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ugounoriyuki/Desktop/SUGO G/230317 論文準備/240321 Somatic mutation Nature Genetics/240509 PNAS/revision/250331 submission/"/>
    </mc:Choice>
  </mc:AlternateContent>
  <xr:revisionPtr revIDLastSave="0" documentId="13_ncr:1_{BA8B1B65-5B4B-F241-881C-B0B0BD0AF8C3}" xr6:coauthVersionLast="47" xr6:coauthVersionMax="47" xr10:uidLastSave="{00000000-0000-0000-0000-000000000000}"/>
  <bookViews>
    <workbookView xWindow="6400" yWindow="1180" windowWidth="35840" windowHeight="21120" activeTab="3" xr2:uid="{71CAEC43-D0E6-4FB2-B58C-BA1099A0AA87}"/>
  </bookViews>
  <sheets>
    <sheet name="indels (Mouse A)" sheetId="1" r:id="rId1"/>
    <sheet name="indels (Mouse B)" sheetId="2" r:id="rId2"/>
    <sheet name="indels (Mouse C)" sheetId="4" r:id="rId3"/>
    <sheet name="indels (Mouse D)" sheetId="3" r:id="rId4"/>
  </sheets>
  <definedNames>
    <definedName name="_xlnm._FilterDatabase" localSheetId="0" hidden="1">'indels (Mouse A)'!$A$5:$Q$347</definedName>
    <definedName name="_xlnm._FilterDatabase" localSheetId="1" hidden="1">'indels (Mouse B)'!$A$5:$R$525</definedName>
    <definedName name="_xlnm._FilterDatabase" localSheetId="2" hidden="1">'indels (Mouse C)'!$A$5:$R$443</definedName>
    <definedName name="_xlnm._FilterDatabase" localSheetId="3" hidden="1">'indels (Mouse D)'!$A$5:$R$4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307" uniqueCount="8400">
  <si>
    <t>Chr</t>
    <phoneticPr fontId="1"/>
  </si>
  <si>
    <t>Pos</t>
    <phoneticPr fontId="1"/>
  </si>
  <si>
    <t>Repeat/Random</t>
    <phoneticPr fontId="1"/>
  </si>
  <si>
    <t>REF</t>
    <phoneticPr fontId="1"/>
  </si>
  <si>
    <t>ALT</t>
    <phoneticPr fontId="1"/>
  </si>
  <si>
    <t>Size</t>
    <phoneticPr fontId="1"/>
  </si>
  <si>
    <t>VAF</t>
    <phoneticPr fontId="1"/>
  </si>
  <si>
    <t>A1</t>
    <phoneticPr fontId="1"/>
  </si>
  <si>
    <t>A2</t>
    <phoneticPr fontId="1"/>
  </si>
  <si>
    <t>A3</t>
    <phoneticPr fontId="1"/>
  </si>
  <si>
    <t>Gene</t>
    <phoneticPr fontId="1"/>
  </si>
  <si>
    <t>Annotation</t>
    <phoneticPr fontId="1"/>
  </si>
  <si>
    <t>Feature Type</t>
    <phoneticPr fontId="1"/>
  </si>
  <si>
    <t>chr2</t>
  </si>
  <si>
    <t>C</t>
  </si>
  <si>
    <t>a</t>
  </si>
  <si>
    <t>Mbd5</t>
  </si>
  <si>
    <t>intron_variant</t>
  </si>
  <si>
    <t>transcript</t>
  </si>
  <si>
    <t>chr4</t>
  </si>
  <si>
    <t>A</t>
  </si>
  <si>
    <t>Wwp1</t>
  </si>
  <si>
    <t>GT</t>
  </si>
  <si>
    <t>G</t>
  </si>
  <si>
    <t>GTACTTAAAACACTGATGGAGAGTGTTTGACACTTGATTTCAATTGCCCAAGGCTCAGCGTCTAAGCTCAGTGTGTTCACTATATGTCTTTTTCTTACTCGTCCATGGACACTGCCAAAAACTAATGGAGATTCGATTTTCTCTGGTGGG</t>
  </si>
  <si>
    <t>T</t>
  </si>
  <si>
    <t>Gm26087-Gm12388</t>
  </si>
  <si>
    <t>intergenic_region</t>
  </si>
  <si>
    <t>chr5</t>
  </si>
  <si>
    <t>Gckr</t>
  </si>
  <si>
    <t>downstream_gene_variant</t>
  </si>
  <si>
    <t>TGTTTAAATGTGTAACGCTTTCACAATACAGACACAGTGCATATTGGAACATTCAGTGTTCAAACTACCCGGCAAATACATAATAGTTGCAATTTTTAAAAAGATGTTTTCATCTGTGTTTGCTTCTATAACTATCAAGTATAATAGGGA</t>
  </si>
  <si>
    <t>AAAGAACTCTTTCTGGTCATCCACTCTTAGTAGGTTTGTTATAATCACACACAAACGCAAAACAACCGATGAATGAAACTGAACCCGATCAAATAACATACAGGTCACAGGAACATTATTCACTTTATTACTTAACTATTTTTAATTGAA</t>
  </si>
  <si>
    <t>Gm18901-Gm43706</t>
  </si>
  <si>
    <t>ATGG</t>
  </si>
  <si>
    <t>TTAAATGTGTAACGCTTTCACAATACAGACACAGTGCATATTGGAACATTCAGTGTTCAAACTACCCGGCAAATACATAATAGTTGCAATTTTTAAAAAGATGTTTTCATCTGTGTTTGCTTCTATAACTATCAAGTATAATAGGGATAA</t>
  </si>
  <si>
    <t>GAACTCTTTCTGGTCATCCACTCTTAGTAGGTTTGTTATAATCACACACAAACGCAAAACAACCGATGAATGAAACTGAACCCGATCAAATAACATACAGGTCACAGGAACATTATTCACTTTATTACTTAACTATTTTTAATTGAAACC</t>
  </si>
  <si>
    <t>chr6</t>
  </si>
  <si>
    <t>CCCCAGGCTCTCCTTGCAGAGGTCAGGCTACACTGCAGCTATGCAAGTCCTGTTGTGTGTCAGCCCTCAAGAGGGTTGGAGCACCCAAGCTATAGTTCAGATCTCCCTCTATGATGGAGCCACTAGGGCCCATATGCTGCACCCCTCACC</t>
  </si>
  <si>
    <t>CCCACGTCCCCCAATGAGGTATACCTTATTGTCTCCACCTGACACAGCCAGGATGTTGGCTGTGATGGACCAGCTCACGTGCCACACAACATCATTGAACTTGTGTAGGAGTTTAGGTGACCACATATTGCCTGAGGCATCGTCACAGGT</t>
  </si>
  <si>
    <t>Sec13</t>
  </si>
  <si>
    <t>chr8</t>
  </si>
  <si>
    <t>TC</t>
  </si>
  <si>
    <t>CCCATCTCAGTGTGGTGTGGTTTGTAGATCAAAGTCATCTAGTATTTTGATTTTTGTTTTATGTATAACGTTCTAACCTTTCTACAAGGTCCTCAGAATTTATGAGGCAGTAATTATGTCATCTCAATCCACTTCTTCAACATGAAGTAT</t>
  </si>
  <si>
    <t>Fgf20</t>
  </si>
  <si>
    <t>3_prime_UTR_variant</t>
  </si>
  <si>
    <t>Random</t>
    <phoneticPr fontId="1"/>
  </si>
  <si>
    <t>REF(-150~-1)</t>
    <phoneticPr fontId="1"/>
  </si>
  <si>
    <t>REF(+1~+150)</t>
    <phoneticPr fontId="1"/>
  </si>
  <si>
    <t>chr3</t>
  </si>
  <si>
    <t>chr7</t>
  </si>
  <si>
    <t>chr10</t>
  </si>
  <si>
    <t>chr13</t>
  </si>
  <si>
    <t>chr1</t>
  </si>
  <si>
    <t>chr14</t>
  </si>
  <si>
    <t>chr12</t>
  </si>
  <si>
    <t>chr9</t>
  </si>
  <si>
    <t>chr11</t>
  </si>
  <si>
    <t>chr16</t>
  </si>
  <si>
    <t>chr17</t>
  </si>
  <si>
    <t>chr18</t>
  </si>
  <si>
    <t>chr15</t>
  </si>
  <si>
    <t>chr19</t>
  </si>
  <si>
    <t>Repeat</t>
    <phoneticPr fontId="1"/>
  </si>
  <si>
    <t>GGT</t>
  </si>
  <si>
    <t>CTATTAT</t>
  </si>
  <si>
    <t>TG</t>
  </si>
  <si>
    <t>GA</t>
  </si>
  <si>
    <t>AATAG</t>
  </si>
  <si>
    <t>CATTT</t>
  </si>
  <si>
    <t>CATTTT</t>
  </si>
  <si>
    <t>GTAGA</t>
  </si>
  <si>
    <t>ATG</t>
  </si>
  <si>
    <t>CAT</t>
  </si>
  <si>
    <t>CAGAG</t>
  </si>
  <si>
    <t>AAAGGAAAG</t>
  </si>
  <si>
    <t>CA</t>
  </si>
  <si>
    <t>TA</t>
  </si>
  <si>
    <t>TCTTC</t>
  </si>
  <si>
    <t>CATT</t>
  </si>
  <si>
    <t>AT</t>
  </si>
  <si>
    <t>CATAT</t>
  </si>
  <si>
    <t>AAAAC</t>
  </si>
  <si>
    <t>TTAAA</t>
  </si>
  <si>
    <t>TTATC</t>
  </si>
  <si>
    <t>TCA</t>
  </si>
  <si>
    <t>TGATA</t>
  </si>
  <si>
    <t>TTG</t>
  </si>
  <si>
    <t>CTTAT</t>
  </si>
  <si>
    <t>TAATA</t>
  </si>
  <si>
    <t>AC</t>
  </si>
  <si>
    <t>TAC</t>
  </si>
  <si>
    <t>GTATGTC</t>
  </si>
  <si>
    <t>CT</t>
  </si>
  <si>
    <t>CATCT</t>
  </si>
  <si>
    <t>GGATA</t>
  </si>
  <si>
    <t>TTAA</t>
  </si>
  <si>
    <t>TTTATTA</t>
  </si>
  <si>
    <t>GAGGA</t>
  </si>
  <si>
    <t>GTATAGA</t>
  </si>
  <si>
    <t>CAACA</t>
  </si>
  <si>
    <t>AAAT</t>
  </si>
  <si>
    <t>GTA</t>
  </si>
  <si>
    <t>C</t>
    <phoneticPr fontId="1"/>
  </si>
  <si>
    <t>AAAAG</t>
  </si>
  <si>
    <t>CTG</t>
  </si>
  <si>
    <t>GATTT</t>
  </si>
  <si>
    <t>AG</t>
  </si>
  <si>
    <t>GTCTA</t>
  </si>
  <si>
    <t>AGT</t>
  </si>
  <si>
    <t>ATATC</t>
  </si>
  <si>
    <t>CTAGA</t>
  </si>
  <si>
    <t>AACAGAGACAGAG</t>
  </si>
  <si>
    <t>ATATGTG</t>
  </si>
  <si>
    <t>ACTCTCT</t>
  </si>
  <si>
    <t>GCA</t>
  </si>
  <si>
    <t>CGTGT</t>
  </si>
  <si>
    <t>GTGTC</t>
  </si>
  <si>
    <t>GTATC</t>
  </si>
  <si>
    <t>AAGAT</t>
  </si>
  <si>
    <t>GAGAGAGAGAC</t>
  </si>
  <si>
    <t>TTAATAA</t>
  </si>
  <si>
    <t>CCTAT</t>
  </si>
  <si>
    <t>TTTTC</t>
  </si>
  <si>
    <t>TGAA</t>
  </si>
  <si>
    <t>CTATA</t>
  </si>
  <si>
    <t>CATATGT</t>
  </si>
  <si>
    <t>AAC</t>
  </si>
  <si>
    <t>GGAAA</t>
  </si>
  <si>
    <t>ATAT</t>
  </si>
  <si>
    <t>GCACA</t>
  </si>
  <si>
    <t>AATAT</t>
  </si>
  <si>
    <t>CTTTCT</t>
  </si>
  <si>
    <t>CTGTG</t>
  </si>
  <si>
    <t>CCA</t>
  </si>
  <si>
    <t>CGT</t>
  </si>
  <si>
    <t>AATTT</t>
  </si>
  <si>
    <t>CCTTT</t>
  </si>
  <si>
    <t>CAGAT</t>
  </si>
  <si>
    <t>AACAC</t>
  </si>
  <si>
    <t>CAG</t>
  </si>
  <si>
    <t>GTTTGT</t>
  </si>
  <si>
    <t>CG</t>
  </si>
  <si>
    <t>GTC</t>
  </si>
  <si>
    <t>TAAC</t>
  </si>
  <si>
    <t>CAATG</t>
  </si>
  <si>
    <t>CAAT</t>
  </si>
  <si>
    <t>CGA</t>
  </si>
  <si>
    <t>TTC</t>
  </si>
  <si>
    <t>CTAT</t>
  </si>
  <si>
    <t>AATGG</t>
  </si>
  <si>
    <t>GAAGA</t>
  </si>
  <si>
    <t>AAT</t>
  </si>
  <si>
    <t>ATTTTG</t>
  </si>
  <si>
    <t>GAAAGA</t>
  </si>
  <si>
    <t>TGAAA</t>
  </si>
  <si>
    <t>ACG</t>
  </si>
  <si>
    <t>AGTGT</t>
  </si>
  <si>
    <t>ATATT</t>
  </si>
  <si>
    <t>TACAC</t>
  </si>
  <si>
    <t>GTAA</t>
  </si>
  <si>
    <t>CTAAAA</t>
  </si>
  <si>
    <t>GAGAT</t>
  </si>
  <si>
    <t>TCAAAAACAAAAA</t>
  </si>
  <si>
    <t>CTCTA</t>
  </si>
  <si>
    <t>CATAG</t>
  </si>
  <si>
    <t>GC</t>
  </si>
  <si>
    <t>CTCTT</t>
  </si>
  <si>
    <t>GATT</t>
  </si>
  <si>
    <t>TTCTA</t>
  </si>
  <si>
    <t>CTTTA</t>
  </si>
  <si>
    <t>TGAAGA</t>
  </si>
  <si>
    <t>TTTC</t>
  </si>
  <si>
    <t>Prss44</t>
  </si>
  <si>
    <t>Naaladl2</t>
  </si>
  <si>
    <t>F10</t>
  </si>
  <si>
    <t>Dlg2</t>
  </si>
  <si>
    <t>1700017N19Rik-Gm38219</t>
  </si>
  <si>
    <t>Fgfr4-Nsd1</t>
  </si>
  <si>
    <t>Pla2g4a</t>
  </si>
  <si>
    <t>Itih3</t>
  </si>
  <si>
    <t>Gm44753-Gm44754</t>
  </si>
  <si>
    <t>Gm37299-Adgrg6</t>
  </si>
  <si>
    <t>Nrxn3</t>
  </si>
  <si>
    <t>Dgkb</t>
  </si>
  <si>
    <t>Gm13668-A630050E04Rik</t>
  </si>
  <si>
    <t>Ppfia2</t>
  </si>
  <si>
    <t>Gm22254-Gm8992</t>
  </si>
  <si>
    <t>Atf6</t>
  </si>
  <si>
    <t>Gm18865</t>
  </si>
  <si>
    <t>Gm13475-Gm13479</t>
  </si>
  <si>
    <t>BC039771</t>
  </si>
  <si>
    <t>Fam83b</t>
  </si>
  <si>
    <t>Gm12210-Fstl4</t>
  </si>
  <si>
    <t>Nkain2</t>
  </si>
  <si>
    <t>Vmn2r-ps55</t>
  </si>
  <si>
    <t>Mir21c-Nrp1</t>
  </si>
  <si>
    <t>Opa1-Gm26834</t>
  </si>
  <si>
    <t>Rsph1</t>
  </si>
  <si>
    <t>1700013N06Rik</t>
  </si>
  <si>
    <t>Hexdc</t>
  </si>
  <si>
    <t>Gm25227</t>
  </si>
  <si>
    <t>Tmem234</t>
  </si>
  <si>
    <t>Klra2</t>
  </si>
  <si>
    <t>Gm10842</t>
  </si>
  <si>
    <t>Rims4-Ywhab</t>
  </si>
  <si>
    <t>Gm16004</t>
  </si>
  <si>
    <t>Pou6f2-Vps41</t>
  </si>
  <si>
    <t>Try5</t>
  </si>
  <si>
    <t>Mdga2</t>
  </si>
  <si>
    <t>Gm23056-Thsd7b</t>
  </si>
  <si>
    <t>Spag16</t>
  </si>
  <si>
    <t>Gm33533</t>
  </si>
  <si>
    <t>Mast4</t>
  </si>
  <si>
    <t>Gm15762-Far2os2</t>
  </si>
  <si>
    <t>Gm45178-Gm45179</t>
  </si>
  <si>
    <t>Gm13288</t>
  </si>
  <si>
    <t>Gm23249-Gm9726</t>
  </si>
  <si>
    <t>Gm25700-Gm24935</t>
  </si>
  <si>
    <t>Tpmt</t>
  </si>
  <si>
    <t>Metap1d</t>
  </si>
  <si>
    <t>Pald1-Nodal</t>
  </si>
  <si>
    <t>Gm25488</t>
  </si>
  <si>
    <t>Elmo1</t>
  </si>
  <si>
    <t>Adgrf4</t>
  </si>
  <si>
    <t>Armc4</t>
  </si>
  <si>
    <t>Setbp1-Gm25824</t>
  </si>
  <si>
    <t>Gm43782-Gm43342</t>
  </si>
  <si>
    <t>Sox5</t>
  </si>
  <si>
    <t>Gm23909-Nrg3</t>
  </si>
  <si>
    <t>Tead4</t>
  </si>
  <si>
    <t>Olfr857</t>
  </si>
  <si>
    <t>Osbpl1a-Gm26407</t>
  </si>
  <si>
    <t>Gm42673-Mthfr-ps1</t>
  </si>
  <si>
    <t>Scin</t>
  </si>
  <si>
    <t>1190003K10Rik</t>
  </si>
  <si>
    <t>Spopl-Sh3d2c-ps1</t>
  </si>
  <si>
    <t>Gm29234-Dph6</t>
  </si>
  <si>
    <t>4732465J04Rik</t>
  </si>
  <si>
    <t>Olfr920</t>
  </si>
  <si>
    <t>Sdc2</t>
  </si>
  <si>
    <t>Sorl1</t>
  </si>
  <si>
    <t>RP23-462E18.1</t>
  </si>
  <si>
    <t>Foxf2</t>
  </si>
  <si>
    <t>Olfr1106</t>
  </si>
  <si>
    <t>Gm22451-Sis</t>
  </si>
  <si>
    <t>Gm37458-Gm37825</t>
  </si>
  <si>
    <t>Gm24790-Gm26043</t>
  </si>
  <si>
    <t>Ttc39c</t>
  </si>
  <si>
    <t>Gm11779-Gm11782</t>
  </si>
  <si>
    <t>Pard3-Mir21c</t>
  </si>
  <si>
    <t>RP23-57C9.2-RP23-143B2.1</t>
  </si>
  <si>
    <t>Spata18</t>
  </si>
  <si>
    <t>Fmn2</t>
  </si>
  <si>
    <t>Ankhd1</t>
  </si>
  <si>
    <t>4930564D02Rik-Kcnd3os</t>
  </si>
  <si>
    <t>Gm12295-Gm26128</t>
  </si>
  <si>
    <t>Gm11785</t>
  </si>
  <si>
    <t>Ccnd3</t>
  </si>
  <si>
    <t>Cd83-Gm23117</t>
  </si>
  <si>
    <t>Gm22792-Bcat1</t>
  </si>
  <si>
    <t>Gm12351-Gm12350</t>
  </si>
  <si>
    <t>Gm22939-Gm35216</t>
  </si>
  <si>
    <t>Gm23799-Gm25917</t>
  </si>
  <si>
    <t>Ano3-Gm13942</t>
  </si>
  <si>
    <t>1700014F14Rik-Gm43382</t>
  </si>
  <si>
    <t>Impad1-Gm11779</t>
  </si>
  <si>
    <t>Snap25</t>
  </si>
  <si>
    <t>Magi2</t>
  </si>
  <si>
    <t>Gm26005-Gm28676</t>
  </si>
  <si>
    <t>Gm5356-Gm26331</t>
  </si>
  <si>
    <t>1700063H06Rik-Gm22836</t>
  </si>
  <si>
    <t>Aptx</t>
  </si>
  <si>
    <t>Pbx3</t>
  </si>
  <si>
    <t>Foxp1</t>
  </si>
  <si>
    <t>Gm3496-Gm5268</t>
  </si>
  <si>
    <t>Cd109</t>
  </si>
  <si>
    <t>Stard13</t>
  </si>
  <si>
    <t>Gm10440-Gm18451</t>
  </si>
  <si>
    <t>Rnf141</t>
  </si>
  <si>
    <t>2900026A02Rik</t>
  </si>
  <si>
    <t>Sema5a</t>
  </si>
  <si>
    <t>4930583I09Rik-Gm25344</t>
  </si>
  <si>
    <t>Gm14204</t>
  </si>
  <si>
    <t>1700044K03Rik-Gm25440</t>
  </si>
  <si>
    <t>Nr1h5-Sike1</t>
  </si>
  <si>
    <t>Cpne4</t>
  </si>
  <si>
    <t>4632428C04Rik-Hes1</t>
  </si>
  <si>
    <t>Nek6</t>
  </si>
  <si>
    <t>Serpina12-Serpina4-ps1</t>
  </si>
  <si>
    <t>Kcnq5</t>
  </si>
  <si>
    <t>Gm29172-Igsf9b</t>
  </si>
  <si>
    <t>Grm1</t>
  </si>
  <si>
    <t>Gm14441</t>
  </si>
  <si>
    <t>Pax2</t>
  </si>
  <si>
    <t>1700001G01Rik-Gm26235</t>
  </si>
  <si>
    <t>Tll1</t>
  </si>
  <si>
    <t>Gm23154</t>
  </si>
  <si>
    <t>Gm23892-Gm20125</t>
  </si>
  <si>
    <t>Cyp2d22</t>
  </si>
  <si>
    <t>Grip1</t>
  </si>
  <si>
    <t>Gc</t>
  </si>
  <si>
    <t>Ccny-Gm22765</t>
  </si>
  <si>
    <t>n-R5s64-Mfsd7c</t>
  </si>
  <si>
    <t>Gm40319-Gm44377</t>
  </si>
  <si>
    <t>Cldn12</t>
  </si>
  <si>
    <t>Gm24232-Gm23987</t>
  </si>
  <si>
    <t>Vti1a</t>
  </si>
  <si>
    <t>Cct6b</t>
  </si>
  <si>
    <t>Kcnn2</t>
  </si>
  <si>
    <t>Clock</t>
  </si>
  <si>
    <t>Gm28928-1700121L03Rik</t>
  </si>
  <si>
    <t>Irx2-Irx4</t>
  </si>
  <si>
    <t>Gnas-Nelfcd</t>
  </si>
  <si>
    <t>Gm42899</t>
  </si>
  <si>
    <t>Klra7-Klra10</t>
  </si>
  <si>
    <t>Cyp2j15-ps</t>
  </si>
  <si>
    <t>Gm3810-Gm12079</t>
  </si>
  <si>
    <t>Igkv4-91-Igkv4-90</t>
  </si>
  <si>
    <t>Zfp111</t>
  </si>
  <si>
    <t>Gm45071</t>
  </si>
  <si>
    <t>Gm13470</t>
  </si>
  <si>
    <t>Hecw2</t>
  </si>
  <si>
    <t>Mtor</t>
  </si>
  <si>
    <t>Gm25490-Gm12010</t>
  </si>
  <si>
    <t>Ret</t>
  </si>
  <si>
    <t>Pappa2-4930562F17Rik</t>
  </si>
  <si>
    <t>AU041133</t>
  </si>
  <si>
    <t>Gm12008-Gm12009</t>
  </si>
  <si>
    <t>Ebf2</t>
  </si>
  <si>
    <t>Gm38341-Basp1</t>
  </si>
  <si>
    <t>Nxph1-Gm5110</t>
  </si>
  <si>
    <t>5830454E08Rik-Gm23624</t>
  </si>
  <si>
    <t>Asxl2-Dtnb</t>
  </si>
  <si>
    <t>Gm45077</t>
  </si>
  <si>
    <t>Pabpc6-Qk</t>
  </si>
  <si>
    <t>Gm27397-Cdh12</t>
  </si>
  <si>
    <t>8030423J24Rik-Gm38191</t>
  </si>
  <si>
    <t>Gm29068-Gm29069</t>
  </si>
  <si>
    <t>Gm4149-Gm23012</t>
  </si>
  <si>
    <t>Ppig</t>
  </si>
  <si>
    <t>RP24-367D19.3</t>
  </si>
  <si>
    <t>Gm23672-Rgs18</t>
  </si>
  <si>
    <t>Gm22219-Mc4r</t>
  </si>
  <si>
    <t>Gm23075-Gm22853</t>
  </si>
  <si>
    <t>Pigl</t>
  </si>
  <si>
    <t>Smtnl1</t>
  </si>
  <si>
    <t>Gm28515</t>
  </si>
  <si>
    <t>Ryr3</t>
  </si>
  <si>
    <t>Gabrb1</t>
  </si>
  <si>
    <t>Grik2</t>
  </si>
  <si>
    <t>Ntng2</t>
  </si>
  <si>
    <t>Gm23117-Gm5083</t>
  </si>
  <si>
    <t>RP23-175C23.2-RP23-220E13.1</t>
  </si>
  <si>
    <t>Bc1-ps1-Gm44905</t>
  </si>
  <si>
    <t>RP23-167I14.1-RP23-167I14.2</t>
  </si>
  <si>
    <t>Gm38269-Gm29514</t>
  </si>
  <si>
    <t>Lin7a</t>
  </si>
  <si>
    <t>AW209491-Gm6556</t>
  </si>
  <si>
    <t>Hpse2</t>
  </si>
  <si>
    <t>Tpi-rs8-Gm11349</t>
  </si>
  <si>
    <t>Gm18747</t>
  </si>
  <si>
    <t>Gm5845-Gm42694</t>
  </si>
  <si>
    <t>Pcdh17-Gm23926</t>
  </si>
  <si>
    <t>Ppip5k1</t>
  </si>
  <si>
    <t>Gm12286-B130011K05Rik</t>
  </si>
  <si>
    <t>Syt2</t>
  </si>
  <si>
    <t>Etv1-Gm24069</t>
  </si>
  <si>
    <t>RP23-167I14.2-Gypa</t>
  </si>
  <si>
    <t>Pax3</t>
  </si>
  <si>
    <t>Gm25258-Hao1</t>
  </si>
  <si>
    <t>Gm17538-Gm5229</t>
  </si>
  <si>
    <t>Prkcq</t>
  </si>
  <si>
    <t>Tmx3</t>
  </si>
  <si>
    <t>Trbv31</t>
  </si>
  <si>
    <t>Zfp647-1110038F14Rik</t>
  </si>
  <si>
    <t>Lrfn5</t>
  </si>
  <si>
    <t>Gm37176-Gm19585</t>
  </si>
  <si>
    <t>Gm37889-Gm36983</t>
  </si>
  <si>
    <t>Gm12147-Mir146</t>
  </si>
  <si>
    <t>Olfr541</t>
  </si>
  <si>
    <t>Gm43726-Gm9415</t>
  </si>
  <si>
    <t>Gm24774-Pcdh17</t>
  </si>
  <si>
    <t>Gm28056-Zfp36l1</t>
  </si>
  <si>
    <t>Smchd1-Ndc80</t>
  </si>
  <si>
    <t>Lypd6</t>
  </si>
  <si>
    <t>Rb1cc1-Fam150a</t>
  </si>
  <si>
    <t>C630043F03Rik-Gm11235</t>
  </si>
  <si>
    <t>Gm3839-Ptprg</t>
  </si>
  <si>
    <t>Myo10</t>
  </si>
  <si>
    <t>Dlg2-Gm45162</t>
  </si>
  <si>
    <t>Gm12022</t>
  </si>
  <si>
    <t>Rnf144b</t>
  </si>
  <si>
    <t>5430419D17Rik</t>
  </si>
  <si>
    <t>Gm2423-Gm26133</t>
  </si>
  <si>
    <t>Gm11903-Gng2-ps1</t>
  </si>
  <si>
    <t>Gm25353-Fermt2</t>
  </si>
  <si>
    <t>Gm20513</t>
  </si>
  <si>
    <t>Tead1</t>
  </si>
  <si>
    <t>Gm5261-Mgat5</t>
  </si>
  <si>
    <t>Ice1-Adamts16</t>
  </si>
  <si>
    <t>Gm24681-Gm23591</t>
  </si>
  <si>
    <t>Mb21d2</t>
  </si>
  <si>
    <t>Stxbp5l</t>
  </si>
  <si>
    <t>Dgkq</t>
  </si>
  <si>
    <t>Tmem26-Gm24172</t>
  </si>
  <si>
    <t>Gm24070-Gm24994</t>
  </si>
  <si>
    <t>Agps</t>
  </si>
  <si>
    <t>RP23-4P23.1-Gm10076</t>
  </si>
  <si>
    <t>Gm25712</t>
  </si>
  <si>
    <t>Gm22483-Gm44476</t>
  </si>
  <si>
    <t>St6galnac5</t>
  </si>
  <si>
    <t>Prex2</t>
  </si>
  <si>
    <t>Sorcs1</t>
  </si>
  <si>
    <t>Scn2a1</t>
  </si>
  <si>
    <t>Gm829-Gm12409</t>
  </si>
  <si>
    <t>Canx-Gm12196</t>
  </si>
  <si>
    <t>Chil6</t>
  </si>
  <si>
    <t>Gm11259-Gm11256</t>
  </si>
  <si>
    <t>Cfap57</t>
  </si>
  <si>
    <t>Synpr</t>
  </si>
  <si>
    <t>RP23-220F20.2</t>
  </si>
  <si>
    <t>Mir6238-Gm44682</t>
  </si>
  <si>
    <t>Ccser1</t>
  </si>
  <si>
    <t>Flrt2-1700019M22Rik</t>
  </si>
  <si>
    <t>Gm6686-Chd1</t>
  </si>
  <si>
    <t>Gm11233-Gm11234</t>
  </si>
  <si>
    <t>Spock3</t>
  </si>
  <si>
    <t>Otud3-Rnf186</t>
  </si>
  <si>
    <t>Gm24587-Mir3966</t>
  </si>
  <si>
    <t>Vmn2r60</t>
  </si>
  <si>
    <t>Dnah12</t>
  </si>
  <si>
    <t>Gucy1a2-RP23-408J7.1</t>
  </si>
  <si>
    <t>Il17a</t>
  </si>
  <si>
    <t>Frmd3</t>
  </si>
  <si>
    <t>Nars2</t>
  </si>
  <si>
    <t>Ranbp2-ps12</t>
  </si>
  <si>
    <t>Gm6912-Gm24651</t>
  </si>
  <si>
    <t>Lrfn2</t>
  </si>
  <si>
    <t>Gm11011-Gm34294</t>
  </si>
  <si>
    <t>Fam198b</t>
  </si>
  <si>
    <t>Tram1l1-Gm4617</t>
  </si>
  <si>
    <t>Odf2l</t>
  </si>
  <si>
    <t>Hsd11b2</t>
  </si>
  <si>
    <t>Gm25417</t>
  </si>
  <si>
    <t>Gm5535</t>
  </si>
  <si>
    <t>Stam2-Fmnl2</t>
  </si>
  <si>
    <t>Slc9a9-Chst2</t>
  </si>
  <si>
    <t>Mbnl1</t>
  </si>
  <si>
    <t>Nudt4-Gm23776</t>
  </si>
  <si>
    <t>Ndel1</t>
  </si>
  <si>
    <t>Gm11746-Slc24a3</t>
  </si>
  <si>
    <t>Gm28448</t>
  </si>
  <si>
    <t>Gm11235-Aldoart1</t>
  </si>
  <si>
    <t>Sdc3-Gm22660</t>
  </si>
  <si>
    <t>Tmem140</t>
  </si>
  <si>
    <t>Cyp2c70</t>
  </si>
  <si>
    <t>Platr14</t>
  </si>
  <si>
    <t>Dnhd1</t>
  </si>
  <si>
    <t>1810006J02Rik-Gm29461</t>
  </si>
  <si>
    <t>Scgb1b19</t>
  </si>
  <si>
    <t>Hdhd1a-Prr16</t>
  </si>
  <si>
    <t>Gm20754</t>
  </si>
  <si>
    <t>Gm24913</t>
  </si>
  <si>
    <t>Gm28323</t>
  </si>
  <si>
    <t>Gm22593-Mettl4</t>
  </si>
  <si>
    <t>Myzap</t>
  </si>
  <si>
    <t>1700040L02Rik</t>
  </si>
  <si>
    <t>Gm37883-Col1a2</t>
  </si>
  <si>
    <t>Gm15180-Gm15182</t>
  </si>
  <si>
    <t>Ntn4</t>
  </si>
  <si>
    <t>Nbea</t>
  </si>
  <si>
    <t>BC052040</t>
  </si>
  <si>
    <t>Tmem128</t>
  </si>
  <si>
    <t>Grik2-Ascc3</t>
  </si>
  <si>
    <t>Gm25718-4930594M17Rik</t>
  </si>
  <si>
    <t>Mir1945-Tnfrsf17</t>
  </si>
  <si>
    <t>Gm23416</t>
  </si>
  <si>
    <t>Lama2-Gm10145</t>
  </si>
  <si>
    <t>Esp31-Esp24</t>
  </si>
  <si>
    <t>Rpl27a-ps2-Slitrk1</t>
  </si>
  <si>
    <t>Fam159b-Gm4938</t>
  </si>
  <si>
    <t>Rubie-Cdkn3</t>
  </si>
  <si>
    <t>Gm23355-Gm21833</t>
  </si>
  <si>
    <t>Gm29137-Gm43675</t>
  </si>
  <si>
    <t>D830032E09Rik-Gm5702</t>
  </si>
  <si>
    <t>Gm11922-Map3k7</t>
  </si>
  <si>
    <t>Prickle1-Adamts20</t>
  </si>
  <si>
    <t>Thsd7b</t>
  </si>
  <si>
    <t>Sema3e-Pclo</t>
  </si>
  <si>
    <t>Wnk2</t>
  </si>
  <si>
    <t>Dlx2-Platr26</t>
  </si>
  <si>
    <t>Gm23033-Gm24554</t>
  </si>
  <si>
    <t>Gm37371-Gm4845</t>
  </si>
  <si>
    <t>Cxxc5</t>
  </si>
  <si>
    <t>Gm22673-Gm23059</t>
  </si>
  <si>
    <t>Gm38284-Gm29516</t>
  </si>
  <si>
    <t>splice_region_variant&amp;non_coding_transcript_exon_variant</t>
  </si>
  <si>
    <t>upstream_gene_variant</t>
  </si>
  <si>
    <t>non_coding_transcript_exon_variant</t>
  </si>
  <si>
    <t>GTATCCTGACCATTGAAGCCGGCCAGGAGTGGATGAGGAGGTCCTACACCAACTCTTATGTCCCACTTAGAGTCTCTGAGACATAATCGGGAGTCACATAGGCACACCTGGCATCTGTATCCACTGCTGCAGTTAACAACATAAGATGAC</t>
  </si>
  <si>
    <t>TTCCAGAAGAGGCTTGCCTCACACCTTGGAGGGGATGATTATGTCCAGATAGGTCAAGAAAAACACTTAAGGAGACAAGCCTTGCTGGGTTCCAGTTTTGTCAGCAGGAGACGTGATGTAGTCCCCACAAAAGCCCAAAGCACAGGACTA</t>
  </si>
  <si>
    <t>CTTAGGGGCTTGCTTTTTCCAGGACAAGCAAGAATCCATTTTACATCTTATGATTTAGCCTTTGTACCTGAGGAAAGATGCCAGGAGGTAAGGCATCTGGGTATCAGTTACATTTCCATGAGACACTGCATAGGGAGGTAGCCTCTCTCT</t>
  </si>
  <si>
    <t>ATATATATATATATAGTGTGTGTGTGTGTGTGTAAAACAAAATACTAACCAGAGAGCTTTAGCATTTAGCTTGCCACTAACCTGAGTTTTGTAGATCTGTTGTTTGACTAGCACTTAGCACATTAGGGTTTATGGTACAATTTTATCACT</t>
  </si>
  <si>
    <t>TTTCAAACTTCTAAAATTTTTATAAACTCAACAAACAAACAAACCCAAAAAACATTTTTAGGGTCAATAAAACAAGCTCAGTAGGTAGAGGCTTAAAGAATGAGGCAAAGTTCAGAATTCTATAAGCTAACTACCTACACATATACTAAT</t>
  </si>
  <si>
    <t>AAAAAAATATGTCATTTTGATGGTTCAAAGTATTACAGTAACAGTTTTTACATAGTTTTCTAACCAACCAAAGATAAAAATAAGGCTATGACTAATTTTTAGAGTTCTTGAAGAGGAAGTTGGTAAGTTCCTCTTCACAAGATACATGAC</t>
  </si>
  <si>
    <t>TTTGGTATGTGTGTAATATTTACTAATGCAATTTTCTTTTTGATGGCATGGGAGCAATTTATTCAAAGTTTCAGCTAAAATACTCATTCTGACTTATGTGTAACCACTGCTATCTCTTTCACAATATATTGCATTCCCGTACAGTCAAAT</t>
  </si>
  <si>
    <t>ATGTTGCAAATGCCAACATATCAACATTTAAGACCTGCCTCTTTCTAAAATGAAGTCAGTGGGAGACAAGTTGGATAGCAGGAACTTTACAAGAAATAATGGTTCTTGGTTCCTTCCATGGCTTTATAACTTCCTGTCCATGTAACAACA</t>
  </si>
  <si>
    <t>GTAGTCAAGGAAAGAAAACAATTACAAGGGTGCCCACAAGGAAAATGGAAAATGATATACTGTAGTGTGAACAGCTCAAGCTATTTTTTACTAGAAGGGAATAGGTTTTGACCACAGTGGTTTACAACTGTCATATAATAACTTTTTAGG</t>
  </si>
  <si>
    <t>TTTTGTGTTTGGATCACTTTCCTCCCTATCTATGATAGCACACAGGAGAAGGTCATGGTGGTTATGGAAGTGTTCTCCATCTTGGCTTTCAGTATAGCACTCTTTGGATTGATTTTTGCCTCCAAGTGCTACATTATTTTGTTATGGGGG</t>
  </si>
  <si>
    <t>GCCCACACTTGAAAGCACACCAATACACTTTTTTTTCCTCCCCAAAGATTGGCTAAAGAGCTGTCTCCCCGTGTAATAAAACGTAAAACATAACTTGGGACAGACAATTTAAAATGCTAATGTGCCTTGATGTGTATGCAGTGTTCCAAT</t>
  </si>
  <si>
    <t>CATCTGCAGCAAGCTCGGCAAACAACCGGTCCCTGTATTCTGGCAGCTCCCCTTGCCCTGAGTGAGCTGTGTGCTCTTACATGAGACGGGACTGTAAACTCTGGGGACCTTACTACAAGATATGCTGGCTGGTAAACTGCCATTTACAAT</t>
  </si>
  <si>
    <t>TTTACCCTCAGACTAACAAGCTTTATTCCAACTAAACTCACAACTGAGGTGAAACAAACAAACACACACACATGCACACACCATACAAATCTTTTACTTCAAAATGACATTGAACAGATTAATAAACCGAGGTACCAAGTGATTTGCTTT</t>
  </si>
  <si>
    <t>TTCAACTGTCTCTTTAGTAACAAATCTCTTCATAACTGATGCTGAGTCCTGACTTTCACTGGAGAACAGGAAAGAGTCATCTAGGAGATTATTACTGAACAGTTTTTGCTCACATTGCAGAAACACCACACACAACCCATGAAGGACTCT</t>
  </si>
  <si>
    <t>AAAAAAAAAAAAAAACACTTGTATGGGTTCATATCTTATTATCTAAGGTTTAGAAAGAGAGACTCTAAGGATAAAGAAGGATGTAAGGGTCTATAATACCAATTCATCCTCATCATTTGTCTTCAAAAGAGTTAAGTTGTAAGCCTGGCA</t>
  </si>
  <si>
    <t>AAAAGTGATGCATTTTCCCTTTTTAATAAGATTGAAAATGTCAAATTTAGTTCCATTTCTAATAAAACACATAAAGAAAAAATAATTTTTCAAACAATCTTTGCTTTAGTCTATTAACAGTTGTATATATTTACATATGAATTGGCGTTT</t>
  </si>
  <si>
    <t>TTTTTTTTTTTTTCCATCAGGATGGCTTGCTTGGTTTACTTAGTTCATTTAGAACTAATAAGCTAAGGCTGCACTTCTGACATGTTGAACTCTATTTATGGAGTCAAACTAGAGACAAATCAGATAATTTGGCACAAGAGTAAGTCTTTT</t>
  </si>
  <si>
    <t>TATTTGATTTAGACCTTTCTAAAGTTTAATGAAGATATTAATTTCAAATTTGTTCATTTTCCTGTACTATATATGTCATCTTAGGGGACTGAGATATTCCTGCTAGTGACATAACTTGACCAAGAAACTGGCAATGGCTTCTGATAGAAG</t>
  </si>
  <si>
    <t>AAAAGTCTTTAAAACACTGAATTCTCTATCATTTTGTACAAAAGACACACACACAACACACATACACAATTTTTCTCTGCTTGCAATTATGTTGAAATTTAACAAACCCTTTCAGAGCATAAATTACTATGTATCAGTAACTAAAAATTC</t>
  </si>
  <si>
    <t>CATACTCGTTAATTACGTTGTTACTATCTCTAAGACAATCTTTATGAGCAGTGGAAATACAGTTATACTCTGTCTAGTACCTCTCTCAGCAGGAAATGCTTGTACTGTTTTCTGAGTAAGTTAGAAGTTATGGGACTAATATAAGAAAGA</t>
  </si>
  <si>
    <t>GCCCCAGTATGACTTCCTTCCTGCCTCTCTTCCTTTATTACCAGCTTCTTGGTTCATCTCCTTTGAGAAGCCATTCCTAACGTTCAGACATTTTCGAAGTCATTAAACATCTAAGGGGCTTAAATTTCCAACACTTACTTTCCAAGCTTC</t>
  </si>
  <si>
    <t>AAAAAAAAAAAAAAGGCACAGGGGCTTATTGTTAATGGCTTGTGGATTTCATTCCTTTTTCACTTTAACACACTGAAAGCTCCAGCTCCACATTGTGTCATTCTTTACGCTCAGAATAGGTACTACCTACCACCCTTGCAGGTGGATTGC</t>
  </si>
  <si>
    <t>AAAAAAAAAAAAAAATACCACACACACACACACACCTCATACACACCAAAGAAACAAAAGCAATCAAAAAGATGACAGTGGGACTTGAAGGCAAAGAAGAGACTTTAAAGCCTCAGTTCTTTTATGTTGTAAAAATTTTGTTTTCCTATG</t>
  </si>
  <si>
    <t>TGGGGTGGAACACAGGTAGAAAAGTGAGCAGAGGGGAGAGGAGAGAGATTATCATTGAAGGAAAGAAAAGACAGATAGTTCTAGTGTGGAATCTTCTAATGTTCAAAGATTGGGTTTGGCTAGAGGCTTTACTTATGAAGCAATTAGTTT</t>
  </si>
  <si>
    <t>ACATTTTAAAAGCTAAGCATGGCATGATCAGTAAAAACATACACATATACACGCATGCATGAGCACGCACACACAGAGTTCTCTTATTTATTTACAGGGTTTTTTTTTCTTGAGAATTTCACAAATGGTAAATTTGTTTTCAAAATTTCA</t>
  </si>
  <si>
    <t>CCCCCCCCCCCCAACTTGCAGAGTCAGACTAGTCATCCCCACGCTTGAAGACAGGGCAGGAAGTTTCACCACCCTATGCCCAGAAACCTCTGGAAGTGTCCTATGACTTTTTCCAGGTTGGAATGAAACTAGGAGTCCAGGGACAGAAAG</t>
  </si>
  <si>
    <t>TCTCTCTCCAACACTAGTTTTAATGTCCACCTTTCTCTCATGTCGAGACATAAGCTTGGAGTAGATCGTGTTTGAAAACACTTGAAGATGGTGAAAAAGATATGCCCTGTACTGAGAGCATGCAATACAACATACAAAATAAGTATGGGA</t>
  </si>
  <si>
    <t>CTATTTAGCACGGTTATACTTTCATTGCATGTGCCTAAATAAAAAAGCCCAAGTTTATAGGAAGAGGAAATGAATTCACTTTATTTTCAGATCATATTGTTAAAATTTTCAATATTCATACTAGTTTTATTTCTGCCAGCATCTCTGTTT</t>
  </si>
  <si>
    <t>AAAAAAAAAAAACAGAGAAAGGAGATTTCGTGACCAATTTCTGGAGTTGTATGGAACCAGATTTCATTAAGGTCATTGCCTCAAGCAAGCTCAGAGAAAACATTTAGATTTCAAGATGAGGAGAGAATCCAGAACCAGATTATACTTTGT</t>
  </si>
  <si>
    <t>CAGAAATCACTACCATGCTTGGGAAAATAGATCTTTAATCAAAAGTCTGAAAAGGAAGGAGAGATAAGAGCATGGCTCAGCCTGACTTGGCATCTCACATCTTTCCTCCAGCTCATTATCCTGCTGCCACTCAATAATTGTATGGTTTTT</t>
  </si>
  <si>
    <t>TTTTTTTCTGTTACTTAGCGTGCTTGACTGCACAAAACTGTGTGTTTGAACTCCTGAATTCAGACCACAATATCCTCAGGAGGCACTTGGGATATTACCATGAAGGACACCCTTCTGTGCTTCTAAGACCTGACTAGAAACCACAGTGCA</t>
  </si>
  <si>
    <t>TTAGCCTTGGGCAGTAAACCCTCTGATAAAATGTTCTCTTTTGGTGTTTGTTTTTCCTGGCAGTCTCATTTTGGGATATAAATGGTTCATTATTTCCACCCCATAGATCCATTCTTGCTTTCTGAAGAAAAAAAAAAAGGAAAGATTGGT</t>
  </si>
  <si>
    <t>AAAAAAAAAAAAAAATCATCACTGGGGTGACCCCTCCTCTTCTCAAATGTTCTGACCTTGAATGAGGCCAAGTTTCCACACTGCTCTGGGCCATCTACAGCCGAGCCAATGTGGGAGAGGTTGACTTAGGGAAGGCAGCCGTGAACAGGG</t>
  </si>
  <si>
    <t>GCTGTAATCTCTTAAAAGAAAATGCACCAATACTACAGTGCCAAAAGCTGTTTATCAAGGAAGACAGTAGTAAATGACAAATCAAGCTTTGAAAGCAGTTGCATGAGCATCCTGACCTTTATAAAAACTTACCTGAAATGGCTTAAAAGG</t>
  </si>
  <si>
    <t>TCAGTTAAAGTTTGTTTTGAAGATATAGTCTATCTTTAAAGCAGAACTTTATCATCTTTACCTAGTGGCCTTGGAAGAAAAATTGACACAGTGATTTCAGTAGATAGTATGGGGGCATGGACAGCAGTTTGGAGCAGTTTTGATGATTGT</t>
  </si>
  <si>
    <t>GGTTAGAGGGAAGCTACTTCAACACCATATGTATACTACAGAGAAGCACGCGACGCTGACTGCACATTTTAAGGAAGTGTGGTTTGTCACTGAGGCAAATCCCTTGTAGTCTACTTATTGACAATGCTGATGCTATTAGTAAACTCACAC</t>
  </si>
  <si>
    <t>AAAAAAAAAAAAAAATCAAAGCCAAAAGGGTTTAAAATCTCCCATCTCCCAAGCCCATATGTCTCCAGGCATTTCACAGATTGAACCTCCCAAATGTCATGACCCTGTTCTCTGCCAGCAAGTAGAATCTTGTTGACTCAAGTCTGCAGT</t>
  </si>
  <si>
    <t>AGCTAAGATTTCGTGTAAGGGCATTAAAGGTTGCCAGTTAAGAGCTAGTTTGAACCATGGTGACCCTAGCCTGCTTTTGAGAGCTATCCTATCCTTCCATATAAGTATTTTACTCTGGTACTACATAATCTGAGGAAGAGGCATGGCTCC</t>
  </si>
  <si>
    <t>TTTTTAAAAAATTCTTGGCATGGTGGAGCATACTTCTGTGTCCCAGCACCTGGTGATGTTGATTAATAAAGACAAAGCACTGGAATGGAATTGAGACATGGAAAAGAGGAAGAGAAAATAAATTGATCATAAGGAGGAGCAAGGCTTTAT</t>
  </si>
  <si>
    <t>TTTTTTTTTTTTTTTAACAAGGGACTGAAGAAAGCTTGGATTTTGTTGGCTGATAAGGATATTAGGAGATAAAGTGAGAGACCTAGAAAGTTTTGAGAGGATTCTGCTAAGTGCCAATGAGACCTACAAACACATCAGTAACATCATAGG</t>
  </si>
  <si>
    <t>GACGTTTGATTCTGGAATGGCAAAACAAGACAAAAGGGTACTACTGGCCACTGGTGGTAGAGAACACAGACACTTCTCTGTGTAGGACAGTCTCAAGATTTAGAATTGGTTGATTCATCTATCAAGAGTACAAAAATTACCAAGAGTACA</t>
  </si>
  <si>
    <t>TAGTCTAAGGTCAGAGTGCAAACAGCACCTGATGCTTTTTGGGTGGAACAAACAAACGCAAAACCCAACCTCTCTAAGCTGGGGAGAGCATCTTCTCCTATGCTGGAGGGCAGGAGTAGAGAGCCTCCCTTATTCTCTGCTCCTTGAATC</t>
  </si>
  <si>
    <t>TCATTTTTTAATTTTATATGCACTGTGCAAATTGATAGACTGCATGTGACATTTTCATAACTATAGATCATACACTTTGATCATTTTCAACCCTTGCTACTTGTTCTTGCTTCCCTCCCTGAAGGCCCTCTTCCTCTTCTCCTTTCTAGT</t>
  </si>
  <si>
    <t>GGTCACGGCCGCCAGTCTTTCTAAGAGTCTTCTCAGTCCTTGACGAAACCCTGGTCCTCACCGTAATTGACCTGCCTGACTGACCGCAGTCAGGGCCACCCAGCAGCCTATCTGTCAAACTGGAATCCCAGTCTATTTCTCCTTCCCAGG</t>
  </si>
  <si>
    <t>GGTGGGGCTCCGTTCACGTGGGTGGAGCTCCGTTCACGTGGGTGGGGCTCCGTACACACCTGAGTCTTAATAGTAACAAGGCTCACCTCCAACAAAACTGTTTCCTTTCTTTTAACAATGGCATATGGCTCACATGCCCACAGTAAATCT</t>
  </si>
  <si>
    <t>AAAAAAAAAAAAAAAATACACTTTTCATTCGTATAGAAAGGATTGGTTATGAACTGTTAATCTGCAGCTCACTTCCTACACGCGAAACCAGTGTCCTTGGCGCTAAGCGGGCTGCGGACACGTTCGTAGGGAAAGCAGATGGAAATTTAT</t>
  </si>
  <si>
    <t>TTCTCAGTCCACAACAAGGAAGATAAACTCAAAATGCTTTAACAGGTCAGTTTTAACTTTCCTATACTCTCTCATGTTTGACCTCCAGAGATCAAGTCTATTTGGACTTAAGTCAGAATATAACAATGTCACATACTATGTCATTTATCT</t>
  </si>
  <si>
    <t>GCTCATTAAAATTTTAAGATAGGTCATAATAAAAAAAAACCCACTGATAGTATAATCAATTATATTACTGTTTATGTTATTTACATATGTATGTGGACTTTTTGAAATTTCACCAAATTATGCTATTTTTTAAAGTCAGTGACATCACAG</t>
  </si>
  <si>
    <t>TTTTGAAATCACAGCTTCAGACATTGATTTAGTTTTCATTTATAAATCCTTCCCACCCAAAAGCACAAGGTACTTTATAAACATTAACCATGGGAGAAACATGAATCTTGACAAAAATACTGTCAACTGGATAAAATGTTTTTAGTAAAT</t>
  </si>
  <si>
    <t>AAAAAAAAATGTAATTCAGCCTTTCAAATTGAATTTCAAATGATATTTCCTGCTCTGGTGGTGTGCATCTGCTCCTGCGTCTCAAGTTCCAGGCATTAACTTGTACTTGGTTGGTCTCTCACACCTGCCAATGAATCTCTAGCTCCTTCC</t>
  </si>
  <si>
    <t>ATGTTTATTTTGAAAAACAATTCTTTAACACGAGCAGCCTTTCCGTCAGATTTCTCCCTCATTACCTCCCAGAGAAATGGAGGCTTTCTCCCAGCTGCTACTTACAGCATCTTATTGTCGGGGAAGTGACAGCCTGTGAAGAGAAGAACG</t>
  </si>
  <si>
    <t>CCCCGGAGCCCGAGAACGTCAGAGGCAAGCTCCAGCATAAGCCTCTTTGATTTATTCCTGTTCCCAAGAGGGAGCTGGGAAAGAGATGACACTCGGTCTATTTTCTTCTAGAACACGACCCACGGCCGAGTGTCTGGTGAGTTACGACGG</t>
  </si>
  <si>
    <t>CCGATAGTTTGTGTGTAACTTAAAAGGACAGTGAAGAGGAAAAATTAGTATATCTTTAGGGCAAGGATAATCAATAACAGCACTTCTTGAGTAGCAGCTTATAAGAAAAATATATTTTGATTACAATCTAAAGTTGATACAAATATTATT</t>
  </si>
  <si>
    <t>TTTTTTTTTAATTCAAACACTATAATTTTGTGGTGACTGAGGTGGGCCCCTTAATCCATTTCCCTCTTGTTGACTGATATTTTTATTGTTACTAGACAATTTCTTACCATACTCATTAATTTTAGTTTGTCATTAGTCCTATGCTTTCCT</t>
  </si>
  <si>
    <t>AAAAAAAAGGAATATATGTCATTAAGAGGCAATGAGAAGGCATTTAGTACATTAAGTACTGTTTGCTTATAATACTGAGGACACTGTTTAATTTCTACAAGTGGATGAAATAGACACTTAGAAATAAGAGGAAATATCCAGATTCCCTGA</t>
  </si>
  <si>
    <t>CTTTCCATTTGTGCATCCTCCTGACACCCCAGTCTGAGTTCAGCAGCCCTAAGAGCTTGCCTCCCATCTTGCTGAACTTTCATGTCTGGACATCTTTGCCTGTATCCTTTCTCCATCCAATCCTCTGGTAGATTTATATCTAATCTGTTT</t>
  </si>
  <si>
    <t>TTTTTTTTTTTTTTGAAGCAACTTCTCTCTGGAAGACCATTTCACACCTACTTGTCCAAATTCTACCTTATAGGACCTTCACAGCCCCATGCTGATTTTCTTTTATTCAGCTGGCATGCAGTACAATTCCACTCTTTTTTTTTTAGTGTA</t>
  </si>
  <si>
    <t>GGTGGGGCAGTGCAGATATACCAATCAATCAGCCCTGTGGGTCCCCAGCTGGCTTAGAGTGTGACAGACAGAACAGCCATGGCCAACCCTAGCTGAGCCCCGGGTGTCTCCTGTCCTGAAGGGGCTGCAGCAGGGTGCTGGCAGGGGATT</t>
  </si>
  <si>
    <t>AAGGTTCCTTTCCTTTCCCCAGTCAGGAAAGGATTTGGGAACAAAACAAGCTTGGCTCCTCCAAACTTTTCTAACTGTCGCAGTTCCCAAACATTTACAATTATTTATACTTATATTTCAAAATTGTCTGTTTACTTGGCTTTTTTAATT</t>
  </si>
  <si>
    <t>TTTTTTTTTTTCAAACAGTTTTGTCAGCCCATCATGCTGTGCTGTTTTTATTAGCAATGGAGCAAAAAGCATCATATATTTGATATCTCACTTCCCTTATAGAACAAGTTCATGCCAGTGAGCAATTTGCATTGTATGAGCCAGGCTATA</t>
  </si>
  <si>
    <t>AGACTTCCTTCTTAGCTTGATGACAGTTTGAAGTCAGGCAAATAAGAATGCGGTAGACTGGAAAAGATAAGCATTTCCTGTTTGAATGGGCTGTGAGTGACTTCAGCTGGGTGCATGTTAATACCAAGAGTGCAAGACTAAAGAGGCGCT</t>
  </si>
  <si>
    <t>TTTATCTTTTCCTTTGGTTTAAAGGTTCTGTTTGCTCAACTCAGTATCAGGTAGCACTTTAACAAAACCATAAGATTTCAGAATATCCACAACAATAATGTGGTTAGAGTATTTCTAAATAGCTTGTGTGTGTGTATGTGTAAATAGTTT</t>
  </si>
  <si>
    <t>ATCGTCCTAGTGAGAACCTTCTCCAATATCAACATAGCTAGCGACCCAAATGCAGATCCCCTACACATTCCAGGGGCTGTTTCTGAAGGTCCAGGGAAGATGTTCAGAATCAGCATTTTAACAAACTCCCTGCAACTGACTAAATTCTGC</t>
  </si>
  <si>
    <t>TCCACTAGGGAATCTGCCATCTGAAAGCCCTTAATAGACATGAGCAATCATTCGCCCACCCTCCCAATCACCCATTCAGAAATATCTCTCTAAGCACCTCCTGTGTACCCGGCCAGTCACCTAAAGCTTCATGGTACACAATGCAATGTG</t>
  </si>
  <si>
    <t>AAATATTTGCATTTAAAATGTTTAAACAAAAAGAAATGGATATTTTGTCTGCTTCATTTCTTGCTTACCTTTACCTTTTAGTACTGATGTGTATTTTTGTACTGTTCCAATGAGTATTGTTAAATAGGATTAAAGTTTGTAGTACTGAAT</t>
  </si>
  <si>
    <t>TTTTTTAAATCAGTATAAAATATGTACAGGTTTATAAACAGAGAAACCATTTTTTTTCTGGAGAAAGGTTCACAACACAATGTTCTAGAGGTCACACAAATGGCAGAGATGATGATGGCCTTCACTAATGACACATTGACCCCTAAAGAA</t>
  </si>
  <si>
    <t>CCTCAGTTATTCAGTACTTAATATTTCATTCATGGCCTCTACATTAAAAATATACCTTCCTTCAGTCTCTTTTTTAACTTATATGTTCAAGAGGAAAACAGGGCAGAGCTGTATATAGATGCTTCAAAATGCTCAGGCCCTCTTGAATGT</t>
  </si>
  <si>
    <t>AAAAAAAAAAAGCATTGAAATAAGTGAATGTTGTAGGGTCGTGTGCAATGCCTGGGGACCAAGACATGTTTCATCGGAATACTAGGTGTCCTGAGCAAAGTCTTTCCTAGTAGCTAAGGCTAGTGAAAATGGCAACAGCTCCAGTTTGCT</t>
  </si>
  <si>
    <t>AAGTGCGCCACAATGCCTCAAGTGTGGGGAAGAATGGCCTTTGATTTGTCTGAAAATGTTTCACCTGTTTATACCACATCCGTTCCTCAAAGCAAGCCATTGTTACCAAAGATCTGTGATTCCAAAGTAGAAATTTTGATCCATTGAGTG</t>
  </si>
  <si>
    <t>TCCTAAATCTAGGTTCCCAATTCTAAACCATGGCCTTAAACACCATGTGCCTTGTTGTCATTTAAACTAAGTGTTTCCGGTTCTCTTTTCAACTGTCTTTTCATCAAGTTATTCATCTGTGAAATGATGTAACTTCAAGTTATTCATCTG</t>
  </si>
  <si>
    <t>TCTATGTACACTTAACATAAGGGCTACATTTGAATGGAAGTCACTCTGAATGGACACATAGTATAATTGTATTGTATCATGTTCTCTGGAAGATGAAACTACAGAGATGTTGAGAATGAAAGAAAAAGGAAATTCTACAACTAGAAAACT</t>
  </si>
  <si>
    <t>CCAGCTTGACTCAATGCAAAGCACAAGGAGGGGATTGATAAAAATCTTCAAGTGAGTTCTGTGTCTGCTGTGTGTGGAAACTGTAGGGCTGCTGGAGATGCTTGGAGCTGAGGCCATGGTACAGATGGGCCAAGACTTCAGGAGGGACAT</t>
  </si>
  <si>
    <t>ACTTGTTTGTTTCTATCACAGAATGATACAAAGTGTCTGTTCCTAATGTGAACTTACAACACATGTATTTTTACTGTGAACTCCTATGGCATGAATTTTGTACTAGAGAATATGCATATATGTCTGAGGTATGTACACATGCAACATGCT</t>
  </si>
  <si>
    <t>TTTTTTTTTTTTACTTGAGTCTCATAAGATATGACTATTTATATTGCGGACTTAGGTAATATTTCTAGCTCAGACAAACTGGAATGCAGAATCCCAGCATCTCAGTGGTATTGTGGGCTCATACAACCTTTACGTTTGTGTCGTGGAGTC</t>
  </si>
  <si>
    <t>GAGATAGCTCTTCTTTGATGACAGCTGAGGTCTTGTTTCTGAATGAACACTAGAGGATTCCCTCTACTACTTATCATTTCTTTCTGATCACCTCCTTCTCAAATCTCCAAAGACCGTCTATAGCTATATTGTATAATCAAATTTCCTTTT</t>
  </si>
  <si>
    <t>AAAAAAAAAACAACCAATTAGTGTTTAGGATACCTACAATGATATTTGTTTTACTATATGAATCCCAACTGAAGTTTTCACCAAGATGCCTCAGGTATAATGAACCCTAGTTCATAGTTCATGAAGCTTAGACACTCAGTAATGTCTGTG</t>
  </si>
  <si>
    <t>GCTTTTAATTCTTTTATACCATTACATAGAATTGTTTTCTTATTCTTCTCATGTTACATAATCGTCACTACTTGTGGTTACGATTTTCTATCTGAAAGAGTGACTCTCCCTGAATCATTTTTTCCAAGATATGGCATAGTGATCCATGAG</t>
  </si>
  <si>
    <t>ACAGACATGCACGCATGCCTTCTTGGGTATCACTCCAGGATGGGAGACTCCACAGCCAATCCAGAGGTAGCTTTCAGGTTTATCAGGAGACCACAGAGGTCTACGGTTTACATCTCAGCTAGCTCTACGGTTTACATCTGCCTCTGGGCT</t>
  </si>
  <si>
    <t>CAGTGGAAGTCATGCCTTTCTAGTCATTCTAGTGTCCTGTCTGGTGATGTGTGTGATCTCTGGCTCTGACTGGTGCACTTACCATCTCCCATGGGTGCCTCACTAGGCTTTTTGGACTTTTGGCATCCCCAACTGTGAGCCACAGAAAAC</t>
  </si>
  <si>
    <t>TTTTTTTTTTTCCTTTTCTGTATAGTTACTCAGCTTCAGATAGTTTGTTATGGTAATAAAAGTGACTCTTCTTACCACTGACCCTGAAGACCAAAATTCTATTCCTAGAACCCACGCACTGGGGACAGAAAACCAGCTCTGGAAACTTTC</t>
  </si>
  <si>
    <t>TTCTCCAGCTCTAGCCATGGAGATACTCATAGTCAATGACTCCTAAGAATGCAGGACTCAGAGAAGCTCGCCATGATCCAGGAAACTGTTCTGTGTCCATGCACATACAATAAGTGGGTTTAAACAAAAGAACACAGGAATTGAGAGGAA</t>
  </si>
  <si>
    <t>TACGAAGTGCCCTGTGCGTTCCATCCTCACCTCCCAACAGCATCGATGGAAGGTTTGCTTTACAAGGATGAACGAATGCAGAAACCACTCTAAAATCCTTACTGCAGTCTGTGTGGAGAACCGGATGGTTAAAAAAATATATATGGAATT</t>
  </si>
  <si>
    <t>TGTGTGTGTGTGTGAGTGTCTGATACTGTTGTACAAACCATTTCTCACACAGAAGTCTCTCATTTGACCTTCTAGATCATGGCCAGAACTGACTCCTCCCTTTGGGCTGGGAGAGATTATTTTTCTTATTTTGCTCTCATTGTGTCCTGA</t>
  </si>
  <si>
    <t>AACTGACCACATATGAAGTTTCAATGCTGGGTTGAGAGGGGTTAGTACAAGCTATTGATCAGACAAATTATGTCTTCAGAGGATACCAAGACCACTCATTTATAGTTTCATACTAATAGTATTGCTAGAATGGGGGATGGTATATCTTCT</t>
  </si>
  <si>
    <t>AGGACAATGCCATGGTGCAGACTGTCATCATTGTTTAAAAATCTCTCCAAAAACAGGGACTACTCATTCAGGTGGTGTTTGCAAAGAGAATCTCACTGATTAATGAACCTCCGACCTATGATTTTTGTTCTTCACGGAACCTGGAAGTTA</t>
  </si>
  <si>
    <t>AAAAAAAAAAAACTAATTGCAATTCTTCCCAAGTCTACACAGTGCAAAAGAAGGTACTCGATTGAATTTTGTAAGCTTATCTCTTGGAAAATTGTATAGCCAAAGACAATGTAATTTAGTCAATGACAGTGTGTGCTTGTGTGCCCATAT</t>
  </si>
  <si>
    <t>TGTAGACTGGCAGCGCTCAGTCCCTCATATAGACTGATAACACAGAGTCCTCAGTGTCGACTGGCGGCACTCAGTCCCTGGATAGGCTGGCGATTTTTAGTGGCCTTGTGCTTAGTTAAATTTCTATCCACAGTGTGATATTCCATTTTT</t>
  </si>
  <si>
    <t>AAAAAAAAAAATCATACTAATAAAGGATGAGAAGAGACTCTTGATCTGAAGACTTCAAGAATATGATTAAAAGTTGGTTATTTCTATTAAAATCATACCTCTTTCAACTGCAGCATTTATGTAACTCTTAGAGTATTTTTAAGCTTCAAT</t>
  </si>
  <si>
    <t>TTTTCATAAACAGTGCCTACACATTTTCCTGTGATACCTAAGAGTGGCACCCTATCCTTTAAATTAGTTTAAGATATCTGGAGACTTTTATTTATCTATAAAGGTGAAGCTGAGAGTCAACCTGGTGCCTCATACATATTAAGTACATCA</t>
  </si>
  <si>
    <t>GGCCCGAGAGAAGAGAGAAATGGAAAGAGCCAATGAAACACTGGACTCTTAGCATCTACATATGAAACACTGGACTCTTAGCATCTACATCATACATTGCTTCTGTTTTGAGCTCCATTGACTGAAACATGATCAGCTCTGAATATATTC</t>
  </si>
  <si>
    <t>GGGGGGGGGGCACTAGCCTTGGAGACTTGCTTTGTAGGTGATAGTCACTATTGCTGAGGGTCAGCTCCATCCTCCACAGCCTCCCAGGATTCTCTTCCCAGTTTGCAGTGGGGAGTCAAGGGGGACAGAGGCACTGGGTGAGTAGAAAGA</t>
  </si>
  <si>
    <t>AAGTAGGAGTCTTTACTGAATACATCAAAGAAATTACAGAGAAAATTGCATTTATGTCCACGTGTCCAAAGACTGGTCATCCCTGGAGGCCACATGGCTTAATTTTGCCTATTAAGTAAATGAATATTCTTGAGAATCCACAGAGTCAAG</t>
  </si>
  <si>
    <t>AAAAAAAAAAAAATACAACAGTTCCATTGTCTACTTCTATTCCAGTACGACTCAGAATAGACATTTCTCCGACTGATTTGAGCTTCATTTGGAAGCAATTAACTATTTTATATTAGATATAATAAGGGTCTCTAGTGCATGGACCACATT</t>
  </si>
  <si>
    <t>TCTGCAGAAAAAAATCCAGAATTTTGTCTCAACCTTAGTAACCCTAGCAATTGACAATTCTAACCATATATCCACAGTGCACCAATGTCTATATTTCTCCACCAGACCTCAGTCTATAAATATTATCCACCGTTACAATCATATTTTTCT</t>
  </si>
  <si>
    <t>AAAAAAAAAAAAAAGCCTTTTGGGTGTTTCTGTAGGATGTTGTGTGTCTCAGAGTCACTGTCACCTTACTGGTAGTCCATCATAGTGACTGTGACCTAGCTTTCAGTGAAGTCCCTGCACAAGAAGACAGAACAAATTTCATTTACTTTT</t>
  </si>
  <si>
    <t>AAAATCAATAGAACCTGTATTTGAACTGAGTAATTCATTGAATTTATCATTTATTTTCATAGGTAATCAATACAATGTTTCTCTACTTCATCCCACATTTTTAAGTAACAAAAAACTAACAGGCAACATAGACATGCACACACACACACA</t>
  </si>
  <si>
    <t>AAAAAAAAAATATGTATGGACAGTAAAACTTGTTGGATGCCCTTGCATTCTGAACTCATTTACTATATTGACAAGACAATGCTATTTCCTTCTACATGGGCAAGGATGGAGGCTGAGAGGCGGGTCAGATTCTCTGGAAGTTACATCAAC</t>
  </si>
  <si>
    <t>AAAACTTAAACATCATTGACAATGTGAGGGCTTTATACGAAAGCAACAAGAGAGATAAAAAGTACTACTCTGAGAAGACATAGACTTTGAAAACTTAGTTGGGAAAATCTTTGAGATAATAAAATGTCATTGCTATGTAATAGCATGTTG</t>
  </si>
  <si>
    <t>TTTTTTTTTTTTCTCTGTGACCATGAAAAAGTAACCCTAAATGTAATTTTTAAAATTCAGTCGCTCTTGGTACCAACATTCATAAATCCTAAAGATATCTGACATCTGAAGGTTGCTGCAAGGCTCTGAATAGGGGCATGGAGTGGTGAC</t>
  </si>
  <si>
    <t>CGTTGTTCTACCTATAGCCATATCACTGTCGATTTAAGTCAATTTTATCTCTTTCTATCTAATATCTATGCCTTTGTTTCATCATTGTATGGTGTTGAGTAGAGGAATTAAGATTAGTTCCTGCTTTGCTTTTTGTTTTGGTTTCTTTTG</t>
  </si>
  <si>
    <t>GAAGTTGTGGATTATATCTAAAGGAGAATATGTTGATTTTCAGTATCGATTTAACTCATTTCTTTATTCTTTTAAGAGGTTGAATAATACCAAACACTTTCATCCCAATACTGAGCAAAATTAAATTTGGGGGTTTGCTTTAACATGTAT</t>
  </si>
  <si>
    <t>AAGGAGCAACATTAGAAGTACAAAACCTTCCCGTGGAGGTAAAAGCCCAGGCTAATAACAGAGGTTTGCACGACCCTCTCCCACTCCACTCTAAAGGGCTTTGTAGAACTGTATCAGGGTCATTTCCCAGAGGTGGACTCTCAGAGTGGC</t>
  </si>
  <si>
    <t>TTTTTTTTTTTTTTAGAGTAACAATTTATTTGTAACAGAAGAAGAAGGAAGCCACCGTTACTAGACTGTATGGATAAATGACTAGCCTGCAATTTATATTGGATTTCCCGCCAGGCTGGTGGTTAAAAACAGGTTCTGCAGTCTTATCTC</t>
  </si>
  <si>
    <t>ATTGAAAAAAAAAAATCTATGACAGCCTTTGTTTATGTTGTATGTTCTTGTTATCCTTTGTGTAAAATGTTCACTCACATTTAGTAATGCCAAGTGTTTTCTAAAGAGTTTGCTTTCTTCCAGCTTGCTCTATAACCAGAAATTGGACTT</t>
  </si>
  <si>
    <t>TTTTTTTTTTTTTCTTTTTCATCTACTGTTAATTAATACAATTATAGCATTTCTCTTTTAAACAGTGATTTCACTCTCCAGTTTTAGTCTTACCCACTAGTTCCATCTGCTCTAGTCTCTTCTGAAATGGTGCTTATGCATCTTCATACT</t>
  </si>
  <si>
    <t>AAAAAAAAAAAAAAAATCAGACTTAGAGAAACACCCATAGGAACAGCTGTGCAGTATTTCTGATTTAATTAATGTCTGTGTGTAAGTACTTAGCTAGGTAATAACCGTTCTTCTTCACCTTCGTCCTAATTGATTGTGAAGTCACAAGTT</t>
  </si>
  <si>
    <t>CAAGATTATGAATACTTGTCTTTCTGAGATTTATAGGGTTAATACAGCAAATCTTTGTGGGATAAAAAGAATTTGTAATATTCTCATACCTTGAGACATTGAGGTGTGACTGAAGATTATTTCCTAAGTATAAAATACAACGTATTTGGT</t>
  </si>
  <si>
    <t>TTTTTTTTTTTTCTTTTGGGAGCACAAGTGCTGATAATTGGTAGCTGATTTGCATTGATAATATCTGGAGTTTATTTATTGCCTGCTTTAAAGGAATTCAAATTATTACCCTTGTTCACTAAAGATATTTTAATTAAGGGTTGGTTTAGA</t>
  </si>
  <si>
    <t>TTTTTTTTTTTCTTTTTAAGGCTCTTAATATTTTATTTTGTATCTTTTCTTTCTTTTTCTGATAAAATTATAATAACAATTTATTGTACTGGCATCGGCTTATGACTCCAGTGGTCTTACAATTTGACTTACACTTGCTTTACTGCCCTC</t>
  </si>
  <si>
    <t>TGAGGAACTGAAGGTTGGGCCTGATCTTCAAGCAGGTTGTTTGGAAAGTATCACCGTAGACTTGAGGGGATGTCCTGATCAACTGAGACACTCTTACTTATGCAGAAAGCACTTGATATCAGAGCTATGGGATACACATTGTTCCTTCTT</t>
  </si>
  <si>
    <t>AGATAAGGCACAGACCCTGATTTAAGAGTCAAAAGTGGGACCAAGTCCACAGAGGAAGGTGAGAGCTGACAAAGGAAGTCTGTGCCTTTGGAGGCTGCAAGAAAGAGATTAGCATCTGTGAAACAGAAGTGTGGGAAATAAAGATTCCAT</t>
  </si>
  <si>
    <t>AAGCCAAGAGGACTACCCCCAACAGCTCCCTAAACCGAGGGCCTGATGCCACCCAAGTGACACCACCTTAACAAGCTTGGGGGTGGGGTCATCAAGACACCCTATCTGCATATTCATGAAAGACTCCAGACCACAGCAAGTGAAAGTGTA</t>
  </si>
  <si>
    <t>AAAAAAAAAAAAAAAAAGAGATTTTGTTTCTCAAGCCAAGCGAGAATCTGCTTTAGAGAGAAGTAAATCCACATGGAGACCCTGGCTGTCGCTAAACCTTCGCTGGCCTAGAAAAGCCAGCACCTCATTAAAGGAAACCAAGGGATTCGA</t>
  </si>
  <si>
    <t>TGGTGGCCCAAGAGGATTTGTTCTGACCTCCAGCGCCAGATTCTCCACACAGGATACTAGATATATGAGGCCTTTGCTCGTATAAGCATAGGAGAAGCTATATGGAAACATTCAGTGGGACTTCCACAAGCTCCTTTAACCCCTAATTCT</t>
  </si>
  <si>
    <t>TTTTTTTTTTTAAAGTTCCTAATTTCCTGAAAGTGGCTAATAACTTCGTGACAGAGAGTTCTAGACCAATGTTGGTGTTCTGGGAGACAGCAAGGAGCAAAACCAAGAAAGCTATTTGTTCCTATCTTCTTAGCTTTGTGGGAATGTTTC</t>
  </si>
  <si>
    <t>TTTTTTTTTTTTTTTTCGTTTTTCATATCTACTTCCTAATACAAGCCTTAAAATGCCTACAGGTCACATTGATGGTTAGTGTTACAGATATGAGAATCAAAATTTAAAACGATCACAGACTTGACACCACCTTTAAGTGCATTTTCAAAT</t>
  </si>
  <si>
    <t>GGAAAAAGTATAAATTTTAACCTATTATATATTGATTTTGATTTATCAACCTTTGGTCTCAAGAATTATGGAAATACTCCCTGTGGCTTTGTTTATGATAGACACTGATCCTCAGGCCTTATAGCTGAGCTATCTATCTAGCCCTTAGTG</t>
  </si>
  <si>
    <t>TTTTTTTTTTTTTTGATACAAGGTATATACTTAATGCTTTTTAATCTTGTATAATGTGTTTTCCATATATAAATATTACTGGCCACCTAGGCTAGAGAATTTGAAAGATTTTTCTTCTTCTCAAGGGTGTTACACACTCAGTCCAAGAGA</t>
  </si>
  <si>
    <t>ATAAATAGTACTTATCCAAACAGCAATGTCAGAGCCTTTTCAACTGATATTCACAGACAAGATCTATGTGCTGAACACCTTGCTGTGGCTCTAAACTGTTAACATTTCTGTTAACTTGTGTCTTCGAGAACACATCTCCATCCCTAAGTA</t>
  </si>
  <si>
    <t>AAAAAAAAAAAAAAAGATTTCTGGGAGAAGCAAATGGAGAAGACTAGGAAGATAAAACCGTTATTTGGTTTGAAATCTCCCAGTATCAAACATATTCCATTAGCTATCATAGCTTATTTGGTGAACACTATGCATTCAACCCCTGTGCAT</t>
  </si>
  <si>
    <t>TTTAATATTCATAACCACCCTGTTTCACAAAGTGGTTAAATTCCAGAACAGGGCCAATAGATGTCGGCTGAATGAATGAGCACATGAATTTCTGAGGTGGCAGAAGGTAGGTTTTATCTTCCTATTCTTCATTGTTCAGAGAACTATAAG</t>
  </si>
  <si>
    <t>TTTTTTTTTTCTTTTTTCTTTTTTGATCCAGTTTAAATTCTAACCAGACAATGCTAAGACCCTTTTAACGTCCTGGTACTTTGAAAAGGCTTTGATCATTTGTACATCTACTGGTGAAACCATGTATCCCTAGACTGGGGGAGATGTCAA</t>
  </si>
  <si>
    <t>CAGTAGAAGCAGAAAATGAAATATAGAAATGTCGTATACAAAAGCCATTGGTTGCCATTTGGCTCAACATTTGGATTGATTTGAATAAATTAAAAAAATAGGAATATTTTTACAAGATTGTTAACTGCTTCACTCTCTCTTGTTGAAAGA</t>
  </si>
  <si>
    <t>ATGGGATGAATCGGGGAGGCAATAATACGAACTCCACGTTTTCAGGCCCTTCTGTGTGCTTGGGTAGTTTAGTTATTACTTCAGAAAAGGAACATAACATTGGGTTATATTCAGCTAACTTCTTTGAATAGGTAGAACTTTTCATTTGTT</t>
  </si>
  <si>
    <t>AAAAAAAAAAAAAAAATCCCAAAATCTCATAGGAACCAGGACCAGGACCAGGGGATGCTGGGAGTCTGGTCTGTACCAATCTCTCCAGAGCCTTGGGGTGGAATCTATTGTACCATGAATCAATTTTGCTCCTGTCATTTCTTTCTCTTT</t>
  </si>
  <si>
    <t>ACACAGACACCATGCTTATGTGTGTGTGCACACAATTTGAACAGCAATAAAAGCTGGAAGATTTATACAGTTCATTCAAAATACTATATATGATTACATATGTTTAGAGGACAATTTGTCTGCAATAAAACCTTTTTTCCTTTTTCATCT</t>
  </si>
  <si>
    <t>TCCTTAGGGTTGGTATATAAGGAGGAGCATTTGACATTATATGTACTTTAAATTATTCTTTCATCAGGAGACTGCTTAGAGGATATACTGTAACAGCATTGCTGAACAAAACCAGATTGTTCACATAAAAGTTCCCATGGCATTTTGATT</t>
  </si>
  <si>
    <t>AAAAAAAAAAAAATCTTTAGCTGGATTCAGAATTTTGAAAAACTTCACCCAATTTAAAACTTGGCAAGGTATTGCCTCATAAGATAGTGAGTGCTAAAAATGTGATATCATGCACATAAAACTTACATCAAGAAATAAAACCAATCTAAA</t>
  </si>
  <si>
    <t>GCAAATCTTGATGGGGAGAAAGAATGGTCTCATCAGAGTTTGCTACAGGGAGGTGATGAATCTTTCTTAGCGCCATGGCAACCACAAAAGGAGGGTCCATTTCTGTGATCACTTATGCTGGATATATGAGAAAAGTTCACATACATTCTT</t>
  </si>
  <si>
    <t>AAAAAAAAAAAAAAAACCTTTTAAAAAGATTTATGTGTGCTAGTGTTTTGCTTGCATGTGTGGATGCTTTTTCCACATAAATGGGGGATCAATGTAAATGTGCCTAGAAGGGTTTGGAAGTCCCATCAAATGTTCCTAAAATGCCTGACA</t>
  </si>
  <si>
    <t>AAATATTAATGGAAATTTCAGCTTTACTATTTGTTTATTTAAGGTTCTCTCCTCTGAATGGGGTGAAAACCAAACTTAGTTTTATGTTTAATAACTTTTTAAATTATTGAAGATTCAAAAAATTGGATAATTTAGCTCCCTACTCTGTTT</t>
  </si>
  <si>
    <t>TATCATTATGCTCTCAATCCAAATACTTCTTTATTTTTATTTCTTAGGATTCAAGAGGTGCTACAGCATTTTTAGGATTCACTGCTGCAGGTTTCGTCGTATTCCAGGGAAATAAAAGAATCCATTTGAGAAAATGGTAAGTGCATCCTT</t>
  </si>
  <si>
    <t>TGCTTAGTTTCCTAATTAACCCTTTGCCTTAAGTAGAGGAAGATAGTCTCCCTGAGACTTAGCAGAGCAAAGAGGAGGAAGAAAGATGAGACAGAAGAATTAACCTGAAGAGAAATTGAGCTTGCTGGTTGCTGGTTTCACTTTTTTTTT</t>
  </si>
  <si>
    <t>GGGGGGGGTATCGAATATACTTTTATACTTTAAGATATAAGCTATCTCTACATATTTGGAAGGCTACAAGTTTTTGATTTTTCCTTTCTCAAGGTTCCAGAAGTGCCCCAAAGTATTTTTATTGGAGATATTTTCAAGTCTGTCCAGAGA</t>
  </si>
  <si>
    <t>TTTTTTTTTTTCTGGATCCACATGCTCAAATTTAATTTCTTCTCTGAAATGCCAATTTTAAAATTCTTTTCTGGAAAGTTACTTTTCAATTCTGTTCCCACTTGACTTCCTGCAGATTCACTTGACTATGATTTTGAGCCCACTGTGAAA</t>
  </si>
  <si>
    <t>GAGCCTAAAAATGTGCATGCTGAGTGAATGAATCTCAGAGACTCTTCCCTGTCAGCAGTGCATGGGCATCATCAACCCCACATTTCTATTCGTCATGGAAAGATTGGGTAGCCCTTTCCCCTCATCCCTCTAAAATGCACTTACTTTGAA</t>
  </si>
  <si>
    <t>AAAAAAAAAACGGAAATAATTATGTATGCATTAAAGAATCCTCATGCATTGTCTTTCTTAAAAAATGCAATCTATATTTCTTAACAGTCCTTGTCAGTACTTTCTAAGGTTTTTGTGATACTGAGCTAAAAACTGAAGCCAGGCTCTTGG</t>
  </si>
  <si>
    <t>TCATGAAGCCCAGGGACCCAGAGACCAGAATGGTGAGTCTCTTACCTTCTGTCAAGTTTGTAACTTTCCAGTTTCCAGGCCTTTAAATATTTATTTTCCCATTTTCACCAATAATTCTTGCATAACTACACTGATATTTCTCTATTTAAT</t>
  </si>
  <si>
    <t>AAAAAAAAAAACTGTTACCAGTATGGAAACTTATTTCAAAAGTAAAGAATTTGTGCTATAGATGTTTCTGTTGTGATTGTTACTGGGTGAATATAAAGCTAATTTTTCCTTTTGCTTGATCAAGAGTTTATTTTTAAACATTATTTGTGT</t>
  </si>
  <si>
    <t>TTTGAGTTAGTTTTGTCATATTCCTTTCAACTGTTATACTTTTGGTGGAGATTGAGAAGTGTTAAATGAATGTAGAAAACTTGGAATGTCAACATTATCAATTCTTCTTGTTTAGAACACAACTTGTTTTCAGCTCTTTTTATTTGTCAG</t>
  </si>
  <si>
    <t>AAAAAAAAAAATCCTGTCCTGTGTACTGATTAAATTTACATGAGTATTACTCATTAATTTTAGATGGGAATTATATGCAATCAAATGATTACTCCATTGCTGTTGATGAATGAGTTATGATTTAATGATTCTTCAGCTAGGACTGCAATG</t>
  </si>
  <si>
    <t>CAAACCGATCTAGAATGCTCTGCCACAAACCACAAAACCTTGTGTAAGATGTAGGTTCAACCAAGCGACATCATTTTGTGTCCTTCAGTCATTGCTGGGGTGTGTGCACCCAGAAGAAATTCCATGTGCCCTTATTTTGATCAACAGTAT</t>
  </si>
  <si>
    <t>AAAAAAAAAAAAAAGACATGAGCATCTCTGGTATCTCTGTGGCTGGGTGTGGCCCCACCTCCCTATGTTGTGACTTTTACCTGAGGCACCAGCCAGAGGCTCCATAGAGGGATCGGAAGCCTACCTTGCACTTCCTCATAAGAACCATTT</t>
  </si>
  <si>
    <t>TACCTCAATCAGGATCCCCAGTGCCACGTCTACCATTTCAGCTTCATTCATGCAGTACACGGTCTCCGTGGCTGGGGCTCTGAAACAGAGACGCAGAGCCACAGCTGAGGGCAGAGGGACTCACAAGGAGGAAGGAAATGGAAGCACCCC</t>
  </si>
  <si>
    <t>GGGGGGGGGGGGGAGTTACTGATTCTCTGAGCTGTAGAGTTTCCTCAGCCTAGTGGTCCAGGGGCAGGGCACAGGACTACCCTCCCTTCGTGGACTCCCTCACACAGAACTGGGAGTGGGGATAGTGGCTGGCTTCCCACTGTTACTCCT</t>
  </si>
  <si>
    <t>TTTGTAGATGCAGTTTATTCTGTTAGGAGCATACACAGCCACAGGGGAGTTTTAGGCTCTGCCAGTATGTTCGTACTTAATTGGATTTTATTCTAAAAAGAAAAGTCCTGATGATTTAACATACAATCTGGAATAAAATGCTTAGAATCT</t>
  </si>
  <si>
    <t>TTCACACTGCATTACCAAAAGCCCTTCTAACTAATCAAAAGCCAAAACTTAAAAATGTGGTAATTTTCTTACAAAATAAACTTAAGCAGTCGCCCTTTTTTAGATGCTTAGCAAATTGTGATTTACGTATTAGAAATAGATTTTGCTCAA</t>
  </si>
  <si>
    <t>AAAAAAAAAAATAAGTGCATCGAATTTAAAATATAGACATTCCTTAAAGGTCTCTTTTTCTCTTGGATAAATTTAAAAGATTCCAGAATGTGGCAGGTGGGTGGCGCGTGTCGCCTTCCAGCCGAAGCAAAGCAAACTTAGGAACAGATT</t>
  </si>
  <si>
    <t>TGCAGCTATGGGAAAAAGTTTCATCCCAGGTACCAGGAGCTAACTTACAAAGAGCACAACCCACTGGTAAACAGGCTGCCTAGACAGTGCAACCTGCCAAGAGTCATCACTGTAGTCTCAATTTTCATCTTGACTAGCCAACCTAACATC</t>
  </si>
  <si>
    <t>AAAAAAAAAAAAAGTTTAAGCCCTAATGACTAGATCCAAATACTACCTTTCCTTCAGCTCAGTGGGAAAGGCTCCCCACTTAGAAGCAAAGGCGCCCCTGGAACCGTGGCATTCACACCTTGTATGTAGGATGCTACCCACAGCCCACAG</t>
  </si>
  <si>
    <t>GATGAGAGAATCTCAGATCCTGACTGTCCTGAAAGATCTAAGAGTTTGAGATGGACCTTGGGAACCACCCATTTTACTTTCTCTGATTAGAGAGTGTTCTGGGTTAGCTACAACATCAAAGTAAGAAGATACACACAAGCCAAAATGATT</t>
  </si>
  <si>
    <t>TTCTATTAGCAGCGAGAGTAGCTACCAAGTTGAGGTGTCAGATTTGAGATGGTGCAATGCAGTCCTATCCTGCATGGGGAATTTTCCTGTACTGAATTTTGGAAACTACTCTGTGCCTTCCTTACTAATCCCTCCATAACTTTCTTGCCC</t>
  </si>
  <si>
    <t>TTTTTTTTTTTGTATTTAATGTGGATGCTAGAGATTTGAATCAGGATACACCACACTTTATCAACTAAGCCGTATCCATAGCCTTCTCCCCATTCCTTATTTCTGAAAACAAGCTAGATATTTTAGATATTTGAGAATTCTTCAATTCTT</t>
  </si>
  <si>
    <t>GTTTCTTAAGCTCTTCTCCACCCCTACTTGCTTGACACTTATTTGTAGCAGGTGTGGGAAATCACAGCTAATCCTCCTATGTCCCATTATCTTTAACTTCCTGGTTTCACTACAAATCCAAGCCAACTCTGTCCTGAAATACTCTATGCA</t>
  </si>
  <si>
    <t>TAAAGCATATGGGAAGGAAACTTTCTGAGGTAAAGATCTAGAAACTCGCAGCGCTTGCTCAATTCAGGGACCGCTGTTGGTCCTGAACTTTGGAAACTGTCAAGAAAATATAGTGAAAACTAGAGGGGGAAAAAGAGCCCCTTGTATGTG</t>
  </si>
  <si>
    <t>TGGCTGCCTGCTTTATCTCATTTCCCTGCAGAGCCTTCCTTGTTCATTTTGTATCTAAAAGGAGCTGATTCTTCTCAAAGGAGCTGGTGACATTTCTCTGCCTTGCTTTGCAGTAATCCTCCAAAATCTCAAAGTTTCCAGAAATATCAT</t>
  </si>
  <si>
    <t>ATAACTCTCTTTTGTGTTTCCCTTTGAGTTAAACTCTCATTGACTTTGGCTGACAGGAGATAAGTGCATAGTAGAAGTCTAGAATTAGTCTTGAGCTCCCAACCTATTTTAATCCTATATATTCTGTACAAATAAAATTGGATAAGTTTT</t>
  </si>
  <si>
    <t>TTTTTTTTTTTTACTGTAAATTCAGTAATCCTAATTTATCTTTATCTCAGGTTCTGAAACAGACTCAGGAAGAACTCACTACATCTACTGATTCCCTTGTTCTCTTTGATTGCAATTATATACAAAGTATTTCCAATTCAGTTGCAAATT</t>
  </si>
  <si>
    <t>TCTGTCTTCCCCTCTATACCCTATCAGCGGCTTGTGGAGAATGTTTTTGCTGATTATTGTGTTAGCTTTTAGCCACTATGACAAACAGCTGAGAAAAACCAATTTGTAGAAGGGGATAAACCCCTCCCAAACCAAACCAAAACAAACAAA</t>
  </si>
  <si>
    <t>TCTGCACTTTGGCATATTCATTTTCAAATCATGTCTACTGCATCCTGAGAATAATAAAAGCCAGAGGAACTTAAGGCTTCACTATGACTTTAGGACTATAAATATACCACATTGATGGGTACAGTGTTAAACAATAGGGCACAAAATTCA</t>
  </si>
  <si>
    <t>AAAAAAAAAAAGAAAATGTGAATACAAACCTAAGAATGGGTCACAGCAGGAATCCAGCATCTTAATGTGATGCTAGAACTTAATATCCTCATTTGCAGCTGTGAAGCATCCGTTAGGATGAAAAACATCACAAGCATTTCAAACGTTTTA</t>
  </si>
  <si>
    <t>TATATCATATATAATGAAATACAAATTAATTTAATAAGCAAGAAAGTACCATGACTGTTTGTAAGCCAAGGGCCAAACTCCAAATCATCTGCATTAAGCAGAGGCAGAACATTCCTGCCTGGCCGGCTTCCTAAGCAAATCCCACGCTTG</t>
  </si>
  <si>
    <t>TTTTTTTTTTTTTTTTTGCAAGTTTCCAAGTAGATGGAAAACGATTTCACCTCCAAAATAGGCTTTAGATTTGCTCATAGACAACTCTTTTGTGTTCTAAAAAGTGAGGCTTATATGACTCTAATCCCAAACGTAGAACTTTTCTCCCCT</t>
  </si>
  <si>
    <t>GTGAGGCTTCAGTCATAGATGGAGAATGCGGACAGTTTGTGTCACTTCTGAGATCGCACTAAATAGTTCTGTGATCTATAGGCAAAGGTTTTCAATCCTCACCCCTTGGTTTTCTTTCCTATCTTTCTCCTAGTGGTTTAAAAGAATCAC</t>
  </si>
  <si>
    <t>CTTCTCTGTTTTGTGTCACTAAAGTAGTAACAGACTCTTGAATCAGGACACGCTCTGTGGCTTGGTTTTTATAAGTTTATAAATAGTTTTAGCTTGCATTTTATAACTGGGAGGTGGCATTTTGTAAAGATTCCTGGGCCTTGAAGATAC</t>
  </si>
  <si>
    <t>TAAATATGGGGGATTGGGATGTGGGCCTGTTGCAGATCCCCTAGAGTCTCCGGGGCAGCCACAGCCATCCACTCACTTCCTCCTCCAGCTGTGGACTGCTGTGGTTGTTACTGGGAGGGGGAGAAGCTAGAGGCTTAGTGGTGGCTGGAC</t>
  </si>
  <si>
    <t>CCCCCCCCCCCCCAGGAAACTCAAAACCCTGGGCCAGCCGGGTGGCGGGTTGGGGCAGGCACAAAGAAGGCCTCTGTGCAGCCTGGCTGGGCTGCCCACAGGATTCTGGGGGAGGCAGCAAGAGCCGGTTTCCGTCCCCTTCTGCTTCCT</t>
  </si>
  <si>
    <t>GAGACAGAGAC</t>
  </si>
  <si>
    <t>CAAGGCA</t>
  </si>
  <si>
    <t>GGGTCT</t>
  </si>
  <si>
    <t>TAGATAG</t>
  </si>
  <si>
    <t>B4</t>
    <phoneticPr fontId="1"/>
  </si>
  <si>
    <t>B3</t>
    <phoneticPr fontId="1"/>
  </si>
  <si>
    <t>B2</t>
    <phoneticPr fontId="1"/>
  </si>
  <si>
    <t>B1</t>
    <phoneticPr fontId="1"/>
  </si>
  <si>
    <t>Mrps10</t>
  </si>
  <si>
    <t>Shisa6</t>
  </si>
  <si>
    <t>Hp1bp3</t>
  </si>
  <si>
    <t>RP23-110M15.1-Actbl2</t>
  </si>
  <si>
    <t>Gm27682-Gm4804</t>
  </si>
  <si>
    <t>Nlgn1</t>
  </si>
  <si>
    <t>Lemd2-Mir7214</t>
  </si>
  <si>
    <t>4932411K12Rik-Gm29341</t>
  </si>
  <si>
    <t>Gm38123-A730018C14Rik</t>
  </si>
  <si>
    <t>Gm28881-1700023F02Rik</t>
  </si>
  <si>
    <t>Slc35f5-Gm18444</t>
  </si>
  <si>
    <t>Ets1</t>
  </si>
  <si>
    <t>Egfem1</t>
  </si>
  <si>
    <t>Rbfox2</t>
  </si>
  <si>
    <t>Gm37167-Gm27162</t>
  </si>
  <si>
    <t>Prrx2</t>
  </si>
  <si>
    <t>4833411C07Rik-3930402G23Rik</t>
  </si>
  <si>
    <t>Gm10813</t>
  </si>
  <si>
    <t>Gm11702</t>
  </si>
  <si>
    <t>AGTAGTGTCACTTCCTGTCTGCGAGAATTGTCAGGTACTAGAGCAAGAACCATAAAGAAACCCTTCCTAGAGATTGCACTGACATAAGTAAGCAAGCCCAGGAAGCCTGGGATCTCTGAGAGACAGGGAGGCTCTGAGGCACTGTTCGCA</t>
  </si>
  <si>
    <t>GTTGTGGTCCAGAAATCAAAACCACCTCAGAAATCCAAAAACAGAAAGGTGAGTCTGTCCCCGAGCTTGAGTGTTGCAGCTGTTTCTGCTGCTGCGGATGGAGTGTGGGCTGAGGGCCCGCCTGAGCAGCACTGTTGAAGTGTAGCCTCC</t>
  </si>
  <si>
    <t>AGGAACGATGTGTCTGGGAGGTGTTTACTTCCTATTGTTCCATTCTTTCACCTGTTGGTTAACTGATCTGTGTATTGACATCCCTGCAAAGGCTGGCCTTACTTCACTTAGTCATTCTATGTGTATACACTGAGCATTTACGAATGCCAG</t>
  </si>
  <si>
    <t>CTGTACAGTGAGACGTCATCTGAAAACATCAGAGTAAAGAAACAAGATGGTGAAGGTGGCTGAATACACAGGAGCTGGGGGAGAGGAAGACATGCTTGTGGGGGTTGGGGGCCTGTGCTGAGGGAGGTCACAGATCAAAAGAGCAGTTGG</t>
  </si>
  <si>
    <t>CATGTTGTACCTGATGTAAAAGCACTGTGTTATTTTCAGTCATTCTGGAAATTAAACCATAGTCTGTATAAGAAGGCCGTGCTGACTGCCTGGTGCTTTGGAGGCTCAAGGAGTACAGGGGTTCTCCCTGCCATCCTCTGAGCTGAATGG</t>
  </si>
  <si>
    <t>GAGAATAGCATGCGGGTGTTCTCTGCTGAGAGCGGCATCCCTGTCCCCTCAGTCCCTGAAACCTTGCCTCTCTGAAGCTCTGGCTTTGCCTTTGACAAAGCATTGCTTAGCCTGCCATGCCTCAGTTTCCCCACAGATAAGATTGCACCA</t>
  </si>
  <si>
    <t>ACGATGGTCCCTCGGCTAACGCCTCCACTCTGTCCAGCCACCCTGAGCAACACCACCTCCCTGCAAGCTGCACAGAAGGGAGCTTCATGCAGCACCCAAGTCACTGCCGCGTGGCACCCGCCCGCTCCTCCTGTGCTGAACAGGACTCAT</t>
  </si>
  <si>
    <t>TTTATATTCAATTATAGCTGCTTTTCTCAACTAATTCACAGTGTTAACCTCTCTTATAATTAGGCAGCAACCAGCAACGATAAAATTAAAAGAATTAGAATCCAATTCTAATACATTCTATGAAACGACTAATTAAATCTCTGGCAACTG</t>
  </si>
  <si>
    <t>TCCCTCTAAGGCTAGAGAGGTTGTGAGGAACTTCCTCAGATCAGATCGCAGACCGGAGCACTGCAGCCTTGCTAGGCCTATGGGCTTCAGTGCTTTATGTTGAATTATGGGCAACTATATGAATTACACTATTTTTTGTGAAATATAGTT</t>
  </si>
  <si>
    <t>GATATACTGTGACTCAGGACTGATGTTCCCAATACTGTGGAACTGCTTTTAGAGGGAGAGAGAAGGGGTCATCTGCTCTTAATGACTCCTGGCACTTTCCTTCTTATAAATTTACCCTTCTGCTTTCTCTCAGAGATAGAACATCATAAG</t>
  </si>
  <si>
    <t>GTGGTGAAAGGGTGTCCCGAGGCGTGGCCAGCCAGATGTGTATTCTTAGGAGAGGCTTAAAGGTTCTGGGCACTCCAACCTCAGGTGCTGAAGGGAGAACCAGGGAGTCTTGTGCTTTGCTGACTTTCAGGTGTTCTAGGCTTGGTCTCT</t>
  </si>
  <si>
    <t>AGACAGTCCACTAGGAATTCTTTAGGAAATTCCTGGTTAAAGCAAGGTACAGTAGAAAAACATAAAGCCAACTGGTTTGAACTGAATCTTGGACCTATCCTAACCCAACCACTTCCCCCTGTCTCCCCACCCCTCATCCCCCCACTCCTA</t>
  </si>
  <si>
    <t>AATATTAGAGACTAAAAAAACCCTCAAAATTCAAAATTATACTACAAAATTAATCCATTTTAATTTGTCATTGTGTCATATAATCTATACAGAAATTATATTTTTCCAGATTTATGAGTAAAATTGATAAATATGTGTTGAATATATTTA</t>
  </si>
  <si>
    <t>GTGCAGCAACTTGCTTTCAGTTGCTGCACATGTTACACAGGAACGACGGAGTGCTCACCAAGCTCCCGACAGCAGGGCACTGACTCAGCCCTGGGCCACACTGATTCACTGCCACACTGAGTAAGAGCCTTGCAGTCACCACCTCCATCT</t>
  </si>
  <si>
    <t>TTTCTCTTCTCTTCTCTTCTC</t>
  </si>
  <si>
    <t>TATATAATATA</t>
  </si>
  <si>
    <t>GTTTGTT</t>
  </si>
  <si>
    <t>GGTTTT</t>
  </si>
  <si>
    <t>GAAT</t>
  </si>
  <si>
    <t>CTA</t>
  </si>
  <si>
    <t>GAC</t>
  </si>
  <si>
    <t>GGA</t>
  </si>
  <si>
    <t>GTAT</t>
  </si>
  <si>
    <t>AATT</t>
  </si>
  <si>
    <t>TTTG</t>
  </si>
  <si>
    <t>ACTAT</t>
  </si>
  <si>
    <t>CAAGA</t>
  </si>
  <si>
    <t>GATCT</t>
  </si>
  <si>
    <t>GTATCA</t>
  </si>
  <si>
    <t>TTATAA</t>
  </si>
  <si>
    <t>ACACACACACACACACG</t>
  </si>
  <si>
    <t>TACACACACACACACAC</t>
  </si>
  <si>
    <t>TCACACACACA</t>
  </si>
  <si>
    <t>AATACATAC</t>
  </si>
  <si>
    <t>TTTGATTGA</t>
  </si>
  <si>
    <t>CTCTCTG</t>
  </si>
  <si>
    <t>GGGAAA</t>
  </si>
  <si>
    <t>AAAGG</t>
  </si>
  <si>
    <t>AAG</t>
  </si>
  <si>
    <t>GTTA</t>
  </si>
  <si>
    <t>CTAA</t>
  </si>
  <si>
    <t>TATAG</t>
  </si>
  <si>
    <t>TTTTA</t>
  </si>
  <si>
    <t>TATAC</t>
  </si>
  <si>
    <t>CTATT</t>
  </si>
  <si>
    <t>CATAA</t>
  </si>
  <si>
    <t>ATTAT</t>
  </si>
  <si>
    <t>TATAA</t>
  </si>
  <si>
    <t>TCACA</t>
  </si>
  <si>
    <t>GTTGTT</t>
  </si>
  <si>
    <t>TAAAAC</t>
  </si>
  <si>
    <t>CATAATA</t>
  </si>
  <si>
    <t>CATTATT</t>
  </si>
  <si>
    <t>TACACAC</t>
  </si>
  <si>
    <t>GGTT</t>
  </si>
  <si>
    <t>GCT</t>
  </si>
  <si>
    <t>*,C</t>
  </si>
  <si>
    <t>TGA</t>
  </si>
  <si>
    <t>TTA</t>
  </si>
  <si>
    <t>TAAG</t>
  </si>
  <si>
    <t>CTCT</t>
  </si>
  <si>
    <t>AAAC</t>
  </si>
  <si>
    <t>AAAAT</t>
  </si>
  <si>
    <t>TTGTG</t>
  </si>
  <si>
    <t>CCCTT</t>
  </si>
  <si>
    <t>TCATC</t>
  </si>
  <si>
    <t>GAGAA</t>
  </si>
  <si>
    <t>GCTAT</t>
  </si>
  <si>
    <t>TAAACA</t>
  </si>
  <si>
    <t>AATATT</t>
  </si>
  <si>
    <t>ATATTAT</t>
  </si>
  <si>
    <t>AAATAAT</t>
  </si>
  <si>
    <t>G,GAAGAAAGA,GAAGAAAGAAAGA</t>
  </si>
  <si>
    <t>TGAGGAGGAGGAGGAGGAGGAG</t>
  </si>
  <si>
    <t>TATAATA</t>
  </si>
  <si>
    <t>ATGTGTG</t>
  </si>
  <si>
    <t>TTGTATA</t>
  </si>
  <si>
    <t>GAGAGA</t>
  </si>
  <si>
    <t>CTGTTA</t>
  </si>
  <si>
    <t>AATCT</t>
  </si>
  <si>
    <t>CCTATCTAT</t>
  </si>
  <si>
    <t>ACT</t>
  </si>
  <si>
    <t>TTTA</t>
  </si>
  <si>
    <t>GCTT</t>
  </si>
  <si>
    <t>CAAAT</t>
  </si>
  <si>
    <t>ATGTG</t>
  </si>
  <si>
    <t>TAGAA</t>
  </si>
  <si>
    <t>GACAC</t>
  </si>
  <si>
    <t>CTGTT</t>
  </si>
  <si>
    <t>CAAATA</t>
  </si>
  <si>
    <t>TTTTTG</t>
  </si>
  <si>
    <t>AAAACC</t>
  </si>
  <si>
    <t>GTTTA</t>
  </si>
  <si>
    <t>G,GTTTATTTA</t>
  </si>
  <si>
    <t>GGTGTGT</t>
  </si>
  <si>
    <t>GTGTATA</t>
  </si>
  <si>
    <t>TAAA,TAAAA</t>
  </si>
  <si>
    <t>Gad1-ps-Csl</t>
  </si>
  <si>
    <t>Gm15636</t>
  </si>
  <si>
    <t>Gm29516-Gm29515</t>
  </si>
  <si>
    <t>Grik1</t>
  </si>
  <si>
    <t>Gm43781</t>
  </si>
  <si>
    <t>Gm43453</t>
  </si>
  <si>
    <t>Gm26989</t>
  </si>
  <si>
    <t>Gm22223-Gm24602</t>
  </si>
  <si>
    <t>Gm28190-Gm28189</t>
  </si>
  <si>
    <t>Ikbke</t>
  </si>
  <si>
    <t>Gm6185</t>
  </si>
  <si>
    <t>Mfsd4b4</t>
  </si>
  <si>
    <t>Gm12080-Gm6685</t>
  </si>
  <si>
    <t>Tenm2</t>
  </si>
  <si>
    <t>Gm36971-Gm1818</t>
  </si>
  <si>
    <t>Gm38172-Gm7745</t>
  </si>
  <si>
    <t>Gm25297-Dlk1</t>
  </si>
  <si>
    <t>2610307P16Rik</t>
  </si>
  <si>
    <t>Mir466f-4-Irx1</t>
  </si>
  <si>
    <t>Rbfox1-Gm23476</t>
  </si>
  <si>
    <t>Arhgef37</t>
  </si>
  <si>
    <t>Olfr1469-Olfr1470-ps1</t>
  </si>
  <si>
    <t>Hsd17b12</t>
  </si>
  <si>
    <t>Defb36</t>
  </si>
  <si>
    <t>Mir499</t>
  </si>
  <si>
    <t>Mysm1</t>
  </si>
  <si>
    <t>Cldn13</t>
  </si>
  <si>
    <t>Muc3</t>
  </si>
  <si>
    <t>Iqsec3</t>
  </si>
  <si>
    <t>Klra4</t>
  </si>
  <si>
    <t>Aurkc-Pafah1b1-ps2</t>
  </si>
  <si>
    <t>Vmn2r63</t>
  </si>
  <si>
    <t>Plekha4</t>
  </si>
  <si>
    <t>Olfr663</t>
  </si>
  <si>
    <t>Mir138-2</t>
  </si>
  <si>
    <t>Gm18956</t>
  </si>
  <si>
    <t>Gm25096-Gm37068</t>
  </si>
  <si>
    <t>Tmem182</t>
  </si>
  <si>
    <t>Iqca</t>
  </si>
  <si>
    <t>Gm28928</t>
  </si>
  <si>
    <t>Gm37604-Gm18183</t>
  </si>
  <si>
    <t>Smyd3</t>
  </si>
  <si>
    <t>Ctnna3</t>
  </si>
  <si>
    <t>Gm24921-Fscb</t>
  </si>
  <si>
    <t>Vmn1r219</t>
  </si>
  <si>
    <t>Anxa7</t>
  </si>
  <si>
    <t>Defb30</t>
  </si>
  <si>
    <t>Trps1-Eif3h</t>
  </si>
  <si>
    <t>Zfp385a</t>
  </si>
  <si>
    <t>Cmss1</t>
  </si>
  <si>
    <t>Mir99ahg-Gm17333</t>
  </si>
  <si>
    <t>Mrpl14-1600014C23Rik</t>
  </si>
  <si>
    <t>Alk</t>
  </si>
  <si>
    <t>2310026I22Rik</t>
  </si>
  <si>
    <t>Dab2ip</t>
  </si>
  <si>
    <t>Chn1</t>
  </si>
  <si>
    <t>Gm9790-Gm25876</t>
  </si>
  <si>
    <t>Dpyd</t>
  </si>
  <si>
    <t>Gm11404-Gm11221</t>
  </si>
  <si>
    <t>Skint6</t>
  </si>
  <si>
    <t>Gm21006-Gm43567</t>
  </si>
  <si>
    <t>Wbscr17</t>
  </si>
  <si>
    <t>RP24-370L8.5</t>
  </si>
  <si>
    <t>Gm44635</t>
  </si>
  <si>
    <t>Mcph1-Agpat5</t>
  </si>
  <si>
    <t>Gm9755</t>
  </si>
  <si>
    <t>Cdh11-Gm8730</t>
  </si>
  <si>
    <t>RP23-24C14.1-Gm25365</t>
  </si>
  <si>
    <t>Gm8596-Gm23939</t>
  </si>
  <si>
    <t>Susd4</t>
  </si>
  <si>
    <t>Trio-Dnah5</t>
  </si>
  <si>
    <t>Kalrn</t>
  </si>
  <si>
    <t>RP23-465J20.1</t>
  </si>
  <si>
    <t>Gm29051-Gm23447</t>
  </si>
  <si>
    <t>Gm22886-Klhl14</t>
  </si>
  <si>
    <t>Slc35a4</t>
  </si>
  <si>
    <t>Prr16-Gm25785</t>
  </si>
  <si>
    <t>Fbxw4-Fgf8</t>
  </si>
  <si>
    <t>Gm42784-Gm16508</t>
  </si>
  <si>
    <t>Gm13865-Vav3</t>
  </si>
  <si>
    <t>Negr1</t>
  </si>
  <si>
    <t>1700009N14Rik</t>
  </si>
  <si>
    <t>Neil3-RP23-101F17.1</t>
  </si>
  <si>
    <t>Gm24580</t>
  </si>
  <si>
    <t>Adamts7</t>
  </si>
  <si>
    <t>Gm9726-Gm26055</t>
  </si>
  <si>
    <t>Ambra1</t>
  </si>
  <si>
    <t>Dock7</t>
  </si>
  <si>
    <t>Erbb3-Rps26</t>
  </si>
  <si>
    <t>Krt14</t>
  </si>
  <si>
    <t>Gm44375-Papd7</t>
  </si>
  <si>
    <t>Gm21859-Litaf</t>
  </si>
  <si>
    <t>Casr</t>
  </si>
  <si>
    <t>4932412D23Rik</t>
  </si>
  <si>
    <t>Arhgap28-L3mbtl4</t>
  </si>
  <si>
    <t>Thumpd2-Slc8a1</t>
  </si>
  <si>
    <t>Gm26106-Gm7729</t>
  </si>
  <si>
    <t>Megf10</t>
  </si>
  <si>
    <t>Gm24504-Nedd4l</t>
  </si>
  <si>
    <t>Fbxo15-Gm25453</t>
  </si>
  <si>
    <t>Gm13518-Mir195b</t>
  </si>
  <si>
    <t>Rab33b-Setd7</t>
  </si>
  <si>
    <t>Dmrta1-Gm12629</t>
  </si>
  <si>
    <t>Htr6</t>
  </si>
  <si>
    <t>Gm7181-Gm5554</t>
  </si>
  <si>
    <t>Mir6411-Gm22945</t>
  </si>
  <si>
    <t>Gm12380-Gm12381</t>
  </si>
  <si>
    <t>Pbx1</t>
  </si>
  <si>
    <t>Asap1</t>
  </si>
  <si>
    <t>Sntg1</t>
  </si>
  <si>
    <t>4933409D19Rik</t>
  </si>
  <si>
    <t>Gm24290</t>
  </si>
  <si>
    <t>Gm16084</t>
  </si>
  <si>
    <t>Rasgrp3</t>
  </si>
  <si>
    <t>Gm26927-Gm26913</t>
  </si>
  <si>
    <t>RP24-300H3.1-RP24-300H3.2</t>
  </si>
  <si>
    <t>Olfr65-Olfr631</t>
  </si>
  <si>
    <t>Traf2</t>
  </si>
  <si>
    <t>Gabra5</t>
  </si>
  <si>
    <t>Gm37068-Gm25634</t>
  </si>
  <si>
    <t>Gm4929-Fam84a</t>
  </si>
  <si>
    <t>Otp-Wdr41</t>
  </si>
  <si>
    <t>Gm22726</t>
  </si>
  <si>
    <t>Gm22802-Slitrk5</t>
  </si>
  <si>
    <t>Gm9630-Gm24080</t>
  </si>
  <si>
    <t>Wnt1</t>
  </si>
  <si>
    <t>Zfp740</t>
  </si>
  <si>
    <t>Gm25547-Efcab1</t>
  </si>
  <si>
    <t>Gm22448-Cadm2</t>
  </si>
  <si>
    <t>intragenic_variant</t>
  </si>
  <si>
    <t>Chd1</t>
  </si>
  <si>
    <t>gene_variant</t>
  </si>
  <si>
    <t>Grxcr2</t>
  </si>
  <si>
    <t>Dcc</t>
  </si>
  <si>
    <t>Gm27037-Gm23859</t>
  </si>
  <si>
    <t>Gm10053</t>
  </si>
  <si>
    <t>Gm24006-Gm23075</t>
  </si>
  <si>
    <t>Itih5-Gm13261</t>
  </si>
  <si>
    <t>Gm23749-Gm13912</t>
  </si>
  <si>
    <t>Zbbx</t>
  </si>
  <si>
    <t>A730020M07Rik</t>
  </si>
  <si>
    <t>Gm43049</t>
  </si>
  <si>
    <t>Gm11415-6030471H07Rik</t>
  </si>
  <si>
    <t>1700021J08Rik</t>
  </si>
  <si>
    <t>Pramel4-Gm13102</t>
  </si>
  <si>
    <t>Gm43026-Gm23605</t>
  </si>
  <si>
    <t>Zfp664</t>
  </si>
  <si>
    <t>Gm44040</t>
  </si>
  <si>
    <t>Clec4a4</t>
  </si>
  <si>
    <t>Mill2</t>
  </si>
  <si>
    <t>Gm7627-Gm44690</t>
  </si>
  <si>
    <t>Olfr656</t>
  </si>
  <si>
    <t>Scnn1b</t>
  </si>
  <si>
    <t>Gm26089-RP24-199K4.3</t>
  </si>
  <si>
    <t>Gm16675</t>
  </si>
  <si>
    <t>RP23-144H18.4</t>
  </si>
  <si>
    <t>Gm5611-Gm44498</t>
  </si>
  <si>
    <t>4930524O08Rik-Rasgrf1</t>
  </si>
  <si>
    <t>Gm6170-Cxcr4</t>
  </si>
  <si>
    <t>Akap7</t>
  </si>
  <si>
    <t>Ptprr</t>
  </si>
  <si>
    <t>Fscb-Gm24066</t>
  </si>
  <si>
    <t>A330048O09Rik-Zfp169</t>
  </si>
  <si>
    <t>Adcy2</t>
  </si>
  <si>
    <t>Phf11d</t>
  </si>
  <si>
    <t>Gm22810-Gm2824</t>
  </si>
  <si>
    <t>Rpl7a-ps3-Ankrd46</t>
  </si>
  <si>
    <t>Gm26063-1700022A22Rik</t>
  </si>
  <si>
    <t>Zpld1</t>
  </si>
  <si>
    <t>Gm27178</t>
  </si>
  <si>
    <t>Gm27039-Adcyap1</t>
  </si>
  <si>
    <t>Atp9b-Sall3</t>
  </si>
  <si>
    <t>Tll2</t>
  </si>
  <si>
    <t>4933409G03Rik-4932414N04Rik</t>
  </si>
  <si>
    <t>Vmn2r3-Gm23897</t>
  </si>
  <si>
    <t>Gm11864-Gm11861</t>
  </si>
  <si>
    <t>Gm11263-Gm11409</t>
  </si>
  <si>
    <t>Card11</t>
  </si>
  <si>
    <t>Gm44218-Gm44219</t>
  </si>
  <si>
    <t>4933431M02Rik-Gm19177</t>
  </si>
  <si>
    <t>Eps8-Strap</t>
  </si>
  <si>
    <t>Gm30196-Gm3198</t>
  </si>
  <si>
    <t>Galntl6</t>
  </si>
  <si>
    <t>Gm15680</t>
  </si>
  <si>
    <t>Zc3h11a</t>
  </si>
  <si>
    <t>Acbd6</t>
  </si>
  <si>
    <t>Adgb-Rab32</t>
  </si>
  <si>
    <t>Tnfaip3-Olig3</t>
  </si>
  <si>
    <t>Gm8765-Gm22199</t>
  </si>
  <si>
    <t>Fcho2-Tnpo1</t>
  </si>
  <si>
    <t>Adamts20</t>
  </si>
  <si>
    <t>Snx29</t>
  </si>
  <si>
    <t>Gm8492</t>
  </si>
  <si>
    <t>Prdx5</t>
  </si>
  <si>
    <t>Rbpsuh-ps1</t>
  </si>
  <si>
    <t>Ece1</t>
  </si>
  <si>
    <t>Mad2l1</t>
  </si>
  <si>
    <t>Tinag</t>
  </si>
  <si>
    <t>Gm37631-Atp2b1</t>
  </si>
  <si>
    <t>F13a1-Ly86</t>
  </si>
  <si>
    <t>Mir3961-Mef2c</t>
  </si>
  <si>
    <t>Fstl1</t>
  </si>
  <si>
    <t>Cbln2-Gm5096</t>
  </si>
  <si>
    <t>Zkscan2-Gm23788</t>
  </si>
  <si>
    <t>Sbspon</t>
  </si>
  <si>
    <t>Tmem131-Rpl12-ps1</t>
  </si>
  <si>
    <t>Gm28342</t>
  </si>
  <si>
    <t>Psmb6-ps2-Gm18969</t>
  </si>
  <si>
    <t>Pdc</t>
  </si>
  <si>
    <t>1700025G04Rik-Gm8964</t>
  </si>
  <si>
    <t>Anks1b</t>
  </si>
  <si>
    <t>Txndc5</t>
  </si>
  <si>
    <t>Gm9578-Gm22891</t>
  </si>
  <si>
    <t>Gm25415-Gm10110</t>
  </si>
  <si>
    <t>Gm2541-Adamts1</t>
  </si>
  <si>
    <t>Gm26124-Gm16391</t>
  </si>
  <si>
    <t>Lrrc4c</t>
  </si>
  <si>
    <t>Macrod2</t>
  </si>
  <si>
    <t>Gm37617-Gm3351</t>
  </si>
  <si>
    <t>Gm43612</t>
  </si>
  <si>
    <t>Sec61b</t>
  </si>
  <si>
    <t>Vma21-ps-Toporsl</t>
  </si>
  <si>
    <t>Skint7</t>
  </si>
  <si>
    <t>Gm4602-Gm15631</t>
  </si>
  <si>
    <t>Gm23700-Gm5600</t>
  </si>
  <si>
    <t>4931431B13Rik</t>
  </si>
  <si>
    <t>Gm10698-Gm25439</t>
  </si>
  <si>
    <t>Gm17540-Gm21915</t>
  </si>
  <si>
    <t>Gm23624-1700020M21Rik</t>
  </si>
  <si>
    <t>4930548G14Rik-Gm23665</t>
  </si>
  <si>
    <t>Mmp16</t>
  </si>
  <si>
    <t>Cntln</t>
  </si>
  <si>
    <t>1700025O08Rik-Gm11884</t>
  </si>
  <si>
    <t>Rcbtb2</t>
  </si>
  <si>
    <t>Gm29127</t>
  </si>
  <si>
    <t>Csmd1-Gm25665</t>
  </si>
  <si>
    <t>Gm14100-Bmp2</t>
  </si>
  <si>
    <t>Enthd1-Grap2</t>
  </si>
  <si>
    <t>Atoh8-Sftpb</t>
  </si>
  <si>
    <t>Gm29006-Gm5252</t>
  </si>
  <si>
    <t>Tfap2d-Tfap2b</t>
  </si>
  <si>
    <t>Ino80dos</t>
  </si>
  <si>
    <t>Erbb4</t>
  </si>
  <si>
    <t>Gm37920-Gm15394</t>
  </si>
  <si>
    <t>Cd55</t>
  </si>
  <si>
    <t>Gm23906-Vgll2</t>
  </si>
  <si>
    <t>Gm11956</t>
  </si>
  <si>
    <t>Nudcd3</t>
  </si>
  <si>
    <t>Gm24692-Sptssa</t>
  </si>
  <si>
    <t>Actn2-Gm5445</t>
  </si>
  <si>
    <t>Gm3242-Gm17047</t>
  </si>
  <si>
    <t>B230110C06Rik-Oxsm</t>
  </si>
  <si>
    <t>2700060E02Rik-Gng2</t>
  </si>
  <si>
    <t>Dlgap5-Fbxo34</t>
  </si>
  <si>
    <t>Gm37910-Pou4f1</t>
  </si>
  <si>
    <t>Ppara</t>
  </si>
  <si>
    <t>Gm24246-Pik3c3</t>
  </si>
  <si>
    <t>Rps19-ps13-Gm22515</t>
  </si>
  <si>
    <t>A330093E20Rik</t>
  </si>
  <si>
    <t>Ahnak</t>
  </si>
  <si>
    <t>Sorcs3-Gm27935</t>
  </si>
  <si>
    <t>Gm13605-Gsn</t>
  </si>
  <si>
    <t>Ola1-Sp9</t>
  </si>
  <si>
    <t>Osbpl6</t>
  </si>
  <si>
    <t>Gm13810-B230118H07Rik</t>
  </si>
  <si>
    <t>Fam227b</t>
  </si>
  <si>
    <t>Bank1</t>
  </si>
  <si>
    <t>Gm33466</t>
  </si>
  <si>
    <t>Gm12381-Gm25581</t>
  </si>
  <si>
    <t>Ptpn3</t>
  </si>
  <si>
    <t>Faf1</t>
  </si>
  <si>
    <t>B3gnt4</t>
  </si>
  <si>
    <t>Gm25434-4922502N22Rik</t>
  </si>
  <si>
    <t>Olfr603-Usp17lc</t>
  </si>
  <si>
    <t>RP23-129K15.1-RP24-391A3.1</t>
  </si>
  <si>
    <t>RP24-325F22.1</t>
  </si>
  <si>
    <t>Casp12-Pdgfd</t>
  </si>
  <si>
    <t>Olfr851-Olfr852-ps1</t>
  </si>
  <si>
    <t>Tmem45b-Barx2</t>
  </si>
  <si>
    <t>Slco2a1</t>
  </si>
  <si>
    <t>Gm7449</t>
  </si>
  <si>
    <t>Gm28071-Gm28058</t>
  </si>
  <si>
    <t>Dennd1b</t>
  </si>
  <si>
    <t>Rpsa-ps5-Pnpt1</t>
  </si>
  <si>
    <t>Serpina9</t>
  </si>
  <si>
    <t>Hist1h3e</t>
  </si>
  <si>
    <t>Lcp1</t>
  </si>
  <si>
    <t>Zbtb21</t>
  </si>
  <si>
    <t>Ptprd</t>
  </si>
  <si>
    <t>Gm13229-Zfp990</t>
  </si>
  <si>
    <t>Kcnip4</t>
  </si>
  <si>
    <t>Gm24505</t>
  </si>
  <si>
    <t>Fam168a</t>
  </si>
  <si>
    <t>Gm15654</t>
  </si>
  <si>
    <t>Mmp7</t>
  </si>
  <si>
    <t>Gm8641-4930519F24Rik</t>
  </si>
  <si>
    <t>Gm38073-Gm25578</t>
  </si>
  <si>
    <t>Gm37134-Gm37491</t>
  </si>
  <si>
    <t>Cts8-Gm27704</t>
  </si>
  <si>
    <t>Lmo7-Gm22347</t>
  </si>
  <si>
    <t>Nell2</t>
  </si>
  <si>
    <t>Gm13263-Gm37343</t>
  </si>
  <si>
    <t>Gm23503-Fign</t>
  </si>
  <si>
    <t>Tm9sf4</t>
  </si>
  <si>
    <t>Gm14342</t>
  </si>
  <si>
    <t>Aadacl2</t>
  </si>
  <si>
    <t>Oprd1</t>
  </si>
  <si>
    <t>Gm23022-4930519E07Rik</t>
  </si>
  <si>
    <t>Gm44161-Gm44162</t>
  </si>
  <si>
    <t>Vmn2r-ps78-Vmn2r74</t>
  </si>
  <si>
    <t>Gm2546-A230065N10Rik</t>
  </si>
  <si>
    <t>Dlg2-Ccdc90b</t>
  </si>
  <si>
    <t>Wdr72</t>
  </si>
  <si>
    <t>Cyp2c39</t>
  </si>
  <si>
    <t>Lrp1b</t>
  </si>
  <si>
    <t>Gm10571-Gm23845</t>
  </si>
  <si>
    <t>Bst1-Cd38</t>
  </si>
  <si>
    <t>Dnah7c</t>
  </si>
  <si>
    <t>Abca12</t>
  </si>
  <si>
    <t>Gm24402-Gm10138</t>
  </si>
  <si>
    <t>Gm12004-4930554G24Rik</t>
  </si>
  <si>
    <t>Htr1a-Olfr717-ps1</t>
  </si>
  <si>
    <t>Gm22347-Gm23764</t>
  </si>
  <si>
    <t>Npr3</t>
  </si>
  <si>
    <t>Oxr1</t>
  </si>
  <si>
    <t>Nell2-Gm24668</t>
  </si>
  <si>
    <t>Jam2</t>
  </si>
  <si>
    <t>Mc4r-Gnal</t>
  </si>
  <si>
    <t>Rnls</t>
  </si>
  <si>
    <t>Malrd1</t>
  </si>
  <si>
    <t>Gm14487-Cstad</t>
  </si>
  <si>
    <t>Fstl5</t>
  </si>
  <si>
    <t>Gm42822</t>
  </si>
  <si>
    <t>C8a</t>
  </si>
  <si>
    <t>Casd1-Sgce</t>
  </si>
  <si>
    <t>Cadps2</t>
  </si>
  <si>
    <t>Lgals4</t>
  </si>
  <si>
    <t>0610006L08Rik</t>
  </si>
  <si>
    <t>Cmip</t>
  </si>
  <si>
    <t>Thy1</t>
  </si>
  <si>
    <t>Dapk2</t>
  </si>
  <si>
    <t>Igsf3-Atp1a1</t>
  </si>
  <si>
    <t>Cyp2j5-Gm12695</t>
  </si>
  <si>
    <t>Gm29128</t>
  </si>
  <si>
    <t>Gm22978-Gm20540</t>
  </si>
  <si>
    <t>Gm4842-Tcf4</t>
  </si>
  <si>
    <t>Ephx1</t>
  </si>
  <si>
    <t>Grin2a</t>
  </si>
  <si>
    <t>Cntn6-Gm5315</t>
  </si>
  <si>
    <t>Cyb5b-Rps18-ps3</t>
  </si>
  <si>
    <t>Nrgn</t>
  </si>
  <si>
    <t>Uckl1</t>
  </si>
  <si>
    <t>Mir124-2hg</t>
  </si>
  <si>
    <t>Lclat1-Capn13</t>
  </si>
  <si>
    <t>Gm7182-Gm37567</t>
  </si>
  <si>
    <t>Gm29152</t>
  </si>
  <si>
    <t>Platr1</t>
  </si>
  <si>
    <t>9230019H11Rik-H60c</t>
  </si>
  <si>
    <t>Oprm1</t>
  </si>
  <si>
    <t>Gm8709</t>
  </si>
  <si>
    <t>Prdm1</t>
  </si>
  <si>
    <t>Gm12059-1700061J23Rik</t>
  </si>
  <si>
    <t>Cdc42se2</t>
  </si>
  <si>
    <t>Immp2l</t>
  </si>
  <si>
    <t>Psma6-Nfkbia</t>
  </si>
  <si>
    <t>Gm4742</t>
  </si>
  <si>
    <t>Gm36448</t>
  </si>
  <si>
    <t>Gm10088-2010309G21Rik</t>
  </si>
  <si>
    <t>B130034C11Rik-Gm24891</t>
  </si>
  <si>
    <t>Hsf2bp</t>
  </si>
  <si>
    <t>Esp23-Esp18</t>
  </si>
  <si>
    <t>Gm7936-Rit2</t>
  </si>
  <si>
    <t>Gm22323</t>
  </si>
  <si>
    <t>Slit1</t>
  </si>
  <si>
    <t>Got1-Gm20467</t>
  </si>
  <si>
    <t>Ier5l-Gm14487</t>
  </si>
  <si>
    <t>Cyct</t>
  </si>
  <si>
    <t>Zfp385b</t>
  </si>
  <si>
    <t>Gm14102</t>
  </si>
  <si>
    <t>Gm24478</t>
  </si>
  <si>
    <t>Gm42707</t>
  </si>
  <si>
    <t>Gm23043-Gm24943</t>
  </si>
  <si>
    <t>Gm23154-Gm12604</t>
  </si>
  <si>
    <t>Pum1</t>
  </si>
  <si>
    <t>Gm43505</t>
  </si>
  <si>
    <t>Gm43217-Tecrl</t>
  </si>
  <si>
    <t>Tmem132d</t>
  </si>
  <si>
    <t>Flt1</t>
  </si>
  <si>
    <t>Fezf1</t>
  </si>
  <si>
    <t>Vmn1r4</t>
  </si>
  <si>
    <t>Gm3375</t>
  </si>
  <si>
    <t>RP23-469O12.7</t>
  </si>
  <si>
    <t>Sult2a-ps3</t>
  </si>
  <si>
    <t>Trim30a</t>
  </si>
  <si>
    <t>Pdilt</t>
  </si>
  <si>
    <t>Olfr533</t>
  </si>
  <si>
    <t>Rpl21-ps14-n-R5s93</t>
  </si>
  <si>
    <t>Pde4c</t>
  </si>
  <si>
    <t>Gm28620-Col12a1</t>
  </si>
  <si>
    <t>Pisrt1-E330023G01Rik</t>
  </si>
  <si>
    <t>5_prime_UTR_variant</t>
  </si>
  <si>
    <t>Cish</t>
  </si>
  <si>
    <t>Gm18117-Gm37196</t>
  </si>
  <si>
    <t>Gm27785</t>
  </si>
  <si>
    <t>Cfap54</t>
  </si>
  <si>
    <t>Ifi35</t>
  </si>
  <si>
    <t>Ube2e1</t>
  </si>
  <si>
    <t>Colec10</t>
  </si>
  <si>
    <t>Tnrc6b</t>
  </si>
  <si>
    <t>D130051D11Rik</t>
  </si>
  <si>
    <t>Vmn1r236-Vmn1r237</t>
  </si>
  <si>
    <t>Tbc1d5-Satb1</t>
  </si>
  <si>
    <t>Gm14055-Gm14064</t>
  </si>
  <si>
    <t>Gm14109-Gm14107</t>
  </si>
  <si>
    <t>Musk</t>
  </si>
  <si>
    <t>C130073F10Rik</t>
  </si>
  <si>
    <t>9530036O11Rik</t>
  </si>
  <si>
    <t>9230114K14Rik</t>
  </si>
  <si>
    <t>Gm27047-Gm27013</t>
  </si>
  <si>
    <t>Dera</t>
  </si>
  <si>
    <t>Zfp976</t>
  </si>
  <si>
    <t>Gm3756-Gm44453</t>
  </si>
  <si>
    <t>Cpa6</t>
  </si>
  <si>
    <t>Gm29192-Gm37970</t>
  </si>
  <si>
    <t>Nos1ap</t>
  </si>
  <si>
    <t>Akap12</t>
  </si>
  <si>
    <t>Tet1</t>
  </si>
  <si>
    <t>Casp14</t>
  </si>
  <si>
    <t>Fut8-Gm24070</t>
  </si>
  <si>
    <t>Gm6863-Gm23558</t>
  </si>
  <si>
    <t>Krtap11-1-Tiam1</t>
  </si>
  <si>
    <t>Cacul1-Nanos1</t>
  </si>
  <si>
    <t>Gm14135</t>
  </si>
  <si>
    <t>Tsc22d2-Serp1</t>
  </si>
  <si>
    <t>Hivep3</t>
  </si>
  <si>
    <t>Gm42977-Gm23896</t>
  </si>
  <si>
    <t>4930522L14Rik</t>
  </si>
  <si>
    <t>Etv6</t>
  </si>
  <si>
    <t>Gm45142-Lat</t>
  </si>
  <si>
    <t>Myo16-5330413D20Rik</t>
  </si>
  <si>
    <t>Neo1-Gm7589</t>
  </si>
  <si>
    <t>Nrg3</t>
  </si>
  <si>
    <t>Gm24643-Gm24415</t>
  </si>
  <si>
    <t>Cmtr1</t>
  </si>
  <si>
    <t>Dscaml1</t>
  </si>
  <si>
    <t>Tanc2</t>
  </si>
  <si>
    <t>Gm25248-Gm26326</t>
  </si>
  <si>
    <t>Gm26861-Gm25496</t>
  </si>
  <si>
    <t>Syt15</t>
  </si>
  <si>
    <t>Gm23343-Gm5471</t>
  </si>
  <si>
    <t>1700123O21Rik-Rbfox1</t>
  </si>
  <si>
    <t>Nectin3-Gm6912</t>
  </si>
  <si>
    <t>Kifc1</t>
  </si>
  <si>
    <t>Svil-Gm26682</t>
  </si>
  <si>
    <t>Cpeb3</t>
  </si>
  <si>
    <t>Arhgap15</t>
  </si>
  <si>
    <t>Gm13702</t>
  </si>
  <si>
    <t>Gm17619-Gm14270</t>
  </si>
  <si>
    <t>Mecom</t>
  </si>
  <si>
    <t>Gpr149-Gm18382</t>
  </si>
  <si>
    <t>Gm43470-Mir3963</t>
  </si>
  <si>
    <t>Ccne1-Gm22203</t>
  </si>
  <si>
    <t>RP24-155I9.3</t>
  </si>
  <si>
    <t>Large</t>
  </si>
  <si>
    <t>2310043L19Rik-1700016C15Rik</t>
  </si>
  <si>
    <t>Gm20619</t>
  </si>
  <si>
    <t>RP23-63I1.7</t>
  </si>
  <si>
    <t>Tenm3</t>
  </si>
  <si>
    <t>Epb41l1</t>
  </si>
  <si>
    <t>1700123O12Rik</t>
  </si>
  <si>
    <t>Gm42910-Gm8953</t>
  </si>
  <si>
    <t>Gm27441-Gm23276</t>
  </si>
  <si>
    <t>TCAGGAATCACGAGTCTATAGCTTGCATGAATATATCACTTTCCTCCTTGCTGGATGAAAAGTTGGACTTAAAATGTCTACATTAGGCATTGGCTTAGATAAGATGGATTCAGGGGAGAAGGCAATATTAAGGAGCCAGACAACAGCAAG</t>
  </si>
  <si>
    <t>GAGGTCAAGGCACTTCTACAAATTTTGATCTCTCTCATTTGAGCTGAGTGGACCATAACTTCTAGTCCTAAGATGGTCAATTGTGGAAAAAAGTAGAAAAGATGAAGTTAAGATGCTACTTTAAGACCTAATGAGTATGGAAAAGGCACT</t>
  </si>
  <si>
    <t>GGACAATGCCATTCTCCCGCAGGTGGTTCATGCCAGCCACTGGGGATAGACAGAGCACTAATGGCTTGGCTCAGCTAAGGATGGGGAAGTATCCAAATAAAGAGTTGCCACAAGGAAACTCAGGGGCAGAGAAAGAAGGAGATCAGAGAT</t>
  </si>
  <si>
    <t>TGATCTAGATGTGTGTCTAGCCAATAGTTCGTAAGAGAATGATTTGTTAGAATAAAGTAATAATTCTTAAAGTCCTGTTTATAGATGGAAACCATCACAAGCTCTTTTCCCACAGGCTCAGTGGGGAGATTTTCTGGGTGGCTTTTTTTT</t>
  </si>
  <si>
    <t>GTTTACAAATTCCTTTTATTCAGGCAGGCCAGGGTACTGAAAGCTAACTTCTCCCAGATCCAGGAGTGCTTGTTGGCCTTCATCCTCTGACCTAGAGTTGGATGTGTTGGAGGGTGACAAGCAGCTCCACACCGCTCTGCGCTGCATCTC</t>
  </si>
  <si>
    <t>CATGCAATGTTGAGAATGACAGTCTAATAACTTTCAGTATAGCATATAAGGATTTAATGATTAATTCACACAAAAAGATTGAACTGTAACCTAGTTTAATTTTTTATCTTTTAATTTATAAGTGGAAATTAATGGGACCTGGAAAAGCTT</t>
  </si>
  <si>
    <t>AAAAAAAAAAAAGAATAGTAGGTTTAAAATAACTGTGGCATGGAGTTTTACAGATGATATTGTAAGTAATACAAATTGTTTTGGATATATTCATTTCTTTTCATTTTTGAGGGCAAACTCCGAGGGAATATGGTACTGTACAGCTGTTAT</t>
  </si>
  <si>
    <t>TTTTTTTTTTTTTTTTCCTGAACTGCACACAATTTGGGCATTAGCCCCAACACAAAGAAAAAAACACAAACAAAAGTCATGGTTTCACTCCTGACCCTGAGACGACCTGTCTCATGAGGGAGGAGCTTTGGTTTACACTCGAAAAACCCA</t>
  </si>
  <si>
    <t>AAGCACTGTGACCAGGCAGAGCTATTCTTAACACAAAGTTTACATGTATACAGAGGGGAAGAAAAATCTAGTGGAATGTTTGGCCATCCCCAAAATTGAGCTCATAAAATATTTTTAAACAAATGGCTCTGCTCTTAGGAGTTATTTACT</t>
  </si>
  <si>
    <t>TTTTTTTTATAGTCTAGTGTTAACCAAAATCATAAAAATGTAATGAGTTAGACTGTGCAGAAGTGTCCGTGTCTTCAATGCCATTTCCTAGAATAGTAACATGTGGTTTGCATGTTTAGTGTGGATCATCTGAATGTCCCAAAAATGTGT</t>
  </si>
  <si>
    <t>TGTGTGTTATTGTGTGAAAGGCAGACCTGAGCCCTTGATGAATTCTAGGCATTGAATAATGAACCATTTTCTCTTCTCCCAGTCACTTATTTTCATGGTAGCGATATCACATCAATTCTGCCTTTCAAGATCTACTAGTTCATTAGACAC</t>
  </si>
  <si>
    <t>TTTTTTTTTTTTTTTAAGAATCTTAAGATGTGTTGACTATAAACTGAAACCTTCATCCAAACAAAACCATCCCTCTAGCCATAGTCCTTTGGACCTCAGGGTTGCTGAGAACACCATGCCAGATACCAAAATAAAAATAAATAAAAACAC</t>
  </si>
  <si>
    <t>AGTAATCGAGGGTCACCTCTGGGTACTGAAAACTCAGATGTTAATTCCACAGGTAGGTTCTCGGTTAGCCATAGCCTCCTGTCTTGGGCACTGAACTCACAGTTGGAAGAGCAAAACACGGTGAAGCCCAGTGTTTCTTATCAAAGTAAT</t>
  </si>
  <si>
    <t>GTTCTCTACTTGCAGACTATCAGTCTTTCCATAAAAGCCTCCTGATTAACTCAGGGGTTACAAGAATTCTTTGAGTGACTACTAATCCTACAAAGAACTTGCCTTTAACATATGAAATGTGTATGTTAATATTTACGGGGGGGGGAACTG</t>
  </si>
  <si>
    <t>CCCCCCCCCCCAATCTAGTAATTTATCTGAATGTATCCTAGAAGATGTTTAGGTACCTGTGATACAACCATGTAAAAAACAGACCCTGATTTTACAGAGGGATGTGGGCAGAGTATTGATGATAGACTATTTCTGCAATTAGGCTTAGAT</t>
  </si>
  <si>
    <t>AAAAAAAAAAAAAAACTTAAGCCGAGTGAGCCATGGATGTTAGTTAATAGGGCACAGAGATGCCAGCCTGTTCTACACACATAGGCGGGGAAGGGGATCCGAAGTCAAGCCACAAACTCTTCTCTCCCAGAAAGTGGGTTCCTGGGTATA</t>
  </si>
  <si>
    <t>AGGTAATGCTGAGCTACATCCCTAAGTGGGTGTTTTTAATGAGGATAATATAAAGATATTACCTTACTTTATATACAATGTATTTCTTACATACTAGGAAAAAAATGGAACATTCAAAATCAGTTAAACCAATATTTATACTTTACACTG</t>
  </si>
  <si>
    <t>GAAAAGTTAAAAATATATACTCTATATATTCATTTTCAAAACCATACTACATCTGTATTTAAAAGTTACTAAACCCAATCCTATAGATAGCAGTAGCTAATGTGATGTATTAATGTTTAGTACCCACATAAACACAGGAAGACAGGAACC</t>
  </si>
  <si>
    <t>TTTTTTTTTTTTTTAACAGACAAGCCTCAGAGAGATTTGGTTCTCTTCCAGAGCCACAGATTGCCTAAGAAGCTGTCAACACTGACATCTAAGGAAGTGAATTTATATTATCAGCTTGAAATCAGTATGTTCTCAGGCTCTGTAGCAAGG</t>
  </si>
  <si>
    <t>GCCAAGCATAGTATACTTCCTCTCTTCATACATTGACTATTTTATATATTATTATACACACAAAGCTAACACACTTACCATATATAATCATGGCAAAGTTCATTCCTAATCATAGTCCCTATCATTAGAGTAGAGGAAGCAAAGTTTTTA</t>
  </si>
  <si>
    <t>TTTTTTTTTTTTTTTAAACAAGATTTTTAGTTTTTTGAACAAGATTCTATGTAGGAAGATCTAGAAATTGAAATGATCTGAGGTACTAAAAGTTTGGGGAGAGTATAGGTATTTTTGGACATGATAAACAAAAGAAAGAGAAAAGGATAA</t>
  </si>
  <si>
    <t>GTGACCCGAGAGCATAAATCAGAGAGAATCTATAACTCCATGGTAACCAGACCTCAGAATCAAGCAGCGCATCCTAACCAGACTGACTTCTGGCCTGGCGCTTGTTGCACTGACTTACTGGGTCCAAGATTCTGGGTTCAGTTCTTAGGA</t>
  </si>
  <si>
    <t>TAGGGTAGTCTCTTTTCAAGTGTCTATTATTGGTATGTTTCAAATAAGTGATTTGGAACTTCATTTGGCTATAAACTGAAATTTCAAATACAAAAGCCCAGAAATAGAGGTATTATTTTATATTCATAGCTTAAGAGTTTTTCTTTTAAT</t>
  </si>
  <si>
    <t>TTTTTTTTTTTTATTTTTTGTAATGAAACTTAATTACTAGTGGTAACAGATGAAAGCTGCCTTAGTTGGGCTTCACCCAAGTTTGTAGGCAGTATCAAGAAGCGTCTTCCGTTTGATGTTTGTATTCCTATAGGGAAATGCAAAGTTCTG</t>
  </si>
  <si>
    <t>TTTTTTTTTTTCTTCTTCAGAGGAGATAGATGAGGAAGTTGGCTCATGGATCTGGGTGCTTAGCCTTTTCCACTCCAGGCCAGGGAGGTCACACTTGTTGTCCCTTACACTTCGAATGACCCCTGTCGCATGTTATCATTTGATGACTCA</t>
  </si>
  <si>
    <t>AAGTAAATATTCTGCTTCTGCTGTTATCCTCTGTCCTACATATGAGCATTTGGAAACATTAGCATTGTGACTCTGTCAGTTATAAAACTGATCTTAAACCAACACTAGGTAAATATTTACCATCTATTTTCTTTTAGGTTACTAGTGACT</t>
  </si>
  <si>
    <t>TTTTTTTTTCTTGTCAAATATACCATGTAGTGCATAGGAACCTGTAGTTTCCCCTTTTCTATTTTCACCCATTTTGAATGTCACCTACATATTTGTGGAAAAATAGCAAATTACTTTTCTCTCTCTAAAATGGTGCAATTTCATATAAGG</t>
  </si>
  <si>
    <t>AAAAGGTGTCCAATGCTTGCCATAAACCCCTAAGTGATGATAATGGAGCTCCCGAACATGAAGAATGACATCCTGCAGAGGTCTAAGTTCTGAAGTCAGCTCAGACATAACAAACATGCATAACAAAGCAACCTACCTGACAAACAGGTG</t>
  </si>
  <si>
    <t>AAAAAAAAAAAAACAGAAGCAGGCTGTTAAACAAACTGACAGATATGCTGCTCCCAAGGCCCCACAGACACAAATGCCGCCATGATCACTTAGGAGCGTCCCTGCTCACAACTGTGTGCCCCAACCTACTGTGCTGCATAAAGCCATATT</t>
  </si>
  <si>
    <t>TACTGCAGGTGGGAAAATGTGCATCAGTTTGCAAAGAACATGTTAGGATCTGCTGACCAGTTCCACAATAACTCAATGTGCTAGGTCAAAGCAATGGAGGGAAGGGAGTTGCCGGATTTCAGCAGATTTTGAGGCCCTGGGCTCTGTATT</t>
  </si>
  <si>
    <t>TTGGCTTACGTATGCGCTCTACATTTTTTTCCCTCAACATGTTTTTGTGTTTATGATGAAAATCCAATTAAAAAATACCTGGAGCTCAGTGGTAGAGGGCTTGCCTTGCACTGAAAAAAGTCAGTACAATCTCTAAAAGCGAAGCATTAG</t>
  </si>
  <si>
    <t>CCCCCCCCCCCATCACTTCCTTAATGGGGAAGGAAGTAAGAGGTGGTGAAGAAACGGCAGAAAAGAAGCTCATTGTACTTCCCGAGGGACACGGGCAAGAAAACAAAACAAAATGGGATTTTCTTAAAATTTCCCATCCCCCAAATGGTC</t>
  </si>
  <si>
    <t>TAGGACCAACTACTTAATCAGAGGACACCTATACAGAAACATCAAGGTGGTTAACATGATTTTTATTTGTGTAGCACATTATTGAATAGGTTACATGTCAAAATATTTAAATGACCCTATGAGGTTGATATCACTAGGATGATTTTACAT</t>
  </si>
  <si>
    <t>CCCCCCCCAAAAACCCTCCAGATAGTTAATTAAGCAACTCAACAGAGTCTACATAAACAAAAGTTGTCATGAACTTAAGTTCAAACTCAGGTCTGTCTCCAAAGGTAAGCTGACAGATTGTGTTTTAATTAATGTCTTCTGACATCTTCT</t>
  </si>
  <si>
    <t>AAAAAAAAAATGAAAATTGCATAGATTAGCTATTGTATAAGTAAGAGTATGCTATTTTGGAGACGGTAAATGATGCAGTATGGCGAGAAAAAAGTATATTATGTAAAGAATTAAGAGGAAATGAAACTGGTGAGGTCCAAGATGTGGAAA</t>
  </si>
  <si>
    <t>AGATGAGGTTTTGTCAGAGAGAACATTGGCAAGAATGTACATGAGTATGTTTTCATTTTTGGAACCTACATACATCACATACAGAGATGAAATTATTTAAGATATTTTAATGAAGATATAACACAATAAATTTCAGTTCCTGACCCTCAC</t>
  </si>
  <si>
    <t>AAAAAAAAAAAAAATCATTTTCCCCTTGTCCATTGTGTTGCCTTTATCTCCCAGACAATCTTGGTTTTAACACTAACATCACACATATATAACAATGTACTCACATCTATGCTAAGATTTCAATCCAAAAAGAGAAAAATCATCATATCT</t>
  </si>
  <si>
    <t>AAGCTAGAACTAAATTCTACATGTCTGGTTTTAAAATGTTGATTACAAAGCAATGAGATGAGCATATAAATTCTTCTTTGAGGGGGTAACTTTTCAATTGAGTTAATACAGATCTAAGAGTGAAGATAAGATACCTTTTATGTTCTATGC</t>
  </si>
  <si>
    <t>AAAAAAAAAAAAAATCAAAAAATTAACTGCCTGCTAGGAGAAGAATTACCTCACCATGGACTACAGACGTTTTTGTTATAAAGGCAACTCTAAAATTAGTGTACCATAATAACACTCACTTCTTCCCTTAAGAAACAATTACATCTATTC</t>
  </si>
  <si>
    <t>TTCATGAACACCCTAGGCTGTAGGACTCCACTATGAACAAAAGCCTGTGAGCTGGGCCCAGGTGCCTGCCCTGCCACCACCCAACTGAGAGCAGTAGGCTGCCTGATTCTGTAAGACCTTGTCATCTAGCCACTAGGCCCTAGGGAATCA</t>
  </si>
  <si>
    <t>TTTTTTTTTTCTATTTTAGTTTTTCATAAAAAGCATTCACTGGGTCTTTCCCAAGGCATACAAGGGAAAGAGAACAAAGACCAACAGCCCGGCTTAGCTTGGCCTCAAACCTGCTTCGCTTCACAAATTAAAGTTCCTGTTACATCACTT</t>
  </si>
  <si>
    <t>AACTCAGATTCAGGATCAGGGCAAGCATCCCTGTGTGTGTGGAGTCAGTCAGAGGAACTCAGTGAGACAGGTTAGCTAGCCTGCCAATGCGCTCTGCAGAAAGATGGGGACTCTGGATATAATCCTTCCCATGATGAAGATGAAGAGAAG</t>
  </si>
  <si>
    <t>TCACTCTTCTCAAGTTGCATGAGAGACTTGCATGTGTTTGGAGGACGGACACTGGGTGCTATGTAGTATGTACATCCTGGGTGCTTTGACCATGTTTTAAAAATAAAGTACTTAAAAAGAAGCATGGTGAAAATGGTCTAAAAGGCTAAG</t>
  </si>
  <si>
    <t>AAAACTGCCTTCTCCAGTGAAGGACTTAAATTGCCTTTGTTCCTTCATTAATAAATGGCAATAGTATGACCAGATGTTGCTAAGAAAGGTCAAAGGTGTGTTGCATACTTCCCTGGAGCTGGGATTCTTGTCAGTGTCATGTTTCTGGAA</t>
  </si>
  <si>
    <t>ATTTCCAACCTATGAGCGTTCTTCAACTGGGCAAAGCCCCTGAAACTTTCTTTGCAGGGAGTTTGTAGAGTAGAACCATCTTTCCTAAGAAGTGGCTCGTGTGTATGGTAGAGATTAACTACTGTTACCTTAACAGAATGCAGTAATTGC</t>
  </si>
  <si>
    <t>CCAGACTGCCCTGTAAAGCTCTCCTTCTAGGTTCCTACTGTACTCCCTCTCTAAGTTGCTTTCTCTCCACCTCCACAAGATTCTTTCTATTCCATCCACACATGGTACTGCTGCTTTCCTGCCTTCTCTCTACCTCTGGATGCTAGCTTT</t>
  </si>
  <si>
    <t>CAGCACTGGGCGGCAGGAAGTATGTGCACACACACACTCACTCGCATACACTGTGTATAGTCTGTCATCTTGTGATAAATTACATTTTTTCTTTCAAGATACATATATTGCATAATTCTCATCTTAAAGTGGTATTGATATTCCTTATGA</t>
  </si>
  <si>
    <t>GAGTGACTTCCAGATGGCCAAGCCAAGGCACACAGGATGAGGCGGCCTCCTGCCCAAAGCCAAGGTGGTAGCAGCCTTTGGCACTTGAACCTAGGCTTCCCAAAGTTTAGCTTGTCACTCTGCCTATCTGGTTACAGATTCCAGGAAGTG</t>
  </si>
  <si>
    <t>GCACTGGCAGGAGACTACTGAAGCTTTCCAGTTATAGCCAGATAGCATAGGTTTGGCTTAGAAATACCTTTTATTTTATTTTCAAGTTAAAAATAAGAAAAAAGAAAAAAAACCCCAGCCAAGCTGCTGGGATATAGTTCACTGTAGAGG</t>
  </si>
  <si>
    <t>TGCTCCCCTCAGGGAACTATTCCCTTTGGCCATCCTGCTTCAATGGCGTCACAGACGTCAGGGGACAACAACTACACAGCCTGGCTAAGCATCCCTCTCCATTTTACTCCAAAAGAGACACTGCTTTGGTAAAACATGCACACAGGATAT</t>
  </si>
  <si>
    <t>GCCAACAAACATGGAATACTGATCATGAGGGAAACGAGAACAGGCTATTTAGAGGACTGGATTTTCTGACCTGACAAACTGAGTCCCTTCTGTTTGACAATGAATCAAATTTTGTCTTGGGAAAAGAGATAATAAAATATTGTGATTTCT</t>
  </si>
  <si>
    <t>CTCCTCCTAAGACAAGAAAACATGAAAAACAATCTTTCAGCGTGATGATCTGTACCTGCTGTTTATTTAGTATCACTTTAATATATTATTTGTAAAGGAGGAATAAGAACTTACATCTAAAAGACAACAATGTAATCATCCAGCTGAAAG</t>
  </si>
  <si>
    <t>AAAAAAAAAAAAAAAGGAAAATTCCATCTATTATATATTCTTTGTTCACAAGAACTCAATGTTCTGATCTGAAACACTCACCACCCACTCATGCATGTCACCAGGAAGATAGTGTCTGCTGTACAGCTAGAGAAGTACTTGTTCTGCTAA</t>
  </si>
  <si>
    <t>CACTGCTTTCTCTTACTCTGTGGGCAATAAATGAAACTCCAGTTACCAAATCACTCATATCTAGCATAGTCTACTAGGAGAATACAGAGCACAGAATAGAGGAGCCATTTTCTTGAATAATATGTGAGGTGTTCTTTATACAACTTCTGG</t>
  </si>
  <si>
    <t>TTTTTTTTTTTTAACAATTCTTACTTTTATAAATGTGATAGAAGGTCCAGGAGTGTCTCTGTTTGGCAGTAAGTTTCTGGAGGGAAGGAGGGGCATACTGAAGAGCTGTACAGGGAGGCAAAGAAAGAAAAGAAGCTAGTCTGAGGTATT</t>
  </si>
  <si>
    <t>AAAAAAAAAAAAAACAAAACAGTCAGTCTGACAAGGTAACCTTTTACTCCAAACATATTAATCCCATGCTATAATTATTCCATCCCAGTAAAGCTATATTATACTTTACCTGTTACAAGTCTGCCTCCACTAAAAGTGTAAGAGTCACAG</t>
  </si>
  <si>
    <t>CTGTACTTTGCTAAAGAGACACTGAATGCAGCCTGGGGATTTTTACTTCACTGAGGCAGAAAAGAAGGGGCATGGGGAATAAGTAATAATTGACCCACTGTAACAAGTAATCATTATGCAAAGACTGCTTGGAAGTTGATGTGAATGGTG</t>
  </si>
  <si>
    <t>TTTTTTTTTTTTTTTATTCACTTCGCATCACTGGCTTCCTTGAAGCCTCTACCTTGAACTGAAGCTGCCACCTGCATTTCTGCAGGATACTCAATGGTGTAAGGATAGAAAGAACCATGCTGGTTATTAGCAAAGGGAAATTATTACAAT</t>
  </si>
  <si>
    <t>GAATTGTCCTTAAATACCCACTCAGAAACACACATAACTGGAATTCGATTAGGAATGGCACGCTTTGCTAACTTACTAGATGGAAAGATGGAAATAAAGGAAATAGTTTGTATCAGCACAAAGAAGATAATTAAAACAACCACAGATCGT</t>
  </si>
  <si>
    <t>CTGACATCCATTCCCCTCTGAGTTCAAAAGACTTGTGACTCCCTGGCCTTGTTTGTATATTTTAATTTACACAAAAGGAGAGATCCATTTCTTCTTGCTTAATTCTTAACTACGTGTGCCAAGGGGATAAATAACAGTGAAAGAGAGAGA</t>
  </si>
  <si>
    <t>TTATCAGAAGACATGGAAGAGTGAGCTGCAAATAGTAATAGAATTTTTAAGAATCCCTTAATTGAGTTTGCACAAAGTGATAATGGGATTAAAGTGGAATGAACTTAGCCTGTGTTGTTGGAATAAGTACCATTCATACCCAAGCAATAG</t>
  </si>
  <si>
    <t>AAAAAAAAAATGACAGTACCCAGATGTCAAATGTATTTTAAATATTTTACTTTTCCCTGTAGTACAGCATTAATATTTATCAGTTTATAGTATTCCCAGAAACATTTTGTAATTTGACTATAAGATCAAGTGAGCATGTGATCATTCCCT</t>
  </si>
  <si>
    <t>GCAGTAAGGGGCAGGGAAGTAAGACTTGTGGACAGAGAGGACACCATTAGCGAATGTGGAGGGCATTCATGGCTGTGGGTGGCAGAGGGGGCTGGAGGGGCAGCTGGAAACAGCAGGGCACCTATGGTCTGGCAATAAGATGTTTGGAAC</t>
  </si>
  <si>
    <t>TTTTTTTTTTCCATTTGAAATCCATTGGCAGAGCCATAGAGAAGACAAACAGTAAATCTAGGGTTTATAACGTAAATTCTGGGTGCACCACGAAGGCAGACAAAGGTAGGGAGACAGATTCAAAATGGGTCATTTGCTCACATTAGAAAA</t>
  </si>
  <si>
    <t>AAAAATGAATGATGTATTCGTGCCAATCATGTTGCTGAAATGTTTCTGGATTTTAATTTTACTTTCATGTGTTTCAGACTTGGATTGAATCCAGAATGCCACACTTTCCGTATGTGCATTTCTCTTTTTTTCCATTTCATAGTCCAGTAG</t>
  </si>
  <si>
    <t>GGGGGGGGGGGCACATACAGTATGGTGCAGTGTCTGGGCTGGTACCTAATTTTCTTCCACCAGGTCCTATCCCCAACGAGCTAACTTCCTCCAGCTAGGACCCACCACCCCAGAGACCTATAACGTCTTCCCACATAAGAGCCAGGCCTC</t>
  </si>
  <si>
    <t>AACATTTCAAAATGCACTGGAAACATTATTCTTGGGAATAATAAATTGCAATAAATCAATCATGAAGTTAGCCACCCAAGGGCATTTTTAAAAGTCTGTGCCTGACACAAAGAAGATGCATAATAACAAGTAATTGTGGTTGCCTTTTGT</t>
  </si>
  <si>
    <t>GTCCAGAAGACCTCTGCATAGCCATATGGTCCCCACACTTCCTGGACCTCTCCTGGTTTCCCAAGAATGAGTTCCAAATTCACAACATTTGGAAGGATCAGAAGACAGGACAACCGAGTCACAGCTAAAGAACAGCAAGGAAATTCTTAA</t>
  </si>
  <si>
    <t>TTTTTTTTTTTCCACAAATCCTGTCATTGCTGGTTAGTTCCTCAAGAGTGTAAGGGAGATGTGAATTGCCAATAAATACAATATGAGTGAGCAGCTGTACAGAACTCAAAATGAGAATACTTTAACATAAAACCTTTAGAACCTGTACCG</t>
  </si>
  <si>
    <t>CCTTTCAAAGTCGGAGGGCTAGCCTTCTACAATAGTATTAAATATTCAATTGAACTTCTATTGGCAGGAATCCACCTCCCAGAACCTGTCATGGTTCCATCCAGAAATGAAGTCACTCCACAATTCAACCCACATACATTCCTCTAGATG</t>
  </si>
  <si>
    <t>AAAAAAAAAAAAAAAGGTATTCTAAACAAACAAAAACTAGCCAATAGATCATAAATACCTGACTACAATCTAGGCGCTGCTCTGTCCTCAGAGCAACATCCCTATCAGAGAAGTAGAGGGAGGCAGGTTTTGCCGAGCTGTCTTTGAGAA</t>
  </si>
  <si>
    <t>TTAATCAATTATTTGATGACTATGGAGTCTTCTATGTATTGCACTCTGAGCAGGGATGTGGGATTCAAAACTAAACAAGGAACCTTAAAGCATCCAGGCTTTGGGAGGGAAGGTAACTAATGTGCATATGTTGTTTGAGTGTTCAAAGTA</t>
  </si>
  <si>
    <t>AAAAAAAAGGAGAGAATTGGAAAGGATATGAAAAGGATACAAACTGTTCTACAAATTAGATAGAGAATAAAAGGGAGTTCATGGAGAATGTATCAAACTTCTTAGTCAGATGGAAAAAATTAAAGTCATTGCATCTTTCTTTAAAAAAGA</t>
  </si>
  <si>
    <t>AGACAGGGATGGGGCACAGAAGGAGGAAGCCATCAGGTAGGGAACATGCAGGAAGTGAATGCTCTAACAGAGTGGAGGGTAGTATAGGGAGTTGACAGACCAGGTCTAGGAGGGAGTTTGGGTGGGATGCAAAGGGCTAGAGGAAGCAGG</t>
  </si>
  <si>
    <t>GCTGTCCCTTGAGAACCCGTGTGTTTGCTTTAGCGTGGAGCTTTGGAAACACAGATCTGATTGCAAAATAGGCGGGCTGAGCAAAATGTACAATACAATAGCGAGACCTTGAACGTCGCTATAATGAGATGCTTTTATTTACTTGCCATT</t>
  </si>
  <si>
    <t>CCCCCCCCCCAAAAGTAGCATTTTCAACAGCAGTTTAAGAGCTAAAAGTTGGAATTGTTAAATGAAATCATCTACAAATTTTTTGCAGGCAAGGCTCCTCAGTATCTGAATAAAATAAGAGAAAACTATTTTTTTTAATAGTTAAAATAT</t>
  </si>
  <si>
    <t>CTGCACTGGTTCAGACCCAAATGCACCAAGCAGGGCTTCCTACTTAAGCCTGCAGCCCCTAAGACTGTCATTCGGCATCCCTGAGAAGGGTTCTGACCGTTCCTTCACTGTGTTCTATGCGGTGCTTGGACGTCTCTGAGCTGCTCAGTC</t>
  </si>
  <si>
    <t>AAAAAAAAAAAAGACTTCTGCCCTCTTCTCTCTATAGAAAAATATGCAATTTAGTGGGAGATGGGGGTTATAGGTTAGTTTAGGACTCAAACTGAAAAGAACTTTCTCCACGAAGCACAATTGCATTGGAGAAAGACACTCCAAGAAAAG</t>
  </si>
  <si>
    <t>TTTTTTTTTTTTCATGTATGGGAATGTTCTAGTTTCAAAATATAGAAAACATCCTGGTTTTATTCATTTGACTTGTCTCATGACAGCCAACAGGATTCAGTATAGAATTCTTTTGTTCTGATTTGAATGGGCATCATGTACGTTGTGTAA</t>
  </si>
  <si>
    <t>AAAAAAAAAAAAGAAATGTAAAGAAAGCTATGCAAGATTTGCTTTTAAACTGTACGGTATCATTTTTTGTATCGTTAATACACTACCGAATATGCCTGTAGATAGCCCATTCCCCATGGGAACTTCAATAGCCACTAACCCTGCCTGCTA</t>
  </si>
  <si>
    <t>ATTTATTGAGTTCTAAATAAAAGTTCTTCACCTGGGTAACAAAAGCAGGTATAGTTATTTCCCCAAGGATATTACTCGTCTACTTTGATTCTGAAATAGGAAAGCAGGAATCATATTAAAAATCCAAAATACCAACAGACAATGTGAGAT</t>
  </si>
  <si>
    <t>AAAAAAAAAAAAACATTCATTTCACCTTCCCGTTCACGTGCATGAGAAAGCGTGAGCTTTATTGCACCTGGGGAAGGCAGGTGATACTCCAAGCTCCCTAAAAAAGGAAGTTAAATATTTTCCAATATTTCATTTCCTCTATGATAAACA</t>
  </si>
  <si>
    <t>ATGCTTTTGTGGCCTGAAAGATTTGAAAGACATCTGTTGAATAAGAGGGAGAATTTTTTGTCTGATACTAATCAATGTATAGAAACTGATATAAAAACTGTTTCAAATCTCTCCAAATTCTTTTACATTTTGTATCTAATACTTCAGAAG</t>
  </si>
  <si>
    <t>TATATTAAGGATACTTGACTGAATTGAATCATTTAAAAGAAAACTCTCCTGCCATTATTATCATTTCATAATCCTGGACACAAGTCAATACCCAAAAGAAACACCAGGATCAAATCAGTGGTATTTTAGTAATTATCAAGAGCTTGGCAG</t>
  </si>
  <si>
    <t>TTTTTTTTTAAATTGTCACAGAAATGTATATTTTATGAATTCATAAGGAAAAACTAATGCTTGCCCTGTTAAAATTGTGAAACGCAATAGAAAACATTAATTTAAAAGTATATTACTTAGATCAAAAAGCTACCTTAGCTGGTTGCTTCA</t>
  </si>
  <si>
    <t>GACAGCTCCTCTTTCCTGCACTGCACTAAGAGGTAAGTTAGCTCAAAAGGGCACACGTTCACTGGGTACTCAGTAATTCCTTAACCACCAAGTAATTGCTCCCCAGAAGTTTTACACCATGCACTTGTCAATCAAAGCTGAAAAGTCTTT</t>
  </si>
  <si>
    <t>TTTTTTTTTTTTCAGTCTGCTTTGTCCCTGAAGTCTCACTAGTCCCGAGTGTGATTTGCCCCACTTCGGGTAGAGGAAGGATCTTTTTAGCTTGCCTTTAGGAAAGCAGAGTTATTGGGGAGGAAAACGTGATTGTAGTCGTGTGTCTGA</t>
  </si>
  <si>
    <t>TTTTTTTTTCATACATTTTCCCTCTAGTCTAAGAAATCATGAAGACTCCAGGAGACTATATTTTTTTTAGTGAAGATCATCAAGAAGGAAATCAAAGTATTTGGAGCTTTATTCTCACAGCAATTAAATTCATAAAACAAAATAGCATAA</t>
  </si>
  <si>
    <t>CCTATCTGTACTGTGGTAGCATTTCCAGAAGCACCAACACCAGGAATTGTGGACACCTATTAGAACAGCAGATCGAGTTCAATAATTAAGTGTTTATATATGCAAATATATACAGTTTTTATGCAAATAACACATTATGACAACCTATTT</t>
  </si>
  <si>
    <t>TTTTTTTTTTTGTTTAGTTGTAACCTGCTATGGGTTTGAAATTATACATATCTTATAAATTGTATAAGTGACAATATGTCTTTTAAACTCAATGGAACTTCAGGTATGCCACAGACACTTGACTCCTATTTGTTTCAGAAGAAAGGAAAA</t>
  </si>
  <si>
    <t>TGCCCTACCATGCCTGACCACTGAGGATATACCTGACATTCCTCCTTTGATTTAACTAGTAGATGAGCCTGGGTAAATAAGTTTAGTCCAGTTCTGGAGAACTGCATTTCAGAAAGAACTGGGAAACAGTTACAACACGCAGAAACAAGG</t>
  </si>
  <si>
    <t>AACTGTGCCAGAGAGTTTATTCACCAATGTGGCTACGAGAAGATCTGAAGACAGTGCTTTTGAGAGGTCCTTAGGGTTAGACTGTGATTAGACTGGTGGGTACCATCATAAGAACAAAACACTTTCTCCCAAACTTTTCTGTTATGAAGA</t>
  </si>
  <si>
    <t>TTTTTTTTTTTATTTCACTGGTGAAAGTTAAGACTTTTAAAAAGATTGCTAAAATATGATATTAGGAATCTTTTAAATTCCTTTATTTTCAGAACATATGAATTCACATGACAAATGTACCATTTATTAATGGATGTGTAGTAAGAACCA</t>
  </si>
  <si>
    <t>AGAAACCGGGGAGGGGAGGCCAGCAGTCCTGAGACTGGGGGGTGGCTTCCCCGATTTTCTGTTGAATTACTTGTCACATTTCCTATAATAAATGTAAACAACGTCACAGTCAGCCACGGAGAGATCCCAAATAAAGTTTTATCAAAGAAA</t>
  </si>
  <si>
    <t>TTTTTTTTTCATTTTAATCTCCTAGTTAGAAATACAGTTTAAGTTCAGATTTCCTATGGAGGAAACACACTTTGTGTAAGCAGCTCTAACTTTAAACAGTTGCTCTGTTCTAGATCCTAGGGGCACCACAGGGTCTGTGGACAGGCTGTA</t>
  </si>
  <si>
    <t>TAGAGAGGCCAGAGGCAGGAGAATTACAGGGAAATCCTACCCAGAGATGCTTTTAGTACTGCTGAGTTTCCAGGAGAAGGATTTACCAGGTTTGAAGCAATTTTGTGTGAATCTTTGTCAGGGAAGTGTATGTACAAACAAACAGGGAGG</t>
  </si>
  <si>
    <t>TTTTTTTTTTTTAAGTAAAAAGTTAATCGGCTTAAAGTGTGCAACTAAATCGGCAAAGCTTACATTAAAGTAACCCACAGAGAAAGGACCCCATGGAAGGAAAATCTCCAGGAGGACAATATGGCCTCTATGTTCTTTTGTAGTTCCCAG</t>
  </si>
  <si>
    <t>TCTCTCTCCTGTTAGGCTATGGTTTAGAAATTGAATGTATTACTAATTCTGCCTCCACTGGATGCCTTCTGACTCAAGAGACTAACACTTTAGCAGAAACATCTGCAGATCTTCTGAGAAGCAGCCAATAACGCGGAGTCTCCTTTGGCA</t>
  </si>
  <si>
    <t>AAAAAAAAAAAAATCCTGGGCTAGGAGCCCAGTCCATGGCTGTCTGTATGAGGGACAATGAGGCCAGTTCTGACATCTAGAGAAGACCCGATCACTCAGGGGGGCAGTAAGACGTGGAAAAGTAATGTTTTCTGATTATTTTCCTGCAGT</t>
  </si>
  <si>
    <t>TAATAAAAAAGGCTAGAGAAATGTAATATTTCGACTTAGATATGTTAAGAAAATTTATTACCATATGATAGTGACACAAAACCATGGAAACCTGTCATATGAATCGTATCATAAAAGTCTTGGCTCTAGGACTCTTTTATTTATTCATTC</t>
  </si>
  <si>
    <t>TGGTGTTTGCTGGGCCCTGGACTGACTGTTCAGAGTACTAATATGTGGCAGTAAGAGACTCAACACAAACCAACCTTTATCTTCCTCTTCAAACTGAAATGATTTTCATGTTTTCTACCTTAAAAACTTCTCAAGTAAAATTTTCTAGCT</t>
  </si>
  <si>
    <t>AAAAAAAAGGAAGTCAGATATATTTCAAACTAAAGTGTCAATCAAGAAATATTGTGCCTGTCAAAGGAGAATGTAATACCTAATAAAATTATAGAAAATGATTGTCTACGATTTTTTTTTTTTTTGGTAGCATGGAAAATATCAACAGTC</t>
  </si>
  <si>
    <t>TTAACAGTTGGTCACTGCATGGCCTAGGATCTCTATCCTGTTGTAATTTTAGCTTAATAAAATCACAGGCCCAAGAAGAAAGATGGGGAGCTAAGAAAGCAACAGGGATGTTGATGGTTAAGGCTCTACTTGTTCCCAAAGAGACTCACA</t>
  </si>
  <si>
    <t>GCTTCTCCTTAATGAGTAGATATGACTGTGACAGTATTGATGGCACAAGCACATATGTGAACATACTGCATCTTGCCACCGCTCAAAGTTATATCTGAAATGCATCCCCTTCCTACCAGTCCAAAATGATCCAATAGATATAAGGACCAA</t>
  </si>
  <si>
    <t>TGGATGGGCTGAGTTTGTTCTGAGCATATCTGCTCCCAGCTCAAATAATCCTATTGATCTTGTTTGACTGGAGCCTCCAGAGTGTGTTTGGTGAGAATGCTGAGGAAGAAGCCAAGCCTGATATAAACTCAGGCACGTGTGCATTCGTGC</t>
  </si>
  <si>
    <t>CATGTCAAGCATCAGAAACCCAACTCATTATAGTTTAAGCAGAGCCCGTACTCCTGGAATGAGGTTGGCAGTTTTACAGATTTCATTTGGATCGAAAATGACTAGATCAAATGAATCCTCAACTGGGGAGATGCACATGTGTGAGCATGA</t>
  </si>
  <si>
    <t>GTGTGTGTGTGTGTGTGCGCGTGCACACATGCACATGCCATGCACATGCATATGCTAGTCAGGTAGATTCCATCTCTTAAAATAGGATTTCCCCTATTTCCTTTAGCACTTTGAACTACTATAGCACTAGGTATTTGCTACTTTAACGAT</t>
  </si>
  <si>
    <t>CCCAAGCATGTGAATTAGTGCTTAGTGTATCCACAGTGTCCGATCAAAATCAATCAAGATGTGACTCGAGTCAGTGGTTCAAGAAGTTTCTTTACAAGAATGTACAGAACACAATGAAGAATCTGGAAAGTTATTTGTAGTAGTAGTAGT</t>
  </si>
  <si>
    <t>ATGTAATATATAATAAGATTTACGTTTTTAAGTCCTCTTAACCTATGTTGTATTGTGTTATTGTCACTGAAACTGGAGTCCAAGTCTTTTATAAACAAGGTGTCAAAATCCTGTCATCATGTCTGTCTTTTGGTTCCCATTTTGATCATG</t>
  </si>
  <si>
    <t>TTTTGTCTAAGACTGTCCAGGATGGACAAGGTAAAGCTTGGCAAGGGGAAAAGTCCATTTACTCTATGAGTTGTCATAAATGATGGCATGTAGTCAAAGCTGAAAGATTCAGATGTTAGATTTATGAGACATATTTTTCAAGAAAACATC</t>
  </si>
  <si>
    <t>GTTTTGCAGAAACAGTTTTACCTCAACAGGCTTTTTAGAAACCTTTCAATGTATATTTTGGGCTGTTCAACCCAGAGACTCGGGCACAGGATCGCCTCTACTGGTTTTTTGGGTTTTTTTCCAAATAACTTTCTTTTTTATTTGCATGCA</t>
  </si>
  <si>
    <t>AAAACAACTTGAATTTTTTCTTTTATAAATAATTTAAACTAAGTCTGCCAGCTTTATATACATTTAAAGGAGGATAAGACAAAGTAATATTAAGATGGAGACATGGTTTTTGTAGTATGCTGTTTACTAATACCATAGTATAATACAACA</t>
  </si>
  <si>
    <t>ATGTACAGAGTAATAGAGAACAACACCTACTATCTTATGCTGACCTATATATGTCTGTGCATAGATGTTGGAACTTGTATATTCATGTATATTATAGAACACACTATATATACAAGTGCTCATTCAAATACACACAGATATCTATGCACA</t>
  </si>
  <si>
    <t>GTGGAGGCAGAGGTTGTACATGGGTTAGACTTGTTAACAAAGGGACTATCCTGTGCAAATAAACTACTATGTAAGAAGAAAGCTGTGATTATTCTAAGAAACTGAGAACACAGAATACTGTTAAAGGTAAGCCAGAATTTCAAGGTATGA</t>
  </si>
  <si>
    <t>AGTATATTTTACATTCTTTTTAACTATAAATAGCGGAAAGCAAAAGAAAAATTGTCAGTATATTAGTAACTTTTACATATTATCTATGAATTTAATGCTAATAGTAATATGTAAGTCATTCAATGAATTCCAAATGGGACTCTTCTGGCT</t>
  </si>
  <si>
    <t>TCGGAGATCTGTTCTGGGCTTGGTTCACTCTCTCAGAATCAGCCTTGAGGACATCTCACTGAAAGATAAACTTTCCAGGTTCAATAAATCTCACCTGCACACTTAAAAGTGTGGATCATACATAAGGATTCAGGAGAGGTGAAGAACAAA</t>
  </si>
  <si>
    <t>TGGAAGAATAAGGTGACATCATTGTAAGTAAAGGCTGGAAACTGTTACTGACATTTACAATGACCATGACTATCAGGAGATTCCTCAGAGGACTGTAAGAAGTGAAATAAATGCAGTATTAGGATGTCATATCTAGTGTCACACCTAGGA</t>
  </si>
  <si>
    <t>CCTGAAAGTTTGGGTACCAGGTAGAATTTAAGGTATCACATTAGCAATCCCAGCCCACGATCCTAAATTGCTGATGGACATTCCCTGCTGTGGGAGCTCCTGCTTGGTGGGCTCCTCAGGAGGCCTGGCTGGCTGGGCTGGCTGTCAGGG</t>
  </si>
  <si>
    <t>TGAGAAAGGATTGCATGTTGCTGTGGCTCAGGAGGGTTTAGGAGGAGAAAGTGCTTCAAATAATGTAAATGAAGAAAATATCTAATAAACAAAAATGTCAGGTGAACATATAAGCATCTTCAGCACAGGCCATTTCTGTAAGAGATCCTG</t>
  </si>
  <si>
    <t>ATTATTATACATACATTCATTGAATTGTACAGCTTCTTTACCAGGATTCATCTCTGCTAAATAACTTACTGCTGACCATAATGTAGACATATTTCTAAAACTTGATACCAAACCATTTAACCACTCTTAAATGTGCTCTAATACATTCTC</t>
  </si>
  <si>
    <t>GCCTTTTCAATGTATTTATTGTGTCTTTTGATAGCTCTTATAAAGTTTTATTTCTCTGCTTTTTTATACCTTCTTGCCTATTTGCTTGCATTGCTTGTATGTTTTGTGTCAAGGCTATCACTGTTAAATGATGTCATGAAGCTTTCCCCT</t>
  </si>
  <si>
    <t>TTTTCTACCTTGAGTTGTGATAAAGGTCAACATTAGGTGTTTTTCATTAGCTATGAAGATGGGAGAGAAGAGTAGAAACTCTAAACTGATGTTTAAGGGGTCTGAGCTTCAGTAATTAAGACATAGCTTACTTTGTAATTATGCCCCCCC</t>
  </si>
  <si>
    <t>TTTTTTTTTAAATATTAGAGGTTTTCCATCCCAAACTTTTCTTTCACAATACTCTTTAAATTTAATATTTATTAGCATTTTACAGAATCACAGGTGACTTATTCTAAATCAGTAATAATGACAAAGCTGGAATTAAAGGGTATTAATTAT</t>
  </si>
  <si>
    <t>CCAGAGAGGAGATTCACAACTTGTCAATCATGGTGAATTATTAATATGGGGGAAATTGATTGCAGAAAGTTCAAAGGTCAAAGAATCTGACCCTCAAACTCTAAATCAACCAGGTCTAAATTCAGGTGAGGGTAAAGTTACATTATAGAA</t>
  </si>
  <si>
    <t>AGGAATGTAAAGACATAGATAAATATAAAATTGCATACAGATGCTCCTTCATCTCTAGGTATCTGTGGTTAATGTTATTGCAGATGTAATCAACCTTTGATCAAACTACAAAATGCTACATTTATTTCAAACAGGACTGAGATGATGTAT</t>
  </si>
  <si>
    <t>TTTTTTTTTTTTTTAACCAGGAAATTTTTTCATTTAACCCATGATTTTACTTGTCTTGAAAACCATCCAAACACTACAGTATGCATAAATACATAGAGATGAGATTATGTGTACACAAAGAAGAATATAAGAGATTACCTATGCACCGGG</t>
  </si>
  <si>
    <t>TGGACCGCATGCCCAAGTAAACTTTACAAGGGAGGGAGACGTGAGGGAAGTTTTTTATTTTTTTTTTCCTTTCAGTTACTTTTCCTGGAAAGTGTTGCAATCTAGAGTAGTCAAAAAAGCAAATTTTTGAACATGCTATAAAAAAAGAGT</t>
  </si>
  <si>
    <t>AAAAAAAAAAAAAAAAAGTATTTCTGTAAACATATTTTATATGGAAGTAGATATTTATAAGATATTTTGCTTTCAATATTTTAATCAGCATATATCCATTGTACAAAATAATGGATTTCATTATGATATTTTCATACATACATGTAATAT</t>
  </si>
  <si>
    <t>CCAGCCTTTTCCTTCTACCTGAAATAATAGACTGAGTTTATGTTCTATTGTTCTATTCCAGACAGGAAGATCTTTTCTAACGAATGTTTCTATTCTGAATTGTCAGATTCTAATTTCTGTGCAACTTCTAGGTTTGTACTGATTCTACAT</t>
  </si>
  <si>
    <t>TTTTTTTTTTTTTTTATCATAAAGACTCTTCAACTCTCTTGGTCTGTTGTTTCTCTGGACCAAGTCTAGAATATTTACAGGATTGATGAAATGGATCTGTTGGATAATTGTGGCCTTCTGGTATAGTAAGGACACAAATGATAGGTCTAG</t>
  </si>
  <si>
    <t>TAAATTAGAGATTTGATTTTTTTTATACTACATGCTTTCTGTCCTTAGTGACAAAGAAAAATGTTACTTTTGCTTTGAGAAAAATACCTTACAATTTCATAGACTCTGGTTATGAAACCTGTATTTGCTATCTATTTCTTCATTGTAGCT</t>
  </si>
  <si>
    <t>TTTTTTTTTTTTTTTCCTCTCTCTTTGCAACAGTAAAGAGCTTTGTAAGTATTTAGGTTTTGATGTTATTTTTGTTACTTTCTTAAAAGTAGCAATTTTGAATACTTTGCCACCCAAACAAGTTGACAGCTACTGGCACTGTAGATTTGA</t>
  </si>
  <si>
    <t>CAACTCCCTTCTCTCCAAGGAGCAGCCAGCTGGAGGCAGGTATTTGCTGTTCTTGTGAAGGGTGGTGACCGTAGTTTTGGGCAGAGGGCAGGCAGCGGAAGTTGGACCCATTTCCAGAGCTCCTGACTCAGTTCCTTGTGGTCTGTTTTC</t>
  </si>
  <si>
    <t>TTTTTTTTTTTTCATCTGAAATGTTGTGAAATCCCAGACTTCAGCCACACCCACGTAAATTCTGAGTATATTTGTGGTACATTCCAACTCTGTGAGGGCTGTGGAGAAGAGTTCTCACCTGCTGGTGCCCCTTCTCCTGACCCTTGTGTG</t>
  </si>
  <si>
    <t>TCTCTCACTTACCTCCATTGCTGAATCAGGCTGCTTCCCTGAAGATACGGCTTTCTTTACTTCTCACTCCATCTCCCTCTACCAGGCAACTGTCAAGATTTACAGCTCAATTGACCTATTTTTAATTTATCTCAAACTCTAATAATATTG</t>
  </si>
  <si>
    <t>TTTTTTTTTTTTACTTTCTTGAGTCCATTTAAAATTATTTTACTGTCAAAAATTAATATCCCTAAAAGGGAACCTCAAGTGTCTTCAGTTCTATTGTATTTGACATCTTCTTGGGATGGGCCATATTTGATTCCTCCCTTAAAATTTAAT</t>
  </si>
  <si>
    <t>TAAAGCGTTTGTGGGAGCAGAGCTCCGCCCAGCAGGGGGCAGAGCAGATGTTTGCACTTGGCTCAGTATGTTATGAATGTGGCACAGTAAATAAAGTTTGTGTACAGAATATTAGTTTATTTCTATGAGAGCAATTATGTTCAGGATATA</t>
  </si>
  <si>
    <t>AAAAAATGTATCTAATTAAACCATTACGGATCTATTTTGTGCTCTAGAAATGTTCTTTTTTTTGGGTTGGGGGGAGTGTCTATAGAGCTAAAAGTAAAATGTTGATGTGTTCTCATGGGTTTGGTTTCGTCTCCCAAATGCTCCGTGGCT</t>
  </si>
  <si>
    <t>TAATGGCATTGCTTTCACAGGCAGAACCTTCACAGCTAGTTTGAGCCCACTGATTTCATTAAGAATCAGGTGTTAAAAACAAGTAAATAGAATGGCCAAATAGATTAAAGTGTTTTAAACCCCTGAGAGTTCATAGACTGGTTTTAGGTC</t>
  </si>
  <si>
    <t>ATTGATGTCATTTACTGGCTGCCCCTAAAACCACATGAATAAATGCCAGGGGACTTGAAGTTGAATTGCATCATTTTGGAAAGTGCACAAAGTTCAAAGCAAGTTCTTTTCAAGCTTTTCTCTCGCTCCTTGAAGCTCTTTCCAGATCTG</t>
  </si>
  <si>
    <t>TTTTTTTTTTTTGAGACTCCAAAGCTTTCAGATGGCTGACCCCTTTTACATCAATTTTAGATCATAAAATTCATTCATTACCTCATATCTGCCATCCATCTTTTACAGGGCATTCATCTTTTATCTTGTGTGTCTGATGTCCATAACAAT</t>
  </si>
  <si>
    <t>CACTGGGTCGTCGCCATGTTGCAAGCCGAAGTATTCCTTCTCCGTCACACCCAGGTGGCCATAGGCCATATCCAGAAGCGACTGGCCCAAATCTTGTTTCTAGATCAAAACCATCAAGAATTAAAATGAACCAAAGAAATAGAAGTAACC</t>
  </si>
  <si>
    <t>TTTTTTTTTAACAGTAGGCAAAGAAAAAGTAAAACTTTCTGAGATTTTAAGAATTAAACACTTCCCACAGTAACAAAAGCATTAATAAATTTCAAGTTACAAGGCTGAAAGGAGGGATACAGAAGTGGGGTTAAGACAAACTACATTGAC</t>
  </si>
  <si>
    <t>CAGGGTCTTGTGGCCTTTCCTCAATCACTTCATCCTTAGCAACATCTGGTCTATCATGCCTACTAGGATGTCCTTAGCTGCTTGGCTAATACTGGAGTTAGTAGGAGAGATGCTCTAGACATCTCTAGGGACAACAGGGTCGAAGTGACA</t>
  </si>
  <si>
    <t>CGAAGGTTAGAAATTAACACTCGCTCCCTGTTACAGAACAATTGCAAGGGGTGTGGGGCCATGTTGCTTTCTGCAGATTTTGACATTGTTTAAGCAAGTAGATTTTGACATGTTTAAGCAAGCATTAAAATACTCTTGAGTACAAGTTAG</t>
  </si>
  <si>
    <t>AAAAAAAAAAATCAACACGCATGTACAGTGTTACTAAGTAATGAAACAGCAGAGCTCCAAAGCTGTTGTTATTCAAATGTGTGTCTGAAGACACAAGCAAGGTACAGAGCCTGTCAGTCAGATGTGTGATCACACTTCCCATGCAGCTAA</t>
  </si>
  <si>
    <t>TGAATCATTTCAGGTGATTATGCAAATCATCCTCCAGTAATTTTTCCTCATTTTATTTAGCAGTGAAACATCTACACATTTGGTCTGCCGAGGTAAAGATTTTCAAGGACTGTTCCTGGTTTAAACATATATTCATGGAGATTTTCTTTG</t>
  </si>
  <si>
    <t>TTTTTTTTTTTTTTTTAGTTAGATCCATCTATACTCTGTAAATGTGAGAGGAAATACAGAAATAACAATAATTTTGCAGTATTGGGTAGTAAACTGTCAGCAATGTGTCTTCTTACATTTTGATTCAGTATGATATCAAAGGAAAAAAAT</t>
  </si>
  <si>
    <t>AAAAAAAAAAAAAAAAATGGGCACAGAAACAAGCAACCATTGAATGAAATATAGAATCTACAGGAGTAGATATTATGAAAAGTGTAATTGAAAATTAAAGCGTTTTTATAGGCTAATCTTCTCTCAGAAAATCTCCTTGCAGAGGTAAAA</t>
  </si>
  <si>
    <t>ACCCAGGTTAAACAGTATTCTAGGAAAGAGAGCTAAGGTACCCTCTTGGGTTTGAAAGAGCTCCAGAGAAAGGGATTTCTAAAGAGCTAGAAGTTTATAGATATCTTGTATATAGTTAAGAAAATAAAGTTACCTCGCTGAGTTATCAGG</t>
  </si>
  <si>
    <t>CAAAACCATCTGCTAATCACTTGGAGAACCCTGATGTAGAGTGTAGAGAGGCCCTGGCAGAACTTCTGAATATTTTCACATGAAGTTTGCCTGCACTTTTGACAACCTCTAAACTCCCTTCCAGCTATTTGCTGGGGAGGGGGAAGAGAG</t>
  </si>
  <si>
    <t>AAAAAAAAAGTGTGTTTTGATAGATTCTCAAATCCTAACCAACCCATCCCACACAGGGAACATTCAGGCTGTCGGACCTGTTGTGGGTTTCGGATCATTTTTTTCCCTTCTTTCTTAACTTTTCACAAGAAACCTGGGGCGCAGCGGGCG</t>
  </si>
  <si>
    <t>CCTTAAGAAACCAAGAGGCAAAACGTCCTCCTCATATACATGCTTTGTGCAAACCTGTTGGGAGAAGCACAAGAAGAAGCACCTGGATGCTTCAGTCAACTTCTCAGAGTTCTCCAAGAAGTGCTCAGAGAAGTGGAAGACCATGTCTGC</t>
  </si>
  <si>
    <t>AAAAAAAAAAAAAAAGTGGGGGGAGGGATTTGAACATATGGCAAAGGCTGACAAGGCTCGTTATGAAAGAGAAATGAAAACCTACATCCCTCCCAAAGGGGAGACCAGAAAGAAGTTCAAGGACCCCAATGCACCCAAGAAGCTTACTTT</t>
  </si>
  <si>
    <t>AAAAAAAAAATCTATAAACTCACCCCCAGCTCACGCTCACCTACCTTTCCTTTTAGCCTAGTGTAGGGAAAGGGCAATCTCACAAGTACTTTCCCATCTTCTAAAAGGCATTGCTCATTGGATTCAGCACTCTTGGGTCTCGGACACCAG</t>
  </si>
  <si>
    <t>TGTTATAAAGACATAAAGATAATGTGCTACATTATCACATGGCAGAAGGGCAGGACAGAGCAAGACCTGATGGTGGGGATGGGAGCTTTACATGAATTTCAGAAGGAACAATCGAGCCTCATCAGTCATAGGAATGAAGGAGTTTGGTAG</t>
  </si>
  <si>
    <t>CAATCACAAATGGTCTGAAAGTATATCTGAAACAATCAGAATAATCTTTAATTGACTGTTGGAAGTAGCTAGGGAGTAACTCTGGCCAAGGGCAAGACCTTCCTGGTATGTGGATGCAGCTTGGGTTCTGCTCTAGGTCAAGTTCTCAGG</t>
  </si>
  <si>
    <t>TGGCAGAAATGTGAAGGAAGTGGGGTTGCCTGGAAGACTGTGAAGTTCCAGGTACATATATGAACACCGACCTGACACTAGTGCCACATACTTTGACCCCCCGGCCCACTAAATTATGATTATAGGAAGATTCAGGCACTTTGTTACTGG</t>
  </si>
  <si>
    <t>TTTTTTTTTTTTTTCCTTTAATTCTCCTTACTAAAGATATACAGTTTGGACAAAATACATTAAAACTGGGAAGCAGGGAAAACTCTGTTGTACACATGAGAAGGCTAAGGCTACAATAGGATTATAAAGAAATATAGCTCTTTATTTAGG</t>
  </si>
  <si>
    <t>CGTGGGCACACAGCAGAACCCAGGACCCTGGGCTACAGGATCTTTTTAAAGACATGGGTAGAAGATGGAGCCTAAACACGGGAAGCTTGGTAGTTTACATAGGGAGCAAAGATGTGTTCCCCACACATTCTATGCTCTACTTTGCAATAA</t>
  </si>
  <si>
    <t>AAAAAAAAAAAAAATGTGGGGGAAAATGTAAAGGCTCTTAGCTATCGCTATGGGGTGAGTATTTGTTCCTTTATAGGCTCCTGTAACAGTTTGCTTGCTGTTGAGACAGAGTTAGGAGATGAGGTTATTATAGGAGGGACTAGTGCTGTT</t>
  </si>
  <si>
    <t>ACTTTTTTTGTATAACCCATCCAACATTAACATTGGTTAGAAATTCTGCTTAGTTTTCTCAATGTTTATGGTAAAATTTCTAGTTATTTCTGAGGTTTCTTTGTAAAAATATACACACTACCATACAAGGAAACAAAAAGAACATTCTTT</t>
  </si>
  <si>
    <t>TTTTTTTTTGCCTTGAATAAAAAGGGACTAAAATTTATTCACAAATTATTGCAGACATTTGACTTAAAGTTAAGAAACCTATTTAGGAAACTTACATATCTGGTATTTAATCTTCCAAGAAAAAAGTGGCAAGGCAGTACAAGTATATTA</t>
  </si>
  <si>
    <t>TGGGAGGGAAACATGAGCTCATCTGACTGGATGGAGTACTAGGAAGCTGTATCTCAGCCATGGCTCTGCAAGGCAAGTGCATCCTACATGGATGGATATAAGATTGAGGAGAGAGCATGTGAGACTTTTTTCCCTGTCATATTTTTATTT</t>
  </si>
  <si>
    <t>AAAAAAAAAAAACATTGGATAATTTTATCACACTGCCTTTGAAACCCATGAATTCACTAAAACAAGAATAAGTTGTTATTTGTTAGACAGTTATTCCACTTATCTGGACCTGGGGCTGCAGGGACAAATCAGCAGGCAGATCCATACCTG</t>
  </si>
  <si>
    <t>TTTCTACCTTGAGTTGTGATAAAGGTCAACATTAGGTGTTTTTCATTAGCTATGAAGATGGGAGAGAAGAGTAGAAACTCTAAACTGATGTTTAAGGGGTCTGAGCTTCAGTAATTAAGACATAGCTTACTTTGTAATTATGCCCCCCCC</t>
  </si>
  <si>
    <t>TTTTTTTTTAAAGTTACTGTATATAAAGAATTCTGGTTTTAAACTGTTATATCAGTAGTCTGAACCTACTTAGATAATGTCTTGGTTGTTAATTAGAATTGTCCAAATGTTAAAATAAATAAGCTTTATCACACTCTGGGCCAGTGTTAC</t>
  </si>
  <si>
    <t>GATGCATATGACTATTCATTGTTAATTGACTTAAGGCCTATTACCCAGCAAGAGCTGCATGACAGCTATTTAATATGCAGCAGCACAATTGTTTTAAGCAGATTCTAAAGATACAAGTTCCTATTGCCTGTTAAGACAGTGTCAAATTTC</t>
  </si>
  <si>
    <t>AAAAAAAAAATAAATGACCATAATGTTGGCAAATATTGTTTGTTGCTCAGTTCCTAAGAGAATACACAAAATGTTCTCTTTGATCTGTAAAATGATAAGTGGAGGGAGGCACTTATATCTCTCTTACCACAAGCATCTGTGGACCCTGTG</t>
  </si>
  <si>
    <t>TGCTCTGTTCCACATGTTATAAATGTTTAGTAAAATCCTTGTAAGATACAGAATACAATGACAGATCCAAAACTTTGTCATTGATAAGACTTGAAAGAGTAGTAATTTTATCCAATAAATAAGAAAAGTTTTCTTGTGGATTCAGCATGG</t>
  </si>
  <si>
    <t>GGGGGGGGGGTGTCCTCTAAAAGATAAATGCCATGTGTTCCTCCTGCCAATATAAAAACACAATACTTCCTCATTGTTGCTAAATTCAAAAAAGAAAGAAAGTGTGCAAATGAGTCACCTATTTCCACATTCAGGGCTGAGAAGCCATAT</t>
  </si>
  <si>
    <t>ACTATCAATGTATCCAAGCCTAGAATCTAGGGAGGCAAAACAAAGCCAGATGTAGCTTCAGAGACACAAAAGGGAAACAGTTTTGGTAAAAATAGTCTCTGGGGAATGTAGCCTCCTGGGCTCTGGGGGGGCCAAAATGGAAAAGATTTT</t>
  </si>
  <si>
    <t>AAAAAAAAAAAACTAGTATTTACTGGAATAAGTTAGGGAACCCTAAGACAAATTACAGTATGATTCCTGTCCTTGGGTAAACAAGAGCATTGATAATTTATACTATTGTAAATTGTGGTCAGTGTGTGACCCCAAGCCTGCCTCTTGCTC</t>
  </si>
  <si>
    <t>TAGTGTTTCTGGTTCAAGTTCCCTTCACTCCATACAACTGCAGTGATCCCATTGTGCAGTAACAGGAACAGAAATGAGGGTGCTGCTCTGCAGACTCTTGGAGAAGGACAAATAATGCTTGCTTTTGCTCACATTCTGGTTAAATAAACA</t>
  </si>
  <si>
    <t>CATTTCAGATGAGAAGTCTTTCTTCTGTAACCTGTCCCAGCATAAAGTTTTATGAAAAAAAAATTTAATGTGTGACTTACTTGAAATGAAAAATTGGAATACTAAAATGCACACACCACCCCTACTGGATGCTTAAATTTTATTTTATAA</t>
  </si>
  <si>
    <t>TTAAACTTTAGGTTCACAAGAGGAGGAAAACACCCTCAAGAGGAGGAAAACATCCACAAGATTAAACTCCTTTCATGCTATGATTTGACTTACAATTTTGTCTTTTGACTATTATTTATTTGGTTATTATTTATTTGTTGATACTGAAGA</t>
  </si>
  <si>
    <t>AAATGTATATCTTTATAATAAAGTTCTTTAAATCTTTTATTTACAGTTGTGATTTTATTCTTATGTCAAAAATGATCTTAAAATCTTTTGTAAGGAATGGATAAATAATGGAAGAAACTAAATAAATGGACCTAATCTTTATTAAAAAAA</t>
  </si>
  <si>
    <t>GTCACCTCCAGAAGTACAGCCAAGGGAGGGAACTGTAGCTCAGAGGACTTGTTCTTTTGTTTTGCTTCTGCTGACTACTTTCCTTTCAGGTTGGAATGATCTTTCATGTACTCTCTTCCTTTTAAATTCCTCCTGAAAGTAAGAGCGCCG</t>
  </si>
  <si>
    <t>AAAGAGCTTTCTAGAAGATGAAACAAGCCCTGGGAAACCCTCATCTCCTTAAAGAATTCTTTAAAGGAAAATGACATTTTAGTAGTGGGGGTCATTGGGCCTGTTAAACTACACTTATCAATTTGCATTTCTCATCATAAAATTCTGGTT</t>
  </si>
  <si>
    <t>GGCCCACAACATGTATTAAATCTTGAGTGTCCTTCTCTTACCCTTAGATTCAGTGAGCCCTGGCATGAGGTAACAGGTAACAAATCTCAGAAGCTGAATGTTATAGGAGACAAACATTCCTTGCATTCTGCCAGGCAGGTTTTGCCTGTT</t>
  </si>
  <si>
    <t>CAAAAAAAAAACCCTATCCTGAAGACTTCTTTTTTTTCTTTTTGCCTGTGGGCTTTGGGTGCTGGGAATCAACAAGCGGAACTCCGTCTTAACCACTGAGCCTCTTATTCAACCTCCTGGAAGGAACCATTTTTGTTCGTATTATTCACA</t>
  </si>
  <si>
    <t>GAATCACCCATCATGTCAAAGAGGCTAAGAAAACACTGTTTCACATATGGATATTTACTTTAAACAGTTCATACTTTTAGTCATGAAAGATGAACTAAAAAACCTGTTATCAAAATTCACTGTCATCAATCAAATAATGCCAATGTTACT</t>
  </si>
  <si>
    <t>TTAAATCAACTTAAATATTTAACCAAGCTTGTCAAGTTCCATATAAGATCAGTATGTTTGTCTTCTGAACCCTGGTTTTGCACAGCAAGCATTAGCAATTCTTAAGAAATTAAATGAAGAAAAGAATACTGTTATGATTCCTAATAATAA</t>
  </si>
  <si>
    <t>TGAAAGTCAGAATGGCTACAGAGCCATGCTCTAATGACCATTCTATTCTCGATCATATTTGCTGTTCTGACACCTGTTGGAGACATAGCTTAGATGATATTTAACACTATTAGGCTTCATGAGTCAACATCTTCACATTTTTGTCTTCAC</t>
  </si>
  <si>
    <t>TTGGAAGACTAAGGATATGTGATACATTAATAGTAGAGCTTACTTCCTGAAGATGGAGACTGAGGACTGGAATGGTTGATTACCTTATCATCTTCCTTGCCCCTGTTCCCTTCACATATATATGTGTATATATGTATAATATATATTGCA</t>
  </si>
  <si>
    <t>GTTTTATTTATGTGGCCACATGTTACTGCTGCCCTGAACATTTATGTCCTTAGGAAAGAGATTTGTGGCTTTATAAATGTTCTTTACAACTTGCCTTGTAGGAAAAAGGTTGTTTCATTGAGATTATTTCTCTCTGGAAGTATACAATTC</t>
  </si>
  <si>
    <t>AAAAAAAAAAAAAAATGTAGTTTCTTCAGTTTTATCTATTTGGGAAAAAAAGTTCACTTGCTGCTTATGGGGAAGTCTTCAAAACTTAGCTGGGAATAAAACATTTTCCAGATAAACACCTGTATTGGGAATTTCACTTCTTATCATGGA</t>
  </si>
  <si>
    <t>TTTTTTTTTTCTAAAGTAAACATGGATGATCTCTGATGAAATAAGGTTGCTGGACATTTAATATTACAATTTACAAATGCCCAAATCTCTGGATTTTTTTGTCCTTTGACATTCGTTTATTACTTCCAAGTTTAAACAGGTGACAATTTC</t>
  </si>
  <si>
    <t>AGGAAATTTTGATATATTACATTCAGATTATACTTGATACTTCTCATGCTCCCTTCTCTGTATAAATTTTCATCCAAGAAAAAGACCTCTTAACATACTTACAAAAAATTGCAAAGCTTGATCTCCTTCAGCTGCTTAAATTGATGAAGG</t>
  </si>
  <si>
    <t>AAAAAAAAAAAAAAGAAAATACAAGGTGTCTAGAGACACAAGGGTTTTAGAACATTTTTGTTAAGCTCAAAAAAAATGTAAAAGATTCTAAAAAGGCACATGTCTTGTCTTTCCAAGAATTTAAATTGTGGATCTTAAAGTATAATCTAG</t>
  </si>
  <si>
    <t>GAGCCACATTTAAAATTTCATTAGGAAAAACCCCACACACACTCAGCTCAGGCAACTGCTGAGAGACAGCTGCTAGAAACAACTTCCCACTGCAATGCTGTGTGTAGAACTTTGTAAAGGCTACAAGGAAGTGTGGCTAAATTTGGGGGA</t>
  </si>
  <si>
    <t>AAAAAAAATCTCCTTCAAATTCAACTATATTTTGAAGGTCATGAATCTTAATACATTTAAGATTTTAGTGTAGAGCAAAAAAAGCTTTACTGAAATCGAGGCTGTATAATTCTTTTAAAAAATATGTACTCAGAAACTTTCATCTAAATA</t>
  </si>
  <si>
    <t>TAGTGACTGCCAGTTAGGAAGGACCAGAAACCGTGATAAAATAAAACAACCATTTGTCCACATCTTGTTTGGGTGTTTAATTATCAGTTAACCAAAGTTCATTAATGAAAAATATTTTATCTCTTATCCAAGACAGAAAGTAAAGTAATG</t>
  </si>
  <si>
    <t>AAAAAAAAAAAGGTTCCATCAATATTTGATATAATCAAATGTTTATTGGCCCTTTTTAGTATAAAACTTCTGAGTTAATCCTATGCCTGTTCACAATGATGAGTAAGGAGGCCATTGGTCAACGTTTTATCACATTTGTTGAAAAGTTCT</t>
  </si>
  <si>
    <t>TATTTTCATATCCAAAGCAGAAACCCTGGCTGTTCCTATCAGTCCCCCTCCCCACTGGTTCCATACCTGAGCAAGCAGACATGGCCCTGTATATCTATACATGGTTTCTTCAGCCAGGGAGTGAACTTCCCACCTTTTTAAAGATATTCT</t>
  </si>
  <si>
    <t>CCCCCCCCCACCCCCATCACTAATTTGTTCGGGATATATGAGGCCCTTTTTTCAGGGTGTGGAGGGGGCGAGCCTCTGGCCTCACCTGAGGAGAACTGTTTCTTCCTGAGAGAGCACACCAGGAAGCAAGCTGAGAGGGGCCCTGGATTT</t>
  </si>
  <si>
    <t>TAATAAGGGAGTTATGTGCCCATAACTGCTCAGCTAACAACATCCCTTAGCAGGCTGCCCCAGATCTCCTTCAGTACTTGCTATCAAACCTTAAACCACACGGAAGTAGATGTTTTTAAAATTCTGGGTTTTCTGTCAGATGGAGGGGTT</t>
  </si>
  <si>
    <t>TTCCCTCTTTTCTTATGACTTTGGTTTTCTCACTCCACTTCCCTGTCTTTCTCCTTTTCTTCAAAGGAGAAACGATTTCATCTTGAGAACAGGAAAGTTCATTGACTTTTCCATATTCTCAATACTGTGTTAACCCTTTCCCTACCTAAA</t>
  </si>
  <si>
    <t>TTTTTTTTTTCCTTATGAACATTGACTCATTTGTCTACTCTGTTCCTAAGTTACATATCCCCTGTAAGCCATAGTATAAGCCAGTGACTTCTGCTCCCAGCAGCTACCTCAACCACTCTGGTGAGTGCTGTCAATCAGTGCCACCCCCTT</t>
  </si>
  <si>
    <t>GAGAAGAGGACAATTAATTGACAGGGCAGCCCACCTACTTCTCATGTAGACAACACATGAACTGAAGACTTTAGAAAATGCTGTTGCAGTATAACTGTAGGGACTAGAGAATTCTGAGCATCTTAAGGTTCAATTCTGTTACACTGTCCT</t>
  </si>
  <si>
    <t>TTTTTTTTTTTTCAAACAGTAAGAAACACTTGATAATAACTTTACAATACAATATAAGTAGCTTGGGTTCAATCTGCTTTTGGGCAGCTGAGCACCACATGCACCAATTCCTTGCAGGCTCCTGGCTTCCTTAACATTGCACTATTCATT</t>
  </si>
  <si>
    <t>TTATTTTGAAGTCTGCCTCCAGTCAATCCTACCCAAGCTCATTCTTCTTGGGAACTGTAAACCTTCCCCCAGGAGGACAGGACAGCTTGAAGTGACGAGCAGGGATCCCCAGAAACCTAAAGAATGGCATCTGGGGAGCCAGAGGGGACC</t>
  </si>
  <si>
    <t>CCCCCCCCCCCTGCTTGTCCAAAGGAGGGATCGGTGAAGAGAAAGGAAGCTGGGCCTGGGAAGCAACTGGGTCAGAGATCACTGTCCATGAGTAGGGCAAGAGAGGAGCAGAAATAATGGTGGACGCTTAGCGTGGATTTAAAGCAGTGT</t>
  </si>
  <si>
    <t>CCTGTCTTGTGTTTCCCGCCTTTTTCCACCGTGTGGCACTGAGCACATTTCTGAACAAAGATCTTCTTGCCTGCTTCAGCATCTCCCATTTTGCTCTGCAATAAGACCTTAAACTACAGACCAAAGAAAATATCAGATTTGAAAACCTAG</t>
  </si>
  <si>
    <t>AAAAAAAAAAAAAAAACTGGGAGAGAGATGGATCCTATTACTTTGATATTAAGGAAAAAAATAACATTTAATCATGTTACTGCGAACATATCAGTGCTCAAAAAGAGATGCAACATTACAGCAGCCAATCTTACAGACACCAAATCATCT</t>
  </si>
  <si>
    <t>AGGGGCAGGGGCAGGGAAGAGGGTATATAAAAGACACACACTGTCTCCAGTTCATACAGTGACGAAATAGTAGCAGGCTGACCAACCCTACTGTGCTCTTTACCTCAACGTTACTGTCGTAGTTCACAGACGAAGCAAAGAACTAATATG</t>
  </si>
  <si>
    <t>ACTGACATGAGTCATTTGGGCACTGGACTTGCTAGAAGGCAAGAGTGTTTCTTCCATCAAGAGATTCTTAGAACCAACCAAGTCTGTAAACAAAAAATAACCAACCCAAATGGATAACTAAGGTTTACTACAAGCTGGAATCCTTTGGGG</t>
  </si>
  <si>
    <t>AAAAAAAAAAAACAACTTTGATTCATAGAGATAAGAAACTTCCAAGTTGCTAAGATTAATGAAAGACAGTGATCAAGACAAAGACTTCATTGTCAAAATAATTAGAAATTAAGAGGTCACATGACTTGGAAATTGACTTTGCTGGTTCCT</t>
  </si>
  <si>
    <t>CCCCCCCCCCCGGGGGAACAAAATGTAAATAATACAAATACAATTCTGCAATTTTCACAGAAAAGACTAGAGTTAGTTTAGATGCATGAAAGTAGGAAGTTGAACTATGCAAAGAGTAGACAAAATAAAAACAATGTGAATATCAAACTG</t>
  </si>
  <si>
    <t>AATGAGTAGTCAGTTAAATGATTTGGACAGAAATGGAAAAAATCTATTTCAGTAAGCATATTTTTTACATTAATGAAATTTTATGCAATATATTCTGATAATTTCCGTTTATCACCTCTAGCTATATCTTTCCCAGCTCTCTATACACCC</t>
  </si>
  <si>
    <t>TTTTTTTTACTGAAAATCATATTTTTGAAAATCAGTTCAGCTGGAAATACTAAATGTGTTGTCACAAATATTTGAAAAGTTAGGAAAAACAATCCAAAAGGAATCTGATAAGATGTTGAAATCTAATAGTGCATTTAGATATAACAAGAA</t>
  </si>
  <si>
    <t>CAGACAAAGGGTGCGGGTGACCTGGACTGCTTAAGGAAAGGCGGGGTCGGGAGTGTCCCTGTCCCAAGACAGATGGGTAGAGGTTAAGACTTTAATTGCTGCCTTTTGGGGCGGATCAGATTCCCTTTCCTACCTGCTTTCTTAACAGCG</t>
  </si>
  <si>
    <t>AAAAAAAAAAAATCTCCCTCCTGCTGCACTCCTCCCTCCCCGGAACAAGTTTAAAGAAGAAAGCAGAAAGGCGAGAAACTGCTCGGCCGCGGAAAGCACTGGAGCCCCCAGCTGATTTGAACAACTCACCGGCCTCTGGAGCGTTACCTG</t>
  </si>
  <si>
    <t>AAAAAAAAAAAAAAAAATCAATTCCTGTCTATCAGAAACAGTGTGGAGACAGAAGCAGAAAGCAAGGCTGGAAATTCTGATGCAAGAAACATGGCTATGTGCTGACCTCAAACTACTTCTAAAATAAAGGAGGAATTTTAATTTGCTTAA</t>
  </si>
  <si>
    <t>TGTCCCTGAGGTTAAAGGCCCTCTTTCTTTTTCTCTGGGGCTTCTCTTACAGGTCCCTAAGACATTGTTCACCATGAGTCATTCTTTTGACTGTGTTTCTACAGAGATGGTGTTAGCAGAGGATCTATTTTACTTTGTGAGGAAACAACT</t>
  </si>
  <si>
    <t>TTTTTTTTTTTTTTGAATATGGGAAATGATACATGACAGTAATCATCTTGTGAACAGACAAGCAACTGGATCAAGGAAATGAATCTACAGTGGTTTGGGGTTAGAAGTGAAGGTCATTAAAATAAAAGGCCCAAGACAAAAAAGAAGTTA</t>
  </si>
  <si>
    <t>CTTTTCCTAAACCTTGGGTGCCATTTCCAAGTACATTGTGTTTATGTATCCAGTGGAACTGAAGACATGAAACATTTCAAAACCTTTGTCTTGGGAAGTAAGAGTGAAAATAATGGAAAAGTGAGTCCATTGTGGGCACATGGCTGGCAC</t>
  </si>
  <si>
    <t>TTTTTTTTTTTTCCATAACAACAGTTGGATGAGTGTGCAACACCCCAGAGCACCTGAGGTGCTCAGAACAGAACAGCCTGGGATCTTGGACTCCTGCCTGCTCCAGCTCACAGTGTAACTCAACCTGTCTGCCAAGGTCAGGATACAATG</t>
  </si>
  <si>
    <t>TTTCTTTGACTGTCCTTGTACAATGATGGGCTGAATGGGTTCTCACCAATGAGTCATGCTGATCAATGATCTTTAGTCTATAAGAAGATTGCTTGATAAGCAGCCAACTTATCATCAGTTTGGACTTCCTGTTTTATATTTATGATTAAG</t>
  </si>
  <si>
    <t>TTTTTTTTTTTTTTTGTCCTGAGGAGGAATGTATGGTTTGAAGTGCCTGTGGGTTAAAGTATCTGAGAAGAAATCTAAATGATGTTATCAAATCTGTGGGTCAGAAGTCATTCTATTCCAGTTCTTCCTGGAGTGGCCCTCCTCTGTAAG</t>
  </si>
  <si>
    <t>AGTCTTTCTCCAGATCTCACAGCACACCACCCACCTTCTCACACAGTGTCCTGCAATAAGCGAGACCACGGCCGCCAGAGACAACGTCCGATAAACTAGAAGCGGCTGGCTAAGAGGACCGGCCCGACCCTGCCCCCGCGCTGTAGTTCT</t>
  </si>
  <si>
    <t>GGGGGGGGGGGATAAGCGCACCCATCCCCAAAGAAGTAGAGGGAAGACAATCTGGTCTCCAGTTGCATCCACATTCCTTCTTAACTTGTCCCCAACCCAGTCTTTTGCCTACTAGTCTCTAGGTCCCGCCCCACTCGGGCACGTCAGTTC</t>
  </si>
  <si>
    <t>TTTTTTTTTTTTCACCTATGAAATTTGCCCAAAAGACTGCCATGCTTCTGTTCACTGTTTGGTGCATGAAAACTTAGAAAATTCACTTATTCATAGTCATCTATAAGATTTTAACCAAGACACAAAAGATGATTTCTGTAATACTGATTT</t>
  </si>
  <si>
    <t>AAATAAATCCTAACTTTAAAAAGGCGGCCAACTGTAATCTGTGGTGGAATTCTGCTGGGGAGATTATTATAGTATGCTGATGACCTGGAGGGGCTCAAGCAAATAAAATTTAGAAACTTAAAATTAGTCTATTATAGCTTAGCTTAGCTT</t>
  </si>
  <si>
    <t>GTGTCTTTCCAGGTCTTATGTGGTGGCTGTTGGCAGCAGTGGGTACCTAGCCCTGGGCTTGAGGTTCTACCTCATTTGTTTGCAATAGTCCAGATTTTCTAGACTGAAATGTGCCTCAGAGAGGCAGCCTTACAGTGCTTTGGTTTTTTG</t>
  </si>
  <si>
    <t>TTTTTTTTTTTTTTCTCTTTCTTTTCTAATTGGTATAAACAAAAACAATGGAAGGGCAACAGAATAATCCAAACTACACTTCATGTGGTTTCCAGGAGAGCTGAGAAAATGCAGGTTCAGGAAGAGACCCTGCCTCCCAAGTAGAAGGCA</t>
  </si>
  <si>
    <t>CATCGATGAACAGAACACAAGAATGTCTCTGTGCCATACTTGACAGAATACAGAGTCATCACTTCAGGTCCCATGTTGCCAAATGGACATGAATTGACCCTAATTTATAATTAAGTTGTCTGATTTCTTTTTGTTTATTCAAGTTTAAAT</t>
  </si>
  <si>
    <t>AAAAAAAAAAACATTATTGTAGATAAAATATATCTGGTGTATGGTTGCTCCTTTTGTCCCTAAGAAGCTAAGAACTGTGAGGAAGATAACGAAAAGGAAGAGTTACGAATATTTCATTTCAGGCTTATAGATTTCTGATTTCTTCACACA</t>
  </si>
  <si>
    <t>GATAGGAGTGACACTGGGGTTTGATGGTTGTGTCATGGCTTTCAACAGCAGGATGGCTTGTAAGCACAGTTGCCTTGTGTGTATCTCTGTACTTCACATTTCCACTCCAAGTCATCATGAGCCACATCTCTCTTTGGAGTTTATGGTACC</t>
  </si>
  <si>
    <t>TTTTTTTTCTGTTACAAATAAGGAATAACTGGGTCCCCCACTCTCTGCCCTTAGATGGTGGAGTGGCCACTAACAGGCTAGTTCATTATGTATACATGGTCAGGATCTTCTGTTGACTGCAAGACTTCAGAAATAAACTCCATGAGAAGG</t>
  </si>
  <si>
    <t>CTTTGGAGTCATTTTATATAGTTATCTGGTAAAGCAAAGTAATAACATATAACAAGTCTTATGTGGGAAAATTCAGTAGGCAGCTTGAAAGAAGACAATATTTATGACTATGAAAATACAAAACAATATATAAATGTGTTTTATCCCAGT</t>
  </si>
  <si>
    <t>TTTTTTTTCTATGTGTGATTTTTTAAAAATCTAGAATGGGAATTAATCAGGACTCTTAAATTCATATTTTTTAAAATATTGAGTCTTGCCATTTGTGTTTGGTGAGAATATACTTTTTATCTTATTTGTAACCAAAATCAGAGACAAACT</t>
  </si>
  <si>
    <t>AGTGGGAGATATTCATAGGTGTGCCAAGTGTCCCATCTTGGGTACTTTGTTTGCTTTGTTTTGTTTTGTTTCTAACCAGGATAAATTAGGCATGGGGATTAATTAAACGCCATAAAATTAAAAAGGAATTTTGTTTTTGTTTTTTTTAGG</t>
  </si>
  <si>
    <t>GGGGGGGGGGATTTGCTAGAACCTAAAGGTATAAAACAAAGCCAGACCTCACAGAGCAAGGGCAACAGTTTCTGACGCGTTGCTTCTGACATGAATGGCTGGCTGTTTCACAGGAACTTCATGGGACACTAATGGATCACCTGCCCAGGC</t>
  </si>
  <si>
    <t>TCGGATTATGTTTTGTGTAAGATGCCCTACATTTGTTTTGCTTGTGTTTGTCATTTCTGTGGCACTGTGATTTTATGGTGGTTGCCTAAAAACAATTTCCGTGTATGTCTTGTGTGTCTCTTTGTGAACATACTACAACTTTAAGACTAG</t>
  </si>
  <si>
    <t>TTTTTTTTTTTTTATTGTCAGGATCAAAGCAACAGAGAAATCACAAGTCAACAAGCATTTCAAAACCAAAGTTCACAAGGACATTACAAGTGACTACACAGCACGGTACTGACATTGAGGACATAGGGTCAAGAAAACTGAGAGATATGA</t>
  </si>
  <si>
    <t>GTCTGCTATCTCTTGTTTATAAGCCTACACATAAGGCTATCTTTTATTACTGTTTTGATAAATAGAAAACTATAAAATAGTAATCAGAGTTTGTTGTATAATTAAATAATTAAAGGTCCTCTGTGGTTGGTACCTGACACACCGAAACAC</t>
  </si>
  <si>
    <t>AGCATAATCAGCAGATGGATTATTTTCTGGGCAGAGCTGAAGTCATCAAGGAGAGGGCCGTGCACTCCTGTATTTCAGGATTAGATGTACTATGAACAATTTTAACTGCTTTTTTTTTTAACTCCAAAAGTCCACGATGAGATGATTTTG</t>
  </si>
  <si>
    <t>TTTTTTTTTTTTTACTTTCATTTTGCCAGGACAGCAACTGAACACCAAGACTGTGATCAAATGAATTTCAAGGGAGTGGGTTCAAGTTACTGTACCAGCTACTGTGCCTTGTTTACTGACTGACAGCTGGGTGTATGGCAGTTGGATATT</t>
  </si>
  <si>
    <t>TCTAACTCTCCTCCACTGATTAAGCATATGTTTCCTGAGGGCTTATTATATATTAATCACCGGGAAAACATTATGTTAGATAGTCCTTCTCCTTGCCCTTATGTAGTTCTATGACAGACATGAATGACCATCAACTTTCTCCCCTATGAA</t>
  </si>
  <si>
    <t>CACACACACACATACACTCAAAGAACTAACTCAAATCAATGGGATATTTTCATACCTATTTCTTTCTATCTACCAAAACATTTTGTGCTTTTGATTTAGACACATTTGAAAATTGTTAAATATATTCCTGAGGATGGCTAAGCATATATT</t>
  </si>
  <si>
    <t>TTTTAAAGTGTTAAGAACCAATTCTGTTACAAAGAGGCTGGAAAGCTTGGGATTCAAGTTCAAAATAGTGATGAGTGTTTGCCTGTACTATGTTTTGTATGGTTAAAAACTACCAATACCTGCATATGTAATTTTTTGGCATTTGTGCAA</t>
  </si>
  <si>
    <t>AAATTCCAGTCTGAACTGGACAACTGTCCTTTAAGTGAACAGGAAGATCAACAGAAGGTATGCACATGTTTCACAATTTAACCACTAGGGCAGGCAGAATATTGGTCAAATATAAGTCTGTATGTAACGCCTAAGAATGATTTTTTGCAT</t>
  </si>
  <si>
    <t>CTAAAACAAAATTATTTTAAGAAATAAAGAGAACAAATTCATTGAGATGCCCTCAGTAATTCTTTTGTAATTTTGGAGAAGAGTTTTATCCATGTAGGAAATGGTATGGGAGCCTGTACACAGAGGTACACATGCATATATGTGTGTACG</t>
  </si>
  <si>
    <t>ATGTTCACTTGTACAGCAGTAAGCCTAATGAGACAATTTCAGATTTCACAGACTAGGCTATGCAATTTCATCAGTCACTGTCAGCTCCTACCATTATCAGTGTAGCTCATCTTAGCTATACTAGTGGTTTTGCTGTGTTATCACAAGTGG</t>
  </si>
  <si>
    <t>CACTTGCTGATTGATGCTTTGCCCCTTGGCCTACCTGTAGGACATTAGCCTGTCTATTCATGTCTCCCCATTCCTGCATCTCTCTCCTTCCTTCTGGTCCCATACCCTCTCTGCCCAAGCTTTCCCCTCATTCTAGGCTCAGCTGCTGCT</t>
  </si>
  <si>
    <t>CTAAATGTTATGGGTTTTGCTATGTGCCCTTTCAAATCCCATTCTTTTTAATAATGGACTTTACACACATAAATTAGAGCAAATTCCACTTTCTTTCCTAACAACTCCAGATGGAGTCCACACTCAAAAGAGACCTGGTACTTGCTTTTC</t>
  </si>
  <si>
    <t>AAGAATAAATCAGGCTCAGTTTATTGTGGCTGAAGGTGATTTCTTGCAACCCACGCTTCTGGGTTTAATCTACATTGTCTTTATCAAATAGCTACCATAAATCACAGCTTGCCTTCCAGATGCATTTGGCCTGTAATGGACGAGTGATAA</t>
  </si>
  <si>
    <t>TTAATAACCTGTCTCTTACCCCTCGTCCTTCAGAACCCCAATCCTTCAATATTGCTTTAGACAACTTGGTTTTATCCTCTGTCTTCTTTATTTAATTTCAATACATTTTACTTGTTTATGTTAACTGTATCCCAATCTTCTTTTTGACAT</t>
  </si>
  <si>
    <t>C1</t>
    <phoneticPr fontId="1"/>
  </si>
  <si>
    <t>C2</t>
    <phoneticPr fontId="1"/>
  </si>
  <si>
    <t>C3</t>
    <phoneticPr fontId="1"/>
  </si>
  <si>
    <t>C4</t>
    <phoneticPr fontId="1"/>
  </si>
  <si>
    <t>CGCCTTGCATAGGGCCATGCCAGTTCCAAGTCCAGTCCCAACTTCATTGTTCCTCTGGCCCGTTTCTTTCTTCCCTCTGTGCCCTGGTGTATGCAGTACAGTCATGAAATGGAGCCAGCTCTGCGCGGTGGAGAAAGAGAAGCAGACACA</t>
  </si>
  <si>
    <t>GCATGCTTCTGTCGACAATGCCCGTTGGCTCTGCTCCCTGTTCTGTGCTCTAATAACTCCCAGGAGACAGCAATGTGTGCTGCCTAACTGAAATTGCAATGGCTTTCAAGCCTTTTAGTCCTCCCAGTGGGGAGTCAGTGACTCGGATTT</t>
  </si>
  <si>
    <t>Nampt-4933406C10Rik</t>
  </si>
  <si>
    <t>GACACAAT</t>
  </si>
  <si>
    <t>CAGTTTAGTAACCCCGTCGACTCTAAGCATCTTAAAGGGAAGAGTCATGTCTTCCGGTAAACCCAAACTATCACACAGATTAAGTGTGGAGTTAGGAATGTCAGTCCTTCGAGGGTCTGGTGAATGAATGGAGGTCGTGAGATCATACCA</t>
  </si>
  <si>
    <t>Tshz2</t>
  </si>
  <si>
    <t>ATTTAAAATGC</t>
  </si>
  <si>
    <t>GGAGAAA</t>
  </si>
  <si>
    <t>AAATTATTCAGAAACGTCTTCCTAAATCAGATTGAGCCAATCTGGATTTTGAACATTTGCTGCGATTTTTTAGCAATTCGTCTGTTTGTTTCTCAATATCTAGGCAGATTAAAGTCTTTTCATCTTGAACAGCTACGCATTAAAATGAAC</t>
  </si>
  <si>
    <t>GAGAAAGATCGACTCCACAGTGTGTGTGTGTGTGCACTTTTTTTTTCTTTTGTCACCAGTCAGATCACACTTTTCTTATTAATAGAAGAAAAAAAAAGCTCATGTCGAAAACAATGAAGAAAACACAGAAGAACAAAGTTGAGCATGACT</t>
  </si>
  <si>
    <t>2700089I24Rik-Gm17203</t>
  </si>
  <si>
    <t>TGCACAGTTGCCTC</t>
  </si>
  <si>
    <t>TTATTCGGGGGGTGGGGGTCAGCAGTGACACTTCTCATGTGACCTATTCTTACCATCCACGGTAGCTGTGAAGCTGTTGTTAGCTCAGTGCCTTCTAGGTGGGAATGTGGGTCTGGAAGCCTGCCATGCCACTGGGCTTGCCCGCTTTCC</t>
  </si>
  <si>
    <t>GCACAGTTGCCTCGGCCCATCTTGAGCATGGGAATAAGAAGCTTCATTGTTGAGAACCACAGAACCCTGTTAAATCGCTGCTCACACGCTGTGGGTCACAGCACTTTGAAAAATGTATGTGCTGTCTGCAGACCAGCTTGCTTCCTTCTG</t>
  </si>
  <si>
    <t>F13a1</t>
  </si>
  <si>
    <t>AAGAGTCATGTCTTCCGGTAAACCCAAACTATCACACAGATTAAGTGTGGAGTTAGGAATGTCAGTCCTTCGAGGGTCTGGTGAATGAATGGAGGTCGTGAGATCATACCAGACACAATACACATGATGTCCCTCCACAGGGTCCCGTTC</t>
  </si>
  <si>
    <t>AGTGAACCTTAAAACACAAGCGAACCTTTGTATTTCCACTCAAAGAAACCTGTACTCCTGATAAGAGCTGTTCCACGGGGAGTCTGCAGCATCTGTGAGTGGAGTGCAGAGAGACCAGGACTGGGATTGCCTAGGGAAGTGTTGACGCAC</t>
  </si>
  <si>
    <t>GAGGCCACACGGAAGCCACACTGAGGTGGCAGGCAAACAAGGAAGTTCCAGCATCCACAGGCACTGGACTTGAACAGTCAAGACCTGATCTAGCAGTACCTAATTGTCCCAAAATTAGACTGAAAGACTCATTCATTACTGTAACTGAAG</t>
  </si>
  <si>
    <t>Gm12705</t>
  </si>
  <si>
    <t>TCTAC</t>
  </si>
  <si>
    <t>AGATGGCACTAGTCAGACTATTAGAAAAGCTCTTTAATGGATTCACAGAAATAACTTAGGGAACTCATTCATGGGTGCCTTCCCCAGGGACTCAGCTCTCAGATCATATGGTCTCACACAGAGAAGGGGAAGAGGCTGTTGTCGGGTGCT</t>
  </si>
  <si>
    <t>CTACGGCTTATGACAAAGGTAGTGGTTTTTCTTTATGGTTGTTTGGTAGGTATTGAAACCACCCTACTTACAGAGTACATCACTAGTTCTGAGGTTCGGGATGTTATAGTTTAGAAGCATTAATAACTAGCAGGTTGTTTAAGTGATCAA</t>
  </si>
  <si>
    <t>Ptprm</t>
  </si>
  <si>
    <t>CTAAAAGACAAATGGGAAAATGAGACATTATGAAAGAAGCTGCAGGGATGAATGGGGACATCCTAATTACCACAGAGGAAGTGTTCTTTGTCTGAGTTCTCAGTTCCTACTCCAGGACTCCTTCATGATGCAGGGCTCTGAGATTGAAAG</t>
  </si>
  <si>
    <t>GGTGCGTGGGAGGTAGGGACGGGGCGCGGGGAGGGGGCAAGCTTGTTATCTATGGATCTGAGTGGCCTCTCTCATCAAGGATTTCTAGCCCAATGCATGAGAAGTACGGCCCAGTTCATCCCCAGGTTCCTCAGTGGTCTGCCGTGTTGC</t>
  </si>
  <si>
    <t>GTTCACTTTATTCGAGTCTGTGTTCCCTACAGCTGTGAGTCTGGGCACTTTTCCTGATGCCTTGGGCTAGCTAGTGTTTCTATTCACATGTCACTTGTCCTTTACCAATTTCTATTGAGATGTTTAATCATTACGGTTGATTTGTTAAAT</t>
  </si>
  <si>
    <t>Pdzd2</t>
  </si>
  <si>
    <t>TTAAACTCTTTGTTCAATTAATATTATATAGTATGTTCTTGAAGTTGTCAGGCCTGTAAATATGCAAATGCGAGGAGTCATTGTACATTGGTGGCATATGCACCCTTAGCTCTGGCTAATGAGCACAAATGGAAAAGCTAATTATCACTG</t>
  </si>
  <si>
    <t>CGTTGGGACTGCGTGAAGTGTTGACAGTGTGCAAGCTACCTCACAGAACATAGTAAGAATACAATATTGAGCCTGAATGGAGACAGGAAATCCCTACAAGAACATTTTTATTTGATCACTTAAACGGGACATTACATTTCCTAGAACAGT</t>
  </si>
  <si>
    <t>Gm22967-Dlgap1</t>
  </si>
  <si>
    <t>GATACAAGGCTGCAAACAGTGACATCACTGTAAAAACAATGCTGCCATCAAAGGACACTTGAACAAGAGTCTCAAGTGTTCCCACTCTTCACACGCCATGAGCTTCTTCAACTACAAGGCTCAGAATTTCCTGAATCCCTCTATACGAAG</t>
  </si>
  <si>
    <t>GAAAGCGTTAACAACGGTGTCAAGTAAGGCCTTCGGGATTCACAGCTCCACTCTAAACCAATGACTGGTTAATGAAATGTTGGCAATGAATCTTAAGACGCTGCTCAATGAGACTAAAACAGTTCCGTGGTTATGTAGATTAAGCCAGAT</t>
  </si>
  <si>
    <t>Gm29054</t>
  </si>
  <si>
    <t>Jam3</t>
  </si>
  <si>
    <t>Gli2</t>
  </si>
  <si>
    <t>TACTTAAGACACGGAATCTGCTGTCCAGAGAAGCTAAACACCCTTCCCCAGGTTACAAATTGCCAAAAGCATGTCCTCTCCCTCGACTCTCCAGCTACTGGATAACCTCATACAGGATTTGGGTTCTCTCTAGGCTTCAAGTTTGAGATC</t>
  </si>
  <si>
    <t>GCGTTGCACCTTATTGCTCTCTATCAAATGTTCCACTAATGACTTCAAATTTCACAGGATATTTTTACACATACAATTACTTTCTTTTGAATACTTCCATGTAAAACTTGCATGAAGCCCTTTGCTTAGGTGGAATTTTTTTTTTTAAGA</t>
  </si>
  <si>
    <t>Pah-Igf1os</t>
  </si>
  <si>
    <t>TCAGGATGAAGAGACAGACAATGTATGCCTTTATTTGCTCTCATTGTAGTGTAGTTACCATTGCCAGAATAACTGAAAAACAAATTTAGGGAGGTTGTGCTGAACACATGGTAAAGCACAGGCATTCGCTCATAACCAAGTATCAGCCAA</t>
  </si>
  <si>
    <t>GGAGCAGACACCGTGAATGACTGCGGGCTGAACTATGATCTAGGTACTTACAGCATCAGAGGATACTTGCTTTACTCAGGAAGAAAACAAAGCTGTACTCCTGTTCAAGGAAACGGCATAATCACGATGAAACATAAAGGGCGTAATTAC</t>
  </si>
  <si>
    <t>Dnm3</t>
  </si>
  <si>
    <t>Agmo-Dgkb</t>
  </si>
  <si>
    <t>GTCCAAAGGCATCACGCAGAGCCGGAGATTACTAGCAAGACTCCAGTAAGGGGAAAGACACTGCACCGATCTTTCAGCATTCAGTAAGCCAAGCATGGAAACTAAGTGGCCATTCTTTTCTTTCAAACAGGAAAAGTTACGAATTGTATT</t>
  </si>
  <si>
    <t>Nrg1</t>
  </si>
  <si>
    <t>CCTCTTTCCAGCACATCGCTCAGTAGCCAAACTAGCTAGCTCACATTTGGGTTGGTCTTGGTTTGTTAGGTAAGACTCGGCTGCAAAGCAGTCTGAAAGGCTGAGGTCCTCTGAAGTGGGGTAGATGGGCATGGCTACAGAATGGCCCCA</t>
  </si>
  <si>
    <t>CGTTCGTTCGGCATCGCTTGAGCGTCCTGTTCAGACAATTTTGGCAGGCTGCAGCGCTCTCCATTGTTACAAACACTAATCAAGTAAGACAGCTTTCCTCTGGTTTTAAAGGCACACAAGCATTTACGTTTCATTACTTTATGAAGCTTC</t>
  </si>
  <si>
    <t>Hspbap1</t>
  </si>
  <si>
    <t>AGGAG</t>
  </si>
  <si>
    <t>Pnpla7</t>
  </si>
  <si>
    <t>CAGAGAATAGCCCCACAGCATCAAAGTGCCAGTCTCTCAATTGGAAGAACCCAAGGGTTTTCCTTGTTTTCTAACCTCACGCTGAACAGCCTGAACCTTTCCTGAGTACAGTTGCTGCCACACATAGCACAAGTGTAAGGAACAAAAACT</t>
  </si>
  <si>
    <t>Lrp6</t>
  </si>
  <si>
    <t>Gm43893</t>
  </si>
  <si>
    <t>CATCCCTGAATCTGATACAAAAAGAACGGTTTGGTTTTCTTCCTATAAAGTTCCTGGAGGTATGTGTCAAGAAATCCATAAGTAATTAATCCCCAGGGACCGACCTAACATTAATCAAGCTCAAGTGTGTTACTCAGACTCATTCACAGG</t>
  </si>
  <si>
    <t>GTGCTGTTCGCATGCCTGTATAGCTGGGAAGGGCATAATGATACTTTGTAGGGAAGACTAAGGACAGAGCACAATGATACTTTGTAGTAATGCCTAAGAACAGAAAGTACTCAGGGTGTGTGCTATTCTGTATGGACACCATAGTTTCAG</t>
  </si>
  <si>
    <t>Arhgap24</t>
    <phoneticPr fontId="1"/>
  </si>
  <si>
    <t>GCTAGCC</t>
  </si>
  <si>
    <t>AGTGATTCAGGCTCAGCAGCTGCCAGGAGCCCCTAGTGTTCACACTGTCAGGTAGGTAGTGTCTAACGGAAAGCTCTTGGAGAGACACACTAGAGTTTCCCATGCACAAGGCCCGTGCCCACACTTCAGCAGGCTTACCTTGGAAACGAG</t>
  </si>
  <si>
    <t>CTAGCCCGGTAGGCAGCCAGGGCCTTCAAGTATTCTTTCTTGGCAGCTTCTGTTTTCCTTTTATATACCTATTAAAATAAGACCACAATTAGCACCACCCTCGGGCTATAAATTCTTAGCTATAAACCTGCTGCACAAATTAGGTCACAT</t>
  </si>
  <si>
    <t>Tox3</t>
  </si>
  <si>
    <t>disruptive_inframe_insertion</t>
    <phoneticPr fontId="1"/>
  </si>
  <si>
    <t>GCCCAGCGTGAGTGATTGTCAAGTGGAACAAGATGGGCTGAGCTAGGAAGACAACGGCCTCCTGTGTGTGAGCCAAGATGCTCCGAAATTTGGAGTAACTTGCTTTTCCCACTGAGACTCCACAACAGCAGAGGCTGCTGGATTGTTTCC</t>
  </si>
  <si>
    <t>Slc28a3</t>
  </si>
  <si>
    <t>TTTAATATGTGATGGGAAAGTATAAAGATTCTGGCAGCATGCACCTAAGCATAATGCAGATAATAAGCCTATGGTTTAATTGTGGTTGTTAGCTCGGAGTTTGACGGTGGCATCTCAGCTGGTACAATTAGCTTCTCATCATCTTTTATC</t>
  </si>
  <si>
    <t>CGGCAGCGCTGTGCAATTGCTATTGTTCTGCTTTGAAGATGTCAGCGGTCTCGCGCTTGGCACTTAACAGTTTTATGAGTTGGAGAGGGCTTTAGCATTTTAAAGTTTTGAGGCCATGGATGCTTAGAGAAAACAATTTGCGTTTCTGTC</t>
  </si>
  <si>
    <t>Gm19566-Gm25672</t>
  </si>
  <si>
    <t>TTTAGATAACAGGAACACATTATTTTGATGTAATTATTAATCATGTTCATATACATGTTGTTTCACTGAATGGAAAAAATAAAGTCACTTGCTCCCTGGGCCCTGGACTTCTCGCTGCCTGACCCAACCTGCCCTTGGGGGCTGGAGGTG</t>
  </si>
  <si>
    <t>n-R5s198-Gm13652</t>
  </si>
  <si>
    <t>TCCAG</t>
  </si>
  <si>
    <t>Grxcr1</t>
  </si>
  <si>
    <t>TTGTC</t>
  </si>
  <si>
    <t>Gm13804-Gm13806</t>
  </si>
  <si>
    <t>GTTAAGGAAT</t>
  </si>
  <si>
    <t>GAAGGATGTGATTTCTTGTCATGGGAAATTCTTTCCTAAACTATGAGTAAATCAAAGGAGTGATAGCATAATGCACACGATCCTAGGATCAACTCCTCTTGTTCTCCCTTATTCATCTGGCAACTGTGTTGCTGATTAAAATAAAGACCC</t>
  </si>
  <si>
    <t>TTAAGGAATGCGCTAGACTATGAAGATGATGATGTATTCAAGCCAACAAGAAAAACAAAAAGGAAGCAATAAAAATATTCATGAGGAGTTATTATGCCTTATGCTGTTCTACTCTTGAACAGCTTTTTAGATAGGAACAAAAAAACTATG</t>
  </si>
  <si>
    <t>CCACCCCCGCCAGAACCTTGGCGCCCTCACAGCTTTTCATGCAAGTTTTTCCTGTTAATATGCTGCTCTTTCTGACTGCGTTTTTCTCCCTGATGATCTTTCTTCATTATATTGCATATTGCATGCCCATACATATTTATAGGATGGAAT</t>
  </si>
  <si>
    <t>GTTGTAACCGCTACTAGATTCCAACTCCTGTGATTCCTCAGGAAGCAGGGGGTTCGTTCCACTTTTGCCAAGTGGCAGCTCATGAGCTGGCACCCACACAATACACAGTAATGAGGCTGCCACCTATCAGTTACATCTTGAGACTCTGCA</t>
  </si>
  <si>
    <t>Pard3</t>
  </si>
  <si>
    <t>Gm22628-Sugct</t>
  </si>
  <si>
    <t>AATAAACTGTGATAAGGTTCACTGTACCACCGGGCACCAATTTTTCCAATTGTTTATGTGGTTTCGTGAGTATGACTAAGAGCATTGATGATCTAATTCTAAAACTTAGTTTAATGACAACATGCTAGTTAACAACTCAAAGGCAAATGA</t>
  </si>
  <si>
    <t>CGCTAGAGATTACGACCTAATCTAATAATGCTAAGCCACAAATAATAAAATAGACTAATTAACATGGCTGTATAATTAAAGTGCTCTAGGCATAAACTGGTCTCAATTAAATGAAGGCTTCACCAGCATGAATTTCAATTATTTTGTTTT</t>
  </si>
  <si>
    <t>Slc25a21</t>
  </si>
  <si>
    <t>GTTCCAGT</t>
  </si>
  <si>
    <t>TCTCGCCTGGGTCACCAGATCACCAGCGAAGGAAGGAAACAAACCATTTCCCTAAAAACCACTCTGCTCAGGATTGCCCTTCCAGCAAGAATGTCTCCTTGCAGTGAAACAGTCTCTGTGGGGTGGAGCTGGGGCGTTGGAGCATCTCCC</t>
  </si>
  <si>
    <t>TTCCAGTTCGGATTCTAGAGCATTTTGTAAGCTTTCTTTCCAGGCTCAACAGCCAGACCCTGGGAGCTGGCACAGTTGTTTTTGCTCAATCTCAAATGCCAATGCCATCTTAAAACAGGTTTCATTATGTGAATGTCACATGATAATATG</t>
  </si>
  <si>
    <t>Gm38206-Gm23972</t>
  </si>
  <si>
    <t>TCAGCTCAGAGTTGCATTTCATAGACAGAGTAGAGAGAAAGCTCCTACATATAGGGCCATCACTAACTGTCAGAAAGAGATTGGATGCACTGATTAGCGTCAAGTTACTATCACAAACTATATGCAGCAACTTAATGATGAAGGGAAACG</t>
  </si>
  <si>
    <t>TTGATTTAGGTTTAGGTTTCATAGGTACATAGTGTGACTAAATTGGTTCAGTTCTTAGGGGGAAGCACGTAATGAGGTAAAAAGTGTCAGAGCAAAATGCTCACACCTACAGCCAGAGTGCAGACGAGAGAAGGGGGATTACTGAATCTG</t>
  </si>
  <si>
    <t>Tnni3k</t>
  </si>
  <si>
    <t>ACAGAGTTGCAGCCAAGTGGTGACTAACCCTTTCTGTTCTTTACTGCTCTCCAGAGTGTTGGGTCTAAAGCTTTTGCATTTGATCATTAGACAGGGAAGTGCTTAGCATTTTACAAATATTACCTCATTAATCACTGTGACCATCAGCCC</t>
  </si>
  <si>
    <t>CGACAGTGTTTGCCGTAGATGTGGATTTCAGAGTGATGGAGAAAAGGAATTTCTGAGTGGTCAAGAGACACAGGCAAGACTGCCTGGTAAGCAAGGTGCTGCAGAGAGAGGGAATTCATCGGCTGAGGACCTGACCTCAGCGCACCACAT</t>
  </si>
  <si>
    <t>Gm25818</t>
  </si>
  <si>
    <t>TAAACATACTACAAATACCCACGAGCTGAAGGAAACTGGGGAGTCCAAAGCTGAGGCTGCACTCCTGATTCTCCTACGTCCCTCCAAGAACTTGGCCAGAGTTACCAGTGAGGTCCGGGAAGGAGCAGCAGACTGGGGCTTTGGACCACC</t>
  </si>
  <si>
    <t>GTGCTTAACCTTTGCGGGGCCTCATGATCTTTCTCCGTGTTGTATACATCAGAGATGTCACTGGAGCGAAAGCCAAGTTTTAATTTAGAATTTAATAAAAATTGATTAAGCATCACAGAGCAGAGACAAAGCTGCTCCATAAATCTCCCG</t>
  </si>
  <si>
    <t>n-R5s188</t>
  </si>
  <si>
    <t>CCACCGATGGCTAATGCCTTTTGTCGCTAGAGAGGAAGTGGTTCCCCTGTCTTCCGGGAGTTAAATAACTCTCAGGTGGGTGTGATGCCAGTTAGAAAGAGATTGAGCCTGAGGATGTACTATTGGCTTTGTTAATGAATTTGGTTCATA</t>
  </si>
  <si>
    <t>GAGATTAGAACGTAATGTATTATGGATGAAGCTGTAATGAAATGGGCTTCCTTGGCCCTTCTAGTTTCACGGGCAATGGCTGGAAAATCACTGCCAGTTGATCTTGGCTCAGAGCTCGGACGCAGGCTCAGACCCACCTCTTGCTGTTTG</t>
  </si>
  <si>
    <t>Tspan5</t>
  </si>
  <si>
    <t>AGAAAAATAATCTTATTTCAATTAACAAATGAATTTATGTTCAACAATAATTACTTGTTGAATGAAAGAACTGCGTTTTCACATTCTCTATAGATGAATTAGACCCCAGTTGGAGTCAGTTAATGACATCATGTATTTGATGAATGACAC</t>
  </si>
  <si>
    <t>CGGATCAGCACGAGGACATGATGTCATTAATGCCATGAGGAATACAAAGCGTATCCTTAGTGTTAAAGAAAACAGTGGTAGCAATCTTGTAGAGAAACTCCAGCACAGGAGGAATGCCAGGAAGGGCAGTGTTTGCTCAGCACACAGAGT</t>
  </si>
  <si>
    <t>Gm15486</t>
  </si>
  <si>
    <t>GTCAC</t>
  </si>
  <si>
    <t>ATTTTTTAATTTAGCTTCTAAATGTTTTTGCCATGATGTACGTGTTTGTGAAGTGTGTTTATGAAAGCAACACTTGTAAATAGCCGATCCAACAGTGCTAATTAAAACAGTGCTAATAAGTAAAGCAACCCTGTCCCTCCGGCCTCGTGA</t>
  </si>
  <si>
    <t>TCACGCTCTGTATTAGAGTTTTAGGATCTGTGCCAGTTTATCGGCTAATATTTGAGCAATATCAGGTACATCATCATATGAAAATTATTTTTTGAATGTGTCTAGCACTTGGTGGTGTAACTGTTCAATATCCTTTCTAATAGTAGAATT</t>
  </si>
  <si>
    <t>Mapk1ip1l</t>
  </si>
  <si>
    <t>TTGCTAATCAAATCTGGCCTGATAGGATGTCAACTCTTCCTTTCATTCTAATTACAAAACTAAGCTGTAATTAATCCATAAAAGATGATGATTACGCTGAATTAGACAACATATGAAAGGAATCAGAGCTTTAGACTATGCTCCAATGCT</t>
  </si>
  <si>
    <t>GTTGTACCTTTAAGAAGTGCAGTCCTCTAATAAGGCATTATTGTGTTAATGGGCTATCTAGATGCCATTCATGATCTTTGCGTTGATTGTTTATACTCAATATCTGTCTCTCATTCTCTAATGAAGTAGATTCCTATTCATCCCCCCATA</t>
  </si>
  <si>
    <t>Gm6133-Gm26430</t>
  </si>
  <si>
    <t>Emp1-Gm25136</t>
  </si>
  <si>
    <t>GAATAA</t>
  </si>
  <si>
    <t>GGCAAGGGGCAGAATGATGCCACCACCATTTTCAACCTTCAGGCATTTCAGAGGAACATACTTTAAGCCATTGACTGTGTGATAGTTTGCAGCTGTAGCTCATGAAAACTAATGTAGTGTTCCAGTGTTCCAGAACTTCTCGAAACACGT</t>
  </si>
  <si>
    <t>AATAAACACGTGTTTGCCAGACATTTTGAAGTTTTGCCTAAACAGCCTAGCCAAAAAACCCTCCCATGAGTTACTTATTTGATTAATTAATTCATCATTCGTGTATTGAGGGCTTGATAGATGTTGAAAGTGTAACCAGCAGAAAAATTG</t>
  </si>
  <si>
    <t>Themis</t>
  </si>
  <si>
    <t>GTTAGGGCATAATGAGATATATTCAGTGAGCTTAACATCTGTATGCCAAAGAAGGAAAAAAACCAAAAGCAAACAAACAAACAAAAGACCAACAACAGCCTTCTGGAAGACTGGCCCGGTTCCACAGGCGCAGACATGCCCGCTGCGATC</t>
  </si>
  <si>
    <t>CCGAAGAAGATCCACGTGGTGACCCCTTCATGGGTGAGACAGCGTGGACGGTGATGGTTAACTATGGATGTTGTAACAAGTCTCCAAGTCAATAATAGCTTTCAAATAAACGCCAAATGGATTTTAACTCAGCTGCCAGAGTATTAGTAA</t>
  </si>
  <si>
    <t>Btd</t>
  </si>
  <si>
    <t>TATAAGAGAATGATCCTAATGCTTGCTACATGAGAAACCACTACAAGTATTATTTCTATGTCTGTGGTGGTTATTGCTGCCATAAAATAAATGCATTTTTTAAACAAGAAGAAAATTAGTTTCAAAGGCTCAGAACAGTGTAGAGTTATT</t>
  </si>
  <si>
    <t>Frk-Gm26341</t>
  </si>
  <si>
    <t>Repeat</t>
    <phoneticPr fontId="1"/>
  </si>
  <si>
    <t>GCATATCATTTACGAGTGTCACAGTAAAAAGGAATCTGACTTCCCTTGAGTTCCCCTATCAAGGACAGGAAGGGACAAGGATGTCAACCATTGTGGACCTTGAAAAATAGAGCCACCACCCACCTACTATGGGAAGATGACTGCAGAGTA</t>
  </si>
  <si>
    <t>TTCTGGTCAATCTAACCCCTGCTTTCATTGTCAGCACAGCACACATTAATTCTCTGTATTAGTAAGATCACATATACTTCTCATGTCTGGCTTCCCTTTCTAAACGAAGTTTCTTGTGATTTATTTTCCTGATGATGTGTTCCAATCATT</t>
  </si>
  <si>
    <t>GGGGCAAGCGCTCTAGAGGCGTGGCTTATTGTAGAGGCTCAGGAGGTGGGGCAAAGAAGATGGACAGCATTCAGCAGGTGTCAGAAAAGGCTTATGGCCCAGGGTGAGGCAGCAGCCGGTCCCACAAAAGTGGAAAGCCATTTCAGAAAC</t>
  </si>
  <si>
    <t>TTTTTTTTTAAACCAGGGTGTAACCCCGGAAACTCAAAGTCGGCTGAGGGTAGGGCGGGTGGCATAGGAGGAAGACGGGGCTGGGGAGAAGATTCTGGAACCCACAGTGAGGGTTTTTGGCAGATCAGTGAAGATAGCTGCTGGCTGAGG</t>
  </si>
  <si>
    <t>CTTTTCCCAGAGTTAAAGCCAATGTAGCATGCAGGGATGGTCTTACATGAAGTCACACAGGCGGGAGACAGCAAAGTTGGCTTGGTTGTTGTCATTTGTAAGTCAGTGCTAAGTTCCAAGTACCTCCCATTCTCCAGAAAGATAAGGGGG</t>
  </si>
  <si>
    <t>GGTTTTGCTCAAAAATACCTCTCTGTATTAATCTTACTTTAAAAACACATTGATAAAAAGGTAACAAACAATACCTGAGTGCCTATGAAAAGCATAAACTGGGCATGAATGAAGGCAACAGAGAAAACACCAAGAAAAGTATTTTCTAGT</t>
  </si>
  <si>
    <t>ACTCAATAGTAGCTTGTTAAGATTAATGATTTGAGCCTGTCAGCTACTCTTTATACCACCACAACAAAATGTACTGAAATGAAATTGCCTTATTACCATACCTGCTTTTCTCCATCTGCTTCATTTAAGCTTCAGGTTGAACTTTCATTG</t>
  </si>
  <si>
    <t>TTTTTTTTTTTTTTGTACTCTTCTGTAAGAAGCATAAAAGCCTAGTATGAAAGCATGTTTGCTAACTAAAATGTGACTTGTGGGACTGATACATCAACCAAAATGTAAATTACTTAAGCTTTTATGAATGTGTTGAAAACCAAAAACGTT</t>
  </si>
  <si>
    <t>TTTCAATTTCCCCTCCCCCCTCCATATAGCCCACGACGCCACCAACAGTGCCACCTAGTGGCCAAATACAAATTTGTCCCTTCATTCTGAGTCGGCCAGCTTTTTAAAAGAAAAGAGAATGTCTCAGGGAAGTAAATGAAAAAAACAAAA</t>
  </si>
  <si>
    <t>AAAAAAAAAAAAATGTTGTTTGGGGAGGGGGCATGTTCCTATATTTTCTTAAGAACATAATGAGGCCTAAAACCCGTTTTCTCTAGTTTCTTCCTGCAGGCGTTTACATTCTTAAAGTAACAGCCACTCTGATTTTATTATAATTTTAAA</t>
  </si>
  <si>
    <t>GGATGACAAGACGATGTCATTATCCCACTATGACATGCTGCCCCACCCAGCCAGAGTAACTAGTCCAGTTATGTGTGGGGACTTAGTCAACAAGACAATCCCTGAGTGACAGTCCTGGCATACAGCTGGAAAGGAAATCTATTTGGAATA</t>
  </si>
  <si>
    <t>AAAAAAAAAAAAGATCTCTGTTGGAAAAAAAGAAAGTTGTGTTTTAAAAGGTATTCACACAGTTTGGGATTTCTTGTGGGTAAATAGACTTCTGGACGAAAAAGAAAATGTAGTGGAAATGGTTAAAGGAAAGGAGGTGGAAGATGAACT</t>
  </si>
  <si>
    <t>CAAACTCCAAGTGACTGTGAGATAGAGAATAGTGTATAACTTCTCTAGTAAATGTCAGAGTGAAAAAGAGAACTCTATACAAACATACATATAATATTTCATAAAAGATCTTGAATCTGGAAATTTTGTTTCTAAAAGTATGTTTAACTG</t>
  </si>
  <si>
    <t>GCACTAGTTTGTAAATTCACTAAAACATAAATTATATATTCCAGAAAGGTTGAGTGTTTGGTATGTACAATATAAGTAAATTTTTAAAATGGGCAACAAATGCTTTAGAATTTCTGGAAAAAAAATATGGTGCCATCACTCCAAAACAGG</t>
  </si>
  <si>
    <t>AAAAATTCTAAAAGCTATTTTTTCTGATCAAAGTCAAATAGCCAAAAAAATTGTACAAGCGCTGTGTTCACTGTTCAGCCAGCCTTTCCTGGATAGCTGCTAGAAAACATTCTAAAGTACCAGTGTCTACGTGACTAAGAAATTCTATTA</t>
  </si>
  <si>
    <t>ACAACCTGAAACCATATCAGTGAACAGCAACAAAACCTTACTTACCAGTGCTTCTGTAAGAGACGCCCAAAACACTGTACTGTACCTGTAGGCAAATTGTCCATAAAAAACAATAGGGAAAAAGCATCAGTAATGCCAGATGTAGGATCT</t>
  </si>
  <si>
    <t>AAAAAAAAAAAAAAACTTCAAGGTAGTGCTGGAAATCCAGGCAGTAGGAGTCATCCTCCTTTCCTTACAATCACTGCCAGGTAAATCACAAAATTCTGGTTCCAAAGCATCCGCCTGACTGGTGAGACAGCCTTCACATATCACCCCTCA</t>
  </si>
  <si>
    <t>TCCTTATCTACAGAGTTTCCTTATTCATAGATTAGTAAAATATCTTAGAAGACCCATGCTCACCTCTGTGTTGACAACAATCTCAGCCAGTTTTGGTAGTGGATTCTGAAGCATCAATCTGGAAACAATCATGCTTGACATACAGAAAAA</t>
  </si>
  <si>
    <t>AAAAAAAAAAATACATACATACTCTCAGTCCCAGAGTACACTGACCTTGATCTGATCATAGATCTTCAAGGACCTCTGAGATCCCTTGCTATGGTCTGGTCAGTCATCCTCAAAAACAATGATACAAACTTACTAGAAAGACATTGTTAA</t>
  </si>
  <si>
    <t>ACCATTGCCTCGTAAACTGACTCATGAAGGGAGTGTGCCCAGTTTGTATGTTGTCTTCTTGCCATTTAGTTTCTGACTGGAACGGTCAGAGGAGTCCAATCCTATACTAGTGACTTAGCTTTCCATCTTTCTCTGTGTGTATACTTTGAT</t>
  </si>
  <si>
    <t>AAAAAAAAAAAAAAAAGACTACTATGTGTGTCTGTCCTATGTCACTGAAGGAAACAGTCATGGCAGAGTCCCTGTTTCTCAAGACACAGTAAACACCTCACAAACTGTCATCCCTCACCTTGGAATTGCTGGTGTTTGTTGAAGCGATGG</t>
  </si>
  <si>
    <t>GTTT</t>
  </si>
  <si>
    <t>GT</t>
    <phoneticPr fontId="1"/>
  </si>
  <si>
    <t>TGGTGGTTTTCTATTGCTAGCTCTCTTCCTCTTAAATATTCTTTAACTGGCGTTCCCTCCCCGCTAAGGAGCTTCTGATTCACTCCCCACTCCAACTGTAGTTGTTTAATGTCATTATGGACTCATGAATTTTCTTGTTGTTAAAGTTTA</t>
  </si>
  <si>
    <t>GTTGTTGAGGGCTTCCTAGAAGGACACTCCCTGGTCTGAACTTGTTAGATCCCTAAACGCATTTGTAGGAAAGGTGATCAGAGCTGTGGAAAGAAAAGAGACTACATCAAAACAAAGCCATATCAAATCTAGAAATATACAAGATTTAAA</t>
  </si>
  <si>
    <t>TTTTTTTTTTTTTTTTACCTAGAAATAGATTTCTGCTTAAATTTTATAATGATCTTAAAAATACTGATAGAAGAAAATGCAAAAATGATGCTTTTATTTGCTGTGTTATTATTACTGAAACTAAATAGTCGTAGGCTCATATGTTAAGTA</t>
  </si>
  <si>
    <t>AAAAAAAAAACTGTGACTTTAGGAGGCTCCTTGCAATTCTTTTCATTGTTGTTGCTTACTCTGAAATGAAAGATCTTTTAGGTTCTTTGACTTGGAGCTCAGAGTGATACATAGGAAAAATGTTAATCTTTGAAATCATTCGGACTAGGA</t>
  </si>
  <si>
    <t>CCCAATGTTAGAAACCAAAGAATCTGTGACTCATTACCACTCCCTCGCATGGCCTCATTTCCTTGGCTAAACCTTTTGTTTTCCACAGAGATTCTTAGTTATTGAGACTTTGGAATGAGCACAATGAACAGTAGCTGTGTCTTTAGAAAG</t>
  </si>
  <si>
    <t>TTTTTTTTTTTAAATAAGAATTCAGAAAATACACTTTTCCTCCTATCCTAAAATGGGCAATTCCTGTTTTTGGAAATTATATTTCTTACTTTTTTTTGTGTGCAAAATTTTAACAGATCAAGTACCACGGGGACAACTTCCAATCACAGT</t>
  </si>
  <si>
    <t>AAAGTAGGCAGGGGCATGGATTATGAGAGCAGAGTAAGCAGCATGAGGACAGATGAAATCACATGTCTGTGGGGTCACCACTGCTGCAGTTAATACTTTATTGTTCCCACTGAACTCCTTGACAGGGACAGCTTCATGATACATTTCTGG</t>
  </si>
  <si>
    <t>TTTTTTTTTTGAAGTAAACAAAAGAATATTCAACCAAGCTTTGAAATCAGAGAGAACCCATGATTACAAGGGTGAACAGTTGGTGTGTTCTCTTTAGAACTGTTTCATAGGTCCTACACAATAATTAGTCTTCAAGCTTCATAGAAACCC</t>
  </si>
  <si>
    <t>TTTTTTTTTTTTTTGAGTAAGTTGATTTTAAACTTGGATTGTCTAAAATGTAATTTTCTGCAAAGTTTTAAAAATACACCCTTTGTTATTTTTTATGTTAATTATTGCTGAAGTAACAAAGCCTGCAGTGTATTTTAATCTGGAGAAGTA</t>
  </si>
  <si>
    <t>AAAAAAAAAAAAAACCTTCCTATTTTCTTTGCTTGGTGCCATGCATTGTCAACGCTTGCCTGGCAGAGAAGCAAGTTCCTGTAGTGCTTCCTGTCACAGCTCTACAACGAGGCACCCAGCTGGGGTTATTGAAACTGTTTTAGTAACATT</t>
  </si>
  <si>
    <t>ATATTTTCCATTTTTATACATTGCCATGTCACAGACTGAAAAACCTTATTGTCTTCTACAACGTGAAGTTATATCCAACTAAACTCCACCCAGAGACATACTAAACAAAGCAGGGATTGTTTATGTTTCTTTCTTTGTGTGTGTGTGTGT</t>
  </si>
  <si>
    <t>AGAAAAATGCACTCATAAATTCTGGATCCTATTATGTTCTTCACATGAATATTACCTGTACAATAAGCCATTCATTTTTTATGCATACCTTCTAGTACTTACTTGATCTTTTGTTTTTCACAGTGGCTTCTATTGGGACTTGTGATCATT</t>
  </si>
  <si>
    <t>AGCGGGGAGAACCCTCCCCCATTCTCAATCATTCCTTTCCCTCATCTTCTGGTTTCTGCCAGGATTACATCTAGATCCAGCCTTATCCACTATCTATCAACAACATGGACACGTGTGCTAGTCAGCACGCGGGTGTCTGTCTCAGAAGCT</t>
  </si>
  <si>
    <t>TATACAAAGCTATCTGGATCATAAATGGATACACAATATGTTCTGTTGAATTTGTTCTGTGCATAGAACCCACTGTTTCATCTCAAAAGCCTTCAATTATCAAATGTCTATCTGGTAAGATAGCTCAGTGGCTAAAGCATATATATATAT</t>
  </si>
  <si>
    <t>TATCC</t>
  </si>
  <si>
    <t>TTAGA</t>
  </si>
  <si>
    <t>GGAGGTATTAGTGCTCTCCTGACTATTCTGTCTCTTTTCTACTTGTCACTGAGATCATAGGTAATAAGTTCTGGATACAGTTCAATGGCCTAGTATGCATGAAACCCTGAGTTTGATACCCAGAATTAATACATATAGTTTGATGATAGC</t>
  </si>
  <si>
    <t>CTCTCT</t>
  </si>
  <si>
    <t>CAG</t>
    <phoneticPr fontId="1"/>
  </si>
  <si>
    <t>AAAACAAAAGTGAGAAAACTGGTAAGAAGAATCATCAAAATTCCCAGTAGTAAGGCAATAAAATACTAAAAGAGAAACAAGTCAAATTTATGAAAGAAAAATGCATAAAAGCTTATCAGTACAATCTACAGAATGCTCCATAAAGATGCA</t>
  </si>
  <si>
    <t>CAATAAT</t>
  </si>
  <si>
    <t>CTTAGTCTTCTCTGGGAAAATCCAGGGCAAGGGAGTAGAAGGCATTCCTTTTTATTTCTGGAATATTCGTGAACATTCTGTGGACAGGACAGCTTGCCATGGTCAAACTCCATGTCTGTGGATAGGTCCCATATTTTTGAGACCTTATGT</t>
  </si>
  <si>
    <t>CAGAAGA</t>
  </si>
  <si>
    <t>CGTTTT</t>
  </si>
  <si>
    <t>GTGAA</t>
  </si>
  <si>
    <t>AACACCTGAAGTCTTGCTGAGTCTGAACTGAGTAATCTAGACAAGTTCTAGAAATATACAAGAGAAGAGATGTATTCAAGGGAGCTATGGCTGGAGGAACTACGTGATGGGAGGACCTGGGGGTGGAAGGGGCAGTGACCAGGATATACT</t>
  </si>
  <si>
    <t>GGAGGGACAAGTATGAGCTGTTTGTATTTCCCATACAGTCTCAGCTTTCCCTGCCTGCTTAAATGTCCTTGAGGCCCCAGACACAGAAATAGACCTGAATCATGAAATCATGAATCATCATTATTTTGATTATATGCAGAGTCTCAGTCA</t>
  </si>
  <si>
    <t>TTCTCTCCTACACCCCTTCCTTTTGCTTAGTCTCCCAACACCCTTAGAAACAAACAGTTCCAGGCAATGAATCATTACTGTTTGAAAACCCATTGTCTTTTCTGTTTGTACTAACTGAATTCTGGATACTATACTGACTAGTTAAAGAGG</t>
  </si>
  <si>
    <t>TTTTTTTTTTTTTCTCTCAAAGACTCTAGCACTTCTTAGGAAAGGGGCATGTAAGTTGAGTTCAAGCAGCCATGACCCATGGGAACATGTGAATGGGTGTCTCTTCCCAGTTATCCTCTATTTCCCAATAAAGCTCAGTGAAGCACAATG</t>
  </si>
  <si>
    <t>TTTTTTATGTAAACAAAGCCAGAATCAGTACCACATAAAACCTGCTTTCTAAACTGAACTCTTACACATGAGACACTGCCAAGTATCAGAAAACTAAGGAGTCCTGACTGCAGAAATGCTTCTGGCTATCTTCATTTGCTTCTCCTATGT</t>
  </si>
  <si>
    <t>TTTTTTTTTTTTTCTATTAGTAAACAGGGATCAGTTTTCAGGATATAAACAGTTTTCTTTTTTGCCTTTAATGTCTTTCCACTCTGGCCTTAACTCCTAAAACCTAGTTTTCTTAGTATCTTAATCCTGTAGTCAGCCATTTTCTCCATT</t>
  </si>
  <si>
    <t>ATGTGAACGCTTGCTTTATACTGCTAGATTGTTTTGCAAAATGCCAGCAATTGTGTACATTTCCACTGGAAGTGTTTGTAAATAGTCTCTTCTACCAGAATTAATTCTCTCTGTCTTCTCTCTTCTTGCTAATCTGGTAGGCAAGAAGTG</t>
  </si>
  <si>
    <t>TTTTTTTTTTTATTGTGAAGTCTGAACACTTTGTAGCAGGAGTGAGGCTAAGAATCATACATGAAAAAGCCACTCACCTAATAATGGTTATGGTAAGATGGCGGCTGATCCTGGGAAAGCCACATGGAATTCACACTTGAGGGTTTATTG</t>
  </si>
  <si>
    <t>AAAAAAAAAAAACAATTGATAAACTTTACTAAGTGTGAATATGGCTCTGTAATAATGAGGTGTAGAGAGGCAGGGGGAAGAATAAAAGATATCACGTGTACAGAATTATTTTTATTGCTTATATGAGAAGATAGAAAGAAAAGGAAACTC</t>
  </si>
  <si>
    <t>GTCCATCTGTAAATTGTTGATAGCATAACCGGGGGTGAGAATCTAAAAGACACATAAGGATGACAGCGTATGTGGGATGCAAAATATTTTTTAGCCCAGCTTCTCTTTCAGCCTTAACCAGAGCTAGATGAATGCTATTTCTATAGAGGT</t>
  </si>
  <si>
    <t>TAACTGTGTTATATCTTAATTTTAAAGAAAACAGAGTTGGAGAAGACCTCAGAGAGTTTTGTAAATAAGCTGATAGGAGCTGCATTAAAGAAACAGAGCTGGGGACCATCATCAGAGCGAACATCATCTGTTTCATTTTTATTTTAATTG</t>
  </si>
  <si>
    <t>AAGGTATAATAGGACACCAAAAATCCTCTGGGGTCTCCATTCCCTCCTAATGGGCATAATTTTATCACATAAAATTCAAAAAGAAGGGAGCTTTTTATTCAATAAAAATTTAACGATAAAAGTAATACAATCTGTAACAATACAGCAGGT</t>
  </si>
  <si>
    <t>TTTTTTTTTTTTCTGTTTCAAAACTTTAGCACCATGGAAAAGTCTCAAAATAGTTACCTATTATTATTTGATAATGGGTGTGAATAATTCCATTTACATTATGCAATTAATTTTAACTCCTTGACATGTTGCAGTCTTATCTTGACATGC</t>
  </si>
  <si>
    <t>GCCTTTACTCAAATTGTGGGATAATATCATGTTTATATTTTTAAAGCGGGTACTACATTAAGATATATATAAGTTTCCTGTAAGTTCAGAACGGAAAAATTTCATTGCATCATCTATCACAGATGTTGTTGGAGTGCTACTACTTTGTTT</t>
  </si>
  <si>
    <t>GGGGGGGGGGGGTGCAGTAGTTGTTTAAACAGTGTTAGCTCACTCAGCTTGGTAGTATGCTCTTGTGATTATTCTAGTGTTCAGAAGGCAGCTGCAGGAGAGCTAAGATAGATGACCTTAGAAATTCAAGACCATTGTGACAGCCTAGTG</t>
  </si>
  <si>
    <t>CCCCCACCCAAAAAAGAAAAAAGCTTTCCCCTACCTCTTCCTCATGCACTTTTATTCTGAGAGCATTATCATCTCTCTCCAGTCTCAAGGCTACATTTTGTTATCATTATCATTCTTTGTTAAGACTTAAAAAACAAAACTAAACAAAAA</t>
  </si>
  <si>
    <t>AAAAGTCCCTTAAAGAAAACCATGCATATTTACAAAAGGAAATGAGGTGGTTGTCTGAGAGTCACCTTCCTCCAATTCTCCCTGCCCTGTCTGTCCTTTTGGGTCAGTGTCCTCTGAAGAATTGAGTCTCTATCTTCCTATATGTGTCAG</t>
  </si>
  <si>
    <t>TTTTTTTTTTTTAATACATATTGAGAGATTTATCAAACTTGAAATTTTCTCTGCTTGCTCACTTCACCTCAGCCAGAAAATTTATTAATAATACAATGTGTGATCTCCAAACACACTGGCTCACACTGCACTGACGCTGTGTTATTTCAA</t>
  </si>
  <si>
    <t>GAAGAGGAAACCCAAGGGCTACTGGGAGAATTCCTAACATCAGAATTCCTATTTGGCCATAAATGCGCTAATTTTGTGTAGGGTCAATGTTTCCCGTTTTCCCATCTCTCTTCTGCACTGAAATGTTCTGGCTTTCTTTATTGTGTGTGT</t>
  </si>
  <si>
    <t>TTTTTTTTTTTAATAATCATGCAGAAATATGATTCAAATTTTCAAATCAAAGCTTTCAATAGAGTGCCACAACTTAAAAAGTGCCTAGTGATGGAGCAGCATTGAGGTCTGTGATTGTTGTGTCACATGATGGCACTGGCCAATTTAATG</t>
  </si>
  <si>
    <t>CAAAATGCGATGAAGCCATCCATTGAATAGCATCTGTGAAAGACTGGACATGCTGAAGAATTTAACTGGCAAGAACCATTGAAAAGGGACTTCCTTCCTTGATGAGTACAGCATAGTTGAGGCTACTGGTCGCCCCCCTCCCTTATTTTT</t>
  </si>
  <si>
    <t>TAACTGACACTGCTCAGTGTATTTTATTTCAGTCTTCTCTGTTACCTTCCACAAACAGTGGAATGCTTTGAACACTCTTTAAAACATACTCAGTGGGAAGACAATGTGAGAAAGGCTACAGCACCATCAAAGAAAATGGTAATGAGCTAC</t>
  </si>
  <si>
    <t>AAAAAAAAAAAAAAAAAAAGTCTTGCCATTTAAGGAAGTCTTCTGAGCCTGAGGAAGAAGCCTGTTGCATGGCTGTCTTCACATCCCCCATGCTGGGTGAGGAAAAGTCAGAGTGACATTACAGGTAGCAGGTAAGCCATTGTGTGTTAA</t>
  </si>
  <si>
    <t>AAAAAAAAAAAAAAAACCCTTCCTAAATCTATGTGTAGTTTTCATTTATTTGTTTCAGTTGTTTAAAGTACAATAATAAATTATTTATATCGGAAATCTTAGCATCTCATTGAAGCATCATACTTTAACATAAATATATGATCAATATTT</t>
  </si>
  <si>
    <t>TCCCCCTTTACAAGAAAGATTTCAAACACAGGCATAATTTTTTTTTATAGACAGCTTGAATTCCTCCAAGTTCCTATGTGCTTGGTTTCTGGTATAGTTAAGTGTCCGTTCATTTTCCTCTCCTCTTCAAGCTATGTTCTTCTAGTTGAT</t>
  </si>
  <si>
    <t>AAAAAAAAAAAAATCCTCTGTTGGTTATAAATCTATGTCACAATAACTCTGTCTCAGGTAGACTTTGAAGTCTAGGATCTTCAGTGGGCTTTCCTCCTGCCTAGTCCTATTCAGGTATAAGCATGCATGGTTTCCAGAGTTTACTCAAGC</t>
  </si>
  <si>
    <t>GCTTCCTCAGTGGCTTGGCTCCTGCCAGTTTTCCCAGGTGCTGTCAGTCACCAGAGCTTCTGACTCTAGGGCTGTTTCCCAAATGTCACTTAAGGAGGTTGCCTTTCTGCAGAGTTTAGACTCTTCGTGTAGTCCTTCAAAACGAGACTT</t>
  </si>
  <si>
    <t>AAGCCCCCCCCTTTTTTTGATAACTTTAGAAAATACTACATGATATTAATATTTGATCTTGCTATACCACGTTAACACTGTAGCTCTTGTGGAAATAGCCAGACATACATGTGAAGAGCTACATATTTCATTAACTTTTTATGAATGATT</t>
  </si>
  <si>
    <t>AATTTGGCTTAGCAGTATTTTATTTCCTTCCAGTCCTTTCCTGGAAGAAACAAAAAGGAATATAAAGTCACTTTTATAAAATGTACTGATTTAATCAAGAGAGACATCAACACATTAATTCAGCTTCCAAATTATTCAACTTAATCTCTG</t>
  </si>
  <si>
    <t>AAAAAAAATATGGACTTTAAGCCCTATTTTATAATCGTATCTTCAACTTTACAAAAACGTTACACAACTCACATTTCTGAATCAGTCATATTTGCATTGCATTTCTCCAAAATGTTTTTCACTCATGGTCAATATAGACTTTTCACTAAA</t>
  </si>
  <si>
    <t>AGCAAATATGGCCCTGTTCAATCCAATGGCACAGAAGATACAGAAGGCAAAGACATAAGAATGGTGCTCACAAATCAGAAATATTCCAAATTAATACTAGTACACACTTTGCAGTTAAATATTTCATTGAAAAATGCTCAAGGAAAGCAT</t>
  </si>
  <si>
    <t>AAAAAAAAAAAAAACTCTGTACTCCAAATAAAACTGATTATTTATTTTGTCACAGGCAACAAATACTCTGACAAAAATGAAGTGTATTTGCAAGACTTATCACAGCTGAGTAATGCTAATACACCTCTACCTATCCCCTAATGAGCACCA</t>
  </si>
  <si>
    <t>ATCTTGAGATTTTTCTTTTCTAATTCAAAGAAATAAAACCAACTCTGGGCAAAATGTGCTGAATGGAGTCTTATATTCTCTTGCTCTTTACTCTTCTATGTATGGAGGAGCAAACCTCTATCACTAACACAGTTGTCCAAATGAAGGAGA</t>
  </si>
  <si>
    <t>CGGATAAGTGTGTACTGAGGGGGGATGGGAAGTAAAGGGAAGAGAACAGAAGAGCATCCGTGCAGGGGTCGTTTTGGTAAGAGAACGGTGCAGCTTACTCAAAATACTGTTTTTAAAGGTCAAGGGTTTGAAGGACTAGTAGGTTTGCTT</t>
  </si>
  <si>
    <t>AAAAAAAAAAACAATTAATGAGATAGAAAATTTGTCCTCTCGGTGAACTCTTATGGTTAGCCTGACAAAGGGCAGACAATGAATGATTTTAGGGATGCACAGTGAGATTTTCTAAGCTGTTACAGCAAGCTCCCTTAAAGGCTGAATCAC</t>
  </si>
  <si>
    <t>CTTCCTTCCAGGACTTTGACCTTAGACTGCGGAGCACCCCCGGAGGCGGGGCATAGCAAATTTGTGAGTCAGTCACAACCAACCCACCCATCCCCATCTGAGTCTGCCTGGAGTCGGGGCACAGCGTGGCCCCTGAGTTTGCAAAGACCT</t>
  </si>
  <si>
    <t>AAAAAAAAAAAAAAAGGAATGCTATATCGATTTTACTAGTTATGTCAGGAATCTGGCTCCAGCCCAGCGAGGAGTGGCGCCAGGAATTGTTGGTGTAAAGAGCCGCGGGGAAGGGAACTAAAAAACCCAGACTGGGTACCTGGGGATGAC</t>
  </si>
  <si>
    <t>TGAACAAGAGGGCTCAGTTGGGCTCTGTGCTTTAACTGAAATTCTAGATAAAGCTGGGATCCTAAGGTGGAAATAGACTTAGTATCTGGGCCCCATTTCAGAGATGAAGTCTTCAATGATCTGAGCTCATTGAGATCAGAGCTCATTCAA</t>
  </si>
  <si>
    <t>TTTTTTTTTTTTTTTTTCCTTCAGCAGGGAACTTAGGACAAAGGCAGCTTTAGGAGTGGTTCTGTGAGCCACCAGGGGCACCAGTGTCTCAAGCCTGCTCACTGTTAGCATCTGCCTCATTTTCTTCATGTGAGCTTGAGCTTTGAGTGA</t>
  </si>
  <si>
    <t>TTTCCTCTCTGGAGCTTACATTCTCACTTTGAATTTTCACTTATCAGTATCAAATGTGATTGCCTTTTCTCATTATTATGTAAAAGGAATGAATCTGTTATTTTTCAGTTTGAAGCAAACAGACTAAAAAATATCATGCTGTGTCAAAGG</t>
  </si>
  <si>
    <t>AAAAAAAAAAAAAAATGCCTCTGAAGGGGAAAAATATTCAGCAGGAGCACTGTATAAACAAGAATGAAAAAGAATATAAAATTACTGTGAACAACATCTGATAAAGACAAAGTAGGCTCTATACCATGATTTCTGAATGGGAAGTCTGTG</t>
  </si>
  <si>
    <t>CCAGTGACCCAATTCTTATCTGCCCTTGGCTGGGAGAATGACTAACCAGGAGGCACAAGTGATATGCTTCTGCTGATTTCTGGTTTTTCTTCTGCTGTGAATGACTGAGAAATACAATTAACTGGGAAGGAACGCTTTAGCTCTGTCAGT</t>
  </si>
  <si>
    <t>TCCATGACAGAATCACAATGAATGGTAACTGGAATAAACTCCTTTATTCTAGGACGAATTATATAATATTGAACAAGGAATCTCCCCTAAAAGACCATCAAATTATTTCACCAATGAATCTCTGAAATGTAGAGAAAGCAAACACGGATA</t>
  </si>
  <si>
    <t>AAAAAAAAAAAGAACACTAGTTATCTTCAATGTGTGCCATGGGACAGCAAGGAGTGAGGACATTACTTATAGAGAATTGATGAAAGGTTATGGAATGTTGGGATTGATATATATTTTTATTTATGTTATAATTGTAATACAAGGATTTGC</t>
  </si>
  <si>
    <t>AAATCTTATTATCTTAGAGATACTAAGATTGATAACAGATTTATGATGTGGGTCCCACTTTTTTAAGGCAAGGCAAGGAAACAAACAAAACACAGAAAAAGTGATCAAAGTGATTGACATCCCAGTTGTTAAGGCAAATGATATTGTCAG</t>
  </si>
  <si>
    <t>AAAAAAAAAAACTATCTAAGGTTTCCTCAAGCAAAGACAAGTTTTATGGTAACCTTGGTCACTGCTTTCAGTTGCCTTTCCAGTGCATAGAGATAGCAAATGCATGTTTCTTTTGATAATGCTAGAATTTAATGCCCGTGCTTCAGGGAA</t>
  </si>
  <si>
    <t>AAAAAAAAGACAGTCTTCTCTGCTTCCTCCCCACCTTCAGATATCCATAAAGAAATTTTCTGACGTCCTTGTCTGACAGCAGGCCATCAGACTCTCCTTATCCCACAGGGAATTTTCCCTGCATCCTAAGGGAAGGATTTTAGCACAAGA</t>
  </si>
  <si>
    <t>TTTTTTTTTTTTGTAACTGAAATAGTCTCACTGCACTGTTTTACAATGCCCCAGTGGGCGTTCTTCATTTTCAGCAACTTACCCACATTCTGGTGATTGTGCAATCGGAAGGTGTTCTTTCCATTTTTTCAAATGAGTGTTATTAGCCTC</t>
  </si>
  <si>
    <t>GTTATTTGCCTCCTATTTAAGCTGTTTTCTCCTGAGGAAGAAACATTCCCTTAGGACTAGGCAGACATCTGCTCACGATCTTAGCAGCAAAACCTGAGGAGTATTCTATTGCTCGGAAAATAATCATTGTATCAATTAAACAAAGATAGT</t>
  </si>
  <si>
    <t>TTTTTTTTTTATTAACTGCACTTCTCAAAACCAGACTTTGAGGTAAAATGCATGTCAAAGACACATTTTCAACTCCTCTTAATGCTTTATGTTTCTTTTATAGTATTAGTAAATAATACTTCGCAAAATAATGCAGACTTACAACAATCC</t>
  </si>
  <si>
    <t>GCGTAACTGAAATTAACACAGTAAAATAAACAGATATCAAGTTGGAAAAATGCTTTGATTTTAAGCAGAGGAAAAAAAATCATCAAAAAGACAGCTGGCTGTAATTTGGAGCAGGAGCCACACCTTATTTAAGACACACATTTGGGATTT</t>
  </si>
  <si>
    <t>TTTTTTTTCTGTTGAAGAACAGTGAACTTCCATTTCTGACTATTCCAAATAGCAACTGAAATTTAAAAATACAATTCACACTGACTTAAAAATAGAATACTACTTAAAATGAGTGATTTTAAACCTTGACATGGGCACATGAGGGAAAAA</t>
  </si>
  <si>
    <t>AAAAAAAAAAAAAAAAACAAAACCCTCATAGGATTCTTTTCAATATATAGACTTTTCTTTGTGATTGCAGTTGCTACTTACAAAACACACACGATGTAGGAACTGCTATTGTCTTATTGATAGAGAAGAAAAGCATGGCTTAGGAATAAG</t>
  </si>
  <si>
    <t>CATGGATCTGTAACAGGCCAGGCCTGTCTTTATTCTGGTAAGAATTTATTGCTTCTAGCTCTCTTCCTTACTGAAAAAAAGTCTGCAAATAGGGTAAAATACACACAACTAAATTTAATAGCATTCTGGTTCATCTGTCTTAAAATTGAA</t>
  </si>
  <si>
    <t>TTTTTTTTTTTTTCTGAAAAAGTTTTTTACCCTCAAACATACTAAAATTTTCAATGAATTCTCAATGAAAGCTCTAAATGAAGTTTCAAAAGAATTAAAGTAGCATGCTATTCAGCATCTCAGAGTAGTATTACCAATATCCATATCACA</t>
  </si>
  <si>
    <t>TGTTTTCACATCTGAGGTGATTTTTTTCCCCCTCCAATATTGGATTTCATTGTTCAGAACGGTGACTGTAAAAAGATCTTTCTTTGTATTTGTGTCTCCTTGTCTCCCAGTTTCTGTAAGAAAGTCTCGCTTGCAAAAAGCTGTAGCTAA</t>
  </si>
  <si>
    <t>AAAAAAAAAAAAATGGAGTTCCATCAGCTGCACAGGGATCTGGGCGTCCAGAACCAGGCAGAGGAGGCGAGAAAGAGCTTGGCCTTGCCTTCGTTGCACAGCGGGTTTGAGTGTTTGAGGACCCTGGGGCGGCGCCGTGGGCGGGCAGAG</t>
  </si>
  <si>
    <t>AAAAAAAAAATCTTAAAGAAAAACAGTATCATGAGTCATACTTGCTACTCCAGAACTTTGGAGGCAGCAAAAGAATCAGGAATTTGAGGCCATCCATACCTACACAAGGACCCACCTCAACATAATACAGAAATTAACTAAACCAAATCA</t>
  </si>
  <si>
    <t>GTTGAAACAAAACATTCTCCAATTAGCAAAAATAGAGATGGGAACTGGAATGTGAAGTATTCTGTGGCAGCTTTGCCAGGCAGTCCATGTAAAATTAATGAAAGATATTAGGAACTGTTAAACACTCCCCCTTCCCTGGCTTAACAGGGC</t>
  </si>
  <si>
    <t>GGGGGGGGGGGAGGATGAATCTGATAATATGATGTGGAAATCACCCAGTATCCTTGCATGAGTTTGCTTTGCCTCCTCTGAGCCATTTCTTTCTACTCATGTTACATGCACTAAGGGGAGTCTGTTGTAAAATACAGGAAAGGTAACTGG</t>
  </si>
  <si>
    <t>AAAAAAAAAAATCAGTTCTGGTTATATGATTTGGTTGCTACAATGCCAGCCAGAGGACTACATTGCATAGTCTCAGAAGCCAAAGGATAATCTAAAGAGTATTGTGGGTAAAAGAGGAGGGGTTTCAGGACCTAGGATATATAGCAAGCC</t>
  </si>
  <si>
    <t>TCTGCAGTGAGTTATATATCAAACTTGCTGATCTCTGTGTCTAGTTTTGGTGGCTGTTTTGGTGTCCTTTAGCTGAAGGACATTGAAACTAATCAATACGTCCCTCTTCTCCCCAGTTACCATATTAGTCTGTGTTGATAACACAATATT</t>
  </si>
  <si>
    <t>CTGACCCAGAGAAAACGTGAATTGCTGTTTCTCTGGAATATTACTGTTAAGGTTTTGTCCACCTTGAGTCAAGTGGCCACATCTTATCACAGACTTCATCAGGGCTTAAGTAAGCCTCTGCGATATCCTAACAACGACATGTGCGCGCGC</t>
  </si>
  <si>
    <t>TTTAACTTATTCAGAGATTAAGTGTATACAGTTTCCAAATAAAAACCTTAAGCATACTAGAGCCACAAAGACTGGAGATGCATAAATCAGTGACAATTACTAAAAAGGTGTGCAGTAGAATTTCTGATACTCACTCTAGTAATTAAAGGA</t>
  </si>
  <si>
    <t>AACACAGGGCTGGGCAGAACTCTGTGTCATGTGCCAGGTTGGGTGCATTTTTCTTTACAGAATTCAGTAATACATCTCAATTTATCAGCAAAGAGCTATTCTTCCATTCACTGAAGTCTTTTACTTTCTCTGGGTCACACACATTTGTAA</t>
  </si>
  <si>
    <t>GTCTACATGTAATCGCGAGGCTTGTTCTTATAACACAGTTTCCCTCAGATCATCATTCTTTCCAAAAGAATTTTGATTGTTTAGGAGTATCTACTTAGAAAATGAAAAAAAGTTTCATTTCAATATGAGATCAATCTTGACATGATACAT</t>
  </si>
  <si>
    <t>TCTCTTCATGTCCCTGAATGGAAAGTGAATCAGAATTAGTATGGAACAATGATTCCAATCTCTACCTTTCTCCATGTGTCACCTCCTTCATTCTATACTCTTCCACATTGGTAGCATATTGCAAATAGTTCTGAAATACCCTAGGAAACA</t>
  </si>
  <si>
    <t>AAAAACTGAAGTTACTAGGGTGGACTTTAAACATAAGGTAAATTTTATTTCAAATGATTTTTAACACGAAGCACCTCAAGTTAACAACATATGGAATGTAATCAATTATTTGTTGATTCAACAAATCAGAAACTTGAAAACATTTATTTA</t>
  </si>
  <si>
    <t>GTTTTAAAAATATCAATCTATAGAATGTTGTTCTTAAAGCTTTTATTCTCCTCATTATCTGGGCTAACTCACTTTATCTTAGTAGCTGTTAACTCCATCATTGAACTAATCTTGGTTGGTTTATTTTTTGTCACTTAAAAACAAATTTTA</t>
  </si>
  <si>
    <t>CTGGATGAGCTTGTCATTGTGTAAATATCAGTTGGCATGATTGCACTAAGCAAGACAGCTTCACCTTCTTCCAGCAATGTGATCTTAGAAAAGACCAGTAATGTATACAAAACCATTGAGCAAAATGAAGTGACATATTGGCTGCATAAG</t>
  </si>
  <si>
    <t>GTCT</t>
  </si>
  <si>
    <t>AAACAGATATGTATTGGAGAAGATATCCATAGAACAATGTGGAAAACAAACTGAAGGCAAGGTATGATGGTAGCAGTAAGAAGGCAGAATCGATGGAACTCTGGAACTGTGAGTCTTCTGAAGGAGATGGAGTATCAAGTGTAACTACAG</t>
  </si>
  <si>
    <t>TATA</t>
  </si>
  <si>
    <t>AGGAT</t>
  </si>
  <si>
    <t>TATTA</t>
  </si>
  <si>
    <t>ACAAC</t>
  </si>
  <si>
    <t>GTCAT</t>
  </si>
  <si>
    <t>AAGAAG</t>
  </si>
  <si>
    <t>GGAGACA</t>
  </si>
  <si>
    <t>AAT</t>
    <phoneticPr fontId="1"/>
  </si>
  <si>
    <t>GAAGAAAGA</t>
  </si>
  <si>
    <t>AATTATT</t>
  </si>
  <si>
    <t>CCTTCACATAAATGCATACTGTTGTTCAGTTTCTCACATATTTCAATTTTGTCTCTTTTTAGTGTGTTTTTACTCATTCAGTGTTTCAAGGATTCAGTGTTACAAAAGGTACCCTGTCTCCTAATTGCATCTGAAGCAAAGTAATATAAG</t>
  </si>
  <si>
    <t>GTGTGTGTGTGTGTCCGCGCTGATGTCTATGTTCAAACCCACAAGAGCAATCAATAGCAAAACAGACTCACTCAAGTACAAATATTTTTACATTCTAGTTTAATCAATGTTCTGCCCACTGAACCATGCTACTTCAGTAGGACACCCAGT</t>
  </si>
  <si>
    <t>GGCTGTGCCAGATTCAAAACTATTGCTTGTCATTTGTTCTGGGTTTGTTCGGTTTCATGAGTGCCCGTGGTGTTCCAGCTACACTAGCTACAATGATGAGTGAAAGACTGTGTACCTACACAGGATCCTGGAAACGTGTGGATCCATGTC</t>
  </si>
  <si>
    <t>ATTACAAAAGTTGAATTTTGAAGTTATTTTTATAATCATGGGAAAGGCACAGGTTATGGGTTTATAGTCAGACAGTTCCCATAACATACTATGAAACAGTGGAAACAATTCATGTCATTTGAATCACAAGACTATAGAGGAAGAACAAGT</t>
  </si>
  <si>
    <t>TGTTAAGATCGAATTTATATCTTTGCATCTCTGGATGATACCTGACTTATAGTTTATCCTGGAGAACCAGAATAGAGACTTGGGTCAAGAAGAGCTTCCATATTGCTGGATAAAAAGCTGGGAGTTAAGCAATGAGTTTCCCCCCCCTCC</t>
  </si>
  <si>
    <t>GTGGTGCCGGAATGAAACCCAGGGCCTCATTCCATCTATAAGCCCACCCACAAGCCTCTTTTCTCTGTTTCTCTCCACTCTCTCCTTCTTTCCTCTGTTCCGGGCTCTGGGGGACACACCGTGATAACCACAGTAGGTGGCACTATCCTG</t>
  </si>
  <si>
    <t>TTTTTTTTTTTTTTGAGCCTATGAATTCCTGCTGAGACACATCTGAAGGGTCCAATATGCCAGCCCTGGGTGTAAGGAAGGCATCTTTGGGGGGCAGTGACCTCCCAAAGGAAGCAAGCCCAAGCCAGACATACCCACACGGTGTGAGAT</t>
  </si>
  <si>
    <t>TACAAAGCGTGTATGCGGCCATACACTGAAGGATGCTAAAAAGGGAAGTAGACACAAACAATGCAAGGCAGAGAGGACTACCACTCCCCCCCAAGAACATTCGCCTCAGGAGTCTTTTAATGTTAGGCTCTATTTGACACGAGCATAAAA</t>
  </si>
  <si>
    <t>TTCTTCTTCAGAGACTTGACTACTCTTCCTCCCAAGCAGAGACCCCTCTACCACTACAGCTGCTCTATATGAAACCAACATGTGGCTCAAGCCCAGGTTGTGGCTTCAGTGTTACTAGATGCCATGATCTAGGCAAGGTAATTCTCCAAT</t>
  </si>
  <si>
    <t>AAAAAAAAATGAAAATAGTGATTACATGTTACTATAGGGTCATTGTGAAAAATAATCTTTCTTAATTGACATATTTGTTCTTTGCCAGAAAGGAGTTAAGACAATTGACACAAATATATATGAATAAAAGGTAGGACCTACACAGAACAA</t>
  </si>
  <si>
    <t>CTGCATGCTTTTATGTATTCGAAATGTTTGAACTTCTCCCTTATCTGGAATGCTTATCTAAACAAGAGTTAGATGGTTCTGATAACTGACACCTAGGGAACTGTTTCCTTTTGAGTTCGTGAAAACTTTGAAGATGATCTTTTCTGATTT</t>
  </si>
  <si>
    <t>TTTTTTTTTTTTTTCTTCCCCACCCTCTTTGTATTTATTTCCATTTTCAGGAACAAAACTACAAGTAGTTTTTGCAAAAGTCTGAATACGTGGGCCTCTATAAACTGGCCAAATCATTAGACTTTGAGTGGCCATCTAAGCTCTCATGGG</t>
  </si>
  <si>
    <t>TTTTTTTTTTTTTAAAGAGATAGCAGTTGTGTTTATTCTCAGTTTATAATCTGGTCCAGGATAGACAAGAAGAGATATAAAGCACGAGTTAAATTCCGCCTTGGCCTGAAGTGTGACGTGTGAGAGAGTGGATGCAACGGAAAATAAGGC</t>
  </si>
  <si>
    <t>TACAATAGTAACTGAGGTGGTTGCAAAATGATTGAATTCAACTGACTTGCTGCCCCTTGACTACATTCTAAGACATGAATATCAGCAAGAGCGAATACTATAAACACTCCTGTATCCTGAATTCAGCCCACTTCTTACATGATTTTAAGA</t>
  </si>
  <si>
    <t>CCTGAAGATCCACCGAATTATTGGAAATCCTGACTCCCATAAATTCTTTCCCTCTACAGCTGGAACATTTCCTAGGCTGTTCCTACAGAACAGTGGAGGTTTGGGTGGTACTAAGGAGACAGACCCTGCCTGGTGTTTAAATACTGCATT</t>
  </si>
  <si>
    <t>TTTTTTTTTTTTTTTTCATCTTATTAATACAGTATTTATTTGTCTTCTCTCTGTCAAACCCTGAGCCAAGCACTTTCCCCAGACTTCTTGGGGAGTTACAGGAAAAGGAACATACAGGGCAGACGAGACACGAAAGAACCATGGGAGGTG</t>
  </si>
  <si>
    <t>CTAGACTCGAGGCAAACTCTAAGGAAGCCCCAAATGTACAACATTTCAGGAAGAGGGGGTTTGGCAGGAGTTTTAGTTTTTAAACCATGCTCATATTCTAAGAGGTCAATGCCCAACCCTTTCCCAGCAGCATGCCCTCCTTGATAGTCT</t>
  </si>
  <si>
    <t>CCCCCCCCCTGGGAGGCTCAGGGCCTGATACAAGGAGGGAGTGATGGCAGTGGGAGGCAGGGAAGGGCAGGAGTATGAACTGGAATGTACCAGGGTCCAAGTTCCTGGGAGAACAGTGGAAACAGGAGCCTGTGTCCCACGGGCTCTAGG</t>
  </si>
  <si>
    <t>AAATAGATGACCCATCCAACAGGCAGCTGGGCATTATCTGTAATGAAAAGCAAAATGATTTTTTAATTCAATGTCTGAGAACCAATATATCACGATTTAAAGCAGAAAATGAACTTTTGGAACAAGTGTGATTTCCTCTGCCCTGTGGCC</t>
  </si>
  <si>
    <t>TTTTTTTTTTTTTCATTTCACCAACATCTACTCATCTACAAGTCTGATGTGCTATGGGAATGGTCATTGTTTGTGGGGCAGCTACCTTATTGTTACACCCCTTTTGATACTACACTCCTCCTGCAAGCATACTGGGCCTCACATCTGCTA</t>
  </si>
  <si>
    <t>TTTTTTTTTTTTTTTACCAACATAGCTTTTACCTCCTTATTTGCATCCCTTTCCTTTTTAAAATGTAGACTTTCCAAACCATCTGGATTTTATGTAAATACTCCTATTTTTGTGTTGGCAAATAACCTAATTTCTTTTAAATACCAATCT</t>
  </si>
  <si>
    <t>ATTGCCTATTATAATGTTATGTCTCACACTACAGTTTCCAGTTACCCTTTTTTTGACCGCGTTCCAATTACATTCCAGATAAGTTATCATACTTGACAAATGCAAGTTCTTCTTGATACAAGAGTCAAGTAACAAAACCAACTCCCCCCC</t>
  </si>
  <si>
    <t>AAAAAAAAAACTTTAAAAATCTAAACTAGGCTTGATATTATTTCCCCAAGCATACTGTGAAATGCCTGTCTTAACACTCCAGATGACTAAAACAAAGAAAAAGAGAGACTTCGAATTTTGCCTGGGGAGTGGAAAGAAGGGGTATGAAGG</t>
  </si>
  <si>
    <t>GGTTCGTTTTCCCAGCCCGTTCAGGACCGAACAAGGCAGGAAGAGACGTGGGCGCAGCAGGCAGCGATCACTGTACAAAGGAAGAAGCACTCACTCACGCACCGCAGAGGGCCGACTCCCCACAAGTGCAGATTGTCAGACCCTCTAGGA</t>
  </si>
  <si>
    <t>GGGGGGGGGGGGAGTCTTGTCTTCCTCCCATCATTTCTGATTGGTCGACCTAAGGGAGGAGGGGTCCACAGACTTATGGTTTCATCCAAACTGGAGCATGCCCAGGTGAGCCAGAAGGGCATCCTTTCCATAGTAGGGGTGGATCTTAAT</t>
  </si>
  <si>
    <t>TTTTTTTTTTTTTTTAAAGTGAGGAATTCTCAGGTGAGCTAGAATTGAGTGGTCCCTAGATCCTGCTTGGGCAGTGGCTGGCTGTCTATTACAGTGCCTTTATCCACTCTTGGCTGGATTGGGGTCATTTGTGAAGTTTGGGAAATGGGG</t>
  </si>
  <si>
    <t>GCTCTGCCAGCTTGCTTCCAGCTCCAAAATACCGATGCGATGCCCCAGCTGTGTTTTGCATACCTATTTCCAGGACCAGTGCTTTTCAAGCTTTAGTTTGGTCCTCAAACTAGAATACGTTAAAGCGTGTGTTTTCTTCCTTTCAAAAAT</t>
  </si>
  <si>
    <t>TTTTTTTTTTTTTTCCTCCCAGGATCTACCCTGTGAATTCTATTAGCAAGCCATGAAATCTAAAATAAAGTGTTTCTAAAATCTCGGAAACTGGTGGCTAAAAGGAGAGTTCAAAACAGAAAAGAGATTAGTACATACAGACAGATTTGT</t>
  </si>
  <si>
    <t>CTTAAGGGCATCCAAAGGTTCCTATCATTCCCTGTTTGTAATCACTTTCTTACTTCCACACACCGTATGTACACTTCTCTCTCTGTTCCACTTCCAGATTGAGGACTTTCCCAGTCTTACTGTTTCAAGGCTGAAACTATGAAATGGCAT</t>
  </si>
  <si>
    <t>AAAAAAAAAAAAAAAAGACTTCATCAATTTGATGGCAAATATATCTCAGAAGGTGAAGGTGGTTTTCTTCCTTCCAAGTCCTCCACGTGGCATGTCCTGGAAGACCTCTCAAGGGGGTCACTGATAGTAATTGGTTTGATTTTCTCTCAA</t>
  </si>
  <si>
    <t>GTCTTCTTACCATAGTTTCTCCACAACTCATTGTCCTTCCTCTCTTGGGACTTCCCATTGACTTGTGGTCTTTATCTGATTTTGACCCAGTATTTACTGGTTTGCATTTCTTCATTTGCATATATTGTGTCTCTTCCCCCATTGGTTGTG</t>
  </si>
  <si>
    <t>TGCAGTGCCACACCTTGTCAACCTCTGACTGGACAATCCACACTCACTCCAAACATCAAATGAATTTCACTCAAAACGAAGTGTAAGAGTAAAATTTAGATTAACTTAGAGCAAAGCGGTACAATATAAATCCAATTAATTGTATCATGT</t>
  </si>
  <si>
    <t>AAAAAAAAAAACAAACAAACTTCTATATAAAAGGGGAATGGAAAATGACATATTAGCAAGCAGTTCTTCGACTAAATGTCCCTGAGTCTTATATATAACATATATGATGATATCAATAGAAGCAAATTTAATAAGACTGCTACTGCAAAA</t>
  </si>
  <si>
    <t>CCAAAGCCATTCTGCACAGTGGATGGCAGATAATCAAAGGAAAGACAGATAGCAGGGACTCCAAGGGCTCGAGGGACACAGCATCTGAGGCAAAGTGACATTGATATCAACATCCAGGAAATGATAGAGGCAGATAAATTGCTGAGGCAA</t>
  </si>
  <si>
    <t>AAAAAAAAAAAAAGGCAGCAATGGGATGACCCAGTTTTAGCAAAAAGTAATTTGCTAATCACAAAGCAGAGAAATAACACAATAGGCATCTCTCTGCGCTCGCACTCAGCAGGTTAGCCATTACCCAGATACAGCTGGAGATGGGAAGGG</t>
  </si>
  <si>
    <t>AAAAAAAAAAAATCATTAGGGAATTAGCAAATCCCTCAGTATTCTCAAACCTTCTTAAGTAATTTGTGCTGCAGAAATCCAACATTAAGCTCTGGCTTTGTTCTAGGCTGCTGGCAAGCTGCCTAATTACAGTACTGCAGGAGTCTCCGC</t>
  </si>
  <si>
    <t>ATATCATATATATGTTTATGTATAAACAATGCTTGATGGCCATGGTTTAATAAATTATTAACTGTTTGGCTCAGTACAGAGGTATTTATAGAAATAAACAAGACTGAAAAAAATCTATGTTCTGGCCAAACTGAAAGACGAGCAGACATT</t>
  </si>
  <si>
    <t>AAAAAAAAAAAAAATGAGCATTTGCCTACCAAGAGAGTGTTTATCAAGATGCTTGATGGGAATTAAAATTTCTCTTGGGTTTCTCTCTGTGTGAATTCCACATTTCTTTATGTTCTCTTCTAACAGATTCAGGGTAAGGTCAACAGGCAG</t>
  </si>
  <si>
    <t>GGGCTCAGGCACAAGGGTGAGTTGTAAAGCTCAACCAAATGCGTTTTTGAGAGTGCACATAGAACACCTGAGCAAACATCCTATGAACAGCCAGTGACGGTAGAGCAGCAGGGTCAAGCTACATATAGATAACTAATACAACGTGCAGGG</t>
  </si>
  <si>
    <t>AAAAAAATGTTAGCTTAGCCATCATGGTTGTCAGATAGTTTTTGCCTCATGTTTGGTTCCTGCAGATTATGCCAGATATACAGTTTTCAAAATACTAGGTTGCTGACCTGTATGGAAATTCCCCAGCCTTGCTGTAACTACAATATATAT</t>
  </si>
  <si>
    <t>CTCCTAGAAGATGAATGAGGAGCTCTGAGCCACTGCTCTTCTCAGTGGGAGACAGGAGCAGAGCTGCTGCTATGGGCAGTAAGTATTCCTCACTACCCCCTCCTTGCTTTCTGTCTAGAAGGCCTCCCATAGCTAAGAAGTCATCGAGGG</t>
  </si>
  <si>
    <t>AAAAAAAAAAAGGAAGACTGCTTGTGACTATTAGTCCAGTCTCAGGCAAGCCTCAATTCTCATAGTACCAATTACTATAACTGAAGCTAAACATTCAAAGGAGAGCTCAGAGAACAGACTGCAGTCCACAGCCATGCCAACTACACTGAA</t>
  </si>
  <si>
    <t>AAAAAAAAATCACTGAATTATAGCTTTAAACTACATTTTGTCAATCTAAAACACCAAACAGGATTGGCACTTCCTAAAAAATGACCTATTATTCTCTGAAGAGTTGTACACAGAACAAAGACCACATTTTTGTAGTAGCAAAGCATAAGA</t>
  </si>
  <si>
    <t>ATCTCTGCCACTTTGTGACGAAAGACCGGGCTGGCATGAACCCAAATTTTGCAGCTGGCTATTAATTGAAGAAAACTCTGCTCTCCCTCCTTAGTCAGACACCATCTGATTCAGCAGATTCCTTTTGCTCCCATCCCTTCATTTGTACCA</t>
  </si>
  <si>
    <t>AAAAAAAAAATCATAAATACTTGGCTTTGCACAGGGTGGGCTGTAAATGTGTCAGGAACATACTGACTGATGGTAGTAATGCTTTCTGGGGTGTTCTTGCCAATTCCATTTTATTTCTAGAAGAGTTTGGGCAGATCATTTAGAGGGCCG</t>
  </si>
  <si>
    <t>ACCCCAGAGAGTTTCGAATCATTAAGGAATTTACATTTCAGAAGCCGGAAACAGTAAACATTCCCAAGCATGTCTTATTTGTGAAGGTTTATCTTAAGGCTGCATAAAGCAATGGAAAAACAAAAGAGATAATTATCTAGAGACATTGGA</t>
  </si>
  <si>
    <t>AAAAAAAAAAAAATCAGAAAATCCAATTATCCAACACCTGGAAATTCTGCTTTGAATTTCTATTTTCATTTAAGAGTAACAGGTACATTTTAAAACACTAAAAAAATCAGAGAACATTGGTTTATCCTCCATTTTCTAGTTCCCAAACGA</t>
  </si>
  <si>
    <t>TATAAAGAGCCCAGGGAGCATCCACGATGATGAAACATGACTGTGATTAGAACTTGTGTTATTTAGATATTGTTATTGACACCATAAGTACCACCATGTGCTCTGCAAGCTGCACTGTGCCCTCAAGGTGGCCATATGGATAACAAGATC</t>
  </si>
  <si>
    <t>TTTTTTTTTCTTCCTCTATTACATAGATGCTATGGGAGAGATTTACTTGAAATATGAGAAAATTTCAAAATGCCAAAAGGGAAAAATGTCATACTGGAGTGCTATTAAATCAGAGGCAAAAAAATTAAAGCCCCTGTATCATGATTAATG</t>
  </si>
  <si>
    <t>GTCTAACATCATTTGCAGTTAAAATTATGGAGCATGTACAAAGTAAATACATAGGCAATGAAATAGGGGAATGGGCATAGAGAAAACCAAACTACATAAAACAGCTATAATTCTGCTTATTGTATGATTTTACTACAAGTTCACCAACAG</t>
  </si>
  <si>
    <t>AAAAAAAAAGTACTTTTATGTCTAGTTTTTGAGTTTTATAATTCTCTTTGATTTTGAAATCATCTTTGAAACCAAAAAAAGAAAAAGAAAATTGTCTGATTTTATCTTTTCTTTCAATAACCAGAACATTTCTCCTTAATAGTCAAGTTA</t>
  </si>
  <si>
    <t>AAAAAAAAAAAAAGAAAGAAAGAAAGTGGCCCTCTTAGGTAAACATATTGTTCCTATTAGCACTCACTGGGTTTATTTAAAGAACCATATCAATGAGGCTATTTTTCTTTGCAAATATTAATTTCTAAGCCATTTACTGTTTTTGCTTAA</t>
  </si>
  <si>
    <t>TGTAAAAATCTGACGTGACTTATGGGCCTTTAGTCTGAAGTTGTATCAAGGCCATATGTTACCAGAGGCAATCTCTTCAAATGCATAATTTATAGCATCAGCCCCATGACTACCTGAGAGACCTGGGTAGAGGAATGAACACATCTAGCA</t>
  </si>
  <si>
    <t>AAAAAAAAAAGACCCTTGGAGGATTAGTTAGCATTTAGTTGAGGTCACAGGGGCAACGGAATGACTACGCTTTAAGCTGTTGCTCACAGAGAGCTTGCTGGTTGACATAAAGATCCAATCTAGTCTAAGAATTTAAAATAAGTCTCAGAA</t>
  </si>
  <si>
    <t>GTGCCATGGATTGATGCAGGGTGCTCAGCTCTGGACTGAGGTACCCACTTCCAATTTGTAAAACAGTATTGATACATAGGGCTACACTCATTACTGTTCAAGCGTTCTATGTTAAGAGTTGTTTAATTTCTAAAGATTTAAAGCAAAATG</t>
  </si>
  <si>
    <t>AAAAAAAAAAAAAAAATGGTGCTAAACTTCACCCCTGAGCACTCAGTGAGACTGGTCATGCAAGCATCTACAGTGCCATGCTCCTCAAGCCTGTTTTTCTTGTAGAAATGTTGCCCTATCTTGTCTTTCCCAATGTATAGTGTGTGTTTT</t>
  </si>
  <si>
    <t>TCAGGTAGAGCAATCCATAAACAAGAAATAGATTAATATATTTCATGGTACATCATAGTTTAGTTAGGAAGTCAGAGTTCATCATGATATATCTACCAAGAAGACAAAGATAAGGAAGTCACAAAATTCATCATGCAACACACTGAGTAT</t>
  </si>
  <si>
    <t>TTTTTTTTTTTCTTGACAATCATTCCCTTTTCTTCTAGTTTGTGTATTTTCAGTCTTCCTTTTTTCATGTCAGCACAGTTTCCATGGACATATCTCTTACACACTTTGCATTCATTTTATTTCTCTAATGCATACACATAGAAGTAAAAC</t>
  </si>
  <si>
    <t>TTTTTTTTTTTTTTAGAAACCTTCACTGAAGTAGGTATTGATCTTCATATAAGTTAATACTGGCTTGTGGTCAAGACACATTCATTCACTGGACAAGTTCTCTTTGAGACTTGGATTTCTACTATGAAAGTACAGGAGAGTACTATGTAT</t>
  </si>
  <si>
    <t>ACTGGCTTTGATTCTAGGAATGGAAAACAGCAAGATTAGATACCATTTACTTTTGCAATATAAAATTGTTTTTGCTTTCAGTTTTTGGCTCAAAATGCTTGGAATTTTAAAACACTGGATAACTGTACTTAGCATTTGCAAGAGCAGTGC</t>
  </si>
  <si>
    <t>TTTTTTTTTCTTGTGAATAACAAGTACTTCTGTGCAGCTCAGCTTATGTAACCTAAGGTCATAAACTCACCTGGCTAGGAAGTGTCAGACAGCACCATGGGGAAGCCAGAGTGCTTCTCACAGAGGTACTGCCCATGTCTCCATGAAGCC</t>
  </si>
  <si>
    <t>GAGACAACTTGCCTGTCATTCTGAATGGCCTCATATCTGAAAATATCAGTCATCGTCACCATCACCACCCCCATCATTTAAATTTATTTACTCAAAGTTAGTTTTGTCAAAAAGAATACTTTTCTTGACATTAAAAATGGTTCCTGAGGT</t>
  </si>
  <si>
    <t>TTTTTTTTTCTTCCTGAGCTACAGAAACCACACATATCACCACCTTCCAGTCAATATATGTAGCCAGTGTTAGAGAGCTGGCCATCCCCCTTCTATTCTAAGCTTCTAAGGAATTGTGTTTCTTATGAAATTCAAATCCATAGCTACTTC</t>
  </si>
  <si>
    <t>GATGCAAACTCCAGAGGTGACTGGGTAGCTCAGCTGTCCTGTTCCTGGGCTACAGTTACAACTTATGAGTCCTGAGGGCCAGCAAGGAACTGGTAAGAGCTGTGTGAGCCCACAAGGCACTGAACTAGCCCGCAGCTCTCCTCACAACAG</t>
  </si>
  <si>
    <t>GGGGGGGGGAGGGGGGAGGAAATGTCTGGGATGCTGCCTGCCCTCCACCCGCAGAGCTTGGCTCCCACCGCCTTGGAGTCTGAATCTTCCAGAATGGAGCAGCCTAACAATCGATACCATGGCTCAGAGAGGATCAAAGGGCTGTTTTCC</t>
  </si>
  <si>
    <t>TTGTTTTCACGGCCCCTTGTGTATCATCCATGCCTCTTCTGGAGTTAGAGTTAAAATAGAAGGACAACACAAAATAGACATTCATACTACCTAGCTAACATTCATAGAACCGTGTCAGTGCCATGGGAAGACACACACACACACCACACA</t>
  </si>
  <si>
    <t>AAAAAAAAAAGCCAAACCTTTCTTTCCCATATCGAGGGCCTCTATCAAGCCACTGGATCTCTAATCTTCTCTTCATATAGGTGGGAGGTGCTTGTTGCACTTATGTGTAAGGTTTTGGTCAACTCTTAAATGTGCCCAGCACATGTTCAG</t>
  </si>
  <si>
    <t>ATTACATATCAAATAATATCATCTTTTGAGAACACTACCATGTAAGTCAATAGATAACTAAGTGTAGTCGAGCATCAAAATGGCCTCACCCTTTAAATGAAGTAGGCAACTCCGTCTGAATCACAATACTGATGAGTAAGTCTAGGAAGC</t>
  </si>
  <si>
    <t>CACTGTCTTCATTTTGCTTTCTAGACCTGTCTGTGATGGCAAAGCAGAGGGCAAGGCTTGACCAACCTTCTGCCTTTCTTCCTCCTCACACAGATTCTAGACAAGACTCTTCAGCCAGTTTTTTTCAGGAAGAGGTACAGTGGTGGCATA</t>
  </si>
  <si>
    <t>AAGACTCATATACGTGGTTTCCTGCATTATTCCTTGAAAAAGTGAATTGATTCCATTTTATGTAATAATAGCCGAGGAAATTGAAAGATATTTTCCAAGAAGCTTGCTGTGGTCCCTGATGAACCAAAACTATTACCATTCCACTTCACG</t>
  </si>
  <si>
    <t>AAGAGAATGAGTGTTTGAGTATGCAAAATATTCAGAACTCTGTGATCATTGTAGCTTTCAGAAAACAATGCCTTCACTTAATGGAAAAATCATGACCTAATCGGACCATAGAAGCTCACTTGGACAACGAAGCAATTCAAGGACTACTAA</t>
  </si>
  <si>
    <t>AATCC</t>
  </si>
  <si>
    <t>ATGAAGATAATTATACATGTCTGTCATCTGACTACCTGATGTACTGATCACTGGACTGACAGGAAGAGAACTAATGAATGTTCCTGAGACTTCAATTTCAACATGGTTCCATTGCTTGCAGCTTGACAGGTCCCACATAAATCACTTTGC</t>
  </si>
  <si>
    <t>CTAAA</t>
  </si>
  <si>
    <t>CTTCT</t>
  </si>
  <si>
    <t>GTTAT</t>
  </si>
  <si>
    <t>ATCTG</t>
  </si>
  <si>
    <t>CATCCATTCTCTGGTAATCAGATTTGATCAAGTTGCTTTTGATTATTTTCTATTTCAGGGGGGGATTTCAGTGTAATATTGTAAATTTTTAATGTATATGTGTGTATATATAGTAGATAAGCTTTGAATTTTTGTGCATATAGGAATATC</t>
  </si>
  <si>
    <t>CAGGGGGTGGTAGTGGAGAAAGAGGCAGCATTCCACAAATCATCTCTGTGGCTTATGAGAAAGGTGCAGAATAACTTCTTCCTAACACCTGTCACATAATCAAATGCTACTAACTGGATGGGGTGCGGAGAGTGCCAGAGACACCACAGA</t>
  </si>
  <si>
    <t>TATTC</t>
  </si>
  <si>
    <t>ATGTAAGCTAAAGTGCTCCAGGAGGTGTACTCGGAGGCACCTTCCAGAGTGGGGCAGGGGTGTGGGGAGTAGCTACAGCCTGCCCAGTGATCCTCAACCTGGCCTGGCAAGATCATGGTCATCCCTTGAAGCCCATGTGAACTGGCTCTG</t>
  </si>
  <si>
    <t>AATAAT</t>
  </si>
  <si>
    <t>AAAATG</t>
  </si>
  <si>
    <t>CAGCCTACCATTCAAAAATGACAACTTAAATAAGATGGTCTAGAAAATAATTTCTTCACAAATAGTAGAGATGGCGAGACTAAATACTATATATACTAAATATCTATAGGTAAATAGAGAAGAATCACAGAAGAGCTTTCTCAGAAGTGA</t>
  </si>
  <si>
    <t>TTTCTC</t>
  </si>
  <si>
    <t>CTCACTA</t>
  </si>
  <si>
    <t>GAAAAAA</t>
    <phoneticPr fontId="1"/>
  </si>
  <si>
    <t>GATA</t>
  </si>
  <si>
    <t>CACA</t>
  </si>
  <si>
    <t>AGCCTCACACCAGGGACACTGACACAGCTTGTTCTTAACAAGCATGTGACTTCTTGTCCTCTGTTTATGATTTCCCTCTGAAAGCCACAAGTAATGATGAAAGAGGGGTTGGAGACAGAGCACTTGTGAGCACATGCGAGTGTATACATA</t>
  </si>
  <si>
    <t>GTCTAAATATTGCAGCTCCTCATAACAATGCAAGTTTTGTTTGATGGGAATCCATTGAAGAGGTTGTGGGAATTATTTTAATGCTCATTAATTTCCACACTACTCCTTTTTAATTAACTTTTTTCCTAATGGGTTTCATTATGGCATCTT</t>
  </si>
  <si>
    <t>GAGACAGGAACATGTCTCCTTCTGACCCTGTGGAATAAATGTGGTCTCAGAATACAAGATGAGCTGAGCGAGAAGAGCCTACCCTATCGGTTTCTTCTGACGGCACAGTTTACCTACAAATAAGACTACTGAGTCCAAGAAGAAACAACA</t>
  </si>
  <si>
    <t>CTCTCAATTGCTGTTCAGACATACAGCATTTTTAAAAAGGTTTCCAGGCTGATGTTTCTGAAAAACCTACATCACACTTTACTGCTCTATACTCTCATGAAAAACAAATGTCTTTATTCATCCCTAGTCATGGTAGATTCATGTTACAAT</t>
  </si>
  <si>
    <t>CGCCATACAATCTGGGATCTGGATTCTCTCATTTAAAACATTCTATCGCACACTCCACCCCCTTAGATACTAAGCATGCCGTTCTAGCCTTCTTGCTTCTGAGCTAACCTCAGAATATTCCAGTTGGCAATATTCCAGAGGAAAAAAAAG</t>
  </si>
  <si>
    <t>AAAAAAAAAAACCTTCATTATTAAAAGAAGCCAATAGCCAGATGCTGCCTCATTCTTGAACCTGTTTTTTTTTCCCTTCTTCTTCTTCTTCTATCACACATTGCTCAGAATGGAGCCAAAGCCTAGAACATGCAGGCAAGCTTCTCCCAA</t>
  </si>
  <si>
    <t>TCATAGAGTTTTGAAGATGTCAAAGATGTCTAGATACAGATACATTAGATGCAGACAGCTGATTTTTATTTGATAGATGGCCATACCTTTGTATAGTATAACAAAGAAATACACCCAGTCCCCCCATTTGTCAAATCTATTGTGTTTTTT</t>
  </si>
  <si>
    <t>TTTTTTTTTTTTTATTGAGTATCTAGAATGCACAGGCAGAGTGCCCAGGTCTGTGTCCAAAGATAAACACTGTTTCAACTTTTTCTGATAAGTGTAAAACCAAGAGGCCACGATGAGGTGAATGGGGAGTGACTGGGATGCTGGCTCAGG</t>
  </si>
  <si>
    <t>GTGGACAAACCAGATTGGGAGTTTCAGATGGCCACCTACAGAGCATACTAACCCATGCTATTTAGTATCTGTGAGTTCTACCAGTGTGCATTATTAAATTCATGTATTATTGAATCATGAATCCTTGTTCCCTGATAAGAAATGGAGATG</t>
  </si>
  <si>
    <t>TTTTTTTTTTTTTTGGTTTAAATTAAAGCCCTGCCTCCTTATTTGAATAAAACTGCATTATGAGCTGCCTAGCATGCTAATCAGAAAACTGCATTAAGCAGGTAAGGCCATATGAATTAAAAAATAATGAAACAAGACTTTCCAGCCAGA</t>
  </si>
  <si>
    <t>GGGTAACGTAGAACAAATAAAATTATAGGAGAAAATTAAAAAGATAACCAAAGTTGTAAGTTTTTAATTATTTTGATCAATAGCATGGATCTGGGCTTACACAAGGGGATTCCTTTAGACTCTATGGGCCTTTTCATTTTTATTCTTTTA</t>
  </si>
  <si>
    <t>TTTTTTTTTGGTATTTGCTTGGGGTAGTGGGTTCTACCTCCACTGTGGACTCTGAGACTTTTTCCTGTCTCCTTTCTTCAAGAAGCAGAGCACGGACGTGCCAGCAAGAAAGGAAATCTAGCAGCAGATGGAGGTACAAGCCACTCACAA</t>
  </si>
  <si>
    <t>CCACTCCCAACCAGCTCTCTTCTATACCAACCTCAGCCCACAGCTCTGTCACAGAGACCCGAGGAGATGTGACATCACAGTCACCTAGCACCTATACTTTTCTCTCCCTTCCTTCCTGACTCAGCAGGTGCTGATTCTGAGCCCCCCTCA</t>
  </si>
  <si>
    <t>CCCCCCCCCAACCCCCCGCCCCGAATGTCAAGAGGGACAGACCCAAAGACCTGAGGTCACACTGTGTGAGCATTGCCAAGACTCTTGCAGGGCTGCAGTTGTGGGCACTGCTAAGAGAGAACAATGGACAGGGCTGGGGGGTAGGGGGTT</t>
  </si>
  <si>
    <t>TCCTAGTGTCCAAAAGTCTATGTCCACTATTATTCTCTCTCTGTCAAGTCTGTATCCTATTCACTTAACCACAAAAACACAAGAAGAACGAAGAGTTAAAATTAATTCAATACAATATGAAAATTAGACTCTCTACATAGAGCCCCCCCC</t>
  </si>
  <si>
    <t>AAAAAAAAAAAATCAGAAATCTCTCATGTTTTTGAAAACCATTACCATTATTTGGCAAAGGATCTAAAAAGTTGCAGTGCCCAGGATGTAGACTGATCGGCTCTGCGCCCTCCACCAGCTCAAGTCCCAGCAGGAAGGGGATGTCTCCCT</t>
  </si>
  <si>
    <t>ATAGTTCATAGACATATCCTTGTAGAACAGAAATATTTGTTAATACATTGTCTCCTTATGATTATAGAACATCACATCTATTACTAAAACTCTTTTCCTACACACTATCTGTCTGGGTAATCCTCTAGCTTTCAATAACATCTATGTAAC</t>
  </si>
  <si>
    <t>AAAAAAAAAAAAAAAATGGCTTTTTGCACAATCAAATCTAGCACTGGTTTTTCTTCCCAGTTTTATCTGTACTTTCAGCTACGGAACTTATTTTTGAACGCATAGTAATTTTAATGACATTATTGTTTCCAGGGGCAGGGCCATGTGTCT</t>
  </si>
  <si>
    <t>AGGCATGTCTGTAACTCAACAATGGCTGTTTGCCAAACAGAAAGCACAGTATCAGTACACACAAACTCATCTTCAAGCAGCTCTGCTCTCTAGAGTTGTGGTGTTCTTGGTTTCCCTATTTTTGTGAAGGAGGTCATGAAATTGGATAGG</t>
  </si>
  <si>
    <t>TTTTTTTTTTTTCCAGTTTGGGGCAAGCTAGGTTAAAAACTACCACTGAGATACACCTCCTATTTCAACTTAAAATAACTCTTAAAACTATTATTTGGGAAATTATCTCAATTAAAAAAAAAACCATGTTAGTTATTATTGCAAACATGT</t>
  </si>
  <si>
    <t>TTTTTTTTTTTTTTTTTAACAAGTTGAATATCTTAATTGTAACAGCACTAGTCACTATTTTTAAGTAAAAACCTGTGTTAAATTTGAATAATATTCTTGAGTTAATTCCTCACCCAGATATTGTTGTGAGAACAGCTGCTATCTTTAAGA</t>
  </si>
  <si>
    <t>AGGTACCACTGAAGAATGAGAGTAGCTACAGAAAAATCACGTCTGACTTTTTAAAATAGTAACATGTGAATATCTGTCTTCCTGCACAGCTTGAAAGGAAACATGCTTGCATTAGAGGCAACAAGAGAGAAGTTACCCACTTCTTGCTCT</t>
  </si>
  <si>
    <t>AAAAAAAAAAAATCTCTGCAGTGCCCTCTGGAGTTCAGAATGGAGAACAGAGCCCAAGGTGCTGATACCATAAAACCTAAAAGGGCTAAGACCTTTCAAAGTCTCTGTGGCTCTTGGTTTGCAAGTTAGAGCCCTTAACAAACAGGAATT</t>
  </si>
  <si>
    <t>Tnfsf15</t>
  </si>
  <si>
    <t>GTAAGCATTTACAGACCCGATTTGAATTCAGCAGCCTTTGAGATGCATTTGACCGAAAAGCATTTCTCACTAAATTAACTATTTTCCAAAACACACACCCCCTCACCCAATGAATATATTACCTTATCTCCAAGGACCAGCCTGGGGTCT</t>
  </si>
  <si>
    <t>TTTCACCCCATTATACAATAATACTTATTCTGTTTCATTTCTTCTCTGGAGATAGTATGTAAACTCTGGTGCTTAGTGGTAAGTTTGCATGGTGTAAGACATAGCTTCCGCAAGACTGTCTGACTCCAAACTTTATCTTCTCTGCCCTGT</t>
  </si>
  <si>
    <t>TTTTGTGACTTTTTTTGGCACATAGCTGGTACGTGTAGGGCAATTTATCCCTGAGTTGGAGTAAATTATTATAAAAATGAGTCCTAGTTTTCTCTTCCAGTTAAAGCTTTTTATATAAACTTGTTTAAAATTAAAAAAGAAAGTACAGTT</t>
  </si>
  <si>
    <t>TTTTTTTTTTTTTAGTTCAAAATTTGAAAGACAAGTGAGACTTTTGTGAGGGCAAAAGCTGGGTAAAATGTTCCCGTAAAAAGGAGAAATAGGGGTGAGATAAATAGAGAAGACTGGGAAATGCAGTTCCAAAAGTAGTGAAGTTAAAAT</t>
  </si>
  <si>
    <t>CCTTCTGAGACTTTGTTAAAACTGTTTGGTATTCTCAATGTAGGCCATAATGTAAAATTGCTCTTCCATTGCTGTACCAGAAGCTACTAATTTCTTCCTGTTTTTTCCATGCTCTTGGTACAGCTGAGTTACCATGATTTCCTTTTGCCT</t>
  </si>
  <si>
    <t>TTTTTTTTTTTTTTTTCCCACAAATATAGCAAAATCGGTTTTTTAACCCCATGCAGGTTAATTTTTATTTTGTCTTTAGCAAATTTTCTTGATTCTGATCTTATACATATTTATCTTCAACATTTAGCTTTAGATACTAAGAAAAAGTAA</t>
  </si>
  <si>
    <t>ACTCACCTATCCACCTAACGCTGAGCTGGCTCAGGCCAGCATGAGAGGGTGGAGAGCCAAAAGCACAAAGCCTGCTTGGCTGTGACTGTCATCAGCCATTTCTCCCCAGGAGCTCTCAGCAGCCTGTCTGATGAAGGCATCCAAGAACAC</t>
  </si>
  <si>
    <t>TTTTTTTTTTTTGAGATGCAAAATTAATCAGCCCTGCCTGGAGCTGATATGCCTCCCACCCTCCATACCCAGGTCCCAGCCTGAACATTAATCTCCCACAGAGAAAGGCATGTCCCCTTCCAAAGCTTGGGCTCCTAGACCCGTTCAGCC</t>
  </si>
  <si>
    <t>AGGGAATTTGTGGGAACAGAGGGACAACGAACCTTTGAAGTTTGGTCTGATCCTGGGATCATAACTGACCAGCAGCCTGTTCAAGATATTGCTGGTGGAGTTGGGGGGCACACGGGCCAGGTCCTCGGGTGACTGCTGACTAAAGGAGAA</t>
  </si>
  <si>
    <t>AAAAAAAAAAAACAATAAGAAGACAGTAAGTTTTAGGAAATAGCAATCAACAGAAAGCAGTCATTTTTTTCAGGAGAACTGGCTTGGCTCCCTTAAGACAAATACCCAACTCCACCAAGACTTTTCCTAGTAGAAGTAAATAAACAGTTG</t>
  </si>
  <si>
    <t>ACCCACTAGGCTATTTTAAATGATTCACAGATTCCATGTGCATATCTTACCTCCAGATCAATATCAGATATTTATTGTTGTTATTATTATTTCCTCCAAGGATAGTTGCTGAGGACAAAGGGGACCACAAGCACAATTAAAACAATATAG</t>
  </si>
  <si>
    <t>AAAAAAAAAAAAAAGATGCCAGTGTGAGGAATAAAATAAGCTTCATTATATCTTTGAATGCAAAGTGCATTTACAATCCCTGCCCATGGTAACTGACCTGGTTTTAAGTATGACAATCTAAAGCAAGGATGCAGTCAGAACTTACAGCAA</t>
  </si>
  <si>
    <t>GAT</t>
  </si>
  <si>
    <t>GTGTA</t>
  </si>
  <si>
    <t>CAGGTGTATGTGTGTGCACACACACAGCGGAGGAGGGAATTTAAATGGTGTTTTTGTTTCATTTTGAAGTATTGTAGCATTCTTTGCCTTAATAAGCTTACAAATGTCTTTATTTTCTTTTTCATAGTTTTGGTTTTTTTGTGTGTCTTT</t>
  </si>
  <si>
    <t>ATTTCATTCTTTGATTTTGGAGGCGGGTGACTACATATTTATTAGTGGAATGGTTGACTTTTTACATTTCTTGGAAACGCTCGAACTGTTTTTCAAAGTAATTGCTCCATTTTCTTTGGTGAACTGTTCATCCAAATATCTTGCTTGGCA</t>
  </si>
  <si>
    <t>AATTAT</t>
  </si>
  <si>
    <t>GTTTGGATGACCTTTTGTTTTTATTCATTTGGCATCCTGAGGTGGCTGACTGGAAGTATTCTGTACACCTAATTTATTTTGAGGCATGTTGGTAAGAGCTGTATATCTTTCCGGAATAGGTCTGATTCTCAAATCTATTAATATTTTAAA</t>
  </si>
  <si>
    <t>TTATTTA</t>
  </si>
  <si>
    <t>TAATTGAAAGATGACAATGATCTCATGTCCAGAACTATTGGTGAATTCCTTGGGTCCTTGGTCAAGTGGATTTTAGATTCTCTGTGAAAGGGAGAAGGTAAAACTGTGCTAATTTGATTGTAAGCAAGAAGTAGTAGGGACAGTGGACCT</t>
  </si>
  <si>
    <t>Rpap3</t>
  </si>
  <si>
    <t>Spaca1</t>
  </si>
  <si>
    <t>Odam</t>
  </si>
  <si>
    <t>Cntn4</t>
  </si>
  <si>
    <t>Dock10-Gm29124</t>
  </si>
  <si>
    <t>Neu2-Inpp5d</t>
  </si>
  <si>
    <t>Cdh7-Gm18552</t>
  </si>
  <si>
    <t>Gm26831-Gm8321</t>
  </si>
  <si>
    <t>Gm25490</t>
  </si>
  <si>
    <t>Gm24863-Gm28526</t>
  </si>
  <si>
    <t>Gm37641-Cox7c</t>
  </si>
  <si>
    <t>Bhmt2</t>
  </si>
  <si>
    <t>Spry2</t>
  </si>
  <si>
    <t>Vmn2r110</t>
  </si>
  <si>
    <t>Vmn2r113-Vmn2r-ps129</t>
  </si>
  <si>
    <t>Olfr122</t>
  </si>
  <si>
    <t>Gm28641-Gm13210</t>
  </si>
  <si>
    <t>Nxph2</t>
  </si>
  <si>
    <t>Tnfaip6-Rif1</t>
  </si>
  <si>
    <t>Tmco5b</t>
  </si>
  <si>
    <t>Olfr1402-Chd1l</t>
  </si>
  <si>
    <t>Gm18429-Gm22337</t>
  </si>
  <si>
    <t>A830012C17Rik-Gm11780</t>
  </si>
  <si>
    <t>Gm11804-8430436N08Rik</t>
  </si>
  <si>
    <t>Gm11810-Rab2a</t>
  </si>
  <si>
    <t>Gm11850-Gm11849</t>
  </si>
  <si>
    <t>Gm12442-Plppr1</t>
  </si>
  <si>
    <t>Gm12848-Gm12849</t>
  </si>
  <si>
    <t>Sdad1</t>
  </si>
  <si>
    <t>Gm42474-Grm8</t>
  </si>
  <si>
    <t>Gm22444-Mir6238</t>
  </si>
  <si>
    <t>Scube2</t>
  </si>
  <si>
    <t>Itgal</t>
  </si>
  <si>
    <t>Gm6410-Gm2676</t>
  </si>
  <si>
    <t>Gm26231-Olfr867</t>
  </si>
  <si>
    <t>RP23-354L15.1-Mrto4-ps2</t>
  </si>
  <si>
    <t>Gm25256-Slc35d3</t>
  </si>
  <si>
    <t>Adamts14-Prf1</t>
  </si>
  <si>
    <t>Mia2</t>
  </si>
  <si>
    <t>Gm21614-Gm23249</t>
  </si>
  <si>
    <t>D430041D05Rik</t>
  </si>
  <si>
    <t>Gm12610-Dmrta1</t>
  </si>
  <si>
    <t>Elavl2</t>
  </si>
  <si>
    <t>Sema3c</t>
  </si>
  <si>
    <t>AY512915-Suclg2</t>
  </si>
  <si>
    <t>Gm18326-Gm44070</t>
  </si>
  <si>
    <t>Ceacam5</t>
  </si>
  <si>
    <t>Gm37567-Gm38264</t>
  </si>
  <si>
    <t>Gm28094-4930587A21Rik</t>
  </si>
  <si>
    <t>Gm3573</t>
  </si>
  <si>
    <t>Diaph3</t>
  </si>
  <si>
    <t>Gm23083-Gm24773</t>
  </si>
  <si>
    <t>Krtap27-1</t>
  </si>
  <si>
    <t>Cyp17a1</t>
  </si>
  <si>
    <t>Chd7</t>
  </si>
  <si>
    <t>Atp6v0a4</t>
  </si>
  <si>
    <t>Crs-ps-Sult2a8</t>
  </si>
  <si>
    <t>Gm37076-Gm29601</t>
  </si>
  <si>
    <t>1700112E06Rik</t>
  </si>
  <si>
    <t>Emcn</t>
  </si>
  <si>
    <t>Gm24005-Gm26362</t>
  </si>
  <si>
    <t>Ppp1r3b</t>
  </si>
  <si>
    <t>Cdh13</t>
  </si>
  <si>
    <t>Erc2</t>
  </si>
  <si>
    <t>Fam135b-AC157602.1</t>
  </si>
  <si>
    <t>Glra1</t>
  </si>
  <si>
    <t>Cep72-Slc9a3</t>
  </si>
  <si>
    <t>Mcpt1</t>
  </si>
  <si>
    <t>Dcdc2c</t>
  </si>
  <si>
    <t>Rab27b</t>
  </si>
  <si>
    <t>Gm37295-1700018B24Rik</t>
  </si>
  <si>
    <t>Gm29012</t>
  </si>
  <si>
    <t>Lgr5-Tspan8</t>
  </si>
  <si>
    <t>Gm22259-Ftmt</t>
  </si>
  <si>
    <t>Ica1</t>
  </si>
  <si>
    <t>Gm27330-Gm29665</t>
  </si>
  <si>
    <t>Gm5975-Gm23460</t>
  </si>
  <si>
    <t>Mfsd6</t>
  </si>
  <si>
    <t>Gm36999</t>
  </si>
  <si>
    <t>Gm26257-Lilr4b</t>
  </si>
  <si>
    <t>Ccdc138</t>
  </si>
  <si>
    <t>Krr1</t>
  </si>
  <si>
    <t>Lyz1-Cpsf6</t>
  </si>
  <si>
    <t>Atp6v0a1</t>
  </si>
  <si>
    <t>Gm11360-Prl4a1</t>
  </si>
  <si>
    <t>Zfp808-Gm3604</t>
  </si>
  <si>
    <t>Arsk</t>
  </si>
  <si>
    <t>Gm21232</t>
  </si>
  <si>
    <t>Gng2</t>
  </si>
  <si>
    <t>Gm4487-Gm37495</t>
  </si>
  <si>
    <t>Cdh18</t>
  </si>
  <si>
    <t>Olfr164-Gm22158</t>
  </si>
  <si>
    <t>Senp2</t>
  </si>
  <si>
    <t>Ncam2-Gm23355</t>
  </si>
  <si>
    <t>Zfp229</t>
  </si>
  <si>
    <t>4930526A20Rik</t>
  </si>
  <si>
    <t>Gm25644-Rpl31-ps18</t>
  </si>
  <si>
    <t>Tbpl2-Il1f8</t>
  </si>
  <si>
    <t>Gm13550</t>
  </si>
  <si>
    <t>Olfr1140</t>
  </si>
  <si>
    <t>Gm14037-Gm14038</t>
  </si>
  <si>
    <t>Dtd1</t>
  </si>
  <si>
    <t>Mme</t>
  </si>
  <si>
    <t>Gm4410</t>
  </si>
  <si>
    <t>Gm11836-Slc26a7</t>
  </si>
  <si>
    <t>Gm12350-Akirin2</t>
  </si>
  <si>
    <t>Gm572</t>
  </si>
  <si>
    <t>G6pd2-Gm42430</t>
  </si>
  <si>
    <t>Gm24304-Gm22974</t>
  </si>
  <si>
    <t>Sbds</t>
  </si>
  <si>
    <t>Gm35216-Gm44211</t>
  </si>
  <si>
    <t>Hoxa3</t>
  </si>
  <si>
    <t>Tigd2-Gprin3</t>
  </si>
  <si>
    <t>Tex37</t>
  </si>
  <si>
    <t>Pmis2-2200002J24Rik</t>
  </si>
  <si>
    <t>Gm44540</t>
  </si>
  <si>
    <t>Gm15625</t>
  </si>
  <si>
    <t>Uxs1-Gm19587</t>
  </si>
  <si>
    <t>Slc30a10</t>
  </si>
  <si>
    <t>Gm26535-Gm24710</t>
  </si>
  <si>
    <t>Gm23041-Nav3</t>
  </si>
  <si>
    <t>Frs2-Gm26311</t>
  </si>
  <si>
    <t>Mrm1</t>
  </si>
  <si>
    <t>Gm24750-Gm24590</t>
  </si>
  <si>
    <t>Ipo5-Farp1</t>
  </si>
  <si>
    <t>Clybl</t>
  </si>
  <si>
    <t>Ext1-Gm27926</t>
  </si>
  <si>
    <t>Has2os-Gm26178</t>
  </si>
  <si>
    <t>Robo1</t>
  </si>
  <si>
    <t>Thada</t>
  </si>
  <si>
    <t>Eno1b-Gm5839</t>
  </si>
  <si>
    <t>Btrc</t>
  </si>
  <si>
    <t>Frmd5</t>
  </si>
  <si>
    <t>Gm37770-Zmat3</t>
  </si>
  <si>
    <t>Gm26081-Gm18843</t>
  </si>
  <si>
    <t>Gm6631-Gm37213</t>
  </si>
  <si>
    <t>Gm11218-Gm11219</t>
  </si>
  <si>
    <t>Shroom3</t>
  </si>
  <si>
    <t>Gm22056</t>
  </si>
  <si>
    <t>Gm5117</t>
  </si>
  <si>
    <t>Zfp868</t>
  </si>
  <si>
    <t>RP23-283I2.4-Hhip</t>
  </si>
  <si>
    <t>Vat1l</t>
  </si>
  <si>
    <t>Gm22815-Cntn5</t>
  </si>
  <si>
    <t>Gm37043-Celrr</t>
  </si>
  <si>
    <t>Gm33973-Gm8214</t>
  </si>
  <si>
    <t>Mettl24</t>
  </si>
  <si>
    <t>Rpsa-ps2</t>
  </si>
  <si>
    <t>Gm22702-Gm11500</t>
  </si>
  <si>
    <t>Ngfr-Gm11528</t>
  </si>
  <si>
    <t>Esr2</t>
  </si>
  <si>
    <t>Serpinb6c</t>
  </si>
  <si>
    <t>Fam173b-Tas2r119</t>
  </si>
  <si>
    <t>Vwce</t>
  </si>
  <si>
    <t>Wt1os</t>
  </si>
  <si>
    <t>Olfr1311-Olfr1312</t>
  </si>
  <si>
    <t>Gm14403</t>
  </si>
  <si>
    <t>Plppr1</t>
  </si>
  <si>
    <t>Gnpda2-Gm26044</t>
  </si>
  <si>
    <t>Igkv4-65-Igkv13-64</t>
  </si>
  <si>
    <t>Lmntd1</t>
  </si>
  <si>
    <t>Plpp4</t>
  </si>
  <si>
    <t>Cntn5</t>
  </si>
  <si>
    <t>Sbspon-Gm7634</t>
  </si>
  <si>
    <t>Gm22088-Rps11-ps4</t>
  </si>
  <si>
    <t>Gm27883-Klhl6</t>
  </si>
  <si>
    <t>Gm43451-Gm21048</t>
  </si>
  <si>
    <t>Gpr1</t>
  </si>
  <si>
    <t>Dram1</t>
  </si>
  <si>
    <t>Ifng-Dyrk2</t>
  </si>
  <si>
    <t>Olfr770</t>
  </si>
  <si>
    <t>Gm12665-4933427E13Rik</t>
  </si>
  <si>
    <t>Pitpnc1</t>
  </si>
  <si>
    <t>Gm5432-Lpin1</t>
  </si>
  <si>
    <t>Nrxn3-Dio2</t>
  </si>
  <si>
    <t>Rpgrip1</t>
  </si>
  <si>
    <t>Plec</t>
  </si>
  <si>
    <t>Krt5-Krt71</t>
  </si>
  <si>
    <t>Gm9992-Gm25872</t>
  </si>
  <si>
    <t>Rad9a</t>
  </si>
  <si>
    <t>Celf2</t>
  </si>
  <si>
    <t>Cacnb2</t>
  </si>
  <si>
    <t>Sclt1</t>
  </si>
  <si>
    <t>Mrpl1-Fras1</t>
  </si>
  <si>
    <t>Pptc7</t>
  </si>
  <si>
    <t>Gm8956-Etv6</t>
  </si>
  <si>
    <t>Zfp418</t>
  </si>
  <si>
    <t>RP23-23D1.1</t>
  </si>
  <si>
    <t>Rbm5</t>
  </si>
  <si>
    <t>Fhit</t>
  </si>
  <si>
    <t>Adamts5-Gm25715</t>
  </si>
  <si>
    <t>4930412E21Rik-Naaladl2</t>
  </si>
  <si>
    <t>Gm6253-Zfp637</t>
  </si>
  <si>
    <t>Rab3gap1</t>
  </si>
  <si>
    <t>9230109A22Rik-Gm38341</t>
  </si>
  <si>
    <t>1110051M20Rik</t>
  </si>
  <si>
    <t>Gm28055</t>
  </si>
  <si>
    <t>Gm22034-Gm18728</t>
  </si>
  <si>
    <t>Mybpc1</t>
  </si>
  <si>
    <t>Adamts2</t>
  </si>
  <si>
    <t>Smg6</t>
  </si>
  <si>
    <t>Ppp1r13b</t>
  </si>
  <si>
    <t>Tubb2b</t>
  </si>
  <si>
    <t>Gm10037</t>
  </si>
  <si>
    <t>Gm25808-Cd180</t>
  </si>
  <si>
    <t>Arl15</t>
  </si>
  <si>
    <t>Vwa8</t>
  </si>
  <si>
    <t>Gpc5</t>
  </si>
  <si>
    <t>4930555K19Rik-Oxr1</t>
  </si>
  <si>
    <t>Cpne8</t>
  </si>
  <si>
    <t>Gm37709-Rps19-ps12</t>
  </si>
  <si>
    <t>Ripk4</t>
  </si>
  <si>
    <t>Gm26595</t>
  </si>
  <si>
    <t>Lhcgr</t>
  </si>
  <si>
    <t>Mapre2</t>
  </si>
  <si>
    <t>Camk4</t>
  </si>
  <si>
    <t>St8sia3os-Onecut2</t>
  </si>
  <si>
    <t>Ccbe1</t>
  </si>
  <si>
    <t>Golga7b</t>
  </si>
  <si>
    <t>Gpr107-Ncs1</t>
  </si>
  <si>
    <t>Tbr1</t>
  </si>
  <si>
    <t>Gm43030-Gm17889</t>
  </si>
  <si>
    <t>Nwd2</t>
  </si>
  <si>
    <t>Gm44981</t>
  </si>
  <si>
    <t>Dyrk4</t>
  </si>
  <si>
    <t>Tbx20-Gm23893</t>
  </si>
  <si>
    <t>Gm27233-Gm22315</t>
  </si>
  <si>
    <t>Iqcf3</t>
  </si>
  <si>
    <t>Gm4785-Gm24901</t>
  </si>
  <si>
    <t>Ppp1r14c-Iyd</t>
  </si>
  <si>
    <t>Fam222b</t>
  </si>
  <si>
    <t>Max-Gm22696</t>
  </si>
  <si>
    <t>Ttll5</t>
  </si>
  <si>
    <t>Gm11381-Mylk4</t>
  </si>
  <si>
    <t>Gm26639-Platr2</t>
  </si>
  <si>
    <t>Naip3</t>
  </si>
  <si>
    <t>Erbin</t>
  </si>
  <si>
    <t>Olfr717-ps1-Dph3b-ps</t>
  </si>
  <si>
    <t>Pde4d</t>
  </si>
  <si>
    <t>Gm22895-Gm24713</t>
  </si>
  <si>
    <t>Gm6771-Ptchd4</t>
  </si>
  <si>
    <t>Tbc1d5</t>
  </si>
  <si>
    <t>Ammecr1l</t>
  </si>
  <si>
    <t>Gm13501-Gm13503</t>
  </si>
  <si>
    <t>Gm13675-Gm13676</t>
  </si>
  <si>
    <t>Gm22026</t>
  </si>
  <si>
    <t>Gm25442-Gm43078</t>
  </si>
  <si>
    <t>Gm29865</t>
  </si>
  <si>
    <t>Gm12722-Gm12723</t>
  </si>
  <si>
    <t>Gm23055</t>
  </si>
  <si>
    <t>Gm15418</t>
  </si>
  <si>
    <t>RP23-435J8.2-Gm22223</t>
  </si>
  <si>
    <t>Elp6</t>
  </si>
  <si>
    <t>Pcsk1-Gm4149</t>
  </si>
  <si>
    <t>Capn13-Galnt14</t>
  </si>
  <si>
    <t>Esf1</t>
  </si>
  <si>
    <t>Prkci-Skil</t>
  </si>
  <si>
    <t>Gm43790</t>
  </si>
  <si>
    <t>Ano2</t>
  </si>
  <si>
    <t>Gm4598</t>
  </si>
  <si>
    <t>Tjp1</t>
  </si>
  <si>
    <t>Pcdh15</t>
  </si>
  <si>
    <t>Gm23342-Myt1l</t>
  </si>
  <si>
    <t>Msra-Mir124a-1hg</t>
  </si>
  <si>
    <t>Gm26907</t>
  </si>
  <si>
    <t>Gm38264-Oprk1</t>
  </si>
  <si>
    <t>Gm25771-Gm29192</t>
  </si>
  <si>
    <t>Gm37908-Nuak1</t>
  </si>
  <si>
    <t>Lgr5</t>
  </si>
  <si>
    <t>Slc16a7-Lrig3</t>
  </si>
  <si>
    <t>Zfp385c</t>
  </si>
  <si>
    <t>Irx4-Gm10263</t>
  </si>
  <si>
    <t>Rnase9</t>
  </si>
  <si>
    <t>Gm22891-Gm24774</t>
  </si>
  <si>
    <t>Gm8888-Slc38a4</t>
  </si>
  <si>
    <t>Ass1</t>
  </si>
  <si>
    <t>Lypd6b</t>
  </si>
  <si>
    <t>Slc26a7</t>
  </si>
  <si>
    <t>Tnfrsf1b-Tnfrsf8</t>
  </si>
  <si>
    <t>Cytl1</t>
  </si>
  <si>
    <t>Gm43084</t>
  </si>
  <si>
    <t>Clip2</t>
  </si>
  <si>
    <t>Gm16630</t>
  </si>
  <si>
    <t>Gm4640-Gm6227</t>
  </si>
  <si>
    <t>Gm10319</t>
  </si>
  <si>
    <t>Tspan11</t>
  </si>
  <si>
    <t>Nrg2</t>
  </si>
  <si>
    <t>A1cf-Asah2</t>
  </si>
  <si>
    <t>Prss12</t>
  </si>
  <si>
    <t>Gm24297-Gm22911</t>
  </si>
  <si>
    <t>4932411E22Rik-Pctp</t>
  </si>
  <si>
    <t>Gm24285-4930467K11Rik</t>
  </si>
  <si>
    <t>Gm24434-Arl4a</t>
  </si>
  <si>
    <t>Zfand2a-4930500L23Rik</t>
  </si>
  <si>
    <t>Gm28694</t>
  </si>
  <si>
    <t>Ush2a</t>
  </si>
  <si>
    <t>Man2a1-4930583I09Rik</t>
  </si>
  <si>
    <t>Iqcj</t>
  </si>
  <si>
    <t>Dock10</t>
  </si>
  <si>
    <t>9330185C12Rik-Gm4854</t>
  </si>
  <si>
    <t>Nr5a2</t>
  </si>
  <si>
    <t>Prdm1-Gm22087</t>
  </si>
  <si>
    <t>Gm37439-Gm12025</t>
  </si>
  <si>
    <t>Gm12296</t>
  </si>
  <si>
    <t>Glod4</t>
  </si>
  <si>
    <t>Top2a-Igfbp4</t>
  </si>
  <si>
    <t>Lhfpl2</t>
  </si>
  <si>
    <t>Gm37820-Gm26969</t>
  </si>
  <si>
    <t>Naga</t>
  </si>
  <si>
    <t>Esp15</t>
  </si>
  <si>
    <t>Gm4945</t>
  </si>
  <si>
    <t>Gm24720</t>
  </si>
  <si>
    <t>Olfr1275</t>
  </si>
  <si>
    <t>Snta1-Cbfa2t2</t>
  </si>
  <si>
    <t>Gm17359</t>
  </si>
  <si>
    <t>Stpg2</t>
  </si>
  <si>
    <t>Unc5c</t>
  </si>
  <si>
    <t>1700123O12Rik-Gm12920</t>
  </si>
  <si>
    <t>Gm12374-Gm12375</t>
  </si>
  <si>
    <t>1110060G06Rik-Phtf2</t>
  </si>
  <si>
    <t>Yipf7</t>
  </si>
  <si>
    <t>Rprl1</t>
  </si>
  <si>
    <t>Gm44240</t>
  </si>
  <si>
    <t>Gm22621</t>
  </si>
  <si>
    <t>RP24-96C7.9-RP23-44P12.8</t>
  </si>
  <si>
    <t>Gm23256-Gm9268</t>
  </si>
  <si>
    <t>Gm20074-Gm6181</t>
  </si>
  <si>
    <t>Ap3b2</t>
  </si>
  <si>
    <t>Olfr672</t>
  </si>
  <si>
    <t>Prkar2a</t>
  </si>
  <si>
    <t>Fbxw20</t>
  </si>
  <si>
    <t>Trak1</t>
  </si>
  <si>
    <t>Cdk15</t>
  </si>
  <si>
    <t>Gm19086-Gm18406</t>
  </si>
  <si>
    <t>Gm23681-Peli1</t>
  </si>
  <si>
    <t>Glrb</t>
  </si>
  <si>
    <t>Gm23950-Gm11218</t>
  </si>
  <si>
    <t>March1</t>
  </si>
  <si>
    <t>Gm22210-Gm24848</t>
  </si>
  <si>
    <t>Zswim5</t>
  </si>
  <si>
    <t>Gm11077-Gm43925</t>
  </si>
  <si>
    <t>Gm6180-Gm23531</t>
  </si>
  <si>
    <t>Zfhx3</t>
  </si>
  <si>
    <t>1700008K24Rik-Gm22978</t>
  </si>
  <si>
    <t>Mir133b</t>
  </si>
  <si>
    <t>Gm23024-Gm37151</t>
  </si>
  <si>
    <t>Gm8793-Nkain2</t>
  </si>
  <si>
    <t>Csmd3</t>
  </si>
  <si>
    <t>Slx4-Gm15879</t>
  </si>
  <si>
    <t>Tprg</t>
  </si>
  <si>
    <t>Igsf11</t>
  </si>
  <si>
    <t>Gm6931-Ift57</t>
  </si>
  <si>
    <t>Gm13912</t>
  </si>
  <si>
    <t>Bnc2</t>
  </si>
  <si>
    <t>Bri3-Nptx2</t>
  </si>
  <si>
    <t>RP23-10E9.1-Gm26994</t>
  </si>
  <si>
    <t>Trim29-Gm28215</t>
  </si>
  <si>
    <t>Gm13470-Gm25264</t>
  </si>
  <si>
    <t>Gm13254-Gm24534</t>
  </si>
  <si>
    <t>Gm43232-Gm25756</t>
  </si>
  <si>
    <t>Ahi1</t>
  </si>
  <si>
    <t>disruptive_inframe_deletion</t>
    <phoneticPr fontId="1"/>
  </si>
  <si>
    <t>CACCCTCTCTCAGCTCATCCTCTGATACATGCACAATGCATTATTTGTGTCTCCATGACTGGGGAGACTTTCTGTCTGGGAAACACATTTTCTGGCAATTTGGAGGTCTCTTTGTCCACAAGTGTCGCCTCTTTGAGCTCTGGCAGACGC</t>
  </si>
  <si>
    <t>GGACCAGGCGAGCTGTTTGTCACAGGGCTTCAGAAAGCTGTGAAGGTCACATTGGCTGCCTAATGAACATTTGGTTTCTGACAAAGGGCTTGTGACCGACACCTGTCATTCCAACAATAATTACAATGACTTGGAGTTAATCCTCATTGG</t>
  </si>
  <si>
    <t>RP23-116E3.2</t>
  </si>
  <si>
    <t>Gm21221</t>
  </si>
  <si>
    <t>Gm2011</t>
  </si>
  <si>
    <t>CTAAAG</t>
  </si>
  <si>
    <t>TAAAGGCGTGTTGGAGGTCTATAGATGGACCATCCAAGACTGTTTCAACATGAAGGTGCCTGTGGGGCAGCAGCATTTACATAAATCACCATAAACCACAGAGTGAGAGAGCTGGATGTGTGAGAAGCACACATGCACACACATGCTCAC</t>
  </si>
  <si>
    <t>Gm12295</t>
  </si>
  <si>
    <t>ATAAATGATACATATCTGTTATAAGCTCAAGGAGAAAGAAAGCCGGATGTGCGGGCTGCGATGCCCACAGAAGAACAATCAGTGGTGGAGGCCAACATGGTTAGGCAGGGGGCCAGATGCTAAACAAGTCAGAAGTTGGTGCGCAGTGAG</t>
  </si>
  <si>
    <t>GTGTGGAGCGCGTGGGATAAGAAGCTACTGAGTGAAGGCACTGGGTAGAATCAGACAGGGAAGGCCTGCAGAACTGGTTGGCGGAACCTCAGAGCTGGTGGGAAAAACTAAAGGAGCGACCATTGGTTTCAAAATACTGGGAAGGTGGAC</t>
  </si>
  <si>
    <t>Gm37736</t>
  </si>
  <si>
    <t>CCTCCTGCAATGTAATTATTCTTTTCACTCAGAGAACCTGGCACTCTCACAATGCATCAGCTTCAGTTTTCCTTAGGAGAAAAAAAAAATCACAACACAGGAATAACGCGATGACAAGAAGTGCAATTTCTTTCCACCAGAAAGCCTCAC</t>
  </si>
  <si>
    <t>GCTCTCTCGGAAACACCTACTCCATGGTCAAAGTGCTTCTTTCTACCTCCTGCACCCCAGCTCTTGCCGGCACGGCATGCTTCCGCACGAATCACTCTGTGGCCGGTCTACAGTCAATTATCAACACAGTCCACACGCCTTGTATCATAG</t>
  </si>
  <si>
    <t>Glis3</t>
  </si>
  <si>
    <t>GGGAGAAGGTTTGTGAGCGCACTATCACGCTGTTTCTCACGAATGGATGCTGTCGAGAGCTGAGGCTGCTTCGGTCTTTAGGGCGAACTGCCATATTGCTGTCAACCACTTCATCTGTATTCGTCTCCTTATCGACCTGCAATGGAAGTA</t>
  </si>
  <si>
    <t>CGATTCATCGGAAGGAGCCAGGGGCGTGTTCATATGGGTGCCATTCTTCTAGGGAGTGAGCATATATCTAAAGTTACGCAGAGACTCCTCTAGTGCTGTGGGCAAGGCTTGTCCTACAGAGAACCATGCTGTAGAAAGTAGAGAGGGGAA</t>
  </si>
  <si>
    <t>Wwc2</t>
  </si>
  <si>
    <t>GAGAAGGGTTCAGCGGGGGATAGAGACCATGACCTGAATGCATTAATACATGAATGAAACGATCAATTAATTTAAGAATACCAAAAAGCTAAACTAAAAAGAACTCTTTTACTTTCGAAACAATAGCTACAAAACTGAGAGGGTTAAGAT</t>
  </si>
  <si>
    <t>Ubr7</t>
  </si>
  <si>
    <t>CTGGTT</t>
  </si>
  <si>
    <t>Rabgef1</t>
  </si>
  <si>
    <t>Fam65b</t>
  </si>
  <si>
    <t>Gm42933-Gm42932</t>
  </si>
  <si>
    <t>CAGCCTCTGA</t>
  </si>
  <si>
    <t>Kank1</t>
  </si>
  <si>
    <t>GCACTTTCGCGGCTCGGCAGTCATCTCGTCCGTTTATTCCAAAGCAGTTCTACCTTCCTGGAAGGAAGGCCTTCCTCCTTAGCAGGCCTTCTGTGTGGACATCCTTCTGTGCGATTTACTGGTTTATTTTGTATCAAGTGTTGGAGATCG</t>
  </si>
  <si>
    <t>Smndc1-Mirt1</t>
  </si>
  <si>
    <t>GGAGCA</t>
  </si>
  <si>
    <t>GAGCATCCGTGGGTTCAAAAGAGTCCATGGAGCAGAGTGACAAGGCAAAGTTTCAGAGGCCTTTTTGATCCATGGAGTTAGTGGTTGTGCCTCTTCTCAAAGACTCCTTAACAAAATCGTTCATAGGCAGACTAGCAAGATGTAGTGGTT</t>
  </si>
  <si>
    <t>Fstl4</t>
  </si>
  <si>
    <t>ACCCGTACGAGGAGCCAGCCGATAGGGCACTGGTGTTAACACACCACATGCCTTCATCATTCTCTTCTAAAAGGCAGAGAATAAAACAACAGGTCAGGAAGACTCTCAATCCAGACCAAGTTCACGCCCTGTTTATTTACCCTGCTAGGA</t>
  </si>
  <si>
    <t>GAGAGCAGAGCGTGAGGTGGGCCAGGTGGCCCTGGTAAAAGGTTTTCATTCACAAATTAGAAACCACCACAGAAGGGAGCAAAGATAGTAAAATTGTAAAGTTAACGAGAGAGGTTGGGGTTTGGTTCGGTCTGTGTCAGTGCCCAGGAC</t>
  </si>
  <si>
    <t>Abcc4</t>
  </si>
  <si>
    <t>ATACTTTTCTAGTTCATTTGCATTTTAACCCAACTAGATCAAATATAACCAAATTAGTGGCTTTTAAATATACACGACCATTGACAGCTTCTAATATCAATGGCATTTTTTGGTATCATAATTATTGTGTGTGAGCGTGCGTGCGCGCAC</t>
  </si>
  <si>
    <t>Mms22l</t>
  </si>
  <si>
    <t>TCTGGGCGCCGCTGGCAGCTGGGCCGGCGTCTATGCCAGCTGTGGATCGCATGTGACGTGCTCTGCTGTACTGCCAGCATCTGGAATGTGACAGCAATAGCTCTGGACCGCTACTGGTCAATCACGCGCCACCTGGAGTACACACTCCGT</t>
  </si>
  <si>
    <t>CCCGCAAGCGTGTCTCCAATGTGATGATCCTGCTCACCTGGGCACTCTCCACTGTCATCTCTCTGGCTCCACTGCTATTTGGCTGGGGAGAGACTTATTCTGAGCCCAGTGAGGAATGCCAAGTCAGTCGCGAGCCTTCCTACACCGTGT</t>
  </si>
  <si>
    <t>Htr5a</t>
  </si>
  <si>
    <t>frameshift_variant</t>
    <phoneticPr fontId="1"/>
  </si>
  <si>
    <t>AATGTTACCTGCCTTCAGAAGGCGGGACTGCCTACTTGAAATGCAAGCAGCAGCTGTGGATGAAAAGCTACAGAGAGAAAAGAGCCCAAGGGCTGGCACCACCAGGCTTGCGTTTGCACCCGAAGCCGGGTCACTCAAGGCATCTGCCCG</t>
  </si>
  <si>
    <t>TTCCTCGGTGTCTCACGAGTCCCCTCACAAGCGGAAAACAGCAATTCTTGCCATGTAGGTCTCTCCGGGAGATGAAAAGCCAAGAGGCTCTCTGGAGAGTCTGGGGCAGGGTGAGAACAGAGTGAACAATGACTAGTGTGGAAAGTCTCC</t>
  </si>
  <si>
    <t>Gm37218-Ccdc185</t>
  </si>
  <si>
    <t>CCTGTAGTGTTCCAAGCCTATCAGATTGCTGTTATCATTATGGACTGTCTGTTTGCTAATTGAACTAGACAATTGAATGCCTTATGACATCACCAATTAAGGCTAAATGGGTAATGTTGCACGATGTGTGGGTGGTTTCCGGCACTGAAT</t>
  </si>
  <si>
    <t>CGGCCAGTGATTCCCAAACGCATATCTGATTAGCCCACACTTAGACTTTAGCTGGTCTGGCTGTGAATACATTCAAATTATGGAACCCTCCTCAGCCCCTGCCAGGGGACACCATGGCTGTAACATGTGGGGCTCTAATTAGAAGCTGTC</t>
  </si>
  <si>
    <t>BC106179</t>
  </si>
  <si>
    <t>CGACAATCCGTCTTTATTAATCTTTCTCATGACAATTTTTGTTCTTTGCATTTACTGCCTATTCATGTTCTTTGATGAGAAATGCAGACTAAAGCAGTGTGTCTAATGTGTTGACTAAAAATAAACTTCAACTACATTTTAGACAGCTAT</t>
  </si>
  <si>
    <t>Tmprss15-Gm37709</t>
  </si>
  <si>
    <t>Map4k2</t>
  </si>
  <si>
    <t>ACAGCACTTGGCAGTAATCACACCTATGGAAACTTGTAATTTTCCTCAAGGAGGTGACACTGACAGAATTAAAAATGAAGGCACCCCCCTGAAAAGCAAGTTCATTACAAATTAACAGTGGTCTTAGGAAAGCAGTGGGCTAAGGCGTGT</t>
  </si>
  <si>
    <t>AAATAGCGATATGGATAAAGAAACCCAGCATTTTAAACTGTCAGAGCTGGGAACAGGGCTAGCCTGAGAACAAATTAATCACATATTGTCAAGGCAAAGTTGCATCAAATTAACACATCGGATTCCAGCATATTAATGTTAGAATGCTTT</t>
  </si>
  <si>
    <t>Mapkap1</t>
  </si>
  <si>
    <t>TGGTCACATTACTACAAGGTTAACAACCTGATTAGGTCTTCTGATACATAGGACAGACTTCAATCGCCAGTCAAGTGATGGCCACATTTTCATTTCACAGGACACAGATGTAAAGGGGTTTATTTTCTTCATTAAGAAACGTTAATTTCA</t>
  </si>
  <si>
    <t>CACGCATATACATACAAAAAATACAGAAAGCTATTACCACTAACATATGGTATTTTTGAGATTTTTCCAGGGGCAGGGTCCCAAATCATCAAACCAATCTGTTTGTTTACCCATCCACCCACCATTATGACTTAGCCCCAGGCCTGGTGC</t>
  </si>
  <si>
    <t>Pde1c</t>
  </si>
  <si>
    <t>AATTAACGGTGTTGAGTGTCGACGGATGGCAAGCTTTTTACTCTGACATGGGCCTATGGCGTGAATGGCATATAGTCAATATCCCAGTTCACAGTCTGGGCAACCAAAGCTCAGTGCCTCACAAGAAGGCCCAGGGAAGGAAAGGAATGT</t>
  </si>
  <si>
    <t>Pvt1</t>
  </si>
  <si>
    <t>AATTCGCCTTGCTGCTTATAAACGTGATTGAATGCAATAGGCAACCAAGGCCCCATTAATAAGTACGCTCATTTTCACTTATGGAAATTGCTTGTTTCCCGTAATCACACTGTGAAAATTCTTCCTGAGGACTCAAGATCCTGTCGCGTA</t>
  </si>
  <si>
    <t>GACCGGGAGCACCGTTTATCACATAGCAAGCGAGGGTGTGGGGAGGGGGTCGGGAAGAGCTGGGCAAATTTTTCATGTCATGAAAATGGCATTTCCTCCCTCCCCAATTTCACAATGATACCATGGAGAGCATTTAAATTAATGTACTTG</t>
  </si>
  <si>
    <t>Rsu1</t>
  </si>
  <si>
    <t>TTGGAAAGGACATGAGAGCCACAGGATGCTGGGGAAGAGAAGAGATACAGTGTACGGCAGAACACTCCAAACGGGCCTTGGGAATCTCTTCCAAAATCGGTCTCATAACCATCCAAGCCCAACATCCGGGGCACTGGCACCGCGCTGGCT</t>
  </si>
  <si>
    <t>CGCGCTGGGGCCAATCTCATGCTTGAAGGATCCCTTGTTGCGGTACCCAGCTGTCCGTACCTCACACAGAAGGAAAAGGACCCTGCAAGTTGACTCAGTTCCTGCTGCCAAAGCTTATTCTCATACCGTCATATCTTTTTGCAAATCACA</t>
  </si>
  <si>
    <t>Mtif3-Lnx2</t>
  </si>
  <si>
    <t>TTAACTACAAAATGGAATGGCTAAGTAGTGATAATTGGGTTTGGAATTATACGGCCATTTATATCAACAGAGATGCAAGAGGCAGGGAGGGGAGGTGATTAATTATTTACTATTTCCTGGCTGTGGTTCCCATTATAGAATTTTCTGATA</t>
  </si>
  <si>
    <t>GTTCTGCCGTGAACAATTATCACCAAGTAAGAATAAACAAAGCTGTGATTCGAAGCTTAGAACTTAGACCCCACCAAGGTGACGTGGCTTGATTTCCGCAGTCCCTCTGGACTTCGTGTGATCCTTCCCTCCCCCCTCTGCCCCCATATT</t>
  </si>
  <si>
    <t>Wwox</t>
  </si>
  <si>
    <t>TTTCAGAGTAGAGCCCGGTGTCCCAGCTTTTGGAAAACGCGCACCAGATGCAAAATAGTGATCATAATGTTAGCATTTAAAATACTTAACGGTTCAGAGTGTGGCAGCCTCATTTAACACATGAGGAACCAACACGTGGAGATGACCAAA</t>
  </si>
  <si>
    <t>Rnf182</t>
  </si>
  <si>
    <t>Nat10</t>
  </si>
  <si>
    <t>TTTGAGTCATGCACTGAAGTTCAATGAAAGGAATAAATTATTTCCTGGCCCAGTTAATGAGTAGAAATGTATTTAATGACCTCCAGTGTTATAGCTTTAGTTAGATTTCTCAGAAATTGGAAGGAAAACAAATTGCATGGGTTTCAACTC</t>
  </si>
  <si>
    <t>GCAAACTACGGACAGTAGTCTGTGCCATACACAATCAAACAGGGGGATTCATCCATGGAATGAGAAGAGAATTTCAGAGCTATGAGAGGAGCCTTCTCACCCTGCTTGCCTGCCAATGGTCTCCAGCTGGGAGCCTGCATCATTTAATGG</t>
  </si>
  <si>
    <t>Zfp622-March11</t>
  </si>
  <si>
    <t>CACCATCAGTGAACAGGTGGGGACCACGATTTCAACGTTCTCAGCAATTTTAAATACAAAGAAGAGGGTTTCTAGTGTATACTTCTCAGCCCATCTGTCAGAACACCATGCCCAAGGTCCTGGCCGTCTGCTTGCTAAAGCAACAGACGA</t>
  </si>
  <si>
    <t>CGGCCGACAGAGAGAAACATAAAAAGCCCAGTTCTTGAGTGTAAACCCTAGCATGAGCCCAGATGCTTCCAACCTGCCTGCCAACATGCCACAAAAGGGTCCCATGGGGTCCTCTTCCTCCAGCCTATGGTCCAGATACCTAGGACCATG</t>
  </si>
  <si>
    <t>Sipa1l1-Gm5435</t>
  </si>
  <si>
    <t>ACGTATGCCACCGTGCTGGCCCTTGTCAGGTTTCCGTGGTGATCTTTAAATGTTCTCCAGGCAAGTGGGCTATGTTTGTTTTGGAGAGTGTGCTGTCTACACTATTATTTTAAGTAGGTCCTTGGACTTTTTAAAAGGGATTTTAGGCAG</t>
  </si>
  <si>
    <t>Mterf1b-Fzd1</t>
  </si>
  <si>
    <t>GTCAAACAC</t>
  </si>
  <si>
    <t>TTAACTATTTTTATGCTAACACATTAAAATATCATATTGCATAGTATGGATTCTCAGTAGAAATACAGTACCAGCAAGGCAAAATCAAGATCCTCTCCCAATGTGTTCCAGCCCATACATATGCAAATGGAAATATCACCTTGCTAATGC</t>
  </si>
  <si>
    <t>TCAAACACGGTGACTTTCCTCTATGAAACTGCCCTCTGCTGAGAAAAAATAAATTGCTTGCTTGCATCACTGTCATAACATTGTCATTTTGACTGTTACAGAGGTAATAGGTGCAAATGGCAAGGTTCTATGAGCCCAGACCTCTGTGAT</t>
  </si>
  <si>
    <t>Cdh7</t>
  </si>
  <si>
    <t>CTTACA</t>
  </si>
  <si>
    <t>ATTTGCTGCCAAGTTTCCCCCCATCTAATGCAGGAAGGGAGGCAGATGCACAAAACTTTGGAGAACTTTTGAAGTTATTTGCTCTAAAATTGCCACACTGTTACACGGCAGAAGTTTTGGGCATATGGCCCAAAGCAAACCAGCCCCGTG</t>
  </si>
  <si>
    <t>TTACATTCTCTTTAACGTAGTTTCTGAAGACAGCAACTGCAGGAGAAGTATTAGCTCTGGGGCAGAAACGATGGCATGTCATGGTAACGTCTTATTCAGGAGGAAATGGTTCTGCTGGTCAGACCATGGGAATCGACTCCCAAATAAGTC</t>
  </si>
  <si>
    <t>Trim2</t>
  </si>
  <si>
    <t>GTTACAGGCCAAAAAAAAAAAAAAAAACAATTACAATGATTTTCTTTTTAAATTAACCTTTTCAGGTCCAAGGCTAAGGAGTTTAATGTGCTGTACAGGATGAGGATTACAGCTGAATCAACATGCAGCTGCTGTATGCACCATAGACCA</t>
  </si>
  <si>
    <t>CACAGTTTAAGAGCTAAAAGACTTGATTTTTCGAATCTGAAGGGACAGTGAGTAGCTTAGCTCAAGTAATGGCTCACTATGGAATGTAATTGGCCAACTGAGAGGTAGGATTGTGAAGTGGATCTGATTCCTTCTTTAAGTGATCCGTCT</t>
  </si>
  <si>
    <t>TAAGACATATGAAGTTACAGGCCAAAAAAAAAAAAAAAAACAATTACAATGATTTTCTTTTTAAATTAACCTTTTCAGGTCCAAGGCTAAGGAGTTTAATGTGCTGTACAGGATGAGGATTACAGCTGAATCAACATGCAGCTGCTGTAT</t>
  </si>
  <si>
    <t>CACCATAGACCAACACAGTTTAAGAGCTAAAAGACTTGATTTTTCGAATCTGAAGGGACAGTGAGTAGCTTAGCTCAAGTAATGGCTCACTATGGAATGTAATTGGCCAACTGAGAGGTAGGATTGTGAAGTGGATCTGATTCCTTCTTT</t>
  </si>
  <si>
    <t>TTCACCC</t>
  </si>
  <si>
    <t>GGTTCTAAGGGGAACAAAAATCATGGAAGCAGTCAAGGAGTCCCAGTTGTAGGTATCGGAACAAGCTAAAGCAAGAAGGGCGTCTTTGAGCCAGGATTAAAGGATGGGTTGGGTTCCAGCAGGCATCAAGAGGAGTGAAAGCAGCCCCGA</t>
  </si>
  <si>
    <t>TCACCCGAGCCAGGCGCTGCCTGTGCCAGTTACTGCATCCCGGCTTGTTAAAAACTCAGCACTTATGAGGTTGGCATCACCAATTCCATGGCAATTATGAAAGAGAGAGAGAGAGATGCCTTTGCGGCTGTATGACCCCAGCAGTTATGC</t>
  </si>
  <si>
    <t>Nek11</t>
  </si>
  <si>
    <t>CTCTGGCCGTCCTACCAGCCAGTTGCAGTCAAGGATCAAGACGACTCAAGTGAGGCTGGCAGAGCAGATGATGTGGAAGAACTCCAATAGCTCTGAGGTCTTTTTATTTCCATCTCTTTTAAGAGTACAGCACACTGTTCTTTGTTATGG</t>
  </si>
  <si>
    <t>CGATGAACCGTTAAAGGGAACACACACGGATGAAAGGACCCTGTCTGCACTTCCAACCCCATCTCCCTCCCCGAACTGAACTGCTCGGGATGGGGATGCTCGGACGAATCATGTAAGTTGGGCTTTGCTCTTCCCATAGAGTTAGCAGAA</t>
  </si>
  <si>
    <t>Egln3</t>
  </si>
  <si>
    <t>ATATTAATTAAATATGTATAGAAGTCCATGTGTAATATATGTACTCAGAAATTTACAAATTACTAATCTCAAAGAACATGGTAATCAAAATTATAACAGAGATATATGTCTAATCTAGCTATAACTATCTCTCGCTCTCTCTCTATTCCT</t>
  </si>
  <si>
    <t>CCATTGGGCAAATTGCATATAGTTGGATCCATGCCACGCTAAATACTGTTTATTCTGTGGATCTGTCAGAGGCCAGCGATGGAAGACAAGGGGGTTCTGATTTGAAAAGGCAATTCTCATCCAAATAGGTTCAGATGGAGCGAAGCGGCG</t>
  </si>
  <si>
    <t>GGATTAAAAGGCGCTGAAGTGGTAATGCCGTTTATCCAGTTTGCCTTTGTTACTCTGTGATTAAATGGTATTTTTAATTAAGTTTCATTGGGAGCCATAGGTATCGAGGTGGTGAAATCAATTTGACAACCATAAAGAGGGAGGAAGGCG</t>
  </si>
  <si>
    <t>Fto</t>
  </si>
  <si>
    <t>Ifi203</t>
  </si>
  <si>
    <t>CTGTTTCTAAGTATGAAAGAAATGAGAGACTTAAAATCGGCTAAATAGCGTGTTCCTTTTTAGCAGCGAAGGACCTTTAAATGATCTAAGATGCTTTTTCTGTCAAGCAGGAGGTTTCACCGAGTAAAAGGACACATGCCAGAAGGCTGC</t>
  </si>
  <si>
    <t>GTTCTAAGCGTGGGTAAAAAGAGTTTGTAAACACACCCAGAGAAATGTTAGGATAATACCTCCAGGGGACCTTGGCTAGGATTTGTTTATTGGATTTACACAATTGAACCAATCATGATTAAATTGCCTCGGGGCCAAAGTTGAAAGGGA</t>
  </si>
  <si>
    <t>Redrum-Zfp608</t>
  </si>
  <si>
    <t>AGGTAAGAAGAATGTTTGCAGGCCCACTTCTTCTTTGCCACTCTGCTGAGAAACGTCAAAGGACTCTAGTAAATCCCATTCTACCTTGGCCTCAAAAGGACACCTGCAGCTCCAGAGAGGTCCTGTGAGTCAGAGCTTCTGAGCCGAGGC</t>
  </si>
  <si>
    <t>GAGCCGAGGCTCTAAGGTGGTGGAGAAGCCAGGGTTTGAAGTATGTGTGGTTACCAGAGTACTGGGGGGAATTGGCTGCAAATCTAGAGTCATCTGGATAGCAGAGAGGGAATAGAAAGATGTTCCACCATTTGGGCAGAGAAGGCGCAA</t>
  </si>
  <si>
    <t>TGGTGCTGCAGAAGGAAAGGATTCAGGTTCTGGAAGATCAGAGGACGCTGCAGACCAAGATCTTAGAGGAGGACCTAGAACAGATCAAGCATTCCTTGAGAGAACGCAGCCAGGAGCTGGCCTCTCAGTGGCAGCTGGTGCATGAGCGTG</t>
  </si>
  <si>
    <t>CGACGATGGAAAGAGCCCGAGTAAAGGCCAGCGAGGGAGCCTGGAGCACTTGAAGCTGATCCTGCGTGATAAGGAGAAGGAGGTAGAGTGCCAGCAGGAGCGCATCCAGGAACTTCAGGGCCACATGGGCCAGCTGGAACAGCAGCTGCA</t>
  </si>
  <si>
    <t>Cep250</t>
  </si>
  <si>
    <t>disruptive_inframe_deletion</t>
  </si>
  <si>
    <t>C230014O12Rik</t>
  </si>
  <si>
    <t>CTTGTAGTGCTGGGTACTTTCTATTTAACAGCATAACCTTTTCTTTCGAGGACGTTGATATCAGTACTGAATGAGAGAGGACATCTACAGCATCACAAGTTTCTCCATAAAATGCCTACCTACGTAATTTTGACAAACTCCTCCCTTGGC</t>
  </si>
  <si>
    <t>CGGAAGCGGGCTGGCACACACTGTCATCGTTATCACATGCAATGACACAGCCTCTACTAATTTGGTCACACCATATTTTCCCTTTGTTGACAAAAATCCTACCACATGTGTATATCATAGCAGTCAGGAAATAAACTAAGTTATTTTCTA</t>
  </si>
  <si>
    <t>Gm24655</t>
  </si>
  <si>
    <t>GCTATTGCCAAAAAAAGGGGGGGAGGAGAAAAGAGAGGAATTATCATTATAATTTATCACTGTGCGATCTTAACTTTTTGTTCCTGGAGTTTGGGTTTTTGGAGCAAGCCAGCACAGATGGAGCATCTCCCGCAGTTCGTTCAGGAATGC</t>
  </si>
  <si>
    <t>Gm29052-Pkdcc</t>
  </si>
  <si>
    <t>Gm24441-Gm24870</t>
  </si>
  <si>
    <t>CATCAAAGCCACACAAAGGATCTAACTTTTGGTTCCGACCAGACCAAGGGCAGGAGCCTGCTCAGTCTAACGCTATGACGTCATCTGGATCTTCCATCTGCTCCAAGCGGCACTTCTTGGTACTGGCAGCCTCATTCTCTTCCAGCTTCC</t>
  </si>
  <si>
    <t>CTTGCGGGCCTTGTCGTCCCCGCTGCAGTCGGTGCTATTTGAAGGGCCTTCTTCGTCTGAATCAACTATGAGCACATCATCTTGCTCTTGTGCTTATTTTGGAAAACAAAGCAAAGAACAGTGATGTGAGGGAGATGTCAATGGCTCACC</t>
  </si>
  <si>
    <t>Uba2</t>
    <phoneticPr fontId="1"/>
  </si>
  <si>
    <t>conservative_inframe_deletion</t>
  </si>
  <si>
    <t>CTCCAGTCTTCCTGACCTGTTGCTTAGGGACACAACCCATCACTGTTCCTGACGTCTGCCTGGTCAACCTTGACTTCCTTAGAGAATAAGGAAGGGGGCGGGAACACATGAAATCATGCCACCCAAGGCCGAACGGCAATGAGCAGGTGA</t>
  </si>
  <si>
    <t>GTCAAGTTGACGTCAAAGACAGAGGCGACAGAAACTCTGCAGCCGGTTCTTGCCCGGAGTAGCTCAGGTTCCTGTGGGAGTCGTCTTGGCTTGGAGGTCTTCTGAAGGACACAGATACCATGGAAGAGCACACGTTTGGGGTCCAGCAGA</t>
  </si>
  <si>
    <t>Nos1</t>
  </si>
  <si>
    <t>Zfp462</t>
  </si>
  <si>
    <t>TTGGACTTGTTCCTAAGGAAATAGCACATTTGTTTCTTGGTGTGGCTGCATATCATTTAAACACCCCCTCCAAATAATAGTAATTCTGTGTCAAGTCTCTTCCACAGTGTCATTTGTAGACACCATCTGGGAATTGCCATCTGGGACATG</t>
  </si>
  <si>
    <t>GATCTTGGCTTTTCTACAGAAGTCGTGTCTTCAGGTTGGCCACACCATATGTTATCACTGTGTGAATTGAAAGTAACCATTTGGTATGATGTAGTTAACATTCTGGTTACATGTACTGTTTCCCTTCAGTCACATAAAAGGTGACAATCG</t>
  </si>
  <si>
    <t>Ppp2r1b</t>
    <phoneticPr fontId="1"/>
  </si>
  <si>
    <t>GGCAAAGGAACTGAAAGAACGGGGAGGAGCCGTTACTGTGATTTGGTGACGGTTCTTCAGACAACCAGTGTCTTAAGGAAAACTGGGACAGAGAACTTCTGAACTTTTTGGGTTCGTTAAGTGAGAAGTCAGCATGGCTCAGGTAAAAAG</t>
  </si>
  <si>
    <t>GGACCTGGAGCAGAATCAGAACTCGAAAGGAGAGGGTGGAATCTAAGTCCACATAACTACCTACTCTGGATGGGCAATTAGGAATCCCAGGTCCAAGAATGAGTCCAAAGGAATTCCCTAAAAATAGAGTCTAACGCCACTTAACTCCAG</t>
  </si>
  <si>
    <t>CTTCCTCGGAAGGTATGTTACAAGTCATCCTGAGGTTACAATTAATTCAGTCACAACCAGTTAGATACCACAAAGACACAGATAAAACAGGCCACAGATGGGTGAGAGCTAAACACTGTTTAGAGGTTAGAGGATAAGAATACTATGTGA</t>
  </si>
  <si>
    <t>Gjc1</t>
  </si>
  <si>
    <t>GAGCAGGGCCCTGCATCTGTGGCAAGGGAGGATGTGGGGCAGAAAAGACAATCTCCAGGGACAGGAAAGCCTTCAGTGGTCCAACAACCCCATTTCTAGGAAGAGAGGGAACCTGTGAAAACCAAGGGGTACCACGAATGAGACGGAAAA</t>
  </si>
  <si>
    <t>CCGTGTAGCATCTCCCACCAAACTGGCTAACACCGTGCCAGTTTTTCTATTTTTCTGAGCCAAAAGCAAATAATGATCAGAGACAGTGAATAATTAAACAGCCACTCTCATTTAGTTGGCTTTGGAATATGTCTTTTTATTTAAATTTGA</t>
  </si>
  <si>
    <t>GAAA</t>
  </si>
  <si>
    <t>TCCAGGAGCAGGGCCCTGCATCTGTGGCAAGGGAGGATGTGGGGCAGAAAAGACAATCTCCAGGGACAGGAAAGCCTTCAGTGGTCCAACAACCCCATTTCTAGGAAGAGAGGGAACCTGTGAAAACCAAGGGGTACCACGAATGAGACG</t>
  </si>
  <si>
    <t>AAAATCCGTGTAGCATCTCCCACCAAACTGGCTAACACCGTGCCAGTTTTTCTATTTTTCTGAGCCAAAAGCAAATAATGATCAGAGACAGTGAATAATTAAACAGCCACTCTCATTTAGTTGGCTTTGGAATATGTCTTTTTATTTAAA</t>
  </si>
  <si>
    <t>TGACACCACATGAAAGAGGTCTGTGACCACAGGCCCTAGTCTTAGGTTTAGTGGGACTGTAGTTGAGAGCCTGGGATTCCTCAACTGGCCAACAGCATGGCTCCTCTTGGCTTCCGTTCAAGAAACACCAGACACTGTTCTCAATGTGTT</t>
  </si>
  <si>
    <t>CGAAGATACGTCATAGAATAAGACATACTAGTCTTGGCCTCATCGCCTTTGTTTTGGGATCTACACGGTATGATGATGGATTACCCATGACCTAGTCTGAAATACCCAATGTCCAAGTTTGGTTCTAGATGATACTGGAAACTCACATGG</t>
  </si>
  <si>
    <t>Pdzrn3</t>
  </si>
  <si>
    <t>CTTTACTTGGAAATGAGTATTTTATTCTTTTTAGCACATGTGGACATTTTTAGACGATCCATGAAGAAAGATCCGTAGAGTGTCTCTTCTCACCAACAAATACTCAAAGTATGCAGCCTTTTTTTTCTCTTCTTTCTCCATAGCTTTGGG</t>
  </si>
  <si>
    <t>GAAATTCAGAAACATCTCAAGTAAACTTTATGGCAGAAAATAGGAACATATTGATTTTTGAACCCCAGGCACAGATGTTGAACTGTAACAAATTGAAAAAAAAAAAACAACTTGTTTGTTTAACTTGGTGGTTGTTTCACCTCTTGAGGC</t>
  </si>
  <si>
    <t>Gm8116-Gm28620</t>
  </si>
  <si>
    <t>CTTCAGCTTCCTATTCATGTTAAACAATTCTTCAAAGGTAGATTCGATTTCTTTGTGCCACAGATTCTTGTTGTACTTGCTTGGGGGCTCCTGGGCTGCAGCCTCTTGTTTGCAGGTGGGGCCGTGGAGCAAGGGCTGAGTTAGGGCTGT</t>
  </si>
  <si>
    <t>GTTTTGCCCTGTAGACTCTGGTCCCTGAGGTTGTGAGTCCCCTTTGCCGAGGGCCGCCTCCCCTCCCGGAAGAATTCCTTCTGCACGTCCTCCATGCAGTCAGTGTCTCCATCAAAGAATGGGTTGAGCTTTGCCACACCTACCCTTCTG</t>
  </si>
  <si>
    <t>BC100451</t>
    <phoneticPr fontId="1"/>
  </si>
  <si>
    <t>frameshift_variant</t>
  </si>
  <si>
    <t>CACCCTCCCAGAAGCCTCCCCTAGAACTCCCCCACCACTTCAAGGGTCATATGTCCCCAGGAGCATGCTTTCATGACAACCTCATTAAAGACACACAGATGCTTGTTGTACTGAACTTCTGTCTCCTGCTCTCAGCAGTTGCTTCTGCCA</t>
  </si>
  <si>
    <t>GCTCTGTGCTCATCCGCGTGCTTAGCTGTTGCCAAAGGCCTGGTGTCTAGCACCCAGTCCACATTCAATACATATTACATATTTATGTGCTGAAATGAATTCAAGATAAACATTCCCTGTAAGTGTTTCCCAGGTGCCTGCTGGGTGCCA</t>
  </si>
  <si>
    <t>Gm22603-Gria1</t>
  </si>
  <si>
    <t>1700011I03Rik</t>
  </si>
  <si>
    <t>GTATT</t>
  </si>
  <si>
    <t>Mllt10</t>
  </si>
  <si>
    <t>TAAATA</t>
  </si>
  <si>
    <t>TTCTC</t>
  </si>
  <si>
    <t>GCTTT</t>
  </si>
  <si>
    <t>GGTGGTGGAAGGTGACCGCTTAAACCTACCCATTTCGAAGGTCATTTGACCCTAATTAAATTGGTTCTACCAGCTTATATTTCTTCAGGCTGATACAGCAGCCTGTATTTTCCTGATAAGCCCTTAGAAGGTTAAATTTTCTATCTCTGT</t>
  </si>
  <si>
    <t>TTTTTTTTTTTTTTTTTTCACCTTGGCTAACCACATTTAATGACCTTAATTGAAACCTTTTGATACACTTAAGAATTTAGCCTTCCTGTTTAAATGCCAATTTACATAACACGTCTTTCTAAATGAGGTATAATTTTGGTAGTGATCAAC</t>
  </si>
  <si>
    <t>TTTTTTTTTCCCCCACAAGACTTTGTTGAAAGGTCTGAGGTATATGTACAAGAAAGGAAATAGTGCATGTACAAAACAAAGTGCTCCTGCATTCCCTTCCAGGGTCAGAGCCCAGTAGGGAATTGAGCAAATAGTCTGTGAAGATCCTCT</t>
  </si>
  <si>
    <t>AGTCCAGAGCCCCCAGGGCAGCACATAGAAAGGAGACATCAAAGTATCTCAGAATTTCTCAGAAAGACATCCCAAGGATGGCAAGCCTATCCCTAACCAGGACTTCCATATCAAAACACACATCTGCCACACCTAAGCTTTGGTAGAGAA</t>
  </si>
  <si>
    <t>AAAAAAAAAAAAAAACAAGCAGGTTCATGGGAACAAATATCACAGGTATAGTCAGGAAAACCTGAGACTGCTCTGGACTGTACCTTGTGCGTCAGGAAGCTTCTGGGGGGGACGCGACAAATCTCTGAGGCTCCAGAGCTAGAAGTTTGA</t>
  </si>
  <si>
    <t>TGAGAATATCAGCTGCCTTTATACAATGCCAAATCCCCACAAACATAACCGTTAAAGCAGAAACTAGATCACATCTGCCAGAGAGGTAAGGACACTTTAAATATAGATCTTGACACAAGTGTTTTATGGCTGAGGTTATTCATACAAATA</t>
  </si>
  <si>
    <t>AAAAAAAAAAAAAAAACTTAGTGTAAGTACTATTACACCAAGATGGGGGAATATGTAAGTGAGTTAATCTGACTTATTTTTCTTTTAATCTAAGCCACAAAATGATTAAAATCTGAATGTAACAATATTCTAACAAATAAACATATACAT</t>
  </si>
  <si>
    <t>CTCGTGGGGGATTTGCTGTTAATATTACAGCTAACCCTGAAATGTACTTTATATATATCATACAGCCATGCAGAAAGTGTAATTCAACGCACTTTTCCCCTCCCCCACGCCCATACTCATACTCAGAGAGAGCTAATCCAGCCACAACAT</t>
  </si>
  <si>
    <t>GTGCTGATTTAATTCAGATATTGTCTAGGTTACTTAACCCTCACCTTGTACTATGGATTATCAGGTACTTCTGTTAATCTTATTTAGCAATCTGACTAAAGTCTACACATTTAACTTTTTTGTGAAGTGTATTTGCTGTTAAGAATCCTA</t>
  </si>
  <si>
    <t>AAAAAAAAAAAAATTCTACATAAAAACCCATGCCTGTGGTTTGGGTGTGCCCGCACCTTCCCTTCCTCTAGAAGGGTGACACCTTGGGAGTACAACAAGCTGCCACAGGTGGGTGAACATGGCTTGCTTCATTTCACTGACAGTACTAAT</t>
  </si>
  <si>
    <t>GGGGGGGGGGTGTTGTTTTTTCTTTGTTTGTGTTTTTCATGCTGTGTATCCCATAAGACTTTTAGGTCTTCTCCCCACATGTTAATTCCAATTGTGCCCTTTAGAAGGGCCCAGTCGATGGTGTTAACTGCCAGACAGTCTAAGTAGTGT</t>
  </si>
  <si>
    <t>GACTTTGGATTCTTTAGTTGGTTTCTGCAGAAGCGGGACTAACCAGGGCTCCCAACTACTGTACTGCAAAAGAATCACGCTGCATTGCTGGGCATGCCCCCAAGCCTGCCTGCTGCCCCACCAAAACCTTTATCTGATTCCATAAGATCA</t>
  </si>
  <si>
    <t>GGGGGGGGGGGACCCCATGGTTCCCCTAGAATGCCAGAAAAGAGCTTGCCTGAAACATCCTTAGCTAGAAAGCCAGACCACACCTCGGTCCAGCAAAAGGCGGCTGGCAGCTACGCTGTGTACCGGGCTGGCTCCGGGAGCACTCTGCCA</t>
  </si>
  <si>
    <t>CAGGTGACAAGTGCATGGCTCTTTGGGAGCATCTTCATTTTGTGCACTACAGATCTAACCATCACAGCCCTGAACTGGACGCAGGGGCCTTCAAGGATGCTGGCCTCTGCTGTCCACTGAACCCAGCTTGCCATCTACCAGAATGGAAGG</t>
  </si>
  <si>
    <t>TTTTTTTTTTTAAACCTGCTTTGAATTGCAATATATATAGCAGAAGGGTGTTAAGGTCTGATGAGTATGGTGTATACCACTTCTCAGCTTTCCCTTGCTGAATTTCAAAAGTGCCAGCCTGGTTTTTAGGCTCTTTTTACTTCTCCTTTA</t>
  </si>
  <si>
    <t>AGATGGAGCCCACCCAGCAGATGCTGTCTGCCTTCTGGATTGGTTGATCTCCATGACCCCCTCTTCCGCAGGCCTCTCATGGCCCTTGCTGTGGCCAGAGCTGCCCCTCCTCTTATTTAGAAAGCTGACAGACGGGGGCTGTGTGGGCTA</t>
  </si>
  <si>
    <t>GGGGGGGGGGATCGGAGAAAATGGAAATAAAACTGCTTTGAACAAAGAAGTGTCCACAGATCCACCCTCTTGGAACTGTGTGGTGCCCACGGCCAATGCCAACAGTGCAAGGGGGTGGCAGGTGCTCACCGGCAACTCTTGTGACTCGTG</t>
  </si>
  <si>
    <t>AAAAAAAAAAAAAAATTAAGCCAAAATTAAGATAAACTTAGGAATACTACAAAAGAGATACTGAAACACAAGTGAACTTCTTTGGTTTATAGAGCAGATTTAAAGTGAAATTTTATAGCTGTTTATATTCATAAGCTTGGAACATTTAGA</t>
  </si>
  <si>
    <t>CAGTGGTGGAGCTTTGTTGAACACATCAAGAGCAAGGGAGAGTGTTCCTGCTTCTTGATATAGCAGTAAGGAACTGGAGGTAGAGTTATCAGGAACAGAGAGGATGATTTCTTCAAGGGGCCGAAGGGCTTGTATCTTTTTGCATGTTCA</t>
  </si>
  <si>
    <t>TTTTTTTTTTTTTTCATGGTAACATTGATTCTAGGTAAGTAGCCAAAGATGTATAGCTGATAACACGTTGGAAGTTTAAGCAACTACCTTCTGGTCTATCTAGGCAATGGCAGAGTCTCATCTGTGAGGGTCTTACTCCTTTGCCATTTT</t>
  </si>
  <si>
    <t>CAAGGTCCAGGATAAAGGGTCAGTCTAGGAGCAAGCATTATATCTAAGGAAGGAAAGTAAATAGACATGATTTGACTACCTCAGAGACCTTCCATTTATCCTAAAGACTAAAACTGTTGTAAGGGCACATAGAAAATGAGGTAACAGAAT</t>
  </si>
  <si>
    <t>TTTTTTTTTTTTTGAGCTACAGAATTATACTCTAGAATTCATGAGCTTTGCCAAAAACAGACTAACTTCTACATTACTTCATGTAATCTATAGGACTAACAAAATTTACTTAAGTCAGGGACTTTGGAGTTCAAAGAATGAAATCAAAGT</t>
  </si>
  <si>
    <t>CCACTGGGGGAGTAAAGACTTTCCCCAAGTAACAGAAGCACAGAAATACTAATCTTGGCAAAGACAACTGGGAAGGAGTTGATGGGGAGAGAAGGAAGAAGAAAAAGGAGGGAAAACTTTAACTGGACAAGGTATTTTGTCCAATTTATA</t>
  </si>
  <si>
    <t>AAAAAAAAAAGTTTGTGAAATGCAATCTCACAACAACAACCCTTTGTTATGGTTTTGAGCCAGACATTTGTCCATGTGACAACTATGGACAGTTTCTTGACTTAAGGACTCCTAGCCTTTTTTAAATTTAAATAACAACAATTAAACCGG</t>
  </si>
  <si>
    <t>TAGTGGAACATGCAAAGACTTCATTACCACATTGCTTACATTCATAAGGTTTCTCTCCAAAATGGTTTGGTTCTTTTATCTTTTTGATATAATTACTTTGTGAAAAGGCTTTTACCACATTGGTTACATTAAGATTTCTCTCCACTATGA</t>
  </si>
  <si>
    <t>AAAAAAAAATATGTTGAACAAAGCACACTGAAGTTTCAGATATAGAAACATTATCGAGAATTCTCAGCTGTATTAAAAAAAAATGGAGAAATCACCACCCTGAGCCCCACTCCACAGTCAACTGTAAACCCAATGGCGTCATTGAGTCTT</t>
  </si>
  <si>
    <t>CTTGTAATGAGACGTTCAGTGACAAGGACAAAGGACCTCAGGATAGCATGAGTCACTCTTCTGCATTCCCCGTGGGATAATTGATGAAATTCGCTCTGATGTTTCCCAGGAAGGCATGCCCAAATCTTATACAATGGTATTATTCAATGC</t>
  </si>
  <si>
    <t>TTTTTTTTTTTTTTTGCAAACATTTCATTTAGAGCAATTGTGCTAACTTCTAGTTGACTGATACAAAGAAGAATACAATGTTACTTTGGTTCTGTAGCCTGACACCTTAACAGTATTGTGGTGGGGTGAGTGATGCTGAGTTTCAAATTG</t>
  </si>
  <si>
    <t>AGAACAGTCCCTAGAACATGAGTATTAACCACTCATGTTCTCACTCCCTACAGAGGAAACCCGAGGCTTGCACTTTCCATGTCTCTTATGATCTTTGAGTTGAGAATTCTTTAGTCACTGCCCACAAAAAGAATTGAAATCTGTTTCAGT</t>
  </si>
  <si>
    <t>GTTACTATCCAAGCAAGCATGTTGACAATATCCAGGACCCACACATGTACACACTCACACAGCAACACACAAACATACACAAGTTCAGTCACATTCAGATAAGCATCTTTGTGTACTAGAGTCTGGGTGCTATTGGCCACAGTTCTGTAT</t>
  </si>
  <si>
    <t>TCATTTGACAGAAAACATGTCACCACAGAGGCAGCTCATTCAAAAACAAACAAACAAAAACCAAAATCCGCTGAACATTGCCATTCACAGAGGTGGGGAAATTCTTAAATAAGCCCTTTTTGAAAATAGTAGCTTCATTCCAAGTTAGTT</t>
  </si>
  <si>
    <t>TAACTAGTATGTTATCACAAGATGGGAAGCACAGAGCACACAGGCAGCGTGATGAATGACAGAGACCCTGAAGAGACTGGGACTTGGAGCCACACAGCTCTGATTAGCAAACCCAAGATTCCCAGCCTAAGGTTTATTGTCTTTTTATCT</t>
  </si>
  <si>
    <t>AAAAAAAAAAAAAAAGAAAAGTTATCGCTATTTCAATATTTATAAGGCCTAAATTAGGTAAGTAAATGATTTACCTCTTTGATGATTTAAGAAAAAAATATTTTCAGTTAAGCCAACTATGCTAAGGACTTTTCAGGAAACTTCAAATTC</t>
  </si>
  <si>
    <t>GAGCTTACATAGTAAGGTGCTCTGAAACCTGTGAAGTAGCCAGGAGGATTTGTAATCAACAGATAATCTAGCAACAAGACTTTTGGGGATGACAGAGCTCAATGGCACAGTGTATGCTGAACATATTCAAGGCTATAAGGTCTTGTCCCA</t>
  </si>
  <si>
    <t>AGCCCCGGCAGGCCACATGTGGGGAAACCAGGAATCATACCTTCCCAATGAGGGTCAGAAGGTCAGCACGTCTGATAAGTGTGGCTTAGAAGTATGCTGTTGGCAAAATTATCCATGAAGTGTTTGGTTTATGAGAGTAAGAATAATTTA</t>
  </si>
  <si>
    <t>CTTGGTTTTTCTCTATCTCCAGTTAGGCACATTATTGGCTCTAGATGTGTAACCTAATCTATATTTCTAGTGTCTAACTCATATAGGGAGCCTAGCTGAATTTTATTTGTGAAATAATTCTTACCCTGCTTTTGAGGGCTTTGATATATG</t>
  </si>
  <si>
    <t>TATATATATATATATCCCAGGAAGAGTGACAGATTTTATTTCTGTGCTTATTCTGCCTTCTGATAAGTGGTTTTCATTAATGTATATATTGTAAAGGGTTTTATTATTCATTTTTTAGAAGCAATGGGTCAGCTAGTCTCTCTTCAAAGA</t>
  </si>
  <si>
    <t>A,ATT</t>
  </si>
  <si>
    <t>ATGTTGCTATTGAAATTCTAATTATAATGCAAAATATTTATAAGATCACAAAGAAACCCTATTATACATTTAGGCAACACTTTGGATAGCCCATACACATACATTATAAGCTTCAGGAAGTGATGGGTGCTATGGGAGGGAAACTCATTC</t>
  </si>
  <si>
    <t>TTTTTTTTTTTTTGAGGAAACAGATTACATTAGCATTTGTACTCTCTAGTAAAAGTCCTAAACATATGGACAGTTTGGTATCACAAAATAAACCTACTTATTTAATACAAACTAAAGCCAAGTAGTTGGGTGAAGGGTGTGATTAAATGT</t>
  </si>
  <si>
    <t>AAAAAAAAAACAACAAAAAACAACTTAGTTTTTAACAAAATTGAGAAGCGAAAAATAGCTTCTATTTTGTAACTATATGAAATGAAGCATTCTTCCATAAGGCTATTGTTTCTCTTTATTTCTTCTTTGTGAACTACATATAGGCATTCA</t>
  </si>
  <si>
    <t>TCCCGCTGCCCCCTCCACTTTTACCATGGTCTTGTCTCCTTTGCTGCTGGGGCAGCAGTGGCCATTCCCTTAAATCTGATTGGGCCCTGTGATTCTCCTCTCCAGATCTTTCCATGGTCAATCCCTTACCTTCTCCAAGTTTGTTTGTTT</t>
  </si>
  <si>
    <t>AAACC</t>
  </si>
  <si>
    <t>CAATA</t>
  </si>
  <si>
    <t>CA,CAA</t>
  </si>
  <si>
    <t>GATTACC</t>
  </si>
  <si>
    <t>TACTTGAGCATATCAGGCTTTTTTACATTATTTTAGAATAGAATCAAAAGACTAAACATTCTGTACGATCTTTGTTATTAAGCAGTTCTCAAATATCCCAGTCCTTAATCCTGGAGACTCTTTGAGTGCTGAGCTTTGACATGATTTCAG</t>
  </si>
  <si>
    <t>GGAAAGA</t>
  </si>
  <si>
    <t>TTCCTC</t>
  </si>
  <si>
    <t>CAGAA</t>
  </si>
  <si>
    <t>TAAAC</t>
  </si>
  <si>
    <t>TTTGAAACGTGGAATAACTGATCATTACCTAGTGTTATAATGGTGTAAATAATATATAAACTCCTTACTACAGTTTCCTTCCCATGGATCAACTTTTGTATATCCTTTGGGAACTGTCATTCTTCAGTATTTGTTTCTTATGTGCTGTGC</t>
  </si>
  <si>
    <t>CACTTGCAAAGTATAGTTAAAAATAGGGAGAGAGGTACACCATCCATTTTAAGAAATCCAATTATATATCAAACCAATCCATAATGAAACATGAAATAAATTTAAAAGTCAGCATACAAAATAAAAGGAAACTTTAGCAATAGGGTAGTG</t>
  </si>
  <si>
    <t>CCTGGCTAATATGTCAATGTAATACAGTTGATTTCTGCTATTGCACTGTTTTATGACACTGAGGTAATATCAAACTTTGTGAACTGGGTGAAACCATATTTACACATTTATTTGTGTGTGGCAGATGATACAATAATTTTTAAGTATTCA</t>
  </si>
  <si>
    <t>AAAAAAAAAAACGTGTCACTGTTCTCCGTTATAGAGCTGTTTGCCTGCATTCTGAGAATTTCCTTTAAACATAGACATAACCATGGATGAATGTCTCAGTTTTCACACACTCCACATTAATTATATTGAATGAGCCACATTTCCACATAT</t>
  </si>
  <si>
    <t>AAAGCATTTAACTAAAATACTCATTAATAAGCTTAAGGTAAAACCCTTGCCCTAAATCTCTCCAAATATGGAAACTCAATTGCTTCTTCATAATATCCACTTTAACAACTATGTGAATTTCACAAAGTAATCCACAATCAAAAAAGGCTT</t>
  </si>
  <si>
    <t>AAAAATTCAGTTTATTTAAAAGCTATTTAGCTTACAGAAAACAATTTAGGCTTTTAGATACAGAGAGTATGCCCAGGGAAAGCCACGTGAGTTCAGATATGCTGCTGTGCTTCACAACTAAACATCTAAGCACCTAATTGCTATCTCCAT</t>
  </si>
  <si>
    <t>AAAAAAAAAATATAGCACAAATTGTTTTAGAGTTTTTATAGTGGGCTGCCGGTGTGCCTTATGAAGTTTGATTTGATGACGTGACTCCTGAAGTGGGTGCCTAGGATCTATGAAGGTTGCTCTGATGTCTGGCAGGTGCTACTGTTCTGT</t>
  </si>
  <si>
    <t>GCTTCCCCAATGAAATTAGATAATTGATCCTAGCAAGCAAGCAATGGTCCAGATAGGCTGGGAGGCTAGTTCTAGCTTCCTCTGCACCTTTATTTTGTATCAGCCCAACCTCTAACCATGACTGACACCTAACACATTACCTGTTTTATT</t>
  </si>
  <si>
    <t>GCAAACAAACACATAAACCATGCAAGGCCACCACCATAGTCACCTTCTGTCTTCACAGAGATTCTAGTTTATAGATGTTTACTTTTAAAGAAGAAAGTGAGGATTATGAAGTAAAAACCATTTTACAGGAAATTAAGCACTCATGTCATT</t>
  </si>
  <si>
    <t>TTTTTTTTTTTTTTTGTATTGTCTGTCAAGGTGATGGAACTCAGAAAAGGTAGGGTAGATACATAGATTGTAGACTTTTGCCATTTGCCTGAATAGGATATGCAACTTTCTCCAGTTGTATTAAACACATATGAGGAGATGCTATCAAGA</t>
  </si>
  <si>
    <t>GAGTCACCTACACGTGCTCTTTGCTAGATAATTATCCAACTGACAGTTGAGAGAGCTCAGTAAACCCCTGCTCTGTGGTCCCTGAATCCTGACTTCATTAAGTCTTAAACATTAAAAAAAAAAAAAGTTAGTTCACACTGAGATTATCAG</t>
  </si>
  <si>
    <t>TTTTTTTTTTTTTAAATATGTAGTCTACCTGTTTAAGCACTTGGCAAAGAAGTTGTTTTTTTGTTTTTTTTAACAACGTCTTTCTTAACAGTTACATCTTATGCTTTAATTATTCTCATTTTTGATCTAGTGCTAGATCTAGAATTAAAG</t>
  </si>
  <si>
    <t>ACATAGGATATAAAATTGATCCACACAATAGAAAATGATGCTGAAAATGTTTATCTTAATACAGAATTAGGTATGATGTATAATCAAGTTGGAATTTATTTCATTTTTCTGCCATTTGTCTTATTATTTTATTCTGCTAGACTATTCTAA</t>
  </si>
  <si>
    <t>TTTAACCAGAGTCCTGTTTCTGTTGGCTGCAAGCATTCTTGGTGTCATACTATATATTCCCTCATTTCATAGAACACTGGAATCTATAGTTTGGGTTTCACGTATGTATCAGTTACCTATTATAGGCAGTTTGTTATTCTGATTTTGAGG</t>
  </si>
  <si>
    <t>ACTTTTCACTTAATTTCCACCCAAAAGGATAGACTCTCTACCGTACTCTCCCACTGGCACACCCCTCCCCCGGTGCATACACACATGCACAGCTCCTGAAACAAAAAGTAGTGCATAAGCTATTTGAGATTCATAATTTCTCTCTTTTTT</t>
  </si>
  <si>
    <t>AAAAAAAAAAAACTGTTCAGTTTTGAAAATTATGTATTCTTTAAGCACCAAAGAGTGATTTCATAACCATGTGAGGTATTAAGGAAAGTTATTGGAAAGAAACTTTCCAATAGTTAGGCAAAATCACCTATGGATAAAGCTTTGTTAAAA</t>
  </si>
  <si>
    <t>TGGAGGACACCAAGTTTGAGGGTTTCTGGCTACTTCTTTTGCATCTCACCTGTGTGAAAGGCTCTCCTGAGCATCACACTTAAAACTTGCACGGTGTGGCCTGATGCTATTGTCCAACTCCGCTTTACTGACTTCAGCACACATACGTAG</t>
  </si>
  <si>
    <t>TTTTTTTTTTTTTCAGAATTACAGCTAAATCCTCTAAGTCATAAAGAACATTGGCTCTCTTTGAAGACGTTCAAATTGTGCTGATTTAACCAGTTAGCATTGTCAACCACCAGCATCTGCTCAGGTGGACTTGGTGCTAATGGAGCCTTT</t>
  </si>
  <si>
    <t>AATCAAGCAAGGCTTCCTCCCATCAAACAGAGGGAGTGTTCTAATGGGCGGAGCATGACGGGTTGGTTTTAAACACCTAGAAAGGGAAAGCAGACCAACCCCACCACCCCCCAAAAAGGACTAACTATTCCAAAGTTATTTTCCTTGTAA</t>
  </si>
  <si>
    <t>GGGGGGGGGGGGTTGGAGTCAGCAGGACTGAAGATAGGTGATGGTTGAACATTTGGCTTCTTTTGTGGGAGGATTAAGGTGAGAGGGAAAGTCATTATCTCACACACTGGAACTGGCCTGCTTGGGAATGTTTTGATTATCTCTGTAATC</t>
  </si>
  <si>
    <t>AATAAGTTAGAAAGTGTTGACTTCTTGTATTTAATTCTATCAGCCTGGTATTCTTGAACACTTTGAAAGATCCTAGGGAAATGACTTAATTTTTTACAATTCTATCTCTTTTAGCAACTAACAATGAAGGTAATATATATGGTGGGTGCT</t>
  </si>
  <si>
    <t>AAAAAAAAAAAAAACCAAACAAACAAAAAAAAACTTCACTAAGTCCAGTATCTGTATATTCGCTTCGAGTTATTATTCAACTCTTGATTCATTAAGATGGCAAAATGAGTTTTACAACAGGAACCTTAAAAAAAAATAAAAGAGTTTTTA</t>
  </si>
  <si>
    <t>TGGGGGGAACTGCACTCTTCCCGAAAGCTGTGTGGGGCCTCAGGGTAACATGATCTTAGCAGGCAGGCAAAGATATTCTGGCTTGAACACTTCATGATGCTGCCTGTTTGGGAAGAGCAAATTCAGAGTGTGCCAAGTTTAGGAAGTTAC</t>
  </si>
  <si>
    <t>TGAATGTAAAAACGGAGCCTTGTCACAGTTAACTAATCACTGCTGTCCATTTGCATTTCATAAATGTTACTCCCATCTGTGAATAGAGCCATGCTGTGCTGCTGCTGGGTCAGCACCGGGAGCCAATTCAGGTTGGAAATTACAGCCCTC</t>
  </si>
  <si>
    <t>TTTTTTTTTTTTTGACCATTGGTCTGGTATGTTCGTGCAAATTCTATGGTGGTCTGGTTACTACGCAGCAACAAAACTTTGCTATCTGAAAATTGCATTTTCATATTAGTAGACAAACCCAAAATTTCATAAAACAGTGGTTCTCCAGGA</t>
  </si>
  <si>
    <t>AGACTTAGAGAATATATATCTGTCATTAAAACACTAGCCTCTGTGTAACGATGCCCTGCATTTGACTTGGCCTTCTTTTTCCTTTGCCCTGAGATTGGTGCAGGCTATCAAGGCCATCTTTAGTGAGTATTCAGGTTTAACTCCTATTAA</t>
  </si>
  <si>
    <t>TTTTTTTTTTTTTTGTCTAAAACTAGGGAAGAGTGCAGTAATAAAGTCATTTCTTTAGCTTGAATCATGTGTCTGATGATAATTTGTCAAAGCCTGTTCATAAACTTTAGAAATTTTCAAGACATATTATCTCTAGAGTAATTCCTCTGG</t>
  </si>
  <si>
    <t>CCCCCCCCCCAGCTCTTTTAGGTAGCCTCTGGGTGTAGAGGGACAGGCTGACAGTCTCTCGAGGACTTGGGTCCATCCTGCTCTTGTTCTGTGAGTGCAGATCTCACCCTGCTGCTGGGGCAGTCCACATGTGACTCTCAGTATCTAGAG</t>
  </si>
  <si>
    <t>TTTTGTAACATTTCCTAGAATTGTGATATATCTACATTTTTAGCTAATTTTCATCTACATATACAAATAGATCAAGATTTTCTGGGAAGATTATGATGTCAAATTTTCCTCTTACTGATATTTCATTATATATCCCTGAATTCCTGACTT</t>
  </si>
  <si>
    <t>TTTTTTTTTGATGAGTATTACAAAGAGGGACAGCTATGGGATATGAAAATTAATACTTTCTGTAGAACAACACAGAGAAGGTTGAAATCCAATGAGACACAAAGGCTTCTTTGTAAGATTCTTACAAATCAAATCCCGAGGTTTCCTGCA</t>
  </si>
  <si>
    <t>AAAAAAAAAAAACTGGTTCATGTTAGCAGTGGGTTGTGTCACTATGTAATAGTCACTAAGAGCAAAACCAGAGGTAAAGAGAATGATACAGACATTCTGAATTCAAGATAGAACACCCACAGGAAAACCTTGGCAATTCTCTCAGGGCCC</t>
  </si>
  <si>
    <t>GTGAAAGAGTGAGGAATGTCATTATTGGCCCCTCACAGAGGCTGGCTCACTCCAGCAGAGGTGGTTGAAGCTCTTGGACACGGGTCAGGTGCATAGGAAGGGTGGTCTGGGACACCTGAGAACCACAATTGAACAAACAGAAGCTGCTGG</t>
  </si>
  <si>
    <t>TTTTTTTTTTTTAAATGAGTTCTCAAAAAATGACTGGGCTAGCTTAGGCAAATACTTCGAGCCAACCCAACAGAACATTCTTCCATTGATTCATTCTGGATCTTCTTTCTAGACAATACTGAACTGACCCCTTGTTGGCAGTCTCAAGTT</t>
  </si>
  <si>
    <t>TCAGAGATCTTCATCATATGTCATATGCATTTGAATCAGAGATTCACACAATTTATACTCTTAAGTGTTAAATAGGTCACTTGAGTAAATTTCTCATGAGTTCAAGCAGGATACAATCACAAAGTCAAGTTGCATGTTGCAAAAACTGTG</t>
  </si>
  <si>
    <t>TTTTTTTTTTTTTCCACAGAGGCATATAACAAAATAGCTAAAGTCCCTTGTAATGAATAATCCAAAGTATACTCACTTCTATATGCTATACATGAGAGGGGCACAAGAACGCATATCAAGGACTCTTTCATGTTTTGTAGAAACTGAGGT</t>
  </si>
  <si>
    <t>GGATCCTTTGCAGGGAGGTCTCTGCATGGCCAGTGAGGACTCACTGGGCAGTTTAAAGAAGAGAATGCAATTTTCCTTAGAAAATGTGGCACGGCATCAATGCTTTGTGCATGTTTCAATTCAATGCTAAGAAACAAAAATTTTATACCT</t>
  </si>
  <si>
    <t>TCATAGTGCCGAGTTGACATGAGAGAACAAAGACTCAGCCTTGGTGCTTCTGTTCCGTTGAGTGGTTTTTTCCAACTAAGGGATAAAGCCCTGAGCTATTTTTGATTACCACAGAGCTCTTTGGCAGGCTGCAGAGAAGTGCAGCTTAGG</t>
  </si>
  <si>
    <t>GGGGGTAAGGCATCAGACCCCTACTCTGAAGGAGGTCAGCTACAGGGACCGGGCTTCCCTGTACCCTGGAGCAGCAGCAGGAGGTGACTCCCACCTGTTTAACTGAAGTACTTTGGAAGTGTTTGGGACTTAGAGTGGCTGGATTGCTTT</t>
  </si>
  <si>
    <t>TTCAGCAAGATGTTGTCTAGAAATGGGGCCGTGGTGCAGGGGACAGAGGCTTTGAAGGGCACAGAGAGGCAGATACCATGTAAATAAAGAGATTTGACTGCATATTCATATAGTTTTATAAGTTCAGGAGGCAGAGTCTCTTTTTAAACT</t>
  </si>
  <si>
    <t>TTTTTTTTTTGTACAGTCAGGATAATTCCAGTGGCCAGGTTTATCACAAAGAATATTTATGTACATTTCTAGAAATTAATGTGGAACAAAATATTTCTACATGGCAGCAATTCAACTTTGTTTTTGAAAAGGTTGATTACAGAAGGTTAT</t>
  </si>
  <si>
    <t>CAGGCTGAACATGTCCATGGCTTAAGTTAAAATAATTTCAAGACAATATAGAGTAATATGACTGACTCTTTCCCTACTCAGATGCTTGCTAGAAACTGATTCAAAAGAAATTCTCTGTGGTCTTTTTATTCTAAATCAACTATTTTAACA</t>
  </si>
  <si>
    <t>TTTTTTTTTTTCTCCTGAGGATTCTTTCAGTGTTTGTTTGTTTGTTTTTATTTATTATTGTCTCATTCCCTGTCTGGGTCCCATAGCACCAGACTGGAAGTCATCTCAGGCTTGCTTTTTTTTTTTCAGGGAACTTTAGACTCCTAACTA</t>
  </si>
  <si>
    <t>GACAGTAAGCATTCTGTCTTCGGCACTGGTTCCCAAAATCTAGAATATTTACTTCTCAGGAAGGGCTGCTCAGTAGCTATTTTGTTGTGGAGTTCATAGATTGATCTGATCATTAGATTAGTGAGCTGACACACTGAAGACAATGGGTTT</t>
  </si>
  <si>
    <t>GGGGGGGGGGTGTTACTGGTTGAAGGGGTTATGAGATATGGGATTAGTCATTTCAGTCTGAATTTTTTTTCTGAATTGGGACAACTGAGACCTTTTGTGGGACAAGTATTTACTAAATGACATGTGTGAACCAGTGCCTATCATAACTGA</t>
  </si>
  <si>
    <t>TTTTTTCTTTTTCCATATCCATAGCCACATCACTGAATTTATGTTAAATTCAAATTTCATACGCTGTTCCACATAACAAATTATAATTCTATCAAGACCGTTTTGGTTTTAGAAAAACAAATCCATTTTCTAACACACCAAAGAAAGAAA</t>
  </si>
  <si>
    <t>AAAAAAAAACAAAACAAATTCAAGCGAACGTAGATATTTCTGTGTTCGATTTGTTTTCCCTTAATAAAAGCTTGGAGATCTTACAATGATCGGAATCCAGAGACACTGAACGGAGATGCCACATATTCCTCTCTTGCAGCAAAAGGTTTT</t>
  </si>
  <si>
    <t>CCCCCGCTCCAGCCCCAAAGGATGTAATAACAGCCTGGCCGCACACGGAGTCCTCAGCCTCCTTATCTCTTGCCGTGTTTTCTCATTTAAGCTCTGTCGTCCTGGCAGTATTGCAGCTGGCCCTGTCTGCCTGATTGAGGGTGATTGCAG</t>
  </si>
  <si>
    <t>AGAACGATGGTTAATGGTGTCAGGGCTGTTAACACACATTATTCCTAGGGTTTGGCAGGATTGAGACATGATCAAAATTCTAAGACGATACTTGAATAATGAGCTAAGAATTCCCCCTGAAATCAGGCTTCTTTTTGCTTGATTGCAGTG</t>
  </si>
  <si>
    <t>TTTTTTTTTTTGCCTTGAGAACAGAGTCTGAGAAGCTCCTGGTTGCCCTGTGTTCTTTCCTTGTTTTAGAACCTGAGGTCAATAAAGCCTCATTAAGTTAGAGCAGGGTAAAAGCACCAACTTATTTACATTGTTAACTGGATGCCGTGA</t>
  </si>
  <si>
    <t>ATATCTCTCCTGGGAGCCAACAGGAGCCTTTCAAAATTATCAGGGAAAGAGTTTTTCTGTCCTCAATCCAGCTTGGGAGAGATTTTGTTACTGACACATGATCCTTCCCCCACCCAGTAATGAAGTGTTCTGTGTGCTAACAATATAGCT</t>
  </si>
  <si>
    <t>AAAAAAAAAAAACAAGTAAAACAAAATTCTGCATTTTTATAAAACTTGATAAAAAGTAGTATTTCAAACTGTACTGTCACCAGAAGTACACAGTTATCAAAAATGCACACGCGTTACTTGGCATCTCCAGCACCTTCAGCTTTCTGTGCC</t>
  </si>
  <si>
    <t>AAGAGGATTCTGCAAATCTCTTCTCCCCAACCCACATTAGCATCTAAAAATCACCATGTGGAGTTTGTACACCATTATTCAGATGTGAAGGGTTGGAAGCCATTGGAAGTTGGAGGCTACCCAAAATAAAAGAAATGGAACAGTTTTAGG</t>
  </si>
  <si>
    <t>TTTTTTTTTTTTTTTACTGGATGTAGAAAGGTCAACATGAGAGGCTTAAGTGCACAAAGGATTACCACTGTGAGAGTTTCTACTGTAAAATTCCAATGCTTGGATATCACAGAAGGTAGGAAACTAGAGAAATCACATGTCATCTTATTC</t>
  </si>
  <si>
    <t>CAGTAAACGGAGCTTTCCTAAGGGAGAGGGATTCAACAAGTTCCTCGGAGGCTGAGATCTCACTGGAGGCTGGGCCCATGTGTCTCCACCCATCATTCCTCTTCCTCTACTCCAACCACGCCAACAATGTGTTAATGATGCTTTTATTGG</t>
  </si>
  <si>
    <t>AACATGATAGTCACATCTCAGTGGAAGGAAAAAAATGTTTTGCCTGAAGTTTGAGGGTTAATGTCAAGATCGACATTTGCATATTGCCTCATTGCATCCCGCAGTTTACAATAGGTAAAGAAAGCATCCACGACTTGATAATGATTCCTT</t>
  </si>
  <si>
    <t>CAAGTTCCAACCACTGATCCTTCTTTCACTCACAGTTGACTAACAGCTGGAGACTTGAGCAAACACGACTGCCAACTAATTATCAGCACAAAGCTCTATGTCCTTAGCACAAAGCATTGGCCTTGCTGCAAGTTATTAGGTACAGAATCA</t>
  </si>
  <si>
    <t>CAAAGAGCCTGTCCAAAGTCCTACATGAAAAAGGAAGGTGGTGAGTGGAGGTGCTCCCTGCGGAGGCCAGAGGCTCCTCACAGTGGAGAGTCCCTTGCTGTTTCCTGCTTAATTTCAAAGATAACCAGGTGGGGGGAGGCCTGTTAAAGT</t>
  </si>
  <si>
    <t>TTGTAAGATCCAAAGGCCACGGGGATTGTGGGTGGCCAGAGAGAGCAACAGGAAGTCCAAACCCTTGTATTTCCAATGTACAGCTTGGGGAGAGAAAAGGTCATTTTGTGGTTTCCTTCTCTGTGTGCATTTCATGGATGTCTATGCTCA</t>
  </si>
  <si>
    <t>TACATTGTCACTCACATGTGTATATTTGTTTAATAATATAGAAGCTAAATGATTTAGAGATAAATGCATTCTATTATATGTGTGCTACTTCAAATTCAAAATGATAATATGGCTATCACTGAAGATCATGTTATTCTAAAATTCTTGTAT</t>
  </si>
  <si>
    <t>GCTTC</t>
  </si>
  <si>
    <t>GAATCATAAGGATTAATGTTGTTTGTTAAGCAAGTATTAAACAAAAACATTTTTTGATAGATTTTGAAATAAACAATAGAGGCAGGGAGGTAAGGATAGAGGAAAAAGAAAAGAAGGTGGAAGGGAGAGGTGTAGGGTTAAAAATAAAGA</t>
  </si>
  <si>
    <t>TGTGA</t>
  </si>
  <si>
    <t>CTTATTTGTGGCAACTACTACATGTTCAGAAGAGGAAGGAACACACAAAGCCACCAACTCATGTAGAAGCTATCTAGGAGATGGACCTCAGGAATTCCAGGGTACAAGGCTCTATGCATGTAATCTAGTGTGCTATAACCAATATTTGAA</t>
  </si>
  <si>
    <t>ATGGCTGAATTGCTCCATGGCTTCCTCAGAGGCTTTATACATTCTTCATGTAGACTTTATCTTATTTTCCTCCGCACTCCTACCTTATTTCCTCTGAGAGTTCAGTTTATTGTAATATTTTCTTTATGTTCTGGGTTGCCAGTGTGTTGT</t>
  </si>
  <si>
    <t>CATGT</t>
  </si>
  <si>
    <t>TTTTG</t>
  </si>
  <si>
    <t>TTATGCATCAGATGTTCCTAAAGAAAATATGAATGATGTTGTCTTTATGTGGTTGGTTTTAGCTGTCGTGTCTTTTATGTCTCTGTAATGATTAAAACTGCATTAATGCTGAGGAGAAAAACTAATATTTATTGTTTACTTTAGCAAGTA</t>
  </si>
  <si>
    <t>ATTTTACTTCAGAAACTTGTCTACTCCAAATCTTTGGACTTATGAGAGTCACACTGTAAATTAAACTCCAATCTGTGAGTCTATACCCTATCTTTTGAGGTAGGCCCATCAAGAGCTAGTTCTTAATTTTGTTAGTCACCAGCCTAGCTG</t>
  </si>
  <si>
    <t>TGAAAA</t>
  </si>
  <si>
    <t>GATAATA</t>
  </si>
  <si>
    <t>G,GATAATAATA</t>
  </si>
  <si>
    <t>T,TTTATTA</t>
  </si>
  <si>
    <t>CCAGCAG</t>
  </si>
  <si>
    <t>CTCATGCACACCGGGAAGGAACCCAAGATGAAACTTAGTCCTGGAGCACTGAGGCAGTATAGACACTGTGCTCACAAAGCAGAGAAAAGGTTTCAGCCAGCCCCAAGGACTGGCTAGACCAGTGGTGCTCAGGGACGGTTCCCCTGGTCC</t>
  </si>
  <si>
    <t>AACACAC</t>
  </si>
  <si>
    <t>GGAAAGCAA</t>
  </si>
  <si>
    <t>ATGTGTGTGTGTG</t>
  </si>
  <si>
    <t>CTCCAGGGATAGAAGTGTTGGTGTTAAAAGTCATTCCACACCTCAACACTTATTTTTTGTCATTGATTTTCTTTAGGAAGGCCATTAATGTAGGACACCATTGTATATGGCATCTATGAGATAATATTACCTACAACAATAACAATGCAC</t>
  </si>
  <si>
    <t>TTTTTTTTTTTTTTTTTGCCTTCATAAGTTTGCGAGCCTCCATCAGCCCCTCTAGAGGAGGCATTTAAAAGCATAGGGCAATGTCCCTTTTGGGGCCAACCTCTGATATCGTTCCTTTCTAAAAGATTCTTAGTGAGTGTCATGTGTAGA</t>
  </si>
  <si>
    <t>AGTTCTACAAAACCTCTCAAGTTAAGAATATTTGCTGTTTTAACTGTGTTAACCAAAATGTTTGTTTTAAACACTTTTTATTTACTTAACAAAGACCTTGTATTAGAAGGCTGCCGTTAACAATAATTGAATGTGACATATCCTTTTTTC</t>
  </si>
  <si>
    <t>TTTTTTTTTTTTTTGAAGTGTTCACAGTGAGTCAAAGTGAAGCAGAGTTGGGATCTTACTAGGAGCAGAAAGAAAGACACTCAGGAAAAGAATAAAAGCACATCCACAATCATGAGTGTGGCCTTGCAAGAAGAGGCATACCTTATTGAC</t>
  </si>
  <si>
    <t>ACACATGACTAGATTATCACACCTGATAGCTCTGATCATAGCTTGGTGGTAGAGAACTTACCACACTGGTATGGTCCCCAGCACTGCCAGGAAAAAAAAAATTACATAATAGAAACATTATAAAAATGCTCTAAAATCCCAGACTTGGTA</t>
  </si>
  <si>
    <t>TGAGAAAAACAACAGGTGAAAAGCTAAAGGTGGCTCCATTGTATTGACTAGGAAAGCCTGTGATGGCTTAGCCTATGTTGGATCCTGAGCCCATCTGGCTGGAGCTCTAAATCACCAACTTGCCTTCACACCTGGGTGTGATTAGTGTGG</t>
  </si>
  <si>
    <t>CAAAATTTAGAATAAGAATCAATATAGATACACATGAAAAATAAGATTTCAGAACTACAGAAACAAGACTGAGGCATGCAGTTTATGAAGTAATTAATGGTGGTCTCACCTATGTTAGTTTTTATTCCTTAGCAGAGAGGAGTCTTTTGT</t>
  </si>
  <si>
    <t>TTTTTTTTTTTTAATTATTACCCTCTGATATATTGAACAAAGTTTTCCATTAAAATCTTTTCTGATTGATTTTCAGTGGACAAGCTCCAATCCCTCTTATCTTTAAATAACCTCCCTAGGCAAATAATAGCTAGAAAGAGAAAGAAACTA</t>
  </si>
  <si>
    <t>TGTAATAATCCATGTGACCCAAAATGGGCAAAAGCAAAAGTCTAGCTTCCCCTTGAGAAGAAAACTTTCAGACCTATGAAAAGGACATCAATACTAATAAAAAAAATGTATTTACTTAGAAGCATTCAGAATGTCAAGAAAACAGCCACA</t>
  </si>
  <si>
    <t>TATTAATACATTTCCCAAACCAGTTATATCCCATTCTATATAACATATTTAGTACAGCTGAAAAACCACTTTCAAACAAATTTTAAATTTATTGTTTAAGTTGAGTTACAAGATAGTAAGTTTTCATATGATTTTTCCACACAGCCTTTT</t>
  </si>
  <si>
    <t>GGGTGGTAATGCAGGCGTTATGGCCCACTGTCAGGGAACAGATGGCCAGGATGATTAAGGAAAAGGAAAACCAGCATATTCCAATGGAGAATGAGCTGAGGGTCTCTCGCTCTGTGGCCCCTTGATTAAATGGTAGGGCTAGATAGATCA</t>
  </si>
  <si>
    <t>AAAAAAAAAAAAAAAGTCCCTAAAGTTCTTCTCTAGCTACACAGACCTTAGATTCCAAAAGACCAATAGGCTCTGGGGATTCCTATTTAGAACAAAGATCTTTGGAACGTCAAAGCATAGGAAAAATTAATTGCTGAGAGAAACAGTAGA</t>
  </si>
  <si>
    <t>ACTGCATTTTTCTTGCCCATGAGCTCATTGTTTTGGCTGCCCTGCCGGTATTAATCACCAAGCCTGTTGGGGAGATCTCAGCTCCTGGTCCCCTGACTGGCTGGGGCAGCATTCCCCATTCAGAATCTCGCCCCAGCCCTCCTGTGCTCA</t>
  </si>
  <si>
    <t>CCCCCTCCCACACTACCAGCACCCGGGGAGAGAGCGGAGGAGAGGGCTTCTACTCTCATAAAGATGATACCAAACAAACAAAATAAAAAGAAGAAAGGCCAGCAAAGCCCTGTCTCCTCTCTGCAGACAGAGCAGCATGGCAGCGGGGGA</t>
  </si>
  <si>
    <t>GGGGGGGGGCACGCTGGGGACAATGCCACCAGTCTGACGGCTGTTTTCTGCCTATTCTCTTCGCTTCCAAAAGCCTAGCAGGACTTGGCTTGCCCCCAGATTCTGGCTTCTCCCCTCATGGGCCCTCCTCCGCCTGACTGCAACCTGCTT</t>
  </si>
  <si>
    <t>GGTGCCTTCTCCCCGCATTCTGTCCTTCCTTAGTACCTAATGTTACCTGTTTAGTCTCCTTTTAAAGATTGTACTTTACCTAGTCTTACAGTCTTTCATTCATACAGTATACATTATAGGCAAGAATCTGCAGATAAGAGACAATGTGGG</t>
  </si>
  <si>
    <t>AAAAAAAAAACCCAATATTCACAATATGTTATGGGGGAAGTTTAGGTTGGACATCCTATTTTAAAGCATTTTAAAAGTATAACTGTACAATTCATTCTTTGAGGTGAAGTAAAAATTGTCTAGAATATAGCATTAACTTACATCCCACTT</t>
  </si>
  <si>
    <t>ACAGCCCCAGACCTGCTTTTGGCTGCCGCCATTACTGAGGGCAAATCGGCATGTAGCCCTCCTGCCTGCCCTTGGGATTCCTGCTATGTTTGGAGAAAACCATACTAGGTCCCTCTCCACTCTCTCAGATGCAGAGAATCTCAGTGTGTG</t>
  </si>
  <si>
    <t>GGGGGGGGGGGAGCCAAAGCAGTGGGAATCCAGCTACTTCTCCTGAGGTCAAAATCCCTTCTCTGAACCCTGCGTGAGATAAGCCAGCCAGATCTTGGTCCCCTTCAGTGACAGCACACGTGTCTTGGGTGCAGCCCCTTCCCTTCTGTG</t>
  </si>
  <si>
    <t>GCATGAGCATTTAGTTTCAATTCTTTTTTTTTTTTTACAAAAGCCCTTTTATAAAGCCATTTTTAAATAAAACAAACCAAAAGGTTTACAAAAAAAAAAAAAAAAAACCCTACAGAAAAAGAATAACTTGTTTCATAGGTTCCCAAGAAG</t>
  </si>
  <si>
    <t>AAAAAAAAAATAAAGAAGACAATATCAACATGCTCAACAATAAGGGGTTCTTTTCCTTACTTCTTAATACAAAATACAAACAAAGGATACACATACTTAAAACAAACTTCAGGAGCAGACAACAGTCCTGGAAATCCTTCAATCAGAGCA</t>
  </si>
  <si>
    <t>AGAACTACGGTTATCCAGCAAAAACTTGCCTGTGTGGTGGGGAGCTGAGAAGTGGGAGAGGAGGAGAGCCAGACAGTTCCAGAAGGCCAGGCTGAGAACTGCCACTGGATCCTTCCACCAAAGGACCCGACCTCAGGTGAATGCTCCAGG</t>
  </si>
  <si>
    <t>GCAACACTTGGGTATATTTACACCTAACAGTTCAATATTTACCTGAAGTAGAAATCTAAGCAGACATCCTATGAATCATGAATCTAGCAGCCTTAATTAGAATAATTGGCTGGATTGGAAACAATAACGACAATTTCTAAAGAACATGAG</t>
  </si>
  <si>
    <t>TTTATACATTTGTTCAACAGCGCCCCTCCCCCAACCATGATGAGAATGCAATGAAACAAGAGTTAATTTATGAGATTTTTCTGAAGCCCTTGTTTTATTAACTTCATTGGATCAGAGAAATTTACATGACAAAAATCTCATTATTTCCCA</t>
  </si>
  <si>
    <t>TATGATTATTTAAATGCAAGAATTTTCTAGCATTTTTCTAGCACTATATTTTCCCATGTTTGATACCTTTGGACTTGAACACCAATTACTGGTTTTTGTCTTCCATGGAATGTGCATCTGCCAGAATCAGTCTTTATTTGGTGAAAAAAA</t>
  </si>
  <si>
    <t>AAAAAAAACAAACCCACACTCTCACTCAATAGCCTTGGCTGTACATGTAAGAAATAAGCTGTGTATTTGCCTTATATACTACTGGCAGGTGGGCGAGCAGAGGAGAGGACCACAGGAGAGAGTTTCATTATGGGGTAGACTTTACAGCTA</t>
  </si>
  <si>
    <t>CTTTACCTGTTTTCTTGGGGGGCTGTGACCTTGGGTAAACCAATTCGAAGTTGGGCACTATAAATTTTGATTTGCACAGCTAATGAGAAGAGTATTATTTGGTACTATATTGATGCCTGGCATCATTAATATTTGGGAGAAAGAACTGTG</t>
  </si>
  <si>
    <t>TTGTACAGAGACACTGTTTTGATACTTATGAAGGAGAAAGACATTTTTTCCTTTTCTTTGCTTCTTTCTTTAAAAAAAAAATTATCTGCTAGGCACTTAATCCTCTAATGATTCTAACAATAAAACAGGAACCCTGAAAAAAATTAAAAT</t>
  </si>
  <si>
    <t>TACCATTGACTACACCACTGAAAATACCTTCCCCATCACCTTAGTCACTTAGACATCCTGGAAAAGGTCCGTACTTCATAAGCCTCTGCTCTAAATGTCTTTGTCTGTAGTCACCTTATGATTTGAGGCTGAAAGACAGAGAGGCAGAGG</t>
  </si>
  <si>
    <t>CACAAGCTCCCAGGATGCAGATGTCAAGTCACCAGATGACAACATTGTGGCCCAGGCAGATGTCTTCAGGGACAAAAGACAAACATAGATCAGAATGGCAGGGGATAGTGGAAGGTGCTGGCAGGTCTTCCGAGAAAAGCCATTGTTTTC</t>
  </si>
  <si>
    <t>TTAAATAGTATATATAAACTATCCAAGTGCAGTATTGATTTTCTTATGTATTCATATTATGTAAATATTTCAATCATTTATTATAAAGTAGACAGCTCAATGAAATTTAAATAATGTTCTCATTTTTTTGCTGTCCACAAAGCTTGAGTT</t>
  </si>
  <si>
    <t>GTTCT</t>
  </si>
  <si>
    <t>CTCCCTTTGGCTCCTCCCTCCTCATAGATTCCTCTTTCTCAGGCCATTCTGATGATTCCGATCTCTGCCAAGCTTATTTTGCTCTCTATCAAGAAGGTTTCTCTAGGTAGGGTTTAATTCCTATTCATTGTGGCTAATGGATTTCTTTTT</t>
  </si>
  <si>
    <t>TCTATAAAATAACCATTTTTAAAATTCTCTGTAGCCATTTAACTAGATACCATTGTTTATTTCTAGTCATATTAAGTAGTAACTAAAGAGATGGGGAAGTCCAGAGAATTGAGATTAGAAATGGGCGACCGGAAAAAGCAGGCTACAGAC</t>
  </si>
  <si>
    <t>TTAAC</t>
  </si>
  <si>
    <t>GTCCA</t>
  </si>
  <si>
    <t>AAAGAG</t>
  </si>
  <si>
    <t>AAAAAG</t>
  </si>
  <si>
    <t>GAATAAT</t>
  </si>
  <si>
    <t>TGTGGAAACAAGCTTCTAGAGTAGAGTGCTTGTGCCTGCTTATCTGTGTGAGCTCAGGGCTGACACAGCATCGGGTACTGCGTGCACTGAGGAAATGTTGCTTGACTTTTGTTGAATGATATAGCTATGTGCTTCTACTTCATATTATCT</t>
  </si>
  <si>
    <t>GGGAAGGAAGGAAGGAA</t>
  </si>
  <si>
    <t>CTATTTATT</t>
  </si>
  <si>
    <t>TTTCTTC</t>
  </si>
  <si>
    <t>GAGCCAGTTGGCAAGTCAGGTCTTCTAAAACCTAGTTCAATGCCCTGCTTATCAAACTACACAGTCTCCTCAGAAATTAAGAGCCAGATTTATTGCTCAACACATCCCTGATTTGAAATGGTCCTTATTATTGTAAGTCCTAACCACCCC</t>
  </si>
  <si>
    <t>AATACTTAATACTTTTGTAATAGCAAAGAAAAAATAATGTACATTGTTTATAGAACCCTGAAAAGATAACTGAAGAAATAATTTATGCCATATGCATGTCACAGAATACTATACAATTAAAGGATATGATAATTAGCTATATGAGACTAT</t>
  </si>
  <si>
    <t>GAGGAAGGTCTTTGAATGTTCCGCTTAAGGGTTTGGATTTGATTACACTGCCAGTTGGGAGCAAGTAAAAATGTTTTCAGCAGGGAATGACATACCAAATCTTTGTTTTTGTCGAAAATCATCTGGTAGTAGTTTGGGAAATGAGTTAGG</t>
  </si>
  <si>
    <t>AAAAAAAAATATTTGAATGAAAGGAGGGAGATTTACCACGCTTGAAATCTGAAGGTGGAATAGGGGCTTAGAAGGCCTTAGAATCAGGATGAGGAAGCCACGCCTGAACAACGTGAGCTCAGTAACCGAACTGAGCAAGACCTTCCCAAT</t>
  </si>
  <si>
    <t>TATTTGCTTTCTTGATCACTTGTTTATACAACTTTACCTGCTATATTTACATAGGCTGCTGGCCAGCAAGGCCCAGTGTATGAATGATACTTTAGGTATTTTGTGATTTATATTGTTATTTTAGTGTCTGTTCTGTTGTGGACATTCGTA</t>
  </si>
  <si>
    <t>TCCATTGCTCTTTCTCCACCTTCAGGCTGGGAAGAGAAAGACTCAGAATGGCCAAGGGGACTCTTCCTTCAGATACAGCCTCCAACCAAGCTATCCCCATATCCTTTGGTGAATTAGAGTAGTTCAATCGGGTTGTGTTGGTGGTGGTGG</t>
  </si>
  <si>
    <t>TACAAAAATAAACTATTGTACAGAACCATTCCAAAAATTATAAATAGATAGAAAAAAAGAATGAACCTTTGTTTGGCAATTATAAATTTATTTTTGTCCTCTGGAAAAAATCAAATAAGACTCACATTTTATAATTATTATCTTTGTTTA</t>
  </si>
  <si>
    <t>AAAAAAAAAAAAAAACACTTTGAGCACGTGTCAGTCAGTGACCACTTTAGTGTCTTCAACTTTATTATATACCTGGAGTCTGGAATTCCCTGGGATGTAGGTAAAAGGTCCTTTGTGTCCTACTCAAGTTTAATAATAATAATAATAAGC</t>
  </si>
  <si>
    <t>AAAAAAAAAAAAAAAAGAATGTTAAGGGTCTTTAACCCTGGTAGGCATGGAGATGGTCCCTTAGGGCGATTAGTCAATTTTGTCCAGTTCAGAGGGGGTTAACATCTTTTTTAGGGTTTCTCCAAGCTTCTCTAATCTTATCCTGGATGT</t>
  </si>
  <si>
    <t>GTCATTGTAAATATTTCAAAGCCTTTATTATGTCAAAATACTTAAAAGACCTACAATAATATAATTATAATGCAAAATAAATATATATCATCCATGTATTGTCAGTCTATAAGATAAACCTTTATTTTTTTTTTTACTAGTTCAATCCTT</t>
  </si>
  <si>
    <t>TGTAGTAGACATACTATTTTCTTTAAGTCATTTAACAGTGGAAACTACACTTGTATAACTAATTACTTAAATTTTAGTTGTACAGCCATGTACAAACACTTGCAGTAGAAATATTCTGGTAAAGTAGGGAAGATTCAATCTTCATGATTG</t>
  </si>
  <si>
    <t>CTTTCTTACCAGAAAACAATGAAGTAAACCACAGCTTCCTGTCCCTGACACTTTGTCACATGGTGTCGATGCAGTGACTACCCACAGAGATCCAGATGGCTGAGAGACATCAACTGCTCCAGTATACTCTGAAAATGTTTTTGTTTTGTT</t>
  </si>
  <si>
    <t>AAAAAAAAAAAAAAAAACAATGTCTCAGCTGCCACTGGGGCCATCAAGAAGTCCTGTTTACGTGCTTCATACCCGTGTGCTTCTATCACAAGCCTCTTTAGCAGGTCTTTCTTAATTATGAAGTCCTCCATGTGCCTCAAAGGCTTTGCA</t>
  </si>
  <si>
    <t>AAAAAAAAACAGACTTAAGGGTTAACAATTAGCCCAGGTGTGTCCAGAAATTTGACTGCCACAGGGAAATGTCCTCTACAGAGGCTGCTCTAGAACCATACAATTGAGGTTTTTGTTTTTTTGTTTTTTTTTTAAAGTGGTCATAGTGCA</t>
  </si>
  <si>
    <t>ATTGTAGAATCCCAATTCACTTTCTATGTTAGTAGTCTCCACTGCCTTGTGAGTCAGAACAGTCACTTGTCTACACTTCCGTTCCCCAAAGCTAAATTCTGGGGATGATGAGCATCTATCTGGGATACAGTCTTCTCACACCCAGAGACT</t>
  </si>
  <si>
    <t>AATCTCAAACAGCAGCTGTGCCGAGAGAGCATGGACAACAGTCGAGCCACGCAGTCCAGGGGGGAGGCAGGATCTGCAGCTCTCAGATCCAGTCTCAAGATGGGGTGAGACAGGAAAGTATATTTTTAGGAGGTTTTTTGTTTTTTTTGG</t>
  </si>
  <si>
    <t>ATGAAGAGATTGGCTAGAGTTCTTTGGTCATTAAGGGGTAGATAATATTAAGCAATTTGTCTTCTTTCTGTTTTTTACCATTATCTGAAGATGTATCTGGAGTTTAGATTCTAGACCATCTTCCACACTTGGCTTTGCTATATACCTGCA</t>
  </si>
  <si>
    <t>AAAAAAAAAAAAAATCTGATAATTAAAGGGTTCAGTTCCATCCAGGTAAAAGAGGCATGGTCTAGCCAATGTGCATTGGATGGGTAGCCTTGATTCCCTCTGTCCATGCTTTCTGGTCATGCCTAGAAGGGTGTACTTCCTTTACCAACT</t>
  </si>
  <si>
    <t>AAAGAGGAAGGGAAAATGTGAGCCCTCACAGGAGTGACATGAAATGACCTGGACCCCAGAGATTGGCTGGACACTGAATTATATGCTATGCATAAAATAATAAGCAATATGGTTAAGTGAATTCTTACATGTTATACACAATCTAGAAAG</t>
  </si>
  <si>
    <t>TTTTTTTTTTTTTGAGGTATATACTGTGTTCCCTGCATTCAATGTGTTATTAAAACAAAGCTTATAGGATGTACTACTTAAGCACACAGACTTCAGTAATTTTATCCTCTCAACATTCCTAGTAGAGAGTGCATGTAGCAGACTCATTAT</t>
  </si>
  <si>
    <t>ACCTCTTTTTAACAGAGAGTTTAACAATGAAGCTCGGGCTCTAATCTTAAAAGATGTAGATATGTAAATGTGTGTATGTATAAACTTCTATCATTTGCCAAACTTGGGCATTAAAACTTTAAAAGAGATAAAGAATAAAAAATAGAAACT</t>
  </si>
  <si>
    <t>AGGTAACCCTAGTTCCCATAACAGGCAGGCAGGCCAGCATTGAACAGAAATGGTCTGCCCTATAGGGAGCTTGTAAATAATGAACCCTGGGTGACTGAAGTGAATGTGTTGCCCCCCTAAGGTTCTACTCGCCGTGCCTGTCCAAAAAAA</t>
  </si>
  <si>
    <t>CTCAATCAGTTTGTACCTGGTCCTCAGAGACCAGGCAACCTCATTCCACCCTCTGTGTACCAATAGCACACTTGCAACATGGAGTTTCTAACTTTGTCCTGCCATTGATAGATCAGCTCAAGTGGCATCAGCTCAAGTGGCATGTTCTTC</t>
  </si>
  <si>
    <t>AATAAAAGATGAGTGCAGCTTTGTGATTCCACATTAGGAAACCCAACAGCTCAAACACAGATATGAGCATTTAAACACCTTGTTTCTATGTGTCTGATGCAGCCTACAGGAATAAAATTTAATTTAACATTCCAGTAATTCCTTAAAGAT</t>
  </si>
  <si>
    <t>AAAAAAAAAAAAAGAAATAGCTTTCACACCGCAGTTACCAACCTGTCAACTTACATAGACACATTGTCATGCTAACCAAATTTTATTATACATATTGCAATGAGACTACAAACAAAAAAATGCTTTCATTTTCATGAGTTGGGTAATTTC</t>
  </si>
  <si>
    <t>CTTGTTATGATGTCATGTTTCTACTGTCTGCTCTCTCCTGTCCCTGAGCTAAGGAGAGCAGAGCTCACCATGCACTGGCCGCCTACCATCTCTTCATGCTTGCTCCTCTTAAGAACTCAACAAATCCTTATTGACTGAGTACAGTGCCTG</t>
  </si>
  <si>
    <t>TTTTTTTTTTTTTTTGAGGTTAGGATTGAGGAGCCTTCTGCATGCCTTAATACTCATAAGAAAAACAAAAAGTTACAGCAAAGAATAACAGTGAAACCTCTCTGGGGAGATGGGTGGAGAAGGACTCCAGAAATGCATTATTATCAGGGG</t>
  </si>
  <si>
    <t>AAGCCCAAGGTGTTTCCCTCTTAGATCTGAAGGGCTGCAAACTCTTAGTTTTTCACAGGTGCAGTGGCCACAATCAATTTCAGACAAATCTCCCATCCTCCCATCATCATTTCTTTTCCGTAAACAGAATTTTTATTTCCTCTTCAGTTT</t>
  </si>
  <si>
    <t>TTTTTTTTTTTTCTCCTCTTTTCATAGGAGAAGCCTTTACTGGAGGGAGCAATACTTTTTTTTTTGCTTCACCACAAAGCTCAGATGAAGAGATGATTCAGTACATTTTTAAAGGAAGGCAAGGCAAGGTTGAAGGAAAGAGGCGAATGC</t>
  </si>
  <si>
    <t>TAAACACATGGAATCAGGCATGTAGAACAGTCCTAGCCCTTGGTGTCTGAGGCACAGAGATCTTGCAGACCGGGCTAACTTGCTGCTTGCTTGGTGGCTATTTCGGGAAAGGGGAATGCAAAAGGAAAAATTAAGGAAATTAAAGTGAAG</t>
  </si>
  <si>
    <t>AAAAAAAAAACCCACCAAGATATAGGGCAAGAACAGAGCAAGAAGGTGTAGCTTGCTCAAATGAATTGGGCATTAAATAAGGAATAAGTGTGAAGGGAAAGAGGCTGGGCTTGGGGGTGTATGGACCTACCTCTCCTGAATTGCTGGGTT</t>
  </si>
  <si>
    <t>CTCCTAGAGTTCGCTGGGTGGAGGTCCTTTCTCTGTGTCCCCTCTAAGCTGGCTCTAGACTTTCTCTCCTGCTATAGAAGTTCTGTTTTTTATTCCTCTTAAGCATAAACATTCATGTGCCATCTGACTTCTTTCACCATTATTGTCTAC</t>
  </si>
  <si>
    <t>TTTTTTTTTTTTTTTTGGAGAATCTGGAAGACTATACTTAGGGGTTGTTAACTGTCTTCCTCTCTTATTTTGCCCATTTGAGTACTATTTTCAATGTGGATTTGGAAATTCATCAAATTCCAGAAAATAGGTTCTGTAGAATGAGTGGGT</t>
  </si>
  <si>
    <t>splice_acceptor_variant&amp;intron_variant</t>
  </si>
  <si>
    <t>Pkhd1l1</t>
  </si>
  <si>
    <t>TTTTTTTTTTTTTTTTAGGAACATGGATTGTAGCTGATGTGGATATACCCCCAGTGGAAAGACTCATTATTTGGGGAGTTCTAGAAATGGAAGATAAATCTGAGATAGGAGTAGCAGGCCCCACCTATAGAAGAGTTGTTTTAAATGCCA</t>
  </si>
  <si>
    <t>TTTTTTTTGTTGTTCAAGCATAAAGCTGAATCTTGGCTTACAAAATAGCATATAGAAGGCCCATGCTACGGGCATCAGAAAAATTCACCAAACACACAAATTGCTAAAATGAGAGACTTTATTGAAACAAATCATATCATAAAAACTTTG</t>
  </si>
  <si>
    <t>AAAAAAAAAAAAAAAAGAAGAACTAGTGAGGATTTCCTCCACCTTCATCCAGTGAGCCACAGGGGTGGTGAAAAGCTCGAAGGCTCTGAGCTAAGCATGTGTAGGTTAAAATTCCAACATTACCACTTCCCTAGGAAACTGGCTGGCAAA</t>
  </si>
  <si>
    <t>GAGGCAGACCATTGATGCTCCTGTTTGGGTTGGGGTGGGGGCGGAAGATATGATTGTCAGAGAGAATTAAAAATAAATCCAACGAATGTGTGTGATCTTAGATTACTTGGGAACCTGGAGTGGTTGAGTTTGAATAATACAAGGAGATGG</t>
  </si>
  <si>
    <t>AAAAAAAAAAAAAAACAGAACTTGGTTGGAGAGTTGGGGTCTTGGTTCAGGGCTGGCCCCACATTGATGTAATGATGGGGGACCCTTTGGTATCCCATTACTCGGGTTTGTGGAGGTGAGTTTGCCTTGGGAGGAGGTGAGGCTGCCTGC</t>
  </si>
  <si>
    <t>GGTATTAACTCACTTCTTAAGTAACAGTTTGGCAATGGACATACCTTATTGTTGAATTATAATCATGTCATGTAGTCTGAGTACAAGTGCTAGGTTTTCAAAGATCATGTACCACAGCATCCTAGGATACTTTAACCTCTCTTAGAGAAT</t>
  </si>
  <si>
    <t>AAAAAAAAAATCAACAAGCTGTCTAGGTGATATGGCCAAGGCCTCATGGGAATGGGAGCCAGGCACTGAACCATGAGTCCTCCTAGTAATTGCCTAATAGCTTCAAACTACCATGTTTCCTGGTTTACACAATTAGTGGAGCTCAGTGAT</t>
  </si>
  <si>
    <t>CAAGTACTTACTCTTTACTCCTTAAATCAATATTTATATTAAGCATTATCATTACCTACTGTGTAATTTTAATTCCACAAAGCAATTAATTTAATATCTTGAAATCACAGAGCTGACCTTGGAAGCAGGGTTGTAGAAGGGAATACAGAG</t>
  </si>
  <si>
    <t>TTTTTTTTTTTTTTTCCCTAAAGGAATATTAGTTCCTCCAGGGGCCAATGTGACCCTCTTGTTTCTGAGTCTTATTAGAGTAACTCTACAATAATTAACAATGGCTACCTTATTCCTCTTTCCTTGCTCTCTCCTGTAGCTGGCATGCTG</t>
  </si>
  <si>
    <t>AAAAAAAAAAAAATGCCATCTCCTGTGAGCAAAATCAAAAAACTAATACTAGAATGATGAAATATTATTTCTTCAAAAAAAAAAAAAAACTCTAGTTAGCATTAGAGGCCCCTGTGCAAACTTCCCTGTTTGGAGAGCTGTTCTTTCCAT</t>
  </si>
  <si>
    <t>GTTCTGAAGACATGGCAAATCATACCTTTTAAATAGTTTGTCTATTTTTTAAGCCACAGGTTTCTGATAAAAAAGTTTTAAAAGTATATTAAAACATTTTATTTCCAAAATATTAAACTTTTGTTTTTTCCTGCCTTGAAAAACCAAAAA</t>
  </si>
  <si>
    <t>AAAAAAAAAATGGCAGATAATTTTATGGGTCTTTCTATTTATTTCTTTTGGTCAACTCACTTTTGAAGGAATTCAAGTGCTGTGGACCAGCAGTTTATAGTTGTGGGGCTGTCTGTGAAGCTGTCACATCCTGATTGCCCTTTCACAGGA</t>
  </si>
  <si>
    <t>CAATCACAGTATGTCCTTCATGGTAGGAACATGACACGCAGGGGAATTTCTGGGCATGCATTTGTGTGATCATTAGGTTGTAAATTGGTTCCCCGTGGCTGGTTTGGAAAGACAGCTAAGGTATGGTTCTATTTAGTTCAACTCATGCCT</t>
  </si>
  <si>
    <t>GGGGGGGGGGGGCAGGAAGAGCCGTCCCCTGACATATTTAAACCCTTAGCTTTTTCATAGTAAACAAGAAGCTTTAGCAAAGAGCTATGAGGCAAGAAAGTGTAGAACATAGCGACGGGGACAGTTATTCCTAGAGTTATGCAAGCAAGA</t>
  </si>
  <si>
    <t>TTTTTTTTTTTTTCACTGTATGCATCCTGACATCTATCTTGAGGTCCTCACTAGAGCCTGCAGCACAATGCTGAGACTTGAGCCTAAAAAAAGCTGCCAGCCTAAAAAACTTTCTTTTCTTTATAAAGTTAGCTTGCCTCCGGTATTTCA</t>
  </si>
  <si>
    <t>CGAAGCTAAGCATAGAATTTCTATGGAGGTGTTAAAAAATACTTTCCAAGGTTAAAGAAAGAAAACTTTGCTGTGAACTATGAAAACATATAGTCCACCTTCTTCATTAATCATTCCATCATTGTCCACCTCGCTATCCACACACACACA</t>
  </si>
  <si>
    <t>AAAAAAAAAAAAAAACACCCGCTGCCATGGAAGTCTCCACACGTGGTTTAATTAAGAGGAAATATATTTGGAATTAGAAGTTTAATAACTCTGCTCCAGAGAAGCAGATCACAAAGAGCTAACAGCTGCTTGGCCATTCAAAGCAGATGG</t>
  </si>
  <si>
    <t>CATATCACAGCTAGAGAGATCTTTGGAACAGATTGAAACATATGAAAGAAAGCAGAGGGCAGAAAGAGACCCACTGGCTGAAATCAAGGACATAGTGGAGATTAGAAATATCCTTAAGATCTACCACATGGAGAAATGATGTATTTCATT</t>
  </si>
  <si>
    <t>GCAGCAAGCCCATCAGAAATTACACAAGAAAATCCTAAAACTAATTATGCTAAGACATTTTCTCAGATAGAAAATCAAGAAGCATCATTGATGATAAACACCATAATGACGAATTAAGAACATTTGTGATTCTAGTAACTACAGAAACAT</t>
  </si>
  <si>
    <t>TTTTCTTTTTAAACATTCTTTTATTGCTGCTGAGATACTGTCTCCATGTGTAGGGCAGTTTAACTTTTAATGCATAATATTCTTTCTACCACAGCTTCGGAGAGTACCGAGAACATATGCAAAAGCCACTATGCCCAGTTTTTCAAATTG</t>
  </si>
  <si>
    <t>GTTCATTAATGAAACTCTCCATCTTTTCCTGTCAGGAAATAATATGGGAGGGGAACACATAGGTTCAGAGCCAGGCATGACTTCGGAACAAGTGGGAAGCACTGCAGATGAAATATTACAGAAGAGTGATTTTGGATTTACAGTTTTGGA</t>
  </si>
  <si>
    <t>AGCTTTCCGTGCTGTGGTGGTGAGATGGAGATTTCAATAGTCTTTCCTCAGAGCATAGATTGAATAGGGAAGGAGTCAGTTCTATTGCAAACTACAGCTCCTGTCATTATCATAGAGAAACCAATTTGGACAGTCATTCAGTTTTAAAGA</t>
  </si>
  <si>
    <t>CTGA</t>
  </si>
  <si>
    <t>TAAATGCATTTGCCTGTAGTGCTCTTTGATTATAGAAGCAGAAATGAACCCAGTGGTCATAAAAAAATTAGCTGTGCTAAAGAGTTTATTATAAAATAGTGAAATTTTAAGAAGAATATTAAAGTCGTTTTGATTCGGAGTAAAGATACA</t>
  </si>
  <si>
    <t>GTGAAGGGTTGGTAAGGATGTGAAACAAATGAAAATCTGAAACTTATATACTACTTTATATTTTCTGTTTCTTAAAAACTAAATATTTTCCTACCACATTCTCCACAATGCTTCATACACATAAAATGTGTGTCTATAAAAAGACTATAT</t>
  </si>
  <si>
    <t>TTTCATTATTGAGAAAAACAAGTACCTAAAAAACAATGTATCTGTTTTAGTGTCTTTTAAATGCTTACCTTATAATTATGGTTAAATTAACACCTATTGTTTAGGTTACTGTATTATATTTGGTTTAGAGATATTTGTAATCAGATATTT</t>
  </si>
  <si>
    <t>GGGACAGAAATTACTACTATTGTCCATTTACTGAGGATGGCAGTGGGAACAGAGAGGCAAGTTACCTGTTCTACAAATACGGTGCTGGTATTGAACCCAGAGGTTTTTGGCACCAATACTCTGAGCCACTCTTTTTTTTTTTAATTACAG</t>
  </si>
  <si>
    <t>TTTC,TTTCTTC</t>
  </si>
  <si>
    <t>Gm38155-Gm37896</t>
  </si>
  <si>
    <t>Me3</t>
  </si>
  <si>
    <t>Rps28</t>
  </si>
  <si>
    <t>Mfsd13a</t>
  </si>
  <si>
    <t>G630016G05Rik-Gm13991</t>
  </si>
  <si>
    <t>Ighv4-2</t>
  </si>
  <si>
    <t>Col19a1</t>
  </si>
  <si>
    <t>Gm28591</t>
  </si>
  <si>
    <t>Hhat</t>
  </si>
  <si>
    <t>Tmtc2</t>
  </si>
  <si>
    <t>Gm12010-Gm37319</t>
  </si>
  <si>
    <t>Adora2b</t>
  </si>
  <si>
    <t>Gm37341-Pcdh9</t>
  </si>
  <si>
    <t>Gm26163-Ctnnd2</t>
  </si>
  <si>
    <t>Erich5</t>
  </si>
  <si>
    <t>Asb8</t>
  </si>
  <si>
    <t>Gm22885-Gm5483</t>
  </si>
  <si>
    <t>Gap43-4932412D23Rik</t>
  </si>
  <si>
    <t>Lnpep-Vmn2r90</t>
  </si>
  <si>
    <t>Vmn2r-ps116-Vmn2r-ps117</t>
  </si>
  <si>
    <t>Gm6594-Gm29052</t>
  </si>
  <si>
    <t>Crtac1</t>
  </si>
  <si>
    <t>Olfr1056</t>
  </si>
  <si>
    <t>Aven</t>
  </si>
  <si>
    <t>Camta1</t>
  </si>
  <si>
    <t>Gm43779-Gm25513</t>
  </si>
  <si>
    <t>Smr3a</t>
  </si>
  <si>
    <t>Zcwpw1</t>
  </si>
  <si>
    <t>Gm42581-Gm19102</t>
  </si>
  <si>
    <t>Sbk2</t>
  </si>
  <si>
    <t>Gm44608-Gm23239</t>
  </si>
  <si>
    <t>Spata19-Opcml</t>
  </si>
  <si>
    <t>1700003G13Rik</t>
  </si>
  <si>
    <t>Plscr4-Gm25417</t>
  </si>
  <si>
    <t>Gm7369-Gm6085</t>
  </si>
  <si>
    <t>Gm38216-Sntg1</t>
  </si>
  <si>
    <t>Gm7910-Khdrbs2</t>
  </si>
  <si>
    <t>Gm3605-Gm28388</t>
  </si>
  <si>
    <t>Gm22331-Gm8204</t>
  </si>
  <si>
    <t>Gm9238</t>
  </si>
  <si>
    <t>Gm10772</t>
  </si>
  <si>
    <t>Kcnv1-Gm5472</t>
  </si>
  <si>
    <t>Enpp2</t>
  </si>
  <si>
    <t>Gm25660-Slc27a6</t>
  </si>
  <si>
    <t>Smim8-Zfp292</t>
  </si>
  <si>
    <t>Sult2a8</t>
  </si>
  <si>
    <t>Tcf12</t>
  </si>
  <si>
    <t>Itgb7</t>
  </si>
  <si>
    <t>Gm22429-Gm23659</t>
  </si>
  <si>
    <t>Ppard</t>
  </si>
  <si>
    <t>Gpatch11</t>
  </si>
  <si>
    <t>Gm26489-1700028P15Rik</t>
  </si>
  <si>
    <t>Gm25459-Gm43657</t>
  </si>
  <si>
    <t>Gm43384-G6pd2</t>
  </si>
  <si>
    <t>Grid2</t>
  </si>
  <si>
    <t>Cacna1c</t>
  </si>
  <si>
    <t>RP24-77E13.10</t>
  </si>
  <si>
    <t>Gm26288-Gm44852</t>
  </si>
  <si>
    <t>Gm24731-Gm22076</t>
  </si>
  <si>
    <t>Gm12837</t>
  </si>
  <si>
    <t>Vmn2r-ps72</t>
  </si>
  <si>
    <t>Cacna1e</t>
  </si>
  <si>
    <t>Gm27410-Gm25740</t>
  </si>
  <si>
    <t>Skap1</t>
  </si>
  <si>
    <t>Dio3-Ppp2r5c</t>
  </si>
  <si>
    <t>Olfr1508</t>
  </si>
  <si>
    <t>Gm7729-Gm24246</t>
  </si>
  <si>
    <t>Myof</t>
  </si>
  <si>
    <t>Gm43718-Gm43716</t>
  </si>
  <si>
    <t>Nipal1-Txk</t>
  </si>
  <si>
    <t>Gm44038</t>
  </si>
  <si>
    <t>Jph4-Gm23596</t>
  </si>
  <si>
    <t>Atg10</t>
  </si>
  <si>
    <t>Snx25</t>
  </si>
  <si>
    <t>Dapk2-Herc1</t>
  </si>
  <si>
    <t>Ogfrl1-Gm7784</t>
  </si>
  <si>
    <t>Gm13660-Gm13655</t>
  </si>
  <si>
    <t>Gm10388</t>
  </si>
  <si>
    <t>Gm17192-Gm24164</t>
  </si>
  <si>
    <t>Smoc1</t>
  </si>
  <si>
    <t>Sstr3</t>
  </si>
  <si>
    <t>Dnajc1</t>
  </si>
  <si>
    <t>Map7</t>
  </si>
  <si>
    <t>Rpl28-ps4-Gm4640</t>
  </si>
  <si>
    <t>Olfr647-ps1</t>
  </si>
  <si>
    <t>Olfr872-Olfr39</t>
  </si>
  <si>
    <t>Gm26345-Gm10566</t>
  </si>
  <si>
    <t>Gm5974-Gm23240</t>
  </si>
  <si>
    <t>Brinp3-Gm37749</t>
  </si>
  <si>
    <t>4631405K08Rik-Gm21362</t>
  </si>
  <si>
    <t>Tbc1d15</t>
  </si>
  <si>
    <t>Rgs9</t>
  </si>
  <si>
    <t>Gm6317-Gm25383</t>
  </si>
  <si>
    <t>Gm10860-Gm24981</t>
  </si>
  <si>
    <t>Adamts12</t>
  </si>
  <si>
    <t>Gm18268-Olfr123</t>
  </si>
  <si>
    <t>Gm25036-Sema6a</t>
  </si>
  <si>
    <t>Cyp2c69</t>
  </si>
  <si>
    <t>Nebl</t>
  </si>
  <si>
    <t>Gm13913-Gm13914</t>
  </si>
  <si>
    <t>Gm21596-Gjd2</t>
  </si>
  <si>
    <t>Mir124-2hg-Gm19175</t>
  </si>
  <si>
    <t>Gm37597</t>
  </si>
  <si>
    <t>Gm12633</t>
  </si>
  <si>
    <t>Gm20629</t>
  </si>
  <si>
    <t>Slc16a7</t>
  </si>
  <si>
    <t>Vmn1r-ps53</t>
  </si>
  <si>
    <t>Gm9801</t>
  </si>
  <si>
    <t>4930554H23Rik</t>
  </si>
  <si>
    <t>Gm24120-Gm44536</t>
  </si>
  <si>
    <t>Vmn2r-ps69</t>
  </si>
  <si>
    <t>RP23-265B15.1</t>
  </si>
  <si>
    <t>Rgs17</t>
  </si>
  <si>
    <t>Hdac2-Gm38231</t>
  </si>
  <si>
    <t>Gm7719-Gm24377</t>
  </si>
  <si>
    <t>Vmn1r229</t>
  </si>
  <si>
    <t>Ccdc178-Asxl3</t>
  </si>
  <si>
    <t>Bpifa2</t>
  </si>
  <si>
    <t>Gm36981</t>
  </si>
  <si>
    <t>Gm11925-Gm11924</t>
  </si>
  <si>
    <t>Gm12367</t>
  </si>
  <si>
    <t>Lingo2</t>
  </si>
  <si>
    <t>Gabbr2</t>
  </si>
  <si>
    <t>Pkp2</t>
  </si>
  <si>
    <t>Gm15611-Tmem243</t>
  </si>
  <si>
    <t>Gm25761</t>
  </si>
  <si>
    <t>Ankrd42</t>
  </si>
  <si>
    <t>Sorbs2</t>
  </si>
  <si>
    <t>RP23-356C18.1-RP23-129K15.1</t>
  </si>
  <si>
    <t>Necab2</t>
  </si>
  <si>
    <t>Fat3</t>
  </si>
  <si>
    <t>Gm10105</t>
  </si>
  <si>
    <t>Pate1</t>
  </si>
  <si>
    <t>Mcmdc2</t>
  </si>
  <si>
    <t>Dusp10</t>
  </si>
  <si>
    <t>Mta3</t>
  </si>
  <si>
    <t>Ldlrad4</t>
  </si>
  <si>
    <t>Cacna2d3</t>
  </si>
  <si>
    <t>Shtn1</t>
  </si>
  <si>
    <t>Slc12a8</t>
  </si>
  <si>
    <t>Maml3</t>
  </si>
  <si>
    <t>Naip5</t>
  </si>
  <si>
    <t>Gm11835-Gm11814</t>
  </si>
  <si>
    <t>Gm13052-RP23-416J8.1</t>
  </si>
  <si>
    <t>Slc35f3</t>
  </si>
  <si>
    <t>Gm37601-Gm18717</t>
  </si>
  <si>
    <t>Cenpf-Ptpn14</t>
  </si>
  <si>
    <t>Cnot2</t>
  </si>
  <si>
    <t>Fam19a2-Gm23777</t>
  </si>
  <si>
    <t>Dgkb-Etv1</t>
  </si>
  <si>
    <t>Gm1818-Olfr1400-ps1</t>
  </si>
  <si>
    <t>Gm23181-Gm5264</t>
  </si>
  <si>
    <t>Gm9889-A930005H10Rik</t>
  </si>
  <si>
    <t>Cnr1</t>
  </si>
  <si>
    <t>Gm12914-Gm11264</t>
  </si>
  <si>
    <t>Ccdc50</t>
  </si>
  <si>
    <t>Impg2-Abi3bp</t>
  </si>
  <si>
    <t>Gm28003-1810053B23Rik</t>
  </si>
  <si>
    <t>Fjx1-Pamr1</t>
  </si>
  <si>
    <t>Fam110b-Ubxn2b</t>
  </si>
  <si>
    <t>Cdh17</t>
  </si>
  <si>
    <t>Gm25769-Gm11487</t>
  </si>
  <si>
    <t>Acox3-Htra3</t>
  </si>
  <si>
    <t>Gm13850</t>
  </si>
  <si>
    <t>Dgki</t>
  </si>
  <si>
    <t>Chl1</t>
  </si>
  <si>
    <t>Slc15a5-Mgst1</t>
  </si>
  <si>
    <t>RP23-457I3.2-RP23-154H18.2</t>
  </si>
  <si>
    <t>Chd9</t>
  </si>
  <si>
    <t>Galnt9</t>
  </si>
  <si>
    <t>Gm2229-Gm7977</t>
  </si>
  <si>
    <t>Tln2</t>
  </si>
  <si>
    <t>Gm38265-Epha4</t>
  </si>
  <si>
    <t>Gm38509</t>
  </si>
  <si>
    <t>1700003P14Rik-Fgf10</t>
  </si>
  <si>
    <t>Gm5261</t>
  </si>
  <si>
    <t>Gnat3-Gnai1</t>
  </si>
  <si>
    <t>Gucy2d</t>
  </si>
  <si>
    <t>Cxcr4-Gm29599</t>
  </si>
  <si>
    <t>Plagl1</t>
  </si>
  <si>
    <t>Ube2e2</t>
  </si>
  <si>
    <t>Tbc1d22a-Gm23416</t>
  </si>
  <si>
    <t>Clic6-Runx1</t>
  </si>
  <si>
    <t>Eif1a-Cdo1</t>
  </si>
  <si>
    <t>Gm13411</t>
  </si>
  <si>
    <t>Lrif1</t>
  </si>
  <si>
    <t>Gm42969</t>
  </si>
  <si>
    <t>Gm11808</t>
  </si>
  <si>
    <t>4930448K20Rik-Gm11834</t>
  </si>
  <si>
    <t>Fry</t>
  </si>
  <si>
    <t>Cntnap2</t>
  </si>
  <si>
    <t>Hmgb1l</t>
  </si>
  <si>
    <t>EU599041-Zfp715</t>
  </si>
  <si>
    <t>Olfr699</t>
  </si>
  <si>
    <t>Gm37605-Gm26435</t>
  </si>
  <si>
    <t>Mcl1-Adamtsl4</t>
  </si>
  <si>
    <t>Cacna1g</t>
  </si>
  <si>
    <t>Gm7099-1700022H16Rik</t>
  </si>
  <si>
    <t>Gm1821-Gm15217</t>
  </si>
  <si>
    <t>B3gnt5-A930003A15Rik</t>
  </si>
  <si>
    <t>Adcy5</t>
  </si>
  <si>
    <t>Gm15575</t>
  </si>
  <si>
    <t>4930453N24Rik</t>
  </si>
  <si>
    <t>Ttc7</t>
  </si>
  <si>
    <t>Myo3a</t>
  </si>
  <si>
    <t>A530013C23Rik-Gm14321</t>
  </si>
  <si>
    <t>Lrig2-Gm26091</t>
  </si>
  <si>
    <t>Tmem215</t>
  </si>
  <si>
    <t>Gm12604-Mllt3</t>
  </si>
  <si>
    <t>Gm5051</t>
  </si>
  <si>
    <t>Gm26526-Gm26327</t>
  </si>
  <si>
    <t>Polr3e</t>
  </si>
  <si>
    <t>Gm10617-Gm25200</t>
  </si>
  <si>
    <t>Bmpr2</t>
  </si>
  <si>
    <t>Slc35f1</t>
  </si>
  <si>
    <t>Mipep</t>
  </si>
  <si>
    <t>Gm24080-Gm25550</t>
  </si>
  <si>
    <t>Gm10247-Grin2a</t>
  </si>
  <si>
    <t>Kif11</t>
  </si>
  <si>
    <t>Spag6</t>
  </si>
  <si>
    <t>Fermt1</t>
  </si>
  <si>
    <t>Anxa2-Foxb1</t>
  </si>
  <si>
    <t>Gabra1-Gabra6</t>
  </si>
  <si>
    <t>Olfr1097</t>
  </si>
  <si>
    <t>Gm42919</t>
  </si>
  <si>
    <t>Gm28527-Gm28825</t>
  </si>
  <si>
    <t>Gm12183-Rack1</t>
  </si>
  <si>
    <t>Psen1-Papln</t>
  </si>
  <si>
    <t>Rpl21-ps4</t>
  </si>
  <si>
    <t>Thrb-Gm27851</t>
  </si>
  <si>
    <t>Gm25723-Gm22459</t>
  </si>
  <si>
    <t>Fbxo11-Gm4832</t>
  </si>
  <si>
    <t>Edn2-Foxo6</t>
  </si>
  <si>
    <t>Gm12888-Gm12889</t>
  </si>
  <si>
    <t>Gabra4</t>
  </si>
  <si>
    <t>Tbrg1</t>
  </si>
  <si>
    <t>Elmod1</t>
  </si>
  <si>
    <t>RP24-191C23.2</t>
  </si>
  <si>
    <t>Hacd4-Ifnb1</t>
  </si>
  <si>
    <t>Gm44211-Gm44212</t>
  </si>
  <si>
    <t>Tnip3</t>
  </si>
  <si>
    <t>Rabgap1l</t>
  </si>
  <si>
    <t>Adgb</t>
  </si>
  <si>
    <t>Rassf9-Alx1</t>
  </si>
  <si>
    <t>4930573C15Rik</t>
  </si>
  <si>
    <t>Obscn</t>
  </si>
  <si>
    <t>Gm27512</t>
  </si>
  <si>
    <t>Gm12043-Gm12044</t>
  </si>
  <si>
    <t>Stxbp4</t>
  </si>
  <si>
    <t>Gpx5</t>
  </si>
  <si>
    <t>Gm22459-Gm25041</t>
  </si>
  <si>
    <t>Gm43265-Speer2</t>
  </si>
  <si>
    <t>RP23-359P19.1-Gm25292</t>
  </si>
  <si>
    <t>Rpl31-ps18-Ins1</t>
  </si>
  <si>
    <t>4930593A02Rik</t>
  </si>
  <si>
    <t>Pde4dip</t>
  </si>
  <si>
    <t>Fras1</t>
  </si>
  <si>
    <t>4930429D17Rik</t>
  </si>
  <si>
    <t>Tpk1</t>
  </si>
  <si>
    <t>Gm28059</t>
  </si>
  <si>
    <t>Ntrk3</t>
  </si>
  <si>
    <t>Gdpd4</t>
  </si>
  <si>
    <t>Dbi</t>
  </si>
  <si>
    <t>Gm29359-Gm38283</t>
  </si>
  <si>
    <t>Kcnk2</t>
  </si>
  <si>
    <t>Gm21614</t>
  </si>
  <si>
    <t>Ppp4r4</t>
  </si>
  <si>
    <t>Mirg-Mir1247</t>
  </si>
  <si>
    <t>Gli3</t>
  </si>
  <si>
    <t>Vmn1r203</t>
  </si>
  <si>
    <t>Zcchc6-Gas1</t>
  </si>
  <si>
    <t>A1bg-Gm24696</t>
  </si>
  <si>
    <t>Myh9-Txn2</t>
  </si>
  <si>
    <t>Alg10b-Cpne8</t>
  </si>
  <si>
    <t>F630040K05Rik-Vegfa</t>
  </si>
  <si>
    <t>Gm23895-Setbp1</t>
  </si>
  <si>
    <t>Gm13218-Gm37866</t>
  </si>
  <si>
    <t>Gm26755-Ssfa2</t>
  </si>
  <si>
    <t>Gm42843</t>
  </si>
  <si>
    <t>Dthd1-Gm9954</t>
  </si>
  <si>
    <t>Dancr-A330058E17Rik</t>
  </si>
  <si>
    <t>Gm31049-Gm42673</t>
  </si>
  <si>
    <t>Gm44410-Gm35386</t>
  </si>
  <si>
    <t>Luzp2</t>
  </si>
  <si>
    <t>Adam3</t>
  </si>
  <si>
    <t>RP23-194O23.3</t>
  </si>
  <si>
    <t>Tex9</t>
  </si>
  <si>
    <t>Gm23389-4930440C22Rik</t>
  </si>
  <si>
    <t>Cited2-Gm20655</t>
  </si>
  <si>
    <t>Ank3</t>
  </si>
  <si>
    <t>Gm38333-Gm38281</t>
  </si>
  <si>
    <t>Tdrd3-Rps3a2</t>
  </si>
  <si>
    <t>Gm37603-Gm27465</t>
  </si>
  <si>
    <t>Gm12629</t>
  </si>
  <si>
    <t>1700021F13Rik</t>
  </si>
  <si>
    <t>Nlrp4b</t>
  </si>
  <si>
    <t>Vmn1r82</t>
  </si>
  <si>
    <t>Frg1-Gapdh-ps14</t>
  </si>
  <si>
    <t>Eepd1</t>
  </si>
  <si>
    <t>Gm24957-Gm22492</t>
  </si>
  <si>
    <t>Hoxb3os</t>
  </si>
  <si>
    <t>Gm3257</t>
  </si>
  <si>
    <t>St18</t>
  </si>
  <si>
    <t>Gm29099</t>
  </si>
  <si>
    <t>Serpina1b</t>
  </si>
  <si>
    <t>Slc6a3</t>
  </si>
  <si>
    <t>Wnt5a-Cacna2d3</t>
  </si>
  <si>
    <t>Gm43575-Adgrl2</t>
  </si>
  <si>
    <t>Palm2</t>
  </si>
  <si>
    <t>Wdr73</t>
  </si>
  <si>
    <t>Plekhb2-Gm19430</t>
  </si>
  <si>
    <t>D1</t>
    <phoneticPr fontId="1"/>
  </si>
  <si>
    <t>D2</t>
    <phoneticPr fontId="1"/>
  </si>
  <si>
    <t>D3</t>
    <phoneticPr fontId="1"/>
  </si>
  <si>
    <t>D4</t>
    <phoneticPr fontId="1"/>
  </si>
  <si>
    <t>CCT</t>
    <phoneticPr fontId="1"/>
  </si>
  <si>
    <t>GGAT</t>
    <phoneticPr fontId="1"/>
  </si>
  <si>
    <t>Tmem109</t>
    <phoneticPr fontId="1"/>
  </si>
  <si>
    <t>AGCAAGTG</t>
    <phoneticPr fontId="1"/>
  </si>
  <si>
    <t>TAA</t>
    <phoneticPr fontId="1"/>
  </si>
  <si>
    <t>TC</t>
    <phoneticPr fontId="1"/>
  </si>
  <si>
    <t>ATAGAGAACTGCCTATTCAGT</t>
    <phoneticPr fontId="1"/>
  </si>
  <si>
    <t>TGATATACTGTG</t>
    <phoneticPr fontId="1"/>
  </si>
  <si>
    <t>TAGATAG</t>
    <phoneticPr fontId="1"/>
  </si>
  <si>
    <t>CTGT</t>
    <phoneticPr fontId="1"/>
  </si>
  <si>
    <t>CT</t>
    <phoneticPr fontId="1"/>
  </si>
  <si>
    <t>TG</t>
    <phoneticPr fontId="1"/>
  </si>
  <si>
    <t>ACACAGTTT</t>
    <phoneticPr fontId="1"/>
  </si>
  <si>
    <t>TGGACCA</t>
    <phoneticPr fontId="1"/>
  </si>
  <si>
    <t>CTCCTCT</t>
    <phoneticPr fontId="1"/>
  </si>
  <si>
    <t>TAATTA</t>
    <phoneticPr fontId="1"/>
  </si>
  <si>
    <t>GCACCA</t>
    <phoneticPr fontId="1"/>
  </si>
  <si>
    <t>GTATT</t>
    <phoneticPr fontId="1"/>
  </si>
  <si>
    <t>GAAA</t>
    <phoneticPr fontId="1"/>
  </si>
  <si>
    <t>CAA</t>
    <phoneticPr fontId="1"/>
  </si>
  <si>
    <t>GCA</t>
    <phoneticPr fontId="1"/>
  </si>
  <si>
    <t>AC</t>
    <phoneticPr fontId="1"/>
  </si>
  <si>
    <t>CA</t>
    <phoneticPr fontId="1"/>
  </si>
  <si>
    <t>AG</t>
    <phoneticPr fontId="1"/>
  </si>
  <si>
    <t>CCCCGCTGTGTAAATGGCTTCTGCGGAGAAAGCTGCTATATCAAACATGCCTGTAGCTGGTTCTTTCAGTTTGTTTTCCTTTCCGTTTGACAGCTTCTAATGTCTCCACAGCCACCAACTTGGAGAGAGATGACAAGTATTCATACTACT</t>
  </si>
  <si>
    <t>Random</t>
  </si>
  <si>
    <t>Nuak1</t>
  </si>
  <si>
    <t>Fgf14</t>
  </si>
  <si>
    <t>GACTCCCAGCACCCACCTGGTGCTCACAGCCATCTGTAACACCAGTCTTAGGGGATCCAATGTCCTATTCTGGCTTCTACAGGCACTGCACACAAGTGGTGCACAGACATACATGTGGGGGAAAAACACATAAAAATAAATAAGTCTGTT</t>
  </si>
  <si>
    <t>GAAATATCTGAAAATATAATATTTACATTATACTAATATTTATTTGTTGTATATTTAGTTTGTTAATTACTGAAATTAGTATAATGAACACTTCTAAGTAAATTGTGATTTTTGCTATATATGCTATCATGTGTGTGTATATATATATAT</t>
  </si>
  <si>
    <t>CTTTGCTATCTAGACTTTCTCCTTAGTATCTCTCAAAGTTTGAAAAATCAGGTTCATGGTTACTTCTTTATCATCGAAGAATGATGGGAATCAATGGTACAAACAATAGTTCACATATTGCAGACCAAAACTTATTCTATTCCATCCATC</t>
  </si>
  <si>
    <t>GCTGAATCTAGAATTTTCTATTTGGCTTAGATTGCCTGGATAGCAAGCCCCATGGATCTGCCTATCTCTGTGCCCTTAGCTCTGCCCCTAGCTCTGGTATCACAGATGCGCTTCTCTGTCCAGCCTTTTATGTGTGTCAGGCATCAATAC</t>
  </si>
  <si>
    <t>CCTCCTTTGAAAAGCTTTCATTTTCAGACCTTCATTCGGTAACACAGAAATGAACAGCAAATAATTATCTTGAGAAACATATATTTCCACTGTTCTGTCACTGTGGTAGTATCATTTTCATACACACACACACACACACACACACACACA</t>
  </si>
  <si>
    <t>TATAATTATCACAAAACACTAAAATTTACAAAGTAAAGAGATCAAATAATGGCTCTACCTGTCTCCTGGGAGCCCTGCTGCCATCCAGAACAACCAGGAGAAAGCCTACAGTCTCATGGAAACTCAATGACCACTTGTCAAAGAAGAAAT</t>
  </si>
  <si>
    <t>GAGCTCAAGAGGTTTCAAAAGAGTGCTGAGAAAGAGTTGATAGATAGATAGATAGATAGATAGATAGATAGATAGATAGATAGATAGATATAGAGATAGATGGATAGATAGATAGATAGATAGATAGAGAGAGAGAGAGAGATAGATATA</t>
  </si>
  <si>
    <t>TTTCTTTCTTTCTTATTTTTACTTTTCTCTTCTGTTTTTATTTCCTTTGTTGTACTTCTTGTAACTAGATGTTGAAAGCAAATATGTTCTATTTATAATATAAAATATGATAGTTCCAGACTTTTAAATGGGCTACATTCTACTTCTAAA</t>
  </si>
  <si>
    <t>ACCTGATTTTTGATACACATGACAAAAGAAGACAGCTTCTTTAACAAATGGTACTAGGGAAACTGGATATCCACTTGTACAAGACTGGAACTAGATCCTTGTCTTCAACCTGGCCCAAAAATCAGCTCTAAGACTCTGAAATTGCTAGAG</t>
  </si>
  <si>
    <t>CTCTACCTCCCAAATTCTGGGATTATGGCTAATCTGTGACTGTTATGTAGTGTTGGACTTCCGCCTTTGTGTATGTTAGGAGAGAGCTCCACCCACTGAACACGTTCTCAGCCTTGCCTCAATTTTCTTCCAAAGATGTTGATGCCATTA</t>
  </si>
  <si>
    <t>GCTAATTCAACCAGCGAGAGGTTGAAAATATTTTTTAATTACACTGATTTAATTATGCAGATTTTTGTCATTGTTCCTGTAACAATACAGTTTAACAATTATTTAAACAGTAGCCTCATGACTTTGTATGTTACTCGTTGTCTAGAGACG</t>
  </si>
  <si>
    <t>TAGGTAATTCTTTTATGGAAAGAACCAGATAATAAATATCTTAGGCTTCTCATATTTACAGTCTCAGTTCAGTTACACAGCTCTTCTATAGAGAGATGTCCTTAGACCACATAGACATCCTTAAACCACATTCTGGCAAAACTGTCCTTA</t>
  </si>
  <si>
    <t>GTTTGTCTCTTTTCTAATAACATGCACGGTTTTTTTTGTTTGTTTGTTTGTTTGTTTTATCACTATTTCTCTGTAGTGTAGCTTTTGGTCAGGGATGGTGAATCCCCCCAGAAGTTCTTTTATAGCTATGAATTGTTTTTAATATACTAG</t>
  </si>
  <si>
    <t>TGTTCTGTTCAGGAAAATTCCCCCTGTGCCAACCTGTTGCAGGCTCTTTTATCACTTTCTCTTAGATTCTGTGTATCTGGTTTTATGTTGAGGTTCTTGATCTACTTGGACTTGAGCTTTGTGCAAAATGATAAATATAGATCTATTTTC</t>
  </si>
  <si>
    <t>AGGCTACTAATAGGATCAGTATGGAGTGGGGAAAAGCTATAAAGGCATTTTTTTAATATGAGAAATCTGTATAGCAATGTGGGCTGTCATTATTACAGGGAACAGACCTGATTTCATGGACTCGGTTCACTGAGGTTTAAGGAAAGAAAG</t>
  </si>
  <si>
    <t>TACATGGAAATAAAGCTAATCAACAAAATGAATGTCATTTTAAGGATCTACAGCAAGAAATTAAAGAATGCAGTAGAAGATGTAAGTCTTTCTTTCCATGTTCTTGGATTCAAAGAACCAATATTAATGTAAATGAGGAAAATACCTAAT</t>
  </si>
  <si>
    <t>TTTGTTTGTTTTTGTTTGTTTTTCCACAGCAACAGAAATGAAACTGGTAGGGTGTCTGAGGCTTGGATATTTGATAAGCCAGTCAGCCCCATGCATGGTCTAATTAGCACCATTTCTATGATAAATGGAACATCGTTTCAATGATTCCTT</t>
  </si>
  <si>
    <t>TATTCTTTTCTTGATTTTTGCTATCAGACATCCATGGACCTTAAAGAAATACACCAAGGATGCAGTGTAGCAAAAGCTTACAGACATGGACTCCTCATAGAAGACCAATTGTGTGTGTGTGCCTGTGTGTGTGCCTGTGTGTGTGTGTGT</t>
  </si>
  <si>
    <t>CACCATGTGGGAGCTGAGAAGTAAATCCAGGTCCTACACAAGAGTAGTGCGTGCTCTTCACTGCAAAGCCCCCAAATTAGAATGGTCAAGAGGAGAATTTAGATTATAAAAGGACTTGCTAAAAAATTTATCTTTAATTTTTATTTTACT</t>
  </si>
  <si>
    <t>AAGTACTTACAATTCAACATGTCTGTCTGAACTTGACCTTTATCTTGTCCTGTGTCCATTTCTTTGGGACTATTTCTAACAAACCAACTACAATACAATCAACCATGTGTTTGAGACTATCCTTCACTTCTCTCTTCTCTCTTCTCTCTT</t>
  </si>
  <si>
    <t>TGCTTAAGCACCCGCAGTTTAAATAACTTGCCGAAATCAGCATTGCTAGCCAAATGCAGAGCCAAGATCCAAGGATAGATCTGTCTTCCAAAGCCAGACTTTGTTCCAGGAAAATGGATTCAATTAGCAACAAAATCCATTTATCTGTAT</t>
  </si>
  <si>
    <t>CCAAATTTCCTGATGGAAGATGAAATCTTTATTTTGATTTGCAATACATTGATAATCAAATATGTTAAACATTTATTTAAGTACTTCTTGGTCATTTGTGTTTTCTCTTTTCAGAATTATCTACTACATATGTACCTCAGTTTTAAATCT</t>
  </si>
  <si>
    <t>CCAACTTAACACAACACCTGAGAGGTCTAGACCAAAACGAGGCAAAATCACCCAAGAGGAGTAGAAGGCAGGAAATAGTCAAACTCAGGGCCAAAATCAACCAAATAGAAACAAAGAAAACAATACAAAGAATTAGCAAAACCAAATGCT</t>
  </si>
  <si>
    <t>GTGGGGTGAGGGGGGCAGGAAAGCACCCCACCTGCGTAAGGGTACGAGCTTGGTACAGTTTGACTCGAAGAAATGCAGTGAGGTTTTATTTATGTGAATAATACAAACAAATAGCCAGGAGGTGTCGGGGATGGGAATGAGTAAGTGAGA</t>
  </si>
  <si>
    <t>ATAATTCAACAGTAATGTGTTTATGTATCAAGCCAACAGGAGTTGAATGTTCTGGTTAGGTTTTATTGTCAATTTGATACAACTTAAAGTCACCTAGGAAAAGAGAGCCTGTATCAGATTGGTATACGTTCATTTCTCTGAGAGAGCTTT</t>
  </si>
  <si>
    <t>TGAGTCTACCCTTCATCCCTTCTTTTTACTTAACCCTTCTGGGTACATGGATTATAGCATGGCTACACTTTACTAAGCAGCTAATGCCCACTAAAAAGTGACCACACACCATATTTGTCTCTCTGGGTCTGGGTTTCATCACTTGGGATG</t>
  </si>
  <si>
    <t>GTCAGAAATCTAAACATACAGTAAACCCAAACTGAAGGTATTTTAGGTCAGATAAACAAGTTAGTATATTAACATATTGAAGGGCTCGATGAATTAAATTGCAAGTTATCAATACGAATCTTCCTTCCCTCTCTCTTTGTGTGTGTGTGT</t>
  </si>
  <si>
    <t>AGCTTCCCTTCAAAATATATTTCATGAAAAGCTCTCAGATTTCAACAAAAATAAATGATAATACCCATTTAGAAGGCCAGGAAAACTCTGAACTGATATTTTATGAAAGAAGTGTCCAGAAAAAAAACAAAACAAAACGAAACAAACAAA</t>
  </si>
  <si>
    <t>TCCACATATTGATCCATCCATGTATCTCCACCTCGTATTCATCCATCTGTCCATCCACTCATCCTCTGTCCATTCATCCATTAATCCACACACCTACCAACCCATTTACCTATCCATATATCCATTCCTCCACCTACCCATGTATCCATC</t>
  </si>
  <si>
    <t>ACTTCTTAAGCCGGGCATGGTGGCGAATGCCTTTAATCCCAGCACTTGGGAGGCAGAGGCAGGCAGATTTCTGAGTTCGAGGCCAGCCTGATCTACAAAGTGAGTTCCAGGACAGCCAGGGTTATACAGAGAAACCCTGTCTCGAAAAAC</t>
  </si>
  <si>
    <t>CTCTCTTGGGCATATATCCAGAAAATACTCCAACTTGTAATAAGGGCACATGTTCCAACCTGTTCATAGCAGCCTTATTTATTTATTTATTTATTTATTTATTTATTTATCTATCTATCTATCTATCTATCTATCTATCTATCTATCTAT</t>
  </si>
  <si>
    <t>TCAATTCCCAACATCCACATGATGGCTCACAACTGTGCCCAGCTCTTTTGGTGTCTGAGGCATGCATGTGAGACACAGAGATGCATGCAGGCAAAATACCCATATGCATAAAATGAGGTTTATAAAAATCTTTTCTAAAAAAGTTTTTTT</t>
  </si>
  <si>
    <t>GCACCAAGCTTAGGGCCTGAGGATCTAGTGTCCTGCCAACAGCAGCGGTTGTATTGTTTTGTCTCTGTGTTTTCTGCCTATGTGACTGCTGTTATAAATGGAAATGGTTTGATGCGTACTGAAATTTTTGGTGGAAAGGAGTCAGCTTTG</t>
  </si>
  <si>
    <t>CCTTCTGCTTTCTTATATATATAGTAACCCATTCCTTTAAAAGGTCTTCCTCCCCTTTCATGATCTGCTTTCTAGCTTCATGTACACACATATAAATAAATGCTATATGTATGTATGTGTGTGTGTGTGTATATATATGTATGTATGTAT</t>
  </si>
  <si>
    <t>GATCCCAGCAGTCAGAAGGCAGAGGCAGGCAGATTTCTGAGTTTGAGGCCAGCCTGGTCTACAAAGTGAGTTCCAGAACAGTCAGGGCTATAGAGAAAAACACTGTCTCGAAAAACAAAAACAAAAACAAAACAAAAACAAAAACAGAAA</t>
  </si>
  <si>
    <t>GCTGACCATGGTTGTATCCATGTGAGAGGTAGAGATAGGTATGTACTGTATACTGAGCCAGCTGGCTGGCCTGCCTAACTGAAACAGTGGTCAAAACAACACACATGCTACACACAGAGACACACACAGACAGACACACACATACACACA</t>
  </si>
  <si>
    <t>GCCTGCCTCTGCCTCCCAAGTAGTGGGATTAAGGGTGTGCACTGTCAGTCCAGACTCAATATACAGTGTGTTTTAATTATTTTCCCACTCTCACCCTCTAGCTCCTTCCAGAACACCCCCCATGCCTCCTCCCAATGTCTAGCCCCCAAT</t>
  </si>
  <si>
    <t>TAGAACTTTGTCCTTTAACAATAAGCTCTGTCTAGGAACCACATGGATGGGGGTGGGGTAATCTAACCTTTCTTTAGCCCTAACTGAAGGTCAGCTGTGGAAATTAACATAGAAGTCAGCAGAGTCACTTATGTAACGTTTTTAGTAAAT</t>
  </si>
  <si>
    <t>TTTACCCAGGTCATCACAGAGCCACAGCTGATTTACACACTAGTTTGATTTGTCAATATCTTTACATGATCTAGAGGGAATGCCAAACCCATGTGCATGATTTCAAACACTACTTAATACCCATTACTTCTCCCTTACCATATTATTATT</t>
  </si>
  <si>
    <t>TTAAACACAGGAGAGAGCCTAGAGAAGTGGTCATCAATCAAAACTTCAAGGCATCAGGGTCCTTTCAGCAAAATAAATATAAATAAATAAATAAATAAATAAATACATACATACATACATACATACATACATACATACATACATACAAAT</t>
  </si>
  <si>
    <t>CGCAAACTTTATATGCCCCAGTACAGGGGAACGCCAGGCCCAAAAGGGGGAGTGGATAGGTAGGGGAGTGGGGGGATGGGTATGGGGGACTTTTGGGATAGCATTGAAAATGTAAATGAGAAAAATACCTAATTAAAAAGATACATAAAA</t>
  </si>
  <si>
    <t>GGCCCATCTCCCAGATGACTCTAGATTTCATGTTGGAAGTTGAAATGAACCATCACTAGCCTCCCGCAGTCTTCAAAGACCACGGTATCTGATGATACACTATGAGGACCTGACCAGGAAGACAAAGGTCTATTTCCTAATTTTTATTTT</t>
  </si>
  <si>
    <t>CTCCAAATCTTAAAAACAGTAACACAAAAGAGGGAAGGGGGGAAAAAACTAGCCTTTTTTATTTTGCCACCTACTTTCAGGTAATGGAAAACGATCGCGACCACTTGATATCTCTTCCTGTGCTAAGTCAGCCTCAGTGTCCAAATATAT</t>
  </si>
  <si>
    <t>ACATCTGTTGGAATCTACTTCTGTAGCATCCCAGCTTATACAGAAGACAACCTGAAATACCCAGTCTTTGGGACTGAGCAACTACTAGATTCTTGGTCTTTCCATTCACAGCTGCCCATTGTTGGGTTACTTGAACTGCAGACTAATTTC</t>
  </si>
  <si>
    <t>GAGAGTTATAAAGCAGCCTGACGGTGGTGGCCCATGCCTTCTATCCGGCAATCAGGAGGCAGAGGTAGGTGGATTTCTGAGTTCTAGACCAGCCTGGTCTACAGAGTAAGTTTCAGGACAGCCAGAGCTAAACAAAGAAACCCTGTCTGT</t>
  </si>
  <si>
    <t>CTGGTATTATGTTGTCTTTGATCCAGTTGGAGTTGAGGTTAATTTGCAGTCATATGTATGGCTTTGTCTGGATTCTTCTGCTTGCCGCCATCCTGCTGACTAACTGCATTTGTTGAAGATACTGCTTTTTTTGTTTGTTTGTTTTGGTTT</t>
  </si>
  <si>
    <t>TTGTTTTTTTCTATGTCAGTCCCTGTAAACTGTCTGGTTGCTTTGCCTTTTGGCCTATGGTTGACTTTTTAAAATCTTGTTCACAGTAAACAGAAAGCTCTTGGATTAAAGGTGTGTGGTGTGGCTGAGCCAGACCATAACTAGAAACAG</t>
  </si>
  <si>
    <t>TTCTGTCTTACTCCTGGCCATAAGATATGCAAATGGCTTTGAGAGTTAGCTTTCAGAAAATAAGCATGCTTCTCTCTCTCTCTCTCTCTCTCTCTTTCTCTTTCTCTGTGTGTGTATCTATATCTATCTATCTATATCAATCGATCGATA</t>
  </si>
  <si>
    <t>CATCTGGCATGCATATGGTACGCAGACATACATGTAGGCAAATACTCAAACACATAAAATGAAAATAAATAAATTTCCAGAGCAGAAGACAAGAAATGTCCTTAAACAAAATGCTTTTGCTCAACATGGTAGAAAAAGGTCTGTGCTGAA</t>
  </si>
  <si>
    <t>TCAGATCTGCCTACCTGATTAAAGAGTACGCAGCACTGCACAGAGCCCAAGTGTCTGTGAGGGAGGAAAAGCAGCGCATTCATTGTAGATCCCTCAGGTAACAGTTAGGTTCTGGCCAGCTGGGAAGCAGGGCTTCCTTGTACCTAGTAG</t>
  </si>
  <si>
    <t>GGGAGTGATTTGAAAATTTACTTTTTAAAATTATTAAAATTTCTTTTAAAAAAGGAATGGAATCCTCCTGTGTGTTTTAAATAATTGAACTATAAATGTAACAGTAAAAATGTTGTATTCTAAAAATAAGTAAAGATCTCTTTAAAAAGA</t>
  </si>
  <si>
    <t>TCTCTCAGGTCACCTTTCTTGGGGAAAGATGCCTTTGTGGTTTTGCAATGAATGACGGACTCCCAAGCTGATGCCATCAGTACAGCTTGTTCACCAAAAGAGCCACCCTTTGAGAAAAGCCTAGATGATGTGTTTTACATTTTTAAAATA</t>
  </si>
  <si>
    <t>GCATGAACACTTGGACAGCGAAACCCATACAGTGTGCACCCCTAATCCAAGACACAGCAGGAGGCAGGGGAGGAGGCTCTGAAGGTTCCAGGCCAGCCAGGGCTACTCAGAAAGACTGTCTCCAGAAACAGTGAGAAAGGCAAAGGCAGC</t>
  </si>
  <si>
    <t>GGTGGTGGTGGCACACGCCTTTAATCCCAGCACTTGGGAGGCAGAGGCAGGTGGATTTCTGAGTTCGAGGCCAGCCTGGTCTACAGAGTGAGTTCCAGGACAGCCAGGGCTATACAGAGAAACCCTGTCTGGAACAAAAACAAAAACAAA</t>
  </si>
  <si>
    <t>CCCTGGTTTTGTTAGGTTTTTTGTTTGTTTTGGTTGTTGTTTTTGTTTTGCTTTTGTTGTATTTTCTTTTTCCACATGAAGTTGAGTATTGTTGAAAGGTCTGTATGGAATTGTATTGGAATTTTGATGGGAATTGCATTGAATTTGCAG</t>
  </si>
  <si>
    <t>TAAACTTTTGACAATCTCATACCTGAGTACTGTTTTTATATCATTTCTACCTCTCCCTTTCCCTCTCTTTCCCTTCTACTCCTCCCATTCTTCTTCTCAAATTGTGACCTTCTCTTTGATAATTATTGTTGTTTTATACACACACACACA</t>
  </si>
  <si>
    <t>CCATGTGGCTCACATGTGGGAATTGAACTCAGGACCTCTGGAAGATCAGTCAGTGCTCTTAACCACTGAGCAATCTCTCCAGCCCAGTTAATTAGCTTTTCATAAAAGGACATAATGCTTTGTGTTAGTGTGACCAAGAAGCTGTTGTCT</t>
  </si>
  <si>
    <t>TCATAGTAACATAGTTTTGGTACTTTGCTGATTGAGATAATACAAATATCAATCATTTATCAAATGATGATCATCGCTGCAATGTACTAACCTTTGCTGTTTGAACAGTAGTTCCTGGAATGAATAATAGCCTTTTCTTCCACGTTCTTG</t>
  </si>
  <si>
    <t>TAGGAAGTCTTACTATAATGTGGGCATTGCATTCTGTGAGCTGAGTCCTGTACTGAATGAAAACCAGAGAGAGGAGAGAGAGAGAGAGAGACAGAGAGAGAGAGAGACAGAGACAGAGACAGAGACAGAGACGGAGACGGAGACGGAGAC</t>
  </si>
  <si>
    <t>CCCTCCAGTGGGCTGCCCTGAGCATCCGCTGTGCTGGGCAGAGCATCTATAGAAGGCCTGCAGCTATCTGAGGCTGAGAGAGGAAAGGTTTGTGCTGGCTCACAGTCTGAGGACTCAGGCCATCATGGCGGGGAGGGCACGGCAGCAGGA</t>
  </si>
  <si>
    <t>AACTGCCCAGCCACTGCTTAGGCAAGTCATTTGATTAAGCCCTCTTATAGATGCATGTGTATGTATACCTGTGCATGTGTATGCCTATACATGCATGTTTGCATATATATGTGTCCCTATACCTTTGTGTGCATGCATTTGTATGCTTTC</t>
  </si>
  <si>
    <t>TTTGGCTATATTCATTTTTGAAAATGATTGTATGGCATTGGATCCAAACATCTTAAATGACTTTAAGGGTTATCATACTGTCCCAATTCCTCAATGCTCTTTTTATCATGTTATTAATTTTGTTTTTCTTTTCCTGTGAGTGTGTGAGTG</t>
  </si>
  <si>
    <t>ATTTATTTTTCAACTGTTTCATAGGTCTACAGTGAACACACATTAACCCTGCTTACCAGTAACTGCTATTTTTTAAACATTAGCCCTGCTTACCAGTAACTGTTATTTTTTAAACATTAGCCCTGCTTACCAGTAACTGCTATTTTTTAA</t>
  </si>
  <si>
    <t>TTTCTACATGAATCTTGTCCAGCATTCAAGTCTTTAGCCTACCTGCAAACACTCAGCCAAGCATCTATTGACTTTAAATATGTCTCCGTTTCCTTAGACCTCATTTGTTTTCTGAAAATTAAAAAAACAAAACAAAACAAAACAAACAAA</t>
  </si>
  <si>
    <t>TATTGAAGACCAGCCTTAATCAGTGGTGGTATGGTAAAATGCATGTGATTAATTCAGTGTACTTGTATTTATTGAGGCTTGTTTTGTGTCCACTTATATGGTCAGTTTTGGAGAAGGTACCATGAGGTGCTGAGAAGAAGGTATATTTGT</t>
  </si>
  <si>
    <t>CTGTGACATCTATGATTCTCAACAATAACCAGCAAGGCAAAGTATTCCTAAAGGGGATAGCCAATGTTGACCCTTGCACATATATGCTTCCAACATATTCCATTCATATTTATGCATTCATAAATCACAATGAGATCAAACTGAACAACA</t>
  </si>
  <si>
    <t>TACACGGGATCTAGGTTCAGTGCCCAGTGCAATGACAATAGAGCAGCTAATAACCACCCTTAACGTTAGTTCCAGAGGATCTGACAACCCTCTTCAGGAGCACACCTGGTACAAATACATATACACAGGAAAAATAGTCCAGCACATTTA</t>
  </si>
  <si>
    <t>TTCCCCGTGCTGCTCAGCTGGTAATACAACATGCTTTGAACCTGTGTGACCTTAAAAGTTTTCTTTCCTTTTGAGAATGTTGTACATATCTACTTCCCATTCTCATCTCCAACTCCTCCCTATCCCCTACAACACGAACCTTCCAAATTT</t>
  </si>
  <si>
    <t>ATTTCCTGCAAAAGAATAATACTTTTAAAATAGGGAGTAGTCACACTTTTATTGGTAATAAGGAAATCAATACCATTCTATATGCCAGGCATAGGCCTCCATTCTTCACATATAGACCTACCCAGGATATTCTTGCTTACCAGTTTCTGT</t>
  </si>
  <si>
    <t>TTGATATAAGTATTTCACTGAAGGTAGAGATCACCAATTTGGCATAATTAGACATCCTTTGAGCTCCAAGGACCTACTTTGTATGCCACCATACTCGGATGTCATCACACCCAGTGTGTTGAACTGGTTTTTGTAAATACCATCATTTAT</t>
  </si>
  <si>
    <t>CCCACCCCTCCCACCAACAATCTAGGTGTGGCGGTGCATGCTGAGAGGTAGAGGCAGGCAAGTTCACTGAGACTTGCCTGACCAGGTAGGTACTCTTGTCTCATAAAAAAGATAGATGGCAGGAATGACACCTGAGATTGTCATCTGGCC</t>
  </si>
  <si>
    <t>AAGGTGGGCTGTATCTGCAGGGAGTTAGTTGAAGGGAGGATTTAGGGATGAATGTGTTCAAAACATATTATATGTATGTGTATAATTCTCAAAGAACGAGTTAAAATATTTTACAAATGAGTGAACAGCTCGGTCTCATTTGTTGTCTCA</t>
  </si>
  <si>
    <t>AGGGCCTCATGTACCCTAGGTGAACAATCTACCACTGAGCTACATACTCACCTCGTTGAATTCTTCTTTTTTGGCCACAGATGACCCTGTCAATATTCTTCACAAGCCCCAACATTACAGGTCTTAAGGACAACTACAAGGTCCTCACTA</t>
  </si>
  <si>
    <t>GGCTATATTAATTTACACTACTCCCATTAACTCTTGACATCCCCTTCACTACTGCTGTCAGATTTGTTGACAGACATTTTGATTAGCATGAAGTGGTATCTCAAAGCACTATCTGTCTATCTATCTATCCATCTATCTGTCTGTCTGTCT</t>
  </si>
  <si>
    <t>CATTCTTGGCACTTTGACTACTTGTGCATTTGCATTATCTATTGAATGTGTGTGTGTGTGTGTTTATGTGCATGTGCACGCATGTGTGCAAGCCTCTGATGAATTCTGAGAGTTAAATCAACCTCTAGGTATGGAAATAATAAAATAGAG</t>
  </si>
  <si>
    <t>ATAAAGCATATTTGAGAGCCAGCCAGATGGCTCAGTGAGTAAAGAACCTTGCTGCTATGGCTGATGAACTGAGTTCAGTCCCCAGGGCCCACACTGTAGAAAGATGCTGGATGGCCTCCGATCTCCAGACGTGCACCAACACACGCATAT</t>
  </si>
  <si>
    <t>CTCCTCATTGTTTTCGAATAAAGGTCTCAGTCTGTAACCCAGGCTAGCCTAGATCCTGAAGTGCTTCAGTTCGCCTCCCTGAGGAGAGGTTAATGGTTTTTTGCCTCCAGTGACATTGCTTTACCATTCATTTTGTAATACCACCATGCT</t>
  </si>
  <si>
    <t>TTCACACATACATTCACATACACACTCACATGAATACATCCTCTCATTCACATAAGCACACCCCAACACATGCACAGCCACACTCTCACATACTCAAATACTCACACATTCATTCACACATATTCTCTTACGCACAACTCACATGCACAA</t>
  </si>
  <si>
    <t>CACTAGTTCTAAACCTAAAAGTTGTCTAGAAACTAAGCCTGTAACCATAGCTTGTTGGAAGGTTGAGACAGGTTTCGAGGTTCAAGGCCTGTCTGTGTTACAGAATAAGTTTAAAGCCAATCTGAATATAGATAGGTAGATAGATAGATA</t>
  </si>
  <si>
    <t>ACTCTTCCCATTACCATGCCTCTGCAGTGAAGCTATGACCATCAGAAAACACATCTACTACATCTCTCCACTTTCTCATGTCTTACTGAAAGGCCTTGCTGTCACCCAGATGATGAGATGGTATGCAAAGACAGCAGAAGCTGTCTTCAT</t>
  </si>
  <si>
    <t>CAAGTCGCAGGAAGCTTGGGGGGAAATGTCTTGGATGAGGTTTTTGAGGGGAGAAGACATTAAATTATATCGATATCATCTAATTTTCCATGTATGTATGTATGTATGTATGCATGTATGAATGTATGTGTATCTATATCTATATCTAAT</t>
  </si>
  <si>
    <t>GGCGTGTGCCACCACCGCCCAGTGACACTAGGCACTCTTATAATGGCAACAGAACTCTTGCTGCTTTTGTCTTCTGCACAGAGAGCTATAGGTACCGGACGGAGAAATTTAAGATAGGCTGAAATTAATAAATGTATAAAGGTACATATT</t>
  </si>
  <si>
    <t>AATCAAAACATCCCTAAAATTATGTCTTATGTACATCATAATAGCTACATTCAAAAACTCAAGCAGCAGCACAAACTGATGGTTTGGAGCAATGGGAACATTCCTCCATCGTGATGAAGTAGGATTTATCCCAGGAATGCAGTGATAACA</t>
  </si>
  <si>
    <t>CTCTTTGTTGAAGATGCTTTTTTTTTTCCAGTATGTATTTCTGGCTTCTTTATAAAAAAAAATTAGGTGTTTACAGGTGCATGAACTTTTGTTTGGGTTTCAATTTGATTTCATTGATCGGCATGTCTGTTTTTATGCCAATGACATGAG</t>
  </si>
  <si>
    <t>CTCTCTGGGTATCTGTCTTATGTATCAGAAGGAGTTGCACACAAGCACATTCCTAATATTATTCCGGGACTCAACATTCAGGAGGATCTATCTATCTATCTATCTATCTATCTATCTATCTATCTATCTATCTATCTATCATCTATCTAT</t>
  </si>
  <si>
    <t>ATTGTTCTAAGCTGCTGAGCCATCTCTCTCTAGCCCCAATTTCTCTATTCCTAATGATCTGGTATGTGTGTTCTCATTTGCTAAGGGCAGACCTTGCTCGTAAACTAATCAGTACCAAAGTCTAGCAAAAGATGTTCCTACAAGATTGCC</t>
  </si>
  <si>
    <t>GTTACTCTGTGCCAGGGCCACAGTGCACTGGATGGCGAGTCCCAGAAGAGGGCAACCTTTCCTCCCAGATCTGCTATCTTTATGGACAACAATAAGATCATCTGGAAGAAAGCACACCATTCTGCTAAGAGAAGTATCTGATAGGCCTGT</t>
  </si>
  <si>
    <t>GAGGAGGAGGAGGAGGAGGAGGAGGAGGAGGAGGAGGAGGAGCAGAAGCAGAAGCAGAAGCAGGAGCAGGAGAAGCAGGAGAAGCAGGAGAAGCAGAAGAAGCAGGAGAAGCAGGAGAAGCAGGAGAAGCAGAAGCAGAAGCAGAAGCAG</t>
  </si>
  <si>
    <t>GCAGGGTCTCATGGCTAAAGATGACTTTAAACTTCTACTCCTCCTGCTTCTACCTCCTGAGAGGTAGGAATGTAAGCATGTTCCACCATACCTTGTTTATGTGGTACTGGGGAGGGAACCCAGGGCTTAGCACATGATACATAATGATCA</t>
  </si>
  <si>
    <t>GGAAATAACTTACAATTGTTAATATTTGGGGAAGGCTGTTTGATCTTTGTTCAAATAGGCCAAGAGTTTTAGAAAAAATAAAATAGAAAGTGCCCCCTCTCTTCTTTATCTCCCTCTCTCTTCTTTCTTTCTTTCTCTCTCTTTCTCTCT</t>
  </si>
  <si>
    <t>CACATGTTGGTAAATAAATACGGGGTCACCAAATGCGTGCCTTCAAGCTGTGACCCTGGAGAACTACAGACTACAGAACCGCTTGTGAAAGAGGGGAAGCTTATTATTTCAAGACAGCACTTCTCTGTGAATCGCATTCCATATGGAAGT</t>
  </si>
  <si>
    <t>GAGAGTCTTTACTCTTTGACTAGCTGTAAGTTTCTCTGATGTCCATTGCTCACCGCACAAAGAACTTCACCAGTGAGGTCTGAAAGCTAGACTGTGGGTGGACAGAGAACAGATTAGAGTGAAAAGTAGACTTGAAACCAGTTCTTTTTT</t>
  </si>
  <si>
    <t>CTCTCTCTCTCTCTTTCTTTCTGTTGTTGTTGGTGTGGTGGTGATGGTAGTAGTAGTAGTTTTGTTTGTTTTATTGCTTTTGCCACTGGCTGACTGGGTGACTTTAAAGGGTGAAATATGACTAAAGTTCTTTGCGTGTGCGTGCGTGTG</t>
  </si>
  <si>
    <t>AATGGCACCGTCTATGTCATCAGTGGCTAAGAACAATGCCCTCAGATGGTAACAGTACACTTATATCCAGTGTTAATTAACAGCAGTTTTGACTTAATTTGCTTTGTTGTCATCATTCCTTCCATCTACTCATTCAATTATCCATCCATT</t>
  </si>
  <si>
    <t>TTTGTTTTGTTTTGAGACAGTTTTTTTGTATAGCCCTGGTTGTCCTGGAACTCACTTTGTAGACCAGGCCGGCCTCGAACACAGAAATCAGCCTGCCTCTGCCTCCCAAGTGCTGGGATTAAAGGCATGTGTCACCACCACCCAGCTTGT</t>
  </si>
  <si>
    <t>CCTCCCCCTCCCAAACATTGGGATCATGGGCATGAACCACCACCCCCGGTGAATTTTGTTTTAATAAGCATATGGTGTTTAGAGCTCTCAGTAAAATTCTCTGTGAGGAATGTCTCATTCTGTGGTGCACTGGACATGAACAGGCTGCTT</t>
  </si>
  <si>
    <t>TTTGTCTTTGTGAGATTGGGTCTCACCCTGTTGCCTAAGCCACCCTAGAAATTCTGGGCTCAATGATCCTACTGCCTCTGCTTTCCACATTCAGTAGACTACCGGTGCTTAACAATGCACCAGTACACCTGACCTAACAGCATTTCTTTA</t>
  </si>
  <si>
    <t>TCCATGACTTATTTTAGAAATGCAATGTTCAAAAATGTCTATCTATATACATGCATATGTAAGCACATGTAGTGAAAGAATGTATAAGTATAAATAGGTAGATGATAAATAAATGATTGATTGATAGCTTGATAGATGATAGATAATACA</t>
  </si>
  <si>
    <t>TATATCCCAGGCTAGCTTCTAATTTCTCTTTGCCTTCCCAGGACTAGCACAGATGTGGCCTACCATGCCCAAATGTGCACTGATGGTTAAATAATTGGACTGTTTACTCTTCTGGAAAAGTCAGACTCAAGTGGAACTACGTACTTGTGA</t>
  </si>
  <si>
    <t>AGAAAGCCAAGAAGAGCTCCTGATTTCCCTGGTATCATCTGGTGACCATCTAGGGACATTCCAATATGTCTCTTATTCATGAGGGAAAGAATTGCCATACTAGAAAAAAACTAACAATGACCACAGGTTATTTGCTATTGTATTATTTAC</t>
  </si>
  <si>
    <t>TCCTAGACAATCAGGATGTATACAAGGAAAAATTAATGATAGCTGCCACTTTAGGCCTGATCTGGCCAAGTTATCATATAACACATTTTATAAGATGGATACCTTTCAAGAGAGCTTATCCTCCACTGGTTTTTCTAAAAGAAAAAAGAA</t>
  </si>
  <si>
    <t>TAGTGTGCATTAAGGCATATATTTGAATTATGTATTGATAGCTTAAATCATCATCTACTGATTAAAGAATTGTTACAATTTTATATATTGGTGAGATATTTTACATGTGTTTTAAACACAAAGAAAATTAATGAGATTATATACATATGT</t>
  </si>
  <si>
    <t>TCATCTTGATGTGAAGTGTCAGTTTTTCTGAGGTAAGCGCTATAGTACAGTGGACAGAGAAGTGGCCTCTGTATTCACAGGCCCAGTTGGGACTCACAGATTCTCTTTTCTCTCAGTTGCGTGTGTGTGTGTGTGTGTGTGTATGTATGT</t>
  </si>
  <si>
    <t>AGACTCAAACTCAGACCCCCTGCAATAGCAGCAAATGCTCTTAACTGCTGAGCCATCTCTCCAGCCCAAACTTCATGTTTTGGTTGATTCATAGGCTCTTAGATGGGCAATGGGCTGGAAATAATTCTTTGAGAAATTACTGTTAAATCT</t>
  </si>
  <si>
    <t>TGTAGAAAATGATCAAGGTTCTTAGCTAAGAAGAAAGAACAGCTTACAGATGAAAGGGGGTCATTACTGCAGAATGTATAGCCGCTTTGTAAACCATTTCAGGGAACGCTATAAAGTTTTATCTCTATAAATTGCATTTATTAACATTAA</t>
  </si>
  <si>
    <t>CTGCTCTATCTGACTTTCTGCTCTGACTTCCTCCAGTAGATGTATAAGCAAACAAACCCTTGTCTCTAGGGAACCTCTCTTGCTATAGAAGAGTTCTGTCTTCTCTGTGTCTTCTTTTAAAGTATCTACCTAAAAACCTAATGAACTTCT</t>
  </si>
  <si>
    <t>TGAACTGTATTCTGCAAGCACAGAGCAGCACTTGCTTGTAGTAGCAAACCATTTCCCCAGCTCCTAGAACTGTTTTAAATCAGTGAATACAGTCTTAAATTTTCCCTTCTGATTGAAAGACTATCTGGACAATCACTGGTCTCGCTCCTC</t>
  </si>
  <si>
    <t>GGAAAGCAAAGATTTAATAACTTGTGCCTGTTACAGAGTCAGGCATGTTTTCAGTAGAAAGTCACCGAAGAATAGCTTGTAATAATTCAGAAATAAGAATGAATTATGTCTTTTTCTTCCTTAGGTTAAACAGTCTTTGGAGAGAGATAT</t>
  </si>
  <si>
    <t>AATGACTTCTTCTATTTCATTGTGTGATATGGGCCTGTGTCTATAATTTACCTGCCCTGATTTAATTTTGGTATGTGGCACCTGTCTAGAAAACCATCCATTTCATCTAGATTTTCCAGTTTTGTTGAATATGGGCTTTTATAGTAGGAT</t>
  </si>
  <si>
    <t>TTTCACTCTGCTGACAGGAGAGGTCTGTTGCCCTCAAAGGTAAATGCACAGCCATGGAACTCGTGTGACAAGCCCTGAGCTTTCTATTCCTTCTGACTCACCCCTGGGATGCTGTCTTAAGAACTAGTCTAAATTTGATTCTCAGACTCT</t>
  </si>
  <si>
    <t>AATATGGCTATTCCAAATTGAGATGTATTATGTATAAGCATTTTAAAACGGGATTTAAGCCGGGCATGATGGCACACAACTTAAGGAGGTTAACACAGGAGGATTTCTGAGGGATCTGAGGCCAGCCTGGGCCACACAATAACCTGTCTC</t>
  </si>
  <si>
    <t>CTCTCTCCTCTGCCCTCTCTTTCTCTCTCTCTTCCTCCCTCCTTCCTTCTCTCTCTCTGTCTCTCTCTCTGTGTCTCTGATTTTCTGTCTCTACTCTCTCCTCTTCAACTTCCCTCTCCATTCCCTAAGTAAACTCTATTCCATACTTAA</t>
  </si>
  <si>
    <t>ATTTAATTTTATGTTGGCTATTGGTTTGCTGAATATTGCCTTTATTGTGTTTAGGTATCTACCTTGTTTCTGTGTTCTCTCCAAGATTTTATTATAAAAGGGTGTTGTATTTTGTCAAATGGTTTTCCAGTAACTATTAAGATGGTCATG</t>
  </si>
  <si>
    <t>GGCTTGTTCCCATGCTTCTCATCCTGCTTTCTTAGAGAACCCAGGACCACCAGCCTAGGGATGGCCCCGCCCATAACGGGCTGGCCCCATCCATAATAGGCAGGGCCCTTCCCCATCGATCACTAATTAAGAAAATGTACAGCAGTTGGA</t>
  </si>
  <si>
    <t>CAACCTCACAGAATCAATTAGCTTTAATGAGACAACCTGTCTGGATATAAATTGTGATTGAGGGAAACACATTACAATAATTTCTGACATCCAAAAGCACTTGTATGGACAGGTACACTCATATACACATATGAACACATTAATACATAT</t>
  </si>
  <si>
    <t>CAGGACTGTTTGATCTCTCTGACTCTCTCTCTCTCTCTCTCTCTCTCTCTCTCTCTCTCTCTCTCTCTCTCTCTGGCTCTTTTCTTTCTCTGACTCCCTTCTCCCTTCTTCTCCTCCACATATTCCTAGCTGGCGGCTGCTGCTGCTGCT</t>
  </si>
  <si>
    <t>AAGATAGCTCAGTTGGTAAAGGCACTTGCTACCAAGCCTGAGTACTTAAGTCAGTCCCCAGAACCTACATGATAAAGGGAGAGAACTGATTCCTGAAAATTGTGCCCTGCTTTTCTACTTGTACACTCACATACATATGCATACTGGGAG</t>
  </si>
  <si>
    <t>GATCTTCTAGCTTTCATAGTCTCTGGTGAGAAGTCTGGTGTAATTCTAATAGGTCTGCCTTTATATGTTACTTGACTTTTCCCCTTACTGCTTTTAATATTCTTTCTTTGTTTCGTGCATTTGGCATTTTGACTATTATGCGATGGTAGG</t>
  </si>
  <si>
    <t>GAAATGGCCTTGGCTTTCTTGGCTTCCTGTTTCTAACTTCCCAGTGCTGAAATCCTAGGTGTATGTATACCAGTGTGCCTGACCACTTCTTTTAGGACATATTTGTTAAATTGGGATTGCCATATCAATAAATAGAAACATTTTTTTAAG</t>
  </si>
  <si>
    <t>TGCCCTGCCACCCAGCTTCCCCAGCACTACAATTACAATCATGCCACCATGCCCTGCCTAATGTATGTATGCATGTATGTATGTATGTATGTATGTATGTATTTATTTATTTATTTATTTATTTATATATATGGGTGTCGAGGGTGTGAA</t>
  </si>
  <si>
    <t>AAAAGTATCAGATTGAAGTGGCCATTAGAATAGAGAGAAGAAAGGGGGGGGGCAAGAGAGGAAAAGAAGAGAGAAGAGGCAAGAGAAGAGGACAGTTATTTTCTTTCAGGAATCTAAATATATCATTCTGTGCTATTTTTTTTATTTTGT</t>
  </si>
  <si>
    <t>TGCTTGCATGACAAGTGCTTTACTAACAGAGCATAATATAGAAGTATGAAGTCACCCAGGTTTAAATGTGTTTTCCCATTTATCATCAGAACTACAAGGCATGTCTATCTATATCTATCTATCTACTATCTATCTATCTACTATCTATCT</t>
  </si>
  <si>
    <t>TCTGGAAGCTCATGGATAGGCCCAGAGTCTGGCAAAGGCAGCTGTGAACAAAGAGACCCTATCTCAAAGAAAGTGACAGGCAGGGACCAACAGATGTTGTTGGCCACTGACCTCCATATATGCCTGGAGGAAAACAGGTGCTTGCATATA</t>
  </si>
  <si>
    <t>GTTTGTTTGTTTGTTTGTTTGTTTATAGCACCGAAGCCATGCAGGCAGGTCCATATCTTAGCACTCAGGAGGCAGAGGCCAGAGGATTGCAAGTTGAAGGTTAGTTTAAACTAAACGGTGAGAACCTAAGTAGGAAAGAAAAAGGTAAAA</t>
  </si>
  <si>
    <t>CGATGCAAAAATACTCAAAATTCTCACAAACTAAATCCAAGATCACATCAAAAAGATCACCCTTCATGATCAACTAAGCTTCGTCTCACAGATGCAGAGATGGTTCAACATACGGAAATCCATCAACATAATCCACTATATAAACAAACT</t>
  </si>
  <si>
    <t>GATGCCCTCTATCTGCCTTGCAAGTAATAGGTTTACAGATGGGCCACTATGCACACTCAGTCTTTACAAGTGTGTACATATCCAAACTCTGGTCTTCATGTTTGCTTTGCAAGGACTTTACTCATTGAGCCTCCTTCCTAGCAGCATTCA</t>
  </si>
  <si>
    <t>AGAAAGAAAGGATAGATAGAAGATAGAGATAGATTGATAGATAGATAGATTATAGATAGATAGATAGATAGATAGATAGATAGATAGATAGATTATAGATAGATTATAGATAGATAGATAGATAGATAGATAGATAGATTATAGATAGAT</t>
  </si>
  <si>
    <t>GCCTAGAGAGATGGCTCAGTGGTTAAGAGCACTGGCTGCTCTTCCGGAGGACCTGAGTTCAATTCTTAGCAACCACATGGTGATCTGATGCCCTCTTCTGGCATGCAGTACAGATAGAGCACCCATATAAATAAAAGAAATACATCTTTT</t>
  </si>
  <si>
    <t>TGTTCTCTGTGTCAGGCTTGGTCTCATTTCAGGCCCTAAGTAATGGGACCAAATGATCATGGGTATAAATCTGAAGTTGTGACCTGAAATTATTTTTCCTGCCTTTAAATAATTTTCTCAGGTATTTGTTCCAGTGACAAAAAGGTCTAA</t>
  </si>
  <si>
    <t>AGGAGAGAACAGTTCTCAAAAGTTGGCTCGTTTGGCTTGTTTTCTAAAGTTTTTCTTTGACCTCCATATGTTTATCACGGTGCATGCACTCACACTCATACGTCACAAGCAAGCACGCTTGAATGCCTGCCCTCTGACACATATTAAATA</t>
  </si>
  <si>
    <t>TTAGCTTAGCAGGTATGGCTGTCTCTGCTCATCCTCAGAGATTCCCCTTGAGTCCTGCCCTTCCCCAAGCTCCATATGTCAGACAGATGTCAATGTGTCACCTCCCACATTGGGACTAATGAACCTTTCTTCATACAGTTCTCTCTCTCT</t>
  </si>
  <si>
    <t>AGGATGGCCATGCAAAAAGCCAGGCATGATGTGCCCAAGTGGAGTGCTAGGGAGGTAGAAACAGAAAGATCCTGGGGTTTGCTTGGCAACCATCTTAGCCTACAAACCAGAAGCCTCACACCCAAGTACAAGACCCTGTATAAATAAATA</t>
  </si>
  <si>
    <t>GTCCCATAGGCTATAATTGTATCAACACTATTTAAAAGTCCAGAGATCAACATCCCTTCTGACTGAAACTTGTGGTAATCTCTTAACTGCAATCCTCTATAAACTCAAAATTCAAAAGCAAATTATAGAATTTCCATCATACAATGACAC</t>
  </si>
  <si>
    <t>CTTTAGACAGGAGCTCTTCTGGGTTAAGAATTTCAAGATGAGTGAACGGCCCCATCTCCCATCTGGGGGCCTTGCCTCGTCTCTGGATATGGTCTTTACAGGTTCTCCCTCCCCTTTGTTTGGGCATTTCAGCTAGTCTCATCTCCTCAT</t>
  </si>
  <si>
    <t>CATTAATGCACTTGCTGCCACATCTAAGGACCGGAGATTGACTTCCAGGACACACATGGTAGAAGGAAAGAATTGTCTTCCAAAAGTTGTCCTTACATCCACATACTCTCATGTAGGTAGGTAGGTAGGTAGGTAGGTAGGTAGGTAGGT</t>
  </si>
  <si>
    <t>TAAAATCCCAGAGTCCCATTTCCACCCACAGCCCAAATGGGTTATGGGGACACAATTCTATAACAATGGTACGTGGGAGGTGGAAGCAAGGTCATTCTCATTTTACATAGGGAGGCTAGCCTGAGCTACCTGAAACCCTCTCATAAAACT</t>
  </si>
  <si>
    <t>TGCCTGTCATTGGAGCCCTTCTTTGATTCAGCAAGCCAGACTAATTTCCCTGAATGTCCCACCCTCTCAATGCCAGCAAGTCAAGTGTTTGAAGAGGTCCAAAGGCAGGTTACCTCAAGATGCAATTGGTCTCAGGCATTGTTTTGTTTT</t>
  </si>
  <si>
    <t>TCAAGTACATTTTCAAAAGACCCAAGAGTCCAGTGCAGTGACTCATGCCTATATAATCCGAGCAAGCAGGGGATCAGAATTTAAGGTCATTGTCAGCTACATAAATAAGTCTGAAGCAGCCTGAGTTATGTGAGAGTCTGTCTCAAAAAG</t>
  </si>
  <si>
    <t>GTACACTGTAGCTGTCCTCAGATACTCCAGAAAAGGCATCAGATTTCGTTACGGATGGTTGTGAGCCACCATGTGGTTGTTGGGATTTGAACTCGGGACCTTAGGAAGAGCAGTCGGCGCTCTTAACCACTGAGCCATCTCGCCAGCCCT</t>
  </si>
  <si>
    <t>ACTCCTGGGTATATACCCAAAGAATGATCACCCATCCTACAAGGACACGTGGTCTACTATGTTCATAGCAGTTTTATTCATAATAGCTAGAAACTAGAAACAACCCAAATGTCCCTCAACTAAAGAATAGATAAAGAAAATGTGGTACAT</t>
  </si>
  <si>
    <t>CTCTATAGTCAACAACAGAAGTATTCCAAAGTTGCAGGGCTCACAGTGCTAACCTGACAGTTTACCTACTGTGATACATATTGTCTTAGTTTGAGCTTTATTGCTGTGATGAAACACCATGACCATGGCATTTGGTTTTTTTGTTTGTTT</t>
  </si>
  <si>
    <t>CCCCCCACCCCCATGCTGGGATTTTGTCAAAACTGAACGTGCCCAGTTCATTACTTTCACAACCACTGTGAGTTCATTTATGCAACTTCCCTGTTGTGCTCAGAAAACACCCACTCCCTCTTACTCTTATAATCAGTCGTTCCTCCACTT</t>
  </si>
  <si>
    <t>TAGCTGTGCCCTCAAGTAACTAACAACCCTTTTCTTTATTTGGAGCAGGGACTGGGGACTGAACCTGGTGCTTTGCTTGTATCCCAGGCAGGTGTTCTACCACTGAGCTACAGACCCAGTCCTCCTTATACCCTTGTTTTTAAAGGTTTG</t>
  </si>
  <si>
    <t>CAGTGGGTAAGAGCACCCGACTGCTCTTCCGAAGGTCCGAAGTTCAAATCCCAGCAACCATATAGTGGCTCACAACCCCTCAACCACCCGTAATGAGATCTGATGCCCTCTTCTGGTGCTGTCTGAAGACAGCTACAGTGTACTTACATA</t>
  </si>
  <si>
    <t>GAGACCAGAAGAGGGCATAAGATCCTCTAGAATTGTAGTTACGGATGGTTGAGAGCCACAATATGGATGCTGGGAATTGAACCTGTGCCCTCTGCAGCAACAAGCAGTACTCTTAACCACGGAACTGTTTCTTCTGCCCCTCTTAATTTG</t>
  </si>
  <si>
    <t>ATGGGACTAGACAGATGATTCTGAACTCCACTTTGCATGTTTGTCCTGCAGTACTTTTCTGTGCCCAAAGTAGACAAACACCAGTCCACACAAAAATTATGGGTGTTACTTTTAAAGCATCACACTGACCCGGTACATTTCACAACAAAT</t>
  </si>
  <si>
    <t>TCCAAAAGGAGCAGCATTCTCTTGATTCCCCCCCCCCCCCGGGGGTGGGGGCTGAAGCATCCTCCAGACTCCCCACAGTCAAAGTGTTAAAGCAGGTCTGTCTGTCCTCTGCAATTGACTGCACTAGACCAGAGGTATTACTGTTGACAC</t>
  </si>
  <si>
    <t>GTGGTTCCAACACAGAATTTAAGCAAGGAGATCAGAAAGGGAATTGCAGGGATAAGGCAGGACGGGGGTGTGCTGGAGTCAGAGAGGATGGACCACAGCATGCACTTTATATACGTAGGAAATTGTTAAAGGGGAAATTTGTTTAAGTTA</t>
  </si>
  <si>
    <t>AAGAATCCCATGCCCCCTCTCTCCCTACTCATGATGGATTGTCCAGTTTGCCATCGACAAACAGATTTCCTAAGTTAATTATACAACAGAAAGGTGAAAAACATATTTCATATATCTATATCATATATATCTCTATCTCTATCTATCTAT</t>
  </si>
  <si>
    <t>ATTGAATACATGGGGAGAGAGAGGGCAGCCTTGTCTAGTCCCTGATTTTAATGGGATTGTTTCAAGTTTCTCTTCATTTAGTTTGATGTTGGCTAAGGGATGCTGAATTTTATCAAATGCTTTCTCAGCATCTAATGAAATGATTGTGTG</t>
  </si>
  <si>
    <t>GGAACCCAGGACCTCTGGAAGAGCAGCCAGTGCTCTTAACCTCTGAGCCATGTCTCTAGTCCTATTTATTTTCTTCTTAATTATATGTATTTGTATGTGTGTTGCTGTGTGAATAGGTGCATTTGTGTGTCAGTACCTGAAGAGGCAAAG</t>
  </si>
  <si>
    <t>TCAACAAAATGTAACTCATAAAAATTTGATATCCATGGGAAGTCAGTCCTTTCCTGAAGAGAAACAGAGGAGGAAATATATATATATATATATATTTGTGTGTGTTATATGTGTATATATAAATATTTATATATTTGGTCACCAGCTCTG</t>
  </si>
  <si>
    <t>ATTTTGGAGTTCAGTTTTTGATCTGTAGCAGAGAAATGGTGACCTAAAATGTATTTGTTTATTTTCTCTTTTTTTTTCTTTTCTTTTTTTTTTTTTTTTCAAGACAGGGTTTCTCTGTGTAGCCCTGGCTGTCCTGGAACTCACTTTGTT</t>
  </si>
  <si>
    <t>TGGAATAGAATTGAAGACCCAGAAATGAACCCACACACCTGTGGTCACTTGATCTTTGACAAGGGAGCTAAAATTATCCAGTGGAAAAAAGACAGCATTTTCAACAAATGGTGCTGGCACAACTGGCAGTTATCTAGCCATACCTCCTTC</t>
  </si>
  <si>
    <t>CAAAACAAAACAAAACAAAAACAGAACAAAACAACAACACAACTCAACAGTTGAAACGTGATTGAGTCTGACATTTTCTCTTGTTTTCTGCCTTCAACCTTGTGCCTATGCTTTCCCATCCTTTCTTTCCCTTAGTATGTGACCACTCAG</t>
  </si>
  <si>
    <t>ACTAGCAGAAGAGGCCATCAGATCCCATTACAGATGGTTGTGAGCCACCATGTGGTTGCTGGGAATTGAACCCAGGTCCCCCTGGATGAACAATCAGTGCTCCTAACCACTGAGCCATCTCTCCATCCAGGCCCTTATTTATGTATTTAT</t>
  </si>
  <si>
    <t>TTAAAAATTCCACTGGGAAACTCCTACAGCTAATAAATATTTTCAAGGAAGCAGTGCCTTTCACCATCATCTCAAAAGTAAAAAGTATTTTGGGATAGATAATTCTAACCAAGCAAGTGCATGACTCATATAAAGGAAAAATATGTTAAG</t>
  </si>
  <si>
    <t>GGCTGCTGCAAACTTGCTCCAAAGTAAGAACTAATATCGACATAATTACCAAAAGGCTATAATAATTCATTCAAGAACTCATCAAGGCAGAAATTATTCATTAATTTTCAAAGAGATGGGGACTTAATTTTTGAGAAACAAACCATGATC</t>
  </si>
  <si>
    <t>AAGCAAGCAAACAGTGAAGAGAGGGGACGTCACATGCCAGCTCAGATCGAGTGGGGTGATGTGAGTGCAGATCGATAGACACAAATGGATTCCGTGGAAGGATGTTAAGGAAACGTTACTATTAAAGTTATTCTCTCTCTCTCTCTCTCT</t>
  </si>
  <si>
    <t>TGGATCCTCAGACAGGGGAAATTCAGATTGTTGAACTACACTGTTGGTGCTGGGAACGGAACCACTTAGGTTTTTTGAAAAAACAGCTTCTCTTAACCACTGAGCCCTCTCTCCAGGAGTTCCACCTACCCCGTTTTTTGTTTTTTGTTT</t>
  </si>
  <si>
    <t>CAGAAAACATGCTACAAGATGTGTTTATGAGTTCAGGGCTGAAAACTAGAAAACACAGGAAAGTTTTGGTACAAAACTGCACAGCTGAGGAAAGAATCCACAAATTTGAAGGTATGCCAATAGAGATTTTATATATTTACTTGCAAAGAG</t>
  </si>
  <si>
    <t>TGCCACTAGCGGGGCGGTGGTGGTGCACGCCTTTAATCCCAGCACTTGGGAGGCAGAGGCAGGCTGATTTCTGAGCTCGAAGCCAGCCTGGTCTACAAAGTGAGTTCCAGGACAGCCACAGGGCTACACAGAGAAACCCTGTCTCGAAAA</t>
  </si>
  <si>
    <t>GCTCACAATCACCTGTAATGAGATCTGATACCCTCTTCTGGTGCATCTGAAGACAGCTACAGTGTACTTATGTAGAATAATAAATAAATCTAAGAAAGAAAGAAAGAAAGAAAGGAAGGAAGGAAGGAAGGAAGGAAGGAAGGAAGGAAG</t>
  </si>
  <si>
    <t>ATTTGTAAGAAAAATATTACTAAAGCTTAAATCACACATCAAACCCCATGCATTAGTAGTGGGAGAATTAAGCATGCGCTGTCACCAGTGGACAACTCATCCATGCAGAAACTAAACAGAGAAATAATAGAAGTAACAGACAATATAACT</t>
  </si>
  <si>
    <t>TGGAGGCTCACAAGCTGGAGAATCAGGCATAGACAGCTGAGGTTAACATGGTAGAAGATGAAGATTGACAAACCAGCTTGCCTTCAGTCATCCACATGCACCCTGTGACATGTGTGTGCACTCACACACAGACGCACAAGTACAGACACA</t>
  </si>
  <si>
    <t>GGGAAGAATGTAAATGGTATAGATTGTAATATAATTTAAATATAATTTGTATTTTTTGATAAGATTATATAGAAAGCTTTTAAAAATTCTTAGTTGGCTATTTGCCCCAAAGCACACAGTTAGCATTTTTTCAGTTTTTCAATTGAACTA</t>
  </si>
  <si>
    <t>GCAAGCAAAATAATATTCTCTGAACAAACTCGATTTCATCTTTTAAATATATGTTTTTCTATACAGTAGAAGCCAACATATACAAGTAAAAATATTAGTTTCACTAAGGTTCTGTGGCTATGGCCTTCTTGCCTGTAAGGTAGGATAGCT</t>
  </si>
  <si>
    <t>GAACCCTTTGTACTACATAGGTCCTCCGATCTATTTTCATTTCACCTATAGGATACTACCTGCCTCCCTCCCCTCCCTCAAGGCTTCCACCCTGAGTGGCCTATTTCTAGTTTCCTGGCTTGTCATGTACTCTAGCTTAAACACATAAAA</t>
  </si>
  <si>
    <t>ATGCCAATTAGGGTTGCTCCATAGGTGATTCTAAGCCCTGGCTGTCATGTCAACAACTGAGATTTACCATCACATGTTTTGCATAAATGTACTCTTATCATTTCTACCAGTACTTCTTTCAAGTCAGACACTATATTACATCTATAACTT</t>
  </si>
  <si>
    <t>AAGATATGAAGAATTGCAGGGTGTGGTGGCACATGTCTTTAATCCCAGCACTTGGGAGGCAGAGGCAAGCGGATTTCTGAGTTCGAGGCCAGCCTGGTCTACAGAGTGAGTTCTAGGACAGCCAGGGCTACACAGAAAAACCCTGTCTAG</t>
  </si>
  <si>
    <t>ATGGAGCGGCTCTGCAGCAGCTGACTCTAATTTGTCTCATGCTCTAGCAGAGGCAGGGTTTTGCTAGCTGCAGATGGTTTCAGTGACTGTGTGTCCTTTGGAATTCTGGGATCTTTTCAGAGAGTGTATAGATTCTAGAGCCCCATTAGG</t>
  </si>
  <si>
    <t>TTCGTTCAAAGAAACTCAACCTGACCGCTCCTGGAACCCACTATACAAATGTGCTATTGTTAGGGGCTCACAGAAGCTGTCATGAGAAATAACCCGCACAATTACCAGGTATTCCTTGTGACTCTTGTAACTTTACACTTCCTCGTGACT</t>
  </si>
  <si>
    <t>ACACACACACACACACACACACACACACACAAACATATTTTTGATATTTACTTATCCATCTACATCTATCTACTATCCATAATATGTGTATTTAACTTCTAGTCATCTATAAACCTACCATCAATTTATGTCACCTCTCATCTACCTATC</t>
  </si>
  <si>
    <t>ACTCAAAACATTCCACCAAGGAACTCGATGTTCAAAATGATGAGCCTCCGTAAACCATTCTCATCGAAGCCATCACAGAATTCAAGGTCATCTTTAAGGCCAAATTAAATGCATGAGACCCTACCGATAAGATGATAGATAGATAGGTAG</t>
  </si>
  <si>
    <t>GAGATTCATAGTAACATTTTATTTTAATTTTAAAAACTGCATGCCCAGGCACAGCTTTCTAAGAATCCTTATCTGTTAATAGAAGCTTCCTCCCCTTTCATTTGCATCCCAGCCTTTGAGTTTGGCTAAAGGGGAAGTTTTCTTTCTTTC</t>
  </si>
  <si>
    <t>TAAATGCTGTTCTTTATTGCAAAGTAAAATAAATTAAATAAATAAAGTAGACTAATGATGCTCTTGGGGTATAAGAGCATAATGAGACGACGCTTGCTATAGCATTTAGTATTGTGGCTTTGGTATTGACACCACTGAATAATCTTAGTT</t>
  </si>
  <si>
    <t>ACCACAGCTCACTATTGCCTGCAACTCTTGTTCCAGGAGATCCAGTATCCTCTCCTGACCTCTACGGACTATGACATGAACATTATACACATAAACTTGTGCAAGTGCACACATACATACCCATAAGAGCAATAAATAAGTAAATAAATA</t>
  </si>
  <si>
    <t>ACCTGCTAGAATTCTGTGCTGGCTCCATCTGGCCTACGGGATTTATTTATTTATTTATTTATTTATTTATTTAGATGTTATCTATCTATCTATCTATCTATCTATCTATCTATCTATCTATCTATCTATCTATCTGTCCATCCATCTATC</t>
  </si>
  <si>
    <t>CCAGGAAGGGTCCAGGGCAAGACACAGCCCCAAGTATAAGCCACATCTCCTCAAGTTTCTACCACTTCCCAAAGTAGCATCTGTCACAGGAAGTGTTCAGGATGCACTCAAAACGCAAGCCTGTGGGGAGATTTTATAACCGCAACATGT</t>
  </si>
  <si>
    <t>ATGAAGTGAGCAAAGAATTGTTTGGGGCCATATTAATTGGTGTCTATTAAGCATGGGTCCATTACCATTGTGTGTGTGTGTGTGTGTGTGTGTGTGTGTGTACATGTTAAATTATTTTATTTAGTTTCATTGTATTCAACAGGAGGCAGT</t>
  </si>
  <si>
    <t>TTTAAAAGTTAAAGAAAGTGGTTGGGCCTGGTGACTCACTCTGTTAATCCTGGCTCTCTGGGATTTGGAGTCTGAGGCCAGCCTGGTCTACTACATTGTAAATTCCTGGATGATCAGGGCTATGCAGTAAGATACTGCCTCAAAAAAAAA</t>
  </si>
  <si>
    <t>GCGGTTAAGAGCAATGAGTGCTCTTCCAGAAGTCCTGAGTTCAAATCCCTAGCACCCACATTGTGGCTCACAACCATCTGTAATGAGATCCAATACCCTCTTCTGGTGTGTCTGAAGACAGTGACAATGTACTCACATATGCAAAATAAA</t>
  </si>
  <si>
    <t>GCATTGGCTCTGTTATATAAAAACTGAACAATGCTGAAAAGCCCACTGATGTGCAAGTATGTTTGTGTTATGTTGACTTAGAGTCTGTGGATAAATACCCTCGAGTGGTAGAGTTGGGTCACACAGCAAATCTAGTTTTTATTTATTTAT</t>
  </si>
  <si>
    <t>CTAAGCTGTGATCTGACAGGGACCCGGGGGTTGTGGGGTGTGTGTGTATATGTGTGTGTGTGTGTGTGTGTGTGTGTGGTGTGCAGTCATGGCTGTGTACGGTTTTATCAGAAGTCGAAAGGGAGGCTGGGATGAAGCCACCTTCTTTTG</t>
  </si>
  <si>
    <t>AGTTTAATTAACTTAATTCATCTAAGAAAAACAACCCTAGGAGTTAAACATCACTTTTCCTTGCCTTGCATCATTCTGAAGAAAGAAAAGGATGTTGGGAAATCACAGTGCACTCTTCAAAACTAACTAACTAACTAACTAACTAACTAA</t>
  </si>
  <si>
    <t>AAACAATCAAGCAGCAGAAATTATCCTCTGACAGCTTTATACTCAAGTGTGTCACTATTAAACCTAATTTTTCCTTGCTTTTTAGTTTCTAAGATGTTAATTTTAAAATTGTATCATAAAACAGAATAAATACTAAAAGTCATACAAGAT</t>
  </si>
  <si>
    <t>AAGTCTCCCTTGCCTACTTCTGGACCCTGTCTAGTTCCACAAATAAGATCTGTCTGACTGATATTTAATATGCTCATGATTATTTTTGATTATTTTCTTTAAATATTCATTTTATTTTTGCTTACGAGTGTCTTGCTAATGTGTGTGTGT</t>
  </si>
  <si>
    <t>GCTCTCTTCAGACACACCAGAAGAGGGCATTGAGTCCCATTGCAACACCTTGCTCCTTAATTTAAGTACGTGTTGTAATGCTAAACACTGGCACTGGTTACCTCAGGGATGAGAGATCCTCACACAGACCAAGTAATGTTATGTAACCTT</t>
  </si>
  <si>
    <t>ATTGTGTGCACACGCATATAGATGAATAGAAATTTAAGCATACACATGCCTTAAAAAACCTTTATTTAGACACAGCGCTCAAAATTCACTTGCGGGGGTAATGTGACGGCTTTGTCATATGCACAGCATTGGGGAAACACCACAGTCTAA</t>
  </si>
  <si>
    <t>AATTAGTTATGAAGTAGGAAGGAAGATAATTTTATGGTTTGGGATCAGCACAACATGAGGAACTTTATAGAGGGTCACAGCACTGGGAAGGTTGAGAACCACTGGTCTAATATCTCTTCTGCCTGCTCTCTGTATTTTCTCCTTTAATGA</t>
  </si>
  <si>
    <t>ATTTCTCTGTGTAGCCCTGGCTGTCCTGGAATCACTCTGTAGACCAGGATAGCCTCAAACTCAGAAATTCACCTGCCTCTGACTCCCAAGTGCTGGGATTAAAGGCATGTGCCACCACTACCCGGTAAAAAAATCTATTTTTTTAAGTGT</t>
  </si>
  <si>
    <t>CATGCCTTTTATTCTAGTACTTGGATCTCTCTGAATTTGAGACTAGCCTATCATACAAAATAAGTTACAGGCCATCTAAGGTTGCATAGTAAGACCCTATCTCAAAAACAAAAAATTCAAAGAAAAAAGAAAAGGAGAGAGAGAGAGAGA</t>
  </si>
  <si>
    <t>ATTGAGAATTTATTGATATATAAATCTGACTTGTTAATTATAAGTTTCTAGAGTTTTGTTTCTACCTGGTTGTTGGGTGTTTTGGTGGCTGACTGCAGGGTGGACGGTCGTTGCATAGGGCTGGTATGGCAGTGAGAAGAACTCCGGAGC</t>
  </si>
  <si>
    <t>CCTGTCTCTGCCGCCCATCTCACCTTGAGAGCAGATCCTGCAGATATTGCTACACCTAGCTTTTTACATAGCTTCTGATGATTTGAGGTAAGATCCTCACACTTGTGGCGAGCACGTTACCCACACCATCCCCCAGGCCCAGGATGGTGA</t>
  </si>
  <si>
    <t>ATTTTAGGAAACTTCTGCAGTAGTGGACTTCCATACAGCATTTCCAAAGACCTAAGTGTTATCTGTCCCTCTCCAGATTCTCTTGATGTTAACATGTATCGTGAGAAGCTTTTCAGTGCTGTCCTCATTTTTTACAAAACAGTTTTCGTG</t>
  </si>
  <si>
    <t>GGTGATGCCATATTGCCCTGGCTATTGTTGATTATGTTCTTACACTGGTGTTTAGGCATCTAGGTTTGGGATGATTATAGGTCTAGATGCTAACTTCTCAGTTTGTCCTTGTTGGGTGGGCGGTTTTTTCCTTGTTTTCTATCCCCCCCC</t>
  </si>
  <si>
    <t>TATCTTTAGGAGTTGCACTAGATGTGGAGGGGGAGGTCAGTGTGCAGGAACACACTGTGGACGAGTCGGGGCATGGCTGTGTTTCCTGTTGGTGGTGATGATAAAACCCAGGGCCTTACACTCACTAAGCAAGTGCTCTACCACAGATAT</t>
  </si>
  <si>
    <t>GCATGACAACCCAACATTCACATAAAAAAGTGATGATTACGTACCTGGAATCCCAGTGATGGGAAGGCAGAGACTCAACGACACCTGCAGTTCAATGGCCAGCCAGTCTAGCTGAATTGGTGAGCTCCAGGTCAATAAGAAACCCTGCCT</t>
  </si>
  <si>
    <t>GATAAAGTAGTGGTTAGTCTTGAGGGTCTACTCCCTCGAAGGCTGTCATTAAAGGCGTAAAGAAAGAGATTTAAGAATCTTTCCATCCAGTGTGAGTCATGGGGATGAAGTTTCCCCAACAGTACCAAACATCCAAGAGAAATACCAGTC</t>
  </si>
  <si>
    <t>CATCAAATTTTGAGGCTCCCAGTCAAGAAAATTAGAATCTGTGACCATTATTGAGGAGAACTTGGCAACAAGCAGAGTGGTCTGACTCTAAAGAGCTGTTGAGAACTCACCTCTGATCCTGAAGTATGAGATAGTAGATAGGTAGATAGA</t>
  </si>
  <si>
    <t>CTCTGGAAGAGCAGTCAGTGCTCTTAACCACTGAGCCATCTCTCCAGCCCTATGGTCTCTTTTTTTCCCATTGATTTTACATGCATATATTTATTTTTATGTTTATGTTTATATATACACATATATGTATATATAGATATACATACACAC</t>
  </si>
  <si>
    <t>CAGGTTTATTGTGTCTCTGCATCTCTCATTTTACTCCTATGATTGCCTTTGTACTCTCAGACAGACAAACAGGTTGCATATATATACATTTTATATTTTTACATATATGCATATATGTATATGTACATTATATGTACGTACATGAAAAGG</t>
  </si>
  <si>
    <t>TGTCCCAATGGTCTACAGGACTGTTTTTTGCCGGCACTAATAATCTGAGGTGGAGTGTTGTGGGAACAATGGCCACAAACTTTCTTCTTTGTCTTCCTTTTTCCACACACAATGTTTTGTCTCTGTAGGAAGTAGGAATTAAGACGCTTT</t>
  </si>
  <si>
    <t>AAGTGACTTCACCTCTCTGGGTGGTGTCATCAGTAAGGTGATGAGGCAGGTTTGGAGGGAGTTAAAAGATTGCCTGAGGGACCTTTGCGTAGTGCCGAGGGAACATGTGGGCACCATTATGTGCAGGTCTTTCTGTCCCTTTATAATAAT</t>
  </si>
  <si>
    <t>TCTCTCTCTCTCTTTCTCTCTCTCTGTGTGCATGCACGTGCGCGCACAATTGCACTGTTCTTGTATGTCACCTTTCCTGTCTCTTATTGTAAGAGTTTGTAATAATCTATCTCTGACTAATTCTGCCAAATATTTCTCTGATTCATCACT</t>
  </si>
  <si>
    <t>ATTTAACCTATGTGCTAACAAGCATCACCTATGTTTCAATTTGCCATATGATACATACTTATTAAACAAAATTTAATAAGTATTAACTACTATATACACACATAATTGTTTTAAGAAAATAATAATTTTATCCCAAATTCCTCTCAAAAT</t>
  </si>
  <si>
    <t>GTGCCAGCACCAATTGTTGAAAATGCTGTCTTTCTTCCACTGGATGGTTTTATTAATTTTTATTGTGAGTTTCACATCGGGCAAGCCAATCCCACTCATCTTCCTGTCCTTTTGTACCTATCCTCTGCCCTGGCAACTTCCCCTTTAAAG</t>
  </si>
  <si>
    <t>ATGGAAAACAAAGGACCCTTGGCCCTCAGACACCCCAATCTCAGAATACTCTGGGAAACGGAGAAGGTTCTCAGAGGTCAGGGAAGGCATTTGGCAGTACCTCCCCTGCCTCCCACTCTATCGTTTTTTTTTTGTTTGTTTGTTTGTTTG</t>
  </si>
  <si>
    <t>ACCTCCATAGCTTGGTCCAATACACCCTCATCTCCTTCTTGGAATCATCCTGATGCATATTGTTTTTCTCTTGGCTTTTACTCTAACACCCTTATTACAATGTGTCATGGTTATAAGAATACATACACAGACAGGAAGAGAGAGAGAGAG</t>
  </si>
  <si>
    <t>TCACTAAAAAATAAATAAATAAATAAATAAATAAATAAATAAAAGCTAGAGCTAAGTGTGGTGATGCATTCCTGTGTTCCCAGTACTCAAGAAGCTGAGGCAGGAGCATCGCTGTGAGTTTAGATCCAACATGGACATTTCATAAAAAAA</t>
  </si>
  <si>
    <t>GAACCAATAACGTTTGGAATATCTGGTGACACAATGTCATAAGTTTAACCATAACTGTAAAAACACAGCCTACACAGCCCCATTATATCACAAGTATAGTATTCAACTGCTATTCATTACTTTCTTCCTTCCTTCCTTCCTTCCTTCCTT</t>
  </si>
  <si>
    <t>TCTCCTGTTCCTCTCATCGCCACCTCACCTTTCTGCCTGGCATTTGATTGGACTTTAATTAGTTTTAGGATGCTAAGGATTGAACGCAGGGCCTGTATAAGCTGGGCAAGCTCTTCACCATTGAGTTACATCCCTCAAGCCTTCTTTTCT</t>
  </si>
  <si>
    <t>TTCCTGCCCTTGGAAACTACCCTTCTACATTTTTCTCTCCTTAAATTTGACTATGCTATGAACTCTAGATTTCTCTTTTTGTGACTGGCTTATTTCACTTAGTATGTTTTCAGGATTAATCCTCATTGTGGAATATGTAAGAATTTCCTA</t>
  </si>
  <si>
    <t>AGGTCAGAGGACAACGTTTGGGACTAGCTTCTCCTTCCAGCCTGGGTTTCAGGGACACAATTCAAGTCATCAGGTTTGTGTGACAGGTGCTTTGTTTGACCTGGAGCCATCTCAGTGACTTGACAAGTTTTATTTAAAAAGAAAAGAAAA</t>
  </si>
  <si>
    <t>AATATATTTTGATATTCTTTCTCCTCCAACTCCTTCCAGATCTGTCTCAACCTTCTTACCTACCCAAATTCACATTCTCTCTCTCTCTCCCAAAACATCCCCAAGAGGAAAAACAATAAAAAGCAAAAACAAACTAAAGACAGACAAACT</t>
  </si>
  <si>
    <t>TGTAGTAATTCAAAACTCTGCCCACCAGGATCCCATCCCAACTGTTAAGATTTTTCAGTTGTTAAAAATTTATCAGAACATTACTGGGAGAGTCAAACAATAGGATGTATATACGTGCATATATTTGATTTATATATGTTATTATTTGTG</t>
  </si>
  <si>
    <t>ATTCAAAGCGATCCAACACATTTTCCTATTCTTTGATGGCTCTTCTAGACAAATGCACACACACACACACACACACACACACACACACACAAACACATACACTTTGATGGCACTTGTAGTCAAATGGATACACATATGCACATTTTTAAA</t>
  </si>
  <si>
    <t>GATCTCTTTCACCTTTTGTTTGCTTGTTTTTTAGCCCTGACTTTCTGACTCGTTACATTCCTAATTAAAAAAAATTTTTTTGATCTCTTTCACTTTTTGTTTGCTTGTTTATTTAGCCCTGACTTTCTGACTCATATTACATTCCTAATC</t>
  </si>
  <si>
    <t>AACCACAACCAAAAGCAACGTGGGAGGAAAGTGTTTATTTCACGTTACAGAAAATCCCATCATCCCTTGAGTCAGGGCAGGAACTGAAGCAGAGGGCATGGAGGAATGCTTCTTACGTACCGGCTTGCTCCTCCCGGCTTGTTCAGTTTG</t>
  </si>
  <si>
    <t>GTTTGCGAAGGGGAATCCAGGAAGGGGAATAACATTTGAAAGGCAAATAAATAAAATGACCAACAAATAAATAAATAGGTAAATAAATAAATAAGTAAATATTAAATAAGTAGTAGAGAAGATGCTCTCAAAGATTTATTGCTTCATTCT</t>
  </si>
  <si>
    <t>GAGAAAATTTACCTCTGACTTTCACAGGTGTGCCAAAACACATGTGCAATTATACACACACATACACGCACACACACACACACATAAATAAATAAATAAATACATACATACACACACACAAATAAATAAATAAATACATACATACATACA</t>
  </si>
  <si>
    <t>CAGGGATATCATGACTTATATGAATTCACAGTGCGTTGAATTATGGGTGAGAAATGACTCTATATAGACATATCCATTTTTGTATCTGTCTACCTACCTACTTGTCTATCTAATCTATTTATACCTATCAATCTATGTATCTATGTATCT</t>
  </si>
  <si>
    <t>CTCCTTGGTGCTGGGATTATAGGTGCTTACCAGGTGTCCATTCATACCATGTTAGGGATGGGAGCCAGGACTACATGAGTGCTGGCATGCCTGATATCACTAAGTTATATCTCCACTCTCTCTCTGTCTCTGTCTCTCTATTTATTTATC</t>
  </si>
  <si>
    <t>GCTGGAGAGATGGCTCCGTGGTTCAGAGCCCTGACTGCTCTCCCAGAGGTCCTGAGTTCAATTCCCAGCAACCACATGGTGGCTCACAGCCATCTGTAATGGGGTCTGATGTCCTCTTCTGGTGTGTGTGAAGGCAGCTAGCTACAGTGT</t>
  </si>
  <si>
    <t>GAGAGAGAGAGAGAGAGAGAGAGAGAGAGAGAGAGAGATCCTGGGAGGTTGTTTGTCATATCCAAAATACCACAGTGAGGAACATTATTCAGTGTTTTTGACTATTCTCCCTAAAAATTAAGAGACACATGGATTTTGTTGTTTCTCAAA</t>
  </si>
  <si>
    <t>TAAACATAATTGTATTTCGTTTTTTCTTTTCTGTCTTGAGACTGAACACTCTATGAAGTCCCAGGAGTCCTGGAGCGTGCTATGTAGATAAGGCTGGCATTAAAGGCATGCATCACCATCCATGGCCCCTTTCTTCCCCTTTTTTTAAGA</t>
  </si>
  <si>
    <t>GAGCTGGAAAAAACTCAATGCACCCCAAAACACTTTAGTCGGACTCCAGGGGAGTAGCTCCTGGGCACTGGCAATGTTTTATGCCTTAATTTGCAAATTAATTTTTAAAAGTTAACTAAAAATTATTTTAACCATAATTGGTAGGACTTC</t>
  </si>
  <si>
    <t>GAAAATAAATTTCTCAGCTGGGTGTGGTGGCGCACACCTTTAATCCCAGCACTTGGGAGGCAGAGGCAGGTGGATTTCTGAGTTCGAGGCCAGCCTGATCTACAAAGTGAGTTCCAGGACAGCCAGAGCTACACAGAGAAACCCTATCTC</t>
  </si>
  <si>
    <t>CCTGCTACAGTATCCCTGAGAAGTGATAACCAGATAGAAACCAGAAACCTCATTTCCTTATGGAACCAGCCTATCTTGTTGTTGTAAGGTTTCCACTGAGTGAAACAAAGCGCGTGCGCGCGCGCATGTATATGTGTGTGTGTGTGTGTG</t>
  </si>
  <si>
    <t>CCCTCTTCTGGTGTCTCTGAAGAGAGCAACAGTGTGCTCATATGCACAAAATAAATCTCAAAAAAATAAAAAATAAAAAATAAACTATCACCCAGCAAACACAAACCAGAGAAGCCAATATTACTGTCCATATCATCCTTTAGTGCACCT</t>
  </si>
  <si>
    <t>GATGAGGTATAGGACGTGGAACGGTTGGAAGGTAGATCAGGTTGGGGTGCATAAAATATGGAGAGGAAAAAATAATTAATTTTAAAAAAATAAGAATATGCAGTATTACCATCTAGCTACTGAACTGTATTCAGGATTCTTCAGAACTGT</t>
  </si>
  <si>
    <t>AACTACTGAATTCTTAGACTTTCTATGTATCCATTGGATGAGACTAATTGTTCAATATATATGTTGAATATGTATACAAACATGCATATACATGCATATATATTCATTCTATTTGTTTCTCTAAAGAACCCTTACACACACACACACACT</t>
  </si>
  <si>
    <t>CAAGAGGCAAACTAGGCATGTTTTCCACAGTATAGACAAACATGCTGACCTGTCAAGATGCTACTTAACACCTCAATACCAAACATCATTATATGATATTTCTCAGTATCAAATTCTCAATATCAAATAAATAATTAATAAATAGATAAA</t>
  </si>
  <si>
    <t>CATAGTTGGAAAAAAAAGACACTGAAGGACAAGAAAATGAAGGCCTTATTGTTGTAACAAAATATTCATGGTAAATTATCTACTTACAAATAAATCTATGATTTAAAGAAGAAGGAGGAGGAGGAGGAGGAAGAAAAGGAGGAGGAGGAG</t>
  </si>
  <si>
    <t>GAGAGGCCAAGGAAGGAGGATCCAGAGTTCAAACCAACCTTGTCTACATCATGGAATTGAGGCTAGTGAGGCGAGCCTTGTCAACATAGGAAGACCATGTCTTATACACACAGAAACAGGACCCACTTCTCCCACTTGCATGTGCACAAG</t>
  </si>
  <si>
    <t>GACCAGAAGAACAGAAAGGGAGTGCATAAAGACCACAAAAGTACTTCCACATAAAATTTGGCAAAAGTATCAAGAAATTACATTAAATGAAAGATAGTATTTTAAGCTTTGGTAGACTAGATGTTCATGATTTTTACATTTAAACACTGA</t>
  </si>
  <si>
    <t>CAGCCAGCCTGAGGACCTTAGTTCAAACCCAGAGCTCATAATAAAAGGAGAAAACCAATGCCTGAAAATTATCCTCTGATCTCTACACTCGTGCCATGAAATCTAGGTGCATGCAATCACACACACACACACACACAGTTACACACACAC</t>
  </si>
  <si>
    <t>AGCCCTGGCTGTTCTGGAACTCACTTTGTAGACCAGGCTGGCCTCGAACTCAGAAATCTCTCTGCCTCTGCCTCCCAAGTGCTGGAATTAAAGGTGTGTGCCACCACTGCCTGGCTTTATTTTACCTTCCTTCCTTCCTTTCTTTCTTTC</t>
  </si>
  <si>
    <t>CCTGTATTGGAGGCTTTTCTCAAAATCTATTCTACTATTTTTAACACCACTTCATGGTAAAAGTCATTGAAAGATTAGGACTTCAAGGCCCATAACTAAACATAGTAAAAACAATATACACCAAACCAGTGGCCAACATCAAACTAAATG</t>
  </si>
  <si>
    <t>AAAAATCACAAATAGAAGCTGGGCATGGTGGCACACGCCATTAATCCCAGCACTCAGGAGGCAGAGGCAGGTGGATTTCTGAATTTGAGGCCAGCCTGGTCTACACAGTGAGTTCCAGGACAGCCAGGGCAACACAGAGAAACTCTGTCT</t>
  </si>
  <si>
    <t>TATAATTAAGGTGGCATAAAGGAAGGAAATAGCCAACATCCAATTAAATGGTGAGACATATATAAGAGATACCATTAAAATAGTCACTGATAAGTGGATATTAGGAAAAAAAGCTTCTGTAGCAGAGGATGGCCTTGTCATGCATCAAAG</t>
  </si>
  <si>
    <t>TTTTCCCCATTGGTTATAAATGAGGAATCCTGAAGCTCTTGGACCAGAGCAAAATTAATAATAAAAAAATCAAAATACATAACATAACATGACAAACAGACATGGACACCTACCTAAGCTGGTATTGAGCAAGTGACCCTGAAAATGAAT</t>
  </si>
  <si>
    <t>ATTATATGTCTGTCTGTGTGAGGTGCCAGATCCTCTAGGACTGGAGTTACAGACAGTTGTGAGCTGCCATGTGGGTGCTGGGAATTGAACCCCAGTCCTCTGGAAGAGCAGCCAGTGCTCCTAACCACTGAGCTATCTCTCTAGCCCCTA</t>
  </si>
  <si>
    <t>CTCCTATATTTGAATGCTTGGTCCCCAGTTGCTGGAACTGTTTAAGAAGGATTAGGAAATGTGGCTTTGTTGGAGGAGATGTGTCTCTGGGGTGGGCTTTGAGATTTCAAAAGCACACCATTCCCAGTTACATTATCTCACTTGTCTCTT</t>
  </si>
  <si>
    <t>TGGATTTCTGGGGTTACTGGCTACCTGGCCTAGGGCATTTGGTGAGCTCCAGGTTACAGAACTCTATCTCAAAACAGTTACACAACAATAAAAGTGAATATAAGGAATAACACATAAGGTTTACCTCTGGCCCTTACACATGTGTGCATG</t>
  </si>
  <si>
    <t>TCTGCACGGACACCTGCATGCCAGAGGAGAACATCAGATTCCATTATAGATGGTTGTGAGCCACCAAGTGGTTGCTGGAAATTGAACTCGGGACCTCCGGAAGAGCAGCCAGTGCTCTTGACTGCTGAGCCATCTCTCCAGACCCCATAA</t>
  </si>
  <si>
    <t>ACACGCCTTTAATACCAGCACTCAGGAGGCAGGCGCAGACGGATCTCTGTGAGTTTGAGGCCAGCCTGATCTACAGAATGAGTTTCAGGATGCCAGAGCTACTCAGTGAAAACCTGTCTTGAAAAACAAACAAGCAAACAAAAAGCAAAG</t>
  </si>
  <si>
    <t>GTGTTTTATGTATCAGACTAATTGTGGCTTCATAGAATGCATTGGGTACAGTACCTTCGGTTTCTATTTTGTGGAATAGTTTGAGGAGAATAGGAATTAGTCTTCCTTGAATGTCTGGTATAACTCCGCACTTAATCTGTCTCAATTGGG</t>
  </si>
  <si>
    <t>CAGGTCCATATCCCCATTCCCTATTAACCATTTTTCTCACTACCTCATGTGGGTGGCAGGCTAGAAGGGAGGTTGAAGTGTTTAAAACCCTTCTTAAAGTAGGTTGTAAAATTTCAAAGCCTACACAGATACATAGATAAATGGGTAGAT</t>
  </si>
  <si>
    <t>CTAGAGGTCATGAGTTTAATTTCCAGCAGCCATATGGTGGCTCACAACCATCTATAATGGGATCTGATGCCCTCTTCTGGTGTGTCTGAAGATAGTGACAGTGTACCCATATACTTAAATTATATAAATAAAAATAAAATTTAAAAATCT</t>
  </si>
  <si>
    <t>TCAATATAGAGTGAAAATAGGTCAAGATGGAAATTAAAAATATATTTAGAAAATTTTAGAGTTGAATAAAAAGAAAACAACATTCTAAGATGTATGTAACACAATGGAAGCGTTTCTAAGAGGAAAGTTCACAGCACTAATGGAAATATT</t>
  </si>
  <si>
    <t>CGAGGAACAGATTTCAGAACAAATATTAGGGGCTTTCTTTGGAACACATAAAGTTTTAGAATTTGAGTTGTCAATCATCTAGAATTCAGTGAAGATATTTTCACATGTATGTATGTATGTATGTATGTATGTATGTATGCATGCACTCAT</t>
  </si>
  <si>
    <t>CTTTTTGTTACTATATTTTATCACATCAACAAAAATAAAAAAAAAACTAAGATTATCTATTTATCCATCTATGCATCAATTATATGTTTATGTATGTATGTATGTATGTATGTATGTATGTATGTATGTATGTATATATGTACGTACGTA</t>
  </si>
  <si>
    <t>AAAAAAAGAAGAAGGAGGAGGAGGAGGAGGAGGAAGAAGAGGAAGAGGAGGAGGAGAAAACAGATAATAATGTAATAACTTCTAGTAGAAAAGCAGAGGATATCCAAGCAGTAGTAGCCTTGCTAAAGTTTTCACTGTCTATTGAAAAAA</t>
  </si>
  <si>
    <t>GTTATATACTGAGACCTTATCTAAAACCAACAGAAAAGGTAATATTCTTCCCATCAGTAAAAGGGATTAACACAAAGTTGTCTTCTGATACACACACACACACTGTGTCATGTACACACATCATATACAGACATACTGAAATAAAAAATG</t>
  </si>
  <si>
    <t>TTTTAACATACCTTGCAATGCTTACTGTTTGCACAGAAGCCTTATAACATAATTTTTCTATTTTTATTATTTGGAGCTTATACTTTGTTTATGTTAAATCTTAAATGATATTTTTGGCTGAAGATGTTATCATATATATGTATATGTATA</t>
  </si>
  <si>
    <t>CTGTCCTGTAACACCCTATGTAGACCAGGCTGGTCTTGAACTCACAAAGGTTCATTGGCTCTGCCCTCCCTCCCAAAGCGTGCTGGGTTAAAGGTATATGCCACCACATCCATCCAGTGCTTTTGGTTCTTGTCTCCTGTAAATCATGGT</t>
  </si>
  <si>
    <t>CCCCTACCTGCCCACCCACTCCTGTCTCAGCGCCCTAGTGTGCACCTACCCTGCCTGAGTCATCAAGCCTCCACAAGTAGACTCAGATTCACTTCAAAAATGGAGATTTGCATGAGCAGGTATTTTTGCTTGTTTGTTTATTCATTTACT</t>
  </si>
  <si>
    <t>ATTCATTTCACCAGGTGTGGTGGCACACATCTTTAATCCCAGCACTCAGGAGTCAGAGGCAGGTGGATTTCTGAGTTTGAGCCCAGCTTGGTCTACAAAGTGAGTTCCAGGACAGCCAGGGCTATACAGAGAAACCCTGTCTCGAAAAAC</t>
  </si>
  <si>
    <t>CCACTAAGCTTCTGCAGTGAGTCTCAGATCCCATAGGGATCACACTTGGTTTGTTATTCGGTGTCTGGGACTTGAACTCAGGTACTTACCGTTGTGCAACAAGCCCTCTCTCTTTTTTAATGTATACATCTTATTTTATTTATCATTTCT</t>
  </si>
  <si>
    <t>AAAGTCAAGGGTGAACGATGGTAATCGCTGGCAAAATTCTGAAATTGGTTTTTAATGGTTTAACAGCACTTATTTGAAAAGCAGGAGCCTGTATTTTCTTCAACAAATGTATGACATCAACCACTAAAACTTGGCCTGCTTTGTTTTACC</t>
  </si>
  <si>
    <t>GTATTTTTTTTTTTCCAAAAGAAACATCCAAAACAAAGTTTCTGTGTGGTTCCCTTCTGGTGTCTGCCTGAACATTTGTAGGTAGAGGGATGTCCTCTGTGAAGCTGGCTGAGAGCTGCTCATCTCTCAAGAAAGTGGCTGTTCTCTATT</t>
  </si>
  <si>
    <t>TAAGTATTAAACAGTAACAGCAGCAACAACAAAAACAAACCCAAACCTCTTCTCATTTTCTTAATTTATCTAAATGCTGGTGTTTATTCAAACATATTTACATATTCATTCAAATTTTCAAGATTTACCCTTTATCGGGCTATTAAATGA</t>
  </si>
  <si>
    <t>GTGGCTGGTGCATTGTAAGGTCAAAAGAGGGTGTCAGATCTCCTGAAACTGGACTTGGGAGCCACAGTGTGGGTGCTGGGAATTGAACTCTGGTCCTTAAGAGCTGCAGGTATTCTTAACTGCTGAGTCAGCTCTCCAGCTCCTATATGT</t>
  </si>
  <si>
    <t>TATTATTGCCAGAGGAGGTGGTGGTCTAGCTTCCACTCAGGCTCTGCCCATAGACTGAAGACACAAGGGAGGCATTTGTTAAGGATACAAATCTTTACTGTTTCCTGTTCCTTTTGATGCAACCTTAGCAGGACTGGACGTTAGTAGTTT</t>
  </si>
  <si>
    <t>TTGGAAAAACATTAAGAATACCAATTCCAGTGTTAAATAATTTTCAAATCACCAGTAACATGATACATTTCAGTAATACTGTTCTAAAAGACAGAAAACCAAGAAAAAAGAACAGTTACAAAGACAGAGGTAGAGAGACAGGAAAGGAAA</t>
  </si>
  <si>
    <t>AGAACTAATAAAAATGCCTGTCTTGCAGATTTCTATCCAAAGACATGCTGGAAAAAGGATGACTTAGGGACATAAAGGAGACCAAGAGAAGAGGGGAGAGAGGGGCAGAGCAAACATGGTCACAGTGTTGTATGCATACAAGAGAGTGGT</t>
  </si>
  <si>
    <t>ATCTTGCCCAATAATGGAATTTGAGTCCTATCAGAGTTCACTCCAGCTCAGTGAGTCCTGTCTAATCTGGTTATTAAATTCTTAACTCCCTGGGCATGTTGCTCATATCCCTTACACACACACACACACACACACACACACACACACACA</t>
  </si>
  <si>
    <t>GCCCCAAAGATCTGCCTGGCCCTCTCTCCTTGGTGCTGGGATTACAAACACATACTGTAGTGCCAGGAAAAAATTTTACATTTGTCATAGGTTTGTGAACTCATGTCCTCATGAATCCAAGACAAGAACTCAGAACCACCAAGCTAGCTA</t>
  </si>
  <si>
    <t>TCACAGAGATCCCCTGCCTCAGCCTCCCAGGTGCTAGAATTAAAGGTGTGCGCCACCATTTCTAGCTCTGTGGTTGTCTTTCTGATGCTGTGTTTTTTAGATTTGGGCACCAATGTAATTAATAGTGGTTTTGTAAAACAACAACGGCAA</t>
  </si>
  <si>
    <t>CCACTGGTGTAAGATGAAATCTTAAAGTAATTTTGATTTCCCTGATGATGTTGAATATCCTCTTTCCCCTCCCTCTTCTCCTCTTCCTTCCTTCTCCTTCTCCCTCTTGCTCTTTGTCCTCCTCCTCTTCCTCTCCTTCCTCTTCCTCCT</t>
  </si>
  <si>
    <t>TGATGGAAGTAGGCCAGGCCAGCATTGTTGGGTAAGAATAGCTCAGTATCTGCCCAGCTATAGTGCCCCGAAGCTTATAATGAATATAAAGGTCTCTGTGCCATTATTTCAGAGCAAGGTTGTATGTAGAAAAGCCCCCTTACACACACA</t>
  </si>
  <si>
    <t>TCAGGACACTTCCTGTTTCTGACTCTTCACTGAAGTCCTTTAGTATCTCTGTCAGTCCATAGGGTATTAGCACCTTTTGGAGAGAACTCTGTATGCTTTCTTAATTGAAAAATGTTTTTATTTTATTTTACGTGTGTGTGGGGGGGTTGG</t>
  </si>
  <si>
    <t>AGCCGGTCTGCACCGCCCTCTGCCCTCTGCCTGTGTGTGCTTTGCAGCCTGCCAGCTACAAGCTTATTCATCATCATCGTCTTCCTCTTCCTCTTCCTCTTCCTCTTCCTCTTCCTCTTCCTCTTCCTCTTCCTCTTCCTCTTCCTCTTC</t>
  </si>
  <si>
    <t>CCTCAGGGACAAAGACAGACACTACCTCACAGTAAAAGGCTGGAAAACAATTTTCCAAGCAAATGGTCCTAAGAAACAAGCTGGAGTAGCCATTCTAATATCGAATAAAATCGACTTTCAACCCAAAGTTATCAAAAACAAAAACAAAAA</t>
  </si>
  <si>
    <t>TTTTATGAGACAGGGCTTCTCTGTGTAGCCCTGGCTGTCCTGGAACTCACTTTGTAGACCAGGGAGGCCTCGAACTCAGAAACCCACCTGCCTCTGCCTCCCAAGTGCTGGGATTAAAGGCATGTGCCACCACTGCCCGGCTCAAATCCT</t>
  </si>
  <si>
    <t>TGAGTGGCCGGGCGTGGTGGCAGTGCACACCTTTAATCCCAGCACTCGGGAGGCAGAGGCAGGCGGAATTCTGAGTTCAAGGCCAGCCTGGTCTACAGAGTGAGTTCCAGGACAGCCAGGGCTATACAGAGAAACCCTGTCTCGAAAAAC</t>
  </si>
  <si>
    <t>TTAATAACTGGTTTCAAATGTGGATTTTGTTTTCTTTTTGGGAGACAGAGTCTTGTCTATGTAGCCCAGGCTATCCTAGGATTGTTCATCATCCTGCTTCAGCCTCCTGAGTCCTGAGATTACAGGGCTGTGCTGTCTCACCCAGATGGG</t>
  </si>
  <si>
    <t>AGGAGGACTCTCAGGGGTTGCTCCTCAGGCCCAATCCACCTTAATTATTTATTATTTGAGACAGGGTTTCACTCTGGCTTGAACATTGTCAAATACACTGTGCCTGTCAGCCACTAAATCCCAAGGATCCATCTGTCTCTCTCTTCAGTT</t>
  </si>
  <si>
    <t>GACTGCTGGTATCCTGACAAACAAGAGTTTGGACTTGCCCCAAAGAACTACTTTTAAACAGGACCACTCTATTTACCATATTTCCACCCCTACTTTTGGATGGTGGGCTAGAAGGTGAGTTGAAGCATTTGAGAGCCCATATTAAAAGTA</t>
  </si>
  <si>
    <t>TTTATTTATTTATCCCACAGTTTTTCCCTGAGCTGGGTGGGGGTTGTAAGGCCCTGTGCGTGATGCAGGAGAGTGACGTGATTGGGGATAGAGTGAGCTTTGTGTAACTGTTTGCTTGTTGGGGTGGGGTGGGGATAGGGCGGCTCTATC</t>
  </si>
  <si>
    <t>CATTGAGCCAGGCAGTGGTGGCACACACCTTTAATCCCAGCATTTGGGAGGCAGAGGCAGGCAGATTTCTGAGTTTGAGGCCAGCCTTGTCTACTGAGTGAGTTCCAGGACAGCCAGGGCTACTCAGAGAAACCTTGTCTCGAAAAATCA</t>
  </si>
  <si>
    <t>TTTGGCCTCCCTTTTTGTAAAACTATTTAGAAAGTTTGGCCTTTTTGGCTGAGATATGTACTTGAGTGCAGGGTTTGAGGTTTCAAAAGACTTGCTCCTGCTATTCCAAGCTCTGTCTCTCTCTGTGTCTCTGTCTCTGTCTCTGTCTCT</t>
    <phoneticPr fontId="1"/>
  </si>
  <si>
    <t>TCTCTGTCTGTCTGTCTGTCTGTCTCTCTCTCTCTCTCTCTCTCTCTCTCTCTCTCTCTCTCTCTCTCTCTCTCTGTGCGTGTGCGTGTGTGTGTGTGAGTGTCTTTCTTCACTCTGCTGTCATAGTCTTAAACTTCTGAAAGTAGCTAG</t>
  </si>
  <si>
    <t>AAAAAAAAAAAAAAACTATGGTTATTTCTGAAAAAGTTTATTTATTCATTATTATTAAGTATTCCATTCATTTATATCTCAAATGATATCCCAGTTCCCGGTTACCCCTCCACAAACCCCTCATCCCACATCTGCTCTCTTCCCCTTTCC</t>
  </si>
  <si>
    <t>TGTGTGTGTGTGTGTGTGTGTGTGTATGTGTGTGTGTGTGTATATATATATATATATATATATATGATTATGGCTTTAAATAATTATTGTGACTTTTATATTTTATTATTAAATGATTTATACTACCAAATAGCCTCCTTAATATAATTA</t>
  </si>
  <si>
    <t>ATCCATCCATCCATCCATCCATCCATCCATCCATCCATCCATCCATCCATCATCTGTTCCATCCATCCATCCATCCATCCATCCATCCATCCATCCATCCATCATCTGTCCCATCCATCCATCCATCCATCCATCCATCCATCCATCCAT</t>
  </si>
  <si>
    <t>CACGTAAGCACGTTACACACTGAGCAATCTTCATAGCCATTTCTTTTCATAGTAAAAAGATTAAGGAATGTTGTATACTATATATTCACAGCAAATTAATCTGTAACATTGGAAAGAACTCCTTTGTAATAGGGCTTAGTCAGTGGCTAG</t>
  </si>
  <si>
    <t>ACACACACACACACACACGTGTATATGTCACTACATAGATTTTTTTAACGTTAAATGGGATTAGCCACAGAAAAATAAATGAGTTTGATGTACTCTGGCTGTCCTTGGGTGCTCTTTTGTATTAGAAACAGACATCAGTGACTTCAGGAA</t>
  </si>
  <si>
    <t>AAAAAAAAAAAAAAGAATTGAATGAAAATGAAAGCACAATATACCCATATAGCAAGGACACTTGTTCAACTGTGTTCATTGCTACTCTTTATAATAGCCAGAAATTGGAAACAACCTAGATGTCTGTCAACTGACAGCTGGATTAAGATT</t>
  </si>
  <si>
    <t>AGATAGATAGATAGATAGATAGATAGATAGATAGATAGATAAGGTAAGGTAATGAGCCAAGCCAGTGCCACCAGGAAGCTGCTGGTGCCAAGCTTGTGAGCATAGCTTCAGAATCCAAGCTCTAAAGACCAAACCAGGTATGTAGTAAGA</t>
  </si>
  <si>
    <t>CACACACACACACACACACACACACACACACACACACACACACAGAGGCACACAGGCATACATGCACACATTCAAAGCCTTACCATCCATCCTGCATACCAGCTTTCTGCGAGACTAGGCATACTCTCTCCCACTAAGGCCAGACAAGGC</t>
  </si>
  <si>
    <t>AAAAAAAAAATAGAGTAAATGTTTTAAGATATAAGCGTAATTGAGCACTTTCTTAAGAAGTCACCTGTCTTTCATAAAATCAGTCCAATGATCAGCAAATGGGACCTTATGATATTTAAAAGCTTCTGTGCACCAAAGGAAATTATGAAT</t>
  </si>
  <si>
    <t>ATATATATATATATATATATGTATATATATATATATGTATATATATATATATATATATATTCTTCATTCATATCTTCTTTATTCATTCTCCTAGAGCATTTAAGTTATTTCTAGTTATCATTATTGATAGATCATAGGATAAGTAGATGT</t>
  </si>
  <si>
    <t>GGGGGGGGGGCAGGGTCCCACCTTGATGATCTTATTGAATTCTATTTATCCCCAAAAGCTCTGCCCCGAAATACCATTAGCATATGACTTTGAAGACTATACTTTTAACTCATGGATTCTGGGAAACTGTAGCAAGTGGGTAATTTATAA</t>
  </si>
  <si>
    <t>TGTGTGTGTGTGTGTGTGTGTGTGTGTGTGTGTGTGTGTTCACACATATGGAGGGGCATGTATACACATGTCTGTGTTTGAAGAGTATAGAGATCAGTGTGGTTGCTTAGACACACCGCACTCTACTCTTCATATAAGCATGTCCCCTGC</t>
  </si>
  <si>
    <t>ACACAATACACATGATGTCCCTCCACAGGGTCCCGTTCTTTGAACGCTAGATGGCTTTATTCTTAAGTATGCCACAGGGTAATGCTTGGTGCCTGGGCAGTGAATGAGCAGGGCATTCAGTGAATGGGCAAATGAGTGAATGGATGGATG</t>
  </si>
  <si>
    <t>TTTAAAATGCGGCAAAGGGGTCTGGAGAGATGGTTCAGTGGCTAAGAGATGTTGAGGAGCCAAGTTTCATTCCTGGAACCCATATCAGAAAGATCACGACTCCAGGTCCAGGGAATCCGTCACCCTGTTTTGGACTTTACACATACATGC</t>
  </si>
  <si>
    <t>TAGATAGATAGATAGATAGATAGATAGATAGATAGATAGATAGATAGATAGATAGATTAAATGACAAGCATGATTATGCATTTTAGTAAGGCCAGGCAGGACTTGGGATACTGATACGATGAAATATATATACACACATACAAAGTTCTA</t>
  </si>
  <si>
    <t>AAAAAAAAAAAAAAATGGCTGGCAGTTGCCTTCTAGTCACCTGCCTTGAGGGACTATTTGAAGGTAGACCCTGATGTGGTAGAAAATATGACATCTCAAAGTAAGTACTACTGTCCGAGGGTCAGCATCTTATATTTGTGGGCTTTGTCA</t>
  </si>
  <si>
    <t>AAAAAAAAAAAAATACAAGAGAGTAATGTGTTTAGCAAATGATGCTGGCGAGGATGTGGAGAAAGAGGAACGCTCCTCCATTGTGGGTGGGATTGCAAGCTTGTACAACCACTCTGGAAATCAGTCTGGCGGTTCCTCAGAAAATTGGAC</t>
  </si>
  <si>
    <t>TTTTTTTTTTTTACATGTGAAATTGAGAATTGGTCTTTTCCATATCTTTGAAGAATTTTGTTGGAATTTGATGGGGATTGCATTGAATCTGTAGATTGTTTGTGGTAGGATGGCAATTTTTACTATTTAATTCTACCAATTCATGACCAT</t>
  </si>
  <si>
    <t>TTTTTTTTTTTTTCCTAAAAGCAATATGTTTTAGATATTCTTCAGAGAAGACCTGTTTACTGAAGAGAGAACACACTTTTTAAAATAAGATTTGGAGAGTCGATGTGGTACTCATAAAAAAGAGTATTTGCTGGTGTCTATCTCTTATAT</t>
  </si>
  <si>
    <t>TTTTTTTTTACATATAGCCTGCCAGTTATACTGTCACCATTTATTGAGGATGCTTTCTTTTTTCTTCTGGCTTCTTTGTCAAACAGAGAGTTTACAACAGAGGAGTCTCAAAAGGCTGAAACACACTTAAAGTAGTGTTCAAAGTCCTTA</t>
  </si>
  <si>
    <t>GTGTGTGTGTGTGTGTGTGTGTGTGTGCATGTACGTGAGAGAGGGGGGTGGGTATGTACTACCACCATCTGATGAAATCGGAATATTGATCACCCTGTCCTTTAGCCCAGACCTGTGTCACCAAGGGTTGCAGAAAGTTTGGAGGGAAGC</t>
  </si>
  <si>
    <t>TTTTTTTTTTTTTCTGAGACAGGGTTTCTATGTAGCATAGCTGGACTAGAACCATTATAAAGCTCAGACTATTTTTGAACCATAACTCCCCTACCTCAGGCTCCAGAATACTGAAATAACAGACATTCACCGCTGTGCAAAGTTTAGATG</t>
  </si>
  <si>
    <t>AAAAAAAAAAAAACCAAAGAACCAGTATTGTGAAAATGTGCACCTTACAAGAGCAATCTATAAATCCAGTGCAATGACAATCAAAATCTCAGTGTCATTCTTCACAGACAGAAAACAAATCCAAAGTTTTTATAGAGATACCAAAAACTG</t>
  </si>
  <si>
    <t>TGTGTGTGTGTGTGTGTGTGTGTGTCTCCTTTCACTCTGTAGACCAGGCTGGCATCAAATTCACAGAGATCCACCTGCCTCTGCCTACTGAGTGCTGAGATTAATGGTGTGCACCACCACATCCAGCTACATGATGTGATTTCTAAGTGG</t>
  </si>
  <si>
    <t>TGTGTGTGTGTGTGTGTGTGTGTGTGTGTCTGTGCTTGTGTCGCCCATGGGTCTATGCATCCTTGGAATCCGGAGTCTACAGTGGGGCCTGTTGCAAGGTGATGCTGTCTCCATGCACAGGGAACCCCACCTTAGTCAGCACTGCTCTTT</t>
  </si>
  <si>
    <t>AAAAAAAAAAAAAAAAGAATAGTGGTTTGTATGTGTGTGTGACTTTGTGCACATAAGCACAGTGCTCACAAAGACCAAAGGAGGGCACTGCACTCCCCAGAGCTGCCTGAAGTGGGTAATGGGAACTGAACTCATCTGATTCTCTGCAAG</t>
  </si>
  <si>
    <t>TCTCTTCTCTTCTCTTCTCTTCTCTTCTCTTCTCTTCTCTTCTCTTCTCTTCTCTTCTCTTTTCTTTTCAACTCATATCCAAACTGGTTTTTAATTCTAATTGAAATTGGAATGTTTTTCTTAGTGTAAACTTTATGATTCCTATCCTGG</t>
  </si>
  <si>
    <t>TTGAACGCTAGATGGCTTTATTCTTAAGTATGCCACAGGGTAATGCTTGGTGCCTGGGCAGTGAATGAGCAGGGCATTCAGTGAATGGGCAAATGAGTGAATGGATGGATGGATGGATAAATGAATGGACCTGTGAATGAATGGATGAGT</t>
  </si>
  <si>
    <t>TTTTTTTTTTTTTCTAACTTGATATCCAGGTTGGAGTTCTTTACATATTTTAGGTATTTTTGGGTTTATCACAAGTGTAATTGCTAGATATTTTCTCATTCTGCCTTTCACTGCCTGAATGATGATTTTTTTCCACAAAGAAGCTTTTCA</t>
  </si>
  <si>
    <t>TTTTTTTTTTTTTTTTGAGAGAATCAACAAGAAGATAAACCCCTAGTCAAACTAACTGAAGGGCCAAGAGGCAGTATCCAAATTAATAAAATCAGAAATGAAAAGGGAGACATAACAACAGAAACAGAGGAAATTCCAGAAAATTATCAG</t>
  </si>
  <si>
    <t>AAAAAAAAAAAAAATGATTCCAGGAACTGGCAGTATCAGTAACTACGCTAAAATTTTCTCATTTATTCTCTGGTTTGCAATGTTCTCGGTAAATCTTTAAACCAACGTCAGGTTCATCCATTGGTGCCCTCTAGATTCTGCCAAGAAACA</t>
  </si>
  <si>
    <t>AAAAAAAAAAAAAAGAAACAAACTAAGTATATTATGAATTAAAATATAGCCGAGACACATCCGTAAAGCGCTAACCTAGATAACTGAGCAACCACTTACTGGATGTTGTAAAAGCACTAACTGCTGCGTATTGTACTCTAGTTAATAAAT</t>
  </si>
  <si>
    <t>AGAGAGAGAGAGAGAGAGAGAGAGAGAGAGAGATATGCACACGCACACATACATGCACACCCACTAATATGCACATGTATATACACACACATACATGCATACACATGCATTCCATCTTAGGTGTGATGTGTATACTTAATATGATTCTGA</t>
  </si>
  <si>
    <t>ACACACACACACACACACACACACACACACACACACACACACACGATTCCCCATAGTGAGGGGTTGCTTCCTTTCTTTAAAATGTTGTTTCCTTCTGCAAAGAAAAACTAAAATATTTCTGTAGCAATTTCTAATTTGCGCTTATTTTCC</t>
  </si>
  <si>
    <t>TTTTTTTTTTTTTTTAATTGATGGAAGAAGTGGGAGGACACACCAACCGTAGGTAAATAGGTCTCGGCTGTGTATGAAAGCTAACTGAGGCTTAGAGAGAAAGTTCAACATTTAAGGGCCTGGGTTCTGTTTAAAACAGCCAGGATTCCA</t>
  </si>
  <si>
    <t>TTTTTTTTTTTTTGCTCCATCTATTTGCCTGCAAATTTCACGATGTCATTGTCTAAATAATTGTTATTGATAATTACATATGTCTCTTTGATTTCTACAAGATTTTAAATTCTTTATCATCTTTTATTTCAGTAAGCAGTGAAACAGGAC</t>
  </si>
  <si>
    <t>TGTGTGTGTGTGTGTGTGTGTGTGTGTGTGTGTGTGTAGGGGGGGAAGAGGAGGAGGAGGTGGAGTTATAGATTCATATAGAAAGGGGAATGAAAACAGAGAAATGTGTGCATGCATTGACACATGTGTTTTTCATACACAGATAACACA</t>
  </si>
  <si>
    <t>AAAAAAAAAAACAAGCACATGAATAGATGCTTATCATCATTATTTCTTGGGAAAATGAAAATGAAAATTACAGGAAGACAGCACTGCACAATAACTAACATAGGTAAGAAAATCAAACCTTGATAAGCTGAGATCTTGGCAAGAATACAT</t>
  </si>
  <si>
    <t>ACACACACACACACACACACACACACACATCCAACCATTCATCTGTCCTTTAATTCCTATGATGAAATGAATTAAGCACTGATTACACTTAAGGTTTCATGCAAGATAAGGTAAAATAAGCCTCTGTAGGATTTATAAAAATAAAATATA</t>
  </si>
  <si>
    <t>AAAAAAAAAAAAAAAAAGTTACTTGTTTCACTAGTCTAGTCTTCAAACCTCCAGAGACCTGAGAAGAATAGATTTTACTTGAGTAAGCAGGAAGTATAATTCAAAGGCCCATGCATTAATTAAAGTAGCAGAGATTTACCAGTTAGCTAG</t>
  </si>
  <si>
    <t>TATTTATTTATTTATTTATTTATTTATTATTTTTAAATAGTTTTTATTACATATTTTCCTCAATTACATTTCCAATGCTATCCCAAAAGTCCCCCATACCCTCCCACCTACTTCCCTACCCACCCATTCCCATTTTTTTGGCCCTGGCAT</t>
  </si>
  <si>
    <t>TTTTTTTTTTTTTTTTTAAAGAGAAGCCTTTTGAGTGTTCAGCAGAGGAAACAATAATGATCATGTATATTGGTGGAGGTTATAAGGGTAGGGACAGGTACGAGTGGAGGGGAGATGAGTGGGATTGGGGCGCATGATATGAAATTCATA</t>
  </si>
  <si>
    <t>TATATATATATATATGCATATAACTTCAAATCTAGGATCTGCATTTAAGAGAAAAACATACAGTATTGTCTTGGTGTAGCTTATTTCATTTAACATCATGGTTTGTGTATATCTTTGTTTGTTTCTTTGTTTTGAGTCAGGGATTCTCTG</t>
  </si>
  <si>
    <t>GGGGGGGGAAGAACAATACAGAATGAGAAGTGTGGAGAGCTTGGCAGGAATCTGACATTGGCCATGACAAGGAAGTAAGTTCAGGCAGGAATCTAATTTTAGGCTAGAACTGAGAAGTAGTTTCAGGCAGGAATTTTAATCTTAGGGTAG</t>
  </si>
  <si>
    <t>AAAAAAAAAAAGAAATGAAAAGAAATGAAACGGAACTAGACAAGCTCAGAAAGCACCCTTGAGATACCCTTGAGTATGGCTTCTCTACTCGGGAATGGGCCGCCACGTTTTCTTTATCCCTTCTTCCATTGACTGATACTTAGGCTGTTT</t>
  </si>
  <si>
    <t>GAGAGAGAGAGAGAGAGAGAGAGAGAGAGAGAGAGAGAGAGAGAATGTGATTCACAATGAAGTTTTATTCATTCATTAATAGAAAGGATGAGATGGTTTCATTTTCTAGGAAAGTAGCATAACTAGAGCTCATTGCATTAAGTGAAATAA</t>
  </si>
  <si>
    <t>AAAAAAAAAAAAAAAAGGAAGGCCATGAAGGAAATTTGTGAGCACTCATGATTTAGTCTATCTCCATGTACTGAAAACAAAACAAAACAAACAAAACAAAACAAAAACATACTGCTGAAATTCAAAGAAAGAGGAATACCAATGAAATGG</t>
  </si>
  <si>
    <t>GTCTGGGGTGGACGGTCTATTCTCGGGAACCCCAGTGCCTGAGCACATATGGGGTGGGGGTTGTGATCTTGTGCCTCTTCACTCTAACCCTGTGAGGTGAGCTCAGACATACCGATTTTACAGATTAGGAAACCGAGGCACATTGGTGAA</t>
  </si>
  <si>
    <t>AAAAAAAAAAAAAAGAATAGTCTGAGAACACTTATCACTGCCTGTATTCGTGTAGATGTGGGGCCATCTGCCGGAGTCAGATCCCTGAAATACAATGACTGTGACACTCAGGTTTATGCTTTCTACCTTGTTCGAAGGTCAATGTTGTGC</t>
  </si>
  <si>
    <t>TGTGTGTGTGTGTGTGTGTGTGTGTGTGTGTGTGTGTAACTATACTGAATACCTTAAATACACAAAATGCTGAAGAAATCATAAAATTATGATTCTTTTTTGAGTCAAAATTTTAGATAATAATAACACGTAAAAGTTAAATTCTGGCTT</t>
  </si>
  <si>
    <t>AAAAAAAAAAAAAAAGTGAAGTCTGATTTGATGGTGCCTAAGTACCATCCCAAAGGGAAGCCGTGTGGATAGAGTTCAAGGTCGGCTTCAGTTACTCAGTTTGAGATGAGTTTGGGCAACATGAAACTCGCCTCCAAAAAACAAAGCAAG</t>
  </si>
  <si>
    <t>AAAAAAAAAAAAAAAAACTAGCCAGGAGTGGTGGCGCACGCCTTTGATACCAGCACTTGGGAGGCACAGGCAGGTGGATTTCTGAGTTCACAGCCAGCCTGGTCTACAGAGTAAGTTCCAGGACAGCCAGGGATACGCAGAGAAACCCTG</t>
  </si>
  <si>
    <t>AAAAAAAAAAAAAACTGTAAAAGAGCTATGAAAATCTCTAAAAGAGATGTGCTTGTTCTTTTTGAATTTTGTAACCAAAATCAGAAATTCTATTAGAAAAACATTCCTGAAGAGTTGCTTTTACTCTCTAGAGATCTCTGGATAGCTCAG</t>
  </si>
  <si>
    <t>AAAAAAAAAACTAAGCAGAATACTTGAATTCTAAAACACCATCTTCCCCCTAGAACCTTAGTTGTCAATTATCAATATATTGTATCGATACATTTCTTTTAATTTTTCTTAGATTTCCTATGCTGTTTTTGCTTGATTTACATTCTAGTA</t>
  </si>
  <si>
    <t>AAAAAAAATACTTCTCCATTAAATTGAACAAAACAAACAAAACAGCCCCATTACCCAAGTACCTTGAGTTTGAATAGGCAGGGACAGCTGAACAATCTTTATGGAAATAGTCTTTGTGGCACAGAGCCTGCAATTAAAGAGACAAAGACA</t>
  </si>
  <si>
    <t>TGTGTGTGTGTGTGTGTGTGTGTGTGTGTGTGTGTGTGGTGTGCGTGTGTGTTGCACTGTGGAGGTTCAGAGGCACTCCTGTGGGAGTCAGTTCTCTTCTTCCACTCCATGGGTTCTGGGTATCGAACTCAGGTCATCAGACTTGGCTGC</t>
  </si>
  <si>
    <t>AAAAAAAAAAAAAAAAGCGTGACCTAGGCCGACCACGAAGAACGGAAAAAAAGAGAAAGCTGCACTTCCGAACCGCAGAGACGCGGCGCCAGGCTGGGCGACGCTCCCACCCGCACCGGGCTAGACTGTCCACACCCGGCAGAGGCGGGG</t>
  </si>
  <si>
    <t>ATATATATATATATATATATATATATATATACATACATACACACACACTAATACAGTGAATGGTTTGTTGTTTGTTTGTTTGTTTATTTAGAGAGATAGAGTTTCTCTATGTAGACCTGGCTGTCCTGGAACTCACTCTGCAGACCAGGT</t>
  </si>
  <si>
    <t>AAAAAAAAAAAAAATGCAAAAAGCAATAAGCAAAACAGAAAGGAAAAAGGAAAAGAAAAGAAAAAGAAAAGCAGAATTGGACTTCCAAATGTTAAGGGCTGCTAAGGACTGATTTTTGGAATTGTCTAAACTTGTAGGACATTAATGAAA</t>
  </si>
  <si>
    <t>TTTTTTTTTTTTTCATATTGTTGGCTTCTTTATAAAAACTATCAGGTGATTATACATTTTATGTCTTGGCCTTCAATTCAATGCCATTGATTGACCAATTTGTTTTTTACCCATATCATGATTTTAAAAAATTACTATACCTCTGTAATA</t>
  </si>
  <si>
    <t>TTTTTTTTTTTTTTTGAGTAAATAACATAATCTCAGGATTCACAGTATTATCAAATATCTTGCAACAGTTCCCCCTTTTTTCTCTAACTAAAAGAAAAGATTTTAACTCTAATACAGTAAAATTATTTACTATTATGGTCTGGGAATTGA</t>
  </si>
  <si>
    <t>AGATAGATAGATAGATAGATAGATAGATAGATAGATAGATAGATATGCTAGCAGCAAGGACTAGGGAGATGGCTCCGTAAAGTGAATGTCTTGCAAGCTTAGAACCCACATTTAAAAGTATGTTGAGCACAGAGTAGCATGGAGCGTACT</t>
  </si>
  <si>
    <t>TTTTTTTTTTTTTTGAAACGAGGTATTGCTATGTAGTACATGCTGACTCTTAACTCATAGCAGTCCTCCTGCTTCAGCCTTTCAAGTGCTGGAATTATAAGCATGTGCCACTATGGCTAGTTTTCTTCTTTTTTCTTTTTTCTTTTTTCT</t>
  </si>
  <si>
    <t>AAAAAAAAAAAAAAAAGAAAAGAAAAGAAATACAGGAGAACTCTGGTAAACAGGTCGAACCCCTTTAAGAGGAAACCCAAAAATCCCTTAAAGAAGTACAGGAAAACACAATCAAACAGGCAAAGGAAATGAACAAAAACCATCCAAGAT</t>
  </si>
  <si>
    <t>TTTTTTAAATACTGACATTTTAAATAACTTAAAGTAAGTGCACAGGCACTTACCAGAGGCCTGTCCCAGCCTTAAGGAAACAGTTCTGGGGTAGAACATAGAGTTGGATGAAGGCTAAACAATTGAATGATCTCTGGCCTTATAATCTTA</t>
  </si>
  <si>
    <t>CGTCTTTATTTACACAGACGTGATCATCTACGTCAGGAAAGAATGACGTACAATCCCAAGGCTGAATGCAAGCTGCTGGCTGGCTGTTGTGGCTTTAGGACATACACTTTCATTGGCATACAGCCACCCTCTTCATTTGCTAATTATCTA</t>
  </si>
  <si>
    <t>AAAAAAAAAACTCAAAAAACAAAACAAAACAACAAGCAAGCAAGCAAACAAACAAACAAACAAAAACAAAAGAAAAGAAAAGAGGAAGCAGGCCACAGATGGTGTGGACAGCTCTTGAGGGCTAGGCTAAATGGAAGTGGGGAGAAAGAC</t>
  </si>
  <si>
    <t>TTTTTTTTTTTTTTGGTAAAATGGCCATTTTTATATATGGATCTATTTGCAGTCCTCTACATGTAGACATCCAGTAGGACCAATATCATTTGTTGAAAATGCTTTCTTTTTTCCATTGCAGAGTTTTAAAGAGGTTAGATATTAAACCAA</t>
  </si>
  <si>
    <t>ACACACACACACACACACACACACACACACACACACACACACACACCTGACAATAACAAACCCACATACAAACCCAGGGACAGTTTCCAGAAGGACCAAATAAAGGAGAGGTCACCTAGATGTTAAGCAACACCAGCAGGTTGGTGAGAG</t>
  </si>
  <si>
    <t>TATCTATCTATCTATCTATCTATCTATCTATCTATCTATCTATCTATCGACAGACAGGGTTTTATTCTGTGGTCCAGGCTGACATGGGGACTGTGGCAATCCTCCTCCCTCAGCTTCCTGACTGCTGGAGTCCAATACACTGAAAATTTT</t>
  </si>
  <si>
    <t>ATTTATTTATTTATTTATTTATTTATTTATTTATTTATTTATTTATTTATTTGCAAATCTGTTTTTATTGTTCTCATCCCAAGTGTGGGATGAGGGGCTGCTTCACAGCAGGTGATTATGATTTACCTCATGCTCTGGCAGGGGCATGGC</t>
  </si>
  <si>
    <t>GAGACAGAGACAGAGACAGAGACAGAGACAGAGACAGAGACAGAGACAGAGACAGAGAGAACCTATTGCTCTCTGCTTATAGAAAATGGGTCCAATGTGAGCAGCTGTCTAGAACTTCTTCTACTTCAATTTCTCCATAATAATGAATTG</t>
  </si>
  <si>
    <t>CGAGAGGCAGCTGCTGGTTGTATGGCATCCACAGTTGAGAGCAGAGGGTTGAGTGTGTGTTCTAGCTCACTTTCTTTGTTTTATTCGGTCCAGGACTCCAGTCCAGGGGATGGTGCTGCCCACAAGCAGGTTGTGTCTTCCCATACCAAT</t>
  </si>
  <si>
    <t>TGTGTGTGTGTGTGTGTGTGTGTGTGTGTGTGTGTATGTGTGTAAGAACATGCTATTGTGTGGAGGAGCATAATTAATACAGCCAGTAGCGTGGATGATCATGCAAAGTCTGGGTCAGACCGTCTTGCTTGAGCTGATTTCAGGGGAGAA</t>
  </si>
  <si>
    <t>GTGTGTGTGTGTGTGTGTGTGTGTGTGTGTGTGTGTGTGTGTGTTGATATGTAACAATGGCTATCCAAAATCTCAGGGATCTCCTCTGAGTTCTGAGTGCCTGGACTGAAGAAATGCATTGCATGCTACTGAAAAGGTCAGCTCAGCAAC</t>
  </si>
  <si>
    <t>CAACCAACCAACCAACCAACCAACCAACCAACCAACCAACCAACTAACAAACCAACCAAACAAGCAAGCAAATGAAAACTAATCAACAAACCAAAAATCAAAGAGAAATAGGTAAATTGATGGAGTTTTGTTTTGAGATAGGTTCTTGAT</t>
  </si>
  <si>
    <t>TCTCTCTCTCTCTCTCTCTCTCTCTCTCTCTCTCTCTCTCTCTCGCTCTCTGTGTGTTTGTGTAAATGAACTACACAGCATCAGAAAGGTGTGCATCGTGTTTTCTCTCATTTTAAGATTCTACATTTTCTATAGCTACATACAGTTGTG</t>
  </si>
  <si>
    <t>AAAAAAAACAATCAGTGAAAAAAGGACAGAACTGTGGCTTAAATGTGTGCACATTAAAATAAACCTGATTGTGAACTTTGCTAATGTATTTTGTTTTGATTCATATTATTCTTGTTTGTTTGTTTGTTTGGTTTTTTTTGTTTTGTTTTT</t>
  </si>
  <si>
    <t>GAGAGAGAGAGAGAGAGAGAGAGAGAGAGAGAGAGAGATCATAGATATATAGAGGATATATAGTAGATAGTTGATAAATAAGTAGATAATAGAAATATGATGATAGATAGATAGATAGATAGATAGATAGATAGATAGATAGATAGATAG</t>
  </si>
  <si>
    <t>TTTTTTTTTTTTTTGAGTGAAATTTCTATAGATATCTGTTAAATCCAATTGGTTCATACCTTCTGTTAGTTTTACTGTGTATCTTTTGAGATTCTATCTCCATGATCTGTCCGTTGGTGAGAGTTGGGTGTTGAATAATGTATCCCTCTA</t>
  </si>
  <si>
    <t>AAAAAAAAAAAAAAGAAAATAGGAAGGTCTCTGATGGGACACAGGCGACAGCTGGCAAAGAAAGGCGCTTTGCCACCCAAGCCTGGTGTTTGGTCCCTGAGCCTCAGGCAGTAGAAGGAGACAACTGACTCCTACAAGTAGTCCTCTGAC</t>
  </si>
  <si>
    <t>TTTTTTTTTTCTTTCTTTTTTTCTTTCTACTTACTAGAGACAAGTCCTTCAAAAAAGAATTATTGTACTTTCCACAGCAAATATGCCTCCTCAGTTTGGACTGTGACTGTACTGGCTAGTTTTGTGTGTCAACTTGACACAGGCTGGAGT</t>
  </si>
  <si>
    <t>ATATATATATATATATATATATATACATAGATAGATAGATAGATAGATAGATAGTGATAGATATAGAGATATATAGATATACATCTCAAAATTCTAAAGGAATAACAGGTTATTCTAGAATTAATTTGAGTGATCATGGACTAGGAACAA</t>
  </si>
  <si>
    <t>ACACACACACACACACACACACACACACACACACAAGCAATGGATTTTCTGTATATTAAAAGATGTTAAACCTGACATTCATCAGTTACATAGAGTCCTTAGAGGAGGACCATGCTTCAGTGTTTTTTCTTGCAGGCCGCTACAACAAAA</t>
  </si>
  <si>
    <t>AAAAAAAAAAAAAAGGCTGCCAGTTTGAATTTTGATTTCCCCTTGCATCTGATTGGCTCATCCATTTCCATGGGTGTTATTCCTATATCTTCTCTGTGTGTTCCTGTGTGTGTAAATGCTCATGTGTATGAGTCATGGCTATGCACATGT</t>
  </si>
  <si>
    <t>AAAAAAAAAAAACAAGAATATGGAGGCTGGAGAGATGGCTCAGCGGTTAAGAGCACTGACTGCTCTTCTGAAGGTCCTGAGTTCAAATCCCACCAACCACATGGTGGCTCACAACAACCCATATTGAGATCTGAAGACAGCTACAGTGTA</t>
  </si>
  <si>
    <t>TCTATCTATCTATCTATCTATCTATCTATCTATCTGTTTTTTTAATTAGGTATTTTCTTCATTTATATTTCCAATGCTCTCCCAAAAGTCCCCCATACACTCCCCCCTACTCCCCTACCCACCAACTCCCACTTCTTGGCCCTGGTGTTC</t>
  </si>
  <si>
    <t>GGGGGGGTTGGGGTTTGTTTGGTTGGGCTGGGCTGGGCTTTTGGTTTGGTTTTGGTGATTGATTGATTGATTGATTGATTGGTTGATTGATTGCTTTTTGCTGAAGTTTATGCCCTGTCACTACCAGGTGGTCGGGGTGGTGTTGTAGTT</t>
  </si>
  <si>
    <t>CACACACACACACACACACACACACACACACACACACACACACTCAGCCCTGATTGTCCATGTCTTAGCCTAACACTCTCCTCCCCTAGGGGTGACCCTTCACAGAAATCCCTGGCTGGGTGAAGTAATTAATTTTGTTGCTCAGGGGTG</t>
  </si>
  <si>
    <t>ACACACACACACACACACACACACACACATTTAAGATTCTTATCAACTTTTTACTATCAGAATATACATTATTCCTTTCATTGGGAGAAAAGAATAATTATTCTCATAAAACAATTATAATTGAAGATATCTATATCCATGAATTGAAAG</t>
  </si>
  <si>
    <t>ATAGATAGATAGATAGATAGATAGATAGATAGATAGATAGATAGATACATACATACATACATACATACATACATACATACATACACACACACATACACACATACACACATACATACACACAAAGATACATAAATACATAAACAGATACAT</t>
  </si>
  <si>
    <t>TCATTCATTCATTCATTCATTCATTCATTCATTCATTCATTCATTCACTTACTCAACAGGCACTTTTAAAGTCATAGCCATTGTCTACTTACTGTGCTTTGAACATCTCAGTCTAGTGAGATAGGCAGAAAATCAAGCATCACAATGAGA</t>
  </si>
  <si>
    <t>TCTCTCTCTCTCTCTCTCTCTCTCTCTCTCTCTGTATGTGTACGTTCGCATGCGTGCCTGTGCTCACTTGTATCTCAGAGAACACGGGGAGGTCAGAAAACAACTTTCAGGACTACACCCTCTTCTTCTACTCTGTGGGCTCTAAGGACT</t>
  </si>
  <si>
    <t>TCTATCTATCTATCTATCTATCTATCTATCTATCTATCTATCTATCTATCTATCTATCTATATATCTGTGTATCTATCCATGTATCTGTGCATCTATGTATCTATCTATGCATGCATGGATGTATCTATGTATCTATCCTCCTTGCCGAT</t>
  </si>
  <si>
    <t>AAATACATTTATTTCCTAACATAAAACACATAGGCAAAATATTATATCAGAAACAAGAGAGGACTTGTGGCTTAAGAGACTGCACCTTGAAATTCTTAGGCAAATGGATGGATCTGGAGGATATCATCCTGAATGAGGTAACCCAATCAC</t>
  </si>
  <si>
    <t>TATATATATATATAAAGCCATCAGTAAATAAACACTAAATAAAGTAAAGAAATAACAAAAACAAATAAACAAACAAAAAACAGGATCATCTCATTAGATTCTGAGAGCATTTAAGAAAATTCATTACTCCTTCATGGTAAAAGTCTTGGA</t>
  </si>
  <si>
    <t>GTTGGAGCTGTAAACGATGTTTTGTTATTCACTTTGCAGCACAACTTGTATGGACACACACACACACACACACACACACACACACGTCTCCATAGGATAAATAAAAGCTATGCTGGTCTCTGGCCAGAAGAGGCCAGTAAGATTTTTGGA</t>
  </si>
  <si>
    <t>TTTTTTTTTTTTTTTAATTATTAAAACACTGTAGTACAACTTGATCAGGGATGGTAGTACAACTTGAAATCAGGGACTGTGATACCTCCAGAAATTCTTTTATTGTTCAGCATTGTTTTAGCTATCCTGCTTTTTTGTTTGTTTTGTTTT</t>
  </si>
  <si>
    <t>ATCTATCTATCTATCTATCTATCTATCTATCTATCATCTATCTATCACCTATCTATCTATCTATCTATCTATCTATCTATCTATCTATCTATCATCTATCTATCTATCTATCTATCTATCTATCTATCTATCTATCTATCATCTATCTCC</t>
  </si>
  <si>
    <t>TGTGTGTGTGTGTGTGTGTGTGTGTGTGTTCGTTTGTTTTTAAGAGATTGTGATTTCCCACTGTTATGAAAACACACTCACTGTTCAGAGTTAACCTAGGACCTTATTTTTAGGGACACAGAATAACCCGGGGCATTTTAACTCCTGAGA</t>
  </si>
  <si>
    <t>AGAAGAAGAAGAAGAAGAAGAAGAAGAAGAAGAAGAAGAAGAAGAAGAAGAAGAAGAACAACAACAACAACAACAACAACAACAACAACTCTGTAACCACTAGAGGATAACAGGAAAAAGTCTTGAAATATTTGTATAGAACAGTGGACT</t>
  </si>
  <si>
    <t>GGATAGATAGATAGATAGATAGATAGATAGATAGATAGATAGATAGATAGATGATAGATATTGATGATTAATAGATGATTGATAGGTGATTGATGGATAGATGGCAGATGATAATGGATGCTAGATAGTGGGTAATGGTAGATGATAAAG</t>
  </si>
  <si>
    <t>TCTTTCTTTCTTTCTTTCTTTCTTTCTTTCTTTCTTTCTTTCTTTCTTTCTTTCTTTCTTTCTTTTTTGAGACAGGGTGTCTATGTAACCTTAACTGACCTGTAACTCACTATGTAGATCAGGCTGGCCTCATGTTCACAGATCTGCCTA</t>
  </si>
  <si>
    <t>AAAAAAAAAAAATAATAAAGCAGAGCCAAACAACAAATCCGTGACATACTGTCAAGTGAGCTGAACAAACTGACATCGTTGTTTGAGACCTTTTAGGAAGCAGGTGTTGAATGCCTGTAATGAGATTTTCATGCATCTTCTGAGGAATGA</t>
  </si>
  <si>
    <t>TTTTTTTTTTTTGAGAATGGTGTGCATGTTTTCTGTATTTACAACATTTTTAATTCATTTAGCTATGAAGCCTGAAAACCCAAGCAATGACCAACATGGCAAGATATTCTCAAGGGAACAATAGTAGCGCTTGAACCTTGGAGGTACCCA</t>
  </si>
  <si>
    <t>ATTAATTAATTAATTAATTAATTTACTTTACATCCCGATTGCACTTCCCTTCCCTCCACTCCTCTCAGTCCTTCCTCTTCACTTCACTTCCCCCATATCTACCTTCCTCCCTTCTCCTCAGGAAAGGGAAGGCTCCAAATGGCTATCAAC</t>
  </si>
  <si>
    <t>GTGTGTGTGTGTGTGTGTGTGTGTGTGTGTGTGTGTGTGTGTGTGTATCTGTGTGATATCCACAAACATGGTACTGTGATTTATTCAAGGACTTATGAAGAGGAATCGTAGGTGCAGGGTCAAGTAAATCATTACCATCTCTTTGTGGGC</t>
  </si>
  <si>
    <t>ATCCATCCATCCATCCATCCATCCATCCATCCATCCATCCATCCATCCATCCATTTATCCATCCATTTATCCATCCATCCATCCATCCATCCATTTATCCATCCATCCATCCATCCATCCATCCATCCATCCATCCATCCATCCATCCAA</t>
  </si>
  <si>
    <t>AAAAAAAAAAAAATAAATTATTTTGAAAACATCTAGAAATTAAATGGCAGTGGCAATGAACTATGTCCCATTTGCAGTATGCAGTATTCTTTTTTCCCTTATCAAATCTTTAAAGCGCATTTCTTTATTCATTGGAAATACAGTTATATG</t>
  </si>
  <si>
    <t>AATAATAATAATAATAATAATAATAATAATAATGATAATGATAATAACAATAATAAATTCTACATCAACTACTTCTCTTGGCTCTGACCTCCCTTGTGTATCTGACAGGACAGGGTGGGGTGGGGTATGGTTTGGGCTGGGGTGGGTGTT</t>
  </si>
  <si>
    <t>TTTTTATGATGATTTTCATCAAGGTTTCTTCTTAAAATGAAAGGCTTTAAAATGATATACGTTGACACTTATTGGGTGCCTTCCAGGTGACAAGCACTTTCTTCACTAAGAGCTGTGTGTGTATTCATTTTCCTGGAGGTTCTCATGGGC</t>
  </si>
  <si>
    <t>TTTTTTTTTTTTAATTTATCAAGAATGATAATGTGGTTTCCATTCACCTGCAACTTTTCTTTGAGGCCTATGTTGTCATGTCTTCTCTGCTTACTTCCACTTTCTTTTGTGGGTACTTTTGAGTTTATAGGACATTTATTCAGCCATGAT</t>
  </si>
  <si>
    <t>TATCTATCTATCTATCTATCTATCTATCTATCTATCTATCTATCTATCTATCTATCTATCTATATCTCTACCTATCATCTATCTATCTATCTATCTATCTATCTATCTATCTATCTATCTATCTATATCTCTACCTATCACCTATCTATC</t>
  </si>
  <si>
    <t>TTTTTTTTTTTTTTTCTATGCTTAGAATTTGAACCTCATTCATGGTTAAGCATGTGTTTTATCTCTGAGCCATACCCCCAGCTTCAAAAACATTTACATTTTATCTTGTTGGATAATGCTACGTCCTCTGATCAAGGGGTATATCTACCT</t>
  </si>
  <si>
    <t>GATAGATAGATAGATAGATAGATAGATAGATAGATAGATAGATAGATAGATAGATATTTCACTACTGAAAAGTAACCAGTAACTGAACTCAATATATTTTGGAAAGGACATAGAAAAAAAAGGTAAATGTCAGCAACACTCAAAGTGAAA</t>
  </si>
  <si>
    <t>ACACACACACACACACACACACACACACACACACACTTCCCAAAAGGATAAATCAGCTCAACTGAAACCAATCCTACTTTCCAGAAGCTGCCACTCATGCCAAAGAAAAGCCCCTAAATATCAGGATTAACACCCCATATTTCCTTACTA</t>
  </si>
  <si>
    <t>ATAATAATAATAATAATAATAATAATAATAATAATAATAATAATAATAACAATGATAATAATAATAATAATAATAATAATAATAATAATAAATCATACTGTTTCTAATTGTGGTAGCCCTTAACACACACCTGACTGGAATGCATACCTT</t>
  </si>
  <si>
    <t>AGAAGAGAAGAGAAGAGAAGAGAAGAGAAGAGAAGAGAAGAGAAGAGAAGAGAAGAGAAAAGAAATTCAAAGGTTTAAATGGTTTTCTTTCATACATATACAAGATAGAAAAGCAAATATTCTTAAATTTATTAAGCTTGGCAAATCACC</t>
  </si>
  <si>
    <t>TATATATATATATATATATATATATATAATTTATTTTACTATTAAAGTAATATATGTTTATTTGGAGAGTAATAAATAGAATAATACATTTAGAAGGAAATAAACATAATTCACACATTCCGTTAACTGAAAGGTCATTGCTCCTCAGCT</t>
  </si>
  <si>
    <t>TGTGTGTGTGTGTGTGTGTGTGTGTGTGTGCATGTGTGTGTATTTTAACATGTATAATCATTTGTTTAGTTGTCAAGTTGACACAATCTACCATCACCAGAGAAAACAGTCTCAATGAGGAAGAGATAGGGCTGCCAGTGGGCATGTCTC</t>
  </si>
  <si>
    <t>ATTATTATTATTATTATTATTATTATTATGTGCATGTTTGCTGTACAGTGTGGGCACACATACCATGACAGGTCTAGGGAGGTATTTTAGTCAGGGTTTCTATTTCTGCACAAACATCATGACCAAGAATCAAGTTGGGGAGGAAAGGGT</t>
  </si>
  <si>
    <t>AAAAAAAAAAAAAAAACTGTCTGTGGAAAACTTGTACTGTTGAGAAATTGACAAACAAAGGGTTTTAATACGATCTACATATGTTCTCTGGAAAGAATGTGGGAGGGAAGGGATGAGGAGGGAGGCAGGGAAAGAGAGAGAGAGAGACCT</t>
  </si>
  <si>
    <t>TTTTTTTTTTTTCTTGCAGTGTCTGGATTTGAACCCAGGTCCCTGCATGTGCTAAGCGACTGAGCTATACTCCCAGGCCCACTATTGCTATCATATGTCAAATGTTTTAGAGGTTCCATGTTTGAAGAAAAAATGGGCTGTATACTGGGA</t>
  </si>
  <si>
    <t>GGAGCCGTGAGGCAGAGTTTCTCACTGGGACGTCGGGGTTGCCAAGTTGGCAGACTGGCCAATGAGCGAGAGCCAAGGAGCTTCCTGTTTCTACCTTTCATTTGATCATTTATTTATTTAAAAGGACTTCTTGTTTGTTTATTTTTAATT</t>
  </si>
  <si>
    <t>AAAAAAAAAAAAAAAAGCTCTAGGGATTCCTTCTCTTCTAAATTATATAATTGCAGCTCCCTAAATATTTATATGGATATGTAGAAATAAAATTAGTTAAATGACTTAGGCTTTTGGCTTGTCTAGTAAGGAGACCAACACTGAAGGAAC</t>
  </si>
  <si>
    <t>TTTTTTTTTTTTTTTTAATTTCCTCCATTTCTGTTGTTATGTCTCTCTTTTCATTTCTGATTTTGTTAATTTAGATACTGCCTCTGAGCTCTTTAGTTAGTTTGGCTAGGGGTTAATCTATCTTGTTGATTCTCTTAAACAACCAGCTTT</t>
  </si>
  <si>
    <t>AAAAAAAAAAAAAATGTAGCCGGGCAGTGGTGGTGTACACCTTTAATCTCAGCATTTGGGAGGCAGAGGCAGGGAGATTTCTGAGTTCGAGGCCAGCCTGGTCTACAGAGTGAGTTTCAGGATAGCCAGGGCTTCACGGAGAAACCCTGT</t>
  </si>
  <si>
    <t>AAAAAAAAAAAAAAAAAGGAAGAAAGAAAGAAAACAATTTCTTCCACAGCAAAACTTGACCCTTAACACAGTTCCAGATCAATAATGCTGGCTGCCTTGGGGCACATTGAGCTATTACTTCATCCTGCCATTAGATTACGTTGTTTGTAA</t>
  </si>
  <si>
    <t>TTTTTTTTTTCACTAATATTTAAAATGTATGTTTTAATGATAATACTTGTGGTATATTGGATACAATCATGTTTCTTTTTAGTTTTCTAGATTTGTTGTTGTCTTGTTTTGTTAAGACTGGGTAGCCCAGACTGGACTTGAAATAAACGA</t>
  </si>
  <si>
    <t>TTTTTTTTTTTCTTTCAGTTTGTTTACATGGTGGAATGCCTAGATGGGATGAAACCTACTTGATCATGGTGGGTGATGTCTTTGGTATGCTCTTGGATTCTGCTTGTGAGTATTTTAGTGAGTGTTTTTGCATCAGTGTTCATAAGGGAA</t>
  </si>
  <si>
    <t>TTTTTTTTTTTTTAATGGATCGCTTCAGGAATTTGAGTGTCATCCTTGCATAGGGGCCATGCTAATCTTCTCTGTATCGTTCCAATTTTTTTTTTTAATATATGTGCTGCCGAAGTGAACACAACTGCAATTGGATCTTATAGAGACATT</t>
  </si>
  <si>
    <t>CTCTCTCTCTCTCTCTCTCTCTCTAATCAATTTCAAACCAAAGGAGGTGGCAGTTTGAGACCCCCTAGGGCGTGGGTTGTTCTTGAGTGGATGAGGAGTCAGAAGTGAGAGCTGCTGCGGAGTCAAGGACAGGAAAAGACCTTGAGAAGC</t>
  </si>
  <si>
    <t>ACACACACACACACACACACACACACACACACACACACACATCTACTTGGAATGGGAAAACTGTAAGTGCTAAACTGTGAAGCATTGCCTATAGTCCTGCTTTTAACAAGTAGACTAAGATGAAGTTCCACTTATATATTTCTAGAAATG</t>
  </si>
  <si>
    <t>ACACACACACACACACACACACACACACACACACACACACACATAACCAGGAATACATACGTATATTTATTTAAGATAAAACTACTGAGATGTTAGGAGCAGGTGTGGCGGCAGTCCTAAAGGCGCCAGGGACTGTAGCTAAGTCATATG</t>
  </si>
  <si>
    <t>GTGTGTGTGTGTGTGTGTGTGTGTGTGTGTGTGTGTGTGTGTGTGTCTGACAGTTTCATCTAATCAAAATCTGTATGGGTTACAGTTACCATCTGAAGCATTACTGTTTCAAAATATCCCCTTGGTTTCTAATATATGCAGAGATTCTGA</t>
  </si>
  <si>
    <t>CTTCTTCTTCTTCTTCTTCTTCTTCTTCTTCTTCTTCTTCTTCTTCTTCTTCTTCTTCTTCTTCTTCTTCTTCTTCTTCTTCCTCTTTTTCTTCTTCTTCCTCCTCCTCCTCTTCCTCTTCCTCTTCTTCCTCTTCCTCTCCTCCTCCTC</t>
  </si>
  <si>
    <t>AAATAAATAAATAAATAAATAAATAAATAAATAAATAAATAAATACAAAAAGAGGGAGACTGAGATTTCAAAACCCAGTAGTATAGTGGGAATGTCAGCCGCTGGCTAGTCACACAGATCTACAACTCTGGGGAAAATTAAGCATGGAGA</t>
  </si>
  <si>
    <t>TTTTTTTTTTTTTTTTGATCCAACCTATTTGGAGTTCTGTAGGCTTCTTGTATGTTTATGGGCATCTCTTTCTTCAGGCTAGGGAAGTTTTCTTCTATGATTTTGTTGAAGATATTTACTGGTCCTTTATGTTGGGAATCTTTACTCTCT</t>
  </si>
  <si>
    <t>TTTTTTTTTTTTTTTCCCGAGACAGGGTTTCTCTGTGTAGTCCTAGCTGTCCTGGAACTCACTCTGTAGACCAGGTAGCCCTCGAACTCAGAAATCCACCTCCCTCTGCCTCCCAAGTGCTGGGATTAAAGGTGTACACCACCACTGCCT</t>
  </si>
  <si>
    <t>TTTTTTTTTTTTAGATTTATTTATTTATTATGTGCAAGTACACTGTAGCTGTCTTCAGACACACCAGAAGAGGGAGTCAGATCTCATTACGGATGGTTGTGAGCCACCATGTGGTTGCTGGGATTTGAACTCTGGACCTTTGGAAGAGCA</t>
  </si>
  <si>
    <t>TTATTTATTTATTTATTTATTTATTTATTTATTTATATATATGGGTGTCGAGGGTGTGAACTCAGGTCCTCAAGCTTGTACAGAAAATACTTTAGCTACTGAACCATCTCCCACTCTCTACCTGCTACCATTCCTTGATAATATTCCTAT</t>
  </si>
  <si>
    <t>TTTTTTTTTTTTCCAGAGCTGAGGACAGAACCCAGGACCTTGCTAGGCAAGCGCTCTACCACTGAGCTAAATCCCCAACCACCATCCTGTGCTATTTTGACCTCAGAATATGTGTAAATATTAATAAGGATTGTATTTCCTAAGCTTGTG</t>
  </si>
  <si>
    <t>CTATCTATCTATCTATCTATCTATCTATCTATCTATCTATCTATCTATTTATCTACTATCTATCTATCATCTATGTATGTATGTATGTATCATCTGTCAATCATCTATCTACCTATCATCATCATCATCTATATATCTATATATCTATAT</t>
  </si>
  <si>
    <t>ACACACACACACACACACACACACACACACAAATACACCATGAATCTACTCAATAGATAAAAGGAAAACACTCCAGCTGCTGCTGTTGGATACACCAAGGACAAGCTGGAAGAGATGTTTTTTTCCAAAGTCTTCATGGGCCATGCTGTA</t>
  </si>
  <si>
    <t>AAAAAAAAAAATAAAAGCACTAAAGTTTCCATAGGAGAAACAAAGAATTCAAATGATTCACAAAGATATAAATTTCAGTGGCTAACAGAGGTTTGAAAATTTTCAGTTACTCATAAACAACAGAATCAATAGGGTTCTCTTTCTTTCTTT</t>
  </si>
  <si>
    <t>AAAAAAAAAAAAAAGCACATGATCATCTCATTAGATGCTGAGAAAGCATTTGACAAAATCTAACATCCTTTCATGATAAATGTCTTGAAAAGATCAGGAATTCAAGGCCCATACCTAAATATAATAATATATAACAATAAATATATAATA</t>
  </si>
  <si>
    <t>TGTGCTAATAGCGAACAGCACTGTTTGCTCTGTACTTGTTCTTTTGAGCCAGGCAGGGTCCAGGCTGGCCTCTAAGCTGCAGGGTTCCTGTCTTAGCCTCCAACTACCTAGGATCACAGGCATGTGATACCCTGCTCAGCAAAATCAATC</t>
  </si>
  <si>
    <t>TGTGTGTGTGTGTGTGTGTGTGTGTGTGTGTGTTTGTGTGTGCTTGTGCCCGCGCATGTGCGCATGCATGCGCATACTATTGTTTAGGTGATGTGGTCTTGTTATGTATCCTAGGATGGCCTTGAACTCACTATGAATCAAACTGGCCTC</t>
  </si>
  <si>
    <t>ATAGATAGATAGATAGATAGATAGATAGATAGATAGATAGATAGATAGATAGATGGATGGATAGATAGATGGATAGATAAAACTTGAGCATAAAGAACTCAAAACCCACCTACCCAATGATGCACTTCCTCAAACAAGGCTACATCTCTT</t>
  </si>
  <si>
    <t>AGAAAGAAAGAAAGAAAGAAAGAAAGAAAGAAAGAAAGAAAGAAAGAAAGAAAGAAAGAAAGAAAGGAAGGAAGGAAGGAAAGGAAAAAGTTAAGTATGTGGCACAGTTTAACCAGGCTGCTCCACCCTCCACCTCTGCCCACAGCACCC</t>
  </si>
  <si>
    <t>AAAAAAAAAAAACACTTAGAGATGGCTCAGTGGTTAAGAGCACCGACTGTTCTCCCAGAGGTCCTGAGTTCAATTCCCTGCAACCACAGGGTGGCTCACAACCATCTGTAATGGGATCCCATGCCCTCTTCTGGTGTGTCTGAAGACAGC</t>
  </si>
  <si>
    <t>TTTTTTTTTTTTTTGTTTCTCTTTCACAACCACAACATGAGGATGTGTCCAAAGACGACCCCTGCCTCCAGCAGCAGCAGCAGCAGCACTGCAGACACCTGACTGTCCTCAGGTGGGAACACACAGTAATGGTCCTGACGGGTGTATTAG</t>
  </si>
  <si>
    <t>GGGGGGGGTCATCCCTCATGCTGAGGCTGCTTATTGCAAACCTAAAGCTCTCTGCTTGTATGGGAGTTAATAATGACCTACTATGGTCAGTAAAATATTAAGAATTTCTATAGGGAAATATTGGATTGGAAACTGGAAAACAGAGACACC</t>
  </si>
  <si>
    <t>ATAGATAGATAGATAGATAGATAGATAGATAGATAGATAGATAGATAGATAGATAGATAAATAAATAAATAAAAAATGTTTTTAGACTCCGAAGAAACTTGAAAAGAACTTAAATTGATGTTTCACCTCTGTAATGACAGCACTTGAAAG</t>
  </si>
  <si>
    <t>TCTCTCTCTCTCTCTCTCTCTCTCTCTCTCTCTCTCTCTCTTTCTTTCTCTCTCTCTCTCTCCAACTTGAGGAGTAGGGCTCTTGGGGAAAGAGGAGGACTCATGGATTAAAAGCTAGGCCTGGGGGCTGGTGAGATGGCTCAGCGGGTA</t>
  </si>
  <si>
    <t>ATAGATAGATAGATAGATAGATAGATAGATAGATAGATAGATAGATAGATAGATAGACAGGTAAATGAAAGGGAAAGAAAGAGAGAGAGAAAGAAAGAAAGACAGAGAGAGACAGAGAGAGAGAGAGAGAGAGAGAATGAAAGAAAGAAG</t>
  </si>
  <si>
    <t>ATATATATATATATATATATATATATATAAACATCCCAAATGAGATGAGAGGGAGTATAGTAAGAAACTACTGGACCAGAGCAAGACAAGAAAATGAGGCAAACTCCAAAATCTGCATCTCCATGTCTAATGTGAAAGAACTCCAGATCT</t>
  </si>
  <si>
    <t>TTTTTTTTAAACCATTTTTCTAGTGTCCTCAACTTTTACATTGTCATTTTGGGGACTAGAGAAAGGACTCAGTAGTTAAGACTTGGTACTTGTTGCTCTTACAGGAAACCTATGTTCTGTTCCCAGCATCCACCCAACCCACTTGGTGGT</t>
  </si>
  <si>
    <t>GATAGATAGATAGATAGATAGATAGATAGATAGATAGATAGATAGAATTAAAAAAATTTAAGACTATGATTTAAAAAGCTAGGCAATACTAATAGAGGAAAGGCAGCTAGCAAGGTACATCAATGGAAGGATGAAGAGATTGCTCAGTGG</t>
  </si>
  <si>
    <t>AGAGAGAGAGAGAGAGAGAGAGAGAGAGAGAGAGAGAGAGAGAGAGAGAGAGAGGAGAGAGAGAGACAGACAGAGAGACAGAGAGACAGAGAGACAGAGACAGAGAGAGAGACAGAGACAGAGACAGAGAGACAGAGACAGAGAGAGAGA</t>
  </si>
  <si>
    <t>AAAAAAAAAAAAAAATCAAATTTCTGCAGTGACTTTCACTGCTGCTGCAGTTGTCCAGCTAAGTGACATCCTAGTCAGAGCACATGATATTGAGACTCACCCTTATACTGACAGTTACTGAAACTCTAGTGTCTTTTGCAGCAATGTGCA</t>
  </si>
  <si>
    <t>TTTTTTTTTTTGTTTTGTTTTGTTTTGTTTTTCTGAAGACACTTGTTTCAATGAGAAAGTTTAGCTGAAGTTGAAAGCAGGAGTCTTCATTAAATGCGTGCCTGTGCACCCTGTCCTCAGCTGATACCCCAACAATCTGGACACTACCAA</t>
  </si>
  <si>
    <t>AAGGAAGGAAGGAAGGAAGGAAGGAAGGAAGGAAGGAAGGGAGGGAGAAAAAAAGGGAAAAAAGAAAAAAGGAAAAGAAGACCCCAGAATATATATGTGTGTCTCACGGTGTATATCTTTGGTTGGCCAAGCACTCACAGAGATCCACCT</t>
  </si>
  <si>
    <t>TTTTTTTTTTTTTAAGATTTACTTTTTAAAAGATTTATTTATTTATTTTATGTATATGAATACACGGTAGCTGTCTTCAAACGCACCAGAAGAGGGCATCAGATCCTATTACAGATGGTTGTGAGCTACCATGTGGTCCTGGGAATTGAA</t>
  </si>
  <si>
    <t>TTTTTTTTTTTTTTTTTAACTTTTTTGGTTTTTCAAGGCAAGGGTTTTTCTGTGTAACAAACCCTGGTTGTCTTGGACCTCACTTTGTAGATCAGACTGGCCTTGAACTCTCAGAGAATCCACCTGTCTCTGCCTCCCAAGGGCTGGGAT</t>
  </si>
  <si>
    <t>TTTTTTTTTTTTGAGATAAGCCTAAAAGCAAGTTCAATTTTATTGAAGCAATTTAGTCTTTTTTATCAAGACTGAAATGTACAAAAGCCCAGTGGTCTAACTTCTAGAAACTTACCAACTGAAATACTTGTTCAACAGCAAATATTGTAA</t>
  </si>
  <si>
    <t>TTTTTTTTTTTTTAAAGATTTATTTATTTATTATATGTAAGTACATTGTAGCTGTCTTCAGACACTCCAGAAGAGGGAGTCAGATCTCCTTACGGATGGTTGTGAGCCACCATGTGGTTGCTGGGATCTGAACTCTGGACCTTCGGAAGA</t>
  </si>
  <si>
    <t>TGTGTGTGTGTGTGTGTGTGTGTGTGTGTGTGTGTGTGTGTAGACCAGAGGGCAGCAACAAATGTCATTCTTCAGGTATCTGTCATCTGTTTTGTTTTGTTTGTTTGTTTCTTTTTGAGACTGGGTCTCAGTAGTTACTTATTTATCCAA</t>
  </si>
  <si>
    <t>TGTGTGTGTGTGTGTGTGTGTGTGTGTGTGTGTGTGTGTGTGTGTATTAATGGAGGCCAGAAGTGGGTATCAAAGCCCTTGGAGGTGGAATTCAGTTGTTTATGTGCTGGGATCTGATTCTGGTCCTCTGATAGAACAGTAAGCCAAGCC</t>
  </si>
  <si>
    <t>AATAAATAAATAAATAAATAAATAAATAAATAAATAAATAAATCTTAAAAAAAAAAGCCAGTCATTCATCTTTAGGGATAAGACTACCTCTGAGTTCCTGAAGCTGTAGAGAGGTAGTTCTCACTCACCTCTTTTAGTCTTTTTACATTT</t>
  </si>
  <si>
    <t>AAAAAAAAAAAAAAATGTAATTAGAAATATTATTTTCCATGTATGGGTGTTTTATCTGTATATATGTCTGTGCACCACCTGTGTACTTGATGCCTGAGGAAGCCAAAAGAAAGGGTCAGAGCCCCTGGAACTGGAGTGACAGACATTTGT</t>
  </si>
  <si>
    <t>TGAATGAATGAATGAATGAATGAATGAATGAATGAATGAATGAATAAATAAATAAATAAATAAATAAATAAATAAATAAATAAATAAATAATAAAATGGAGGGGAGAAAGTAAAGGAACTGGAAAGCACCTTGATTTTTTTCTGAATATT</t>
  </si>
  <si>
    <t>AAAAAAAAAAAATGGTGCAGACACAAGCATTGCCCACTTTGAACCAAAAAGACCACAGAGAGAAAATGAAAGCCTTAGGGCTTGTCACTTCCTCAGAAAAAGAAGCAGCTGAGATTCATCAGCAACAACAGCTACTTCTGATAAAAATGT</t>
  </si>
  <si>
    <t>CACACACACACACACACACACACACACACACACACACACACACACTGGACTGTCAGAACTAGAGTTGGTAGAATATGTGCATGTATATTCATTAATTAGCACCAGTTTCTGTGGGTTTGCTAGAATTTGGAATGAAAGTGTCTTGTGGGT</t>
  </si>
  <si>
    <t>TCTTCTTCTTCTTCTTCTTCTTCTTCTTCTTCTTCTTCTTCTTCTTCTTCTTCTTCTTCTTCTTCCTCCTCCTCCTCCTCCTCCTCCTCCTCCTCCTCCTGTATTACTCAGGGTTCTCTAGAGTCACAGAACTTATGGGTAGTCTCTATA</t>
  </si>
  <si>
    <t>GTTTTGTTTTGTTTTGTTTTGTTTTGTTTTGTTTTGTTTTGTTTTGTTTTGTTTTGTTTTTTGAGACAAGGTTTCTCTGTGTAGCCCTGGTTGTCCTGGATCTCACTCTGTAAACCAGGCTGGCCCCAAACTCAGAAATCTGCATGATTC</t>
  </si>
  <si>
    <t>TATCTATCTATCTATCTATCTATCTATCTATCTATCTATCTATCTATCTATCTATCTATCTATCCATCTAGTGGTGTGTGTGTGTGTATGAGAGAGAGAGAGAGAGGGAGAGAGAGAGAAAGAGACTGAGTGTGTAGATATAATTAGCAG</t>
  </si>
  <si>
    <t>ACACACACACACACACACACACACACACACACACACACACTTAGGGCCAGGAGATGGTCAAGTGCCTTATACAGAATGGTGCAGTATTCACATATAGTCTATATCCATACTCTATCTCTTTAAAATCATCTCTGGCTACTTATAATTCAA</t>
  </si>
  <si>
    <t>TTTTTTTCTTTGAGTTTGTTTATGCAGTCAATTACAGTGATGGGTTTCTATATATTGAACCATCCCTGCATCACTGGGATGAAGCCTACTTGATCGTGAAGCCATTTTGATGTATTTTTTATTTCAGTTGACAAGAATTTTATTGAGTAT</t>
  </si>
  <si>
    <t>GTGTGTGTGTGTGTGTGTGTGTGTGTGTGTGTGTGTGTGTGTGTGTTAGATCCCCTGGAGCTGGAGTTACAGGCAGTTAGGAGCTGCCCTACATGGACACTGGGAACTGAACTCAGGTCCTATGGAAAAGCAGAAAGTGCTCTTAACTGC</t>
  </si>
  <si>
    <t>ATCCATCCATCCATCCATCCATCCATCCATCCATCCATCCATCCATCCATTTATCCATCCATTCATGTCTATCCCCAGTCCTGTTCTGTGCTTCTGAGGTTTGGCTGCGGACCTGCAGGCCTCCACTATGTTGTTTATTATCGAACTGCT</t>
  </si>
  <si>
    <t>TCACTATCACTATCACTATCACTATCACTATCACTATCACTATCACTATCACAATGGGCAAAACTGAAGTCCTGGCGACTATTTGGTTTGAAGTAGAAATTATCTACAACCCCTATATCTTGAAATCTGTCAGTGTGTCAACTTAAGGGT</t>
  </si>
  <si>
    <t>ACCAAGCTGGTCTCGAACTCAGAAATCCACCTGCCTCTACCTCCCAAGTGCTGGGATTAAAGGCGTGCACCACCCGGCATGTATTTGTTTATTAGTTTATAAAATTAAACTATTAATCTCTTTTTAGTTAATATTAACTAATGTACAGGA</t>
  </si>
  <si>
    <t>TTTTTTTTTTTTTTTTTTTCCATTGATCAGCACCAAGTTCAATTAGGGGTACCCAGACATGCATGGCTGTGGGACAGTCCACAATAAGGGTTCAAAATCACTGAAGGAAGACTCCAGACTCAGGTAGTATGCAAAAACAAAGTGTGTTTA</t>
  </si>
  <si>
    <t>TCTGTCTGTCTGTCTGTCTGTCTGTCTGTCTGTCTCTCTCTCTCACACACACATACACACAGATATCAGCATGTATGCTTAGTTGTTGCATAATCACATCTATTTGTGGGGCACAGTGTGCTACTTGAGTATTGTACACAGTGTATCTGC</t>
  </si>
  <si>
    <t>TATCTATCTATCTATCTATCTATCTATCTATCTATCTATCTATTTATTTATTTATTTTGACCCAAGGCTTCACTATGTAGCTCTCTGGCTGTCTTAGAACTCAGTATATAGAACAGGCTGCCCTCAAACTCACAGAGATCCACCTGCCTC</t>
  </si>
  <si>
    <t>TTTTTTTTTTTTTTAAAATTGAAGCTATTAGACTGTGAAAAGATCTCTATGCTCAAGGATCAGTATAATTAACATTGGGAAAATGACCATCCTAATAAAAGCAAATACAACTTCAATGTAACTTCCATCCCAACACAATTCTCAGAAATT</t>
  </si>
  <si>
    <t>TTTTTTTTTTCCCGAGACAGGGTTTCTCTGTGTAGCTCTGGCTGTCCTGGAACTCACTCTGTAGAACAGGCCGGCCTCGAACTCAGAAATTCGCCTGCCTCTGCCTCCCAAGTGCTGGGACTAAAGGCGTGCGCCACCACGCCTGGCTAA</t>
  </si>
  <si>
    <t>TTTTTTTTTTTGTTTTTTTGTTTTTTTGTTTTTTCGAGACAGGGTTTCTCTGTATAGCCCTGGCTGTCCTGGAACTAGACCAGGCTGGCCTCGAACTCAGAAATCCGCCTGCCTCTGCCTCCCGAGTGCTGGGATCAAAGGCGTGCGCCA</t>
  </si>
  <si>
    <t>AAAAAAAAAACAAGACAGAAAAAATAAATAAGAAGAAAATGCTCTGGAACTATAAAAAAAATACCAAATGCCTTAATACATGTACACTTGAAATATTCATATCCAAACTGTCAAAGTCAGAAAAACACAAACAACTTCAAAGTAAAAATC</t>
  </si>
  <si>
    <t>AAAAAAAAAATGCTTGCCGCTGCGCAATGCAGTAGATTTGCACCGTGATGCTGGTCTCCTGAGTCTGTTTCCTGGGTTCGTGAGTCTGCGTCCCTCACCGGCTCTCAGACTGGTTCCCACATAGGGTTATACCCTTTTCTGCTGCTTCTG</t>
  </si>
  <si>
    <t>AAGAAAGAAAGAAAGAAAGAAAGAAAGAAAGAAAGAAAGAAAGAAAGAAAGAAAGAGAGAGAGAGAAAGCAAGCACTAATCTGTGTGTATAAGCATCAATATTTAGAAGGTAGTTTGACAACATGTCCATTTAGCAAGACAACAGAACCT</t>
  </si>
  <si>
    <t>AAAAAAAAAAAACCTAAGAGGTAGATATTCCATAGATACAGAACATTTCACCCAAGCACAAAAGAATATGCATTCATCTTGGCACCTCATAGAACCTTCTCCAAGTTTTGACCATATACTCAGTCACAAAACAACTTTTGACAAATAAAA</t>
  </si>
  <si>
    <t>ACACACACACACACACACACACACACACACAAACACACACAGAGAGAGGGAGAGACAGAGAGACAGAGACAGAAACAGAGAAAGAGGAGATTAAAACAAATACTGTATTAGTTGTTTTAGGATTACAGGTGATCTTTTTTTTTAAATTTT</t>
  </si>
  <si>
    <t>TTATTATTATTATTATTATTATTATTATTATTATTATTATTATTATTTTGTTTTTAAAATTATTTATGTATACTGAATACTATATTTCTTTTAAGACAAAATTGAAAAAAAAGACAAAATTGAATGCAGACACACATATGCATGTGAATG</t>
  </si>
  <si>
    <t>AAAAAAATGTGAAACTTTGGTCTGCATATGATAAAGATATGGCCTTTGTCTTTCTGAGCCTGGCAACTTTACTCACCAGTATGATTTTTCCGGTTTCATCCATTTACCTGGAAATGTCATGATTTCCTTTTTCTTTACAACTGAGTAATA</t>
  </si>
  <si>
    <t>AAAAAAAAAGTTTTGAAGTTTATCTTGGTCGTGTGTGTTATGATGTGTGTGCATATGCATGTGTTTCTCTCTCTCTCTCTCTCTCTCTCTCTCTCTCTCTCTCTCTCTCTCTCTGTGTGTGTGTGTAAGGGATATTCCAGTGGAGGATTT</t>
  </si>
  <si>
    <t>AAATGAAATGAAATGAAATGAAATGAAATGAAATGAAATGAAATGAAATGAAATAAATTGAAGTCACCACACCCAGATGGTTTCAGAACAGAACTCCAAGAAAACAAGATCAGGCAACACACCTGAGATCTAAGAAAGTATAGACAAAGA</t>
  </si>
  <si>
    <t>AAAAAAAAACACCAAAAAACCCCAAAACCAAAACCAACCCCCCCAAAAAAGGTATAAAGAATTATCCCTGGACTAAAAGCTGTGTGGAGACCTCAGACTTGTTTTAAAATATGGGAAAATTTTTTAAATTAAGAAATATTTTCAACGATG</t>
  </si>
  <si>
    <t>CCCCCCCCCCCCAACTGCTTCAGGGGGCAGTTTTATGAGGTTACCTCACTTAGATACCTCTAAGTATGGAGTCTTCACTTTCAGCTAGCTTTGAAGCCTACCTCCAGTTTCCGTGGTAACAGTAGAAAGGAAAATATCACATCTGTTTCA</t>
  </si>
  <si>
    <t>GGGGGGGGGGCGGTTGTTGGTCAGTTAAGTTAGGGAGGCTGTTTGTGATTTGTTAGTGGTCTTGCTCAAAAAAAGAAGAAGAAGAAGAAGAGGAAGAGGAAGAGGAAGAAGAGGAAGAGGAAGAGGAGGAGGAGGAGGAGGAGGAGGAGG</t>
  </si>
  <si>
    <t>TTTTTTTTTTTTTTTTTAAGATTTATTTATTTATTATATGTAAGTACACTGTAGCTGTCCTCAGACACTCCAGAAGAGGGCGTCAGATCTCATTACGGATGGTTGTGAGCCACCATGTGGTTGCTGGGATTTGAACTTTGGACCTTCGGA</t>
  </si>
  <si>
    <t>TATCTATCTATCTATCTATCTATCTATCTATCTATCTATCTATCTATCTATCATCTATCCATCTATGTCTATCTATCTATCATCTATCCATCTATCTGTCTATTTATTATCTATCATCTGTCTGTCTTTCTATCCTCTACCTACATATTT</t>
  </si>
  <si>
    <t>TAGATAGATAGATAGATAGATAGATAGATAGATAGATAGATAGATAGATAGACTCAATTTCCAATGAGTACTTAGGGTTTGGTCTAAGAGAAGAGGGCTCAAAGGATCTACAAATATGACCTTCTATAGTCCATAAACTTATGTCTTCCT</t>
  </si>
  <si>
    <t>AACAACAACAACAACAACAACAACAACAACAACAAAAAAAAAAGCAGATTTTTTAAAATCTGAAACATTTTATTTTTTTTAATTAAAATAGATTTTTTTCTTTTTCTCTCATACAATATATTCCAACTGTAGCTTCCCCTCCTTCCATTC</t>
  </si>
  <si>
    <t>TTCTTTCTTTCTTTCTTTCTTTCTTTCTTTCTTTCTTTCTTTCTTTCTTTCTTTCTTTTTAAGATTTATTTATTTATTTTATATGAGTACACTGTAGCTTCTACACACCAGAAGAGGGCGTCGGATCCCATTACAGATAGCTGTAATGTG</t>
  </si>
  <si>
    <t>AAAAAAAAAAAAGGGAGGGGGCTGGAGAGATGGCTCAGCAATTAAGAGCACTGACTGCTCTTCCAGAGGTCCTGAGTTCAAATCCCAGCAACCACATGGTGGCTCACAACCATCTGTAATGAGATCTGATGCCCTCTTCTGGTGTATCTG</t>
  </si>
  <si>
    <t>TTTTTTTTTTCTTTTATTAAAAATAGATCCTGCTCTCATACAAGGTATCCTGACTATGTATTTCCCTCCCTATAATGCTTGTAGCTCCTCCCCACCTCCTTTGCTTTTCAGATCCTCTCCATTTCTGTCTCTTATGAAAAAAAGAACAAA</t>
  </si>
  <si>
    <t>AAAAAAAAAAAAAAACTCCTGATGATTATGGGTTTATTTACATGCTCCTTAGTAACCTGGTCCTATGCTTGGCTTGCATGAGGTCTTACATGCTGTTGGCTGAATATATGTAATGTTTATAAGAATCGCTATTGCACCGGGCGGTGGTGG</t>
  </si>
  <si>
    <t>ATCTATCTATCTATCTATCTATCTATCTATCTATCTATCTATCTATCTATCTATTTATCTCTCTATCTATCTAGATTGGGAGAGTTGAAAAGCTGCTTCTATTCCAATAAATTGCTTATGTGATATTGATTTAACTTTGATAGGTAACAT</t>
  </si>
  <si>
    <t>TTATTATTATTATTATTATTATTATTATTATTATTATTGTACATCTTTGTAAAGTGCAATGTGATACTTCAGTATACAAATACAATGTGTAGCAAAATTCAGATCAAGGTTATCCGAATATCCCTTCCCCTCAGACACTTATCACTTCTT</t>
  </si>
  <si>
    <t>ATTATTATTATTATTATTATTATTATTATTATTATTATTATTATTATAGAAATAGTTCTCTAAAAAGCTAAATGGTTCTATACAGAGTTTTGCTGACAGAAATGATAAAGAAATAGATATCAATCTATCTGTCTGAACTTGATCCAATAA</t>
  </si>
  <si>
    <t>TAGATAGATAGATAGATAGATAGATAGATAGATAGATAGATAGATAGATAGAGAAAAGACAAAGGAACAAACAGTACCAGCCTTGGATGCCACCTAAAGAGAAGAGGTAGATAAGCTGAAGGAGAAAATCTGGTTAGCATCTAACACTGA</t>
  </si>
  <si>
    <t>TTTTTTTTTTTTTTTTTCCAGTGTTATGGGTTGGGCGCAGGGCCTGGCACATGCAAGGCAAAGCTCCCTCAATGTGCCCAAGCCCAGCCCTGGGGACAGGGACGTGCTGCCATGGCTTATGCAATGGCTTTTGAGGACATTTGATTGACG</t>
  </si>
  <si>
    <t>ACACACACACACACATATATATTTAAAAAGAGAGAAATCAGCTATCTCATGCTACTGAAACACTTAGGCTATTCTTTGAATCCTGCTCTGTGTTCTGCAATCTGACCAGATTACATATGGCAAATGACTATGGACACAGAACAAGGAAAC</t>
  </si>
  <si>
    <t>TATTTATTTATTTATTTATTTATTTATTTATTTATTTATTTTTGAGAAATCTCTGAATTGATTTTCATAGGTCCTGGACCAGTTTACCTTCCCATTATCAGTCTATAAGGATTTCCTTCTGTATCCATCCCTACCAGCATTTGTTGTTAT</t>
  </si>
  <si>
    <t>TAAATAAATAAATAAATAAATAAATAAAGTGTGTGTGTGTGTGTGTGTGTGTGAATGTGTGTGGCACTTTTGTGTTTGTACATGTGTGCAAGCATGCATGCGTGAAGCATAGAACCATAGGACAAAAACCCTTACCAAAATTTATCAGAA</t>
  </si>
  <si>
    <t>AAAAAAAAAACCTCAAAATTTAAAATGTCCAAGTTTTTTTTAAATATCTAATAACACTTTAAAAGTCTTTTAACAGTGGGATTCTTGAAAGTCATAATTAATTAAAATTTCGTTCAAATTTTTTGATTGCCGTACCAGCACAATCAAATC</t>
  </si>
  <si>
    <t>TATATATATATATATATATATATATACATATACATATACACACATGTCTGTTGAATATGAAGATCAAAAGACTATTTTGGATCCTATGAAATCGAAGGTATGGGTGGTTGTAAACCATCTTGTGGGTCCTGGGAAATCATTCCACATCCT</t>
  </si>
  <si>
    <t>CCCCCCCCCCCCAAGTCAACTCCGATTGACCAATAAGGATGCCTACAGCCTATAGCTGGGCAGAAGAGAGTTTGAGTTCCCTGGGCTTGGGGTCTGGGGCAGAACCAGGAAAAGAAAATAGAGAGAAGATGCAGTGGGGTAGGTAAATCA</t>
  </si>
  <si>
    <t>CCCCCCCCCTTGTTGGGAACAAAATAATAAAGAGAGGCCCGGGGGAGCCCTGGGGAAAAGTTGGGAGGAAAAAGATGCCCAATGCCCCACCAGAGTTTCCCTATTCTCTGGTCAGTCAGGCATGGGAGGGCTGCTACCTACCCTATCCAC</t>
  </si>
  <si>
    <t>TTTTTTTTTTTTTTTAGATATTTTCCTTATCTTACATTTCAAATGCTATCCCAAAAGTTTCCTATACCCTTCCCCCACCTTGCTCCCCTACTCACCCACTCCCACTTCTTGGGCCTGTCGTTCCTCTCTACTGGGGCATATAAAGTTTAC</t>
  </si>
  <si>
    <t>AGAGAGAGAGAGAGAGAGAGAGAGAGAGGATACATCTTTGGTAGAGACACAAGTGTTTTTTCAAATACTTCTGACCCACAGTTGGCTGATTTAGAGGAAACCAACTACACAAAGAAGAGGGCTATTCATCACTCTAGCATCCCCAAGGGG</t>
  </si>
  <si>
    <t>CCAGCCCCGTCAGAGAGTTGGCGGGCAGAGAGTAGCCAGGATGGAGTGCTTGAACTTGGAGGTTCTCTTTAAATATTTCCTGCAACAATAAAATCCCTTGACTATGTTATCAGTTTCCTGCTAGGGTCTTAGAAGCGAGATTATGTTTTC</t>
  </si>
  <si>
    <t>TTTTTTTTGGTCTCCGTTCTTCTGGGAGCTTGCTTGACCTCTGATCCACTAAGGAATCTCTGATGAGCTTGGGAGCTTGTCTGTTCTGACTGGTATACCCTGCACCTGAGCAGCAGGAGCCTTCTGGAATCAGCAGGAAGAGTGTGGCTA</t>
  </si>
  <si>
    <t>ACACACACACACACACACACACACACACACACACACACACACACTCCCTGCTGTCAGGGAATGAGAGTTGCGGGAGTCTCAGATGTAAGTGTAGGAATCTCTGAGATAGCCCGGAACCATTTTGTCTGCTTTAGGGCAATGAGTACAAAA</t>
  </si>
  <si>
    <t>AAATAAATAAATAAATAAATAAATAAATAAATAAATAAATAAATAAAGTGGGGAGTGACTGGAAAAGGGACGTGATATTGACTCCTAGCCTCCACAGGCACATAACATATACATGCACACAAATGGGCACACACCCATGTGCACTCGTAT</t>
  </si>
  <si>
    <t>ATCCATCCATCCATCCATCCATCCATCCATCCATCCATCCATCTATCCATCCATCCATCCATCTATCCATCCATCCACCCCCTGACATGCATCATCTACCCATCCATCCATCTACCTACATTCATTCCTTTACTAACAAATGCTTATTAT</t>
  </si>
  <si>
    <t>GATAGATAGATAGATAGATAGATAGATAGATAGATAGATAGATACTATTCAGAACCTGACTCACAAGGATTGAGGACATGGAAGTGGAAGAGATGATAAACTCAGGATGACTATAGTTATAAAATTTCTGTCACAATGGGTAGTATGAGG</t>
  </si>
  <si>
    <t>TTTTTTTTTTTTTTCTTTGTTGTTTTGAAACAGGGTCTCTCCATGTAGTCTTGGCTGCCCTGCAACCTGCTTTATAGATCAGGTTGACCTCAAACTCACAGAGATCCTCCTGCTTCTGCCTCCCAAGTGCTTGGATTAAAGACATATACC</t>
  </si>
  <si>
    <t>TATATATATATATATATACATACACACATATACATATATATGCATGCATGTCTGTATACATATACACATATTTGTACACACATGTATGTTTATAATATAGAATATATATTACATACATATATACATACTTATTTCTACATATAACGTGTT</t>
  </si>
  <si>
    <t>TTTTTTTTTTTTTTGCTGAGGGAATCACTTTCTTGACTTTTAAAATAATTTTGAAATATTTTTATTTTCACCCACTGATTTTGTTTTTGTTCCTGATTTTTGACATGATAAACTAATTTGTTAGAATTATTATTTAGCTCATTAATTTTG</t>
  </si>
  <si>
    <t>ATTTATTTATTTATTTATTTATTTATTTATTTATTTATTTATTTATTTATTTGTTTATATATTTATATTTATTTACATTTACATTTACATTTATATTTATTTATATTTATATTTACATTTACATTTATATTTATATTTATTTAAGTTCTG</t>
  </si>
  <si>
    <t>TTTTTTTTTTTTTTTTTACATGGATGAGTGTTTTGCCTGCATGTCTGGTGTGCCTCATGCCCACTGAGGCGAGAGGAGAGCATTAGATTCCTTGGAACTGAAGTTACAGATAGTTGTGAGCTACCATGTGGATGCTGGGAATCAAGCCCT</t>
  </si>
  <si>
    <t>TGTCTGTACTGCAATTAGAGGTCACTTTCAAACATTGCTGTTTCCATCTACAAAATAACAGTAGCTTCATTGTTAGGATTAAAGATATGTATTAAGCATGTGTCTGTATTCCAGACAGATCATACTATAATCTAGAGAGTGTATCTATCC</t>
  </si>
  <si>
    <t>AAAAAAAAAAAAAAAACCCTCATTTTGGAGGTTGTAGTGAGTCACGGTGCCACAGTATACCCTTGCTTCACACATCTTTATTTGTCAGTGTTCATCCCAAACAGTCATTGGTCTGGTTTGAGGTCTCTGGTTTCTGCTACACTAGCAATA</t>
  </si>
  <si>
    <t>TTTTTTTTTTTGTTTTGTTTTTGTTTTTTGAGACAGAGTTTCTCTGTGTAGCCCTGGCCACCTGGCTTTCCATGGAGCTGGGTTGGCCAGTTTAGGACAATAGTCCTATGTTCTATAGAACCCTCTTGGATCTGACAACCACCAGGGCCC</t>
  </si>
  <si>
    <t>AAAAAAAAAAAAACTTTTGCCAGATTCCATTTAGCAGCACCTCTGGCAACATGCTTTGACTATGGCAAACTCCCCAGTGACTGGCACAGGGACGAGGAGCAGAGGTGTCTGAGTCAGATCCTTTGTCGCTAGCCCTTGCCTCACCACTTA</t>
  </si>
  <si>
    <t>AGATAGATAGATAGATAGATAGATAGATAGATAGATAGATAGATAGATAGAACTAGAATGTAAAGAAAACATCAGTCATGTTCATGGTAGCTAGAAAGGTCCCCAGGAGCTAGAACACTGATACTTTATAGGCATTTGGGTTGGTTTAAA</t>
  </si>
  <si>
    <t>AAAGAAAGAAAGAAAGAAAGAAAGAAAGAAAGAAAGAAAGAAAGAAAGAAAAAGAATGCTGGATAAAATATCCATGCTGTTGTTCTCTGTACTACTTTTTGATTGCCGTGATAAAACATCATGACCAAAGCAACGTATAGCGGGAGGGTT</t>
  </si>
  <si>
    <t>AAATAAATAAATAAATAAATAAATAAATAAATAAATAAATAAATAAATAAATAAAAGCAAAGGTACCAAAGCACCCCTTGCCTGAATGACAAAGCTCGCCAATGAAAACAGATCTTCACTTTAATAGAACAAGATTTGCTCTTTTGGCAT</t>
  </si>
  <si>
    <t>CTTTCTTTCTTTCTTTCTTTCTTTCTTTCTTTCTTTCTTTCTTTCTTTCTTTCTTTTACTTATTCACTTCACGTCCTGCTCACTGACCTTTACCAGTAACCCTCCCACAATCCTTCCCCCTACTCTGAGCATATCAAGTCTCTGCCAGGC</t>
  </si>
  <si>
    <t>CGCGCGCGCGCGTGTGTGTGTGTGTGTGTGTGTGTGTGTGTGTGTGTGTGTGTGCGGGCACGCACTCTCACTCACACATGGAACGCTTAGGAGGCTTGAAGGATGAGTATCTCCCAGATTATGGGCAAGCATAACTGTTAGAGATTCAGA</t>
  </si>
  <si>
    <t>GTGTGTGTGTGTGTGTGTGTGTGTGTGTGTTTGTGTGTGTGTGTGTGTGTGTGTGTATGCTTAAACGGTGACATATGTGTGCATGCAAATGGAGGCCTAAGGTTGGTGTCTGGAATCAGTTTTTTTTGTTTGTTTGTTTTTAAGATTTAT</t>
  </si>
  <si>
    <t>TTTTTTTTTTTTATTTTTTCAAGACAGGGTTTCTCTGTGTAGCCCTGGCTGTCCTGGAACTCACTCTGTAGACCAGGATGGCCTCGAACTCAGAAATCTGCCTGCCTCTGCCTCCCAAGTGCTGGGATTAAAGGCGTGCGCCACCACGCC</t>
  </si>
  <si>
    <t>AAAAAAAAATCAGAGCTGGGAACACAGTTCAGTCACAGAGTGCTTACTTAGCCTGTGTGAGACCCTAGGTTCAATTTCCATCACTGGAGAAAAAAAAATCAGTCAGCGTTTCCATTCTGATGGTCCCCAAAAGACCAATCACTGCAGAGC</t>
  </si>
  <si>
    <t>AAAAAAAAAAAAAAAAAGAAAGAAAGAAAGAAAGAAAGAAAAAAAGAAAGAAAGAGAAAATAAGACAGAAAACACCAAAACAAAACCAAACAAAAGGGACACACACACTCACACACATCAGTTTTGGGTTGCCCAATTACTCCTGGTCGT</t>
  </si>
  <si>
    <t>ACACACACACACACACACACACACACACACACACGCACGCACGCACGCACGCACGCACGCACGCACGCACGCACGCGCCATACTATATAGTATGAAATGATACAGAGGTAGACACAGAGTCTGTCAAGGGAATGTGAGAGCAGCAAACAA</t>
  </si>
  <si>
    <t>GTGTGTGTGTGTGTGTGTGTGTGTGTGTGTGTGTGTGTGTGTGTTAAAGAGAAAATTAAGGCAGGGATGTGGGGAAGGAGTGCTCAGAGTTAGAGGTTCAGATGAAGTTTGGGATAAATGACCAATGAAGTACTCTCTAACTTGGGCCAT</t>
  </si>
  <si>
    <t>AAAAAAAATAATAATTTGAAGTACCTTTTCTTTTAAATCTGGCCAGTTATCAATAACCTTATGGCCTACATTTCACAGAAGAAAAAAAAAGGCAAAGTAACCCAAAATTAGAAGAAACTGATGATGTTGTATAATCAAATTTAAAACAAT</t>
  </si>
  <si>
    <t>AAAAAAAACAAAAGACCAAACTTTCATGCTGAGTGTATTGATATTAGTGACCCAAGTTTTGTATACCCAAGGAGGGTTTTCTTTTTCACTTTCGAAGGATGGTGCCACAGCCAGAGTCCTAAGTTGCTTTCCACTTCAATGCTTAAATTA</t>
  </si>
  <si>
    <t>TTTTTTTTTTTACACCCCATCATTACCAGCTCAGGGGTGGCACCACCCACAATGAGCTGGGCCCTTCCACATCAATCAATCAGGAAAACACACTGGAGTCTTGCCCACAGGCCAATCTGGTGGAGACATTTTCTCAATAGATTTCCCCTC</t>
  </si>
  <si>
    <t>TAAATAAATAAATAAATAAATAAATAAATAAATAAATAAATAAATAACATGCTTAGTTTACTTCCTAAATGGACATTTATTAAATTAGTATCAATATAATCTAAACAAAAACAAAAACACCTTGGGCATGGTGTTTCCTCACAGTAATGG</t>
  </si>
  <si>
    <t>ACACACACACACATACACACACCACACACACACAAACACACATACACACACACACAAGGTTCTGGTTCAAATTTAGTATCCCAAAGTGTGGGGCAGTTGGTTACAAGCACAGGAGAGCCAGGCTTATCTGGAAAATAGTTGCTGCAAGGG</t>
  </si>
  <si>
    <t>TATCTATCTATCTATCTATCTATCTATCTATCTATCTATCTATGTATCTATATCTATCTATCTATCTATCTAATCAATAATAATTAAAGAAGAGGTTATACATTTGAAAGGAAGAGGAGCAGGTCACATGAGGAGTTGGAGTGGGGAGTG</t>
  </si>
  <si>
    <t>TTATTATTATTATTATTATTATTATTATTATTATTATCACTGTTCAATTAAATTCTGTGGTAAAGCAGTATGCAGCATGGCTGATGATCCAAAATGTAGAAGGAAGAAATATATTTGATTCAAGTAATTATTTTTCTCATTCCAACGTAG</t>
  </si>
  <si>
    <t>GAGAGAGAGAGAGAGAGAGAGAGAGAGAGAGAGAGCTTGTCTGATGCATGTGCGTGCAAGTAAATGTGTGCTACTATGCACATGTGAAGGTCAGATGACAACATTCAAGGTTTTTTTTTTTTTTTTTTTTTTTGAGACAAGGTTTCTCTT</t>
  </si>
  <si>
    <t>ATTCATTCATTCATTCATTCATTCATTCATTCATTCATTCATTCATTCATTCATTTATTTTTCTGGTGCTTGGACTAGACCCAGGCTCTGTAAACTCAAGGAAAGGACCTGAGTCACACCTCCAGCTCTCCCTCCTTTATCAATTCTGCA</t>
  </si>
  <si>
    <t>TTTTTTTTTTTTAATTTTAGGAAAAACAAACAAACAAACAAACACCCCTGTTGATACAGTTTAATACAGCTTGAGATGTGCTTCCCAAGACAATTAGTCTCATTTCTACACAACATGTGTGTTACCAAGTCTGCACTGTATAGGAACTAC</t>
  </si>
  <si>
    <t>ATAATATAATATAATATAATATAATATAATATAATATAATATAATATGTATATATTCTCCTATGCTCTTGAGGAGAAATTACACTGAGCTCCACATTCATCTCTCTGTTTCTTGGCTGCAGATACAATGTGGCCAGCTGGCTCAAGCTTC</t>
  </si>
  <si>
    <t>TTATTTATTTATTTATTTATTTATTTATTTATTTATTTATTTATTATATGTAAATACACTGTAGCTGTCTTCAGGCACTCCAGAAGAGGGAGTCAGATCTCCTTATGGATGGTTGTGAGCCACCATGCGGTTGTGAGCCTTATTTATTTG</t>
  </si>
  <si>
    <t>AAAAAAAAAAAATTCTCTCGTCATATAATAGTCAAAACACCAAATGCACAGAACAAAGAGAGATTATCAAAGGCAGTAAGGGAAAAAGGTCAAGTAACATACAAAGGCAGACCTATTAGAATTACACCATACTTCTCACTAAGAGACTGA</t>
  </si>
  <si>
    <t>GAGAGAGAGAGAGAGAGAGAGAGAGAGAGAGAGAGAGAGAGGGAGAGAGAGAGGGAGAGAGAGAGAGCATGTGTGTGTATATATATGTATATATGTGTACATACATACATATGTACACACAGTTTGTTTCTCTTTTGGTTTTTTTGAGAC</t>
  </si>
  <si>
    <t>TTCTCTTCTCTTCTCTTCTCTTCTCTTCTCTTCTCTTCTCTTCTCTTCTCTTCTCTTCTCTTTTCTTTTCTTTTTTCTCTTCTCTCCTCTCCTCTCCCTTTCTTTTCCTTTCCTTTCTTTTCTTTTCTTTTTTCTTTTTTGGTTTTTCGA</t>
  </si>
  <si>
    <t>ATATATATATATATATATATATATATATTCTTTTACTTGGGTGAATGTATCTGGGGAGTGTGCCAGATAAAGGACACAGATCTGAAAACTGTTCACAACAAGGGGTGCACATTGGTGAAAAGCACCTATCTCAAACTACTCTTTTGTATT</t>
  </si>
  <si>
    <t>TTTTTTTTTTTTTTAATTTTATGTATATGAGCAACACTGTAGCTGTTTTCAGACACACCAGAAGAGATTGTGTCTTCTGATCCCATTACAGTTGGTTGTGAGTCACCATGTGGTTGCTGGGAATTGAACTCAGGCCCTATGGAAGAGCAG</t>
  </si>
  <si>
    <t>TATTTATATTTATATTTATATTTATATTTATATTTATATTTATATTTATATTTATATTTATATTTATATTTATATTTATATTTATTTATATTTATATTTATAGTCATATTTATAGTCGTATTTATAGTCATATTTATAGTCATATTCATA</t>
  </si>
  <si>
    <t>AATAAATAAATAAATAAATAAATAAATAAATAAATAAATAAAATCAAGAATGCATCAGTGGATTTTGAACCCAGAAAATTTCAGGATGGTTTTGTTTGTTTTATTTTGTTTTGTTTTTAGAGACAGACTTTCTCTGTGTAGTGTTGGCTG</t>
  </si>
  <si>
    <t>AAAGAAAGAAAGAAAGAAAGAAAGAAAGAAAGAAAGAAAGAAAGAAAGAAAGAAAGAAACCAACCAACCAACCAACCAGAGAAACTACTATAAGATATATTTCTGAAAGGAATCCTCAGGCAGTCCTCAGAAGGGCTCGAGAGAAGGTTC</t>
  </si>
  <si>
    <t>ACACACACACACACACACACACACACACACACACACACCTTCTGTGGGGTCTCTTACCATTTCATGCTTTTTTCAGATGATTAATAGTCCTAACAGTCACACCGATTTTCTATTGTATCTTGCCTAAATGTCAACTTACTCTCTTCTTTT</t>
  </si>
  <si>
    <t>TATCTATCTATCTATCTATCTATCTATCTATCTATCTATCTATCTATCTATCTATCTACTGATACTGCTAGCAGAGTATATTGATAAATGACAGCTTATCTCAATATTTTAATCTATAGGCAAAATAAACTATTTCTTCTCCAAGTTGCC</t>
  </si>
  <si>
    <t>ATAATAATAATAATAATAATAATAATAATAATAATAATAATAATAATAATGAGGAGGAGGAGGAGGAGACAGAGGAGAAGAAGAATATATTTTGAAAGAAATTATCTGAACACATTTCTGAATTTTGGAGAACTGGGATTTCATTTGCAA</t>
  </si>
  <si>
    <t>TTTCTTTCTTTCTTTCTTTCTTTCTTTCTTTCTTTCTTTCTTTCCTTCTTTCTTTCCTTCTTTCTAAGATTTTATTTATTGTTTTATATATAAGTACACTGTAGTTGTCTTCAGACACACCAGAAGAGGGTGCCAGATCTCATTATGGAT</t>
  </si>
  <si>
    <t>AAAAAAAAAAACATGAAGCAATCCCACTAAAATCAGGAACTAGACAAGGCTGCCCACTCTTTCCCTATTTATTTAATATACTTGGATTCCAATCCAGAGCAATTAGACAACAAAAGGAGATTAAAGGGATTCAAATAGCACTGTAAACTG</t>
  </si>
  <si>
    <t>AAATAAATAAATAAATAAATAAATAAATAAATAAATAAATAGAAGTCATAAATAGTACTTAAAACAACATTCATGAAAACCTCGTTTGTGTGTGTGTTGTCTGTATATAGGCAAATATATATTCCTGTTGATAAAATTTGTCAATGTTTC</t>
  </si>
  <si>
    <t>ACACACACACACACACACACACACACACACACACACACACACACACGAGACAGGGTCGGGGTGCAGGTGGAGGATCAGCCATATGGCAAGCAAATAAAACTTGCTTGCCTCAGTAGCAGAGGAGAGACGATCCCAGCCAGACATGTCTCA</t>
  </si>
  <si>
    <t>AAAAAAAAAAAAGGTCTTTGGTCCTATAAAGGATCAATAAATGCCCAGTGTAGGGGAGTTGAAAGCTCCCTGGATTTTTCTCTGGCTCCTCCACTGGGGATCTTGTGATCTGTCCAATGGATACTCTGAGCATCCATTTCTGTATTTGCC</t>
  </si>
  <si>
    <t>GTGTGTGTGTGTGTGTGTGTGTGTGTGTGTGTGTGTGCGTGTACTTTGTCCTGACTCACCCCTACACCACTGATCTCCTATCCTCTTTCTCCTCTCTTGCTGGATGATAGAGAGACTCTCTTGTGTACCATATGAAGGCATCATCTGTCA</t>
  </si>
  <si>
    <t>AAAAAAAAAGTTCTGAATAAGCTGTGAATGTAGCAGAAATGTAGGAATTAGCAACACTTCAAAATTGATAACCTAATCTTTCATTCTTAAAATAGTGATGCTCAATATTTCTAATGCTATATCACTTTTTAAAAGTTCCTCATGTTTTGT</t>
  </si>
  <si>
    <t>AAAAAAAAAAAAAGCCTGAGTCCTAGTGACATTTTGTTTTCCGCTAACAGATTAAGCCTCATTTTAGAACACTGCTATTTCTGGACTTTTGAATTATATGAGTCAATAAACTCCTCTTATGTTTTGAGCCAGTTTGAATCAGATTTGGTA</t>
  </si>
  <si>
    <t>TATCTATCTATCTATCTATCTATCTATCTATCTATCTATCTACTTATCTATCTATCTATCTACTTATCTATCTATCTATCTATCTATCTATCATCTATCTATCTATCATCTATCTATCTATCTACCTATCATCTATCTATCTATCTATCT</t>
  </si>
  <si>
    <t>CACACACACACACACACACACACAGAGAGAGAGAGAGAGAGAGAGAGAGATACAGAGATACAGAGATACAGAGATACAGAGAAAGACAGAGACACAGACACGGAGACAGAGAGACAGGGACAGAAAGAAAGAGACAAAGACACAGAGAGA</t>
  </si>
  <si>
    <t>TTTATTTATTTATTTATTTATTTATTTATTTATTTATTTATTTATTTATTTTTAGGTGTCTTTGTTTTCTTACTATTGAGTAAATGTTCTTAACTTTGAACAGCTCCCATTTCTATTATTCTATCTTGAAATTGATTTTCCGTCTTTTAT</t>
  </si>
  <si>
    <t>TTTTTTTTTTTTACATTGTTTTTGAGGGTTTGGGGAGATGGCTCAGTGGTTAAGCATTTGGAAACAAGTGAGAGGAGAGGAGATTTCAATCCATAGAAGCCAGGGCTTAGAAGCCCTTCTGTAATTCTCGTCCCAGAAGATGGGGTTAAG</t>
  </si>
  <si>
    <t>ACAACAACAACAACAACAACAACAACAACAACAACAACGTAAATCTTGCTTGCCGGGAGGGGTCTCATTTGCATCTAAATTCTTCACCTCCTAAACCTATCCTTTTGGAAGACGCCACGCCCCCAAGCCTTCGGCCCCACGAATCCTAGT</t>
  </si>
  <si>
    <t>TTTTTTTTTTTTTTTGGTTGGTAGACTATTAATGATAGCTGATATTTCTTTAGGGGATATGGGACTGTTTATATTATTGATCTGATCCTGATTTAACTTTGATACCTGATATCTGTCTAGAAAATTGTCCATTTCATTCAGATTTTCCAG</t>
  </si>
  <si>
    <t>ATTATATTATATTATATTATATTATATTATATTATATTATATTATATTATGGAAGAATAACAATACATGTGATGAATCAGTAACATTGAGACAAATTCTCACTGTAAAAAATAGGTTATAGAAGCAGAATCCATTTAAAATATCCATACC</t>
  </si>
  <si>
    <t>GATAGATAGATAGATAGATAGATAGATAGATAGATAGATAGATTGATTGATTGATTATAGGTAGATAGAGAAATATAGATAATAGACACCATAGACATGATTCACAGATAATAAATATATGCAAATAAATAAGAGATCATTAGATAGATG</t>
  </si>
  <si>
    <t>AAAAAAAAAAAAAGAAGAAGAGAAAAGAAAACCATTTCAGACAACTGTGATGGCATAGGCCTTTAATCCCAATACTCGGGGGGCAGAGGAGGGCCAGACTGGTCTACATAGCGAGTTCCAGGCCACCAGAGCTAAGTAGTGAGACCCAGT</t>
  </si>
  <si>
    <t>AAAAAAAAATAATGTAGAGCTCTTGTCTTAGTCAGGGTTTCTATTCCTCCACAAACATCATGACCAAGAAGCAAATTGGGGAAGAAAGGGTTTATTCAGCTTACACTTCCATACTGCTGTTCATCACCAAGGAAGTCGGGACTGGAACTC</t>
  </si>
  <si>
    <t>TATCTATCTATCTATCTATCTATCTATCTATCTATCTATCTATCTTCATCATCATCTATCTATCTGCATATATACACACATATACAAGTGTACGTACATATCTGTATTATATATACTTATATATGTACATCTGAACACACACACATATAT</t>
  </si>
  <si>
    <t>TTTTTTTTTTTTTTTTCATTTGAGACAAGGTCTTGTTATATAGGCAAGGCTTTCCTGAAAATTACTATTTAGCCCCTGTTCTCCTCAAACTCACGGCAATCCTCCTGGCTCAGCATCCCATGTGCTGGGTTTACAGATGTATGCCATTAC</t>
  </si>
  <si>
    <t>CTATCTATCTATCTATCTATCTATCTATCTATCTATCTATCTATCTATCAACCTACCTACCTACCTATCTGTCTGCTATCATCTTCAGTCATCTATTTGTTACAGACCTATTATTGATATGGTCTCACGAATTTATAATTTTTTAGGAAT</t>
  </si>
  <si>
    <t>AAAAAAAAAAAACACTTTTTCATCACATGCTGTTTCCTTTTTAGCATTTGAAATTAAATTTCTCTTCATCAAACCCCACGTTTCGATGTCATTTGTAGCTGCTCTTTGCTACTTTACAGTAATGATGTATACTAGCATGGTTTTCTTGTG</t>
  </si>
  <si>
    <t>AAAAAAAAAAAAAAACTTAAAAGCACCTCTACATCAGAGAACTGTTCTAAGGAAGTTCGTTGAAAAAGATAAACACTAAAGCCTATTTGGTAATTTCCCCAGTAAATTCTCTCTATGCTCTGGGAAGGGTACAAAGCCTTAGGGGAAAGG</t>
  </si>
  <si>
    <t>ATATATATATATATATATATATACACACATATATATACATATATATGCATATATATAATATATATATACATATATGTGTGTGTGTCGGTGTATATATGTGTATGTGTGTACATATACATACACATACGCATACACATACGCATACACATA</t>
  </si>
  <si>
    <t>TTTTTTTTTTTTAGCTTTTTATTGATTCTTTGTGAGCTTCACATCATACACCTCAGCCTGACTCATCCCCCTGTCCTCTCACATCCATATCATATAGACGGACTCACAACCTCTTTTTCCATCAGCCTTAAGGGATCTATTGCCCTTCTG</t>
  </si>
  <si>
    <t>AAAAAAAAAAAAAAATTAACAACAATAATTTACCCCCATCAACCCTATAAACAAATATTAAGCATCTTATGGTTTTAAGGGCACTAGACTGAGTCTAATTATGGTAGTTTCCCTTTTTGATTTTTTTTTTGAAATTATGGTTTGTTTGTT</t>
  </si>
  <si>
    <t>CTATCTATCTATCTATCTATCTATCTATCTATCTATCTATCTATCTATTCCATTTCACTTCCCCATTGCTGCCCCAACTCCCAGTCCCCTTCTCACACAATCCTTCATTCCATCCCTCCTCCCCTTCTCCCCTGAGAGGGCAACTCCTGG</t>
  </si>
  <si>
    <t>TTTTTTTTTTTTTTAAATTTTGGAATGATCACAGGGACAAAAACATCTGCTTTCACTTGGGGAGAGGTAATTAGGCTGGCAGATGTTATCACTGTGGCTCTTGATTCCAGCAAGGCGTTCTGGGAGTCTTTCCTAACACTTCCTGCATTG</t>
  </si>
  <si>
    <t>AAAAAAAAAAAATCTATTTTTAAACTAAATCAGTATTCTTCGCCAAGTATTTTATGTGTGGATGTTGTTTGATTCCAAACTTTAGCATTATTTTTTTTTAAATCTGAGAGCAAACAGTTTCCTGCTTATTTATACTAGGTTAATTGTACA</t>
  </si>
  <si>
    <t>TTTTTTTTTTTTTTGCTGTATCCCTGAGGAATGAAAGCTCAAAATTTTATTTTCTTCAAATCTTGAAGGGTTGAGAGATGTACTGCCTGTGTACAATGTAAAGACTATCCCACCCGACTCTGCCAGTGGACTACAACAGAGGAGGGGGGT</t>
  </si>
  <si>
    <t>TTTTTTTTTTATTGTTTAAAATTTTATTAGATATTTTCTTTATTTTATTTTAAGTGTTATCCCCTTTCCTGGTTTTCCCTCTGAAAACCCCCTGTCCCATCTCTCTTCCCCTGTTTCTATGAGGGTGTTCCCCTACCTAACCACCCATTC</t>
  </si>
  <si>
    <t>TTTTTTTTTTTTTTAAGATTTATTTATTTTTATTTATATGAGTATGCTATAGCTGTCTTCAGATACACTAGAAGAGGGCATTAGATCCCATTACAGATGGTTGTGAGCCACCATGTAGTTGCTGGGATTTGAACTCAGGACCTCTGGAAG</t>
  </si>
  <si>
    <t>TGTATGTATGTATGTATGTATGTATGTATGTATGTATGTATGTGGTAGTTTGAGTATGCTTGGCCCAGGGGAAGTGGCACTATTAGGAAGTGTGGACTTATTGGAGAAGGTGTACCCTTGTTAGAGGAAGTGTGTCACTGCAGAGGTGGG</t>
  </si>
  <si>
    <t>AAAAAAAAAAAAAAAGGAGAGAGAGGTTGAGGAGAAATGCAACAACACTGCAGCAAAGGCAACATTGTGCTTAGCTAGAGTTTTTTTTAAAGACTTGCATCATATAAAATTAGTTACAATTACTGTTAAAAAATCAAATAAAGAAAACAA</t>
  </si>
  <si>
    <t>CGAAGGAGTCCGTTGCTTTGTACAGTTAATTAGGCCAATTCAGTTTCTGAGACAGGTCTTGCTATGTAATCCATGCCAGGATGGAGCTCCACAGACTCCTGTTTTGTCCTCCTGAATGCTGTGGTTACAGAGTGTATATTCTCTCAGCTT</t>
  </si>
  <si>
    <t>AGAGAGAGAGAGAGAGAGAGAGAGAGACAGAGAGAGACAAAGAGAGACAGAGAGAGACAGAGAGACAGAGAGAGACAGAGAGAGACAAAGAGAGACAGAGAGAGACAGAGAGAGACAGAAAGAGACAGAGAGAGAGAGACAGAGAGAGAC</t>
  </si>
  <si>
    <t>TTTTTTTTTTTTTAAACTTTAAGTTTCTTGTTTAAGCTATTTCCTCCCACAGTTAAAGAATGGAAGATAGCATGAGATAGCATGAGATAGTCTTCATATGATACAAAACAGGGTAAGAACAAACAAAGCAAACAAAAAAACCCATGAGCT</t>
  </si>
  <si>
    <t>TTATTTATTTATTTATTTATTTATTTATTTATTTATTTATTTATTTATTTTTGTTTTGTTTAAGACCAAAAGGTTGGGTGGGAAGAGAGGATAGGAATACCTAGGAGTAATGGGAGATTAAAAAAAATCAAAATACATTATATAATGTTT</t>
  </si>
  <si>
    <t>AAAAAAAAAAATAAATTATTACTTCTCATCCTTATCAAATGGCCCTGTCACTCATTTTTCAAAGTCTCAACCTTGCAAATCCCTCCTCCCATTTTGCTAGCTTTTTAATTTATTTTTTATTCTTTGATCCTTTTTTACAGTCCAGTCTTC</t>
  </si>
  <si>
    <t>TTTTTTTTTTTTTCTTTCTCTTTGTGGTACTAGCTGTCCTGGAACTTGCTCTGTTGTTGTAGATCAGGCTGGCCTCAAACTGAAAGATTATCTGCCTCTGTTTCCGAAGTAATGGGTTAAACTTGCACCATAATCCCCCAGTTTGTTGAA</t>
  </si>
  <si>
    <t>AAAAAAAAAAAATAAAAGGTGGTTGAGGGGAGTCTGTGAGGAGTTGGTGTTGGAAAGAATGTGATCAAAATAAAATTTTAAAAGTAAGCAGGAGTGGGTGAGTTGTGGAGCACGGTGGGGGAGGGTATAGGGTTCTTTGAGGATAGCATT</t>
  </si>
  <si>
    <t>ACACACACACACACACACACACACACACACACACACACACTAAAATGATCCCCAGTGATATTGCACTATACTCATAGATTAGCACCTAACCCGGTTGTCATCAGAGAGACTTTATCCAGCAACTGATGGAAACAGATGCAGAGGCCCATG</t>
  </si>
  <si>
    <t>GTGTGTGTGTGTGTGTGTGTGTGTGTGTGTGTGTGTGTGTGTACCATGTGCATACAGTGCCCATGGAGGCCAGAAGTGGGTACTGGATTCCTGGAACTGGAGTTACAGGCAGTTGTTAATCACCATGTGGATGTTGGGAACCAACCCCCA</t>
  </si>
  <si>
    <t>CTTTTTAATAAACTTTTCATTTTGAAATGGCTTTGGAGTTACTGAAAAACAGAAAGATTGTAAGACCCCATAAATCTCAGTCACTTCTGCTGTTAATATCTTGGGTCTCTATAGTACATTTGTCATAATTATTGAACCAAGTGTTGAGGC</t>
  </si>
  <si>
    <t>TCTTCTTCTTCTTCTTCTTCTTCTTCTTCTTCTTCTTCTTCTTCTTCTTGTACTAGAAATTGGACCCAGGACCTCATGCATGCTATGGAAGCATTAGGACCATTAACCACATCCTGGTCCTGTGTGAAGGAGACAAGACCCCACCCCCAT</t>
  </si>
  <si>
    <t>AAAAAAAAAACAACAAAACAAAACAAACAAACAAACAAACAAACAAAAAAACAATGAGGGGCATTTCATACTCATCAAAGGTAAAATCTACCAAGATGAACTCTCAATTCTGAACATCTATGCTCCAAATGCAAGGGCATCCACATTCAC</t>
  </si>
  <si>
    <t>AATAATAATAATAATAATAATAATAATAATAATAATAATAATAATAATAATAATAATAATAAATGTTTCTGTAATAAATACTGATAAAACTATTCTCAACCATTGTTAAAAAGAAACATGTTTCTTCTAAATTCACCATTGAGTTTCTTA</t>
  </si>
  <si>
    <t>TTTTTTTTTTTAAAGATTTATTTATTTATTATATGTAAGTACACTGTAGCTGTCTTCAGACACACCAGAAGAGGGCGCCAGATCTTGTTACGGATGGTTGTGAGCCACCATGTGGTTGCTGGGACTTGAACACTGGACCTTTGGAAGAGC</t>
  </si>
  <si>
    <t>AAAAAAAAAAAAAAATAATAATAATAAAAATAATAATAAAATAAAGTCTCTTGAGTATGAATCTGGCTTCCTGTGTTGCCTGTGGTACCAGGATATGCTCCCCTGCTCCAGGTACGTTAATCTGGATTGGTGGAGAGTAATCACATGGAC</t>
  </si>
  <si>
    <t>TTTTTTTTTTTTTTTTTTTTGAACTTTGAAGTACTTCAGAGATATCTCAGGGTAACATGGTAACCACCTGAGACTGGGAGGGCTGCTTCTGAGCATTCTTGGATGGGGAAAACAGGTTCCCTGCAGCATGCCCAAATATTGATACAAGTT</t>
  </si>
  <si>
    <t>TTTTTTTTTATTAGATATTTTCTTTATTTACATTTTAAATGCCATCCCAAAAGTTTCCTATACCTTCCCCCTGCCCTGCTCTCCTACCCACCCACTCTCACTTCTTGGCCCTGGTGTTCCCCTGTACTGGGGCATATAAAGTTTGCAATA</t>
  </si>
  <si>
    <t>TTTTTTTTTTTTTTTTAATCTAAGCCTACATCTAAGTCTTGATGGCATAGCTTTGAGAAAATGGCAAATTTATGCATAGGTACTACAATCAGATCATAATTTCTTTTCTTCCTATCAGTATTCTTTTATTCTATTGTTTTATTTTTATTG</t>
  </si>
  <si>
    <t>ATCTATCTATCTATCTATCTATCTATCTATCTATCTATCTATCTATCTACCTACCTACCTATCTACCTACCTATCTATCTTGTAAGACAAGATCTTGTAGACCAGGATGACTTCAAACTGGCTATGTAGCTGAAGACAGCTGGATGTCCA</t>
  </si>
  <si>
    <t>AATAATAATAATAATAATAATAATAATAATAATAATAATAATAATTTTTAAAAGAATATCACATTGAATTTATGCACTGGTTAGTTTTCCGTAAAGTTGGCACAAACTAGAGACATTTGTCAAGAGAATATATCAACTGAGAAAATACCT</t>
  </si>
  <si>
    <t>TTACATTCTTTCCTTCTCTTCCATGGTGATTCCTGGGCCTTAGGTTTGAGAATTATGTTGTAAATATATCATTTATGATTAGACATCACAGATTCAATTTCTCTTCATATTTAGATTACTTATGTCTTTTCATTATTTTTTCATTGTAAT</t>
  </si>
  <si>
    <t>GTGTGTGTGTGTGTGTGTGTGTGTGTGTATGTATGTAACTTCTGTGGCGTTCTTGAGTGAGTTCTTGCTGTTTTTACCAGGTCACCACATGTACTCAGGAGACTGCATCGGGGTCATCGTTGTCTGGGACACGTACGTCAAAGTGAATGA</t>
  </si>
  <si>
    <t>CATCTCCCCAGTCTCCCATAGACAAGAACTTCTAGGCCTTGTCCAGGGGAGCTCCCAGGCTAGACAGGTGAGGCACACCTATTATTCTAGCACTTGAAAGGCAGAGACAAGAGGATTCTGAGTTCTGGGCCAGCCTGGGCTATATAGAGG</t>
  </si>
  <si>
    <t>CAATCATATATAATTATATCTTCATTATACATGATATATGATATTCATATATTTTATATATTATATAATATATTAATGAAATATAGTATTAATTATATATTATATATGTATGTATGTGTGTATGCATGTATATATGTGTGTGTGTATACA</t>
  </si>
  <si>
    <t>GCTAGCTCCATTATTGATGTTCTTAATTCACACCTTAAATGAACAGATTCGTTTTTTAAAAAAAGAGTAAAATATATTCTAAGGAATTTTTAATTTATGTGTAGGAGTGTTTTGCCCAAATGTATGTATACACATACATACATACATACA</t>
  </si>
  <si>
    <t>GATCAATTCCTATCTTCTTGAGGAACTATCACACTGCTTTCCATAGTGGCTTTACAAGTTTGTACTCCCACCAGCAATGGATGACTGTTCCCCTTATTCCACATCATTACCAGCATGAATTGACACTTGTTTTTTTGGTCTAAGCCATTC</t>
  </si>
  <si>
    <t>ATGTGAAAAAAGTACAGCCTCAGGAAAAGCTACAACAGTTCTGAATAATGAATAACTGCAGAGCTATCATCATTCCAGATTTCAGATTGTATTACAATAGTCTAGTAATAAGAATACCACGGTACTGGCACAGAAAAAGATTATCAAATT</t>
  </si>
  <si>
    <t>TTGAGGTTAGGAGTTATATTTTATTGGAATTCTGCTGGACCCCTTAAACTAGGGTTGTTTTGTTCTTGATTCTGTTGATTCATAGGGCAAAGCAATAATCTGACATTATTTTTATTATTTGGGGGTTAGTTGATTTGGATTGATAAATAT</t>
  </si>
  <si>
    <t>GGAAGTTAGAGAATCCTGCAGGGCATTGATGGACTTTTCCATCTCCTGTATATCTGCATCTATTACCATCTGTAGGGCCTTATACTAAGGACCCTATACTAGCAGCTCCGACTAGCCCTATACTAAGGAAAGAACCTAGTAACACAGTAG</t>
  </si>
  <si>
    <t>GCATCTTTACTCTCTAAGTAAACTTTCCAGTTGCTTTTCTGTTGCTGCTTTGGTGTTGGTGTTTTGGAGACAGGGACCTGGCTGGCCTGAGCCTCACTGTGTAGCCCAGGCTGGGCTTGAACATATGTCTTTGCCCTTTCAGTTTTTTGT</t>
  </si>
  <si>
    <t>GCTGCTATGAACATTTTTCTGATGGTTAAGTTTATAGTATACTCGTCTCTGCTAAAACAGAGAAAAATAAGATAGGTTTACCTGTAATTTCAGCACCTAGGAGGACTAAGAAGGGTCATGAGTTCAAGGCCAGCCTGGGCTAATTGGTTA</t>
  </si>
  <si>
    <t>GCTGTGAAGTCAGAGAGCAACAGTGAAGCTGAAAATTGCTGGACCCAAAATGTAAATGAAAAGCAGGAGCATATGGATATTATATCAACAATATGAGAATGAATCAACTTGTAAGCCCCTAACCTCAGACTCAGTAATCTCTCTCTCTCG</t>
  </si>
  <si>
    <t>AAAACATATGTCACATCTTCCTGAACAGTTTCTAACTTTCCTACAGAGATGATTTCCTGGAATAAATTTACCCTTTCACTTTCTTAAATGCCAATTTTAAGGCATTCACAAATCAAATTCCAACACTTCTGCTGATATATATATATATAT</t>
  </si>
  <si>
    <t>AGGAGATCAGATGTTCTAAGCCAGACTGGGCTACATGATGGGATTGTGTCTCAATCCATCCATCCATCCATCCATCCATCCATCCATCCATCCATCCATCCACCTAGCCAACCATAAAAATCTTCCTAAACTTAGAAACTTTAAATTCTA</t>
  </si>
  <si>
    <t>TCTCTCTCCCTCCCCCCTCTCTCCTCGTGACCATGGCTGGCCTCTCTCTCGTTTTACCTTCTCTCTTTCCCCCTGCCTTTCTACAATAAAGCTCTAAATAAATAAATAGATAGATAAATAAATAGATAAATAGACAGACAGACAGATAGA</t>
  </si>
  <si>
    <t>AGAAGAAGCACAAAAATCCCTTAAAGAATTGCAGGGAAACATGACCAAAGAGGTGATGGAATTGAAAAAACCATCCAAGACCTAAAAAGGGAAGTAGACACACACACACACAAAAAAACAAAACAAAAAACAAACAAACAAACAAACAAA</t>
  </si>
  <si>
    <t>TTGTACATGTCCTTTTGACAACCCTTAGTTTTTCAGAATGTAACCGAGCTTGGAGATGAGGTCTCTGAATGGATAATTGAGCTAACAAGAAACCATTAGGGTGAGAGTCTTCTAACATGACAAGTATCCTTATAAGAAAAGGGAAAGCCT</t>
  </si>
  <si>
    <t>GTCTCATTTGTCAATTCTTGATGTTACAGCACAAGCCACTGCTGTTCTATTCAGGAATTTTTCCCCTGGACCCATATCTTCGAGGTTTTTCCCCACATTCTCCACTACAAGTTTTAGTGTTTTTTTTATGGTTTAATAAGACACTATTTA</t>
  </si>
  <si>
    <t>TTTTAGTGTGATTGCTTCAAGTTTCTCTCCATTTAGTTTGATGTTGGCTATTGGTTTGCTGAATCTTGCTATTACATTGATTAGGTGTGGGCTCTGAATTCCTGATCTTTCCAAGTCTTTTAATGAAGGGATTCTGAATTTTGTCAAATG</t>
  </si>
  <si>
    <t>TTCTGTATCCAGTCTGTTAGTCTGTGTCTTTTTATTGGGGAATTAAGTCCATTGATGTTAAGAGATATTAAGGAAAAGTGATTGTTGTTTCCTGTTTGTCTTAGGGTTTTACTGCTGTGAACAGATACCATGACCAAAGCAAGTCTTATT</t>
  </si>
  <si>
    <t>AAAATTCTTGCAAACTGAATCCAAGAACACATCAAATCGATCCTCCATCAAGATCATCAAATAGGCTTCATCCCAGGAATGCAGGGATAGGGATAGTTCAATATATGGAAATCTATCCACTAAAACCACTATATGAACAAACTCAAAGAA</t>
  </si>
  <si>
    <t>CCCAGAACATGGGAGGCAAAGGTCAGCCTGGTCTTTAGAGCAAGTTTCAGCACAGCCAAAGCTACACAGATAAACCCTATCTTGAACAACCAAAACCAACCAACCAACCAACCAACCAACCAACCAACCAACCAACCAACCAACCAACCA</t>
  </si>
  <si>
    <t>AAAAAAAAAAAAACATACTGGAGAATTTTTTAAAATGTTAGTATCTATGTCTATATAGAAAGGCTGTACAACCTTGTAAGTATACTGAGTATATTTATTTATACATTTCTGCCGCAGACCCTCTGGGCCCCTGTGTCTGCATGGAACGGG</t>
  </si>
  <si>
    <t>CAAATTCTGGTTCTCTCCAAGAGTAACAAGTAAGTGCTCCACCCAGAGAGCCATCTCAACAGCCTCATAATTGTCTTTATTTCTTTTGTGGATGTTGTCAGGGAGGGATAAATACAGCATGCATTAAAAAAACATTTATAAAAACAACAT</t>
  </si>
  <si>
    <t>TTGGCGGTTAATGGGGGGCGGGGGAGTCATTGTTTTTCTTCAGTGGTCTAGTCACTGCTGTGTTGCCCTAGTTCCAGTAAATATCATACAAATATCCTTAAATAAATCCAGTGACAAAAAAAGGCCGGAAAGAAAGGCGAGGAGCCCTGT</t>
  </si>
  <si>
    <t>GGATACAGAGCTGAACCGAATTTTCAACATAGGAATCTCGAATGGCCAAGAAACATTAATTAAAGAAATGTTTAACATCTTTAGTCATCAGGGAAGTGCAAAGACAAACCACCCTAAGATTCCATTATATACCTATCAGAAGAGTTAAGA</t>
  </si>
  <si>
    <t>ATATGGTGTATTATATAAATATAAAAGAATATTTGTATACTTTATAATTACTAAAGATAATAGAAAATATTTATGCATATATAGTTTGTATATATATGTTTATAAAATGCTTGTACCTATTTATTATCATCTATCTATGTATCTATCTAT</t>
  </si>
  <si>
    <t>AGAGTCATCTTTGTCTCTGACTCTTTCAATACTTCCAGCACCTCCTTTGCAATGATCCCTCAGCCCTGAGAGGAAGGTTTAATGAGAAAAACCAAATATTCTAATACCTCAAACTGTGTTGTTATTCGCACAAGACCATCGTCACTCTCT</t>
  </si>
  <si>
    <t>TGTTCACTACTCACTGGAATCTGTTTCCTGTTTCCTCACTGGAATCTGTTTCCTGTTTCCTCACTGGAATCTGTTTCCTCATACCATCATGAGGTCCTTGAAGTGTCAAGTGGCAGGGTGTCTAAATTCCATTCCTCCCCTCCCCCTATG</t>
  </si>
  <si>
    <t>TAAAGCCAGACCTATCAGAATTATACCAGATTTCTTACCAGACCATATAATCTTTCATAAAACAGGCCTCAACATATACAAGAATATTGAAATATTCCCATGCATCCTATCAGACTACCATGTGCTAAGGCTGGTCTGCAATAACAATAA</t>
  </si>
  <si>
    <t>TTTGGTGTTATCTTCCCAAGGTCTCTGACTGAGTCACTTGTTTCAAAGATACATGGCAGAAAAGGCCAGAAGCATCACTATCAAAAATGAAAATAAAAGAACGTTGCTTTTCTCTCTGACTGTGTGGCTTGAGACAGTTCATCTTATCAA</t>
  </si>
  <si>
    <t>CTACATTTTTGTAGTAATCATAACTGGTGTTCTGGCTTTTTTTTTAATTGCAGCTAAACAATTTCTATCTGATTATTTCTCTAGAACATAGAAAGATAATCTTTTGTTTGTTGATCTCAAATTCTACAACTTTGCTAAATTCACTTTGAG</t>
  </si>
  <si>
    <t>TCCTAAGTTTTGTCCAATTCTCTATAAACTTTTCAACATAGTTGTAAAATACATTTTTTCCATTTTTTGAAATTATAATTACAGTTCTCTTCCCTTTTTTCCCTCAAACATTCCTGTCCTTTTTCAAATTTGTGGCTTCTTTTTTCATTA</t>
  </si>
  <si>
    <t>AGAGATAGCTCAGTGGTTAAGAGGACCCGGGGATGGTTCCCAGCACCCACATCAGGTGGCCCACAACTGCCTGTACCTTCAGCTCCAGGGGATTAGATGCCCCAGGCCTCCATGGGTACCCGCATGTACAAAGTTCACACACATTCACAT</t>
  </si>
  <si>
    <t>ATAGCCAACCTATTTAGTGATAGTTTCTTCTTAGTTCTTTTTTTCTTGTTTACCAGTACTTTCTGGGATATTAAGAGGCAAATGAATTTATTAATTTATTTTTTAATAAGATAATTATTTTAATAGAAAAAATAACCAGGAAATTCAAGG</t>
  </si>
  <si>
    <t>AGACAGGGTTTTTCTGTGTAGCCCTGGCTGTCCTGGAACACATTCTATAGACCAGGCTGGCCTCAAACTCAGAAATTCACCTGCCTCTGCCTCCCAAGTGCTGGGATTAAAGGCATGTACCACTATGCCACGCAGCCAACATTACCATTT</t>
  </si>
  <si>
    <t>GACTCCTTGGAGGAGTCCAGCTTGTGTCAAATTAGCAATTAAAACTAGTCAGCACAGAAATGCAACTGTTTGGATAAAGATAATAGACTATTCTCTTTGTGAGTTTTTTTTAAAACACAATGCTGGCCAAACGGTAAAAAAATGAATCGT</t>
  </si>
  <si>
    <t>CCATGCTCTGTGGCCCTGGGTTCAATCCCACACAACCGTAATACCAACATTTAAGCAGGATGATCAGAAGGTCAAGGTATATGAGTTCTATATAGTGAGTTCTAGGCCAGCATGGGTTACAAGAAACTCTGTCTCAAAATAAAATAAAAT</t>
  </si>
  <si>
    <t>AGCCATTTGCAAATTCATTTGGAATCACACAAAAAACAAACAAACAAAAAAACAGGATAGTGAAAACTATTCTCAACAATAAAAGAACTTCTGGGAGGGGGGGTTAAATCACTGTCCCTGACCTCAAGCAATACTACAGAGCAATAGTGA</t>
  </si>
  <si>
    <t>TCAGGCCCTTGTGCTTGTGCAGCAAGCACTCTTACCCGCAGAGTCATCCCCCTCACCTCTGAATCTCCATTCCTCACAGTGCTTGTGCTGACAATAGTCTGGGGGTCACACTCTGAGAACCACTGAGCAGCTAGCCCAGACACCCCCAGG</t>
  </si>
  <si>
    <t>GGGCATCTCAAGTGTAGAAGATATTGTAGAAGAGATTGCCACAACTGTCAGAGAAAATTCAAAACCTAAAAGACTCCTAAGTCAAAGCATCCAGGAAATTCAGAACACAATGAAAAGACCAAATCTAAGAATAATCATTCCAGTCCACTA</t>
  </si>
  <si>
    <t>AAATATTCCACACCTAGTGCATAGTACCTACTGTTACATACCTGTAATCCCAGCACTTAAGATGATGAGGTAAAGAACTCAAGATCTCAGGCCAGCCTGGGTTGCAGAGTGAAACTGACCGAAAAATCTATCATCTATCTATTTATCTAT</t>
  </si>
  <si>
    <t>AAGATGCCCCTGTAAGATGCTGTGAGGGTTATGTACCTAGAAGATTTTAACAGAATAAATGTGTAAACCATGGCTCATGAAAGAAGGCAAACACAAATTAGAAATGAAACTTGCCCTGAGTTTAAGAAGCTGCCTACAGTTAGTTTATTT</t>
  </si>
  <si>
    <t>TTTCTAAGGAAAAACAGAAATACTGTGGATTCAGACAGGAGAGGAGGTGGGGAGGACTTAAAAGGAGTTGGGGGAGGGAAACCATAATTGGAATGTACTGTATGAAAAAATCTATTTTCAATAAAAGAAAAATCAAGGAAAACAAAAAAA</t>
  </si>
  <si>
    <t>CCTCCTTTTAGTGTAATTTTCAACATATTTACTGTTACATTACACAAATTGTGAAAATGGTCATGATTATGAAATGCTGAAGAGTGGGACAAACATAACTTAAAGTTGATTTACCCACATTAGGGAAATTTCCAAATTGAGGTTCCCTTG</t>
  </si>
  <si>
    <t>TATTTATCATTTTGAGACAGTTTTCCTTAGTTTCCAAGGCTGGGTTTGAAGTCACGATGCCCTTCCCTCAGACTCCCAAGTGGCTGGAATATGGACTAGACCATTGTCTTCTCTCTTTCAGCTCTCTCTCTTTTTTTCTTTTTTTAACCT</t>
  </si>
  <si>
    <t>TTTGAAAAGATGCTAAAAGCCAAAATTCACATTTTGACCACACTCCATGACCTGTGCTTTTCACATTTGAATCTCACCCCTATGTGCTCCTTGTACTGAGTTGATTCTGTCCTTTCTAGTTTGAATAGAAGCAATTTAGGAGTTTTTTTT</t>
  </si>
  <si>
    <t>TTGAAAAGCATGGAAGGACTTGGAAATGAGTGTGATCGGGATGCATGTGGACTTCCAAAAGAATCAATAAAGTATTATGTTGAAAAAAAAGAGGGATGTTTGCATCTTAAGCATGAGGCTCTGAGTTTCATCTCTATCATCACTATGAGA</t>
  </si>
  <si>
    <t>AGATAGATAGATAGATAGATAGATAGATGAAGATAGAAAGATAAATAGATGATAGATAGATAGATAGATAGATAGATGGATGGATGGATGGATAGGTAGGTAGGTAGATAGATAGATAGATAGATAGATGAAGATAGAAAGATAAATAGA</t>
  </si>
  <si>
    <t>GAAGCAAGCAAGCAAGCAAGCAAGCAAGCAAGCAAGCAAGGAAGGAAGGGAGACCTGTCCCCTCGGGGACACTGGGTCGATTTGCTCTCTTTTCTTTTCTTTCCTTTTCTTTTCTTTTCTTTTCTTTTCTTTTCTTTTCTTTTCTTTTCT</t>
  </si>
  <si>
    <t>TATAGCATTGGAAATGTAAATGAGCTAAATACCTAATAAAAAATGGAAAAAAAAATAAAGCTGTATGAACATCAGAGATATTGCTATAAAACTTATATGGAATTAAAACAACCCTGAGATTCCACCACACAACAATCAGAATGGCTAAAT</t>
  </si>
  <si>
    <t>ATTGATATTAAGAGATATTAAGGATGGGTAATTGATGCTTCCTACTATTTTTGTTGTTAGAGTTGGCATTCTGTTTTGGTGGCTGTCTTCTTTTAGGTTTGTTGAAGGATTGCTTTATTGCTTTTTCTAGGACGTGGTTTCCGTCCTTGT</t>
  </si>
  <si>
    <t>AGATTTATTTGTTATTATACATAGTACACTGTAGCTGTCTTCAGACACACCAGAAGAGGGCATCAGATTTCATTACGGGTGGTTGTGAGCCACCATGTGGTTGCTGGGATTTGTACTCGGGACCTTAACCACTGAGCCATCTCGCCAGCC</t>
  </si>
  <si>
    <t>CTAAATGGATATTCATAGACACATGTGTATATTTCTAACAATAATAATAAGCAAATAAAAGTCATGAAAGTGGAAGCAGGCATACAAACACTAGAGAGGGTAAAGAGAAGGGTAAGTGTGCTTTAGCTGTAGTGCTAATTACAAAATTCT</t>
  </si>
  <si>
    <t>ACAAAACAGCTATTGGAACTTACAGGTCTGTTAAACTTATAAGATAAAAATCAATATGAAAAAAATTAGTGAGTTTAGACAATAACTAACATATAAAAAAGGAAACCATGAAAGTAATCCCATACATAGTAACTTCAGAAAAAACAAAAA</t>
  </si>
  <si>
    <t>TCAAAGCTAATTTTCAAAAAGACTAATAGGTCAGTCTATGACTGTGTGCCATCACATCCTCTTTATGCAATGGACATAAAAATGATTGCCTGTTACAGAATATTGACTTATACAACCATGTTTGTTTCACTCACAATGTGTGCACATGTG</t>
  </si>
  <si>
    <t>AGCATAAATGTGGCTGAGCTACACTTATTTCTTCTTATTCAGAGCAAAATGGTTTCAATTTCCCCAGTGATATTTTTTTTTTCTTGCATGGGCTATTAAGAACTGTTTTGTGTAACTTCCTCAGGTCCATTCCACTGTTAAATTCAAATT</t>
  </si>
  <si>
    <t>AGAGACAGGTGGTGGATCTCTGTGAGTTCAAAGCCAGCTTAGTCTACAGAGTGGGTTCCAGCCCAGCCAGGGCTACATGTGTCAAAAGAGATAAAACAAATGCACTCTTTAGCTCTGTGGTGGGCGGGTTTCTATGTGTGCATGCACAGA</t>
  </si>
  <si>
    <t>GAGAGATGGCCCAGTGGTTAAGAGCACTGACTGTTCTTTCAGAGGTCCTGAGTTCAATTCCTAGCAACCACATGTGGCTCACAAACATCTGTAATGAGATCTGATGCCCTCTTCTGGTGTGTCTGAAGGCAGCTACAGTGTACTGACATA</t>
  </si>
  <si>
    <t>GAATGGAGGTTAAAGCATTTAAGAACCATCATTAAAAAAGGGTTTTAAAAAAATATTAAAGTTACACACCACAGTCACAGTGACCTGAGTTATAGATAGTAATAGAAAGTGACACTTTGCTTTATAGTCCAAAGGGTCCTAGAGCCACAT</t>
  </si>
  <si>
    <t>TCCTCCTCTTTCTCTTCCTCATCCTCCTCCTCTTCCCCCTCCTCCTCCTCTTTCCTCTTTTTTTCTCTCCTTTTCTCCCAAAACCTTCAGCTCCACCTTCCCTGCTTTCTCTACCCAATCATGGGCTCTAGTCTTTATTTATTTTTTGGA</t>
  </si>
  <si>
    <t>CAGATCCTAAATGAAGAACTACAATTAATGAGTATTGAGAGAGGAGAACTGTTCTTCGCTAGAGATGAACCGCTAACTATCCAATGTCAAGCCCTCAGCTTTAAATATCCATATATACAAGTAACATTGAGCAGACTTTATTTATATATA</t>
  </si>
  <si>
    <t>TCCTATTGAGATTTTGAACTTTTTATGAAATCTAACTTCAAGCCCTTTCTCATCTACAACACCTGAAGGTCAATCTTTGTTTTCTTTCTTTCTTTCTTTCTTTCTTTCTTGCTTGCTTGCTTGCTTGCTTGCTTGCTTGCTTGCTTGCTT</t>
  </si>
  <si>
    <t>ACAATATACACAAAATGTTATATGCCATGAGTGGCCTTGTTTTTTGAGAAAGGGTCTTTCTCTGGGACCTAGGACTCAAAGATTAGGCTAAGTTGGAAGACCAGGGAACCTCAGAGGTCTGCCTGTCTCTCCTTAGTGCAAGGATTATTA</t>
  </si>
  <si>
    <t>CTGACAGTCTTGTTTAAAAATGACCATGTTGGAGACAGAATATACTTATTCTATTTGGAATATTATACATCATAGGCATGTATTAAATAACCACATGGCATCCTTAATATCCCATAAAAATAAAAACAAGTACACTAAATAAAAATAAAT</t>
  </si>
  <si>
    <t>TGTGTAAACTTCTTAAGAGTCTCCAAGATTTAGTGGTTCCTGATCAAAGGGTTAAGGTGCAGCCAGGATTTGAATCTTTACTTGCTTACAACATCTTGGCTGGAGAGTTAGCTCCCTGGTTGAGAGATCTGGCTGCTCTTGTACGGGATC</t>
  </si>
  <si>
    <t>CAGAGGACTGGAGTTTGGTTCCCAGCCCCTGCTCTGGGCAGCTCACAACTGCCTGTAACTTCAGATCCAGTGAATGCAGAGAGTCCTCTTTTGACCTCTGTGGGTACCAGCACACACATGTGCACACAAACACACACACATAGATACAAA</t>
  </si>
  <si>
    <t>TGGTTCAACCTTGGGTCCTCATGCTTACATTCTGGGTGTCATGGGTGTCACTGCTTCTGCCAGTTACTAAGCCAGGGTCCTTGTCTGTCCTAGGCTCAGCTGCAAATGCCTGATGCAGCCATCTTCACATGCTGTCACCCTCCTTCACGC</t>
  </si>
  <si>
    <t>AGGCCTCCCATTCAAGTTAACAGAAGGATAACTAGCTAAATAGTAATAGCTTCTGTAATCTCTCTCTGGTTAGATTAATACTGATAGTTTCAATCCACATACCACTTCAGCCAGTCAACCAACAGACTCCCAGCATTTAAGATAGATAGA</t>
  </si>
  <si>
    <t>ATACTGTCAAATTGCCTCTTAAATATTATATTTCTACTCACAGAATAGAGCTGTCATCAGTCTCAATAAAAGATACACGTTCTTTCACAGGAAACAGAAATACATGGCCTGTCAAGATTCTGAAAAAACAAAACAAAACAAACAAACAAA</t>
  </si>
  <si>
    <t>ACTAGCATTCTAGTAATAAATTAAATCACTGCCCTCTAGGACTTTTTTTAAAAGGAAGGGTCTTACTATGTAGCCCCACCTGGCTTAGAAATTACTGTACAGTAATTTATCAATATATGAAGGAAGGAAAAGAAAAAAGAGAGAGAGAGA</t>
  </si>
  <si>
    <t>GCTTTGGTGGTGAGAGATCTGAGTCCTTGCCTAGTAGGCCTCAGATGACAGGTAGACCCTGTTTCCCAGGTCATTCCCTCCCACCCCACCATGCTGTTCCTCTGGATCCCAACAAGAAAGGAAGAAAGGAGAGAGAGAGAACACACAAAG</t>
  </si>
  <si>
    <t>CCCCTCCCTGATCTAAACCTGGCAGGCCCAGTCTTGTGCAGGCCTAGCACCCAGCTGCTGAGAGATCATGTTTGCAATAGTTAGGTGATGCCCTGACAATAGCGTTTTAAAGCCGCCTCCCTGACTCCCAATGCTTACGTTCTTTTCTGC</t>
  </si>
  <si>
    <t>TGCCTATTCTTTTGTTTTAGCTTAAAAAAACAATAAACCTGAAATTCTCTCTCTCTCTCTCTCTCTCTAAAACTGCAAGAGGACTTTTTATTCCAAGAGCACTCTGGGACCCACAGTCGTACACCACACGGGGTAGAGGACTGTGGGTCC</t>
  </si>
  <si>
    <t>AATAAAAGTATTCACTTAGAGAGATGGCTGCTGTAATTCTACAACCTTTAAGTGTTGTGCTGTTTCACTGTTTGTCTTGAGACTCAGTGCTTGTATTGAGGTGAGAGAGGAGAGGCAAGGGACATGAAGAGGGTGTCTGTGTGTCTCTCT</t>
  </si>
  <si>
    <t>TAACATCAAACAATGATGAAAGACTAAAAGCTTTTGGTCTAAGATCATGAACAAGGCACAGAAGCCCACTTTTCATCACTTCTACTTAGCATACTGTGTGCTAAAAGTCCTATGGAATGTAATCAGGTAAAGCAAGAAAGCAAGAAAGCA</t>
  </si>
  <si>
    <t>ACACACACAGAGAGACAGAGAGACAGAGACAGATACACACAGAGACACAGACAGAGACAGAGAGACAGATCAGGGCATCACCTGATCTCAACACACACTTTCTTTCCCTCTCTCCACCAGGCTGGCCCCGACCTCCCCACATTTCTTCCT</t>
  </si>
  <si>
    <t>ACAAAATCTTTAACATAGTTCCTTTGATATTGCATTTCAAAAGGGTTCTCCAAATGATTCAAAATTAAACTTAAGATATCATATGACTATGGATATCAAGGGATTAATTATGATAGAAAGCAAATCTCTCTCCCTCCCCCCTCTCTTGAT</t>
  </si>
  <si>
    <t>GCCTCAGTAGTAGAAGATGTACTAACCCTGAAGAGAGATGATGTGCCAGAGTGCAAGGATAACTCAGGGGTCCCCAATCCACTCATAGAAAAAAGGGAAGAGATTCTGTGAAGCATGACTAAATAAATAAATGGGAATAATAATAATAAT</t>
  </si>
  <si>
    <t>GTATGAATGCATTTGCCCACAGAAGAGGGTGCTGGAGCTGGAGTCACAGCTGATTGTGAGACACTCTATGTGGGCGCTGTGAACCCAACTCAAGTCCTCTTACGAGAACAGTACTCAATCTTACCTGAGCCATGTCTGACATCCCATAGT</t>
  </si>
  <si>
    <t>AACCAAAAATAGCTAGGCAGGAAGAGATGGGATCAAAGCTATGTGTTTTGAAGGATGTGTTTTTCTTCATGTGTTAAGTACAATAGTAAGAGACAGTATTAGACCAATGCGTGGCTTTCAGGAAAATCTTTTTAAAAAAATTTAAAATCT</t>
  </si>
  <si>
    <t>CTAAGGATTAGGGCACAATGTTCCTCCTCTGCAGGAGTACTGCAAGTTCCAGGCTTGCCTGAGCTAGGAGTAAATTTAAGCAAGGGCTGGAGATACAGCTTAGTGGTAGAAAACTGTCTACCATGTGTGAGGAGACTGGAGGATTAATCT</t>
  </si>
  <si>
    <t>TCTTTCTTTTTTTCTTTTTTCTTTTTCTTTTTTTTTAGTTTAAATTTACAAACAAGACACATGTCTTAAGTGATGAGGTTGTCTTTGAATTGAAATGAAAATTTCAGAACACAGAATTAATCATTTGCAAGTAAACAGTTGCGTATGCCC</t>
  </si>
  <si>
    <t>GTTTCCAAACACAGATTCTAAAAGTATATTTTATTAAGTGGTACTCAGATATGTGCAATTATATTATGTCAATATTTGATGTTTGAAAATATTAAACATATATGATCTCATCAAAGAAAGTAGTAAGCAAGTACACATATATATAGATAG</t>
  </si>
  <si>
    <t>TCTGTAATGAGCTAATGCACACAGAGATGGGAATAACCAACAAGCATCATTTGCATTTTTAACCAAAGGGATGCATAATTTATGAAAGTCCTTCAGACATCAAGCCAACATAACCACCCTGGGCCTGTCTGCTGGAACAGTGGAAAGGCC</t>
  </si>
  <si>
    <t>ATTGATATTAAGAGATATTAAGGAAAAGTAATTGTTGCTTCCTATTATTTTTGTTGCTAAAGTTGGCATTCTGTTCTTGTGGCTGTCTTCTTTTAGGTTTGTTGAGGGGTTATCTTCTTGCTTTTTCTAGGACGTGGTTTCCGTCTTTGT</t>
  </si>
  <si>
    <t>AAAAGAGCCAGCAGCAGCACAAGTCATGGACTTCAACACAGAGCACAGACTGTAACATGGTCCCCAGTAGCAGCATGGATCCCAGACATCAGTATGGTCTCCCGACTCAGCCATTGAAGCCTAGGCTCACAACCAAAACCATAAGAACAG</t>
  </si>
  <si>
    <t>GGAAAAGAGGAAGGAAAGGAGAGAGAGAGAGAGAGAGAGAGAGAACTCTAATTCACAGTATGTCCCCTCTGCAAATGACAAGTCTCATTAGACCTGGCCAGTTGCTATGATGAGAAAGAGCACTGGAGTAGAACTGTAGTTGTTGTTCGG</t>
  </si>
  <si>
    <t>CTTCAACCATAAATCTTGAGTTCAGAATAACATCTAATGCCAGCCATGGTGGGCTGTGCTAAAAGCCAGTGAGGGAGAGGGAAAGAAGAGAGAGAAGGAGAGAGGAAAACAAAAGAAGAGAAAAGAAGAGAAGAGAAAAAAGAAAAGGAA</t>
  </si>
  <si>
    <t>AGCCAAAATAGTTCTTTTACACACAATTTCCATTAGTAGTCTTCGTAAAAATATGATATATGAAAGTCACAATCTTTAGTTTCTCTGAAATTTCATGTGAGAGTGCCATAGCTCGCTTGCTTTCTTGCTTTCTTGCTTTCTTGCTTGCTT</t>
  </si>
  <si>
    <t>ATCCATCCAACTATCTATCTCTCCACCCAACTATCTATCTGTCTGCCTGTCTGTCCATCTCTCTTTCTCTCTCTACATCCATCCACCTATTTATCTATCTATCAATCCAACTATCTATCTCTCCATCCAACTATCTATCTATCTATCTAT</t>
  </si>
  <si>
    <t>AGGAGAGAACCGATTCCCACAGATTGTCCTCTTACCTGCACATATGCACTGTGACATGTGCCCCCCTACACACATGCAAAAAAAGACAAACAAAATGTAATAGAATAAAAGACACTTTTCAGAACATCTGCTTGAAGCCAAATGACATTA</t>
  </si>
  <si>
    <t>CTCAACAAAACTGGAAAACCTGAATGAATAAGACAATTTTCTGGACAGGTACCAGGTTCCAAAGTTAAATCAGGATCAGATTAATGATCTAAACAGTCCCATATCCCCTAATGAAATAGAAGCTTTCATTAATAGTCTCCCAACCAAAAA</t>
  </si>
  <si>
    <t>CAGCACCTTTGTTCTGAGACGCACCACCTTGAGACAGCACAGACAGACACTTTGTCTCGAGTGTTTTTCTTCTGAGATTTTCTGGAAAATGTGTAACAGAGTAGACTATCATTTGATTTTTAAGCCTGAACTGTCCTTTTCTCTTTCTTT</t>
  </si>
  <si>
    <t>TCTGCGACACAAAAGCTGAGACTTTACACAAGGTCTTCAGGCCTTCTTAGCCTTCCTATTCTTATTCTAAAATGAGGATAATCCTAAATGCATCCACTCTGTCGCATGACGCTGTGTATGGAGATTATATATATATATATATATATAATT</t>
  </si>
  <si>
    <t>TCTTAGCCATTCTGATTGGTGTAAAGTAGAATCTCAGTGTTGTTTTGACTTGCATTTATCTGATCAGCAAGGACTTTGAACATTTCTTTAGGTGTGTCTCAGCTAATCGAGATTCCTCAGATGTGAAATTTCTGTTTACCTCTATACCCC</t>
  </si>
  <si>
    <t>GTGCTGGGATTAAAGGCGTGCGCCACCACTGCGTGGCCCATGCGTAAAGATTCTTATGAATCCTGTCCATGGCATCTAGAGACTATTTCCACTTGAGCAGCCACAGATTCTTTTTTTTCATTCATTCATTCATTCATTCATTCATTCATT</t>
  </si>
  <si>
    <t>CTCAAAGACAGTAAAAGGTGCAGACCTCGTAGATCAGAATTCCTGAAGGGCACGCTTTAGACAGAATATAAATTTCCATTTGTGATATATTATAATCTCTCTTCTTATTCTGCCTCATTTCAGTCTTTCCCATACAAAGCTCAAAAGAAT</t>
  </si>
  <si>
    <t>ACAGGTGATTCTTGGGGCCAGTCCTTAAACATGTCCATCCTTAGTTCTTCATTAGCGAAGACACTGTCATTGCAGTAAGCTCAGGAAAAAAGATGGAGGTAAGACCATCAGACTTTGATAGCAAAGTTCAAGTTAGCTCTGGGTATCGTG</t>
  </si>
  <si>
    <t>TTCCGGTCTTACAGGTTTGTTTTTTGAAATGAAAAAAAACAAAAACAAAAACACCTCTGAGTCTCTGCAAAAGAAAGAGAGAGAGAGAGAGAGAGAGGGAGAGAGAGAGAGAGAGAGAGAGAAAGACAGACAGACAGACAGACAGACAGA</t>
  </si>
  <si>
    <t>ATCAATAGTCAGCAAGCCAGGCATAGTGGCACATGCCTTTAATCCCAGCACTCGGGAGGCAGAGGCAGGCGGATTTCTGAGTTCGAGGCCAGCCTGGTCTACAAAGTGAGTTCCAGGACAGCCAGGGCTACACAGAGAAACCCTGTCCAG</t>
  </si>
  <si>
    <t>TGAGATTAAGCAGGAACGTCCATGCGGCTCATTCTGCCAGTAGACTCTTCTCAGAAATAAATGTTTAAATGTTTACTAAGTACAGGAAGCTGCCCTTCTCCCCTTCTCCTCAATGCAGAGCGTGCACACAGACACACACAAACACCCAAA</t>
  </si>
  <si>
    <t>CTATCACTGGGTAGTAGTCTATGGCATAAGACATTATTGTTTGTCTTGCCTATTTTATCAGTTGAAGGTCATTTGGTTCACTTTTAGTTTCTGATGATTCTGTATAAATCTTGGAGCAACATCCATGCATAGGTCTCAGTCTTGGCCTCT</t>
  </si>
  <si>
    <t>GTCTCTTTTAGAACCCCAAATCTCTTAAAGTTAGTCTCTTAATGACAGGAATTTGTAAAATAAAATGTAGTTAAATACTTCCTTACTCCAATAGGAAAGAACCAGGGCATAGTCACATGGTTTTGAACAAAGCAAAACCAAACTCCAACA</t>
  </si>
  <si>
    <t>TTGGCCAGCATTTAGATGGTCATTCTAAGTCTTAGGAATTAAAAAAAAATCATTCATACACACACATACACACATATATCCAAATATATGTAAATAAGAAATTAATATACATATATTTAAATATATGCCACATATATACAATATATGCAC</t>
  </si>
  <si>
    <t>CCTGTATGAGTTCCTGTCCTGACTTCCTTTGGTGATGAACAGCAGTGTGGAAGTGTAAGCTGAATAAACCCTTTCCTCCCCAACTTGCTTCTTGATCATGATGTTTGTGCAGGAATAGATACCCTGAGTAAGACAACCACTCTGATGATT</t>
  </si>
  <si>
    <t>GTCTTGTTGCCTTTGTTGCAAAAAGCAAATGCATGAAGAAATTAGTTCCTTGTTATTGTATGTATTGATAGATGGTAGAGTAGATATATAGATAGATAAATAGATACATACATACAAACATACATACATACATAGATACATAGATAAAGA</t>
  </si>
  <si>
    <t>TTCCAGGACAGACAGGGCTGCACAGAGAAATTTTGTCTCAGGAAAAAAAAAATATGTGTGCATATACATATATGAGTCCACAAACAAAGTGGCCATAGTGGCAGAGATAGGGGCTATACATGAATTTTCATGTATGGGTTTGTATACAAA</t>
  </si>
  <si>
    <t>CTTTTATTAAAATATACACTAGAAGAAATAAAAGAGAAAAATCCTTTAAATAAGGGATATATTAAAATATATATTTTATTGTATAATTCAAAGAGTGAAGACAATATTTTGGAGCCTGATTTAAAATGGGTCATGTAGATTTAGAAGTAA</t>
  </si>
  <si>
    <t>CAGGCAGGGCTACATGCTGAGACCCTGTGTGAAAAAGCAGAGCAGAGAACATGAGTGGGTTCATTAGCATGTTCAACAAACAGGCCTGTGCCAGAAAGGAAAGCCCTGAAGTTGCAAAGGAGCCTATGGATTGAGAAAGTAATGTGGAAC</t>
  </si>
  <si>
    <t>TATCAAGCACTTAGAAAGATATAGGGAGATGGATGGTAAGGTTGTAAAATTGAAATGCTGTCCAAAATCACCAATACCTTTACTATCCAGACAAATTATGCCTCATTTTAAAATATTCATCCATGTTTTTGGTTCTTTTTTCCTTTTTAA</t>
  </si>
  <si>
    <t>TTAAAAAGCCCTTTTAACATTAATAGTGTTATTTTTACACAATTCTACATAAATAATTAACTCTTGACTAAATATCAAGCAGTACAATATGTCATGTCATTCATCTTCAACATTCTTAAGAGTTGGTTTAAAGCCTTTTGATAAATGTAG</t>
  </si>
  <si>
    <t>GTGCTCGGGCTCATTGTAAGTACACACATGCCTAGGTCCAACTTGGGCAGATGTGGGGTAGCCAAGGTTGTGAAGAGCAAGCAAGGGGCCTTGCAGGGGAGTCAAAATGGCCTTTTCCATAAGCCCCAGAGGGATGAGGAAGAAGAGGAG</t>
  </si>
  <si>
    <t>CAGCAGGCATAATCCCCGAATGACTCTATGCTGAGCTCCACCTGAGGTCTGTATTCCACAGCTCTGTCCTTTCATGCCTTTGCAATGTCACACATGTTACTGTCACTGCGTTTCTGGTCCACATCACAGGCTGCTTCAGTTTCTTCTTCC</t>
  </si>
  <si>
    <t>TGTAAAGTCTTCAGAAACCATTTTCTTTCTTACTAAAAACTTAAATAAGGCAGAGGCAGGTGGATCTCTGAGTTCGAGGCCAGCCTGGTCTACAAAGTGAGTTCCAGGACAGCCAGGGCTATACAGAGAAACCCTGTCTCAAAAAACCAA</t>
  </si>
  <si>
    <t>AGGGCTACATGCTGAGACCCTGTGTGAAAAAGCAGAGCAGAGAACATGAGTGGGTTCATTAGCATGTTCAACAAACAGGCCTGTGCCAGAAAGGAAAGCCCTGAAGTTGCAAAGGAGCCTATGGATTGAGAAAGTAATGTGGAACTCGGC</t>
  </si>
  <si>
    <t>AAGTGATGAATCAGAGAAAGATTTGACAGGATGAGTCAGGGATAAGATATACACAACTCACACTAGAACAATATAGAAAAGAGAGGTAACTTAAGAGAGTGGTGGCAGCATGCACACACATACACACATGCACACACATACACACACATG</t>
  </si>
  <si>
    <t>AGCTCTGAGTGCCTCTAAAAAGAAACTAGAGAGAGCATACACTAGCATCTTGACAGCACACCTAAAAGCTCAAAAACTAAAGGAAACAAATTCACCCATGAGGAGTAGACTGCAGGAAATAATCAAACTCAGTGGCGAAATCAACCAAAT</t>
  </si>
  <si>
    <t>ATTTCAAACAAATGCACACTCATACACACATATATACACACATACACACAGCCTTGTAGACTCTTAGCTAATTTTATATTTCCATTCAGTGTGAAATATAATTTTCATATTATTTACAGAACTGACTTTTATTATAAACTTCTTTAGCAA</t>
  </si>
  <si>
    <t>GACTCTTCTGGCCTCAAGTGCTGCACACATGTGGTCACATACATACATGCAGACAAAGCACTCAATCACATAAAATAAAAACAAATATTTATGATAGAAAGAACAGAATAACATTATTCCTTTCAGAAACTAAAAACAAACAAACAAAAA</t>
  </si>
  <si>
    <t>GATGACCAGTGATGACTTGAATAAGATCTTCCCAGAAACCAAGCTGGACAAGAAAAAGTACCCATACTGGCCCCACCAGCCCATGGAGAACCTATGAAGCAGTCTGGGACGGAGCCCCGGATGACATGAAATAAAACATTTAAATAGTGA</t>
  </si>
  <si>
    <t>GTTACGTGACTCCAGCTAGTTGATCATATTGTAATTTATATTAAAATTCCCTTTGTTGCTATGCTATATACATATAGTCCTTTTCTTTCTATATTTCTTTCTTTCTTTCTTTCTTTTGTTCTTTCTTTCTTTCTTTCTTTCTTCCTTGTG</t>
  </si>
  <si>
    <t>AAAGAAGTTCCAGCAGCCAGGTGGTGACGGCACACACATTTAATCCCAGTACTCTGGAGGCAGAGGCATGTGGATCTCTGTGAGTTCAAGGCCAGCCTGGTATACAAAGCAAGATCCAGTACAGCCAGGGCTACACAGAAAAACAGTTTC</t>
  </si>
  <si>
    <t>CATCCCATGTAGGAAAATTATCACCACTGGGTCCTGGGGTTCAACATCTCAGCTCGGCTGGAGACCAGACTGTCTGTGTATAGCCCAATGTCCAACAAGAAACCACAAGGCAAAGTAAAGCCTTTCAACCTCTAAGTTTTGTTTTGTTTT</t>
  </si>
  <si>
    <t>TCCTGGAAGTCAGTCTTCCACTAGCAGCCTTTGGATGAAGACATAGAACTCACAGCTCCTCCTGCACCAGGTCTGCCTGGATGCTGCCATGCTTCCTCCTTGATGGTAATGGACTGAACCTCTGAATCTGTAAGTCAGCCCCAATTAAAT</t>
  </si>
  <si>
    <t>GCCAATGAAGCTGCAACCACGGCCTTATGAATGATTGGAACACACCCAGAGTCTCATTGTAGCTCCCTTCCTGTCTCAACCAGGCAAAGAACTACTTAAGAGGTATATCTTAGACAGGAGGGTTTTATCCTTGATAGAACAACGTGGCGG</t>
  </si>
  <si>
    <t>GAACCACAAGCCAAGGACTAGAGAACCCAGTAGAAGCTGACAAAAGACAGTTTAGTAGACCTTCAAAGCCTAGCTCATGCCTTGATTTGTTTGTTTGTTTGTTTGTTTGTTTGTTTGTGGTTTTGGAGAATTTTACTATGTTCTCTCCCC</t>
  </si>
  <si>
    <t>AAGAAAACATGTCAATCCAGGCAGTAGTGATGCATACCTTTAATCCCAGCACTTGGGAGGCAGAGGCATTCAGATCTCTAAATTCAAGGCCAGCCTAGTTTATAGGGATACATGATCTTAAAAAAGGAAGGAAGGAAGGAAGGAAGGAAG</t>
  </si>
  <si>
    <t>TAGTTTAGGACATTTAACTCTAAAAGATAGATATGATCTTCTTCATTGACTTTCTCCAGTGTTTATTAACACAGAGAAAACTGGGAAATGTCTGTATCTCTCCCCTTTCTTCAAATCTGCGTGCTTATTTTTCTTTCTTTCTTTCTTTCT</t>
  </si>
  <si>
    <t>AGCCACCTTTGTTACAATTTACCATTTTACCATTTATAGTAACAGACAGGTGAAGTGGTCTATAAATGTCTTCAAATCCGAGGGTTGGTGCCTAGTCTTATAGCATCTTGTTATACCATGCTTCGTTGATATCCCTAGGTGGCCTGCTTT</t>
  </si>
  <si>
    <t>TAGTTAAGAGACTGATTCATCAAGGCCACATGGAAATTTGATGCATTTGCCTTCCTGTGTCAAAAGCTTAAATGTGCTGCTTGTTGCATAAGGCATATGCTAGTTTATACAATTTGAAGGGGCTTTGTTTGGTGTTTGGTTATTTTGTTA</t>
  </si>
  <si>
    <t>CTAACACTAAATTTCCTCAATAGGACATCCATCAATCTCTATGTCTACCTCTTCTAGCATCTATCTATCTATCTATCTATCTATCTATCTATCTATCTATCTATCTATCTATCATCTATCTATCATCTATCTATGTATCTATGTATCTAT</t>
  </si>
  <si>
    <t>GGAAGTGTTAACCTGAGTCCAGTCTGTTCAATGGATATTTGGGATATAATAAAAAATAGTCTTTTCCTTCTTAAGTCTTAAATACATATACATACACACACACACACATATATATATACATATATATGTACATATATACACACATATATA</t>
  </si>
  <si>
    <t>GAGAAGGGAGAGTGGAGAGCCAGGCAAACCTCATTTCCTGGCTTGAGACACAGATGCCCTCAGGGAAGCCCAGAGTGTGCTCCAAGGATGGCCCCTCCAGGCTCACATAAGCACATTCATAGCCTGCAAAAGCATGTACACACACACACA</t>
  </si>
  <si>
    <t>CCTGCTGGTTGTGAATATTCCGTTTCCAGAAGGGCCCAGAATTTAATTCAGTGTCTTGTATTCTGGTTTCTTTAAAAACAAAAAAACAAAACAAAAAAAGAAATATAAAGCACACACACACACACACACACACACACACACACACACACA</t>
  </si>
  <si>
    <t>CAAGACAAAGGGCAAAGTGAGACCCAAAAGAAAGACTTTAGGACATCTTGTATATTCTTCTACAGATAGTATTCCCCAAGCCCACCCCCTTACCCTCAAAACCATGCAGGGCTGGAGAGAAGGTTTCTTGATTAAAAGCACTTGATACTC</t>
  </si>
  <si>
    <t>GCAGGAATAGAAACCCTGACTAAGACACATAAAATGGGCAAATTCATAGAAAAGTTTACCTAACTACAAGTTACTTAAGAAGAAGTTGGAAGTGTTAAAAAAAAAAATCTACATTTAATCGCTCCTCAGCCTTTTGGCTAAGATCAAGTG</t>
  </si>
  <si>
    <t>CTAGAGTCAAGAGCTCCGGGATACTGGTTAGTTCATAACGTTGTTCCACCCATAGGGTTACAGATCCCTTCAGCTCCTTGGGTATTTTCAGTAGAAGGGAATTTAATTAAAGTTAAATACAGAGATCTATAAAGATTGAGGCATTCAATC</t>
  </si>
  <si>
    <t>AGAAATTATATACCAGTTTAATTATTTACCCTAGGTTTTCTTTTGATCATTTATGAATCAGCATTTTATGACCATAGTCCCTTGACTCTTAGAAATAGAAACTGAAATACAGAACACATTCAAGGCAAATGAACCAGACATCAGGTAATT</t>
  </si>
  <si>
    <t>CACACTTCCCATTTTATAGATCTGGATGACCACAGATTCTATCAGAACTTGCTCAAAGTTGGTAGGACACAGAATCACATCCACTGACCTCAGGAGCTCCTGGGCCAAAATACACACAGGCACAGTATACATATGGCCATGGCATGTGGT</t>
  </si>
  <si>
    <t>TCAGGTCTTAAGGTTTGCTAGCAGGTGCCCTTACCAGCTGAGGCATTTTATCACCCCAAATTAATGCTTTGAACAAGAACCACAGAGAGATATGGATACTAACTAGCCTTGTTAATGTCCCCATAGCTCACTATAAGGTTGTGGGAGAAA</t>
  </si>
  <si>
    <t>TGTCCTGTGACTCAAACACTTCTCGTAGGAGAATCCCTGCCAAGCTTCCTTCTACAGGATTGTTATTGTGTGCATGTGCCTGTGCGTGCGTGCGTGCGTGCGTGCATGCGTGTGTGTGTGTGTGTGTGTGTGTGTGCGTGTGCGTGCGCG</t>
  </si>
  <si>
    <t>TCAGCATGCTGTTTTTGCAAGCCTGCCAGGTGATTCTGATTCTGACATGGATTTGAGACACTCCGTTCTTGGTACTGGTGCAGGCGACTACCTAGGCAGATCTGCCTACTGTGGTGTGCTGAGCCTATTGCAAAGAGAGAGCAGACTGTG</t>
  </si>
  <si>
    <t>TGCCTTAGAAAACAAGCTTTGTAAAGCTTTTTATCGATTCTTTGTTAATTTCATATCATACACCACAATACACCCCAATCCCATTCATCTCCCCATTGCTTCATAGCCACCCTTTGCCTTTGCAACCTCCCCCACCATAAAGAAGCAAAA</t>
  </si>
  <si>
    <t>AGTCTTTGTTAATTTTATTAAGGTTTAGTAATTTAGAGAAACTAAGTCATACAAAGATTTTTTTATAAACACATGACATAAAAGGATAAGAAAACTGAAATTACCAGTCTCTCAAATTGACTGTATTTATAGATTAAAATTAATTTTAGT</t>
  </si>
  <si>
    <t>ACCTTCAACACTTAGCTCAAACTGTCAAGCAGACTTTTGGGATCCCAACTTTACCCACCCCTCTCCAGACCATGACTATGCAAAGATTGTTTTGGCACAAATTTTTGTCTGTCAGCTTGTCAGTTTCTATAAAGAAACGGTGAACTATTT</t>
  </si>
  <si>
    <t>GTTTTCTTCTATAATTTTGTAGAAGATATTTGCTGTCCCTTTAAGTTGAAAATCTTCATTCTCATCTACTCCTATTATCCTTAGGTTTGGTCTTCTCATTGTGTCTTGGTTTTCCTGGATGTTTTGAGTTAGGATCTTTTTGAGTTTTGT</t>
  </si>
  <si>
    <t>TCCCCTATAGTGGGTCATTGAGCCTTCACAGAATCAAGGGCCTCTCCTACCATTGATGTACAACAAGGACATCTTCTGCTATATAGGCAACTGGAGCCATGGGTCCCTCCACATATACTCTTTGGTTAGTGGTTTAGTCCCTGGGAGGTA</t>
  </si>
  <si>
    <t>AGACACAGACTCAAAAAAAAAAAAAAAAAAAAGAGAGAGAGAGAGAGAGAAAAGAAAAGAATATGAAGAGTTGAAACCTCTTGATACTCAGCTGGCCCACTTTATGTGACAGCTGGGTCCCTGTCCCCAAGGTTAGCGAGGCTCATGACG</t>
  </si>
  <si>
    <t>ATTAGTTTCACTGTGTCTCTGTTTAGTTTCTATTTCCAGGTCTGCTTTGGTGTGTAAAATATGCATCTCAGTCCCTTGTCTTAGGGGTCAAAAACTGAAACCAATACTTCCCTCATTCTTTCTATCCTCCCTCCTTTCTTTTCTTTTGTT</t>
  </si>
  <si>
    <t>TGGTACAACCACCTTTACTCCCTGAGCCATCTTGTCAACCATGAACTTGATTCTTAACCTTTGTGGATCACAGAAAGCTCTTTTTGGAGGTTCTAAGCAGAAGAGGGGCTGGGACTAGGAAAAAAGAGGAAGAGAAAGGAAAAGGGAAAG</t>
  </si>
  <si>
    <t>ACCTTGTCTCAAAAAAAAAAAAAAAAAAAAAAAAAAGATTTCTTCATGCAAAATAAGAGGTCTGAGTTCGAGGCCAGCCTGGTCAACAAAGTGAGTTCCAGGACAGCCAGGGCTATACAGAGAAACCCTGTCTCGAAAAACAAAACAAAA</t>
  </si>
  <si>
    <t>ACACACAGTTCCATCTGAAATCTGACCTCCACAGATCCCTTCTCAGTGGAGTGGCAAGTGTGGCTGCACATGAGAAACTGAAAACCTCAGTAAGCCACTGAATGGAGAAGGAGTGGCTCCTCCAGGGACACCTGCTTGTCTGCAGCTAAG</t>
  </si>
  <si>
    <t>ACCAAACCCACAACCAAAAACTTAAATGCAAACCCATACTATTATTTATTTCAAACAAATAGTTTTCAGTTTCTATGCGAGGTAGCTACAAAAAGGACCTGCATAAAGAAAGGTTCCATCTTTTAAGGCATAAAAGAGCCCTAAGACCAA</t>
  </si>
  <si>
    <t>AACACCAAACCCACAACCAAAAACTTAAATGCAAACCCATACTATTATTTATTTCAAACAAATAGTTTTCAGTTTCTATGCGAGGTAGCTACAAAAAGGACCTGCATAAAGAAAGGTTCCATCTTTTAAGGCATAAAAGAGCCCTAAGAC</t>
  </si>
  <si>
    <t>CACCATGAATTTGTAGAAGGGGGAGGGGCATCTGGGAGTTTGTAGAAGGGGAAAAGGAATGGAGAAATATTACAATTATAATCTCAAAAATTAAAAGAAAAGAACTAAACCAAGAATTAAGTGAGTTAAATGTAGAGATCTTAATTCAGG</t>
  </si>
  <si>
    <t>TTTTAAACCTTGGGATTTTCTTTTTGTAATTTAAATAAAAAACTGTCTGTCTGTCTGTCTGTTCATTTGGGTGTCTATCTATGTATATATCTATGTATCTAACTATCTATGTATCTATCTATTTATGTATCCATCTACCTATGTATGTAT</t>
  </si>
  <si>
    <t>TGAGAGGCAGAGGCAGGTGGATCTCTGTGAGTTCAAAGCCAGGAGTTCTAGGACAGCCAGGACTATGATCTTCCAAGAAAGAGGGGGCAGGGTGAGGGAGGGGAAAGGAAAAGGAAAAAGAAAAGAGAAAAGAAAAAAGAAAAGAAAGGA</t>
  </si>
  <si>
    <t>CATACACACACACACCCCACACACAGATACAGATACACACACACACACAGATACACACACACACACACACACACACAGATACAGATACACACACCCCGCACACACATACACCCCACACAGATACAGATACACACACACACCCCACACAGA</t>
  </si>
  <si>
    <t>TTTTGTTTTAAATAATAATAAATATTTTATAAGAACCCTTGACCTTGTTAGGTAACATTCAAGTTCATCCACCCTTGTGTTGAGTTCTTATGTTAAATCTCCAGCCTGGGACCTAAGTGTAACTTTAGTAGGTTTTTTGGGTTTTTTTGG</t>
  </si>
  <si>
    <t>ATCCGAAATACTCATATTAATAAAGAAAGAGCAGCGTAAAGCTTGCGCTGAAGAGGCACAGACAGGTGGCTCCCTGGATTCTGGCTAGCTAGCCTCATCTATTTGGTGAGCTCTAGGTTCTGAGACTCTTTTCCAAAAAATAAAGTGGAC</t>
  </si>
  <si>
    <t>AAAGTTTTAGTTTACTCTTCTTGACTTTAAAGACTTTCCTTTCGCAGGTGGATTTCTGAGTTCGAGGCCAGCCTGGTCTACAAAGTGAGTTCCAGGACAGCCAGGGCTATACAGAGAAACCCTGTCTCAAAAAAAACAAAACAAAACAAA</t>
  </si>
  <si>
    <t>TGTTGAAGGAAATATACCACTGGAGGTGGGCTTTGGGTTTTTCAAAATCTCAAGCCAGGTCCAGTGGCTCTCTCTTCCTGCTGCCTGCAGATCCAGATATAAAGTTCTCAGCCACCCCTACAGCCTGTGCTGTCATGCTCCCAGCCATGA</t>
  </si>
  <si>
    <t>TTTTCCTTTAGCATTTTGAGACAGAATCCCACTGTGTTGACCAGACTGGCCTTGAACTTGTGATCTTTCTGCCTCTGCCTCATAATTGCTGTGATTACAGGCATGTGCCACCATACCCAGAAATTCTTTCCTCCCCTTTCTCCTTCTCCT</t>
  </si>
  <si>
    <t>GGGAAATACAATTCTGCTTTATGCTTACTTATCTGGGCTACGAGCCTTTTGGAAAAGCATATCAATTGGGTAATGCTAAAACATTTCCATATCAGTTACACCCTTTTCCTCCCTGAAAAGAGGATCATTCAATATTGTAGAATCTTATCT</t>
  </si>
  <si>
    <t>TTCCTTTTAATTAAAAAAATATTCACTGACAGTTTCATATATGTATATGATGGTTGGTCATTACAAATCCAAAGACCCTCTCTTATCCTTTTTTCCTTCCTTCTAGAACTTTCTTCTTAGCTTTCCCCCCTCCTGTTTTCTTTTTTTTTG</t>
  </si>
  <si>
    <t>CAAGCAGCATCAGGCCAACCCACTACAGTTCTCCACACGGCTTTAATAAGACCTTTGTTTTAGCTCACCACTATTCTACCAGTCATTCTCTAGAGGAATGGAAAAATGTATATGTGAGTGTGAGTGTTTGTGAGTGTGTAAATGTGTGCA</t>
  </si>
  <si>
    <t>CTCAAAGCTGACGGATCAAGACCTGCCGGGTGGCAAAAGTACACAAGGGAACAGTTCCTATTGACATTGTCCCTGTGGGGAAGCTTAGAGAGCGCATATGGTCATAAGAGAAGGTGATCGGCAAGATGCCTTTTATCCAGATGGATGATA</t>
  </si>
  <si>
    <t>ATAACAGCAAAAACTATATAAAGCCTGAATACACATAGAAACTGAAAAACTCTATTTAGTGATAACTTGATCAAGGAAGAAAAAAAGAAAGAAAGAAAGAAAGAAAGAAAGAAAGAAAGAAAGAAAGAAAGAAAGAAAGAAAGAAAGAAA</t>
  </si>
  <si>
    <t>GCAACTGACAAGTCTACATATTACCTTTCCAATTGACAACTAGAAATTTATTGTTTGCCAGCAGGAGATTATCAAGTCTTTTAAGCAAGTAATTGTGTCAAAGAATGTTTGTATGTTTGTTAATGAGTTTGAATACAATGGAAACCAAAA</t>
  </si>
  <si>
    <t>CATCATGATATATTAATAAGAATAATATATAATATATAAGAAGACCTGAGTTCAGTTCCTACACCTACACTGGACAGCTCACAGTTGCCTCTAATCCCATCTCCAGGAGATCCAGCATCTCTGGGCATCTTGGGTACCTTGTGTGCATGC</t>
  </si>
  <si>
    <t>ATGAATGGGGATTGATGGCTCTCTGTACATCCTATGAATGTAACTACTTAACCAGGCTTCCACTGCAAATGCTACATTTTAGGAAAACCTGATTGGTCTATTGAACCTGATCAATGCTGTTGCTGTTCCTTTATGGCGTATTATCAAACA</t>
  </si>
  <si>
    <t>CCTGCTTCTTCAGGATTCCAGTGGATACTAAAGATCACCACCTGAGACTCCAGCCGGGTGAATGGAACAACTGCTAGATTTCTGGACCTTCTATTGGTAGACAGCTACTGTCAGAGTAGCTGGACCACAGCTTGTAAGCCACTCATAAAT</t>
  </si>
  <si>
    <t>CAATCCATCTGTCTGCTGTACATCCACATTTTCTGATTAGAAGCTTTCTTTGATTTCTTGGCTTAGTTATTGTGTCTCCTGAGGGAATAAAACTTACATACACTATCAAAGAAAACAAAAACCTACTTACTTTTTCCTTTTTTTTTTCTT</t>
  </si>
  <si>
    <t>GGTGTAGAATATTATTGACATTCAAGCCTGTTTCTATCACCTACTAATTCAGTAAATGTAGAAGTACTGGCAAGAGGCCATCTCAGCTTGGGGTTTCCCAGTCAGTAATACTATATTGCAGGGTCCTGGTAAAGATTAGATGAGATAATA</t>
  </si>
  <si>
    <t>CCTTATCTTCTGGGACAGTTTGATGTTGGGCTGAGGCTTGTTAATCATGCCAAGCCGACTCTCCAAGGAACCCCAAGGATCTGCTTGCTTCCCCCTCACAGCTGATGGCCAACAGCCACGAGGTGACAAATAGCAAGCAGCATGTGGGAT</t>
  </si>
  <si>
    <t>ATGTAGCTCACTGGTTAATAGCACTGATTGCTCTTCCAGAGGTCCTGAGTTTAATTCCTAGCAGCCACATGGTGGCTCAAAACCAACTGTCATAGGAACTGATGCCCTATTTTGGTGTCTCTGAAGACAACTACAGTCTAATCATAGACA</t>
  </si>
  <si>
    <t>CAAGATAGTCCCTTCTAGATTCATGGATACAAAACCCAGTTTTAGCTGCACATAAGAGCATACCCCTATAATTATAGTATTTAATGTTCCAAGGAATTTAGGCCTATTTATACTAAAGTTGGAGATAATTGTTTTACAGAAAAAAAGAAA</t>
  </si>
  <si>
    <t>ATTATTTGGGTTAGTTGGGGCCAGTTTGATTCAGTGACATAATCTCTTGTAAAACTGTTAAATATTTCTGTATCCCTCATTCCTTCCCATGGGATGTGTTCTGTGCTGATCCATAAAGAGAATGGAACACTGTTTAAAACACACAGCCAG</t>
  </si>
  <si>
    <t>AATTGGGTGACAGAATGAATGCAAAGGCACCTAATAGAATGCTTAGAATATACTAATGCTGGATAAGCATGGGCTGGATATGAATTTAAATGAGCTTTTAGGAACACAAGTATGAATATGAAGGTTTCCAAAAATACCTTCACTTGCAGT</t>
  </si>
  <si>
    <t>AGCACATTCATCTCAGATATTCTTTTAAATCTTAACATTTTATAACTCAATACTCTGTACAGTCCACAGAATAGCCTATGATAGTCATATTTTTCATTTTGCTTTTGTTTTGTTTTATTTTGTGTTTCTGGATTTTATGGGATTTTATTG</t>
  </si>
  <si>
    <t>TGATGGTGCATGCCTTTAATCCCAGCACTTGGGAGGCAGAGGCAGGCAGATTTCTGAGTTCGAGGCCAGCCTGGTCTACAGAGTGAGTTCCAGGACAGCCAGGGCTACACAGAAAAACCCTGTCTTGAAAAAAAAATAAGAAAAAGAAAC</t>
  </si>
  <si>
    <t>CATCATTTATTGAAAATGCTGTCTTTTGGCCACTGGATGGTTTTAGTTCCCTTGTCAAAGATCATGTGACCATAGGTGTGTGGGTTCATTTCTGGGTCTTCAATTCTATTCCATTGGTCTACTTGTGTGTCGCTATACCAATACCATGCA</t>
  </si>
  <si>
    <t>TTTGGTGTCTTACATGGGATGGATCCCCAGGTAGGGCAGTCTCTTGATGGCCTTTCCTGTCCCCCATTGCTAAACACCGCTGTTCAAATTCCTTTTCCTTTGTATATCATCCCTCTCTCCTCCCATACCTGATCCTGTCCCCCTTCCCCT</t>
  </si>
  <si>
    <t>GTGGCTCACAACCATCTGCAATGGGATCTGATGCCCCCTTCTGATGTGTCTGAAAACAGCTACAGTGTACTCGTATACATAAAATAAATAATTCTATTTTTAAAAAAAGATGCCATCAGTGGTGAGCAGTGGTGGCACATACTTTAAAAA</t>
  </si>
  <si>
    <t>ACCAGCAGGACCTTAGGTAAGGAGTTCAATGGATGTTTTGCAGGACCAGGGGAAGTATAGCCTCTTCTCTGGGTTTCAATGTCCCCAACTGAACTCATAGGGGTTAACTTAGACATCAGCATCTTTAAAGCTCTGATATCCTCTATGAGG</t>
  </si>
  <si>
    <t>CATTAGCTCTACCCACTCTCTTCCTTTTATTCTCTGTGGACTTACTTCTAGCAGTCAGGAGAGCCATTTTGCTCCAACATGTGAACTTGATGTGATGTACTGCTTTGTCACAGGCTCAAGATGATAAGGCCAGTCATCATGGACTGGAAC</t>
  </si>
  <si>
    <t>AGTAGATAATATATATGAAACTCAACACTTCTGATACATCAGACAGAATGGAAAAGAGAAACTTGTTGTGGTGATTATTTTGATTATAATTTACTATTTAGATTAATTTAGATTAATTTTATTTTATTTTTAGATTAATTTTATAATGCT</t>
  </si>
  <si>
    <t>GCAGAATGGAAGAGCATCAGGTGAGAGCTGAACCCTAGGCACTCTTGGGCAAGGGACTAAGCTTCTCTGGGCCACCCTTTCTAATTTATAAAATGGAAATTATATGCGTTGTTTCTTTCTTTCATTATTACCATATTTGCTTGTTTAGAA</t>
  </si>
  <si>
    <t>GGCTGAATAGTGAGATACTTTCTCACAGTAAATAAATATGGCTGGAGAAATAGATCAGCAGTTTAAAGCAATAACAGCTCTTCTCAGGAACTAGATGGTGGCTCATAACTCTCTGTAACTACAGTTTGAGGTGATCGAGCACCCTCCTCT</t>
  </si>
  <si>
    <t>TGGCACAGAAATTGTGGGAGTGGCCAACCAATGACTGGTCCAGTTTGAGACCCATTCCATGATAGGGAACCTATCCCTTACACTGCCTGGACAGCCAGGACCCAGAGGCTGGATAGTCCAGAGACCTAGAATAGAACCAAACATGAGTGG</t>
  </si>
  <si>
    <t>CAAAGAGGCTGAGTCTTAGTCATTTTTTTGTCCTAACTTTGGAGACACTTTTCTGGCACTGTTCGGTTTCTTCTTTCCCTGTTTAGAAATTGCCTGTCAATGTTATGGTGGCTCCTTGGAGGAGAAGTGTTGTTCTGGCTGATTTTAAGA</t>
  </si>
  <si>
    <t>ATTTAGAAGCCAGGAAGTGTGGTGACTGCCTCTAGTCCCAGCACTCTGGAAGCAGAAGCAGGTGGAATCTCTGTGAGTTCAAGGCCAGCCTGGTCTACAGTCTGAGTCCCAGAACAGCCAGGGCTACACAGAGAAACCCTGTCTCAAAAA</t>
  </si>
  <si>
    <t>TCTCCTTACCTTGGCCTTGAATCAGACACAAGCTCTCAGCTACTGCTTCTGGGCCATGCTTCCTGTTGTCATGCTTCCCGTCATCATGCTCATGGAAAATTTCCTGGACCATGAGTCCTCAAATTAAAATTATATCTATCACCTGTCATC</t>
  </si>
  <si>
    <t>TCTTCTCTTGGCCATGGCCAATCTCTCTCTCTTTTTCTACCTTCCCTCTTTCCCCCCTGCCTTTCTACAATAAAGCTCTAAAGCAATATACTTTCTCTGTTCATCAAGGCCCACTGCGCTTGGACGATGGGATAGGCTTTCCTCTAATGA</t>
  </si>
  <si>
    <t>CACATATATACACACATACCTATACATACACATACATGCATATACACATACATATATGCATTCACAGACATATACATACATACACACATATACATATATATACAAATGCATATATATACATATACACAGAGGCATATACACATACATATA</t>
  </si>
  <si>
    <t>CGTGGTGGTGCATGCCTTTAATCCCAGCACTTGGGAGGCAGAGGCAGGCAGATTTCTGAGTTTGAGGCCAGCCTGGTCTACAAAGTGAGTTCCAGGACATCCAGGGATACACAGAGAAACTCTGTCTCAAAAAAACAAAACAAAACAAAA</t>
  </si>
  <si>
    <t>GTTTAGGTGTCAGAGTAATTGTGCCAAATTATAACTAATTGGGTAGAGTACCTTCTGTTTCTATTTTTTGGAAGAGTTTGAGTAGTATTGAAATTAGGTCTTCTTTGAAGGTCTGATGGACCTCTGAACTAAACCCATCTGGTCCTGAGG</t>
  </si>
  <si>
    <t>GGCCCTGAGTTCCAGCCCCAGTACTCCTGGAAAAACAAAAATCAAAAACAAACAAAACAAAAACCACTTTCTTTTCTAAAAATCCAAAGCTATCGCTCTGTGTCTGGCAACTAGATAAGTTAATTTTCATCCAAACCAGGTGCTCTGCAA</t>
  </si>
  <si>
    <t>GCACTCCCACCGCCAGTTCCTCAAGTCTAAAAGAGGAGCATGAAAAGGTTTTTTATTCCTCGACTGCCTGGGAGGTTGGAGGTTCCACCTCCCGGGAGCTCTTCCGAGTTCCAAGTAAGAAACTGGCTGAAGTGGTGGCATAGGCGAGTC</t>
  </si>
  <si>
    <t>AAGTCCTTTTATCCATACTGGGACCATCCAAAGAAAGTCAGCCTAGAACTCATGAATGCAGTCCAGACTGGCCTGGAACTGGGTGGGTAATCCTCCTGCTTCAGTCTTAGTGCTGGTATTATAACTGTGAACCATTGGCGACTTCTGGCT</t>
  </si>
  <si>
    <t>AGAAACCAAACTAAGACAGTGGTTAAAGATACTTGCCATCCAGCCTAGGTTCAATCCTTGGACCCACAGGGTAGACAGGAGAGTAGACCCCAGCAAGCAAGCTGTCCTCTGACCTCTACACAGGTGTTGTGTCAAACACATACACACACA</t>
  </si>
  <si>
    <t>CACCTGCCTCTGCCTCCCGAGTGCTGGGATTAAAGGCGTGTGCCACCACGCCTGGCTTGCAAAACTCTTTTATTGCCAACTGGATTAACTTACACATATCCATTTCTCTTCATAGAAACAGATCTAATTTTAAAATGAAACCAAGGAACT</t>
  </si>
  <si>
    <t>CTATTTCAAGAATATGAAAATCCACAAAGATAGGTGGTAGATTAATGCTTGTTAAAGGCATGGGGGAGACTACTGCTAATGGATGTGAAATTTCTCCTGTGGTGATAAAATTGTTCCAAAATTTGATAGAAGTGATAGTTGCCTATATAT</t>
  </si>
  <si>
    <t>GCTCCCATGCTGTGTAAGTGATCTCATAGGGAGTTTGCCCAGGCACCAGGACCCTGGAAGAAGCTGATGGCCTATCTGTCCAAAAGATCTTGTTCCTGCCAGTTGACTGACTTGTTTGTGGGCAGTTGCCACTACAGCCATACGAGATTT</t>
  </si>
  <si>
    <t>GAACTGTAGTCTTTTAAGTTAGGATAGAGGACAGTGCTCGATTTTATTGGCAAAAATGTTGGACTGGGTATTAGGTCTATCTTATACCATATAAATTACAAAATGGTAATAACTGTCCTCAATTTATATTTTGAGAGAAATTCTATCTAT</t>
  </si>
  <si>
    <t>TTCAAATCACCACATTTGGGATCATAAATATAAGGGAACATTTCTAGATTGCTAGCACCATATTTCTAATGTTAATATTTAATTCTTATCTAGATTTAGGTAGACAGATAGGCAGATGATTGATTAGATAAATAATAGCTAGGTAGATGA</t>
  </si>
  <si>
    <t>CAGTAAAATGAACAATGCTTTTGTGGGTCAAACCAGGGAGAATCTTCCTTTATGATTATCCTTGAGTTGGCTTCCATGTAAAGCACAGATATTAGAATTCTTGGGTGTGTCCCAGTGGGTTATTGATGATAGCCCCAATAATAATAATAG</t>
  </si>
  <si>
    <t>GACCACCATTATTTGCGGGTTCCATGCTCGCAAATTTGCCTACTTGCTAAAACATATTTGTAACCTCAGAACAGTGATCCATGGGCATGCGCAGAAATGCACAGGAGGTGACTCATTCCCCGCGAGGGCCAAAGGCAGGCCTTGCATCCC</t>
  </si>
  <si>
    <t>AAACTGTATATCAGAGCATCAATGGTTTGCTCTCAGGAAAGAACCTGAGGCTATGGCTCTTGAGCCAGAATCCTTCTGGGTAAGTCCTAGTTATTTAGATAGATAGATAGATAGATAGATAGATAGATAGATAGATAGATAGGTAGGTAG</t>
  </si>
  <si>
    <t>ATAGAGATGATTGGGTTAGTTCAGGATGGTATGACTATTCTTGTCCATTCCTGCAAGCAAAATAGCTAAATGACATACATGAATATATGTTATGTATATATGTGTATGTGTATATGTACATCATATATATATATATATATATATACATAA</t>
  </si>
  <si>
    <t>TGAATTTTTTTATGTATTCTTGAATTTGGCTTGCAATTATTTTTGCATCAATGATCATAAAGAAAATTGGTGTGAAATTCTCTTTCTTTGTTCACTTGTTATATAGTTTAGGTGTCAGGGTGGCTTCATAGAATGAGTTTGACAGTGTTC</t>
  </si>
  <si>
    <t>ACCTCACTCTGTCTTAGTTTTTATTCTTTATTTTTTTTTCTGAAACTGAACATCCTCTTGGAATTCTTCTGAGGTCATGTTTCACTTGGCAGCTCAATGCCCCCGCCACCGTGCTTGTGTGTATAATTATGTATATGTGTGTGTGTGTGT</t>
  </si>
  <si>
    <t>GGTGTTCTTATTAGCTGAGCCTCCTCTCTAGCGTATCATGCACATATTGTTTTTGACAAGAGGATTTAGTATGCACTGTCAATTTGCATAGCACCCCGATGCTTGTATACAATGCTGATGTCTAATTTTGCTATCATACTGCTTTGTAAG</t>
  </si>
  <si>
    <t>CAGAGGTCACGTGTGCACGAGGAAAGCAAGGTGCATCCTTTAGCAAAGCAGAGGCCTCGGGATGACTCCACCTTCCCAGCACTTCTTGGTGCCTATACTCATGAGTGTGCACACCCAAGCACGTGCACCCTCGTGCAAGTAATGAACACG</t>
  </si>
  <si>
    <t>CCATTTTCAAGGACACAATATTTTCAATATTTAAGCAACTCTCTGCTGGTTGCTTTTTTCCATGTCACAATATCAATGGGCCAGCCTGTCTCTAGACTAGGGGACTTGGAAGACATTTTATACTCATAGGCCTGAGAAGGAGCAGATAGA</t>
  </si>
  <si>
    <t>CCAATAGCAGTAGCATGAGCAACTGGACACTCAGATAATGGAAACTATTGCTGTTTTTCTGTTTTGTATTAAAGAATAACATAAGCATTATCCAAATCTACTGACTTCTAGTTTCAATTGTTAATGCATATACAGTTGGGTGTGAGTGTG</t>
  </si>
  <si>
    <t>CTCCGCCTCATGTGTCAGCTCTTTGAGCCAAGCATCCTGCATCATCATGGGGAGAGGATTGTTCCTGATGATCCTTGAGTGAGGGAGGGTCCAGTTCCTTGTCAGACCACAGAATTACACAAAGAAGAGAACCCCATTCTCCTCTGGGCA</t>
  </si>
  <si>
    <t>ATATTTCAAAGATGCAGATCTTATTTTCTTGGCTTCTGTGGCTATTTAAGGCTATATATTTACTCTAAAGATTATAAACCAGAATACTACACAAGAAAGCAGCAACATATGGTGTTTGTCTTTTTGGTTATAGGTCACCTCACTTAGTGT</t>
  </si>
  <si>
    <t>ACGCTATTTTTGATTCTTGCATATATAGCACAGATTTTAATTTTATCCCAGTTATGGATATCTGGCACGTGCACCAGTACTCTGGGCAGACTGGTGTGAAATTCAATTTGAGCAGTTAAACACAAGGGCGAGAGAGTGCAAACTACACAA</t>
  </si>
  <si>
    <t>TTATAAGTGAGCCCTGGATTCAACTGAAAGATTGTACCTTGATAAATAAGGTGGAGAATGATCTCTGCTATCAACCTTGGGCCTCCACATACATGTTCACACACACTCACATGAACATCTGTTCACATAGATGCAAATACACAGACACAG</t>
  </si>
  <si>
    <t>CGGATAAGCATGGAAGATCAACAGAGAAGAGGTATGCACAGTTGTCAGGGATGAAGTAACTGTGGTTCTCAGAGATCACACCTCACCATTTATTAGAGGATATACAAATAGTTTAATAGGGAGGGGGTTGGCTAAATGAATAGATAGATA</t>
  </si>
  <si>
    <t>AAGAATCAACTAAACCAGAAGCTGGTGCTTTGAGAAAATCGACAAGATACATAAATGCTTAGGCAGACTAACCAAAGGGCACAGAGATAGTACCCAAATTAACAAAATCAGAACTGAAAAGGGAGATATAACAACAGAAAGTGGGGAAAT</t>
  </si>
  <si>
    <t>AGAACACTAATATCAGCAACAAAACCACAATATCATGCTTTCTGTGAACTATAGGAATCATGTGGAAAGAATTCATGAACTTCAAAGACAAGACTGGCTGTTAGGCTTGCTAGTATTCTGCCATAAGTGTCTGTGTGCTGGTTCTTACTG</t>
  </si>
  <si>
    <t>GGTCCTTTTAGACTTGACATAAGCTAGAGTTATCTGAGTAAAGGAACCTCAATTGAGAAAATGATGCCATGAGATTGGCCTATACTATAGGCAAGCCTGTAGGAACATTATTGTTGTTGTTGATTTAGCAGTACCCAGCATCCTCCTCTT</t>
  </si>
  <si>
    <t>TATACTGCTCTTACAGAGGGCTGGTGTTTGGTTTGTAGCAGCCACATCTGGCAGCTCACATCTGCCTTTAACTCCAAGTTCAGGTACTTCAGTGTCCTCTTCAGGCCTTCTCCTTCTGGTAACATGCATTCACAGGTACATAGCCATACC</t>
  </si>
  <si>
    <t>CTAACAAACATGTTTATACACACAGGATTATAGGCATGATAACAATATTTAACCAGTGTGGTGCAGCATGGACACAGGCTACCTAGAAGATTCTAATACAGTGGTTCTCAGCCTTTTTACTGCGTACATACCGTTTCTCGTGTTGTGATG</t>
  </si>
  <si>
    <t>TCTGAACCCTCGGCTTATAGTCAGCTACTTTCTTGATGTTTTCTCACAGAGTTTTCCCTGGTCTTGACTGTCTGTATCCGAAATCCTTATAAAGATGTCAGTCATGTTGGGTCTGGATTCATCCCTGACTTTACCTTATTATCATTAGAG</t>
  </si>
  <si>
    <t>TGAGTTCAAATCCCAGCAAACACGTGGTGGCTTACAACCATCTAGAATGAGATCTGATGCCCTTTCTGGTGTGTCTGAAGAGAGTGACATTGTACTCACATACATAAAATAAATAAATCTTAAGCCTAGTGAGGCTGGGATCGGAGCCAG</t>
  </si>
  <si>
    <t>TCTCTCAAGTTGTGCGATGCTAGCCATGTCTTTGCACAGTGCCATCTTGTCTGGGAACACTATGATCCAAAGATCCTATCTCTGTGAGTACAAGGTGGCCCTTCTTGGCTGTGTACATAGTTGCAGAAAGTATTCATAATTATGCATGTG</t>
  </si>
  <si>
    <t>ACACGCGGACATGGACAGGGATGGTCATGCTAACATGAGACCACAGCTCTACACAGTGAACCACAGGCAACTAAGGAATTCCAAGAGCAGGAGAAACGGCTTTCCACAGGGATGAGCATACTAATTACCAAATGGCCAGTCCTGAAAAGA</t>
  </si>
  <si>
    <t>TGTAAAAGAAATTAAATGCCTTCATATATTTATACAGTTAGAAATAGTTTTGACATTATAAAGTACTACTGAGTTGGCAAGACTATCTCTGTGTAAAAGCACTTGCTGCCAAGCCTAATGGTGTGTGTTCTGTCTCTGGGACCCTCATGA</t>
  </si>
  <si>
    <t>TTACCTGTGCCCAACTCACTATAAAAGGGGCTGCTTGTTCCCTCCTCGCTCTCTTGCCTTCTTGTTCTTGCTCTGTCCTCTTGCCCCTGCTCCCCTCTCTTCCCACTACCTTTCCCTGTCTCTCCACATACTCATGGCCTGCCTCTACTC</t>
  </si>
  <si>
    <t>CTACTATACTCAGCAAAATTTTCAATTACTATAGATGGGAAAAACAGATATTTCATGGCAAAGTAATATTAAACGATAGCTATTCACAATCCAGTCCTACAGAAGGTACTACTGGGAAAATTCCAACCCAATTAGATTAATTACACCCAT</t>
  </si>
  <si>
    <t>CATGATGATGCAGTATTTCTCTAGAAATTTCACATGACTCCTTGGGTAAGTGTAGGCCTGCATACCAGAGACTATCTGAGTAGATCTCCAGCCAAGGAAGGGAAATTGTCTCTGTCACCTCTGCTGCTGCTGCTGCTGCTGCTGCTGCTG</t>
  </si>
  <si>
    <t>CATATTAACCAGGGAGGAGATACCGGTAACCTTTCTCAGATGCTGCTGTGGCTGAGACAGGAGCTGGTGGAAGGTGGATACATACATACATACATGCATACCATACATACATCCTTCCTTCATGTATGTATGTATGTATGTGTACATACA</t>
  </si>
  <si>
    <t>GATTTGTGGTATCTGGTTTTAGAAGTTAAATAAACGTATTCACAGCCAGGGTACCCTTAAGTCTCTGGCTTTTTATCATTCAACATTATGTCTTTGATATCTTTGTGTATTGGCTGTGTATAGTGTTTCATTGATGAGTTGTTGTTGTTG</t>
  </si>
  <si>
    <t>GAGAGAGAGAGACGCATAAGTATAGAGGTCAGAACACGAATTGGTAGAGATTCTCTCCTTTCATTTCTCTGTAGGTTCCAGGAATCAAACTAATGTCACTAGGCTTGTACTGCAAGGACCTTCACCCAATGAGTCATCTCACCAGCCCTG</t>
  </si>
  <si>
    <t>TCTTCCTGTGTCCTTTGCCTTCTTGTTTGCTGTAACATTCAGAAAGTATATTGAGGAGGGGCTTCCTATTTCTGGATGTAGTTTTATAGAAATGGTGCTCTTGCCTCAAATATGGGGTAGATACTTATAAATAAGCCACCTAATGGTAAA</t>
  </si>
  <si>
    <t>ATAAGAGAACAGATGATAGAGGTGGGCAGATAGATGATGATGATGGTGGTGGTGGTGGTGGTGATGAAGATAGATAGATACATAGATACATAAATGATACATAGATACATAGATAGATATACATTCATAGATTAGGTACATAGATACCTA</t>
  </si>
  <si>
    <t>TGTTCTCCATTTGGTGGTGCTGTTTAGGAGGGCTTAGGAGGTGCAGTCTTGAAGGAAGTATATCACTAGAGTATGTCAAAAGCCTTCTCGTTTGAGCTCACTCTGTCTCTGTCTTTCTCTCTGTCTCTCTGTCTCCCTGTCTCTCTCTGT</t>
  </si>
  <si>
    <t>ATTTCTATGTATATACCTAGAAAGTATAATATATACAATACAGAAACTCACACAAGAATTTTCCTAAAAATATTATATACAGCAATAAGAAAAATTACAATGAACATCTACTGATAAGTGCTTATCCAGTTTATATTTTTTTTATTTGCT</t>
  </si>
  <si>
    <t>CTTCTGATCAGAACTGCTCTGGGTATTTTGGCTCTTTCCTGCTTCCATATGAATTTCAGGACTGCTTTTTCCCTATTTCTATGAAGAATGTAATTAGAATTTTGAAGGGGCTTGTATTGAATCTTCAGATATTTTATCAGTAATACCATC</t>
  </si>
  <si>
    <t>TAGGGGGAGGGTCTTAAAGCTAATGCCCAAGGTGACACACTTCCTCCAACAAGGCCACACCTACTCCAACAAGGCCACATTTCCATATATTGCTACTCCTTGGGCCAAACATATTCAAACCACCTTTCTTGATTTATTTTTTGGAGAATA</t>
  </si>
  <si>
    <t>CATGCTAATATAATGAATGAAATTCTTTAGGTGAGATTTTTTTCTTTCTGTATTATGTTCTGTGGTCAATGAACATTAATCATTTTATAGACAACTGGGCAATTAAAATCACTGCAGAAATCACAAGATAAAAGATTTCATGAACTGTGA</t>
  </si>
  <si>
    <t>GATTGGGAGAGGTGGCTTCATTGTAGTAGGTGTGGCCTTGTTGGAGATATGTCACTGATTTGAAATTTCAAACACCCATGGCAGAGTTGCCTAGTCTGTCTGTCTGTCTGTCTGTCTGTCTGTCTGTCTGTCTGTCTCTCTCCCTGACAG</t>
  </si>
  <si>
    <t>AACTAAGGGTTTATGTTTCTGGAACATTCTTAAGTTTCTCTTGGATGACCTTTCCATCCTTCTATTTCTCAAACCAACTATCTGGTTACATCCTGGATTTTTCCTAAAATCATCTGTGGCTGAAGATACAAAGACATGTAAGAAGAAAAA</t>
  </si>
  <si>
    <t>TTGTTTTGTTTTTGATACAGAGTTTCTCTGTGTAATCCTGGCTGTCCTGGAACTCACTCTGTAGACCAGGTTGGCCTTGAACTAACAGAGATCTGACTGCCTCTACCCCCCAAGTGCTGGGATTAAAGGTGTGCACCATCACTGCCTGGC</t>
  </si>
  <si>
    <t>CAAGAATGTAGTAACCTGCCTGGTACAGATGGATGCTGGATTTGTTACTCCATTTTCCTAAAAGAGAAGTATGATCCCTTGACTGCTAAAGGATCTCGCCACCACTTTACATTTTCTCTCTCCATCAAAATTATTTATTTATTTATTTAT</t>
  </si>
  <si>
    <t>GGTCCAGGGGATCTGAGAGCCTCTTCTGACCTCTGCGGACACTAAACTCATGTGGTGCACATGCAGGCAGGCAGGCAAAATACCTGTACATATAAAATAAATATTTTAAAAATTTCAAAACACCAAAATATGATGTTTGCTAGAACATTA</t>
  </si>
  <si>
    <t>AAAAGTCATCATAGCATCTGACAAATGGGGTTGCATGTGATCAAAACTCTGCACTGCAAAGGCAACCTGGCAGCAAGAGTGAAGAGAGCCCACTGGGGTAAGAAAATACTCTTTGCCAATTGTACATGCTTCTCTGTCTCTGTCTCATTT</t>
  </si>
  <si>
    <t>GTCCTGAGTTCAAATCCCAGCAACCACATGGTGACTCACAACCATCCATAATGAGATCTGATGCCCTCTTCTGGTGTGTCTGAAGACAGCTACAGTGTACTCATATAATAAATAAATAAATCTTAAAAAAAACAAAACAAAAAAAACCTT</t>
  </si>
  <si>
    <t>TCACCCACTTCCATTCCTGGTCCTGGCATTCCCCTGTACTGGGGCATAGAGGCTTCCCAGGACTAAGGGCCACTCCTTCTATTGATAACTGACTAGGCCACCCTCTGCTACATATGTTGAGTATAGGCTTTTGTAGTAAAATCTAATGTT</t>
  </si>
  <si>
    <t>ACTATTAACTATAGAAAGAAGAAGAGAGCAGAGGATAGCTCAATAAATGTGCCTGCTGTATTGAGTTAGATATCAGGAATTTGCACAAGAAAGAAAGAAAGAAGAAAGAAAGAGAGAGAAAGACAGAAAGACAGACAGGAAGGAAAGAAG</t>
  </si>
  <si>
    <t>AAAGGAGCCGAGAGTTCTACATCCAGATCAGCAGGTAGCAGGAACTGACTGAAACACATTTCCTCCATCAAAGCCACGCTTTCTCCAACAAGGGTACATCTCCTAATAGTACCACTCTTTATGGGATAAGTATTCAAAGACATGAGTCTA</t>
  </si>
  <si>
    <t>AAACATTCATCAGTATTGTACTATAGTTTCTTAAAGGTGTTATAAGTTGAGGCATTGTTAATGTATAGACTGCATCAAACTATTATATTGATTTTATAACCTGAAAACTTGTTCAGTTTGTTGAGTATTTCTAAGTGTTTTGGTTTTCCT</t>
  </si>
  <si>
    <t>CAAACCAAACAGCAAGCCAGGAAGCAGTATTCTTACATCCAGATCCCCGCTCTGACTTCTCTCCCTGATAAACTCAAATAGGTAAGCTGAGGTAAATAAACACTTTTCTCCTCAAAGTTGATTTAGCTGGAGTGTTTTATCACAGCAACA</t>
  </si>
  <si>
    <t>GCAAACAAAGCACTATGTGGTGTGTGTGTGTGTGTGTGTGTGTGTGTGTTTATGTATGTATATATGTGACATATATGTGTATATATATTTGTATGTGTGGCATATATGTATGTGTGTGGCACATATATGTGTGTGCAATATATATATATA</t>
  </si>
  <si>
    <t>CCCATGTAATTTTGTGTCCTTTTATTTTTTTAGACTCATCAAAATCATTTTTTATTAATCAAATATTCTTGTATGTGTGTGTTGTATGTGAGTGTGTGTATGTTGTGTACACATCTGTGTTTGTGAGTGAGTATATGTATGTATAAATCT</t>
  </si>
  <si>
    <t>GAGTGAACTCAATGCAAAAAAAAATGTCATCCATAGCCAATACTGATTATATCAGGTACTTCATCAGCGAACACTTCATTCCTAAACTGATGGAAATGTCTATATGTCTGTCTTACTCTGCAGAGGCATGCCATTGCTTAGGGAGACTCT</t>
  </si>
  <si>
    <t>AATTGCTCTCTTCCAGGGATAAGCCCTCTGATTGGTTATCCAATGCAGGGCCGTCAGCCTTGAACCTATCCATATATACACTAGCAACAAAATGGACCCAGCATATTGTCTTCATATTCACACACACACACACACACACACACACACACA</t>
  </si>
  <si>
    <t>AATACAAGCAATCACATATATAATGTTATTAAACAATGGAAGATGCCTCATTGTTCACTTTGCTACCTTGTCAGGTGATTAGACACCAGGGATTAAAAGACACTTGATGGAAGAAATAGTTCATTTTGTTTTCAGTTTACAATCCATCAT</t>
  </si>
  <si>
    <t>ATAGGAACTGTTTTGTTTTGTTTGTTTGTTTGTTTGTTTGTTGGCTGAAAATCTCTTAGTTAACATACATAAAATCTTCTACTGGCTTGAGTCTATATGTCAGAGATAGCCTACAAAATTAGAGCTCCTGAAAAATGTAGTAAACTGGGC</t>
  </si>
  <si>
    <t>TTGTAGAAGTTTGATCTACCATATCCAGCTTGAATTTTTTTTTCAAATACATGTACTCTATTCCTACAATATAATATATACCATAATAGATAGTTAAATATTGGCAAGATATATTCTACGGTGTTCCAGTTTCTAAAACCCAAAGAAAGG</t>
  </si>
  <si>
    <t>CCATGGTGGGAAGCATCGTGGCAGAGACTGAGTGAGACATAAGGGCCAAGTTACCTCCAGTTCCTTCTATTTTCCTGCACAGGACACTCTATTCTTCTCAAGACATCTCCTTTTTATTTTGTGTGCATGTGTGGGTTGAGGGTGGCATGC</t>
  </si>
  <si>
    <t>CTCCTCTATAAGTTTCAGTGTCTCTGGTTTTATGTGGAACTCCTTGATCCACTTAGATTTGACCTTAGTACAAGGAGATAGGAATAGATCAATTTACATTCTTCTACATGATAACCACCAGTTGTGCCAGCACCATTTGTGGAAAATGCT</t>
  </si>
  <si>
    <t>ACTGATTTCTGCAGGATAAATGAATAAAGAAATTGGCACCCGTTCATAAGGGATTAAAACAGCGACTTCCCTTTTTATATTGTTTTTAGCTTTTGGCATTAGTGTTATGTTGGCATTTTAACAAATTGGGAAATACTCTTTTTTCTGGCG</t>
  </si>
  <si>
    <t>TCACTCACACACACCTATACTCAAATATATAACCCTCTCAAAACTGTAAAACATTTTTCTTGGGACTGAACAACAATGATGGTGAGAAACAAATCCCTTTTATGACCATTCTCCTTATAGTTTATGATTTTTTTTTTCTGGTGATGGCTA</t>
  </si>
  <si>
    <t>CAAGCCCTGAACAATGGGGACAAGCAACAGTGGACTGAAGCTATGAGTCCAGACTAATCATTTTTCCTTTAAGTCGATTTGCAGAGATATTTTATCACAGTGATGGAGATGAATCAGTATTCCAAAACCTGAGGGGAAAACCTGAGGCAG</t>
  </si>
  <si>
    <t>GGCCCAAGGACCACTCCTCCTATTGATGTTCAACAAGGCCATTCTTAATGTAAGCACTGCTGAAAAGAACAACAGCAGCTCTGTGAGCCTATTGCAGTTGAACCCAACACTATACTTCCTCAACACTGACACACATGAAATACATTTTAC</t>
  </si>
  <si>
    <t>TTACAAATATAGTCAAGTTGACAACCATGAATAGCCACTACAGAGGGTGACCCTGTAAGAATTGTCTCATTTTCAAGTTTAATTTGACTTTTTATTCGTGACCTTTATGTATGTGGGCATTCAGTGTTATACATGTGTGGGGTACTTTTT</t>
  </si>
  <si>
    <t>GGCTGCTGGGTAATGAACTCAATACTTCTAGAAGAGCAGTCAGTACCCTTAACCTCTGAGCCATCTCTCTAAGCCAAACATAACTTTTAACATTTCCCTTATTGTATATGTCTGTATGTGTGCATGCACACTCCACAGTATGTGCGTGTG</t>
  </si>
  <si>
    <t>AAAAAAAAAAAAGATGTTACCTTGACAAGAGTTGAGATCTACTCTTAAATACTTATCTTAAGGATACATATTTAAATTCTAATAGGGAGTGATACTGGTTTTTGAAAGTGGCAGTAAAAGGTTCTCATCAAAGATTGATGACTGCTCTAG</t>
  </si>
  <si>
    <t>TTTTTTTTTTTTGGTTTGGTTTGGTTTTTTTCAAGACAGGGTTTCTCTGTGTAGCCCTGGCTGTCCTGGAACTCACTCTGTAGACCAGGCTGGCCTCAGACTCAGAAATCTGCCTGCCTCTGCCTCCCGAGTGCTGGGATTAAAGGCGTG</t>
  </si>
  <si>
    <t>GTGCAACACTCCGTGCGCCACTGGACGATAAATAAGGTACAGAACCACATTTCATGCCCCGAGACTTCGTGGAGGAACTACAGGAGAATCGACCACAGGACGGATGTTTAAAAGACCATAAGGACATCCAAGTTTGTCCTTTGAAAACTT</t>
  </si>
  <si>
    <t>AAAAAAAAGACAAACAAAACAATAGCTTCCAGTGTGGATTAGCCCCAGAGTGCTAGACTCTGACCATGGTCTAGCCCATGCACTTTCTCCTTTGGCAGTTCTTAAAACTCAGGGTTGCTGGGAAAGAGGGGTGCCTCAGAACCCCTCTGG</t>
  </si>
  <si>
    <t>ACACACACACACACACACACACACACACACACACACACACACACATATATATATATATATCTTCAGCCACACTTGCAGTGTGAGCTGGAGTTCCCAGGAGAGAGAAACTTCCTTAAGTGCAGGTGGCCTTCTGAGGCTCTAATCCTCCAG</t>
  </si>
  <si>
    <t>CACACACACACACACACACACACACACACACACACACACCACAGAGAGAAGGGGGAGAGGGAGAGGGAGAGAACAAGAAAGAAAAAGAAGAAAGAAAGGTCAAATTCCTTTCTGAGAATATTAAGAAAAAACCAGCTATGTAGAGTGACC</t>
  </si>
  <si>
    <t>ACACACACACACACACACACACACACACACACACACACACACATATATATATATACAGGGTGTTGGCTCCCCCTAGAACTGGAGTTACAGATGGTTGTGAGTCATCTTGTGGGCGCTGGAAATCAAACCCAGGTCCTTGTCAAAAGCAAC</t>
  </si>
  <si>
    <t>TTATTATTATTATTATTATTATTATTATTATTATTATTATTATTATTATTATTATTAGATATTTTTTTGCATTTCAAATGTTATCCCCTTTCCTGGTTTCCCCTCCAAAAAAACCCCTATCCTCTTCACTTCCCCCTGCTCACCAACCCA</t>
  </si>
  <si>
    <t>AAAAAAAAAATGTGGTGGTAGTAGTAGTAGTCAAATTGGGTGGCTACCATAGAAAAATGAAATATATACAAACTTAACTCTAAATGACTCACAGACACCAACAAAACCCAGATATTCTAAATCTTACAGAAGAGAAAATGGGGTTAAGCT</t>
  </si>
  <si>
    <t>TAGATAGATAGATAGATAGATAGATAGATAGATAGATAGATAGATAGATAGATAGATTGACTGTAGTTCCATACTTTACCTCATAGAAAGTCCAGTTGTCCCTGTGGTTCCCAACATTGGTATCAGTAGCCTGGGTTTCTATCTGTTTTG</t>
  </si>
  <si>
    <t>TGTGTGTGTGTGTGTGTGTGTGTGTGTTTGTGTTTGTTTGTTTGTTTTTCAAGACAGAGTTTCTCTTTGTAGCCCTGGTTGTCCTGGAACTCACTCTGTAGACCAGGCTGGCCTAGAACTCTGAAATCTGCCTTCCTCTGCCTCCTGAGT</t>
  </si>
  <si>
    <t>GAGAGAGAGAGAGAGAGAGAGAGAGAGAGAGAGAGAGATAAAGAAATACACATAGACAAGATTACCAACATAATGTTTCAAAAGTATAAAGTCAAGTTGCAGAGATACCCCTAGCTAAACTCCCAGAAGAAATCTGAGGCAAGATTTCTA</t>
  </si>
  <si>
    <t>TCTCTCTCTCTCTCTCTCTCTTTCTCTCTCTCTCTCTCTCTTTCTCTCCCTCTCTCTCTCTCTCTTTTCCTCTCTCTTCCCCCTCCTCTTTCTCAAACACACACACACATGCCAAAGGCCCTATATGAACAAACAGCTTTAGAACTCAAG</t>
  </si>
  <si>
    <t>TATATATATATATATATGCATATATGCATATATATGGTGTATTTATTCTATGTATATAATATAAACATATATTACAACATATAGCAATATTTGCAAACATATGATATTCATCATTTTTCAAAACTAATATTTATATCCTTCTCTAATACA</t>
  </si>
  <si>
    <t>ATCTATCTATCTATCTATCTATCTATCTATCTATCTATCTATCTATTGGTTATCTATCCATCTGTCTGTCTATTGTCTATTTATCTGTCTGTCTGTCTGTCTATCTATCCATCTTTCTATCATCTTTCTATCTACCATCTACCATCTATC</t>
  </si>
  <si>
    <t>GATAGATAGATAGATAGATAGATAGATAGATAGATAGATAGATAGATACCTAGCTTCACTGACAACTTTATTTTCCCAAATGGTATCTAGGGGTGGTAGTCATTGTTGACAACCTGCACCTCTAAGTTCTTCTCTTGGATAATGACAGAA</t>
  </si>
  <si>
    <t>AAAAAAAAAAAAACCAAAGTGAGGGAATGCTGGAGATAGAAAACCTAGGAAAGAAATCTGGAACCATTGATGCGAGCATCAGCAACAGGATACAAGAGATGGAAGAGAGAATCTTAGGTGCAGAAGATTCAATAGAAAACATTGGCACAA</t>
  </si>
  <si>
    <t>AAAAAAAAAAAATGCAAACAAAAGAAAATCCAGATGAGGACACAGCCTGAAGATGGCTATCTTCAAGCCAATTAGAGCCTGGAGGGAAAAAAAGTAAGACCTACTGGCATCATTAAAGTACCCCTCCAGCTTCTTCAATTTTGAATGTCT</t>
  </si>
  <si>
    <t>TATATATATATATATAAACACATATTTATATATTTTACATTATATATTAATATTATATATTTATATTATTTCTATATCATACCTTAAATAGGGTATATATTATATATTATGTAATTATATATTCATATTATTTTTATATTAAATGTGTAT</t>
  </si>
  <si>
    <t>TTTTTTTTTCCTGCATCTAATGAAATGATCATGCAGGTTTTTTTCTTTGAGTTTGTTTATGTAGTAAATTATGTTGATGGATTTCTGTATATTGAACTGTCCTTGCATCCTTGGGAGAAGCCTACTTGATTATGGTGAATGGTTGTTTTG</t>
  </si>
  <si>
    <t>AAAAAAAAAAAAAACATTTAATTGAGGTTGGCTTACAGGTTCAGTGGTTCAGTCCATTATCATCAAAGTGGGAGCACAGCAGCATCCAGGTAGGCATGTCACATGCAGAGCTGAGAGTTCTACATCTTCATCCAAAGGCTGCTAGTGGAA</t>
  </si>
  <si>
    <t>ACACACACACACACACACACACACACACACATATTATTAGATGCTGAGAAAGCATTTGGAAAAATCCAGCAACCCTTGAAAAGATCAGGAATTCAAGGCCTATATCTAAACATATTAAAAGCAATATATAATAAACCAGTAGCCAACATC</t>
  </si>
  <si>
    <t>AACCAACCAACCAACCAACCAACCAACCAACCAACCAACCAACCAACCAACCAACCAACCAACATGCCAACTATCAACCAACTAACAACAATAAGAAAAATCCATTTTAACCTAACAAAACCCACATGTAATTTCTCATTTCTTTGCTTA</t>
  </si>
  <si>
    <t>TCTCTCGAGCAGATGAGCAAAGCGTAGGAATTGACAAACAAGACAAACACACAAGAGAGGTGTTGGATCTGAATGTAATCTCTGATCGAGAATAAGACTATTATATTACAGTGAATTATCAGGAGCTACAAATCACAAATAAGACAAGGT</t>
  </si>
  <si>
    <t>TATCTATCTATCTATCTATCTATCTATCTATCTATCTATCTATCTATCTATTTATCTATTTAAGGCAGGTCTTACTTTGATCAGTTTCACATGCTGAATTGGCTGGGCATGTGTTCCTGTTCAGAGGCAAGCTCTTACACTGTAGTCCTG</t>
  </si>
  <si>
    <t>TTTTTTTTTTTTTGGTCTTTGTTGACTTCTCCCTTGTGAAGAGTCTTTCCACATTGATAATTATCCTAAGATTACTCTCCAGTATGGGTTCTTTTATGACATTGGAGATGAGTGGATGTAGCAAGGGCTTTACCACACTGATTACATTCA</t>
  </si>
  <si>
    <t>AAAAAAAAAAAATCCTCAAATAACAGCACATGGTGGCAGGATGTAGAGAAAGAGGAACACTCCTCCATTCCTAGTAGGAATACAAACTGGTACAACCACTGTGGAAAGCTGTTTGGCAGTTTCTCATAAAATTCTACCTGTAGACCCAGC</t>
  </si>
  <si>
    <t>TATCTATCTATCTATCTATCTATGCCATCTATCTATGCCATCTATCTTTCTTATCCTATTCATAATTAAAACCTTTAGAATAATGATATCCGCAAACATGAATTAATATACATTTTTAATTTGTTATGATACATAGGAATTGGTGAGTTG</t>
  </si>
  <si>
    <t>ATTCATTCATTCATTCATTCATTCATTCATTCATTCATTCATTCATTCTCTCTCTTCTCAAGACATCTTACTGTGTAGCCCTGACTGGCCTAGAATTCACTATGTAGACCTCTGGCTCAGAACATGCAGAAATCCTCCTCAGTCCTAGAA</t>
  </si>
  <si>
    <t>CCCCCCCCCTATTTGGTTCTTAGGAGAAGGTCCCCTCTAGACCTTCGAATAACTGGACCTGCTGGATGGGTCAAGTGGCATCCGACACTGAAACGTTCTGGATTGCATCAAGACCCCACTGTATTGAGAAAGGCCCAAGGCTTAAATGCA</t>
  </si>
  <si>
    <t>GATCGATGGCAGTTCTTCCTTCTTTCCCTCTCTTCTTCCTCTCCCCCCTCCCCATCTCTCTTTCCTTCCACATCTAGTTTAATGCCAAATGTGTGCTATCATCTCCATTTTACAGATGTGAAGCTGAGTTGCAGAGCACCATGCTCACGT</t>
  </si>
  <si>
    <t>AAAAAAAAAAAAAATAGAAAGCCCACAAACAAGTACAAGCTGATCAATACTCTACTCAATGATAACTTGGCCGAGGAAGAAATAAAGAAATTAAAGACTTTCTAGAGCTTAATGAAAATGAAACCACAACATACCCAAACTTATGGGACA</t>
  </si>
  <si>
    <t>AAAAAAAAAAAAAAGAAAAGAAAAGAAAAGAAAAGAAAAGAAAAGAAAAGAAAAGAAAAAGAAAAAAATCTTCTCTCAAATACCATTTGTTCATGCTTTGAGGAAAAAGTCCCTTTCTTTTTCAGTTGCAACTTTCTTTTCTTTGCATCT</t>
  </si>
  <si>
    <t>TTTTTTTTTGAGAACATTGGGATTTTCTATATAGATAATCACTTTATTAGCAAACAGGGGTTTCTCAGCTTATGACGCATTACATTCTGAACTGAAGCCCACACATAAACCTATCGTGAGCAGGGAATCAGTAAATCAAAATGCCCTGTG</t>
  </si>
  <si>
    <t>TTCTCTTCTCTTCTCTTCTCTTCTCTTCTCTTCTCTTCTCTTCTCTTCTCTTCTCTTCTTCTTTTCTCTTCTCTTCTCTTCTTCTTTTCTCTTCTCTTCTCTCTCAACCTGCTAGGTCTGTATAATGTTACTTGCATGCATGTTTCCAGG</t>
  </si>
  <si>
    <t>AAAAAAAAAAAAAAAAAGACTAAGTATTCCTTAAAAAAACCCAGCCATGCTCAGAAAATGTATGAATGAATTCGCAGGGAGAAAACACATTTAAGTGTTTATAAAGTTAAATATGCTGAATGCCACTAGAGAAGTACAAAGTGTTAAAGG</t>
  </si>
  <si>
    <t>ATTATTATTATTATTATTATTATTATTATTATTATTATTAGGTATTTTCTTCATTTACATTTCCAATGCTATCCCAAAAGTCCCCCATACCCAAGACATAAGATACAATTTGCAAAACACATGAAACTCAAGAAGAACGAAGACCAAATT</t>
  </si>
  <si>
    <t>AAATAAAATAAAATAAAATAAAATAAAATAAAATAAAATAAAATAAAATAAAAATCTGTGAACCACAATAGAAAGCTGAGCACAGTTTCCAAAGTAGAGACAAATTGGCATTCCAAGCACTCGCCATTCTAGCATTCCTTCTCTCGCTCT</t>
  </si>
  <si>
    <t>AAAAAAAAAAAAAAAAACTGTATGGTATTGGTACAGAGACAGACAGGAGATCAATGGAATAGAATTGAAGACCCAGAAATTAACCCATACACCTATGGTCACTTGATCTTTGACAAAGAAGCTAAAACCATCCAGTGGAAAAAAGCATTT</t>
  </si>
  <si>
    <t>GGGGGGGGGGTAAATGAAGATGGCTTGAATGGGGGGGGGTCGTCAGGAAAGCCTGTCTATTATCATGTACCCAGAGCTGGGGTAGCAGGGGGATGGAGTGTGGGTGTGCTCTGCTTTCCGGCAGACAGAGTTCAATTCCCAGCTGTGCCT</t>
  </si>
  <si>
    <t>AAAAAAAAAAAATTACTAGTTCAACAAACTAGCAAAGCAAACAAGCAAGCAAAAACAAACAAAAATAAACAAAAAATATTTATTGATTTCGGAAAAGGAGGAAAGTGTATAAAAATAAAATCAAATCATATAAAATTTCTTAGGCAAACA</t>
  </si>
  <si>
    <t>TTTTTTTTTTCAAATAATTTTTTTATTTGACCTTAAAGGGCACTTACACTTATAATAGTCTTCTACTTACTCTTCATGGAGAGTCCTCGTATTTAACCTTTTGTTCTGAAGGATGCTTCTGCTTATTAGAAAAAAAATGTTCTTATCTTT</t>
  </si>
  <si>
    <t>AAAAAAAAAATCAATATTAGTTCAGTGGTGGTGGTGGTGGTGGTGGTGCACGCCTTTAATTCCAGCACCCAGGGGTCAGAGACAGGTGAATCTCTGAGTTTAAGGCCAGCCTGGTCTACAGAGCGAGTTTCAGGACAGCCAGGGCTACAC</t>
  </si>
  <si>
    <t>AAAAAAAAAAAAAACCCACACTTAAGAATCTTAAACTTACAAAGGTACTGCCAATACTTCCTGTTTTTTTTCAATTTTTTATTAGATATTTTCTTCATTTACATTTCAAATGCTATCCCGAAAGTCCCCTATTACCCCCCCTCCCCTACC</t>
  </si>
  <si>
    <t>TATCTATCTATCTATCTATCTATCTATCTATCTATCCATCCATCCATCCATCCATCCATCCATCCCTATCTATCTATCTATCTATCTATCTATCTATCTATCTATCCATCCATCCATCCATCATCTATCTATCTATCTATCTATCTATCT</t>
  </si>
  <si>
    <t>ATTACCATTACCATTACCATTACCATTACCATTACCATTACCATTACCATTACCATTACTATTACCATTACTCTCTAGAACAGCGGCTCTCAACCTTCCTAACTCTGGGACCCTTAAGGGCTAACAAGCAGCTGAAAGAGTCAGATGCAG</t>
  </si>
  <si>
    <t>TTTTTTTTTTTGTTTGTTTTTTGTTTTTTTTGGGCGGGGTTAGTTTTCTTTGCTTTATTTTTTGTTTAAACCATTGTAATTTGATTGAGTGTCTTTGAAATTTCAACAGGCCCTACCCCCTCAGATAGCAGCAATAGAAAAAAAAATAGT</t>
  </si>
  <si>
    <t>GTGTGTGTGTGTGTGTGTGTGTGTGTGTGTGTGTGTTCACAGCATGTACCAATGTATATGTGCAGCACTGCTCTAAACAATAGGGCTCAATTTTGCTGAATCAGAAGTATCATGATAAAACTAAACATGCTCAGGAGTTGATGCTGAAGG</t>
  </si>
  <si>
    <t>TTTTTTATTAGATATTTTCTTTATATGCATTTCAAATGCTATCCTGAAAGTTCCCTATACTCTCCTCTCTCTATCTCTCTGTCTCTGTCTCTCTCTCTCTCATTCACCTGATCTGATCAGAAGAAAGTGAAGATTTATAACAAGTTTCAC</t>
  </si>
  <si>
    <t>AGATAGATAGATAGATAGATAGATAGATAGATAGATAGATAGATAGATAGATAGAGAAGAGGGAGATCTGTTTGATAGTCTTTCCAAGCACAATGTCTTAAATTCTGCTTTTACTTTTGTTTATGAGTTATAACAGACTCTGTATTCATT</t>
  </si>
  <si>
    <t>GATAGATAGATAGATAGATAGATAGATAGATGGATAGATGGATGGATGGATGGATGGATGGATGGATGGATGGATAGGTAGGTAGGTAGATAGATAGATAGATAGATAGATGAAGATAGAAAGATAAATAGATGATAGATAGATAGATAG</t>
  </si>
  <si>
    <t>TTCTCTTCTCTTCTCTTCTCTTCTCTTCTCTTCTCTTGTCTTCTCTTTTCTTTAAGTTACATTTTGTTTCTTTTTTAAAAAATATTTATTTATTTATTATATGTAAGTACACTGCAGCTGTCTTCAGACATACCAGTCAGATCTCCTTAA</t>
  </si>
  <si>
    <t>AAAAAACTCAGGTGACAGCAGATCCTGGTGAGGATGTGGAAAAATAGGAACACTCCTCCTCTTGATTGCTGGTGGGATTGCAAGCTGGTACAACAACTCTGGAAATCAGTTTGGTTACCCAAGATCCCAGAAATATCATTTTGGGGTACA</t>
  </si>
  <si>
    <t>ACACACACACACACACACACACACACACACACACATACACATACACACAGAGACTATGCTGCAAAGATTCTGTCTTGACAATATTCCTTTAACAGATGTAAGTGTGAAAAAATTGAGTGCAGCTAATTCTTAGGAAGAATGCTGGGGTTC</t>
  </si>
  <si>
    <t>TTTTTTTTTTCTATTATTATCCTTTGAAGGGCTGGTTTCGTGGAAAAATAATGTGTGAATTTGGTTTTGTCATGGAATACTTTGGTTTCTCCATCTATGGTAATTGAAAGTTTGGCTGGGTATAGTAGCCTGGGCTGGCATTTGTATTCT</t>
  </si>
  <si>
    <t>AAAAAAAAAAAAAAAAAAAATCAGCCCGGCGTGGTGGCGCACGCCTTTAATCCCACCACTTGGGAGACAGAAGCAGGCAGATTTCTGAGTTCGAGGCCAGCCTGGTCTACAAAGTGAGTTCCAGGACAGCCAAGGCTACACGGAGAAACC</t>
  </si>
  <si>
    <t>TCTTTCTTTCTTTCTTTCTTTCTTTCTTTCTTTCTTTCTTTCTTTCTTTGTTGTTGTTGTTGTTGTTGTTGTTTGTTTTTTTGTTTTTCGAGACAGGGTTTCTCTCTGTAGCCCTGGCTGTCTTGGAACTCACTTTGTAGACCAGGCTGG</t>
  </si>
  <si>
    <t>AAAAAAAAAATCCCAAAAAACAAAGAAGTTTAACCAGAGAGGGAAAGAGTTGATACAATAGAAACCAAAGTGCACTGAAGAACAAATGCACACAGTTGATTTTTCACGTTGTATATTGAAAGAAGTTTTATAGTTAAAACAAGCACACTA</t>
  </si>
  <si>
    <t>GTGTGTGTGTGTGTGTGTGTGTGTGTGTGTGTGTGTGTGTTTTGTCAAGAGGTTAATATTGGGAGTCTTTATCAATTCTCATTCACCATGTGGCTAGACTGACCAGATAGCTCCTTCCACTGCTCTTCCCAGCATCCCAGTACGGGGTTT</t>
  </si>
  <si>
    <t>TTTTTTTTTGTTGTTGTCAGAAAAATACTCTGTATGATTCAAATTTAAATAATTTCAGGTGCATTGAGACTGATTTCTTGGTCTTGTATATGATTTATTCTAGAAATGACCCCTGAAAACTTGAAAAGGATGCATATTCTAGTTGCTAGG</t>
  </si>
  <si>
    <t>ACACACACACACACACACACACACACACACACACACACACACACACACACGTGTTCACTTGGGTGTGGCAGCCACAGGTCCCTTGACTGCCATCTCTTACTGACCTGCATCTAGCCTGCCTGCCTGTGTCTTCGCAGCCTCAGCTCCACA</t>
  </si>
  <si>
    <t>AATAAATAAATAAATAAATAAATAAATAAATAAATAAATAAATAAATAAATAGTAAATAGTTCGTTTTGAAAATATATTTTGTTTGTGGAGGTCATTTCTAATTTTTATTATTTTATTTAAATATTTTCACACAATATATTTTGGTCATG</t>
  </si>
  <si>
    <t>TCTCTCTCTCTCTCTCTCTCTCTCTCTCTCTCTCTCTCTCTCTCTCTGTGTGTGTGTGTGTGTGTGTGTGTATGAGAGTATTGAGAGTGTGTGTATCTCTGTGTGTATGAGAATATGTATGAGTGTGTATGTGTGCATGCATGTTAAGAC</t>
  </si>
  <si>
    <t>TTTTTTTTTTTTTTTTTAATCTGGTGTAATTCTGGTAGGTCTGCCTATATATGTTACTTGACCTTTATCGCTTACTGCTTTTCATATTCTGTATTTGTTTTTGCATTTGGTATTTTGATTATTATGTAACAGGAGGAATTTTTCTTCTGG</t>
  </si>
  <si>
    <t>GTGTGTGTGTGTGTGTGTGTGTGTGTGTGTGTGTGTAGATATTGAGTGTGCTTACATAGAATAGTAATTAAAGACAAACAGGTCATGAATTTGAGATGGGGCTTAGGAATGAGTTGAAAGTGGAGATAAAGGGATGAAATGATATGAATG</t>
  </si>
  <si>
    <t>CTTTCTTTCTTTCTTTCTTTCTTTCTTTCTTTCTTTCTTTCTTTCTTTCTTTCTTTTTTTTATATTTTTTTATATTTTTTATTACGTATTTTCCTCAATTACATTTCCAATGTTATCCCAAAAGTCCCCCATACCCCCCCCACTTCCCTA</t>
  </si>
  <si>
    <t>TATTTATTTATTTATTTATTTATTTATTTATTTATTTATTTATTTATTGTGAAAGCTGTAGCACAGCCTCACCTTGCTTGATCTGTTTTCCCACTGCACATACCACTTTCTTGTGAGTTATTAATTATTCTGTTTATTGCTTCTTTCCCA</t>
  </si>
  <si>
    <t>TTTTTTTTTTTTAGTTTAAAGGATTACCCTTAAAATTGTTCGAACTTGGCTCTCCACGCTTTTGTGGCCTGCACTTCACCAACCAAACATGTTCCCAACTGTGTTTTTCGTTGGTACTGCACAAACTCAGACTAGGTAGAATAAAGAAGG</t>
  </si>
  <si>
    <t>AAAAAAAATATATATATACCATAATTTATTATATGCTACATATTATATATCTTATATATTAAACACACATATATACTTATATTATACACATATACTATATATTTATATATAACATATATACATATAATACTATATATATATATATATATA</t>
  </si>
  <si>
    <t>TGGTTTGGACGTGGTAGCTCACAACTGTCCAACTTCCAGATCCAGGGGATCTATGCCCTTTTCCAGGCTCCAGGGGTGCCAGTTTGCACATGATAGTGGACAGTAGAGATCCTTAAGGTGTAAAATGTTTGCCTAGTTTGCACCAAGGCC</t>
  </si>
  <si>
    <t>ATATATATATATATATATATATATATAACTTAAAAGTTATTTAAAAAAAAAAGAATTCAGCTCACTGCCAAGTTGTCTGAGAACAATGGGGAAGAGGGGGAGACTGGAAGACAAAGCCAATTTATGCCTTGCCCAATTTCTAGTTTGAAG</t>
  </si>
  <si>
    <t>GATAGATAGATAGATAGATAGATAGATAGATATGGTGTTAGTGTTTCATAGGATTCAGTGAAAAAGTACACCATCGATCAGAGATTTGGGATGATTTTGAGACACGAATAAGCATCAACATCTTTATAAGGAAACTGAGTTCCATCTTAG</t>
  </si>
  <si>
    <t>AAAAAAAAAAAAAACCAAGACATGACAGCTGATTATTACAGATTTAAATCACGTCCATATCATGTGATCCAGAAAACAGCACAGAGGAGTAAATAGAAAGAATATGTGAGCCAGAATATAAGAAAGTAAGCTGTACACTAGCAAGATTTT</t>
  </si>
  <si>
    <t>GATAGATAGATAGATAGATAGATAGATAGATAGATAGATAGATAGATAGATCTAAAAGGCTTCTTAAGAAGGAGACCACTTTTATCTTGCTTACCACTTGTCGTCCATCATAAAGGAGCTTATCTTCCCTAGCAAGGTTTCCATATAGAT</t>
  </si>
  <si>
    <t>AGAAAGAAAGAAAGAAAGAAAGAAAGAAAGAAAGAAAGAAAGAAAGAAAGAAAGGAAGCAAGGAAGGAAGGAAGGAAGGAAGGAAGGAAGAAAGAAAGGAAGAAAGAAGGAAAGAGATAGATAGATCTCATACTAGCAACTAACCTTATA</t>
  </si>
  <si>
    <t>AGGAAGGAAGGAAGGAAGGAAGGAAGGAAGGAAGGAAGGAAGGAAGGAAGGAAGGATGTGCTGACTAGGACCAGGAGATCTCCACCTCAGGGCTTCCCACTTCCAAGAGAGTGTCCTGAGACTTATGGGTTCAACTGGACCGAGGCCGGC</t>
  </si>
  <si>
    <t>CCGCTGTCCGTGGCATTTCCGCACTTTGGTGCGGGTCATTAGATTCCTTGAGACTGAAGTTACAGCTGATTGTGAACTGCTATGTAGATGGTGAGAACCAAACCTGGGTCCCCTGGAAGAGCAACCAATGTTCTTCTGGGACGCCTCTCA</t>
  </si>
  <si>
    <t>GAGTAGCTAGGTAAGGGGGTATTTAAAAGAAGAAACCACAACTCAAGGGGGTGGGGAGGGCGTTGTTGGAAAATACCAAAAATACCAGTTAAGAGTCACAAGGAAGTCACAAGTCACAAGGAAAAATACCTGGTAATTGTGTGGTTATTT</t>
  </si>
  <si>
    <t>TGTGTGTGTGTGTGTGTGTGTGTGTGTGTGTGTGTGTGTGTGTGTGTGTGTAATATATGTACTTGTCCCTGTGTGCATGTACAGAGGTCAATATTGAGTGTCTTATAGATCTCTCTCAGCCCTGTTTTTAAGACAAGGTCTCTATCACAG</t>
  </si>
  <si>
    <t>GAAAGCAAGAAAGCAAGAAAGCAAGAAAGCAAGAAAGCAAGAAAGCAAGAAAGCAAGAAAGCAAGAAAGCAAGAAAGCAAGCAAGCAAGAAAGAAAGAAAGAAAGAAAGAAAGAGGAAGGGAGAAAGGAAGAAGGAAGGAAATAAGGAAA</t>
  </si>
  <si>
    <t>AGCCTCTGAACGCTGACATCACAGGCATGTCCTGCCGTGCCCTCCCCCACCCTTGTTAAATTTCTTATGTTCGAGTAGATACCAGGGCTTCTCAACTCCTTCACTTTCCAACTTATCCTTTGCCTGGTTTTGTCTTTGTTCATTCTTTTA</t>
  </si>
  <si>
    <t>AATAATAATAATAATAATAATAATAATAATAATAATAATAATAATAATATAATAATAATGTAACTTTCTATTATAATAACTATCACTTCAATTGTTAATACCCATTTAGTCATGTGTTTAATCAACCAGATTGAACAAATTAAGAATAAA</t>
  </si>
  <si>
    <t>GATAGATAGATAGATAGATAGATAGATAGATAGATAGACAGACAGATAATGTAGAAGTTGTTAGATGGAAAGTAAAGACAATGGATTTACAATGGACAATGATCAGTTTTATAAATAAACAAATGTGTGTGTATACACACACATCTATAC</t>
  </si>
  <si>
    <t>ATAATAATAATAATAATAATAATAATAATAATAATAATAATAATAAAGAGTAACTATAAAAAAACAATGATACAAACAAAAAACAAAGTACTCTTTCTGGAAATAGACAACCATCAGAAAATACCTCATCCTGACTGTATAATTTGGTGA</t>
  </si>
  <si>
    <t>AAACAAACAAACAAACAAACAAACAAACAAACAAACAAACAAACAAACGGTAATTTAGCACAATCTAGCATTATCTGGCAAGAGGAATCTCAGTTGAGAAAATGTCCCCTTAAGAATACCTATAGAAGCCAGGCAGTGGTGGCACATGCC</t>
  </si>
  <si>
    <t>TTTTTTTTTTTTTGAGGCACGGTGTTATGTAACCCAGACTGACCTTAAACTCACAAGCCACAGGCCTCAGCCTTCAAAGTTGCTAGGATTACAAAAAGTTGCACACACAGGCACACACAAGAGAGACAGACAGACAGACACAGATACATA</t>
  </si>
  <si>
    <t>TCTATCTATCTATCTATCTATCTATCTATCTATCTATCTATCTATCTAATGTGTATGGTTGTTTTATCTGCATATATGTTTGTGTACCACATGAGTGCCTGGCACCCACATTGGTCAGAAAAATGTTGGATTCCCTGGAACTAGAACAGA</t>
  </si>
  <si>
    <t>AGATAGATAGATAGATAGATAGATAGATAGATAGATAGATAGATAGGTAGGTAGGTAGGTAGGTAGGTAGATAGATAGATAGATAGATAGATAGATAGATAGATAGATAGGTAGGTAGGTAGGTAGGTAGGTAGGTAGGTAGATAGATAG</t>
  </si>
  <si>
    <t>TAGATAGATAGATAGATAGATAGATAGATAGATAGATAGATAGAGATATAGGGTGTGTGTATAACAACTCTACAATGTATACAACTACTGGTCAAGCAATATAAAACAGTTCAAATAAAAGTACTTTCAGTTGTACAAAAGATGAGATAA</t>
  </si>
  <si>
    <t>TTTTTTTTTTTCTTTTTATTATCCTTTGAAGGGCTGGATTTGTGGAAAGATAATGTGTGAATTTGGTTTTGTCGTGGAATACTTTGGTTTCTCCATCTATGGTAATTGAGAGTTTTGCTGGGTATAGTAGCCTGGGCTGGCATTTGTGTT</t>
  </si>
  <si>
    <t>CGCACACGCACTCGGACCTGCATATCCGTGCGGGTATGTGTATAGCCCTGAAATCATGTACTTACAAGCACCACTAAACAGACAAACCTGGTGTTATTTGTGTATTTATGTGTTTAAATCTGCATGTAGCAATATTACAGAAAAATGAGG</t>
  </si>
  <si>
    <t>TATTATTATTATTATTATTATTATTATTATTCCCATTTTTATAGTCTTTATCCCCATCCCATCCTGGTCCACCTTCTGACAGCTCCTCATCCCATACTTCCTCTCTCCCCCCACCTCCTGTCTCCAAGAGGATGTCCCCATCCCCTAACC</t>
  </si>
  <si>
    <t>GTGAGTGAGTGAGTGAGTGAGTGAGTGAGTGAGTGAGCGAAGGCCTCTCTTCATCAGGAGTAGACTATGAAAAACTGATTACCTTTAATGCTGTAGAGATTGCAGAGACTTCTACATCTATTTTATAAAAATGGGAAATAACAATAAATA</t>
  </si>
  <si>
    <t>GAAAAGAAAAGAAAAGAAAAGAAAAGAAAAGAAAAGAAAAGAAGGAAGCCTTTTAGATTGACATGAGGCTCATTTCTCTCTATCTACATTTAAGTAGCACTGAGAACATGTGACCATACTTCATGGCTGGCCAAACAGAGAAAGAAAGTG</t>
  </si>
  <si>
    <t>TAGATAGATAGATAGATAGATAGATAGATAGATAGATAGATAGATAGATAGATAGGTAGATAGGTAGATAGCTGCATCAGAATCCTGGATTAGGTGTAGTGCAGTTAAAAATGTGTAGCATTCATTCAATCAGGAAAGATGGTTTAAAAT</t>
  </si>
  <si>
    <t>CAGCAGCAGCAGCAGCAGCAGCAGCAGCAGCAGCCTCACCAGGAAAGTTACTGACTCCACCTACATCCAAAAGTCTAGGAAAACGCAGAACTCTAAGCAGGCCTTCTAGGTAATTCTAAGAGATACTACAGTTGGAGTCGCAGTAACCAT</t>
  </si>
  <si>
    <t>TTTTTTTTTTTTTTTGCTTGCTTGATTATTTTAAGACAGAGTCACTCTGTGTACCCCTTGCTGGCCTGGAACTCACTATGTAGATGAGATAGATTGCCTTCGAATTTATAGATCTACCTGCCTCTGCTACTCAAGTGCTGGAATCATAGG</t>
  </si>
  <si>
    <t>CTTTCTTTCTTTCTTTCTTTCTTTCTTTCTTTCTTTCTTTCTTTCTTTCTTTCTTTCTTTCTTCCTTTCTTTCTTCCTTTCTTTCTTCCTTTCTTCCTTTCTTCCTTTCTTCCTTTCTTTTCTTCCTTCCTTCCTTCCTTCCTTCCTTCC</t>
  </si>
  <si>
    <t>ATCTATCTATCTATCTATCTATCTATCTATCTATCTATCTATCTATCTATCTATCTATCATCCACCCACCCCCTTTATTTAACTGAACTGAATTACATTCCACAGCAATATACTTTTGTTTTGTTTTTCTTATATTCCCCTATCCCCACA</t>
  </si>
  <si>
    <t>ACACACACACACACACACACACACACACACACACACACACACACGGGGAGGGAGAAGGAGGAGGAAGAAGAAGAGGAAGAGAAAGAGAAAAGAGAAGAGACACACACAGACACACACAGGAAAACAGGTTAATACCCCCAGGATTCCCAA</t>
  </si>
  <si>
    <t>AAAAAAAAAAAAAACAAACTGTGTAATACTAGTTTAACAAGATTATCTTAGCAGCCTGAGGACCACTAAACCTGAGCTCAATTGCCTACTACTTCTGTGATGACATTAGGCATATTTCCTAAGCTCAGTTTCCTTGTCCAAAAGTAGAAA</t>
  </si>
  <si>
    <t>AAAAAAAAAAAAAAAAGCCCAGGACCTGATGGTTTAGTGCAGAGTTCTATCATACCTTCAAAGAAGAACTAATACCAATACTCCTCAAACTATTCCACAAAATAGAAACAGAAGCTACTCTACCCAATTTGTTCTATGACGCCACAATTA</t>
  </si>
  <si>
    <t>TCTTTCTTTCTTTCTTTCTTTCTTTCTTTCTTTCTTTCTTTCTTTCTTTCTTTCTTTCTTTCTTCCTTTCTTTCTTTCTTTTTTAGAACATCTGTCATTTCCTTGATCTCTTACAGAAAGGATTTGAAGGGTCTGACCAGAATTTATAGC</t>
  </si>
  <si>
    <t>ATATATATATATATATATATACATTCATTCATATATATATATATGAATGAATGTATATATATATGAATGACGAATGACTGAGGACATAGCGCAGTGGTAGCACTTGCCTAGTTTGTATGAGACCCTAGATCCAAGCACCTGTAGTACAAG</t>
  </si>
  <si>
    <t>TTTTTTTTTTTTTTTGGATTGGGTTGTTTGGTTTTATGGTGATTAACTTCTTGAGTTCTTTATATATTTTGGATATTAGCCCTCTATAGGATGTGGGGTAGTGAAATTTTTCCCAATTTGCAGGTTGCCAATTTGTCTTATTGACTCTGT</t>
  </si>
  <si>
    <t>ATTTATTTATTTATTTATTTATTTATTTATTTATTTATTTATTTATTTATTTAATGTGAGTACACTGTAGCTGTCTTCAGACGCACCAGCAGAGGGTGTCAGATCTCATTACTGATGGCCGTGAGCTACCATGTGGTTGCTGGAAATTGA</t>
  </si>
  <si>
    <t>GTGTGTGTGTGTGTGTGTGTGTGTGTGTGTGTGTGTGTGTATTCACGAGTGTGCATTTGTGTTTGTGTAATAATCTGATGACCTGTGCTTTCATCACCTTTGCGGGTGTTTGGAAAAACAGGAAGGAGACAGTTCTCCATACCCAAATAC</t>
  </si>
  <si>
    <t>AGAAAGAAAGAAAGAAAGAAAGAAAGAAAGAAAGAAAGAAAGAAAGAAAGAAAGAAAGAGGAAACTACTTCAGGAAGACTGACAGCATGACAGCTTCATGCTTCATGATGACTCTCTGTGGACTCCCCCCTCTTTCTTTCTCTCTTACAC</t>
  </si>
  <si>
    <t>AAAAAAAAAAAATTATTCAGCATTTATTTTGGCCCACAGTTTTTAAAGGGTTCAGGCTATGATCAATTGACTCTGTGGATTCTGTGTCAATGGCAAAGTAGCATATCACTCTGGATACTGATAGTAGAACAAAACCATTCTTTTTCATGG</t>
  </si>
  <si>
    <t>ACACACACACACACACACACACACACACACACACACACACAAACACACATGCATACACCACAGAAAGAAAAAGGCAAAGGAGGTGATGAAGAAATGGAGGACAGAAAGTAACCAGAAGAAAGCACACTCCTTTCACCACAGGGACCGGAT</t>
  </si>
  <si>
    <t>ATCTATCTATCTATCTATCTATCTATCTATCTATCTATCTATCATATATCTATTCATCCATTATCTTTTTTCACATCTACCAATCCAAACTTACACCCATCTTTCTATATGCCTACCTATTACACAGGTTTGGAAGTGATAAGAGCATGC</t>
  </si>
  <si>
    <t>TCTCTCTCTCTCTCTCTCTCTCTCTCTCTCTCTCTCTCTCTCTCTTTTGCTCTGTGTGTGTATGTGTGTGTGTGTGTGTGTTCCCACATGTAGACTGATCTGTGCATCCACTACATATGTGTCTGGGGCCTCTGTCCAGCCTGTGAGTGC</t>
  </si>
  <si>
    <t>TTTTTTTTTTTCTTTTAATTCAAAAAAATAGGGCAATGTGCTCAAATTAACAAATCAACTCTATAGCAGAGACCTGGAGTGAGAGAATCTCAGGACTCAAAGGAAGAAACCTTAGATGAAATGCCCTACAGTAGGGAGAAGGAACTTGTA</t>
  </si>
  <si>
    <t>AAAAAAAAAAAAATTCAACTTCTAATATCTACGATTCACTCATCATCTTCTGGACTCCTTTAAAAGGGGCTTGTGTCACTTCTCTGGTTCCACACTGCAACATACATAATTTGTCTTCCAGGCTTCTGCTGGTCTAATCTATTGCTGCTG</t>
  </si>
  <si>
    <t>ACACACACACACACACACACACACACACACACACACACACACATGTTTAAGAGGCAGGGTTTCTGTGCTGGAGAGATGGTACAGCAATTAATACTTGCTGTCCTGCCAGAGGGTCCAGGTTTGGTTCCTAGTACCCATAGGGTGGCTCAC</t>
  </si>
  <si>
    <t>TAGATAGATAGATAGATAGATAGATAGATAGATAGATAGATAGATAGGTGTCAGTTTGCAGCCTACATTCCAGGAGCATGAAAATTACAGGAGGCTTTTAAATGTATGAATCCCTTTAATTCATTTCTGATAACTTGATCCTATTGGATT</t>
  </si>
  <si>
    <t>AAAAAAAAAAAAAAAGCAACACATTCAAAAGCAATCAGAAAGATGGGAGACAGCCCGTCTCTGCAACGTAAGGCACCTTGTGTGAACAAATGCATAGCCCAAGTGTGGGGGGCTGCTCAGTTGGTACAGTGCTTTGCCCACAAGCTTGGG</t>
  </si>
  <si>
    <t>CTTCCTTCCTTCCTTCCTTCCTTCCTTCCTTCCTTCCTTCCTTCCTTCCTACCTTTCTTTTCTTTTGGTTTTTCCAGACAGGGTTTGTCTGTGTAGCCCTGGATGTCCTGGAAATCACACTGTAGACAAGGTTACCCTCAATCTCAGCGA</t>
  </si>
  <si>
    <t>ATAGATAGATAGATAGATAGATAGATAGATAGATAGATAGATAGATACATGCATGCATACATACATACATACATAGGTACATAGGTACATAGATACATAGATAGAGACATAGATAGATAGATAGATAGATAGATAGATAGATAGATAGAC</t>
  </si>
  <si>
    <t>ACACACACACACACACACACACACACACACACACACACACACACACATATACATATATATGGAAATTATAAAAGAAAAATGTTTTACATTTTATTCAATTCATCTAACATTGCTAACACGTGGGAATTTGTCTTCTTTTTCTTATAAAAA</t>
  </si>
  <si>
    <t>CGGCAGGCACCACATTCCTCAAGCTTACTCAGGATGCGCCATTGGCTAAAGCAGGGCTATTGAACAGTCAAGAAATGCTGAAGTCCTGCCAGATCAGGTTAGCCTGTGGGCATGTCCTTAAAGATTCAGCCCACTGTGAGTGGCACCGTT</t>
  </si>
  <si>
    <t>TTTTTTTTTTACTTACATTTCAAATATTATATCCTTTCCCTGTTTCCCCTCCTCATCCTACCCCTCTCCTATTGCTTCTATGAGGGTGGTCCTCCACAACCTCACCCACTCCAACCTCCCCACCCTGGCATACCCCTACACTGGGACATC</t>
  </si>
  <si>
    <t>AAAAAAAAAAAAAAAACCCAGAAGTATGCTTACAATCATGTTAGAAATTTTTGAAAATTCTATTTTAATTCTGAAACCAAATCCATTTAATTCTGTCAAGGCATCATATAAATCAGTAGGTTTTTTTTTACTTAGGTATTTTCTTCATTT</t>
  </si>
  <si>
    <t>TTTTTTTTTTTTTCACCATTGAGTAAATTTATTATGAAATTCAAAATCCTTTCCATAAGACTATTTTATGAAAAATATATAAGGGAATACAAAAACAAATCAATTCAAGTTCATTAAAAATAAAATATCTTTTTGAATTTATATTCAAAT</t>
  </si>
  <si>
    <t>AGGAAGGAAGGAAGGAAGGAAGGAAGGAAGGAAGGAAGGAAGGAAGGAAGGAAGGAAGGAAATAGAGGAGTAAAGACAAAGCCATGCTGTGGCTGCAGATAGTTTGCCTACCTTCTTGGAGCCTGCTTGCTCATTGATTAGATGACGATG</t>
  </si>
  <si>
    <t>TTTTTTTTTTCTGGAGATTAGTAAAAAAAGTTCTTCTAATTCCTCATTTGTGAAAACCTCCCAGTGGCCGTCAGCATTTCTGCAGGTCAAGCATGCTAGCCAAGCCTGCAGTAGCATGCCTTGGAACTTCTCTGTTAAGTTTGACCTTTT</t>
  </si>
  <si>
    <t>AAAAAAAAAAACCTTAAATACATTTATTATGGTTATGAGCCCCTAGAAATACATTATCAGCATACATTACTTCATTATTCTACCTAAAATATCATATTTATCACTTTATTGAATTTTTATAGCTCTCTCACTGAAGTAGAACATCCAAAG</t>
  </si>
  <si>
    <t>GGCACCACATTCCTCAAGCTTACTCAGGATGCGCCATTGGCTAAAGCAGGGCTATTGAACAGTCAAGAAATGCTGAAGTCCTGCCAGATCAGGTTAGCCTGTGGGCATGTCCTTAAAGATTCAGCCCACTGTGAGTGGCACCGTTCCCTA</t>
  </si>
  <si>
    <t>GTGTGTGTGTGTGTGTGTGTGTGTGTGTGTGTGTGTGTGTCTGTGTGTCTATGTGTGTTTCTGTGTGTGTGTATATATGTGTGTTTGCATAGCAGGCATGGGAAACAACTAAGAGATGATTGTTATAGCAAACATCTACAACTTAAAGGT</t>
  </si>
  <si>
    <t>AGAGAGAGAGAGAGAGAGAGAGAGAGAGAGAGAGAGAGAGTTGTGTTTAAAAACAGTTTTTATTGACACAGTTTTACATAGACAGATTGAAGAGAGAGTAAGTTAGGCATAGGTGGAAAAGTCAGAATGAGCCAGAGAATGAGAAGAATC</t>
  </si>
  <si>
    <t>AAAAAAAAAAAAAAAGAGAGAGAGAGAAATACAGGGAAAAAAAGTAAAAGAATGCTTATGGGCTGTGTATACACGTATGCATGCATGCACATGTATGATGGGGTTATAAGTAACTCTTATATTATATATGCAAAGTCCCAATAGGTACAT</t>
  </si>
  <si>
    <t>AAAAAAAAAAAAAAAAAAGAACTATTCAAAGAATCAAGCAAACAAGGAGCTGGTTCTTTGAGATAATCAACAAGATAGATAAACCCTTAGCCAGACTAACTAGAGTACACAGGGACAGCATCCTAATTAACAAAATCATAAATGAATAGG</t>
  </si>
  <si>
    <t>ATAGATAGATAGATAGATTGATAGATAAATTTCTTTAACATATGTTCTCTTTCAATTACAGCAAATAGTTTTTTTAACATAGTGATGTCATATATCTTATTTTATTTTATTTTATTTTATTTTATTTTATTTTATTTTATTGAGAATAGA</t>
  </si>
  <si>
    <t>AAAAAAAAAATCCCCACTCATATAAACAGGAGAAGTCTTGACAAACCCCACCCTGCAGAGCGATGCTCTGTAAAATAGACATCACTTCCACTCACAACTGTCAAGGTTTTGAAAAAACAAGACCATTTAGAGAGAGTCACAGCTGAAAGA</t>
  </si>
  <si>
    <t>AAAAAAAAAAAAAAAGAAAAACATGTATTTTCAGTATTGCTGTAGACAAGCATCTACATCAGATTGTTCAATTGATGGTTGTTTTATATCAAATAATTTTTATAATACTCGATTTTTGTTATAATATTTTATAATTTTTAATGAGTATGA</t>
  </si>
  <si>
    <t>TTTTTTTTTTTCAAGACAGGGTTTCTCTGTGTATCCCTGGCTGTCCTGGAACTCATTCTGTAGACCAGGCTGGCCTCGAACTCAGAAATCTGCTTGTCTCTGCCTCCCAAGTGCTGGGATTAAAGGTGTGCACCACCACTGCCCAGCTAT</t>
  </si>
  <si>
    <t>ACACACACACACACACACACACACACACACACACACACACACACACACACACACAGAGTTCTAGTAGGGCCCTGAGGGAGGCAGGGGTGCAGGACATAGGAACTCTAGTTCTATCAAGAGTAATGTGTTGGGGCTGTAGAGATGTCGCAG</t>
  </si>
  <si>
    <t>GTGTGTGTGTGTGTGTGTGTGTGTGTGTGTGTTTTGTTTATTTGGCTACTCTGGCTGGCCAGTGCGGTACCAGGAATCTCCCCATCTCTTCCTCCCCAGTGCACATATCACAGACATATACTATTGTCCCTTGCTTTCTCAGGGACACTG</t>
  </si>
  <si>
    <t>TTTTTTTTTTTTTTTTTGATCATGGTATTTTATCACAATATCATTTTTTAAAAAATGCACCTTTGAAAAGAGAGGGAACGTTAGAACATGATTTTCCATAAGTTCTGTATCACAAATCACTCAAAACATCAGCCTTGACACCATGTCATT</t>
  </si>
  <si>
    <t>TTTTTTTTTTTTTAATAAGACTTGCGTTTATCATGGTGTCTGTTGAGAGCAGTAAAACCCTAACTAATGCACATGGTGACTCCACCAGAAGTTCTTTTATCATTGAGAATAACTTTTGCTACCCAAGGTTTTTTGTTATTCCAGATGAAT</t>
  </si>
  <si>
    <t>TCTATCTATCTATCTATCTATCTATCTATCTATCTATCTATAACGTCCTCCTGTTCCCCCATCCTCACAGAGTCTATTCCACATTGCTTTCTCCTCTGAAAAGATGGGGAGCCTAGTTACCCCCCCCCAATTCCCGCACATTAAGTCTCT</t>
  </si>
  <si>
    <t>AAGGAAGGAAGGAAGGAAGGAAGGAAGGAAGGAAGGAAGGAAGGAGAGAAACCATGTCAAGTTGTGACAAAGAAGCTACTCCTGAACTGCTACTTCCCATATTCCAAGCTATTAATGACATAATAAAGGCAGGCTCTTCTGCCCAATCTA</t>
  </si>
  <si>
    <t>TCTATCTATCTATCTATCTATCTATCTATCTATCTATCTATCTATCTATCTCTGTATTTATCTATCTATCTACCTACCTACCTACCCATATACCTAGCTAGCTGCACACATTTTCCTATATTCTGCCCATCAATCTATTGATCTTAATGT</t>
  </si>
  <si>
    <t>TTTTTTTTTTTTTTCTGAAGGGAAACAGGAGTAGTGGATCTGAGGGAGAGAACGGGGTGGGCGCACTGGGAGAAGTGGAGAGAGGGACAGACTGAGGTTGGGATGTGTTATATGAGAGAATAAAAAAAATATCTAGGGAAGGGCTGGATG</t>
  </si>
  <si>
    <t>TTTGTTTGTTTGTTTGTTTGTTTGTTTTTCTTTCTCTATACTACCTGTGTGGGGGCTGAGGCATTTCTGGTATTTTCTGGGATTATTTTCTCCTTCCACCTCAAATTCATTTAAACCCTTCTGGAAACACAGATCAGCAGGGTTCTCTTA</t>
  </si>
  <si>
    <t>GTGTGTGTGTGTGTGTGTGTATGTTTGTGTGTGTGTGTGTCTATGTCTGTGTTCGTGTGTGTCTATGTCTGTGTTCACATTCACGTGGGTGTGTTGAAGATGAGAGTGTTCACATGAGTTCAGGTACTCAAGTATGCTTGGGTGTACATG</t>
  </si>
  <si>
    <t>TATCTATCTATCTATCTATCTATCTATCTATCTATCTATCTATCTACCTACCTATGTGTCTGTCTGTCTGTCTGTTTATAAGGTTTATAAAGCTATAAACTTGAGAGCGAGTGGAATGCGCTGGGGAAAAAAAAAACTGTAGGATTTGGA</t>
  </si>
  <si>
    <t>TTTTTTTTTTTCAGGAATTGAACCTAGGGCTTCATACATGTTAGGCAACTGCTCTACCACTGAGTTACCTCCTTAGCTCTCCATTGTTTTTTGTAAAGATTCTTTCTTTTTTTTGGTGATTTTTTGAGACAGGGTTTCTCTGTGTAGCCC</t>
  </si>
  <si>
    <t>ATATATATACACATAAATTTGTTAATTTGTTATATAAAATATGCAATACCAGACAGTCTTATTATTTAATTATGGCTAAGTGACATAAAATATATCTAGTTTTAACATCTTTTGTCTTTTGAGACAAAATAAAAGGTATATATTACCTTG</t>
  </si>
  <si>
    <t>ACACACACACACACACACACACACACACACACACGTACACACACATGCATGCACACACACTCACAGGAACACAGCTACCCAGCCAGACCCTCCTCAGACTCGGAGGTGGAACATCCCTCCTGGTACCCTGGCTCCCCTCCAAGACACCCT</t>
  </si>
  <si>
    <t>ATGTATGTATGTATGTATGTATGTATGTATGTATGTATGTATGTTTGTAAGTATGTATGTATATGCCCACTAATCCCAGATATAAGGATTTGTGGTGCCTGGCACTCAATAAGCACTTTACACAAGTCTTAAATCTCAGAGTGGAGCGCA</t>
  </si>
  <si>
    <t>TTATTATTATTATTATTATTATTATTATTATTATTATTATTATTATTAAATATTTTCTTTATTTACATTTCAAATGTTGTCCCCTTTCCTAGTTTCCCTCCAAAAATCCCCTATCCCCTTCCCCCCTCCCCACCCACTCCCGCTTCTTGG</t>
  </si>
  <si>
    <t>AAAAAAAAAATCTACATTTATTAAAGATATTTAGACAATGATTTAAAAAGAAATTGCCCACACTAAAAGTGCTAGGCCTGGGCTGGAGAGATGGCTCAGCAGTAAAGAGCACTGACTGTGCTTCCAGAGGTCCTGAGTTCAATTCCCAGC</t>
  </si>
  <si>
    <t>TATATATATATATATATATATATATATATATTAGATAGAAAGCAGGAGATAGGAAACCTAACCTATCTCAGACAGTAGAAGCTTAGGCCTTGAGAATTAAATAAACAGAATTGGGAATACTACAATATGTACACAGAGATATTAATCTCC</t>
  </si>
  <si>
    <t>AAACAAACAAACAAACAAACAAACAAACAAACAAACAAACAAACAAACAATATAGCAAGTCCTATGTGATTCTCTGGGCACACAGCTTGTGGTTGTCAAGTCTAGACATAGAGTCTATTTTTATGTGAGAAAATTAGCTTTAAGAATAAT</t>
  </si>
  <si>
    <t>TGTGTGTGTGTGTGTGTGTGTGTGTGTATGTGTGCGTGTGTGACTATTCTTTATGTGTTATCTTTGAGTGGAGTCAGTCTCTACAGTTGTTCACAAAGCTCTCAGAAGTAGCCCAAGATTGGCTTCTTCTAGTTTAGCTGTGACATTTGT</t>
  </si>
  <si>
    <t>GTGTGTGTGTGTGTGTGTGTGTGTACCATCTTTCCTCTGTCCATTCAGCACTAAATGGATATTTCAGGCGTACCCTTGTGTGTGTGGTGAAAATGTGAGCAAGGGGTGCTCTGAGGTCCTGATTCCCACTTCTCTGAACCATAATTTTGG</t>
  </si>
  <si>
    <t>GTGTGTGTGTGTGTGTGTGTGTGTGTGTGTGTGTGCATGTATGACTAAGGCTCATCTAGAGCAGGAGGGGGGGGCAGTGGTAGGCTTGGAGAGTGTTTGGTGAGGCACTGGATATTGAGGTTTGGCCCTCCAGTGAGAAAGAGTGAGAGC</t>
  </si>
  <si>
    <t>ATATATATATATATATATATATATAGTATATGGAAAGTAGTTATAACTAGTACAACAAATGAACACCCTGACACAGGGCCAGGTGTCTGTCTCCCAGGCTAGGGTGGGCAACAGGAACCTTGAAACTCACTGTCAGCACCACTGCCAGAT</t>
  </si>
  <si>
    <t>AAAAAAAAAATCACACCGTGGAAGCTGGTGTGTGTCACGTATGTGTCACACAGGATGCCCTTTTGTCCTAACAGTTTTATTTACAAATGTTAATTGTGATGAGTCATTGGTCTGGTTTGGAGCCCCTAGCTTCTGTACAACTATTAGTGC</t>
  </si>
  <si>
    <t>AAAAAAAAGACCTTTAATTTAAAAAACTATAAAGACTAAAGCTTAAACTCTGTAACATAAATAAAATAATAAAATAAAAATCTTAAAGGAATCACTAATTTTTTTAAATCTCTTACAAGAAAGATAATGAAAAACAGAAGTAAATGATCT</t>
  </si>
  <si>
    <t>AAAACGGGGGCTATACCTTTTCTCATTAACTCAGAATAAGTACACTTCCTGTGCATAACAAGCACGAATAGATGAGTCAGTGTTCTAGTCCTGTAAGGGGAGTGGTTTCTGTGCTTTTAGAACTCTACATTTGCTTCAAGATACTTATGT</t>
  </si>
  <si>
    <t>GAGTCACAGACGAGGGCTAGAAACGGTCCTCGTGGGGCACTTGACGTGGTCAGGGTGTGTTCTCAGTGTGACTTCTTTCGTGTGACTGTTCGCTTTCTCTGTAATTAGCTGCCTCATTCTCACATTGCCTTACCATGCCTTTGTTTCTTT</t>
  </si>
  <si>
    <t>TTTTTTTTTTTTTGATTGTTGTGCCGATGTTCTCTATGAAATCTTCTGCACCTGAGATTCTCTCTTCCATCTCTTGTATTCTGTTGCTGATGTTCACATCAATGGTTCCAGATTTCTTTCCTAGGGTTTCTATCTCCAGCGTTGCCACAC</t>
  </si>
  <si>
    <t>GGGGGGGGGTCTGGTTGGTTGATATTGTTGTTCTTCCAAAGGGGCTGCAAACTTCTTTGGCTCCTTCAATCCTTTCCCTAACTCCTCCACTGGGATCCTTGTGGACTACTTATTTAAACTTATGAACTGAATTAGTGATTTAGGGAAGCA</t>
  </si>
  <si>
    <t>TTTTTTTTTTTTCGATACAGGATTTCTCTGTGTAGCCCTGGCTGTCCTGGAACTCACTCTGTAGACCAGGCTGGCTTCGAACTTAGAAATTCGCCTGCCTCTGTCTCTCAAGTGCTGAGATTAAAGGCGTGCGCCACCACTGCCCTGTTA</t>
  </si>
  <si>
    <t>TCCTCTCCTCTCCTCTCCTCTCCTCTTCTTTTCTTTTCTTCTTTCTCCTCTCTCCCTGCCTTCCTTCCTTTCTTTCTCTCCCTTTCTCTCTCTCTCTTTCTTTCTTTCTTTCTTTCTTTCTTTCTTTCTTTCTTCCTTCCTTCCTTCCTT</t>
  </si>
  <si>
    <t>GAAAGAGAAAGAGAAAGAGAAAGAGAAAGAGAAAGAGAAAGAGAAAGGAAGAGGAAGAGGAAAAGGAAGAGGATAAAGAGAAAGAGAAGGAAGGAAGGAAGGAAGGAAGGAAGGAAGGAAGGAAGGAAGGAAGGAAGGAAGGAAGGAAGG</t>
  </si>
  <si>
    <t>AAAAAAAAATCCCCAAAACCAACCAAATTAAAAAAAAATGTTGAAGATCACATGGTACAGTTTCTTATTCTAAATGTTTGTGTTTCATATATAAACAACACTAAAATCTACTTGCTGTTGACCGAGTTGTGGGTAGTGTTAGTTGGAAGA</t>
  </si>
  <si>
    <t>GTGTGTGTGTGTGTGTGTGTGTGTGTGTGTGTGTGTGTGTGTAGCTCTGCCTGCCTCTGAGACTGCTTCCTCTCTCGCAGCTAGCTCCCTCCCCAGTGCTCTCTTCACTAGACTCTGGTCTGGATAGAGGGAGGCAGATTCCCCGCTGGG</t>
  </si>
  <si>
    <t>CTATCTATCTATCTATCTATCTATCTATCTATCTATCTATCTACCTATCTATCTATCTATCTATCTATCTATCTATCTATCTATCTATCTATCTATCTGAGGAACAGGCATTTTTTATAACTGTATTTCTCAATACTATACTTGAACATT</t>
  </si>
  <si>
    <t>GGGGGGGAGTACTTCCTGAAGTACTCAAAAAAAAAAAAATTACAGGACCAGGCATAGTGATGTATGCCTTTAATCCCAGCAATGAGGAGGTAGATGAAGATGGATCTCTGTGAATTCAAGGCCAGCCTGGTCTACATAGTAAGTTCCAGG</t>
  </si>
  <si>
    <t>GATTTTGAGAACTGCTGGCCTGAAGGAAGGACAAGGTGACTCACATGACAGACTCTGCAGTGGACACACCTGGCCCAACTCTGGCCCTGTCGTCCCTGGCGCTGAGTACAGGAAGGAAGAGATCCATGCCTAGGTCACTGTCTGCTTTAG</t>
  </si>
  <si>
    <t>AAGGATTTTGAGAACTGCTGGCCTGAAGGAAGGACAAGGTGACTCACATGACAGACTCTGCAGTGGACACACCTGGCCCAACTCTGGCCCTGTCGTCCCTGGCGCTGAGTACAGGAAGGAAGAGATCCATGCCTAGGTCACTGTCTGCTT</t>
  </si>
  <si>
    <t>TATTATTATTATTATTATTATTATTATTATTATTATTACTATATATTATATTACATACTTGCATATATTAATTTACCAGTATTTCCTGAGCATGAGAGATGATGCAAGCTCTTGGAAAGCATCAACAAGACAAGTTTTCAAAGAGCTTTC</t>
  </si>
  <si>
    <t>TTTTTTTTTTTTTCCTTTCTGAGTTTGGGTGAATTTTTTCTTGAAAATGTCAACATCTCTTTCATTTTATAGTTGAAAATATTTCACTTTTATGTGTACCATATTTTTGTTACATATTAATCTGTCATTGAACATCTAGGTTGGTTCCAT</t>
  </si>
  <si>
    <t>GGGGGGGGGGTTCCCCAAGGATCCTGAGACACCCCCCCCTTTCAAACTGCAGGGCACAACCTATTTGGGTTACACAATGGACCAGGTATGCTACAGGCAGCATTTTTAAGAGGCAGAGTTAGGCAGAGGGACGGGTTGGAGCGTGTCAGA</t>
  </si>
  <si>
    <t>ATATATATATATATATATATATGTTTGATGTATGTATCTATCTCTTTTTTGGTTTAATGACTTAGTCTGTACTCACGATGTGTCTGTGTATATCTGTATGATTTGTATGTGTGTGTGTTTGTGTGTGTTGTGTATGTGTGTGTCTGTATT</t>
  </si>
  <si>
    <t>AAGAGAAGAGAAGAGAAGAGAAGAGAAGAGAAGAGAAGAGAAGAGAAGAGAAGAGAAGAGAAGAGAAAAAGGCCAGCCTGGGCTACCAAACAAGATCCTTGTTCAGAATCCACTGTATTTGTTTTTCTCTGGTATTTGAGGGTAAACTTG</t>
  </si>
  <si>
    <t>ACACACACACACACACACACACACACACACACACTATTTACTGTTACAGATGCATTCCTAGAAATACTAGTTCTCTGAGTGTGTTAGTTTCTTTTCTGTTGCTGTGATAATACAAAAGCAGCTGACAAGACAGCTGAGTAGACAGAAGGT</t>
  </si>
  <si>
    <t>TTTTTTTTTTTTTTTGGTTTTTTTTCTGATTATTATCTTGAGGGACTTGTAGATAAACTGCCAATATGGTTGAAAGTTCAAGAATCAAATCTTCTCCCAAAAGTCCCTGTTTAATTCCTTTAATCTTTTTAATTATGTTGATCAATAAAG</t>
  </si>
  <si>
    <t>ACACACACACACACACACACACACACACACACACACACGAGATAGGGAAAATATACTCTCTTTCCTTATAACTGGAGTGCTACTCTGTCCTTAGGCATGTGTTCTGGGAAAAGGATATCCTTGCTTCAGTTATTCAGTTATTTGCCCCAT</t>
  </si>
  <si>
    <t>AAAAAAAAAAAACACAACATTTTCTTTTCTAGTTAAGTAAAAATTATGGTTCTCTAACAGAACATTTTAGGACAAAGATTGTATCTTATTTCTTGTCTCTTATCTTCCTCCAATGCCTATATAGAGGCATTAGAGAGAGAGAGAGAGAGA</t>
  </si>
  <si>
    <t>AAAAAAAAAACCCAAAAAACAAAAAAGACTTGCCTTTCCTCATTTCTTGGCACATCTATGTTTTCCAGTTATTGCAGATTTCAATATTTCAGTTTTTGCTATTTAAGTCATCTGAGTGATGAGACATCTGCATGGACCGCTGTGTGTAGG</t>
  </si>
  <si>
    <t>AAAAAAAAAAAAAAAAAAAACTAAACCTCTGAAACCATAAACAAGCCCCAGTTGAAAGGGTTCTTTTATAAGGGTTTCCATGATCATGATCACAGCATCAGAACAGTGACTGAGGCAGTAGCCCAGGCTAGCCTGTACTTGCTTTAACTT</t>
  </si>
  <si>
    <t>TAACTAACTAACTAACTAACTAACTAACTAACTAACTAACTAACTAACTAGAAGATTTTAGGGGCCGGAGAGATGCCTCAGTGGTTAGGAACATTTGCCATTCTTCCAGAGGCCCTCATTTTGGTCCTTAGAATGCATGGTGGCTCCTGT</t>
  </si>
  <si>
    <t>TCCATCCATCCATCCATCCATCCATCCATCCATCCATCCATCCATCCGTCCACTCTATAGTTACTAAACAATCAACTAAGCTGATCATATACCAATGAACAAAACATCTGTTCCTACCCTTAAATGCCCATTTTTTTTCTGGGAGATGTT</t>
  </si>
  <si>
    <t>GGGGGGGGGTCCATTGAGTTTATGATTGATTGCATAAATATGGATATGGAGCTATTACTGGAACATGGGCAACTTGCCAGTGCGTGCACCACAGAAGAAAAATGACTCTTTATTAATTGTTAATAGCTCCTGAGTAAGGGGTGGGGCCTT</t>
  </si>
  <si>
    <t>GTGTGTGTGTGTGTGTGTGTGTGTGTGTGTGTGTGTGTGAATTAATTAAGAAAGCTTCTGTTAGTTGTCTCCTGAGAGGCTCTGCCAGTGCCTGACTAATACAGAAGTGGATGCTCATAGTCATCCATTAGACAGAGCACAGGGTCCTCA</t>
  </si>
  <si>
    <t>ATATATATATATATATATATATATATATTCTGATTTTATATATATGTTTTTTGAGTCAGCAGTTCTCTGTATAGCCCTTGCTGTCTGGCTGTCCTGGAGCTCACTTTGTAGACCAGGCTGGCCTCGAATTCAGAAATCCGCCTGCCTCTG</t>
  </si>
  <si>
    <t>AGATAGATAGATAGATAGATAGATAGATAGATAGATAGATAGATAGATAGATAGATAGATAGATGATAGATATTCCATAGATGGATGAATGATAGGTAGATACATTATAGATAGATATATAGATACATGATAATAGATAGATAGATGATA</t>
  </si>
  <si>
    <t>GAAGAAGGAAAGAAAGAAAGAAAGAACTTAAAACCTACTGGAATTTAATGAAAATGTTGACACATCATACCCAAACCTATGGGACACAATGAAAGCAGGGCTAAGAGGAAAGTTCATAGCACTAAGTGCCCTGGTAAAGAAACTGGAGAG</t>
  </si>
  <si>
    <t>AAAGAAAGAAAGAAAGAAAGAAAGAAAGAAAGAAAGAAAGAAAGAAAGAAACAAAGAAAGAAAGAAACAAAGAAAGAAAGAAAGAAAGAAAGAAAGAAAGAAAGTAAAAACTAAATGTCATTAAAATGTAGCAAGGAGTTTCTCTGAGGA</t>
  </si>
  <si>
    <t>ACACACACACACACACACACACACACACACACACACACACGAAGGGGCCTCCAGCATCGCCCAGAAGACAGCTTTCCACAAAAGCCTCTGACTGAACTGTAAGCTTGATGCCACTTACTAGGTCTTAAGAAAACCTCAGTTTACAGGATG</t>
  </si>
  <si>
    <t>CACACACACACACACACACACACACACACACACACACACTTAAAAATAATGAAAAATGGTGCTGGAGAATGGCTCAGAGGTTAAATGAACATACTGCTCTTGCAAGGAGCCTGGTTTGGTTCCCAGTACCTATGTGGCAACTCTCCACTA</t>
  </si>
  <si>
    <t>ACACACACACACACACACACACACACACACCATGTTTAAGGGTTGAGAATGCTTGTTAACGGTACAGTACCTTCCTGGCATACATAAAGCCTTAGGTTGGATCCTCAGGGCTTCCTAATGCTTTCCCAGGAGATTGATGCTGGCACAGGG</t>
  </si>
  <si>
    <t>ATAGATAGATAGATAGATAGATAGATAGATAGATAGATAGATAGATAGATAGATAGATAGATAGATGGATAGTGACAGACAGACAGACAGATAGTGATAGACAGACAGACAGGCAGGCAGACAGACAGACACTCATTCTGTTCATTCTGT</t>
  </si>
  <si>
    <t>TTTTTTTTTCTGTTTCCAAATGCTAATCTGTAACATGTTCCAAAATACAAACTAGCTTATAAATGTGTTTTAACAACAATATTTGAGTTAGAATAAATCATTTAAAAACATGTGCACTTACATTTCCTTTATGAACCCAGATTAGCCCAC</t>
  </si>
  <si>
    <t>TTTTTTTTTTTTTTTTGCTTTACTTGTAATTGCAGAATAGACTTTTTACTATGAAAATATGGCACATATTAGTAAAGAGTTTATAAAAATGTTTTGTGGATACAGGAAGGCCTTAGCCAGTGCCTCTTAAAAATCTGCCTATATTGTGCT</t>
  </si>
  <si>
    <t>AAAAAAAAAATGTGTGACAAAACATGTTTAATACTAGTGGTCTTCCACCAGGCCATACACTTCCTGTTTTATAGAAGACTGGAACCTAAGGGGCCAGAAGAGTAACCTAACCCCTATAAAGCTAACATGTGTGTAAAATAGAGAATGTGA</t>
  </si>
  <si>
    <t>TTATTATTATTATTATTATTATTATTATTATTATTATTATTAATGGAGTCATGCCATATGGCTTTATTAGATAGGAAAATGAAGCGATAGCCACACTTATAATTGGTCATCCTTTTTAGTCTCATGTCTTTCACTTGTTAAAATTAATAT</t>
  </si>
  <si>
    <t>TAAATAAATAAATAAATAAATAAATAAATAAATAAATAAATAAATCTTAAAACAACCAAATGAACAACAACAAAAACAAAAAACAAAACAAAACAAACAAACAAACAAACAAACAAACCAGAATATCCTAACATGTTGGAGAGCCTCAGA</t>
  </si>
  <si>
    <t>AAAAAAAAAAAACAACACTTCCATCCTATATCTTCCCCACCCTGTAAAACTTCATTCCACCCCCAGTATTCCCATTTCTTTTTGCATATCCTCTATGTTCTGCTGCTAGCATTTCTTTTTAAAACTACTCCTACTATAATCTGCCCCATA</t>
  </si>
  <si>
    <t>AAAAAAAGAAAAGAAAGTAAAAGGAAGTAAAGTACTTATGAGTACTAATGGTGTTCTCTGAAATGAAACTGAGTATAGGACTGGCTAGTTTTGTTAGAATAGCCTGCCAGTTTATAACAACAGATAATAATACACGGTGTTGGCTTAAGT</t>
  </si>
  <si>
    <t>CACACACACACACACACACACGCACGCACGCACGCACGCACGCACGCACACACGCACACACACACACACACACACACACACAGTTAGACAGAGCAATGGACACAGACATAAGGACATATTCTTAAAACAGCATTCAGCAGGCAGACTCTG</t>
  </si>
  <si>
    <t>CCCCCCCCCCCCAGACACGTGGGTTTCCCAAGACAGCCCAGCCAAGTCCAACTGTCTTAGAACAACCAGAACCCACTGTCTTATAGCTCTGGGGGCCAGAAGTCCAGAGTCAAGGTTGTGAGCAGGATCTTGCGCTTTTGGAGGCTTCTG</t>
  </si>
  <si>
    <t>TATCTATCTATCTATCTATCTATCTATCTATCTATCTATCTATCTATCTATCTATCTATCTACAGAGAGCTAGAAAAAGATAAAATTTTGTTTTAATGATCTAGCTAAAATGTAAACTTGTAAATCATTTATTTAACACTTCATTGTGGT</t>
  </si>
  <si>
    <t>TTTTTTTTTATTTATTTAATTTTATTTATTTACTTTACATTCTGCTCACTGTCCCGCTCCCCCCTCCCTCTTTCCTCTGAGCTGGTAGGGAGCCTTCTGGGTATTCCCCTTCTCTGGCACATGAAGACTCTTCAGGGATAGGGACATCCT</t>
  </si>
  <si>
    <t>GGGGGGAAGCTGGGAGACAAAGGGGGTGGCTGTGGGGGGGCAGCACACAGTGGACTGACTGGTCAAGGTAGGGCCTGGGGAACCAGCCAGGGACATTGTATGTTCTTGTTTCTGTTTTTTCTTTGAGACAGGGTTTTAGCTTGTGCTGTC</t>
  </si>
  <si>
    <t>TTTTTTTTTTTTTTTGTGGCTGAGGGGAGAAACATCATCATGCTATCCTAAAATGTCTTTCCTATTTGTCTTGTTTAATTGCAACAGATAAAAAGAATAATCAGCTAAAATGCCATTTTATCCTTCTTGTGGGATAGTTGAATTATATAT</t>
  </si>
  <si>
    <t>TTTTTTTTTTTTTTTGTTTGTTTGTTTTTTAAATCACTATTGCTCTGTAGTACAGCTTTAGGTTAGGCATGGTGATTCCACCATAGGTTCTTTTATCTTTAAGAAGAGTTTTTGCTATCCTAGATTTTTTGTTATTCCAGATGAATTTGT</t>
  </si>
  <si>
    <t>TCCTCTTCCTCTTGTCCTCTCAAGTCCCTTCCACACTCTTATCCCATGAGTACTTTGCTCCTCCTCCTAAAAAGTACTGAGGCATCCACACTTTGGTCCTCCTTCTTCTTGAGCTTCATATGATCTGTGAATTGTATCTTGGGTATCCTG</t>
  </si>
  <si>
    <t>TAGATAGATAGATAGATAGATAGATAGATAGATAGATAGATAGAGAAAGAAGAAAGCCATGTGAACATCAATGTTTGTCCCAAACAGCATGTCACCTGCAGATCAGATGAGTCAGCCTGCTCCTTGCCCAGAGGCAGGAGGAAAAAGTCT</t>
  </si>
  <si>
    <t>ATAGATAGATAGATAGATAGATAGATAGATAGATAGATAGATAGATAGATAGATAGATAGATAATTGATAGACATGATAGATATAGATATAGATGATATAGATTAGATATAGATATAGAGACAAAGCAAGTGAGGTGAGGTGGGATTTCT</t>
  </si>
  <si>
    <t>CCCCCCCCCCAAAAAAAAGGTGGAAATAAACTCTTTAAAGTTGATGTGTTCAGGTCCTTGTTATAGCACCAGGAAGCTCACTAACACTGTGGGCCTGCCTGAGTGTATTCTCCCCAATGTAGGTAGGTAAAGCTATCTTACAGAAGTCGT</t>
  </si>
  <si>
    <t>TTTTTTTTTTTTCCTGTCTTGCTAGTCTTTTCCCTGGTCTACTCAAAAGAAAATATAAGGTTGGAAGACTCTTGCCATAAGTTCCACTTTTGCTATTTTTTCATATTCATTTATTATAAATTGTGCCTGCACACATGTATCATGGCACAT</t>
  </si>
  <si>
    <t>TTTTTTTTTTTCTCGAGACAGGGTTTCTCTGTGTATCCCTGGCTGTCCTGGAACTCACTTTGTAGACCAGGCTGGTGTCGAACTCAGAAATCCGCCTGCCTCTGCCTCCCAAGTGCTGGGATTAAAGGCGTGTGCCACCACTGCCCGGCT</t>
  </si>
  <si>
    <t>TATCTATCTATCTATCTATCTATCTATCTATCTATCTATCTATCTATCTATCTATCTATCGCAATAATATTCACCGATAAATAGAAATAAAGTGCTAATATATACTAAAATGTGGATGAACCTCAAATTATATTGCATAAAATAATTCTC</t>
  </si>
  <si>
    <t>AAAAAAAAAAAAAAAAAATCAATGAAATGATTCCTAATGATATACTTGTAGATTTGTGTCTAGCCCAACTGTCATCAGAGTGGGTTTACCAGCAACTGATGAAAACAGATTCAGAGACTCACAAACGAACATGAGATCTTAGGAATCCTA</t>
  </si>
  <si>
    <t>TTTTTTTTTTTTTTCATCTGTTTTTCACTTCATATTATTTTTACTGTAATATATATGTGTGTGGGTTCTTTAGTGTTTACCTTGCTTCATGCTATTAGCAATCAGTGAAGTTCTGTCTTGTTTACCTGCTATCAATTCCTTAGCCGGTAG</t>
  </si>
  <si>
    <t>AAAAGAAAAGAAAAGAAAAGAAAAGAAAAGAAAAGAAAAGAAAAGAAAAGAAAAGAAAAGAAAAGCCTGTCTCGAAAAACAAAAAAAAAAAGAAAGAGAGAGAGAGAGAGAGAGAGAGAGAGAGAGAGAGAGGAAGGAAGGGAGAAAGAG</t>
  </si>
  <si>
    <t>TATCTATCTATCTATCTATCTATCTATCTATCTATCTATCTATCTATCTATCATATATAAGTGATATCTATTTACATATCTATCTATCTATCATCTATCTATCTATCTATCTATCTATCTATCTATCTATCTATCTATCTATCTATAAGC</t>
  </si>
  <si>
    <t>TTCTTTCTTTCTTTCTTTCTTTCTTTCTTTCTTTCTTTCTTTCTTTCTTTCTTTTTGTTTGTTTTTCGAGACAGGGTTTCTCTGTATAGCTCTGTAATCTCCCATCAGAAGGCCTTTCTGTGCTCCAGTCAAGGCCCGGACTAAAGACTC</t>
  </si>
  <si>
    <t>ATACATACATACATGCATACATGCATACATACACATACATACACACATAAATACATACATTCATATACATACACACATGTAAAATTATATTTAATAGTCCAATTATTCATTATCTATGTGGCATTAACTTCACCTCTGAGGACATCTAAA</t>
  </si>
  <si>
    <t>AAAAAAAAAAAACCCAAAAAACTAAAAAACAACGAATTTATCTTTGAACAATAAGCTCCTAGCAAGCTAGCGTGAAATCATTTAGTAAAAAGCTATGTCTTCTAAAAGGAAAGAGTCGGCAAGGAGAAGAAGGCGCTGTTCTACTCCTGC</t>
  </si>
  <si>
    <t>ATCTATCTATCTATCTATCTATCTATCTATCTATCTATCTATCTATCTATCTATCTAACAGGGCTTCAATACGTATTCTTTTTATGCATTATTTATTTATTTATTTATAATCAATTTTTAAAAATTTGTTTATTTATTTATTTATTATTT</t>
  </si>
  <si>
    <t>CGCCTGCACCGGGTTGTGAGAGCCTTGTGTTTTACAGAATGGTTACAGAGAAGGAGGCAGATTAAATTACCCCTGAATAATAGAGGTGTTTTCTGTTTGTTTGGCAATGCAATCGAGAGAAAAAAAAGAAGAAAAAAAATTTTTTTTTGT</t>
  </si>
  <si>
    <t>TTTTTTTTTTTTTGTTGTTGTTGTTGTTTTGTTTTGATTGGCAGACTATTAATTGCTGTTTGTATTTCTTTAAGGGAAATAGAACTGTTTAGATAGTTAATCTGATTCTGATTTAACCTTGGCACCTGGTATCTGTCTTGAAAATTTTCC</t>
  </si>
  <si>
    <t>AAAAAAAAAAAAAAATGGCTGATAATGGTGTCTGGGCCCAGGCCTATGACAGTATATCATCTTAAGCAAGCTGACCCATGACCCTATCACTTTAGGACTCACTTAAGTAGCTTTATTTGGAAAAATGTATTTGATTATTTATTTATTTGT</t>
  </si>
  <si>
    <t>TTTTTTTTTTTTTTCCCCCTCCTTTCTATCAATGGTTGCAGTAGATTCCTAAATGGAACCCAGCAGGCCTGGTAGGGCTTGCTTCTATTTCAAAAGTACCAGTACATTCTGAGGCCAAAGACCATCTTTAGAGAGTCCACTGTAACGAGT</t>
  </si>
  <si>
    <t>AATAATAATAATAATAATAATAATAATAATAATAATAATAATAATAATAAAGAGGCCAGTTAAAGTGAAGGCCTTAGTCATCTTTCTTTAGGTGTTCCAACTGTACTCGGGTTAAAATATTCAATAGGGGAGGGCTAAAGGTTGTTTCAT</t>
  </si>
  <si>
    <t>TTTTTTTTTTTTTTTCTTTTTAAAGACCATCAGAGTTACCCAGGTTCCTGTTTAAAATACAAATTTCTTGGCTCCACCCCAGACCATTGAAACAATGGGTGTGGACCCAGGAATAGGTATTTTAAGAAGAGTACAGAGGGTACACAGTAC</t>
  </si>
  <si>
    <t>GAGAGAGAGAGAGAGAGAGAGAGAGAGAGAGAGAGAGAGAGAAGGAGGAGGAGGAGGAAAAGAAAGAAAAAAGGAAGGAGAAAGGGGAAAGAAAGTATAATTAAAAAATTTTAAGGCCATATACGCTCTATTCAGAATTTTGAAAACACA</t>
  </si>
  <si>
    <t>TTTTTTTTTTTTAATTTTAAAAGTAATGATCCCATAACCACGACCAAGTATAATTATTATCTCCACTTAATGGTCCAGGAATGTGAAGCATAGAGAAGCCTTCGTAGAGTTTAAAGTCTAGTACAGAGGACAGCTAACACCTGACCAGCA</t>
  </si>
  <si>
    <t>GTGTGTGTGTGTGTGTGTGTGTGTGTGTGTCTGTGTGTCTGTGTGTCTGTGTGTCTGTGTGTCTGTGTGTGTGTCTACTATAACATTCTCTAAGGCGTGCTGATTCAATAAGTTCCCTTAACACATGCCCAGGAGAGCTGTTTTATACTA</t>
  </si>
  <si>
    <t>TGTGTGTGTGTGTGTGTGTGTGTGTGTGTGTGTGTGTGTATACACACACACACAGAGTTACTACATTATACAAAAGAGGTAGGCAAACATTTTTGTAACAAGCTAGGTAGCAAGGACTTAGATTTTGTGGTCCATATGATCTTTGATAGA</t>
  </si>
  <si>
    <t>TAAATAAATAAATAAATAAATAAATAAATAAATAAATAAATAAATAAATCTGACAAACTTACTTTGGTCCAGGAACTGTTCCTAAGTTCCTACACTCTGTAGTGGCCCTCCTGAGGGGAACTCAAGAGAAGTGAATATACACCCTTCTCC</t>
  </si>
  <si>
    <t>TTTTTTTTTTTTTTTTTGCAATTACAGAGTGGTATTCAGTTAACAGAATAACAATTATCTTTGTATAAGCTGCATCAGAGACAACTGAAGATGAAAACAATAAACCCAAAAATAAAAGCAAAAGAAGCAAAAAACAAAAACCAAAAAAAA</t>
  </si>
  <si>
    <t>TATTTATTTATTTATTTATTTATTTATTTATTTATATATTTACTTAAACAGGAAGGGTGATATGTCATAGTATTTTCCCCTGTCCAATCACATTAGGGCAGTGGGAGGCCTGTGATTGCATAGAGAAAAGGGAGGTAAAGCTAAGAGTTG</t>
  </si>
  <si>
    <t>GATAGATAGATAGATAGATAGATAGATAGATAGATAGATAGATAGATAGATAGACAGATAGACAGATAGACAGATAGACAGATGATAGATACTTGATGGATGGATAATGATGGAAGACAGATTCTTCTAGCAACAAACCGTTTTCCCTGC</t>
  </si>
  <si>
    <t>AATAATAATAATAATAATAATAATAATAATAATAATAATAATAATAAAATCCCAATCAGGGTTTCTTCTACTTTTTAATTTCCTCTACCTCCTTTGCATATCTGCTATTGAACACCCTTTCAATTCTCCACTTTTCTGTCTGTGCCAATT</t>
  </si>
  <si>
    <t>GTGTGTGTGTGTGTGTGTGTGTGTGTGTGTGTGTGTGTGTGTGTGTGTTTATTCAAGTTAGCCTGGGGCAAGGTGTGCTGGGCAAGGGAGCAAGAAAACAGTCCAGGAGAAAGCTTCTAACTGGTTGCAGAAGCTGCGGCTTGGTTGTTT</t>
  </si>
  <si>
    <t>GTTTCAGCGCGTGTACTATAAGCAAGTGTGGCCTTTGTGGCATCTCTGGCACCACATTGTGTGTTTTATTTAATGAGTCCACTGTTTCAGATGGCCCCCAAGGGCAGGAGTGCAGTGTTGGCTGGTGTTTCTGAGAACGAGGCTGTGAAA</t>
  </si>
  <si>
    <t>TAGATAGATAGATAGATAGATAGATAGATAGATAGATAGATAGATAGATAGATAGATAGAAAGAAAGAACATGATAATAGTGGGTGGTGGCTGGTCTGTGCCAACCTGAGCCCCATGCTATATCAACAACCCCGTTCTCTCTTAGAAACT</t>
  </si>
  <si>
    <t>ATATATATATATATATATTTATTTATTTAAAATTATGTTTTATGATTAAAATGTTAAGTAAGCAAGATCTATACCTCTTTCAACAAGGATGACTAAGCCACCATCTAAAGAGCAGACATGGGCTGGTCTCTGGCCTCTGGCACATATGTA</t>
  </si>
  <si>
    <t>TTTTGTTTCTACTTAGTGGACTAGTTTGAGGCATACTAGCATTAGGTATTCTTTGAGCATCTCGTAGAATTCTGCATTGAAACCATATGGTTCAGGGCTTTTATTGGTTGGGAGACTTCTTTTTTTTCCATTTTTTATTAGGTATTTAGC</t>
  </si>
  <si>
    <t>TTTTTTTTTTTTTTTTTTCTGTGAGATTTGCTCCTTCTGGCTAGGTGTAATGACACCCACTGAGCTCCCAGGAGGAGGGAGACCAAACCAGGAGCATCCCTGAGAGTTTGAGGACAGCCTGGCCTCACACTAAAACCTTGTCTCAGAAAG</t>
  </si>
  <si>
    <t>TATATATATATATATATATATATATATATACATTATATACATATAATGTATAATATACACACACATATATATATACACACATATATATAATTTCTAATGAAATAGATACAAAGTAAATATACTGTTAACATCTTCTCTGAACAGTTATCT</t>
  </si>
  <si>
    <t>TTTTTTTTTTCCTTTCATAACTCAGTCACGATGGCACACACCTTTAATCCCAACACTGCAGAAGCAGGGCAAGTGGATCTCCATGAGTTCAAAGCTAGCCTGGTCTACCTAGTGAGTTCCGTCCTAGCCAGTGCTATAGAGTAAGGCTCT</t>
  </si>
  <si>
    <t>ACACACACACACACACACACACACACACACACACACACACACACACACACAAAATAGGAAGAAGTAAAAGAAAGCAGTTGGGGCATAACTCAGAACAGTAGGCTCAGTCCAGTCCAGTCTTGTGTACAAAAACTAAGTAAATTGCTAATT</t>
  </si>
  <si>
    <t>TTTTTTTTTTTTTTTTTGAGAGCCAGCTTCTCAGTAAGCTTAAACAGCACATGGCCATTAACAAATATAATATAGATTATAAATTATGTTTAAAATAAAACCCACAGGTGATGGTATTGAGATGTACGGTCTTTAGGTCTTGGACTTTCA</t>
  </si>
  <si>
    <t>GTGTGTGTGTGTGTGTGTGTGTGTGTGTGTGTGTGTGTGTGTGTGTGTACATGTGTGAATGAGTACATGAGCATCGTTACCCGCCAAGGCCACAAATGGATCTCAGATCTCTTAGAGATGGAGCTTCAGACAGTTTTGTGTTTTCTGGCA</t>
  </si>
  <si>
    <t>GGGGGGGGGCACCCCACCTTCTTGGTGCTACAAAGCTGCTACCCCAAGGCCTCTCCTTCACTGTTCCAGACCAGAGCTCTTACACCCCTTCCTTCACCTATGATGCTCTTTTCCCTGAGAATGTGAGGATGTGTCTAACATGTTGTATCA</t>
  </si>
  <si>
    <t>TTTTTTTTTTTTTGTTTTTTAGTTTCATTAGTTACCTATACATTTCATTATTCATTACAACTGAACAGAATTCCAGTGTGTCTCTTTAACATATTTCCTTATCCATTCATCAGTTAACATGTACCTAGGATGTTAGCCTAACTTTCCCTA</t>
  </si>
  <si>
    <t>CGCATGCATTTCCAGCCCTACAGCATTTGGTGTGGGAGTGGGGAAGGCACCCACGTCCTCTCTTTACAGCTAGGAATTTTCTCCTCTTGTGGCAATCAGATTACAGATTTCTCTAGAAAGACACAAATCTTCAATGGTTCCAAGCCACCC</t>
  </si>
  <si>
    <t>CACACACACACACACACACACACACACTCAGGAAAAAATGACAAAACCAATCTTATAAGATGTAAACAGATAGGCACGTACTGGACATAATCCATGGGCCATAATTTGTGAACCCTTACTCTGTGGAGCACTGAGTTTTAGACATGTCTA</t>
  </si>
  <si>
    <t>ATAGATAGATAGATAGATAGATAGATAGATAGATAGATAGATAGATAGATAATATAATTGAGTTAAAACCTTGAAAACAGAGGTGGCAGGTTTGCTAAGATATTTACCGGCTCAAAGTTGGGCAGTACAATATCTTCATCCCCAATGACA</t>
  </si>
  <si>
    <t>AAAAAAAAAAAAAATCAGATCCTACTACAAAAGCCTATAATCAACAAAACTGGAAAATCTGGATGAATTGGACAATTTTCTAGAGAGATACCAGGTACCAAAGTTAAATCAGGATCAGGTAAATGATCTAAACAGTCCCATATCCCCTAA</t>
  </si>
  <si>
    <t>ACACACACACACACACACACACACACACACACACACACACACACAAACTGTATGTCTATATATATTAAATATTAATTTTGCAAAAATTCCTCAACAGTAATACAATAATTTCTATAAATGTCAATTTTTTTAATCCTTTAGAAATTTCTC</t>
  </si>
  <si>
    <t>TCTCGAGTCCTCCTTCAAGACCGTTCACTGGGAAGCCTCTTTGCAGTGTCACCCTTGAATTCTGCCTTAGCCAACAGTATTGACCATCCCCAGTGAGCCGAGCTCTGTATTAAGCGCCAGGGGGAGATCTAGAGGAAGGAAAGGAGACAG</t>
  </si>
  <si>
    <t>TTTTTTTTTTTTTTTTTTTGGACACATGATATCTTGTAGCTTAGGCTGGCCTGCCATTCATGTTCCTCCTGTCGCTGCCTGTCTGAAATGTCTGTAATGTCTGCTGAGTGCTGACATTATAGGTGAGTACTAACATACTCAGCCAAACCT</t>
  </si>
  <si>
    <t>ATTATTATTATTATTATTATTATTATTATTATTATTATTATTATTATTACTGATTTGGCACCCAGTCCACTGTAGGTAGTGGCAACCCTGGGTAGGTCATCCTGAGTTATATAAGAAAACAGGATGAGCAAGCCAGGAAGAACAAGACAG</t>
  </si>
  <si>
    <t>ATATATATATATATATATATATATCTTTAAAAGCACACATCATATGAATAACTAAAGTCAGACTGTTAAGAAGAATAGCAATGGGGTAGGGAGAGTGGGGGAAGAGGGGAACCTGATCTGGTATTAGGTGAGAGAAGAGGACAGAAGCCC</t>
  </si>
  <si>
    <t>CCCCCCCCAACCATAAAATTAAGGGTCATCGAACTACCCCCAAGGGGTTCACAACCCACGAGGTGAGAACCACTGTTGTAGAACATGCTGCTAACAGGGACAGCCGAAGGAAGATGGGGAGACCTGTTTGTGAACTGTGTAGTCCTCTGT</t>
  </si>
  <si>
    <t>CACACACACACACACACACACACACACACACACACACACACACATTTTGGGGGAGACACAATTCACTTCTAGCTATTACCAGCAGGCTTCTTGTTTTTGAGACCAATGACCTGGCAGAAACATTAAGTATAATAGAGTTGACAGCTTCTC</t>
  </si>
  <si>
    <t>AAAAAAAAAAAGTGTTATCCAAATGGTCATCTTCTAACTTTTAAGACTTAGACCAAAAGAAAGTGTTTCAAAGAGAATACAAATTAAAACATTTGAAAGATTCTTCCAGAAGCTAGAAGGGAAGTACACCAAAAAGACTCCTGTTGAGAT</t>
  </si>
  <si>
    <t>TGTGTGTGTGTGTGTGTGTGTGTGTGTGTGTGTGTGTGTGTATACAGAATATGTGCCACAGTACATGTGTGGACATTAGAAGGCTTTTAGAAGTCAGTTCTGTCCTTCTGCCATGGATTCCAGAGATGGAACTGGAACTTAGGCCATCAG</t>
  </si>
  <si>
    <t>AAAACAAAACAAAACAAAACAAAACAAAACAAAACAAAACAAAACAAAACAAAACAAAACAAGACGGCCACAGCCAGAATAATCTCAGAATAAAATAGCAATACAAACGTCTCCCAGAGTTTCTTCCTCATTCTAAGTGGTTTTATATCA</t>
  </si>
  <si>
    <t>TGTGTGTGTGTGTGTGTGTGTGTGTGTGTGTGTGTGTGAGTGTGTATGTGTAAAGCTTTATGAAAAATTCTCAAAAGCTCTCCCTCAATAAGAGAAATTATAAAAAAAAAAAAACCAACACCAGCAGCAACAGCAACAAACAGCAATCCT</t>
  </si>
  <si>
    <t>ACACACACACACACACACACACACACACACACACACACACACACATTTAACAACAATGAAAAAAGAGAGCATGTATGTATCTTAGGGTTTCTAGTGATGTGAAGAAAAGATATAATTGAGGCTGGCTTTTGGGTTCAGAGGTTCAGTCCA</t>
  </si>
  <si>
    <t>GGAAGGAAGGAAGGAAGGAAGGAAGGAAGGAAGGAAGGAAGGAAGGAAGGAAGGAAGGAAGGAAGGAAGGAGAGAACTGAACCATGCAGATTGTCCTCTGACCTACAAATGCTGGTTTTGGCATATACACACCTTGCCCCCTTCCATGAA</t>
  </si>
  <si>
    <t>ACACACACACACACACACACACACACACACATACACACACACACACACACTTTATTGGTTATTTGTTTACAATTCAAACGTTGTCCCCCTTTCTGGTTTCCCCTTTGAAAGTCCACTATCTCATCCCCTCTACCCGTGCCTCTATGAGGG</t>
  </si>
  <si>
    <t>TCTATCTATCTATCTATCTATCTATCTATCTATCTATCTATCTATCTACCTAACTCTGCCTTGCTCTGTCTCTACTCCCTCAATTCCCCTAATAAACTCTATTATATACTATACTGCTGTGTGGCTGATCCCTCAGGGGGAAGGGATGCC</t>
  </si>
  <si>
    <t>AAAAAAAAATGACCATACAAAGTCTCCTGCCAGCAATACTAAAAAATACTAAACAGGAAACAGACACAAACAGGAACAGAAACACACATACAACAACCACCACCACCACCACTACCACTACCACCATAACTACAACCACCATAAAAACAA</t>
  </si>
  <si>
    <t>AAAAAAAAAAAAATGCTAGACTTGATAAGCAAGAGATTGATTCAAGCCACCATCAGAGAGACTCCCTACCTCTCACCCAATTCCCAGACCAAAATCAGTTCACAGAGCCAGAGCTTTCTGATTGAAAAGGAGACTGGGTACCCTTGAAGA</t>
  </si>
  <si>
    <t>TATCTATCTATCTATCTATCTATCTATCTATCTATCTATCTATCTATCTTCATTCTCTCTCATCCTCTCTCTCTCAGTGATGGTAGTGGTGTGTATGTGTGTGTGTGCGTGTGTGTACAGTATTTATGCAGCTCACACACTTCTGGCCCT</t>
  </si>
  <si>
    <t>TGATGATGATGATGATGATGATGATGATGTTGATGATGATGCTCCAAGAAACCTGCTCACATTGGCTGTGCTGAGCCTAACCAGCAATAGTAATGCAGAGGAGCTTCTGGTGGCTAAGGTTTCAGGAGAGCAGTTCTCTTCTCTGGTATA</t>
  </si>
  <si>
    <t>ACACACACACACACACACACACACATACATACAGGAAAGAAGGATTAAGCTGTCGCTTGGTTCTAAGATAGATTTTGGCCTGTTTGAAGGAGACTAACATTAACCAAAGATAACTGGAGTCATGAGAAGTGTTGAACAAATAGGTATTTT</t>
  </si>
  <si>
    <t>TATTATTATTATTATTATTATTATTATTATTATTATTATTATATTACTACATAAGGTCTTGCTATGTAGTCCAGGCTGACCCAAAATTCACAATCCGTCTGCCTCCCAAGAATTGCCAGGAGTCTGACTAGTCTCACTGTTTGGCCCCTC</t>
  </si>
  <si>
    <t>TTTTTTTTTTTGTAACCCCTGTAGACTTCTCTAATAGATGTAGGACTGTTTGCACTGTCTGTTTCTTCTTCAGTGGATTTTGGTAGTCTGTTAGGTTCTTACTGTGCTCTGTCTATGTTATGAAGATTGGGGTATGTGATGCTGGTGCTC</t>
  </si>
  <si>
    <t>AGATAGATAGATAGATAGATAGATAGATAGATAGATAGATAGATAGATAGGTAGATATAGATAGATAGATATTGATATAGATACATACATACAAAGATTAGATACATAGGTATCTAGATATAGAGAAACAGATAGATAGATAGATAGATA</t>
  </si>
  <si>
    <t>TCTATCTATCTATCTATCTATCTATCTATCTATCTATCTATCTATCTATCTATCTATTTTGTGCCTGTGGCTTTGAAGACATGAGCTCTCAGCTTCCTGGTCTGGCCACCATATCTGCCTCCTGAAGCCATGATGTCCCTCCCATTATGA</t>
  </si>
  <si>
    <t>GTGTGTGTGTGTGTGTGTGTGTGTGTGTGTGTGTTAGACTTGAAATAAGCTGGAACATTTGAGAAAATTTCTACATAAGACTGGCCTACAGGCAAGCCTGAAGAACATTATCTTATTAGTAATTCATGTGTGGTAGAAGGGACTAGACCA</t>
  </si>
  <si>
    <t>CCCCCCCCCGGGCGGGGGGGGTGAGGGAGGAGAGAGAGAGGAAATCTTTGTCTTAACAAAGGGTCTCTAATCCTTGCCAGTCCGTGAAGGAGCTCCCCTTTAAAGAATATTTTTAGGGAATGGTGGGATGGAGGGCGAAGGAACAGAATT</t>
  </si>
  <si>
    <t>TTTTTTTTTTTTTCCTTCCAGGAAAATGACTTTAAATGTGCAATTTATTCCCAGAAGCTCCGGTGTGCTATGGAAGGAGAAGCCTCTGAGGTAACGCCCTTCCCTCCTTCTCTCTCCCCTTCTCCCTTTTTCTTCTCCCCTCCCTCTCTT</t>
  </si>
  <si>
    <t>TTTTTTTTTTTTTTTTATAATCGTGCGTCATTCCATGAGACTGGGAGGTCTTTCCTCTAGTGTCTTTTATAGTTCCTTTCTCCCACCCTCTTGGTTATGATTATTCTCAGTTTTTCCCCCTGAAACTATTGTGAATGAAATTTCCCCACC</t>
  </si>
  <si>
    <t>TATTTATTTATTTATTTATTTATTTATTTATTTATAGTTACACGGTAGGACAATTTGGGTCTCTTTGTTTCCAATAAGTTGCAATTAAAGCTAATGCTGAGATTTGAAGTCTGGACGTTTAGCAGTTGGAAGTGTAAGTCATGATTGCAG</t>
  </si>
  <si>
    <t>ATCTATCTATCTATCTATCTATCTATCTATCTATCTATCTATCTATCTATCTATCCCTGACAGAAACTTGTGAATCAGATGCAAGATCTCAGCCACTACTACAACTCCACAGCTGCCTGAAGACCATCACATTCCCATCCAGCTGTGGGG</t>
  </si>
  <si>
    <t>AAAGAAAGAAAGAAAGAAAGAAAGAAAGAAAGAAAGAAAGAAAGAAAGAAAGAAAGAAAGGAAAAGAAAAACCTCATCAAAGACCAATAGGAAATCAGGACTAAGAGGCTGCCCTCAAGGCTAGAGCGATTCCCTTTCCATCGCCATTCC</t>
  </si>
  <si>
    <t>TTCTTCTTCTTCTTCTTCTTCTTCTTCTTCTTCTTCTTCTTCTTCTTCTTCTTCTTCTTCTTCTTCTTCTGCTGCTGCTGCTGCTTCTGCTGCTTCTGCTGCTTCTGCTTCTGTTTCTTCTTCTGCTTCTTCTTCTGCTCCTTCTTCTGC</t>
  </si>
  <si>
    <t>TATTTATTTATTTATTTATTTATTTATATGCATGTGTTTAAATGTTTTGTTGGCCCGTGTGTACACCCAATGTATACCTGCTGATGCAGGACTGGAGAGGGAAACACTTTCTGAAAATGGAGTTATTGATGGTTATATGTGTGTTAGAAA</t>
  </si>
  <si>
    <t>TTTTTTTTCTGTCTGAAATTCTGATACCTTATAGCCTTCTGGGAAATTATAATGAGTCACCACACATTAAGTTGGTTTTATTTTGTTGGATTTTACTTTTAAAAACCTTATAGCAGCTTAAACCAGTGATTCTCAACCTTCATAATGCTG</t>
  </si>
  <si>
    <t>TATCTATCTATCTATCTATCTATCTATCTATCTATCTATCTATCTATCTATCTATCTACTATATATTAGAGAGAAACAGAGAGAGAAATATACCAGATGCTATAATGAACTTCAAGAATTAATCACGAAACAAAAATTGTAATGTGGAGT</t>
  </si>
  <si>
    <t>TTTTTTTTTTTTTTTATTTCCTCAGTTTCTGTTGTTATGTCTCCCTTTTCATTCCTGGTTTTGTCCATTGATATTGAGAGATATTAAGGAAAAGTAATTATTGCTTCCTGTTATTTTTGTTGTTAGAGTTGGGATTCTGTTCTCTGGCTG</t>
  </si>
  <si>
    <t>TTTTTTTTTTTTTTTTTAATAGACCTCCTCAAGCACGGTTGTGACCGCGTGCTTATGTTTCTCCAAATCTGGGAACACATCAAGTCTTTTGAGTGGCATCCTTAAATCTCTTCTTACTTAAATGAGAAATTCAAATTGGAAGTCTAACTT</t>
  </si>
  <si>
    <t>ATAAATAAATAAATAAATAAATAAATAAATAAATAAATAAATAGGAAACAAATGGAATTTACTATTAATTTAAAACTTGAACAATCGCCCCATTAGACCTAGAAAGGGCATTTTATGTAACAAATGTTTCATTTCAGTTCAAAATTCAAG</t>
  </si>
  <si>
    <t>AAGGAAGGAAGGAAGGAAGGAAGGAAGGAAGGAAGAAAGAAAGAAAGAAAGAAAGAAAGAAAGAAAGAAAGAAAGAAAGATGGAGTAGAACTCATGTGTAATCTTGGATTTCAATGGATAGGTGGAAGGTAGAGACAGGAGCATGGACCA</t>
  </si>
  <si>
    <t>GGGGGGGGGGTGGCTGTGCTTATTCAAGCCACCACAGGTTCTTTTTCTTGATTGACGATTGATATAGGAGGGCTCAGTCTATTTTAAGTAGATCCACTCATGGAAAGGTGGTCCTGGGTTGAGTAAGAAATCAGGCTGAACAAACATCAA</t>
  </si>
  <si>
    <t>TGTGTGTGTGTGTGTGTGTGTGTGTGTGTGTATTCTCTAAATTTTCATTTTTGCAGTGATGTCCTTCTGCAGAGAATAGCTTTCCATCTTTCTTTGTCGTGCAATAATGTTTTCTTCCCTTTCTAATCTATCTTCTTAGGCCCCCAGTAT</t>
  </si>
  <si>
    <t>AAAAAAAAAATGAGAAAATATATTTGGAAGATCTTTATCAATACCATTATAATTATAGAAAGATGCAGAAAGAAACATCTGAAACTCCAGTGTTCTCAAAGGAAATGTGTAGACTTACTGGGGGCATAGGAGCATTTCCTTGGCAGTCTG</t>
  </si>
  <si>
    <t>TTTTTTTTTTCTTTATCCACTCATCCAACAATGGGCATCTTGGCTTAGCTTATTCTATGAGGTGCCCCATGTGAATACTGTGGTGACAAATATGGATTGCTGAAAACTTTATGCTTATATACCCAGCAGTAATATAGCTAGATTACAGAG</t>
  </si>
  <si>
    <t>TGTGTGTGTGTGTGTGTGTGTGTGTGTTTTGTGCTCTAAGGGGTGGCCAGAGGGTCTTGTATGAAGATAGGTTTACTTAGTGTATTTCATCAAAGTTTGTCAGAACTCTCAGAAAAAAAGAAAATAACCCCAATAAAATACTATTACTAG</t>
  </si>
  <si>
    <t>TTTTTTTTTTGTTGTTGTTGTTGTTGTTTTTTTTAATTTGATGTTTTTAATATGCTGTCACTACTGTAATTAATAATAAAGGCTTATGAAGTATTCTGTTTTGCTGAGTCTTATCTGTATTTAGTTTATTCTTCCAAAGTTTAAAATAAA</t>
  </si>
  <si>
    <t>TTCTTCTTCTTCTTCTTCTTCTTCTTCTTCTTCTTCTTCTTCTTCTTCTTCTTCTTCTTCTTCTTTTTTAACTTTTTTATTAGATATTTTCTTCATTTACATTTCAAATGCTATCCCGAAAGCCCCCTATACCCTGCCCCTGTCCTGCTT</t>
  </si>
  <si>
    <t>GATAGATAGATAGATAGATAGATAGATAGATAGATAGATAGATAGATAGATGATAGATGTGATAGATGTGTACCATTAAGGACATATAGAATTAGCAATCATCCACCATGGAAATCTTGTTTTATAATCAGGAAATAAGTGTGAGTTGTT</t>
  </si>
  <si>
    <t>TCTATCTATCTATCTATCTATCTATCTATCTATCTATCTATCTATCTATCTATCTACCTACCTACCTACCTATCTATCCATCCATCTATCTATCTGTGTCTAAGGGCTTAATATGCTATGTATATAAGCTTTGTCTAAATGCTGTGGAAA</t>
  </si>
  <si>
    <t>AGAGAGAGAGAGAGAGAGAGAGAGAGATTATACAAATATAAGAGAAAAAAAGGGCTAGCAACTTGAAAGAAGGGGACATGAGGTTAGAGGGGACATGAGGTTAGAGGGAGGATAGCTGGAAGATGCTGGAGTGGGGCAAGGGAGAGGAGA</t>
  </si>
  <si>
    <t>AAAAAAAAAAAAAAAGCCAAGGCAGAAACTCCCAAAAGAATGCTTCCTGGCTTGCCCCCTTTGGTTTGCTCAACTACCCTTAATACACAATCAGGGCCAACTTGCCTAAGGATTGCATCACCCAGAGTGAACTGGCTCCTCATACATCAA</t>
  </si>
  <si>
    <t>TTATTATTATTATTATTATTATTATTATTATTATTATTATATAAGTGTGTATGTGTGTGTGTAGATAGTCAGATCTTACCTTGTGTGGGGAGGTCAGAGAGAACTTTGTTGGATTGGTTCTTTCCTGCTCCCTTTAGGTGGATTCTGGGA</t>
  </si>
  <si>
    <t>CCACGTCCCACGTGTGGAGGTCACAGGGAAAGCTGTGCAGCCTAGGGATTGGATGTAGGGCTTGGGGCTTGGAAGCTGTAGATTTCACTCGCTCATTCATCTCACTGATTCAACCTCGTTCTTTGTCGCCGAAATAAATCCCATTGTGTA</t>
  </si>
  <si>
    <t>TTTTTTTTTTCCACTGGATGGTTTTAGCTCCCTTGTCGAAGATCAAGTGACCATATGTGTGTGGGTTCATTTCTGGGTCTTCAATTCTATTCCATTGGTCTACTTGTCTGTTGCTATAGCAGTACCATGCAGTTTTTATCACAATTGTTC</t>
  </si>
  <si>
    <t>TATTTCGGTAAAACTGGAATTTCATAATCTTTAAATACTTGGTAGGAATAACAAATACATCCTGAATTTCTTTTCTTTTTTCTTTTTTTAAAGATTTATTTATTTACTTATTATATGTGAGTACACTGTAGCTGTTTTCAGACACCCCAG</t>
  </si>
  <si>
    <t>TTTTTTTTTTTTTTAATTTTTTTATTAAGAGGAGTGTGTGTTTCTCTTTTCTTTTTTCTTTTTTATTCCAGGTAAATAAAATTTAGCCTGGAATGAAATGTTTCCCTTGAAGCGAACACTAATTAAATTGTTCAAAATAAAATTCAGTGC</t>
  </si>
  <si>
    <t>TTTTTTTTTTTTTACTAGATATTTTCTTTATTTACACTTCAAATGTTATACCCTTTTCTAGTTTCCTCTCCAAAAATCCCTTATCCCCTCCCCTCTTGCTCTGCTTCCCAACCACCCACTCCTGCTACCTGGCCCTGGCATTCCCCTGTA</t>
  </si>
  <si>
    <t>AAAAAAAAAAAAAAAGAAAAAGAAAAAGAAAAAGAAAACAGAAAATGCCAAGGGTCTGAGACAAGAAGTTTACCTGAGGAAAAATTATATATAATAAATATGCATAATAATTAATTTAATAGTATGTATATAAGGTTTGTATTAGTATAT</t>
  </si>
  <si>
    <t>AAAAAAAAAAAAATACAGGTTCTGGGATTTAGGGAGATGTTTCAGGGATCAAGAGCACTGGTTGCTTTTCCAGAGGTTCCAGCTCCCACACTGGGTGGCTCCAAACCTGTAATTTCAGATCCAATGGAGTGCTCTTCCACCCTCTATGGA</t>
  </si>
  <si>
    <t>TTTTGTTTTGTTTTGTTTTGTTTTGTTTTGTTTTGTTTTGTTTTGTTTTGTTTTGTTTTGTTTGAGACAGGGTTTCTCTGTGTAGCCCTGGCTGTCCTGGAACTCACTCTGTAGCCCAGGTTGGCCTCGAACTCAGAATTCCGCATGGCT</t>
  </si>
  <si>
    <t>TTTTTTTTTTTCTTTTTTTTTACTCACTAGATTTTGATATGTGTTTCTACCACTAGTAACATATGAGCCAGCTTTGAATGTCTGTGATTTCTCATGGTTGTTGTTGTTGCTGTTTGTTTGTTTGTTCAGTTGGTTCATGTAAGCTGTGTC</t>
  </si>
  <si>
    <t>GTGTGTGTGTGTGTGTGTGTGTGTGTGTGTGTGTGTGCGTGTGCGTGTGCGTGTGTGCGTGTGCGTGTGTGTGTGTGTGAGAGAGAGAGATGCGTGCGCGTGTGTGTGCGTGTGTGCGTGCGTGCGTGTGTGTGTGTGTGTGTGTGTGTG</t>
  </si>
  <si>
    <t>CTCTCTCTCTCTCTCTCTCTCTCTCTCTCTCTCTTTATTCTGCCTCTGTCCACTGACCTGACATTAGGACTCAGAGTCAGTCAGAGTGGTTTAAGAAGATGAATATTCATGAGGCTTATTGTGATTCTCTATTCTTTGAATTGATCTCAT</t>
  </si>
  <si>
    <t>TATATTAAGGTCACCAACATTCAAATTTCTGAATAAAACTTCAGACGTTATCTATAGAACCTCGCCGAATCCTCTCTTCCTTTCTCTTGGATCAGGGCTCTGGGTATGCTGAGCCAGCACTCTGTGTTCCAGCCCCAGTGAGTTTTAGTT</t>
  </si>
  <si>
    <t>TTTGTTTTTGTTTTTGTTTTTGTTTTTGTTTTTGTTTTTGTTTTTGTGTAGAGCTGACTGTGCTCACTCTGTAGACCAGCCTGGCCTCCAACTCCCAGAGATCCTTTTGTAGTTTTTATTTTAAGTCTGAGCCTCACCAAGATGCCAGGG</t>
  </si>
  <si>
    <t>ATCTATCTATCTATCTATCTATCTATCTATCTATCTATCTATCTATCTATCTATCTATCTATCTATCATACCAACCAATCAATCAATCAATCAATCAATCAATCAATCACCTATCCATCTATAATCATCTATCTATCTACCTATCATCTA</t>
  </si>
  <si>
    <t>TTTTTTTTTTTTTTTTTTTAAAGCTTGCTGAAGCAGGAATATCCTAAACAGCATCCTGTGTGAGTCAGGTCCCCGGCTACAAGTGATGCCGCCACGTTACCACATAGTTGTGGTTCTCCATGCTGTTTGCTTGAGTGGGCAATATTTTCT</t>
  </si>
  <si>
    <t>TATGAGGGTAGGTGCCTGAAGGAGGCTGAAGATTCCTTTGAACTATAGTGATAGGCATTTATGAGCTACCTGATATGGACACTGGGAAATAAACTTGAGACTTGATCCTCTGGAAGAGTAGTTGGCACTCTTAATGCCACATGCCATATC</t>
  </si>
  <si>
    <t>CCCCCCCCCTTTCTTTGTTGTATCAATGCATGCAAAGTAAATGGCAGAGGTCAATGAATGCCCAAAGACCACAATAACTAACATCAACACAAATGATTAAATAAAGGGAAGAGACTATAACTGTGCCTATAGTGTTTTAGGCAATGGTCT</t>
  </si>
  <si>
    <t>GACTCCATTTTGATCATAAGGTGAAGTTAAGTTCAAGTTCCCATATGGCTAAGCCAATTTCCTCCTTGAACAAATGATTCTGATTGATGAAAAATTGTAACTGTAACTTGAAATCTGTGGTTTTCAAGTTTAAAAACTCTGTAGCATTCT</t>
  </si>
  <si>
    <t>GTGTGTGTGTGTGTGTGTGTGTGTGTGTGTGTGTGTGTGTTCTGTGTGTTCTGTGGCCCTGATTGATCAGTGGTGGCCTGAGTATAATAGCATTTTGCCATCCCTTAAATACTTACTAAGATGAATGTTACTTTCAAAGAGGAAGTTATC</t>
  </si>
  <si>
    <t>TATTATTATTATTATTATTATTATTATTATTATTATTATTATTAACTAAAATTATCTCAATTCTTTGTCCTAAGAAAGTGCAAGTTCAATTTATATTTGAAAAGACTTAGTCACCTTTTAAATCCACTTCAGATACATCTTTGTTTCAAA</t>
  </si>
  <si>
    <t>CCATTCTTCCCTAGCACTAAGGATTGATTGGCTTCAGTACGAGGACAGCTTTGACTACATAGTGAGTTCCAGGCCAGACTGGCTGGACTGAGACAGACCCTGGTTGGTTTGTTTGTTTTGGTGTTTTGTTTTTGTTTTTTGTTTTTTTAT</t>
  </si>
  <si>
    <t>TTTTTTTTTTGTTTTGTGTTTGTTTTGTTGTTTTATTTTTGTTTTTTGTTTTTTTCGAGACAGGGTTTCTCTGTATAACCCTGGCTGTCCTGGAACTCACTTTGTAGACCAGGCTGGCCTCGAACTTAGAAATCCGCCTGCCTCTGCCTC</t>
  </si>
  <si>
    <t>GAGGCCAGAAGAGGCATCGAATTCCCTAGAACTGGAGTAATCAATGGTTGTAAGCTGGGAACCAATCAGGTCCTCTACAAGATCAATAAGTGCTCTTAACCACTGAACGTCTCTCCAACCCTGAATAAGTAAATATATAAAAAGCAAAAG</t>
  </si>
  <si>
    <t>AAAAAAAACAAAACAAAACAAAACAAAACAAAAAAAACCTGCCTCAGAGCCAGGTGAGGTGGCACATGCCTTTAATCTCAGCACTAGGGAAGCAGAGGTGGGTGGATCTCTGTGAGTTCTAGATCAGCCTACTATATCTGGTGAGTTTCG</t>
  </si>
  <si>
    <t>CAGAAGCTGTCCGGTTCTCTGGCGCACCTTCTCACCTGTTCAGACTAATTTCCTAAGTTCCGCGGAGTCCCGGAACCAAGATGGCAACCCCACTTTTTCTTTAGTTTTTGCTTTTTAAATTTTTTTTGTTTTGTTTTGTTTTTGGTTTTT</t>
  </si>
  <si>
    <t>GTTTTGTTTTGTTTTGTTTTGTTTTGTTTTGTTTTTACAGACAGGTTTTTTCTGTGTAGCCCTGGCTGTCCTGGAAATCACTCTGTAGACCAGGCTGGCCTCTAACTTAGAGATCTGCCTGCCTCTGCCTCCTAATTGTTGGGATTAAAA</t>
  </si>
  <si>
    <t>TCTTGTGAAAATCATATGCCTCAGTACAGGGGAATGCCAGGGCCAGGAAGCAGGAGTGGGTGGGTATGGGAGTAGGATGGGGAGTGGGTATAGGGCCTTTCGGGATAGCATTTGAAATGTAAATGAAGAAAATATCTGATAAAAATGAAA</t>
  </si>
  <si>
    <t>AAAAAAAAAAAGAAATTTGGGAACAATTCTACCTGATGATCCAGCTATACTCCTACTGGGGGTATACCCAAAAGATGCTCCAATATATAACAAGGACATGTGCTCCACTCTGTTTATAGTGATATTATATTTATAATAACCAGAACCTGT</t>
  </si>
  <si>
    <t>ATGGCTCAGCAGTTAAGAGCACTGACTATTCTTCCAGAGGTCCTGAGTTCTATCCCCAGCAACCACATGGTGGCTCATAACCATCTATAATGGAATTCAATGCCTTCTTCTGGTATGCATGAAGAGAGAGTGACAGTATACTCATATACA</t>
  </si>
  <si>
    <t>TAAATAAATAAATAAATAAATAAATAAATAAATAAATAAATAAATTTTTAAAGAGCATTATCCTAAGGGCCTGCGATGAATCCCAACACCTTCCCAAGCCAACAGTTCCCTGTCTATAATGCTGACATGGTGCGTTTTGCTCATACCTCT</t>
  </si>
  <si>
    <t>CCATGGGCACACAAACTCATGCCGGCACATACATATGCATACAAATAAACAAACACTTATTTTAAAAAAGAAACATAGATTTAGTAAAATATTGGGTTCCCTATTTCTAAGGAGTGTAGATACCAAAATGCAGATTCAAATGTCTTAAAG</t>
  </si>
  <si>
    <t>AACATATGAGGAAAATACATCACAGAGTGTTCTATGTATAACATAGTGTCCAAATGCTGTCTTCCTTTAGGGAGGAAATTTGGCATGGATGTTGAAAAGCATGAAGTTTTCCGTGCAGGCAAGTAAATGGTGACAGTAGAAAAATAATGT</t>
  </si>
  <si>
    <t>TTTAGCCCCTGGACCCACAAGGTGGAGGAGAGAACCAAATCCTGCCGGTGGTCTTCTGACCTCCACACACAGCCATGTTGTGAGTATATGGATGCACGTGCATGTGCACGCGCACGCGAACACACATACAAATAACCACACAAATGTCAT</t>
  </si>
  <si>
    <t>CTATCTATCTATCTATCTATCTATCTATCTATCTATCTATCTATCTATCTGGTTTTTCCAGACAGGATTTCTTTGTGTAGCCCTGGCTGTCCTGGAACTCACTCTGTATACCAGACTGGCCTTGAATTTAGAAATCTGCCTGCCTCTGCC</t>
  </si>
  <si>
    <t>CCTTTTGTGATTTATTGTTTCTATTTCCATTTTTAGATCTTGGATGGTTTTGTTCATATCCTTTGCCTGTTTGATTGTGTTGTCCTTTAATTCTTTAAGGGATTTTTGTGTTTCCTCTTTAAGGGCTTCTACCTATTTACCTGTGTTCTC</t>
  </si>
  <si>
    <t>TTTTTTTTTCTTTAAGGGAGTTACTTATGCCCTTCTTAAAGTCCTCTATCATTGTCATGAGAAGTGATTTTTAGATCCAAGTTTTGCTTTTCTAGGTGATGGTTTATCCAGGACTTGCTATGATGGGAGAATTGGGTTCTGATAATTCAA</t>
  </si>
  <si>
    <t>AGAAGAGAGTGTTGGATTTCCCAGAACTGAAGTTGCAGTTGTGAGGTGCTGGGTGCTAGAAACCAGACTCCAGTCTTCTGGGAGAAGTAAGTGAGTGCTCTTAACCACTGAGCCATCTCCACCCCTCTCCTACCCTTTATAATCCACCTA</t>
  </si>
  <si>
    <t>CCCCCCCCCAGCCTAAAGGATGATGCCAACCCTCCACTCAGGGTAGGTCTTCCACCCTTAATCCACTCTAGAAAGTCTCACAGGCATACCTAGAAGTATGTTCTACACATCTCCTAAAGAGGTCTCTTGATCAAGTTACATTGATCGTCA</t>
  </si>
  <si>
    <t>AGGCTCTCCACGGTCATGCCTTGTCCAGTGATGTTTGGATAACTCAAGCAGGAAGTGGACAGAGGTGTAACCCAAAGGTGTGTTCAGGGCTCACTGGTTCTGCGTGTCTGTGAGTGTATGTGTGTGTGCATGTGTGTGTATGTAGTATGT</t>
  </si>
  <si>
    <t>GTGTGTGTGTGTGTGTGTGTGCATGTATGTGTGTTTATGGTGTGTGTATGTGTAGTGTGAGTGTGTGTGGTGTGTGTGGGAGGGATGAATGGTGTGTGGTATATGTACTGTATGTTTGTGGACTGTATATGTATATGTGACGTGTGTGGC</t>
  </si>
  <si>
    <t>ACTCACTCTGTAGACCAGGCTGGTTTCGAACTCAGTAATCTGCCTGCCTCTGCCTCCTAAGTGCTAGCATTAAAGGTGTGCGCCACCACTGCCTGGATAACATTTGTCTTCTCGGTTACCTTACTCAGAGTAATGCATTCCAGTTTCATC</t>
  </si>
  <si>
    <t>TTTTTTTTTTTTTCCTGCTAATTTCATTTTCCTTTGTGTGTGAATCACATTTTCGTTATTCATTCATTCAATGGACATATAAGTCGAATCCATTTCTTTGTTAATGTTTTTGGAATTATTTATTTATATGAGTACCCTGATGCTGTCTTC</t>
  </si>
  <si>
    <t>TAAATACTATCCAGGGATAAAACTACAAGTTAAATTGGTGTGTGATATTCATGATATCTCAGAAAATAAACTAAATACAAATATCTATAACTGTATTTATATACCTATCATCCATTCATCTATCTAATACACATACACACACATATATAT</t>
  </si>
  <si>
    <t>GAGAGAGAGAGAGAGAGAGAGAGAGAGAGAGAGAGAGAGAGAAGACACACACACACACAGAGAAGTTGAGAGCCAAAAGTGCCAGGTCTGTCACAAATGTGTTAGTAAATTTTTTGAGAACAGAAACTGTGATTTATACATTTTCATCCT</t>
  </si>
  <si>
    <t>TATCTATCTATCTATCTATCTTCTATCTATCCATCTATCTATACATGTTGTATATATGCATTTGTCCCATATATGTGGGTATCTATCTATCTATCTATCTATCTATCTATCTATCTATCTATCTATCTATCTATTTATCTATCTATCTAT</t>
  </si>
  <si>
    <t>TATATATATATATATATATATATGTGTGTGTGTGTATGTATATATATGTGTGTGTGTATATCCATCTATATCTGTATTTATATGCATATATATATATATATATATATATTAGAATTTGACATTTTTCTCTCATATAAGACTTTTTTTAAA</t>
  </si>
  <si>
    <t>GACTGAACTCAGGTGGGCAGGCTCGCACAACAAGCGCTTTCCCACTGAGCTCTCACCAGCCTACAACTAACTTTTAAAATTCAGTGCAGAATGAATACATTGTATAATAATCAAATTAGAAAATTAGGACTTCTGAATTCCTAAACATCT</t>
  </si>
  <si>
    <t>TTGTTGTTGTTGTTGTTGTTGTTGTTGTTGTTGTTGTTGTTGTTGTTGTTGTTGAGAGATGGATTAGCAGTTTAGTGCACTGCTCATCCAGAGGACCTGGGTTCAAAACCCAGCACCCACATGGAGGCTTACAACCATCTGTAACTCCAG</t>
  </si>
  <si>
    <t>ACATTGAGTTCAGGTCCTCAGGTTCAAGGAAAGTACCGCTCCTCACTGAGCCATCTCTCCAGAGCTTTGGGTAAAATTGTAACTCAGAACAGCAACCCTAGATGCTAAGGACACTCTAGTAACAGAAATAGTATATATAAAAAAAAAAAC</t>
  </si>
  <si>
    <t>GAAGGTGCCCCCAAGGACTTTCCCACAGGCTGATCTGAGACATTTTCTCAGAGGTTTCCTCCTCATAGATGACTCTAGCTTCTGTTAAGTTGGAAAAAACAAGACAAAACAAACAAACAAAAAACAAAACAAAACAAACAAACAAACAAA</t>
  </si>
  <si>
    <t>AAAAAAAAAACCCAAACCTTACCTGGGAATCAGGAAAGTAACCTCTACTCTCCTTCGTGACCGCCATTTGCAATTCCCCACTTTCATCCCCAGCCCTGTGGCAGAGCAGTTGCAGGATTCTGTTCTCACTGAGGACTCCACCAAACCACA</t>
  </si>
  <si>
    <t>TTAGTTTTGCCTGTTGTGGAATCTAATATTAACGAAGTCACATAATGTATACTTGCTTGTGTCTGATATGTATGTGGTCCCTCCATTCCGTTACAAATACCATTAATTTCTTTTTTATTTTGGAGTGGTATCAACAACAGACATAGCATA</t>
  </si>
  <si>
    <t>TTTTTTTTTTTTTCTTCCTTTATTTGCTGATGCTGTTGGTGGACATTTTTGTTGTTTAGCACTTTTTTCTTTTTTTGCAGGTGCAAGCTGACAAGTGACTCACTGTTGTTCTGAAGCTGAGCTCGGAGACAGCTTTTGGTTCTCTCTCTC</t>
  </si>
  <si>
    <t>TATCATTGCCATATCCTTATTTTATCTCTGTTTTCATTATTCATTTCTGAAGTCTATTTGTTGGTACTTAAATATATAATAGATATACACACATATAAACTCTCATATATCCACATCAATCACACTTATATCACACCACACTCACACACA</t>
  </si>
  <si>
    <t>ACACACACACACACACACACACACACACACAGAGGAATAAAGAATTACCATGTGGATTTCCAGGATAAATGTCAGGGGTATTATCTGTGATGGGTATTTTTGGTTGCCAAGTTGATTCCATCTGTAATTAACTAGAAATCCAAAGTGAAA</t>
  </si>
  <si>
    <t>AGATCCATGACAGACAGATGATTGATGTTTGGTAGACAAATGATAGATAGATAGATAGATAGATAGATAGATAGATAGATAGATAGATAGATAGATGGATGGATGGATGGATGATAGGTAGACAGATGGTAGAGATAGATAATAGATAGA</t>
  </si>
  <si>
    <t>GATAGATAGATAGATAGATAGATAGATAGATAGATAGATAGATAGATGATAGATAAGACAAATAAATAGACAGGATACAGTAACTGAGAGAAGCAGGGCAGGTGCTTTTGTTTGTATTCCTTTCAGAGGTTTGTCATCAATATTGTTAGG</t>
  </si>
  <si>
    <t>GAGAAAGTTTATTCTGGTCTTAAGGTCTAAATGGGAAAATGCAGTTTTCTCTCCTATGAATTACTTCTAGGTTTTCTTGGGCTTTGTGCTTTGTTCGTTCATGTCAGATTTCAGCTAAGACACTTTTCATTGTTTGGAGTTTTTGCTTTT</t>
  </si>
  <si>
    <t>TTTTTTTTTTTTTGTTTGTTTGTTTTGTTTTGTTTTTGTTTGAAACAGGGCCTCACTTTACAGGACCCAAGCTGGCTATTTATTCAAGATCCTCCTGCCTCAGCCTCCCAGATGCTGAGATTACAGGCATCTGCCACCATGTGTGACTAC</t>
  </si>
  <si>
    <t>TGGAGATTGTGCTGAATAGAGGAAAGTCCAGCCACGGCCTCGTGTGGGAAAAAGGACTGCCATGCACACAGCTCGGTCAGCATCGAGCTGGGAAGGCAAAGGCCAGGTGAGAACTTGGGTCTTAGTTTTACACACACACACACACACACA</t>
  </si>
  <si>
    <t>ACAATTCCCCTGCCTCCTCTAAGAGCAGAATCCTTATCCCGGTGTCCCCTGGAGACAGAAGAAAGGTATTGTGGGCTTTGTATGTTGTATTGCCATGATTATTCTTATTCTAGACTTTTCCTTCTTCTTCTTTTCTTTTCTTTCACTCTT</t>
  </si>
  <si>
    <t>TTCTCTTCTCTTCTCTTCTCTTCTCTTCTCTTCTCTTCTCTTCTCTTCTCTTCTCTTCTCTTCTCTTCTCTTCTCTTCTCTTCTCTTCTTTTTATTGGCAGGGCCGACTTTCTTGCGGTCCCTCAATTGCAGGAGGTGGGTGGCTAAGAA</t>
  </si>
  <si>
    <t>ACACACACACACACACACACACACACACACACACACACATATATACACACAGAGTGTGTTCACATATACATACAGAAACATATACACACATACACACATATACATATAAATACACATACACATCCATGCACACACATACACATACGCACA</t>
  </si>
  <si>
    <t>TGCTGATGATTGTGGGAAAGCAACTCGTGCAGTGTTTATTTAACTTGGGTCCTTTGTAACAAAAGCACATGTTTAAATTTACCATTAAAACATCTTTCTTGTATGGGGGACTTTTGCTATGGCATTGGAAATGTAAATGAAGAAAATACC</t>
  </si>
  <si>
    <t>AATAAATAAATAAATAAATAAATAAATAAATAAATAAATAAATAAATCTCTTTTTTCAGCCATCGAAGTAACAACATTTTTTTGAAGAATTAAAACATCAATACCTCTGGATGGTTGGTATGATAGGTGGTCAAAATACAAAGAGACAGA</t>
  </si>
  <si>
    <t>CACCCAGAGGGAGGGGAATAGAGCAGAACAGGAGCTGGGGGTGAGAGAGGAAGGTGAGTCTGAGGAGAAACTCCTGGCTCACCTTCCTGTCTCTCTCTGTAAGGTTGCATTCACACTGCAGCCTGACAGTGCCCAGGATGGATACCCGCC</t>
  </si>
  <si>
    <t>CTATCTATCTATCTATCTATCTATCTATCTATCTATCTATCTATCTATCTATCTACCTACCTACCTACTTACCTATCTCCCTCCCTTCCCACACAGGGCCTCACTGTAATTCACAATTCCCTGGAACACCCTAAGTCAATCGCACTAGCC</t>
  </si>
  <si>
    <t>ATAATGAATATTGAATATCTTATTTTTGAAATTGTAATATAACTGGAGCATTTTCCCCCTTTCCCTTTCCTTCATCTAAATCATCATATATATCCATCCTTTATGTCTTTCAAAACGTGGTCTTATTTTTTTTAACCAACTGCTGCTGTT</t>
  </si>
  <si>
    <t>CTGTGTGTGTGTGTGTGTGTGTGTGTGTGTGTGTGTGTAAATATTGAAGACATTAAAATCTCTGACATTCTTTGTTATATACTTCCTCCAGCACAGCTTGGTCCAGGAAGCCTGATTGGAGCAGGGAGGGAATGAAAAGACAGACAACAC</t>
  </si>
  <si>
    <t>ACATCGTTTCTCACAGGTATTTTGTCAGAACAATATAAAAGCCTGTAGTGGGAAGTGAACATTCTGCTCTCAGTCTATGCTTTAATTTCTTTTTTCTTTTTTAGTTTTAATGACATAAGTAAATAATATATGAAGCCATTCTTTCTTTTA</t>
  </si>
  <si>
    <t>TTTTTTTTTTTTTTTTGAGTTACGGGCTCCCTGCCCACCTATCCCAGGCTGACTTCAGACTCCATATGCATCTGAAGATGACCTGGGTCCCCCTTCTCCTGTCCCCCAAGTGTTGGGATTATGGCTGTGCACCACCCTGCTCAGGAAATA</t>
  </si>
  <si>
    <t>CCTGGGCTTGATCCCCAGTGCTATTCCACACAAGTGTGGGTGCATGCCTCTAACCCCGGTGCTCAGGAGGCAGAGGTAAGAGGATCGATCACGAGTTTAAGGTCATCCTCGGCTAAGTTTGAAGTCACCCTGGGCTACATGAGACCCTAC</t>
  </si>
  <si>
    <t>TTTTTTTTTTTTTCTCCCTTAAAAGGGTTAGATTTAAAAATCTAATGCTCAGAGATGCAGAGGGAGTCTTTCTCCTAGGTCAAGGCTTCATTGTAGTCAGCTGACATAAGGCTTAAGGATGGTTTATTTCAGAGCCAGGCTGAAGTAAAC</t>
  </si>
  <si>
    <t>GTGTGTGTGTGTGTGTGTGTGTGTGTGTGTGTGTGTGTGTGTCTTTCTGAAAGGTTTTAAGACAGATCTGAGCTGCCTGCTTGATGATTTCCTCCAACCCATCACTAGGGTTACAATGGAGCGGATTCAGAATCAGATCAGAATCTTTGT</t>
  </si>
  <si>
    <t>ATCTATCTATCTATCTATCTATCTATCTATCTATCTATCTATCTATCTATCTATCTTTCTATTTATATTTATTTTATTTTGTTGCTGTGTGCCAGGCCTTGGGTTCAACTTCTAGCACTGACAAGACAAGGTTAAATATGTATAAATAGG</t>
  </si>
  <si>
    <t>ATTATTATTATTATTATTATTATTATTATTATTATTATTATTATTAATTTTTTTCAAGCCAGGGTTTCTCTGTGTAGTCTTGGCTGTCCTAGAACTCACTTTGTAGACCATGCTGGCCTCGAAACTCAGAAATCCACCTGCCTCTGCCTC</t>
  </si>
  <si>
    <t>GAATTCAAGGATGGATGGGTAGACAGATAGATAGATAGATAGATAGATAGATAGATAGATAGATAGATAGATAGATAGATAGATAGATGAAAGAGAGACAGAGATGGTGGTAGATCATAGAGATAGACAGACAGACAGATAGACTACATA</t>
  </si>
  <si>
    <t>GATAGATAGATAGATAGATAGATAGATAGATAGATAGATAGATAGATAGATAGACATCCATTGCAGATGAGTAAGATTTTTTTAATGCACTGAGCTGTCTAGTGTTCCATGTGCTATTGGTTTTTAAAGGGGAACAGAATACATTAGGGG</t>
  </si>
  <si>
    <t>CTATCTATCTATCTATCTATCTATCTATCTATCTATCTATCTATCTCTATATCTACCATCTATCTATCTATCTATCTATCTATCTATCTATCTAATCTATCTATCTATCTATCATCTATCTATCATCTATCTATCTATCTATCTATCTAT</t>
  </si>
  <si>
    <t>ATCTATCTATCTATCTATCTATCTATCTATCTATCTCTATATCTACCATCTATCTATCTATCTATCTATCTATCTATATCTATATCTATATCTATATATATGCTTAAAGTTATATATCTTTATATATTCAACATATATTGATCTTTAAAA</t>
  </si>
  <si>
    <t>CACAATGAATCAATGCCTGTGTATACGGTAATTAAAATATAATAAAAGACAAGATTTAAAACATTCAGAAAAGTAACATTGATTATAGGGATGGATGGATGTTTGGACAGACAGATAGATGGACAGAGAAAGACAGAAAAACAGATAAAT</t>
  </si>
  <si>
    <t>ATAGATAGATAGATAGATAGATAGATAGATAGATAGATAGATAGATAGATAGATAGTATGAACCTTCAAGTACAGTTGGTGCTATCCATATATTATTGGGTGTACAGCTGTCTAGTAAAGCATGATCAACCCACTAGAGACTTAACTCTT</t>
  </si>
  <si>
    <t>GGTGGTAATGGTGCACACCTTTAGTTCCAGCACTGGGGAGGCATAGGCAGGTGGATCTCTGAGTTCAAGGCCAGCTTGGTCTACAGAGTGAGTTCCAGGACAGCCAGGATTGCAGAGAAACTCTGTCTTGAAAAAACTAAACAACAACAA</t>
  </si>
  <si>
    <t>AAAAAAAAAACAAAACAAAACAAAAACAAAAATGAAAACAAAAGACAAACAAAAAACCTAGTATCTTAAAAACTAGTATAATTTTATACTGCCAGAATGTTTACAATTTGTATCTATACACACCTACATGTAGAATATGCATTTAATACA</t>
  </si>
  <si>
    <t>GTATATATACATGATACTGTCTCTCTCTCCCTCCCTCTCTCTCTCTCTCTCTCTCTCTATATATATATATATATATATATATATACACACACACACACACACACGCACACTAACTACACTATATACTCTGTATATATGTGTATATATACA</t>
  </si>
  <si>
    <t>TCTATCTATCTATCTATCTATCTATCTATCTATCTATCTATCTATCTATCCATCCATCCATCCATCTATCCATCCATCCAGGTGGGTCCTGGGTGTAGTCAGGGTTTAATTGGCAGATCTGAGAGTGGCTTCGGGTTCTTGCCAGGAAGA</t>
  </si>
  <si>
    <t>ACAACAAAAATAATAGGAAGCAACAATTACTTTTCCTTAATAACTTTTTATATCAATGGACTCAACTCCCCAATAAAAAGACATAGACTAATAGACTGGCTACACAAACAGGACCCAAAATTTTGCTGTTTACAGGAAACCCATCTCAGG</t>
  </si>
  <si>
    <t>AAAAAAAAAAAAAAAAACTAGACGCTACCTCAGAATGAAAGGCTGGAAAACAATTTTCCAAGCAAATGGTCTGAAGAAATAATTTTCCAAGCAAATGGTCTGAAGAAAGAGCAATTTGACAACAAAAGGAGATCAAGGGGATACAATTTG</t>
  </si>
  <si>
    <t>ATAATTTCTTCCTCTTCCCTTTTATTCTTTGAGTAGAGGAAGGCTACTGATTTGTATGAGTTAATTTTATATCCAGCTGCTTTGCTGAAGGTGTTTATCAGCTCTAGGCCCTCTCTGGTAGAATTTTGGGGGCCACTTATGTATCATATC</t>
  </si>
  <si>
    <t>TATCATATCATATCATATCATATCATATCATATCATATCATATCATATCATATCATACATATCATATCATATCATATCATATCATATCATATCATATCATATCACCTCCAAATAGTGATATATTGCCTTCCTCCCTTCCTAATTTGTGTC</t>
  </si>
  <si>
    <t>TTGACTCTGGATATATAGGTTGTACATGCACACGCACACACACACAAGTCAATCATTTACTGATGGTGAATCACAAAAAATGTTTAAAGCAATTCTTTGGTATACATATATTTATTAAAGACAAATTTGCATACTAGTTAGACAGATGTA</t>
  </si>
  <si>
    <t>TTTTTTTTTTTTTTTCATTAAGAACTAAATTCTGGGACTAGAGAGATGGCTTCAAGGTTAAGACCACTTTTTGCTCTTACAGAGGACCTGGGTTCAATTCCCAGTACCCCCTTGGTGGCTCATGACCATTTGTAACTCTAAGTTCAGGAG</t>
  </si>
  <si>
    <t>TGATTTAGGATAGGTAAAGATCCTTTCCCAATCTGTTTTTGGCCCTTTGTCTTATTGACGATGTCTTTTGTCTTACAGAAGTAGAAAGGGCAATCTGCAAATTCATCTGTACAACAAAAAAACTAGGATAGCAAAAACTCTGCTCAAGGA</t>
  </si>
  <si>
    <t>AAAAAAAAAAAAAAAACCTCTGGTGGAATCACCATGCCTGACCTAAAGCTGTACTACAGAGCAATTGTGATAAAACCTGCATGGTACTGTTATAGTGACAGACAAGTAGACCAATGGAATAGAATTGAAGACCCAGAAATGAACCCACAC</t>
  </si>
  <si>
    <t>AATTTTTTTTAAAGAAAAAAATTCACTATAACATGGGTAGATTGTAATAAGGTTAGATCCTGCTGTCCCAAAACAGCAAATCCTTGTATTTATTTAGCCTTTCTTTAGTGTCTTCCAATAAGGATTTATAATTTTCTTCTTAAGGGACTG</t>
  </si>
  <si>
    <t>ATTTATTTATTTATTTATTTATTTATTTATTTATTTATTTATTTTGAGACAGGGTTTCTTTGTGTAGCCCTGGCTGTCCTGGAACTCACTTTGTAGACCAGGCTGGCCTCGAACTCAGAAATCCGCCTGCCTCTGCCTCCCGAGTGCTGG</t>
  </si>
  <si>
    <t>GATATGTCCAAGCTCCAGCAAAGAGCACAGTCCTCCCTGTCAGTGACCCTCAGCGTGCAGTCAAGTCATGCTGAGCTGTTTACTTGATTTGTCTGCAATAAACCTGGCCATTGGTTACAAGAATAGTTTCCTAAGAATAGTGTTTCTAGT</t>
  </si>
  <si>
    <t>TTTTTTTTTTTAAAGATTTATTTTATGTATATGAGTATACCATTGCTGTCTTCAGATACACCAGAAAAGGGTATCAGATCCCATTACAGATGGTTGTGAACCACCATGCGGTTGCTAGGAACTGAACTCAGGACCTCTGGAAGTGCAGTT</t>
  </si>
  <si>
    <t>TGTGCTGTCACCATAGGCCAAAGGTAACACAGGTGACCCATCACAGCACAGACCTTCCAAAGCTGTAAGCCAACGGAAACCTTTCTCTTACAAGCTGCAGAGCTCGGGTACTTCCTTTAGGCACAACGTCTCCAACACAGCATCATTTTT</t>
  </si>
  <si>
    <t>TTTTTTTTTTTTTACAAATAGGATCTCTAGGCCTCCAACCTTTATGAATAACACTATGGGAGAGCAGGGCCTGATGACACAGTCTGACATCTCAGTGGCTCAGCAGGCTGAAGCATCAGTTCAAAGTTCAGGGCCAGCCTGAGCAACTTA</t>
  </si>
  <si>
    <t>TCTGTTTGTTCACTGGCTTTGTGCTTGTATCTAGGAATCATTTGTCAGCTGGGCAGGATGGTTCATGCCTGTAATCTCTGGGGATGCTGCTGACACAGAGCTATCTCTGAGTAGGGGGCCAGCCTGAGCTACACAGTGAAACCCTGTCTT</t>
  </si>
  <si>
    <t>AATAATAATAATAATAATAATAATAATAATAATAATAATAATAATAATAATAATAAAGTTGTTTGAGTGCAATTGGAACGTAACTATATTTGTCATCGGATGTCTGCTGTCCTATAAAACATATTCAGGAGAATTTCTCTCTTGTCCCCA</t>
  </si>
  <si>
    <t>TCCATTCTTGTGTTGTGTGGTAGTTTCCCCTTCAATTACAACATGTCATTATAATAACTATGAAGCACTGGGATGGCGACACTTGCTTGTCAGCTTCACTACATGTAGAATCATCTAAAATCCAAAAATAGAGGTATAATCCTGTGATTG</t>
  </si>
  <si>
    <t>TTTTTTTTTTTTTTGCTTATTTTAAGTGGTAATATCTACTTCTAATTCAGATTTTGAAGTAGACATATACACCTTTAATCCAGATCATTTCTGCTTGAGAAACCCACCTCTAATCTCCCTTTGGGAATCCTAAGGTCCTGCCTCTGTCTC</t>
  </si>
  <si>
    <t>GACCAGGCTAGCCTCGAACTCAGAAATCTGTCTGCCTCTGCCTGCCAAGTGCTGGGATTAAAGGCATGCACGACCACTGCCCAGCTACAAAGCTTTTTTCTTACAAACATGGGTTTAATTCATTTAGCACTAAAATGGTAGAAGCCTTTT</t>
  </si>
  <si>
    <t>TTTTTTTTTTTTTTTGTTGTTGTTTTTGTTTTGTTTTGTTTTTTGAGACAGGGTTTCTCTGTATAGCTCTGACTGTCCTGGAACTCACTTTGTAGACCAGGCTGGCCTCGAACTCAGAAATCCGCCTGCCTCTGACTCCCAAGTGCTGGG</t>
  </si>
  <si>
    <t>GTTTCCCCAGTGGAAATGGATGAGACTACCATGTAGTGGCTGCATTCATTTACAGTGCTGACTTCTAACTCAAGCCTTGTTAATGTCATTCTTAGCTGGTTTGTCTTGAGGCTTTCTATTGTTAAGGACTCATTTCACAAAAAAAACAAA</t>
  </si>
  <si>
    <t>AAAAAAAAAAAACAAAAAAACAAAAACAAAAACCATTTTCTCTAGCACCATGAGCAGACATGGGATATTTGTATAATAGACCCACTGAAGTGTTCAAATTCCAATAAGAAAACAAGGTAATAGCTTTGCGAGGTGTTTTCAGCTCAAAGT</t>
  </si>
  <si>
    <t>CTTGGAGTTCAGAGTCTGTGGCTTAAGATTCCTGCCCACTTAAGAAGTCTGCACCCATATTTGTAGCTGTAAATTATTAATCCACTCTGAGCTCCTGCGAGTGACCCCACTTCTTGCCACCTGCCAGCGGTCTCTGAATTAGCGAATGAA</t>
  </si>
  <si>
    <t>ACACACACACACACACACACACACACACACACACACACACAACCTTTATATTTTTCCATGCCTTGACTCTTGACTAGCTCAATGGTTGGGCACTTCTTTTTTTTTTTTCTCTTTTTTTTTATTAGGTATTTTCCTCGTTTACATTTCCAA</t>
  </si>
  <si>
    <t>TGTGTGTGTGTGTGTGTGTGTGTGTGTGTGTGTGTGTGTGCGTGTAAAATCTACATTCAAGTCTTTGCGAAATAGGATTGGTTAGATCCAAAGGCCATCTCTTTCGGCCTTCAAGGATACAAAATATGACACATAAAAATGTGACATGTG</t>
  </si>
  <si>
    <t>TTCTGTTGTTTTGGGGGGTATGTGAAGTGTTACTACCTGTTCCTCACAGTGCCCAAGGGGATGCTTTAGGCGGAGCCCAGACCCTAGAAATCCTCTTCTTCCTGCCTCTAGAGGAAAATGTCATTAGTCACTTAAAAGTACACACACACA</t>
  </si>
  <si>
    <t>ACACACACACACACACACACACACACACACACACACACACTGTAGAGGGGACGATAGCAATGCAAATAAAGCTCAGAGCAGTAAAATACTTGCCAAGGCGGAGCAGGGCGGGGAGAGACGACAAGCCCAATTCCCTATCCCAGGCCAATA</t>
  </si>
  <si>
    <t>CTTGGAATTGAAAGGTTTATCAGGATCAAACCCCTCCAGCATTTTAAAATTCCAAACATTTTCCTTACTTATTTAACACTAACATTTGCTTCTTTTTTTGCTTTTGTGTTCTAATGATTTCATTAGAAGCTACTAAGGGGTGTGTGCATT</t>
  </si>
  <si>
    <t>GTGTGTGTGTGTGTGTGTGTGTGTGTGTGTGTGTGTGTATACACATTTGTGTGTTCACATATGCACCCAATTGTGCACAGGTATGCATGTAAATATGCATGCAACTTAGGCTCCTTCTGGAACAAGCACACATTCTAATTTATGTTGTTC</t>
  </si>
  <si>
    <t>ACAGATGGCTCAGTGGTTACGAGCACTGATTGTTCTTCCAGAGGTCCTGAGTTCAATTCCCAGCACCCATATGGTGACTCACAACCATCTGTAATGGGATCCGATACCCTCTTCTAGTGTGTCTGAAGAGAGCAACAGTGTACTCATATA</t>
  </si>
  <si>
    <t>AAGAAAGAAAGAAAGAAAGAAAGAAAGAAAGAAAGAAAGAAAGAAAGAAAGAAAGAAAGAAAGGAAGGAAGAAAGGAAGAAAGGAAGAAAGAAAGAATAGACTCAATTCTAGACAGTCCATCTCAGGGAGATATGACACCAACAGAGCAT</t>
  </si>
  <si>
    <t>GTCAGCTAGAAGAGGAATATTTCTGCAATGGATGGTAGTTAGATAGATGGATAAAGGTGAATGGGTGGGTAGAGAGAATGTGAATGGATGGATGGAGATAGATGGAAGGTGGGAGTATGAATGGATGGGCAAGGGAATAAGAGTGATAGA</t>
  </si>
  <si>
    <t>GATAGATAGATAGATAGATAGATAGATAGATAGATAGATAGATAGATGGATTAGGATATATGAATGGATCAGAGAGATGGATGGAAGGATGGATGACTGAATAGGATGGATGGATGGATGGATGGATGGGTGGGTGGATGGATGGATGGT</t>
  </si>
  <si>
    <t>AGGGTGTGTTCACTTAGAAATAACCCAGAACTTACAATTCTAGCCTTAACCTACTTTTAAACTTTTATGTGCATTTTGTTCAAAAGCAATTTACACTATTTTTCTGTATGTATGTTTGCATTTATTTTTATTTATTTATTTAGTTTTGGC</t>
  </si>
  <si>
    <t>TTTTTTTTTTTTCCTTCAAGACAGGGTTTCTCTTTGTAGCCCTGACTGTCCTGGAACTCACTCTGTAGACCAGGTTGGCCTCGAACTCAGAAATCCGCCTGCCTCTGCCTCCCAAGTGCTGGGATCAAAGGCGTGCGCCACCACCACCAG</t>
  </si>
  <si>
    <t>TATATATATATATATATATATATATATTTATATATTTGAATGAATACATGAGCCCTGTGTGCATGTATGCTTGGGTATATGTGTATGTATATATGTGTGAACATCTGTGTGTGCTTCTGCATATATATGTATATATGTATATGTGTGTAT</t>
  </si>
  <si>
    <t>TATATATATATATGAGAGAGAGAGAGAGAGAGAGAAAGAAAATATATATCTTTGTGTGTATGAGCCTCTGTGTATATGTGCCTGTATGTATCTGTATGAGAGTAAAATTGAGCCTATGTGTATGTACCCCAAAATGTGTATATAAGATTG</t>
  </si>
  <si>
    <t>TGATTGGGTTACCTCACTTAGGATGATGCCCTCCAGGTCCATTCATTTGCCTAGGAATTTCATAAATTCATTCTTTTTAATAACTGAGTAGTACTCCATTGTGTAAATGTACCACATTTTCTGTATCCATGCCTCTACTGAGGGACAACT</t>
  </si>
  <si>
    <t>TTTTTTTTTTTTTCCAGGTTCTGGCTATTATAAATAAGGCTGCTATGAACATGTGTCCTTCTGACCAGTTGGAACATCTTCTGGTTATATGCCCAGGAGAGGTATTGCAGAGTCCTCCGGTAGTACTATATCCAATTTTCTGAGGAACTG</t>
  </si>
  <si>
    <t>GTGTGTGTGTGTGTGTGTGTTCTTTGTTGTTCTGGATGACTGGGCAAAGCAAAGGTCTAGCTGAGGGTCTGCAGAGGTTCCACAAAAAGGTGCCTGAACCGCACACTGGGAAGTGGCAAGCACAGGACTTGCACTCTAGCAAGCTTCAGC</t>
  </si>
  <si>
    <t>AAAAAAAACAAAAGAGTCCTGAGGAGATAGCCCAGTTGGTGCATCACCTACTGGGCAAACATGAGTGCCCGAGTTCTGTTCCCAGAATCCACGTGGAAAATGTTAAATATAGTGGCAGATGTTCGCAATCCCAGAGCTGAGAAGACAGAG</t>
  </si>
  <si>
    <t>AGCTCCAATTAAATGTTTTATGTATAAGAGTTGCCTTGGTCATTGTGTGTTGCAGTAGGCGATTAATGCTACTCAGATCACCCTGGGGACAATGGTGGCAGCAGGGCAAGTTCCTTGATACCTGCCCCAATGTTCAGAGTTCCCAAATGA</t>
  </si>
  <si>
    <t>ACACACACACACACACATGCAGCCTTCTATTTGAACATTCCTTAAGCAGCTCAATGGCTGGGTCACTCCCACATTGCTTATGCCTCTCCTCCAATACTCCTGAGTTACTACTTACTAAAATCTATATTCTATCTGTGGTACCCCAGACCC</t>
  </si>
  <si>
    <t>CAGTCAAACCGAAAGGATGTGTATGTGTGTTTGTGTGTGTGTGTGTGTGTGTGTGTGTGTGAGAGAGAGAGAGAGAGAGAGAGAGAGAGAGAGAGAGAGAGAAAGAGAGAGAGAGAGACAGACAGACAGACAGACAGACAGAGACAGAGA</t>
  </si>
  <si>
    <t>AGACAGAGACAGACAGAGACAGAGAGAGACAGAGAAAACTACCAAAGTTATTACCAATTACAGTAATAAGTTTTAGGCTACACAAGGACTGATGAGATGGCTCAGAATTCAGAGCACTGACTTCTCTTCCAGGAGAACAGGATTTACTTT</t>
  </si>
  <si>
    <t>ATTCATAAGATAAAAGAAAAATCTGGAGTAAATGACTGGATCAATATGTAAAATAAAACACTGGACCTATGTTCTGCAGGAGATACGCTATCCAGAGAATTCTTTTTTAGGATAAAAGGAGAACTGTTTGGAGCACACTCATGCACATGC</t>
  </si>
  <si>
    <t>CACACACACACACACACACACACACACAAGCAAGTAAGCAGGACATGGACAGGGAGATCTCCTAGAATAGCAAGCAAGCAGAATAGAGAGAGAAGCATACTGGGAAAGCTGTATTAAGCAGAATACATGTCATCAGCTTGAATCCACAAT</t>
  </si>
  <si>
    <t>TACAAGTGTTATCTATCTCCATCTCTCTCTCCCCCTCTCTCTTTATCTATGAATCAATGTACCAATCACTTATCTCTATCTATCAATCATCTATCATATCTATTCTATCTATCTATTCTATTTATCTATTCTATCTATCTATTCTGTCTA</t>
  </si>
  <si>
    <t>TCTATCTATCTATCTATCTATCTATCTATCTATCTATCTATCTATCATCTATCTATCTATCTATCTATCTATCTATCTATCTGCCTATTTACATATATCATCTATAAGTCTATTTCTCTGTGTGCTTGGGTAAAGGCACACTGAGATTTC</t>
  </si>
  <si>
    <t>CTCAATGTTAGTAATCTTGCGAATTATGGCTTCTTTAGCTCTCACCCTTTAATGCCAGCATTTGGGAGTCAGAGGCAGGCAGATCTCTGAGTTTGAGGCCAGACAGAGTGAGTTCCAAGATACCCAGGGTTATACAGAAACACCCTGCCT</t>
  </si>
  <si>
    <t>AAAAAAAAAAAAAGATTCCATTTTATTATATGTATAGGAATGTTTTTCCTGCATGTATGTCTGTGTACCATGCACATGCAGTGCCCACAGGGCCAGTAGAGGGTATGAGAGTCCCTAGAACTGTGTAGTTATGGCTGCTTCTGAGTTGCG</t>
  </si>
  <si>
    <t>AGGCCAGCCTGGTCTACAAAGTGAGTTCCAGGACAGCCAGGGCTACACAGAGAAACCCTCTGGGGTGGGGGAGGGGGAGGAAGAGAGAGAGTTTTAATATATTTAACTTCTTTAGTAACTTTAGTAACAATGTAAGGCACTATAGTGAGT</t>
  </si>
  <si>
    <t>AAAAAAAAAAAACCAACCCTTTTTAAAATTAGATTTGTTCCTTTTGTTTTGTGGGTGTTTTGCCTGCATGTATATATGTGCACCACATGCATGCTTGGTGCCCTCAGAGTCAGAAGAAAGCAGTATATTCCCTGGAAATGGAGTTATGGA</t>
  </si>
  <si>
    <t>GGGCTTCACTCTGGGAATTCAGAAATGGAATTGGGTTACCAGTCAGTTATGTTCAGTGCCTGTGGATGCACTGTAAGAGGACAGCAGGAATAATCTTGCCACATCCTTGCATGGATTAGGGATTTGGACAAGACTGGGATGGCAAGAAAG</t>
  </si>
  <si>
    <t>AATAATAATAATAATAATAATAATAATAATAATAATAATAATAATAATAATAAACAATAATAGACAGAGGCAGGCACACAAAATAACTGGGGTCGGGTAGACAGGGTTCTCTGTGAAAAAAACTGTAGTACCTTGGGAGCTCATCATGTA</t>
  </si>
  <si>
    <t>TTTTTTTTTTTTTTTTTGAGGTGAGAGTTTCACTTTGTACTTACTAGAAAATTTTAAAATTTTAGAATATTTTCTATGTGGGGCCGTGAAAGGCAGCCTATTTTGGTTGAATTCGGCCTGCTCTGGTGACCCAGTAGAAAACTCTACAAG</t>
  </si>
  <si>
    <t>TGCTGGGCATTGGTGGTGCACACCTTTAATCCCAGTACTTAGGAGGCAGAGGCAGGTGGATTTCTGGGTTCCAGGCCAGCCTAGTCTACAGAGTGAGTTGCAGGACAGCCAGGGGCTACACAGAGAAACCCTGTCTCAAAAAACCAAAAC</t>
  </si>
  <si>
    <t>AAAAAAAAAAAAAAATATGAAGAGAATGTGTCAAAATAAAAAATTAATTAAAGGCTTGCTGGACCTGCCATGACAGGGCATCTCACAAAAAACAAAACAAAGCAAACAATAACCCCAGTGGGCTTTATAATGAAATGAGGACCTCAGCAC</t>
  </si>
  <si>
    <t>GAAATGTAAATGAGCTACATACCCAATAAAAAATGAAAAAAAAAAAGATGCAGAGGCAGGTGGATTTCTGAGTTTGAGGTCAGCCTCGAACTCTTCAAAGTGAGTTCCAGGATATCCAGGGCTATACAGAGAAATCCTATCTTGAAAAAC</t>
  </si>
  <si>
    <t>AAAAAAAAAAATATCATATCATATATACATCAAATATAATTTTTCGTAAAATATTGTTGTCTGCTTAACCATAAAGTAATATCAGTTACTTGGTTTTATTGGTATTATTAAGCTTTTAAGTAATAAAATTTAAAAGTTGAAATTATTGTT</t>
  </si>
  <si>
    <t>CATATTAGATTTTATTGAGCTCATTATTTTATTTTGTCCTAGCTATTAGTGCTAATATTGGCCCAGATTCTTTTCTAGGTCCTTGGGCCATAAAAATGATAGATGCATTTAAAACCCAAGTTGTTGTATGTTTCAAATTGTATAAATTCA</t>
  </si>
  <si>
    <t>ATATATATATATATATATATGTGTGTGTGTGTATGTGTGTATATGTATGTATATATATTTATATATACACATATATGTATATATACATACATATATATATACACACATGTATATATACTTAATATTTTTGGAATATGGTAAAAAAAATTG</t>
  </si>
  <si>
    <t>AGAGAGGCTATTAAGAGTGTGACCGTTCTTTTTAAGCCCTCACCTTTCTTACTCTCTAGCCCTCCTTCTCCCCCCCTCCACATGGCCATGGCCAGTCTCTCTCTACCTTCTGTCTTTCTCCCTGCCTTTCTACAATAAATCTCTAAAACC</t>
  </si>
  <si>
    <t>TTTTTTTTTTTAAAAAGAGTGTGATTGCTCTTACAAAGGAATTTGACTTCACTTCCCAGCACTAGAAAAAAAGACAATAATAGCCTGTTACTACAGTCCTGAGGCTCTGATGCCCTCTTCTGGATATCATGGGCAATTGCATGCATGTGC</t>
  </si>
  <si>
    <t>TCCAAAATCTCAAGACTATTAAGCCTATAATCCCAGCATTTGTGATGTTGAGGCAGGAGAATTGCTGCAACTTTGAGGCTAGCCTGGGCTACATAGCAGTTACCACCAGACCAGCACTGGTTACATTGCAAGACTGTTTCAAGAATAAGA</t>
  </si>
  <si>
    <t>AAAAAAAAAAAAAAATTAAAAGGTTTGAACCTGGTGGTGCACATCTGTAATTCCAACACTTGGAAGGCAGAGGCAGGAAGATCACGAGTTCAAGACCACCCTGTCTTAAAATAAAAATAAAAAGGCCATCATAAGCCACATGGTAAAATC</t>
  </si>
  <si>
    <t>AAGAGCGCCGACTTCTCTTCCAAAGGTCCTGAGTTCAAATCCCAGCAACTACATGGTGGCTCATAACCATCCGTAACAAAATCTGATGCTCTCTCCTGGAGTGTCTGAAGACAGCTACAGTGTGCTTACATATAACAAATAAATAAATAT</t>
  </si>
  <si>
    <t>AAAAAAAAAAAAAAAAACTAAAACCAAAACCAAAAGCCCTCAGAGTAAGCATGGCTGGTTGTCACCAGTCATTCCAGCCCCGGGATGACCAGAATCTACAGATCCTCTACCACAGTGACAGGCAGCCAGGAGAAGGTGGTTACCAACACC</t>
  </si>
  <si>
    <t>TTTTTTTTTTTTTAAAGATTTATTTATTTATTATATGTAAGTACACTGTAGCTGTCTTCAGACACACCAGAAGAGGGAGTCAGATCTCTTTACAGATGGTTGTGAGCCACCATGTGGTTGCTGGGATTTGAACTCTGGACCTTCGGAAGA</t>
  </si>
  <si>
    <t>GGGACTCACACAGCAGAAGGAGAGAACAGACTCCTGTAGCTGTCCTCTGACCTCCACACATGCACCATGTCATGAACGAACCCACTGTTTCCAAAATTCTGTACACAAATAAATAAAAGTGTAAACACAATTCCATATGTTTTACATATA</t>
  </si>
  <si>
    <t>ATATATATATATATATATATATATATAATACGCACACATCATATACATATATAATACATATACTATACATATATACACATCATACACATACATGTACGTATACATATTGATATACATGCATATACAATGTCATGATGTTGAAAGGTCATC</t>
  </si>
  <si>
    <t>AACAGTTGCTGTTTATGAACAGTTCTCCTTGCCTCAGGCATGCACAGGAGTGGACCCTTCAGGATGTCCCTGTGTCTCCCATTTCCTTGGAAGCTGAAAAGGGAAGATTTCCCTTCTTCCGGTTTTTGTTTGTTTTGTTTTTTGTTTTTT</t>
  </si>
  <si>
    <t>TTTTTTTTGGAGACAGGGTATCTCTGTGTAGTTCTGGCTGTCCTAAAACTCACTTTGTAGACCATGCTGGCCTTGAACTCAGAAATCTGCCTGCCTCTGCCTCCCAAGTGCTGGGATTAAAGGCATGTGCCACCACTGCCCATTTTTTGT</t>
  </si>
  <si>
    <t>CATTCCCCTACACTGGGGCATCAGGCCTTTACAGGACCTAGGACCTCTCCTCCCACTGATATTCAACAAAGCCATCCTCTGCTACATATGCGGCTGGAGCCATGGGTCACTGCACGTTCACTCATTGGTTGGTAGTTTATTCCCTAGGAT</t>
  </si>
  <si>
    <t>GGGGGGGGGGCAGGCATCTGGTTGGTTCATATTGTTGCTCCTCCTATGAGACTACAAACCCCTTCAATTCCTTGGGTCCTTTCTCTAACTCCTCCATTGGGGACCCTGAGCTCGCTTCAATGGTTGGCTGCAAGCATCCATCTCTGTATT</t>
  </si>
  <si>
    <t>CCACCATAACCACCCACCATAACCACCCACCATAACTACCATAACCACCATAACCACCCACCATAACTACCATAACCACTATAACCAGCCTGCTTACTTGGCTTTGTTTCGAGGGCTTTTGTTTTAGAGCTCTTTCTTTTTACCCTTCTC</t>
  </si>
  <si>
    <t>GTGTGTGTGTGTGTGTGTGTATGTGTGTGTCTGTCTGTCTGTCTGTCTGTCTGTCTGTCTGTCTGTCTTAGTGTTTGTACATGTAATCATGTATATGTGTGTATTAGTGTTTGTATGAGTACATATAGTAGTCATGTATGTATGTGTATT</t>
  </si>
  <si>
    <t>TCTTGCAGTTCCTGAGATAATTGGAAATAGTTCTACCTGAAGATCAAGCTATGCTGCTACTGGGAATAAACCCAAAAGTCTCTCCATCATATAACAAGCACACATGCTCTACTATGTTAATGTCAGCCTTATTTATAATAGTGAGAAGCT</t>
  </si>
  <si>
    <t>AAAAAAAAAAAACAAAAACAAAAACTCAGATGCCCCTCAACAGAAGAATGGATACAGAAAATGTGGTACATATACACAATGGAGTACTATGCAGCGATTAAAAACACTGACTTCACGAAATTCACAGGATGGAACTAGAAAATATCATCC</t>
  </si>
  <si>
    <t>CAGGGTTCTCATGGAATTCCTGAGTATGTGAACATGTGCATATTTATTCTTGTGCTTTCTCTTGAACTTTATTCCTTTTACTGGTTTGGCCTGTCCAAATTTATGTTATAAATTTTATTTTATTTCATCATAATATATTTAATAATGTCA</t>
  </si>
  <si>
    <t>TATAATATAATATAATATAATATAAATATATATGATTATATATTTTTTATTTTTAAAATGAAAGTGTATATGAATGAATAAATGAATGAATGAATGAATGAATGAATGAATATCTAGCCCCTAGGGCAAAGATTAACTGACCTAAAATTC</t>
  </si>
  <si>
    <t>TTCTCTTTAGTGATGTTTGTCACTAATGCCAAAAGTTTAACACTGGAAAGCACACAGAATTTTCATGGGAGGGAAAAGGACTGAAGCCCTGAGGGCTAGCAAAAAGAATGTAAACAAGCAATCTCAGGAAATAGGAGGTTGGGGGGACAC</t>
  </si>
  <si>
    <t>CCCCCCCCCAGAAATGCACCAGAGACCTGGGAGTTCAGAGACTCCCAGGATTTAAAGGGAGGGACCTTAGATGAAATGCCCAACGGTAGGGAGAGGGAACTTAGAGAACTCACTTCCAGCAGGAAGACATCCATCAAATGAGGGATGGAG</t>
  </si>
  <si>
    <t>TACATGCTCTCAACACGTTTCTCTGGCCCCTTGAATGGGAACCTTTTTGCTAAAACTTTACCACCTTTTGCTTTTTAAAATTTTTCTTCTTTCCTTTTTCCTTTTTGGATATTTACAAATTCTTTTATTTGCTTACTTACTTATTTTCTC</t>
  </si>
  <si>
    <t>ATTTATTTATTTATTTATTTATTTATTTATTTATTTATTTATTCACTCATTCATTCACTTTACATCCCAATCACTGTCCCACTCTCCCAGTACCACCTCACACTCACAGAGACCTTCCCTTTTTTCTAAGAAAGTACAGGCTGACAACCC</t>
  </si>
  <si>
    <t>ATATAATATAATATAATATAATATAATATAATATAATATAATATAATATAATATATAATATAAGTATATAATTAAAAAATAATCTGATTTGATCTGTAATTATTATAGCACATTTTATTAAGCATGGTGCTTAACAATTAAATTTATGTA</t>
  </si>
  <si>
    <t>GCATGAGAAACTTGAACAATATCCAACAAGGAGGTGCAGCAGAGGAAAATAGGTCTCTATATCAACAGCAAATTATTTGGTCATCAAAATATCAAACTTCCTGTTGGGAGAGTAAGAACAAGGGGTACATTCATAGGTGAGGTCTTTTAT</t>
  </si>
  <si>
    <t>ATCTATCTATCTATCTATCTATCTATCTATCTATCTATCTATCATTTATAATCTATGACTCATTAGTTTTACAGTTTTGGAGAGATGTCCAAATGGATAAGAGGCCTTTCTATTCTCCAAACGATCCAAATTTGATTCTTACCCATGTTG</t>
  </si>
  <si>
    <t>TCCATTCCTTCATTGCCATGAAAGCCTACTTTTTCTTGACACTAAAGACCTCTGTGACATCCAGCCTCACGGATTGGATTCTTAGACCTTTTATTGGTAGACAATTGTTGACAAGCTGGACCACAGCTTATAAATCATTTTAATAAATCC</t>
  </si>
  <si>
    <t>AGATAGATAGATAGATAGATAGATAGATAGATAGATAGATAGATAGATAGATGATAGATAGATTATAGATATTCATTCTATAAGTTCTGCTTCTCTAGAGAACCTTGACTAATACTCTGAGTCCTAATGAGCAACCTTTTAGAATTCCCT</t>
  </si>
  <si>
    <t>GGTGTGGTGGCATGTACCTGCAATTCCAATCCTCTGGAGGATGAAGAAGAGAGATTTCCATAAGCTCAAAGCTAGCCTGGTCTGCATTGTGAGATTCAGGTCAGCCAGGGCTGTTTAGTGAGAATCTGGCTCAAAAAAGAAAAGCAAAAA</t>
  </si>
  <si>
    <t>ATAGATAGATAGATAGATAGATAGATAGATAGATAGATAGATAGATAGATGAATAGATAGATAGATAGATAGATAGATAGATAGATGATAGATAGATAGATAGATAGATAGATAGATAGATAGATAGATAGATAAAACTAAGACAAAACT</t>
  </si>
  <si>
    <t>TCTATCTATCTATCTATCTATCTATCTATCTATCTATCTATCTATCTATCTATCTGTTTGTGAAGTATCTTTAGAAGTTTGCCTTTGTTTTGTAACATCAAAGCAATTTGACAAAATAAATGAGAATTTTTTTTATTCTGAGTACAAAGA</t>
  </si>
  <si>
    <t>TGAAGTGGCTTTCCCCACTTTCTTCCCAGGTGTTCAGTGTAAAATAACAAAACTCACTTTTTCCACAATTAACTGAAATCTCCAGAATGTCTTACTGGAAACGTCAAGTCTGTGTCCTTGGGGCTAGCAGTGTAGCTCATTTTCCAGAAT</t>
  </si>
  <si>
    <t>GACAAATCTATAACAGACAGGCATGGCAGCGTGTAAATGTAACCCTAGTCATTTGGAAGCAAAAAGCAGGAGGGTCAGGACTTTAAGGTCATTTTCAACTCCATAGTAAAATTGAAACCAGCATGGGCTACATGAGACCTTGTCATAAAA</t>
  </si>
  <si>
    <t>AAAAAAAAAAAAAACAAAAAACCAAAAACAAAAACAAAAAGAACAATCAACCAAGCAAACAAACAAGCAAAATCAAATGACAGTGAGTCTAGTTAGAAACAATTACATAAGACAAAGCAATAATACTATGAGAAATAGCAAAGCAGGCTA</t>
  </si>
  <si>
    <t>AAACTATACTTCACAGTAATGGTAATAAAATCTGCCTGGTATTGGTACAGAGACAAATAAGTGGATCAATGGAATAGAATTGAAGACCCAGGAGTAAAACCACACACATATGGAAACTTGATCTTTGATAAAGAAGCCAGAAGCATCCTG</t>
  </si>
  <si>
    <t>AAAAAAAAGGCAGCATATTCACAAAATGGTGCTAGATCAAGTGAATTTCAGCATGTAGAAGAATGTAAACTGATCAATTCTTTTCTCCTTATACAAAGATCAAGGCTAAGTGGATCAGTGACCTCTACATAAAATAAGATATGTCAAATC</t>
  </si>
  <si>
    <t>CCCCCCCCCCCAGGGCAAAGGAGGGGCATTCCAAGCTAGAGGGATGGATCATTACCATTGCACTGGCCATTTTTCCTGACGACCCTGGTCCAATTCTCACCCCACTCCCAGGTCATCTCACAACTGGAGCCAGTTGACCCAGGTGATCTG</t>
  </si>
  <si>
    <t>CAAAGTCCAGCCCCTAGTGACACACTTCCTCCAATGGAGCCACACCTACTCCCAAAAGGCCACCCCTCCTGATAGTTCCACTCCCCATGGATCAAGTATTCAAACACTTGAGTCTATGGAGGCCATTCCTATTCAAGCTGCCACAATGGT</t>
  </si>
  <si>
    <t>AAAAAAAAAAAAATCATAAAAGATGGCCTAATCGGCCATCACTGGAAAGAGAGGCCCATTGGACACGTAAACTTTGTATGCCCCAGTACAGGGGAACGCCAGGGCCAAAAAGGGGAGTGGGTGGGTAGGGGAGTGGGGGTGGGTGGGTAT</t>
  </si>
  <si>
    <t>GAGAGGAGAATTGGGCAATTTGGAGATATTTATTTTATGTATATGGGTGTTTTGCCTGCATGTAAGCACATGTACCGTGTGTGTGCCTGTGGAGTTCAGAAGAGGGTGTCAGATCCTCTGTGAGTGAAGTTCCAGGTGGTTGTGAGCTAC</t>
  </si>
  <si>
    <t>GTGTGTGTGTGTGTGTGTGTGTGTGTGTGTGTGTGTGTGTGTGTGCGCGCGTGTGCGTGCTCGTGCTGGGAACCAGATTTGGGTCCTCTGGAAAGAGCAGTCAGCACTCTTAACTGCTGAGTCATCTCTGCAGGCCCCTAACATCTAACA</t>
  </si>
  <si>
    <t>GCGCCTCTGTGCTTCTGCCTGTTCCAGAAGCTGTCAGGTTCTCTCGTTATACTTTTTTTTTTAAGTTTATGAAACATCAACTGCTCAGATATATGGGCCTGTTTGGTTCTCTCTTCTATTATTTAAATTACATAAAGAGAAGATTCAGTT</t>
  </si>
  <si>
    <t>CTTCGTGTCATGTTGACTTTCAGTTCCAGACATCATTGCAAGATGGCTACATTGGCTTCCAGCAGAACATTTCTACAAAACTCCATGTTGTGGGTTAAGATATATCTCAGTGGCAGAGTGCTTGCTACCCTAGACTCAGTTCCCATCAAT</t>
  </si>
  <si>
    <t>GAAAGAAAGAAAGAAAGAAAGAAAGAAAGAAAGAAAGCAAGCAAGCAAGCAAGCAGGCAGGCTTTTTCTTTGCATCCCACTGAATGACAGAGACCTTTCCAGAAGTTCTTCTTACAGACTTCCTCTGAGGTTTCATTGGCCAGAACTGAG</t>
  </si>
  <si>
    <t>ATACTTTTTATCAGAAGCTTATGGGCCGTTCTCCAAAATTGACCACATACAAAGACAAAAAGCAAGGCTCAATGTCTATGGAAATTATACCCTGCATCCTATCTGACCATCATAGATTGAAGCTAGATTTTAAAAAAACAAAAACAAAAA</t>
  </si>
  <si>
    <t>AAAAAAAAAAACAGAAGGTATATAAATTCATGTAAACTAAACAACTCACTATTGAATGAAAAAAAGTGGGTCAACAACAAAACAAACAAACAAACAAACAAAAAACAAGAACAAAATTAAAAGGATTTTATAACTGAGTAAAAATACAAC</t>
  </si>
  <si>
    <t>ACACACACACACACACACACACACACACACACACACACACACAAGGTATTACATCCTGCAGGATACTACCAAATGCTGTTGCCACCTACACCGAAGAGAATGAGGCAAATTTCCAAATGCACACAAAATGCCTGAATATAGATCAATAGT</t>
  </si>
  <si>
    <t>AATAATAATAATAATAATAATAATAATAATAATAATAATAATAATAATAAAACAAAATAAGCGTCAGATGGAACTGAGAGAACCAGCAGCTTCCTGCCCTGCCTGGTTCTCTTCTCCACACCTATGAACTCTGTGTGTGCAAAACAGTGA</t>
  </si>
  <si>
    <t>AACATCTGAAGGTTTCTAGGAAAGATTTGGGCAAGAAGATTGGCCAGAAATTGTCATGCTGCAGTAATATGACTTATGGTAATATGGTTTTAAGACGAATAGATAGATAATATATAAGATAGATAACAGATAGATTATAGATAGATATAT</t>
  </si>
  <si>
    <t>GATAGATAGATAGATAGATAGATAGATAGATAGATAGATAGATAGATAGATAGATTATAGAGATGGAACATGAATGATAGAAGATAGATAAATGATATTGATAAGTAAAAGAAGATAGGTAATAGGTTAACAATAGACTGACAAATGACT</t>
  </si>
  <si>
    <t>CATCTAAATTCCAACACAATTCTTTAGAGAACTCGAAAGAGCATTTCTCAACTTCATATGTAAAAACTAAACACACAAGACTGTAAAATGAATCCTGTACAATAAAAGATCTTCTGGAAGTATCACCATCCTTCATTTCAAGGGACAGTA</t>
  </si>
  <si>
    <t>ATAATAATAATAATAATAATAATAATAATAATAATAATAATAATAATAATCCCAATAATAATAATACTAATCCCAATGCTTTTAGCACAAAACCCGACAGGTGGATCAATGCAATCAAACTGAAGTTTCAGAAACAAATCCACACACCTA</t>
  </si>
  <si>
    <t>CACACACACACACACACACACACACACACACAGCAATGTTAGTGTCTTTTAGGGAAGACTGAAATATTTACAGGACAGGGGACTTTCCAGTCACTGAAGAGACTGATGTGGATCTTGAATATCAATAAGCAAGATGTTTCAAATTTTTGC</t>
  </si>
  <si>
    <t>GGTGGCTATGAACTCTGTTCTCAACTAGCTTTTTTACACTAAGTTTATAGAAAATAAATAAAACAAACTGACTCTTTTTCCCTGTTCTTGGGACTCTTTTCCTCTTATTGAGTTGCCTTTTTCCACTTTAGTATGAGGGGTTTTGCCTTA</t>
  </si>
  <si>
    <t>TTTTTTTTTTTTTGTCTTGTTTGGTTGTTTTCTCTTGGAGCTATGATCATTTCTGAAGGGAAATGGAGGGTGAATAGATTTGGAGAAGAAAGTTGGGGAGTGGAGCTGAGAGGAATGGAGGGAGAAGAAACTGAAGTAGGGGTGTATTGT</t>
  </si>
  <si>
    <t>ACCTTTTAGCTATGTCGTATGGTATACAACTGCCTATAAGTCCAGCTCCAGAAGAGCTGGTGACATTTTACTTGCCTCTGCAGAGACCCTCACTCATGAACATATACATACCCCACACACATACACATAATTAAAAATAAGAGAGAGAGA</t>
  </si>
  <si>
    <t>AGAGAGAGAGAGAGAGAGAGAGAGAGAGAGAAGCAGAGAGAAGGAGAGAAATAGACACACAGAGATAGACAGACACAGACTCAGACTACCACAGAGAGAGGGGGGGGAGAGAGACAGAGACAGAGACAGAGAGAGACAGAGACAGAGAGA</t>
  </si>
  <si>
    <t>TAGAATTCCCCAGGGAGAGGCTGGGGGCGTGGCTCAGTGGTAGAGCCCCTGCCTAGAATCCCCTAGTGAGGGGCTGGGGCGTGGCTCAGTGGTGGAGTACCTACAGTACTGTAACATGTATGAGGTCACATGTTTCATCCTCAATTACCT</t>
  </si>
  <si>
    <t>CCCCCCCCCTCTCCCAAATAGGAAAAAAGCAATGTCAGCTCCTCCTGAGGAGAAGAGGCAGACATATGTGATCTGGGAAGGCTATCCAGGATCCATCACTGATGTAGCTCCAGAGCACAGTTGGTGACATGAAAAGTGTATACATGTTTG</t>
  </si>
  <si>
    <t>CCCCTGTTGTTGTTTTCTTGATGATACTTGTTCTGACTGGGATGAAGTGGAATCTACTGTAGCTTTGATTGGCATTTCCCTAATGGCTACACAGGTTGGACATGTTTCCATGTATTTAACCCCCCCTGAACACAACTCACTCCTTTTAAA</t>
  </si>
  <si>
    <t>CATGACAAAATCAAATTTAAACAATACCCTTCCTCTAATTCAGCCCTACAGTGGATACTGGAATAAAATCTCCAACACAAGGAGACTAACTATAGGCAAGAAAACACAAGAAATGAATAATTTCATACCAGCAGAACAAAAATAAAAGAA</t>
  </si>
  <si>
    <t>CACACACACACACACACACACACACACACACACACACACACACACACACTCGCACACACACTATCACTACCAACATCAAAATAACAGGAACTATCATTGGTCATTAATATCTCCCAACATCAATGGACTCAATTCACCAATAAAAAAAAC</t>
  </si>
  <si>
    <t>TATTGCTTTGTTTGAAGCCAAGTCTCTCTGTGTAGCCCAAGCCAGCCATGAACCCTATCCCTATCCTGCTATCCCTTGCCAACTGCTAGTGTTATATATAGGCTTCCCTTCACCCTTATTGTGTCGTTTGTTTGTTTGTTTGTTTGTTTG</t>
  </si>
  <si>
    <t>TTGATTGATTGATTGATTGATTGATTGATTGATTTTGGGGGTGGTATGTGAATTTCTATCTTCTGGTTTTTTGGTTGGTTGGTAGGTTTGTTTTGATATTTTGGTGCCCAAACCTGGACCTGTCATTGTCAAACTGTCACTACATCAGTA</t>
  </si>
  <si>
    <t>ACTGCATTTCTTTCTTTGATCAGAATTTCAACATTTTTCTCTACTGATACATCTGGTAAAGACATCTTTTTATCTTTACCAAGCACTTTCCCTAAAATCAGGACAATCCGAGTAATCTATTTCTCTCTCTGTCTCTCTCTGTCTCTGTCT</t>
  </si>
  <si>
    <t>TCTCTGTCTCTGTCTCTGTCTCTGTCTCTGTCTCTGTCTCTGTCTGTCTGTCTCTCTTTCCATATGTTCCTTTGTCAAAGTTTCTGCTCAGGATGAGTGTACAAAGGATCCTCCAACACAAGAAGTGTTTAAAAGCGCATGTTTCTCCCC</t>
  </si>
  <si>
    <t>AGGAATAGCCACTACACCCTGTCCCTCCCACCTTCCACCATGGGAAGACCACATAACTAAAAGACCATCTCTAGCCTGGAGTGGTACCTCAGGTTTGTAATACTAGACTGAAGCAGGAGGATGGCTGGCCTGGGCTACAGTGAGCAGCTG</t>
  </si>
  <si>
    <t>CACACACACACACACACACACACACACACAGTTGGGTGGGGTATGGTGTTGTATACCTGTAATCCCAGCACTTGGGAGGCAGAGGCAGGCAGAACTCTTGAGTTCTAGGCTACCCTGGTCTACATAGAGAGTTACAGGGCACTGTGGGGC</t>
  </si>
  <si>
    <t>GTTAATATGAACAATAAACATAGAGAACTTTGAAAAAATAGATGAGATGATACATAGTCAAAAATATAATACTTATTATATCTTAAAAGAATAAAAATTATTAAATAGTCTTATTAACTACTCTCAAACTGTGAAATCTATGCATCCATC</t>
  </si>
  <si>
    <t>ATCTATCTATCTATCTATCTATCTATCTATCTATCTATCTATCTATCTATCTATCTATCTATCTATCTATTTATCTATCATCTACTTCTATCATACCTTTACTATAATGGATTTTATTATTTGGAATCTAACATTTACATAATGAAATAG</t>
  </si>
  <si>
    <t>ATAAATAAATAAATAAATAAATAAATAAATAAATAAAGAAAGAAAGAAAGAAAGAAAGTAGGATGAGAAAGACGGCTAAAATGATAAATTGCGAAGTTTTAAATGGCCATTAAACTTGAGCAAGTCAAATGGCCGCAAATGGAGTCCCAT</t>
  </si>
  <si>
    <t>TTTTAATGCATAAAATAAGGTAGGGATCCAATTTCGTTTTTCTTTCTGTACTTTTGTTTTTCAATATGGGATGATTTTTCTTGGTATCATTTACTGAGAAATGTGTTGTCCCCCGACTGCTCTGCAATGCCACCTCGGTCATATGCCAGT</t>
  </si>
  <si>
    <t>CTATCTATCTATCTATCTATCTATCTATCTATCTATCTATCTATCTATCTATCTATCTCTATCTGGCTAACTGTGCTGGTTTGGATTAACAATACCTCCCCCTGCCCGCTCCCCCCCTCCCCGCCGCATAGTCCTAAGAGTTGTAACACT</t>
  </si>
  <si>
    <t>TAATAATAATAATAATAATAATAATAATAATAATATATCACTATTATGATGTCCCATACTATCTAGGTGATTAGCCATATTCAAAATCAATTCTTTAGTGGAAACATGTCTGAGCGTAGGTTGTTTTTGAAAGGAAGAATTCTTTTCTAA</t>
  </si>
  <si>
    <t>GTGTGTAAGGAAAACGAGCCAACACAGCTAACACCTCCTTTGGGCAGCCTCCCTAAATCCACTAAGGAAGTGGCTGAAGATATAATTCAGGGGTGAAATATGTGTTCAGATGTATTAGACCTTGGATTCAAGCCATGGCACCAAAAGAAA</t>
  </si>
  <si>
    <t>CTGCCACGAGTTGTATATGCCTATAATCCCAGCGTTTAAGAGGCAGATACAGGAGGACCATTAAGTTTAAGGATAATTTGGGCCACATAGTGAGACCCCCCTACCCCAAAAGGAAGAAGGGATTGGGGACAAAATATACCGTTAAGGGCA</t>
  </si>
  <si>
    <t>AAGGCAAACGACCCAGCTCCTTCAAGTGGGTTCCAACAGAGGTGTCTACCACCTTCCAATGGCCCATGAAGCCATTGTTTATAGATAGCTCTGTTGACAGGGCAGAGCCCTCATAAGCCAATTGTCCCCAAGGCAGCACCCTGAGCAGTG</t>
  </si>
  <si>
    <t>AAGGTATTTTCCATACTTAAAAAGATGCATGTATTTATTCTGAAAATTTGGCTGAGTATATACATTGATGGGCAATAATATTTACATATTATTATTGATTGAATATATATATATACACTTTATTAACATGGCAGGGCTTAAATTCAGTGA</t>
  </si>
  <si>
    <t>AAATACACTGTAGTTATCTTCAGACTCGCCAGAGGAGGGTGTCAGATCTCATTAGATATGGTTGTGAGCCACCATGTGGTTGCTGGGATTTGAACTCAGGACCTTTGGAAGAGCAGTCAGTGCTCTTAGCCACTGAGACATCTCTCCAGC</t>
  </si>
  <si>
    <t>CCCCCCCCCAATACACAAGCTTTTATGAGAATAGATGATTTTCACTCATCTCCTGTATATAACCAAAAGTAGAGTTCCTGAATTATGCGATCACTTATTGAATATTTTGAGGGGCTATCTTGCTTATTGCCATAGTGCACCCCAATAGTC</t>
  </si>
  <si>
    <t>TATACATAGCTATGTCTGGTTTCACATGGTTTTTATAGTCTCTCTACATTGAAGCATGCATATGTGCACACATACATAGAGTAGATAGGGAAGGAATCCTAAGTTTGCTTTATACTGTGGTGATAAACACTATAACCAAAAGGAACGCAG</t>
  </si>
  <si>
    <t>GGGGGGGGGTGGTATTCATCAGGGTTCTCTAGAAAAACAGAACTGACAGAATGAATGACTACATGTCGTCAATCAAGAACATGCCCACAGGCTTGCCTATGGCTCAATCTGAGGGAGGTATTTTCTCAGTTAAGGTTGTTTCTTTTTTCT</t>
  </si>
  <si>
    <t>AGCCTTTTAACACCTATATTTATATAATAATTAATTATGAAGATGTAGATGCTTGATTAGCTCATTGAAAACAGAAACTGGTTTAATGTATTCTCAAAAGTCCAAACTGTGAAATCACACATTTTTTTTATTGATTTAACTGTAAACTTT</t>
  </si>
  <si>
    <t>AAAAAAAAAAAACATGGTGAATGTTACAATTTAACCAATCAAACATATATGGAAATGAATAAATTATTTCCATAATGTTTACACTATTCATACATCCTGGAAGTTTTTCATATATATTTATATACATATAAATTTATATATTTATCTTAA</t>
  </si>
  <si>
    <t>AGAGAGTCAGTCTGATCTATTAAAGGGAAAGAATGAATAGGTGAATAAATAAACGAGAATTAGTATTAATTATAAGCAAGTGTTATATACAAAGATTTTGCATTTGTTTTCTTATTTAGTACCAACCATATATTCATACATTCTTTGTTT</t>
  </si>
  <si>
    <t>ATTTATTTATTTATTTATTTATTTATTTATTTATTTATTTATTTTTGATACAGGACATTGTTATTGGGTCAAACTCTGATTCTCTTGCCAAAGTCTCTCAAGAGGGGAAACGATAAGACTGTATCACTATCCCCAGCTAAATAAACCAAC</t>
  </si>
  <si>
    <t>GTTTTTATGGGATTTCTGTGTGTACAAAGTATATGTCTCTGCATCTACATGTGTTTCTTGTGCTTTTTCTTTGGTTCTTTTGCTCCTCGTAGTTTGTTTGTTTCATCAGTCTCTGGTTTGTTTTGGTTTTATTTTATATTATTATTATTA</t>
  </si>
  <si>
    <t>TATTATTATTATTATTATTATTATTATTATTATTATTATTATTATATACCTGTTCATACCGTAATGACGAAAGAAAAAAAAAAAAACAGTGTAGTTATGGGTGAGTGGGGAGTTATAAAGCATCTAGGAGTAGTCGGGGGAAAGGAAGCC</t>
  </si>
  <si>
    <t>GATTCAGTGAAAGACTTTGTTTCTAAAAGACAAGGTGGACAGTGACAGAGGAAGACTTTCAACGTTAACCTCTGGCCTCCTTACACATGCACAGACAGACACACGCACTAATGCACACCGATCACACACTACACGTTTGGAAATGTAGAT</t>
  </si>
  <si>
    <t>AAAAAAAAAAAAAACAAACCCCAAATCTGTAACTCAAACAATCACTGGAATTACATTTAATCTTCATTTAAAGAAAATACACAGTGGGATGGGAGCTGTTTCTCAGTTGGTTGTATGCATGAAGCCCTGGCTTTGATCCCTAAAACTCAT</t>
  </si>
  <si>
    <t>TTTTTTTTTTTTTTTGGTTTATTTCAAGACAGGGTTTCTCTGTATAGCCCTGGCTGTCCTGGAACTCACTTTGTAGACCAGACTGGCCTTGAACCCAGAAATCCAACTGCCTCTGCCTCCCAAGTGCTGGGATTAAAGGTGTGCACCACT</t>
  </si>
  <si>
    <t>GTGTGTGTGTGTGTGTGTGTGTGTGTGTGTGTGTGTGTGTGTGTGTGTATGTGTGTGTGTGTGCGCGCGCGCGCGTGCTTGTGTTCACGCATGCCACATGAGCCACCCACTATGTTTCTGTTTCAGAAGAACCTGGGGCTTGCAGATAAG</t>
  </si>
  <si>
    <t>AATAATAAAAGTGTGGCACACGCCTTTAATCCCACCACCCTGGAGGCAGGGGCAGGCAGATTTCTGAGTTAGAGGTCAGCCTGGTCTACAAAGTGAGTTCCAGGGCTATACAGAGAAACCCTGTCTCGAGAAACCAAAAAAAAAAAAAAA</t>
  </si>
  <si>
    <t>TATATAATATTATATATACAGACTATATATATATATATACAGGAGATAGATAGATAGATAGATAGATAGATAGATAGATAGATAGATAGATAGATAGATAGATATGTAGGATAGATAGATTTGTGGGATAGATAGATATGTCGGATAGAA</t>
  </si>
  <si>
    <t>GATAGATAGATAGATAGATAGATAGATAGATAGATAGATAGATAGATAGATAGATAGATAGATCCTTGTTACCTGTGGTCCCTGAAGACTACTACTGTCAATCCACATTCAGGATTTCATATGACTAATGCACTTAAACTTCACAATAGT</t>
  </si>
  <si>
    <t>AAAACAAAACAAAACAAAACAAAACAAAACAAAACAAAAGACAGGTCCAATTTTTATTATCTATATACTCAATGGAGCATGGTCAAACTCTGTGATATACCCCTTAAAGAATTGAGTCTTTCCCTCCCCATACCCCACCAGAAGGCATCA</t>
  </si>
  <si>
    <t>CACACACACACACACAAACACACACACACACACACACACACACACACACACAGTGTTTATCAGTTTGCAAAAATATCTGAATACTGGTGTATTCTAATAGATAAACAAAAATTTAATTTAGAAAATTTCTGGCAGTTTGCCAGCTTGTCT</t>
  </si>
  <si>
    <t>CATTGTTCTTGCAGAGGACCAGAGTGTGGTTCCCGACACCCACTCAGACAGCTCACAGCCACTGGGAACACCAGCTCCTCTGACCTCCAAGGCAACTGCACACATGTGCACGGACCTCCACACAGGCATATGTATATGCATAATGAAAAA</t>
  </si>
  <si>
    <t>ATACATACATACATACATACATACATACATACATGTTAAAAGAACTGAACAGAAGAACAGGGCTGAAGACCTGATAGTTGCTCTTTGCCCCGTGACCACATACACTAGACCTCTCAGATCTGCCTACACAGCATGTCCATTCCAGCATAT</t>
  </si>
  <si>
    <t>TCAGTGGTTCTCAATCGTCCTAATGCTGAGACCCTTTAATACAATTCCTCATGTTGTGGTGACTCCCAACCATAAATTTATTTTCTTTGCTGCTTCATAACTGTAATTTTACTACTGCACAGTGTTTCAGTTCCTTAGCTCATTGGAACT</t>
  </si>
  <si>
    <t>TTTTTTTTTTTAGTTTAAATTTTTCCATTTAAAATTTAATTTTACATAATACATTATAACTATACACTGATTCTTAAACACAACAACTATATCTAGCTGTATTTCACAGGGGAGGCTGGACATCACTTGATTCTGGTTTATAGACTTAAC</t>
  </si>
  <si>
    <t>GAAACGTCACTATTTCTTGAGTTCCAATTTATTAATTGCTGATCTTAATGCCTTCAATATTAGTGTTTTTCAGAAGTCTCTGCTGTGACAGTGCTGCTGGGGATGTTCTGCCCTTAGGGTTCACTCAGGGTCACTGTGTCTGGCTTCAAT</t>
  </si>
  <si>
    <t>TTTTTTTTTTTTTTTTGATGGACTCTTCTTTTTAAAAAAAAAGATTTTATTTATTTATTATATGTAAGTACACTGTAGCTGTCTTCAGACACTCCAGAAGAGGGCATTAGATTTCATTATGGATGGTTGTGAGCCACCATGTGGATGCTG</t>
  </si>
  <si>
    <t>TTCTGCACCTGAATATTTAGTTTATTTTCCTTGGGGCTATATATTGAGCACACTTCCTCCCTTTGTTGTGTGTTCTTTGTAAGTGTGTGAGTAATCAACTGACCATATATGCACGAGTTTATTTCTAGTTTTTTAATTTGTTCCATTGGT</t>
  </si>
  <si>
    <t>TGTGTGTGTGTGTGTGTGTGTGTGTGTGTGTGTGTGTGTGTGTGTGTGTGTCTTAGTTAGGGTTTTAGTGATGTGAACAGACACCACAATCAAGGCAAGTCTTACAAAGGACAACATATATTTGAGGCTGGCTCACAGGTTCAGAGGTCC</t>
  </si>
  <si>
    <t>TTATTATTATTATTATTATTATTATTATTATTGGATTTTTCCATAGTAAGTTTACCCTGTTTGCTTCAACTGAAATTCCAAGCATTCAGGAGATCTGTCTGCGATTTAGCTTCGCAGCCTGGAAGAACACTGCATGCTAACAACACATCT</t>
  </si>
  <si>
    <t>GTCCTGGCATTCACTTACAATGGGGCATAGAACCTTCGCAGGACCAAGGGCCTCTCCTCCTATTGATTCCATCCTCTGCTACATATGCAACTAGAGCCATGAGTGCCACCAGGTGTGTTCTTTGGTTGGTGGTTTAGTTCCAGGGAGCTC</t>
  </si>
  <si>
    <t>GGGGGGGGGGTACTGGTTAGTTTTTGGGTGTAGGTAATGAAGATTAGATAAGAATGGTGTAGCCTCCCAAAAGACACTGTCAATAAGACAAAAAGGCCACCAACAGATTGGGAAAGGGTCTTTACCAATCCTAAATCAGATAGGGGACTA</t>
  </si>
  <si>
    <t>ATTATTATTATTATTATTATTATTATTATTATTATTATTATTATTATTATTATTATATGTATATGGGTATTTCATATGCATGTGTGTTTGTGTACCACCTGCATGCCTGGTATTTAATGGGGCCAGAAAAGGGTGTCAAATACCCTGAAA</t>
  </si>
  <si>
    <t>TCTCTCTCTCTCTCTGTCTCTCTTTCTTTCTGCCTTCTTCTGCCTCTACTACCCTCTTGACTCCCCTCTCCATGCCCTGAATAATCTCTATTCTATACTTTAAAAAAAAAAGGAAAAGAGAAAGAAAGAATGAAAGGAAGAAGAAAGAAA</t>
  </si>
  <si>
    <t>AAGAAAGAAAGAAAGAAAGAAAGAAAGAAAGAAAGAAAGAAAGAAAGAAAGAAAGAAAGGAAGAAAAAAAAGAATACCATGTGGTTAGCATAGTCTGTAGTAGTAATTTCAATTAACTTATTAATGGTCACATTAGATTTGTTGATTTCC</t>
  </si>
  <si>
    <t>GGTAATAGTCACACTGAGAACAATTCAGATGAAAAATACTAGACAAAGAATTCAAAAGAACAATCACAAAAATGTTCAAAGAGTTCAAAGGGCATGAATAAATACCTGACAAGTGAATTTAAAGAGGTGGTAAGGAAGGAGCCACAAGAT</t>
  </si>
  <si>
    <t>TGTGTGTGTGTGTGTGTGTGTGTGTGTGTGTGTGTGTCTGTTTGTGCATGTTTATGTGTGTCTTTGTGCATGTGCATGTTTGTGTGTATGTGTATGTTCATGTGTTTATGTTTGTCTTTGTGTATGTGTATATGTGTGTGTTTGTGTATG</t>
  </si>
  <si>
    <t>ATAAATAAATAAATAAATAAATAAATAAATAAATAAATAAATAAATATAAAGTATTACTTTATATACTCATATACAGTCATATGATATTTTTGCAGTGTGGGGAAGGGTGTTCACATAGTCTGACGTAAGGTGTCAGGAGTAAGAAACCT</t>
  </si>
  <si>
    <t>CTCTACTTCCCCACTAGCATTTGCTGTCAGTTGTTTTCTTGACTGTAGTCTTCAGATTGGGGTAAGAAGAAATCTCAAAGCAATAAGGAATCTCAAGGCAATTTTAATTTATATTTTCCTAATGGCTAAAGATGCTAAATTTATCAGCCA</t>
  </si>
  <si>
    <t>TAGAGAACTGCCTATTCAGTCTGGTGGCCTGTTTGTTTGCTTGATTAGATGACTTGGAGAGTTAGTACTTAACTTTTACAGCTCTTAATCTATTCTAGATACTAATCTCCTGTCTGATGTGTAGTTGACAAAGACTTTTCCCATTTTCCC</t>
  </si>
  <si>
    <t>TATTTATTTATTTATTTATTTATTTATTTATTTATTTATTTATTAATGTCCTGAAAGCATGAGGATAGGAAACTTTTCTTAGGGGTATCTGAGTTTCAAAGAATGCTGATTAAGAAATTAGGGGCCCCTAAAAGAAGATTAACTACACAT</t>
  </si>
  <si>
    <t>CATAAAATTCTGTGTTAGCAGAACACATAGTGGAAGCACTTCATAGTATTGATGCTGACATTAGGTTTTGGACAGGACTCCAGGGCATAGGAAATAACAGCAGAGGCTCACAAATGGCATTACATTACAAAAGCACAACAAAGAAAATAA</t>
  </si>
  <si>
    <t>CACACACACACACAAAATACCCTACAGAATAGAAGAAAATGTGTCTGTATTTATTTGGGTAGAAATTCTGACAGTTGGCTTTAATAGCAACTTACAGAAAATTAAGGGTCACCTGAGTAGGACCCCAATTGAGCAATTAATTCATATGGG</t>
  </si>
  <si>
    <t>CCAGTGCTCTTAACCACTAAGTCATCTTTCTAGTTCTGGGAGCTGGATTTGAACTTGGGTGTTTTGACTCCAGAGTCCAAGTGCTTTGTGTGTGTGCCTGTGTGTGGAGGCTGAGCCATCTCATGGTCTCGGGTCAAAGTTCTTAAGCAC</t>
  </si>
  <si>
    <t>GTGTGTGTGTGTGTGTGTGTGTGTGTGTGTGTGTGTGTGTGTGTGAGTGAATGACCACAGTCATTCTGCCAAGGCAGCTGTGTGGATTCCATGCATTGTCCACTGTGGGAAGAAAGTCGCAGTAGTTCTCCTGAAGTCTTTCTTCAGCGC</t>
  </si>
  <si>
    <t>ATTAGAATGGCTATACCAGCTTGATTCTTAGGTCCATTTACTTGGAAAATAATTTTCCAATCCCTTGTTCTCAGATGATATTTACCGTTGATGTTGAGGTATATTTCTTTGTGAAGCAGTAGGATAACTCCTGTTTTTTGCATGTCTTCT</t>
  </si>
  <si>
    <t>TTATTTATTTATTTATTTATTTATTTACTTAGTTTGTTTGTTTGTTTGTTTTTAATTCAGGAATTTGTACATTGTTATTTAGAGATACCAATGATTGTTAAGTACTATTATTTCTCTCTCTCTCTCTCTCTGTATATGTGTGTGTGTGTA</t>
  </si>
  <si>
    <t>AAAACAAAACAAAACAAAACAAAACAAAACAAAACAAAAGAGTTAACACACTTTCCATATTGCATTGACATATTCAGTGATCTGTTTTATCTTTCTAAATTTCTCATTTGGTTCAAACTAACTAACTATAGTAATCAAAATTCTATTCAC</t>
  </si>
  <si>
    <t>TAAAATCTGGCCCAGCCGGGCGTGGTGGCGCACACCTTTGATCCCAGCACTTGGGAGGCAGAGGCAGGCGGATTTCTGAGTTTGAGGCCAGCCTGGTGTACAGAGTGAGTTCCAGGACAGCCAGGGCTACACAGAGAAACCCTGTCTCGA</t>
  </si>
  <si>
    <t>AAAAAAAAAAAAAATCTGGCCCATCAGCTTAGAATACCAATGTCTCCACTGTCCTTCAAAGCCAATGGTGGGAATTCTTTGTGTTTGAAGGAGTCCTAGTTACTGGAGTTCCTGCCAAGCGTTTTATAGTAAATGAAGCAGCAGCTGCCG</t>
  </si>
  <si>
    <t>CTTTCTTTTTTTTTTTTTTGATCCTGCTTATATGTGGTACACATACACTCACACAGACTGATACATACATATGTTAAAATAAATAAATAAGTAAAATTTCAAAAGGAAAGAAGAAAATACAGAAGAAAACAACAAAAAGAACAACAAAAA</t>
  </si>
  <si>
    <t>AAAAAAAAAAAAAGCAAAAGACTCAGGAAAGAATTAAAACAAAAACATAACAAGGAAGCAGAGATGGAGAAAGAAAGGCATAAAGTAAAATAGGATGCAAAAAGGAGAGCAAGAAGGTTTTATTAATAAAAGTATTTGTTACATAATGAT</t>
  </si>
  <si>
    <t>CAGGTAGAATCTCAGGGTTGTTTTGATTTGCAGTTCTCTGATCACTAAGGACTTTTAACATTTGTTTAGGTGCTTCTCAGCCATTCAAGATTCCTCTGTTGTGAATTCTTGGTTTTGTTCTATACCCCATTTTTTGATTGGGCTATTTGT</t>
  </si>
  <si>
    <t>TTTATTTATTTATTTATTTATTTATTTATTTATTTATTGGTGGTTAGTTTCTTGAGTTCTTTATATATTTTGAATACTGGATATGGGGTTAGTGATTTTTCCCCCAATCTGTAGGTTGCTGATTTGTCTTATTGACTATGTCCTTTGCCT</t>
  </si>
  <si>
    <t>GAAAGGAGAGAATGAGTCTGACATGGTGCTCACTTTGTAATCCTAGTATTTGAGCGGTGAGGCAAGAGGATCACGAGTTTGAGCCTAGCTTGGGCTGTGTAGTAAGGCATCGTCTAAACTGTCTGAGGAAAGGAAAGGAAGGGAAGGGAA</t>
  </si>
  <si>
    <t>GGAAAGGAAAGGAAAGGAAAGGAAAGGAAAGGAAAGGAAAGGAAAGGAAAGGAAAGGAAAGGAAAGGAAAGAAAAAAATAAGACAGAAAGCAAAAGAACAGAACAGAACCAGGTCTTCCTCCTGGTATTCAGGCACCCCCCCCCCACTCC</t>
  </si>
  <si>
    <t>GAATTCTGTATTAAATCCATCTTTCCCTAGAAATTTTTTGGATGTGAGGTTTTTAAAATTAGTACTTCAATTTCTTTGAGTTTATGCGTCTGTTTAAATTACTCATTTGATTTTGATTTAAATTCCATAATTAATATATATATATATATA</t>
  </si>
  <si>
    <t>ATATATATATATATATACATATATATTATTTCTTATTTTATTAATTTGTATCTTCACTCTCCATATTTTAGTTATATTTACATATATAGTTACATATAGGTATAGATATAGATATATAGTTATATATATATATATATAGATAGATAGATA</t>
  </si>
  <si>
    <t>CAAAAAAAGGCTTCCAGCCGGGCGTGGTGGTGCATGCCTTTAATCCCAGCACTCGGGAGGCAGAGGCAGGTGAATTTCTAAGTTCGAGGCCAGCCTGGTTTACAAAGTGAGTTCCAAGACAGCCAGGGCTACACAGAGAAAACCTGTCTC</t>
  </si>
  <si>
    <t>AAAAAAAAAAAAAAATGGCTTCCCATGATAGACAACATACAATGTACAAAGACTGACCACTGCCCCCAATGAAGCCTTTCTTTGAGACCATGGGAGCCTAATGATAACTTATTTCTCTACCAGGGAAATGAGCCAATTCAAGCCACATTA</t>
  </si>
  <si>
    <t>CTGGCATAACACCATAGAAGTAGGAAATCACCAAGGGCCTTACCTCTTGATGAAGAGCTACAAGCAATTAAGGATCTCTGAGAGAGGGAGGACTAGTCTCCCTGAGTGATAACCCTCCTGATTGGTTAACTAATTTTAGGCAGTTAGTCC</t>
  </si>
  <si>
    <t>AAAAAAATATGCATATGAGAATCCTTAAGTGGACACTGCAGGTTGTATTTGTAAATTTATTCATATATGCAACAATAATGATTACAGAAAACAAAGCCATGAATTTGAGAAGAGAGAGGTGATTTGTGGAGGTAACACAGAAGGAGGAGA</t>
  </si>
  <si>
    <t>AGATAGATAGATAGATAGATAGATAGATAGATAGATAGATAGATAGATAGATGAGGCAATATTCAGATGATTGCATTATATAGAAGTTCGTTTTTCAGATGGACTCAGTAGCACACTCATAATCCAAAATTTCAGGAGTAGTTTTCTTGC</t>
  </si>
  <si>
    <t>TCCTGAGTTCAAGTGCTAGGAACCACATGTGGGCTTACATCTGTTCTGTAATTCTAGTTCCAGGAGATCTAAAACCCTCTTTTTCTGCTACCTGTGTAGGCATGGTATATGCCATGTTCATGTACATAGGTAGGTAGGTAGATAGATAGA</t>
  </si>
  <si>
    <t>GATAGATAGATAGATAGATAGATAGATAGATAGATAGATAGATAGATAGAGATAGAGATAGAGATATATATTGTGTGTGTGTAATATTCACAATGAGCGTGTGTGTACACACGCATACACACACACACATACACACACCAGGAAAACCAT</t>
  </si>
  <si>
    <t>TTTCTTTCCTTTCTGCCTTCCTTCCTTCCTTCCTTCCTTCCTTCCTTCCTTCCTTCCTTCCTTCCTTCCTTCCTTCCTTCCTTCCTATGTATCTATCATCTGACTGTCTATCTGTTTCTCTTTTATATCTATCAGTCTATCTATCAATCA</t>
  </si>
  <si>
    <t>CTATCTATCTATCTATCTATCTATCTATCTATCTATCTATCTATCTATCATATCTGTCTATCTTATCTATGTATCATATCATACTATATGTCATATCATATCATGTCATCTGTCTGTCTATAAAGTCTGTCTGTCTATCCTATCTATCTA</t>
  </si>
  <si>
    <t>CGGCAAAAGCAAACAGCTGCATTTAAAATTAAATAAAATAAAATAAAAGCTGTCGTTTGTTCTGGATCCCTAACTGCTCAGGTTCACGCTTGCTCCGACCACCTCTGTGATGCTTGTTGGATAAGATCAAGAGAGCAAAGGTGAAAACTC</t>
  </si>
  <si>
    <t>ACACACACACACACACACACACACACACACACACACACACCTGAAGCCGCAGGAAACCAACTATGGAGAGAGATCCTATTTTGTGGAGTCAGGGACGGCTGTGGGAGCCCAACTGGCCAACCTGGGCTAACCCCAGTGTGGAGAAATGAG</t>
  </si>
  <si>
    <t>ACTCACTCTGTAGACCAGGCTGGCCTCGAACTCATAAATCCGCCTGCCTCTGCCTCCCAAGTGCTGGGATTAAAGGCGTGTGCCACCACGCCCAGCTCAGCAAACACTTTCTTTCATCTGCTGGGTCTTCTTTGTTTTGGGGAGGCCTTT</t>
  </si>
  <si>
    <t>TTTTTTTTTTTTGTTTTGTTTTGTTTTGTTTGCTGTTGTTGTTTTGTTCACACATTAAAAAAAATTAAAGGTTCACTTTGTAGCTTTTTGTTTATGCCCATATGCGTATTCACATTTGTGTGGGAACGTCCTTGGAGAAAGCAGGAGCAG</t>
  </si>
  <si>
    <t>CTTAATCTCTATCTATCAACGCTCCCCCATTTCTTTCTTTTTGTACCATGATGAGACTTCTTGGCTCATATGGTTAAATACAATTTTGTAGTTTTAGGCACAGTAGAATCATCATTTCCACTTCCTCTAATTAAAAAGAAAAACAAAAAA</t>
  </si>
  <si>
    <t>AAAAAAAAAAAAAAACACTAAGGCAGAGTTTTCCAGTTAAACACTGGTTGATGTTTCATAGGCTTTTTCCAGTTTGTGTTAATATCTAATAATGTATAGTTCTAGTTATTAAGATAGTATTAATAATTAAAAAAATAAGCACAAGTGACT</t>
  </si>
  <si>
    <t>ACACACACACACACACACACACACACACACACACACACACGCACGCACACAGGATTTAGTGCACACAGAGATCTCTGACCAAAAAAACGTCATGCTCAGGTTTGAACAGGGAAGTGCAGGCAATCCCGGAACGGGTACAGTTGCCATCTT</t>
  </si>
  <si>
    <t>CACAGCAAGATTCTTGTTTTGTTTGTTTTATTCTTAATTTCTTTTGAGAAGGAGGTTGCCAGGGCAGAGGGCAGATAAGGAGGAACTGGGAAATGAATGAGTGGGATTAGGGTGCGTGATGGGAAATTCACCAAGAATCAATAGAAAGTT</t>
  </si>
  <si>
    <t>AAAAAAAAAAAAGATTTATGGCTTGTCCCATATGGCCTTCTAGAATTGTGGGTTTTGTTAGTTTGTCTTTGTTTTGTTTTTTATTTTGATATTTTTATGCAACTCAGGAGACTGAACTTATTATACGGGCAACCTTGGGATCATAGGCAG</t>
  </si>
  <si>
    <t>TAATAGAAATGCTCGTACCATCCTTTGCTTTCCATGGGTTCTGGAATACAAATTCATATTCTTCTATTTGCACTTCAAGATCTTTAATAACCACTGTACTATTTCCCTACCTGCTTTAGGTATTCTTATCCCAGTTTCCACGTTTTTTTA</t>
  </si>
  <si>
    <t>TTTTTTTTTTTTTTTTAGAATTTTATCCAAGTGCATATTATTTCCACCCCATTTTTCTTCACTGTTTCTTACCATGCTCCCCTGTTCCCTTTCAAATTCATGACCATTTATCGTTTAGTTATTATTGTTACAAACATATTGATGGATGTT</t>
  </si>
  <si>
    <t>TTTTTTTTTAATGTGTGTATCTATTTTAAGATAATGACGAAGTCCCATCTATAGACATCTCTCACCACCAAATGCAACCTCTAGTGCCAGGAATGAGTTACACAGAATTAAGTTTTTGGACAAAGAGGTCCCACTGAAACTCCCAAACAA</t>
  </si>
  <si>
    <t>AAAAAAAAATACATAATAATTATATTTATAATAATATAATATATAATTATATATAGTAACATAGAATAATTAGCAACTACTAGGTGTGCCGAGCACTGTGCTAGCATCAAGTTGTGTGTCTTCCCATCTAATCCTCAGCAGCCTATAACA</t>
  </si>
  <si>
    <t>CCAGTCCTGTCGGGAGTCAGTCACAGAAGGGGGGAGGGGCTCACAGGAACCTACCCTTTACCTCTGACTATCAATCTATTGGCTATCAAGAGAGTCTGGAAACAGGAAATCACTATATTCAATTGTATACCCTCTGCTGAGCCCACAAGG</t>
  </si>
  <si>
    <t>TTTTTTTTTTTTAAAAAAAGAATTATTTATTTTATGTATATGAGTCACTATCTCTGTCTTCGGACACACCAGAAGAGGACATCGGATCCCGTTACAGAGGGTTGTGAGCCACCATGTGGTTGCTGGGACCTCTGGAAGAGCAGTCAGTGC</t>
  </si>
  <si>
    <t>CTCTCTGTGTCTCTTTCTCTCTGTCTCTCTCTCTGTCTGTCTCTGTTTCTGGCTCTCTGGCTCTCTGGCTCTCTGGCTCTCTGGCTCTCTGGCTCTCTGGCTCTCTGGCTCTGTCTCTCTCTGTCTCTGTCTCCCTCTCTCTCTGTCTCT</t>
  </si>
  <si>
    <t>TCTCTCTCTCTCTCTCTCTCTCTCTCTCTCTCTGCCCTCCTCACTTCCCCTCTCTTATGCATGTGCATGTGCCTGTGTGTGTACAGCTGAGTGTGTGTTTATAGACATTGACATCAAGGCTTTAAGTAGGCAAACTGAATGTTGAATCAC</t>
  </si>
  <si>
    <t>TGATGGTGTGCATCTGTTAGTACCAGGATTTAGGATGGTGAAGCAGGAGGATCGTACATTCAAGCCATCTTGGGATGTACAACAAACTTGAGGCCAGCCATGGCTAGATATCCAGACCCCGTTTGGAAAAAAAAATTGTTCTAAGCACTG</t>
  </si>
  <si>
    <t>TTTATTTATTTATTTATTTATTTATTTATTTATTTATTTATATCTTTAAAGAACCCCCATACAGTATTCTAACCAGGCACACAGTTGATCTAGTGACAGAAATCCTGCCAGGACCTTTACAAGCTAATTTAGGTCTAAAATGAGAGTAGA</t>
  </si>
  <si>
    <t>TGGTGTTTTATCACAGCAACAAAAGAGTAAGTAATGTAACAAGCTTGAACAAACCCACCTACATTTCTATTATCTATCTACCTATCTACCATCTATCATATATCAATATCTACCAATCTCTCCCTACTTATATATCCATATCTATCTATC</t>
  </si>
  <si>
    <t>TCTATCTATCTATCTATCTATCTATCTATCTATCTATCTATCTAATCTCCTTATCACTGTATGCATTTGTATATTTACTACCTTTTATCATTGATATATCTATAGGTATACCTGATAATTCAATAGCATATAATTTTAAATAAAGTTAGT</t>
  </si>
  <si>
    <t>CCAAACCCCCATCCTCACCCCATCCCCCACCCCCACCCCCACCCTGTCCATAGTCTCTGTTCCCTTTGCCCTCTTGAACCAATATTGGCTTATGATCCCTGAGGGCAGGGATGGTCACAGTCATATTCTCAGGTTCCTGTAGGCATGAGT</t>
  </si>
  <si>
    <t>AGACACAGGGGAACTTCCAGGGACCAGTTAGCCTCTCTGGTTCAAGCCCCAGGTTCAGTGCAAAACCTTGTCTTAAAAATAAAGGTGAAAAATGGCAGAGGAAGACACCTCAAACACACATACACACACACACATACACACACACACACA</t>
  </si>
  <si>
    <t>ACACACACACACACACACACACACACACACACACACACACGAGAGTGAGTGAGAGAGAGAGAGAGCTTAAGAACTTGTAAAGACTCTTTCCAGGACATTTAAGTACCATGTATAAAGGCATTTTCAGAGTTGGTTTTCAGTATATAATTA</t>
  </si>
  <si>
    <t>GCATGTGCCACCACTGCCCAACCCATTTACCCTTTTTGTTTTGTTTTTTTCACACAGGGTTTCTTTGTATAGCCCTGGCTGTCCTGGAACTCACTTTGTAGACCAGGCTGGCCTGGATCTCAGAAATCTGCCTGCCTCTGCCTCCTGAGG</t>
  </si>
  <si>
    <t>TTTTTTTTTTTTTTAACATGGAAAATATTTTTCTTCTTTCTCTATCTTTTTTTAAAGATTTATTTATGTAATGTATATGAGTACACTGTAGCTGTCTTTAGATACACCAGGAGAGCACATCAGATCTCATTACAGATGGTTATGAGCTAC</t>
  </si>
  <si>
    <t>TTTTTTTTTCTTTTCTTTTCTTTTCCCAGCTACAGCACAAAAGTGATCCAGCAAAACAATTAAAGTGCTCTTTTTGCCGTCTTGGCGCCTGTGGAGGTCTGCTGAGAACAGGACTTCTTAAAGCAAGTCTGCCCGGAAGGCTGTGGTACG</t>
  </si>
  <si>
    <t>CTCCCTTTGTTTTTGAGATAGGGACTAAGAGTTCATTTATTTCTGGTTGATCAAGGATCACTGGTATGGGACCCATGCTTGGTTTATGCAGTTACTGGAGCCAAGCCATGACTTTATACATACTAGGCAGATATTCTCCAAGTTAGCTAC</t>
  </si>
  <si>
    <t>ACACACACACACACACACACACACACACACAAGCACGCACATGCACTTGCGATCCACAGTATATTAGCTTGCTCAAAACAAAGGAATACTCACTCTTCACATTGCTCGGCTCCATTCCAATGTTCTAATACATAGAGGAGTCTGAGGAGC</t>
  </si>
  <si>
    <t>AAAAAAAAAAAAAACTAAGCCACAATGAGTGGAAGATGCAATGCAGGGGGCAAACATGGAGGTCAAAGGCCAAGGAGATGGTGAAGGTAAGTGATAGGTTATTTCTTTACTGGTAAAATGAGATAATCTAAGCCAGACTCCCTTATATTA</t>
  </si>
  <si>
    <t>TGTATCCAAAGATTCAGTTACATTTATATAAGACTTCATCATTTCTTTAAAATTAAATTTGAATATGTACTATGGTTTTGCTTAAAGTGCTAATTTAGAGGAAAATTTGATGTTTAAATTTATCAAATTCCAATGTTTCCTTATCATCTA</t>
  </si>
  <si>
    <t>CTATCTATCTATCTATCTATCTATCTATCTATCTATCTATCTATCTATCTATCTATCTACCATTTATCATTTCTTTGCATTTATTATTCCTTTGAGAGTTTCCATTTTTGTACAATAAGTTTTGATCATATTCACCTCCAAAACCACCCC</t>
  </si>
  <si>
    <t>GTGATATGGCTTAATTGGTGACCTGAATTTGATCCCTAGGACCCAATGGTGGGACAAAAACAATAACAACAACAACAAAAAACCAAGGCAAGTTGTCCTCTGACTTCCATGTGTTCATGGCCTCTATTCGTCTACCCCAACAAAACACAT</t>
  </si>
  <si>
    <t>ATACATACATACATACATACATACATACATACATACATATGTAATTAATACATACATACATACATACATATGTAATTAATACATACATACATACATATGTAATTCATACATACATACATACATACATACATACATAATACATGCATGGCT</t>
  </si>
  <si>
    <t>GAGGCCAGAAAGAGATATCATCCTTTAAAGGCAGATTCTGGGCCAGGAAGGTGGCTCAGTGAGTGGGGTGCTTACTGTGCAACCATGAGAATGTTAAGTTCAGATCCCAGCACCCACATCAAAAGCCAGGCTTGGTGGCACTTGCCTGTG</t>
  </si>
  <si>
    <t>CCCCCCCCCCCCACACACACACACACACTGATGGGAGGGAGCACAGAGACAGGCATATCCTGGAGCTTGCTAGCTTGGTGGACTAAACAAGTGATGAGCAGTGAGAGACCCTGGCTCAGAAAACGATGTGGAAAGCAATGGAGGGGAAGA</t>
  </si>
  <si>
    <t>CAGACACTAAGAGAACACAAGTGCCAGCCCAGGCTAATATACACGGCCAAATTTTCAATTACTATAGATGAAGAAACCAAAGTATTCCATGACAAAACCAAATTCACACATTATCTTTCCATGAATCCAGCCCTTCAAAGGATAATAACA</t>
  </si>
  <si>
    <t>AAAAAAAAATGCAAGGACAGAAACCATGCCCCAGAAAAAGCAAGAAAGTAATCCCTCGACAAACCAAAAAGAAGACAGCCACAAGAACAGAATGCCAACTCTAAATACAAAAATAATAGGAAGCAACAATTACTTTTCCTTAATATCTCT</t>
  </si>
  <si>
    <t>ACAGCCCTGCCAGTGAGATCCAGTGAGAGAGAGAGAAAGGAAGGATGGATGGCAGAAAAGAAAGAAAGGAAGAAAGAAAAACAGAAAGAAAGAAAGAAAGAGAGAGAGAGAGAGAGAGAGAGAGAGGAAGGAAGAAAGAAGGGAAGAAAG</t>
  </si>
  <si>
    <t>AAGGAAGGAAGGAAGGAAGGAAGGAAGGAAGGAAGGAAGGAAGGAAGGAAGGAGAAAGACCCAGGTTTTTGTGGGATTGGCCACTGCCTTAGAAGTAGATATAATTTATTAGAAAAGAAGGAACTAGAAATGTTAGTGGGCTAGTGCCTG</t>
  </si>
  <si>
    <t>GAAGAGTCGTTTTTAACATCTAAATAAGCACAATGGGGTGACTGTACCCTGGTACTAAGATTTGATCTAGTTCTCCAGTCTCTAAAATAATTCCATTGTAAAATTCCCAACCTCATCTTCAGGCTTGCTTCTTTTTTTCTTTCTTTCTTT</t>
  </si>
  <si>
    <t>TTTTTTTTTTTTGTTTTTTGTTTTTTCTTAATCATTCTATTCTTTTACATCTCAAATGATATCTCACTTCTGGGTTACCCCTCTACAAGCCCCTCAGCCCACAAGCTTCCTCTCCTCCTTTTCCTTTGCCTCTATAAGGGTGCTCTTCCC</t>
  </si>
  <si>
    <t>AAACAGGGAAGCTTCTGTAAGGCAAAGGACATAGTCAATAAGGCAAATTGGCAACCTACAGATTGGGAAAAAAAATAAAAAACTTTACTAAACCCACATCTGATAAAGGGCTAAAATCCAAAATATATAAAGAACTCAAGAAGTTAATCA</t>
  </si>
  <si>
    <t>AAAAAAAAAAAAATCAAAAAATGGGGTATAGAACTAAATTGAAAATTCACAACTGAGGAATCTCAAATGACTGAGAAGCACCTAAAAAAATGTTCAAAGTCTTTAGGTGATCAGAGAAATGCAATTCAAAATGATCCTGAGATTCCTCCT</t>
  </si>
  <si>
    <t>TATTATTGTCTCTTTTTCATTATTGATTCTGTTATTTTGGACAATGTCTCTGAGCCTTTTAGTTAGTTTGGCTAATAGTTTGTCTATCTAGTTGATTTTCTCAAAGAATCAACTCTTGTTTATTTTCGTTTGTTTGTTTTGTTTTCATTT</t>
  </si>
  <si>
    <t>TTTTTTTTTTTAGTTATTATTATTCTTTATATTCCCTTTGTTTCTAATTGGTTGGTTTCAGTATTGAGTTTGACTATTTCCTGTTGTCTAATGCTCTTGAATATGTCTAATTATTTTTGTTCTAGAGCTTTCAGATGTGCTGTGAAGTTC</t>
  </si>
  <si>
    <t>AGAGGAATGATTAATGGTTTTGATTAAAGATATCTATATCTTTATTGTCTTCTCAGTGGAGAAGATAGATAGATAGATAGATAGATAGATAGATAGATAGATAGATAGATAGATAGATAGGTAGGTGGATGGATGGATGGATGGATGGAT</t>
  </si>
  <si>
    <t>GATAGATAGATAGATAGATAGATAGATAGATAGATAGATAGATATTTAGATAGATAGATGATAGATAGATAGATAGATAGATAGATAGATAGATAGATAGATGTAGCTCTATTGAGGAGAACACAGTGACGATATAAAAGCCTTGTAATT</t>
  </si>
  <si>
    <t>TTTTTTTTTTTTGAGACAGGGTTTCTCTGTGTAGTCTTGGCTGTCCTGGAACTCACTCTGTAGACCAGGCATGCCTCAAACTCAGAAATTTGCCTGCCTCTGCCTCCCAAGTGCTGGGATTAAATGTGTGTGCCACCACCGCCCAGCAAT</t>
  </si>
  <si>
    <t>TTTTCTGGCCTTCAGGCATACATGCAGGCAGAATGCGGTATACATAATAAATAAATCTTTTAAAAAATAACTTTTAATTTTATTTTATGTGCATTGTTGTGAGGGTGTCAGATCCCGTAGAAATGGAGTTAGAGACAGTTTGTGAGCTGC</t>
  </si>
  <si>
    <t>GTGTGTGTGTGTGTGTGTGTGTGTGTGTGTGTGTGTGTGTTGGGAATTGAACCCAGGACCTTTGGAAGAATAGCCAGTGAGTGCTCTTAAGCACTGAGCCATCTCTCCAGTCTGTGCTTCCCCAAATCACTGAACACCTTAGTTTTCAGT</t>
  </si>
  <si>
    <t>CTAAGTGCTGAGCTTAGGCCAATAGGAAACTATCTTAGTAAAGTGGATGGCTCCTGAGAAATGACACCCAATGTTAACCTCTGGTCTCCAAATGCACATGCACACATGCGCAGCCACATGGAGACACACACACACACACACACACACACA</t>
  </si>
  <si>
    <t>ACACACACACACACACACACACACTATACAAAGCTGTTATACGGTAGAAGAAAGCCTAGAATGCACAAAACCCTGGAGTTAATCCTCTATACTAAAAAATAAACAAGAAAAATGACGAGGCATCTTACATTTGCTTTGAAGTAGTCCACA</t>
  </si>
  <si>
    <t>CTTGAAGAACTTATAAAGATTTATCAACCCGGTTTCTAGGACTTGGGGGTCTAGAGGTGGTAATTCCAGGATTGTCTTTCTGAGGAACTTAGAGGACAGCTACAGTGTACTTACATATAATAAATAAATAAATAAATAAATAAATAAATA</t>
  </si>
  <si>
    <t>AAAAAAAAAGGAAGAAAATTTACCCAAGAGGAGTAGACGGCAGGAAATAATCAAGCTCAGGGGTGAAATCAACCAAGTGGAAACAAGAAGAACTATTCAAAGAATTAACCAAATGAGGAGTTGGTTTCTTGAGAAAATCAACAAGATAGA</t>
  </si>
  <si>
    <t>ATGCTTGTTATAACACATGGTGAGAGGAGCTTTGAATTTTTTAGTCCTTGGACACAGATTCACAATATTTGCTCCTAGAGTATATAGGACATTCTAGTACACACAAGTAAGTGCAGTCTTCATCTATCACAAAACAAAAAACAAAAACAA</t>
  </si>
  <si>
    <t>AAAAAAAAAAAAACCCAAACCTTCTCTTTGCAACCAATTAAACTGTAGAATCGTGGAGTCCTTTCGCGGCTGACACGTCTACAAAACAACACCTGTTCGTAAGCTTCGGGAACATTGATAAAGAAGAGATGTAAATATTATAAGAGCCAG</t>
  </si>
  <si>
    <t>GGCAGTCTGTGGATGGCCTTCCTTCAGTCTCTGATCCACAGTTTGTCTCTGTATTTCCTCCTCTATTTGGTTCCCCCTTATAAGAAAGTGTGGTATTTCAAAATCTACTTCCCAGTCTATCCATGCAGCCTCACTAAAACAATTGTCTGA</t>
  </si>
  <si>
    <t>TTAAAAGTTTTATTATCTTCCAATACTGAAATGAGTTGCAAGCCAAACTATTAACCCATGGATTTTTTGGGAGAATTGTCAAATTCATATTAGAGCAATACATTCAAGTAAATAGGCTTTACAATGCAAAGTAACAAATGTTTTGATTAG</t>
  </si>
  <si>
    <t>AAAAAAAAAAAAAATCTAATACTACACCTGTATTAAGATGTAGAGTTTAATTCCCATTCCCTTGGATATGAGCTTACCCTAGAGACTTGCTCACCTCGAGGCGTGTGATGGAAGAGATGATCTATGGTTTCTAAGTTGTAGCCCCTAAGA</t>
  </si>
  <si>
    <t>GGTCTGGAGCAATGGCTCAAGGGTTAAGAGCACTTGTTGCTCTTGAAAAGAGTTCAATTCCCCGGCACCCACCTAGCAGGTATCTCATAACCATTGGTCACTCCCGTTCCAGGTGATCTGACCCCATCTTCAGGCCTCTGTGGGCACCAG</t>
  </si>
  <si>
    <t>AAAAAAAAAAAACCTAAAGGCTTTGGTGACATTTGAAAAATGACAGAATGACAGGGACAATCAGATTTGTGTCAGTCAGAAGCTAACAGTGTAGGGAAGCGGGAGGGAGAGGGGAACGGGGGGAGGGAGAGGTAGAAGCAGCTCTCTGGA</t>
  </si>
  <si>
    <t>GAATAATGCTTGCTACATGATAAACATCCAAACAATGTTCTTGTTATTTTATTGCTATTCAATTAAGCTACATAGTCAGCTTTGCCAAGACTATGCTAAAAATTGAAATACAGTATATACACTGAGAAGGTTCTGAAAACCAGGAGAATC</t>
  </si>
  <si>
    <t>TTTTTTTTTTTTTTTTGGTTGGTTTGCTTGTAGAATTTTTAGGTTTCCAGCACAATGAGCCACAAACAGGACTGTTCCCATATTTTCCATACCTGCCTACATACATAGCTTTCTCCATTATTCTGAAGACATTTCAGACCAGGGATGACA</t>
  </si>
  <si>
    <t>AGCTTAAATATATATATTTCCTAAAAGCTCTGCCTCCACAGTGACAACCTTCCTCCAACAAGGCCACATCTCCTGATAGTACCACACCCTGGGCTAAGCATAATTCAATCACCATACCAACAAAACAAACAAAAGGACAAAAGGACCATT</t>
  </si>
  <si>
    <t>TATTATTATTATTATTATTATTATTATTATATTGTTGTTAATCATTCCATTTGTTTACATCGTTTAAATAATATCCCCCTTCCTGGGTACCCTTCCACAACCCTCCCCACCATCTCATCCACCCTTTCCCCTCCCACCTTTGCCTTTATG</t>
  </si>
  <si>
    <t>AACCTAAATCTGATAGGGGACTAATATCCAACATATACAAAGAGCTCAAGAAGCTGGACTCCAGAAAATCAAATAACCCCATTAAAAATAGGGTATAAGATGACAAAGAGAATTCTCAAATGAAGAAAACCAAAGGGCTGAGAAGCACCT</t>
  </si>
  <si>
    <t>AAAAAAAAAATGTCCAACATCCTTAATCAGCAGGGAAATGTAAATCAAAATGACCCTGAGATTGTACCTCACACCATTCAGAATGGCTAATATCAAAAATTCAGGTGACAGCAGATGCTGGCAAGGATGTGGAGAAAGGGGAACACTCCT</t>
  </si>
  <si>
    <t>GTGTGTGTGTGTGTGTGTGTGTGTGTGTGTGTGTGTGTATGTGTGTGAGTGCAGGTACACTCACTCTGTGTGTGTGCACACATGCTCACATATGTGTGTGCCTGTGAGTGGGTCTGTGTGTGCACTTTCATCCATAAATCAAATGAAATT</t>
  </si>
  <si>
    <t>TTTCTTTCTTTCTTTCTTTCTTTCTTTCTTTCTTTCTTTCTTTCTTTCTTTCTTTCTTTCTTTCGTTTTATTATATTGAATATCCTATTCTATTCTTCTTTTTTTTAATTTATTTTTATTACATATTTTCCTCAATTACATTTCCAATGC</t>
  </si>
  <si>
    <t>CAAATACCAAGTGAATGGACTCTTAGAATTATCTACCAAAGTCCTGAAAGTGCTCGTAGAAATGTTTAACTACAAATTCTCTTGGAACCAATGACAAATTTGGGAAGAAAGATGCCATTAAAAGAAACCCAGGGTAAATTTATGGGATTG</t>
  </si>
  <si>
    <t>AAAAAAAAAAAAAAATCAATAACGGAAATGAGTGGGCTCAATAGTAAAGACAATGACAGAGGTCAGAACTAGCGAACTTGAAGGCAGATCAATGATGCTCACTCAGTCTGGACAGCAGAGGAAATAGACTTCAAAACAAACAAAGAGAGC</t>
  </si>
  <si>
    <t>AATAATAATAATAATAATAATAATAATAATAATAATAATAATAATAATAATAATTACCTGTCTGTAAAACCTTGGGCTGAAGATGATCTGTTCCTTGGTTTGTAGAGAGATAGAATGGTTTATTGGAACTAGACTGAATTTGACAGCTGG</t>
  </si>
  <si>
    <t>TTTTTTTTTTTTCATTTTAAGTTTAACAAAGATATTGAAAATGTCAGACCACTTCCTCACCGTCCCTACTGCAGGTAGACAGGGTTCATTTTAGAGAAAAGGCAGAGCCAGCTGCATAAGTAGTAAAAAAAAAAAAAAAAAAAAAAAAAT</t>
  </si>
  <si>
    <t>AAACAACAAAAAGTCCACATATACATGGAAGCTGAACAACACCCTACTCAATAATAACTTGGTTAAAGAAGAAAGAAAGGAAAGAAAGAAAGAAAGAAAGAAAGAAAGAAAGAAAGAAAGAAAGAAAGAAAGGAGAAAGGAAGGAAGGAA</t>
  </si>
  <si>
    <t>GAAAGAAAGAAAGAAAGAAAGAAAGAAAGAAAGAAAGAAAGAAAGAAAAGGAAAGGGAAGGGGGAAGGGAAAGGAAAGGAAAAAGAAAGGGGAAGGAAAGGAAAAAGAAAAGGAAAGAGAAAGGAAATGAAAGAGGGAAAAAGGGAAAAG</t>
  </si>
  <si>
    <t>ATCACGGGAAAGAGAGGCCCATTGGTCAGGCAAACTTTATATGCCCCAGTACAGGGGAACGCCAGAGCCAAAAAATGGGAATGGGTGGGTAGTGGAGTGAGGGGGGGCTTTTGGGATAGCATTGGAAATGTAATTGAAGAAAATACGTAA</t>
  </si>
  <si>
    <t>AAAAAAAAAGGAAAAAATGTTTATCCTGTGTGTTAGTTGAAATAATATTCCTATTATTATTTCTATTTACATTTTAATGATAATTTTTTTCCAAAATTCTTCATGTAGGAAATCCCAGGGTACTCTAATTTGTTTTATAAAAGGAAATAG</t>
  </si>
  <si>
    <t>TGTTTTGAGCAATGGCCTCCATACCTAATGCTTTTCCTTTTGTTTCCTGGCCCTGACCAATGGTATTGAAAGACAGATTCTACTGCTACTTCATATATACAGATATAGTTATAGATATAGATAGATAGATGGTATAGAGATAGAGATAGA</t>
  </si>
  <si>
    <t>AGATAGAGATAGAGATAGAGATAGAGATAGAGATAGAGATAGAGATAGAGATGATATAGATAATCGATTTTTAAATCATGTCCACTCTTCAAGAGCTGGTGAATAAGGGACTCAGCCAATTTATTGTGATTAATTATGCTGGACAAATGA</t>
  </si>
  <si>
    <t>CTCATCCAATCCTAAGTATCTCCCAAAGGCCCACTTAGGTGTTAAGATTTTTAGAGATACTTCCAAATCATGGATAGCACTCAGTGCCATCAAGTAGATATGCCGAGGCTCCTTCCTTTGCTGTGTACCTTTTAAGTTTATTTATTTATT</t>
  </si>
  <si>
    <t>ATAGATAGATAGATAGATAGATAGATAGATAGATAGATAGATAGATAGATATAGAGATATGAGTGTTTTGCCTGAGGAGGTCAAGAGGGAGTGTTGGGTCCTTTAGAACTGGAGTTTCAGACAGTTGCAGGTAGTTCGCATCAATACAAT</t>
  </si>
  <si>
    <t>TGCTTCAGTGCCTTGAGATGTAGAATTACAGTAGTGTGCTAAAATTTCTGGGTAACACAAGGCTTCACTAGGATACATTTTAGATAAACTGAAATTTAGAAAATTATTTAAATAAAAAATGCTTTGTTTCTTGACTATACTAGATAAAAT</t>
  </si>
  <si>
    <t>TTTTTTTTTTTCCCATTTGGTCTTCAAATTATGACAAAACCTTGAAAATAATAGTCATGCAAGTCTGCAGAGCAACAGGGTTAGTCTATGTACACTTGATTCTTTTTTTGTATGTTTTTTTAATTAATCATTTTATTTGGTTACATTTCA</t>
  </si>
  <si>
    <t>TGGCTCAGTGGTTAAGAGCACTGACTGCTCTTCCAGAGGTCCTGAGTTCAATTCCCAGCAACTACATGGTAACTCACAACCATCTGCAATGGGATCTGATGCCCTCTTCTGGTGTCTCTGAAGACACCTACAGTGTACTCATAAATAAAT</t>
  </si>
  <si>
    <t>TTTTTTTTTTTAAATGTGGATGATAATAGTTATGAAGCAGGTGTGGTGCAGGACCTCTTGGCATAGGATGGTAATCTAAGGTCCAAGCAAGGGCATGGATAGATCAGTGTACACAATGTCTCCAAATAAAAAGGAAAATGCTGACAGTGT</t>
  </si>
  <si>
    <t>GCACGGCCAACAGCTCGTGGAGAGAAGGGGTTACCACAAGGAAAATGAAGAGGCAGGGTGAAAAGTGTGGGGATAATGTATGCCTCCTGCTCAGCTTCATGCAGGCTCAGATACCTGCAGAGAAGTGGGCACACACAGGCGCATACACAC</t>
  </si>
  <si>
    <t>CACACACACACACACGCACACACACGGACACACACGCACACACACGGACACACACAGGGACACACACGGACACACACCCAGGCACATGCGCACACACACACACACACACACACACACACACACACACACACACACACACACTCAGGCACG</t>
  </si>
  <si>
    <t>GGAATGTAATCTATGACTTCCCTCTGAAATTGCAAGTTCTACCTTTGTTTATGATTCCCTTGAAAGTATGCACACACACACACACACACACACACACACAGACACCGCAGCTGTTCAACACCTCTGTAATACTGTTGGTTTTCTGTTGTT</t>
  </si>
  <si>
    <t>TTGTTTTGTTTTGTTTTGTTTTGTTTTGTTTTGTTTTGTTTTGTTTTATCTGTTCTTGGGAGACACCAGTAACTCCACCAAATGACTTTAAGGTCAGATTCTTCCATTCCATCTGAGGAACAACTGGGCCCTATACCTATTTCTCTGCTC</t>
  </si>
  <si>
    <t>CTTGCCAACCTAAGCAAAAATAAACAAACAAACAAACAAACAAACAAACAAACAAACTGTATTAGTTGGTTATATTATGTTTCATGTAATCCTGTTGTTATTATATATGAACTACATACATAATATAAATATTAACACTATATACATAGA</t>
  </si>
  <si>
    <t>GATAGATAGATAGATAGATAGATAGATAGATAGATAGATAGATAGATAGACAGACAGATGTAGAGTTCATATGTATACACACATATGAGAATAAGAAAGAAGCTATTTAAAGTGTTAAAGGGTTAACAGGACAATAAAGAATTGCCAGGT</t>
  </si>
  <si>
    <t>TCATCTTAAGGTTGTCCTATAATGAAGAATGCCATAGTTGAGTGATATGGCACCACATAATATGTGACTGAAAGAATAGTCCTGGGGCAGTGATGGGCTGGCTACTCACTAACACTTGGAAGCTGCTAAGTTTTAAAATAATCTCTCTCT</t>
  </si>
  <si>
    <t>TCTCTCTCTCTCTCTCTCTCTCTCTCTTTCTCTCTCTCTCTCTGATGCAGGAATAAAATTTATTCATAAGAATCCTTCTACAAAAATCAGACTTAACTTTCAAGTAGTCTACACCCTGAGAGACCCATGCTTCAGCAAACGTTCCATGTG</t>
  </si>
  <si>
    <t>TGTGTGTGTGTGTGTGTGTGTGTGTGTGTGTGTGTGTGTGCATATGTGTGCATGCTTGTGGGTGCGTGTGACATGTACAGCCTTCACAGGGAGTCAGGGCAATGCTGACCGTGTATGTGCATATGTGTGCATGCTTGTGGGTGCGTGTGA</t>
  </si>
  <si>
    <t>TCCATGTTATGAGAGGACAAAAGCCCTTGCCAGTGCTAGCTCTCTGACCTTGGACTGCCTGGCCTTTAGCACTGATCTTTGCAGAATACCCAGTGGCAGACATTCTGTTACAGCAACATAAACAGACTGAGAGAGTTTTGTTTTGTTTTG</t>
  </si>
  <si>
    <t>TCTTCTTCTTCTTCTTCTTCTTCTTCTTCTTCTTCTTCTTCTTCTTCTTCTTCTTCTTCTTTTCTTCTTTCTTCTTCTTTTCTTTATCCTTCTTCTTCCTTCTCCTTCTCCTTTTCTCCTTCTCCTTCTTTTTTTCTTTTGCATGCTTTT</t>
  </si>
  <si>
    <t>ATATATATATATATATATATATAATTATATATTATAATTATGAAAAAGAAGGAGAAGGAAGAAGAGAAGGAGAAAACAGGAGAAGGAGGAAGGCCTGATATAGAAATTTGCAGACGAAACACCCTGCATTATGTTCCGTAATAGTTAAGA</t>
  </si>
  <si>
    <t>AGTCTAGAGGCATGGCACTTCCCTATGTACACAGTGCTGGTGTCCATTTCCAGCACTCTAAATTCAAAAAATAATTAAATAAAGAAATAAAGAATGAATGACTCAATCAATCAATAGATAGGTAGATACATAGATGGATGGATAGACAGA</t>
  </si>
  <si>
    <t>GATAGATAGATAGATAGATAGATAGATAGATAGATAGATAGATAGATGATAGATAGATAGATAGATAGATAGATAGATAGATAGATAGATGGGTAAATGGGACAAGCAGTAAAGAGATGTCCACCTACCTCTTCAACAGTGGTGTCTGAA</t>
  </si>
  <si>
    <t>TTTTTTTTTTTTTCCTTTAAGATGGAGGCCAGTCCCAAGATGGAGGTTTGGCCTCTCAGTAGCATTGTTTCTAAATATAATGGATCATTTAAGAGGCATGGCCTCACTGGAGAAAGTAGGGGGTGGGCTTCTGAGTTTTATAGCTTTACT</t>
  </si>
  <si>
    <t>AGAGTTTACATGGGGGGGGGGGGGCGGCAGTGCCACGTTTGCCGCATATATTAACAGTGGCTATTTCTGGATTATAGGATTTTTGAGGTTTTTTTTCTTCCTTCCTTCCTTCCCTTCCCCTTCCTTCCTTCCTTCCTTCCTTCCTTCCTT</t>
  </si>
  <si>
    <t>CTTTCTTTCTTTCTTTCTTTCTTTCTTTCTTTCTTTCTTTCTTTCTTTCTCTCTTCTCTCTCCTCTTTGTGCTTTTCAGTATGGTTTCAATTTTCTTTAAAATGAGTGCCTATCATCTTTAGAGGAATAAGTAATTCTTCCAAACATAAT</t>
  </si>
  <si>
    <t>TTGCAACAAATGAGCTCAGTATAGGTTAAGGAACTTTGCCATTGTTAAGCAGAGGTTTAATCAGGGGCCTGAGATTTGAACTGGAGTTGGAGAACAGAAATTTAAATTTAACTGAGTTTTTTCATAAACATTAATTGTAACTATGAAAGC</t>
  </si>
  <si>
    <t>TTTTCATACTTGAAGAAGAAAGAAAGTGTTTCCATGCTGTCAACAGGTTAAAAGAATTCATGTCCACAAACCATACATAGAATACTGGAAGCAATACTCTGACTGAAGAGAAAAATAGCAGAGCCAAGACACTGTAGAAAACAAATGAGT</t>
  </si>
  <si>
    <t>GATAGATAGATAGATAGATAGATAGATAGATAGATAGATAGATAGATAGATAGATGGAGAAAGAGAGGGATGGCTAGATGGATAGATTAGATTAGATTAGATTAGATTAGATTAGATTAGATTAGATTGATTAGATATATAGATGTGTAA</t>
  </si>
  <si>
    <t>TGCTGAGCTATTGGTCAAATATCCACTGAACAGTGTTAATATGCTACATGCATTTTTATGGTTCTCAATTAACTCAGTCTTTCTTCCTTGAACTATTTAACTCTGAGTAAAGAGTTGTTCAGTTTCCACATGTATGTGGGCTTTCTGTAG</t>
  </si>
  <si>
    <t>TGTGTGTGTGTGTGTGTGTGTGTGTGTGTGTGTGTGTGTGTGTTATTGAAGACCAGCCTTAATCTGTGGTGATCTGTTAGGGTGCATGACATTATTTTAGTATTCTTGTATCTGTTGAGGCTTGTTTTTATGACAAATTATATGGTCATT</t>
  </si>
  <si>
    <t>CTTATTGGAACTTGATCCTGTAGGCTGTTGCTCCATCCATCAAATGTATACATGCATATAACAAATAAAAAGGTATGTATGTAAGTATGCATGAACACTTGTGGACTTAATGAGATAGGTGGTCAGATCCAACAAGTGTGTGTGTGAGTG</t>
  </si>
  <si>
    <t>GTGTGTGTGTGTGTGTGTGTGTGTGTGTGTGTGTGTATTCTGCCTATGTAAAATAATTTTATTCCTTTGTTTCTTTTCTCTTTGGTTCATAAAGTGTTAATGAATTTCAAGCCTCTCACTGGGCAGCAAGAGAGCCTTAAGTTTTGAGCA</t>
  </si>
  <si>
    <t>AATACCATTCCTCATGCTGTGGTGAGCCCTGGCCATACAGTTACTTCACTGCTACTTCACAACGGTAATTTTGCTACTGTTATGAATCGTAATGTAGATATTGATATGCAGGGCATCTAATATGCAACTCCTATGAAAGGGTCATTTGAC</t>
  </si>
  <si>
    <t>CCCCCCCCAAGAGGTTGTAACTCAGAAGTTGAGGACCTCTGCTCTAGACAGACATGCGTAACAGTCATCAGCTTGTCTATGCTTCCAATCACAGTGCAGCCTTGTTGAAGATGCCAGCAAAACTGAAGACCCTTTAACACTTGGACACTT</t>
  </si>
  <si>
    <t>GATTGTTCTTGCAAAAGACCCAAATTTGGTTCCTAGCATCCTTGTAGGAAAGTTCACAACTGCCTGTAACTCCAGCCCAGTGGGGATCAGACACCTCTGTCATCCTCCAGCACCTGCACTCCCCTGTGTGAGTGTGTCCTGGTGAGCGTG</t>
  </si>
  <si>
    <t>TGTGTGTGTGTGTGTGTGTGTGTGTGTGTGTGCACCTGAGAGAGCACACATACATTCACACATATACACACATGCCTGAAAAAGAAACATTTTTTTTAAAAAACACTTCTCATGTCGTTTTAAAAGAACACACCCAGAAGATCCACAAGC</t>
  </si>
  <si>
    <t>CATCTCCAGGTAGTGACACTGCTCTGAAAGGCTCTAGAATCTTCAGGTGGTAGAACCTTCCTGGAGGAAGTGAGTCACTTGAGTTTTATAGCCTAGACCTACCTTCTGTCTTAAGATGCAATATGACCAGCCAGGTTCCTGTGCCCGTGG</t>
  </si>
  <si>
    <t>TGTTGTTGTGACATTCTCACTACAAGGGAATTATTTTAGACATAAAGTTCAGGGCTGATGGTCCATCTACTGTCAGGGGCCTTGAGGTCTGTGTTTGCATTTCTCTAATGACCCTGAATGCTAAGTATTTTTTTTTCCTGAGCATATAGG</t>
  </si>
  <si>
    <t>ACAAAATGAAAGCTAGGCAGCGGTGGCACACGTCTTCAGTCCCATCACTTGGGAGGCAGAGGCAGGCAGACCTCTAAGTTCCAGGCCAGCAAAGTGAGTTCCGGGACAGTCAGGGCTATACAAAGAAAGCCTGTCTCCTAGAAAAAACAA</t>
  </si>
  <si>
    <t>ATAGATAGATAGATAGATAGATAGATAGATAGATAGATAGATAGATAGATAGATAGATAGATAGATAAATTTAAATTAAAAAATAGCATAGCAAAAAGACCACAGGGCTGAATCAAATATCCCAACGTCTGAAAAAAAACAAAGATCAAA</t>
  </si>
  <si>
    <t>TGGGCTCTACTAACAGACTTAGAACTCAGCAAGAAATCTAACACACATAACAAATGACTACTTTGTTTGAATTTCATATTTAGAATAATTTAATGTATATACACAGACTGCATATGTATATTGTGTATCTCTCTCTCTCTATCTATCTAT</t>
  </si>
  <si>
    <t>TATCTATCTATCTATCTATCTATCTATCTATCTATCTAACAAATGTTCCTCATTGCTTGGACAAATATCTGACAGATGCAACTGAAGAGGAAAGGAATATTTTCTGGCTTATGGTTTTAGGGAATTTTAGTTCATCCTAGCTAAGGAAGA</t>
  </si>
  <si>
    <t>CAGTGTTGTCGTTGTTCAGGTCTTGTTTAGGCGGCCATATTGTTACAGTATCATAAGTATTTGCTTCCCTGTGATTTCTAAGAGACACAATTTCATAACAGACTTAACAGCCCTTGGGCTTCATAACTACCTTTGAACCTACCAAAGATT</t>
  </si>
  <si>
    <t>AACAACAACAACAACAACAACAACAACAACAACAACAACAAGGCTAAACAGAAAGATATAAAAAATGTTAACAGGAATTGTGTATGGGCCATTCTAGAAGCACCCCCAGATCCACAAGATTGCTTAAGGCTGTGTTTGAACACCCATCTC</t>
  </si>
  <si>
    <t>TGTTGGAGTACCGTTAGGTTCTCAGGGTTTGAATCTCTGACCACAAAAGCAAAACAAAAACAAACAAACAAGCAAACAAAAACCTGGCTTTCACAATTAAGACTACATTTAGATTTCATTTCTTCTCAAGTAAAATGACAAACAAAAAAG</t>
  </si>
  <si>
    <t>AAAAAAAAAAAAAATCCAACAAATAAATAAATTAAAAGAAAAGACAACAAATATTAGCATGAATGTGTGGAAAGAGGAAAATGTTTTCATTTGGTAGTACTACAAGTTGCTGCGGCTCTATAGAAATCATTGTGGAGGTTCCTCAAAAAT</t>
  </si>
  <si>
    <t>GCTTCAACACAAGTGCAGAAACAAGAGTTGAGTGACACAGATTGAAATGCTTTCTAGACAGAAGCAGATAGACAGATGCTAGAAAAATAATGATGATGATGATAGATAATGATAGACGGGTAGATAGATGGTAGAATAGAGATGATAGAT</t>
  </si>
  <si>
    <t>ATAGATAGATAGATAGATAGATAGATAGATAGATAGATAGAAGATAGATCATACATACATACATATGTATGTACATACATAGGTACTTAGAGGCTGTTTTTTAACAAAACCTCAACTGTACAATTTTACCAATGAAGGCTCAGGAACCAG</t>
  </si>
  <si>
    <t>GTAACAACCTTAGGGTACTATATTTTGTTCTTTCTCTTCTAAATCAAGAATGTTCACTTTTCCCTGAAACGAATCCCTTTTTCCTTCTCTGTGGCACATCTGACTGCTCAGCATCATTACTCCTCCATTCTCCTCTGTTTTGTTTTGTTT</t>
  </si>
  <si>
    <t>GTTGTTGTTGTTGTTGTTGTTGTTGTTGTTGTTGTTGTTGTTGTTGTTGTTTTTGAGACAAGAGCTGCTATGTAACCCAGGCCAGCCTTGAACTTGCAATCCCCTTGGCCAGCCTTCTGAGTTCTGGGGTCTATAACCCCAGAATGAGGC</t>
  </si>
  <si>
    <t>AGAATTATATAATTCTCCCCATTTCAACCATCCATTCCTTCCCATCTCTTGTCCTCATTACATGCCTCCCATTTTCCTCTTCTTCCTCCTCCTTCTCTTCCTTCTCTCCCCTCTCCTCCTCCTCCTCCTCCTCAATATCATCACCACTAT</t>
  </si>
  <si>
    <t>ATTATTATTATTATTATTATTATTATTATTATTATTATTATTATTATTATTATTATGTATATGCATGTACATCCATAAAGACACTGTCTCATGAGTATATCTTTCTTGTTAAATGTGGCTGACCATTCTCCAATTACAAAATCAATTAGT</t>
  </si>
  <si>
    <t>TGTGTGCATGTGTGGATGCATGCATATGCACATAGTGGTCAAGTGACTATGTTTTTCCCTTTCAACCAAAGCATCTTTACTTTGATCTATTTTGTATATTCTGCTTTGAACTCCAAGTTTTGGGATGCTAGGCATGCACCACCATGCCTG</t>
  </si>
  <si>
    <t>CTATCTATCTATCTATCTATCTATCTATCTATCTATCTATCTATCTACCTATCTATCTATCTATCTATCTATCTATCTATCTATCTATAGATAGATAGGATCTCACTATGTAACTATGTAACTCAAGATGGATTCAAATTCATAGTAATC</t>
  </si>
  <si>
    <t>GCCACCCTGGTCTACAGCATGAGTTCCAGGATAGCCAAGGCTATACAAAGAAACCCTGTCTCAAAAACCAAAACAATTTGAAAATGAAGAAAATATCTAATAAACAATACATAAAAAAATAAGGATGTGACTCTAGAATACTTTTGACCT</t>
  </si>
  <si>
    <t>TAAAATTTGACAAAAAATTTAAGAAAATACAACCAAATGCCCTTCAAAGAAGAATTGATAAAGAAAATGAGTTGCATTTACACAATAGAATATTACCCAGCTATTAAGAAATGACATCATAAAATATACAGGTAAATGGATGGAATTAGA</t>
  </si>
  <si>
    <t>AAAAAAAAAAACCATCCTGGGTTATGTAACCCAGATTCAAAAAAGAAATGTGATATGTATCCCCTTATATATGAATATTTTCCATTATGTTAATCATAACCAAACTACAATCCATAGAAACACAGAGGTTAAAGACAGAGTAAGAGATCA</t>
  </si>
  <si>
    <t>TCATCTTCCCTGTTCTGAACTCATTGAGGTTTTGTCATGTTCTGCACAGTGTCTTTTCTTTAGCTATTGTTATGGCGGTATGCATTTCTCAATGTTAAATTGCATACCTGAAATCTATCTCACGTGGCTGTGGCATGTTGATTGTTTCTT</t>
  </si>
  <si>
    <t>TTTTTTTTTTTTAACTGTTTATGTAGTTTTGGATTTGATTTGTTAATAGTTTGCTGAAGAACTCTATGTTGAAACTCATGAGTACAACACATCTGTAGCTTTTCTTCTTTCAACTGGCTTTGCTGGGTTTCTGAGTGGTACTAGCTTCAT</t>
  </si>
  <si>
    <t>TCTGTGGACTGTGGCATGATTGTCCTTTACTTTACAGCTAATTTTCACTTATAAGTGAATATAGACCACCTTTGTCTTTCTGGGTCTGGGTTACCTCACTCAGGATGACTTCTCTTCTAGTACCAGCCATTTGCCTGCAAATTTCATGTT</t>
  </si>
  <si>
    <t>TTTTTTTTTTTAACAGTTTAATACTCCATTGTGTAAATGTACCACTTTTTTCTAACTCATTCTTTGTTTGAGGGAATCTAGGTTGTTTCCAGTTTCTGGCTATTATGAATAAAGCTGTTATGGACATAGTTGAGCAAATGTCCTTGTAGG</t>
  </si>
  <si>
    <t>CATATTAGCCAGCCACCTTAGCCAAGCTCCATGTTCAGTAAGAGACATGTCTCAAAATATAGAGTGGAGATTAATTGGGGAAGATACCTATTGTTTACCTGTGGCCAACACATACACATATTCATTCATGGCCACACATAAAAAGTACAT</t>
  </si>
  <si>
    <t>CACACACACACACACACACACACACACATTCTTTCTCACTCTACTTCTAAAGTATAGATTCAATATGCACCAGTCATCCTCTTGCTCTTGTCCAATGTCTTGTACACTTCTTGCCTTCTACAGTGTCATCTTCACAATGGTGGACCATCT</t>
  </si>
  <si>
    <t>CAAATGGGATGACTAAGTGGGTACAGGTACTTCTGTGCAGTCCTGCTAACCTGGATTTGATCTGTAGAACTCACAAGGTAGCAGAGGAAACTGACTCTGAAGAGATACCCTCTGACACCACATATTTACTATGACAGATGAGTTCCTGCC</t>
  </si>
  <si>
    <t>ACACACACACACACACACACACACACACACACACACACATACACACACACTACCACCACCACCACCACCACCAAAACAACAACAATAACATCATCGTCATTATGATCAACAAAAACTAATAACTTAGAACAAACTTTAAAAACCATTTAA</t>
  </si>
  <si>
    <t>AAGCACCTATGTACTTTATTCCCAAGGCCAGAAAAAGCTTTCCTGTTTTTAAATTGTTTCTTACAGTTACTCAGTCACAACCACAGAAATGAAGCAATACATTTTTGCTTATTTTATTTCTTATTTGTTCTCCTAAAACAAAATGAAAGA</t>
  </si>
  <si>
    <t>AGAAAGAAAGAAAGAAAGAAAGAAAGAAAGAAAGAAAGAAAGAAAGAAAGAAAGAAAGAAAGAAAGGAAGGAAGGAAGAAAGAAAGAGAGAAAGAAGAAAGAGTACAGTCAGAAAAATACAATTTTTGCTATCCATCAGAAATCAGCAAT</t>
  </si>
  <si>
    <t>TATTATTATTATTATTATTATTATTATTATTATTATTATTATTATTAGTGTGTGGTCTACTCTACTGTTGATTTATTCTAGGATGTATTTTGATGAAGAAAATAATCCCCAGGGCTCCCAAGTATGCAAGCATATCTGCTAGTGAATTTA</t>
  </si>
  <si>
    <t>ATGAAAACAATGCCCTTCTAGGCCCTCCCCCAGCCAAAGAGAGAAAGGAGGGAGGAGGAAGGGAGAAGAAGCAGCAGAGGGAGAGAAGCTGAAAGAGAAAGAGAGAGAGAGAGAGAGACAGAGACAGACAGAGAGAGAGAGAGACAGAGA</t>
  </si>
  <si>
    <t>AGAGAGAGAGAGAGAGAGAGACAGAGATGAGGGTGGGGGAGGGCACTGTTGCTGATTCATCAGCCGCCCAAATTCTTTTTAAAAATGAATTTATTTCTATATGTGTGTATTTGAGTGTATGTGTATATGTGTGTGTGTGCATGTGTGTGT</t>
  </si>
  <si>
    <t>TGTGGGTATCTCATCTTTGAGCTCTATGAATTGAACTTATGTTCCATTAAGTGCCTCTTCTGTTAGACATCCTGGATAGGGCACATTCATGTCTCAAATGGATGACTTTGATATGGAAAATATACCAGTTTGTTCTGAGGAAGATCAGAT</t>
  </si>
  <si>
    <t>AGATAGATAGATAGATAGATAGATAGATAGATAGATAGATAGATAGATAGATTCATAGATAGATACATAGATAGATTCATACATACATACATACATACATACATACATACATACATAGGTACATAGATAGGTGATAGGTAGTAGGTAGAT</t>
  </si>
  <si>
    <t>CAATTATATAGTCTGTATATTTGTGCAAGTTAAAACATATTGGAGTTCTGTACAAAGACTACTGAATGTAAATGGAGAAGATAGGCTAAAGTTAAATCTTTCAACTATCTCAGGATGTACACTGAAGGCCACCATAAGAGAAGCACTGAT</t>
  </si>
  <si>
    <t>TATCTATCTATCTATCTATCTATCTATCTATCTATCTATCTATCTATCTATTTAATAGTATAAAAATGCACTCTGGTCCTTGTTTTACTTCAAGATTTCATTACTTTCTTCTCCTCTTTCTTTTTACCCCCAATGAATGGAACTCTTTGG</t>
  </si>
  <si>
    <t>GTGATCATTCAGCATAGATGATAACCTCTGCATATCTGTTATATAATCATCTATGTTTCTGAGTCCTGTCAAAAATGTTTTTAATTAAAAAAAATTTAAACCACACACAAACACAGAAAGATGTTCATATTGCAAAAAATACATTGAAAT</t>
  </si>
  <si>
    <t>AAACAAAACAAAACAAAACAAAACAAAACAAAACAGCCATCAAGGGAGCCAGAGAGACGGATCAGTGGTTAAGAGTGTGTACTGAGCTTACAGAGGACCCAGCTGGGCTCCCAGACCCCACAGAGCAGTTCAACCATCTGTAACTTCAGT</t>
  </si>
  <si>
    <t>GCCACGGGGTGATTCTTGCCTGGACCTTCTCCCTCTGTGTCTATTACACAGCCCACGACTGCATTAGCCCTGTGATGGTTATGTCACAGCGCTGACTCATACCGAAACCATGGTCAGCTAGAGCCCAGAGTTCTCATGTGCCTAGCGCTC</t>
  </si>
  <si>
    <t>CTCTCTCTCTCTCTCTCTCTCTCTCTCTCTCTCCTTTCTCCCGCCTCTCTCCCCCTGTGTGTTTGTGTGTGTGTGTGTGTGTGTGAGAGAGAGAGAGAGAATGAACACCAGGCACAGAGGTTTTATAGTGACATTTATGCTTATTACATC</t>
  </si>
  <si>
    <t>GTTTCTTCTGCCACATTTTCCCACTCTGGTACTCTACCATTCCATGCAACTCGAGTAATGAGCCAACTGACCAAGGTCTGAAACTCCCAAAACTGGAAGCCAAAATGACTTTATTATTATTGTTGTTGTTGTCATTATTATTATTATTGT</t>
  </si>
  <si>
    <t>ATTATTATTATTATTATTATTATTATTATTATTATTATTATTATTATTGAGACAGTCTCACTATGTAGCTCTGATTATCCTGGAACTCACTATGCAGACCAGATTGCCTTAGAGCTGCCTGCCTCTGCCTCTGAGTGCTAGGATTAAAGG</t>
  </si>
  <si>
    <t>TTTTTTTTTTTTTTTTGGTTTGTTTTGTTTTGTTTTTAGGAAACGGGACTTTCAGTGAGCAGCTTATAGGTTTGGCCAACCACGTTTCGTACACTGGGGTCTCATATAGACCTGCAGCTCAAAAATCCAAGTCTGACATCATTTTTTGTC</t>
  </si>
  <si>
    <t>AAATAGATAGGAATTATAGGGTATGATCTTTAAACACTTTAGAGATCTATAGAATACAGCATTTAAAGATGTTTTAATAATAAAAGGCTTGACAATGAGATATGTTTGCTCCTGGCAGCACCCTCATACTACTTCAAAGATGATGGGTAT</t>
  </si>
  <si>
    <t>AAAAAAAAAAAAAAACCCATATGGAGTTTGCTTCAAATGTGCAAAGATAGTCATTGGGCAAAAAACTGCCCTTGCCGTCGTCCTCTGCTGACAGCATGCCATCCAAGCTGTGGACAAGCAGGACACAAAGGAAGCCAACTGCCAAATTTT</t>
  </si>
  <si>
    <t>ATTATGAAGTCAATTTCTTATTTAAATGTAGCCAAAACAGTGATACTATTGATAGAAGTTTACATATTTTCATAAGTCATTTTAAAAGCATTTATAAATTGTCATACATGACAAATAGATGGATGGATGGGTAGATGATAGGTTATTAGA</t>
  </si>
  <si>
    <t>GATAGATAGATAGATAGATAGATAGATATATAGATAGATAGATAGATAGACAATAACTAGATAACATTTGTATTGGCAAACTATCATTAAAATCCATCACACACAAATTTAATATCCAAAGAACTTATAGACAATGCAATATGGTTACTC</t>
  </si>
  <si>
    <t>CTGAATATTAAACTTTGAGCCTTGATCAGAAATTTTGTCTTGGGTTCATCCTTCTCTCACACCCCATTCCTTTTTCATTTCCAGACCCCCTTTCAGGTAACCCAGTTCATCCATGACTGCTGGACAGCTACATAGAGCTATACCTGGTTA</t>
  </si>
  <si>
    <t>AATAATAATAATAATAATAATAATAATAATAATAATAATAATAATAATAATAGAATTAAAAGTGGGTCTGAAATGAAAATCTAGCTATGATGAAATGAGCATTCTAAATTTATAGACTTCTAAGAGGCAAAAAGTGGGTTGTAAAAAGAT</t>
  </si>
  <si>
    <t>CACACACATACTTTTTTCTTACTATCTAAAGCTCCAGAAAGTACTGTTATAAACCATTAGGTGAAACAAGAACATAATAGAGAATACAGATTGATGTATTCATCATAGATAAGAGATAAGTTTAAAGATTAGCTCTTTGAGAAACTTATC</t>
  </si>
  <si>
    <t>AGGCATGGGTCAGAGGATAAATTGTGGTAGTCCATTCTCTCCCTTCCATCATGCGGATCCAATCCTGGATTGAGATCAGGCTGTCAAGCTTAGCAACCGGTGCCTTTATTCACTGAACTATTTCCCTGCTCATGACTGATACATTTAAAT</t>
  </si>
  <si>
    <t>AAAAAAAAAAAAACTTACATTTATTTATTTATTTCATGGAGGTGAGATGACAACTTGCAAGAGACCCATCACATGGGTCCCTGAAATAAAACTCAGGCCATGAAGGTTGGCAGCAAGCCCCTTTACCCGATGAGCATCTCCCTGGCCCAT</t>
  </si>
  <si>
    <t>ACATTTTTTAATGAAAATACATTTTTGAGGGATGGTAAAAACATAAAGCTCATACCGCGATTTTCTTTGGCCTATAGTGTTCTTTTACAAATGCTTTGTAGCGTTCCAGGTTTGTATATGACCCTTTAAGAAAAAGGAATTGCCAACAAT</t>
  </si>
  <si>
    <t>AAAAAAAAAAAAAAATTAAGGACGTTCTGTATTAAATTTGTTATTATATACAAAACTATTTACTGAAAATGAACTAGAGATTTTGACAAGCCACAAACCCTTCATGAGTAACGACCCTTAAAAAGTAATGAAACTTTTATCATGTTTCCT</t>
  </si>
  <si>
    <t>TTTTTTTTTTTTTTTTTTTAAACTTAAGGATGGGAGAGAGATGGTAATGTGCATTCTGGGATTTGGCTGCTACACCTGTACCTCTGTTCCCTATATTAGGTGTGGCTCTGGCTCTGGCTGTGACTCCAGCCTCCAGGGGAAGAGGGCAAG</t>
  </si>
  <si>
    <t>GGGCCGGGTGGACATGAATAAGAATGACAAGATTTGTATATAGAAAGAAAAAAGATTTTCAAAACTGTTATCTGTGTTTCTGCCTTTCTGTCTATCTATCATATCTATCATTTCATAACAATCTATCTATGTATCTATGTATCTATCAAT</t>
  </si>
  <si>
    <t>ATCTATCTATCTATCTATCTATCTATCTATCTATCTATCTATCTATCTATCTATCTATCTTTCTTTCTTTCTTTCTTTCTACCTACCTACCTACCTACCTACCTACCTACCTACCAATCTATCACCTATTAATTAATGTTATATTTCTCC</t>
  </si>
  <si>
    <t>GAGAAACCCTGTCTCGAAAAACAAAAACAAAAACAAACAAACAAAAAAAGAATGGTTGCTCTTCAATAACAGTTTTTTAAATGTTTGTGGGTAAGCAGGCAGAAATGTGGCCCTCTGTCCCACCCAATAAGCTGTGAAATTTGAAAAAAA</t>
  </si>
  <si>
    <t>AAAAAAAAAAAAAGTGGTAAGAGTGGTTGCTCTTCTAGAGGGCCCAGGTTCAATTTTCAACATCCACATGGTGTGGTTCACAATGACCCTGTAACTCCAGTCCCAGGAGGTCTGAGGCCCTTTTCTGGCTGCCTTGGCCATTGTATGCAC</t>
  </si>
  <si>
    <t>ACAGAGTCAATGCAATCCCCATCAAAATTCCAACACAATTCTTCACAAATCTAAAAAGGACAACTCTCAACTTCATATGGAAAAAAACAAAAACAAAAACAAACAAACAAACAAAAAACCAGGAGAGCTAAAACAATCCTGAAAAGAAAA</t>
  </si>
  <si>
    <t>AAAAAAAAAAAAACTGCTGGGGGTCGTGCCATCCCAGACTTCAACTTGTACTATAAGATATCAGAATAAAATCAGTGTTGTATTGGCACAAGAACAAAGATATTCATTAGTGGAATCAAACTGAAGACTCAGACCTAGTCACATATCTAT</t>
  </si>
  <si>
    <t>TGTGTGTGTGTGTGTGTGTGTGTGTGTGTGTGTGTGTCTGTGTCTGTGTCTGTGTTTGGAGAGAGAGAGGGATGTAGAGAGAGAGGGAGAGAGAGAGGTAGACAGACAGACAGACATACACATGGCATGTTCACTTGTGAATACAAGGGA</t>
  </si>
  <si>
    <t>GTCTGGTTCCAGGCCTCTGGCTTCTGCTACACTATCAGTCCTGGATCCTCACTGGGACTCTTCTAGGATATGAGGTTGTTGGCCTATATCATGGATTTCCTGCAACTTTAGATCTGCAAGACCAGCCCCTTCAAGTGCTCCTATAAGTTG</t>
  </si>
  <si>
    <t>TTTTTTTTTTTTTTAATTAGATGCCAGGTACTGTGAACTTGACCTTCTTGGAGGCTGGGATATTTTTTATGTTCCTATAAATATTCCTGAGCTCTGCTCAGAGACACAGCTAAGTCCCTGGAGAAAAGGTTTGATCTTTTCAGGTCTTGC</t>
  </si>
  <si>
    <t>CAAAACAAAACTTTGTCTGCATTGTTCCAAAGCCGATGGTCTACATCTAAGGGCATCCAGTGACCGAGTCTTTGCCTAGCATGTGTGAAGCCTTGTGTTTGATCTCCCAACACTGCTGAAAAACAAAACGACCTAATAAATAATCCTGTG</t>
  </si>
  <si>
    <t>AAAAAAAAAAAAAAAGGAAAGAAAAGAAAAGTCAAGGAAAAAGTCAGCATGTTTTCAAAGCTGCCCAGAAGCCAGATCATGCACTTCGGTGACAAGGGTGACAGAAACTTGATTCCTTGGGAAAGGGACCTACGAGCCAGCTGGACTTCC</t>
  </si>
  <si>
    <t>ATTGTGCCCAGCAATCAGCTTACCCAATCAGAATGGCCAGAACAAAAATAGAGATAAGTAATAGCACATATTGGTGTAGAATGTTTTTACTACATGGTGGGCCTAGATTTTAGTAAAATCCTCATGAAACAGTATACTGTTTTCTAAATT</t>
  </si>
  <si>
    <t>AAGAAGAAGAAGAAGAAGAAGAAGAAGAAGAAGAAGAAGAAGAAGAAGAAGAAGAAGAAAGGATGGAGGATAGAACACCAAAGCACTCATATATTCTAGGATTCTACTAAGGGTTTAAATATTCAAGAGAAGTGAAGGTCAGTATGATGA</t>
  </si>
  <si>
    <t>CTTTGCTAGGATTTGAACTAGGTGAGACCACTGGGTGCACTCGTTCCATCTCACTTCCTTTGCCCGACAACATGTTTCTGAGACTCCTTTATGCTTTGCGTGTTAGTAGTTCATGCTGGTTTGGGGTTTTTGTTTGTTTGTTTGTTTTCT</t>
  </si>
  <si>
    <t>TTTTTTTTTTCTTTCTTTGTTAATCGTGGGGGAGGTTGGCTGGGGGTGGAATGGACTCTCACTTCACATGGCCCATGCTGAGGACAGCCTTGAACTTCTGATCCTCCTGACTCCATCAGCCAAGTGCTAGGACTAAACGCATGTGCGGCC</t>
  </si>
  <si>
    <t>TTTTTTTTTTTTTTTAAGAAAGAGTTTATTTCACCTCATATCTTACAGTACAGTATGAATAACAATCAGGACAGGAAATTAAACATGATCTTGGAAGCAGGCACTGAAGAAGTCATGAAGAAATACAATTACTATCTTGTGCAGACTGAT</t>
  </si>
  <si>
    <t>GTTGATGACTTTTGGCACGGCTGTAAGTGGGGAGGACTCAGTTTTCATTAACAGACTGGCCACTGGGCAACACTCAATCACTGGCAAATTCGACTTATTTGTTTTGGGTTTGTGTTTTTTGTTTTGTTTTGTTCTCATTTTTGTTTGCTT</t>
  </si>
  <si>
    <t>TGTGTGTGTGTGTGTGTGTGTGTGTGTGTGTGTGTGTGTGATAAAGGTGGAGATAGACCTGGGAAGACAGGAAAATGAGTAAGATTAGGATGCATTATATGACATTCCCAAATAACCGATAAAAATACTATGTTAGAGAAAAGAAAGCAA</t>
  </si>
  <si>
    <t>ATATTATATTATATTATATTATATTATATTATATTATATTATATCATTATATCAGGCAAAACCTGATAAGCTAAATAATAGGGTACAATGAAGCTATCAAGTTTAATGAGGATGACAATAAAAAACTATGTAGAAGTGAAAAATAAAATA</t>
  </si>
  <si>
    <t>CATCTTTCCAGGATGAAAAGGGCAGATTTGAGGGCTTATATCTGCACAGTATTGACAAGGTCACCAAAATTACTAAACAATGCTACCCAGTGGGTAAAATTCATGAATATTTTGAGTACACATACAACAATATTAAAAGATACATGATAA</t>
  </si>
  <si>
    <t>TAGATAGATAGATAGATAGATAGATAGATAGATAGATAGATAGATAGATACATACATACATACATACATACATACATACATACATACATATATAGATACATAGATTCATAGATAGAGTCATGCATACATACATATAAACACACAGGGGAT</t>
  </si>
  <si>
    <t>CTTTCCACATCATTTCCCACAATACCCCCTGAGCCTTAGAGAAAGTGACATAGATGTTATATTTGGGCAAAGCTTCCAATATTCATTTATTTCTAGAACTTTGACCAGTTCTGCCTTAACCATTAACTACTTCTGAAAGTGGTATTTTGG</t>
  </si>
  <si>
    <t>TTTTTTTTTTTTTGTTTTGTTTTGTTTTGGGATTTTTTTCCCCAAGGATAAGAACTGTACTAGTTTGTGAGTAGAAACATAAAACTTCAGCAGGCATTTTAAGTACATGTAGAATTTATAAAAGTGTCAGTAGTAGATTCTCCCCTAGAG</t>
  </si>
  <si>
    <t>AGGAATAAAACAGTTATTGATGTATAGAGAAGACTAGATAGAACACGAGAATCAAGTGGAAAGAGGTAGAGAAGAGGGAAATGAGGGAGGTAATATGTAGACAGCTGCAATTAATAACCTTTTGAAAAGTATTTTGGAAACCTGATACAG</t>
  </si>
  <si>
    <t>AAAAAAAAAAAAAAACTCTCCCTTTATTTTGAAAATTTTCTATTAAATTATTTTATTTATTTACATTCCAAAAGTTGCCCCTTTCCTGGTCCCTCTCCCTGAATTCTTCACCCATCCCCTGCCTCTTAGAGGGTGCTCCCCTACCCTCCC</t>
  </si>
  <si>
    <t>AATCTGACTCCAGGGTAACTGCTTACTGTTTTCTTCCTTTGTTTCTGTTCTTTTACTTAGAGCACTCTTTCACTCAATTTTATCTGTCCCTTGCTTATTCCAACTTGGCTTTCCATTAAGCAAAAATCAATTTCCAGTTTCTTTCTTTCT</t>
  </si>
  <si>
    <t>TTATTTATTTATTTATTTATTTATTTATTTATTTATTTATTTATTTTTGTTTTGTTTTTTTTGAGACAGTGTTTCTCTGTATAGCCCTGGCTGTCCTGGAACTCACTTTGTAGACCAGGCTGGCCTCGAACTCAGAAATCTGCCTGCCAC</t>
  </si>
  <si>
    <t>TTTTTTTTTTTCCTCAGTTAACGCTTTCCATAAGCAGAATTGGAAAACAATAGTGAAGATTTTTTAAATTGATGGAACAAATTCCATGCGACCTGCTGTCTATAATGCTGAGAGTTTGAGAAGTAATCTTCTTCAAAAACTAACCAACCA</t>
  </si>
  <si>
    <t>AGAAGCCCCTTGGTATTGCAAACTTTATATGCCCCAGTACAGGGGAATGCCAGGGCCAAGAAGTGGGAGTGGGTGGGTAGGGGAGCAGGGCGGAGGGAGTGTATAGGAAACTTTCGGGATAGCATTTGAAATGTATATAAAGAAAGTATC</t>
  </si>
  <si>
    <t>AATAAATAAATAAATAAATAAATAAATAAATAAATAAATAAATAAAAGATCCAGAAATAATAATAATAATCATAATAATCATAATAATAATAATAAAAGAAAACACACCCTGAAGAAGGAAATCACTTGCTTCCGACTGTAGTAAGGGTC</t>
  </si>
  <si>
    <t>AGAACCACAGACAGAAAGGGGGAATTAGCCTCTCCCAGGAATGAGACCCCTTATTGGTTGTATAATGCAGGGTAGACAGCCTAGAAACTGTGTACACACCAACAAGAAATATGAACTCAGCCATGTGTATTGTGCATACACATATCTTAA</t>
  </si>
  <si>
    <t>AGATAGATAGATAGATAGATAGATAGATAGATAGATAGATAGATAGATGATAGATAGATAGATAGATAGATAGATAGATAGATAGATAGATAGATAGATAGTCAGAGATAGATAAATAGAAAGAGAGAGTGCTATCAACGTTAGAGGATA</t>
  </si>
  <si>
    <t>CAATGCTATCTTTTTGTTTGTTTGTTGAAACAGGGTTTCTATGTGTTTCCGAGGTTATCCTGGAATTTACTTGATAGAACTTAAGCTCACCTCTGCCTCCTGAGTACTGGGATTAAAGGCATGTACCACAACTGTCCAGTTTACATTGCT</t>
  </si>
  <si>
    <t>TTTTTTTTTTACTTATTCCTATCCCCTATATACAATACTGTAGTACCTATTTTCACAGAATTTAAATGGAATTAAATATTGCAAGTAACCTAGATATAATTTAAAGTATAATGAAAGATATGTGTAGGTTTCATAAAAATAGTCTGCCAT</t>
  </si>
  <si>
    <t>GCAACTCCCTTGAGACCAGGTGATGGACCTTCAGGTGTCCCGTACCTTTTGCCATATTAAAGTCCCAGTCAGATCTAGTCAGGGAAAACCTGATGTCCATAACAGCCTGGTCAATCAATGGCGCCCCCATGTCTGAGGGCATATTCTAGA</t>
  </si>
  <si>
    <t>AGATAGAGATAGAGATAGAGATAGAGATAGAGATAGAGATAGAGATAGATATAGATATAGATATAGACAGACAGATAGATAATAGATAGATAGAGATAGAGACATATAAATAAATAGAATCATACACTCTTTGTCCTTGTCTGAGTGGCT</t>
  </si>
  <si>
    <t>CACACACACACACACATATGCGCACACACACACTATTCTGGTGTGGTCTTTTGTTATTGTTATTGTAATATTTGGTTTGGTTTGGGGTTTTATTTTAAGATAATCTTGAGCTTCTGATACTTCCTTCGCCTCCTGAGTGCTGGGATATCA</t>
  </si>
  <si>
    <t>AGATGGCTCAGTGGTTAAGAGCACTAACTGCCCTTCCAGAGGTCCTGAGTTCAATTCCCAGCAACCACATGGTGGTTCACAACCATCTGTAATAGGATCTGACTCCCTCTTCTGGAGTGTCTGAAGACAGCTACAGTGTACTTACATATA</t>
  </si>
  <si>
    <t>TTTTTTTTTTTTTTTTAAAAAGAGGTAATGAAAAACCTCAACTCTCACCCTTAACTCAATCAATGTGTTCCTAAGAGATTTACTACATTGTTGTAAGCATTGCTGTTTATAAAGATAGCTTTTTTTTTTTTTAAGATTTATTTATTATAT</t>
  </si>
  <si>
    <t>ACACACACACACACATATGCGCACACACACACTATTCTGGTGTGGTCTTTTGTTATTGTTATTGTAATATTTGGTTTGGTTTGGGGTTTTATTTTAAGATAATCTTGAGCTTCTGATACTTCCTTCGCCTCCTGAGTGCTGGGATATCAG</t>
  </si>
  <si>
    <t>CTGAGAAATTACACCATCCTACAGATAAGTGTAAGGTCTATTGGGGGAGGGGAGAGTGAAGCACCCATCTTGGAGTGGGGGCATGAGAGAGAAATAGAGGCAGACAGGAAGGGAAGATGGGAGAAAGAAGAGAGAAGCTAGAGAGAGATG</t>
  </si>
  <si>
    <t>GAGAGAGAGAGAGAGAGAGAGAGAGAGAGAGAGAGAGAGAGATCTGGAGCATCCGGGGACCTTTTACGTGCAGCACACATCTGGAACACCTGGTGGTAATGTAAACTGCTGTTAGGTCCCGAGGGCAGGCCAGTGGAAATGCCAGTTTGC</t>
  </si>
  <si>
    <t>GTGTGTGTGTGTGTGTGTGTGTGTGTGTGTGTGTGTGTGTATACACATACATGTGTAGATACATTCACAGCCTGAATCATCATATCACATGACAAACACTGAACCTGTGGAAATCCAGTCTGCCACTGGGGCACGCACAATTCACTCATA</t>
  </si>
  <si>
    <t>AGAAAGTAATTTTACATGTTAAAATGTGCAAGCTGGGCAGTGGTGGCACACGCCTTAAATCTCAGCACTTGGGAGGCAGAGGCAGGAAGATTTCTGAGTTCAAGGCCAGCATGGACTACACCAGGACTACATAAAGAAACTCTGTCTCAA</t>
  </si>
  <si>
    <t>AAATAAATAAATAAATAAATAAATAAATAAATAAATAAATAAATAAAAGATATTCATTTTGTGGACAAGGTAGATACTTAGTACAATGGTAACATGCAGGAATCTCTATGATGGTGAGTAGTTTATATTCCTAGTAATGAGGGATGCAGG</t>
  </si>
  <si>
    <t>CCTTCCTTCCTTCCTTCCTTCCTTCCTTCCTTCCTTCCTTCCTTCCTTCCTTCCTTCCTTCCTTCCTATGTGACCTAAAGGTTTATAGTTCTCTTAGATATCTATAAGCAGTGTGTGTGTGTGTGTGTGTGTGTGCGTGAGAGAGAGAGA</t>
  </si>
  <si>
    <t>TCCCACAGGCATCTCATGCCAAGTCCTCAGCTTTGTCCCTGGCACTGAAGGGACAGAGGGCAGACTGAGGTCAGCAAGCGTAGACTTCCTTTCTCTACACTGGAGTGCTGTCCTTTTCATGAAAGAAATTATGTTTAAAACAAAACAAAA</t>
  </si>
  <si>
    <t>AAAAAAAAATCACACAGCACTCTGGATGCAGACGCAGGTGGAGCTCTGTGAGTTCCAAACCAGCCTGATCTACAGAGTACGTTTTTTGTTTTTGTTTTTGTTTGTTTGTTTGTTTTGTCTTGTTTTTTTGAGACAGAGTTTCTCTGTGTA</t>
  </si>
  <si>
    <t>GCCCCAGTTGTCCTGGAACTCATTATGTACATCAGGCTGGCCTGGAAATCACAGAGATCCTCCTGCCTCTGCCTCTTAAGTGCTAGGATTAAAGGCATGCACCACCAGGCCAAGGTGTTAACATCAGTTTTAAAACAAATAATAGATTAC</t>
  </si>
  <si>
    <t>GACTTGAGAAGGAAGGATCTGGTGGGAGGAAAGGGATAAGATAACAATGGCATGGGGAGGAGTTTGACAAAAGAACAGTATACATTCATACACACACACATATGTGTATATATACGTATGCCTCTCTGTGTATACATACATGTACATATG</t>
  </si>
  <si>
    <t>GTGTGTGTGTGTGTGTGTGTGTGTGTGTATGAAGTTGTGAAAGAATAAAAAATGTTAAAGTCATAAATACTCAAAATTCATTGTTTCAGTTTGGTATCCCACATGTTCTTGAGGGCACCTAACTCCTATCATATACATTTTTTCCCCGTT</t>
  </si>
  <si>
    <t>TAACTGATATTAAGCAATGCTTTTATTATTTGAGGTACACATTTGCACATACTGTTTGGTAGGTCATTAACTTATTCTCCTTGTATACTGCCTTTCCTCTAGGTAGTATTGGACCAACTACAAACACACACACTCACATACTCATACTCA</t>
  </si>
  <si>
    <t>ACACACACACACACACACACACACACACACACACATATTCATTGACACTCTTATACAGACTGACACATACATGTATGTGGGTGTCTTGTTCTCCTGAAAAGCCTAGTGCTTTAAGAGGACTGAGTTCAAATATCATGACTTCATTCAAAG</t>
  </si>
  <si>
    <t>CAACAAACAACTGTGGTGTAGGAAGACCAGGTTCTATTCCAAGATGTCAGAAAACCTGTCACCCATAGAGTACTTGCTTTGTAGGACATAAATATATGTGTGTGTGCGTGTGTGTTTGTGTGTGTGTGTGTGTATGATATATGTGTATAT</t>
  </si>
  <si>
    <t>TATATATATATATATATATATATATATACATATGTATGAGAGAAATAAATGACCCTTGTGGTATTTCATTTCCTCCTACACAGAGAACTACAGGTAACTGAATAGAGCTGGAAATGGCAACGATGCTCCTCCCCAGGGAAGAGAACATTA</t>
  </si>
  <si>
    <t>GAGGGTGATAAGTAACATCAACAATCAAAATATGTATTATGTCTAAAAAGTCAATCAACAGTTAGCAACAATGCTAGGACAAAAATAGAAGGCGAATTTGTTAATAATATATATATGTGTGTATATATGTATATATATGTGTATATATAT</t>
  </si>
  <si>
    <t>TGTGTGTGTGTGTGTGTGTGTGTGTGTGTGTGTGTGTGTGTATGCTATAGATGATAGATTGATATATAGTTAAAATATAATTTTTAAACAAGAGGAGGAGGTCATGATTTTGATTCCCAGTACTGTATAAAGCAGATGTGGCATTGCCAG</t>
  </si>
  <si>
    <t>ATCTATCTATCTATCTATCTATCTATCTATCTATCTATCTATCTATCTATCTATCTATCTGTGTGTGTATATATATATATATGTACATATATATATGTGAAAAATATATGTATACATATGCAATCCATGGACACATACACACACACGTGC</t>
  </si>
  <si>
    <t>AAAATACTCAGTAAAATTCTCACAAACTGAATCCAAGAACACATTAAAACCATCATTCACCATGGTCAAACAGGCTTCATCCTAGGAATCCAAGGTTGGTTCAATATACAAAAATCCATCAATATAATTCACTCCGTAAACAAATTCAAA</t>
  </si>
  <si>
    <t>AAAAAAAAAAATCACACAATCATTTTCTTAGATGCTGAAAAAGCATTTGACAAAATACAACACCTGTTCATGTTAAAAGTATTGGAGAAATAAGAAATTCAAGGCCAGTACATAAACATAATAAAGGCAAATTTCAGCAAAACAATAGCC</t>
  </si>
  <si>
    <t>CACCAAACGTTAATGTAGGTGGGCCACATCTTAGGTGGAAGGCTTTCCTGTAACATGACTAACTTCCACTGCTGTAACGTTAATTCCCCTCTGAGTCCATAGCAGGTTTTAAGACTAGGGAGAGTCTACAAGCGCTTAAGCCAGCTCCTT</t>
  </si>
  <si>
    <t>AAAAAAAAAAAATCTCTGTCTCTCTATCTCTCTGTCTCTCTGTGTCTCTTTATCTTTGTCTCTCTCGGTCCCTCTGACTGTGTATGTCGCTCTTTTTTCCCTCCTTCTTTCTCTCTCTGTCTCTCTCCCTGTCTTTCTCTCTCATTCCCT</t>
  </si>
  <si>
    <t>TTTTTTTTTTCTTTTTTGGTTTTTGGCTTTTCAAGACAAGGTTTCTCTGTATAGCCCTGGCTGCCGTGGAACTCACTCTGTAGTACAGGCATGCCTTGAACTCAGAAATCTGCCTACCTCTGCCTCCCAAGTGCTGGGATTAAAGGCGTG</t>
  </si>
  <si>
    <t>CATGCATACACTCATATGTACACATGTATTTTTAATATAGTCTTAAAACATTTTATTTTTCTTTTTTTAAAATATTTTCTTTTTCAGTACTAAGAACCAGTTTTAAATTTTATTTTGAATTACTTATAGCTAATATGTTGAAATGAAATT</t>
  </si>
  <si>
    <t>TATATATATATATATATATATATATATATATACATATACATACATACACACACATATGTATGTATGTATGTATGTATGTATATGTATATCTAGTAGTCTGACTGCCCTCAACTTGTTAGTTATTCTAGTTCGTTATTGTATAGATTCCTT</t>
  </si>
  <si>
    <t>TCTTGAAGGTCTTGAGCATACTGGTCCCTACACATCTGCCTGCATGTCTGTACATGCATGGTCACTAGAGTAGATGCAGATTTTAATTATACAGTTAACATGGTGTTAGCAAAACTTTACAGAATGTCTTCCTTTACTCTTCTTTCCTTC</t>
  </si>
  <si>
    <t>TTTTTTTTTTTTTTTTGTTTTTTGTTTTTAAGATAGTCTCCCTGTATAGCCAAGACCCAAAGGCTTCATAATTATTATGCTTTTTAAAAGAAATAAATTTCAAGATGGGCATGGTGCACACTTTTAATCCCAGCACTCAGGAAGCAGAGG</t>
  </si>
  <si>
    <t>TTTACACACATCATCTGTTAGTTTACTCAGCCACTTCATCAAGTCAATCCTTGTCTAACTCGCTCAAGTGGCACGGCTTAAGAACCACAAGCATCCGAACAGGCTCCCAAGTCATTTGGCTCTATGGTTTGAAAACATTTGAAATCTTTC</t>
  </si>
  <si>
    <t>TTTCTTTCTTTCTTTCTTTCTTTCTTTCTTTCTTTCTTTCTTTCTTTCTTTCTTTCTTCATTCCTTCCTTCCTTCCTTCCTTCCTTCCTTCCTTTCTCTCTCTCTTTCTTTCTTTCAGATATTTTATTTATTTACACTTCAAATATTATC</t>
  </si>
  <si>
    <t>TACCAAACACCCTGCCTGCTGACATCTTAAGCTTGGGCCCACTTTCCGAGACTGGGGGAAGACAGCTTGTTCTTCCTTAGACTATCCAGACCCTGATGTTGTCCCAGCAGTCCAAGCAGACTAAGACAGAAGGAAATTATCTTCCCACCA</t>
  </si>
  <si>
    <t>TTAGAAACTCGTAAAGATGTCTTGTATAGTGGAAAGAGTTTCAGGAGAAAGATAAAAATTATAAAGAAAAGCCTAATGGAATGCTAACCATGGAGATTAGTAACATAATAAAAGAATGTGTTTAACAGACCCATTAGTAGACTCAACACA</t>
  </si>
  <si>
    <t>AAAAAAAAAAATCAAACACACACACAAAAAAACAAACTTGAAGCTCTAAAGCAATAGAAGTTAATGAAAATGTGAAAGTGTCAATTCACATCACTTCTAATTTGTTACTCCACAGATTTGCCTACTTCTTGTTTATCTACCCTAGGGTTT</t>
  </si>
  <si>
    <t>ACTTGAGATTTCCATGGCACTGACTATGCTATAGATATATTAGCCAGAATAATTGGCAAGTTGTATCTAAAATACTCACTATGCTCTGCTCTGCCAGAAATGAACATTTCAAGGTTACCCTGACCCTTGTCTAACTGATGTATCTTTGTG</t>
  </si>
  <si>
    <t>TTTTTTTTTTTTTCTTTTAAAATGCTATATTCCTAAATTTAAGCACAAAGATACTTTTTGAAGGCTCAAGTCTGCTCTTGGTCTGGCCATCAAGAAAAGGGACTTAAAACTTTTCATTGGCCTACTCAGTGCTGCTGGCAGTAACTATCC</t>
  </si>
  <si>
    <t>TTGGGCTATATAGCAAGTTTGAGCTAGCCTGAGCTACATACAATACAACATTATCTCCACAATCAATAAATAGATAAAATAAAGTTCAGCAGATTGATGATAGGTAGGTGACAGATATTGATAGACAGGTAGATGACAGATATTGATAGG</t>
  </si>
  <si>
    <t>GATAGATAGATAGATAGATAGATAGATAGATAGATAGAAAGATAAAAGATAATTAATATACATTAAGATGTCAATAATTGCCATGTTTAAGTTAAGATACTATGGTGATATTTTAAACTTAAAAACCTTTAATATTAAGATTCTTTCTAT</t>
  </si>
  <si>
    <t>ACAGGCCTGCAATTCTACCACTGGTGGGTGGAGACAGCAGGAGCCTAGGGACTCGCTGGCCAGCTGGTCTAGCCAACCTGAGAGAACTAGGTGTCTCAAAAATAAGATGGGTAATAAACGAAGATGCCTGACTTTAACCTCTGGCTTCCA</t>
  </si>
  <si>
    <t>CACACACACACACACACACACACACACACAGAATCAGACATAGGCATACAGACAGATAGACAGACAGGAAGAAAGAAAGACACACATAAGAAAGCTTATTTGTTATTTTTTTGTTTTTGTTTGTTTTTGTTTTTGTTTTTCGAGACAGGG</t>
  </si>
  <si>
    <t>GTCCCCAGAATTCCAAATGTCACACACTATCAGAAACTATCTGCAGCTGGCAAAATCACACCTCTGCTAGAGCACGAGGCAAATCATAGTCAGCTGCTACAAAGCAGCCCCAACCAGGATTACAGCACAAGCATATTCTTATACTTCTGT</t>
  </si>
  <si>
    <t>TTTTTTTTTTTTTTTTTTAAAGAAACCAACATTTCACAATTCCCAGTACAGAGCACTATGGGAAGTTTAATCTGAGGAAGGAAATCTTAATCTGAGGAAAAGAAAGACACACTGCCCAAGGATGGATTCTGCAGGATTACTTGTAAGAGT</t>
  </si>
  <si>
    <t>AAAGGCACTGACTGTTCTTCCAAAGGTCCTGAGTTCAAATCCCAGTAACCACATGGTGGGACACAGCCATCCCTAACGAGATCTGACTTCCTCTTCTGATATGTCTGAAGACAGCTACAGTGTACTTACATATAATAAATAAATAAATCT</t>
  </si>
  <si>
    <t>AAAAAAAAAAACCTGAATTTAATGTGTAGGTTGAAATACAGGATAGCTGCCAAAGTGACCTTTCACTATATAGAGTGTGGGGAAGAGAACATTAGAATCATAATCACATTTTGGTCCCAGCTTGTGCCCTCTGTCTTCTTTACATTAAAA</t>
  </si>
  <si>
    <t>TACCATTTGCTCCCCTGATTCTCAATTTTCTGCATCTATAAGGCCAGATTAGGCATCTTCCCAGGAGCCTACCATTTCCCAGAGCATCAGACTCGGAGGGTCAAGTCAGATCTATTTTTCTCTCATCAGTCTGGTGGTACTTCCTTTTTC</t>
  </si>
  <si>
    <t>TTTTTTTTTTTTTTTTTTAAATCTCTTAAGACTCTAACAAAGGTATCTCAGCACATTAATTTGGCCTAAGTAGCAACTGCTTACTGTGTAATTGATCAAGTGTTCAGCACTCACAAATTTTGTAGCCTTGAGCCTATTGTCTAATTTCTT</t>
  </si>
  <si>
    <t>GGCAGGTGGATCTCTGTACATTCAATGCCAGCAGAGTTGTAGTGAGACCTCAAACAAACAAACCTTACTACTACATGATGAGGTTGCTAAGATACATTATTAACCATAAAGTTTTAAAGAAAACTAAATTAATGTTAGTTTTTATTGTTT</t>
  </si>
  <si>
    <t>TTTTTTTTTCATTTTTTCTTTTGTTTAATGTTAGTTTTTAAAGTATATATTTATTACTTAATTTTAACAGTAAATTTCGATTTTTTTTTCTTGGTTTCTCAAGACAGGGTTTCTCTGTTAGCCTTAGCTATCCTGGAACTCATGCTGTAG</t>
  </si>
  <si>
    <t>ACTGACATGAGGGTTCTAACAGACATGGTGAGCAAAGCTTGAAAGGCAGGGCAACAAATGAACCAACCTTTGGAGAATATTGGTGATTGAATGTCCATGGTAGCTTCTTGAGTTAAAGTAAAGAATGAGGTGAGATGAGTATATATATAT</t>
  </si>
  <si>
    <t>TGTGTGTGTGTGTGTGTGTGTGTGTGTGTGTATGTACGTATATATATCATATATTTATATATTTTTAGTTTTTTATTAGATATTTTCTTCATTTACATTTCAAATGCTATCCCAAAAGTCCCCTACACCCTCCCTCCCCCTGCCCTGCTC</t>
  </si>
  <si>
    <t>ACAAGTTACCACTCTTAATGCTTCTTTAACTATTAATTTTCCTGACTTAGATATTTCATATACCCCATCTCTTAAGCATTTATACATTTACTCAACAATGCTTAGAAAGAGTAAAGGGGAGAATGGGATAAGGTTGGCTAATGGGAACCA</t>
  </si>
  <si>
    <t>TTTTTTTTTTTTTTTTTTTACACAGTAAAGTTTTATTTATCCTCAGGGGCTAGAGAAAGGCAAGCTCACAGGTGCCTCTCCTCGATATGCGGTCATCTTGAGCTTCTGCCATTCTCACTCAATCAGTTTCAGCTCATCCAGCCTCATCTC</t>
  </si>
  <si>
    <t>TTTATGTCGTCACTGACTAGACAGAAGTGGAAATAGAGGGGGGCAGAGTAAACATCTGTAGATTGGGAAGAACAATACCCTTTGTCCCCTTTTATTTCTGAAGCTGCTGAAATTATGCCTTGCACAGCATAGAAATGGAGTGTATGTGTT</t>
  </si>
  <si>
    <t>GTGTGTGTGTGTGTGTGTGTGTGTGTGTGTGTGTGTGTGTGTGTGCTCATGCGCGCGCAAGCTCACACTCATGTGCATGCAGGTGGATTAATGAGAAACCATTGAAATGCAAATTGAGGACCCCTCCTCCCATACAAGCTAGTTATCACC</t>
  </si>
  <si>
    <t>CAGCAGCCGAAATAAAAGCAAGACACCATCTGACCTACCATCATTCCCTCCATCCATGAGGCCAGCCATAAGTCTGTCTGTCCACTGATCCATCTGTCTGTCCATCCATCCATTCATCTATCCATCCCATCCATCCATCTGTCAGTCCAT</t>
  </si>
  <si>
    <t>CATCCATCCATCCATCCATCCATCCATCCATCCATCCATCCATCTGTCCGTCCAGACACCCATCAACAACCCATCCACTAGTGCTAGCCCTGTCCTCTTCTCTGCCTGTCCACTTACCCACCCACTCATCTCAAACTTTCTGAACATTCA</t>
  </si>
  <si>
    <t>GAGCACCCGACTGCTCTTCCAAAGGTCCTGAGTTCAAATCCCAGCAACCACATGGTGGCTCACAACCATCCCTAACAAGATCTGACTCCCTCTTCTGGTATGTCTGAAGACAGCTACAGTGTACTTACATATAATAAATAAATAAATCTT</t>
  </si>
  <si>
    <t>AAAAAAAAAAAAAAAAGATTCTTTCATATGAGTCTACCCTGGTATCTTTTATTCTACTTTTTTGGGATCTCATTCCTTCTAAAATCGTACCATAATTTTCACAAGAGACTTAGAAAGTGTATGTTCAATTTCCACTGTAATCCCAGATCA</t>
  </si>
  <si>
    <t>ATATCATGCATACATAAATACAACCTACTTATAATGTTACTTATATGTATCTCTTCAGGGTTACACATTTGGTATTGAACAAGCAATTGGTGTGCTCTTCCCCATAGAAGACTATTTCTCCTACTCTCAGTATTCCTTAGATGTTTATAT</t>
  </si>
  <si>
    <t>TTTTTTTTTTTTTTGTAGAGATTAGAGCCTGCTAGCCTTTCTCTTGTCTATGTTAGTATATCTGTTGGTTCATTTCTTGTTCAATTTATGTTTAAGCAGCCATGTTGAAAAGGCTATATGAGTAGAGCTTCTGAAATTACTAAGAGACCA</t>
  </si>
  <si>
    <t>GGAGGTGGTGGTGCATGCTTTTAACTCCAGTACTCAGGAGGCAGGGCCAGGTGGATCTCTGTGAGTTCAAGACCAGCCTGCACTATGGAGAGAGTTTTGGGACAGCCAGAGTTACACAGAAAAATCCTGGTGGAAAATCTGAAAGAAAGA</t>
  </si>
  <si>
    <t>AGAAAGAAAGAAAGAAAGAAAGAAAGAAAGAAAGAAAGAAAGAAAGAAAGAAAGAAAGAAAGAAAGGAAGAAAGAAAGAAAGAGTGGCAGGCAGGCAGGCAGGAGGAAGGAAGGAAGGAAGGAAGGAAGGAAGGAAGGAAGGAAGGAAGG</t>
  </si>
  <si>
    <t>TTTTTTTTTTCAAGATTATTAGCCTTCCTTTTTAAAATGAAGTGTTTTAGTGTGTTAAAATGAATTCTATGCTATGCAAGGAAAATTGCAACTTTATTAACTAGTTTCTTGAAGGATCACTCTGCCTACTAACTGAGAACATGAAGAAAT</t>
  </si>
  <si>
    <t>TAGATAGATAGATAGATAGATAGATAGATAGATAGATAGATAGATAGATAACTTGCCATAGATACTTTTCCTATAGCTCGTACATCCTTGTTAGTTTCATAGATGAAAATTTGCTTTCATTCTCATGGGGCCTTGCCACCAAGCAGTTGA</t>
  </si>
  <si>
    <t>TGGATATTGGGTTGAGTACAGTCTCTGCCCATTTTACCACCCTGCCCCCTTGGTATAAGTTAACCTAACTTATTCGAAAGCTCAATGTAAATGGTATTTTGCAATCCATCCTAATGTTTTTGAGATCCATTGCTTGTGCCTGTGGTTATT</t>
  </si>
  <si>
    <t>TTTTTTTTTTTTTTTTAATTGTTCCGTGACACTCTCTTGGTTGAATATGACACAAATTCTGTATCTATCCATCAGGTTATTTAGTTAGATGTCAGGCCATTTTTTTTTTATTATGATGAATAAAATTACTATGGAGATTCGTGAGTGAGT</t>
  </si>
  <si>
    <t>GGAATGTGTGAGTAGAGAAAGATTAAAGTAACTCATCCTGAGAAGAATGGCCTATAAATCCCAGAAGGCCATTGTGTTCTTTCAGCTGGGTTGAGGCTAAACTAAATTTTACAAAAAAGGATATATACTATATCTACATATGAATATATA</t>
  </si>
  <si>
    <t>ACACACACACATATATATACATGTTATATATACATATACACATGCACATATGTGTATATATACATATTATACATATACATGAGAAATATATATCATAAAAGGAGAAACCTATACTGTTCTATTCTCCTGAGAAACATGGGTTTATCACAG</t>
  </si>
  <si>
    <t>AATTATAAGCCAATACTCTATTATCAAGACATACAGAACATAATTATACTTTTAAAACCAGTCAGAAACAAAAACGAAGTGGATACACACATCTTATATATTTAGACCAAACAAAATCTTCTTGCTTTTTCTAGCTATAATTTCAAGAGG</t>
  </si>
  <si>
    <t>AAAAAAAAAAAAAAAAAACCTTGTCACTTGCTGAACCCAATAAACACAATTGCAAAAAATTTTCCAGGAAAAAAGAGCTTACTTGCCATAGAAATTGAGAAGCTGCTGGCCCCTTTCAAAGCAGCTTTTTTCCACCTGTGCTTGACTCCC</t>
  </si>
  <si>
    <t>TTGGATTAAAGATGTAGACTACAATGCTAAGCTGATGGATATTTTAAAAGAATCTTTTAAATAACCATATAGTTATCTAATCTATGCTAGAGTGATGTTGTGTGGTGAACAGACATATCTCAGACATCTCCCTCCCTTAGCCAGAGGAGC</t>
  </si>
  <si>
    <t>ATTATTATTATTATTATTATTATTATTATTATTATTATTATTATTATTATTATAGTCTCTATCACAGAGGCCTTACTTGTTAGAAATGCCATTCAATGGGAGGGTGAGTCTTAAAGACTGGAAGAGTAACCATTAAGGAGGGAAAGCAAA</t>
  </si>
  <si>
    <t>GAGCTGGAGAGATGTCTCTGCAGTTAACAGTATGTAATGCTCTTTCAAGGGACCAGAGTTTGTTTTCCAGTACCCATATGGTGGCTCACATCTGAGTTACAAGGGACCTGGCAAACACTTCATATTTCTGTAGGCATCTTCACATGCACA</t>
  </si>
  <si>
    <t>ACACACACACACACACACACACACGCACAAACACACACACACACACACACACACACTTGCATGTGCACGCACACACACACACACATGCATAAAATGTTTCATTTCTTAAAGGATCCTAATCTAGTGCTGCTTTTCTCCAGAGGGTCTAGT</t>
  </si>
  <si>
    <t>ACCTATAGGCCAATCTAACAGAAAGAAAGAAAGAAAGAAAGAAAAAAGAAAGAAAGAAAGAAAGAAAGAAAGGGAGAAAGAAAAAGAGAGAGAGAAAGAGAGAGAGAGAGAGAGAAAGAAAGAAAGGGAGAAAGAAAGGAAGAAAGAAAG</t>
  </si>
  <si>
    <t>AAGAAAGAAAGAAAGAAAGAAAGAAAGAAAGAAAGAAAGAAAGAAAGGAAGAAAGGAGAAAGAAGAAAAAGAAGTAAGAGGTTGATTCTTGGCACATACTTTAGAGCACCCAGGCAGCTCTGTCTGGGTCACCCTGTGCAGGGCTGGTGG</t>
  </si>
  <si>
    <t>CCAGCACCCCCAAGCATTATCTCCAGGCGGCAGCAGCTGAGCCTCCTGGTATCTCTCTGATCCCCCAGATTTCCGGTTCCCCAAAGACAGCTCAGGATGTGGGGAAGGAGGGGCAAGGAGAGGAGGAGGAGGGAGAGGAGGAGGAGGAGG</t>
  </si>
  <si>
    <t>AGAGAGAGAGAGAGAGAGAGAGAGAGAGAGAGACAAAGACAGAGGATGATGAAATAACCAATACCAAGAGGGCAGTGACAGACACAAGAGAGAAAATGCTTCCAAGATAGAAGCAGAAAGACAGAGACAAACAGAGGCAAAACATACAAA</t>
  </si>
  <si>
    <t>ATTACTATATTTTTCAATATACTATGGAGAGAAAATTACATTAGTTCCTGTATCACGTGGATTTAATATTTTTAGAAGCTGCAGTTCTTAGTACAATACACAGTGTGTGTGTGTGTGTGTGTGTGTGTGTGTGTATGTGTGTGTATATGT</t>
  </si>
  <si>
    <t>TATCTATCTATCTATCTATCTATCTATCTATCTATCTATCTATCTACAGACATATCATGGCTGGGCACAGAGAATACACTTTGCAAATAGTTTCAAAGTGAACCAATGAAGTGACACAAACAATTCTGGCTAAAGAGATAAGGACCCACC</t>
  </si>
  <si>
    <t>CGCTGTCTTCAGGCACACCAGAAGAGGGCATCAGATCCCATTACAGATGGTTGTGAGCCACCATGTGGTTGCTGGGAATTGAACTTAGGACCTCAGGAAGAGCAGTCAGTGCTCTTAACTGCTGAGCCATCTCTCCAGCCCTTAATTTTA</t>
  </si>
  <si>
    <t>TGTTTGTTTGTTTGTTTGTTTGTTTGTTTGTTTGTTTGTTTGGGACAGGGCTTCTCTATGTATCTCTGGCTGTCCTGGAACTCTGTAGTCCAGGCTGGCCTCAAATCAGAGACCCACCTGCATCTGCCTCTCTAGTGCTTGGATAAAAGA</t>
  </si>
  <si>
    <t>TTAGTTGATCAATGTTGATATACTTTAAAAATACTATTTTGTGTGTCTATCATCTCTCTCTCTCTCTCTCTCTCTCTCTCTCTCTCTCTCTCTCTCTCTCTCTCCATGTGTGTATGTGTACCTGTATCTATCTATCTACATACATATTTA</t>
  </si>
  <si>
    <t>CTATCTATCTATCTATCTATCTATCTATCTATCTATCTATCTATCTATATCTAGATCAATCTATTATCATCTATTTATTTGGTAAAAAGTGAAATACTTCAGTTTAGCTACTTCCCTATTTTATATGTCAAGCAACCACAGCCTTTAACA</t>
  </si>
  <si>
    <t>CCATGTGAGCTTCAGTTGCTCATCTATAATACTGGAAGAAGCTGGACTCTGAATGTACCTGTCTCTTTGCAATCCTCACATTATAATCAGTTTTAAAGGGTCCTGCCTTTTAAACTAAGATTGTGTGTATTGCCTGCAGAAACTGAATAA</t>
  </si>
  <si>
    <t>GTGTGTGTGTGTGTGTGTGTGTGTGTGTGTGTGTGTGTTCGCGAGCGCACTCATGTATGCACTTGTGGGCACTCCCTGCAGAAACTGAATAACATGTCCAATTTCCCTCGAGCTGTACATAGTTCAAGGCAACTTCCTAATATGGGTGTG</t>
  </si>
  <si>
    <t>CTTCTTCTTCTTCTTCTTCTTCTTCTTCTTCTTCTTCTTCTTCTTCTTCTTCTTCTTCTTCTTCTTCTTCTTCTTCTTCTTCAATACATATATATACATACACACACACACACACACACACACACACACACATATATATATATATATATA</t>
  </si>
  <si>
    <t>ACCGAGATTAAGTCAGAATGAAAATCTTAGTGACAGACTATCAGGCACTCCCTGCCCTCAGCACACCACAAGATCTTGACTCAAAATCCTTGCTCTGGCGTTAAGGACTATTTATGAAATGTGGTCATCATTGAACTAAAAAGGCCAGGG</t>
  </si>
  <si>
    <t>AGAGATGGCTTAGTGGTTAAGAGCACTGACTGCTCTTCCAAAGGACAGGGGCTCACAGCACCCACATGGCAGTTTACAAACAGTCTGTAACTCCAGTTCCAGGTGAGCCAAACACTTAAGCAGACATACATGTAGTTAAAAACACCAATG</t>
  </si>
  <si>
    <t>AAATAAAATAAAATAAAATAAAATAAAATAAAATAAAATAAAAAGCTGTGATGTGTAACACAAACTGGTGAAACTACTAAAAAGGAAGGTGAGAAAGAAATGGAGTGAAACTCTAGTCAGAAAATAGGTGAAATAAAAATGAACAGGAAA</t>
  </si>
  <si>
    <t>CCTGGAATTCAAACAGATCTGTCTGCCTCTGGCTCCAGACAGCTGGGATCAAAGGCCTGTGTTTCCACAACACAAAGCCAATCCAAGTATTATAACCCTCCTTATGCAGTAAAGTTTTTCTTTCCACAAAGGCTCACTAATTTCTTTTCT</t>
  </si>
  <si>
    <t>TTTTGTTTTGTTTTGTTTTGTTTTGTTTTGTTTTGTTTTGTTTTGTTTTGTTTTGTTTGGGAATGTTTTGTTTTGTTTTGTTTTTGTTTTTCGAGACAGCATTTCTCTGTGTAGGCCTGTGTAATTCTAGAACTCATTCTGTTCAAGCCC</t>
  </si>
  <si>
    <t>GACTGTGGCAGGACCTGGATGGGGTCTGGAAAGGAAACAGGAATGGGACCAGTGATCTAGTGGGAGTCCAGAGAATCAAGCTAGTGTGCTTTTATTTCAGTTTTCCACCATTGCTGTAGCAAACATCTATAAACTACATGGCTTAAAAAA</t>
  </si>
  <si>
    <t>AAAAAAAAAAAACCCTAAACTTTACTTACCCCACAGTTCTAGAAGTTAGACAGCTGAGGTGGGCTTTAATGGTGACGATCACAGGGTGGGCAGGACACACTCCTTCTCGAAGCCTCCAGGGCAGAATCTACTCCCTAGCCTCCTAGAGCC</t>
  </si>
  <si>
    <t>TTTTTTTTTTTCCTTGTAAGAATAGATTGTAATATGTTACTTCTTCACAGGCCACCTATTGTCACTTGAACCAGATGATTCATTTTAAGGGGAGAATCTTACTATGAATCATAGGGCATCTAGCAACAAACTTAGCCTCCCCATAAAAAT</t>
  </si>
  <si>
    <t>GAAGTAGAGACAGGCAGATCTCTGAGTTCAGGACAGCCAGGGCTACCCAGAGAGATCCAGTCTGATATTAGGTATACATAGTACATCCTCTGGAACTGCAGATTCCACACTTAATCAGTCAACCATAGGATCAGCTAGCCTCTGAACAAT</t>
  </si>
  <si>
    <t>GTGTGTGTGTGTGTGTGTGTGTATGTGTGTGTGTGTGTGTGTGTGTTTGTGTCTGTCTGTCTGTCTGTCCATCCTTGCAAACATGTTTGGCTGGGATACTCTGAAGGTACAGACATCCAGCAATCCAGAATGGCTACTGTTACCCTGGGA</t>
  </si>
  <si>
    <t>TCTATGATAGCATGAAGCCTTCTTTGGGTATATGCCCAAGAGTGGTGTAGCTAGATATGGAAGTAGATATGGAAGTAGATATGGAAGTAGATATGGAAGTAGATATGGAAGTGGATGATTATTATCTTCCTGAAGAACCCTGACACTGAT</t>
  </si>
  <si>
    <t>TTATTATTATTATTATTATTATTATTATTATTATTATTATTATTTTATTAGGTATTTTCTTCATTTACATTTCCAATGCTATCCCAAAAGTCCCCCATACCCTCCCACTCCCACTTCCTGGTCCTGGCATTCCCATGTACTAAGAAAAAT</t>
  </si>
  <si>
    <t>TGAGCAGGGACTGAGCAAGTGGAGTTGACCGGAGCGAGTGGGACCAACTGGAGAGAGCAGGGTAAACCAGAGTTAGCAGAGGTTCTGAAATTTCAACTCCCAACAACCACATGAAGGCTCACAATCATCTGTACAGCTACAATGTACTCA</t>
  </si>
  <si>
    <t>ATAGATAGATAGATAGATAGATAGATAGATAGATAGATAGATAGATAGATAGATAGATAGATCTTAAAGAATTGGGCTCTAAAAGAAGTTTCCTATCACTAAGAGAGAAACTATATGTAAGTCCCAAACAGAGTGAATTCCTTCCTGCTG</t>
  </si>
  <si>
    <t>AAAAAAAAAAAACCTCCTGGGCATATACCCAGAAGATGCTCCAACATGTAATAAGGATACATGCTCCACTATGTTCATAGCAGCCATATTTATAATAGCCAGAAGCTGGAAACAATCCAGAACTCTCTGAACATAGGAATAGATACAGAA</t>
  </si>
  <si>
    <t>TTTTTTTTTTTTTTAAATAAAAGTACCTAAGCCCTGTGGATTTTAATTATTAGGAGGAAAGACAAACTTCAAGCCTTCATTGAAAATGGGACGCCTCTGCCTGGAAAGAAAGACTACTAAATGAGACAGCAGACGGAGCCCTTAGAGGAC</t>
  </si>
  <si>
    <t>CAGGTCCTTTCATGTGTTTGCCATCAGTGCCTAATGACCATTGTCAAAAATGAACACTGCCAAGCATGGAGCACAGGCTAGGAATTCCAGGACTTTGGGGGCAAATTCATATCCGTGATTTTGAGACCATGCTGGTCTACATAGATACTT</t>
  </si>
  <si>
    <t>TTTTTTTTTTCTTTTTCACTTGACTGTCTCTATGCTGTTTCATTTATTTTTTATTAGATATTTTCTTCATTTACATTTCAAATCCTATCCTGAAAGTCCCCTATAACCTCCCCCTGCCCTTCCACACCTCCTCCTGATTTCCACTTGTTG</t>
  </si>
  <si>
    <t>ACAATAAACAAGACTAACATCAGTGGTATATGTCTTACCCCAGTTAGTTCCCAACACTGCAGCAGCAACAGAATTTACAGGTTATTGTTTGGTTCTTGCCAAGATCTGACATCTGCTTGTAGATCGACCCATTCTTTTGTTTCTGTTGAA</t>
  </si>
  <si>
    <t>TGATAGTTTACTGAACTTCTTAGAAGCCATGCATAGGGTAGCAGAGAAGAAACGTGTTTCTATGTTGCCAAAGTATCTTCAGTGCACCATGCTATGTCCCAGCCCGTGAATACTTCTTTAAGAAGCCAGTATTCAAGTGGTAACCAAAAA</t>
  </si>
  <si>
    <t>AAAAAAAAACAAAACAAAAAAAAAAACCAAAAAAAACAACAACAAAAAAAAAAGTCTTAGCTTAGGAGAGACATTTGATCAGGTTGGTCGGGGGATAACGCTGTAACATCTGTATAACATCTCTGTGAACTTTTCCAAATAACCCTGGAG</t>
  </si>
  <si>
    <t>TTACTTATTGGTCATTTGTCACTGCCATTTTCTTCTTAGATAAGAACATAGATCCTTTATCATTCACTAAAAGTGCTATGGTTTTGAAGAAAATCTGTCTGCCCTTATGCTATTGTTGTTTAGGGTTTTGGAGACAGAAGATAGGTAGGT</t>
  </si>
  <si>
    <t>GATAGATAGATAGATAGATAGATAGATAGATAGATAGATAGATAGATAGATAGATAGAGATAGAGATGAGATAGAGAGATGGAGATGAAGATGGAGATGGAGATGGAGATGGAGATGGAGATGGAGATGGAGATAGAGAGAGCTGAGATT</t>
  </si>
  <si>
    <t>AAACCAAACCAAACCAAACCAAACCAAACCAAACCAAACCAAACCAAACCAAACCAACAACAACAACAACAAAAACCCCGAACCCTACGAGTAAATGCAGAGACCATTTTCCAAGGCCCCATTACACATGCATAATGAGAAACACCACAT</t>
  </si>
  <si>
    <t>AGGATGCGCACGCTCTCTCTCTCTCTCTCTCTGCTTATTATCACTGAATGGAGAGGTTTACACCTGCAGTCCCTGACGTAGGACCAAAGCAACCTGAGGACAGAACAGCATCTTCCAGGCCAGCTAGAGCAACATTGTGAACCTGTTTTA</t>
  </si>
  <si>
    <t>ACACACACACACACACACACACACACACTCACAAAACCATAAACCTAAGCTTTGATGCATAAATAAGGATTTGAGATCTTTCATATGTGCAACAGCTGGCTAAACAACGGAAATGAAACAGGCTTATAAGTTTTCTGTTTTTCTCCTATC</t>
  </si>
  <si>
    <t>CATAGGCAGGAAACAAAGTTAGAGAAAACCCCTACTCCTGCTGTTAGGAGTCATACATGAAGACCAAGCTATGCAATTGTTCTATGTCTAGGGCTGAGGGCATTCCTATGCATATTCTCTGGTTTGCAGTTTAGTTAGCATGAGTCCCTA</t>
  </si>
  <si>
    <t>GGGCCACATTAGCTAATTCAGTAGGTTTTCTTGTAGACAGTGACTCCAGTGGCTTTTGTAATCCTTCCTACCTGTCTTCTGCAGGATTTTCCAAGCTCCACCCACTGTCCAACTGTGGGCCTCTGCATCTGTTTCCATTAGTTACTGGGT</t>
  </si>
  <si>
    <t>ATTCTCTGCGTATTGACCAGGTGTGGATTTCTGTGTTAACCATGATCTACTTCAAGAAGAAACTTCTCTGGGACCTGTAAAATGGGTCATCAAGTAAAGGTGCCATGCCTGATAACATGGGTTCAGTTCTCAGGACTCACATGATGTAAA</t>
  </si>
  <si>
    <t>AAAAAAAAAAACTGAATGCAGCAGGGTGTTCTCCAACCTGCCATGCTATATCACATGGGCACACACACATCATGTGGTACATGTGCACCCATATCACACTATGAAGTGTAAATGCCACCTCCATTAAGTACTTTCTCCAGAAAATTCCAT</t>
  </si>
  <si>
    <t>GCTAGTGCTCTAGGACATCCAGAAACACACTGGAGCTGTCCCAACAATTCTCCATATCCTTTGTTCCACGCAGTAGACATTCTTGAAAAAGTTATTTAAATACTGAAACAAGTAAAAGTCATTTGTTGTAGTCTATCCGTCCGTCTGTCT</t>
  </si>
  <si>
    <t>TCTATCTATCTATCTATCTATCTATCTATCTATCTATCTATCTATCTATCTATCTATTTTTGAAGACAGGGTTTCTCTATGTAGCCTGGCTGTTCTGGACTTGCTTTGTAGACTAGGCTAGCCTCAAACTCAAGAGATTCTCCTGTCTCT</t>
  </si>
  <si>
    <t>AGCCTGAGCTGGGTGAGACCATCTCTAAATTGAAAAGAAGAAAGTGGGCATGCAAAATTCAATCTTAGTAGCAAAACAGGAACAGAAATAACAAGGACACAGAGGACCCCCAGGTTAACGTTTCTTAATTCTCATCCAAGATTGCAAACT</t>
  </si>
  <si>
    <t>AAGATTTTCTAAATTTTCTTAGGATCTATTCCAGACTGTTAACAAAACAAAACAAAACAAAACAAAACAAAACAAAACAAAACAAAAGAATCCTATGGACAAAGAAAGCATGGTACCCTTGCAGTCTATATGATTTTCAAAGTCCTAAGA</t>
  </si>
  <si>
    <t>GAACTCAGAAACCACCTGCCTCTGCCTCCCAAGTGCTGGGATTAAAGGTGTGCTCCACCACTGCCGGCTATGCTGACCTCAAATTCATGATCTTTCTGCCTCAGCCTCCAATTGCTAGGATCACAGGCTTGTATCACCATGCCCAGTTTT</t>
  </si>
  <si>
    <t>TGTGTGTGTGTGTGTGTGTGTGTGTGTGTTTGTGTGTGTGTGTGGGTACATGTGTGTTAGTATGTGTATCCATGTGGGGACCAGAAATGTCATTCCTCTCAGGAGCCATCCACCTTGTTTTTTTGGAGGCAGTGGTTTGGTTTTTTTTTT</t>
  </si>
  <si>
    <t>TTCCTCCTTTCAAGCTTTTCCATATACCTCCCCTTGCTCTCTTTCAAGTTCATGAACTCATTTTTAATTGTAACATGTGTATATACATATGTGTGTGTATATGTATATGTATATGTATATGTGTACGTGTACGTGTACGTGTACGTGTAC</t>
  </si>
  <si>
    <t>TGTATATGTATATGTATATGTATATGTATATGTATATGTATATGTATATGTATATTTATATTGTGATTCTACTATTGGCTCTCAACTAAAATACACATGGGAGTAATTAAAACACAAGTAGTTGAGTACACCTATGGAGGGATTTTTCTT</t>
  </si>
  <si>
    <t>AAACTGAAAACATCCTAGAGGTACCTCAAATGCAGAATGGATAAACAAAAGATGTGGTATGTTTATACAATGGAGTATCAATCAGCTGTTAAAAAAAAATGACATAGTGAAGTTACAGCCAAATGAATGCAGCAACAACAACAACAACAA</t>
  </si>
  <si>
    <t>ACACACACACACACACACACACACACAAAAACCCACCCTAACTGAAGTAACCCACACCAGAATGACACACATGGTAGGAATTCACTTATAAGTGGAGATATTACCTACTGGGTAAATAATAATCAAGCCATACTCCACAAACCCAGAGAG</t>
  </si>
  <si>
    <t>TGTGTGTGTGTGTGTGTGTGTGTGTGTGTGTGTGTGTGTGTATTTGTTACATGTTGCATGTTGCATGTGCAAGAATGGAACATTTGTGGACATGTGTGGAGAAAGTAACAAGACAATGAATAGATTCTCATGGTGGTATTCACAGATTCC</t>
  </si>
  <si>
    <t>GTCCTCTGGACCTCTTGGACAAAGGTCCACTATAGAGTGATAACACAGAATTTATGCCCTTATTTGTGTACATTCTCCTTTTGCAAAATGTGTCTGGTAAAGCAGGATGTAAACACTGATTTGAAAACTGCAGTGTTTTCGTTTCCTTTT</t>
  </si>
  <si>
    <t>TTTTGTTTTGTTTTGTTTTGTTTCGTTTTTTAGAATTTAGCTCCAGTTAAAACAGTGACTTCACACCCAGGGCCTATGAACTCCCCTGATAAATATCTCTATTGTGGTCAAAAGAACTCACCATAAACTTCTCATGAATAGATTTAGATG</t>
  </si>
  <si>
    <t>GCGGGCTGGCGAGATGGCTCAACGGATAAGAGCACTGACTGCTCTTCCAAAGGTCCTGAGTTCAAATCCCAGCATCCACATGGTGGCTCACAACCACCTGAAATGAGATCTGACGCCCTCTTCTGGTGTGTCTGAAGACAGCTACAGTGT</t>
  </si>
  <si>
    <t>GCTGAATTTTGTCAAATGATTTTTCAGCATCTAATGAGATGATCATGTGGCTTTTTCTTTGAATATAAGAATATAATGTGTATATTATATATATATATACACACATGTATCTATCTATCTATCTATCTATCTATCTATCTATCTATCTAT</t>
  </si>
  <si>
    <t>ATCTATCTATCTATCTATCTATCTATCTATCTATCTATCTATCTATATTGGATTACATTGATAGATTTCAGTATATTGAACCATCCCTACATCCCTGGGATGAGGCCTATTTGATTGCTTTGATGTGTTCTTGGATTCAATTTGTGAGAA</t>
  </si>
  <si>
    <t>AAGAAACAGAAATAGAACCAGATGTACTCATTCAAACACTCAGAAATTACAGAAATACTAAACTGGAAGCCACAATGTGTATATATGTGTGTGTAAAATGTATATGTATGTATGTGCACACATACACACACACACACACACACACACACA</t>
  </si>
  <si>
    <t>ACACACACACACACACACACACACACACACACACAAAGAACCTATAGTGTAAGTAAAGAAAAAATATTAACAAAATAAATATTAAAAAAGGAAGATCCCACCATGACATTATGAGAAAAGGAGCCTCCAAAGATGCTGCCGAGTCTATTT</t>
  </si>
  <si>
    <t>AATAATAAAAATTCTCCCTCCAGCTAAGAGTTTTGCATTAATAGCTTTGACAGAGATGTGAAAGCATCTAAGTATTGATTGGGTCATGTGGTTGTTAGTGGTCACTCCTATACAGCTATATAATGAAAGGAGCCAGCTGACCAGGAAAAG</t>
  </si>
  <si>
    <t>AAAAAAAAAAAAAAAAATGTACAGTTTGAGGAGGAAAGGTGCACCAGGAAGTGTAATAACAAAGCCCAGTGCTCAATGAGAGAGAAAATGTAAAGAAAAGAAAGATTCTAAAAGTAATAAAAAGAAGTTGTGGCTTCAGAAAAGGAGTCC</t>
  </si>
  <si>
    <t>GTTTTCATCCTATTTTGCAGTTCTGGGACCAAGACCCCGGAGCACACACAGACTACACATTGATACTTTCTTAGTTTTCAAGAGTAAATCACAACTTCCCAGCTGTTTCCTAACCCCAGCTCTTTGTGAGACATGCTGGTGTTTTTTTTT</t>
  </si>
  <si>
    <t>TTTTTTTTGTTTTTTTCTAAAATCATGAGGACATAGCTGAGGCTTTATTCTAAACATCACTGAGTTCATGAAGATGGAGTGAAGGGGTTGCTGGTCTTTGGTACAAGACAGCCCAGGGCTAAGATCTCAGCCCAAAGAGATTTATTTGCC</t>
  </si>
  <si>
    <t>TTTCTCTTCTCTAACCTCATACACACACACACATATACATATATATATACACATACATATACATACATACACACATACACACACATATATACACATATACACACACACATATATATGTATATCTATACATATATATGTGTGTGTATGTGT</t>
  </si>
  <si>
    <t>TATATATATATATATATATATATATGGACTCCTTTTTTAGACAGGGTCTCTCACTGAACCTGGAGGTCTCCAAATAAACTAGATGGGTGCCTATCAACCTCTAGGGGTCCTCCTGTTTCTGTCTTTCCAGTTATAGATGGTTTTTGTTGT</t>
  </si>
  <si>
    <t>AGAAAGAAAGAAAGAAAGAAAGAAAGAAAGAAAGAAAGAAAGAAAGAAAGAAAGAAAGAGAGAGAGAGAAAGAAAGAAAAAGAAAAGAAAGTAAAGGAAGGAAAAAATGAAGGAAAAGAAAGTAAAGGAAGGAAAAAAGGAAGGAAGAAA</t>
  </si>
  <si>
    <t>TTTTTTTTTTTTAAATAAATGTAAGTAGTTATTTTTTTTAAATGAAGAAATCTCATAAAACATTCCCAAGACACTAAAAAACAACATTGAAATGAGGGGCTTCTTTCCGGTGCTTGTTTTTATGTCTCCCTTCTGTTTTCACTAAAGTAA</t>
  </si>
  <si>
    <t>ATCTATCTATCTATCTATCTATCTATCTATCTATCTATCTATCTATCTATCTATCTATGTATGTATCTATCTATCTATCTATCTATCTATCTATCAATCTACTATTTTCAAGTTTTCTTTTCTTTACAAAGAAAGCAGTCATTGACATTC</t>
  </si>
  <si>
    <t>CAACTGAACCTGGATTCAGAAGTAGAGATTGAAGGAGACAAGGGTGTGGCAAGCATAGAAAAGGGGGTGCAGAAAGTGGGGTGGGGGGCTTTCCTTGGAGAGAATACAATCTTGAGGATATATGCACTTAAAAAATTTGTTTGTTTGTTT</t>
  </si>
  <si>
    <t>TTTATTTATTTATTTATTTATTTATTTATTTATTTATTTAATGTATGTGAGCACACTGTCACTTTCTTCAGACACCAGAAGAGGGCATCAAATCCCCATATGGATGGTTGAGAGCCACCATGTGGTTGCTGGGAATTGAACCCAGGACCT</t>
  </si>
  <si>
    <t>GTGTAGCTTTGACTGTCCTGGCACTCACTTTGTAGACCTGGCTGGCCTCAAACTCAGAAATTAGCCTGCCAGTGCCTCTCAAGTGCTGGGATTAAAGGTGTGCCCCACCACCACCTGGTTTAACACATTTCTTTAGTTATAAGTAACTAG</t>
  </si>
  <si>
    <t>AATACAAATCTGGGCATGATGGAACATACCTTTGACCCCAGCACTCAGGAGGAGGCAAAGGCAGGCAGATCTCAGAGGATGGGGCCAGCCTGGTCTACAGGGAGAGATTTCCAGGACAGCCAGAGCTACACAGAGAAATCCTATCTTGAC</t>
  </si>
  <si>
    <t>ACACACACACACACACACACACACACACACACACACACACACCCCATGAGGAAAGAGGAAACAAATACTGTAACTATGGAAGTGACAGGAGCCCAGCTCTGAACTCAGACATAGCAGACCCCAGTCCCATCCCAAGAACATAAGCTTCTC</t>
  </si>
  <si>
    <t>AGAACAGTAGGCAACTGAGGCAAGCTGGAAGTGGGAGAGACAGCCCTCCCAAAGGAAGAGCACACCAACTGGTTGTCTAGTGCCAGCTCAGCCCTGAAACACACATACAAGCAAAAGTATATCAACTAGAAAGGTTATACTTAGGTATAC</t>
  </si>
  <si>
    <t>TGTGTGTGTGTGTGTGTGTGTGTGTGTGTGTGTGTGTGTGTGTGTATAAAAATTTCATATGTGTATATGTAACATATAGTATTTATATATTATCATTATATTTTATATTACATATATATATAATATACACATATACATATACAATTAGTG</t>
  </si>
  <si>
    <t>CACACACACAGAAGCACCAAACCCAGAGGTGGCTCATCTGTATCCTAGAGTGTTATGCCACACCCAGACTGGTAGTTTTGTTGCTGTTTTGGGTGGTTTGGGCCGAAAGGGGTTGGAGGCATCAAGAGTTCATCTGCCTCTACATTCTTT</t>
  </si>
  <si>
    <t>TTTTTTTTTTTTAAGATTTATTTATTATTATATCTAAGTACACTGTAGCTGTCTTCAGACACAGCAGAAGAGGGCATCAAATCTTGTTAAGGATGGTTGTGAGCCACCATGTGGTTGCTGGGATTTGAACTCAAGAACTTCAGAAGAGAA</t>
  </si>
  <si>
    <t>TCCCCTTGGTCTTGCAAACTTTATATGCCCCAGTACAGGGGAATGCCAGGGCCAAGAAGTGGGCGTGGGTGGGTAGGGGAGCAGGCACGGGGAGGGTATAGGGAACTTTCAGGATAGCATTTGAAATGTAAATAAAGAAAATATCTAATT</t>
  </si>
  <si>
    <t>AAAAAAAAAAAAAAGAACAACAAACGGAATACTGCAGCTACACGGTAAAAGGAAAATGGGTCCTCATACTCAGTCCCAAAAGTTAGTTTAAGTGTCAGAAATACAATGCTTATGAACATGAAATAAGGGAATGGCTAACTCTTGTGTGCT</t>
  </si>
  <si>
    <t>TAGAACTGGCAAAACCGAGTAAGGTCTGAGGATTATGTGACAGTGCTAATGATTCTGAGGGTCCTATCGTAGTTCTTGGGAAAGTGCACTTGTTTAAATTCTTCAGGGTCCATTTCCTTCAAACAATCACTAAATATGACTTAGCTAAAT</t>
  </si>
  <si>
    <t>CTCTCTCTCTCTCTCTCTCTCTCTCTCTCTCTCTCTCTCAATTCTCTCCAACTTCTACTTCTTCCGTGAAAACTTTTAGAAAACTTAAAATTATTGTATAAAGAACTTTAACCCTGAGCCCCTTGATGTGTGTAAAAATTGATATTATGT</t>
  </si>
  <si>
    <t>AAAATCTTAGAGGGTAGCACTGATGTAAAACCATTGGTCAGTTCTACCACTGGAAAAGTTAATTGAGAAGATTAAAAGAAATATCACAGATTTAGGAGGAATGTCAATTGCAATTTCCTGCAACATAACATAACAAAGCTGTTTGTTGTG</t>
  </si>
  <si>
    <t>AAAAAAAAAAAAAAGATGTGAAAGTAATACAGTAGACAATATAAAGAGATATTTTCAGAAAATACACAGTAATTTGGGATAGACATTTCCTTTCAACACTAAGAACAAACGTGTTACTACTAGAAAATACTGTTCCTAGAATGGGATTGC</t>
  </si>
  <si>
    <t>TTGATTTATAAACCAGTGGAATGCTTTAAGTGAAGTTTAATGGAATCTCCTAGTAGGAATATGGTCTGGCCAATAAATGTTTGAGTGGAGAATTTCAGTATATGGCATAGAGACTGCCTTTGTAGTATTTTAATTGAATAATTTGGCTGG</t>
  </si>
  <si>
    <t>TTTTTTTTTTGTTTGTTTGTTTGTTTTTTTGCTTTTGTTTTTGTTTTGCTCAGCAGTCATCTTTGTGTGATGTGCAATGTACAGTGTGTTTTGAGTTTACTTCTGAAATTATTTTTCTTTTATGTTTAAATTAGATACTAGTGTTACTTT</t>
  </si>
  <si>
    <t>CTGGTATTTACAGCACATGGATGGAGGTTGGAGAACAGTCTCACATGTCAGTCTTTACCTTCTCCATGGTTTAAGACAGGATCTCTGGTTGTTTGAGGTTACATTGCCAGGTTAGCTGGCTCATAATCATCTGAGAATTCTGCCTTCTTT</t>
  </si>
  <si>
    <t>CCCCCCCCCTACTCCCATCTCTCAGTGAGATTGCAGATGACACTATACACTTCTTTACCTGCATTCTAGAGATCTGAAACCCAGGTCCTCACATGTAAAAGGCAAACACTATATTTTCTGAGTCATCTGCCCATCACACTGCATACTCAA</t>
  </si>
  <si>
    <t>GTTAATTAAGGTTATTACAAGAGTGATCATCTTATGAGAGCACTACAAAACTAAGACAGTGTTATCTGAGTTTGTTTTGTACATATATTAGACCCTTAGACAGTAGATTTTGGCTATGGTTGCTGCCTGGCAGGAGACTACAGTACAGGC</t>
  </si>
  <si>
    <t>TTTTTTTTTTTTTTTTACAGCACTAAAGTTATAAAGTAAGTTTTAACTATAAGTTATCTTAAGAAAGACTATCCAAAATTAGAGGAGTGGACAGTTGAATTGTTCCCCCAGAATCTGTCCTCATTGCAGGAGGGCCAAGATGCTCAGATT</t>
  </si>
  <si>
    <t>GAGCCAACCCCATTAAATGTTTTTTGTTAGACATGTTTCTAGGGTCATGGTGTCACTTTATAGCAACAGAAGACTGAATGCTGTTTCTTTGAAATGTACAGAATTTTGGGTTAATATAACTAAATGTAAGAAAGCTTAATCTATATACCT</t>
  </si>
  <si>
    <t>TTTTTTTTTTAAATTAGGTATTTTCTTCATTTACATATCCAACGCTATCCCAAAAGTCCCAATTACCCTCCCCCAATCCACTCCCACTTCTTGGCCCTGGTGTTACCCTGTACTAAGGCATATAAAGTTTGAAAGACCAATGGGCCTCTC</t>
  </si>
  <si>
    <t>GATGACTTCATATTCTTAAACTCTGAACCTCCTCTCCATTAGTTTGAATAGTATCAATAAGAGTGTCAGTTTGGGGTGGGGGGAAGAGTGTCAATCTGTTGTTCTAGATGTCTATCTGAATCTTCTTGTATACTCAAGAGCATTAGTAAC</t>
  </si>
  <si>
    <t>TTTTTTTTTTTTTGCTAAATGATTAACAAAAGTAGCTGTCTTAACTTCTTGCATCAAAACAATTGCAGGAGCTATGGTACCAGCTATTAATGTAATCAAAGGTGCAATACTAACAATAACCAAGCCCACTACCCTCTTGCTTCTGCTTAA</t>
  </si>
  <si>
    <t>AGTCCAGAAGTCAATCCCCAGCACCAAAAATAAGTAAGTAAATAAGCAAATAAGCAAACAAACTGTTCCCTGGAGAATAGCAAACCGCTTCCTTGGAAGAAGCCCTGGATAGTGTTCTTCAAAGGGCGGAACTGTATGTGATTGGCATGC</t>
  </si>
  <si>
    <t>TGTATATGTATATGTATATGTATATGTATATGTATATGTATATGTATATGTATATGTATATGTATATATTTTTTCTGATCTATACATTTACTGCTATGAGCATTTACAGTAATGAAAATCAGTATGCTTCAAAGAGGGATTGGAGGGCAA</t>
  </si>
  <si>
    <t>CTGTGTTCAGACAGCCTCACCTCTGTTAATCACAAGCATTTGGACCAATGCTTTGAGGTATCTGGCTGGGGCAGGAGGTGGTGGTGTATGTGATGATGATGATGATGATGATGATAGAACATGACAATTCCTTTAACTTGTACCAGCTGT</t>
  </si>
  <si>
    <t>TTTTTTTTTTTTTTTGTTTGTTTGTTTGTTTTTTAAGAGATGGAGGGATTGAATGTAGCCATAGGCTACTCTCCCTTGCCTGTAATGGGTTTGGAATTTTACAGTAATTGTAATGGGTTATGGAATTATACTTTAGGTTGTGGTATATCT</t>
  </si>
  <si>
    <t>TGTTATGTTATGTTATGTTATGTTATGTTATGTTATGTTATTTTTATAAACATTCCTTTGGAAATGTGAAATATTTATCTTACATAATTTAAATTTCTTCTTAAATAAATTCATATCTATCTCAGGAAATTAAAAACAGTAGCATAATTT</t>
  </si>
  <si>
    <t>TACAGTCTTCTTTTTTTTTTTTCTTTTGGTTTTTCGACACAGGGTTTCTTTGTCCAGGCTGGCCTCAAACTCAGAAATCCGCCTGCCTCTGCCTCCCGAGTGCTGGGATTAAAGGCGTGCCCCATCACGCCCAGCTGTAGATACAGTCTT</t>
  </si>
  <si>
    <t>AAAAAAAAAAAAAAAAATTCAAGAAGGAATCAAGGAATTAAAGGTAGACTCAAGCAAGACATGAATGACCTTTTAAAAAGACAGAAATAAATCCTGACGTCCAAGAAAATACAGATGAATGAAATTATGAAAACAATATAGGATTTGAAC</t>
  </si>
  <si>
    <t>ATAAAGGGCAAGAGATCCAAGCAGGGATGGCTGGCAGGCATGGTGGTGCATGCAGTACCCAAGAAAAGGAAGCAGGCACATCTCTGTGAGTCTGAGGTCAACCCCATCTGTAGTTCCAAGCCAGCCGGTACTAAATAGTAAGTGTAGCTC</t>
  </si>
  <si>
    <t>AAAAAAAAAAAAAAAACCCAACCAACCAACCAAACAAACAAACAAACAAAAAACCAACTCCAAAACCCAAATGAACAAAGCAGGAGTGTCACTCTACTGCAGCACCCTGAGAACATGATGCAAAAACTGTGAGTCCACATTAGCAACAGC</t>
  </si>
  <si>
    <t>GACCTCAGGAAGAGCAGCCGGTGCTCTTAACCACTGAGCATCTCTCCAGCCCCATGCCTTCCTAATTTCATTTACTGAAACCTTAACTCCAATGTGAGGCTGGAAGCCTTCCAGAAAAACTCCTATTGTCAATGACCTTCAAATTGCACT</t>
  </si>
  <si>
    <t>TTTTTTTTTTTCATTTTTTCAGCTAAAACCTGTAGGTGCTCCGTCCCTCATCTACAATTCATGTTAAGCATGTCCAGGAGTGTTCACGTCCACAAGCTTAATCTTACAAACATGTGCTGCATGACATAGCTAAGCAGGCCTGGATGTGCC</t>
  </si>
  <si>
    <t>GAAAATATTTCTGCAATTGAACATCAAGAGTACAAACAACAACAGAAAACACATGTGTATTAAGACACACACTCACGTCCCCAGCACAGGGTCAGGAGGATTGAAAGTTCAAGACTGACCTGAAATGGACAGCAAAACCCCGTCTTTAGA</t>
  </si>
  <si>
    <t>GGGGGGGGGTGTATAAACTGTACAATAATAGAAGTACAAGCTTTGAGTAATCGAAAATTAAAATAAAAGTCAAAACAGAATGGGAAAAGATGATTACATATATGTAATCAGCAAAATGTTCATATGAAACATATAAAGGGATGCAGAGAT</t>
  </si>
  <si>
    <t>ATTTGGTGCTGACCTCTGAGCCTGAAAACCTCAGCTTGATCCATGGGATCCACATGGAAGAATTCCACTAATTCTAAATGTACACTGTGGCACATCCATACACATGCACACGTTCATGGAAACACACAGACACAGGCATGCGTACAACCT</t>
  </si>
  <si>
    <t>CACACACACACACACACACACACACACACACACACACATACACACCCCAAACCAATCAATCAATAAATAATAATTTAAAAATTGAATTCTATAATTTGAAAATTGGAAATCTCAAGACACCGCAAATGTAAAAAAACTTCAAAAATTTGG</t>
  </si>
  <si>
    <t>CAGGTCTGAAGAGGTGGCTCTTTAGTCAAGAGTGGTTACTCTTCTTACAGAGTTTAGATCCCCAGCACCCACGTGAAGTGGCTCACAATCACCTGTGAGTCCAGCTCCAGGGGATCTGATGTCCTGTTCTTTTCTGTGCACATGTGTACA</t>
  </si>
  <si>
    <t>ACACACACACACACACACACACACACACACACACACACACACACACCACAATTAAAAATAAAAAAAAAAATTTAATGGCCTAAGGCTTTCTTAGTTTCAAACCCCAGAAGGTGTAGTAGTCTATCTAAGGGTATCCCAGCCTCCAGTGAT</t>
  </si>
  <si>
    <t>ACTTAGCTTTAGCCTGAAATTTTCCATGGACTGGGTGGCTTATACCACAGTAATTTACCTCAAAGCATTGGAAATATGAACTTTGAACAGTATTAGGTTGTTGTCATCCAAAGCATCTCTCCTTGGTGTTTGGGATAGATAGATAGATAG</t>
  </si>
  <si>
    <t>TAGATAGATAGATAGATAGATAGATAGATAGATAGATAGATAGATAGATAGATAGCCATCTGCTCTGGCATCTCTGGCATCTATAGAAAGTGCCTCCTGGTCATCCCCTCAGTGTGATTAGTTTCTTATTGTAAGGACACTACTCCTAGT</t>
  </si>
  <si>
    <t>ATGCTTTCATTAGCCTACCACAGGAACCTTTTTACCATCAGGGTGTATAAATGTCAACCCATTCCCTTGCAAAGGTGTAGTAACATAAAACGAGCTCTCCAACGAACCAGCCAGTTTTACTGCACTGTTCCTGCCAGGCAGTCCTTGCTC</t>
  </si>
  <si>
    <t>GGCGTAACAGCCCTTCAGTCAAAGGTCAGCCCAGGTTTTCACTATTTTTCTTCTAGAAGCTGCGGTGGCTGAAAATTGTTTGCACAGCCAAAGAATCCTTCCTGGAAGAGGCACTTAGCCTAACAGACAAACAACCTAAGTGCCCTCCTT</t>
  </si>
  <si>
    <t>TCTCTCTCTCTCTCTCTCTCTCTGTGTCTGTCTTTCTTGTTTGTAATACTACATAATAGCTCATGACAGCAATCACATTACTGCTGAGACATATCTCCATCTCCATTTTGTTCTTCTTCAATGAACAAAATGGTGGTAGTGAATGTTATT</t>
  </si>
  <si>
    <t>AAAAAAAAAAAAACCTAAAAACATTTTAAAGCCAAGAGTGATATTGTTATTTCCAGTACTTGAGTGGTATAGGCAGAAAGATGAGGAATTCAAGATCCTCCTTAGGTACATAGTGAGTTTGGGCTAGCCTGAGGTATCTGAGAAAAAGAA</t>
  </si>
  <si>
    <t>TCTCTGATCCTGGTGCCTTCTTTGAGGATCTTTTCCTTCCATTGTTTATCCTGCCCAACTTTGATGTGCATTTTTTATTTTACTTTATTTTATTTTGTTATGTTTTGTTGTTTTAAGAAAAAAAAATCCTAAACAAAAAGTGGAAGAAAA</t>
  </si>
  <si>
    <t>GAGGAGGAGGAGGAGGAGGAGGAGGAGGAGGAGGAGGAGTTGGGTGTTGAGGGGAGGAGGATCTGGAAGGAGTTGAGGGAGGGGAAGAAGCCATGATCAGAATATATTGTATAAAATTTGTTTTTAATAGAACACACAAGCACACACACA</t>
  </si>
  <si>
    <t>ATTATGACTGAGCGAGTCCTCAACACTGTCAGTGCTGGGCAAACAAGATGGCTCAACAAATAATGGTGGTTGCAGCCAAGCCTAATGACCTGAGTTCAATCCCTGAGACCTACAGCATAGATGGATCCGACTGACTTCTGCAAGCTGCCC</t>
  </si>
  <si>
    <t>AAATAAATAAATAAATAAATAAATAAATAAATAAATGCAATAAAGTTTGTTTTAATTGATGGTTAAAAAAAAAAAAAGAAAGAAAGAAAATGAGCAGGCAACATTTATCATGAACTTGGAAATGCTCACACCACTTACCTAATCTGCCAC</t>
  </si>
  <si>
    <t>ATGGGAATATTTGGAGGAAAAAAAAACGTGCTCATATTATAATCTCAAAACAATTTAAAAGATAAATGTATGTGTACACATAAAATACATAAATTAAATAAAATCAAAATCAAAGAATAGGTGTTAGCATGTGGATCCTTTCCTCCATGT</t>
  </si>
  <si>
    <t>TTGTTAAAAATGCTGTCTTTTTTTTTCCCCCACTGGATAGTTTTATCTCCCTTGTCAAAGATCCAGTGACCATAGGTGTGTGGGTTCATTTCTGGGTCTTCAAATCTATTCCATTGATCTACCTGTCTGTCTCTGTACCAATACCATGCA</t>
  </si>
  <si>
    <t>TTTTTTTTTTTTTTGTTGTTGTTGTTTTTTTAATCACAATTGCTCTCTATTACAGCTTGGGATCAGGGATGGTGATTCCACCATAGGTTCTTTGATGACTGAGAAGAGTTTTTGCTATCCTGGGTTTTTTGTTATTCCAGATGAATTTGC</t>
  </si>
  <si>
    <t>AAAAAAAAAAAGATATGGAAAAAATAATCCTATCTCGATTTTAGAAGTGAGGTTTATTTTCAATATTTAGTTTACAGAAATTCCATAGAAAATGCCAATTTAGATTAACAGAAATTCAAAGCAATTCCATTAGTGTCAGGAACAATGCAA</t>
  </si>
  <si>
    <t>TCAAATTCTCAGTGAATATCTAACTTTTCACATAAAAATAAGCAAGGCATTTCTGTCAACAGTACGATCATTGACTTCATGTTCACGAAGTTATAAAAATGGTAACATGATTTGTTAAGAATTATTTTAAAATAAATATCTTCATGCTTC</t>
  </si>
  <si>
    <t>TCTATCTATCTATCTATCTATCTATCTATCTATCTATCTATCTATCTATCTATCTATGCACATAGGGTTACATAGAAAAATCTCTGGAGAAAAGTGGGACTGTGAATGGAAGGGTTTTTGGAGCCCTGACCTAGAATACAGAAGTCTATA</t>
  </si>
  <si>
    <t>CAGGACACAAATGGGCATTTTTGTATTCTCATGTGCCCTCCTAGGGTTGGGTTGCTACTTTTCTTCAGTACACAAAAAAACAAATCATTCATGCTGGAGGAGGACAATCTTTTCCAAAAAAAAAAAAAAGGAAAGAAAGAAAGAAAGAAA</t>
  </si>
  <si>
    <t>AAAGAAAAGAAAAGAAAAGAAAAGAAAAGAAAAGAAAAGAAAAAGAAAAAGTCTTCTCAAAAGAATTAATCCAAGAGAAGACAGCATAGTCTAGAACTTCATATCTCACCAAGACCTGGGTACTGCAGCATGGTTACCAGCTTGGCACAA</t>
  </si>
  <si>
    <t>CATTGATATTAAGAAATATTAAGGAAAAGTAATTGTTGCTTACTATTTTTTTTGTGTTAAAGTTAGCATTCTGTTCTTGTGGCTATCTTCTTTTAGGTTTGTTGAAGGATTACTTTCTTGTTTTTTCTAGTGCATGGTTTCTGTCCTTGT</t>
  </si>
  <si>
    <t>TTTTTTTTTTTTTTTTTCTGTTATTATCCTTTGAAGGGCTAGATTTGGTGAAAGAAGATGCTCATGAGGATGTGGAGAAAGAGGAACACTCCTCCATTGATGGTGGGATTGCTAACTTGTACAAACACTCTGGAAATCATTCTGGCGGTT</t>
  </si>
  <si>
    <t>ATATGAAAAAGACAAAACAAAATCCCCTCTGAGAGCAAAGCAGAAAATACCTGAGTAGTAACCGCCAAAATAAAATTTTTGCTTGAGTCTTAAAAAAGAAAGAAAGAAAGAAAGAAAGGAAGGAAGAGAAGAGAAGAGAAGAGAAGAGAA</t>
  </si>
  <si>
    <t>AGAGAAGAGAAGAGAAGAGAAGAGAAGAGAAGAGAAGAGAAGAGAAGAGAAGAGAAGAGAAGAAACGAAACCTGGGGCTGGATGGTTCAGTGGTTAAGAGCACTGGCTGCTCTTCCAGAGGTCCTGAGTTCAATTCCCAGCAACCACATG</t>
  </si>
  <si>
    <t>TGAATGACGGTTCGAGAGAAAGTACTGGGTAGAAACCCCACCTTTGCTCTAATACCTGCAGTCTTTCTTGTTTATGTGCATGTATGTACATGCTTGTGTGCGTGTGCATTTAGAGGCACAGAGATCAACCACACATATTCTGTGGTCACC</t>
  </si>
  <si>
    <t>TTTTTTTTTTTTCAAATGAGGCCTCTCACTAGCCTAGAAATTACCAAATGGGCTAGCCTCGATGGCTTGCTAGCCCCATTACCTGCCCATTTCCACTTCCCCAGCTCTGGGATTACAAGGTGTCACCAATCCTGCATTTTTTCCACGGGA</t>
  </si>
  <si>
    <t>CTTTGTAGATCTTAAAAGCTGACATTTAAGTATTGTGCACATGCTCCTCCAGGGGCAGAGAACAAGTTGCTGGAGTCAGTTTTCCCTTGCTGGGAACTGAGGATTAGTGTCAACTGCCTTTACCTGCTGAGCTCTTGTGCCAGCATGGCA</t>
  </si>
  <si>
    <t>TTTTTTTTTTTGTTTTGCTTTGCTTTAAAATTACACACTCTGCTTTTGAAAGGCCAAATCTTTTAAGTTCAGACTTCATTTTAGAGAACCTGACCTAAGTTTGAACTCAGGTAGACTAACAGGCTGGTACCTAGCATTAATTTCCAAGTT</t>
  </si>
  <si>
    <t>GGAACAGGTGTTTGTGGTACTGAGGGAAGGTGAAGGCCAGCATGTTCCTTGGTATATTAATAGGCACCACAGTTATTCAAATATCTCTTCTGCATTTTGGAATTTGGGTGTATTAGTTGGAGTGCTTTAGAGCAACAAAGTTATAGAATG</t>
  </si>
  <si>
    <t>ATATATATATATATATATATATATATATATTCACATATGTATTTGTATATATACATAATGTATGTTTATGTATAATACATATATTTATTTATATATATATTTATAAAGGGGAGGATTTACAAGTTTTGATCAAGCTAGTACAATAATCGC</t>
  </si>
  <si>
    <t>GAAAATAGAATATAAATGTATGTATGTGTATATGTGTCTATATATTGTACTGTGCTAATATGCGCTTCCCTGTGACCCTTCTCAGTCCATTGTCCCCACTTCCACTTGTCCATTTCTTTTCCCCATAAAGTCCCTCTGCCACTTTCATAT</t>
  </si>
  <si>
    <t>AGATAGATAGATAGATAGATAGATAGATAGATAGATAGATAGATAGATAGATAGATAGATAGACAGACAGATAGACAGACAGATAGGATAGATGGACGGACGGACAAACAGACAGACAGACAGACAGACAGACAGACAGACAGACAGACA</t>
  </si>
  <si>
    <t>GCTCATAGAAAATGTTTTATATTTCTTGAAATGAACATTTACTTTGGATTCATATTTGCCTTTCTTGCAGAAAACCTTATTCCCAAAGTATCACCTTTATCTCATAGAATATCTTGGCAAAAATCATGGTTGCTGCATTGTTGTTTCTGA</t>
  </si>
  <si>
    <t>AAAAAAAAAAAACATTTAATTCATAGCAAAATTGTACAACAACTGGTCTGTACTTACAGAATTCACTAATCTCCCCATGTTCTACACAGTTCAGAAGCAGTAGGTTTAATATAACACTGGGTTCTTTCTAAAACTATCAGCTATGTGGCA</t>
  </si>
  <si>
    <t>TGTGTGTGTGTGTGTGTGTGTGTGTGTGTGTGTGTGTGTGTGCGCGTGTGTGTGTGTGTGTGTGTGTGCATGTGTGTGCCTGTGCGTGTGCCTGTGCCTGTGTCTGTGTGTGTGTGTGTCTGTGTGTGTGTGATGCCTATGAAGGCCAGA</t>
  </si>
  <si>
    <t>TGCCTATCATACACGAGGCCCTGGGTTCTACCCCCAGCACCACCAAGGAGGGAGAAATAAACCAAAAATCATAAAAACTTAGGTAAATTCATTTATAGTAAACAGAATTAGCTCAACCACAATTTAAATTATACTAGATGGTTGAGGGTT</t>
  </si>
  <si>
    <t>TTTTTTTTTTTTCTTTTAAAGAAGTCAATACTTAATAATAAGGTGTTTTTGTCTAGAGTTTCAAGAGAATTGAGGGTGGAACTGGAGAGATGGCTCAGTGGTTAGGAGTACTGACTGCTCTTACAGAGGATGTAGGTTCAATTCCCAGTA</t>
  </si>
  <si>
    <t>TCAGAGGCTAGGATATAATCCTTAAGCCCATAATCAATGATCCTTTAAATCATAAAAGAAGAGTGAATTAACTCTGTTTATTTTTTCAACATTTTTCTAGGCAGCAGATTACTGAATTTGTTAATGAATTCCACGCATTTCTGCTTTCTG</t>
  </si>
  <si>
    <t>ACATTGAATTTTTTTAAACATTCTTATTGTGATTTATACACAATCTTTTGAGAAATGTTTCTGTGAGTTTTTTGCTCATTTCCCAATAGGGCTGTTTGTTTTCTTGCCATAGAGGTTTTTTGTTTTGTTTTTGTTCCATATATTGTTGGG</t>
  </si>
  <si>
    <t>ATATATATATATATATATATGCATATGTGCATGCATGTGTGTGTATATGTGTATATGTGTTCTCTCATGCCAAGGCCATGGAACTGCTTTTGGGGGTTGGTTTTCCCCTTCCACCATGTAGAACCCAAAAAGTTAACTCAGGTCATAAGG</t>
  </si>
  <si>
    <t>CCATCCATCTATCCATCCATCCATCCATCTATCCATCCATCCATACATCCTCCTTCCTTTTTTTTTTTTTTTTCCTACTGTTGAGCCCTGGCTGGCCTTGAACTCTCAAATCTCCTGTCTCAGCCTACATGGTCGCATGTCTGGCTTGAG</t>
  </si>
  <si>
    <t>TTTTTTTTTTTTAATTTTAAAAGTAGGGCATAAAAATGTTCTTAGAAAAATACATAGATTTTCTTTGGAAAAAAGCCTTAGCTGTCTTTCTTGGTGTGAGAGTTGGGACTCTCTGGTCTCCCTCCTCTCCACATGGCCTGGCTAGGTGAT</t>
  </si>
  <si>
    <t>TTTTTTACCTGTAAGTCATCTTGATAGCACCATCATTTATTGATTCATTTTTCTATTATCTATCTATCTATCTATCTATCTATCCATCCATCCATCTATTTATCCATCTACCCACTACCTACCTATCCATCCATCCATCCACTTACCCAC</t>
  </si>
  <si>
    <t>CTATCTATCTATCTATCTATCTATCTATCTATCTATCTATCTATCTATCTATCTCCATCCATCCATCCACCCATGCATCCTAATTATCTATCTGTCTATCTATCATCTATCTATCCATCCACCCATGCATTCTGTCTGTCTGTCTGTCTG</t>
  </si>
  <si>
    <t>TTGCTATATAGCCAGGTTAGGTATAAACTCATGACTCAGATGCCTGTGTGTTAGTACTTCATGTATGTACCACTATGCCAGGCAGAATTATAATTTATTAATTATTCAACTCATTGTCCCTCTCCTGGTATTAAGTTCATTCTTTTTCTT</t>
  </si>
  <si>
    <t>AAAAAAAAAAACTTTATTTATTTATTGTAAAAGTGCTAAGCTGCATATACATCTGCCTGCCTGAAAGAGGGCATCATATCCAGGCCTCCAAGCCGGACGTAGTGGCGCATGCCTTTAATCCCAGCACTTGGGAGGCAGAGGCAGGCGGAT</t>
  </si>
  <si>
    <t>CTTGTAAGGTACTTCTGTCTATTTTCATGACACCATTCCTACAACTGGAAGTGAGGAAAAGGGAAAGAGAACTTTCTATGATTGCTTGAAACCAACAAAAATAGATAGATAGATAGATAGATAGATAGATAGATAGATAGATAGATGATA</t>
  </si>
  <si>
    <t>ATAGATAGATAGATAGATAGATAGATAGATAGATAGATAGATAGATACCCATTGCCTGAAAATAGTCACCATATATTGTCTTCCTCACACAACCTTTTCTTTTTGTGAATTACTCCTTTCTATCCAATTAACTAGACAAAAGTTTCTTGA</t>
  </si>
  <si>
    <t>TGAAGATCTGGGACTGATACTAAGGATTTTATGAGGTTTTCAGTTATTGCTGCTTAGTGTTATTGTGATATTGTAGTATTGGTTACTAGTAAAACACTCATCTGGACTTTTCTCTGGTAGTAAACAGTGGTCACAATTGAGAGTTTTTTT</t>
  </si>
  <si>
    <t>TTTTTTTTGTTTTGTTTTGTTTTGTTTTTAAACTGGAGAATACCATTTAGGAAGACAGTTTTGTGATCTAAGTGGGAAACTAGGTCTTTAAGGAAACAATTTAGGCCAAAAGTTCCCAGAAACATTACATTTCAGAGTTTTCTTTTTCTT</t>
  </si>
  <si>
    <t>ATAATAATAATAATAATAATAATAATAATAATAATAATAATGCCCTTGTTTTCTTCTTAAAACAGAACATCCAAAAGTTAAAACTAAAATAAATTGAGAGAGACTAACAATCTCCAGGGAAAGGCACTATGGTACCTCTGTAATGATGAG</t>
  </si>
  <si>
    <t>CCTAAGAAATTGCTTTTTATATTTATTTTGCGAAAGGATGTCACTGAATTGATCAGGCTATCCTTCAACTTACTCTGTAGCCCAGGCTAACCCTGAATCAGCCTCAGGAGTAGCTGGGATTACAGGTGTGTACCACCAGAGGGTTTTCTT</t>
  </si>
  <si>
    <t>TTTTTTTTTTTTTTTTAAGTTGGTCCCACTATGTAACACAGGAAGTTCTGAAACCCTCTGTAGACCAGGCTGGCTTTGAGTATATAAAGATCTACCTACCACTGCCTCCAAAGTGCTGGGGTCATAGCTTTTATCTTTCACAAATGTTTG</t>
  </si>
  <si>
    <t>AAAGGACGGATATGTGGGCCTGTCTGTCAGATGGCCAGCAGCTACAAAGAGTCTTTCAGGCTCCCAGGAGACAATGGAAGACCCCTGTGTCCTGATGCACGTGCTCTCTGTCTGTCTGTCTCTCTCACTCCACACACACACACACACACA</t>
  </si>
  <si>
    <t>ACACACACACACACACACACACACACACACACACACAGAAGAACTGGAAGGATAACTGGACTCTTCACAGGAAGAACCAGAGGGCATCCTAGCTGCAGCCTGGCAGGGCACCAGCCCTTTTTATTATGGGACACACAAGGACACATTCCT</t>
  </si>
  <si>
    <t>TTTTTTTTTTTTTTTGAGGTCAGGCATACATTTGAGAGGGTGCCTAAATCCTCCCCACCTGGGACTTTTTTTTTAAAAGTATTTTCTTTATTTACATTTCAAGTGCTTTCTCCTTTCCTGGTTTCCCCTCCAAAAACCCCCTATCCCATC</t>
  </si>
  <si>
    <t>TACATCCTTCATGAAAGAATAAAGCAATTTGGACAAGCAAGGACCGCTTCCTTCCCCCACAAGGATCTCTGTGGGGGGTGGGGGTGGGGCACACCTAAGTCTCCTGGAGAAGCCACTCCCTCTTTTAGCCCTCTATACTTTCAGCATTCA</t>
  </si>
  <si>
    <t>TTTTTTTTTTTTTTTTTGATGGCTCAGTGATTAAGAGCACTGACTGCTCTTCCGAAGATCCTGAGTTCAAATCCCAGCAACCACATGGTGGCTCACAACCATCTGTAAAGAGATTTGAAGCTCAGCATTCACTTGGAACCAAACCAGAGT</t>
  </si>
  <si>
    <t>ATGAAAAATGATCCACATTATGTTTACCTAGTTGGGGGTATTTATGGTTTAAAATTATTATTAAATAATTATAAAAATGTTAAATAACATAACAAACATGATAAATGTAATATAATAAACAACATTATAAAATTGTTAAATAATATAATA</t>
  </si>
  <si>
    <t>ATTATTATTATTATTATTATTATTATTATTATTATTATTATGAGTTTCACAATATAACTCTGTCTGGCCTTGAACTCACAGAGATTCTTCTGCCTCTGCTTGCTGAGGTCTGGGATTAAGGGTGTGTGCCACTCCTCTTTCTTTAGGTAG</t>
  </si>
  <si>
    <t>AATTTGATGATGTTCTACTGTTTACCTATCATCCATCCATCTATCTATCTATCTATCTATCTATCTATCTATCTATCTATCTATCTATCTATCTATCTATCTATCTATCAATCATCTATCTATCAATCATCTATCTATCTATCTATCTAT</t>
  </si>
  <si>
    <t>ATCTATCTATCTATCTATCTATCTATCTATCTATCTATCTATCTACCATCTATCTATCATCTATCTATGTATCTATGCATGTATCTATGCATCTATCTATCTATCTATCTATCTATCTATCATCTATCTATGTATCTATGCATGTATCTA</t>
  </si>
  <si>
    <t>AGACATTCCAACATGGAAGGAGAAAGCTTATGAAGCCTCACCTCTAGACCAAGTAGAATAGGAAGCTAATAGATCCTGGGAGCTTGAAAAGAGTCTTCCCCTGAAAATAATGTAACAACTGTTTACCCAATAGAAAGAGTCATCCTTGTG</t>
  </si>
  <si>
    <t>ACACACACACACACACACACACACACACACACAAAGCAACTAAAAGAAAGAAAAATTACCATAAATTTGAAAGAAAGTTAGCGGGTGTCACAGTAAGTAGGAGGTATTGTACAGAAGAATTATTTTGAAAGTAAAGCTTAGAGAAAGCAT</t>
  </si>
  <si>
    <t>AAATCAACTCTCTGGCTCATTTACCAGCTCCTGCTTGAGTTTCTGCCCTGACTTCCCTCAATGATGTACATGACCTGGAAGTATAAGCCAAACAGATCCTTTCCTCCTCCCAGGTTACCTCCGGTTCAAATGTTATCATAGCATAGAAGG</t>
  </si>
  <si>
    <t>GGGGGGGGGGCAGCCTAGAATACCACAGAAGGCTCTGGAACATAGAAGTCAAATAATTAGACTTCCATTTTAAAAACATGACCTGGTTGCTCTGCTGAAAACAGAACAGAGGAGGAGCAGCAAGAGAACACTTGCAAAGAGTGTGGCAGG</t>
  </si>
  <si>
    <t>AAAGCTTACCTGAGTAAGCAGGAAGTGCAGAGCAAGCAGCTTCTAAACCTGTAGAAGTGACAGAAACTTACTGGCTACGTGGACCATAACCTAAGGCTCTCATGTGTTGGTGGGGCATCTATCTTCAGCCAGCAGGCTCAGAAGATCTGA</t>
  </si>
  <si>
    <t>AGACTTTTTTTTTTTTCCCATTGGGAACTTGGGTGAACTGTCCCATCTTGTCTAGGCAAAGTGGGGGCAATCAACTTCCAAGTGTCCTGCTTGTCCACAGTTTGGACCACGTACTGTCAGCAGTCAAAGTAAAGGGCAGCTTGTAGCCCA</t>
  </si>
  <si>
    <t>GTGAGATGGCTCAGTGGTTAAGAGCACTGACTGCTCTTCCAAAGATCCTGAGTTCAAATCCCAGCAACCACATGGTGGCTCACAACCATCTGTAATGAGATCTGACAGCCTTTCTGGTGTGTCTGAAGACAGCTACAGTGTACTTAGACA</t>
  </si>
  <si>
    <t>AATAAATAAATAAATAAATAAATAAATAAATAAATAAATAAATAAATAAATAAATAAGATTAACCGGGCAGTGGTGACACACGCCTTTAATCCCAGCACTCGGGAGGCAGAGGCAGACGGACTTCTGAGTTCGAGGCCAGCCTGGTCTAC</t>
  </si>
  <si>
    <t>AATCTCAGATCTTCTTTACATGTCACCTCAGCTCAGTCAGCAACCTCAGAGCCGTCCAGCACCCACGTTAATAGTCTGCTCGATGGCTTAGCCCAGATTCTTACATTTTATATATTTGTTTGCTTTGTTTTTGTTTTTGTTTTTGTTTTT</t>
  </si>
  <si>
    <t>TTTTTTTTTTTTTGAGACAGGGTTTCTCTATATAGCCCTGGCTGTCCTGGAACTCTGTAGACCAGGCTGGCCTCAAACTCAGAGAGATCGTCCTGCCTCTGCCTCCCAAGTTCTAGGATTAAAGGTGTACACCACCATGCCTGCCTGGCT</t>
  </si>
  <si>
    <t>CGGGCCCACATGAGAAATTTCCTAGGATAAAGAACTGGAGAGATGCCTCAGTGGTCAAAAGTGCTTGCTCTCCAATCATGAGGAGCAGAGCTCCAATCTTACGTAACAAACCAGGTATCCCTACAAATGGCCTGTAATCCCAGCAGTTTT</t>
  </si>
  <si>
    <t>AGAGAGAGAGAGAGAGAGAGAGAGAGAGAGAGAGAGAGAGAGAGAAACAGAGACACACAGAGAGAGACAGACACACAGAGAGACAGACAGACAGAGAGAGAGACAGAGAGAGAGATTTTCAAGTAGCCCAGTCTGTCTTCAAACTCACTA</t>
  </si>
  <si>
    <t>CATCCCTAGCACTCACCTGGAACCCAACAACCTTCTGTAATTCCATTTCTAGAGGATCTGGTACCCACTTCTGGCCCCCTCTGGTACTATATGCACATGGTACTCAGACGTACAGGCAAAACCCGCATACGCATTAAAATAAAAAATCTC</t>
  </si>
  <si>
    <t>AAAAAAAAACCAAAAAAACAAAAAAGATTTTGGTAATTGACATAGGTCCTCTGCAAGAACAGCAGTGTTTGTAACAGCGGAGCCATCTCTGCAGGCCCTTGGTCTTTTTTTAAAAAATTGCTTTAGAGCCAGGCAGTGGTGACACACACA</t>
  </si>
  <si>
    <t>TGAGCTTTGATCATACTAGAGATATAAGGACTAGAGATAATAAAATACCTTGTGCTGAGGAGCTGTGGAAGGCGAATGGTCTTTCTTTAAAAATTTGCGAGGGGCATTTTTTTTTGTTCTTGTTGTATTTTGTTTTTTGTTTTTGTTTTT</t>
  </si>
  <si>
    <t>TTTTTTTTTCCAAGACAGGGTTTCTCTGTGCAGCCCCGGCTGTCCTGGAACTCACTCTGTAGACCAGGCTGGCCTTGAACTCAGAAATCCGCCTGCCTCTGCCTCCCAAGTGCTGGGATTAAAGGCGTGCGCCACCACGCCCGGCTTTTT</t>
  </si>
  <si>
    <t>TTTTTTTTTTTTTTCTTTCTCCATATTAGAAGACAAAGCTTGGGAACTGGATGGGCACCTCTATAAAAAGAAAACACATGGTTTCCAAGAGAATGGCCTCTCTGGTTTTTGTTTTGTTTTGTTTTGTTTTTTTCCCACCAATTGTGGACA</t>
  </si>
  <si>
    <t>ACACACACACACACACACACACACACACACACACACCAGCCAAATCAGTTGTCTAGCAAGAAACCAGCATGATATTCAGGGACCCTTCCAGAAGAGTTTGGAGACCACCAAAGATGAAGTGAATGGTAACTTCAGAGTGAATGAAATTGA</t>
  </si>
  <si>
    <t>TGATAGAGTACTCTGACAAAAGCAACTTAAAGGAGAAAGGGTTCAATTCTAGCTCATAGCTCCACATTATGTAGACTGTCATGTCAGGGAGGTCACAGTGGCAGGAGCTTGAGGAAACTTGGTCACATTATGACAAACTCAGAAGGGGCC</t>
  </si>
  <si>
    <t>AAAAAAAAAAAAAAGCAATGAATGGATGCTTGCTTGATGTTCACCTTAGCCTCGTCACACTGTCCAGGATCCCACCTTATTTCACATAATCAAGGTAGTCCCTCACAGATATGCACAAAGGTCCTTCTTCCAAGTGACTCTTGGTTTTGT</t>
  </si>
  <si>
    <t>CTCCTCCAAAGAACCAGCGCTCAGGAGGCAGAGGCAGGAGGATTTCTGAGTTCGAGGCCAGCCTGGTCTACAAAGTGAGTTCCAGGACAGCCAGGGCTATACAGAGGAACCCTGTCTTGAAAAACAAAAAACAAAAACAAACAAACAAAA</t>
  </si>
  <si>
    <t>AAAAAAAAAAAAAGAAAGGAAAAGAACTACAGACCATCTAAAACAAACAAATAAGTTCCAGGCATTCCAAGACACTCCCCAAATGATATAATCTGTTACCTTGGTTGCTGTCCAGATCTTGAAAGTAAGAGCCCATTTCTGAAGACACCA</t>
  </si>
  <si>
    <t>TTATGTGTCTGCTGCAGATTCAAGCTCAGGTCCTCATGCTTGCAGAGCAAGAGCTGTGAACCGTGGAGCTATGCCCTGTCATTTTTCAAATTAATTTTAAGTTAGAGTATAAAATAATTGGTTTGTTACATTTCATTTCATTTCATTTCA</t>
  </si>
  <si>
    <t>TTTATTTATTTATTTATTTATTTATTTATTTATTTATTTATTTATTTATTTATTTATTTATTTATTGAGACAGGGTTTCTCTGTATAGCCCTGACTGTCCTGGAACTCACTCTATAGACCAGGCTGGCCTCAAACTCAGAAATCTGCCTG</t>
  </si>
  <si>
    <t>AAAACACCTGACACCAAGCCTGATATCTGATTTTAACCCCAGGACACACACGGTGGAAGGAGAGAACTGACTCCCACAAGTTGTTTTCTGATTTCCACATGCATACTGTAGTATCCATATGAGCTGCATGCATGCACATGTGCAGGTACA</t>
  </si>
  <si>
    <t>ACACACACACACACACACACACACAAATAAATAAATAATATAAAGTGAATGGAATCCATCTATACAAGTAGATCCATACTTTCAATATTATAATGTATGATTATCACAATGGAATTAATCATATTTCTTAAAACTAGAAATCTTAAATAT</t>
  </si>
  <si>
    <t>GAAAATATATTAAGCTGGGTAGTGGTGATGCAGTCAGGAGACAAAGGCAGGCAGATCTCTATGAGTTCAAGGCCAGGCTAGTTACAGAGTGAGTACCAGGACAGCCATGACTACACAATGAAACCATTTTTGTCTTGAAAAATGTAGTGT</t>
  </si>
  <si>
    <t>GTGTGTGTGTGTGTGTGTGTGTGTGTGTGTGTGTGTGTGTGTGTGTGTTTCAAAGTGTTGAAAAGGGTTTAAGTTATTTTATTGTTACTGTTATTTTATTTTGGGTCAAAACTACTTGAATTATTACTGAGCAAAATGTTATAATTCCTA</t>
  </si>
  <si>
    <t>GGCTTCCTAGCAAGATGGAGAGGCGAGGAGAGCTTCCTTCTTCCAGGTCCTTAGATAGCCTCCCCGCAGAAAGTGTGACCCAGACTAAAGGTGTGTCTTCCTTCCTCCAGGTCTGGATTAGAAGTTGATTTTCCTACTTCAAATTAAGAA</t>
  </si>
  <si>
    <t>AAAAAAAAAAATCCCTCAGAGGTGTGCCCTCTTAGATTTTAGTTAATTTCAGGTGTAGTCAAGTTGACAACCAAGAACAGCCACCACAAGGCTGGTCTTCACTGTGATTTGCTGTAGTCCGACCCTGACTTTATTACCTATGTCTCACAA</t>
  </si>
  <si>
    <t>GATCCTGTCTCAAAGCACAAGAAATGTGGACAACAACAGAAAGTGTCCTTTAGCATATACATGCATTTACATGTGTCCACATTCACAATAGAAGTGTGAATGTACACTCGAGCACACACACAAACACCTCCCCTCCCCAAGTAGATGGAT</t>
  </si>
  <si>
    <t>GATAGATAGATAGATAGATAGATAGATAGATAGATAGATAGATAGATAGATAGATAGATAGATAGAGATTAGATAAAGCTTGGGTTATAATCTTCTATGTAGATTTTTTTTAAGTGTACCTGAAAACCTTACCTTTAGTGGTAATGGTCT</t>
  </si>
  <si>
    <t>ATTTTGGTTTTTGTCAACTCTATTCAAGATAGATCCTAAGAGAAGAGGGAATCTCTGCTGAGAAAATGCATACATCAGATTGGCCTGTGGACATGTCTGAGTGAAGTGGAAATTTCTTGTTTCTTTGGAGACTCAGTTGTGTCATTTAAT</t>
  </si>
  <si>
    <t>TTTTTTTTTTTTTCTGGAAGCTGGAAGAGGATGTTTTGCTGAAGCAGACATGTGAGAGGATGCTTTGCTGTGGCAGACATGTGAGAGGATGTTTTGCTAGGGTAGACACTCGAGAGGGCATGTGATGTTTGGAAAGATTATAAGTAGAGC</t>
  </si>
  <si>
    <t>CCCAGCACTCAGGAGGCAGAGGCAGGCAGATTTCTGAGTTCCAGGACAGCCTGGCCTACAAAGTGAGTTCCAGGATAGCCTGGGCTATACAGAGAAACCCTGTCTCGGAAAAACAAACAAACAAACAAACAAACAAACAAAAACCAAAAA</t>
  </si>
  <si>
    <t>AAAAAAAAAAAAAAAGTTTGTTGCTTTGCAATGGTAGCTGACCTGCACGTTTGAGTTCCTCTGAGGCCAGAAACTGCAAGTCTCTGGCTTTTATCACCTCATCTTAAACCAGCAGAGGATTGAGTAAAGGACTGGCTGGCAGTCTCTTTA</t>
  </si>
  <si>
    <t>TGGTTATGAACACTGACTGCTCTTCTAGAGGTCCTGAGTTCAATTCCCAGCAACCACAGGTGGCTCACAACCATCTGTAATGGGGATCCAAAACTCTCTTCTGGTGTGTCTGAAGACAGCGACAGTGCACTCACATGCATGGAATAAACA</t>
  </si>
  <si>
    <t>CTTCTTCTTCTTCTTCTTCTTCTTCTTCTTCTTCTTCTTCTTCTTCTTCTTCTTCTTCTTCTTCTGTTAACCATTGTTAACCATTTATTTACACGTTTACTAGGTATTTTTGGTGTGTTTTCTCCTGAAATGCCCATTCAGGATTTTTTT</t>
  </si>
  <si>
    <t>AAATTCTGGGGGAATCACCATCCCTGATCTCATGCTGTATTACAGAGCAACAGTGATAAAAACTGTATGGTATTGGTACAATGAAAGGCAGGTAGATAAATGGAATAGAATTGAAAACCCAAAAATGAACCCACACTCCTATGTTCAGTA</t>
  </si>
  <si>
    <t>TTTTTTTTTTTGCAAAGCTTCTAAAACCATCCATTGGAAAAAAAGACATTTTCAACAAATGATGATGGTTGAATTGGCTGTCAGCATGTAGAAGAATGGAAATCTCTCCATTCTTATCTCCTTATACAAAGCTCAAGTTCAAGTGGGTCA</t>
  </si>
  <si>
    <t>GTCTAGCTAGACAGCAGCACACATGTCTTTAATCCTAGCACTCAGGAGGCAGAGGTAGGTGGATCTCTGTGAGTTCAAGGCCAGCCTGGTCTACAGAGCAAGTTCCAGGACAGCCAAAGCTAAACAGACAAATCCTGCTTGGAAGGAAGG</t>
  </si>
  <si>
    <t>AGGAAGGAAGGAAGGAAGGAAGGAAGGAAGGAAGGAAGGAAGGAAGGAAACTAGAATTGTAGCTGAAGGTGAAAACAGAATAATACTTGGGCGGAGGGACTCTCATTAATAAGGACCTTAGCTAACCAGGGAGATGTTCACAAAGATGTG</t>
  </si>
  <si>
    <t>TATCTATCTATCTATCTATCTATCTATCTATCTATCTATCTATCTATCTATCTATCTATCCATCTATCACACACACACACACACACACACACACACACACACACACACACACACACACACTGTATCTAAATCTTTATAACCTAATAATAA</t>
  </si>
  <si>
    <t>CCTTACCCGTCATAGGGTACCCCTATCGCCACTGGGCCCGTGTCTTAGGTTGGACTGTGCACGAGGAAAGTTGCCCGTCTCTGGATACCGCAGTGCTGTGTGACAGTAACTGCTAAATGACCTAGGGCAAACTCTGTAAAAGAGGCCAGC</t>
  </si>
  <si>
    <t>AAAAAAAAAAAAAAATTAGTGGGGAAATCATGATCACCCTATCGCTTACAATGAGGAAACCTCAGTGATGTGCAAGGGCTGATCAATGATCGTTGAGTCTCTCTCATCTCAGTGCTATGCAGTGCAAGAGCAGAGAACTCAGAAGCTGAC</t>
  </si>
  <si>
    <t>TTAGAATGTGAGAAGAGAATGAGTGTTCTCTACACTTGGCACTGGAAATAGGCCATGCACATTACAGAAGCAGTTCTACTTAAGTACCAGCCATGTTCTCTTGATGGTTCTCCAAAACAAACAAACAAACAAACAAACAAACAAACAAGA</t>
  </si>
  <si>
    <t>TATCTATCTATCTATCTATCTATCTATCTATCTATCTATCTACCTACCTATCATCTATCTACCTATCATCTATTTTTCTATTGTCTTTTTTTGGGGGGGGGGCAAAGTCTTACTGTGTAGCTTTATATGATCTAGTATTTACCAGGCTGT</t>
  </si>
  <si>
    <t>TTTGGTTGATAATAGAGAACAAGAGAAAAACTGTGTAAGTATGGCCTAGAGTATTTCTATGTAGTATACAAATAGATGGTAAACATACTTCTAGAAAATCATGCAATTTGCTTTCTGAGTTGCCTGGATAATTGTTATTTTTAATTTTTA</t>
  </si>
  <si>
    <t>TTTTTTTTTTTTTGGTTTTTCAGTAGTGGAGACAAAACTTGGAGCCTTCTTTATGTCAGAAGAGTACTTTACCACAGAACTAAATCATCAGCATAGATAACGTTGTAAAATGCACCATGCAGCTGGCATTCAGCAGCTCTGATATTTTCT</t>
  </si>
  <si>
    <t>AAATTATTGCCAATGAACCTAAACTTGAAAAAGTTCCTGAAATCTTGGTTCATGCATAAAGTGTCTGAGGAAAAAAACAAACTTGACATAAGGTGAATTATTTGTGCTTATTTATCTACTTCTTTAAACTTCTCTGTGTGTGTGAGTGTG</t>
  </si>
  <si>
    <t>GTGTGTGTGTGTGTGTGTGTGTGTGTTCACACACAAATTCCTTTTGTGTGTGAGAGGGTGAGTGTGTGACTTTTCTGTACTTAATAGTTCTCAGGGTGATGACTTTACTAGAATAAACAAAATGCCATTTTATTTTTTATTTTTTTATGT</t>
  </si>
  <si>
    <t>GCTCTTTCCTGTGGCTCTGTTTCACATAGCCCCTGGCTGCAGTCCTAGACAGAGAGAAAAGTGGAAAACTATCCTAATGTTAGTATTCATAACTCATGTTTAGGCTGAACTTTAAGATATACATTCATATATATTATATATAAAATGTCT</t>
  </si>
  <si>
    <t>TCTATCTATCTATCTATCTATCTATCTATCTATCTATCTACCTACCTACCTACCTAGCTATATTTGGTAATGGCCAGACCTTAAGGGACCCTGAAGGGCATCAAGGAGGCTCGGCTGGATGACTCCTCTCATTTCATGACTTCTAAATGG</t>
  </si>
  <si>
    <t>TTTTTTTTTTTTTTTCTTTTTCTTTCTTTTACACACACCAGCAGCCTGTGGGTACAAGGCCTATAACCCCAACTACTGGGCAGACTGAGGCAGGAGGGGCCCAGTTTCAAATCCTGCCCGAGTGGGATCAAAGACTGCCAGACTGACCAA</t>
  </si>
  <si>
    <t>ACACACACACACACACACACACACACACACACACACACAAACACACACACAAAAACTTAGATTGTGAATATGAAAACATGGGATATTTGTCTTTAAAATATCAGATATAGAATCTGACAAATTTTGTTTAAAATGATCTCTAGTTTCATC</t>
  </si>
  <si>
    <t>GGAGCTCGGGGGGACCTCTCACCAATGCAAGCTTAGCGGTCGCCATCTTCCAATCCCAAAAAACACTCCATGGGCAGAAATGATCAGAGGACACGTTTTAACTGCGGTAAGCTTGGGCATCTTAAGAAAGATTGCAGAGCTCCAGATAAA</t>
  </si>
  <si>
    <t>GGGGGGGGACCCTCACTCTTTGCTCTAAGTGTGGCAAGGGCTATCATAGAGCTCTGTGAGGGATATAAAGGGCAGACTCCTTCCCCCACCTGATAACCAACCAGCTGATGTGTCAAAAAATGGGCCATCGGGACCTCAGTCCCAGGACAC</t>
  </si>
  <si>
    <t>GGGAATTCCGCTAAGGATGGAAGATCACTTGAGCAATTTTCCAAGACCTAGTCTTTAACAGACTTCTTACTATTTTTGTTTTTTGTTTAGTGGTTTGCTTATAAACTGTCTGTTCTTTTCTTTTTCTTTTTTTTTTTTTAATTTTTTTTA</t>
  </si>
  <si>
    <t>ATTTATTTATTTATTTATTTATTTATTTATTTATTTATTTATTTATTATATGTAAGTACATTGTAGCTGTCTTCAGACACTCCAGAAGAAGGAGTCAGATCTCGTTACGGATGGTTGTGAGCCACCATGTGGTTGCTGGGATTTGAACTC</t>
  </si>
  <si>
    <t>CAATGATATACTGTGACCTGGAAATTTGAGCCACTAAAATACTTTTCTCCTTAAGTTGCTTTTTGTGGGAGTGTGATAGCTATTATTGGTTGTCAACATGACTACATATGGAATGGATTATAATTCAGAAAGTGAGTGCACCTGTGAGGG</t>
  </si>
  <si>
    <t>TTTTTTTTTTTTTTTTTTGCTTATTTGTTTGTTATTGTTGGTTTGTTGTTGCTTTTGCTTAGTTTGAAAGGGGTGAATCCATTTCTAGTCTGGACACACACTTTTGATCCTGATCTTAAGGCATGAAGAAACACCTTTAATATGGGCCAT</t>
  </si>
  <si>
    <t>TTGAAAAGCTAATTCTGAAAAGGCATAGACATAGAGATCATTAGGTCAGGCAATTTAGTCCAATTGGGAGCATTATACCAGGAAAGACCCTGGTTCAAAGACATAAGGGGGGTAGTGCTTGTGGAATGATGCCACTGTTGATCTCTGGCC</t>
  </si>
  <si>
    <t>ACACACACACACACACACACACACACACGTACACCATCCCACAAGGTAAAGGGAATAGGTAAATTATTATTTCCATTCATTCTAACTTTTGTATTAGAAATAGTAATGGAATTCAGCATTAAGGATTGTTAAGGAGAAATAAAGTTTTAT</t>
  </si>
  <si>
    <t>TGTGTGTGTGTGTGTGTGTGTGTGTGTGTGTGTGTGTGTGTTTTGCCATGATTTTTTTGATGTTAAGCCATGTGCTGAAAGGAACGCTTTGTACCCTGGTAACCTTTGTTGCCCATTGGCCATTGTATCGGTGTGTAGCCTTGAGCAAGT</t>
  </si>
  <si>
    <t>AAAAAAAAAAAAAACTCTACCTTCTTTGAATCAATTCTTCATGTCCACTCATGTGACAGACTCTCCTTGGATACCACGTTGTATTGGTTGGTTAGTCAACTTGGTACAAACTAGGGTCATCTTGGAAGAGGAAACCTCAACCAAGAAAAT</t>
  </si>
  <si>
    <t>TTATTGGGAAAAATTTTGGCTTCTAGAACAAAGTTTTTAAAAAAGAAAGAAGAAAGGAAGGAAGGAAGGAAGGAAGGAAGAAAGAAAGAGAGAGAGAAAGAAAGAAAGAGAGAGAGAGAAAGAGAGAGAGAGAAAGGAAGAAAGAAAGAA</t>
  </si>
  <si>
    <t>AAAGAAAGAAAGAAAGAAAGAAAGAAAGAAAGAAAGAAAGAAAGAAAGGAAGGAAGGAAGGAAGGAAGGAAGGTAGGTAGGTAGAGGGAGGATAGCCTAAATAGGTGATGGAATGGGAGTGAACCTGGAGGATTCTGGGAGGAGGTGACT</t>
  </si>
  <si>
    <t>TTTTTTTTTTTTTTTTTGGTGTTGTTTGTGTTTTGTTTGTTTTGTTTTGCTTATGACAGGTTTTTTCCCCATTAATATATTTATTCACTTTACACCCTGGTCACTGCTCCTCCTCTCTCCTCCCTGTCCTACCCTAGTCTCTTCCTTGTC</t>
  </si>
  <si>
    <t>TATATATATATATATATATATGTTCATATACATTCATCATATATACTCATATATATCACTATATATTCATCATATATACTCATCATATGTATAATCATCTTCAACAGATGACTAATTCAGATCTTGACTCCAATAAAACTTATTTGTTCA</t>
  </si>
  <si>
    <t>TTTTAAAACAATAAAAGCATGCTAAAAGAAAAGCTCTCTTAAATAAAGCTCTGTGACCAGTTCTAGGCTGTGACAACACTTCCTGAAATATCTTTATTTCACCTTCATTTCTCAAGGACATATTTATTGCTGATTTAAAACATTCTAAAT</t>
  </si>
  <si>
    <t>TTTTTTTTTCCCTTTGTCCCTGATTTAGAAAAAATATCTCAGTCCATTAAACTCTGGGTTAGAATGTTTTTCTTGAGAAAAGAATATTGATGTTACCATGGTTACTCTCATATCATTGGAATTTTTTCTCTGATTACTTTTAGGAACATC</t>
  </si>
  <si>
    <t>AAACTTGAAGTTTTTTTTCTGTACAAGTCTTTCACTTGCTTCTTTAAAGGTATACCAATATTTTTTATATTGTTTGTGGCCCTTGTGAAAGGTGCTGTTTTCCTGATTTCTTTCAGACTAGTTATCTTTTGTATCTTAGAGGAATACTGA</t>
  </si>
  <si>
    <t>TTTTTTTTTTTTTTAGTTAATCTTGTATCAAACCACTTTGCTGAAAGTGTTTTATCAGCTGTAGGGTTTCCCTAGTGGAATTTTTGGGGTCACTTACATATATTATCATAAGATCTGTAAATGAGCATACATTGAATTCTTCCTCTCCAA</t>
  </si>
  <si>
    <t>AGTAGTGTTTGTTAAGAAGGGGCTACTGGGGTTCAGTGCGTCCAGGGAGAATTCAAGAATTGATACTTCTAATAAGCTCTCAAAGATGCTGAAGATGTTGTCCAGGGACCACACTCTGAAGACCATGGCTCTAGAAAGACACTGAGTAAG</t>
  </si>
  <si>
    <t>TTTTTTTTTTTTTTATGTTAAGACTAACCTGTTAATGAGTGACTAAAAAGCTGTTGGGTTTTGGTTTATTATTATTATTATTATTATTATTATTATTATTATTATTTGTCCTTAATCACTTTACATCCTGCTCACTGCCCCCTTCCTGGT</t>
  </si>
  <si>
    <t>CTCTCAGAACCTCAGCAATCATTCTTTTTTTTCAGTATTTCTACATACTTTTTACTGAAAATAATTATAAATACACATACATCATATATAATAATACATATACATAATATATATGATATCATATGTATAGCATATACATAGTTCATTTTC</t>
  </si>
  <si>
    <t>TTTTTTTTTTTGGTATTTATTTCATTTACATTTCCAATGCTATCCCAAAAGTGACAGGCTCCCTCACCCACTCCCTCACCCACCCACTCCCACTTCTTGGCCCTGGCGTTCCCCTGTACTGAGTCATATAAAGTTTGCATGACCAATGGG</t>
  </si>
  <si>
    <t>TGGCTGAGAGCTTATGGGAGTACTCAATCAATGCTGGTCTAGCTTGAGAGCCATGCCAAGAGAAGGAGCACAAACTTGACACTGCCTGAATAGCTAGGAACTTGAGTCTGGATGGCCCAGAGTTCTATGGTAGAACCAAACTTAACTGGC</t>
  </si>
  <si>
    <t>AATAATAATAATAATAATAATAATAATAATAATAATAATAATAATACAGTTAATGAAATAATTCCAAGTTATATTCTGCTATAATTATAATGGTGCCTAGCCCAATATGTGAGTATATATTGAGTTTTCTCCATTAACTAATGAGAAAGG</t>
  </si>
  <si>
    <t>CATGGTGGCTCCGGCTCAGCAACCCAGCACTAGAAAGGCTGAGGCTGGAGGACTGCAAAGTTCAAGGCCAGCCACAAGACAGCCAAAGAAGCTATGGAGTATGCTAGAGAGTGAGACCCTGTAACAAAACAAACAAACAAACTTGATAGA</t>
  </si>
  <si>
    <t>GATAGATAGATAGATAGATAGATAGATAGATAGATAGGATGATAGAAGATAGAGAGATAGATGATACAAGATAGATGACTGACAGACAGATCCATAGGAGATATATAGAGAGCATGGATATACATGCAGATAAAGGGATAGTATATGATG</t>
  </si>
  <si>
    <t>AAATCATCTTGATTCATTTAGGATACTATAACAAATATTTTAGAGTGGGTAACTTAAAAAACAAAAACAAAAAACAGCCTAATTATATTGGTCACAGTTGTGCAGGCTGGGAAGTCAAAGATTACATCAGTGAATGTGGTATATATGAGT</t>
  </si>
  <si>
    <t>TTTTTTTTTTTTTTTTCTGCTTCCAAGGTGATACCTTCTTGCTGCATTTTTATTTAATAGAATAGGCAAACTAGTTTCCTCTGGCCTCTTTTATAAGGTGCTAATTCATGCACAAGGCAGATAGAACCCTCATTACCTAATCACCTCTTT</t>
  </si>
  <si>
    <t>TGTGTGTGTGTGTGTGTGTGTGTGTGTGTGTGTGTGTGTGTGTGTGTGGTTTGATGTTTGTGTGTGTATGCAATTATAACCTTATTTTATTGTATTATGTTAGAAAATGTGGATATGCAATGTGACGTAGTTAATTTCCAGTAACACAAC</t>
  </si>
  <si>
    <t>AATTATTAGTCTCTTAATACTATATCCCACTTCACTAGAAATATCTGTGCTAATTACTTGCATAACATTTCACAATGAAATATGTTTTGATAGTGAAATCTCTTTCTAAAGGACTAGCTTTAAAAACTATTTTGTTATTAAATTAGAATT</t>
  </si>
  <si>
    <t>ATATATATATATATATATATATATATTATATATACATGCATGAACTTGGGTTGGATTTTCAGAAACAAATACAATGGACAAGTTGAAACATGCCTATACTCATAGAATACAGGTGTTGGATGCAGGAGGATCAGAAATTCAAGGTCATAC</t>
  </si>
  <si>
    <t>AAAGAAGCCAAACCACAGAGCTGGGCACAGGGGTACCCAACCATAATTCCAGCATTGGAAGGTGAAGGAAAGAGGATCGGAAATTCAAGGTCAACCTTGGCTTCATGAGTTTGAGTCCAGTGTGAGTTACAATAAGATCATGTCTCAAAG</t>
  </si>
  <si>
    <t>TTTTTTTTTTCCAAAAAAAAATAGTAGAAAATCACATACTAACTTTTCCCCAACATTTGGGGTGAGAGCTTGAGGTAAACCTGAGCTACACAGATAAATTCCAGGTCAACTTAAACTACAGAAATAGCCCATGACTGAAAAATAGAGACA</t>
  </si>
  <si>
    <t>TTTAGTTGGAGCAGGGGACTCTCTCCATAGCCCTGGAAATCACTATCTAGATCTGACCTGCCTCCAGTTCACAGCATTCCACCTGGGATTAAAGGTAGGTATGGCCACACCTGGTTTCATTCTTTCTTTAACCCCTGGAAGTTTTTTTGG</t>
  </si>
  <si>
    <t>TTTTTTTTTTTTTTGTCTCTGTTTTAAATTTCTTTTTCTGTTACTTTATTGTATGTTTAGTTCAAATTCAAGTTGTGAATGTGAGTGAGTGTGTGTGTGTGTGTGAGAGAGAGAGAGAGAGAGAGAGAGAGAGAGAGAGAGAGAGAGAGT</t>
  </si>
  <si>
    <t>ACTTGGCTACATGTGCTAAATTGAAGCACCAAAGTTAAAAATAATTTTTAATTGTTAGAGATTATAATTACATCATCCACTCCTCCCTCTTCTTTTCTTAAGCTCTACCATGTCACCACACATCTAATTTATTCTCTTTCAAATTCATAA</t>
  </si>
  <si>
    <t>ATCTATCTATCTATCTATCTATCTATCTATCTATCTATCTATCTATCTATCTATTATATATCTATCATCCACTTATTTATCTCTAAATAGAAAAGTATAGCCTACTTAGTCTGGGTAATGCTACTTGCATGTACATATTTTCAGGGTTGA</t>
  </si>
  <si>
    <t>CCAGCAACCACATTATAATTCACAACCATCTATAATGGTATATGGCGCCCTCTTCTGGTGGGCAGGTACATATGCAGGCAGAACACAGTACAGAATAAAAGATAGATAGATAGATAGATAGATAGATAGATAGATAGATAGATAGATAGA</t>
  </si>
  <si>
    <t>GATAGATAGATAGATAGATAGATAGATAGATAGATAGATAGATAGAATTAATGAATTTAAACTACAGAAATTAGGATAATGTGGAAGGGGAGTCTGGCCATAACAATGTGGTTTCAAAAGGGAGGATAGCCCTTCAGGTACAAAAGGATG</t>
  </si>
  <si>
    <t>TATAGGAAAATATATTTAATTTAAGTACAAAGATTATGAGTGGTTTTTCTTATTTTTTATCTGACTAAAATTGTATTTGTATGATAATAAAATGTAGAAAAAAAACAAAAAACAAAAAAAAAAAACAAACAAAACCCAAAAACAAACATA</t>
  </si>
  <si>
    <t>AAAAAAAAAAACCCAAAAAACCAAAAAACAAAAACAAAAAAGAAAACAAAACTAAACTAAAGCCATTTAGTTTATAGAATAAGAGAGGCATATCAAATGCAGGCACAGAATATATCTTCAACAAGAATCAGAGAGGAAAAAAATCCCTAA</t>
  </si>
  <si>
    <t>GTGGGTGGGTATGGGGGATTTTTGGTATTGCATGGAAAATGCAAATGAGCTAAATACCTAATTAAAAAAAAAGAAAAAAATTTAAAAATTTTAAAGTGTTCTTCACAAAACTAGTGACATGGTGATAAATAAATGTACATGACTATATAT</t>
  </si>
  <si>
    <t>AAAAAAAAAAAAATCCTAAAATCTTTCTCAGTTTTTCTATGATTAAAAACTGCTGAGTTCTTTTCTCCTTAACTCTGTTCTTTATTAAAGTTATTATATAGTTAAAAACTACTGGTTTCCTTTCTCTTTAATTCTGTGATTTTTTTAAAC</t>
  </si>
  <si>
    <t>TTTGAAGGTGCCCTAAATCTTGATCTAGGCCTTGTTAGTTGCCATGCTAAAATGCATCTGAGCCAGCCAGTTCTTAGAACAGTGGAGGAGGGAGAATAAACTCCAGCAAATGAAATGTTTTATTTTGTTTTGTTTTGTTTATTTATTTAT</t>
  </si>
  <si>
    <t>TATCTATCTATCTATCTATCTATCTATCTATCTATCTATCTATCTATCTATCTATTTAGGCTTCTTCCTTCTTTCAGGCAATTTCCATAAGTTGCTTTCCAGTAATTCAAATTGAATGCACTAGTAGTCACGTCTCTGTTCTTCAGTGCC</t>
  </si>
  <si>
    <t>TGAGGCCGAGCTATGTATAGATTGCAGGGCTTTGGTTTCCCAGACTCTGGAACCCTTCAAGCACTCCGAGAGTCACGAAGAAATGATCGCTCTGTTTGTTCCTTGAAGTATAAAAATGGTTTTATTTTTAGACATGACTGTGTGGTTTTT</t>
  </si>
  <si>
    <t>TTTTTTTTTTTTTTTTCTTTCTTTAATCTACTGACAGCTGTCTTCAGAGGCAGCCAGGGGAAGCAGAATTCTGTGACCAGGGGTGGGCACAGGCAGGAACTGCCTAAGATGCCAAGCTGCCTCACCCTCAGCACCCTTCACATTTGGGGT</t>
  </si>
  <si>
    <t>GCACAAAGCTTGTGGAAGTAACCAACCAATCTCTGATTTGACTTGTGGCCCACGTCACAAGATGGAATCATAGCCAACATGTCTTGGGGACCAAAAACCTGAGACTAGAAAGCCCAGGAACCTAGGGTAAAATTAAGTGCTACAGTTCTT</t>
  </si>
  <si>
    <t>AAAAAAAAAAAAAAAAGTAGCAGTAAAATGGCGTCTAATGCCATTCTGATACACTTATAGATCAGTGCCTTGCTCATCAGAGAAGCTTTCTCCTGCCGCTATGGGAACAAATACAGAGATACACAGACAGACATTATGCAAAGAGTGAAA</t>
  </si>
  <si>
    <t>TTTTTTTTTTTTTTTGCCAAAATCACAATTCTTTGAAGGCTATTAATGGCTTCTGAGAAGGAGAACTAGTCTTCTAGAGTGGGTTTTCCAATCCCTAACATTATGTACATATAAGCAACACTAAATGGAGTTATGAGATTTTATGTGCGT</t>
  </si>
  <si>
    <t>GACGCAGAATGTAAGGTGTGAAGAAGTCGAGGAGAACTAAGAGTCAAGAAGGCTACATAGATTTCTGTGGGCAAAAATATGGAAAATTAGATATAGATATAGGTATAGGTATAGGTATAGGTATAGGTATAGGTATAGGTATAGGTATAG</t>
  </si>
  <si>
    <t>TATAGATATAGATATAGATATAGATATAGATATAGATATAGATATTCAGCCTTCACCAAGGAAAAAAGTTCTGGTCAAAATAAAACAAACAAACAACAACAAAACAACAAACAAACAAAATATCCCTCAAGCTTTCATTTGGAATTCTCA</t>
  </si>
  <si>
    <t>CACACACACACACATATATACATGTTTGTAGTCCACATCTATCCTGTGCTAATGCCTGTAATCCCAGCACATTGGAGATAAAAGCAGGATCAGGAGAATCTGGAGTAAAAGCCACCTTTGGTCTAGCCTGAGCTACATAAGACACTGTCT</t>
  </si>
  <si>
    <t>AACAAACAAACAAACAAACAAACAAACAAACAAACAAACAAACAAAAGGATTCACATCATCCAGAGGGTCATAAATTGTGACCTTATAAATTTTAGCTTGTTCAAGGAAAAACCCAGAGAAGAGCGGAGAGCCGCAGCCTAATCCTTCAG</t>
  </si>
  <si>
    <t>CCCTACTGATTCTGTAGACCAAGGGTATCCAACTTTTTGACATTGAAACATGACTCTGTAATCCTTGGATGTGTTGGGCTGTGTTCACACCCATCCTGAGACTGATCCACGTGGCCTTGGGGCTGCAGGTTGGCTATGCCTTTTAGAGTC</t>
  </si>
  <si>
    <t>TAGATAGATAGATAGATAGATAGATAGATAGATAGATAGATAGATACATAGATAGATACATAGATAGATAGATAGATAGATAGATGCATGCATGCATGCATACATACATACATACACACATACATACATAGGTACATAGATACATAGATA</t>
  </si>
  <si>
    <t>CCTTCTAAGTAGCCGCTGAGACTATTGCTCGCAATCCCCAAACTCTGATAATAGTAATGCTTTGTATAAATAAAGAGACAAAAAGATTTTGGGCAAAAGAAAAAGAAAGAAAGGAAGGAAGAAAAGAAGGAAGGATAAAAAGAAGGAAGG</t>
  </si>
  <si>
    <t>AGGAAGGAAGGAAGGAAGGAAGGAAGGAAGGAAGGAAGGAAGGAAAGAAGGAAGAGAGGAGGAAAGGATGGAAGGAAGAAAGGGAGGGAGGAAGAAAGAAAAGAAGGAAGGAAGGAAGGAAGGAAGGAAGGAAGGAAGGAAGGAAGGAAG</t>
  </si>
  <si>
    <t>ATACTGTAGTTACTGCCAGTACCTTAAGCTTAAGCAGGAGGTTTGAGAATTTGAGACTACCCTGGGCTATACAGTGAAATTCCTGTCTTGAAAGAGAATGAGAGTGAAAAAATTATGAATGGATTATTTTTACCTGGTATTTTTCTTGAT</t>
  </si>
  <si>
    <t>TTATTATTATTATTATTATTATTATTATTATTATTATTATTATTATTATTATTATTTTGAGACAGGCAGTCGTGGCCTTTGCTGCCTGTAATCCCAGACTCAGAAAGCAGAGGCAGGAAGATCTCTAGGGTTTGAGACCATGGGTTCTGG</t>
  </si>
  <si>
    <t>AAAGCAAAACCACTGACTATGAAAGTCTCCAATATATAAAAATGAGTAATACTTAAGGAAATGGAAGCAATTATTACCCTTTGATCACTAAACACTGCATATTTGTATCAAACGAACATATTTGATCTCATAAATATGTCTACATTTTTG</t>
  </si>
  <si>
    <t>TATCTATCTATCTATCTATCTATCTATCTATCTATCTATCTATCTGTTTGTTTATTTAACACTCCAGAATTTATGCCATATCATCCCCGGTACGGTACACCCTCTGACAGTTCCACATCTCATAACTCCTCCCAACCCACCAGTCTCCAC</t>
  </si>
  <si>
    <t>ATTGGAAATGTAATTGAGGAAAATACGTAATAAAAAATTTTTTTAAATTCTTCTTTTGGGATAGCACTGGAAATGTAATTGAAGAAAATACCTAATAAAATATAAATAAATAAATAAATAAATAAATAAATAAATAAATAAATTCAACAA</t>
  </si>
  <si>
    <t>AAAAAAAAAAAAAAAAATTCTTGCAAGCTGCAGTCAATGGAACACTGGCAGCTTAACCACAATCTTCAAGTTTCCCTTTCACCACCAGATCACAGCTACAACTTTGGAAAGCAAAACTCAACTTCCAACAAAAAATCCATTCTCTCCCAA</t>
  </si>
  <si>
    <t>TAATAATAATAATAATAATAATAATAATAATAATAATAAATGATAATAAACGGCGTCACTGAGATGGACCATGAACATTGGCTGTGTGTGAAGAGCCTGCTTCTGTGTAATGAGTAATTGAGTATCCAACCTGCCAAATTCAAGGAGACA</t>
  </si>
  <si>
    <t>AATAACAATGAGAAAGTGAGAGAAAAACATTCATCTCTGAAGTTACAATGTGACCAGGTACCTTAAGCTCCTGCCACCATGAGTTCCTCTAAATGGTTGGCGGTGCTACTAATCTGTAAGTCCTTCCTTCTTTGAGTTACTTTTAACAGG</t>
  </si>
  <si>
    <t>GTGTGTGTGTGTGTGTGTGTGTGTGTGTGTGTGTGTGTGTGTGTATGTGTGTGAGACTGTGTCTCACGGTGACAATAGGAAACTGCTACAAGGAACTGATATCAAGAAGTAAGGCCATTGTTGTGGTCAATCTGATTATTTTGGTTGATG</t>
  </si>
  <si>
    <t>TCTGAGTTCGAGGCCAGCCTGGTCTACAAAGTGAGTTCCAGGACAGCCAGGGCTACACAGAGAAACCCTGTCTCGAAAAAATAAATAAATAAATAAATAAATAAATAAATAAATAAATGGCAGACTCTGAATTGGTCAGTCTAAATTCTT</t>
  </si>
  <si>
    <t>CCACTTGGGAAAAGTAAATAGGCTTTCTATGGCCAAGAGGTGGCTAGTCAGGCTGAGCTGTACAACAGAACAGAGATTTAATAGATGAAGAGATGGATAGATAGATGGATGGATGGATGGATGGATGGATGGATGGATGGATGGATGGAT</t>
  </si>
  <si>
    <t>GATAGATAGATAGATAGATAGATAGATAGATAGATAGATAGGACAGCTATTCTACATATTAAATATAAAACTCAAAATTCATTTATTGAGCAGCTCTTTCTACACACATCTGTATATTTACAGGTGATGCTAGAGGTACTGCTGATGGTA</t>
  </si>
  <si>
    <t>TATCTATCTATCTATCTATCTATCTATCTATCTATCTATCTATCTATCTATCATCTATCCCCCTCTCTACCCAAACACATACAGAAGTATGTACATATATCTACATATTGAGAATGAATTCTTCAATTTCTATTTGCTGTGGTAGGCTTG</t>
  </si>
  <si>
    <t>TAAAGACAGCACAGATTTGAATCATAGAATATGGATAAATCAGGAATGTCCAGCTTTTCAAAATAACTACTTTTAAATTTCCCTAGAGTCCCTACTCTTAGTCTGGCATTTTCTTTCATTATTTTAAGTTGGTTGTATTGTTTCTGGAAT</t>
  </si>
  <si>
    <t>ATCTATCTATCTATCTATCTATCTATCTATCTATCTATCTATCTATCTATCTATCTACCTACTGACCTACCTATAGTGTGTGCATACACAAACATATATGTACATACATTAAAGACTTTCATTTTACTTTATGTGTATGAGTGTTTTTCT</t>
  </si>
  <si>
    <t>CTACATTAAAATAACACTTTAAGATAAAAAGAATATAGATATAAATATAGATATTCGTATATGTAATATATATAGATATTCTATATACACATATATGGATATTATATATGGAATATATATGTCTATGTCTATGTCTATGTCTATGTCTAT</t>
  </si>
  <si>
    <t>TATGTCTATGTCTATGTCTATGTCTATGTCTATGTCTATGTCTATGTCTATGTCTATGTCTATGTATATATACACACACACATACATGTATATATGGAGGTTTTCTCTGTGCTTCTCCAAAGCACTGTCATTAGAAATTTCCTTTCACTG</t>
  </si>
  <si>
    <t>TCCAACGATCTTGTCATCATCATCCACAGGGAAAGCAACTTGAATAAAGACAAGAAGAAAACTGAGAAAACAATTCCTCAAGGTGTTGGAAGATGGAGCCCTCAACCTAGGGGTTCTTTTTTCCTCCTCCTCCTCCTCCTTCTTCTTCTT</t>
  </si>
  <si>
    <t>TTTTTTTTTTTTTCAAGACAGGGTTTCTCTGTGTAGCCCTGGCTGTCCTGGAACTCATGTTGTACACCAGGCTAGCCTCGAACTCAAAAATCTGCCTGCCTCTGCCTCCCAAGTGCTGGGTTTAAAGGCGTGTGCCACCATGCTTGGCTA</t>
  </si>
  <si>
    <t>AGATGGATCAGTGGGTAAGAGCACCCGACTGCTCTTCCGAAGGTCCGAAGTTCAAATCCCAGCAACCACATGGTGGCTCACAACCACTCGTAATGAGATCTGGTGAGTCTCTTCTGGTGCGTCTGAAGACAGCTACAGTGTACTTACATA</t>
  </si>
  <si>
    <t>AATAAATAAATAAATAAATAAATAAATAAATAAATAAATAAATAAATAAATCTTAAAAAAAAAAAAAAGAAATGTGAACTAGACTTCTCAGTATTATAAACTGCATCTTCCATCCTTCTTCCTGGAGCTCTAGGAGAGTGACTTAGGATG</t>
  </si>
  <si>
    <t>TTAAGCAACTGACATCCACCATCAGGAAGCAGAGAACACACCGCTGCTCAGTTCTCCTCTCCATGTGTACAGTCTAGGACCACAGCAAGGGAATGGTGCCACCCACAGTGGACAGGTCTTCACATCTTGTGGTGGTTTGAATAGGTATGC</t>
  </si>
  <si>
    <t>CCCCCCCCCCAGACCCATGTGCTTAAATGCTTGGTCCATGCGGTACGGCAATATTAGGAGATGTAGCTTTGTTGGAGTAGGAGTGGCCATGTTAGAGGAAATGCATCAGCGTGGGGGTGGGCTTTGAGGTCTCCTATGCTCAAGCTCTGC</t>
  </si>
  <si>
    <t>GCCTGGTCTATACAGTGGTGAACAAAAGGAGTGACACTGAACTCAAACAGGGTAAACTGAGGACTCACACCTGAGCTTACCCTCTGACTCCCACACCATCACATGCATACACACAAACATGCATACATATACATACAGACACATACAACT</t>
  </si>
  <si>
    <t>ACACACACACACACACACACACACACACACACACACGCATACATTCATATACGGACACACATTCAAACATACACACAGAACAAAAAAGAAAAAAAAATATCTTGGAACAAATTTCATAGTGTAAGTTCAAAACCTCTTACTTTAAAAAAG</t>
  </si>
  <si>
    <t>AAACAAGCAAAGCCGGGCGTGGTGGCGCACGCCTTTAATCCCAGCACTTGGGAGGCAGAGGCAGGCGGATTTCTGAGTTCCAGGCCAGCCTGGTCTACAGAGTGAGTCCAGGACAGCCAGGGCTATACAGAGAACCCTGTCTCGAAAAAC</t>
  </si>
  <si>
    <t>AAAAAAAAAAAAAAACCCAAAACAAACAAACAAGACGAAGGGCAGCACTGGGAAGGTTTTGTAACCTTTAGTGGGTTCCACGGTTGAGATTTAGCACTGGAGCCAGGCATGGTGGTATACTCCATTAATCACTCAGGAGGCAGAGGCAGG</t>
  </si>
  <si>
    <t>TTATTTATTTATTTATTTATTTACCTACTTATTTATTTTAGTAGGAAGAGGTACACATGCCACTGTATGTGTGTAGAGGTCAGAAGACAACTTATGGAAGTTGGTTCTCAACTCCATTATTTAGATCTACAGAATCAAACTCAGGTCATC</t>
  </si>
  <si>
    <t>TGTGTGTGTGTGTGTGTGTGTGTGTGTGTGTGTGTTGTAAATTAGAATATTCCAAGTAGACTCCCAGGACAGAGCATCCAACACAACAGAAACATGTTTATTTTATCGACTGCAGAAGGAGAAGAGGATGTGCCCTTTGTCCTTGGCCAC</t>
  </si>
  <si>
    <t>AGAACTGCTTGGTCTACTGGCTGGTTGATGTATGAAGAAATACCTAATGGATAAGCTAGTGGGTGTGTGGGTGGGTAGATAAGTTTGACATCATGCCTGTTATTTTTGCAGTGCTGAGGATAGGTGATAGATAAATAGGAGATAGATAGA</t>
  </si>
  <si>
    <t>GATAGATAGATAGATAGATAGATAGATAGATAGATAGATAGATAGATAGTAGATAATTGATAGATAGATGATAAATTATAGATAGGTATATGTTACAGAGAGATGATTTATAGATGATAATAAATAAATAGATACATATATGATAGATAT</t>
  </si>
  <si>
    <t>CACACACACACACACACACACACACACACACACACACATACCAGGTGCCGATTTCCACAGCCACAGCCACAGCCACAGCCACAGCCACAGCCACACGACCACTGTAATCACTCCTGGGTGCAACCTTTAGAATCTGCTCTTCACACTTCA</t>
  </si>
  <si>
    <t>TGAGACAGGGTTTCTCCCAGCAGCTCTGGCTGTCCTGGAACTTGCTCTGTGGACTACTAGGCTGGTTTCGAACTTAGAGATCCACTTGCCTCTTCTTCCTGCTGCTGGGATTAAAGGCTTGTACCACTATGGCCCCTCTGGCCCCATGAT</t>
  </si>
  <si>
    <t>TATCTATCTATCTATCTATCTATCTATCTATCTATCTATCTATCTATCTACCTACCTATCTATCTATCTATCTATCTATCTATCTATCTATCTATCTATCTATGGGTTTTGTTGTTTTGTTTGTTGTTTGTTTGTTTGTTTTTGTTTTTT</t>
  </si>
  <si>
    <t>ATAGTCCTGGGAAGTACAGACAGGTGATCTTGGGGAATTTTGGGGCAGACAAACTAGGCAAGTCAGTGAGCTCCAGGTTCAGTGAGAGACCCTGTGTCAAAAAAATAAAGAGAATGTAGGCTGTGAAGACAGAGCTCATTAAAGCATAAA</t>
  </si>
  <si>
    <t>TAAATAAATAAATAAATAAATAAATAAATAAATAAATAAATAAATACAGAGTTCACTGAGTAAAGGTACTTGTTATCCAAGTCTTTTGATCCAAGGTTGATCCCTGGAACCCATGGATGAAAGGAGAGAACAAATACAGGCCTTTATACA</t>
  </si>
  <si>
    <t>AAAAACAAACAAATAAGCAAAGCATAGAAGATATCTCCCCAATCTAAAGAAAGAGATGGCCATAAATGTACAAGAAGCCTATAGAGCAACAAAGAGATTTGACCAGAAAAGAAACCTTGTCACATAATAATCAATTCTAAATGCATAGAA</t>
  </si>
  <si>
    <t>AAAAAAAAAAAAAAAATTAAGAGTTATAAGGGAAAAAGGCCAAGTAAGGCAGACCTATCAGAATTACAATAGACTTCTCACCAAAGACTATGAAAGCAAGAACTGCCTGGATAGTGTTCTTGCAGACACTAAAGGAATACAAATGCCAGC</t>
  </si>
  <si>
    <t>AAACAAACAAACAAACAAACAAACAAACAAACAAACAAACAAACTCCAAAACCTCCTCTATTGGCATCAGGTACAAAAACATTCAAGAAGGAATATCCACTTAAATTTATTTAAAAATAAAATATATCTAATAGTAAATTAAATATTATG</t>
  </si>
  <si>
    <t>TCTCATTAACCCTTCCCTTCCCTCTTCCCTCCTCTCCAATCTTGTTTTTTTCTTTTTGACAGAATCTCATGCTTCCCAGGTTGGCTTTGAACTTCTAACTCTCCAGCCTCTACCTCTCATTTGCTGGGATTATAGGAGTATATTTTCTTT</t>
  </si>
  <si>
    <t>ATATATATATATATATTATATGTAAGTACACTGTGGCTGTCTTCAGACACTGTGGAAGAGGAGTATCAGATCTTGTTACAGATGGTTGTGAGCCACCATGTGGTTGGCTGGGGTTTGAACTCAGGACCTTTGGAAGAGCAGTCGGTGCTC</t>
  </si>
  <si>
    <t>TTTTTTTTTTTTTTTACAATAGGAAATTCAGCCAAGGAGGAGAAGAGAGATGGCTTAGCACATGTACTGCTCATCTAGGGGACCTGAGTTTGGTTCAGCATGAGGTGAGCAAGATCAACAATAACAGACATGATAAAGTGGATGTCGGCA</t>
  </si>
  <si>
    <t>CTTCCTTCCTTCCTTCCTTCCTTCCTTCCTTCCTTCCTTCCTTCCTTCCTTCCTTCCTTCCTTCTTTCTTTCTCTTCTTGAGTGAAATACCAACTTCTACTACTGTGAGCCCTCATGTGGGAAGGAACTTCCATCTGCATCATTCTGAGT</t>
  </si>
  <si>
    <t>TCCTCAGTCAATCTCCATCTGTCTCCTGAGGGTGTACAGAGCAAAGAATGAAGAATAAGAATAGTTAGCAAGGTTATATGTCACCCCTTATCATCATAGACAATTAAGCAATTACTCCACCACCATCATCATCATCATCATCATCATCAT</t>
  </si>
  <si>
    <t>ATTATTATTATTATTATTATTATTATTATTATTATTATTATTATTCAGCTTAAGCAAACTTTTTCCCTCCAGGCATTTTATGAGCCCATGACGTTCATCTCTACCTGGCCTGTTACACGAGGAAAAGAAACAATGTTGTGGTGTCAGTCT</t>
  </si>
  <si>
    <t>AAAAAAAAAAAAAACAAAAACAAAAAACAAAAAACAGAATCCACCAATGTGAAATATTTAATTATTTAATTAATGTTTTTAAATTATGTAGAACAACTTATATCGTGGACAACAGTGGGCCATAACAGGAACATCTCAGAAATCAATACA</t>
  </si>
  <si>
    <t>TTTATTATGCAAACCACACAAGACAGTTTCCTCACAAATGGCTGCTGTCGTTTGAGTCTATAGCTTCTGCTGTGTGTGTGTGTGTGTGTGTGTGTGTGTGTGTGTGTGTGTGTCAGAGACAAAAAGAGACAGAGACAGACAAAGAGACAG</t>
  </si>
  <si>
    <t>ATAGCTGTAAGTTTGAGGCCGCCCTGGTCTACAGAGTGAGTTCTATGACAGTCATTGCTGCACAGTGAAACCCAGTTTTGAGAACAAAACAAAATAGAAAAGAAAACACACACACACATGCACACACACGCGCACACGCACACACGCTCA</t>
  </si>
  <si>
    <t>AGAGAGAGAGAGAGAGAGAGAGAGAGAGAGAGAGAGAGAGGAGAGAGAGAGACTCTTTTAGGTCTGTGTGATCTGGATAGAATGATACATCTTTAAACCCTCTGGCTTGAATACAGACATGCCCTTAGTGCACATTTTTACTACCAAGAA</t>
  </si>
  <si>
    <t>ACAGAGGACTTAGGGAACCTGATTAGGAACTGATCTGGAAATCTTTCTGAGAACTAACTTTCATAGTATCTGAAGGTGCTTTGCAAGCAGACAAGGGATAAAAATCAGTAAGTGATACTTCCCACCTGTAAACTATGATTACAGAAAGAA</t>
  </si>
  <si>
    <t>AAGGAAAGAAAGAAAGAAAGAAAGAAAGAAAGAAAGAAAGAAAGAAAGAAAGAAAGAAAGAAAGAACCAAACCAAACAAAATGACCTATAGTATTTGATAATGATATCTCTGCAAGCTTATCTTCCAGTAAAATATAACATGGGAGGATT</t>
  </si>
  <si>
    <t>TCTTTTCTCTCTTACCTTATGACAGTGAGCTAAAAGTCTGAGTGAAGGGTTCGATGAAGTATTTGAAAAGCCTTATTAAAGTAGGTTTTGAAAAATTTAGGCCTATAATTCTTGATAAAATTCTTGGCATATTGAGAATAAAAGATGGAT</t>
  </si>
  <si>
    <t>TGTGTGTGTGTGTGTGTGTGTGTGTGTGTGTGTGTGTGCGCGCGCGCGTGCCTGTATAATAGTTTTTAACATGCTGTCTATAATAAAAGTTGTAAGTATACTTTTTAATGAAGGAATGATACCATCCCCAAATGTTTTAGTCTGAAATTG</t>
  </si>
  <si>
    <t>TTCCTAGGGGAACGTCTCTAGGCTAAGAATATCTTTTCCAGAAGCTTTTCCTGGCAGCCAAGAGGCAAAATTTCCAGAAAGTTCCATTTGAGTGGCTCCACAGTGACTTTCCTACCTGTGCTGACTCATACCCATCAGACACCGGTGGCA</t>
  </si>
  <si>
    <t>ATTTTATTTTATTTTATTTTATTTTATTTTATTTTATTTTATTTTATTTTATTTCTAATTTCTTTAAGACAGATTCTTATGTTTGCCAGGTTGGCATCAAGCTTCCTGTGACCTTGAGAATGACCTTCCTCTCCTGTTCTTCCTCTTCTA</t>
  </si>
  <si>
    <t>AGAGGATAACTATTCAGATCTGGGGAAGGGATACTCAGACTGTGAATCTTAAATGCTGAAATACTGCGACTGAGCTGCCAAAGAACAAAACCAGCTGGGGACTTAGAGAACAAAAGGGAAAACTAAAGCTTCAAATAGGTAGGTAGGTAG</t>
  </si>
  <si>
    <t>TAGATAGATAGATAGATAGATAGATAGATAGATAGATAGATAGATAGACGTGCTTGGGAAAAGAAATCAGACCAACATAGGATTCCCTCTCCCCTACTGAAAGCAGAGATTGGCTTTTGTGTTCTTGAGAGATCCTCTGTCTATATCAAC</t>
  </si>
  <si>
    <t>GCAGCAGTTTCAGCTCTCAAATATCCCGGCATGGAGTTCTCATTACAGTCTGGCTTCAGGAAGTGAATAGCTAAGCTCCTGACCTAGGTGAAAGGTGGTGAGAACAGCTTCTAACCAGTTTTTATTTTATTATTCATTTATTCATTTATT</t>
  </si>
  <si>
    <t>ATTTATTTATTTATTTATTTATTTATTTATATTTTAAGTTTTGGAAAGATCTCCCTCAGTCACCTCTCAGTTATTAGGTATGTTCAAAAACTGCCTAATTATATATTTGAACAAGAAGCCCAAGAAAAGAAACTTAAAAAAAAATGTTGT</t>
  </si>
  <si>
    <t>AAAAAAAAAATCAGATCTGTTGAACTAGAGAGGCTCTCAAATGGGTGATGCCCAAAGAAATCAGGGAACTCTCACCCTGATCTGTCTCTCTGTCTGCCTCTCTGTCTCCCTACCCCCTCTGTCTCTCTCTTTCTCTCTCTCCCGCTTTCT</t>
  </si>
  <si>
    <t>GCTATATATTCCTGCCCATTCTTCCTCAGACATACACACAGATAGATAGATAGATAGATAGATAGATAGACAGACAGACAGACAGATAGATAGAGAGATAGAGAGATAGAGAGATAGAGAGATAGAGAGATAGAGAGATAATAGATAGAT</t>
  </si>
  <si>
    <t>ATAGATAGATAGATAGATAGATAGATAGATAATAGATAGGTAGATGATAGATATATGATATATAGATAGATGATAGATACACAAAAACAAAATCAAAATAAACACAAACAAGCAAAAGACCAATAAAACAAACAAACAAACAAACCAAAA</t>
  </si>
  <si>
    <t>CTACATTTCTTGCTTTTGTATTCTGTTCTGTTTTAACAGACGACACATTTCAATCATACACAACTTTCGACTTTAAATATGACTTACTGTTGTAAAGGATACTGTGCAATACAACTCCTTGCCCTAAAGCTCAGAGATCATTGCAGAAGA</t>
  </si>
  <si>
    <t>GGGGGGGGGGCGGAGAATGATTGAAAATATAGCCAGGAGGAGGATATGAGAGCATTTGGAGGGAGGGAAGGGAAGGATAACTCCAATAGACAGGTCAAACTGGATAGAGAAAAGCCCACCGGGCCTCATCTCTACACAAAGAACTAGACG</t>
  </si>
  <si>
    <t>TTGTTTTGTTTTAGACAGGGTCTCTCTATGTAGCCCTGGCTGTCTTGGAGGTTGCTATGTAGATTAGGCAGGACTGAAACTCCCAGAGATCCTTCTACCTCTGCCTCTCTAGCTCTGGAATTAAAGGCCTGCATCAACATGCTCAACCTA</t>
  </si>
  <si>
    <t>TTTTTTTTTTGTTTTTTTGTTTTTTATCTTGAGATAGGATCTCATTATATAGTTCAGGCTGGTCTCAAATTTTTACAGCAATCCTTGTGCCTCAGCTTCAGTGCTTGTATAAGAGACATAAGTCAGGAGGTAGTGGCTCACACCTTTGAT</t>
  </si>
  <si>
    <t>GTCTTACAGTGAAAGGAAATTTGAGGGATGACCCTTGGTATCAGGAGATATCCATCTTCTAACTTAAAGCTCTACCAATACACAGCCTCAGGCTGGTAAGAAGAAAGTACTAATGAGTACTTTGGGTTCCAATCACAAAATCAGCCACAT</t>
  </si>
  <si>
    <t>TTTTTTTTTTGTTTGTTGGTTTTGTTTTGTTTTGTTTTGTTTTGTTTTGTTTTGTTTTTCTGTAGGAAGAAGTCCAGGAATGTGAGAAGATTTAATTAATTCAAAAGTAAAAAAGACATCCAATCCTTTTATTACTATTTTGTGTTAGCT</t>
  </si>
  <si>
    <t>ATAAAGGACACTTTGTTGCTCTTTTTGTTTGTTTTATTTTGTATAGTCTTCATATACTAGTAAAAATAAACTCTTTAATAAATAAATATATATAATAAATATTTGTAAATTGAAAAAAGTATAAATAGGTCCATTCTTCTAAAAGAAAAG</t>
  </si>
  <si>
    <t>GTTGGTCTCTTGGTATAGCTTGAAAACTGCCGGGCAGGAGAAGATAGAGCAATGAAGCTGTTTCCCATGTGTTCACTTCTATGTGTGAGTGCTGTGTATATATATGGATGCATGTGTGCATGTCTGTACAAGGGTATGCATGTATGTACA</t>
  </si>
  <si>
    <t>GTGTGTGTGTGTGTGTGTGTGTGTGTGTGTGTGTGTGTGTGCATGTGTGCATGTGTGCATGGGTGCTTGCATTGCTAGCATGCATGTGTGGAGGTCAGACAAGGCTGTGAGATGTCTGCTTTAGTTAATGTCTGTTCCATTCATTGAGAG</t>
  </si>
  <si>
    <t>TATTATTATTATTATTATTATTATTATTATTATTATATGCATGTGGGCAGTATTACAGATGATGACAGTCCTGAAGGGATCAGAGAATGTCAGCTCCCCTGGGCACTGACGTTACAGGCAGTTGTGAGCTGCTTGTTGTGGGTGCTGGGA</t>
  </si>
  <si>
    <t>GAGGTCCTGAGTTCAATTCCCAGCAACCACATGTTGGTTCACAACCATCTGTAATAGGATCTGATGCTCTCCTCTGGTGTGTCTGAATACAGTTACAGTGTACTCATATACATAAAATCAATAAATAAATCTTACACACACACAAATACA</t>
  </si>
  <si>
    <t>ATAGATAGATAGATAGATAGATAGATAGATAGATAGATAGATAGATAGATAGATAGATAGATAGATAGACAGACAGATAGATGTGTGGGTGGGTGGGTGGGTGGGTAGGTGGGTGGATAGATGAGAAGAGAATCCCTTTATGGGTCCCCA</t>
  </si>
  <si>
    <t>AGATGGAGGCAGAAGTCACCCGTTGATACATAGCAAGAGTGAGGCAGTCTGAGCTAAGTAAGACCCATTCTCAATGTATTCAGTAACTTTTTGGAACAGTGCAAGTATTCTAATGTCCTTTTAAAAGAACTTTATTTCTATCCATGAATA</t>
  </si>
  <si>
    <t>ATGGATGGATGGATGGATGGATGGATGGATGGATGGATGGATGGATTAATAAATGAAGAGGAAAATGTGGCACATTAACTTCAAACAATAAGGAAACCCTGACATTGATAACAGGAGATGGAGTTGCACCCATCTCTACTAAATGAAATG</t>
  </si>
  <si>
    <t>TCTTTGTCTTTGTCTTGGTCTTGGTCTTGGTCTTGGTCTTGGTCTTGGTCTTGGTCTTGGTCTTGGTCTTGGTCTTGGTCTTGGTCTTGGTCTTTGTCTTTGTCTATGTCTTGATATTGGTCTTTGTCTGTCTGTCTTTCTTTCTTCCTC</t>
  </si>
  <si>
    <t>AAAAAAAATCATAACTTTCAAGAACTGTAGCTGTGTCTCAGTTTTTCTAGTTTTGTATACTTATACATCTATTTTTTATAGATTTAATTAGTAAGTTACCTATGTTATTTTATTTTCAAAGCATTGCCTCTCATATTTATTCATTTTGAT</t>
  </si>
  <si>
    <t>CACTTGGGAGGCAGAGGCAGGTGGATCTCTGTGAATACAAGGTCAGACGGGCCTACAGAGTGAGTTCTATGACAGCAAGAGCTCCATAGAGAGAGTCTGTCCAAAAAAAAACAACCTGAAAAATTATTATTATTATTATTATTATTATTA</t>
  </si>
  <si>
    <t>TATTATTATTATTATTATTATTATTATTATTATTATTATTATTATTATTATTTTGCCTTGACAGTATGAGTTCCAGGACAGCCAGAGCTACACAGAGAGATCCTATCCAAAAAAGAACCGAGAGGAAAAGTATTACTATTATTATTTTTA</t>
  </si>
  <si>
    <t>TCTCTCTCTCTCTCTCTCTCTCTCTCTCTCTCTCTCTCTTTCTTTCTTTCTTTCTGACAGGGTTTCTCCATGTGGCTCTGGCTGTCCTGCAACTCACTTTGTAGACCAGGCTGGCCTCAAACTTATACAGATCTGCCTGTCTCTGCCTTC</t>
  </si>
  <si>
    <t>GGGGCGGGGCAGTCTACTCCAAAAGAGTTGAAGTGGGGGTCTGAAAGGTGGCTCAGTGGGTAAAGGCATTTGCTGCCACACCTGATATCCCAGGATCCCAAGGCTCACATGGAAGAAATAAGCATTTAACTACTGTAAATTGTCCTCTGA</t>
  </si>
  <si>
    <t>GAGAGAGAGAGAGAGAGAGAGAGAGAGAGAGAGAGAGAGAGAGAGAGAGAAGAGAGAATGAGAATAAACAACAAATGTAATTTTAAAAAATTTAAAATATGTTAAATAGATTGTGCACAAAGCAGCCTCCCGATGCCCGGCATCTCGAGC</t>
  </si>
  <si>
    <t>CACAGAGAAGTGCTGGCAGGCACTGGCTGTCCTTTCCTTTCCTGTTTCCATAGGCACTTATCAACCTTTGCAGCAGCAACTGGAATGAGCTGACTGCCCCTTGCCTATAATGCGTAGGACCACTCAGATTTCAGAGACAGACTTTTCTTT</t>
  </si>
  <si>
    <t>TTTCTTTTCTTTTCTTTTCTTTTCTTTTCTTTTCTTTTCTTTTCTCTTCTTTTCTTTTCTTTTCTTTTCTTTTCTTTTCTTTTCTTTTCTCTTCTTTTCTTTTCTTTTCTTTTCTTTTTTTTTAAGATTTATTTATTTGTTCTTTATATG</t>
  </si>
  <si>
    <t>CTTGGTCTACAAAGTGAGTTCCAGGACAGCCAGAGCTACACAGAGAAACCCTGTCTTGAAAAAAACAAAAATAAAATAAAATAAAATTAAAATAAAATAAAAAAACGGGAAAAATTAAAAAAGGAAAAAAATTTAAAAATTAAAAGATCA</t>
  </si>
  <si>
    <t>AATAATAATAATAATAATAATAATAATAATAATAATAATAATAATAATAATAATAGAACTGTAGGCTTACCTTTGCAAAGGCAGCAGCAGTCATCTGGACGCGGCCCTCATCAGAGGCGTAGATCTTGAGGTCATGACGGAAAGTGCTAT</t>
  </si>
  <si>
    <t>TGCCTTTTTGGCATATGCCTTTAATCCCAGCACTTGGGAGGCAGAGGCAGAGACAGGCGGATTTCTGAGTTCGAGGCCAGCCTGGTCTACAAAGTGAGTTCCAGGACAGCCAGGGCTACACAGAGAAACCCTGTCTCAAAAAACCAAAAG</t>
  </si>
  <si>
    <t>AGGAGACCAGGCTAGGAGCAAGCATGCTTTTTAAAATCATAAGGAATAGATGCCTATAAATGTACAAGAGGCATATAGAACAGCAAATAGATCAGGCCATAAAATAAAATTCTCCCACTAAATAATAATAAAAAATCTAAACATACAGAA</t>
  </si>
  <si>
    <t>AATGAATGAATGAATGAATGAATGAATGAATGAATGAATTTATACCCCAAATGTTGTCTCCTCCTGGCCCTCCTTACAGAGTATCTCCCCTATTTTTCATCTCCTTCTTCTCTGACATGATGGGACCCACTAGGTATCCCCTTACCCTGA</t>
  </si>
  <si>
    <t>TCTTCTGCCTCTGCAGGCATGAGGTATATACATTGTACACAGACATATGTGTTGGCAAAACATTCCTATCCATAAAATGAAAATAACAACTAAATTTAAAAACTGCAACATACAAATTGCAAACACAGATGTACCATTAATGGAATGGAT</t>
  </si>
  <si>
    <t>AAAAAAAAAAAAAGGAACATCTGCAGGATACACAGTTCAAATGCTAAGACTGCAAACAACAACAAAATTATAATAATAAGAAAAATGCTATTCAAAGCTTCAGGCGACAAATGCTAGCTCATAAAGGCAACCATAGGCAATGATGTCTGA</t>
  </si>
  <si>
    <t>TTTTCCAGACAGGGTTTCTCTGTATAGCCCTGGCTGTCCTTGGAACTCACTTTGTAGACCAGGCTGGCCTCGAACTCAGAAATCCACCTGCCTCTGCCTCCCGAGTGTTGGGATTAAAGGTGTGCATCACCATTACTGGCTGGCTATGCT</t>
  </si>
  <si>
    <t>TTTTTTTTTTTTTATTGGGTATTTATTTCATTTACATTTCCAATGCTATCCCAATGTTCTTCTTCTGGCTATGCTCTTCCTAAGGAAAATTGTTTTGCACATTGTATAGTATCTGATTATTCATAACTATTGATTCATGAAACTCTAAAC</t>
  </si>
  <si>
    <t>CAGCCTGGCAGTGGTGGCGCATGCCTTTAATCCCAGCACTTGGGAGGCAGAGGCAGGCGGATTTCTGAGTTCAAGGCCAGCCTGGTCTACAGAATGAGTCAGGACACCAGGGATATACAGAGAAACCCTGTTTCAGAAATCAAAACAAAA</t>
  </si>
  <si>
    <t>AAAAAAAAAACCAAAACAACAAAACAAACAAACAAAGAAATGTGGTTCTTGTTATCATTAATGACTCCATGATAATCAGAGACACCAGGAGGCAAAGGTGTGGCCAATGTCTTAGCAAAACGATTAAAGCTGGGACCTTCAGAACAGCCC</t>
  </si>
  <si>
    <t>CATTTCTAGAAACTGCATGATTTTTTTTTTCATTTATATTTTCACTATAGAAATACCACAAACTTTAAAAGGAAGCATATTACTAAACTTATATTTGCCCCATCATGAAAGTCTTGACACTTTTCAATGAAATAAAAAAAAAAAAGAAAA</t>
  </si>
  <si>
    <t>AAAAAAAAAACCCTAAGTAATCAGAGAGAGCTTCATCAACTTAAGCGAGCTAGAAATGCTCAGCCTGGTGGGCAGATCAAAAACGAAGAAAACTCAAGTAGGCCCTCTGTTCACTTGGTATAACCTCCTCCTGAACTCTGACATTTTGCT</t>
  </si>
  <si>
    <t>ATATACCTAAGAATGGTATAGCTGGTCCCTGTGGTAGATATATTTTTAGCTTTCTGAGGAACTGCCACATTGACATTCACAGTCACTGTACCAGTTATTCCTCCCACCAGCAGTCAATAATTTTTTTCTCCCTTTTTCAGGAATATGCAA</t>
  </si>
  <si>
    <t>AACAACAACAACAACAACAACAACAACAACAACAACAACAATGATATGATGATGATAATAATAATACCAACAACAACAATTACAACAAAAAATATTTTAGCCATTTTGATTTTGATAGGATGAAATCTCAAAGCAGTTTCAACTCACATT</t>
  </si>
  <si>
    <t>CTCCATAAATACTCTCCTGGCTCCACCTGAGTGTGCACGCAAAGGTTGTGCCCGGGAGCTTAAGTGTAGGGAATATGTCTGTAATTGGTGATATTTAAATACATGTTTTAGACACTCGGGTGTTCTTTCTTTCTCTGTCTTTCTTTCTGT</t>
  </si>
  <si>
    <t>TCTCTCTCTGTGTCTCTGTGTCTCTCTCTGACTCTCTGCCTCTGTCTCTGTCTCTCTGTCTCTGTCTCTGTCTCTCTCTCATACACACACAAAATTCATAAGGCTTTTTTTTTCAAGCAGAAGTTACAAAAATAAATCTGATTTTTTCTC</t>
  </si>
  <si>
    <t>TGTGTGTGTGTGTGTGTGTGTGTGTGTGTGTGTGTATAACTATTCTACTTAAGTTAAATACCTCCTATCTAGTAATAGTCTTAAAAGTATCAGGAAATGTAAATGAAATAAATACCCAATAAAAAAAGGAAAAAAAAACAAAAAAAAAGT</t>
  </si>
  <si>
    <t>TTGTTCTGGGCTAATTTTCCATATTTAAGAAAATACTGGAGACATTTAACTTTAAAAGGAGAAAAGTTTATTTTGGCTTACAGAGTCAGAGTTTCCACACCTCAAAAAATTGCCTCTGCTGCTTTGGGGCCTGTGGTACAGCAGCTCATG</t>
  </si>
  <si>
    <t>GTGTGTGTGTGTGTGTGTGTGTGTGTGTGTGTGTGTGCATGTGTGCATGTCTGTATGTATATGTTTGTGTGTGCATGTGGATGTACATGTGTGTGCATATGTGTGTACATGTGTGTATGCTTGTGTATATCTATCTATCTATCTATCTAT</t>
  </si>
  <si>
    <t>ATTTCCAAGATTTAGTTGAACATTATTTAACTGATTTATGCTCCTTACCATTTTATCTATTTGCTGATATTCATTTTCCTGAATTTTTTAGAATTGTGCTTAGCAGTCTCATTGCCTTCAGAGTGGGTAAATCTAGTTTTTTGTTTGTTT</t>
  </si>
  <si>
    <t>TTTGTTTTGTTTTGTTTTGTTTTGTTTTGTTTTGTTTTGTTTTGTTTTGTTTTGTGGTGACAGGGTTTCTCTGTTAGCCCTGGCTTTCCTGGAACTCACTCTGTAAACCAGGCTGGCCTCGAACTCAGAAATCTGCCTGCCTCTGCCTCC</t>
  </si>
  <si>
    <t>TGCTTTGCCTCCTGAGTACTGGGACTAAAGGCATGTACTGTCAGACCCAGCCCCATCCATTTCTTAACCTCTAGGCCTCAGTTTCCCATTTATGTAATGGGACAAGGATCTTCCTGGGGCAGGGCTAAATGAGGAAACCCCAGAAAGTGT</t>
  </si>
  <si>
    <t>TGTCTCCATTGAAGTTTCTTCCTTTCAGAGAACTCTAGTTCGTGTTTTAAGTTGACTTAAAACTAGCCATCACAAACAGCAACAGAAATCAAATTAGAACTAGATAGGTAGTGAAAGAAGAAAAATAATAGATGATGATGATAATGATGG</t>
  </si>
  <si>
    <t>GATAGATAGATAGATAGATAGATAGATAGATAGATAGATAGATGGATGCATGGATCATACAGATGAATGGATGGTACATAGGTAATTGATAGATGGAAGTAAATAGATAATAGAAGGGTAAAGATAGAGAAATAAAAAATAGATATATAG</t>
  </si>
  <si>
    <t>AGTTCAAGGTCATCATAGACAATATATAAAGGTGCTATCTCTGTGTAAATAAACAGGTCTGGGGATATACAGATGGCAAAGCCTTTGTCTGACATGTATAAGGCCCTGAGATCAATCACCAGCAGAGAGAGAGAGAGAGACAGAGAGAGA</t>
  </si>
  <si>
    <t>AGAGAGAGAGAGAGAGAGAGAGAGAGAGAGACAGAGACAGAGAGAGACAGAGAGAGAGACAGAGACAGACAGAGACAGACAGAGACAGACAGAGACAGGGAGACAGAGACAGACAGAGACAGAAAGAGACAGAGACAAACAGAGAGAGAC</t>
  </si>
  <si>
    <t>GTCATGATTGTTCCATATGGAAGTTGTTCATCAGTACATCTGATGGCCTAATTTCAATCACTAGATTACACATGATGGGGGGAAGAGCCGGCTCCAGAATGTTGCCCTGACATCTAAATACTCACTATAACATAAATTATTATACAAACA</t>
  </si>
  <si>
    <t>ACACACACACACACACACACACACACACACACACAGAGAGAGAGAGAGAGAGAGAGAGATACACACACATATACACACAAAAGAGTTGTAGGATGTGTGGAAGAGGAGAGAGAAAATAAATGTAAATAAAAATAAATATAAAGCAAAATG</t>
  </si>
  <si>
    <t>GTGGCTCTTGGGGGACAGGGAGGACATTCCCACTCCATGATGCTTGATTCCAGGTGCATGGTGGCTAGAACGTGTGGTAGAGGACACTCTTCTCTTCACGACTGAACAGGAAGCAGGTACTGAGAGAGGAAGCAGGCACCGATACTATAT</t>
  </si>
  <si>
    <t>CCCCCCCCCCCACTTCTTTCAGTTTGACCTCACCTCTCCAAGTATTTACAGCCTTCAAAAATATTGCCACCAGCTGGGGACCAATCTTCAAAAGATAGTGGGGGAGGTGGTGCTTGTGTTCGTATTAAGTCTGTGGTCATTTGTGTCCTT</t>
  </si>
  <si>
    <t>AGATAGATAGATAGATAGATAGATAGATAGATAGATAGATAGATAGATAGATAGGTAGATAGGTAGATAGGTAGGTAGGTAGGTAGATAGATTTATGTAGTAATGCATACATGAATAGATGCATAGGCATTGTAAATGGTGGTGCTAAAA</t>
  </si>
  <si>
    <t>GTGTGTGTGTGTGTGTGTGTGTGTGTGTGTGTGTGTAATTAAGATTTTGCTCTGAAAACCAAAACAAAGCAAATCCTTATCCTGGCCATGTGTCATACGACTTAAGGAGGGTACCATGTGGAGAGTGTGGGCAGTGATGCTCCTCCTGTT</t>
  </si>
  <si>
    <t>ACATATTTATGAAGAAATAAATGCTGTCAAATTGCTACTTCAGCAATATACAAAAATTATTTCATAAGACCTATTACAAGCTTTAATTTTTATACATATTTGCTAATTGTTTATTAAAAGTTGTTTAATACAGTTATTTGAGTATGGAAT</t>
  </si>
  <si>
    <t>TATATATATATATATATATATATATATATATTCTTTTGCATTTTATAATTAGGATGTTTTATAGTATGAGTTTCCTCATTAAAGTGAAAGATTTTTAATTTTTCTCTATTTCTTTTTGCCAACTTAATAGTTTTCATATTTTATTACATG</t>
  </si>
  <si>
    <t>ACTCCTACCAGGACCTCCTAGCATCCTTATTCTACCAACTCCATGTTTCCTCTTCCTCTAAAAAATTAAAACTTAAGGCCAAAACAAAACAAAACAAAAAAGATCTAAGGAAGCAACCAATAAGCCAATCCAAAAAAAGTAAGCAAACAC</t>
  </si>
  <si>
    <t>AAAAAAAAAACCCCAAAAAACCAAAAAAAAACAAAAAACAAAAAATGAAACAAAAAGCCCTCCAACACAAAATTGAGAAAGAGGCGTCACTTTTTCTGTTGACAAACTATTTTTGGGCATAGGGTCTGGCCTGGAGTGTAGTTTATATAC</t>
  </si>
  <si>
    <t>TGGAAACCACATATATAAGGAGAGAAAGAACTGACTTCATGACTTCACACATGCACTGTGACACACACTGTAATAAAATCACCTGTGGTATGCCCCTTTCTTCCTTCCTTTCTTCCTTCCGTTCTCTCTTTCTTTCTTCCTTCCTTCCTT</t>
  </si>
  <si>
    <t>CTTTCTTTCTTTCTTTCTTTCTTTCTTTCTTTCTTTCTTTCTTTCTTTCTTTCTTTCTTGAGAAAGAATTCCAGTGCAAAATGAAAGTGGGAGCTGATGAGAATGAAATTTTCTTTTCTTTTCTTTTCTTTTTTTTTTTTTTTTTTTTTT</t>
  </si>
  <si>
    <t>GTAGAGATCTCCCAGGCTCATGGATTGGTAGGATTAACATAGTAAAAGTGGCCATCCCACCAAAATCAATCTAAAATTCAATACAATCCCCATCAAAATTCTAACATGATCTTTCAAAGACATGGAAAGAGCAATTCTCAATTTCTTATG</t>
  </si>
  <si>
    <t>AAAAAAAAAAATCCCAGGGTAACAAAAACAATTCTTAACAATAAAAGAACTTCTGGGGGAATCACTATCCCTGACCTCAAGCTGTACTACAGACAAATAGTGATAAAAATGGCATGGTATTAGTACAAAGACAAACACATTGATCAATGG</t>
  </si>
  <si>
    <t>TTTTTTTTTTTTTTCTGACCCAACTACTTGTTATAAGTAATTTCTCATGTGTCTTCAAAGCCTTCATGTTATCTATTTTTTAATAAATAAATGTTACTTCACCAAGTTGCTATAGGATATGGAAGTTTGTTGGAAGAAGTACATCATTAG</t>
  </si>
  <si>
    <t>ATTTATTTATTTATTTATTTATTTATTTATTTATTTATTTGTTTGTTTATTTATTTGGTTTTTCAAGACAGGGTTTCTCTGTATAACCCTGGCTGTCCTGGAACTCACCTTGTAGACCAGGCTGTCCTCGAACTCAGAAATCTGCCTGCC</t>
  </si>
  <si>
    <t>GGTAGGCATTGTACCCATTTCACATATGAGAAATCTTTAAGGAGTTTCCCCCCTACCCATGTATGTGGTGGTATTCATTCATATATATATATGTGTGTGTGTATATATATATGTATATATATATATACATACACTTAAGTGTGTGTGTGT</t>
  </si>
  <si>
    <t>TATATATATATATATATATATATATATATACATACATACATATATATACATATTCACCCACATATATATATATGTGTGTGTGTATATATACATACACGAATGCATGGATGTGTGTGAACATGTATAGATGCATACTGTTGTACATGCATA</t>
  </si>
  <si>
    <t>CTGACGCCCTCTTCTGGTGTGTCTGAAGCTATAGTGTACTTATGTATAATAATAAATAAATATTTTAAAAAAAAAAGAAAGAAAAGCTGTCCTCTGACCTCTGCATGGGCACCATGCACACACGTATCCCCTCCCCCAACAGATTTTGAA</t>
  </si>
  <si>
    <t>AAAAAAAAAAAAAAAAACCCTGTTGCCTGGAGAGGTGACCTCATTAGTTAAGAGCCCTTGCTGTTCTTGCAGAGGACCTGGGTTTAGTTATCAGCACTCACATGGTGACTCACAACTGTCTGTAACTCCAGCTCTAGGGGTCTGATGCCT</t>
  </si>
  <si>
    <t>TCATTCCAGGCTCCCTTAGGCTTTCTCTCTGGCACCTCACATCTGCCCCTCCTCCCACCCTGAAACCCTGTGCTACAGAACCACCTTCTTTTGTGGGGAGAGAGACAAAGTCTTGCTATGTAGCCCAGGCTAGCCTCAAACTGTAACCTT</t>
  </si>
  <si>
    <t>CTTTTTCTGCCTTTGCTGAGATTTTAGGCATGAATCACCATATTCCAAACCTTCTTCTTATTCCCTATCCAAATGGCCACTTGGTCTGATCTTAACACTCCACATAGCTGACTAGTAGCGTGCAGGTATAGTTCCATTTGGGATAAGACC</t>
  </si>
  <si>
    <t>TTTTTTTTTTCTGTCCTTATCAATTGTGGACGTACCACTGGGTCATTTCAACAATTCTGTGTCCTTGAAAAACCACATAACATTTTTTTACTTTTTATTGATTCTTCATGAGTTTCACATCATGCACCCCAGTCCCACTGGTCTCCCCAT</t>
  </si>
  <si>
    <t>GTGTCACATAAGTTTGGGTGTGTTGTGCCTTCATTTTCATTGAATTATAAAAAGTCTTTAATTTCTTTCTTTATTTCTTCCTTGACCAAGTTATCTTTGAGTAGATACTTGTTCAGCTTCCACGTGTATGTGGACTTTCTGTTGTTGTTG</t>
  </si>
  <si>
    <t>TTTTTTTTTTTTTTTTTCCTATTGAAGACCAGCCTTAGTCTGTGGTGGTCCAATAGAATACATGAGATTAAGTTAATTCAATGTTCTTATATCTGTTGAGATTTGTTTTGTGTCCAAGTATATGGTCAGTTTTTGAGAAGGTACCATGAG</t>
  </si>
  <si>
    <t>TCCTTTGCAAGCTTATATGGTACCTTTTGGTATCAAGAAAGCTAATCCTCAAGTGAGGAGCTTTCAGTTCAGTTCCAGCTCTTTGACCTTTGGACCATGTAGTCAGCAATCCTTAATTATGATAAATATAATTGTGTAGTCCAAAGTGAT</t>
  </si>
  <si>
    <t>ATATATATATATATATATATATATGTGGAGAAACAGTTATTTCACAAACACATTCTGAAAATGACATTGTAGTCAAACTAGGTTGGCAATAACAATACTAGAGAATAAGAAACATTGACTATGATACGGATAAATGTGTACTTTTCGTAG</t>
  </si>
  <si>
    <t>AAGATAAGAATAATAACCAAACCTGCCATAGAGCTATTATGAGGATCACTAGGCTATTTGATTTCATCTTCTTTCCTTTTTTCTTGGAAGCATGGTTTAAGCACTGAGTTTACACTTGATCATCTGTCCTTACAATCTTTCTTTCCTTTC</t>
  </si>
  <si>
    <t>TTTCTTTTCTTTTCTTTTCTTTTCTTTTCTTTTCTTTTCTTTTCTTTTCTTTTCTTTTCTTGTTTGTTTTTTGTTGTTTTTTAAACACAGGTTTTTTTTTTCTGTGTATTTCTGGCTATCCTGGAACTTGCTCTGTAGATCAGGCTAGCC</t>
  </si>
  <si>
    <t>TGTGTGTGTGTGTGTGTGTGTGTGTGTGTGTGTGTGTGTGTGTGTGTGTATGCCTGTGTGATGTGTGTGTGTGGGGGGGGTCTTCCTTTCCTAAGCAGGTCAGGAGTCTGAAGAAGCAATGGCATGAAAAGGGCTGTGTTATTTTGCCAT</t>
  </si>
  <si>
    <t>TTCATATTCAAATCAATCGTAACAGGAAAGATGTTACCTGGGTACCTAAGGCATAGCTGTCCAAGAGAAGGTAATCAAGTGGGGAAACTGACAAGTTATAGCAAGTATACAACATGCTGCACATGTGTGAGTGTAGTGCGTGCACACACA</t>
  </si>
  <si>
    <t>CACACACACACACACACACACACACACACACACACACACCAGGAAAAGCTCAGCCCACTCGTCGAGTCACTGCTTTTCGTCATTTACCCAATTCAGTCAGTTGTTTAAAGCCAATCATCAGTTTTAAGTAAGCCCTACCCATTAATGAAA</t>
  </si>
  <si>
    <t>TGATGTTCATTTTTTACGTTAAGATGTATTTAGACAACACTCTTACAATTTATTGAACACAAAGCATTTGAACTGCAGTCTATATAAAAGTTTCACGTCTATAGACTTTTATCTTTGAAATGGGAAGGTATTCTGCATACAAGAACTTGA</t>
  </si>
  <si>
    <t>AAAAAAAAAACAACAACCCATGTATAAATCCTTTGATTTACAATGGTGTCTAATCTGAAAGATATACTAGCCCAAATGTGGCAGAAAGCCTGTGACAGTAACTAAGCAAAATCTGATCTGATTTAAGGCTCATTACACCAAACGAAACTC</t>
  </si>
  <si>
    <t>GCATACATTAGCCCTCATACTGACACTGAAACTAAGCCTCAGAGAAGTTCAACAGAGGCCAGCAGTCCAGGTCTGCTCTGGCTAGCCCGTTCCCATAAGCCTTCTGGTGGATGCCGCCAAGATCACAGACCACATCGCTACACCGGGCAC</t>
  </si>
  <si>
    <t>GTGTGTGTGTGTGTGTGTGTGTGTGTGTGTGTGTGTGTGTGTATCTGACTGTCTGACTCTGCCTATGTCTGTGCCTTTGTGTCTGTGTGCACATCTGTGTCTATGTGTATTGTATGTAATAGCCATAATTTATATGCTCAGCATAGATCA</t>
  </si>
  <si>
    <t>TCATCCAGTTTGACTAGCACTATTTGTTGAAGGTGTTGTCTTTTCCCAGTGTATTTCTGGGTTCTTTATCAAAAAACAGGGGTCTATAGGTCTGGGTCTTCAATTTGATTCCACTGATCAACATGCCTATTTCTGTGTCAACACCATACT</t>
  </si>
  <si>
    <t>TTTTTTTTTTTTTAACTTAGCTTTGTAATATAACTTGAAATAAGGGATTGTGATATGTCCCATAGTTCTTCTATTGATCAGGATTGTTTTAACTATCTTGGATTTTTTTTGTGTGTGTGTGTTTCCATATGAGATTAAAAATTGTCCTTT</t>
  </si>
  <si>
    <t>TCACATCTCATGATGATGATAGAGGACTTTAAGAAGGACATATATAATTCCTTTAAAGAAAACAGAAGAACACAGATAACAGTTAGAAGCACGTAAAGAGGAAACACAAGAATTAAAGGAAAACACACACGTGCACGCGCGCGCGCTCGC</t>
  </si>
  <si>
    <t>CACACACACACACACACACACACACACACACACACACACAAACACAAACAGGTGAAGGATTGAACAAAACCATCAAGAATCTAAAAATGGAAATAGAAACAATAACAAAATCACAAAGGGAGACAACTCTGGAGGTAGAAAACCTAGGAA</t>
  </si>
  <si>
    <t>AGAATAAAAGATTAATATGCTTAAAATATATTTAAGCACACTATAGACATTGATATTTGACAGAGACACCAAAAATACACAGTGGATGAAAGACAGCAAGTTGAACAAATGGTGGTGGGAAAACTTGAGTGTTCAGTGAAGAATGAAATT</t>
  </si>
  <si>
    <t>ATCTATCTATCTATCTATCTATCTATCTATCTATCTATCTATCTATCACCTATCTATCCTATCTATCTATCATCTATCATCTATCTATCTATCTATCACCTATCTATCCTATCTATCATCTATCATCTATCTATCTATCTATCTATCTAT</t>
  </si>
  <si>
    <t>GGTAAGAGCACTGACTGCTCTTCTGACTGTCTGGAGTTCAAATCCCAGCAACCACATGGTAGCTCACAACCACCCATAATAAGACCTGATGCCCTCTTCTGGCACGTCTGAAAACAGCTACAGTGTACTTATGTATAATAATAAAATCTT</t>
  </si>
  <si>
    <t>AAAAAAAAAAAAACCTATTTCAGGCAGGGCATAGTGGCGCTTGCTGTTAATCCCAACATTTGGAAGGCAGAGACAGGTAACTCTTGTGAATTTGAGGTCAGCCTGGTCTACAGAGAGAATTCTAGGACAGCCAGAACTAGAGAGACCCTG</t>
  </si>
  <si>
    <t>ATGCTCTTTAAATTACTCACAAGATATAAACAGAAGGAGCAATACCCAAATCACCAAGCCACAGTTACCATGATACTTATACCACATAATGATGCAACAAAGAAAGAGAAAACCAGACAAACTTCTCTTATGAACATAGATGCAACAATT</t>
  </si>
  <si>
    <t>TATTATTATTATTATTATTATTATTATTATTATTATTATTACTATTATTATTATTTCAAACTCCAGATTTTATACCCTTCTCTGTCCACCCTCCTACTCTTCCACATCCCATACCTCCACCCTGCCCCCTGTCTCCATGTGGATGTCCCC</t>
  </si>
  <si>
    <t>GTTTAGAGAAATATTCATCATTGCTATATTTATGCCAATATCATAAGGTAAGTGAGACATTTTGCCAACCACTGAAATATATATGCATGCTACATATAATATACATGTACATATTTACACATGAATATATATGTATATCTATCAACCTAT</t>
  </si>
  <si>
    <t>TCTATCTATCTATCTATCTATCTATCTATCTATCTATCTATCTATCCATCCATGTAGATAGAGATAGATGATAGTGTGTGTGTATGTGAGTGTGTGTTGCAATTTAGTTTTTAGGTAAACTTGATAGATTGACATTATTATCACTATTTT</t>
  </si>
  <si>
    <t>TCTACAGAGAGAATTCCAGGACAGCCTTGGCTACGTGAAGAAACCCTGTCTTGGAAAAACAAAAACAACAACAACAACAAAAAATGAAACAACTAAATAAGAAAATGCCTCCATTAAAAGAAAGGAAGAAAGAAAGAAGGAAGGAAGGGA</t>
  </si>
  <si>
    <t>GAAAGAAAGAAAGAAAGAAAGAAAGAAAGAAAGAAAGAAAGAAAGAAAGAAAGAAAGGAAGGAAGGAAGGAAGGAAGGAAGGAAGGAAAGAAGGAAGAGGAAATGCCTCCATAAGATCCAGCTTTAAGCCATTTTCTTCATTTTGATTGA</t>
  </si>
  <si>
    <t>ATGTAAGGCCAGGCAGTGGTGGAGCATGGCTTTAATTCCAGCATTTGTGATTCAGAGATAGGCAAATTTCTGAGTTTGAGGTCAGGCTGGTCTTCAGAGTGAGTTCCAGGACAGCTAGGGCTCTACAGAGAAACCCTGTCTCAAAAAACA</t>
  </si>
  <si>
    <t>AAAAAAAAAAAAAGTTCATATATAAGGATATTTAAATATATTTGGATTTATGAGTACAGATAAGTTTAAAGGCAACCAATGTGATGTACATAAGAAAAATTCAAACTTATTTATATCTACAATTAAATACTGATTATATAGGATAATAAC</t>
  </si>
  <si>
    <t>GCTGTTATGAAGAAAAGCCTTAGTCCATCATGGTCCAATAGAATACATGGGATTAATTCAATGTTCTTGTATCTGTTGAGTTTTGTTTTGTATCTGACAATATGGTTGATATTTAAGAAGGTACCATAAAGTGCCGAGAAGAAAGTATAT</t>
  </si>
  <si>
    <t>TTTTTTTTTGTTTTAGGGTGAAATGTTCTGTAGATACCTGTTAAATCTATTTGGTTCATAAGTTCTACTAGTTTCATTTTATCTCTGTTTAGTTTCTATTTCCATGATCTGTCTACTGTTGAGAGCAGGCTGTTCAAATTGCCTACTATT</t>
  </si>
  <si>
    <t>TTGAGAATTGTTTGTTTTACTCTGTACCCCATTTTAATGGGTTGATTTGAATTTCTGGAGTCCAGCTTCTTGAATTATTTATATATATTAGATACTAGTCGCCTATCAGATTTAGGACTGGTAAAAATCCTTTCCAAATCTGTTGGTAGC</t>
  </si>
  <si>
    <t>TTTTTTTTTTTATTGACAGTGTCTTTTGCCTTACAGAATATTTGCAGTTTTATGAGGTCCCATTTGTTGATTCTTGATCTTATAGCACAAGCCATTGCTCTTCTGTTCAGAAATTTTTCCCCTGTGTCCATATCTTCAAGGCTTTTTCCC</t>
  </si>
  <si>
    <t>GTGTGTGTGTGTGTGTGTGTGTGTGTGTGTGTGTGTGTGTGTGTGTGTCACACGATTGCCATGGCCAAGAGTAGGAGAGTGAAGTGTTGTGAGTTCTGGTATCCAAACTCAGCTAGAGCAACTTTCAAGACACAAATTTCCCTGTGGGCA</t>
  </si>
  <si>
    <t>GTTCAGTGTGAGACCCAAGCTCAAGTGAATAAGGTAGAGGATAATAGACGAGGTCACTAGTGTCCTCCTCTGGCCTCAATGTACATGTGCTCAGACAACACACACACATGCACATGTACTCCCATAACATACATGCACATGTGTTCACAT</t>
  </si>
  <si>
    <t>ACACACACACACACACACACACACACACACACACACACTTACACAGAGCCAAAATTCCCTAACTACATGAGCCTTTGCCTTCTGTCCTTGACCTGGCCAGCCTTGTTATTTCGTGTGTGTGTTTTTCAAAGTACGTAAGATGAAGATGTA</t>
  </si>
  <si>
    <t>CTTTTGCTAATCCAAGCTCTCAGGAGGTGTCCGGAGATTCCGAAATGCCCCCCCCCAAAAAAAAAAAACACATCTCCCAGAGGAGAGATGTGGAGTACAGGAAAGCCGACTCTGTTTGGCTTTAAATGAAATACTGCGAGACGTTTGTTT</t>
  </si>
  <si>
    <t>TGTGTGTGTGTGTGTGTGTGTGTGTGTGTGTGTGTGTGTGTGTGTGTACACCTCTGTGTTTCTGTGTGTGTATCTCCAGATATGCACATATGTATGTGTCTCCATTTATGTTTCTGTGTATCTGTGTTTGTGTGTGTGATTGTGGTATTG</t>
  </si>
  <si>
    <t>AAAAAAAAAAAAAATGTAAACTGCAGATAATAGTCTCAGTTCATAGAGCAATTGAGAGGCACTAGGTATTGACACTACCTGCTAAGTAAATCCCATCTCAAGTGTTGGCCACTTTCAGTTTTGAAATTAAAATATAATTCTATCATTTTC</t>
  </si>
  <si>
    <t>GGATTTGATGCTCTCTCAGATCATGAAAACTGAGTCCAGGTCAACGAAAAGTCTCATGGATAAGAACACTGATGGCCTGAGTTTGATCCTCAGAACCCAGAGTGAGAGAAGAGAACTGACTTACACACAACACACATGCTGCAGCATACA</t>
  </si>
  <si>
    <t>ACACACACACACACACACACACACACACACCATACACACACACAAGAGCCATCCATGTCCTGTACAAAAACAAATGTGAAAAAATTATAAAATATAGGTAATATCTTTATTATTTAGATAGAGGAATTTCTTAAGGCAAAAGTTTTATAT</t>
  </si>
  <si>
    <t>CATTAATAGTTAATGTCTACATATAAGTAAATATATACTGTGTTTTTATCTCTGGATCTGGGTTACCTCATTCAGGATTATTTCTTCTAGTTCTATTCATTTGCTTGAAAATTTCATCATGCGCACACACACACACATATGTATATGTAT</t>
  </si>
  <si>
    <t>TATATATATATATATATATATGTATATATATGTATATATGTGTATATATATGTATATATATATATATATGAATGAGCTGAATAATAATCCCATTGTGCAAATGTACCACATGTTCTTTATCTAATTTTCTGTTGAGAGACATCTGATTGT</t>
  </si>
  <si>
    <t>ATATCCGCTTTATCAGGAACGTGGCTGCATTCAGGTCCGTTGTCCTGGGCGCCTTTGTTGGCGGCTGCATTCCATGGGGCTCAGTCTTTCAGGCCTGTGTGTTTACTAACTATTCAGATGCCTTGTGGCATTCACACAGATTATGTAAAA</t>
  </si>
  <si>
    <t>AAAAAAAAAAATACATTATTAAGGCCGTGGATGCTGTGAATGGATTATTACAATCTGCCTATCATGGTAATGGCACCTGTTAGAGGTGTGATACAAAAGCAGTGACAGGCAGTGTAATTTAGTAATTGTGGCCATTGTACCGAGTGACTG</t>
  </si>
  <si>
    <t>TATATCCAAAATTATTGAAAAAATTTAAAGGTGTCTCACTATTCCAATTATAGTGATGTATTTTATAATCTTAAAATTTACAACTAATCCACAAACAAATAAAAGGTAAATCAGAAAGCCATAAAATGTAATAATATTCACCTAAACCAG</t>
  </si>
  <si>
    <t>AAAAAAAAATAGTATGCTACAACACAGATTAATTCTGAGGATATTATGCTATCTTAAATAAACCAATTACAAAAGGATTTATATAGTTTTATTCCATGTGTATAAGGTAGGTGCTTAGAATAGGTGAAAAGAAGAGAATGGGCTTGCAAG</t>
  </si>
  <si>
    <t>TGTGTGTGCCTGTGAGCGAGAATGAGCAGCACATACGTGGAGATCAGAAGGCAACTTGCCGGGCTTGGTTCTTCCCTCCCACATTAGGTTACAGGGATCAAATGGAGCTACTAGGCTTGGTGGCAAGTGCCTTTACCTTGTGAGACACCT</t>
  </si>
  <si>
    <t>TTTTTTTTTTTTTTTTTTAAGCCAAAGGTAAAGGTATTATGTAAACATTTATGGGTTAACATATAGAATGTAAATTAATGGCTATCTTTGGCGAATGCAACGAGAGAATGGGGTTTGAGACACGGTTGTAGGAATGTTATTGCTTAGAAA</t>
  </si>
  <si>
    <t>TATGTGTATGTGTATGTGTATGTGTATGTGTATGTGTATGTGTATGTGTGTGTGTGTGTGTGTATATGTATATGTATATGTATATGTATATGTATATGTATATGTATATGTATATGTATGTATATGTATATGTATATGTATATTCATGTG</t>
  </si>
  <si>
    <t>ATATGTATATGTATATGTATATGTATATGTATATGTATATGTATATGTATATGTATATGTATAATCTTTGCTGCTTAAGTTTGGATGATATTCTCACTCTACATATTATGTTCCTGATTCATACATACTTATCTGCACACATACGTACCT</t>
  </si>
  <si>
    <t>CCCATCAAGCCAGGCGTGGTGACGCATGCCTTTAATCCCAGCACTCAGGAGGCAGAGGCAGGTGGATCTCTGAGTTCGAGGCCAGCCTGGTCTACAAAGTGAGTTTCAGGACAGCCAGGGCTATACAGAGAAACCCTGTCTCGAAAAACC</t>
  </si>
  <si>
    <t>AAAGAAAGAAAGAAAGAAAGAAAAAAAAAAAGAAAAAGAAAACCCCATCAAGTGGTCTGGTGGTAAGCTGGAAGGAGGAACAGTGAAAGAGGGTGAGAGACCAACCCAAGATGGCTGCAGTGGGAGAGGAGAGGAGGAGAGCCTTGACAG</t>
  </si>
  <si>
    <t>GAATGCCACCTCGGCCTTGCCCTTGAGCGGCAATAGCTAATAAAATACTTTCCACTTAGGAAACAATATACACTGAAAGATTCAAACTCTTAGCTTCTTGATTACAGCTCACTAGAAGCAAAACATCTTTATAAATACCAGAATGTAAAG</t>
  </si>
  <si>
    <t>AAAAAAAAAAAAAACAAAAAACCAAACTTTTAAAACTATAATAACTTTATATAAAGTAGGCAAGTCAGATTGTAATGCCCTGATAAATTCTACAGTCCGATTGACCTTTTTTATAAACTTAGAATTTAAACTTTATTTAGAGCAACATCT</t>
  </si>
  <si>
    <t>GAAGAAGAAGAAGAAGAAGAAGAAGAAGAAGAAAAAGAAGAAGATAAACCCTTTACAACCAGAAAAATATACAAATGTGGTGGCACATTAAATAAGCCAGACAATCGAGGGCTGTTGTTACTGTAAATCCACAAACATTTCTGTTTGTTG</t>
  </si>
  <si>
    <t>CTATTAAAATAACTGAGAAACTCATCTTTGCAGCAAGAAGACAATAAAATTCTAAAATGGTAAATGACTTAATTAACATTTCATAAAAGAAGAAATACAGATACTTGAAAAACTTTTAGCATCTATCTATCTATCTATCTATCTATCTAT</t>
  </si>
  <si>
    <t>TATATATATATATATATATATATATTAACAGGTATTAGAAGCCTTCTCAATACCACAAGCACCAGGGAAATGTAAATCAAAATCACAATATATCACCTCACACCTGTGACAATTATTAAAAGAAAGACAGTGTAGGGATGCAGAGAAAGA</t>
  </si>
  <si>
    <t>TAACAAGGAGGGAGATGAGAACGGAATCCCAGATGTTGTCCTTTGACCTCTCTAGATGGCATCTCCCCCAACTCCATGTACACACCCTAACAATAAGTTTTAAAAGATGCTGATTTAATCCCCAAAGTAAATAATGGGAATCAAATAAAA</t>
  </si>
  <si>
    <t>AAAAAAAAATAAAACAAATAAAAAAAAATAATAAAACAGAGATGAAAGGAGGGTCAAAGAGGAACACTAAGATACCACTTACACAAGAAGGGCAAGGGGAGGGGAGGGGAAGAGGAAAGGAATGCAGAAATAAAAAGGAAACAGAAGAGG</t>
  </si>
  <si>
    <t>TATTCTTATATAAATTTTGTTTTTTTAATTTCTGGAAGATTATAATTGTAATATGATAGGAATTTTGTCTTATCTATGGATTGCTTTTAGTAGTGTAAGATTACCTATTGTCACAGCATTAATCCTAATAATCTATGAGTATAGGAGAGC</t>
  </si>
  <si>
    <t>TTTCTTTCTTTCTTTCTTTCTTTCTTTCTTTCTTTCTTTCTTTCTTTCTTTCTTTCTTTCTTCTCTTGTCTTTTAAAACCGCTATAGTACTAGTCTTTAATTTTCTATGTTGTATTTGTTCCAACATATTATCCCAAAATAGTGTGTTCT</t>
  </si>
  <si>
    <t>TCATGAACCTATTCCTAATTATATATCTGTCTATCATCTATCTCTCCACCCACTCATCTATCATCTATCCATACATTCACTAATCCATTATTTAACTATGTACTTATTATTTATTTAATCATCTACCCATTTGCCTACCATTTATGCCTG</t>
  </si>
  <si>
    <t>CTATCTATCTATCTATCTATCTATCTATCTATCTATCTATCTATCTATCTCTATCAATTATCCACTATTTATTTGTCATCCCCCTATAATCTATCCATTGTTTATTTACCATCTAATGATCATATAAAGTTACAGCAAAAAAATCTGTAC</t>
  </si>
  <si>
    <t>GGGGGGGGGGCTCCAGGGAGAAATCGTCATATTTTGAGTCTGGCTAACCTCCTATCCTTTCTGTACCTCAGTTTCCCTAGTCATATAAGGTGGGGATAATCACTTAACTCTTTTATAGGCTCTCACAAGGGTTAAATGAACACACCCACA</t>
  </si>
  <si>
    <t>CATTAATAACATTTAGTGTTCTCAGCTATGGTGATGTATGTCTTTAGTCCTAGCACTCAGAAAGCAGAAGTAGGTGGACCTCAGTAAGTTCAAGTACAACCTGTTATACATAGCACATGTCAGGACAGCCAGGGCTTTACAACAACAAAA</t>
  </si>
  <si>
    <t>TAATAATAATAATAATAATAATAATAATAATAATAATAATAATAATAATAAAAGTATTAGCAAAGCTTATATGCCTTCAGTCCAGGATAATGTGACTAAAACTATCTCCAGTCTGGACAGTAAAGGCATACGATTTTAATCCCAGAAGAG</t>
  </si>
  <si>
    <t>ATAGTCTAGGACTAAAACTTAGTGGTAGAGCATAGCTTACCAAGCATAAATTCCTAGGTTCAATCTCTGGTATTACCTTCCCCTGCCCCCAAGAAAACTCCAAATTTTCTTTTTAAAGAGGGAGAAAAGGAGAGAGAAAGAAGGTAAAGT</t>
  </si>
  <si>
    <t>AAAAAAAAAAAAAAATGAAAGAAGTGTTGTGTGCTGACCACACCGAGGTGTGCTAGCAGTGCCCCAGAGCTGCCTACTTGGATAACAGCAAAATCTCAGTGCGAGTGCTCTGAATACCAGCTCTGCATTTAAGTGACCATGGATGGAAAT</t>
  </si>
  <si>
    <t>CCTCCTTCCCAACTTCTGTGCTCTGCTCTCTCTTTCCTCCCTTTTTTCCCTCTCTTTTCTCTTCTTCCTCCTCCAACCCCCTTCTCCCTCTCCTTGAAGTGAAAAATTGTGTGTGTGTGTATGTGTGTGTGTGTGTGTGTGTGAGAGAGA</t>
  </si>
  <si>
    <t>AGAGAGAGACAGAGAGAGACAGAGAGAGACAGAGAGAGAATGCAAACATGTACATTTTACTGGTGTGTGTGTGTGTAAATGCAAACATGCATATGACATACCTAACACATGTCATAACAAGCATGTGGAGTCAAGAACAGGCACGGGTGT</t>
  </si>
  <si>
    <t>TTCTCAGTAGAGTCTCTAGACATAACATAAACAAACTATTGAAACATGTCTTTGTTTTCTTTATCATTTTTGCACACATGTCATCTATTTATCATCTATCTATCTACCATCTATCTATCATATCTATCTATCTATCAATCATCTATCTAT</t>
  </si>
  <si>
    <t>ATCTATCTATCTATCTATCTATCTATCTATCTATCTATCTATCTATCTATCTATCATCTATCTACCTTTGTGCAGCTTAAACAGAGTTAACCATTTGCATGGATTAATGGTCCTCAACCTTCCTAATGCTGCGACCCTTTAATACAGTAC</t>
  </si>
  <si>
    <t>ATGTCATAAGATATATCTTATGACAAATAAGAAGGACCATGAGGCTGAATTTGTTGGTGGAGGCAGAATATCTGTGGACTCTGTGAACTCAATGCCAAACAAAGCAAGTTGCAGGCCAGCCTGGGCTATATGGTAAGACTGTCTCAAATA</t>
  </si>
  <si>
    <t>AGATAGATAGATAGATAGATAGATAGATAGATAGATAGATAGATAGATAGATAGATAGATAGATAGGATTGATAGATGAGAAAGAAATGATAAATAGGTGATAGAGGAATAGACAGACAGACAGACAGGTAGATAGATAGATAGATAGAT</t>
  </si>
  <si>
    <t>CTTGCAGAGGACTCCTGTTCAGTTCCCAGCATGCCTCAGACAGTTCACAAGTGCCCGTAACTTCAGTTCCAAGGGATCAGATGCCCTCCTCTGGTCTCTTTGGACACCTGCATGTACTAGCACCCAAACAGACAAGCACATACACATGCA</t>
  </si>
  <si>
    <t>ACACACACACACACACACACACACACACACATGCAAATAAAAATAAATTTAAATATCTTTTGAGACAAGATTTCAGTGTAGCTCTAGCTGTTGTGAAACCTCCTGTGTAGCGTGGGTTTGCGTCAAACTCACATGGCCTTTAAAAGGCAT</t>
  </si>
  <si>
    <t>CCCCCCCCCCAATCTTATATTGGCATCCTAATTGCTAGTGTAATGATACTGGAGATGTGTGTGTGTTGGGGGGGTGGTCAGAGAGGACTTCATAGAGAGATTATATATATATGTGCATATATATATATATATATATATAGAGAGAGAGAG</t>
  </si>
  <si>
    <t>CATTTTCAAATAAAGATTTGTGAATACAGGGGTGTATAAACTATGACACTCTGCCACTTACATGACACGCTATTGTTTTCATTCTTTTAATTTTATCTAATTTTCTTTTGTGAGGGATGACTGCCAGGGTGGAGGGCAGAGATGAAGGGA</t>
  </si>
  <si>
    <t>GGGGGGGGTGAGTGGGATCGGGGTGCATGATGTGAAATTCACAAGGAATCAATAAAACCTTAAGAAATAATGAAATAAAATAATAGAAAATGGAAATGTAAGCATGAAAATAAAGATTTTCTTTATCTTTATGATATAATATAGCTATTT</t>
  </si>
  <si>
    <t>AAGATGAAAGGAAGGAACAAGTTGTCCCCAGCCCTCTGCACATTCGTGATGCCATGGTCCTCACAACACACATTGTGCACACACAATAATAATCAAAAATTAAAGTGGAGAGTGTTACAAGAGACCCTAACAACCACCTCTGCCCTACAC</t>
  </si>
  <si>
    <t>ACACACACACACACACACACACACGCCTTCACACAAAAAGGTTTTGGGTTTTTTTGTTGTGTATATAAGCTTTTTGCCTGTGTGTATCTGCCTATTGACCGTAGAAGTTAGAAGAAGGCATCAGATCCCCATAATTATAATTATATAGAT</t>
  </si>
  <si>
    <t>TATCTATCTATCTATCTATCTATCTATCTATCTATCTATCTATCTATCTATCTATCTATCTATCTACCTATCCATCTGTCTTTATATCTGCAAACTATATGACCTTAAGCCAGTTCAAAGTCACTGAATAGCGTAAGCATGTACAAAAAA</t>
  </si>
  <si>
    <t>TGGATGGATAAAATCAGGCCTGCATCGAAAGAGCCCTATTATTCTCTAGTTTGGGTTCCCATAATTTACTTGAAATACCAGAAGTGTTCCTAAAAGACTCTCATTTTATTTTTTAAGTGTGTGTGTGTGTGTGTGTGTGTGTGTGTGTGT</t>
  </si>
  <si>
    <t>TGTCTGTCTGTCTGTCTGTCTGTCTGTCTGTCTGTCTGTCTATGAAAGCCAGAGAATCAGATCCACTGGAGCTGGGGTCATAGATGGCCGTGAGCCACCTTATGTAGGTGCTGGGAACTGAACTTGGGTCCTCTACTAAGATATCCCTCC</t>
  </si>
  <si>
    <t>GTGTGTGTGTGTGTGTGTGTGTGTGTGTGTGTGTGTGTGTGTTCGTGCATGTGCACATGTGTGCTTAATGAAAGGATATTCATAGGATTATTCATATTTTATTATGAGGTCATCAGGTTTATTTATGTTCACTATAATTTTGGAATTACT</t>
  </si>
  <si>
    <t>CACACACACACACACACACACACACACACACAGAGGCACACAGGCACACACTGACAGCCCACCCAGCATAGTCCTGGGAAGGGCCCAAGTTTCAGGCAAGGCATGTGGGCCCCTGGTCTAACTATTCTTAATGCTGTGTGGCCTAAGGCA</t>
  </si>
  <si>
    <t>CTGGGATGGCTGGTATTCTTTTGAGATAGCCAGTCAAATCTTTACCAAGTACTTGAGTTTCAATATATACTTGCCCCATAGCCACTTAGGATCATTTTAGGCAGTTGAAGTCCAGGTTCTTTATCTGTGAAGATGCATATATGTATATGT</t>
  </si>
  <si>
    <t>TATGTGTATGTGTATGTGTATGTGTATGTGTATGTGTATGTGTATGTGTATGTGTATGTGTATGTGTATGATCTGTGTGTGATGATCTGGACACGGGCGCAAAAATATCAGTGAGCAGTGCGATCCCATGTAGTTCATATAGTTTTCTGA</t>
  </si>
  <si>
    <t>TGATGCCTAGATTCCTGCACTAGGGAGCTGAGGCACTGAGACCTGGAGCTGGGAGCCAGCCTGGGCTACAGATGAAACCCTGCATCAAAACAAAACAAAAATAACCAAGAGACTAAAACCAACAATGACAGCAACACACACAACACACAC</t>
  </si>
  <si>
    <t>CTCTCTCTCTCTCTCTCTCTCTCTCTCTCTCTCACACACACACACACACACCCTCCACCCACCCCAAAATAGTAATAGAATCATTAAGTATTATATAAATAGCAAAAAATGTTATGAAAATAACTATTTCCCCAAAACAAAAATCCCAAG</t>
  </si>
  <si>
    <t>TACCACTGCCAGGCTAAGAAGAAATATTTAATGCACGTATCAGGCACTGTCTGAGAAAGTATTAGCTACTGTTATTAGAGGAGAGTACCAATAATTCATATCCAAGGTGATTATTAATCTCCTATTGAGATGACCCTGAAGTTGAAATAA</t>
  </si>
  <si>
    <t>GCAAGACACAAGACCCTGTCTCCCGTTGCTGCAGCTGTCACACTGAAGCCTTTACCCCAGCTATGTCAGTAAGCACATAAGGATCAATTTCACCATGACATCATCTCCACCGTCCTCTATCACGATTTTACCATAAAGTAAGAGAAATAA</t>
  </si>
  <si>
    <t>TTTTTTTTTTTAAGGCTGGTCTCATACAACACAGTCTGGCCTTACTGTAGCTGAGAAAGACCCTGAAGAGCTCATCCTCCTGCTTCCAATTCAGGAGAGCTGGGATCAAAGACTTCCACCACTGTGCCTGCTTTTATGTCATTCTGGAGA</t>
  </si>
  <si>
    <t>TGCTCAGAATGTAAGAAAAGGCAAAGGTAGGGACCAACATATACAATTGAAACTCTTCAGAGAACTGTAATAAAAGAGTGGTTTCCAGGGATCAATAGAGTAGGAGTGAAGAGGGGAGGGGGAGAAAGCAGAAGAGTGAGAGGCAGGGGG</t>
  </si>
  <si>
    <t>ACAGAGACAGAGACAGAGACAGAGACAGAGACAGAGACAGAGAGGGCACACAACAAGGATTGTTAGGGCAATGGGCATGCTCTCTGGTGCTATAAGCTTATGCATCTGTCCAAGTGCACAGACTGTGTGAGACCAAGAGAGCTCCCTAAG</t>
  </si>
  <si>
    <t>AAAATAAACGTGGTACAGGCAAAGATGACATTTGAATTCAAACAAAAGTTTGCCTTTTGCAATTTTTCTTTGCTTTTCTCCTTGATCATAAAAACTGATATGCTAAGGAAAAAAATCTCAATTTAGCTTTACATAAGCCCTTTAAATAGT</t>
  </si>
  <si>
    <t>ATACACACACACACACACACACACACACACACACACACTAATAGCAAAATTCAATAGCAAACTTTTATCAACAGGACAAACACACCACTTTAAAACTGCACTGTTAAGGATTGGGAAGTGAATCAATAGAAAACCCACAGGGGGAACAAT</t>
  </si>
  <si>
    <t>AAAATCAGAAAGTGTAAGCTGGGTGTGGTGGCGCACGCCTTTGATCCCAGCACTCGGGAGGCAGAGGCAGGCGGATTTGTGAGTTCGAGGCCAGCCTGGTCTACAAAGTGAGCTCCAAGATAGCCATGCTACACAGAGAAACCCTGTCTC</t>
  </si>
  <si>
    <t>AAAAAAAAAAAAAATCAGAAAGTGTGAGGTCTCTGACCTTGTTCTTGTTCAAATTGTTTTGTCTTTTTTTTTTTAACTCTGGATTTTGCTGTTTTGGTCAAACAGAGATGAAAATCAGTTTTGTGGTCTCTTGAAAACAAATCAATAAAT</t>
  </si>
  <si>
    <t>CTCTATTTATAATAATCAGAAGCTGGAAACAATTTAGATATTCCCAACCAAAGAATGGATAAAGAAAATGCAACGCATTCACACAGTGTAGTATTACTCTGTTAAAAAAAAAAAGACAACATAAAATTTGTAAGCAAAGGAATTAAACTA</t>
  </si>
  <si>
    <t>AAAAAAATGATTCTGAGTGAGATAACCCAGAATCTCCTCCAAAAAATTATAGAAAGTATTCACATATAAGTGAATACTAGGTGTTAAATAAATGATAATTACAAAAATAACTTTTATTTACCAGATGTGACTGTCTTCTTGGAAGCTTCC</t>
  </si>
  <si>
    <t>GAATAGCATCTTTAGATAGAAAGAACTCGGATGACAGTTCTTTTTCTCGAGCTGTGTACATGCTTTGCCATTTTCTTCCCCAGGTTCTGATGAGAAATAAACTTCATTTGGATTGTTTTTCTTTGTCTGCTCTCAAAGTTTGTTTTTTTT</t>
  </si>
  <si>
    <t>GGGGGGGGTAGGGTGGTCTGTCTTTCAGTTTTAGAAGGTTGAACATGACAATTGTGCACAAATGTCTTTGAGTTTAGCTTCAATCTGTAGTTTAGAAACTTCTCCAAACTTGGAAACTGTCATAATTAGGGTTTCCTTTGCTGTATAGAG</t>
  </si>
  <si>
    <t>CATATCAGAGAGCTGAACGGGAATAATTGTAGTCAGTCTGACTCCAGAGACCAGGGTGCTAGCTGAATGTACTTGGTTGCTTTTTGTATCATCACTTTTCTTGCTGGTCAAATGAATCACAGTGAATATACATTGATAGGTAGATAGATG</t>
  </si>
  <si>
    <t>TAGATAGATAGATAGATAGATAGATAGATAGATAGATAGATAGATAGACAGATAGACAGATAGACAGATAGACAGATGATAGATAGACAGACAGGATTGGACCCAGAGCATTAAGCATGCTAAGCAAGCACTCATCCCCTAAACTATACT</t>
  </si>
  <si>
    <t>TTTTTTTTCTTTCTTTTTTTTTAAGTTACTATTTTTTTTAATTTCTTTTCCAATGCAGTGCTTAAAGATTTAGACAGAAATTTTTACATATCTAACAAATTTGGCAAGTTATTTAATAATAACACACACCATATATATATAAAATATGAA</t>
  </si>
  <si>
    <t>TGAATGAATAAGGTAATGGATATGGTGGTTTGAATATAAAGGAAAGCCAGCTAACTTTTGACGGCAGTTTGAGAAAAGTCTTCTTCAAATAGGGAATGAACATGTGGTGGCATTATGGACTTGACTGGATTAATAAAAGCCTTAGTGAGG</t>
  </si>
  <si>
    <t>GCAAGTGGTGGGTGTGCCTGGGAAATGTTTCCAGACAGGATTAACTGAAGAAAGAAGTCCCCTGACCTTGGGAGTTACCATGCCACTTGGACTGTGAACCAATAAAAGTAGCCTGGAGTAGGCCGTATCTGCTTCATGATCTGCATAGCT</t>
  </si>
  <si>
    <t>TCATTTCTCATTTTGTTAATAGGACATTGTCTCTCTGCCTTTTAGTTTTTTTGCTAAAGGTTTCTCTATCTTGTTGATTTTTTTCAGAGAACCAGGTCTAGGTTTTATTGGGCTGCCTGATTGGGGTTCAGTGGGAGAAGATGTGCCGAA</t>
  </si>
  <si>
    <t>TGCTGGGTCTAGATATCCCAGGGTAGGATGGTACCCAAGGGGGTCTTCCACTTCGTTGAGAAGAAAGGGTGGGGATAACATTGGTGGGGATTTGTAAGTACAGGACTGGGAAGAGAGGAGGGAGGGGGCTGCGATTACGATGTAATGTAA</t>
  </si>
  <si>
    <t>AAAAAAAAAAAAAAACCCAAAAACAAAAACAGTATAACCCACAAAATGGAACAAGATAGCAGGGTTGGTGACTGTTAAAGGTAGAAGATAGAGCTGAGAATGTACTGTTTTTTCTCTTTTTATTTATGTTTGAACATTTCCATAGTATTG</t>
  </si>
  <si>
    <t>CTCTCTCTCTCTCTCTCTCTCTCTCTCTCTCTCTCATTCCCTCAAATGTACAGTTCTGAGCATTTCTTTCTCCTAGTGGATCAGTTACTTTCTTATAAAAACATTTCAGCTCACTTTTATCCTTCTATCATTCTGAAAGCACTGTATTCA</t>
  </si>
  <si>
    <t>AAAAAAAAAAAACTCAGCACCAGGTGGGTTCTGACCTACATAGAGTAAAGAGGGAGTTAGTTATACCCCTTGTTTTTGATGTGTTAGGTATCATTTGGGTGGGGCGACTTTTTACCTTTGTATGTCTACATCCTGCCGTTGACTCAGAGA</t>
  </si>
  <si>
    <t>TTCAAATCCCAGCTGCCACATGGTGGCTCACAACCCTCTGTAATGAGATCTGATGCCATCTTCTGGGGTGTCTGAAGACAGCTACAGTGTACTCACATACACAAAATAAATTTAAGAGAAAGAAAGAAAGGAAAGAAGGAAGGAAGGAAG</t>
  </si>
  <si>
    <t>AAGAAAGAAAGAAAGAAAGAAAGAAAGAAAGAAAGAAAGAAAGAGTGAGCTCATGTACAAGACAGGTCTTATTTCTCTGGAGAAATCGTGCTGAGGAAGGGGTAGGAATGAAAGAAAGATGAAATTTCAAGACCTGTAAGTCATATAAAG</t>
  </si>
  <si>
    <t>ACAAAGATACACCTGTAGGCAAAACATTTATTGATATCAATTAATAAAACACTTATTAAATATATTGTTGGTACTTCCTTTACGGTTTTCTAGAGGCACAAACACAATACTGAATATATATATATTAGTATAGTATATGCATTTGTATAG</t>
  </si>
  <si>
    <t>ATATATATATATATATATATATATTAGTATAGAATATATAGTAGTATACATATAATCATATATTTTTATATATAAATTAGAATATATGTTAAAGAATTTATGGAGTCTAATTATTTATATGGTGGTAATACTCTAACCACAGCTTACTGG</t>
  </si>
  <si>
    <t>AGTAAACACACCAGTAAATTTTCCCAGGAGACCCACTTTATGACACAGAGGCGATACTGTGCACTATGATAAGACAACATTAAGACTGAACACTTTATGTCAATGTTCTTTACTTTCTCTTAAGTAACTTTTTTCTTTTAATGAAAATAG</t>
  </si>
  <si>
    <t>TTTTTTTTTTCATATAATACATTCTGATCATGGTTTTCTGTCCCCCAGCTCCTAGATTCTTCTTATCTTCTCTTCCATCCAAATCCAGCCTTTCTTTCTCTCTATCTTTCAAAAGCAAGCAGGCACTACCAGTAATAATAGTAGTAATGA</t>
  </si>
  <si>
    <t>TTTTAGAAGTAACACAAATCCATTGGTATTTGGCATGACACCTGAGATGGCTCCTTATTGGAAGGAGGTTCAGAGGTTTTGATAGATTCTTCATTTTGGTTAACCCACTCACTATTTTCTTTTCTTTCCATTCATTAGACCCATTTCTGA</t>
  </si>
  <si>
    <t>GTGTGTGTGTGTGTGTGTGTGTGTGTGTGTGTGTGTTTACTCTCAATAGCCTCCCCTTTTCATTCCATATATACTCTATTCTACTTCCATTTTTTTTAACTTAAACTTTAAGCTAGTAGGCTTTTATATGGTTCATAATGTCCTCTTCCT</t>
  </si>
  <si>
    <t>AAGCTTCCTCATCTGCCTTTGCATCTCTGCCTGACTCCAGTAACAATGGCCAATTACAATTCCACTGCTACAGGCTTTAACTGTACAGACAACATGTGATCAGGGTCAGGATGGTTTATGGTTTTGTTTTGGGGTTTTCTAACATGTTTT</t>
  </si>
  <si>
    <t>GTGTGTGTGTGTGTGTGTGTGTGTGTGTGTGTACAAGCACACCAGCAGAGGCCAATGGACGACATTTGGTGTCATTTGTCAGTCACTGTCCACTCTTTATTGACATAGGGTCTTTCATTGACCTGGAACTCCAAGTATCCTCAGGGACAC</t>
  </si>
  <si>
    <t>AGTCTGGCGGTTCCTCAGAAAATTGAACATAGTACTACCAGAGGATCCAGCAATACCTCTCCTGGGCATATACCCAGAAGATTTTCCAACTTCTAATAAGGACACATTTGTCAATTCTTGATCTTACAGCACAAGCCATTGCTGTTCTGT</t>
  </si>
  <si>
    <t>AAAAAAAAAAAAACATTTCCCCTGTGCTCATATCTTCCAGGCTCTTCCTCACTTTATCCTCTATAAGATTCATTGTCTCTGGTTTTATGTGGAGTTCCTTGATCCACTTAGACTTCAGCTTTGTACAAGGAGATAAGAATGGATCAATTC</t>
  </si>
  <si>
    <t>ATAGCCCAACTGTGATGTTCCTACCACCACAATACTGGGATTACAGGCTTGTGCCATTCAAGCCCAGTGTGTGTGGTGGTAGAGAACAAACCCATGGTTTCCTGCATGCTAGGTAAGCACTCCACCTACTGAGCTACATCCCCAGCCCCT</t>
  </si>
  <si>
    <t>GTGTGTGTGTGTGTGTGTGTGTGTGTGTGTGTGTGTGTGTGTGCGCGCGTGCGCACGCATGTGTACATATTTTTAAAACTCCTAAATAGTGTGCTGACTTACACCACTCATGCATGCTCTTTATTATGCACCCTCAGTCTCCTTTGGAAG</t>
  </si>
  <si>
    <t>CCAGATCCGTTGGAACTGGAGTTACAGACAGTGGTAAACTACATGTAGGTTGGGAACCCAGGTTCCCTGGAAAACACACCAGTGCTCTTAACCACTGAGCCATCTCTCCAGTCTCCAATTTTCATTAATTTTTATTTGTGTGTGTGTGTG</t>
  </si>
  <si>
    <t>TGTGTGTGTGTGTGTGTGTTTTGTATGCACACATGTAGGTATGCATGTAGGTGTCCATAGAGGCCAGAGGAGGGATTTGTATTCACTGGGGCTGAAGTTACAAGCAGTTGTGAAAACTCCCTGTATGTTTGCTCTTAACTTGAGCCAGCT</t>
  </si>
  <si>
    <t>ACAATAACTTTCCTGATAAGATAATTAATAGAATCATATGTATAGATTTTAGCCATGGACTGAGGATGAAAGGTAAACACACAGTGGTTTTGGTGGCACTTTTCAAATGCTGACCTATGGGTCTCTTTACCTCCCTTCAACCCCAGGCCA</t>
  </si>
  <si>
    <t>TCCATGGTTTGTCCATTGATGAGAGTGGGGTGTTGCAATGTGTGTGAGTTGTAATGTGTGCTTTGATACTTTAATAAAGTTTTATGATGAATATGGGTGCCCTTGCATTTGGAGCATAGATGTTTTGAATTGAGAGATCATTTTAGTAGG</t>
  </si>
  <si>
    <t>TTTTGTTTTGTTTTGTTTTGTTTTGTTTTGTTTTGTTTTGTGAGTATGAAGAGTCTTTCCTTATCTTGTTTGATAACTTTTGCTTGAATATTGATTTTATTTAACATTAGAATGGCTAGATTTTTTTTTCCTTGGGATCATCTGATTGAA</t>
  </si>
  <si>
    <t>ATACAAGTTCAACAATCAAAGCATTTACATATGGGTTTGAATTTTCTCCCTGCTAGTTGTATGACCTTAGACAAGTTTTTCCTTCCCCCACACCCTTCCATGTACCCTATTCTATGCTTTTTAAAATTCATGGCTCTTTTTTAATTGTTA</t>
  </si>
  <si>
    <t>TCTATCTATCTATCTATCTATCTATCTATCTATCTATCTATCATCTATCTATCTATCTATCTATCTATCTATCTATCTATCTATCTATCTATCTACAGATCTATATTTCTAAATTGTCTGTAAGACGTTATTTGTATGTTTTTCAGGATG</t>
  </si>
  <si>
    <t>ACAAAGTGAGTTCCAGGACATCCAGGGCTAAACAGAGAAACCCTGTCTCAAAAGAAAGAAAGAAAGAAAGAAAGAAAGAAAGAAAGAAAGAAAGAAAGAAAGAAAGGAAGGAAGGAAGGAAGGAAGAAAGAAAGGGAAAGGAAAGGAAAG</t>
  </si>
  <si>
    <t>AAAGAAAAGAAAAGAAAAGAAAAGAAAGGAAAAGAAAAGAAAAGAAAAGAAAAGAAAAGAAAAGAAAAGAAAAGAAAAGAAAAGAGAATAAGGTTAAGCCAGGCATGGGATCCATGCCTATAGTTCCAGGACTTCAGAAGTGGAGGCAGG</t>
  </si>
  <si>
    <t>TTCCTGCTGAAGAACAGGCCTCAGAGCAGAAAGTGGTTAGTTACCCCCATAACTATAATGACACTAATGCATCAGCAGGTACACTTTGACTAGGTCCCTTCCTGTCTTTCTCTGTGTATGTTAAATACAGTATAATATTAGCCTTTATAT</t>
  </si>
  <si>
    <t>GTGTGTGTGTGTGTGTGTGTGTGTGTGTGTGTGTGTGTGTATGTATCTGTAGGCCAGAAAGCTAACTTCAGGTAACTTCTACTGCTTGCCAGTTTTTTGGTTTTTTTCCATTTAGATTATTTATCCACCTTTGAAAGGAACATATTCATG</t>
  </si>
  <si>
    <t>ATTCTGTTCCATTGATCAAGCTGTCTGTTTCCATACCAATACCAGGCAGGTTTTAAAAATACTTATTACTCTGTGGTAGAGCTTGAAGTCAGGGATGGTGATTTCTCCAGAAGGTTTTTTTATTGTTCAGAATTGTTTTGGTTATCCTGG</t>
  </si>
  <si>
    <t>TTTTTTTTTTTTTTTGTTTTGTTTTGTTTTTGTTTTTGTTTTTCCATAGAAAATTGAAAATTGCTATTTCAAGATCTATAAAAAATGTGTTGGAATTTTGATGGGAGTTGCATTGAACTTGTAGATTACTTTTGTTAAGATGGCCATTTT</t>
  </si>
  <si>
    <t>GTCAGGACACACTAGCAAGCTCCATAGGTATTCACAGTCTCTCTAGTGTGAAGACCCCATCAGAGAATTATTACAGGGTTTCCCTGCTTAATGTTTTAAAAACTCATTTCCAATAAACTCATGGTAGAAGAAATTCTTGTTTGAGATCTA</t>
  </si>
  <si>
    <t>TATCTATCTATCTATCTATCTATCTATCTATCTATCTATCTATCTATCTATCTATCTATCTATCATCTATTGATTCCAGCCATTTATCTGTCTTATCTTTTTGTCATCTATAACACTCATTGTTAGTTTTTCCCAAAGACAAAAGCCAAG</t>
  </si>
  <si>
    <t>GCTGGCATGGATGTGGCAAAAGGAGACCCAAAAGGGAGGCCTTAGGCACTATATGTGGGGTGTAAAATAGTACGGGTATTTTGAAAATCATTTTGGGAATTTCTCAAGATGGGGGGGAAGGGAAAGAAAAGAAAAAAAAGAAAAGAAAAG</t>
  </si>
  <si>
    <t>AAAGAAAAGAAAAGAAAAGAAAAGAAAAGAAAAGAAAAGAAAAGAAAAGAAAAGAAATTACCATATGACCCAGCTATACCAATTCTTTTTCACTATTATTTTAAAAAAACAAGGTCTAACTCTGTAGCCTAGGCTGGCCTCAAACTCATG</t>
  </si>
  <si>
    <t>TAGAGAAGCAAATGCATAGTTTTTCACTAATTTCATCTGATAAATGCTTGTAAAATGCCAGGAACTCTGGCAACATTTGAGAACATAAAGATAAAATAATAAAAATCAGGAAATATTAAATAAATGCAACCTTTATTTTTTATTATAATT</t>
  </si>
  <si>
    <t>TTTTTTTAATTTTTGAGAATTTTTTTCATGACCATATAATATTTATATCATTTCCAACCCTCTGTTTCTGCTTCAACGTTTTCTTTTTCCTCCTTACTACACCTTCCTTAACTCATGACCACTTAATTGCTTTTTTACACACGTTTACTT</t>
  </si>
  <si>
    <t>AGCCATAGTGTTTTGATGTCATGGTTCTATCTTCTCTATTACATATAGAAAACCCTGTTTTCCAATAAACTTCACTGGTCCTTTAATTCTTACAATCTTTCTGCCTTCCCACTGAGCAATAGGAGTTGAAATTATGTTGTGGATCCGTCA</t>
  </si>
  <si>
    <t>TCTACCTGATTTTATAAGTCAAATGGCCCTAACTGATATTTACAGAACATTTCACCTAAACACAAATAGTATATCTTTTTCTCAGAATCTCATGGAACTTTCTCCAAAATCAACCACATACTTGGACACAAAACAAGTCTCAGAAGATAC</t>
  </si>
  <si>
    <t>AAAAAAAAAAAATTGAAATTACACCCTGCATCTTATCTAACTGCCAAGGATTAAAGCTGGATAGTCACAAGAACAGAAGCAACGGGAACTTTACAAATACTTGGAAACTGAACAACTCACAACTGAATAAAAAAAAAAAGGGGGTCAAGA</t>
  </si>
  <si>
    <t>GGAGGGAGGTGTCTTCTGAGCTGGTGAGTCCTGGTCTCCAGCTTAGCTCCAGGTGGGGCAGGATCAGGAAGGGGTATACCCAATGGCTCCCTGTGTTGCTGGAATACATATATATGTTTGTGTGTGTGTGTGTATATATATATACATATA</t>
  </si>
  <si>
    <t>ATATATATATATATATATATACACACACACATATGTGTATGTATGTATGTATGTATGTATGTATGTATGTATGTATGTAACAACAATTAAGGACAAAAGAGGCCATGAATTTGAAAGAGAACATGGAGTTGTACATAGGAAGGTTCAGGG</t>
  </si>
  <si>
    <t>GTGTGTGTGTGTGTGTGTGTGTGTGTGTGTGTGTGTTCTACTTCCAATTGTTCCTGCCCTTTGACTCTCGGTATGTCTGGCAGCCAGGTGGTGGTAGTGGCAGTGGCAGTGGCAGCGCATGCCTTTAATCCCAGTGCTAGGGATGCAGAG</t>
  </si>
  <si>
    <t>TTTTTTTTTTCTTTCCCTGTTGTCCTAGTCACTGTTCTATTGCTGTGAAGAGACACAACGACCAAGGCAAATCTTATTAAAGAAAAAAATTTCGTTGAGGTCTTGCTTACCGTTTCAGAGGTTTAGTTCATCATCTTCATGGCGGGGAAC</t>
  </si>
  <si>
    <t>GTTATCTATCATCTACCTACCTATTATCTATCTATCATCTATCTATCAATCTTTCATCATCTTTATCTATATATCATCTATTTATCTATCTTCTATCAATCATCTGTCATCATCATGATCATTATTATTATCTATTCTCTATCTTCATCA</t>
  </si>
  <si>
    <t>TATCTATCTATCTATCTATCTATCTATCTATCTATCTATCTATCTATCATCTATCTATTGTCTATCTATCTTCTTCCAACTCTCTATCACCTATCACTGTCATCTATCGCCCTGTCCATTATCTATCTACAGTATGTCTACTGATTATTT</t>
  </si>
  <si>
    <t>CACTGGAAAAGTTTTGGTGCAACTAAACAAAAAAGGTAAAATACACAAAACAAAAAAAATACCTAGAACTCATCTTATACATATGAGTCAAAGATATTTACAATGAACATGATGAAACTTTGAAGAAACACATTTAAAAATTCATATTTG</t>
  </si>
  <si>
    <t>GTGTGTGTGTGTGTGTGTGTGTGTGTGTGTGTGTGTGTGTGTGTACATGGTATGTGTGTGTGTGTGTTATTCTTAAGTTCAGCAGCTAGAAGAATGAATATGGTCAAACTATCTATATACTCCATATTAAATTGATTAAGTAGTGACAAC</t>
  </si>
  <si>
    <t>GATCAGAAATTAGTAAAATGGAAACTAAAATAAGAATACATAGAATCAATCAAACAAAACATTGCCTTTTTTAAAGATAAAAGAATTAACAAAGTGTTATCCAAATAAATAAATAAAATAAGTAAAAAGGAAGAAAGAAGAAAGAACAAA</t>
  </si>
  <si>
    <t>GAAAGAAAGAAAGAAAGAAAGAAAGAAAGAAAGAAAGAAAGAAAGAAAGAGAAGATACAAACTAATAGATGGAAAAGGTTCCATTATAGTAGACCTCAGTTCAGACATTAGGGACTACTTTAATAACATAGTTAAAAAGGAAAATCTAGA</t>
  </si>
  <si>
    <t>CGCGCGCGCGCGCGCGCGCACACACACACACACACACACCCTCACACACACCATGGCAAAACTTTCTCCCACTGTGTTCCCAGGTCTTTGAGTACCTGCATGCAAGGGAAGGCCATCCACAGTAACCATAGCTTTGTGTTGTCCAGACAA</t>
  </si>
  <si>
    <t>GGTAGTTAACAACCGTTTTGAATTCCAATTGCAGGAGATCGGAAACCCTCTTCTGACTTCTGTGAGGACACCAGCCATGTACCTGGCACATAGACGTACATACAAGCCAAACACATGGGCACATTTAATTTTTTTTAAATCTAAAAACGT</t>
  </si>
  <si>
    <t>ATAAGCCTTCCCCAAACTTAGAATAAACAAAATGTGCTCCCAATATCCAGTTCTGATTCCAAACTCCAGGCTGGCCTCGAACTCACCATGATCCTCTTGTCTCAACTTCCAGACTTCTGGGATTTCTGGTATGCACCACCATGTGCTGCC</t>
  </si>
  <si>
    <t>GACATGCTTTTGATGGATTATTTGAAATACATTTATATATTCAACAAAATTGCTTTTGTCTTTAATATATGGTAACGTTATATGTAAACCAAAAATTGTTTTAAAATAATTTTTTATGAGTTATGTTTAATTAATGTATGTGTTTAAGTG</t>
  </si>
  <si>
    <t>ATCTATCTATCTATCTATCTATCTATCTATCTATCTATCATCTATCTATCATCTATCTATCAGGAATGTATAAAAATTAACAAGGAGAAAGAGTTGTGAGTGGAAGAAACAGGAACCCTGGTCTAGCCTATGGCAAGGCAGTGATGATTA</t>
  </si>
  <si>
    <t>CTCCAGCACAAATAAAGCCAGATTTACTGATGCACATCTGCAGTCCCAGCACTTGGGAGGCAGAAGGAGGACAATTAAGAATTCAGGGCTATCCTCAGCTACATGGTGAGTTGAGCCCCTGTCTAAAACAAACAAACAAACAAACAAACA</t>
  </si>
  <si>
    <t>GTGTGTGTGTGTGTGTGTGTGTGTGTGTGTGTGTGTGTGTGTGAATCTGTCTGTCTGTCTGTCTGTGCATCTGTGTGTCTAAAGGCCCATGTGTGGGCAGAGCAGAGACCTAACCACTGGACAGCTGACAGTCACTATTTCATTGTCTTA</t>
  </si>
  <si>
    <t>GTGATATTACAGGGTCTTGATGTAGATAAATTCACAATTTTCTGAGACTTTGACTTCTTTTCCAAATTATATCTCCTTGATCTTCAGTTTTCTTATTGCTGTAGCTAAGACTTCAAGTACTGTACTGAGGAGGTGTGGAGACAATGGACA</t>
  </si>
  <si>
    <t>TATTTATTTATTTATTTATTTATTTATTTATTTATTTATTTATGGTCCAGATTTTTGTGTAATTGCTTTTCATTTTTCCCCATTTAAATTGATGTTGGCTATATGATTGCTGTTAACTGCCCTCATTATATTGACATACATCATTATATC</t>
  </si>
  <si>
    <t>ATGCTACCAAATGTTACTCCTAGCCTTACAGTCCTCCCAAACCCAAGTCTAGTATCATACAGACAATCCTGAAAGATCATCTGCTCTAGAGAGTAGACCTGATAGGTTTAACCAGGAGTGAGTAAGATAAATTCAAGTGGCATATGAGTA</t>
  </si>
  <si>
    <t>CCCCCCCCCCAAACAGAAAAGGGTTCTGGTGGGCAAGTAGTATTTAGTTACAAGGAAATAAAGTTATATTTCTTCTCGCCTAAGTTACAGAGTATAAATTTTAAATCCACTCCACATGTAAGGCGAGTGATTTATCAGTACTGAAGTTTA</t>
  </si>
  <si>
    <t>GTGTGTGTGTGTGTGTGTGTGTGTGTGTGTGTGTGTGTGTGTGTGGTGTAGGAGGCAGGCAGTGAGGGTGCATGCATTTGAGATGTTTCTATCTCAGTCATCATTTTCCTATAAAAAGGTAGTTATGCTATGTTTGAGGTTGTGAAATCT</t>
  </si>
  <si>
    <t>ATACATATAGTGTATATATGCACAGTATATACACAGTGTACACACGTACAGTGTACACACACAGTGTATATAATGTACACACACAGAAGTCATTTACACACATACCCTTACAGCACATACACGTGCACAGATGCACACATGCATATAGCA</t>
  </si>
  <si>
    <t>ACACACACACACACACACACACACACACACACGTGCGCGCACGCGAGCGCAGAGCACTCATTAGCGTGCAGCACGCACAGAATGTAAACAGGTAAAGCACGTTTTTAGCCTCGAGCAGTTCTCATCAGGAGACTCCCCATCTTCTCCTGT</t>
  </si>
  <si>
    <t>GGCTCTACACAATCACAGTTATTTTAACCAGTCAATTTGCTTTGTAGAATGTTTAATGCTAAGTGGGGCTTTGGGTCTGGGAAAGGGTTCGATTCCCTTCTATCACCCAGGAAGTCAAAGGCTTTAGGACTCTGTGGTAGGAACCAAACA</t>
  </si>
  <si>
    <t>TTTTTTTTTTTTTTTTAAGATTTATTATTATATTTAAGTACACTGTAGTTGTCTTCAGATGCACCAGAAGAGGGCGTCAGATCTCATTACGGATGGTTGTGAGCCACCATGTGGTTGCTGGGATTTGAACTCAGGACCTTTAGAAGAGCA</t>
  </si>
  <si>
    <t>AAATACTCAATTAAATTCTCCCTAACCGAATTGAAGAACATATCAAAACAAACATCCATCCTGTCAAAGTAGGTAACATTCTGGGGTTCATGGATGATTTAATATATGGAAATCCATCAATGTAAACCACTATATAAACAAACTCAAAGA</t>
  </si>
  <si>
    <t>AAAAAAAAAAAAAAAAGATCATCTCGTTAGATATGGAGAAAACATTTGACAAAATCCAACACCCATTCATGATAAAAGTCTTGGAAAGATCAGGAATTCAAGGCCCATACCTAAACATGATAAAAGGAATCACAGCAAACCAGTAGCCAA</t>
  </si>
  <si>
    <t>TTTGTCAAAAATGAAAAACATAAAGGGAAAGGAGGAAGGGGAAAGAAGAAAGAGAAATGGAGATGTAGTAGAATTTGTATCTAAAATAGTTAAATCTTTTTTTCTCCTAAGCACAACACACATGCAGACAATTGCAAGTGCAATAAGTAT</t>
  </si>
  <si>
    <t>TAATAATAATAATAATAATAATAATAATAATAATAATAATAATAATGTAATTTCTTAGTACTTATACAAGAAATTTTAGATGATTTTCAGGCTTTGCTTAACATCAACTGTCTTAGAAAATGAAAAGTTTTACATTAGTATTTCTTTTCC</t>
  </si>
  <si>
    <t>AACGTGAGACATCATGGTAAGATTTGTTCTGGGCCCAAACTCAGGTCCTTATGCTAGTATGGCAAATATGTGACTGACTTGAACCATCTCCTTAGGTCTTTGACAAACCTTCCTAAGAACATTTGCAAGATTTGTTTAAGATTTATTTAT</t>
  </si>
  <si>
    <t>TTTTTTTTTTTTTTTTTAAAGATTTATTTATTTATTATATGTAAGTACACTGTAGCTGTCTTCAGACACACCAGAAGAGGGCGTCAGATCTTGTTACAGATGGTTGTGAGCCACCATGTGGTTGCTGGGATTTGAACTCCTGACCTTCAG</t>
  </si>
  <si>
    <t>AGGCCAGCCTGGTCTACAAAGTGATTTCCAGGACAGCCAGGGCTATACAGAGAAACCCTGTCTCAAAAAACTAAACTAAACTAAACTAAACTAAACTAAACTAAACTAAACTAAACAACTAAACTAAACTAAACTAAAAACTAAACTAAA</t>
  </si>
  <si>
    <t>TAAAATAAAATAAAATAAAATAAAATAAAATAAAATAAAAAAGAAAGAGAGAAAGTAACACACTAAAAAAAAAAAAATAGAATTTGAGCTTTAATTACCATGGAGAAACCCCCCCCAAATGGGCCACATGAGCATAAGACCCAGTGCTAG</t>
  </si>
  <si>
    <t>GAACAAAAATGGCATCTTATGGAGAGGTATCTGTAATGTGTTTCTAGATCCCACTTCAGGGATGAAGGAGATTTGGCTCCTTGGCTGCTGGGAATGCTATGAGAAGAAACAGTTCTACTTGGTCCACCCTTCTTGAGGGCAAGCCCTCTC</t>
  </si>
  <si>
    <t>TTTTTTTTTTTCTTTTGAGCTTGCAGTATTTCTTTCTTTTTTCTGTTTTTTTAATGATATATTTTCTTTATTTACATTTCAAATGTTATCCTCTTTCCTAGTTTCCTCTCCGAAAATCCCCTATATTCTCCCCCCCTCCCCTCCCCGCCC</t>
  </si>
  <si>
    <t>CAGAAAATAAACAAGTAACAGACGACAAACTCAAATAAATGACAGAAAGATGATAAAGACAAATTGATGACAGATGTGTGATAAATGATAGATATATAGAGATAGATAGATAGATAGATAGATAGATAGAGATAAATAGATAGAAAGATA</t>
  </si>
  <si>
    <t>AGATAGATAGATAGATAGATAGATAGATAGATAGATAGATAGATTGATAGAAGGTAGGAAATAACAAGAAAGATGCTGGTGATGATGAAGATAAAGATGGTAGATAAATGGAAGGTATATAGATAGATGATAAATGATGGATGCTAGATG</t>
  </si>
  <si>
    <t>AAAAAAAAAAAAAAGAAAAAAAGAAAACACAGGGTCTTAGTGGTTAGTGGGCATGCAGTTTTAGTTTGAGAAGATGAACATTTCTGAAGATGGATGGAGATGTAAATCCGGTTCTTTAGAGGATGAAAACTGATTAAATAAACTTATACA</t>
  </si>
  <si>
    <t>TGATAAGATGGTCATATTTGCCAGTCGGTAGTGGTGCATGCCTTTAGTCCCAGCACTTGAGAGGCAGAGTCAGGCAGATTTCTGAGTCGAGGCCAGCCTGGTCTACAAAGTGAGTTCCAGGACAGCCAGGGCTATACAGAGAAACCCTGT</t>
  </si>
  <si>
    <t>CAAAAACAAAAACAAAAACAAAAACAAAAACAAAAACAAAAACCAACCAAACAAAACAGATGGTCATATTTACTAGGCGAGCATAAGAGATCATTAATTGCTTGCATATCTTCTTTAGTTTCTTTCTTCAGAAAACTTGAACTTTTTATC</t>
  </si>
  <si>
    <t>TCTTTTGACAAGGAGAAAGGAATATTTGTTTGTAGGTATTAAGAGTTGCATTTAACTTAGATACTTCTTACAATTTTTTTTTTAATTTTAAGAAAATATTAATATATAAACCTTGGAGTTAGTATTGAGCTATGGTGTATATGTAAAACG</t>
  </si>
  <si>
    <t>AGATAGATAGATAGATAGATAGATAGATAGATAGATAGATAGATAGATAACGTGAAATTATGTATCACCATGTTAATTAATATTACTGTGAACTTTTGTGGATTTTTCTGCCTCCAACTCATTGTGGAAGCACTGGGTTACAAAGTGCAC</t>
  </si>
  <si>
    <t>CAATCTGAAGTTAACATCTGACTTCACACACACACACACACACACACACACACACACACACACATACACACACACATACACACATACACACACACATACACACACACACACACACATACACCAAGAGAGAAAGAGAGAGAAATAGATAGA</t>
  </si>
  <si>
    <t>GATAGATAGATAGATAGATAGATAGATAGATAGATAGATAGATAGATAGATAGATAGATATAGAGAGATAGATAGAAATAAAGAAACATTTTCTAATGTCATATTTGTTTTCATACACTATAAACAAATTGTATGATTCCAATAATTTAC</t>
  </si>
  <si>
    <t>ATATAGATGATAGATAGCTAGATAGATACATAAAGATGCATACACACAGAGACAGAGATATATAGATGACAGACAGATAGACAGAGATAGATAGATCATACATACATACATACATACATGGAGATAGACAGAGATAGACAGACAGAGATA</t>
  </si>
  <si>
    <t>AGATAGATAGATAGATAGATAGATAGATAGATAGATAGATAGATAGATAGATAGATGTATAGATACATAGAAATACATACATACATACATACATACATACATACATACATACACAGACAGATATCTAGATGATAGATAGCTAGATAGATA</t>
  </si>
  <si>
    <t>ACATTTAGAGATACTAAGGAAAAGTAATTGTTGCTTCCTATTATTTTTGTTGTTTAGACTTGGCATTCTGTTTTTGTGGCTGTCTTCTTTTAGGTTTGTTGAAGGATTACATTCTTACTTTTTCTAGGATGTTGTTTCCATCCTTGTATT</t>
  </si>
  <si>
    <t>TTTTTTTTTTTTCTGTTATTATCCTTTGAAGCGCTGGATTCCTGGAAAGATAATGTGTGAATTTGGTCTCATCATGGAATAATTTATTTTCTCCATCTATGGTAAATGAAAGTTTGGCTGGTGGACCATCAAGAGACTGCCATATGGAAC</t>
  </si>
  <si>
    <t>CACACCCAGGCCCCTCCCTGCCTCCCTCCCTCTGCCTTCCTGTGATTCTTTTTTCGTCCTCCCAAATGGGATTGAGGCATCCTCACTTGGGCTCTTTGCCTTGTTAACCTTTTTGAGTTCTGTGAATTGTATCCTGGGTAGTAGTCTGTA</t>
  </si>
  <si>
    <t>TTTTTTTTTTTTTTTTTGGCTAATATCCACTTATTAGTGAGTACATACCATGCATGTCCTTTTGGGTCTGAGTTACCTCACTCAGGATGATATTTTCTAGTTCCATCCATTTGCCTTCAGTCTGCTTTCTTATAGAATCCAGGAACACCA</t>
  </si>
  <si>
    <t>AAGTTCTCGCTAACCAAATCCAAGAACACATCAAAACAATCATCCATCCTGACCAAGTAGGTTTCATTCCAGGGATGCAGGAATGGTTTAATATATGGAAATCCATCAAAGTAATCCACTATATAAACAAACTCCACAAATAGACAAAAA</t>
  </si>
  <si>
    <t>AAAAAAAAAAACACATGATCATCTCGTTAGATGCAGAAAAAGCATTTGACAAAGTTCAACACCCATACATGATAAAAGTCTTGGAAAAATCAGGAATTCAAGGCCCATACCTAACCATGATAACAGCAATCTGCAGCAAACCAGTAGACA</t>
  </si>
  <si>
    <t>AAAAAAAAATTGTAACAATATCACTGTAATAATAAAGTTTTGGAAGAAATTTCTTTCTTGTACTTATTAAAAGTGGAGGCAGGGGGCTGGAGAGATGGATCACAGGCTCCAAGCCCTGTGCAATCATGAGGACATGAGTTCACGTCCCAG</t>
  </si>
  <si>
    <t>AAAAAAAAAAAATGACTTACCTTTTTCTTAATCTTCCTCTTTCTCTTTAGCATTATTTTTCTTTCTGAAACTTTCAGGTAGTTTCCTAGGTAGTTAGCTTTAACTGTCAACTTAATACAACTTAAAAGTGCCCAGTGTGCTTGTTAGCTT</t>
  </si>
  <si>
    <t>CTACATTTAATTTGATATTGGATGTTTGTTTGCAGTAATTTGCTTCTAGGATGTTTAGAAATGGGAAATAAATTCCTGATCTCTCCAATAAATCCATCCTTGATTGACTTAAATACTGAATTAGAGCCACCCTGAAAGGCAAAAGAAGGT</t>
  </si>
  <si>
    <t>AAAGAAATACAGGAGAACACTGCTAAACAGGTAGAATACATTAAAGAGGAAGAACAAAAATCACTTAAAGAATTGCAGGAAAACACGACCAAACAGGTGATGGAATTGAAGAAAACCATCCAAGACCTAAAAAGGGAAGTAGACACAATT</t>
  </si>
  <si>
    <t>AAAAAAAAAAAAAAAACCCAAAGTGAGGCAACGCTGGAGATAGAAACCTTAGAAAAGAAATCTGGAACCATAGACACGAGCATCAGGACAAGAATACAAGAGATGGAAGAGAGAATCTTAGGTGCAGAAGATTATATAGAGAAAATCAGC</t>
  </si>
  <si>
    <t>TGTCTATCCACCTGTCTATCATCCATCTATCTATCATTGTCTGTCTATCTATCTATCTATCTATCTATCTATCTATCTATCTATCTATCTATCTATCTATCTACCTAGTCTATCTATCTTTTATCTGTCATTGTCTATCCACCTGTCTAT</t>
  </si>
  <si>
    <t>ATCTATCTATCTATCTATCTATCTATCTATCTATCTATCTATCTATCTATCATCTATCTATCTATCTATCTATCTATCTATCATCTATCTATCTATCTATCTATCTATCTATCTATCTATCTATCTATCTATCATCTCTCAGTGCCTATA</t>
  </si>
  <si>
    <t>TAGTAATGGGCTTGCTCCCAGGCTGAGGGAGGCTCTGCTTCTCCGGAAGTAGGAGAATCAATTCATCAAGAATTAGGTATATGTCTTTGCTTTTTTTGTTGTTGTTGGGTTTTTTTTTGTTGTTGTTGGTTTTTTTTTTTGTTTTGTTTT</t>
  </si>
  <si>
    <t>TTTTTTTGTTGTTGTTTTTTGAGACAGGGTTTCTCTGTGTAGCTCTGGCTGTCCTGAAACTCACTCTGTAGACCAGGTTGGCCTTGAACTCAGAAATCTGCCTGCCTCTGCCTCCAAAGTGCTGGGATTAAAGGCGTGGGCCACCACGTC</t>
  </si>
  <si>
    <t>CAGTGGCCCCCAAGGCCTTAGAGTTTGGTGTTCCACACATTTTGACGTAGAGAACAAAAGGAACTCCTGAAATGTCATATGCCAGCCACTTCCTCTCATTCCATTAAAACACCTCTGTCTCTCTGCCTCTCTGCCTCTCTGTCTCTCTGT</t>
  </si>
  <si>
    <t>TCTATCTATCTATCTATCTATCTATCTATCTATCTATCTATCTATCTATCTATCTATCTATCTTCCTCCCTCCTTTCCTCCTCTACATTCTGGGAGGAAAAAAGAGAGAAAGGGAGAAAACAGAATTGGGGAAAATAGTTCAAAAAATTT</t>
  </si>
  <si>
    <t>GTCCTGGGTTTCCCCAGGTACTTCATGGGACTAGGGTAGAGCCCTGCTTCCCATTCTCCCCACCTTGCTCTCTTGTGTCTATTTCTTGCTCTGAGAACTGGTGTGTGTGTGTGGCGGGGGAAGCTTGACTATTCCCCCTAGGACTCTGCT</t>
  </si>
  <si>
    <t>TCTCTCTCTCTCTCTCTCTCTCTCTCTCTCTCTCTTTTTCCTACCTTAGGGAAAGTACTTAAAGTGGCTGAGGCTGGAAAAACTGTAGCTGGATTCTAAGGAGGATAACTTAGTTAAAGCAAGGCATGTCATTCATTTCTTGACCTGGAC</t>
  </si>
  <si>
    <t>ATTTAAGGATTTTGTTCTGTTATTGAGCTTGAGGGTCACAATCTGTTCCCCGGGCTAGGTCCAGTCACTTGTCATCAATAAGCCTATCAAGAGTCAAATTAAAAATAAGAAACAGAACACAGAACTTTTAGTGTGGTCATATTGAGAAGA</t>
  </si>
  <si>
    <t>AAAAAAAAAAATAGACCAGTAAGTTCTTTCAAGTTCATCTTCAGGGTTCTGAAAAGGATGAAAGTTTAAACAGAGGGCCAAGGGTATGCAGATCTAAGCAGCCCCTTTAAGTTGTGGACCTGCCCAGCATTGACTTGTCTTTGACTGGTC</t>
  </si>
  <si>
    <t>GTGGTGTTTGCCTTTAATCCCAGCACTTAGGAGGCAGAGGCCTGCAGATCTCTGAGTTTAAGACCAGCCTGGTCTATAAAGTGGATTCCAGGACAGTCAGAGTTACACAGAGAAACCTGTCTCAAAGCACAAAAATGATATAGATAGATA</t>
  </si>
  <si>
    <t>ATAGATAGATAGATAGATAGATAGATAGATAGATAGAAGATAAATAATTGATAGATGATAGATAGATAGATACATAGATAGTAGATAGATAGATGATAGGTGATAATAGATAGATGATAGATAATAGATGATAGATAGATAGATAGATAG</t>
  </si>
  <si>
    <t>AATAATTCCTAGAATCAAATAAAAATGAAAGCTTGTTAGAACCTTTAGGGTGCAGGTAAGGGGATCCTAAAATGAAAATTTATAACTACAATGCATTGTATATGCATGTATGAAATTGTTAAAGAACAAATTTCATTAATTAAAAAAAAA</t>
  </si>
  <si>
    <t>ATTTATTTATTTATTTATTTATTTATTTATTTATTTATTTATTTATTTATTATATGTAAGTACACTGTAGTTGTCTTCAGACATTCCAGAAGAGGGTATCAATTCTCATTACAGATGGCTGTGAGCCACAATGTGGTTGCTGGGATTTGA</t>
  </si>
  <si>
    <t>AGCAAGCCCTAATTCTAAAAACTAATGGCTTTAGATAGAAATAGAGACATGATAGCATATGACAGTAGAAACAGTAAATGGAGAGATGCCAGCTATAAACCAGTGAAAGCCAAGGATCGCTGCAACTTCCAGGAGCTAGGGGATAGATAG</t>
  </si>
  <si>
    <t>TAGATAGATAGATAGATAGATAGATAGATAGATAGATAGATAGATAGATAGATAGATTGATAGATAGATGATGGTTTTCCTTCAAAGCTTACAGATGGAGACTATAACACCTTGAATGCAGATTCCTGGCCCCTGTACCTGCACAAGAAT</t>
  </si>
  <si>
    <t>CTATTCTCTTTCCAAGTTATTTTTTAATTACTATTTTGTAATGTTTTCATTTGAGACAAAAGTTAAACACTTTGATCTGAATGAAATGTTAGAAACTTGCTTTCACAAAATTAGCCAAGGCATTTTTTACTCTTGATTTCAGTATTATTG</t>
  </si>
  <si>
    <t>TATTATTATTATTATTATTATTATTATTATTATTATTATTATTATTAAGGGGTGTGTGCGTGCGCGCGCGTGTGTGTAGGCCAACAAAAAGGGCTTCTTTTAACAAAGGCTCTGCATGCAGTTTTGATAGCTGTACTTCTATTCCTTCCT</t>
  </si>
  <si>
    <t>TTTTTTTTTTTTTTTTTGAGACAGTGTTTCTCTATGTAGTCTTGGCTGTCCTGGAATGAGCTCTATATGCCAGGCTGGCCAGGAACTCACAGAGATCAGCCTGCCTCTGTCTCCCAATTGCTGGGAGAAAGGGCATGTGCCACTGCCTGC</t>
  </si>
  <si>
    <t>AGTAATATAGGCCTGAAATTGCTGATGGCTTTATCTCAGCATTCAGGAAACAGTGCGGCAAATGGATCTCTGTGAGTTTAAAGCCAGCCTTGTCTACATAGCAAGTTCCTGGTCAACCAGGACTACATAGAGATTATGTTTCAAAAGTTT</t>
  </si>
  <si>
    <t>AAAAAAAAAAGACAATAGAAATACTACTTTTTACTGTTAAAAAAATAAATTGTTGGAGCTGCAGCTCAGTAGGTAAGGTGATGCCCCGCATTGGCCTCTATCACCAGCACTGTCCAAATGTGGTATGGTAATGTTTCCCTCTAATCCCAG</t>
  </si>
  <si>
    <t>GACTTTTGGTATAGCATTGGAAATGTAAATGAGCTAAATACCTAATAAAAAATGGAAAAAAAAAGAAAAAAATGCACATACATATGTATATATAATCATATGCATGTATATAATTTTATTGAAAATTATGGATGAGTAAAGTTTCATTAT</t>
  </si>
  <si>
    <t>ATGCAGGTTGCATAGGGTAACAGCCATTATTTCATTAATTCTCCCAATCTGTTGATATGGAAAGTTCTTCCATTTTCTAGAATTTTGGGGCTGTTGTTTGTTGTTGTTGCTGTTGCTGTTTTCCAGTTTCTTTCCCCACTGTCTTGCCAA</t>
  </si>
  <si>
    <t>CCCCCCCGCCACCTATCCTTTTTGGGGTAATAAGTAAATGAAGAATGACTGGCAAACATTCAGAGAAAAGCTGGGCTCCAGTGTTCTGGGCTCTTGGATCAAGACACCAAAACCTAGGAAACTCAGTGTGCTTATTTTATGCAATTGAAC</t>
  </si>
  <si>
    <t>ACACCAGGGCCAAGAAGTGGGAGTGGGTGGCTAGAGGAGTAGGGCAGGGGGAGTATATAGGGGACTTTCAGGATAGCATATGAAATGTAAATGAAGAAAATAGCTAGTAAAAATTTGTTTTTACAAAAAGAAAATAAATAAAATAAAATT</t>
  </si>
  <si>
    <t>AAAAAATCTTTATATCCAGTCCTGTATTATAGTTATGTCCATTCTATTTTACTGTTGCTAATCTGGTTTTATTAAATATTTTTTGTAATAGTCTTTAGGATGATTATCTAACCTTGTGTCAGTTTTGTGTACACCATTTACATGTAAAAA</t>
  </si>
  <si>
    <t>TCCCCCTCCTCTCACCAGTCCCTTCCCCCTCTCTCCATGTGGCCATGGCTGGCCTCTACTTCTCTACTCTCTCCCTCTCTCTGCCTTTCCCTGCCTCTGCTACCCTCTTAACTCCCCTGCCCATGCCCTGAATAAACTCCATTCTATACT</t>
  </si>
  <si>
    <t>AAAAAAAAAAAAAAGAAAAAAGAAAAGAAAAGAAAACAGCATGTATAAAAATCATGCAGGGTACAAGCAGGGCTGGAGAGATGGCTCAGTGGTTAAGAACACTGTCTGTTCTCCCAGAGGTCCTGAGTTCAATTTCCATCTCACAACCAA</t>
  </si>
  <si>
    <t>AAAAAAAAAAAAAAAAAAAAGAACCAGTGACAACCTTCCCATGTAAGGTTCACAGAAGCCAAAAGGGAGAGGGGTACATCCCAGAAGCAGAATGACCAGAGTAGGAGAGCCCTAAAATTTCTGGGTGAGATCACCAACATCTCTAAAGAC</t>
  </si>
  <si>
    <t>CTGTATCTCAGACTTAAAACTTGAAATATATGAAATCAAACACCCTACTCCCCCCTCCCCCAAGTCTACTCTTTTTACTGTCTGGCCTATCAAAATTTCCACTGATTAGAATAAAATCTATAACAGAGGTAGGTTGCTTTCTTCCTTTCT</t>
  </si>
  <si>
    <t>TCTTTCTTTCTTTCTTTCTTTCTTTCTTTCTTTCTTTCTTTCTTTCTTTCTTTCTTTCTTTCTTTCATAACTAAACCACTCACTACTAGATGTGTAGCTTGTTGAGAGAGATACAAGATGTTTGTCTTACTCGGGTTTCTTGTTGGGACT</t>
  </si>
  <si>
    <t>TTAGATCTATCTATCTATCTATCTATCTATCTATCTATCTATCTATCTATCTATCTATCTATCTATCTATCATCCATCTCTATCTATCTATCTATCTATCTATCTATCTATCTATCTATCTATCTATCTGTCATCTATCTATCTATCTGT</t>
  </si>
  <si>
    <t>ATCTATCTATCTATCTATCTATCTATCTATCTATCTATCTATCTATCTATCTATCTTCTTGGTAAAACTACCAAACCCCTAACTGGGTGACTGCTTTCATTTTTCAGTTGGCCTACCAGTCTTACTAATGTTTAGTTGTCTGACGTCCCA</t>
  </si>
  <si>
    <t>AAAAGAGTGGAATATAGAAGAACCCATGAACTAGCAAAAGATAGTGATGCCCAGCATAGAGGTAAGGCAGAATGGGAAATGATTTCAAATGCAGTAGAGAAAAAAAGTAGGGGGTGAAGGGATAAAGGGATGAAGAGATGAAGGGATGGA</t>
  </si>
  <si>
    <t>TTTTTTTTTTTAGATTCCGTTAAAAATTTACTGGGGCCACAACTGCTAGTGTATCTCCCATTCTACTAAGAGAGGGGTTTTTCTGTTTTTTTGATTTTTGTTTTTTTTCTTCTTCCTAAACCTGTGTCAAGAAATATTGGGGGAAATGAT</t>
  </si>
  <si>
    <t>TAAAGGTGTCTTTTGGTACAAGTGATAGAACTCAATTGAATATTCATAGGGTTAAAAACTGTATTTCTGACAGCACAGCATTTCAGGCCCACATTGATCCCAGAGGAGTTAGATTAAAAAATCAAAAGATCAAAAGGTTAAAAAGTATAG</t>
  </si>
  <si>
    <t>TTTTTTTTTTTTTTTTTAAGTAGCAACAATTAAAGAGAAAGAAGCCACAAATGTGTAAGGGACTCTGTCAGGCAGAGGTCTATGGAAGGGTTTGGAAGGAGGAAAGGGAAAAGTATGATTTAATTATATTGTAATCTCAAAAAACAAAAA</t>
  </si>
  <si>
    <t>TGGTGGTTAAGGTAATAGGCTACCTTTGTACCTTAATTCAGTCTGCATACAACTATGATCTGGCTAATGTTCATATGTTAACTACTGCAATTCAAATGAATGAAGAATACTGAGGTAGCAAAATACTATATTACTCATATAAAAGAATAT</t>
  </si>
  <si>
    <t>GATAGATAGATAGATAGATAGATAGATAGATAGATAGATAGATAGATAGATAAACACATTTTCAAGTGGTAGTAAGTGCACATATGTTTGTACTATAATTTTTCATGACTTCAAATTGAAACATATATGAAAATAAGTAAGCCATTTAGT</t>
  </si>
  <si>
    <t>ATAATAAATAAATAAATCTTAAAAAAAAAAAAAAAAAAACTGCACCTCAATGGCTAAATGGTCTACCTTTCCCTCCTATGCTAATCTGGCTCCCTCCCAGCTCCAACCCATGATATTGATGATGATGATGATGATGATGATGATGATGAT</t>
  </si>
  <si>
    <t>ATTATTATTATTATTATTATTATTATTATTGATCTGGCTCTTCAGACCCCTTCTTCATGGCTCCAATTCCTCCATCCTGACGCTGATTCGAATCTCCTTCCTCAGGTCGGTGGACGTCCCGCCCTCTTCTTTCTTCTACCCTACCATTGG</t>
  </si>
  <si>
    <t>AATCAGCAACAGATAGATGAAAGATAATTAAATACACAGATACATAGAGAGGTGGTACATAAAAGACAGATAGCCATATACACAGATGGATTATTAATTCATTCATTGATGGGTAGGTAATCAGAAAAGTGACAGATAGATGATAGGTAG</t>
  </si>
  <si>
    <t>TAGATAGATAGATAGATAGATAGATAGATAGATAGATAGATAGGAGAAAAAGAGTGTTGATTTTTCTTTAATGTTTGCTTAGTATGAGAGATATTGGTATGACTATTTAATGTTTATATTGGAAAGGAAATTTCAACAAAACAATGTAGC</t>
  </si>
  <si>
    <t>GCATGTAGAGAGATGTTCTTGCTTCCATTATTTATAATAGAGAGAAAATGGAAATAACGTTAATGCCTTGCACTAAAGGCACCGGCCATAAATCACGAGATACCAGCATGATGGAGTGTATTACATGAATGCTAGAAACAAACACGTTGC</t>
  </si>
  <si>
    <t>GTGTGTGTGTGTGTGTGTGTGTGTGTGTGTGTGTGTGTGTGTGTGTGTGTATTTATAAAAAGCCTCCAGGGACAGAAAAACAAAAGTTTACCAAAGTAAAAATAAAAGCCACTGAAGGGACTAGGGAAGAGAAATAGTTCTGAGGTTGGT</t>
  </si>
  <si>
    <t>TTTTTTTTTTTTCTTTTTGTTTTTGGAGATAGGGTTTCTCTGTATAGCCCTGGCCTGATTGGGTTTTGAATGAAGTTGTTTTGTTGTTGTTGTTGCTTTACATTAGAAAAATATGAAATTATTTGTAAACTCTTATGCTCTACTGTTAAC</t>
  </si>
  <si>
    <t>CCGGGGGTTGCCCTTATATTTGGAATCCCAGACGGTGGCACTACCCTGGGGGAGGAGAGGAGGCTCAGAGGCTGATGGTAGTGTTACTGGGCCAAACTTGCTACACAGTTTGCAGATCACTGAAGAGCTGAGTTTTGCACAAGAGAAAGA</t>
  </si>
  <si>
    <t>AGAGAGAGAGAGAGAGAGAGAGAGAGAGAGAGAGAGAGAGAGATTTATTCCTGTGTGGAAATAGGAGAGTAAGCTTCAGTCTGTCTCCCCAAATGCAGAGTTTAAGGATATTTGTGAGATCAAGAAGCAGGGTGGTCTAAGACATGGGTG</t>
  </si>
  <si>
    <t>GTGTGTGTGTGTGTGTGTGTGTGTGTGTGTGTGTGTGTGTGTGTTTGTGTGGTATATACATGTGTGCACATATACGTACCTAAATACAGGCACATGCATGCCACAGCACAAATGTGGTGCTCAGAGGACAACTTATAGAAGTTGGTTCTC</t>
  </si>
  <si>
    <t>TGGTCGCTCACAACCATCTGTAATGGGATCTGCTGCCCTCTTTTGGCGTTTCTGAAGAGAATGACTGTGGATTCATATACATAAAATAAGTAAATAAATCTTAAAAAGAAAAAAAAAGAAGAAAAAGGAGAGAGTCCCTTTTCCTTTCAT</t>
  </si>
  <si>
    <t>AAAAAAAAAAAAGTTATAGCAATCAAAAGAGCTGGGTTCAAAACACTTGCTGCACTTGCTGAATGGAGTAGGGTTCCCAGTACCCACATATGGTGGCTTAAAACAACCCATAACTTCAGCAACAGGGCATCTGATGCCCTCTTCTGGCCT</t>
  </si>
  <si>
    <t>TTTTTTTTTTTTTAATTAGAGTATTTACTTTAAAAAAAAAAAAACAGAAAAATGGACCCTTTGGGTTTAGGAGAGTGACTAGGAGATGAAGTGATTACGCATTGTTGAGAGGCAGCAACACAGCGTACCAATTTTCACTTAAATCCCACT</t>
  </si>
  <si>
    <t>GCGGGGTCCCCGGGCTTATTGACTGGTTAGTCTGCATGAGTCGGTGAGCTCCAGGTCTGTGAGAGACCCTGTCTTAAAAACAAGGTGGAGAGTGATCAAGAAAGACACCCAGCGCTGACCTCTAGCCTACACACCCACACCCACACCCAC</t>
  </si>
  <si>
    <t>CACACACACACACACACACACACACACGCAGGGTTGACCTCTGACCTACATGCCCCCCTATATGTACAATATACACTTATATACACATATACACTTATACCTATATACACATATACATATATACATGTGCATGCACACTATTGACCTCTA</t>
  </si>
  <si>
    <t>TTTTTTCATTAATCATTTTATTTGTTTACATTTCAAATGATATCTCCCTTCCTAGTTACCCCTCTATAACCTCCCCACATTCCTTTCCTCTCTCCCCGCTCCCCTTTGCCTCTATGAGGGTGCTCCTCCACCCCATTCACCAACTCCTGC</t>
  </si>
  <si>
    <t>CAGCCCATGATATAAACAACTGGAAATAAATCAATTGTCTTGACTTGGGATTTTTTAAAAAATTATAATACATAGATTATCTGATATTATTAAAATGAGATAGATGTCTGGATAGATCTAGAAATAAATAACTAGAATATGAGAGAGACA</t>
  </si>
  <si>
    <t>AGATAGATAGATAGATAGATAGATAGATAGATAGATAGATAGATAGATAGATAGATAGATAGACAGACAGACAGACAGATAGAGACCTCAGGAACCTTCCATAAGTTCTCCAACCTCTCTGGGCTGAGGAACTAGCTGGACTAGGGAAAT</t>
  </si>
  <si>
    <t>ACAGAGAGATAGAGACAGAGGGAGAGTAGTTAGTTTGTTGTTTTATTGAAAGACTGGGTTTGTCTACGTAATCCAGGCTGATTTCAAACTTATGATTCTCTTGCCTCAGCCTTCAGAGTACTGGGATCATAGGTGAACATCTGACTAACT</t>
  </si>
  <si>
    <t>TCTATCTATCTATCTATCTATCTATCTATCTATCTATCTATCTATCTATCTATCATCTGTCTGTCTGTCTGTCTGTCTGTCTATCTATTACCTTTAGATTTTCATGCTAGCCCTCATTCCCTTAGGATGGAACTCTGCAGTCCTCTGTGA</t>
  </si>
  <si>
    <t>GAGCACCCGACTGCTCTTCCGAATTTCCAGAGTTCAAATCCCAGCAACCACATGGTGGCTCACAACCATCCATAATGAGATCTGATGCCCTCTTCTGGAGTGTCTGAAGACAGCTACAGTGTACTTACATATATTAATAAAATAAATCTT</t>
  </si>
  <si>
    <t>AAAAAAAAAAAAGTGTAGGGCTGGTGAGATGGCTCAGTGGGTAAGAGCACCCGACTGCTCTTCCGAAGGTCCAGAGTTCAAATCCCAGCAACCACATGGTGGCTCACAACCATCCGCAACAAGATCTGACTCCCTCTTCTGGAGTGTCTG</t>
  </si>
  <si>
    <t>GGGCTCACCCTCGGATCCACATGTGTTCATGCCAAGCATCTTACTGACTGAGCCATCTGCCCAGCCCCACTGTGACACGCCAGGAGACACTTGGTATCTCAAATGGATCTAAGTCACTGGTGGGCTCAACCAACTAATTGCTCAATCAAT</t>
  </si>
  <si>
    <t>AAAAAAAAAATACTTGAAAACTCTTCCATCTTCTTGAGCTACACATCAGTCTGGAATCTCTGACGGGGGCACTGCAACCCAGAAACTTGGTTGATCTCAATTTGTCTTCAATCCTCTTTGGTCTGACACCCTTCAAGCTCATTTCCACAG</t>
  </si>
  <si>
    <t>TAATTGTGGAAGAGTTGGTGGAAAGATTGTTAAAACCAGAAGATAAGGGAGTAAGGCAGTTTTCTATGATATTGTGTCTCCTAGTAATATTGGAAGCTATACCCATTAATTCTCAACAATAAGGCCATCTATATGAGAACTGAATAAACA</t>
  </si>
  <si>
    <t>AATAATAATAATAATAATAATAATAATAATAATAATAATAATAATAATAATAAACATGCTAATGTGAATAAGGGTTAATCCCAGGAGTCTTCACCCTACATAAAAAAAACTGCAGACTCCTAAAGAATGCTGAGAATAGAAGAAATCGTC</t>
  </si>
  <si>
    <t>TATTGCAGAATGAGAATTTAACAACACTAAGCATGTTAAAAAAAGAAAATATAATTTTATAAGCTTACTCAAGACTATATAGATTGTATGTTACGTATCCTTTACATCTATACATATCACTCAAATATAAATATATATGTACATTTGCTA</t>
  </si>
  <si>
    <t>AGATAGATAGATAGATAGATAGATAGATAGATAGATAGATAAATAGATATTGAAGCTGTGCCTCTCTGCTGATAATGTTCCTCTACCACAAAGAGCCATAGAATTTATAAAACCCCTCAATGCCAGGCAAAGTAGACGTATTTTCATATG</t>
  </si>
  <si>
    <t>AAAAAAAAAAACCCCAAAGATGTACTTTGGCTCCCACTGAAGGTTTCAGGGCTACTGTTTAGGCTCTGTGGGAGGCAGAAGAACAGGGTAGAAGTGTGAGACGAAGCATTCACCTTATGGCTGGAAAGCAAAGGAGAAGAAGACAACGGG</t>
  </si>
  <si>
    <t>ACAATCAGTTAGGAGCTCAACCCTGGGACAGGTTACCTTTCCCTTTCTCCGCAGCCATCAGTTGCCTACAGTTCCTTGTCTAGTTGGTGGGACCCCATGAGTTTCCCCATTTTGAGTTAGCATGTCTGTTGATATTGCCAGTATTGAAAT</t>
  </si>
  <si>
    <t>TTTTTTTTTTTAATGCAGCCATTTCTATGAGAGACTACTTCACAGCAGATTTCCTGGGCCTCTGGCTCTTACAATCTTTTCACTCTCTCTTCCACAGCATTTCCTGAGGAGTTGTGATATAAATGTATCCACGGTGGCTGGGCTCCCCGC</t>
  </si>
  <si>
    <t>CCACTGTAGGGAATACCAGGACAGGGAAGTGGGAGTGGATTGGTTGATGAGCAGGGGGAGGGGGTATGGGATAGGGAGTTTTTGGAGGGGAAATCAGGGAAAGGGGTAATGTTTTAAATGTAAATAAAAAAATATTTAATAAAAATAAAG</t>
  </si>
  <si>
    <t>AAAAAAAAAAAAGAGATGGGTTGTAGGCAAAACTGTATGGTATTGCCTTAATTATTGATTTATGGATGAAAGCCCAGCTCATGGTGGTTAATTTTAATCTCTGGAATTGCAGTCTTGAATTCTACAAGAAAGCAGTTTAAACAAGCCAGA</t>
  </si>
  <si>
    <t>AGACCTCTTACACTACTCAGGGGTCATGATGGATTAGCCCTCCCACCCCAATCATTAGTTAAGAAAATGACCTATCCATAAGTTGGTATGGTAAGGTCATTCTATCATTTAAGTTTCTCTCTTCTCAGGAGACTCTAGTTTGTTCAAAGT</t>
  </si>
  <si>
    <t>AAAAAAAAAAAAAAAAAAACTAACAAAACAAAAAGAAACAGAAGAAACAGCCAGGGCATCTGACAAAAGCATGGTTTATTTTACTTCTGCTTCGGGTTCCAGCAGCTACAGCACATCATGTCACTGTATCAGGGAAGGAAAGGCAGGCGG</t>
  </si>
  <si>
    <t>GATGAGATTTTCAGTGTTTCATTTTGGTAGGTATTCATATTAATTCCCTGCCCCATGTATAATTCACAGATACTTTCCCCACTCTTGGTTTTTTTCTTTGCTCCCTGCTGATGTTTTCCTCTACATTATATGCTTTGTAATTTTTTAAAA</t>
  </si>
  <si>
    <t>TTTTTTTTATTTTATTTTTAGATTTACTTATTTATTTTATGTATGCCAGCACAGATGGTTGTGAGCCTTCATGTGGTTGTTGGGAGTTGAATTTTAGGACCCTCGCTTGCTCCGTTCAACCCTGCTGCTTTATAATTTAATGTAAGCACA</t>
  </si>
  <si>
    <t>TTTATTTATTTATTTATTTATTTATTTATTTATTTATTTATTTATTTATTGCTTGCTTGCTTGCTTGCTTGCTTGTGTAGCATATTTATACATTATGTGTAAACTGCATACCCTATACTGAATATAATATTCTTCACAGTTCTCCAACAC</t>
  </si>
  <si>
    <t>TTATTTCTGAGGTGTGTGTGTGTGTGTTTTAATCAGAAAAGATTCTAGCACAAAAGCAGCACACTGTTTCCTGTCTCTTGAGATCGGAATTAATGTTAGCTCACTGTTTTGTTAGCTCCTTGATATACTTTTGTATTCTTTAAACAGTTT</t>
  </si>
  <si>
    <t>CTTCCTTCCTTCCTTCCTTCCTTCCTTCCTTCCTTCCTTCCTTCCTTCCTTTTTCTTTCTTTCTTTCTTTCTTTCTTTCTTTCTTTCTTTCTTTCTTTTCTTCCTTCCTCTTTCTTTCTTTCTTTCTTTCTTTCTTTCTTTCTTTCTTTC</t>
  </si>
  <si>
    <t>GTTAAGAGCACTGACTGCTCTTCGGAAGGTCCCGAGTTCAAATCCCAACAACCACATGGTGGCTCACAAGCATCTGTAATGGGATCTGATGCCCTCTCCTGGTGTGTCTGAAGACAGGTACAGTGTACTTACATATAATAAATAAATCTG</t>
  </si>
  <si>
    <t>GAAGAGAAGAGAAGAGAAGAGAAGAGAAGAGAAGAGAAGAGAAGAGAAGATTAGAGAAGAGAAACGAGAAACAGAGTGTCGTGATTTGTCACATGAAGATCTGGCCTTGGATCAGATTCAGTTGGGTACCTCCAAAGGCCTGGGCCTCTG</t>
  </si>
  <si>
    <t>TATCTATCTATCTATCTATCTATCTATCTATCTATCTATCTATCTATCTATCTACACATTATTCTTTTTTTTTAATGATGTGTTTATTTTTATTTTATGAGCACTGGTTCTTTGTTTGCATGTATGTGTGAGAGTGTCAGATCTCCTGGA</t>
  </si>
  <si>
    <t>TAAATAACCCAGTATGAGAACTGGCTGTCACAATTGGTCATCTGTCCTCCCTGAGCACATCATGGTGCATATGCATACAGACACAGGCAGACAGACAAACAGACGATAGATAGATAGGTAGGTAGGTAGGTAGATAGATAGATAGATAGA</t>
  </si>
  <si>
    <t>GATAGATAGATAGATAGATAGATAGATAGATAGATAGATAGAGTAATAAAAATCACCCAATATATAGAATTTATATTTTTATGATATTTATTAAATATTTGCTCAGTTTTGACAAATTTTAAAGTTGATTTAAATCATCTCAGTTGTCCA</t>
  </si>
  <si>
    <t>CTCAACAGATACAAGAAGATTGAAGTAATACCATGCATCATATCAGATCACCATGCCCTAAAGCTAGTCTTCATTAACATCAAAAATTACAGAAATCCCACATACACATGGAAACTGAACAGCTATTTACTCAGTGATATCTTGGTCAAG</t>
  </si>
  <si>
    <t>AAGAAAGAAAGAAAGAAAGAAAGAAAGAAAGAAAGAAAGAAAGAAAGAAAGAAAGAAAGAAAGACTTCCTGGAATTTAATGAAAATGTTGACATATCATACCCAAACATAAGGGACACAATGAAAGCAGTGCAAATTGGAAATTTCATAG</t>
  </si>
  <si>
    <t>ATGCATTGTGAGGGGGAGGAATATAGCACAATTAAGTTAGGAATCTGTGCTTTCAGGGGAAAGGTTCATGAATTTGCTAAGTTGTCTGGCCTATCAGAAAATGATGTTCCTACCACGAGTGAACTTGGGACTCTGTAAACCAGATACTAG</t>
  </si>
  <si>
    <t>TCTATCTATCTATCTATCTATCTATCTATCTATCTATCTATCTATCTATCTATCTATCTATCTATCTATCTATCTATCTACCTACCTACCTACCCTACCTATCTATCTATCTATCTATCTATCTATCTATCTATCTATCTATCTATCTAT</t>
  </si>
  <si>
    <t>TGATATGAACAATTTATTTTGTATATTTTATATATTTTTTATCAGCAAGATTTAGATTATAAAACTAGTTTCCTAACCAAGAACAATGGAACATACTTTTGGGTTACTGAGTGTGGTACTCTCACCAAATAAGTAACAAATTTTATACAT</t>
  </si>
  <si>
    <t>TTCTTCTTCTTCTTCTTCTTCTTCTTCTTCTTCTTCTTCTTCTTCTTCTTCTTCTTCTTCTTCTTCTTCTTCTTCTTCTTCTTCTTCTTCTTCCTCTTCTTTCTCTTCTCTTCCTCCTCCTCTTTCTTCTTTGTTTATTATTATCATTAT</t>
  </si>
  <si>
    <t>ATGAGGTAACTCTCCCCCATGTCACCAGTTTTCAATGGACTCTGAAGCAGCATACTTCAGACATAAGGGGTAGAAGTTCCTTACCTTTGGTGGTGCTGGGGTACATCCTATCCCTTGTCTGTTCCCTCAGCAGTATTTACACCTGCTCAA</t>
  </si>
  <si>
    <t>CAGGCTGTTATTTACAGATTTTAGGTTGGTGTAGAATTAACTACTTTATTGTTACTTAAAACATCATCAAGACACTATCCTAATATATACCCTGATCAAAGCCCAGTGGGAGTGCTCCTAAAGACAAGAAACATCCTGATGAAAAGTATT</t>
  </si>
  <si>
    <t>AAAAAATGTGACTTGAGACAATTTGCATGTTTTAAATGCAAATTGTAATTCAAATGCTAATACATGCCAACAATAAAATCTCTTATTATTCAATTATATTTTTCTTAACAGAAGTAAAGCATCAACTGCTGAATTCTCTTTTGTTTTCAA</t>
  </si>
  <si>
    <t>TTTGCAAGCCCTTGAAAAGAAAGGAAAGAAAATGTAAAAATTAATTTGCCATTTGTAAATGCTACTTGATAATTTGTATAGAAAGGATAAGAGAAGGGGGGTGTGATGGAAGTGGAGAGAGGGGAAAGAGGGAAGAGTGAATAAAGGGGA</t>
  </si>
  <si>
    <t>Mosaic indels and their VAFs in mouse A</t>
    <phoneticPr fontId="1"/>
  </si>
  <si>
    <t>Mosaic indels and their VAFs in mouse B</t>
    <phoneticPr fontId="1"/>
  </si>
  <si>
    <t>Mosaic indels and their VAFs in mouse C</t>
    <phoneticPr fontId="1"/>
  </si>
  <si>
    <t>Mosaic indels and their VAFs in mouse D</t>
    <phoneticPr fontId="1"/>
  </si>
  <si>
    <t>Repeat (homopolymer)</t>
  </si>
  <si>
    <t>Repeat (homopolymer)</t>
    <phoneticPr fontId="1"/>
  </si>
  <si>
    <t xml:space="preserve">Repeat </t>
    <phoneticPr fontId="1"/>
  </si>
  <si>
    <t>intergenic_region</t>
    <phoneticPr fontId="1"/>
  </si>
  <si>
    <t>CTGCT</t>
    <phoneticPr fontId="1"/>
  </si>
  <si>
    <t>TGTGCAGCAACTG</t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</t>
    </r>
    <phoneticPr fontId="1"/>
  </si>
  <si>
    <r>
      <t>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CTT</t>
    </r>
    <phoneticPr fontId="1"/>
  </si>
  <si>
    <r>
      <t>TG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CTG</t>
    </r>
    <phoneticPr fontId="1"/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TG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TC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GGA</t>
    </r>
    <phoneticPr fontId="1"/>
  </si>
  <si>
    <r>
      <t>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T</t>
    </r>
    <phoneticPr fontId="1"/>
  </si>
  <si>
    <r>
      <t>G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</t>
    </r>
    <phoneticPr fontId="1"/>
  </si>
  <si>
    <r>
      <t>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TCAT</t>
    </r>
    <phoneticPr fontId="1"/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AATC</t>
    </r>
    <phoneticPr fontId="1"/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GAAC</t>
    </r>
    <phoneticPr fontId="1"/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GAT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TAGCT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AAGTTG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TTAAAAGG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AGGGTTC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CTTGGCTTTTCTAC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  <phoneticPr fontId="1"/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T</t>
    </r>
    <phoneticPr fontId="1"/>
  </si>
  <si>
    <r>
      <t>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C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C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CTGT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GTAA</t>
    </r>
    <phoneticPr fontId="1"/>
  </si>
  <si>
    <r>
      <t>T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AG</t>
    </r>
    <phoneticPr fontId="1"/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GGAGT</t>
    </r>
    <phoneticPr fontId="1"/>
  </si>
  <si>
    <r>
      <t>TGAGGCCACA</t>
    </r>
    <r>
      <rPr>
        <sz val="11"/>
        <color rgb="FFFF0000"/>
        <rFont val="Arial"/>
        <family val="2"/>
      </rPr>
      <t>C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TTAGAA</t>
    </r>
    <phoneticPr fontId="1"/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TCAGCA</t>
    </r>
    <phoneticPr fontId="1"/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GGGACTG</t>
    </r>
    <phoneticPr fontId="1"/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AGTGTTTG</t>
    </r>
    <phoneticPr fontId="1"/>
  </si>
  <si>
    <r>
      <t>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TTTATTTACAC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T</t>
    </r>
    <phoneticPr fontId="1"/>
  </si>
  <si>
    <t>CpG</t>
    <phoneticPr fontId="1"/>
  </si>
  <si>
    <r>
      <t>GC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  <phoneticPr fontId="1"/>
  </si>
  <si>
    <r>
      <t>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</t>
    </r>
    <phoneticPr fontId="1"/>
  </si>
  <si>
    <r>
      <t>TG</t>
    </r>
    <r>
      <rPr>
        <sz val="11"/>
        <color rgb="FFFF0000"/>
        <rFont val="Arial"/>
        <family val="2"/>
      </rPr>
      <t>CG</t>
    </r>
    <phoneticPr fontId="1"/>
  </si>
  <si>
    <r>
      <t>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ACAGCCCTTC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CTGT</t>
    </r>
    <phoneticPr fontId="1"/>
  </si>
  <si>
    <r>
      <t>GGCTCTCT</t>
    </r>
    <r>
      <rPr>
        <sz val="11"/>
        <color rgb="FFFF0000"/>
        <rFont val="Arial"/>
        <family val="2"/>
      </rPr>
      <t>C</t>
    </r>
    <phoneticPr fontId="1"/>
  </si>
  <si>
    <r>
      <t>GGTTCTAAG</t>
    </r>
    <r>
      <rPr>
        <sz val="11"/>
        <color rgb="FFFF0000"/>
        <rFont val="Arial"/>
        <family val="2"/>
      </rPr>
      <t>C</t>
    </r>
    <phoneticPr fontId="1"/>
  </si>
  <si>
    <r>
      <t>TGTGCAACACTC</t>
    </r>
    <r>
      <rPr>
        <sz val="11"/>
        <color rgb="FFFF0000"/>
        <rFont val="Arial"/>
        <family val="2"/>
      </rPr>
      <t>C</t>
    </r>
    <phoneticPr fontId="1"/>
  </si>
  <si>
    <r>
      <t>GGAGTCACAGA</t>
    </r>
    <r>
      <rPr>
        <sz val="11"/>
        <color rgb="FFFF0000"/>
        <rFont val="Arial"/>
        <family val="2"/>
      </rPr>
      <t>C</t>
    </r>
    <phoneticPr fontId="1"/>
  </si>
  <si>
    <r>
      <t>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TGCC</t>
    </r>
    <phoneticPr fontId="1"/>
  </si>
  <si>
    <r>
      <t>GCT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C</t>
    </r>
    <phoneticPr fontId="1"/>
  </si>
  <si>
    <r>
      <t>TTT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  <phoneticPr fontId="1"/>
  </si>
  <si>
    <r>
      <t>C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</t>
    </r>
    <phoneticPr fontId="1"/>
  </si>
  <si>
    <r>
      <t>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C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G</t>
    </r>
    <phoneticPr fontId="1"/>
  </si>
  <si>
    <r>
      <t>AGGCA</t>
    </r>
    <r>
      <rPr>
        <sz val="11"/>
        <color rgb="FFFF0000"/>
        <rFont val="Arial"/>
        <family val="2"/>
      </rPr>
      <t>C</t>
    </r>
    <phoneticPr fontId="1"/>
  </si>
  <si>
    <r>
      <t>TGAGC</t>
    </r>
    <r>
      <rPr>
        <sz val="11"/>
        <color rgb="FFFF0000"/>
        <rFont val="Arial"/>
        <family val="2"/>
      </rPr>
      <t>C</t>
    </r>
    <phoneticPr fontId="1"/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T</t>
    </r>
    <phoneticPr fontId="1"/>
  </si>
  <si>
    <r>
      <t>AGAT</t>
    </r>
    <r>
      <rPr>
        <sz val="11"/>
        <color rgb="FFFF0000"/>
        <rFont val="Arial"/>
        <family val="2"/>
      </rPr>
      <t>C</t>
    </r>
    <phoneticPr fontId="1"/>
  </si>
  <si>
    <r>
      <t>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  <phoneticPr fontId="1"/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</t>
    </r>
    <phoneticPr fontId="1"/>
  </si>
  <si>
    <r>
      <t>TC</t>
    </r>
    <r>
      <rPr>
        <sz val="11"/>
        <color rgb="FFFF0000"/>
        <rFont val="Arial"/>
        <family val="2"/>
      </rPr>
      <t>CG</t>
    </r>
    <phoneticPr fontId="1"/>
  </si>
  <si>
    <r>
      <t>A</t>
    </r>
    <r>
      <rPr>
        <sz val="11"/>
        <color rgb="FFFF0000"/>
        <rFont val="Arial"/>
        <family val="2"/>
      </rPr>
      <t>CG</t>
    </r>
    <phoneticPr fontId="1"/>
  </si>
  <si>
    <r>
      <t>GGCATGCTTCT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AATGCC</t>
    </r>
    <r>
      <rPr>
        <sz val="11"/>
        <color rgb="FFFF0000"/>
        <rFont val="Arial"/>
        <family val="2"/>
      </rPr>
      <t>C</t>
    </r>
    <phoneticPr fontId="1"/>
  </si>
  <si>
    <r>
      <t>AGTTGGAGCTGT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GTTTT</t>
    </r>
    <phoneticPr fontId="1"/>
  </si>
  <si>
    <r>
      <t>GACCAAGCTGG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CTTAACCT</t>
    </r>
    <phoneticPr fontId="1"/>
  </si>
  <si>
    <r>
      <t>TTTGAA</t>
    </r>
    <r>
      <rPr>
        <sz val="11"/>
        <color rgb="FFFF0000"/>
        <rFont val="Arial"/>
        <family val="2"/>
      </rPr>
      <t>CG</t>
    </r>
    <phoneticPr fontId="1"/>
  </si>
  <si>
    <r>
      <t>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</t>
    </r>
    <phoneticPr fontId="1"/>
  </si>
  <si>
    <r>
      <t>T</t>
    </r>
    <r>
      <rPr>
        <sz val="11"/>
        <color rgb="FFFF0000"/>
        <rFont val="Arial"/>
        <family val="2"/>
      </rPr>
      <t>CG</t>
    </r>
    <phoneticPr fontId="1"/>
  </si>
  <si>
    <t>chr2</t>
    <phoneticPr fontId="1"/>
  </si>
  <si>
    <t>Col27a1</t>
    <phoneticPr fontId="1"/>
  </si>
  <si>
    <t>Bcs1l</t>
    <phoneticPr fontId="1"/>
  </si>
  <si>
    <t>Trmt1l</t>
    <phoneticPr fontId="1"/>
  </si>
  <si>
    <t>Med12l</t>
    <phoneticPr fontId="1"/>
  </si>
  <si>
    <t>Slco3a1</t>
    <phoneticPr fontId="1"/>
  </si>
  <si>
    <t>Dapk1</t>
    <phoneticPr fontId="1"/>
  </si>
  <si>
    <t>Dataset  S2. List of somatic indels with their VAFs (clone A1-3, B1-4., C1-4, and D1-4)</t>
    <phoneticPr fontId="1"/>
  </si>
  <si>
    <t>Random (feDMR)</t>
    <phoneticPr fontId="1"/>
  </si>
  <si>
    <t>Random (CG-DMR)</t>
    <phoneticPr fontId="1"/>
  </si>
  <si>
    <t>REF(-20~-1)</t>
  </si>
  <si>
    <t>REF(+1~+20)</t>
  </si>
  <si>
    <t>GAAGAGTGAGAGGCAGGGGG</t>
  </si>
  <si>
    <t>ACAGAGACAGAGACAGAGAC</t>
  </si>
  <si>
    <t>GTGTGTGTGTGTGAGAGAGA</t>
  </si>
  <si>
    <t>AGAGAGAGACAGAGAGAGAC</t>
  </si>
  <si>
    <t>AGGGCTTTACAACAACAAAA</t>
  </si>
  <si>
    <t>TAATAATAATAATAATAATA</t>
  </si>
  <si>
    <t>AGATGCATATATGTATATGT</t>
  </si>
  <si>
    <t>TATGTGTATGTGTATGTGTA</t>
  </si>
  <si>
    <t>GCAACACACACAACACACAC</t>
  </si>
  <si>
    <t>CTCTCTCTCTCTCTCTCTCT</t>
  </si>
  <si>
    <t>AAACTAAAAACTAAACTAAA</t>
  </si>
  <si>
    <t>TAAAATAAAATAAAATAAAA</t>
  </si>
  <si>
    <t>ATTCTCTTTCAAATTCATAA</t>
  </si>
  <si>
    <t>ATCTATCTATCTATCTATCT</t>
  </si>
  <si>
    <t>TGGGACTAATATAAGAAAGA</t>
  </si>
  <si>
    <t>TATCTATCTATCTATCTATC</t>
  </si>
  <si>
    <t>CACACACACACACACACACA</t>
  </si>
  <si>
    <t>ATGTATATCTATCAACCTAT</t>
  </si>
  <si>
    <t>TCTATCTATCTATCTATCTA</t>
  </si>
  <si>
    <t>GAAAGAAAGAAAGAAAGAAA</t>
  </si>
  <si>
    <t>AAGAAAGAAGAAAGAACAAA</t>
  </si>
  <si>
    <t>TTACTCATATAAAAGAATAT</t>
  </si>
  <si>
    <t>GATAGATAGATAGATAGATA</t>
  </si>
  <si>
    <t>ATTTAAAAATTAAAAGATCA</t>
  </si>
  <si>
    <t>AATAATAATAATAATAATAA</t>
  </si>
  <si>
    <t>AAGTAACAAATTTTATACAT</t>
  </si>
  <si>
    <t>TTCTTCTTCTTCTTCTTCTT</t>
  </si>
  <si>
    <t>GGAGCAGTTTTGATGATTGT</t>
  </si>
  <si>
    <t>TATATATATATATATATATA</t>
  </si>
  <si>
    <t>ACCTGAAATGGCTTAAAAGG</t>
  </si>
  <si>
    <t>TGTGTGTGTGTGTGTGTGTG</t>
  </si>
  <si>
    <t>TTTGTTATTAAATTAGAATT</t>
  </si>
  <si>
    <t>ATATATATATATATATATAT</t>
  </si>
  <si>
    <t>TACTGTAAATTGTCCTCTGA</t>
  </si>
  <si>
    <t>GAGAGAGAGAGAGAGAGAGA</t>
  </si>
  <si>
    <t>CTGTGGTACAGCAGCTCATG</t>
  </si>
  <si>
    <t>GTGTGTGTGTGTGTGTGTGT</t>
  </si>
  <si>
    <t>GAGAGAGAGACAGAGAGAGA</t>
  </si>
  <si>
    <t>AGAGAGAGAGAGAGAGAGAG</t>
  </si>
  <si>
    <t>CAGTTATTTGAGTATGGAAT</t>
  </si>
  <si>
    <t>ACACTTAAGTGTGTGTGTGT</t>
  </si>
  <si>
    <t>ACACACATATGTATATGTAT</t>
  </si>
  <si>
    <t>TGTATATATATATACATATA</t>
  </si>
  <si>
    <t>AGTTTTGCACAAGAGAAAGA</t>
  </si>
  <si>
    <t>ACTCTGTAAAAGAGGCCAGC</t>
  </si>
  <si>
    <t>AAAAAAAAAAAAAAATTAGT</t>
  </si>
  <si>
    <t>CACATGCCCACAGTAAATCT</t>
  </si>
  <si>
    <t>AAAAAAAAAAAAAAAATACA</t>
  </si>
  <si>
    <t>GTCTATTTCTCCTTCCCAGG</t>
  </si>
  <si>
    <t>TTTTTTTTTTTTTTTCTTTT</t>
  </si>
  <si>
    <t>ATTGCAGAGCTCCAGATAAA</t>
  </si>
  <si>
    <t>GGGGGGGGACCCTCACTCTT</t>
  </si>
  <si>
    <t>AGTGAGTGCACCTGTGAGGG</t>
  </si>
  <si>
    <t>TTTTTTTTTTTTTTTTTTGC</t>
  </si>
  <si>
    <t>CAAAAATTACCAAGAGTACA</t>
  </si>
  <si>
    <t>AAAAAAAAAAAAAACTCTAC</t>
  </si>
  <si>
    <t>TGCTATTAGTAAACTCACAC</t>
  </si>
  <si>
    <t>AAAAAAAAAAAAAAATCAAA</t>
  </si>
  <si>
    <t>TGAGGAAGAGGCATGGCTCC</t>
  </si>
  <si>
    <t>TTTTTTTTTTTTTTTTTGGT</t>
  </si>
  <si>
    <t>TGATTTAAAACATTCTAAAT</t>
  </si>
  <si>
    <t>TTTTTTTTTCCCTTTGTCCC</t>
  </si>
  <si>
    <t>GTATCTTAGAGGAATACTGA</t>
  </si>
  <si>
    <t>TTTTTTTTTTTTTTAGTTAA</t>
  </si>
  <si>
    <t>CTAGAAAGACACTGAGTAAG</t>
  </si>
  <si>
    <t>TTTTTTTTTTTTTTATGTTA</t>
  </si>
  <si>
    <t>CATATACATAGTTCATTTTC</t>
  </si>
  <si>
    <t>TTTTTTTTTTTGGTATTTAT</t>
  </si>
  <si>
    <t>TGAATGTGGTATATATGAGT</t>
  </si>
  <si>
    <t>TTTTTTTTTTTTTTTTCTGC</t>
  </si>
  <si>
    <t>AAAAAAAAGGAAAGATTGGT</t>
  </si>
  <si>
    <t>AAAAAAAAAAAAAAATCATC</t>
  </si>
  <si>
    <t>TTCTGCCAGCATCTCTGTTT</t>
  </si>
  <si>
    <t>AAAAAAAAAAAACAGAGAAA</t>
  </si>
  <si>
    <t>ACCCCTGGAAGTTTTTTTGG</t>
  </si>
  <si>
    <t>TTTTTTTTTTTTTTGTCTCT</t>
  </si>
  <si>
    <t>AAAACCCAAAAACAAACATA</t>
  </si>
  <si>
    <t>AAAAAAAAAAACCCAAAAAA</t>
  </si>
  <si>
    <t>AAATGTACATGACTATATAT</t>
  </si>
  <si>
    <t>AAAAAAAAAAAAATCCTAAA</t>
  </si>
  <si>
    <t>GACATGACTGTGTGGTTTTT</t>
  </si>
  <si>
    <t>TTTTTTTTTTTTTTTTCTTT</t>
  </si>
  <si>
    <t>AATTAAGTGCTACAGTTCTT</t>
  </si>
  <si>
    <t>AAAAAAAAAAAAAAAAGTAG</t>
  </si>
  <si>
    <t>AATTTGTTTTCAAAATTTCA</t>
  </si>
  <si>
    <t>TTTTTTTTTTTTTTTGCCAA</t>
  </si>
  <si>
    <t>TGGCTATGCCTTTTAGAGTC</t>
  </si>
  <si>
    <t>CCCCCCCCCCCCAACTTGCA</t>
  </si>
  <si>
    <t>TAAATAAATAAATTCAACAA</t>
  </si>
  <si>
    <t>AAAAAAAAAAAAAAAAATTC</t>
  </si>
  <si>
    <t>ATTGGTCAGTCTAAATTCTT</t>
  </si>
  <si>
    <t>AAAAAAAAAAAAAAATACCA</t>
  </si>
  <si>
    <t>GCAATGGCTTCTGATAGAAG</t>
  </si>
  <si>
    <t>AAAAGTCTTTAAAACACTGA</t>
  </si>
  <si>
    <t>GGTGGTTTGAATAGGTATGC</t>
  </si>
  <si>
    <t>CCCCCCCCCCAGACCCATGT</t>
  </si>
  <si>
    <t>CACAACCCATGAAGGACTCT</t>
  </si>
  <si>
    <t>AAAAAAAAAAAAAAACACTT</t>
  </si>
  <si>
    <t>TCAATTCTAAATGCATAGAA</t>
  </si>
  <si>
    <t>AAAAAAAAAAAAAAAATTAA</t>
  </si>
  <si>
    <t>TCATATAATAACTTTTTAGG</t>
  </si>
  <si>
    <t>TTTTTTTTTTTTTTTACAAT</t>
  </si>
  <si>
    <t>TGCTATGTAATAGCATGTTG</t>
  </si>
  <si>
    <t>TTTTTTTTTTTTCTCTGTGA</t>
  </si>
  <si>
    <t>CTGTCTCAAAAAACCAAAAG</t>
  </si>
  <si>
    <t>AAAAAAAAAAAAAAGCCTTT</t>
  </si>
  <si>
    <t>TTTCAGAAATCAAAACAAAA</t>
  </si>
  <si>
    <t>AAAAAAAAAACCAAAACAAC</t>
  </si>
  <si>
    <t>GAGGAAACCCCAGAAAGTGT</t>
  </si>
  <si>
    <t>GGGGGGGGGGCACTAGCCTT</t>
  </si>
  <si>
    <t>CCCCCCCCCCCACTTCTTTC</t>
  </si>
  <si>
    <t>CAGTGTGATATTCCATTTTT</t>
  </si>
  <si>
    <t>AAAAAAAAAAATCATACTAA</t>
  </si>
  <si>
    <t>AACTGTGAGCCACAGAAAAC</t>
  </si>
  <si>
    <t>TTTTTTTTTTTCCTTTTCTG</t>
  </si>
  <si>
    <t>CTCCCCCAACAGATTTTGAA</t>
  </si>
  <si>
    <t>AAAAAAAAAAAAAAAAACCC</t>
  </si>
  <si>
    <t>ATGGCATAGTGATCCATGAG</t>
  </si>
  <si>
    <t>TTTTTTTTTTCTGTCCTTAT</t>
  </si>
  <si>
    <t>TGGACTTTCTGTTGTTGTTG</t>
  </si>
  <si>
    <t>TTTTTTTTTTTTTTTTTCCT</t>
  </si>
  <si>
    <t>TTCTGTGTCAACACCATACT</t>
  </si>
  <si>
    <t>TTTTTTTTTTTTTAACTTAG</t>
  </si>
  <si>
    <t>GTATAATCAAATTTCCTTTT</t>
  </si>
  <si>
    <t>AAAAAAAAAACAACCAATTA</t>
  </si>
  <si>
    <t>AAACCCTGTCTCAAAAAACA</t>
  </si>
  <si>
    <t>AAAAAAAAAAAAAGTTCATA</t>
  </si>
  <si>
    <t>TTTCCAAATCTGTTGGTAGC</t>
  </si>
  <si>
    <t>TTTTTTTTTTTATTGACAGT</t>
  </si>
  <si>
    <t>ATGTACACATGCAACATGCT</t>
  </si>
  <si>
    <t>TTTTTTTTTTTTACTTGAGT</t>
  </si>
  <si>
    <t>AACTTCAAGTTATTCATCTG</t>
  </si>
  <si>
    <t>AAAAAAAAAAAAAATGTAAA</t>
  </si>
  <si>
    <t>TTCACACAGATTATGTAAAA</t>
  </si>
  <si>
    <t>AAAAAAAAAAATACATTATT</t>
  </si>
  <si>
    <t>CTTTACCTTGTGAGACACCT</t>
  </si>
  <si>
    <t>TTTTTTTTTTTTTTTTTTAA</t>
  </si>
  <si>
    <t>ATAAATACCAGAATGTAAAG</t>
  </si>
  <si>
    <t>AAAAAAAAAAAAAACAAAAA</t>
  </si>
  <si>
    <t>TGCAACTGACTAAATTCTGC</t>
  </si>
  <si>
    <t>CCCCCCCCCCAATCTTATAT</t>
  </si>
  <si>
    <t>GATTTATATCTAATCTGTTT</t>
  </si>
  <si>
    <t>TTTTTTTTTTTTTTGAAGCA</t>
  </si>
  <si>
    <t>TGACCCTGAAGTTGAAATAA</t>
  </si>
  <si>
    <t>AAAAAAAAGGAATATATGTC</t>
  </si>
  <si>
    <t>ACACAGAGAAACCCTGTCTC</t>
  </si>
  <si>
    <t>AAAAAAAAAAAAAATCAGAA</t>
  </si>
  <si>
    <t>CATATGCTGCACCCCTCACC</t>
  </si>
  <si>
    <t>TAAAGTCAGTGACATCACAG</t>
  </si>
  <si>
    <t>TTTTTTTTCTTTCTTTTTTT</t>
  </si>
  <si>
    <t>TTCTGAAAGCACTGTATTCA</t>
  </si>
  <si>
    <t>AAAAAAAAAAAACTCAGCAC</t>
  </si>
  <si>
    <t>TTTTCTTTTAATGAAAATAG</t>
  </si>
  <si>
    <t>TTTTTTTTTTCATATAATAC</t>
  </si>
  <si>
    <t>AGGTGGACTCTCAGAGTGGC</t>
  </si>
  <si>
    <t>TTTTTTTTTTTTTTAGAGTA</t>
  </si>
  <si>
    <t>AATTGTTTTGGTTATCCTGG</t>
  </si>
  <si>
    <t>TTTTTTTTTTTTTTTGTTTT</t>
  </si>
  <si>
    <t>CTTTATTTTTTATTATAATT</t>
  </si>
  <si>
    <t>TTTTTTTAATTTTTGAGAAT</t>
  </si>
  <si>
    <t>TTTTTTTTTTTAAAGTTCCT</t>
  </si>
  <si>
    <t>TATCTATCTAGCCCTTAGTG</t>
  </si>
  <si>
    <t>TTTTTTTTTTTTTTGATACA</t>
  </si>
  <si>
    <t>CACATCTCCATCCCTAAGTA</t>
  </si>
  <si>
    <t>AAAAAAAAAAAAAAAGATTT</t>
  </si>
  <si>
    <t>GGTAGAACTTTTCATTTGTT</t>
  </si>
  <si>
    <t>AAAAAAAAAAAAAAAATCCC</t>
  </si>
  <si>
    <t>TCTGTGGTAGGAACCAAACA</t>
  </si>
  <si>
    <t>TTTTTTTTTTTTTTTTAAGA</t>
  </si>
  <si>
    <t>TATATAAACAAACTCAAAGA</t>
  </si>
  <si>
    <t>AAAAAAAAAAAAAAAAGATC</t>
  </si>
  <si>
    <t>TTTGTTTAAGATTTATTTAT</t>
  </si>
  <si>
    <t>TTTTTTTTTTTTTTTTTAAA</t>
  </si>
  <si>
    <t>TAATAAAAGCCTTAGTGAGG</t>
  </si>
  <si>
    <t>GCAAGTGGTGGGTGTGCCTG</t>
  </si>
  <si>
    <t>CCTTTTTTCCTTTTTCATCT</t>
  </si>
  <si>
    <t>AAAAAAAAAAAAAAGAAAAA</t>
  </si>
  <si>
    <t>GTTCCCATGGCATTTTGATT</t>
  </si>
  <si>
    <t>AAAAAAAAAAAAATCTTTAG</t>
  </si>
  <si>
    <t>AAAAGTTCACATACATTCTT</t>
  </si>
  <si>
    <t>AAAAAAAAAAAAAAAACCTT</t>
  </si>
  <si>
    <t>ATCCTGGGTAGTAGTCTGTA</t>
  </si>
  <si>
    <t>TTTTTTTTTTTTTTTTTGGC</t>
  </si>
  <si>
    <t>ACTCCACAAATAGACAAAAA</t>
  </si>
  <si>
    <t>AAAAAAAAAAACACATGATC</t>
  </si>
  <si>
    <t>AAAATGGTAAGTGCATCCTT</t>
  </si>
  <si>
    <t>AAAAAAAAAAAATGACTTAC</t>
  </si>
  <si>
    <t>CCTGAAAGGCAAAAGAAGGT</t>
  </si>
  <si>
    <t>TTTTTTTTTTTCTGGATCCA</t>
  </si>
  <si>
    <t>TAAAATGCACTTACTTTGAA</t>
  </si>
  <si>
    <t>GTGTGGTCATATTGAGAAGA</t>
  </si>
  <si>
    <t>AAAAAAAAAAATAGACCAGT</t>
  </si>
  <si>
    <t>CTTATTTTGATCAACAGTAT</t>
  </si>
  <si>
    <t>TTTTTTTTTTTTTTTTTGAG</t>
  </si>
  <si>
    <t>AGATTATGTTTCAAAAGTTT</t>
  </si>
  <si>
    <t>AAAAAAAAAAGACAATAGAA</t>
  </si>
  <si>
    <t>GATGAGTAAAGTTTCATTAT</t>
  </si>
  <si>
    <t>AAAAAAAAAAAAAAGACATG</t>
  </si>
  <si>
    <t>AATAAACTCCATTCTATACT</t>
  </si>
  <si>
    <t>TAGAAATAGATTTTGCTCAA</t>
  </si>
  <si>
    <t>AAAAAAAAAAATAAGTGCAT</t>
  </si>
  <si>
    <t>CAAAAGGTTAAAAAGTATAG</t>
  </si>
  <si>
    <t>TTTTTTTTTTTTTTTTTAAG</t>
  </si>
  <si>
    <t>AGAGTCCCTTTTCCTTTCAT</t>
  </si>
  <si>
    <t>AAAAAAAAAAAAGTTATAGC</t>
  </si>
  <si>
    <t>ATATTAATAAAATAAATCTT</t>
  </si>
  <si>
    <t>AAAAAAAAAAAAGTGTAGGG</t>
  </si>
  <si>
    <t>CAACTAATTGCTCAATCAAT</t>
  </si>
  <si>
    <t>AAAAAAAAAATACTTGAAAA</t>
  </si>
  <si>
    <t>AATATTTAATAAAAATAAAG</t>
  </si>
  <si>
    <t>AAAAAAAAAAAAGAGATGGG</t>
  </si>
  <si>
    <t>GACTCTAGTTTGTTCAAAGT</t>
  </si>
  <si>
    <t>AAAAAAAAAAAAAAAAAAAC</t>
  </si>
  <si>
    <t>ACAATAGGGCACAAAATTCA</t>
  </si>
  <si>
    <t>AAAAAAAAAAAGAAAATGTG</t>
  </si>
  <si>
    <t>TGCTTTGTAATTTTTTAAAA</t>
  </si>
  <si>
    <t>TTTTTTTTATTTTATTTTTA</t>
  </si>
  <si>
    <t>AGGCTTAGTGGTGGCTGGAC</t>
  </si>
  <si>
    <t>CCCCCCCCCCCCCAGGAAAC</t>
  </si>
  <si>
    <t>ATTGTTATTTTTAATTTTTA</t>
  </si>
  <si>
    <t>TTTTTTTTTTTTTGGTTTTT</t>
  </si>
  <si>
    <t>TCAATAATTGTATGGTTTTT</t>
  </si>
  <si>
    <t>AATAAGATCATGTCTCAAAG</t>
  </si>
  <si>
    <t>TTTTTTTTTTCCAAAAAAAA</t>
  </si>
  <si>
    <t>TAGATAGATAGATAGATAGA</t>
  </si>
  <si>
    <t>ACACTTACTTTCCAAGCTTC</t>
  </si>
  <si>
    <t>AAAAAAAAAAAAAAGGCACA</t>
  </si>
  <si>
    <t>TTTTTTTTTTTTTCCATCAG</t>
  </si>
  <si>
    <t>TCCTCCTCCTTCTTCTTCTT</t>
  </si>
  <si>
    <t>TTTTTTTTTTTTTCAAGACA</t>
  </si>
  <si>
    <t>AAAAAAAAAAAAAAACCCAA</t>
  </si>
  <si>
    <t>CTACCTACACATATACTAAT</t>
  </si>
  <si>
    <t>AAAAAAATATGTCATTTTGA</t>
  </si>
  <si>
    <t>AAGCCCAAAGCACAGGACTA</t>
  </si>
  <si>
    <t>AAAAAAAAAATCAGATCTGT</t>
  </si>
  <si>
    <t>TCAGAGATCATTGCAGAAGA</t>
  </si>
  <si>
    <t>GCATCAACATGCTCAACCTA</t>
  </si>
  <si>
    <t>TTTTTTTTTTGTTTTTTTGT</t>
  </si>
  <si>
    <t>AATCACAAAATCAGCCACAT</t>
  </si>
  <si>
    <t>TTTTTTTTTTGTTTGTTGGT</t>
  </si>
  <si>
    <t>TCTGTCTTTCTTTCTTCCTC</t>
  </si>
  <si>
    <t>AAAAAAAATCATAACTTTCA</t>
  </si>
  <si>
    <t>GACATGCACACACACACACA</t>
  </si>
  <si>
    <t>AAAAAAAAAATATGTATGGA</t>
  </si>
  <si>
    <t>GTACCATTAATGGAATGGAT</t>
  </si>
  <si>
    <t>AAAAAAAAAAAAAGGAACAT</t>
  </si>
  <si>
    <t>CATTACTGGCTGGCTATGCT</t>
  </si>
  <si>
    <t>TTTTTTTTTTTTTATTGGGT</t>
  </si>
  <si>
    <t>AATAAAAAAAAAAAAGAAAA</t>
  </si>
  <si>
    <t>AAAAAAAAAACCCTAAGTAA</t>
  </si>
  <si>
    <t>TGAGAATCCACAGAGTCAAG</t>
  </si>
  <si>
    <t>AAAAAAAAAAAAATACAACA</t>
  </si>
  <si>
    <t>TGACAAGTATTCATACTACT</t>
  </si>
  <si>
    <t>CTTTTGCTAATCCAAGCTCT</t>
  </si>
  <si>
    <t>CAAAAAAAGTAAGCAAACAC</t>
  </si>
  <si>
    <t>AAAAAAAAAACCCCAAAAAA</t>
  </si>
  <si>
    <t>AAAAAAAAAAAACTAATTGC</t>
  </si>
  <si>
    <t>GCAATTCTCAATTTCTTATG</t>
  </si>
  <si>
    <t>AAAAAAAAAAATCCCAGGGT</t>
  </si>
  <si>
    <t>TGGGGGATGGTATATCTTCT</t>
  </si>
  <si>
    <t>TTTTTTTTTTTTTTCTGACC</t>
  </si>
  <si>
    <t>TTCTGCATACAAGAACTTGA</t>
  </si>
  <si>
    <t>AAAAAAAAAACAACAACCCA</t>
  </si>
  <si>
    <t>ATGTATAATAATAAAATCTT</t>
  </si>
  <si>
    <t>AAAAAAAAAAAAACCTATTT</t>
  </si>
  <si>
    <t>TTTTTTTTTGTTTTAGGGTG</t>
  </si>
  <si>
    <t>ATAATATTCACCTAAACCAG</t>
  </si>
  <si>
    <t>AAAAAAAAATAGTATGCTAC</t>
  </si>
  <si>
    <t>ATAATGGGAATCAAATAAAA</t>
  </si>
  <si>
    <t>AAAAAAAAATAAAACAAATA</t>
  </si>
  <si>
    <t>GCTCAGGCCCTCTTGAATGT</t>
  </si>
  <si>
    <t>AAAAAAAAAAAGCATTGAAA</t>
  </si>
  <si>
    <t>TAAAGTTTGTAGTACTGAAT</t>
  </si>
  <si>
    <t>TTTTTTAAATCAGTATAAAA</t>
  </si>
  <si>
    <t>ATGGTACACAATGCAATGTG</t>
  </si>
  <si>
    <t>GGGGGGGGGGCTCCAGGGAG</t>
  </si>
  <si>
    <t>AGAGAGAAAGAAGGTAAAGT</t>
  </si>
  <si>
    <t>AAAAAAAAAAAAAAATGAAA</t>
  </si>
  <si>
    <t>GGAGGGCAGAGATGAAGGGA</t>
  </si>
  <si>
    <t>TTTACTTGGCTTTTTTAATT</t>
  </si>
  <si>
    <t>TTTTTTTTTTTCAAACAGTT</t>
  </si>
  <si>
    <t>TAGCCTCAAACTGTAACCTT</t>
  </si>
  <si>
    <t>CTTTTTCTGCCTTTGCTGAG</t>
  </si>
  <si>
    <t>AAGTTGATACAAATATTATT</t>
  </si>
  <si>
    <t>TTTTTTTTTAATTCAAACAC</t>
  </si>
  <si>
    <t>CCATAAAGTAAGAGAAATAA</t>
  </si>
  <si>
    <t>TTTTTTTTTTTAAGGCTGGT</t>
  </si>
  <si>
    <t>TAAGCAAAGGAATTAAACTA</t>
  </si>
  <si>
    <t>AAAAAAATGATTCTGAGTGA</t>
  </si>
  <si>
    <t>TCTCAAAGTTTGTTTTTTTT</t>
  </si>
  <si>
    <t>GGGGGGGGTAGGGTGGTCTG</t>
  </si>
  <si>
    <t>ATAAAATGTTTTTAGTAAAT</t>
  </si>
  <si>
    <t>AAAAAAAAATGTAATTCAGC</t>
  </si>
  <si>
    <t>GGGTTTGCTTTAACATGTAT</t>
  </si>
  <si>
    <t>ACAAGCCATTGCTGTTCTGT</t>
  </si>
  <si>
    <t>AAAAAAAAAAAAACATTTCC</t>
  </si>
  <si>
    <t>ACTATCAAGTATAATAGGGA</t>
  </si>
  <si>
    <t>AAAGAACTCTTTCTGGTCAT</t>
  </si>
  <si>
    <t>TATAACCAGAAATTGGACTT</t>
  </si>
  <si>
    <t>TTTTTTTTTTTTTCTTTTTC</t>
  </si>
  <si>
    <t>CTCCCTTCAACCCCAGGCCA</t>
  </si>
  <si>
    <t>AAAAAAAAAAAAAAAATCAG</t>
  </si>
  <si>
    <t>TTTTTTTTTTTTCTTTTGGG</t>
  </si>
  <si>
    <t>TTTTTTTTTTTCTTTTTAAG</t>
  </si>
  <si>
    <t>AAACAAGTCTCAGAAGATAC</t>
  </si>
  <si>
    <t>AAAAAAAAAAAATTGAAATT</t>
  </si>
  <si>
    <t>GTGGGAAATAAAGATTCCAT</t>
  </si>
  <si>
    <t>TTTTTTTTTTCTTTCCCTGT</t>
  </si>
  <si>
    <t>CCACAGCAAGTGAAAGTGTA</t>
  </si>
  <si>
    <t>AAAAAAAAAAAAAAAAAGAG</t>
  </si>
  <si>
    <t>ATGCACCACCATGTGCTGCC</t>
  </si>
  <si>
    <t>ATTGTTCAGAGAACTATAAG</t>
  </si>
  <si>
    <t>TTTTTTTTTTCTTTTTTCTT</t>
  </si>
  <si>
    <t>ATTCAAGTGGCATATGAGTA</t>
  </si>
  <si>
    <t>CCCCCCCCCCAAACAGAAAA</t>
  </si>
  <si>
    <t>TCTTGAGGGCAAGCCCTCTC</t>
  </si>
  <si>
    <t>TTTTTTTTTTTCTTTTGAGC</t>
  </si>
  <si>
    <t>GTTGTTTCCATCCTTGTATT</t>
  </si>
  <si>
    <t>TTTTTTTTTTTTCTGTTATT</t>
  </si>
  <si>
    <t>TTTAGCTCCCTACTCTGTTT</t>
  </si>
  <si>
    <t>AAAAAAAAATTGTAACAATA</t>
  </si>
  <si>
    <t>GCTGGTTTCACTTTTTTTTT</t>
  </si>
  <si>
    <t>AAAGGGAAGTAGACACAATT</t>
  </si>
  <si>
    <t>AAAAAAAAAAAAAAAACCCA</t>
  </si>
  <si>
    <t>TTTTTTTTTTGTTTTGTTTT</t>
  </si>
  <si>
    <t>TTTTTTTGTTGTTGTTTTTT</t>
  </si>
  <si>
    <t>CTGATATTTCTCTATTTAAT</t>
  </si>
  <si>
    <t>AAAAAAAAAAACTGTTACCA</t>
  </si>
  <si>
    <t>CAGCTCTTTTTATTTGTCAG</t>
  </si>
  <si>
    <t>AAAAAAAAAAATCCTGTCCT</t>
  </si>
  <si>
    <t>TTTCCCCACTGTCTTGCCAA</t>
  </si>
  <si>
    <t>AAAATAAATAAAATAAAATT</t>
  </si>
  <si>
    <t>AAAAAATCTTTATATCCAGT</t>
  </si>
  <si>
    <t>GAAGGAAATGGAAGCACCCC</t>
  </si>
  <si>
    <t>GGGGGGGGGGGGGAGTTACT</t>
  </si>
  <si>
    <t>GAATAAAATGCTTAGAATCT</t>
  </si>
  <si>
    <t>AAAAAAAAAAAAAAAAAAAA</t>
  </si>
  <si>
    <t>TGAAGAGATGAAGGGATGGA</t>
  </si>
  <si>
    <t>TGACTAGCCAACCTAACATC</t>
  </si>
  <si>
    <t>AAAAAAAAAAAAAGTTTAAG</t>
  </si>
  <si>
    <t>ACACACAAGCCAAAATGATT</t>
  </si>
  <si>
    <t>TTTTTTTTTTTTCTTTTTGT</t>
  </si>
  <si>
    <t>CCTCCATAACTTTCTTGCCC</t>
  </si>
  <si>
    <t>TTTTTTTTTTTGTATTTAAT</t>
  </si>
  <si>
    <t>AAAAGAGCCCCTTGTATGTG</t>
  </si>
  <si>
    <t>TTTTTTTTTTTTTAATTAGA</t>
  </si>
  <si>
    <t>AAAGTTTCCAGAAATATCAT</t>
  </si>
  <si>
    <t>TTTTTTCATTAATCATTTTA</t>
  </si>
  <si>
    <t>AATAAAATTGGATAAGTTTT</t>
  </si>
  <si>
    <t>TTTTTTTTTTTTACTGTAAA</t>
  </si>
  <si>
    <t>ACCAAACCAAAACAAACAAA</t>
  </si>
  <si>
    <t>AAAAAAAAAAACCCCAAAGA</t>
  </si>
  <si>
    <t>GATATTGCCAGTATTGAAAT</t>
  </si>
  <si>
    <t>TTTTTTTTTTTAATGCAGCC</t>
  </si>
  <si>
    <t>TTTTTTTTTTTTTTTTTGCA</t>
  </si>
  <si>
    <t>TCTCTGTGTGTGTGAGTGTG</t>
  </si>
  <si>
    <t>TTCCTCTTCTCCTTTCTAGT</t>
  </si>
  <si>
    <t>ACACACACACACACACACAC</t>
  </si>
  <si>
    <t>GCCACTGTTGATCTCTGGCC</t>
  </si>
  <si>
    <t>TATTCTCTGCTCCTTGAATC</t>
  </si>
  <si>
    <t>TTTGAGTTACTTTTAACAGG</t>
  </si>
  <si>
    <t>ACATACAGACACATACAACT</t>
  </si>
  <si>
    <t>GGTAAACTGCCATTTACAAT</t>
  </si>
  <si>
    <t>TTTATTATGCAAACCACACA</t>
  </si>
  <si>
    <t>TGTGTATGCAGTGTTCCAAT</t>
  </si>
  <si>
    <t>TAGGGAGGTAGCCTCTCTCT</t>
  </si>
  <si>
    <t>ATATATATATATATAGTGTG</t>
  </si>
  <si>
    <t>ATTGAGAATAAAAGATGGAT</t>
  </si>
  <si>
    <t>AGGGTATGCATGTATGTACA</t>
  </si>
  <si>
    <t>TTTTGTTTTGGTTTCTTTTG</t>
  </si>
  <si>
    <t>TCTCTCTCTCTCTCTCTCTC</t>
  </si>
  <si>
    <t>TTCTCTGTCTTTCTTTCTGT</t>
  </si>
  <si>
    <t>TCTCTCTCTGTGTCTCTGTG</t>
  </si>
  <si>
    <t>CCATTCTTCTAAAAGAAAAG</t>
  </si>
  <si>
    <t>CCCATCTCAGTGTGGTGTGG</t>
  </si>
  <si>
    <t>CAGTATTTACACCTGCTCAA</t>
  </si>
  <si>
    <t>CAGGCTGTTATTTACAGATT</t>
  </si>
  <si>
    <t>GAATTCTCTTTTGTTTTCAA</t>
  </si>
  <si>
    <t>TTTGCAAGCCCTTGAAAAGA</t>
  </si>
  <si>
    <t>ACATAAGCCCTTTAAATAGT</t>
  </si>
  <si>
    <t>ATACACACACACACACACAC</t>
  </si>
  <si>
    <t>GATCAGCTCTGAATATATTC</t>
  </si>
  <si>
    <t>AAAAAAATATATATGGAATT</t>
  </si>
  <si>
    <t>TGTGTGTGTGTGTGAGTGTC</t>
  </si>
  <si>
    <t>CAAGACTTCAGGAGGGACAT</t>
  </si>
  <si>
    <t>ACATGCACATGTGTTCACAT</t>
  </si>
  <si>
    <t>AATTCTACAACTAGAAAACT</t>
  </si>
  <si>
    <t>CACACATGCTGCAGCATACA</t>
  </si>
  <si>
    <t>GACAAGCACATACACATGCA</t>
  </si>
  <si>
    <t>CAACCACCTCTGCCCTACAC</t>
  </si>
  <si>
    <t>CAGGGTGCTGGCAGGGGATT</t>
  </si>
  <si>
    <t>TAGTATATGCATTTGTATAG</t>
  </si>
  <si>
    <t>TTCATTAGACCCATTTCTGA</t>
  </si>
  <si>
    <t>GGGGTTTTCTAACATGTTTT</t>
  </si>
  <si>
    <t>GAGCTACATCCCCAGCCCCT</t>
  </si>
  <si>
    <t>TTTATTTGTGTGTGTGTGTG</t>
  </si>
  <si>
    <t>TGTGTGTGTGTGTGTGTGTT</t>
  </si>
  <si>
    <t>TATAATATTAGCCTTTATAT</t>
  </si>
  <si>
    <t>GATACACATTGTTCCTTCTT</t>
  </si>
  <si>
    <t>CATTTAAAAATTCATATTTG</t>
  </si>
  <si>
    <t>CTCCTTTAACCCCTAATTCT</t>
  </si>
  <si>
    <t>CACTCTCTCTTGTTGAAAGA</t>
  </si>
  <si>
    <t>ATTCCCCCTAGGACTCTGCT</t>
  </si>
  <si>
    <t>GTCCTGAAATACTCTATGCA</t>
  </si>
  <si>
    <t>ACACCCACACCCACACCCAC</t>
  </si>
  <si>
    <t>TAGAACCAAACTTAACTGGC</t>
  </si>
  <si>
    <t>ACTTATGAAGCAATTAGTTT</t>
  </si>
  <si>
    <t>ATCATCATCATCATCATCAT</t>
  </si>
  <si>
    <t>ATTATTATTATTATTATTAT</t>
  </si>
  <si>
    <t>TATTATTATTATTATTATTA</t>
  </si>
  <si>
    <t>CCTTTTTCAGGAATATGCAA</t>
  </si>
  <si>
    <t>AACAACAACAACAACAACAA</t>
  </si>
  <si>
    <t>TGAACATAGATGCAACAATT</t>
  </si>
  <si>
    <t>AAATTTTGATCCATTGAGTG</t>
  </si>
  <si>
    <t>GAAGAAGAAGAAGAAGAAGA</t>
  </si>
  <si>
    <t>ATTGCAAGTGCAATAAGTAT</t>
  </si>
  <si>
    <t>TCTTGATTTCAGTATTATTG</t>
  </si>
  <si>
    <t>ATGATGATGATGATGATGAT</t>
  </si>
  <si>
    <t>ATATGAGAACTGAATAAACA</t>
  </si>
  <si>
    <t>ACATACTATGTCATTTATCT</t>
  </si>
  <si>
    <t>AAACAAACAAACAAACAAGA</t>
  </si>
  <si>
    <t>ATATTATATATAAAATGTCT</t>
  </si>
  <si>
    <t>TTTTTTTTTAATTTTTTTTA</t>
  </si>
  <si>
    <t>ATTTATTTATTTATTTATTT</t>
  </si>
  <si>
    <t>AGAAAGGAAGAAAGAAAGAA</t>
  </si>
  <si>
    <t>AAAGAAAGAAAGAAAGAAAG</t>
  </si>
  <si>
    <t>AAACAAACAAACTTGATAGA</t>
  </si>
  <si>
    <t>TGTTTTGTTTATTTATTTAT</t>
  </si>
  <si>
    <t>AGCTACATAAGACACTGTCT</t>
  </si>
  <si>
    <t>AACAAACAAACAAACAAACA</t>
  </si>
  <si>
    <t>CATACAAAATAAGTATGGGA</t>
  </si>
  <si>
    <t>AAGGATAAAAAGAAGGAAGG</t>
  </si>
  <si>
    <t>AGGAAGGAAGGAAGGAAGGA</t>
  </si>
  <si>
    <t>TAAATATGTCTACATTTTTG</t>
  </si>
  <si>
    <t>GGATGGATGGATGGATGGAT</t>
  </si>
  <si>
    <t>GGTTGTATTGTTTCTGGAAT</t>
  </si>
  <si>
    <t>AGCTACAGTGTACTTACATA</t>
  </si>
  <si>
    <t>AATAAATAAATAAATAAATA</t>
  </si>
  <si>
    <t>GGTACCAAGTGATTTGCTTT</t>
  </si>
  <si>
    <t>TTATTTATTTATTTATTTAT</t>
  </si>
  <si>
    <t>ATAAATAGGAGATAGATAGA</t>
  </si>
  <si>
    <t>GGCCCCTCTGGCCCCATGAT</t>
  </si>
  <si>
    <t>AGAGCTCATTAAAGCATAAA</t>
  </si>
  <si>
    <t>TAAATAAATAAATAAATAAA</t>
  </si>
  <si>
    <t>ACATTATTTTGTTATGGGGG</t>
  </si>
  <si>
    <t>AAACAAACAAACAAACAAAC</t>
  </si>
  <si>
    <t>TATAGGAGTATATTTTCTTT</t>
  </si>
  <si>
    <t>ATATATATATATATATTATA</t>
  </si>
  <si>
    <t>TTCCTGTCCATGTAACAACA</t>
  </si>
  <si>
    <t>CTTCCTTCCTTCCTTCCTTC</t>
  </si>
  <si>
    <t>TCAAATAGGTAGGTAGGTAG</t>
  </si>
  <si>
    <t>TATTCATTTATTCATTTATT</t>
  </si>
  <si>
    <t>TAGAGAGATAATAGATAGAT</t>
  </si>
  <si>
    <t>ATAGATAGATAGATAGATAG</t>
  </si>
  <si>
    <t>CTTACACACACACAAATACA</t>
  </si>
  <si>
    <t>TTTATTTCTATCCATGAATA</t>
  </si>
  <si>
    <t>ATGGATGGATGGATGGATGG</t>
  </si>
  <si>
    <t>AAAAATCTAAACATACAGAA</t>
  </si>
  <si>
    <t>AATGAATGAATGAATGAATG</t>
  </si>
  <si>
    <t>GATGATGATGATAATGATGG</t>
  </si>
  <si>
    <t>CATAAATTATTATACAAACA</t>
  </si>
  <si>
    <t>CATACATATTAAGTACATCA</t>
  </si>
  <si>
    <t>AGATAGATAGATAGATAGAT</t>
  </si>
  <si>
    <t>TCTTTCTTCCTTCCTTCCTT</t>
  </si>
  <si>
    <t>CTTTCTTTCTTTCTTTCTTT</t>
  </si>
  <si>
    <t>AACACAGGAATTGAGAGGAA</t>
  </si>
  <si>
    <t>ATTGTGTAGTCCAAAGTGAT</t>
  </si>
  <si>
    <t>TTTACATCTGCCTCTGGGCT</t>
  </si>
  <si>
    <t>GTTCAGTGAAGAATGAAATT</t>
  </si>
  <si>
    <t>CTATCTATCTATCTATCTAT</t>
  </si>
  <si>
    <t>ATCTATGAGTATAGGAGAGC</t>
  </si>
  <si>
    <t>TTTCTTTCTTTCTTTCTTTC</t>
  </si>
  <si>
    <t>TTGCCTACCATTTATGCCTG</t>
  </si>
  <si>
    <t>TCTATCAATCATCTATCTAT</t>
  </si>
  <si>
    <t>TGGTAAGACTGTCTCAAATA</t>
  </si>
  <si>
    <t>TGTGTATGTGTAAATAGTTT</t>
  </si>
  <si>
    <t>TGTCTGTCTGTCTGTCTGTC</t>
  </si>
  <si>
    <t>CATTGATAGGTAGATAGATG</t>
  </si>
  <si>
    <t>GAAAGAAGGAAGGAAGGAAG</t>
  </si>
  <si>
    <t>AAGAAAGAAAGAAAGAAAGA</t>
  </si>
  <si>
    <t>TGGCTCTTTTTTAATTGTTA</t>
  </si>
  <si>
    <t>AAATTCTTGTTTGAGATCTA</t>
  </si>
  <si>
    <t>TCTATTCTCTATCTTCATCA</t>
  </si>
  <si>
    <t>TTAATGTATGTGTTTAAGTG</t>
  </si>
  <si>
    <t>AGGTGTGGAGACAATGGACA</t>
  </si>
  <si>
    <t>TATTTATTTATTTATTTATT</t>
  </si>
  <si>
    <t>ATGCACACATGCATATAGCA</t>
  </si>
  <si>
    <t>GATAAATAGATAGAAAGATA</t>
  </si>
  <si>
    <t>AAGAGAGAGAAATAGATAGA</t>
  </si>
  <si>
    <t>GAGATAGACAGACAGAGATA</t>
  </si>
  <si>
    <t>TTGTCTATCCACCTGTCTAT</t>
  </si>
  <si>
    <t>CTGCCTCTCTGTCTCTCTGT</t>
  </si>
  <si>
    <t>AAAAATGATATAGATAGATA</t>
  </si>
  <si>
    <t>TTTCATTAATTAAAAAAAAA</t>
  </si>
  <si>
    <t>AGGAGCTAGGGGATAGATAG</t>
  </si>
  <si>
    <t>AGGTTGCTTTCTTCCTTTCT</t>
  </si>
  <si>
    <t>TCTTTCTTTCTTTCTTTCTT</t>
  </si>
  <si>
    <t>TCATCTATCTATCTATCTGT</t>
  </si>
  <si>
    <t>GACAGATAGATGATAGGTAG</t>
  </si>
  <si>
    <t>ACTAGAATATGAGAGAGACA</t>
  </si>
  <si>
    <t>AGGTGAACATCTGACTAACT</t>
  </si>
  <si>
    <t>ATATATATGTACATTTGCTA</t>
  </si>
  <si>
    <t>TAGTGGTTTAAAAGAATCAC</t>
  </si>
  <si>
    <t>TTTATTTATTTATTTATTTA</t>
  </si>
  <si>
    <t>TTGTATTCTTTAAACAGTTT</t>
  </si>
  <si>
    <t>TTCCTGGGCCTTGAAGATAC</t>
  </si>
  <si>
    <t>TCAGTGATATCTTGGTCAAG</t>
  </si>
  <si>
    <t>CTCTGTAAACCAGATACTAG</t>
  </si>
  <si>
    <t>ATTTTATTTTATTTTATTTT</t>
  </si>
  <si>
    <t>TCAGAGACAGACTTTTCTTT</t>
  </si>
  <si>
    <t>TTTCTTTTCTTTTCTTTTCT</t>
  </si>
  <si>
    <t>ATCTAGTTTTTTGTTTGTTT</t>
  </si>
  <si>
    <t>TTTGTTTTGTTTTGTTTTGT</t>
  </si>
  <si>
    <t>TACAATCTTTCTTTCCTTTC</t>
  </si>
  <si>
    <t>TGAGAGATCATTTTAGTAGG</t>
  </si>
  <si>
    <t>TTTTGTTTTGTTTTGTTTTG</t>
  </si>
  <si>
    <t>AAAGGGAAAGGAAAGGAAAG</t>
  </si>
  <si>
    <t>AAAGAAAAGAAAAGAAAAGA</t>
  </si>
  <si>
    <t>GAAAAAAAAGAAAAGAAAAG</t>
  </si>
  <si>
    <t>ACATATAATAAATAAATCTG</t>
  </si>
  <si>
    <t>GAAGAGAAGAGAAGAGAAGA</t>
  </si>
  <si>
    <t>AGGTATAGGTATAGGTATAG</t>
  </si>
  <si>
    <t>TATAGATATAGATATAGATA</t>
  </si>
  <si>
    <t>TACCTGGTATTTTTCTTGAT</t>
  </si>
  <si>
    <t>TTATTATTATTATTATTATT</t>
  </si>
  <si>
    <t>ATGTCTATGTCTATGTCTAT</t>
  </si>
  <si>
    <t>TATGTCTATGTCTATGTCTA</t>
  </si>
  <si>
    <t>AGTTAACAACATAAGATGAC</t>
  </si>
  <si>
    <t>TGTATATGTATATTCATGTG</t>
  </si>
  <si>
    <t>ATATGTATATGTATATGTAT</t>
  </si>
  <si>
    <t>AACTATGATTACAGAAAGAA</t>
  </si>
  <si>
    <t>AAGGAAAGAAAGAAAGAAAG</t>
  </si>
  <si>
    <t>GCTATACAGAGAAACCCTGT</t>
  </si>
  <si>
    <t>CAAAAACAAAAACAAAAACA</t>
  </si>
  <si>
    <t>AAGGAGGAGCAAGGCTTTAT</t>
  </si>
  <si>
    <t>TTTTTTTTTTTTTTTAACAA</t>
  </si>
  <si>
    <t>ATCAAGTATAATAGGGATAA</t>
  </si>
  <si>
    <t>GAACTCTTTCTGGTCATCCA</t>
  </si>
  <si>
    <t>TGCTGGGTCTAGATATCCCA</t>
  </si>
  <si>
    <t>AGAAAGAAGGAAGGAAGGGA</t>
    <phoneticPr fontId="1"/>
  </si>
  <si>
    <r>
      <t>GTGCA</t>
    </r>
    <r>
      <rPr>
        <sz val="11"/>
        <color rgb="FFFF0000"/>
        <rFont val="Arial"/>
        <family val="2"/>
      </rPr>
      <t>CGCGCGCGCG</t>
    </r>
    <r>
      <rPr>
        <sz val="11"/>
        <color theme="1"/>
        <rFont val="Arial"/>
        <family val="2"/>
      </rPr>
      <t>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</si>
  <si>
    <r>
      <t>AGCAGG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ACTATAT</t>
    </r>
  </si>
  <si>
    <r>
      <t>AGCCTGTGAAGAGAAGAA</t>
    </r>
    <r>
      <rPr>
        <sz val="11"/>
        <color rgb="FFFF0000"/>
        <rFont val="Arial"/>
        <family val="2"/>
      </rPr>
      <t>CG</t>
    </r>
  </si>
  <si>
    <r>
      <t>C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</t>
    </r>
  </si>
  <si>
    <r>
      <t>C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CCCCAATGAGGT</t>
    </r>
  </si>
  <si>
    <r>
      <t>TTTTTTAAATCTAA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AAAAAAA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AATAAT</t>
    </r>
  </si>
  <si>
    <r>
      <t>TTTTTTTCTGTTACTTAG</t>
    </r>
    <r>
      <rPr>
        <sz val="11"/>
        <color rgb="FFFF0000"/>
        <rFont val="Arial"/>
        <family val="2"/>
      </rPr>
      <t>CG</t>
    </r>
  </si>
  <si>
    <r>
      <t>TTACATATGAAT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T</t>
    </r>
  </si>
  <si>
    <r>
      <t>AGAACCCTG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AAC</t>
    </r>
  </si>
  <si>
    <r>
      <t>GCATT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CAGTCAAAT</t>
    </r>
  </si>
  <si>
    <r>
      <t>GGGGGGGG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AATGA</t>
    </r>
  </si>
  <si>
    <r>
      <t>TT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ACCTGGAAGTTA</t>
    </r>
  </si>
  <si>
    <r>
      <t>GT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AGAAAGTATAT</t>
    </r>
  </si>
  <si>
    <r>
      <t>GGGGGGGGTGAGTGGGAT</t>
    </r>
    <r>
      <rPr>
        <sz val="11"/>
        <color rgb="FFFF0000"/>
        <rFont val="Arial"/>
        <family val="2"/>
      </rPr>
      <t>CG</t>
    </r>
  </si>
  <si>
    <r>
      <t>TAAAATAC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TTTGGT</t>
    </r>
  </si>
  <si>
    <r>
      <t>ATTATGTTGTGGA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A</t>
    </r>
  </si>
  <si>
    <r>
      <t>TTTTTTTTTTTTTT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</t>
    </r>
  </si>
  <si>
    <r>
      <t>GGGGGGGGT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TATAC</t>
    </r>
  </si>
  <si>
    <r>
      <t>CCCC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ACCTATCCTT</t>
    </r>
  </si>
  <si>
    <r>
      <t>TTTTTTTTTTTAGAT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CTAAGCAAATC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TG</t>
    </r>
  </si>
  <si>
    <r>
      <t>A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TTTCTCTGGTGGG</t>
    </r>
  </si>
  <si>
    <r>
      <t>CG</t>
    </r>
    <r>
      <rPr>
        <sz val="11"/>
        <color theme="1"/>
        <rFont val="Arial"/>
        <family val="2"/>
      </rPr>
      <t>TTACAATCATATTTTTCT</t>
    </r>
  </si>
  <si>
    <r>
      <t>GTGTAG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CACACACA</t>
    </r>
  </si>
  <si>
    <r>
      <t>CAC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A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CAC</t>
    </r>
  </si>
  <si>
    <r>
      <t>CGCGCGCGCGCGCGCGCG</t>
    </r>
    <r>
      <rPr>
        <sz val="11"/>
        <color theme="1"/>
        <rFont val="Arial"/>
        <family val="2"/>
      </rPr>
      <t>CA</t>
    </r>
  </si>
  <si>
    <r>
      <t>GCTAGAAACAA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GC</t>
    </r>
  </si>
  <si>
    <r>
      <t>CG</t>
    </r>
    <r>
      <rPr>
        <sz val="11"/>
        <color theme="1"/>
        <rFont val="Arial"/>
        <family val="2"/>
      </rPr>
      <t>C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C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CA</t>
    </r>
  </si>
  <si>
    <r>
      <t>AAACCCTG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AACC</t>
    </r>
  </si>
  <si>
    <r>
      <t>TGCAAGACTAAAGA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</t>
    </r>
  </si>
  <si>
    <r>
      <t>TATGGTGTATATGTAAAA</t>
    </r>
    <r>
      <rPr>
        <sz val="11"/>
        <color rgb="FFFF0000"/>
        <rFont val="Arial"/>
        <family val="2"/>
      </rPr>
      <t>CG</t>
    </r>
  </si>
  <si>
    <r>
      <t>CCCATCAGA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GGCA</t>
    </r>
  </si>
  <si>
    <r>
      <t>GTGGGAGAAGATGT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</t>
    </r>
  </si>
  <si>
    <t>AAACAAAAAGTGGAAGAAAA</t>
  </si>
  <si>
    <t>GAGGAGGAGGAGGAGGAGGA</t>
  </si>
  <si>
    <t>TTTTCTTTTCTTTCACTCTT</t>
  </si>
  <si>
    <t>TTCTCTTCTCTTCTCTTCTC</t>
  </si>
  <si>
    <t>AAAACATGCACACAGGATAT</t>
  </si>
  <si>
    <t>AGGAGCCAGACAACAGCAAG</t>
  </si>
  <si>
    <t>ATATAATATAATATAATATA</t>
  </si>
  <si>
    <t>GCAGAACAAAAATAAAAGAA</t>
  </si>
  <si>
    <t>TTTGTTTGTTTGTTTGTTTG</t>
  </si>
  <si>
    <t>TTGATTGATTGATTGATTGA</t>
  </si>
  <si>
    <t>TCTACCCCAACAAAACACAT</t>
  </si>
  <si>
    <t>ATACATACATACATACATAC</t>
  </si>
  <si>
    <t>TCTATCTACATACATATTTA</t>
  </si>
  <si>
    <t>AGCCCCAGTGAGTTTTAGTT</t>
  </si>
  <si>
    <t>TTTGTTTTTGTTTTTGTTTT</t>
  </si>
  <si>
    <t>GTCTCTCTCTGTCTCTGTCT</t>
  </si>
  <si>
    <t>TCTCTGTCTCTGTCTCTGTC</t>
  </si>
  <si>
    <t>GTCATTATTATTATTATTGT</t>
  </si>
  <si>
    <t>GTCTGAGGGCATATTCTAGA</t>
  </si>
  <si>
    <t>AGATAGAGATAGAGATAGAG</t>
  </si>
  <si>
    <t>CACTCACATACTCATACTCA</t>
  </si>
  <si>
    <t>GTATCACCATGCCCAGTTTT</t>
  </si>
  <si>
    <t>ACTGTATGTGATTGGCATGC</t>
  </si>
  <si>
    <t>TGTATATGTATATGTATATG</t>
  </si>
  <si>
    <t>CAAATAATGCCAATGTTACT</t>
  </si>
  <si>
    <t>ATAATAATAATAATAATAAT</t>
  </si>
  <si>
    <t>TTGTTTTGTTTTTGGTTTTT</t>
  </si>
  <si>
    <t>GTTTTGTTTTGTTTTGTTTT</t>
  </si>
  <si>
    <t>AGGAAAGGAAGGGAAGGGAA</t>
  </si>
  <si>
    <t>GGAAAGGAAAGGAAAGGAAA</t>
  </si>
  <si>
    <t>GTTATGATTCCTAATAATAA</t>
  </si>
  <si>
    <t>TGTTATGTTATGTTATGTTA</t>
  </si>
  <si>
    <t>GATGCTAAATTTATCAGCCA</t>
  </si>
  <si>
    <t>TAGAGAACTGCCTATTCAGT</t>
  </si>
  <si>
    <t>GAGAAGAGAAGAGAAGAGAA</t>
  </si>
  <si>
    <t>AGAGAAGAGAAGAGAAGAGA</t>
  </si>
  <si>
    <t>ATGAGTATGGAAAAGGCACT</t>
  </si>
  <si>
    <t>CTATCTATCTATTCTGTCTA</t>
  </si>
  <si>
    <t>GTGAAATCTATGCATCCATC</t>
  </si>
  <si>
    <t>GAAGAAAGAAGGGAAGAAAG</t>
  </si>
  <si>
    <t>AAGGAAGGAAGGAAGGAAGG</t>
  </si>
  <si>
    <t>GTAGATGATAGGTTATTAGA</t>
  </si>
  <si>
    <t>CTGCCAGGCAGTCCTTGCTC</t>
  </si>
  <si>
    <t>CTTCACATTTTTGTCTTCAC</t>
  </si>
  <si>
    <t>ACACAGTGAAACCCTGTCTT</t>
  </si>
  <si>
    <t>AGACTGGGATGGCAAGAAAG</t>
  </si>
  <si>
    <t>ATTTTATATTATTATTATTA</t>
  </si>
  <si>
    <t>TCCTCTGTTTTGTTTTGTTT</t>
  </si>
  <si>
    <t>GTTGTTGTTGTTGTTGTTGT</t>
  </si>
  <si>
    <t>GATATACTGTGACTCAGGAC</t>
  </si>
  <si>
    <t>CTATTTATCTATCTATCTAT</t>
  </si>
  <si>
    <t>TTAAAAATAAGAGAGAGAGA</t>
  </si>
  <si>
    <t>TTAATATATATATATATATA</t>
  </si>
  <si>
    <t>ATATATATATATATATACAT</t>
  </si>
  <si>
    <t>GGTATAGAGATAGAGATAGA</t>
  </si>
  <si>
    <t>CTTTGTAATTATGCCCCCCC</t>
  </si>
  <si>
    <t>CACACACACACACACATATG</t>
  </si>
  <si>
    <t>TATGTATAATATATATTGCA</t>
  </si>
  <si>
    <t>AATATCTGATAAAAATGAAA</t>
  </si>
  <si>
    <t>AAAAAAAAAAAGAAATTTGG</t>
  </si>
  <si>
    <t>CAGATTCAAATGTCTTAAAG</t>
  </si>
  <si>
    <t>AAAAAAAAAAAAAAACTTAA</t>
  </si>
  <si>
    <t>GCTCTTAGGAGTTATTTACT</t>
  </si>
  <si>
    <t>TTTTTTTTATAGTCTAGTGT</t>
  </si>
  <si>
    <t>AAAACAAACAAACAAACAAA</t>
  </si>
  <si>
    <t>AAAAAAAAAACCCAAACCTT</t>
  </si>
  <si>
    <t>TCAACAACAGACATAGCATA</t>
  </si>
  <si>
    <t>TTTTTTTTTTTTTCTTCCTT</t>
  </si>
  <si>
    <t>CCCCCCCCCCCAATCTAGTA</t>
  </si>
  <si>
    <t>AACACAGGAAGACAGGAACC</t>
  </si>
  <si>
    <t>TTTTTTTTTTTTTTAACAGA</t>
  </si>
  <si>
    <t>TACAGGAAACCCATCTCAGG</t>
  </si>
  <si>
    <t>AAAAAAAAAAAAAAAAACTA</t>
  </si>
  <si>
    <t>CTAAGAATAGTGTTTCTAGT</t>
  </si>
  <si>
    <t>TTTTTTTTTTTAAAGATTTA</t>
  </si>
  <si>
    <t>GAGGTATAATCCTGTGATTG</t>
  </si>
  <si>
    <t>TTTTTTTTTTTTTTGCTTAT</t>
  </si>
  <si>
    <t>TAAAATGGTAGAAGCCTTTT</t>
  </si>
  <si>
    <t>TTTTTTTTTTTTTTTGTTGT</t>
  </si>
  <si>
    <t>TATACAGAAACACCCTGCCT</t>
  </si>
  <si>
    <t>AAAAAAAAAAAAAGATTCCA</t>
  </si>
  <si>
    <t>AATATTTATACTTTACACTG</t>
  </si>
  <si>
    <t>CTGTCTCAAAAAACCAAAAC</t>
  </si>
  <si>
    <t>AAAAAAAAAAAAAAATATGA</t>
  </si>
  <si>
    <t>TTTCTGGGTGGCTTTTTTTT</t>
  </si>
  <si>
    <t>GTTTACAAATTCCTTTTATT</t>
  </si>
  <si>
    <t>TACAATAAATCTCTAAAACC</t>
  </si>
  <si>
    <t>TTTTTTTTTTTAAAAAGAGT</t>
  </si>
  <si>
    <t>AGACTGTTTCAAGAATAAGA</t>
  </si>
  <si>
    <t>AAAAAAAAAAAAAAATTAAA</t>
  </si>
  <si>
    <t>TATAACAAATAAATAAATAT</t>
  </si>
  <si>
    <t>GTGTTTCTTATCAAAGTAAT</t>
  </si>
  <si>
    <t>TTTTTTTTTTTTTAAAGATT</t>
  </si>
  <si>
    <t>AATGGGACCTGGAAAAGCTT</t>
  </si>
  <si>
    <t>AAAAAAAAAAAAGAATAGTA</t>
  </si>
  <si>
    <t>ATTTATAATAGTGAGAAGCT</t>
  </si>
  <si>
    <t>AAAAAAAAAAAACAAAAACA</t>
  </si>
  <si>
    <t>TGTAGCTCATTTTCCAGAAT</t>
  </si>
  <si>
    <t>TTTTTTTTTTTTTTTTCCTG</t>
  </si>
  <si>
    <t>CATGAGACCTTGTCATAAAA</t>
  </si>
  <si>
    <t>AAGAAGCCAGAAGCATCCTG</t>
  </si>
  <si>
    <t>AAAAAAAAGGCAGCATATTC</t>
  </si>
  <si>
    <t>GAAAGAAGGAGATCAGAGAT</t>
  </si>
  <si>
    <t>CCCCCCCCCCCAGGGCAAAG</t>
  </si>
  <si>
    <t>TCTACTAGTTCATTAGACAC</t>
  </si>
  <si>
    <t>TTTTTTTTTTTTTTTAAGAA</t>
  </si>
  <si>
    <t>ATTCAAGCTGCCACAATGGT</t>
  </si>
  <si>
    <t>AAAAAAAAAAAAATCATAAA</t>
  </si>
  <si>
    <t>TGTAATCATCCAGCTGAAAG</t>
  </si>
  <si>
    <t>AAAAAAAAAAAAAAAGGAAA</t>
  </si>
  <si>
    <t>GTATGAGGGGTTTTGCCTTA</t>
  </si>
  <si>
    <t>TTTTTTTTTTTTTGTCTTGT</t>
  </si>
  <si>
    <t>AGCCATGGCACCAAAAGAAA</t>
  </si>
  <si>
    <t>AAAAAAAAAAAAAACAAAAC</t>
  </si>
  <si>
    <t>CATTCATACCCAAGCAATAG</t>
  </si>
  <si>
    <t>AAAAAAAAAATGACAGTACC</t>
  </si>
  <si>
    <t>GCAGGGCTTAAATTCAGTGA</t>
  </si>
  <si>
    <t>CACTGAGACATCTCTCCAGC</t>
  </si>
  <si>
    <t>CCCCCCCCCAATACACAAGC</t>
  </si>
  <si>
    <t>CACATACATTCCTCTAGATG</t>
  </si>
  <si>
    <t>AAAAAAAAAAAAAAAGGTAT</t>
  </si>
  <si>
    <t>TCACTGTGTCTGGCTTCAAT</t>
  </si>
  <si>
    <t>TTTTTTTTTTTTTTTTGATG</t>
  </si>
  <si>
    <t>AAAAAAAAAAAAAATCTGGC</t>
  </si>
  <si>
    <t>TGTTGTTGTGACATTCTCAC</t>
  </si>
  <si>
    <t>AACAAAAAGAACAACAAAAA</t>
  </si>
  <si>
    <t>AAAAAAAAAAAAAGCAAAAG</t>
  </si>
  <si>
    <t>ACACAGAGAAAACCTGTCTC</t>
  </si>
  <si>
    <t>AAAAAAAAAAAAAAATGGCT</t>
  </si>
  <si>
    <t>AACAGCAAGGAAATTCTTAA</t>
  </si>
  <si>
    <t>TTTTTTTTTTTCCACAAATC</t>
  </si>
  <si>
    <t>TTTGTTTTGGGGAGGCCTTT</t>
  </si>
  <si>
    <t>TTTTTTTTTTTTGTTTTGTT</t>
  </si>
  <si>
    <t>TTAAAAAGAAAAACAAAAAA</t>
  </si>
  <si>
    <t>AAAAAAAAAAAAAAACACTA</t>
  </si>
  <si>
    <t>CCAAGAATCAATAGAAAGTT</t>
  </si>
  <si>
    <t>AAAAAAAAAAAAGATTTATG</t>
  </si>
  <si>
    <t>TTTTTTTTTTTTTTTTAGAA</t>
  </si>
  <si>
    <t>TAATTGTGGTTGCCTTTTGT</t>
  </si>
  <si>
    <t>TTTTTTTTTAATGTGTGTAT</t>
  </si>
  <si>
    <t>GTTCTTTATACAACTTCTGG</t>
  </si>
  <si>
    <t>TTTTTTTTTTTTAACAATTC</t>
  </si>
  <si>
    <t>AAAAAAAAATACATAATAAT</t>
  </si>
  <si>
    <t>CCTCTGCTGAGCCCACAAGG</t>
  </si>
  <si>
    <t>TTTTTTTTTTTTAAAAAAAG</t>
  </si>
  <si>
    <t>GGCAATAAGATGTTTGGAAC</t>
  </si>
  <si>
    <t>TTTTTTTTTTCCATTTGAAA</t>
  </si>
  <si>
    <t>AGGTTCCTGTAGGCATGAGT</t>
  </si>
  <si>
    <t>GGGGGGGGGGGCACATACAG</t>
  </si>
  <si>
    <t>CCTGCCTCTGCCTCCTGAGG</t>
  </si>
  <si>
    <t>TTTTTTTTTTTTTTAACATG</t>
  </si>
  <si>
    <t>AAAGGGCTAGAGGAAGCAGG</t>
  </si>
  <si>
    <t>AAAAAAAAAAAAAACTAAGC</t>
  </si>
  <si>
    <t>CTTGGTGGCACTTGCCTGTG</t>
  </si>
  <si>
    <t>CCCCCCCCCCCCACACACAC</t>
  </si>
  <si>
    <t>CTTTTTTTCTTTCTTTCTTT</t>
  </si>
  <si>
    <t>TTTTTTTTTTTTGTTTTTTG</t>
  </si>
  <si>
    <t>AGAACTCAAGAAGTTAATCA</t>
  </si>
  <si>
    <t>AAAAAAAAAAAAATCAAAAA</t>
  </si>
  <si>
    <t>TGTTTGTTTTGTTTTCATTT</t>
  </si>
  <si>
    <t>TTTTTTTTTTTAGTTATTAT</t>
  </si>
  <si>
    <t>AAAAAAAAAGGAAGAAAATT</t>
  </si>
  <si>
    <t>AAAACAAAAAACAAAAACAA</t>
  </si>
  <si>
    <t>AAAAAAAAAAAAACCCAAAC</t>
  </si>
  <si>
    <t>GTAACAAATGTTTTGATTAG</t>
  </si>
  <si>
    <t>AAAAAAAAAAAAAATCTAAT</t>
  </si>
  <si>
    <t>ATAACAGTGAAAGAGAGAGA</t>
  </si>
  <si>
    <t>AAAAAAAAAAAACCTAAAGG</t>
  </si>
  <si>
    <t>TTCTGAAAACCAGGAGAATC</t>
  </si>
  <si>
    <t>TTTTTTTTTTTTTTTTGGTT</t>
  </si>
  <si>
    <t>AGGGTAAATTTATGGGATTG</t>
  </si>
  <si>
    <t>AAAAAAAAAAAAAAATCAAT</t>
  </si>
  <si>
    <t>TTGTTTGAGTGTTCAAAGTA</t>
  </si>
  <si>
    <t>AAAAAAAAGGAGAGAATTGG</t>
  </si>
  <si>
    <t>AATAAAATATTGTGATTTCT</t>
  </si>
  <si>
    <t>TTTTTTTTTTTTCATTTTAA</t>
  </si>
  <si>
    <t>AAAAAAAAAGGAAAAAATGT</t>
  </si>
  <si>
    <t>CAGTGTACTCATAAATAAAT</t>
  </si>
  <si>
    <t>TTTTTTTTTTTAAATGTGGA</t>
  </si>
  <si>
    <t>GGAAGTTGATGTGAATGGTG</t>
  </si>
  <si>
    <t>TTTTTTTTTTTTTTTATTCA</t>
  </si>
  <si>
    <t>CTCTAGAATACTTTTGACCT</t>
  </si>
  <si>
    <t>AAAAAAAAAAAAAAAAATGG</t>
  </si>
  <si>
    <t>GGTAAATGGATGGAATTAGA</t>
  </si>
  <si>
    <t>AAAAAAAAAAACCATCCTGG</t>
  </si>
  <si>
    <t>TGGCATGTTGATTGTTTCTT</t>
  </si>
  <si>
    <t>TTTTTTTTTTTTAACTGTTT</t>
  </si>
  <si>
    <t>TTGCCTGCAAATTTCATGTT</t>
  </si>
  <si>
    <t>TTTTTTTTTTTAACAGTTTA</t>
  </si>
  <si>
    <t>GCTGGGGAGGGGGAAGAGAG</t>
  </si>
  <si>
    <t>AAAAAAAAAGTGTGTTTTGA</t>
  </si>
  <si>
    <t>TCATAGACTGGTTTTAGGTC</t>
  </si>
  <si>
    <t>AGCTCTTTGAGAAACTTATC</t>
  </si>
  <si>
    <t>TTTTTTTTTAAATATTAGAG</t>
  </si>
  <si>
    <t>CATGACTGATACATTTAAAT</t>
  </si>
  <si>
    <t>AAAAAAAAAAAAACTTACAT</t>
  </si>
  <si>
    <t>AAAAAGGAATTGCCAACAAT</t>
  </si>
  <si>
    <t>AAAAAAAAAAAAAAATTAAG</t>
  </si>
  <si>
    <t>TTTTTTTTTTTTTTTTTTTA</t>
  </si>
  <si>
    <t>GCTGTGAAATTTGAAAAAAA</t>
  </si>
  <si>
    <t>AAAAAAAAAAAAAGTGGTAA</t>
  </si>
  <si>
    <t>GTTCCTTGTGGTCTGTTTTC</t>
  </si>
  <si>
    <t>TTTTTTTTTTTTCATCTGAA</t>
  </si>
  <si>
    <t>AAACAATCCTGAAAAGAAAA</t>
  </si>
  <si>
    <t>AAAAAAAAAAAAACTGCTGG</t>
  </si>
  <si>
    <t>TCAAGTGCTCCTATAAGTTG</t>
  </si>
  <si>
    <t>TTTTTTTTTTTTTTAATTAG</t>
  </si>
  <si>
    <t>ACATGCTATAAAAAAAGAGT</t>
  </si>
  <si>
    <t>TGTTTGTTTGTTTGTTTTCT</t>
  </si>
  <si>
    <t>TTTTTTTTTTCTTTCTTTGT</t>
  </si>
  <si>
    <t>TTCTGAAAGTGGTATTTTGG</t>
  </si>
  <si>
    <t>TTTTTTTTTTTTTGTTTTGT</t>
  </si>
  <si>
    <t>ATTTTGGAAACCTGATACAG</t>
  </si>
  <si>
    <t>AAAAAAAAAAAAAAACTCTC</t>
  </si>
  <si>
    <t>CTCAAACTCTAATAATATTG</t>
  </si>
  <si>
    <t>TTTTTTTTTTTTACTTTCTT</t>
  </si>
  <si>
    <t>TCTATTTCTTCATTGTAGCT</t>
  </si>
  <si>
    <t>TTTTTTTTTTTTTTTCCTCT</t>
  </si>
  <si>
    <t>TTTTTTTTTTTCCTCAGTTA</t>
  </si>
  <si>
    <t>TACTCTTGAGTACAAGTTAG</t>
  </si>
  <si>
    <t>ACTGTCCAGTTTACATTGCT</t>
  </si>
  <si>
    <t>TTTTTTTTTTTTTTAACCAG</t>
  </si>
  <si>
    <t>ACAGGACTGAGATGATGTAT</t>
  </si>
  <si>
    <t>TTTTTTTTTTACTTATTCCT</t>
  </si>
  <si>
    <t>CTACAGTGTACTTACATATA</t>
  </si>
  <si>
    <t>TTTTTTTTTTTTTTTTAAAA</t>
  </si>
  <si>
    <t>GGTTTGTACTGATTCTACAT</t>
  </si>
  <si>
    <t>TTTTTTTTTTTTTTTATCAT</t>
  </si>
  <si>
    <t>GCAATTATGTTCAGGATATA</t>
  </si>
  <si>
    <t>AAAAAATGTATCTAATTAAA</t>
  </si>
  <si>
    <t>ATTCATGGAGATTTTCTTTG</t>
  </si>
  <si>
    <t>TTTTTTTTTTTTTTTTAGTT</t>
  </si>
  <si>
    <t>TAAAACAAATAATAGATTAC</t>
  </si>
  <si>
    <t>AAAAAAAAAAAAAAAAAGTA</t>
  </si>
  <si>
    <t>AAAAAAAAAAATCACACAAT</t>
  </si>
  <si>
    <t>CCACAGATAAGATTGCACCA</t>
  </si>
  <si>
    <t>CCAAAGAAATAGAAGTAACC</t>
  </si>
  <si>
    <t>TTTTTTTTTAACAGTAGGCA</t>
  </si>
  <si>
    <t>AAAAAAAAAAAATCTCTGTC</t>
  </si>
  <si>
    <t>CCTTTACTCTTCTTTCCTTC</t>
  </si>
  <si>
    <t>TTTTTTTTTTTTTTTTGTTT</t>
  </si>
  <si>
    <t>CCATTAGTAGACTCAACACA</t>
  </si>
  <si>
    <t>AAAAAAAAAAATCAAACACA</t>
  </si>
  <si>
    <t>CTAACTGATGTATCTTTGTG</t>
  </si>
  <si>
    <t>TTTTTTTTTTTTTCTTTTAA</t>
  </si>
  <si>
    <t>TGAAGCTCTTTCCAGATCTG</t>
  </si>
  <si>
    <t>TTTTTTTTTTTTGAGACTCC</t>
  </si>
  <si>
    <t>GCATATTCTTATACTTCTGT</t>
  </si>
  <si>
    <t>TATAATAAATAAATAAATCT</t>
  </si>
  <si>
    <t>AAAAAAAAAAACCTGAATTT</t>
  </si>
  <si>
    <t>CTGGTGGTACTTCCTTTTTC</t>
  </si>
  <si>
    <t>AATGTTAGTTTTTATTGTTT</t>
  </si>
  <si>
    <t>TTTTTTTTTCATTTTTTCTT</t>
  </si>
  <si>
    <t>AGGTTGGCTAATGGGAACCA</t>
  </si>
  <si>
    <t>ATAATAAATAAATAAATCTT</t>
  </si>
  <si>
    <t>AAAAAAAAAAAAAAAAGATT</t>
  </si>
  <si>
    <t>TATTCCTTAGATGTTTATAT</t>
  </si>
  <si>
    <t>TTTTTTTTTTTTTTGTAGAG</t>
  </si>
  <si>
    <t>GGTAAAGTTACATTATAGAA</t>
  </si>
  <si>
    <t>TTTTTTTTTTCAAGATTATT</t>
  </si>
  <si>
    <t>TGCTTGTGCCTGTGGTTATT</t>
  </si>
  <si>
    <t>TTTTTTTTTTTTTTTTAATT</t>
  </si>
  <si>
    <t>CTAGCTATAATTTCAAGAGG</t>
  </si>
  <si>
    <t>AAAAAAAAAAAAAAAAAACC</t>
  </si>
  <si>
    <t>TTGAACTAAAAAGGCCAGGG</t>
  </si>
  <si>
    <t>TTTTTTTTTTCTAAAGTAAA</t>
  </si>
  <si>
    <t>AAACTACATGGCTTAAAAAA</t>
  </si>
  <si>
    <t>AAAAAAAAAAAACCCTAAAC</t>
  </si>
  <si>
    <t>TTCTGTCAGATGGAGGGGTT</t>
  </si>
  <si>
    <t>TTTTTTTTTTTCCTTGTAAG</t>
  </si>
  <si>
    <t>CAGGACTCACATGATGTAAA</t>
  </si>
  <si>
    <t>AAAAAAAAAAACTGAATGCA</t>
  </si>
  <si>
    <t>AGCCAGCTGACCAGGAAAAG</t>
  </si>
  <si>
    <t>AAAAAAAAAAAAAAAAATGT</t>
  </si>
  <si>
    <t>GTTTTATATTTATGATTAAG</t>
  </si>
  <si>
    <t>TTTTTTTTTTTTTTTGTCCT</t>
  </si>
  <si>
    <t>TACTTTGTGAGGAAACAACT</t>
  </si>
  <si>
    <t>TTTTTTTTTTTTTTGAATAT</t>
  </si>
  <si>
    <t>CTTTAGTTATAAGTAACTAG</t>
  </si>
  <si>
    <t>TTTTTTTTTTTTCAAACAGT</t>
  </si>
  <si>
    <t>CAGAGAAATCCTATCTTGAC</t>
  </si>
  <si>
    <t>CATCTGCCTCTACATTCTTT</t>
  </si>
  <si>
    <t>TTTTTTTTTTTTAAGATTTA</t>
  </si>
  <si>
    <t>AGCAGGCTCAGAAGATCTGA</t>
  </si>
  <si>
    <t>AGACTTTTTTTTTTTTCCCA</t>
  </si>
  <si>
    <t>AATAAAGAAAATATCTAATT</t>
  </si>
  <si>
    <t>AAAAAAAAAAAAAAGAACAA</t>
  </si>
  <si>
    <t>TAACAAAGCTGTTTGTTGTG</t>
  </si>
  <si>
    <t>AAAAAAAAAAAAAAGATGTG</t>
  </si>
  <si>
    <t>CTGAGAATTCTGCCTTCTTT</t>
  </si>
  <si>
    <t>CCCCCCCCCTACTCCCATCT</t>
  </si>
  <si>
    <t>TATCAGATTTGAAAACCTAG</t>
  </si>
  <si>
    <t>AAAAAAAAAAAAAAAACTGG</t>
  </si>
  <si>
    <t>CAGGAGACTACAGTACAGGC</t>
  </si>
  <si>
    <t>TTTTTTTTTTTTTTTTACAG</t>
  </si>
  <si>
    <t>AAAGCTTAATCTATATACCT</t>
  </si>
  <si>
    <t>TTTTTTTTTTAAATTAGGTA</t>
  </si>
  <si>
    <t>TACTCAAGAGCATTAGTAAC</t>
  </si>
  <si>
    <t>TTTTTTTTTTTTTGCTAAAT</t>
  </si>
  <si>
    <t>CTTTAACTTGTACCAGCTGT</t>
  </si>
  <si>
    <t>TTTTTTTTTTTTTTTGTTTG</t>
  </si>
  <si>
    <t>CCAGCTGTAGATACAGTCTT</t>
  </si>
  <si>
    <t>CTAAATAGTAAGTGTAGCTC</t>
  </si>
  <si>
    <t>AATGACCTTCAAATTGCACT</t>
  </si>
  <si>
    <t>TTTTTTTTTTTCATTTTTTC</t>
  </si>
  <si>
    <t>TGGTGGTAGTGAATGTTATT</t>
  </si>
  <si>
    <t>AAAAAAAAAAAAACCTAAAA</t>
  </si>
  <si>
    <t>CTCTGTACCAATACCATGCA</t>
  </si>
  <si>
    <t>TTTTTTTTTTTTTTGTTGTT</t>
  </si>
  <si>
    <t>GTGTGGCTAAATTTGGGGGA</t>
  </si>
  <si>
    <t>AAAAAAAATCTCCTTCAAAT</t>
  </si>
  <si>
    <t>CAATTCTGTTACACTGTCCT</t>
  </si>
  <si>
    <t>AAAAAAAAAAAGATATGGAA</t>
  </si>
  <si>
    <t>TAACCCTTTCCCTACCTAAA</t>
  </si>
  <si>
    <t>TTTTTTTTTTCCTTATGAAC</t>
  </si>
  <si>
    <t>TGCATGGTTTCTGTCCTTGT</t>
  </si>
  <si>
    <t>TTTTTTTTTTTTTTTTTCTG</t>
  </si>
  <si>
    <t>ACACATATTCTGTGGTCACC</t>
  </si>
  <si>
    <t>TTTTTTTTTTTTCAAATGAG</t>
  </si>
  <si>
    <t>AGACAGAAAGTAAAGTAATG</t>
  </si>
  <si>
    <t>AAAAAAAAAAAGGTTCCATC</t>
  </si>
  <si>
    <t>TGCTGCATTGTTGTTTCTGA</t>
  </si>
  <si>
    <t>AAAAAAAAAAAACATTTAAT</t>
  </si>
  <si>
    <t>ATACTAGATGGTTGAGGGTT</t>
  </si>
  <si>
    <t>TTTTTTTTTTTTCTTTTAAA</t>
  </si>
  <si>
    <t>AAAAAAAAAAAAAAAAATCA</t>
  </si>
  <si>
    <t>AAAAAAAAAAAATCTCCCTC</t>
  </si>
  <si>
    <t>TTTTTTTTTTTTAATTTTAA</t>
  </si>
  <si>
    <t>TTAAGTTCATTCTTTTTCTT</t>
  </si>
  <si>
    <t>AAAAAAAAAAACTTTATTTA</t>
  </si>
  <si>
    <t>TCTCTGGAAGTATACAATTC</t>
  </si>
  <si>
    <t>AAAAAAAAAAAAAAATGTAG</t>
  </si>
  <si>
    <t>TACCACCAGAGGGTTTTCTT</t>
  </si>
  <si>
    <t>TTTTTTTTTTTTTTTTAAGT</t>
  </si>
  <si>
    <t>TTTTTTTTTTTTTTTGAGGT</t>
  </si>
  <si>
    <t>CTCTATACTTTCAGCATTCA</t>
  </si>
  <si>
    <t>TTTTTTTTTTTTTTTTTGAT</t>
  </si>
  <si>
    <t>CTGGGGAGCCAGAGGGGACC</t>
  </si>
  <si>
    <t>CCCCCCCCCCCTGCTTGTCC</t>
  </si>
  <si>
    <t>TGTTATCATAGCATAGAAGG</t>
  </si>
  <si>
    <t>GGGGGGGGGGCAGCCTAGAA</t>
  </si>
  <si>
    <t>GCTGCTTAAATTGATGAAGG</t>
  </si>
  <si>
    <t>AAAAAAAAAAAAAAGAAAAT</t>
  </si>
  <si>
    <t>TGTGGGCACATGGCTGGCAC</t>
  </si>
  <si>
    <t>TTTTTTTTTTTTCCATAACA</t>
  </si>
  <si>
    <t>TGTTTTTTGTTTTTGTTTTT</t>
  </si>
  <si>
    <t>TTTTTTTTTCCAAGACAGGG</t>
  </si>
  <si>
    <t>TGACAAACTCAGAAGGGGCC</t>
  </si>
  <si>
    <t>AAAAAAAAAAAAAAGCAATG</t>
  </si>
  <si>
    <t>ACAAAAACAAACAAACAAAA</t>
  </si>
  <si>
    <t>AAAAAAAAAAAAAGAAAGGA</t>
  </si>
  <si>
    <t>TCCCAGCTCTCTATACACCC</t>
  </si>
  <si>
    <t>TTTTTTTTACTGAAAATCAT</t>
  </si>
  <si>
    <t>TTCCTACTTCAAATTAAGAA</t>
  </si>
  <si>
    <t>AAAAAAAAAAATCCCTCAGA</t>
  </si>
  <si>
    <t>ACTCAGTTGTGTCATTTAAT</t>
  </si>
  <si>
    <t>TTTTTTTTTTTTTCTGGAAG</t>
  </si>
  <si>
    <t>CACCTTTTTAAAGATATTCT</t>
  </si>
  <si>
    <t>CCCCCCCCCACCCCCATCAC</t>
  </si>
  <si>
    <t>CCACACTCCTATGTTCAGTA</t>
  </si>
  <si>
    <t>TTTTTTTTTTTGCAAAGCTT</t>
  </si>
  <si>
    <t>CAAGCTGGAATCCTTTGGGG</t>
  </si>
  <si>
    <t>AAAAAAAAAAAACAACTTTG</t>
  </si>
  <si>
    <t>CCCCCCCCCCCATCACTTCC</t>
  </si>
  <si>
    <t>GAGGCCCTGGGCTCTGTATT</t>
  </si>
  <si>
    <t>TTAATGCCACATGCCATATC</t>
  </si>
  <si>
    <t>CCCCCCCCCTTTCTTTGTTG</t>
  </si>
  <si>
    <t>TTTGTTTTTTGTTTTTTTAT</t>
  </si>
  <si>
    <t>TTTTTTTTTTGTTTTGTGTT</t>
  </si>
  <si>
    <t>AAATATATAAAAAGCAAAAG</t>
  </si>
  <si>
    <t>AAAAAAAACAAAACAAAACA</t>
  </si>
  <si>
    <t>ATACCTTTTATGTTCTATGC</t>
  </si>
  <si>
    <t>AAAAAAAAAAAAAATCAAAA</t>
  </si>
  <si>
    <t>TGACAGTAGAAAAATAATGT</t>
  </si>
  <si>
    <t>AAAAAAAAAATGAAAATTGC</t>
  </si>
  <si>
    <t>TTAAGAGTTTTTCTTTTAAT</t>
  </si>
  <si>
    <t>TTTTTTTTTTTTATTTTTTG</t>
  </si>
  <si>
    <t>ACCTATTTACCTGTGTTCTC</t>
  </si>
  <si>
    <t>TTTTTTTTTCTTTAAGGGAG</t>
  </si>
  <si>
    <t>TACCCTTTATAATCCACCTA</t>
  </si>
  <si>
    <t>CCCCCCCCCAGCCTAAAGGA</t>
  </si>
  <si>
    <t>TAATGCATTCCAGTTTCATC</t>
  </si>
  <si>
    <t>TTTTTTTTTTTTTCCTGCTA</t>
  </si>
  <si>
    <t>TAGAGGAAGCAAAGTTTTTA</t>
  </si>
  <si>
    <t>TTTTTTTTTTTTTTTAAACA</t>
  </si>
  <si>
    <t>TGTTTGGAGTTTTTGCTTTT</t>
  </si>
  <si>
    <t>TTTTTTTTTTTTTGTTTGTT</t>
  </si>
  <si>
    <t>TTTTTTTTTTTCTTCTTCAG</t>
  </si>
  <si>
    <t>TGAAGCCATTCTTTCTTTTA</t>
  </si>
  <si>
    <t>TTTTTTTTTTTTTTTTGAGT</t>
  </si>
  <si>
    <t>TCACTAGGATGATTTTACAT</t>
  </si>
  <si>
    <t>CCCCCCCCAAAAACCCTCCA</t>
  </si>
  <si>
    <t>ACCTACCTGACAAACAGGTG</t>
  </si>
  <si>
    <t>AAAAAAAAAAAAACAGAAGC</t>
  </si>
  <si>
    <t>GTATATATAAAAAAAAAAAC</t>
  </si>
  <si>
    <t>TTTATATTCAATTATAGCTG</t>
  </si>
  <si>
    <t>TGGGCTACATGAGACCCTAC</t>
  </si>
  <si>
    <t>TTTTTTTTTTTTTCTCCCTT</t>
  </si>
  <si>
    <t>AAAAAACTAAACAACAACAA</t>
  </si>
  <si>
    <t>AAAAAAAAAACAAAACAAAA</t>
  </si>
  <si>
    <t>CTTTTAGGTTACTAGTGACT</t>
  </si>
  <si>
    <t>TTTTTTTTTCTTGTCAAATA</t>
  </si>
  <si>
    <t>ATACTAGTTAGACAGATGTA</t>
  </si>
  <si>
    <t>TTTTTTTTTTTTTTTCATTA</t>
  </si>
  <si>
    <t>GCAAAAACTCTGCTCAAGGA</t>
  </si>
  <si>
    <t>AAAAAAAAAAAAAAAACCTC</t>
  </si>
  <si>
    <t>TCCAACACAGCATCATTTTT</t>
  </si>
  <si>
    <t>TTTTTTTTTTTTTACAAATA</t>
  </si>
  <si>
    <t>CATTTCACAAAAAAAACAAA</t>
  </si>
  <si>
    <t>AAAAAAAAAAAACAAAAAAA</t>
  </si>
  <si>
    <t>TTTATTTATTTAGTTTTGGC</t>
  </si>
  <si>
    <t>TTTTTTTTTTTTCCTTCAAG</t>
  </si>
  <si>
    <t>GCCTCTACTGAGGGACAACT</t>
  </si>
  <si>
    <t>TTTTTTTTTTTTTCCAGGTT</t>
  </si>
  <si>
    <t>TCTGGGTTCAGTTCTTAGGA</t>
  </si>
  <si>
    <t>AAAAAAAACAAAAGAGTCCT</t>
  </si>
  <si>
    <t>TGTAAGGCACTATAGTGAGT</t>
  </si>
  <si>
    <t>AAAAAAAAAAAACCAACCCT</t>
  </si>
  <si>
    <t>GAAATCCTATCTTGAAAAAC</t>
  </si>
  <si>
    <t>AAAAAAAAAAATATCATATC</t>
  </si>
  <si>
    <t>TGTTTTGTTTTTTGTTTTTT</t>
  </si>
  <si>
    <t>TTTTTTTTGGAGACAGGGTA</t>
  </si>
  <si>
    <t>TTAGTTAGCATGAGTCCCTA</t>
  </si>
  <si>
    <t>GGGCCACATTAGCTAATTCA</t>
  </si>
  <si>
    <t>GGTAGTTTATTCCCTAGGAT</t>
  </si>
  <si>
    <t>GGGGGGGGGGCAGGCATCTG</t>
  </si>
  <si>
    <t>TTTCAGTTCCTGACCCTCAC</t>
  </si>
  <si>
    <t>AAAAAAAAAAAAAATCATTT</t>
  </si>
  <si>
    <t>CACTAGGCCCTAGGGAATCA</t>
  </si>
  <si>
    <t>TTTTTTTTTTCTATTTTAGT</t>
  </si>
  <si>
    <t>ATAGGAGGTTGGGGGGACAC</t>
  </si>
  <si>
    <t>CCCCCCCCCAGAAATGCACC</t>
  </si>
  <si>
    <t>CATAAAGAGAAGATTCAGTT</t>
  </si>
  <si>
    <t>TTTTTTTTTCATACATTTTC</t>
  </si>
  <si>
    <t>TAAAAAAACAAAAACAAAAA</t>
  </si>
  <si>
    <t>AAAAAAAAAAACAGAAGGTA</t>
  </si>
  <si>
    <t>TGTTTCATCCTCAATTACCT</t>
  </si>
  <si>
    <t>CCCCCCCCCTCTCCCAAATA</t>
  </si>
  <si>
    <t>CACAACTCACTCCTTTTAAA</t>
  </si>
  <si>
    <t>AAAAAAAAAAAAGAAATGTA</t>
  </si>
  <si>
    <t>AAAAAAAAAAAAGACTTCTG</t>
  </si>
  <si>
    <t>GGGGGGGGGTGGTATTCATC</t>
  </si>
  <si>
    <t>TTGATTTAACTGTAAACTTT</t>
  </si>
  <si>
    <t>AAAAAAAAAAAACATGGTGA</t>
  </si>
  <si>
    <t>AAAAAAAAAAAAAACAAACC</t>
  </si>
  <si>
    <t>ACTCTTTTATTTATTCATTC</t>
  </si>
  <si>
    <t>TTTTTTTTTTTTTTTGGTTT</t>
  </si>
  <si>
    <t>AAAAAAAAAAAAATCCTGGG</t>
  </si>
  <si>
    <t>TTCCTTAGCTCATTGGAACT</t>
  </si>
  <si>
    <t>TTTTTTTTTTTAGTTTAAAT</t>
  </si>
  <si>
    <t>GGTTTAGTTCCAGGGAGCTC</t>
  </si>
  <si>
    <t>GGGGGGGGGGTACTGGTTAG</t>
  </si>
  <si>
    <t>TGTACAAACAAACAGGGAGG</t>
  </si>
  <si>
    <t>TTTTTTTTTTTTAAGTAAAA</t>
  </si>
  <si>
    <t>ATAAAGTTTTATCAAAGAAA</t>
  </si>
  <si>
    <t>TTTTTTTTTCATTTTAATCT</t>
  </si>
  <si>
    <t>TAATTTTAGGCAGTTAGTCC</t>
  </si>
  <si>
    <t>AAAAAAATATGCATATGAGA</t>
  </si>
  <si>
    <t>GCTTTTATTTACTTGCCATT</t>
  </si>
  <si>
    <t>CCCCCCCCCCAAAAGTAGCA</t>
  </si>
  <si>
    <t>CACATTATGACAACCTATTT</t>
  </si>
  <si>
    <t>TTTTTTTTTTTGTTTAGTTG</t>
  </si>
  <si>
    <t>ACTGTTGAAGTGTAGCCTCC</t>
  </si>
  <si>
    <t>TCCCTCTAAGGCTAGAGAGG</t>
  </si>
  <si>
    <t>TTTTTTTTTCTTTTCTTTTC</t>
  </si>
  <si>
    <t>ATCAAAGCTGAAAAGTCTTT</t>
  </si>
  <si>
    <t>TTTTTTTTTTTTCAGTCTGC</t>
  </si>
  <si>
    <t>CCCTTCAAAGGATAATAACA</t>
  </si>
  <si>
    <t>AAAAAAAAATGCAAGGACAG</t>
  </si>
  <si>
    <t>AAACTTTTCTGTTATGAAGA</t>
  </si>
  <si>
    <t>TTTTTTTTTTTATTTCACTG</t>
  </si>
  <si>
    <t>ACCAACAGACAATGTGAGAT</t>
  </si>
  <si>
    <t>AAAAAAAAAAAAACATTCAT</t>
  </si>
  <si>
    <t>TGTATCTAATACTTCAGAAG</t>
  </si>
  <si>
    <t>TTTTTTTTTTTTGAGACAGG</t>
  </si>
  <si>
    <t>TCAAGTAAAATTTTCTAGCT</t>
  </si>
  <si>
    <t>AAAAAAAAGGAAGTCAGATA</t>
  </si>
  <si>
    <t>TCACTAAAACAATTGTCTGA</t>
  </si>
  <si>
    <t>TTTTTTTTTTTTCATGTATG</t>
  </si>
  <si>
    <t>CAAAGGGCTGAGAAGCACCT</t>
  </si>
  <si>
    <t>AAAAAAAAAATGTCCAACAT</t>
  </si>
  <si>
    <t>AATTATCAAGAGCTTGGCAG</t>
  </si>
  <si>
    <t>TTTTTTTTTAAATTGTCACA</t>
  </si>
  <si>
    <t>TTGACTATACTAGATAAAAT</t>
  </si>
  <si>
    <t>TTTTTTTTTTTCCCATTTGG</t>
  </si>
  <si>
    <t>CTCTAGGTCAAGTTCTCAGG</t>
  </si>
  <si>
    <t>TTTTTTTTTTTTTCCTTTAA</t>
  </si>
  <si>
    <t>TTAATTGTAACTATGAAAGC</t>
  </si>
  <si>
    <t>AAAAAAAAAAAACATTGGAT</t>
  </si>
  <si>
    <t>AAACAAAAAGAACATTCTTT</t>
  </si>
  <si>
    <t>TTTTTTTTTGCCTTGAATAA</t>
  </si>
  <si>
    <t>CTATGAAAGGGTCATTTGAC</t>
  </si>
  <si>
    <t>CCCCCCCCAAGAGGTTGTAA</t>
  </si>
  <si>
    <t>TTCAGGCACTTTGTTACTGG</t>
  </si>
  <si>
    <t>TTTTTTTTTTTTTTCCTTTA</t>
  </si>
  <si>
    <t>TAAAATGACAAACAAAAAAG</t>
  </si>
  <si>
    <t>AAAAAAAAAAAAAATCCAAC</t>
  </si>
  <si>
    <t>TTAAGACAGTGTCAAATTTC</t>
  </si>
  <si>
    <t>AAAAAAAAAATAAATGACCA</t>
  </si>
  <si>
    <t>ACTTCAAAGATGATGGGTAT</t>
  </si>
  <si>
    <t>AAAAAAAAAAAAAAACCCAT</t>
  </si>
  <si>
    <t>ACCTAATAAATAATCCTGTG</t>
  </si>
  <si>
    <t>TTTTTTTTTAAAGTTACTGT</t>
  </si>
  <si>
    <t>GGAATGAAGGAGTTTGGTAG</t>
  </si>
  <si>
    <t>AAGTGGAAGACCATGTCTGC</t>
  </si>
  <si>
    <t>AAAAAAAAAAAAAAAGTGGG</t>
  </si>
  <si>
    <t>TTTGTAATTATGCCCCCCCC</t>
  </si>
  <si>
    <t>ACACACACACACACATATGC</t>
  </si>
  <si>
    <t>ATGTTTAAAACAAAACAAAA</t>
  </si>
  <si>
    <t>AAAAAAAAATCACACAGCAC</t>
  </si>
  <si>
    <t>TATGCTCTACTTTGCAATAA</t>
  </si>
  <si>
    <t>AAAAAAAAAAAAAATGTGGG</t>
  </si>
  <si>
    <t>TCCCTGTCATATTTTTATTT</t>
  </si>
  <si>
    <t>TTTTTTTTTTCTTTTTTGGT</t>
  </si>
  <si>
    <t>TTCTTGTGGATTCAGCATGG</t>
  </si>
  <si>
    <t>GGGGGGGGGGTGTCCTCTAA</t>
  </si>
  <si>
    <t>AGGAAATTATCTTCCCACCA</t>
  </si>
  <si>
    <t>AAAAAAAAAATCTATAAACT</t>
  </si>
  <si>
    <t>GCCAAAATGGAAAAGATTTT</t>
  </si>
  <si>
    <t>AAAAAAAAAAAACTAGTATT</t>
  </si>
  <si>
    <t>TTTTTTTTTTTTTTAAATAA</t>
  </si>
  <si>
    <t>GCTGGTCTACATAGATACTT</t>
  </si>
  <si>
    <t>TTTTTTTTTTCTTTTTCACT</t>
  </si>
  <si>
    <t>ATTCTTTTGTTTCTGTTGAA</t>
  </si>
  <si>
    <t>TTTTTTTTTTTTCACCTATG</t>
  </si>
  <si>
    <t>TACTACAACTTTAAGACTAG</t>
  </si>
  <si>
    <t>TTTTTTTTTTTTTATTGTCA</t>
  </si>
  <si>
    <t>ATTCAAGTGGTAACCAAAAA</t>
  </si>
  <si>
    <t>AAAAAAAAACAAAACAAAAA</t>
  </si>
  <si>
    <t>TAAATGTGTTTTATCCCAGT</t>
  </si>
  <si>
    <t>TTTTTTTTCTATGTGTGATT</t>
  </si>
  <si>
    <t>ACATGCTGGTGTTTTTTTTT</t>
  </si>
  <si>
    <t>TTTTTTTTGTTTTTTTCTAA</t>
  </si>
  <si>
    <t>ATTATAGCTTAGCTTAGCTT</t>
  </si>
  <si>
    <t>TTTTTTTTTTTTAAATAAAT</t>
  </si>
  <si>
    <t>TAATTGAATAATTTGGCTGG</t>
  </si>
  <si>
    <t>TTTTTTTTTTGTTTGTTTGT</t>
  </si>
  <si>
    <t>GGGGGGGGGTGTATAAACTG</t>
  </si>
  <si>
    <t>TTGTTTTTGTTTTTTTTAGG</t>
  </si>
  <si>
    <t>GGGGGGGGGGATTTGCTAGA</t>
  </si>
  <si>
    <t>TCTTTGGAGTTTATGGTACC</t>
  </si>
  <si>
    <t>TTTTTTTTCTGTTACAAATA</t>
  </si>
  <si>
    <t>TTGTTTATTCAAGTTTAAAT</t>
  </si>
  <si>
    <t>AAAAAAAAAAACATTATTGT</t>
  </si>
  <si>
    <t>TTTTTTTTTTTTTACTTTCA</t>
  </si>
  <si>
    <t>GCTCTTGTGCCAGCATGGCA</t>
  </si>
  <si>
    <t>TTTTTTTTTTTGTTTTGCTT</t>
  </si>
  <si>
    <t>TCACAATTGAGAGTTTTTTT</t>
  </si>
  <si>
    <t>TTTTTTTTGTTTTGTTTTGT</t>
  </si>
  <si>
    <t>TTGTTTTTGTTTTTGTTTTT</t>
  </si>
  <si>
    <t>TTTTTTTTTTTTTGAGACAG</t>
  </si>
  <si>
    <t>CCTGTAATCCCAGCAGTTTT</t>
  </si>
  <si>
    <t>TTTTTTTTTTTTTTCTCTTT</t>
  </si>
  <si>
    <t>GCATTAAAATAAAAAATCTC</t>
  </si>
  <si>
    <t>AAAAAAAAACCAAAAAAACA</t>
  </si>
  <si>
    <t>TACAGTGCTTTGGTTTTTTG</t>
  </si>
  <si>
    <t>TTTTTTTTTTTTTTCTTTCT</t>
  </si>
  <si>
    <t>AAACAAACAAAAACCAAAAA</t>
  </si>
  <si>
    <t>AAAAAAAAAAAAAAAGTTTG</t>
  </si>
  <si>
    <t>TAAAAACTCTGTAGCATTCT</t>
  </si>
  <si>
    <t>TGTGTGTGTATGTAGTATGT</t>
  </si>
  <si>
    <t>ACATACACACACATATATAT</t>
  </si>
  <si>
    <t>TCACACCACACTCACACACA</t>
  </si>
  <si>
    <t>AAATGGTCTAAAAGGCTAAG</t>
  </si>
  <si>
    <t>TCAGTGTCATGTTTCTGGAA</t>
  </si>
  <si>
    <t>ATGATGAAGATGAAGAGAAG</t>
  </si>
  <si>
    <t>CTTAAAAGTACACACACACA</t>
  </si>
  <si>
    <t>TACTAAGGGGTGTGTGCATT</t>
  </si>
  <si>
    <t>ATATATGTATATGTGTGTAT</t>
  </si>
  <si>
    <t>TATATATATATATGAGAGAG</t>
  </si>
  <si>
    <t>TAACAGAATGCAGTAATTGC</t>
  </si>
  <si>
    <t>TGTTCAGAGTTCCCAAATGA</t>
  </si>
  <si>
    <t>ACACACACACACACACATGC</t>
  </si>
  <si>
    <t>GAGCACACTCATGCACATGC</t>
  </si>
  <si>
    <t>TTTCAAATTGTATAAATTCA</t>
  </si>
  <si>
    <t>TTCCATATGTTTTACATATA</t>
  </si>
  <si>
    <t>TCTTTCTTTTTACCCTTCTC</t>
  </si>
  <si>
    <t>TCCAGGTGGTTGTGAGCTAC</t>
  </si>
  <si>
    <t>CCAATAGATATAAGGACCAA</t>
  </si>
  <si>
    <t>TGGGCTACAGTGAGCAGCTG</t>
  </si>
  <si>
    <t>TGTTCCCAAAGAGACTCACA</t>
  </si>
  <si>
    <t>AAACCAAAAAAAAAAAAAAA</t>
  </si>
  <si>
    <t>ATGCACATGTGTGAGCATGA</t>
  </si>
  <si>
    <t>CACACACACACACACAAACA</t>
  </si>
  <si>
    <t>TTTTAATTTGTTCCATTGGT</t>
  </si>
  <si>
    <t>TAAGGAAGGAGCCACAAGAT</t>
  </si>
  <si>
    <t>AAGCACAACAAAGAAAATAA</t>
  </si>
  <si>
    <t>CACACACACACACAAAATAC</t>
  </si>
  <si>
    <t>GGGTCAAAGTTCTTAAGCAC</t>
  </si>
  <si>
    <t>TTTAACCAACTGCTGCTGTT</t>
  </si>
  <si>
    <t>CTGTGTGTGTGTGTGTGTGT</t>
  </si>
  <si>
    <t>CTCCCTCTCTCTCTGTCTCT</t>
  </si>
  <si>
    <t>CACATACACACACACACACA</t>
  </si>
  <si>
    <t>ATATTCTCCAAGTTAGCTAC</t>
  </si>
  <si>
    <t>AGAGACAGTTTGTGAGCTGC</t>
  </si>
  <si>
    <t>TTTTAAAATAATCTCTCTCT</t>
  </si>
  <si>
    <t>GCTTAAATTTTATTTTATAA</t>
  </si>
  <si>
    <t>TGTATGTGGGCTTTCTGTAG</t>
  </si>
  <si>
    <t>AACAAGTGTGTGTGTGAGTG</t>
  </si>
  <si>
    <t>GCCACACATAAAAAGTACAT</t>
  </si>
  <si>
    <t>ATGACAGATGAGTTCCTGCC</t>
  </si>
  <si>
    <t>TTATTTGTTGATACTGAAGA</t>
  </si>
  <si>
    <t>AGAGAAGCTAGAGAGAGATG</t>
  </si>
  <si>
    <t>ACATTCTGGTTAAATAAACA</t>
  </si>
  <si>
    <t>TATACATACATGTACATATG</t>
  </si>
  <si>
    <t>TGTATGATATATGTGTATAT</t>
  </si>
  <si>
    <t>ATATATATGTGTATATATAT</t>
  </si>
  <si>
    <t>TAATATGTTGAAATGAAATT</t>
  </si>
  <si>
    <t>TGAGATGAGTATATATATAT</t>
  </si>
  <si>
    <t>AGAAATGGAGTGTATGTGTT</t>
  </si>
  <si>
    <t>TATCTACATATGAATATATA</t>
  </si>
  <si>
    <t>ACACACACACATATATATAC</t>
  </si>
  <si>
    <t>TAGGCATCTTCACATGCACA</t>
  </si>
  <si>
    <t>GGGAGAGGAGGAGGAGGAGG</t>
  </si>
  <si>
    <t>TGCCTGCAGAAACTGAATAA</t>
  </si>
  <si>
    <t>TCAGCTAGCCTCTGAACAAT</t>
  </si>
  <si>
    <t>AACATTGTGAACCTGTTTTA</t>
  </si>
  <si>
    <t>AGCAACAACAACAACAACAA</t>
  </si>
  <si>
    <t>CTAAGAATGATTTTTTGCAT</t>
  </si>
  <si>
    <t>ATATATGTGTGTGTATGTGT</t>
  </si>
  <si>
    <t>TCAACTTTCTCCCCTATGAA</t>
  </si>
  <si>
    <t>TAAATATGACTTAGCTAAAT</t>
  </si>
  <si>
    <t>TTTCTGTGCACATGTGTACA</t>
  </si>
  <si>
    <t>GTGGATCCTTTCCTCCATGT</t>
  </si>
  <si>
    <t>CACACACACACATACACTCA</t>
  </si>
  <si>
    <t>AGCAACAAAGTTATAGAATG</t>
  </si>
  <si>
    <t>ATTTTTTGGCATTTGTGCAA</t>
  </si>
  <si>
    <t>TTGTTCCATATATTGTTGGG</t>
  </si>
  <si>
    <t>TAGAAAGAGTCATCCTTGTG</t>
  </si>
  <si>
    <t>CATGCACATGTGCAGGTACA</t>
  </si>
  <si>
    <t>TACCTCTGGATGCTAGCTTT</t>
  </si>
  <si>
    <t>TTCTGAATTCCTAAACATCT</t>
  </si>
  <si>
    <t>TTGTTGTTGTTGTTGTTGTT</t>
  </si>
  <si>
    <t>GGTATTGATATTCCTTATGA</t>
  </si>
  <si>
    <t>TTATTTGTAGTAGTAGTAGT</t>
  </si>
  <si>
    <t>ATATTTTTCAAGAAAACATC</t>
  </si>
  <si>
    <t>TGGTTCCCATTTTGATCATG</t>
  </si>
  <si>
    <t>TACCATAGTATAATACAACA</t>
  </si>
  <si>
    <t>AAAAGGACAAAAGGACCATT</t>
  </si>
  <si>
    <t>TTCTTTTTTATTTGCATGCA</t>
  </si>
  <si>
    <t>GAGAGTTTTGTTTTGTTTTG</t>
  </si>
  <si>
    <t>TCTTCTTCTTCTTCTTCTTC</t>
  </si>
  <si>
    <t>CTTTGAACCTACCAAAGATT</t>
  </si>
  <si>
    <t>CTCAATATCATCACCACTAT</t>
  </si>
  <si>
    <t>AGTATACTGTTTTCTAAATT</t>
  </si>
  <si>
    <t>AAGAAGAAGAAGAAGAAGAA</t>
  </si>
  <si>
    <t>TTCTAGGCTCAGCTGCTGCT</t>
  </si>
  <si>
    <t>CTTCTTCTTCTTCTTCTTCT</t>
  </si>
  <si>
    <t>TGAAGAACCCTGACACTGAT</t>
  </si>
  <si>
    <t>CTCATCCAAGATTGCAAACT</t>
  </si>
  <si>
    <t>AGACAGTCCACTAGGAATTC</t>
  </si>
  <si>
    <t>AATTGTTAAATAATATAATA</t>
  </si>
  <si>
    <t>TGCTGTGTTATCACAAGTGG</t>
  </si>
  <si>
    <t>TGATTTTCAAAGTCCTAAGA</t>
  </si>
  <si>
    <t>AATATTAGAGACTAAAAAAA</t>
  </si>
  <si>
    <t>CCATCCTCTGAGCTGAATGG</t>
  </si>
  <si>
    <t>TGACAGTATACTCATATACA</t>
  </si>
  <si>
    <t>AATAACCACACAAATGTCAT</t>
  </si>
  <si>
    <t>AGAGATAGATAATAGATAGA</t>
  </si>
  <si>
    <t>ATGTAAATGAAGAAAATACC</t>
  </si>
  <si>
    <t>CAGATCAAAAGAGCAGTTGG</t>
  </si>
  <si>
    <t>GGTCTGGAGCAATGGCTCAA</t>
  </si>
  <si>
    <t>GATATAGTTCACTGTAGAGG</t>
  </si>
  <si>
    <t>ACAGACAGATAGACTACATA</t>
  </si>
  <si>
    <t>AGACAGAAAAACAGATAAAT</t>
  </si>
  <si>
    <t>TATATATGTGTATATATACA</t>
  </si>
  <si>
    <t>ATTTTCTTCTTAAGGGACTG</t>
  </si>
  <si>
    <t>AGCAACAGTGTACTCATATA</t>
  </si>
  <si>
    <t>AAGGGAATAAGAGTGATAGA</t>
  </si>
  <si>
    <t>GCTTACTTACTTATTTTCTC</t>
  </si>
  <si>
    <t>TCATAGGTGAGGTCTTTTAT</t>
  </si>
  <si>
    <t>TAAATCATTTTAATAAATCC</t>
  </si>
  <si>
    <t>TCAAAAAAGAAAAGCAAAAA</t>
  </si>
  <si>
    <t>GTTACAGATTCCAGGAAGTG</t>
  </si>
  <si>
    <t>TAGACTCAGTTCCCATCAAT</t>
  </si>
  <si>
    <t>TAGATTATAGATAGATATAT</t>
  </si>
  <si>
    <t>ATCTAGTGTCACACCTAGGA</t>
  </si>
  <si>
    <t>CAGGAGAGGTGAAGAACAAA</t>
  </si>
  <si>
    <t>ATAAATAAATAAATAAATAA</t>
  </si>
  <si>
    <t>TATTCATACATTCTTTGTTT</t>
  </si>
  <si>
    <t>TGTATATGCATAATGAAAAA</t>
  </si>
  <si>
    <t>TGAAAGGAAGAAGAAAGAAA</t>
  </si>
  <si>
    <t>CAAATGGGACTCTTCTGGCT</t>
  </si>
  <si>
    <t>GCCAGAATTTCAAGGTATGA</t>
  </si>
  <si>
    <t>CTGTTTTTTGCATGTCTTCT</t>
  </si>
  <si>
    <t>TTTTTGATTGGGCTATTTGT</t>
  </si>
  <si>
    <t>CACACAGATATCTATGCACA</t>
  </si>
  <si>
    <t>TAGGTAGGTAGATAGATAGA</t>
  </si>
  <si>
    <t>ATCAGTCTATCTATCAATCA</t>
  </si>
  <si>
    <t>GAGAGCAAAGGTGAAAACTC</t>
  </si>
  <si>
    <t>AAAAATTGTTCTAAGCACTG</t>
  </si>
  <si>
    <t>TATATCCATATCTATCTATC</t>
  </si>
  <si>
    <t>CAATGTTTCCTTATCATCTA</t>
  </si>
  <si>
    <t>CATTTCTGTAAGAGATCCTG</t>
  </si>
  <si>
    <t>GGCTGGGCTGGCTGTCAGGG</t>
  </si>
  <si>
    <t>AGGAGAAAGGAAGGAAGGAA</t>
  </si>
  <si>
    <t>TTTAAGTTTATTTATTTATT</t>
  </si>
  <si>
    <t>ATTAACACTATATACATAGA</t>
  </si>
  <si>
    <t>TAGATGGATGGATAGACAGA</t>
  </si>
  <si>
    <t>CCTTCCTTCCTTCCTTCCTT</t>
  </si>
  <si>
    <t>ACTGTAGAAAACAAATGAGT</t>
  </si>
  <si>
    <t>CTGTCTCCTAGAAAAAACAA</t>
  </si>
  <si>
    <t>CTCTCTCTCTATCTATCTAT</t>
  </si>
  <si>
    <t>GTAGAATAGAGATGATAGAT</t>
  </si>
  <si>
    <t>GGCATGCACCACCATGCCTG</t>
  </si>
  <si>
    <t>TCCTAAAACAAAATGAAAGA</t>
  </si>
  <si>
    <t>AGAAAGAAAGAAAGAAAGAA</t>
  </si>
  <si>
    <t>GAGAGAGAGAGAGACAGAGA</t>
  </si>
  <si>
    <t>TGTTCTGAGGAAGATCAGAT</t>
  </si>
  <si>
    <t>ACCATAAGAGAAGCACTGAT</t>
  </si>
  <si>
    <t>GTATCTATGTATCTATCAAT</t>
  </si>
  <si>
    <t>GTTCTCATTTTTGTTTGCTT</t>
  </si>
  <si>
    <t>TATTAAAAGATACATGATAA</t>
  </si>
  <si>
    <t>TTTCCAGTTTCTTTCTTTCT</t>
  </si>
  <si>
    <t>ATGTATATAAAGAAAGTATC</t>
  </si>
  <si>
    <t>TGTGCATACACATATCTTAA</t>
  </si>
  <si>
    <t>ATAAAGAAACTCTGTCTCAA</t>
  </si>
  <si>
    <t>AAATAAATAAATAAATAAAT</t>
  </si>
  <si>
    <t>CTCATCATAAAATTCTGGTT</t>
  </si>
  <si>
    <t>CCTAATCTTTATTAAAAAAA</t>
  </si>
  <si>
    <t>GAAAACATTTGAAATCTTTC</t>
  </si>
  <si>
    <t>AGATGACAGATATTGATAGG</t>
  </si>
  <si>
    <t>ACTTTAACCTCTGGCTTCCA</t>
  </si>
  <si>
    <t>CCATCCATCTGTCAGTCCAT</t>
  </si>
  <si>
    <t>CATCCATCCATCCATCCATC</t>
  </si>
  <si>
    <t>TGGAAAATCTGAAAGAAAGA</t>
  </si>
  <si>
    <t>GTGTATGTGTGTGTATATGT</t>
  </si>
  <si>
    <t>CTCTCCAGCCCTTAATTTTA</t>
  </si>
  <si>
    <t>TGTTTGTTTGTTTGTTTGTT</t>
  </si>
  <si>
    <t>GTACAGCTACAATGTACTCA</t>
  </si>
  <si>
    <t>GAGACAGAAGATAGGTAGGT</t>
  </si>
  <si>
    <t>AGACCTGGTACTTGCTTTTC</t>
  </si>
  <si>
    <t>AAGGTTATACTTAGGTATAC</t>
  </si>
  <si>
    <t>TGGGATAGATAGATAGATAG</t>
  </si>
  <si>
    <t>CTGACTTCTGCAAGCTGCCC</t>
  </si>
  <si>
    <t>AATAAATATCTTCATGCTTC</t>
  </si>
  <si>
    <t>TCCCTCTGCCACTTTCATAT</t>
  </si>
  <si>
    <t>CCATCCATCCACTTACCCAC</t>
  </si>
  <si>
    <t>AGATAGATAGATAGATGATA</t>
  </si>
  <si>
    <t>CAGACAGACAGAGACAGAGA</t>
  </si>
  <si>
    <t>AGACAGAGACAGACAGAGAC</t>
  </si>
  <si>
    <t>AGCTACAGTGTACTTAGACA</t>
  </si>
  <si>
    <t>TTTCATTTCATTTCATTTCA</t>
  </si>
  <si>
    <t>CCCTCCCCAAGTAGATGGAT</t>
  </si>
  <si>
    <t>AATCCTGCTTGGAAGGAAGG</t>
  </si>
  <si>
    <t>GGCCACTTATGTATCATATC</t>
  </si>
  <si>
    <t>TATCATATCATATCATATCA</t>
  </si>
  <si>
    <t>TAATATATTTAATAATGTCA</t>
  </si>
  <si>
    <t>TATAATATAATATAATATAA</t>
  </si>
  <si>
    <t>ATGTCATGAAGCTTTCCCCT</t>
  </si>
  <si>
    <t>AAAACAAAACAAAACAAAAC</t>
  </si>
  <si>
    <t>ATGTGCTCTAATACATTCTC</t>
  </si>
  <si>
    <t>ACTGTTGGTTTTCTGTTGTT</t>
  </si>
  <si>
    <t>TTGTTTTGTTTTGTTTTGTT</t>
  </si>
  <si>
    <t>TGCAAAAAATACATTGAAAT</t>
  </si>
  <si>
    <t>AAACAAAACAAAACAAAACA</t>
  </si>
  <si>
    <t>CCAGGCAGGTTTTGCCTGTT</t>
  </si>
  <si>
    <t>ATATTATATTATATTATATT</t>
  </si>
  <si>
    <t>TGTAGTTAAAAACACCAATG</t>
  </si>
  <si>
    <t>AAATAAAATAAAATAAAATA</t>
  </si>
  <si>
    <t>GGCTCACTAATTTCTTTTCT</t>
  </si>
  <si>
    <t>AAACCAAACCAAACCAAACC</t>
  </si>
  <si>
    <t>CTTCATTTCAAGGGACAGTA</t>
  </si>
  <si>
    <t>CATAGAGCTATACCTGGTTA</t>
  </si>
  <si>
    <t>CCTCCCTTAGCCAGAGGAGC</t>
  </si>
  <si>
    <t>TCACATGCATGGAATAAACA</t>
  </si>
  <si>
    <t>GTGCAGCAACTTGCTTTCAG</t>
  </si>
  <si>
    <t>AAAAATTTGTTTGTTTGTTT</t>
  </si>
  <si>
    <t>TGTCTTGAAAAATGTAGTGT</t>
  </si>
  <si>
    <t>CCCAATCTTCTTTTTGACAT</t>
  </si>
  <si>
    <t>AAAAAAAAAAAACCTCCTGG</t>
  </si>
  <si>
    <t>AAAGAAAGGAAGAAAGAAAG</t>
  </si>
  <si>
    <r>
      <t>ACACACA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TACACAC</t>
    </r>
  </si>
  <si>
    <r>
      <t>CACACACACAC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CA</t>
    </r>
  </si>
  <si>
    <r>
      <t>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ACAGCCCTTCAGTC</t>
    </r>
  </si>
  <si>
    <r>
      <t>TGAGCATT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TGCCAG</t>
    </r>
  </si>
  <si>
    <r>
      <t>TTCTCATGTGCCT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C</t>
    </r>
  </si>
  <si>
    <r>
      <t>GCTCTGAGGCACTG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</t>
    </r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GGTC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TAAC</t>
    </r>
  </si>
  <si>
    <r>
      <t>ATT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GGGGGGAACTG</t>
    </r>
  </si>
  <si>
    <r>
      <t>AAAAATGAATGATGTATT</t>
    </r>
    <r>
      <rPr>
        <sz val="11"/>
        <color rgb="FFFF0000"/>
        <rFont val="Arial"/>
        <family val="2"/>
      </rPr>
      <t>CG</t>
    </r>
  </si>
  <si>
    <r>
      <t>ACAGAGAAACCCTG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</t>
    </r>
  </si>
  <si>
    <r>
      <t>CCAGGTTCCTGTG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</t>
    </r>
  </si>
  <si>
    <r>
      <t>CCAGTTT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TTTTTA</t>
    </r>
  </si>
  <si>
    <r>
      <t>TTAAAACAACCACAG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TAATTGAAGAAAA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A</t>
    </r>
  </si>
  <si>
    <r>
      <t>ACAACAGG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GTGACA</t>
    </r>
  </si>
  <si>
    <r>
      <t>TA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AGTTATCAGG</t>
    </r>
  </si>
  <si>
    <r>
      <t>AAAAAAAAAAATCA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</si>
  <si>
    <r>
      <t>AC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AACAAATTCAAA</t>
    </r>
  </si>
  <si>
    <r>
      <t>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C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TGGCTC</t>
    </r>
  </si>
  <si>
    <r>
      <t>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TAAGCCAGCTCCTT</t>
    </r>
  </si>
  <si>
    <r>
      <t>CCCCCCCC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GGAACA</t>
    </r>
  </si>
  <si>
    <r>
      <t>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TTTCTGCTTTCTG</t>
    </r>
  </si>
  <si>
    <r>
      <t>TACCTGCTTTCTTAACAG</t>
    </r>
    <r>
      <rPr>
        <sz val="11"/>
        <color rgb="FFFF0000"/>
        <rFont val="Arial"/>
        <family val="2"/>
      </rPr>
      <t>CG</t>
    </r>
  </si>
  <si>
    <r>
      <t>G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TGTCTGGCTTGAG</t>
    </r>
  </si>
  <si>
    <r>
      <t>TGCCCC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CTGTAGTTCT</t>
    </r>
  </si>
  <si>
    <r>
      <t>GGGGGGGGGGGATA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</t>
    </r>
  </si>
  <si>
    <r>
      <t>CG</t>
    </r>
    <r>
      <rPr>
        <sz val="11"/>
        <color theme="1"/>
        <rFont val="Arial"/>
        <family val="2"/>
      </rPr>
      <t>AAGCAAAGAACTAATATG</t>
    </r>
  </si>
  <si>
    <r>
      <t>CTCTAAA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GCATTAG</t>
    </r>
  </si>
  <si>
    <r>
      <t>CG</t>
    </r>
    <r>
      <rPr>
        <sz val="11"/>
        <color theme="1"/>
        <rFont val="Arial"/>
        <family val="2"/>
      </rPr>
      <t>TCTCTGAGCTGCTCAGTC</t>
    </r>
  </si>
  <si>
    <r>
      <t>TATAACCAAAAGG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G</t>
    </r>
  </si>
  <si>
    <r>
      <t>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TGGAAATGTAGAT</t>
    </r>
  </si>
  <si>
    <r>
      <t>A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GAGTCTCCTTTGGCA</t>
    </r>
  </si>
  <si>
    <r>
      <t>TACA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GAAACAAGG</t>
    </r>
  </si>
  <si>
    <r>
      <t>TACCTGACA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CAC</t>
    </r>
  </si>
  <si>
    <r>
      <t>CAGTGTT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TCCTTTT</t>
    </r>
  </si>
  <si>
    <r>
      <t>AGCAAAAC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TTTAGA</t>
    </r>
  </si>
  <si>
    <r>
      <t>T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GAGATGATTTTG</t>
    </r>
  </si>
  <si>
    <r>
      <t>TCTCTGAATT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TGAA</t>
    </r>
  </si>
  <si>
    <r>
      <t>GTGTGTGTGTGTGTG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</si>
  <si>
    <r>
      <t>AGG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GCA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C</t>
    </r>
  </si>
  <si>
    <r>
      <t>AGTGTGTCCTGGTG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</si>
  <si>
    <r>
      <t>CACAGGCA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CAACCT</t>
    </r>
  </si>
  <si>
    <r>
      <t>CATGCATATATGTGTGTA</t>
    </r>
    <r>
      <rPr>
        <sz val="11"/>
        <color rgb="FFFF0000"/>
        <rFont val="Arial"/>
        <family val="2"/>
      </rPr>
      <t>CG</t>
    </r>
  </si>
  <si>
    <r>
      <t>GCCCAGGATGGATA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</t>
    </r>
  </si>
  <si>
    <r>
      <t>CA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CATATGCCAGT</t>
    </r>
  </si>
  <si>
    <r>
      <t>GATAGATAT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TAGAA</t>
    </r>
  </si>
  <si>
    <r>
      <t>AAAATAT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AAGGGCA</t>
    </r>
  </si>
  <si>
    <r>
      <t>AAGGC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CCAGCTCC</t>
    </r>
  </si>
  <si>
    <r>
      <t>TCCTGAAAGTAAG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  <r>
      <rPr>
        <sz val="11"/>
        <color rgb="FFFF0000"/>
        <rFont val="Arial"/>
        <family val="2"/>
      </rPr>
      <t>CG</t>
    </r>
  </si>
  <si>
    <r>
      <t>GTCTA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TGTCT</t>
    </r>
  </si>
  <si>
    <r>
      <t>CTGTAATG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TGATAA</t>
    </r>
  </si>
  <si>
    <r>
      <t>TTTTG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TTATTCACA</t>
    </r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AC</t>
    </r>
  </si>
  <si>
    <t>TGTCTCTGGGACCCTCATGA</t>
  </si>
  <si>
    <t>GGAAGGAAGGAAGGAAGGAA</t>
  </si>
  <si>
    <t>AGTGATAGTTGCCTATATAT</t>
  </si>
  <si>
    <t>AGAGAAAGGAAAAGGGAAAG</t>
  </si>
  <si>
    <t>GAAAGAGAAAGAGAAAGAGA</t>
  </si>
  <si>
    <t>CCATTGCTTAGGGAGACTCT</t>
  </si>
  <si>
    <t>GTCTCAAAATAAAATAAAAT</t>
  </si>
  <si>
    <t>TGTGGCTTCTTTTTTCATTA</t>
  </si>
  <si>
    <t>CTCCTTTCTTTTCTTTTGTT</t>
  </si>
  <si>
    <t>TCCTCTCCTCTCCTCTCCTC</t>
  </si>
  <si>
    <t>TTGTAAGTCCTAACCACCCC</t>
  </si>
  <si>
    <t>GCTTGCTTGCTTGCTTGCTT</t>
  </si>
  <si>
    <t>AAAGGGTCCTAGAGCCACAT</t>
  </si>
  <si>
    <t>CTATCTATGTATCTATCTAT</t>
  </si>
  <si>
    <t>AACATTTATAAAAACAACAT</t>
  </si>
  <si>
    <t>CAGACAGACAGACAGACAGA</t>
  </si>
  <si>
    <t>GAACCAGACATCAGGTAATT</t>
  </si>
  <si>
    <t>CTCTGATATCCTCTATGAGG</t>
  </si>
  <si>
    <t>AATAATAGCTAGGTAGATGA</t>
  </si>
  <si>
    <t>CCCCAGCCCTCCTGTGCTCA</t>
  </si>
  <si>
    <t>GCTAAATGAATAGATAGATA</t>
  </si>
  <si>
    <t>AATTAGCTATATGAGACTAT</t>
  </si>
  <si>
    <t>ACAGACAGGAAGGAAAGAAG</t>
  </si>
  <si>
    <t>TTGTTTCTTATGTGCTGTGC</t>
  </si>
  <si>
    <t>CTACAACAATAACAATGCAC</t>
  </si>
  <si>
    <t>TTGATGAGTTGTTGTTGTTG</t>
  </si>
  <si>
    <t>GCTGATATATATATATATAT</t>
  </si>
  <si>
    <t>TATATATATATATATATGCA</t>
  </si>
  <si>
    <t>ATATATATATATATATAATT</t>
  </si>
  <si>
    <t>AGGTCTCAGTCTTGGCCTCT</t>
  </si>
  <si>
    <t>TGTATGGGTTTGTATACAAA</t>
  </si>
  <si>
    <t>GATCCTGTCCCCCTTCCCCT</t>
  </si>
  <si>
    <t>TCCTCTTCCTCTTGTCCTCT</t>
  </si>
  <si>
    <t>AGCATGTACACACACACACA</t>
  </si>
  <si>
    <t>AAAGATTGAGGCATTCAATC</t>
  </si>
  <si>
    <t>CAAAGAGAGAGCAGACTGTG</t>
  </si>
  <si>
    <t>AAATATCACCTTGCTAATGC</t>
  </si>
  <si>
    <t>TACACTAAATAAAAATAAAT</t>
  </si>
  <si>
    <t>AAAAAAAATATATATATACC</t>
  </si>
  <si>
    <t>CCTTAGTGCAAGGATTATTA</t>
  </si>
  <si>
    <t>TTTTTTTTTTTTAGTTTAAA</t>
  </si>
  <si>
    <t>CCATCTACCAGAATGGAAGG</t>
  </si>
  <si>
    <t>TTTTTTTTTTTAAACCTGCT</t>
  </si>
  <si>
    <t>GTCTTTATTTATTTTTTGGA</t>
  </si>
  <si>
    <t>TTTTTTTTTTTTTTTTTAAT</t>
  </si>
  <si>
    <t>GTTAAATTTTCTATCTCTGT</t>
  </si>
  <si>
    <t>TTTTTTTTTTTTTTTTTTCA</t>
  </si>
  <si>
    <t>TCCACTGTTAAATTCAAATT</t>
  </si>
  <si>
    <t>TTTTTTTTTGTTGTTGTCAG</t>
  </si>
  <si>
    <t>ACCTAAGCTTTGGTAGAGAA</t>
  </si>
  <si>
    <t>AAAAAAAAAAAAAAACAAGC</t>
  </si>
  <si>
    <t>TGTATCTTTTTGCATGTTCA</t>
  </si>
  <si>
    <t>TTTTTTTTTTTTTTCATGGT</t>
  </si>
  <si>
    <t>AGTGCTAATTACAAAATTCT</t>
  </si>
  <si>
    <t>TATCTGATTCCATAAGATCA</t>
  </si>
  <si>
    <t>GGGGGGGGGGGACCCCATGG</t>
  </si>
  <si>
    <t>AGCTAATCCAGCCACAACAT</t>
  </si>
  <si>
    <t>GCAATTTAGGAGTTTTTTTT</t>
  </si>
  <si>
    <t>GGGGGGGGGGTGTTGTTTTT</t>
  </si>
  <si>
    <t>TTTTTTTCTTTTTTTAACCT</t>
  </si>
  <si>
    <t>TTTTTTATTAGATATTTTCT</t>
  </si>
  <si>
    <t>TGCCTACAGTTAGTTTATTT</t>
  </si>
  <si>
    <t>TTTTTTTTTTTGTTTGTTTT</t>
  </si>
  <si>
    <t>TGAGGTTATTCATACAAATA</t>
  </si>
  <si>
    <t>AAAAAAAAAAAAAAAACTTA</t>
  </si>
  <si>
    <t>ATACTACAGAGCAATAGTGA</t>
  </si>
  <si>
    <t>AAAAAAAAAAAAAAAAACTG</t>
  </si>
  <si>
    <t>TGACAAACTCCTCCCTTGGC</t>
  </si>
  <si>
    <t>CTAGCCCAGACACCCCCAGG</t>
  </si>
  <si>
    <t>GGGGGGGGGGTAAATGAAGA</t>
  </si>
  <si>
    <t>AGAAAATGAGGTAACAGAAT</t>
  </si>
  <si>
    <t>AAAAAAAAAAAATTACTAGT</t>
  </si>
  <si>
    <t>AAGTTCACACACATTCACAT</t>
  </si>
  <si>
    <t>AAAAAAAAAAAAAAAAAGAC</t>
  </si>
  <si>
    <t>TTTGCTAAATTCACTTTGAG</t>
  </si>
  <si>
    <t>TTTTTTTTTGAGAACATTGG</t>
  </si>
  <si>
    <t>GAGACAGTTCATCTTATCAA</t>
  </si>
  <si>
    <t>AAAAAAAAAAAAAAGAAAAG</t>
  </si>
  <si>
    <t>GCTGTATGCACCATAGACCA</t>
  </si>
  <si>
    <t>CACAGTTTAAGAGCTAAAAG</t>
  </si>
  <si>
    <t>ACCTATCAGAAGAGTTAAGA</t>
  </si>
  <si>
    <t>AAAAAAAAAAAATCCTCAAA</t>
  </si>
  <si>
    <t>ATTCTGAATTTTGTCAAATG</t>
  </si>
  <si>
    <t>TTTTTTTTTCCTGCATCTAA</t>
  </si>
  <si>
    <t>TGACCAAAGCAAGTCTTATT</t>
  </si>
  <si>
    <t>AAAAAAAAAAAAAACATTTA</t>
  </si>
  <si>
    <t>TCAACATGCAGCTGCTGTAT</t>
  </si>
  <si>
    <t>CACCATAGACCAACACAGTT</t>
  </si>
  <si>
    <t>TATAAGAAAAGGGAAAGCCT</t>
  </si>
  <si>
    <t>AAAAAAAAAAAATGCAAACA</t>
  </si>
  <si>
    <t>CAAACAAACAAACAAACAAA</t>
  </si>
  <si>
    <t>AAAAAAAAAAAAACCAAAGT</t>
  </si>
  <si>
    <t>AGAACCTAGTAACACAGTAG</t>
  </si>
  <si>
    <t>TTTTTTTTTCCCCCACAAGA</t>
  </si>
  <si>
    <t>ATTTGCTGTTAAGAATCCTA</t>
  </si>
  <si>
    <t>AAAAAAAAAAAAATTCTACA</t>
  </si>
  <si>
    <t>CAGCCTGGGCTATATAGAGG</t>
  </si>
  <si>
    <t>AAAAAAAAGACAAACAAAAC</t>
  </si>
  <si>
    <t>AAACAAAACAAACAAACAAA</t>
  </si>
  <si>
    <t>AAAAAAAAAAAAAACCAAGA</t>
  </si>
  <si>
    <t>CAAAGTTATTTTCCTTGTAA</t>
  </si>
  <si>
    <t>GGGGGGGGGGGGTTGGAGTC</t>
  </si>
  <si>
    <t>TTTTTTTTTTTCTTTTTATT</t>
  </si>
  <si>
    <t>TCATAATTTCTCTCTTTTTT</t>
  </si>
  <si>
    <t>AAAAAAAAAAAACTGTTCAG</t>
  </si>
  <si>
    <t>TTGTTATTCTGATTTTGAGG</t>
  </si>
  <si>
    <t>TTTTTTTTTTTTTTTGCTTG</t>
  </si>
  <si>
    <t>TCCACAATCAAAAAAGGCTT</t>
  </si>
  <si>
    <t>AAAAATTCAGTTTATTTAAA</t>
  </si>
  <si>
    <t>CATACAAAGCTCAAAAGAAT</t>
  </si>
  <si>
    <t>AAAAAAAAAATATAGCACAA</t>
  </si>
  <si>
    <t>CACAGAGAAACCCTGTCCAG</t>
  </si>
  <si>
    <t>AAAAAAAAAAAATTATTCAG</t>
  </si>
  <si>
    <t>ATTCTGCTAGACTATTCTAA</t>
  </si>
  <si>
    <t>TTTTTTTTTTTCTTTTAATT</t>
  </si>
  <si>
    <t>AGCAAAACCAAACTCCAACA</t>
  </si>
  <si>
    <t>AAAAAAAAAAAAATTCAACT</t>
  </si>
  <si>
    <t>CAATAATTTTTAAGTATTCA</t>
  </si>
  <si>
    <t>TTTTTTTTTTTTTCAGAATT</t>
  </si>
  <si>
    <t>AGACAACCACTCTGATGATT</t>
  </si>
  <si>
    <t>AAAAAAAAAAAAAAAGCAAC</t>
  </si>
  <si>
    <t>GGTTCTTTTTTCCTTTTTAA</t>
  </si>
  <si>
    <t>TTTTTTTTTTACTTACATTT</t>
  </si>
  <si>
    <t>AACACATTACCTGTTTTATT</t>
  </si>
  <si>
    <t>TTTTTTTTTTTTTCACCATT</t>
  </si>
  <si>
    <t>ACCCTGTCTCAAAAAACCAA</t>
  </si>
  <si>
    <t>AAAAAAAAAAACCTTAAATA</t>
  </si>
  <si>
    <t>AAGGGCTGAGTTAGGGCTGT</t>
  </si>
  <si>
    <t>GTTTTGCCCTGTAGACTCTG</t>
  </si>
  <si>
    <t>TGCCAAGTTTAGGAAGTTAC</t>
  </si>
  <si>
    <t>AAAAAAAAAAAAAAAGAGAG</t>
  </si>
  <si>
    <t>AAAAAAAAAAAAAAAAAAGA</t>
  </si>
  <si>
    <t>GTTCACACTGAGATTATCAG</t>
  </si>
  <si>
    <t>TTTTTTTTTTTTTAAATATG</t>
  </si>
  <si>
    <t>ATAAAACATTTAAATAGTGA</t>
  </si>
  <si>
    <t>AAAAAAAAAAAAAAAGAAAA</t>
  </si>
  <si>
    <t>TTCTTTCTTTCTTCCTTGTG</t>
  </si>
  <si>
    <t>TTTTTTTTTTTCAAGACAGG</t>
  </si>
  <si>
    <t>TCTAAGTTTTGTTTTGTTTT</t>
  </si>
  <si>
    <t>TAAGTCAGCCCCAATTAAAT</t>
  </si>
  <si>
    <t>TTTTTTTTTTTTTAATAAGA</t>
  </si>
  <si>
    <t>ATCCCTAGGTGGCCTGCTTT</t>
  </si>
  <si>
    <t>TTTTTTTTTTTTTTCTGAAG</t>
  </si>
  <si>
    <t>TAATATATATGGTGGGTGCT</t>
  </si>
  <si>
    <t>AAAAAAAAAAAAAACCAAAC</t>
  </si>
  <si>
    <t>CTTTTGGCTAAGATCAAGTG</t>
  </si>
  <si>
    <t>AAAAAAAAAATCTACATTTA</t>
  </si>
  <si>
    <t>AGATTAAAATTAATTTTAGT</t>
  </si>
  <si>
    <t>AAAAAAAAGACCTTTAATTT</t>
  </si>
  <si>
    <t>GCTGGAACAGTGGAAAGGCC</t>
  </si>
  <si>
    <t>CTCAGCAGTTGCTTCTGCCA</t>
  </si>
  <si>
    <t>AATTAAGCACTCATGTCATT</t>
  </si>
  <si>
    <t>TTTTTTTTTTTTTTTGTATT</t>
  </si>
  <si>
    <t>AGGATCTTTTTGAGTTTTGT</t>
  </si>
  <si>
    <t>TTTTTTTTTTTTTGATTGTT</t>
  </si>
  <si>
    <t>GGTTTAGTCCCTGGGAGGTA</t>
  </si>
  <si>
    <t>GGGGGGGGGTCTGGTTGGTT</t>
  </si>
  <si>
    <t>ACTTTAGCAATAGGGTAGTG</t>
  </si>
  <si>
    <t>AAAAAAAAATCCCCAAAACC</t>
  </si>
  <si>
    <t>CTAAAATCCCAGACTTGGTA</t>
  </si>
  <si>
    <t>GGGGGGGAGTACTTCCTGAA</t>
  </si>
  <si>
    <t>AAAAAACAAAACAAAACAAA</t>
  </si>
  <si>
    <t>AAAAAAAAAACCCAAAAAAC</t>
  </si>
  <si>
    <t>TCCTGTTTTCTTTTTTTTTG</t>
  </si>
  <si>
    <t>GGGGGGGGGTCCATTGAGTT</t>
  </si>
  <si>
    <t>TTTTTTTTTTTTTTTTTGCC</t>
  </si>
  <si>
    <t>CCTGGGTGTGATTAGTGTGG</t>
  </si>
  <si>
    <t>TTTTTTTTTTTTTTTTGCTT</t>
  </si>
  <si>
    <t>ATTTTTCCACACAGCCTTTT</t>
  </si>
  <si>
    <t>AAAAAAAAAAAACAACACTT</t>
  </si>
  <si>
    <t>CACACTGTTCTTTGTTATGG</t>
  </si>
  <si>
    <t>AGCAGAGAGGAGTCTTTTGT</t>
  </si>
  <si>
    <t>TTTTTTTTTTTTAATTATTA</t>
  </si>
  <si>
    <t>TGGTAGGGCTAGATAGATCA</t>
  </si>
  <si>
    <t>AAAATACCTTCACTTGCAGT</t>
  </si>
  <si>
    <t>AAAAAAAAAAAAAAAGTCCC</t>
  </si>
  <si>
    <t>AAAGGCAGGCCTTGCATCCC</t>
  </si>
  <si>
    <t>CAGTCATCATGGACTGGAAC</t>
  </si>
  <si>
    <t>CCCCCCCCCCAAAAAAAAGG</t>
  </si>
  <si>
    <t>TAGATTAATTTTATAATGCT</t>
  </si>
  <si>
    <t>TTTTTTTTTTTTCCTGTCTT</t>
  </si>
  <si>
    <t>ATAGAACCAAACATGAGTGG</t>
  </si>
  <si>
    <t>AAAAAAAAAAAAAAAAAATC</t>
  </si>
  <si>
    <t>TGTTCTGGCTGATTTTAAGA</t>
  </si>
  <si>
    <t>TTTTTTTTTTTTTTCATCTG</t>
  </si>
  <si>
    <t>AAAAACAAAACAAAACAAAA</t>
  </si>
  <si>
    <t>AAAAAAAAAAAACCCAAAAA</t>
  </si>
  <si>
    <t>ATGTGACATATCCTTTTTTC</t>
  </si>
  <si>
    <t>TTTTTTTTTTTTTTGAAGTG</t>
  </si>
  <si>
    <t>AAACCCATCTGGTCCTGAGG</t>
  </si>
  <si>
    <t>TTTTTTTTTTTTTGTTGTTG</t>
  </si>
  <si>
    <t>CCAAACCAGGTGCTCTGCAA</t>
  </si>
  <si>
    <t>ATGTCAAGAAAACAGCCACA</t>
  </si>
  <si>
    <t>GAAAATGTTTTTGTTTTGTT</t>
  </si>
  <si>
    <t>AAAAAAAAAAAAAAAAACAA</t>
  </si>
  <si>
    <t>AGTTTGGGAAATGAGTTAGG</t>
  </si>
  <si>
    <t>AAAAAAAAATATTTGAATGA</t>
  </si>
  <si>
    <t>ACCCCATTCTCCTCTGGGCA</t>
  </si>
  <si>
    <t>GGGGGGGGGCACCCCACCTT</t>
  </si>
  <si>
    <t>TAGGTCACCTCACTTAGTGT</t>
  </si>
  <si>
    <t>TTTTTTTTTTTTTGTTTTTT</t>
  </si>
  <si>
    <t>ACAACAGAAAGTGGGGAAAT</t>
  </si>
  <si>
    <t>AAAAAAAAAAAAAATCAGAT</t>
  </si>
  <si>
    <t>GGTTGTGTTGGTGGTGGTGG</t>
  </si>
  <si>
    <t>TTTTTTTTTTTTTTTTTTTG</t>
  </si>
  <si>
    <t>AAAAAAAAAAAAAAAAGAAT</t>
  </si>
  <si>
    <t>GTTATACACAATCTAGAAAG</t>
  </si>
  <si>
    <t>TTTTTTTTTTTTTGAGGTAT</t>
  </si>
  <si>
    <t>AAAAAAAAAAAAATGCTAGA</t>
  </si>
  <si>
    <t>TCTTCTCACACCCAGAGACT</t>
  </si>
  <si>
    <t>AGGTTTTTTGTTTTTTTTGG</t>
  </si>
  <si>
    <t>TTTTTTTTTTTTTCCTTCCA</t>
  </si>
  <si>
    <t>ATTTTATCAGTAATACCATC</t>
  </si>
  <si>
    <t>TTTTTTTTTTTTTTTTATAA</t>
  </si>
  <si>
    <t>ATAATTATTATCTTTGTTTA</t>
  </si>
  <si>
    <t>GGCTTTGCTATATACCTGCA</t>
  </si>
  <si>
    <t>AAAAAAAAAAAAAATCTGAT</t>
  </si>
  <si>
    <t>TTGTAGTAAAATCTAATGTT</t>
  </si>
  <si>
    <t>TTTTTTTTTTTTTTTATTTC</t>
  </si>
  <si>
    <t>GCTCAAGTGGCATGTTCTTC</t>
  </si>
  <si>
    <t>AGATTCAATCTTCATGATTG</t>
  </si>
  <si>
    <t>TTTTTTTTTTGTTGTTGTTG</t>
  </si>
  <si>
    <t>TTCAGTTTACAATCCATCAT</t>
  </si>
  <si>
    <t>AAAAAAAAAAAAAAAGCCAA</t>
  </si>
  <si>
    <t>TCCAGTAATTCCTTAAAGAT</t>
  </si>
  <si>
    <t>AAAAAAAAAAAAAGAAATAG</t>
  </si>
  <si>
    <t>TTCTAAAACCCAAAGAAAGG</t>
  </si>
  <si>
    <t>AAAAAAAAACAGACTTAAGG</t>
  </si>
  <si>
    <t>TTTTTTTTTTTTTTAATTTT</t>
  </si>
  <si>
    <t>GTTTATTTACCCTGCTAGGA</t>
  </si>
  <si>
    <t>TTTTTACTAGTTCAATCCTT</t>
  </si>
  <si>
    <t>TTTTTTTTTTTTTACTAGAT</t>
  </si>
  <si>
    <t>GAGGGGAAAACCTGAGGCAG</t>
  </si>
  <si>
    <t>AAGAATAAAAAATAGAAACT</t>
  </si>
  <si>
    <t>AAAAAAAAAAAAATACAGGT</t>
  </si>
  <si>
    <t>TTTTTTTTTTCTATTATTAT</t>
  </si>
  <si>
    <t>AACAATCAGAATGGCTAAAT</t>
  </si>
  <si>
    <t>AAAAAACTCAGGTGACAGCA</t>
  </si>
  <si>
    <t>AATCAAGGAAAACAAAAAAA</t>
  </si>
  <si>
    <t>AAAAAAAAATATGTTGAACA</t>
  </si>
  <si>
    <t>ATAATCATTCCAGTCCACTA</t>
  </si>
  <si>
    <t>TTTTTTTTTTCAAATAATTT</t>
  </si>
  <si>
    <t>TATTGGCCACAGTTCTGTAT</t>
  </si>
  <si>
    <t>AAAAAAAAAATCAATATTAG</t>
  </si>
  <si>
    <t>AGCATGGCTCAGGTAAAAAG</t>
  </si>
  <si>
    <t>AGCTTCATTCCAAGTTAGTT</t>
  </si>
  <si>
    <t>AAAAAAAAAAAAAACCCACA</t>
  </si>
  <si>
    <t>GGTTTATTGTCTTTTTATCT</t>
  </si>
  <si>
    <t>AATAACCAGGAAATTCAAGG</t>
  </si>
  <si>
    <t>TTTTTTTTTTTTTGAGCTAC</t>
  </si>
  <si>
    <t>CTGGTCTGCAATAACAATAA</t>
  </si>
  <si>
    <t>AAAAAAAAAAAAAATAGAAA</t>
  </si>
  <si>
    <t>CCCCCCCCCTATTTGGTTCT</t>
  </si>
  <si>
    <t>GGTATTTTGTCCAATTTATA</t>
  </si>
  <si>
    <t>AAAAAAAAAAGTTTGTGAAA</t>
  </si>
  <si>
    <t>AAGATTTCTCTCCACTATGA</t>
  </si>
  <si>
    <t>TTTTTTTTTTTTTGGTCTTT</t>
  </si>
  <si>
    <t>AATTGCATGGGTTTCAACTC</t>
  </si>
  <si>
    <t>CAGAAAAAGATTATCAAATT</t>
  </si>
  <si>
    <t>AAAAAAAAAATGTGGTGGTA</t>
  </si>
  <si>
    <t>ACAATGGTATTATTCAATGC</t>
  </si>
  <si>
    <t>TTTTTTTTTTTTTTTGCAAA</t>
  </si>
  <si>
    <t>GAATTGAAATCTGTTTCAGT</t>
  </si>
  <si>
    <t>TTTTTTTTTTTTGGTTTGGT</t>
  </si>
  <si>
    <t>CATTATTTTTTCATTGTAAT</t>
  </si>
  <si>
    <t>AAAAAAAAAAAAGATGTTAC</t>
  </si>
  <si>
    <t>CCCCCCCCCCAGCTCTTTTA</t>
  </si>
  <si>
    <t>GCAGAGTCTCTTTTTAAACT</t>
  </si>
  <si>
    <t>TTTTTTTTTTGTACAGTCAG</t>
  </si>
  <si>
    <t>CATGTCTGACATCCCATAGT</t>
  </si>
  <si>
    <t>TTTTTTTTTTTTTGAGGCAC</t>
  </si>
  <si>
    <t>TCAGGTTTAACTCCTATTAA</t>
  </si>
  <si>
    <t>TTTTTTTTTTTTTTGTCTAA</t>
  </si>
  <si>
    <t>TCATGTAGATTTAGAAGTAA</t>
  </si>
  <si>
    <t>GAACAAACAGAAGCTGCTGG</t>
  </si>
  <si>
    <t>TTTTTTTTTTTTAAATGAGT</t>
  </si>
  <si>
    <t>CTTGAAGCCAAATGACATTA</t>
  </si>
  <si>
    <t>AAAAAAAAAAAAAACAAACT</t>
  </si>
  <si>
    <t>AATAGTCTCCCAACCAAAAA</t>
  </si>
  <si>
    <t>AAAAAAAAAAAAAAAAGCCC</t>
  </si>
  <si>
    <t>TAACACACCAAAGAAAGAAA</t>
  </si>
  <si>
    <t>AAAAAAAAACAAAACAAATT</t>
  </si>
  <si>
    <t>TCTGTTTACCTCTATACCCC</t>
  </si>
  <si>
    <t>TTTTTTTTTTTTTTTGGATT</t>
  </si>
  <si>
    <t>TGCATGTTGCAAAAACTGTG</t>
  </si>
  <si>
    <t>TTTTTTTTTTTTTCCACAGA</t>
  </si>
  <si>
    <t>AGAAATGGAACAGTTTTAGG</t>
  </si>
  <si>
    <t>TTTTTTTTTTTTTTTACTGG</t>
  </si>
  <si>
    <t>GTGGGTTGAGGGTGGCATGC</t>
  </si>
  <si>
    <t>CTAAATCAACTATTTTAACA</t>
  </si>
  <si>
    <t>TTTTTTTTTTTCTCCTGAGG</t>
  </si>
  <si>
    <t>TGTGTGCTAACAATATAGCT</t>
  </si>
  <si>
    <t>AAAAAAAAAAAACAAGTAAA</t>
  </si>
  <si>
    <t>ACACTGAAGACAATGGGTTT</t>
  </si>
  <si>
    <t>GGGGGGGGGGTGTTACTGGT</t>
  </si>
  <si>
    <t>AAGCCTTTTGATAAATGTAG</t>
  </si>
  <si>
    <t>CTGCTTCAGTTTCTTCTTCC</t>
  </si>
  <si>
    <t>TTTTTTTTTTCTGGAGATTA</t>
  </si>
  <si>
    <t>TATCCCTGAATTCCTGACTT</t>
  </si>
  <si>
    <t>TTTTTTTTTGATGAGTATTA</t>
  </si>
  <si>
    <t>TAAAAACAAACAAACAAAAA</t>
  </si>
  <si>
    <t>AAAAAAAAAATCCCCACTCA</t>
  </si>
  <si>
    <t>GAAACAAAAATTTTATACCT</t>
  </si>
  <si>
    <t>TTTTTTTTTTTCAGGAATTG</t>
  </si>
  <si>
    <t>GACACATGCCAGAAGGCTGC</t>
  </si>
  <si>
    <t>GCAGAGAAGTGCAGCTTAGG</t>
  </si>
  <si>
    <t>GGGGGTAAGGCATCAGACCC</t>
  </si>
  <si>
    <t>GGTTGGAAATTACAGCCCTC</t>
  </si>
  <si>
    <t>TTTTTTTTTTTTTGACCATT</t>
  </si>
  <si>
    <t>CTATAAGGTTGTGGGAGAAA</t>
  </si>
  <si>
    <t>AAAAAAAAAAAACTGGTTCA</t>
  </si>
  <si>
    <t>CCCACCATAAAGAAGCAAAA</t>
  </si>
  <si>
    <t>CTTTTTGCTTGATTGCAGTG</t>
  </si>
  <si>
    <t>TTTTTTTTTTTGCCTTGAGA</t>
  </si>
  <si>
    <t>TGTAGAGATCTTAATTCAGG</t>
  </si>
  <si>
    <t>AAAAAAAAAACCCAATATTC</t>
  </si>
  <si>
    <t>CAGATAAGAGACAATGTGGG</t>
  </si>
  <si>
    <t>TTTTTTTTTTTTTCCTTTCT</t>
  </si>
  <si>
    <t>CCTCAGGTGAATGCTCCAGG</t>
  </si>
  <si>
    <t>GGGGGGGGGGTTCCCCAAGG</t>
  </si>
  <si>
    <t>GGTTTTTTGGGTTTTTTTGG</t>
  </si>
  <si>
    <t>TCTTTATTTGGTGAAAAAAA</t>
  </si>
  <si>
    <t>AAAAAAAACAAACCCACACT</t>
  </si>
  <si>
    <t>CAATTTCTAAAGAACATGAG</t>
  </si>
  <si>
    <t>AAAAAAAAAAAACACAACAT</t>
  </si>
  <si>
    <t>TTTCATAGGTTCCCAAGAAG</t>
  </si>
  <si>
    <t>AAAAAAAAAATAAAGAAGAC</t>
  </si>
  <si>
    <t>TGTCATGCTCCCAGCCATGA</t>
  </si>
  <si>
    <t>TTTTTCCTTTTTTTTTTCTT</t>
  </si>
  <si>
    <t>TTTTTTTTTCTGTTTCCAAA</t>
  </si>
  <si>
    <t>AAAGATTAGATGAGATAATA</t>
  </si>
  <si>
    <t>AAAAAAAAAATGTGTGACAA</t>
  </si>
  <si>
    <t>GTTTTACAGAAAAAAAGAAA</t>
  </si>
  <si>
    <t>AAAAAAAGAAAAGAAAGTAA</t>
  </si>
  <si>
    <t>GATTTTATGGGATTTTATTG</t>
  </si>
  <si>
    <t>TTTTTTTTTATTTATTTAAT</t>
  </si>
  <si>
    <t>GCAGAGAATCTCAGTGTGTG</t>
  </si>
  <si>
    <t>GGGGGGGGGGGAGCCAAAGC</t>
  </si>
  <si>
    <t>AAAAAATAAGAAAAAGAAAC</t>
  </si>
  <si>
    <t>GGGGGGAAGCTGGGAGACAA</t>
  </si>
  <si>
    <t>AAAAATCTCATTATTTCCCA</t>
  </si>
  <si>
    <t>TTTTTTTTTTTTTTTGTGGC</t>
  </si>
  <si>
    <t>CCATATTTGCTTGTTTAGAA</t>
  </si>
  <si>
    <t>TTTTTTTTTTTTTTCCCCCT</t>
  </si>
  <si>
    <t>ATTTGGGAGAAAGAACTGTG</t>
  </si>
  <si>
    <t>TTGACTGAGTACAGTGCCTG</t>
  </si>
  <si>
    <t>TTTTTTTTTTTTTTTTTTCT</t>
  </si>
  <si>
    <t>CTATCATACTGCTTTGTAAG</t>
  </si>
  <si>
    <t>TTTTTTTTTTCCTTTCATAA</t>
  </si>
  <si>
    <t>TTTTATTTCCTCTTCAGTTT</t>
  </si>
  <si>
    <t>TTTTTTTTTTTTCTCCTCTT</t>
  </si>
  <si>
    <t>TTGAGAAAGTAATGTGGAAC</t>
  </si>
  <si>
    <t>TTAAGGAAATTAAAGTGAAG</t>
  </si>
  <si>
    <t>AAAAAAAAAACCCACCAAGA</t>
  </si>
  <si>
    <t>CCTGAGAAGGAGCAGATAGA</t>
  </si>
  <si>
    <t>TGAATAATACAAGGAGATGG</t>
  </si>
  <si>
    <t>AAAAAAAAAAAAAAACAGAA</t>
  </si>
  <si>
    <t>TTTAACCTCTCTTAGAGAAT</t>
  </si>
  <si>
    <t>AAAAAAAAAATCAACAAGCT</t>
  </si>
  <si>
    <t>ACCTCCCCACATTTCTTCCT</t>
  </si>
  <si>
    <t>CTGTGTGCTGGTTCTTACTG</t>
  </si>
  <si>
    <t>TTTTTTTTTTTTTTTTAGGA</t>
  </si>
  <si>
    <t>CCCCCCCCAACCATAAAATT</t>
  </si>
  <si>
    <t>GAGAAATGATGTATTTCATT</t>
  </si>
  <si>
    <t>AAAAAAAAAAAGTGTTATCC</t>
  </si>
  <si>
    <t>ATTAGATTAATTACACCCAT</t>
  </si>
  <si>
    <t>AAAAAAAAATGACCATACAA</t>
  </si>
  <si>
    <t>AAAAAAAAAAAAAAACACCC</t>
  </si>
  <si>
    <t>CTTTCACCATTATTGTCTAC</t>
  </si>
  <si>
    <t>TTTTTTTTTTTTTTTTGGAG</t>
  </si>
  <si>
    <t>GAGTCATCTCACCAGCCCTG</t>
  </si>
  <si>
    <t>ATAAGCCACCTAATGGTAAA</t>
  </si>
  <si>
    <t>TTTTTTTTTTTGTAACCCCT</t>
  </si>
  <si>
    <t>GATTTATTTTTTGGAGAATA</t>
  </si>
  <si>
    <t>TTTTTTTTTTTTTCACTGTA</t>
  </si>
  <si>
    <t>TGATGTTTGCTAGAACATTA</t>
  </si>
  <si>
    <t>TTTTTTTTCTGTCTGAAATT</t>
  </si>
  <si>
    <t>AACAAAACAAAAAAAACCTT</t>
  </si>
  <si>
    <t>AAAAAAAAAAAAAAAAGAAG</t>
  </si>
  <si>
    <t>TATTCAAAGACATGAGTCTA</t>
  </si>
  <si>
    <t>GGGGGGGGGGTGGCTGTGCT</t>
  </si>
  <si>
    <t>TTTCCACCAGAAAGCCTCAC</t>
  </si>
  <si>
    <t>AGTGTTTTATCACAGCAACA</t>
  </si>
  <si>
    <t>AAAAAAAAAATGAGAAAATA</t>
  </si>
  <si>
    <t>GTGTGCAATATATATATATA</t>
  </si>
  <si>
    <t>TTTTTTTTTTCTTTATCCAC</t>
  </si>
  <si>
    <t>CTGCCTTGAAAAACCAAAAA</t>
  </si>
  <si>
    <t>AAAAAAAAAATGGCAGATAA</t>
  </si>
  <si>
    <t>ATTTAGTTCAACTCATGCCT</t>
  </si>
  <si>
    <t>GGGGGGGGGGGGCAGGAAGA</t>
  </si>
  <si>
    <t>TTGTAGAAGGGAATACAGAG</t>
  </si>
  <si>
    <t>TTTTTTTTTTTTTTTCCCTA</t>
  </si>
  <si>
    <t>AAAAATGTAGTAAACTGGGC</t>
  </si>
  <si>
    <t>AAAAAAAAAAAAATGCCATC</t>
  </si>
  <si>
    <t>CACCATTTGTGGAAAATGCT</t>
  </si>
  <si>
    <t>TTTTTTTTTTCCACTGGATG</t>
  </si>
  <si>
    <t>TTTTTTTCTGGTGATGGCTA</t>
  </si>
  <si>
    <t>TTTTTTTTGTTGTTCAAGCA</t>
  </si>
  <si>
    <t>ACATGTGTGGGGTACTTTTT</t>
  </si>
  <si>
    <t>TTTTTTTTTTTCTTTTTTTT</t>
  </si>
  <si>
    <t>GCAGACTTTATTTATATATA</t>
  </si>
  <si>
    <t>GGGTGTCTGTGTGTCTCTCT</t>
  </si>
  <si>
    <t>TCACAATGTGTGCACATGTG</t>
  </si>
  <si>
    <t>TTTGAGGGCTTTGATATATG</t>
  </si>
  <si>
    <t>TATATATATATATATCCCAG</t>
  </si>
  <si>
    <t>GTTAATGATGCTTTTATTGG</t>
  </si>
  <si>
    <t>TCCAAATTGAGGTTCCCTTG</t>
  </si>
  <si>
    <t>ATATGAACAAACTCAAAGAA</t>
  </si>
  <si>
    <t>TAAAAGAGCCCTAAGACCAA</t>
  </si>
  <si>
    <t>GATTTTGAGAACTGCTGGCC</t>
  </si>
  <si>
    <t>TTCCAAAAAATAAAGTGGAC</t>
  </si>
  <si>
    <t>GCATAAAAGAGCCCTAAGAC</t>
  </si>
  <si>
    <t>AAGGATTTTGAGAACTGCTG</t>
  </si>
  <si>
    <t>TTCTCCAAGTTTGTTTGTTT</t>
  </si>
  <si>
    <t>GAACTACATATAGGCATTCA</t>
  </si>
  <si>
    <t>ATTCATTCATTCATTCATTC</t>
  </si>
  <si>
    <t>GGCATATACACATACATATA</t>
  </si>
  <si>
    <t>ATACATACATACATGCATAC</t>
  </si>
  <si>
    <t>GATAGGCTTTCCTCTAATGA</t>
  </si>
  <si>
    <t>TTCTTTCTTTCTTTCTTTCT</t>
  </si>
  <si>
    <t>GGCTATAAGGTCTTGTCCCA</t>
  </si>
  <si>
    <t>TCTGTCTCTCTCCCTGACAG</t>
  </si>
  <si>
    <t>AGAAAAAAGAAAAGAAAGGA</t>
  </si>
  <si>
    <t>AAGAGAAGAGAAGAGAAGAG</t>
  </si>
  <si>
    <t>CCATCTACCTATGTATGTAT</t>
  </si>
  <si>
    <t>TATTCATAATTATGCATGTG</t>
  </si>
  <si>
    <t>AATGGCCAGTCCTGAAAAGA</t>
  </si>
  <si>
    <t>TTATTCTAAAATTCTTGTAT</t>
  </si>
  <si>
    <t>CACACACATACACACACATG</t>
  </si>
  <si>
    <t>CAGTCATTCAGTTTTAAAGA</t>
  </si>
  <si>
    <t>TTCATGGATGTCTATGCTCA</t>
  </si>
  <si>
    <t>CTTAGAAACTTTAAATTCTA</t>
  </si>
  <si>
    <t>ATATTTGTAATCAGATATTT</t>
  </si>
  <si>
    <t>ATAGATAGATAGGTAGGTAG</t>
  </si>
  <si>
    <t>GAGCTTTGACATGATTTCAG</t>
  </si>
  <si>
    <t>ATTACCATTACCATTACCAT</t>
  </si>
  <si>
    <t>AGAGAGTGCAAACTACACAA</t>
  </si>
  <si>
    <t>GAATGAGTTTGACAGTGTTC</t>
  </si>
  <si>
    <t>TTTTGTTTCTACTTAGTGGA</t>
  </si>
  <si>
    <t>AGTTATTAGGTACAGAATCA</t>
  </si>
  <si>
    <t>TGAGTGTGTAAATGTGTGCA</t>
  </si>
  <si>
    <t>TAGCAAGCAGCATGTGGGAT</t>
  </si>
  <si>
    <t>ATTCCTCCCCTCCCCCTATG</t>
  </si>
  <si>
    <t>ACACACACACCCCACACAGA</t>
  </si>
  <si>
    <t>ACCAACCAACCAACCAACCA</t>
  </si>
  <si>
    <t>AACCAACCAACCAACCAACC</t>
  </si>
  <si>
    <t>TTGAGAGAAATTCTATCTAT</t>
  </si>
  <si>
    <t>TGTTTAAAACACACAGCCAG</t>
  </si>
  <si>
    <t>GTCAAACACATACACACACA</t>
  </si>
  <si>
    <t>TAAAATGAAACCAAGGAACT</t>
  </si>
  <si>
    <t>ATATATATATATATACATAA</t>
  </si>
  <si>
    <t>ATATATATATATATATATTT</t>
  </si>
  <si>
    <t>TTGCCCTTTCAGTTTTTTGT</t>
  </si>
  <si>
    <t>CCTGCTTGTCTGCAGCTAAG</t>
  </si>
  <si>
    <t>GTATATGTATGTATAAATCT</t>
  </si>
  <si>
    <t>ATGCCCAGTTTTTCAAATTG</t>
  </si>
  <si>
    <t>CACAGGTACATAGCCATACC</t>
  </si>
  <si>
    <t>TTACCTTATTATCATTAGAG</t>
  </si>
  <si>
    <t>GGTGTTTGGTTATTTTGTTA</t>
  </si>
  <si>
    <t>ATGTATGTATGTATGTATGT</t>
  </si>
  <si>
    <t>TCTAGTAACTACAGAAACAT</t>
  </si>
  <si>
    <t>TCTATGTGTGCATGCACAGA</t>
  </si>
  <si>
    <t>TTATATTTTTTTTATTTGCT</t>
  </si>
  <si>
    <t>CACATACATACATACATACA</t>
  </si>
  <si>
    <t>CATATATACAATATATGCAC</t>
  </si>
  <si>
    <t>GGGTAGAGGACTGTGGGTCC</t>
  </si>
  <si>
    <t>GAGTAGCTAGGTAAGGGGGT</t>
  </si>
  <si>
    <t>TATGGGAGGGAAACTCATTC</t>
  </si>
  <si>
    <t>TTTTTTTTTTTTTGAGGAAA</t>
  </si>
  <si>
    <t>GACACACACAAACACCCAAA</t>
  </si>
  <si>
    <t>AACCAAAACCATAAGAACAG</t>
  </si>
  <si>
    <t>GAAGAAGGAAAGAAAGAAAG</t>
  </si>
  <si>
    <t>ACCCTGAAAAAAATTAAAAT</t>
  </si>
  <si>
    <t>TCATCTATCTATTTATCTAT</t>
  </si>
  <si>
    <t>CATATATACACACATATATA</t>
  </si>
  <si>
    <t>ATATATATACACATAAATTT</t>
  </si>
  <si>
    <t>GAAAGACAGAGAGGCAGAGG</t>
  </si>
  <si>
    <t>CTGTCCACAAAGCTTGAGTT</t>
  </si>
  <si>
    <t>TTTTATCCAGATGGATGATA</t>
  </si>
  <si>
    <t>AAGATAGAAAGATAAATAGA</t>
  </si>
  <si>
    <t>TCTCTATCATCACTATGAGA</t>
  </si>
  <si>
    <t>GGGGGGAGGCCTGTTAAAGT</t>
  </si>
  <si>
    <t>TCTCTGTCTCTGTCTCATTT</t>
  </si>
  <si>
    <t>ACACATGAAATACATTTTAC</t>
  </si>
  <si>
    <t>GACACTGTTCTCAATGTGTT</t>
  </si>
  <si>
    <t>TAGACAGACAGACAGATAGA</t>
  </si>
  <si>
    <t>CTACACAGAAAAACAGTTTC</t>
  </si>
  <si>
    <t>TGATTTGGATTGATAAATAT</t>
  </si>
  <si>
    <t>CTAAGTGTTTTGGTTTTCCT</t>
  </si>
  <si>
    <t>CTGGGTTGCCAGTGTGTTGT</t>
  </si>
  <si>
    <t>AGAAAAAAGAGAGAGAGAGA</t>
  </si>
  <si>
    <t>CTCATTCTCTTCCAGCTTCC</t>
  </si>
  <si>
    <t>GAGAGAGAGAACACACAAAG</t>
  </si>
  <si>
    <t>TCCCTCCCCCCTCTCTTGAT</t>
  </si>
  <si>
    <t>GTTAGTCACCAGCCTAGCTG</t>
  </si>
  <si>
    <t>TTTAAAAAAATTTAAAATCT</t>
  </si>
  <si>
    <t>TTTTTTGGTCTAAGCCATTC</t>
  </si>
  <si>
    <t>GTACACATATATATAGATAG</t>
  </si>
  <si>
    <t>GTGAGTGAGTGAGTGAGTGA</t>
  </si>
  <si>
    <t>CAGCATTTAAGATAGATAGA</t>
  </si>
  <si>
    <t>TCTTGCTTTCTTGCTTGCTT</t>
  </si>
  <si>
    <t>CTGTCCTTTTCTCTTTCTTT</t>
  </si>
  <si>
    <t>GGGATGAGGAAGAAGAGGAG</t>
  </si>
  <si>
    <t>ATTGTTTACTTTAGCAAGTA</t>
  </si>
  <si>
    <t>TGCTATAACCAATATTTGAA</t>
  </si>
  <si>
    <t>TGTAGGGTTAAAAATAAAGA</t>
  </si>
  <si>
    <t>CATAGATACATAGATAAAGA</t>
  </si>
  <si>
    <t>ATATGGCCATGGCATGTGGT</t>
  </si>
  <si>
    <t>ATTATAAACTTCTTTAGCAA</t>
  </si>
  <si>
    <t>ATAGATAGATAGATAGATTG</t>
  </si>
  <si>
    <t>TTTTACTATGTTCTCTCCCC</t>
  </si>
  <si>
    <t>CATTATAGAATTTTCTGATA</t>
  </si>
  <si>
    <t>CTTTTTTTTTTTAATTACAG</t>
  </si>
  <si>
    <t>GTATATGTGTGTGTGTGTGT</t>
  </si>
  <si>
    <t>AGCCCCAATAATAATAATAG</t>
  </si>
  <si>
    <t>CTATGTATCTATGTATCTAT</t>
  </si>
  <si>
    <t>GGAAAAAGCAGGCTACAGAC</t>
  </si>
  <si>
    <t>GTCTCCCTGTCTCTCTCTGT</t>
  </si>
  <si>
    <t>AAGAGAAAAAAGAAAAGGAA</t>
  </si>
  <si>
    <t>GAAAAGAAAAGAAAAGAAAA</t>
  </si>
  <si>
    <t>ATGAGAGTAAGAATAATTTA</t>
  </si>
  <si>
    <t>CAGCCTGGGCTAATTGGTTA</t>
  </si>
  <si>
    <t>AGCTACAGTGTACTGACATA</t>
  </si>
  <si>
    <t>GAATACAATGGAAACCAAAA</t>
  </si>
  <si>
    <t>TGGGTACCTTGTGTGCATGC</t>
  </si>
  <si>
    <t>CTTGTAAGCCACTCATAAAT</t>
  </si>
  <si>
    <t>CTACAGTCTAATCATAGACA</t>
  </si>
  <si>
    <t>GGTGGCACATACTTTAAAAA</t>
  </si>
  <si>
    <t>TATATCTATCACCTGTCATC</t>
  </si>
  <si>
    <t>GGAGACTGGAGGATTAATCT</t>
  </si>
  <si>
    <t>TGGCTAATGGATTTCTTTTT</t>
  </si>
  <si>
    <t>GAAGGAAGGAAGGAAGGAAG</t>
  </si>
  <si>
    <t>GTTTAATAAGACACTATTTA</t>
  </si>
  <si>
    <t>TATATATATATATATAAACA</t>
  </si>
  <si>
    <t>TGTCTATAAAAAGACTATAT</t>
  </si>
  <si>
    <t>CTCATGGCCTGCCTCTACTC</t>
  </si>
  <si>
    <t>TCTTTCTCCATAGCTTTGGG</t>
  </si>
  <si>
    <t>GAAATTCAGAAACATCTCAA</t>
  </si>
  <si>
    <t>TACAGTTGGGTGTGAGTGTG</t>
  </si>
  <si>
    <t>ATTAGGTACATAGATACCTA</t>
  </si>
  <si>
    <t>TTTGGATTTACAGTTTTGGA</t>
  </si>
  <si>
    <t>AAAGATTTCATGAACTGTGA</t>
  </si>
  <si>
    <t>GTACCCAGCATCCTCCTCTT</t>
  </si>
  <si>
    <t>AAGACATGTAAGAAGAAAAA</t>
  </si>
  <si>
    <t>TGCTGCTGCTGCTGCTGCTG</t>
  </si>
  <si>
    <t>TGATGATGATGATGATGATG</t>
  </si>
  <si>
    <t>CACACACACATAGATACAAA</t>
  </si>
  <si>
    <t>AACTTCAGAAAAAACAAAAA</t>
  </si>
  <si>
    <t>AAAAAAAAAATCCCAAAAAA</t>
  </si>
  <si>
    <t>ATGGGAATAATAATAATAAT</t>
  </si>
  <si>
    <t>TGTATGTATGTGTACATACA</t>
  </si>
  <si>
    <t>CATTCATTCATTCATTCATT</t>
  </si>
  <si>
    <t>GAGAAACCCTGTCTCAAAAA</t>
  </si>
  <si>
    <t>AAAAGAAAAGAAAAGAAAAG</t>
  </si>
  <si>
    <t>GAATTGCCATCTGGGACATG</t>
  </si>
  <si>
    <t>TATATGTGTGTGTGTATACA</t>
  </si>
  <si>
    <t>ATGCAAATACACAGACACAG</t>
  </si>
  <si>
    <t>CTCCCCTTTCTCCTTCTCCT</t>
  </si>
  <si>
    <t>TAACTAACTAACTAACTAAC</t>
  </si>
  <si>
    <t>AATATTGTAGAATCTTATCT</t>
  </si>
  <si>
    <t>TCCATCCATCCATCCATCCA</t>
  </si>
  <si>
    <t>CAGCAGCAGCAGCAGCAGCA</t>
  </si>
  <si>
    <t>ATTAAAAGCACTTGATACTC</t>
  </si>
  <si>
    <t>GCTTCTACTTCATATTATCT</t>
  </si>
  <si>
    <t>AGCAAGAAAGCAAGAAAGCA</t>
  </si>
  <si>
    <t>GAAAGCAAGAAAGCAAGAAA</t>
  </si>
  <si>
    <t>GTGCACCATCACTGCCTGGC</t>
  </si>
  <si>
    <r>
      <t>TCACTCAAGGCATCTGCC</t>
    </r>
    <r>
      <rPr>
        <sz val="11"/>
        <color rgb="FFFF0000"/>
        <rFont val="Arial"/>
        <family val="2"/>
      </rPr>
      <t>CG</t>
    </r>
  </si>
  <si>
    <r>
      <t>TT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GTCT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T</t>
    </r>
  </si>
  <si>
    <r>
      <t>TCAGTAATCTCTCTCTCT</t>
    </r>
    <r>
      <rPr>
        <sz val="11"/>
        <color rgb="FFFF0000"/>
        <rFont val="Arial"/>
        <family val="2"/>
      </rPr>
      <t>CG</t>
    </r>
  </si>
  <si>
    <r>
      <t>TGTG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  <r>
      <rPr>
        <sz val="11"/>
        <color rgb="FFFF0000"/>
        <rFont val="Arial"/>
        <family val="2"/>
      </rPr>
      <t>CGCG</t>
    </r>
  </si>
  <si>
    <r>
      <t>TCAA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GACTTTCCT</t>
    </r>
  </si>
  <si>
    <r>
      <t>CTCCACAGTATG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G</t>
    </r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AAAGTGAATGA</t>
    </r>
  </si>
  <si>
    <r>
      <t>GTGCAACAC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A</t>
    </r>
  </si>
  <si>
    <r>
      <t>CG</t>
    </r>
    <r>
      <rPr>
        <sz val="11"/>
        <color theme="1"/>
        <rFont val="Arial"/>
        <family val="2"/>
      </rPr>
      <t>GA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CTGGCACACA</t>
    </r>
  </si>
  <si>
    <r>
      <t>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GGCTGTGTGGGCTA</t>
    </r>
  </si>
  <si>
    <r>
      <t>GGGGGGGGGG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AAA</t>
    </r>
  </si>
  <si>
    <r>
      <t>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TT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TTTGT</t>
    </r>
  </si>
  <si>
    <r>
      <t>CT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ACTTAACTCCAG</t>
    </r>
  </si>
  <si>
    <r>
      <t>CTT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AGGTATGTTA</t>
    </r>
  </si>
  <si>
    <r>
      <t>AAAAAAAA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CACT</t>
    </r>
  </si>
  <si>
    <r>
      <t>ACTTCAGCACACA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G</t>
    </r>
  </si>
  <si>
    <r>
      <t>AG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TCAACCAAAT</t>
    </r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AAAAAAATGA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TAAA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TGGAGGTCT</t>
    </r>
  </si>
  <si>
    <r>
      <t>AAAG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GAACTATTT</t>
    </r>
  </si>
  <si>
    <r>
      <t>A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GGCTATACCTTT</t>
    </r>
  </si>
  <si>
    <r>
      <t>GAGCA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GTTCAAAA</t>
    </r>
  </si>
  <si>
    <r>
      <t>AGAAA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AGCCCTGT</t>
    </r>
  </si>
  <si>
    <r>
      <t>TTTTTTTTTT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ACAG</t>
    </r>
  </si>
  <si>
    <r>
      <t>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AACAAAACAAAA</t>
    </r>
  </si>
  <si>
    <r>
      <t>TTA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TTATCAAACA</t>
    </r>
  </si>
  <si>
    <r>
      <t>CTTGCTAAAGCAAC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</t>
    </r>
  </si>
  <si>
    <r>
      <t>CG</t>
    </r>
    <r>
      <rPr>
        <sz val="11"/>
        <color theme="1"/>
        <rFont val="Arial"/>
        <family val="2"/>
      </rPr>
      <t>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AGAGAGAAACAT</t>
    </r>
  </si>
  <si>
    <r>
      <t>CG</t>
    </r>
    <r>
      <rPr>
        <sz val="11"/>
        <color theme="1"/>
        <rFont val="Arial"/>
        <family val="2"/>
      </rPr>
      <t>ATGA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AAAGGGAA</t>
    </r>
  </si>
  <si>
    <r>
      <t>A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AGATGACCAAA</t>
    </r>
  </si>
  <si>
    <r>
      <t>GAGTCAC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GCTAG</t>
    </r>
  </si>
  <si>
    <r>
      <t>CTTTGAGCTCTGGC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</si>
  <si>
    <r>
      <t>GGACCA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CTGTTTGT</t>
    </r>
  </si>
  <si>
    <r>
      <t>CCCCCCCCCCCCAG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CG</t>
    </r>
    <r>
      <rPr>
        <sz val="11"/>
        <color theme="1"/>
        <rFont val="Arial"/>
        <family val="2"/>
      </rPr>
      <t>CTATACCAATACCATGCA</t>
    </r>
  </si>
  <si>
    <r>
      <t>GAGGCTGGG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CCAG</t>
    </r>
  </si>
  <si>
    <r>
      <t>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CCTGTCCAAAAAAA</t>
    </r>
  </si>
  <si>
    <r>
      <t>CCCCCC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GGGG</t>
    </r>
  </si>
  <si>
    <r>
      <t>ATGCT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CTTTTCTGC</t>
    </r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CATTTCC</t>
    </r>
  </si>
  <si>
    <r>
      <t>TTCTGTTGTGGACA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</t>
    </r>
  </si>
  <si>
    <r>
      <t>GAGAGCAG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GGTGG</t>
    </r>
  </si>
  <si>
    <r>
      <t>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TT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CTTGT</t>
    </r>
  </si>
  <si>
    <r>
      <t>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TCCTCCTTCAAGA</t>
    </r>
  </si>
  <si>
    <r>
      <t>TTGATAGAAC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</si>
  <si>
    <r>
      <t>AATT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GTTGAGTGTC</t>
    </r>
  </si>
  <si>
    <r>
      <t>CAAGACC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ACTCTCT</t>
    </r>
  </si>
  <si>
    <r>
      <t>GGTGGTT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ACTGAAT</t>
    </r>
  </si>
  <si>
    <r>
      <t>CG</t>
    </r>
    <r>
      <rPr>
        <sz val="11"/>
        <color theme="1"/>
        <rFont val="Arial"/>
        <family val="2"/>
      </rPr>
      <t>GCCAGTGATTCCCAAA</t>
    </r>
    <r>
      <rPr>
        <sz val="11"/>
        <color rgb="FFFF0000"/>
        <rFont val="Arial"/>
        <family val="2"/>
      </rPr>
      <t>CG</t>
    </r>
  </si>
  <si>
    <r>
      <t>GCTGTCACCCTCCTT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</si>
  <si>
    <r>
      <t>CG</t>
    </r>
    <r>
      <rPr>
        <sz val="11"/>
        <color theme="1"/>
        <rFont val="Arial"/>
        <family val="2"/>
      </rPr>
      <t>ACAA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TTTATTAA</t>
    </r>
  </si>
  <si>
    <r>
      <t>CG</t>
    </r>
    <r>
      <rPr>
        <sz val="11"/>
        <color theme="1"/>
        <rFont val="Arial"/>
        <family val="2"/>
      </rPr>
      <t>CAG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CAGGAATGC</t>
    </r>
  </si>
  <si>
    <r>
      <t>CG</t>
    </r>
    <r>
      <rPr>
        <sz val="11"/>
        <color theme="1"/>
        <rFont val="Arial"/>
        <family val="2"/>
      </rPr>
      <t>CCTG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TTGTGAG</t>
    </r>
  </si>
  <si>
    <r>
      <t>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GGAGG</t>
    </r>
  </si>
  <si>
    <r>
      <t>GTTCTA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GTAAAAA</t>
    </r>
  </si>
  <si>
    <r>
      <t>AAAAAAAAAATCA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</si>
  <si>
    <r>
      <t>GGTT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CTCATGA</t>
    </r>
    <r>
      <rPr>
        <sz val="11"/>
        <color rgb="FFFF0000"/>
        <rFont val="Arial"/>
        <family val="2"/>
      </rPr>
      <t>CG</t>
    </r>
  </si>
  <si>
    <r>
      <t>CC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CCAGCCCCAAAG</t>
    </r>
  </si>
  <si>
    <r>
      <t>AAAGTAATGTGGAA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</t>
    </r>
  </si>
  <si>
    <r>
      <t>CAGAGCTTCTGA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C</t>
    </r>
  </si>
  <si>
    <r>
      <t>TTTTTTTTTT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CA</t>
    </r>
  </si>
  <si>
    <r>
      <t>AGTGGTGGCATA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TC</t>
    </r>
  </si>
  <si>
    <r>
      <t>ACCAT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TTCTGGCT</t>
    </r>
  </si>
  <si>
    <r>
      <t>AGCAGCATGGC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GGA</t>
    </r>
  </si>
  <si>
    <r>
      <t>GGGGGGGGG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GGGA</t>
    </r>
  </si>
  <si>
    <r>
      <t>CG</t>
    </r>
    <r>
      <rPr>
        <sz val="11"/>
        <color theme="1"/>
        <rFont val="Arial"/>
        <family val="2"/>
      </rPr>
      <t>GCAGGCACCACATTCCTC</t>
    </r>
  </si>
  <si>
    <r>
      <t>GTAAACAGT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TGCCC</t>
    </r>
  </si>
  <si>
    <r>
      <t>AGCCTCTG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ACATC</t>
    </r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TGTGATG</t>
    </r>
  </si>
  <si>
    <r>
      <t>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ATCCACACACACACA</t>
    </r>
  </si>
  <si>
    <r>
      <t>GCTC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AACACCTAC</t>
    </r>
  </si>
  <si>
    <r>
      <t>GCAGCTGGTGCATG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</si>
  <si>
    <r>
      <t>CG</t>
    </r>
    <r>
      <rPr>
        <sz val="11"/>
        <color theme="1"/>
        <rFont val="Arial"/>
        <family val="2"/>
      </rP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GGAAAGAG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</t>
    </r>
  </si>
  <si>
    <r>
      <t>AAATACTCTTTTTTCTGG</t>
    </r>
    <r>
      <rPr>
        <sz val="11"/>
        <color rgb="FFFF0000"/>
        <rFont val="Arial"/>
        <family val="2"/>
      </rPr>
      <t>CG</t>
    </r>
  </si>
  <si>
    <r>
      <t>TAT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AAAACTGGAAT</t>
    </r>
  </si>
  <si>
    <r>
      <t>AGCAGTGGGCTAA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</t>
    </r>
  </si>
  <si>
    <r>
      <t>AAAT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ATGGATAAAG</t>
    </r>
  </si>
  <si>
    <r>
      <t>ACTCAAGATCCTGT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TA</t>
    </r>
  </si>
  <si>
    <r>
      <t>G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AG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TATC</t>
    </r>
  </si>
  <si>
    <r>
      <t>CTGTGTCTGCATGG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</t>
    </r>
  </si>
  <si>
    <r>
      <t>TC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CAGATGAGCAA</t>
    </r>
  </si>
  <si>
    <r>
      <t>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CTCTCTCTATTCCT</t>
    </r>
  </si>
  <si>
    <r>
      <t>TGA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TAAAGATACA</t>
    </r>
  </si>
  <si>
    <r>
      <t>CAAAGCAAACCAGC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</si>
  <si>
    <r>
      <t>TTACATTCTCTTT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G</t>
    </r>
  </si>
  <si>
    <r>
      <t>GTG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CAC</t>
    </r>
  </si>
  <si>
    <r>
      <t>CG</t>
    </r>
    <r>
      <rPr>
        <sz val="11"/>
        <color theme="1"/>
        <rFont val="Arial"/>
        <family val="2"/>
      </rPr>
      <t>C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CCTG</t>
    </r>
  </si>
  <si>
    <r>
      <t>AGTTAGCTCTGGGT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</si>
  <si>
    <r>
      <t>CG</t>
    </r>
    <r>
      <rPr>
        <sz val="11"/>
        <color theme="1"/>
        <rFont val="Arial"/>
        <family val="2"/>
      </rPr>
      <t>CATGCATTTCCAGCCCTA</t>
    </r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TGC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CTGGC</t>
    </r>
  </si>
  <si>
    <r>
      <t>GCACTGGCAC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CTGGCT</t>
    </r>
  </si>
  <si>
    <r>
      <t>CGCG</t>
    </r>
    <r>
      <rPr>
        <sz val="11"/>
        <color theme="1"/>
        <rFont val="Arial"/>
        <family val="2"/>
      </rPr>
      <t>CTGGGGCCAATCTCAT</t>
    </r>
  </si>
  <si>
    <r>
      <t>ACCTGGAGTACACAC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CTCCAAT</t>
    </r>
  </si>
  <si>
    <r>
      <t>GGCTGCTCTTG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ATC</t>
    </r>
  </si>
  <si>
    <r>
      <t>TGGTTTG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TAGCTC</t>
    </r>
  </si>
  <si>
    <r>
      <t>CG</t>
    </r>
    <r>
      <rPr>
        <sz val="11"/>
        <color theme="1"/>
        <rFont val="Arial"/>
        <family val="2"/>
      </rPr>
      <t>ACTTGATAATGATTCCTT</t>
    </r>
  </si>
  <si>
    <r>
      <t>G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AATGAGCAGGTGA</t>
    </r>
  </si>
  <si>
    <r>
      <t>GTCAAGTT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AAAGAC</t>
    </r>
  </si>
  <si>
    <r>
      <t>CG</t>
    </r>
    <r>
      <rPr>
        <sz val="11"/>
        <color theme="1"/>
        <rFont val="Arial"/>
        <family val="2"/>
      </rPr>
      <t>CAGCCAACATTACCATTT</t>
    </r>
  </si>
  <si>
    <r>
      <t>CG</t>
    </r>
    <r>
      <rPr>
        <sz val="11"/>
        <color theme="1"/>
        <rFont val="Arial"/>
        <family val="2"/>
      </rPr>
      <t>AGAAAAGCCATTGTTTTC</t>
    </r>
  </si>
  <si>
    <r>
      <t>ATTAAG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AATTTCA</t>
    </r>
  </si>
  <si>
    <r>
      <t>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TATACATACAAAAA</t>
    </r>
  </si>
  <si>
    <r>
      <t>ACTGAGCCA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AGCC</t>
    </r>
  </si>
  <si>
    <r>
      <t>AGAAGTTGG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GTGAG</t>
    </r>
  </si>
  <si>
    <r>
      <t>CG</t>
    </r>
    <r>
      <rPr>
        <sz val="11"/>
        <color theme="1"/>
        <rFont val="Arial"/>
        <family val="2"/>
      </rPr>
      <t>AAGA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ATAGAATA</t>
    </r>
  </si>
  <si>
    <r>
      <t>CT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CCTT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CC</t>
    </r>
  </si>
  <si>
    <r>
      <t>GAACTGTAGTTGTTG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</si>
  <si>
    <r>
      <t>A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TG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AAA</t>
    </r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AGCATCTCCCACCA</t>
    </r>
  </si>
  <si>
    <r>
      <t>GGGGTA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TGAGA</t>
    </r>
    <r>
      <rPr>
        <sz val="11"/>
        <color rgb="FFFF0000"/>
        <rFont val="Arial"/>
        <family val="2"/>
      </rPr>
      <t>CG</t>
    </r>
  </si>
  <si>
    <r>
      <t>AAAA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AGCATCTCC</t>
    </r>
  </si>
  <si>
    <r>
      <t>TCAGATGG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</t>
    </r>
    <r>
      <rPr>
        <sz val="11"/>
        <color rgb="FFFF0000"/>
        <rFont val="Arial"/>
        <family val="2"/>
      </rPr>
      <t>CG</t>
    </r>
  </si>
  <si>
    <r>
      <t>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CTGCAATGGAAGTA</t>
    </r>
  </si>
  <si>
    <r>
      <t>CG</t>
    </r>
    <r>
      <rPr>
        <sz val="11"/>
        <color theme="1"/>
        <rFont val="Arial"/>
        <family val="2"/>
      </rPr>
      <t>ATTC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AGGAGCCA</t>
    </r>
  </si>
  <si>
    <r>
      <t>GTG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CACCCTCCTCT</t>
    </r>
  </si>
  <si>
    <r>
      <t>ACTACAGCCA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TTT</t>
    </r>
  </si>
  <si>
    <r>
      <t>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CAAGTAATGAACA</t>
    </r>
    <r>
      <rPr>
        <sz val="11"/>
        <color rgb="FFFF0000"/>
        <rFont val="Arial"/>
        <family val="2"/>
      </rPr>
      <t>CG</t>
    </r>
  </si>
  <si>
    <r>
      <t>AGGAGTGAAAGCAGC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</t>
    </r>
  </si>
  <si>
    <r>
      <t>TCA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CCA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C</t>
    </r>
  </si>
  <si>
    <r>
      <t>AGG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TCCCCTGGTCC</t>
    </r>
  </si>
  <si>
    <t>CATAACCAAGTATCAGCCAA</t>
  </si>
  <si>
    <t>ATGTATTTGATGAATGACAC</t>
  </si>
  <si>
    <t>CAGATAAATTGCTGAGGCAA</t>
  </si>
  <si>
    <t>AAAAAAAAAAAAAGGCAGCA</t>
  </si>
  <si>
    <t>ATATTTTTGAGACCTTATGT</t>
  </si>
  <si>
    <t>AGAAGCAGAAGCAGAAGCAG</t>
  </si>
  <si>
    <t>AGAAGAAGAAGAAGAAGAAG</t>
  </si>
  <si>
    <t>TGTATTCAACAGGAGGCAGT</t>
  </si>
  <si>
    <t>TGTTTTACATTTTTAAAATA</t>
  </si>
  <si>
    <t>TTTTTTAAATACTGACATTT</t>
  </si>
  <si>
    <t>ATCCACTATATAAACAAACT</t>
  </si>
  <si>
    <t>AAAAAAAAAAAAAAGCACAT</t>
  </si>
  <si>
    <t>ACTATAGAGGAAGAACAAGT</t>
  </si>
  <si>
    <t>AAAAAAAAAAAAGGGAGGGG</t>
  </si>
  <si>
    <t>ATACTGACTAGTTAAAGAGG</t>
  </si>
  <si>
    <t>TTTTTTTTTTTTTCTCTCAA</t>
  </si>
  <si>
    <t>CAGTCTTTGGAGAGAGATAT</t>
  </si>
  <si>
    <t>AAAAAAAAAAAAAAAAGCTC</t>
  </si>
  <si>
    <t>CATCTCTCCAGACCCCATAA</t>
  </si>
  <si>
    <t>TTTTTTTTTTTTTAGTTCAA</t>
  </si>
  <si>
    <t>GTGTGTGTATATATATATAT</t>
  </si>
  <si>
    <t>GAGTCCAAGAAGAAACAACA</t>
  </si>
  <si>
    <t>TTTTTTTTTTTTACATTGTT</t>
  </si>
  <si>
    <t>AATTAGCAAAACCAAATGCT</t>
  </si>
  <si>
    <t>TTTTTTTTTTTTTTTTGAGA</t>
  </si>
  <si>
    <t>AAAATAGTCCAGCACATTTA</t>
  </si>
  <si>
    <t>TGGAAAGCCATTTCAGAAAC</t>
  </si>
  <si>
    <t>TTTTTTTTTAAACCAGGGTG</t>
  </si>
  <si>
    <t>AATGAGTTTCCCCCCCCTCC</t>
  </si>
  <si>
    <t>TTTTTTTTTTTTAATTTTAG</t>
  </si>
  <si>
    <t>CATTTCTCTGAGAGAGCTTT</t>
  </si>
  <si>
    <t>TTTTTTTTTTTTTTTAATTG</t>
  </si>
  <si>
    <t>ACCATGATTTCCTTTTGCCT</t>
  </si>
  <si>
    <t>TTTTTTTTTTTTTTTTCCCA</t>
  </si>
  <si>
    <t>TGGTAGATTCATGTTACAAT</t>
  </si>
  <si>
    <t>TTTTTTTTTTATTGTTTAAA</t>
  </si>
  <si>
    <t>TTTTCTAAAAAAGTTTTTTT</t>
  </si>
  <si>
    <t>TATTCCAGAGGAAAAAAAAG</t>
  </si>
  <si>
    <t>AAAAAAAAAAACCTTCATTA</t>
  </si>
  <si>
    <t>TTTTTTTTTTTTCTTGCAGT</t>
  </si>
  <si>
    <t>AGAGGTATTACTGTTGACAC</t>
  </si>
  <si>
    <t>GATAGATGATAGATAATACA</t>
  </si>
  <si>
    <t>TATTTCCTAATTTTTATTTT</t>
  </si>
  <si>
    <t>AGACCCTGTATAAATAAATA</t>
  </si>
  <si>
    <t>TGGACATGAACAGGCTGCTT</t>
  </si>
  <si>
    <t>GGCAGTGACCAGGATATACT</t>
  </si>
  <si>
    <t>TGAATGAATGAATGAATGAA</t>
  </si>
  <si>
    <t>ACACACAGTTACACACACAC</t>
  </si>
  <si>
    <t>CAAGCAAACAAAAAGCAAAG</t>
  </si>
  <si>
    <t>ACAACAACAACAACAACAAC</t>
  </si>
  <si>
    <t>ATATAGATATACATACACAC</t>
  </si>
  <si>
    <t>TATATATATATATATATACA</t>
  </si>
  <si>
    <t>TAGGCTTCAAGTTTGAGATC</t>
  </si>
  <si>
    <t>CATATATATGTATATGTATA</t>
  </si>
  <si>
    <t>CAGAACAGTGTAGAGTTATT</t>
  </si>
  <si>
    <t>CTTTTTAATAAACTTTTCAT</t>
  </si>
  <si>
    <t>AATTAAAAAGATACATAAAA</t>
  </si>
  <si>
    <t>AAAAAAAATACTTCTCCATT</t>
  </si>
  <si>
    <t>GCCTGTAAGGTAGGATAGCT</t>
  </si>
  <si>
    <t>AAAAAAAAAAAATCATTAGG</t>
  </si>
  <si>
    <t>GGGTTTCATCACTTGGGATG</t>
  </si>
  <si>
    <t>TTTTTTTTTTTTTGCTCCAT</t>
  </si>
  <si>
    <t>GGAACAAAAACAAAAACAAA</t>
  </si>
  <si>
    <t>AAAAAAAAAACTCAAAAAAC</t>
  </si>
  <si>
    <t>TCAAATCTATTGTGTTTTTT</t>
  </si>
  <si>
    <t>TTTTTTTTTTTTTATTGAGT</t>
  </si>
  <si>
    <t>GATGTTCCTACAAGATTGCC</t>
  </si>
  <si>
    <t>TTTTTTATGTAAACAAAGCC</t>
  </si>
  <si>
    <t>GGCTTCCTTGTACCTAGTAG</t>
  </si>
  <si>
    <t>TTTTTTTTTTTTTCTATTAG</t>
  </si>
  <si>
    <t>CAAAGATGTTGATGCCATTA</t>
  </si>
  <si>
    <t>GGGGGGGGGGCAGGGTCCCA</t>
  </si>
  <si>
    <t>TGTATTTTCTCCTTTAATGA</t>
  </si>
  <si>
    <t>CCCCCCCCCTTGTTGGGAAC</t>
  </si>
  <si>
    <t>AAAAAAAAAAAGAACACTAG</t>
  </si>
  <si>
    <t>AATCTGGTAGGCAAGAAGTG</t>
  </si>
  <si>
    <t>TTTTTTTTTTTATTGTGAAG</t>
  </si>
  <si>
    <t>TAGGAAAGAAAAAGGTAAAA</t>
  </si>
  <si>
    <t>AAAAAAAAAAATAAAAGCAC</t>
  </si>
  <si>
    <t>GAGAAATTACTGTTAAATCT</t>
  </si>
  <si>
    <t>AAAAAAAAAAAACAATTGAT</t>
  </si>
  <si>
    <t>GTGTGTGTGTGTATGTATGT</t>
  </si>
  <si>
    <t>CTGTCTCTGTCTCTGTCTCT</t>
  </si>
  <si>
    <t>TCTCTGTCTGTCTGTCTGTC</t>
  </si>
  <si>
    <t>CTGAAGCAAAGTAATATAAG</t>
  </si>
  <si>
    <t>TCTTGCTAATGTGTGTGTGT</t>
  </si>
  <si>
    <t>GGGTTTCATTATGGCATCTT</t>
  </si>
  <si>
    <t>TTGTAAATACCATCATTTAT</t>
  </si>
  <si>
    <t>GGGAAGATGACTGCAGAGTA</t>
  </si>
  <si>
    <t>GATGATGTGTTCCAATCATT</t>
  </si>
  <si>
    <t>TATATGCAGAGTCTCAGTCA</t>
  </si>
  <si>
    <t>TGTACCTCAGTTTTAAATCT</t>
  </si>
  <si>
    <t>TTTTTTTTTTTTTCTAACTT</t>
  </si>
  <si>
    <t>CCTGATAAGAAATGGAGATG</t>
  </si>
  <si>
    <t>TTTTTTTTTTTTTTGGTTTA</t>
  </si>
  <si>
    <t>ATGAAGGCATCCAAGAACAC</t>
  </si>
  <si>
    <t>TTTTTTTTTTTTGAGATGCA</t>
  </si>
  <si>
    <t>CAGTAGGTGGCACTATCCTG</t>
  </si>
  <si>
    <t>TTTTTTTTTTTTTTGAGCCT</t>
  </si>
  <si>
    <t>TTTTCATTTTTATTCTTTTA</t>
  </si>
  <si>
    <t>TTTTTTTTTGGTATTTGCTT</t>
  </si>
  <si>
    <t>GAATATGTAAGAATTTCCTA</t>
  </si>
  <si>
    <t>TTTTTTTTTTTTATTTTTTC</t>
  </si>
  <si>
    <t>GCTCTCCAGCTCCTATATGT</t>
  </si>
  <si>
    <t>TTTTTTTTTTTTTTAAGATT</t>
  </si>
  <si>
    <t>TTTTTTTTTTTGTTTTTTTG</t>
  </si>
  <si>
    <t>GCCACACAATAACCTGTCTC</t>
  </si>
  <si>
    <t>TTTTTTTTTTCACTAATATT</t>
  </si>
  <si>
    <t>GACCTAACAGCATTTCTTTA</t>
  </si>
  <si>
    <t>TTTTTTTTTTTTTTTCTATG</t>
  </si>
  <si>
    <t>CACCTACCCATGTATCCATC</t>
  </si>
  <si>
    <t>CAGACACACACATACACACA</t>
  </si>
  <si>
    <t>TGTGTTGATAACACAATATT</t>
  </si>
  <si>
    <t>CTCCTTCCTAGCAGCATTCA</t>
  </si>
  <si>
    <t>TCACTCTAGTAATTAAAGGA</t>
  </si>
  <si>
    <t>GAGAAAGAGAAGCAGACACA</t>
  </si>
  <si>
    <t>AACAACTCAAAGGCAAATGA</t>
  </si>
  <si>
    <t>AATGTATAAAGGTACATATT</t>
  </si>
  <si>
    <t>AAATACATTTATTTCCTAAC</t>
  </si>
  <si>
    <t>TTTCTTGTTGTTAAAGTTTA</t>
  </si>
  <si>
    <t>TTTTTTTTTTTTTCTGAGAC</t>
  </si>
  <si>
    <t>AGAAATATACAAGATTTAAA</t>
  </si>
  <si>
    <t>AAGGCAAATGATATTGTCAG</t>
  </si>
  <si>
    <t>AAAAAAAAAAACTATCTAAG</t>
  </si>
  <si>
    <t>TATTTAAAAAGAAAAGAAAA</t>
  </si>
  <si>
    <t>AAAAAAAAATCAGAGCTGGG</t>
  </si>
  <si>
    <t>TTCTCTCTCTCTCTCTCTCT</t>
  </si>
  <si>
    <t>AGACTCTGAAATTGCTAGAG</t>
  </si>
  <si>
    <t>AAAAAAAAAATAGAGTAAAT</t>
  </si>
  <si>
    <t>AAAAAAAAAAAAACTTTTGC</t>
  </si>
  <si>
    <t>TCATACAGTTCTCTCTCTCT</t>
  </si>
  <si>
    <t>AAAACAGGTGCTTGCATATA</t>
  </si>
  <si>
    <t>GATGAGTAAGTCTAGGAAGC</t>
  </si>
  <si>
    <t>GTGCCTGTGTGTGTGTGTGT</t>
  </si>
  <si>
    <t>CTCTCTTTGTGTGTGTGTGT</t>
  </si>
  <si>
    <t>GAATGCTCCATAAAGATGCA</t>
  </si>
  <si>
    <t>GATGAAGCCACCTTCTTTTG</t>
  </si>
  <si>
    <t>CAGGGCTCTGAGATTGAAAG</t>
  </si>
  <si>
    <t>ATCTATGTATCTATGTATCT</t>
  </si>
  <si>
    <t>GAAAGTGGCTGTTCTCTATT</t>
  </si>
  <si>
    <t>AAAAAAAAAAAATCTATTTT</t>
  </si>
  <si>
    <t>CTCAGGCATTGTTTTGTTTT</t>
  </si>
  <si>
    <t>TTTTTTTTTTTGTTTTGTTT</t>
  </si>
  <si>
    <t>AAAAAAAAAAAAAATGAGCA</t>
  </si>
  <si>
    <t>AAGTAATGTTATGTAACCTT</t>
  </si>
  <si>
    <t>CCCCCCCCCCCCAAGTCAAC</t>
  </si>
  <si>
    <t>AATGCTATTTCTATAGAGGT</t>
  </si>
  <si>
    <t>AAAAAAATGTTAGCTTAGCC</t>
  </si>
  <si>
    <t>AAACTAAAGACAGACAAACT</t>
  </si>
  <si>
    <t>AAAAAAAAAAAAAAAAAGAA</t>
  </si>
  <si>
    <t>TTTCATTTTTATTTTAATTG</t>
  </si>
  <si>
    <t>TTTTTTTTTTTTGAGAATGG</t>
  </si>
  <si>
    <t>ATAAAGAAAATGTGGTACAT</t>
  </si>
  <si>
    <t>TTTTTTTTTTTTTTTTTAAC</t>
  </si>
  <si>
    <t>ATAAATATAGATCTATTTTC</t>
  </si>
  <si>
    <t>TTTTTTTTTACATATAGCCT</t>
  </si>
  <si>
    <t>CCACTTGTCAAAGAAGAAAT</t>
  </si>
  <si>
    <t>AAAAAAAAAAAAAAGAATTG</t>
  </si>
  <si>
    <t>TGAGAAGAAGGTATATTTGT</t>
  </si>
  <si>
    <t>TTTTTTTTTTTTTTGAGTGA</t>
  </si>
  <si>
    <t>TCTCCAGAAAGATAAGGGGG</t>
  </si>
  <si>
    <t>GGGGGGGGAAGAACAATACA</t>
  </si>
  <si>
    <t>AAAAAAAAAAAAAAATAATA</t>
  </si>
  <si>
    <t>TCTAATGAAATGATTGTGTG</t>
  </si>
  <si>
    <t>TTTTTTTCTTTGAGTTTGTT</t>
  </si>
  <si>
    <t>AGGCAAGGTAATTCTCCAAT</t>
  </si>
  <si>
    <t>AAAAAAAAATGAAAATAGTG</t>
  </si>
  <si>
    <t>AAAAAAAAAAAGGAAGACTG</t>
  </si>
  <si>
    <t>GGATTTTGTTGTTTCTCAAA</t>
  </si>
  <si>
    <t>AAAAAAAAATCACTGAATTA</t>
  </si>
  <si>
    <t>CCATCCCTTCATTTGTACCA</t>
  </si>
  <si>
    <t>AAAAAAAAAATCATAAATAC</t>
  </si>
  <si>
    <t>AATTATCTAGAGACATTGGA</t>
  </si>
  <si>
    <t>AAAAAAAAAAAAATCAGAAA</t>
  </si>
  <si>
    <t>AAGATGATCTTTTCTGATTT</t>
  </si>
  <si>
    <t>TTTTTTTTTTTTTTCTTCCC</t>
  </si>
  <si>
    <t>ATGAGATTATATACATATGT</t>
  </si>
  <si>
    <t>GGCTACATTCTACTTCTAAA</t>
  </si>
  <si>
    <t>TATTGGGACTTGTGATCATT</t>
  </si>
  <si>
    <t>TGGGTCACACACATTTGTAA</t>
  </si>
  <si>
    <t>AGAGGTACAGTGGTGGCATA</t>
  </si>
  <si>
    <t>TAAATACATACATACATACA</t>
  </si>
  <si>
    <t>ACACACACACACATACACAC</t>
  </si>
  <si>
    <t>TGAAACCCTCTCATAAAACT</t>
  </si>
  <si>
    <t>CTCTCCTTCCTCTTCCTCCT</t>
  </si>
  <si>
    <t>TTTTTTTTTTTTTCTTTCTC</t>
  </si>
  <si>
    <t>AATAAATAAGTAAATAAATA</t>
  </si>
  <si>
    <t>TTTTTTTTTTTTTAAAGAGA</t>
  </si>
  <si>
    <t>AGCTAGTCTCATCTCCTCAT</t>
  </si>
  <si>
    <t>TTTTTTTTAAACCATTTTTC</t>
  </si>
  <si>
    <t>GCCTCAGTGTCCAAATATAT</t>
  </si>
  <si>
    <t>TCTGTAACAATACAGCAGGT</t>
  </si>
  <si>
    <t>TTTTTTTTTTTTCTGTTTCA</t>
  </si>
  <si>
    <t>ACCACTGAATAATCTTAGTT</t>
  </si>
  <si>
    <t>TTTTTTTTTTCTTTTATTAA</t>
  </si>
  <si>
    <t>AAACTCTATTCCATACTTAA</t>
  </si>
  <si>
    <t>AAAAAAAAGACAGTCTTCTC</t>
  </si>
  <si>
    <t>AATAGAAACATTTTTTTAAG</t>
  </si>
  <si>
    <t>TTTTTTTTTTTTAGATTTAT</t>
  </si>
  <si>
    <t>CCCTTACACATGTGTGCATG</t>
  </si>
  <si>
    <t>GGGTGTCTGTCTCAGAAGCT</t>
  </si>
  <si>
    <t>CCCTTGTTTTTAAAGGTTTG</t>
  </si>
  <si>
    <t>TTCCTGTGAGTGTGTGAGTG</t>
  </si>
  <si>
    <t>TCAATCTTGACATGATACAT</t>
  </si>
  <si>
    <t>GAAGTATCTGATAGGCCTGT</t>
  </si>
  <si>
    <t>ACTCACATATGCAAAATAAA</t>
  </si>
  <si>
    <t>ACACACACACACACATATAT</t>
  </si>
  <si>
    <t>TTTCCATCATACAATGACAC</t>
  </si>
  <si>
    <t>TCCCTCAAGCCTTCTTTTCT</t>
  </si>
  <si>
    <t>ATATATATGTATGTATGTAT</t>
  </si>
  <si>
    <t>TATATATATATATATGCATA</t>
  </si>
  <si>
    <t>CTGAAATACCCTAGGAAACA</t>
  </si>
  <si>
    <t>CCCACTTGCATGTGCACAAG</t>
  </si>
  <si>
    <t>CTATATTACATCTATAACTT</t>
  </si>
  <si>
    <t>AAAAAAAAAGTTTTGAAGTT</t>
  </si>
  <si>
    <t>GCCATATGGATAACAAGATC</t>
  </si>
  <si>
    <t>TTTTTTTTTCTTCCTCTATT</t>
  </si>
  <si>
    <t>GGAGTGCTACTACTTTGTTT</t>
  </si>
  <si>
    <t>AAAAAAAAAAAAAAAACTGT</t>
  </si>
  <si>
    <t>TATCTAGCCATACCTCCTTC</t>
  </si>
  <si>
    <t>TTTTTTTTTTTTTTTTTTTC</t>
  </si>
  <si>
    <t>TGAGATCAAACTGAACAACA</t>
  </si>
  <si>
    <t>TTTTTTTTTTTTGTAACTGA</t>
  </si>
  <si>
    <t>TTTTATGCCAATGACATGAG</t>
  </si>
  <si>
    <t>TTTTTTTTTTTTTTTAATTA</t>
  </si>
  <si>
    <t>CTGATTCTGAGCCCCCCTCA</t>
  </si>
  <si>
    <t>TAAAGGAAAAATATGTTAAG</t>
  </si>
  <si>
    <t>TTTTTTTTTTTTTTAAAATT</t>
  </si>
  <si>
    <t>ATGAACACATTAATACATAT</t>
  </si>
  <si>
    <t>TATGTGTGTGTGTGTGTGTG</t>
  </si>
  <si>
    <t>AACTTGAAAACATTTATTTA</t>
  </si>
  <si>
    <t>CCAGGAATGCAGTGATAACA</t>
  </si>
  <si>
    <t>TATATATATATATAAAGCCA</t>
  </si>
  <si>
    <t>ATGGCTACAGAATGGCCCCA</t>
  </si>
  <si>
    <t>ATCTGTCTCTCTCTTCAGTT</t>
  </si>
  <si>
    <t>TTTTTTTTTATTAGATATTT</t>
  </si>
  <si>
    <t>TAAAGATCTCTTTAAAAAGA</t>
  </si>
  <si>
    <t>AAAAAAAAAAAAAAAAGAAA</t>
  </si>
  <si>
    <t>GGGGGGGGGGGGTGCAGTAG</t>
  </si>
  <si>
    <t>CTTCTTACATGATTTTAAGA</t>
  </si>
  <si>
    <t>CCCCCCCCCCCCAACTGCTT</t>
  </si>
  <si>
    <t>ATCAATTAAACAAAGATAGT</t>
  </si>
  <si>
    <t>TTTTTTTTTTATTAACTGCA</t>
  </si>
  <si>
    <t>TACTAAAAGTCATACAAGAT</t>
  </si>
  <si>
    <t>AAAAAAAAAACCTCAAAATT</t>
  </si>
  <si>
    <t>AACAAAACAAAACAAACAAA</t>
  </si>
  <si>
    <t>AAAAAAAACAATCAGTGAAA</t>
  </si>
  <si>
    <t>AAGTAACAGACAATATAACT</t>
  </si>
  <si>
    <t>AAAAAAAAAAAACCTAAGAG</t>
  </si>
  <si>
    <t>TGGTGTTTAAATACTGCATT</t>
  </si>
  <si>
    <t>TTTTTTTTTTTTTTCTTTGT</t>
  </si>
  <si>
    <t>AAAGCCCCCTTACACACACA</t>
  </si>
  <si>
    <t>GCTAAAGCATATATATATAT</t>
  </si>
  <si>
    <t>GTTTTATACACACACACACA</t>
  </si>
  <si>
    <t>CAGTACCTGAAGAGGCAAAG</t>
  </si>
  <si>
    <t>AAAGGAGAGAGAGAGAGAGA</t>
  </si>
  <si>
    <t>TCACTTAAAAACAAATTTTA</t>
  </si>
  <si>
    <t>TCAGGATTCTTCAGAACTGT</t>
  </si>
  <si>
    <t>TGACATATTGGCTGCATAAG</t>
  </si>
  <si>
    <t>AGTATCAAGTGTAACTACAG</t>
  </si>
  <si>
    <t>CCCCAGGCCCAGGATGGTGA</t>
  </si>
  <si>
    <t>TTTTTTTTTTTTTTTTCATC</t>
  </si>
  <si>
    <t>CAAGAAAAGTATTTTCTAGT</t>
  </si>
  <si>
    <t>AAAAAAAAAAAAAAAAGGAA</t>
  </si>
  <si>
    <t>TGCTATTTTTTTTATTTTGT</t>
  </si>
  <si>
    <t>TTTTTTTTTTTTCCAGAGCT</t>
  </si>
  <si>
    <t>TCCCTTACCATATTATTATT</t>
  </si>
  <si>
    <t>AAAAAAAAAACTAAGCAGAA</t>
  </si>
  <si>
    <t>AAAACAAAACTAAACAAAAA</t>
  </si>
  <si>
    <t>AAAAAAAAAAAACACTTAGA</t>
  </si>
  <si>
    <t>AAATGAGGAAAATACCTAAT</t>
  </si>
  <si>
    <t>AAAAAAAAAAAAACCAAAGA</t>
  </si>
  <si>
    <t>CTCTACATAGAGCCCCCCCC</t>
  </si>
  <si>
    <t>AAAAAAAAAGTTCTGAATAA</t>
  </si>
  <si>
    <t>TACTACAAGTTCACCAACAG</t>
  </si>
  <si>
    <t>AAAAAAAAAGTACTTTTATG</t>
  </si>
  <si>
    <t>AAAAAAAAAAAATCAGAAAT</t>
  </si>
  <si>
    <t>TCCCAAATTCCTCTCAAAAT</t>
  </si>
  <si>
    <t>AAAAAAAAAAAAAGAAAGAA</t>
  </si>
  <si>
    <t>AGGAATGAACACATCTAGCA</t>
  </si>
  <si>
    <t>AAAAAAAAAAGACCCTTGGA</t>
  </si>
  <si>
    <t>AAGACACACATTTGGGATTT</t>
  </si>
  <si>
    <t>TTTTTTTTCTGTTGAAGAAC</t>
  </si>
  <si>
    <t>CATGCCCTCCTTGATAGTCT</t>
  </si>
  <si>
    <t>CCCCCCCCCTGGGAGGCTCA</t>
  </si>
  <si>
    <t>GGAAAAGCTAATTATCACTG</t>
  </si>
  <si>
    <t>TTTGCTATTGTATTATTTAC</t>
  </si>
  <si>
    <t>TCAGTTTTTCAATTGAACTA</t>
  </si>
  <si>
    <t>TCCTCTTCCTCTTCCTCTTC</t>
  </si>
  <si>
    <t>ATTGCATTTATTAACATTAA</t>
  </si>
  <si>
    <t>CACATATGCACATTTTTAAA</t>
  </si>
  <si>
    <t>AAAAAAAATAATAATTTGAA</t>
  </si>
  <si>
    <t>ATTTCCTCTGCCCTGTGGCC</t>
  </si>
  <si>
    <t>TTTTTTTTTTTTTCATTTCA</t>
  </si>
  <si>
    <t>TAAAGATTTAAAGCAAAATG</t>
  </si>
  <si>
    <t>AAAAAAAAAAAAAAAATGGT</t>
  </si>
  <si>
    <t>TTTTTTTTTTTTTTTACCAA</t>
  </si>
  <si>
    <t>TAACTATTAAGATGGTCATG</t>
  </si>
  <si>
    <t>TTTTTTTTTTTCTTTCAGTT</t>
  </si>
  <si>
    <t>AACAAAACCAACTCCCCCCC</t>
  </si>
  <si>
    <t>AAAAAAAAAACTTTAAAAAT</t>
  </si>
  <si>
    <t>GATTGTCAGACCCTCTAGGA</t>
  </si>
  <si>
    <t>GGGGGGGGGGGGAGTCTTGT</t>
  </si>
  <si>
    <t>TCTTGCTTACCAGTTTCTGT</t>
  </si>
  <si>
    <t>TTCAATAACATCTATGTAAC</t>
  </si>
  <si>
    <t>AAAAAAAAAAAAAAAATGGC</t>
  </si>
  <si>
    <t>GTGGAAAGGAGTCAGCTTTG</t>
  </si>
  <si>
    <t>TTTTTTTTTTTTTTTTACCT</t>
  </si>
  <si>
    <t>TTAGACTATGCTCCAATGCT</t>
  </si>
  <si>
    <t>GTTGTACCTTTAAGAAGTGC</t>
  </si>
  <si>
    <t>AGCAATTCAAGGACTACTAA</t>
  </si>
  <si>
    <t>TTTTTTTTTTCTTTCTTTTT</t>
  </si>
  <si>
    <t>ACCATAATTGGTAGGACTTC</t>
  </si>
  <si>
    <t>TTTTTTTTTTTTTTTAAAGT</t>
  </si>
  <si>
    <t>TTTTGTAATACCACCATGCT</t>
  </si>
  <si>
    <t>GGGGGGGTTGGGGTTTGTTT</t>
  </si>
  <si>
    <t>TATCTTCCTATATGTGTCAG</t>
  </si>
  <si>
    <t>TTTTTTTTTTTTAATACATA</t>
  </si>
  <si>
    <t>AGGTAGGTAGGTAGGTAGGT</t>
  </si>
  <si>
    <t>TCCCACATAAATCACTTTGC</t>
  </si>
  <si>
    <t>ATCCATCCATCCATCCATCC</t>
  </si>
  <si>
    <t>TCACCTCTCATCTACCTATC</t>
  </si>
  <si>
    <t>ATAATTAATAAATAGATAAA</t>
  </si>
  <si>
    <t>ACATAGATAAATGGGTAGAT</t>
  </si>
  <si>
    <t>CCTGAGATTGTCATCTGGCC</t>
  </si>
  <si>
    <t>TTGTTTGTTTGTTTTGGTTT</t>
  </si>
  <si>
    <t>TTTTTTTTTTTTTCATATTG</t>
  </si>
  <si>
    <t>TTCAGGTTGAACTTTCATTG</t>
  </si>
  <si>
    <t>TTTTTTTTTTTTTTGTACTC</t>
  </si>
  <si>
    <t>ATGGGCTTTTATAGTAGGAT</t>
  </si>
  <si>
    <t>GATACTGCCTCAAAAAAAAA</t>
  </si>
  <si>
    <t>TTTTTTTTTTTTTTTTTCCA</t>
  </si>
  <si>
    <t>TTCACTGTCTATTGAAAAAA</t>
  </si>
  <si>
    <t>AAAAAAAAAAAACACTTTTT</t>
  </si>
  <si>
    <t>AACAAAAACAAAAACAGAAA</t>
  </si>
  <si>
    <t>AAAAAAAAAAAGAAATGAAA</t>
  </si>
  <si>
    <t>CTCATATTACATTCCTAATC</t>
  </si>
  <si>
    <t>AAAAAAAACAAAAGACCAAA</t>
  </si>
  <si>
    <t>GCTTTCTTTATTGTGTGTGT</t>
  </si>
  <si>
    <t>TTTTTTTTTTTTTTGTTTCT</t>
  </si>
  <si>
    <t>GTTTTCTTCCTTTCAAAAAT</t>
  </si>
  <si>
    <t>TTTTTTTTTTTTTTCCTCCC</t>
  </si>
  <si>
    <t>AGTAAATGAAAAAAACAAAA</t>
  </si>
  <si>
    <t>AAAAAAAAAAAAATGTTGTT</t>
  </si>
  <si>
    <t>TCATGCAACACACTGAGTAT</t>
  </si>
  <si>
    <t>TTTTTTTTTTTCTTGACAAT</t>
  </si>
  <si>
    <t>ATGGAAATAATAAAATAGAG</t>
  </si>
  <si>
    <t>TTTTTTTTTTTAATAATCAT</t>
  </si>
  <si>
    <t>TAAAAATAAATAAGTCTGTT</t>
  </si>
  <si>
    <t>AAAAAAAAAACTGTGACTTT</t>
  </si>
  <si>
    <t>AGGTCATGAAATTGGATAGG</t>
  </si>
  <si>
    <t>AAAAAAAAAAAATAAAAGGT</t>
  </si>
  <si>
    <t>AAGGAAATCTATTTGGAATA</t>
  </si>
  <si>
    <t>AAAAAAAAAAAAGATCTCTG</t>
  </si>
  <si>
    <t>AGAAAAAGGTCTGTGCTGAA</t>
  </si>
  <si>
    <t>GGGGGGGGTCATCCCTCATG</t>
  </si>
  <si>
    <t>AGAAAATGGTAATGAGCTAC</t>
  </si>
  <si>
    <t>AAAAAAAAAAAAAAAAAAAG</t>
  </si>
  <si>
    <t>TTGAGAAACAAACCATGATC</t>
  </si>
  <si>
    <t>TTTTTTTTTTTTTTAGAAAC</t>
  </si>
  <si>
    <t>AAAATAAAATTTAAAAATCT</t>
  </si>
  <si>
    <t>AAAAAAAAAAAAAGAAGAAG</t>
  </si>
  <si>
    <t>ACACAATACACATGATGTCC</t>
  </si>
  <si>
    <t>TATTTCTCTGATTCATCACT</t>
  </si>
  <si>
    <t>TGTCTGTACTGCAATTAGAG</t>
  </si>
  <si>
    <t>GGGGAAACACCACAGTCTAA</t>
  </si>
  <si>
    <t>TTTAGATAACAGGAACACAT</t>
  </si>
  <si>
    <t>GCTGATTAAAATAAAGACCC</t>
  </si>
  <si>
    <t>TATCTATCTACTATCTATCT</t>
  </si>
  <si>
    <t>TAGATAGATTATAGATAGAT</t>
  </si>
  <si>
    <t>TCTAGTTTTTATTTATTTAT</t>
  </si>
  <si>
    <t>CTAACTAACTAACTAACTAA</t>
  </si>
  <si>
    <t>ACAGGAAGAGAGAGAGAGAG</t>
  </si>
  <si>
    <t>TGTATGTATGTATGTATGTA</t>
  </si>
  <si>
    <t>TGACCAAGAAGCTGTTGTCT</t>
  </si>
  <si>
    <t>ATCTATCTGTCTGTCTGTCT</t>
  </si>
  <si>
    <t>GCCCTTATTTATGTATTTAT</t>
  </si>
  <si>
    <t>CACATGATACATAATGATCA</t>
  </si>
  <si>
    <t>GGATAGATAGATAGATAGAT</t>
  </si>
  <si>
    <t>CTTGAAACCAGTTCTTTTTT</t>
  </si>
  <si>
    <t>ATTAATTAATTAATTAATTA</t>
  </si>
  <si>
    <t>GGGGAAGTTTTCTTTCTTTC</t>
  </si>
  <si>
    <t>TATCTGTCCATCCATCTATC</t>
  </si>
  <si>
    <t>AGCATTTGCAAGAGCAGTGC</t>
  </si>
  <si>
    <t>TTTTTTTTTCTTGTGAATAA</t>
  </si>
  <si>
    <t>CAACTACAAGGTCCTCACTA</t>
  </si>
  <si>
    <t>AAAAAAAAAAAACAAGAATA</t>
  </si>
  <si>
    <t>TTAAAAATGGTTCCTGAGGT</t>
  </si>
  <si>
    <t>TTTTTTTTTCTTCCTGAGCT</t>
  </si>
  <si>
    <t>GAATTGCATTGAATTTGCAG</t>
  </si>
  <si>
    <t>TTTTTTTTTTTTTTGGTAAA</t>
  </si>
  <si>
    <t>TAAAAACCTAATGAACTTCT</t>
  </si>
  <si>
    <t>AAAAAAAAAAAAAAAACCCT</t>
  </si>
  <si>
    <t>TCATCTGTCTTAAAATTGAA</t>
  </si>
  <si>
    <t>TTTTTTTTTTTTTCTGAAAA</t>
  </si>
  <si>
    <t>AAATCTATTTTTTTAAGTGT</t>
  </si>
  <si>
    <t>TTTTTTTTTTTTTTTAGATA</t>
  </si>
  <si>
    <t>AGCTATCTCTCTAGCCCCTA</t>
  </si>
  <si>
    <t>TTTTTTTTTTTTCCAGTTTG</t>
  </si>
  <si>
    <t>GACTGCTGACTAAAGGAGAA</t>
  </si>
  <si>
    <t>AAAAAAAAAAAACAATAAGA</t>
  </si>
  <si>
    <t>AACAAAGAAACCCTGTCTGT</t>
  </si>
  <si>
    <t>AAAAAAAAAAAAAATGCAAA</t>
  </si>
  <si>
    <t>TCTAAAAGTATGTTTAACTG</t>
  </si>
  <si>
    <t>AAAAAAAAAAAAAATGATTC</t>
  </si>
  <si>
    <t>TTTTTTTTTTTTTTGCTGTA</t>
  </si>
  <si>
    <t>GCTATGTTCTTCTAGTTGAT</t>
  </si>
  <si>
    <t>AAAAAAAAAAAAATCCTCTG</t>
  </si>
  <si>
    <t>CACAGAAAAACCCTGTCTAG</t>
  </si>
  <si>
    <t>AAAAAAAAACACCAAAAAAC</t>
  </si>
  <si>
    <t>ATCAAAAACAAAAACAAAAA</t>
  </si>
  <si>
    <t>AAAAAAAAAACAACAAAACA</t>
  </si>
  <si>
    <t>TGTCTCCTGTAAATCATGGT</t>
  </si>
  <si>
    <t>TTGATTTAGGTTTAGGTTTC</t>
  </si>
  <si>
    <t>CTTATTCTATTCCATCCATC</t>
  </si>
  <si>
    <t>GTTAATGAATTTGGTTCATA</t>
  </si>
  <si>
    <t>TGTGTGTCAGGCATCAATAC</t>
  </si>
  <si>
    <t>AAGATTTATTGCTTCATTCT</t>
  </si>
  <si>
    <t>TTCTTCCCCTTTTTTTAAGA</t>
  </si>
  <si>
    <t>GCATGCATTTGTATGCTTTC</t>
  </si>
  <si>
    <t>TGAGAGTCTGTCTCAAAAAG</t>
  </si>
  <si>
    <t>TGCCATCACTCCAAAACAGG</t>
  </si>
  <si>
    <t>AAAAAAAAAAAAATACAAGA</t>
  </si>
  <si>
    <t>AAAAAAAAAAACAAGCACAT</t>
  </si>
  <si>
    <t>AAAAAAAAAAAAAAAGTGAA</t>
  </si>
  <si>
    <t>AGTTACCCACTTCTTGCTCT</t>
  </si>
  <si>
    <t>AAAAAAAAAAAATCTCTGCA</t>
  </si>
  <si>
    <t>AAAAAAAAAAAATGGTGCAG</t>
  </si>
  <si>
    <t>GTGACTAAGAAATTCTATTA</t>
  </si>
  <si>
    <t>AAAAAAAAAAAAAACTGTAA</t>
  </si>
  <si>
    <t>ACAGCACTAATGGAAATATT</t>
  </si>
  <si>
    <t>AAAAAAAAATAATGTAGAGC</t>
  </si>
  <si>
    <t>TAATGCCAGATGTAGGATCT</t>
  </si>
  <si>
    <t>AAAAAAAAAAAAAAACTATG</t>
  </si>
  <si>
    <t>CAAGGACCAGCCTGGGGTCT</t>
  </si>
  <si>
    <t>TTTTTTTTTTTTTTTTCATT</t>
  </si>
  <si>
    <t>AAGTGACCCTGAAAATGAAT</t>
  </si>
  <si>
    <t>AAAAAAAAAAAAAGCCTGAG</t>
  </si>
  <si>
    <t>GTCACCACCACCCAGCTTGT</t>
  </si>
  <si>
    <t>TTTTTTTTTTTTAATTTATC</t>
  </si>
  <si>
    <t>GTAGCTGTGTCTTTAGAAAG</t>
  </si>
  <si>
    <t>TTTTTTTTTTTAAATAAGAA</t>
  </si>
  <si>
    <t>GCTTCATGATACATTTCTGG</t>
  </si>
  <si>
    <t>TTTTTTTTTTGAAGTAAACA</t>
  </si>
  <si>
    <t>TTTTTTTTTTTACACCCCAT</t>
  </si>
  <si>
    <t>ATACATACATACATACAAAT</t>
  </si>
  <si>
    <t>AAAAAAAAAAAAAAACTTCA</t>
  </si>
  <si>
    <t>GATTCTAGAGCCCCATTAGG</t>
  </si>
  <si>
    <t>AAAAAAAAAAAAAATGTAGC</t>
  </si>
  <si>
    <t>TGGTTTTTTTGTGTGTCTTT</t>
  </si>
  <si>
    <t>TTCCTTCCTTTCTTTCTTTC</t>
  </si>
  <si>
    <t>GACTGGGGCTTTGGACCACC</t>
  </si>
  <si>
    <t>CATTATCTCACTTGTCTCTT</t>
  </si>
  <si>
    <t>TCCAAATATCTTGCTTGGCA</t>
  </si>
  <si>
    <t>GTATGTATGCATGCACTCAT</t>
  </si>
  <si>
    <t>TCTATCTATCATCTATCTAT</t>
  </si>
  <si>
    <t>ATAAAAGAAATACATCTTTT</t>
  </si>
  <si>
    <t>CTTGTTTTCTATCCCCCCCC</t>
  </si>
  <si>
    <t>CAAAATCCATTTATCTGTAT</t>
  </si>
  <si>
    <t>TTTTTTTTTTTTTTGAGTAA</t>
  </si>
  <si>
    <t>ACACAGAGAAACCCTATCTC</t>
  </si>
  <si>
    <t>CTTTATCTTCTCTGCCCTGT</t>
  </si>
  <si>
    <t>TTAACTTTTTATGAATGATT</t>
  </si>
  <si>
    <t>TTTTTATGATGATTTTCATC</t>
  </si>
  <si>
    <t>TTTTTTTTTTTTTTGCTGAG</t>
  </si>
  <si>
    <t>ATTATTCAACTTAATCTCTG</t>
  </si>
  <si>
    <t>AAAAAAAATATGGACTTTAA</t>
  </si>
  <si>
    <t>CTGAAACTATGAAATGGCAT</t>
  </si>
  <si>
    <t>AAAAAAAAAAAAAAAAGACT</t>
  </si>
  <si>
    <t>GAGAGCCCATATTAAAAGTA</t>
  </si>
  <si>
    <t>TTTTTTTTTTTTTTTTAATC</t>
  </si>
  <si>
    <t>AAAATGCTCAAGGAAAGCAT</t>
  </si>
  <si>
    <t>AAAAAAAAAAAAAACTCTGT</t>
  </si>
  <si>
    <t>TCTTTAATTTTTATTTTACT</t>
  </si>
  <si>
    <t>TTGCAAAAAGCTGTAGCTAA</t>
  </si>
  <si>
    <t>AAAAAAAAAAAAATGGAGTT</t>
  </si>
  <si>
    <t>GAAAATGTACAGCAGTTGGA</t>
  </si>
  <si>
    <t>TTTTTTTTTTTTTAATGGAT</t>
  </si>
  <si>
    <t>TTTTTTTTTTTTTAAGATTT</t>
  </si>
  <si>
    <t>GATAGGTAGATAGATAGATA</t>
  </si>
  <si>
    <t>CTCTATCTCTATCTATCTAT</t>
  </si>
  <si>
    <t>CTTAGTATGTGACCACTCAG</t>
  </si>
  <si>
    <t>TCTGTCTGTCTGTCTGTCTG</t>
  </si>
  <si>
    <t>GCTTCTCATCATCTTTTATC</t>
  </si>
  <si>
    <t>TACTCAGACTCATTCACAGG</t>
  </si>
  <si>
    <t>AAGTGCTCTACCACAGATAT</t>
  </si>
  <si>
    <t>TTTGTGCATATAGGAATATC</t>
  </si>
  <si>
    <t>TTTTTACATTTAAACACTGA</t>
  </si>
  <si>
    <t>ACATATAGTTTGATGATAGC</t>
  </si>
  <si>
    <t>CATTCAATTATCCATCCATT</t>
  </si>
  <si>
    <t>AGTGCCAGAGACACCACAGA</t>
  </si>
  <si>
    <t>TGTCTCTCTATTTATTTATC</t>
  </si>
  <si>
    <t>AAGAAAAGGAGGAGGAGGAG</t>
  </si>
  <si>
    <t>CAGTAACTGCTATTTTTTAA</t>
  </si>
  <si>
    <t>CAACCAACCAACCAACCAAC</t>
  </si>
  <si>
    <t>CTTTCTCTCTCTTTCTCTCT</t>
  </si>
  <si>
    <t>AAAAAAAAAAAATAATAAAG</t>
  </si>
  <si>
    <t>ATGCTTGACATACAGAAAAA</t>
  </si>
  <si>
    <t>AAAAAAAAAAATACATACAT</t>
  </si>
  <si>
    <t>AGTTGTCCAAATGAAGGAGA</t>
  </si>
  <si>
    <t>AAAAAAAAAAAAATAAATTA</t>
  </si>
  <si>
    <t>AAGGACTAGTAGGTTTGCTT</t>
  </si>
  <si>
    <t>AAAAAAAAAAACAATTAATG</t>
  </si>
  <si>
    <t>TTTTTTTTTTTTTTTTGATC</t>
  </si>
  <si>
    <t>CTTAATCTGTCTCAATTGGG</t>
  </si>
  <si>
    <t>TTTTTTTTTTTTTTTGGTTG</t>
  </si>
  <si>
    <t>CCCTGAGTTTGCAAAGACCT</t>
  </si>
  <si>
    <t>AAAAAAAAAAAAAAAGGAAT</t>
  </si>
  <si>
    <t>TGTTTGTTTATTCATTTACT</t>
  </si>
  <si>
    <t>TTTTTTTTTTTTAGCTTTTT</t>
  </si>
  <si>
    <t>TTCTGTCCCTTTATAATAAT</t>
  </si>
  <si>
    <t>TTTTTTTTTTTTTTTTTACA</t>
  </si>
  <si>
    <t>TGAGGTTTAAGGAAAGAAAG</t>
  </si>
  <si>
    <t>AAAAAAAAAAAAAACCTTCC</t>
  </si>
  <si>
    <t>CTCTTCCCCCATTGGTTGTG</t>
  </si>
  <si>
    <t>AAAAAAAAAAAAAAACTCCT</t>
  </si>
  <si>
    <t>GGCCAACATCAAACTAAATG</t>
  </si>
  <si>
    <t>AAAAAAAAAAACATGAAGCA</t>
  </si>
  <si>
    <t>TTCTTTGTGTGTGTGTGTGT</t>
  </si>
  <si>
    <t>TTTTTTTTTTTTTCCTAAAA</t>
  </si>
  <si>
    <t>CTCTGTGTGTATACTTTGAT</t>
  </si>
  <si>
    <t>GATGATAGATAGATAGGTAG</t>
  </si>
  <si>
    <t>GTCAATAAGAAACCCTGCCT</t>
  </si>
  <si>
    <t>ATGGACATTTCATAAAAAAA</t>
  </si>
  <si>
    <t>ACAGCAGAAGCTGTCTTCAT</t>
  </si>
  <si>
    <t>TCATTCATTCATTCATTCAT</t>
  </si>
  <si>
    <t>GTCCTGGAACTCACTTTGTT</t>
  </si>
  <si>
    <t>CCTCTGACACATATTAAATA</t>
  </si>
  <si>
    <t>AAGTGTAAGGAACAAAAACT</t>
  </si>
  <si>
    <t>GCCCATGTGAACTGGCTCTG</t>
  </si>
  <si>
    <t>ATCCAAGAGAAATACCAGTC</t>
  </si>
  <si>
    <t>TATGCATACAAGAGAGTGGT</t>
  </si>
  <si>
    <t>ATCACTGTGACCATCAGCCC</t>
  </si>
  <si>
    <t>ATAGTAGATAGGTAGATAGA</t>
  </si>
  <si>
    <t>TATATATGTTATTATTTGTG</t>
  </si>
  <si>
    <t>ATACATATGCATACTGGGAG</t>
  </si>
  <si>
    <t>GGCCTTGTCATGCATCAAAG</t>
  </si>
  <si>
    <t>AAAAAAAAAAAAGGTCTTTG</t>
  </si>
  <si>
    <t>CAGACCATAACTAGAAACAG</t>
  </si>
  <si>
    <t>TTTTTTTTTTTTTTTGAGTA</t>
  </si>
  <si>
    <t>CTTCTGCCCCTCTTAATTTG</t>
  </si>
  <si>
    <t>AAAAAAAAAAAAAAATGTAA</t>
  </si>
  <si>
    <t>AAAAAAAAAAAAAAATTAAC</t>
  </si>
  <si>
    <t>TGAGATCAGAGCTCATTCAA</t>
  </si>
  <si>
    <t>CAGAACCACCAAGCTAGCTA</t>
  </si>
  <si>
    <t>AAAAAAAAAAATAAATTATT</t>
  </si>
  <si>
    <t>TTCTGGCAAAACTGTCCTTA</t>
  </si>
  <si>
    <t>TTGGCCTGCTTTGTTTTACC</t>
  </si>
  <si>
    <t>TTTTTTTTTTTTTTAAATTT</t>
  </si>
  <si>
    <t>ATATCATGCTGTGTCAAAGG</t>
  </si>
  <si>
    <t>AAAAAAAAAAAAAAATGCCT</t>
  </si>
  <si>
    <t>TAGAGAGACAGGAAAGGAAA</t>
  </si>
  <si>
    <t>AAAAAAAAAAAAAAAGGAGA</t>
  </si>
  <si>
    <t>ATGGGAATGAGTAAGTGAGA</t>
  </si>
  <si>
    <t>AAAAAAAAAAAAAAGAAACA</t>
  </si>
  <si>
    <t>CCCAATGTCTAGCCCCCAAT</t>
  </si>
  <si>
    <t>AAAAAAAAAAAAAAGAATAG</t>
  </si>
  <si>
    <t>GAGAGAGAGAGATAGATATA</t>
  </si>
  <si>
    <t>TTGAACTGCAGACTAATTTC</t>
  </si>
  <si>
    <t>TATCTATATCTATATCTAAT</t>
  </si>
  <si>
    <t>AACACAGAGAAACTCTGTCT</t>
  </si>
  <si>
    <t>TTATTTTATTTATCATTTCT</t>
  </si>
  <si>
    <t>AAAAAAAAAAAAAAAAAGTT</t>
  </si>
  <si>
    <t>GGGGGGGGGAGGGGGGAGGA</t>
  </si>
  <si>
    <t>TTTGGTTTTTTTGTTTGTTT</t>
  </si>
  <si>
    <t>TTTTTTTTTTTTGAGATAAG</t>
  </si>
  <si>
    <t>GCACAATTAAAACAATATAG</t>
  </si>
  <si>
    <t>AAAAAAAAAAAAAAGATGCC</t>
  </si>
  <si>
    <t>GGGGAAATTTGTTTAAGTTA</t>
  </si>
  <si>
    <t>AAAAAAAAAATCTTAAAGAA</t>
  </si>
  <si>
    <t>AAAAAAAAAAAAAAGGCTGC</t>
  </si>
  <si>
    <t>ATATATTTACTTGCAAAGAG</t>
  </si>
  <si>
    <t>AAAAAAAAAACAAGACAGAA</t>
  </si>
  <si>
    <t>CTTCCCTGGCTTAACAGGGC</t>
  </si>
  <si>
    <t>GGGGGGGGGGGAGGATGAAT</t>
  </si>
  <si>
    <t>TCTCTTCTCTCTTCTCTCTT</t>
  </si>
  <si>
    <t>TCTCTTCTCTTCTCTTCTCT</t>
  </si>
  <si>
    <t>TTTTCTAAAAGAAAAAAGAA</t>
  </si>
  <si>
    <t>AGAAGAGAAGAGAAGAGAAG</t>
  </si>
  <si>
    <t>AAGGCAGCTAGCTACAGTGT</t>
  </si>
  <si>
    <t>ATAATATAATATAATATAAT</t>
  </si>
  <si>
    <t>AAGAGCTTTCTCAGAAGTGA</t>
  </si>
  <si>
    <t>AAATGAAATGAAATGAAATG</t>
  </si>
  <si>
    <t>ACATATTTATAGGATGGAAT</t>
  </si>
  <si>
    <t>AAATCTATTAATATTTTAAA</t>
  </si>
  <si>
    <t>ATTATATTATATTATATTAT</t>
  </si>
  <si>
    <t>TATCATCCTTTAGTGCACCT</t>
  </si>
  <si>
    <t>CCAGTGACAAAAAGGTCTAA</t>
  </si>
  <si>
    <t>AAAAAAAAAAATCAGTTCTG</t>
  </si>
  <si>
    <t>AATTGTTTTTAATATACTAG</t>
  </si>
  <si>
    <t>TTTTTTTTTTTTACATGTGA</t>
  </si>
  <si>
    <t>TCCAATTAATTGTATCATGT</t>
  </si>
  <si>
    <t>AAAAAAAAAAACAAACAAAC</t>
  </si>
  <si>
    <t>AAATTTGATTCTCAGACTCT</t>
  </si>
  <si>
    <t>AAAAAAAAAAAAAAAAAGGA</t>
  </si>
  <si>
    <t>TGGCAACTTCCCCTTTAAAG</t>
  </si>
  <si>
    <t>TCTAGCTTAAACACATAAAA</t>
  </si>
  <si>
    <t>AAAAAAATGTGAAACTTTGG</t>
  </si>
  <si>
    <t>ACACACACACACACCACACA</t>
  </si>
  <si>
    <t>AAAAAAAAAAGCCAAACCTT</t>
  </si>
  <si>
    <t>TTAAAAAAGAAAGTACAGTT</t>
  </si>
  <si>
    <t>TTTTTTTTTTTTTAAACTTT</t>
  </si>
  <si>
    <t>ACATACTGAAATAAAAAATG</t>
  </si>
  <si>
    <t>ATATTTGGTCACCAGCTCTG</t>
  </si>
  <si>
    <t>TCACTATCACTATCACTATC</t>
  </si>
  <si>
    <t>GAGACAGAGACAGAGACAGA</t>
  </si>
  <si>
    <t>CTTACACACACACACACACT</t>
  </si>
  <si>
    <t>TATTTATATTTATATTTATA</t>
  </si>
  <si>
    <t>GTAGTAGGGACAGTGGACCT</t>
  </si>
  <si>
    <t>GTGAGAAAGGCAAAGGCAGC</t>
  </si>
  <si>
    <t>TGCTGTCTCACCCAGATGGG</t>
  </si>
  <si>
    <t>TTTTTTTTTTTTTTTTTTTT</t>
  </si>
  <si>
    <r>
      <t>GGGAGGG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AGCAGGA</t>
    </r>
  </si>
  <si>
    <r>
      <t>CG</t>
    </r>
    <r>
      <rPr>
        <sz val="11"/>
        <color theme="1"/>
        <rFont val="Arial"/>
        <family val="2"/>
      </rPr>
      <t>AGAGGCAGCTGCTGGTTG</t>
    </r>
  </si>
  <si>
    <r>
      <t>CG</t>
    </r>
    <r>
      <rPr>
        <sz val="11"/>
        <color theme="1"/>
        <rFont val="Arial"/>
        <family val="2"/>
      </rPr>
      <t>GATCAG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ACATG</t>
    </r>
  </si>
  <si>
    <r>
      <t>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TTAGCTCTGTCAGT</t>
    </r>
  </si>
  <si>
    <r>
      <t>AACCTTG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AATCA</t>
    </r>
  </si>
  <si>
    <r>
      <t>TT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G</t>
    </r>
  </si>
  <si>
    <r>
      <t>CACA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TGTATACATA</t>
    </r>
  </si>
  <si>
    <r>
      <t>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GCACCTTATTGCTCT</t>
    </r>
  </si>
  <si>
    <r>
      <t>CAGAACT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AATAA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TTGCCAG</t>
    </r>
  </si>
  <si>
    <r>
      <t>TTA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GTCTAGAGA</t>
    </r>
    <r>
      <rPr>
        <sz val="11"/>
        <color rgb="FFFF0000"/>
        <rFont val="Arial"/>
        <family val="2"/>
      </rPr>
      <t>CG</t>
    </r>
  </si>
  <si>
    <r>
      <t>TTTAAAA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AAAGGGG</t>
    </r>
  </si>
  <si>
    <r>
      <t>AGAGAAAGCAA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TA</t>
    </r>
  </si>
  <si>
    <r>
      <t>GTGTGTGTGTGTGTC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C</t>
    </r>
  </si>
  <si>
    <r>
      <t>G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GGATCCATGTC</t>
    </r>
  </si>
  <si>
    <r>
      <t>CGCGCGCGCGCG</t>
    </r>
    <r>
      <rPr>
        <sz val="11"/>
        <color theme="1"/>
        <rFont val="Arial"/>
        <family val="2"/>
      </rPr>
      <t>TGTGTGTG</t>
    </r>
  </si>
  <si>
    <r>
      <t>ACACACACACACAC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TTTTGTTTTTTGTTT</t>
    </r>
  </si>
  <si>
    <r>
      <t>GAGAAACCCTG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A</t>
    </r>
  </si>
  <si>
    <r>
      <t>AAAAAAAAAATGCTT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</t>
    </r>
  </si>
  <si>
    <r>
      <t>CACTG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TCAAATCCT</t>
    </r>
  </si>
  <si>
    <r>
      <t>AC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ATGTG</t>
    </r>
    <r>
      <rPr>
        <sz val="11"/>
        <color rgb="FFFF0000"/>
        <rFont val="Arial"/>
        <family val="2"/>
      </rPr>
      <t>CGCGCG</t>
    </r>
    <r>
      <rPr>
        <sz val="11"/>
        <color theme="1"/>
        <rFont val="Arial"/>
        <family val="2"/>
      </rPr>
      <t>C</t>
    </r>
  </si>
  <si>
    <r>
      <t>CG</t>
    </r>
    <r>
      <rPr>
        <sz val="11"/>
        <color theme="1"/>
        <rFont val="Arial"/>
        <family val="2"/>
      </rPr>
      <t>CACAACTCACATGCACAA</t>
    </r>
  </si>
  <si>
    <r>
      <t>CG</t>
    </r>
    <r>
      <rPr>
        <sz val="11"/>
        <color theme="1"/>
        <rFont val="Arial"/>
        <family val="2"/>
      </rPr>
      <t>CTAGAGAT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CTAA</t>
    </r>
  </si>
  <si>
    <r>
      <t>TTTTTTTTTT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CAG</t>
    </r>
  </si>
  <si>
    <r>
      <t>TATTTG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CATAAAA</t>
    </r>
  </si>
  <si>
    <r>
      <t>GTGGAAC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CTTGTGA</t>
    </r>
  </si>
  <si>
    <r>
      <t>GG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GGAGCATCTCCC</t>
    </r>
  </si>
  <si>
    <r>
      <t>TTCCAG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TTCTAGAG</t>
    </r>
  </si>
  <si>
    <r>
      <t>ACTGGGCTTG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TTCC</t>
    </r>
  </si>
  <si>
    <r>
      <t>GCACAGTTG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CCAT</t>
    </r>
  </si>
  <si>
    <r>
      <t>CTGAA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CAGACATT</t>
    </r>
  </si>
  <si>
    <r>
      <t>TTTTTTTTTTTTTTT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</t>
    </r>
  </si>
  <si>
    <r>
      <t>AACTAATAC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CAGGG</t>
    </r>
  </si>
  <si>
    <r>
      <t>GAAACCCTG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AAC</t>
    </r>
  </si>
  <si>
    <r>
      <t>AGCTAAGAAGTC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G</t>
    </r>
  </si>
  <si>
    <r>
      <t>CAGACATG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C</t>
    </r>
  </si>
  <si>
    <r>
      <t>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GAAGAT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GT</t>
    </r>
  </si>
  <si>
    <r>
      <t>CTGTCCC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</t>
    </r>
  </si>
  <si>
    <r>
      <t>T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CTGTATTAGAGTT</t>
    </r>
  </si>
  <si>
    <r>
      <t>AAAAAAAAAAAAAAA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</t>
    </r>
  </si>
  <si>
    <r>
      <t>TCAGTGGTCT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TTGC</t>
    </r>
  </si>
  <si>
    <r>
      <t>CCCCCCCCCAACCC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</t>
    </r>
  </si>
  <si>
    <r>
      <t>C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TCAATGATTCCTT</t>
    </r>
  </si>
  <si>
    <r>
      <t>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CAAGTACAGACACA</t>
    </r>
  </si>
  <si>
    <r>
      <t>CG</t>
    </r>
    <r>
      <rPr>
        <sz val="11"/>
        <color theme="1"/>
        <rFont val="Arial"/>
        <family val="2"/>
      </rPr>
      <t>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TG</t>
    </r>
  </si>
  <si>
    <r>
      <t>GTGCACCAAC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TAT</t>
    </r>
  </si>
  <si>
    <r>
      <t>CG</t>
    </r>
    <r>
      <rPr>
        <sz val="11"/>
        <color theme="1"/>
        <rFont val="Arial"/>
        <family val="2"/>
      </rPr>
      <t>TGTGTGTGGGGGGGTTGG</t>
    </r>
  </si>
  <si>
    <r>
      <t>AGAGGCTGTT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TGCT</t>
    </r>
  </si>
  <si>
    <r>
      <t>C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TTATGACAAAGGT</t>
    </r>
  </si>
  <si>
    <r>
      <t>TTGTAAAACAAC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AA</t>
    </r>
  </si>
  <si>
    <r>
      <t>CG</t>
    </r>
    <r>
      <rPr>
        <sz val="11"/>
        <color theme="1"/>
        <rFont val="Arial"/>
        <family val="2"/>
      </rPr>
      <t>TTGGGAC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AGTG</t>
    </r>
  </si>
  <si>
    <r>
      <t>TATTACCATTCCACTTCA</t>
    </r>
    <r>
      <rPr>
        <sz val="11"/>
        <color rgb="FFFF0000"/>
        <rFont val="Arial"/>
        <family val="2"/>
      </rPr>
      <t>CG</t>
    </r>
  </si>
  <si>
    <r>
      <t>ATTTTATA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ACATGT</t>
    </r>
  </si>
  <si>
    <r>
      <t>T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TGCTGCTGCTGCT</t>
    </r>
  </si>
  <si>
    <r>
      <t>TTTACAAAACAGTT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</t>
    </r>
  </si>
  <si>
    <r>
      <t>A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CCTTCCAAATTT</t>
    </r>
  </si>
  <si>
    <r>
      <t>AGC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TTAAAATGAAC</t>
    </r>
  </si>
  <si>
    <r>
      <t>GAGAAAG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TCCACAG</t>
    </r>
  </si>
  <si>
    <r>
      <t>TTTTTTTTTTTTTTGAAA</t>
    </r>
    <r>
      <rPr>
        <sz val="11"/>
        <color rgb="FFFF0000"/>
        <rFont val="Arial"/>
        <family val="2"/>
      </rPr>
      <t>CG</t>
    </r>
  </si>
  <si>
    <r>
      <t>CG</t>
    </r>
    <r>
      <rPr>
        <sz val="11"/>
        <color theme="1"/>
        <rFont val="Arial"/>
        <family val="2"/>
      </rPr>
      <t>CCCCCCTCCCTTATTTTT</t>
    </r>
  </si>
  <si>
    <r>
      <t>GAG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GATCATACCA</t>
    </r>
  </si>
  <si>
    <r>
      <t>CCCTCCACAGGGT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C</t>
    </r>
  </si>
  <si>
    <r>
      <t>TTG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AGATGGCTTTA</t>
    </r>
  </si>
  <si>
    <r>
      <t>AATCACTGG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CCTC</t>
    </r>
  </si>
  <si>
    <r>
      <t>GGA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GGCAGAGTTT</t>
    </r>
  </si>
  <si>
    <r>
      <t>TTAAGGAA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AGACTA</t>
    </r>
  </si>
  <si>
    <r>
      <t>GGACTG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AGTAGTTT</t>
    </r>
  </si>
  <si>
    <r>
      <t>CCTTTTCTTC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CTTG</t>
    </r>
  </si>
  <si>
    <r>
      <t>TTT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CTATTAAATGA</t>
    </r>
  </si>
  <si>
    <r>
      <t>CTTAATGATGAAGGGAAA</t>
    </r>
    <r>
      <rPr>
        <sz val="11"/>
        <color rgb="FFFF0000"/>
        <rFont val="Arial"/>
        <family val="2"/>
      </rPr>
      <t>CG</t>
    </r>
  </si>
  <si>
    <r>
      <t>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AG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ACACAC</t>
    </r>
  </si>
  <si>
    <r>
      <t>AACA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ACAAACAAA</t>
    </r>
  </si>
  <si>
    <r>
      <t>ATGT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TTTAGTAAAT</t>
    </r>
  </si>
  <si>
    <r>
      <t>CG</t>
    </r>
    <r>
      <rPr>
        <sz val="11"/>
        <color theme="1"/>
        <rFont val="Arial"/>
        <family val="2"/>
      </rPr>
      <t>GTACATTTCACAACAAAT</t>
    </r>
  </si>
  <si>
    <r>
      <t>AATCA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CCTCCACTT</t>
    </r>
  </si>
  <si>
    <r>
      <t>CT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TTGTTCAGTTTG</t>
    </r>
  </si>
  <si>
    <r>
      <t>GGGGGGGG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TGTTGG</t>
    </r>
  </si>
  <si>
    <r>
      <t>AGTCCTTCA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ACTT</t>
    </r>
  </si>
  <si>
    <r>
      <t>AGTAGGAATTA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TT</t>
    </r>
  </si>
  <si>
    <r>
      <t>GTGCTTAACCTT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GC</t>
    </r>
  </si>
  <si>
    <r>
      <t>CTAGGGAAGTGTT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C</t>
    </r>
  </si>
  <si>
    <r>
      <t>GAGGCCAC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AGCCACA</t>
    </r>
  </si>
  <si>
    <r>
      <t>TTTTTTTTGGTC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CT</t>
    </r>
  </si>
  <si>
    <r>
      <t>AAAAAAAAAAAATTCTCT</t>
    </r>
    <r>
      <rPr>
        <sz val="11"/>
        <color rgb="FFFF0000"/>
        <rFont val="Arial"/>
        <family val="2"/>
      </rPr>
      <t>CG</t>
    </r>
  </si>
  <si>
    <r>
      <t>TATG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CATGAAAAGG</t>
    </r>
  </si>
  <si>
    <r>
      <t>TGAGCCA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CAGCCCT</t>
    </r>
  </si>
  <si>
    <r>
      <t>CG</t>
    </r>
    <r>
      <rPr>
        <sz val="11"/>
        <color theme="1"/>
        <rFont val="Arial"/>
        <family val="2"/>
      </rPr>
      <t>GC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TGCAATTGC</t>
    </r>
  </si>
  <si>
    <r>
      <t>AGTGAGAAGAAC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C</t>
    </r>
  </si>
  <si>
    <r>
      <t>CCAGC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CAGAGAGTTG</t>
    </r>
  </si>
  <si>
    <r>
      <t>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TTCCATATGGAAGT</t>
    </r>
  </si>
  <si>
    <r>
      <t>GACTATTAT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GGTAGG</t>
    </r>
  </si>
  <si>
    <r>
      <t>GGGGATAG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TCTATC</t>
    </r>
  </si>
  <si>
    <r>
      <t>TCTATATCA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A</t>
    </r>
  </si>
  <si>
    <r>
      <t>ACCAAGCTGGT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CTC</t>
    </r>
  </si>
  <si>
    <r>
      <t>TGTGCTAAT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CAGCA</t>
    </r>
  </si>
  <si>
    <r>
      <t>CG</t>
    </r>
    <r>
      <rPr>
        <sz val="11"/>
        <color theme="1"/>
        <rFont val="Arial"/>
        <family val="2"/>
      </rPr>
      <t>AAGGAGT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GCTTTG</t>
    </r>
  </si>
  <si>
    <r>
      <t>CG</t>
    </r>
    <r>
      <rPr>
        <sz val="11"/>
        <color theme="1"/>
        <rFont val="Arial"/>
        <family val="2"/>
      </rPr>
      <t>ACAGTGTTT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GAT</t>
    </r>
  </si>
  <si>
    <r>
      <t>CG</t>
    </r>
    <r>
      <rPr>
        <sz val="11"/>
        <color theme="1"/>
        <rFont val="Arial"/>
        <family val="2"/>
      </rPr>
      <t>CAGCTCTCCTCACAACAG</t>
    </r>
  </si>
  <si>
    <r>
      <t>CG</t>
    </r>
    <r>
      <rPr>
        <sz val="11"/>
        <color theme="1"/>
        <rFont val="Arial"/>
        <family val="2"/>
      </rPr>
      <t>GTCTCATTTGTTGTCTCA</t>
    </r>
  </si>
  <si>
    <r>
      <t>ATGGGT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GTGTGAA</t>
    </r>
  </si>
  <si>
    <r>
      <t>TGTATATATG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</t>
    </r>
  </si>
  <si>
    <r>
      <t>GAAAAGT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TTGTATT</t>
    </r>
  </si>
  <si>
    <r>
      <t>AGGCTTACCTTGG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</t>
    </r>
  </si>
  <si>
    <r>
      <t>CTAG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AGGCAGCCAG</t>
    </r>
  </si>
  <si>
    <r>
      <t>CTTTACACTTC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CT</t>
    </r>
  </si>
  <si>
    <r>
      <t>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GAC</t>
    </r>
  </si>
  <si>
    <r>
      <t>CTGAATCCCTCTA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AG</t>
    </r>
  </si>
  <si>
    <r>
      <t>CG</t>
    </r>
    <r>
      <rPr>
        <sz val="11"/>
        <color theme="1"/>
        <rFont val="Arial"/>
        <family val="2"/>
      </rPr>
      <t>TCTTTATTTACACAGA</t>
    </r>
    <r>
      <rPr>
        <sz val="11"/>
        <color rgb="FFFF0000"/>
        <rFont val="Arial"/>
        <family val="2"/>
      </rPr>
      <t>CG</t>
    </r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GGTGAAAGGGTGTC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TCTGTGCTCATC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TG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GAAGGGTTC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GGGA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TTCAG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TGTACTATA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AAACT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ACAGTAGTC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CACCACATTCCTCAAGCT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GCTCTAAGGTGG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ACTTT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GC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CAG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GGCAGTTCTTCCT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GTGGAG</t>
    </r>
    <r>
      <rPr>
        <sz val="11"/>
        <color rgb="FFFF0000"/>
        <rFont val="Arial"/>
        <family val="2"/>
      </rPr>
      <t>CGCG</t>
    </r>
    <r>
      <rPr>
        <sz val="11"/>
        <color theme="1"/>
        <rFont val="Arial"/>
        <family val="2"/>
      </rPr>
      <t>TGGGATAA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TCTG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ACAATTAT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ATTAAAAG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GAAGT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TCTTGGCTTTTCTACAGA</t>
    </r>
    <phoneticPr fontId="1"/>
  </si>
  <si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AACTA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GAGCAGAC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ATGA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ATGCTTCTG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CAATG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CCC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GAGTGATTGTC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CTGGGGTGG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CTAT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TCACTTTA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GTCTG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GATTAG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AATGTAT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GCTGTT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ATGCCTGTA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TGTAAC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CTACTAGATT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TGGAGCTGTA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ATGT</t>
    </r>
    <phoneticPr fontId="1"/>
  </si>
  <si>
    <r>
      <t>AGAA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AACAA</t>
    </r>
    <r>
      <rPr>
        <sz val="11"/>
        <color rgb="FFFF0000"/>
        <rFont val="Arial"/>
        <family val="2"/>
      </rPr>
      <t>C</t>
    </r>
    <phoneticPr fontId="1"/>
  </si>
  <si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AAG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TTAACAA</t>
    </r>
    <r>
      <rPr>
        <sz val="11"/>
        <color rgb="FFFF0000"/>
        <rFont val="Arial"/>
        <family val="2"/>
      </rPr>
      <t>CG</t>
    </r>
    <r>
      <rPr>
        <sz val="11"/>
        <color theme="1"/>
        <rFont val="Arial"/>
        <family val="2"/>
      </rPr>
      <t>GTGT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18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17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9" xfId="0" applyFont="1" applyBorder="1">
      <alignment vertical="center"/>
    </xf>
    <xf numFmtId="0" fontId="4" fillId="0" borderId="10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6" xfId="0" applyFont="1" applyBorder="1">
      <alignment vertical="center"/>
    </xf>
    <xf numFmtId="0" fontId="4" fillId="2" borderId="3" xfId="0" applyFont="1" applyFill="1" applyBorder="1" applyAlignment="1">
      <alignment horizontal="center" vertical="center"/>
    </xf>
    <xf numFmtId="0" fontId="3" fillId="2" borderId="9" xfId="0" applyFont="1" applyFill="1" applyBorder="1">
      <alignment vertical="center"/>
    </xf>
    <xf numFmtId="0" fontId="3" fillId="2" borderId="10" xfId="0" applyFont="1" applyFill="1" applyBorder="1">
      <alignment vertical="center"/>
    </xf>
    <xf numFmtId="0" fontId="3" fillId="2" borderId="11" xfId="0" applyFont="1" applyFill="1" applyBorder="1">
      <alignment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3" fillId="2" borderId="22" xfId="0" applyFont="1" applyFill="1" applyBorder="1">
      <alignment vertical="center"/>
    </xf>
    <xf numFmtId="0" fontId="3" fillId="2" borderId="23" xfId="0" applyFont="1" applyFill="1" applyBorder="1">
      <alignment vertical="center"/>
    </xf>
    <xf numFmtId="0" fontId="3" fillId="2" borderId="24" xfId="0" applyFont="1" applyFill="1" applyBorder="1">
      <alignment vertical="center"/>
    </xf>
    <xf numFmtId="0" fontId="3" fillId="2" borderId="16" xfId="0" applyFont="1" applyFill="1" applyBorder="1">
      <alignment vertical="center"/>
    </xf>
    <xf numFmtId="0" fontId="3" fillId="2" borderId="25" xfId="0" applyFont="1" applyFill="1" applyBorder="1">
      <alignment vertical="center"/>
    </xf>
    <xf numFmtId="0" fontId="4" fillId="0" borderId="26" xfId="0" applyFont="1" applyBorder="1">
      <alignment vertical="center"/>
    </xf>
    <xf numFmtId="0" fontId="4" fillId="0" borderId="27" xfId="0" applyFont="1" applyBorder="1">
      <alignment vertical="center"/>
    </xf>
    <xf numFmtId="0" fontId="5" fillId="0" borderId="1" xfId="0" applyFont="1" applyBorder="1">
      <alignment vertical="center"/>
    </xf>
    <xf numFmtId="0" fontId="4" fillId="0" borderId="28" xfId="0" applyFont="1" applyBorder="1">
      <alignment vertical="center"/>
    </xf>
    <xf numFmtId="0" fontId="5" fillId="0" borderId="10" xfId="0" applyFont="1" applyBorder="1">
      <alignment vertical="center"/>
    </xf>
    <xf numFmtId="0" fontId="6" fillId="0" borderId="18" xfId="0" applyFont="1" applyBorder="1">
      <alignment vertical="center"/>
    </xf>
    <xf numFmtId="0" fontId="6" fillId="0" borderId="1" xfId="0" applyFont="1" applyBorder="1">
      <alignment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20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4" fillId="2" borderId="2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E54AA-F93F-452E-9BF5-EED576227BC9}">
  <sheetPr codeName="Sheet1" filterMode="1"/>
  <dimension ref="A1:Q347"/>
  <sheetViews>
    <sheetView zoomScale="136" zoomScaleNormal="89" workbookViewId="0">
      <selection activeCell="C365" sqref="C365"/>
    </sheetView>
  </sheetViews>
  <sheetFormatPr baseColWidth="10" defaultColWidth="8.83203125" defaultRowHeight="18"/>
  <cols>
    <col min="2" max="2" width="11" bestFit="1" customWidth="1"/>
    <col min="3" max="3" width="30" customWidth="1"/>
    <col min="4" max="4" width="13.33203125" customWidth="1"/>
    <col min="5" max="5" width="12.33203125" customWidth="1"/>
    <col min="6" max="7" width="6.6640625" customWidth="1"/>
    <col min="8" max="8" width="30.1640625" customWidth="1"/>
    <col min="9" max="9" width="29.5" customWidth="1"/>
    <col min="10" max="12" width="10" bestFit="1" customWidth="1"/>
    <col min="13" max="13" width="22.33203125" customWidth="1"/>
    <col min="14" max="14" width="24.6640625" customWidth="1"/>
    <col min="15" max="15" width="18.5" customWidth="1"/>
    <col min="16" max="16" width="197" customWidth="1"/>
    <col min="17" max="17" width="200.5" customWidth="1"/>
  </cols>
  <sheetData>
    <row r="1" spans="1:17">
      <c r="A1" s="1" t="s">
        <v>5562</v>
      </c>
    </row>
    <row r="3" spans="1:17" ht="19" thickBot="1">
      <c r="A3" s="2" t="s">
        <v>5478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17">
      <c r="A4" s="32"/>
      <c r="B4" s="33"/>
      <c r="C4" s="33"/>
      <c r="D4" s="33"/>
      <c r="E4" s="33"/>
      <c r="F4" s="34"/>
      <c r="G4" s="14"/>
      <c r="H4" s="14"/>
      <c r="I4" s="14"/>
      <c r="J4" s="35" t="s">
        <v>6</v>
      </c>
      <c r="K4" s="36"/>
      <c r="L4" s="36"/>
      <c r="M4" s="33"/>
      <c r="N4" s="33"/>
      <c r="O4" s="33"/>
      <c r="P4" s="33"/>
      <c r="Q4" s="37"/>
    </row>
    <row r="5" spans="1:17" s="1" customFormat="1" ht="19" thickBot="1">
      <c r="A5" s="15" t="s">
        <v>0</v>
      </c>
      <c r="B5" s="16" t="s">
        <v>1</v>
      </c>
      <c r="C5" s="16" t="s">
        <v>2</v>
      </c>
      <c r="D5" s="16" t="s">
        <v>3</v>
      </c>
      <c r="E5" s="16" t="s">
        <v>4</v>
      </c>
      <c r="F5" s="16" t="s">
        <v>5</v>
      </c>
      <c r="G5" s="16" t="s">
        <v>5523</v>
      </c>
      <c r="H5" s="16" t="s">
        <v>5565</v>
      </c>
      <c r="I5" s="16" t="s">
        <v>5566</v>
      </c>
      <c r="J5" s="16" t="s">
        <v>7</v>
      </c>
      <c r="K5" s="16" t="s">
        <v>8</v>
      </c>
      <c r="L5" s="16" t="s">
        <v>9</v>
      </c>
      <c r="M5" s="16" t="s">
        <v>10</v>
      </c>
      <c r="N5" s="16" t="s">
        <v>11</v>
      </c>
      <c r="O5" s="16" t="s">
        <v>12</v>
      </c>
      <c r="P5" s="16" t="s">
        <v>47</v>
      </c>
      <c r="Q5" s="17" t="s">
        <v>48</v>
      </c>
    </row>
    <row r="6" spans="1:17" hidden="1">
      <c r="A6" s="6" t="s">
        <v>13</v>
      </c>
      <c r="B6" s="4">
        <v>34222833</v>
      </c>
      <c r="C6" s="4" t="s">
        <v>63</v>
      </c>
      <c r="D6" s="4" t="s">
        <v>112</v>
      </c>
      <c r="E6" s="4" t="s">
        <v>20</v>
      </c>
      <c r="F6" s="4">
        <v>-12</v>
      </c>
      <c r="G6" s="4"/>
      <c r="H6" s="4" t="s">
        <v>5567</v>
      </c>
      <c r="I6" s="4" t="s">
        <v>5568</v>
      </c>
      <c r="J6" s="4">
        <v>0</v>
      </c>
      <c r="K6" s="4">
        <v>0.35135100000000002</v>
      </c>
      <c r="L6" s="4">
        <v>0</v>
      </c>
      <c r="M6" s="4" t="s">
        <v>273</v>
      </c>
      <c r="N6" s="4" t="s">
        <v>30</v>
      </c>
      <c r="O6" s="4" t="s">
        <v>18</v>
      </c>
      <c r="P6" s="4" t="s">
        <v>5270</v>
      </c>
      <c r="Q6" s="26" t="s">
        <v>5271</v>
      </c>
    </row>
    <row r="7" spans="1:17" hidden="1">
      <c r="A7" s="7" t="s">
        <v>56</v>
      </c>
      <c r="B7" s="5">
        <v>27261190</v>
      </c>
      <c r="C7" s="5" t="s">
        <v>63</v>
      </c>
      <c r="D7" s="5" t="s">
        <v>120</v>
      </c>
      <c r="E7" s="5" t="s">
        <v>23</v>
      </c>
      <c r="F7" s="5">
        <v>-10</v>
      </c>
      <c r="G7" s="4"/>
      <c r="H7" s="4" t="s">
        <v>5569</v>
      </c>
      <c r="I7" s="4" t="s">
        <v>5570</v>
      </c>
      <c r="J7" s="5">
        <v>0</v>
      </c>
      <c r="K7" s="5">
        <v>0.408163</v>
      </c>
      <c r="L7" s="5">
        <v>0</v>
      </c>
      <c r="M7" s="5" t="s">
        <v>291</v>
      </c>
      <c r="N7" s="5" t="s">
        <v>27</v>
      </c>
      <c r="O7" s="5" t="s">
        <v>27</v>
      </c>
      <c r="P7" s="5" t="s">
        <v>5245</v>
      </c>
      <c r="Q7" s="8" t="s">
        <v>5246</v>
      </c>
    </row>
    <row r="8" spans="1:17" hidden="1">
      <c r="A8" s="7" t="s">
        <v>51</v>
      </c>
      <c r="B8" s="5">
        <v>10939330</v>
      </c>
      <c r="C8" s="5" t="s">
        <v>63</v>
      </c>
      <c r="D8" s="5" t="s">
        <v>121</v>
      </c>
      <c r="E8" s="5" t="s">
        <v>25</v>
      </c>
      <c r="F8" s="5">
        <v>-6</v>
      </c>
      <c r="G8" s="4"/>
      <c r="H8" s="4" t="s">
        <v>5571</v>
      </c>
      <c r="I8" s="4" t="s">
        <v>5572</v>
      </c>
      <c r="J8" s="5">
        <v>0</v>
      </c>
      <c r="K8" s="5">
        <v>0.41176499999999999</v>
      </c>
      <c r="L8" s="5">
        <v>0</v>
      </c>
      <c r="M8" s="5" t="s">
        <v>292</v>
      </c>
      <c r="N8" s="5" t="s">
        <v>17</v>
      </c>
      <c r="O8" s="5" t="s">
        <v>18</v>
      </c>
      <c r="P8" s="5" t="s">
        <v>5241</v>
      </c>
      <c r="Q8" s="8" t="s">
        <v>5242</v>
      </c>
    </row>
    <row r="9" spans="1:17" hidden="1">
      <c r="A9" s="7" t="s">
        <v>28</v>
      </c>
      <c r="B9" s="5">
        <v>54431398</v>
      </c>
      <c r="C9" s="5" t="s">
        <v>63</v>
      </c>
      <c r="D9" s="5" t="s">
        <v>113</v>
      </c>
      <c r="E9" s="5" t="s">
        <v>20</v>
      </c>
      <c r="F9" s="5">
        <v>-6</v>
      </c>
      <c r="G9" s="4"/>
      <c r="H9" s="4" t="s">
        <v>5573</v>
      </c>
      <c r="I9" s="4" t="s">
        <v>5574</v>
      </c>
      <c r="J9" s="5">
        <v>0</v>
      </c>
      <c r="K9" s="5">
        <v>0.375</v>
      </c>
      <c r="L9" s="5">
        <v>0</v>
      </c>
      <c r="M9" s="5" t="s">
        <v>278</v>
      </c>
      <c r="N9" s="5" t="s">
        <v>27</v>
      </c>
      <c r="O9" s="5" t="s">
        <v>27</v>
      </c>
      <c r="P9" s="5" t="s">
        <v>5263</v>
      </c>
      <c r="Q9" s="8" t="s">
        <v>5264</v>
      </c>
    </row>
    <row r="10" spans="1:17" hidden="1">
      <c r="A10" s="7" t="s">
        <v>50</v>
      </c>
      <c r="B10" s="5">
        <v>110808934</v>
      </c>
      <c r="C10" s="5" t="s">
        <v>63</v>
      </c>
      <c r="D10" s="5" t="s">
        <v>114</v>
      </c>
      <c r="E10" s="5" t="s">
        <v>20</v>
      </c>
      <c r="F10" s="5">
        <v>-6</v>
      </c>
      <c r="G10" s="4"/>
      <c r="H10" s="4" t="s">
        <v>5575</v>
      </c>
      <c r="I10" s="4" t="s">
        <v>5576</v>
      </c>
      <c r="J10" s="5">
        <v>0</v>
      </c>
      <c r="K10" s="5">
        <v>0.375</v>
      </c>
      <c r="L10" s="5">
        <v>0</v>
      </c>
      <c r="M10" s="5" t="s">
        <v>279</v>
      </c>
      <c r="N10" s="5" t="s">
        <v>30</v>
      </c>
      <c r="O10" s="5" t="s">
        <v>18</v>
      </c>
      <c r="P10" s="5" t="s">
        <v>5265</v>
      </c>
      <c r="Q10" s="8" t="s">
        <v>5266</v>
      </c>
    </row>
    <row r="11" spans="1:17" hidden="1">
      <c r="A11" s="7" t="s">
        <v>54</v>
      </c>
      <c r="B11" s="5">
        <v>13576385</v>
      </c>
      <c r="C11" s="5" t="s">
        <v>63</v>
      </c>
      <c r="D11" s="5" t="s">
        <v>161</v>
      </c>
      <c r="E11" s="5" t="s">
        <v>14</v>
      </c>
      <c r="F11" s="5">
        <v>-5</v>
      </c>
      <c r="G11" s="4"/>
      <c r="H11" s="4" t="s">
        <v>5577</v>
      </c>
      <c r="I11" s="4" t="s">
        <v>5578</v>
      </c>
      <c r="J11" s="5">
        <v>0</v>
      </c>
      <c r="K11" s="5">
        <v>0</v>
      </c>
      <c r="L11" s="5">
        <v>0.46428599999999998</v>
      </c>
      <c r="M11" s="5" t="s">
        <v>420</v>
      </c>
      <c r="N11" s="5" t="s">
        <v>17</v>
      </c>
      <c r="O11" s="5" t="s">
        <v>18</v>
      </c>
      <c r="P11" s="5" t="s">
        <v>5358</v>
      </c>
      <c r="Q11" s="8" t="s">
        <v>5359</v>
      </c>
    </row>
    <row r="12" spans="1:17" hidden="1">
      <c r="A12" s="7" t="s">
        <v>28</v>
      </c>
      <c r="B12" s="5">
        <v>77924907</v>
      </c>
      <c r="C12" s="5" t="s">
        <v>63</v>
      </c>
      <c r="D12" s="5" t="s">
        <v>94</v>
      </c>
      <c r="E12" s="5" t="s">
        <v>14</v>
      </c>
      <c r="F12" s="5">
        <v>-4</v>
      </c>
      <c r="G12" s="4"/>
      <c r="H12" s="4" t="s">
        <v>5579</v>
      </c>
      <c r="I12" s="4" t="s">
        <v>5580</v>
      </c>
      <c r="J12" s="5">
        <v>0.52941199999999999</v>
      </c>
      <c r="K12" s="5">
        <v>0</v>
      </c>
      <c r="L12" s="5">
        <v>0</v>
      </c>
      <c r="M12" s="5" t="s">
        <v>233</v>
      </c>
      <c r="N12" s="5" t="s">
        <v>27</v>
      </c>
      <c r="O12" s="5" t="s">
        <v>27</v>
      </c>
      <c r="P12" s="5" t="s">
        <v>5018</v>
      </c>
      <c r="Q12" s="8" t="s">
        <v>5019</v>
      </c>
    </row>
    <row r="13" spans="1:17" hidden="1">
      <c r="A13" s="7" t="s">
        <v>53</v>
      </c>
      <c r="B13" s="5">
        <v>36736915</v>
      </c>
      <c r="C13" s="5" t="s">
        <v>63</v>
      </c>
      <c r="D13" s="5" t="s">
        <v>84</v>
      </c>
      <c r="E13" s="5" t="s">
        <v>25</v>
      </c>
      <c r="F13" s="5">
        <v>-4</v>
      </c>
      <c r="G13" s="4"/>
      <c r="H13" s="4" t="s">
        <v>5581</v>
      </c>
      <c r="I13" s="4" t="s">
        <v>5582</v>
      </c>
      <c r="J13" s="5">
        <v>0.45454499999999998</v>
      </c>
      <c r="K13" s="5">
        <v>0</v>
      </c>
      <c r="L13" s="5">
        <v>0</v>
      </c>
      <c r="M13" s="5" t="s">
        <v>212</v>
      </c>
      <c r="N13" s="5" t="s">
        <v>30</v>
      </c>
      <c r="O13" s="5" t="s">
        <v>18</v>
      </c>
      <c r="P13" s="5" t="s">
        <v>519</v>
      </c>
      <c r="Q13" s="8" t="s">
        <v>5053</v>
      </c>
    </row>
    <row r="14" spans="1:17" hidden="1">
      <c r="A14" s="7" t="s">
        <v>57</v>
      </c>
      <c r="B14" s="5">
        <v>15473239</v>
      </c>
      <c r="C14" s="5" t="s">
        <v>63</v>
      </c>
      <c r="D14" s="5" t="s">
        <v>130</v>
      </c>
      <c r="E14" s="5" t="s">
        <v>23</v>
      </c>
      <c r="F14" s="5">
        <v>-4</v>
      </c>
      <c r="G14" s="4"/>
      <c r="H14" s="4" t="s">
        <v>6107</v>
      </c>
      <c r="I14" s="4" t="s">
        <v>5583</v>
      </c>
      <c r="J14" s="5">
        <v>0</v>
      </c>
      <c r="K14" s="5">
        <v>0.484848</v>
      </c>
      <c r="L14" s="5">
        <v>0</v>
      </c>
      <c r="M14" s="5" t="s">
        <v>324</v>
      </c>
      <c r="N14" s="5" t="s">
        <v>27</v>
      </c>
      <c r="O14" s="5" t="s">
        <v>27</v>
      </c>
      <c r="P14" s="5" t="s">
        <v>5191</v>
      </c>
      <c r="Q14" s="8" t="s">
        <v>5192</v>
      </c>
    </row>
    <row r="15" spans="1:17" hidden="1">
      <c r="A15" s="7" t="s">
        <v>13</v>
      </c>
      <c r="B15" s="5">
        <v>46423929</v>
      </c>
      <c r="C15" s="5" t="s">
        <v>63</v>
      </c>
      <c r="D15" s="5" t="s">
        <v>108</v>
      </c>
      <c r="E15" s="5" t="s">
        <v>23</v>
      </c>
      <c r="F15" s="5">
        <v>-4</v>
      </c>
      <c r="G15" s="4"/>
      <c r="H15" s="4" t="s">
        <v>5584</v>
      </c>
      <c r="I15" s="4" t="s">
        <v>5585</v>
      </c>
      <c r="J15" s="5">
        <v>0</v>
      </c>
      <c r="K15" s="5">
        <v>0.48275899999999999</v>
      </c>
      <c r="L15" s="5">
        <v>0</v>
      </c>
      <c r="M15" s="5" t="s">
        <v>321</v>
      </c>
      <c r="N15" s="5" t="s">
        <v>17</v>
      </c>
      <c r="O15" s="5" t="s">
        <v>18</v>
      </c>
      <c r="P15" s="5" t="s">
        <v>5199</v>
      </c>
      <c r="Q15" s="8" t="s">
        <v>5200</v>
      </c>
    </row>
    <row r="16" spans="1:17" hidden="1">
      <c r="A16" s="7" t="s">
        <v>50</v>
      </c>
      <c r="B16" s="5">
        <v>24216225</v>
      </c>
      <c r="C16" s="5" t="s">
        <v>63</v>
      </c>
      <c r="D16" s="5" t="s">
        <v>128</v>
      </c>
      <c r="E16" s="5" t="s">
        <v>23</v>
      </c>
      <c r="F16" s="5">
        <v>-4</v>
      </c>
      <c r="G16" s="4"/>
      <c r="H16" s="4" t="s">
        <v>6106</v>
      </c>
      <c r="I16" s="4" t="s">
        <v>5586</v>
      </c>
      <c r="J16" s="5">
        <v>0</v>
      </c>
      <c r="K16" s="5">
        <v>0.48148099999999999</v>
      </c>
      <c r="L16" s="5">
        <v>0</v>
      </c>
      <c r="M16" s="5" t="s">
        <v>319</v>
      </c>
      <c r="N16" s="5" t="s">
        <v>498</v>
      </c>
      <c r="O16" s="5" t="s">
        <v>18</v>
      </c>
      <c r="P16" s="5" t="s">
        <v>5201</v>
      </c>
      <c r="Q16" s="8" t="s">
        <v>5202</v>
      </c>
    </row>
    <row r="17" spans="1:17" hidden="1">
      <c r="A17" s="7" t="s">
        <v>58</v>
      </c>
      <c r="B17" s="5">
        <v>37226361</v>
      </c>
      <c r="C17" s="5" t="s">
        <v>63</v>
      </c>
      <c r="D17" s="5" t="s">
        <v>155</v>
      </c>
      <c r="E17" s="5" t="s">
        <v>25</v>
      </c>
      <c r="F17" s="5">
        <v>-4</v>
      </c>
      <c r="G17" s="4"/>
      <c r="H17" s="4" t="s">
        <v>5587</v>
      </c>
      <c r="I17" s="4" t="s">
        <v>5586</v>
      </c>
      <c r="J17" s="5">
        <v>0</v>
      </c>
      <c r="K17" s="5">
        <v>0</v>
      </c>
      <c r="L17" s="5">
        <v>0.43478299999999998</v>
      </c>
      <c r="M17" s="5" t="s">
        <v>403</v>
      </c>
      <c r="N17" s="5" t="s">
        <v>17</v>
      </c>
      <c r="O17" s="5" t="s">
        <v>18</v>
      </c>
      <c r="P17" s="5" t="s">
        <v>5334</v>
      </c>
      <c r="Q17" s="8" t="s">
        <v>5335</v>
      </c>
    </row>
    <row r="18" spans="1:17" hidden="1">
      <c r="A18" s="7" t="s">
        <v>49</v>
      </c>
      <c r="B18" s="5">
        <v>73377493</v>
      </c>
      <c r="C18" s="5" t="s">
        <v>63</v>
      </c>
      <c r="D18" s="5" t="s">
        <v>95</v>
      </c>
      <c r="E18" s="5" t="s">
        <v>23</v>
      </c>
      <c r="F18" s="5">
        <v>-4</v>
      </c>
      <c r="G18" s="4"/>
      <c r="H18" s="4" t="s">
        <v>5588</v>
      </c>
      <c r="I18" s="4" t="s">
        <v>5589</v>
      </c>
      <c r="J18" s="5">
        <v>0</v>
      </c>
      <c r="K18" s="5">
        <v>0</v>
      </c>
      <c r="L18" s="5">
        <v>0.54545500000000002</v>
      </c>
      <c r="M18" s="5" t="s">
        <v>462</v>
      </c>
      <c r="N18" s="5" t="s">
        <v>17</v>
      </c>
      <c r="O18" s="5" t="s">
        <v>18</v>
      </c>
      <c r="P18" s="5" t="s">
        <v>5421</v>
      </c>
      <c r="Q18" s="8" t="s">
        <v>5422</v>
      </c>
    </row>
    <row r="19" spans="1:17" hidden="1">
      <c r="A19" s="7" t="s">
        <v>13</v>
      </c>
      <c r="B19" s="5">
        <v>121341545</v>
      </c>
      <c r="C19" s="5" t="s">
        <v>63</v>
      </c>
      <c r="D19" s="5" t="s">
        <v>146</v>
      </c>
      <c r="E19" s="5" t="s">
        <v>103</v>
      </c>
      <c r="F19" s="5">
        <v>-3</v>
      </c>
      <c r="G19" s="4"/>
      <c r="H19" s="4" t="s">
        <v>5590</v>
      </c>
      <c r="I19" s="4" t="s">
        <v>5591</v>
      </c>
      <c r="J19" s="5">
        <v>0</v>
      </c>
      <c r="K19" s="5">
        <v>0.61111099999999996</v>
      </c>
      <c r="L19" s="5">
        <v>0</v>
      </c>
      <c r="M19" s="5" t="s">
        <v>364</v>
      </c>
      <c r="N19" s="5" t="s">
        <v>498</v>
      </c>
      <c r="O19" s="5" t="s">
        <v>18</v>
      </c>
      <c r="P19" s="5" t="s">
        <v>5126</v>
      </c>
      <c r="Q19" s="8" t="s">
        <v>5127</v>
      </c>
    </row>
    <row r="20" spans="1:17" hidden="1">
      <c r="A20" s="7" t="s">
        <v>53</v>
      </c>
      <c r="B20" s="5">
        <v>147834920</v>
      </c>
      <c r="C20" s="5" t="s">
        <v>63</v>
      </c>
      <c r="D20" s="5" t="s">
        <v>172</v>
      </c>
      <c r="E20" s="5" t="s">
        <v>25</v>
      </c>
      <c r="F20" s="5">
        <v>-3</v>
      </c>
      <c r="G20" s="4"/>
      <c r="H20" s="4" t="s">
        <v>5592</v>
      </c>
      <c r="I20" s="4" t="s">
        <v>5593</v>
      </c>
      <c r="J20" s="5">
        <v>0</v>
      </c>
      <c r="K20" s="5">
        <v>0</v>
      </c>
      <c r="L20" s="5">
        <v>0.9</v>
      </c>
      <c r="M20" s="5" t="s">
        <v>496</v>
      </c>
      <c r="N20" s="5" t="s">
        <v>27</v>
      </c>
      <c r="O20" s="5" t="s">
        <v>27</v>
      </c>
      <c r="P20" s="5" t="s">
        <v>5472</v>
      </c>
      <c r="Q20" s="8" t="s">
        <v>5473</v>
      </c>
    </row>
    <row r="21" spans="1:17" hidden="1">
      <c r="A21" s="7" t="s">
        <v>52</v>
      </c>
      <c r="B21" s="5">
        <v>5635742</v>
      </c>
      <c r="C21" s="5" t="s">
        <v>63</v>
      </c>
      <c r="D21" s="5" t="s">
        <v>102</v>
      </c>
      <c r="E21" s="5" t="s">
        <v>23</v>
      </c>
      <c r="F21" s="5">
        <v>-2</v>
      </c>
      <c r="G21" s="4"/>
      <c r="H21" s="4" t="s">
        <v>5594</v>
      </c>
      <c r="I21" s="4" t="s">
        <v>5595</v>
      </c>
      <c r="J21" s="5">
        <v>0.59459499999999998</v>
      </c>
      <c r="K21" s="5">
        <v>0</v>
      </c>
      <c r="L21" s="5">
        <v>0</v>
      </c>
      <c r="M21" s="5" t="s">
        <v>247</v>
      </c>
      <c r="N21" s="5" t="s">
        <v>27</v>
      </c>
      <c r="O21" s="5" t="s">
        <v>27</v>
      </c>
      <c r="P21" s="5" t="s">
        <v>534</v>
      </c>
      <c r="Q21" s="8" t="s">
        <v>4996</v>
      </c>
    </row>
    <row r="22" spans="1:17" hidden="1">
      <c r="A22" s="7" t="s">
        <v>56</v>
      </c>
      <c r="B22" s="5">
        <v>38754821</v>
      </c>
      <c r="C22" s="5" t="s">
        <v>63</v>
      </c>
      <c r="D22" s="5" t="s">
        <v>87</v>
      </c>
      <c r="E22" s="5" t="s">
        <v>25</v>
      </c>
      <c r="F22" s="5">
        <v>-2</v>
      </c>
      <c r="G22" s="4"/>
      <c r="H22" s="4" t="s">
        <v>5596</v>
      </c>
      <c r="I22" s="4" t="s">
        <v>5597</v>
      </c>
      <c r="J22" s="5">
        <v>0.54545500000000002</v>
      </c>
      <c r="K22" s="5">
        <v>0</v>
      </c>
      <c r="L22" s="5">
        <v>0</v>
      </c>
      <c r="M22" s="5" t="s">
        <v>239</v>
      </c>
      <c r="N22" s="5" t="s">
        <v>17</v>
      </c>
      <c r="O22" s="5" t="s">
        <v>18</v>
      </c>
      <c r="P22" s="5" t="s">
        <v>533</v>
      </c>
      <c r="Q22" s="8" t="s">
        <v>5011</v>
      </c>
    </row>
    <row r="23" spans="1:17" hidden="1">
      <c r="A23" s="7" t="s">
        <v>13</v>
      </c>
      <c r="B23" s="5">
        <v>23582447</v>
      </c>
      <c r="C23" s="5" t="s">
        <v>63</v>
      </c>
      <c r="D23" s="5" t="s">
        <v>73</v>
      </c>
      <c r="E23" s="5" t="s">
        <v>14</v>
      </c>
      <c r="F23" s="5">
        <v>-2</v>
      </c>
      <c r="G23" s="4"/>
      <c r="H23" s="4" t="s">
        <v>5598</v>
      </c>
      <c r="I23" s="4" t="s">
        <v>5599</v>
      </c>
      <c r="J23" s="5">
        <v>0.538462</v>
      </c>
      <c r="K23" s="5">
        <v>0</v>
      </c>
      <c r="L23" s="5">
        <v>0</v>
      </c>
      <c r="M23" s="5" t="s">
        <v>236</v>
      </c>
      <c r="N23" s="5" t="s">
        <v>27</v>
      </c>
      <c r="O23" s="5" t="s">
        <v>27</v>
      </c>
      <c r="P23" s="5" t="s">
        <v>5012</v>
      </c>
      <c r="Q23" s="8" t="s">
        <v>5013</v>
      </c>
    </row>
    <row r="24" spans="1:17" hidden="1">
      <c r="A24" s="7" t="s">
        <v>53</v>
      </c>
      <c r="B24" s="5">
        <v>134645767</v>
      </c>
      <c r="C24" s="5" t="s">
        <v>63</v>
      </c>
      <c r="D24" s="5" t="s">
        <v>147</v>
      </c>
      <c r="E24" s="5" t="s">
        <v>14</v>
      </c>
      <c r="F24" s="5">
        <v>-2</v>
      </c>
      <c r="G24" s="4"/>
      <c r="H24" s="4" t="s">
        <v>5600</v>
      </c>
      <c r="I24" s="4" t="s">
        <v>5601</v>
      </c>
      <c r="J24" s="5">
        <v>0</v>
      </c>
      <c r="K24" s="5">
        <v>0.61538499999999996</v>
      </c>
      <c r="L24" s="5">
        <v>0</v>
      </c>
      <c r="M24" s="5" t="s">
        <v>366</v>
      </c>
      <c r="N24" s="5" t="s">
        <v>498</v>
      </c>
      <c r="O24" s="5" t="s">
        <v>18</v>
      </c>
      <c r="P24" s="5" t="s">
        <v>5122</v>
      </c>
      <c r="Q24" s="8" t="s">
        <v>5123</v>
      </c>
    </row>
    <row r="25" spans="1:17" hidden="1">
      <c r="A25" s="7" t="s">
        <v>52</v>
      </c>
      <c r="B25" s="5">
        <v>43963937</v>
      </c>
      <c r="C25" s="5" t="s">
        <v>63</v>
      </c>
      <c r="D25" s="5" t="s">
        <v>109</v>
      </c>
      <c r="E25" s="5" t="s">
        <v>20</v>
      </c>
      <c r="F25" s="5">
        <v>-2</v>
      </c>
      <c r="G25" s="4"/>
      <c r="H25" s="4" t="s">
        <v>5602</v>
      </c>
      <c r="I25" s="4" t="s">
        <v>5603</v>
      </c>
      <c r="J25" s="5">
        <v>0</v>
      </c>
      <c r="K25" s="5">
        <v>0.55882399999999999</v>
      </c>
      <c r="L25" s="5">
        <v>0</v>
      </c>
      <c r="M25" s="5" t="s">
        <v>352</v>
      </c>
      <c r="N25" s="5" t="s">
        <v>27</v>
      </c>
      <c r="O25" s="5" t="s">
        <v>27</v>
      </c>
      <c r="P25" s="5" t="s">
        <v>5144</v>
      </c>
      <c r="Q25" s="8" t="s">
        <v>5145</v>
      </c>
    </row>
    <row r="26" spans="1:17" hidden="1">
      <c r="A26" s="7" t="s">
        <v>13</v>
      </c>
      <c r="B26" s="5">
        <v>112917849</v>
      </c>
      <c r="C26" s="5" t="s">
        <v>63</v>
      </c>
      <c r="D26" s="5" t="s">
        <v>140</v>
      </c>
      <c r="E26" s="5" t="s">
        <v>14</v>
      </c>
      <c r="F26" s="5">
        <v>-2</v>
      </c>
      <c r="G26" s="4"/>
      <c r="H26" s="4" t="s">
        <v>5604</v>
      </c>
      <c r="I26" s="4" t="s">
        <v>5605</v>
      </c>
      <c r="J26" s="5">
        <v>0</v>
      </c>
      <c r="K26" s="5">
        <v>0.54838699999999996</v>
      </c>
      <c r="L26" s="5">
        <v>0</v>
      </c>
      <c r="M26" s="5" t="s">
        <v>348</v>
      </c>
      <c r="N26" s="5" t="s">
        <v>17</v>
      </c>
      <c r="O26" s="5" t="s">
        <v>18</v>
      </c>
      <c r="P26" s="5" t="s">
        <v>5151</v>
      </c>
      <c r="Q26" s="8" t="s">
        <v>5152</v>
      </c>
    </row>
    <row r="27" spans="1:17" hidden="1">
      <c r="A27" s="7" t="s">
        <v>62</v>
      </c>
      <c r="B27" s="5">
        <v>35397639</v>
      </c>
      <c r="C27" s="5" t="s">
        <v>63</v>
      </c>
      <c r="D27" s="5" t="s">
        <v>102</v>
      </c>
      <c r="E27" s="5" t="s">
        <v>23</v>
      </c>
      <c r="F27" s="5">
        <v>-2</v>
      </c>
      <c r="G27" s="4"/>
      <c r="H27" s="4" t="s">
        <v>5606</v>
      </c>
      <c r="I27" s="4" t="s">
        <v>5595</v>
      </c>
      <c r="J27" s="5">
        <v>0</v>
      </c>
      <c r="K27" s="5">
        <v>0.538462</v>
      </c>
      <c r="L27" s="5">
        <v>0</v>
      </c>
      <c r="M27" s="5" t="s">
        <v>344</v>
      </c>
      <c r="N27" s="5" t="s">
        <v>27</v>
      </c>
      <c r="O27" s="5" t="s">
        <v>27</v>
      </c>
      <c r="P27" s="5" t="s">
        <v>5159</v>
      </c>
      <c r="Q27" s="8" t="s">
        <v>5160</v>
      </c>
    </row>
    <row r="28" spans="1:17" hidden="1">
      <c r="A28" s="7" t="s">
        <v>59</v>
      </c>
      <c r="B28" s="5">
        <v>10199643</v>
      </c>
      <c r="C28" s="5" t="s">
        <v>63</v>
      </c>
      <c r="D28" s="5" t="s">
        <v>102</v>
      </c>
      <c r="E28" s="5" t="s">
        <v>23</v>
      </c>
      <c r="F28" s="5">
        <v>-2</v>
      </c>
      <c r="G28" s="4"/>
      <c r="H28" s="4" t="s">
        <v>5607</v>
      </c>
      <c r="I28" s="4" t="s">
        <v>5595</v>
      </c>
      <c r="J28" s="5">
        <v>0</v>
      </c>
      <c r="K28" s="5">
        <v>0.51162799999999997</v>
      </c>
      <c r="L28" s="5">
        <v>0</v>
      </c>
      <c r="M28" s="5" t="s">
        <v>335</v>
      </c>
      <c r="N28" s="5" t="s">
        <v>27</v>
      </c>
      <c r="O28" s="5" t="s">
        <v>27</v>
      </c>
      <c r="P28" s="5" t="s">
        <v>5169</v>
      </c>
      <c r="Q28" s="8" t="s">
        <v>5170</v>
      </c>
    </row>
    <row r="29" spans="1:17" hidden="1">
      <c r="A29" s="7" t="s">
        <v>60</v>
      </c>
      <c r="B29" s="5">
        <v>45323162</v>
      </c>
      <c r="C29" s="5" t="s">
        <v>63</v>
      </c>
      <c r="D29" s="5" t="s">
        <v>102</v>
      </c>
      <c r="E29" s="5" t="s">
        <v>23</v>
      </c>
      <c r="F29" s="5">
        <v>-2</v>
      </c>
      <c r="G29" s="4"/>
      <c r="H29" s="4" t="s">
        <v>5608</v>
      </c>
      <c r="I29" s="4" t="s">
        <v>5595</v>
      </c>
      <c r="J29" s="5">
        <v>0</v>
      </c>
      <c r="K29" s="5">
        <v>0.44827600000000001</v>
      </c>
      <c r="L29" s="5">
        <v>0</v>
      </c>
      <c r="M29" s="5" t="s">
        <v>309</v>
      </c>
      <c r="N29" s="5" t="s">
        <v>17</v>
      </c>
      <c r="O29" s="5" t="s">
        <v>18</v>
      </c>
      <c r="P29" s="5" t="s">
        <v>5217</v>
      </c>
      <c r="Q29" s="8" t="s">
        <v>5218</v>
      </c>
    </row>
    <row r="30" spans="1:17" hidden="1">
      <c r="A30" s="7" t="s">
        <v>59</v>
      </c>
      <c r="B30" s="5">
        <v>34308652</v>
      </c>
      <c r="C30" s="5" t="s">
        <v>63</v>
      </c>
      <c r="D30" s="5" t="s">
        <v>73</v>
      </c>
      <c r="E30" s="5" t="s">
        <v>14</v>
      </c>
      <c r="F30" s="5">
        <v>-2</v>
      </c>
      <c r="G30" s="4"/>
      <c r="H30" s="4" t="s">
        <v>5609</v>
      </c>
      <c r="I30" s="4" t="s">
        <v>5599</v>
      </c>
      <c r="J30" s="5">
        <v>0</v>
      </c>
      <c r="K30" s="5">
        <v>0</v>
      </c>
      <c r="L30" s="5">
        <v>0.42424200000000001</v>
      </c>
      <c r="M30" s="5" t="s">
        <v>397</v>
      </c>
      <c r="N30" s="5" t="s">
        <v>498</v>
      </c>
      <c r="O30" s="5" t="s">
        <v>18</v>
      </c>
      <c r="P30" s="5" t="s">
        <v>5326</v>
      </c>
      <c r="Q30" s="8" t="s">
        <v>5327</v>
      </c>
    </row>
    <row r="31" spans="1:17" hidden="1">
      <c r="A31" s="7" t="s">
        <v>53</v>
      </c>
      <c r="B31" s="5">
        <v>75585513</v>
      </c>
      <c r="C31" s="5" t="s">
        <v>63</v>
      </c>
      <c r="D31" s="5" t="s">
        <v>140</v>
      </c>
      <c r="E31" s="5" t="s">
        <v>14</v>
      </c>
      <c r="F31" s="5">
        <v>-2</v>
      </c>
      <c r="G31" s="4"/>
      <c r="H31" s="4" t="s">
        <v>5610</v>
      </c>
      <c r="I31" s="4" t="s">
        <v>5605</v>
      </c>
      <c r="J31" s="5">
        <v>0</v>
      </c>
      <c r="K31" s="5">
        <v>0</v>
      </c>
      <c r="L31" s="5">
        <v>0.57142899999999996</v>
      </c>
      <c r="M31" s="5" t="s">
        <v>469</v>
      </c>
      <c r="N31" s="5" t="s">
        <v>27</v>
      </c>
      <c r="O31" s="5" t="s">
        <v>27</v>
      </c>
      <c r="P31" s="5" t="s">
        <v>5430</v>
      </c>
      <c r="Q31" s="8" t="s">
        <v>5431</v>
      </c>
    </row>
    <row r="32" spans="1:17" hidden="1">
      <c r="A32" s="7" t="s">
        <v>13</v>
      </c>
      <c r="B32" s="5">
        <v>111021775</v>
      </c>
      <c r="C32" s="5" t="s">
        <v>5483</v>
      </c>
      <c r="D32" s="5" t="s">
        <v>76</v>
      </c>
      <c r="E32" s="5" t="s">
        <v>14</v>
      </c>
      <c r="F32" s="5">
        <v>-1</v>
      </c>
      <c r="G32" s="4"/>
      <c r="H32" s="4" t="s">
        <v>5611</v>
      </c>
      <c r="I32" s="4" t="s">
        <v>5612</v>
      </c>
      <c r="J32" s="5">
        <v>0.72413799999999995</v>
      </c>
      <c r="K32" s="5">
        <v>0</v>
      </c>
      <c r="L32" s="5">
        <v>0</v>
      </c>
      <c r="M32" s="5" t="s">
        <v>264</v>
      </c>
      <c r="N32" s="5" t="s">
        <v>27</v>
      </c>
      <c r="O32" s="5" t="s">
        <v>27</v>
      </c>
      <c r="P32" s="5" t="s">
        <v>4971</v>
      </c>
      <c r="Q32" s="8" t="s">
        <v>4972</v>
      </c>
    </row>
    <row r="33" spans="1:17" hidden="1">
      <c r="A33" s="7" t="s">
        <v>37</v>
      </c>
      <c r="B33" s="5">
        <v>144876218</v>
      </c>
      <c r="C33" s="5" t="s">
        <v>5483</v>
      </c>
      <c r="D33" s="5" t="s">
        <v>76</v>
      </c>
      <c r="E33" s="5" t="s">
        <v>14</v>
      </c>
      <c r="F33" s="5">
        <v>-1</v>
      </c>
      <c r="G33" s="4"/>
      <c r="H33" s="4" t="s">
        <v>5613</v>
      </c>
      <c r="I33" s="4" t="s">
        <v>5614</v>
      </c>
      <c r="J33" s="5">
        <v>0.66666700000000001</v>
      </c>
      <c r="K33" s="5">
        <v>0</v>
      </c>
      <c r="L33" s="5">
        <v>0</v>
      </c>
      <c r="M33" s="5" t="s">
        <v>260</v>
      </c>
      <c r="N33" s="5" t="s">
        <v>27</v>
      </c>
      <c r="O33" s="5" t="s">
        <v>27</v>
      </c>
      <c r="P33" s="5" t="s">
        <v>544</v>
      </c>
      <c r="Q33" s="8" t="s">
        <v>545</v>
      </c>
    </row>
    <row r="34" spans="1:17" hidden="1">
      <c r="A34" s="7" t="s">
        <v>59</v>
      </c>
      <c r="B34" s="5">
        <v>47546375</v>
      </c>
      <c r="C34" s="5" t="s">
        <v>5483</v>
      </c>
      <c r="D34" s="5" t="s">
        <v>22</v>
      </c>
      <c r="E34" s="5" t="s">
        <v>23</v>
      </c>
      <c r="F34" s="5">
        <v>-1</v>
      </c>
      <c r="G34" s="4"/>
      <c r="H34" s="4" t="s">
        <v>5615</v>
      </c>
      <c r="I34" s="4" t="s">
        <v>5616</v>
      </c>
      <c r="J34" s="5">
        <v>0.65217400000000003</v>
      </c>
      <c r="K34" s="5">
        <v>0</v>
      </c>
      <c r="L34" s="5">
        <v>0</v>
      </c>
      <c r="M34" s="5" t="s">
        <v>258</v>
      </c>
      <c r="N34" s="5" t="s">
        <v>17</v>
      </c>
      <c r="O34" s="5" t="s">
        <v>18</v>
      </c>
      <c r="P34" s="5" t="s">
        <v>543</v>
      </c>
      <c r="Q34" s="8" t="s">
        <v>4981</v>
      </c>
    </row>
    <row r="35" spans="1:17" hidden="1">
      <c r="A35" s="7" t="s">
        <v>19</v>
      </c>
      <c r="B35" s="5">
        <v>3458673</v>
      </c>
      <c r="C35" s="5" t="s">
        <v>5483</v>
      </c>
      <c r="D35" s="5" t="s">
        <v>107</v>
      </c>
      <c r="E35" s="5" t="s">
        <v>20</v>
      </c>
      <c r="F35" s="5">
        <v>-1</v>
      </c>
      <c r="G35" s="4"/>
      <c r="H35" s="4" t="s">
        <v>5617</v>
      </c>
      <c r="I35" s="4" t="s">
        <v>5618</v>
      </c>
      <c r="J35" s="5">
        <v>0.63636400000000004</v>
      </c>
      <c r="K35" s="5">
        <v>0</v>
      </c>
      <c r="L35" s="5">
        <v>0</v>
      </c>
      <c r="M35" s="5" t="s">
        <v>257</v>
      </c>
      <c r="N35" s="5" t="s">
        <v>30</v>
      </c>
      <c r="O35" s="5" t="s">
        <v>18</v>
      </c>
      <c r="P35" s="5" t="s">
        <v>4983</v>
      </c>
      <c r="Q35" s="8" t="s">
        <v>4984</v>
      </c>
    </row>
    <row r="36" spans="1:17" hidden="1">
      <c r="A36" s="7" t="s">
        <v>49</v>
      </c>
      <c r="B36" s="5">
        <v>105417082</v>
      </c>
      <c r="C36" s="5" t="s">
        <v>5483</v>
      </c>
      <c r="D36" s="5" t="s">
        <v>80</v>
      </c>
      <c r="E36" s="5" t="s">
        <v>20</v>
      </c>
      <c r="F36" s="5">
        <v>-1</v>
      </c>
      <c r="G36" s="4"/>
      <c r="H36" s="4" t="s">
        <v>5619</v>
      </c>
      <c r="I36" s="4" t="s">
        <v>5620</v>
      </c>
      <c r="J36" s="5">
        <v>0.625</v>
      </c>
      <c r="K36" s="5">
        <v>0</v>
      </c>
      <c r="L36" s="5">
        <v>0</v>
      </c>
      <c r="M36" s="5" t="s">
        <v>255</v>
      </c>
      <c r="N36" s="5" t="s">
        <v>27</v>
      </c>
      <c r="O36" s="5" t="s">
        <v>27</v>
      </c>
      <c r="P36" s="5" t="s">
        <v>4987</v>
      </c>
      <c r="Q36" s="8" t="s">
        <v>4988</v>
      </c>
    </row>
    <row r="37" spans="1:17" hidden="1">
      <c r="A37" s="7" t="s">
        <v>41</v>
      </c>
      <c r="B37" s="5">
        <v>108352479</v>
      </c>
      <c r="C37" s="5" t="s">
        <v>5483</v>
      </c>
      <c r="D37" s="5" t="s">
        <v>67</v>
      </c>
      <c r="E37" s="5" t="s">
        <v>23</v>
      </c>
      <c r="F37" s="5">
        <v>-1</v>
      </c>
      <c r="G37" s="4"/>
      <c r="H37" s="4" t="s">
        <v>5621</v>
      </c>
      <c r="I37" s="4" t="s">
        <v>5622</v>
      </c>
      <c r="J37" s="5">
        <v>0.60714299999999999</v>
      </c>
      <c r="K37" s="5">
        <v>0</v>
      </c>
      <c r="L37" s="5">
        <v>0</v>
      </c>
      <c r="M37" s="5" t="s">
        <v>251</v>
      </c>
      <c r="N37" s="5" t="s">
        <v>27</v>
      </c>
      <c r="O37" s="5" t="s">
        <v>27</v>
      </c>
      <c r="P37" s="5" t="s">
        <v>540</v>
      </c>
      <c r="Q37" s="8" t="s">
        <v>4992</v>
      </c>
    </row>
    <row r="38" spans="1:17" hidden="1">
      <c r="A38" s="7" t="s">
        <v>54</v>
      </c>
      <c r="B38" s="5">
        <v>38118556</v>
      </c>
      <c r="C38" s="5" t="s">
        <v>5483</v>
      </c>
      <c r="D38" s="5" t="s">
        <v>76</v>
      </c>
      <c r="E38" s="5" t="s">
        <v>103</v>
      </c>
      <c r="F38" s="5">
        <v>-1</v>
      </c>
      <c r="G38" s="4"/>
      <c r="H38" s="4" t="s">
        <v>5623</v>
      </c>
      <c r="I38" s="4" t="s">
        <v>5624</v>
      </c>
      <c r="J38" s="5">
        <v>0.6</v>
      </c>
      <c r="K38" s="5">
        <v>0</v>
      </c>
      <c r="L38" s="5">
        <v>0</v>
      </c>
      <c r="M38" s="5" t="s">
        <v>229</v>
      </c>
      <c r="N38" s="5" t="s">
        <v>27</v>
      </c>
      <c r="O38" s="5" t="s">
        <v>27</v>
      </c>
      <c r="P38" s="5" t="s">
        <v>535</v>
      </c>
      <c r="Q38" s="8" t="s">
        <v>536</v>
      </c>
    </row>
    <row r="39" spans="1:17" hidden="1">
      <c r="A39" s="7" t="s">
        <v>19</v>
      </c>
      <c r="B39" s="5">
        <v>5033763</v>
      </c>
      <c r="C39" s="5" t="s">
        <v>5483</v>
      </c>
      <c r="D39" s="5" t="s">
        <v>80</v>
      </c>
      <c r="E39" s="5" t="s">
        <v>20</v>
      </c>
      <c r="F39" s="5">
        <v>-1</v>
      </c>
      <c r="G39" s="4"/>
      <c r="H39" s="4" t="s">
        <v>5625</v>
      </c>
      <c r="I39" s="4" t="s">
        <v>5626</v>
      </c>
      <c r="J39" s="5">
        <v>0.6</v>
      </c>
      <c r="K39" s="5">
        <v>0</v>
      </c>
      <c r="L39" s="5">
        <v>0</v>
      </c>
      <c r="M39" s="5" t="s">
        <v>249</v>
      </c>
      <c r="N39" s="5" t="s">
        <v>27</v>
      </c>
      <c r="O39" s="5" t="s">
        <v>27</v>
      </c>
      <c r="P39" s="5" t="s">
        <v>537</v>
      </c>
      <c r="Q39" s="8" t="s">
        <v>4995</v>
      </c>
    </row>
    <row r="40" spans="1:17" hidden="1">
      <c r="A40" s="7" t="s">
        <v>58</v>
      </c>
      <c r="B40" s="5">
        <v>58149806</v>
      </c>
      <c r="C40" s="5" t="s">
        <v>5483</v>
      </c>
      <c r="D40" s="5" t="s">
        <v>22</v>
      </c>
      <c r="E40" s="5" t="s">
        <v>23</v>
      </c>
      <c r="F40" s="5">
        <v>-1</v>
      </c>
      <c r="G40" s="4"/>
      <c r="H40" s="4" t="s">
        <v>5627</v>
      </c>
      <c r="I40" s="4" t="s">
        <v>5628</v>
      </c>
      <c r="J40" s="5">
        <v>0.59090900000000002</v>
      </c>
      <c r="K40" s="5">
        <v>0</v>
      </c>
      <c r="L40" s="5">
        <v>0</v>
      </c>
      <c r="M40" s="5" t="s">
        <v>246</v>
      </c>
      <c r="N40" s="5" t="s">
        <v>27</v>
      </c>
      <c r="O40" s="5" t="s">
        <v>27</v>
      </c>
      <c r="P40" s="5" t="s">
        <v>4997</v>
      </c>
      <c r="Q40" s="8" t="s">
        <v>4998</v>
      </c>
    </row>
    <row r="41" spans="1:17" hidden="1">
      <c r="A41" s="7" t="s">
        <v>49</v>
      </c>
      <c r="B41" s="5">
        <v>72767917</v>
      </c>
      <c r="C41" s="5" t="s">
        <v>5483</v>
      </c>
      <c r="D41" s="5" t="s">
        <v>80</v>
      </c>
      <c r="E41" s="5" t="s">
        <v>20</v>
      </c>
      <c r="F41" s="5">
        <v>-1</v>
      </c>
      <c r="G41" s="4"/>
      <c r="H41" s="4" t="s">
        <v>5629</v>
      </c>
      <c r="I41" s="4" t="s">
        <v>5630</v>
      </c>
      <c r="J41" s="5">
        <v>0.57894699999999999</v>
      </c>
      <c r="K41" s="5">
        <v>0</v>
      </c>
      <c r="L41" s="5">
        <v>0</v>
      </c>
      <c r="M41" s="5" t="s">
        <v>245</v>
      </c>
      <c r="N41" s="5" t="s">
        <v>27</v>
      </c>
      <c r="O41" s="5" t="s">
        <v>27</v>
      </c>
      <c r="P41" s="5" t="s">
        <v>4999</v>
      </c>
      <c r="Q41" s="8" t="s">
        <v>5000</v>
      </c>
    </row>
    <row r="42" spans="1:17" hidden="1">
      <c r="A42" s="7" t="s">
        <v>52</v>
      </c>
      <c r="B42" s="5">
        <v>31634215</v>
      </c>
      <c r="C42" s="5" t="s">
        <v>5483</v>
      </c>
      <c r="D42" s="5" t="s">
        <v>80</v>
      </c>
      <c r="E42" s="5" t="s">
        <v>20</v>
      </c>
      <c r="F42" s="5">
        <v>-1</v>
      </c>
      <c r="G42" s="4"/>
      <c r="H42" s="4" t="s">
        <v>5631</v>
      </c>
      <c r="I42" s="4" t="s">
        <v>5632</v>
      </c>
      <c r="J42" s="5">
        <v>0.57142899999999996</v>
      </c>
      <c r="K42" s="5">
        <v>0</v>
      </c>
      <c r="L42" s="5">
        <v>0</v>
      </c>
      <c r="M42" s="5" t="s">
        <v>243</v>
      </c>
      <c r="N42" s="5" t="s">
        <v>30</v>
      </c>
      <c r="O42" s="5" t="s">
        <v>18</v>
      </c>
      <c r="P42" s="5" t="s">
        <v>5001</v>
      </c>
      <c r="Q42" s="8" t="s">
        <v>5002</v>
      </c>
    </row>
    <row r="43" spans="1:17" hidden="1">
      <c r="A43" s="7" t="s">
        <v>13</v>
      </c>
      <c r="B43" s="5">
        <v>87044194</v>
      </c>
      <c r="C43" s="5" t="s">
        <v>5483</v>
      </c>
      <c r="D43" s="5" t="s">
        <v>93</v>
      </c>
      <c r="E43" s="5" t="s">
        <v>14</v>
      </c>
      <c r="F43" s="5">
        <v>-1</v>
      </c>
      <c r="G43" s="4"/>
      <c r="H43" s="4" t="s">
        <v>5633</v>
      </c>
      <c r="I43" s="4" t="s">
        <v>5634</v>
      </c>
      <c r="J43" s="5">
        <v>0.57142899999999996</v>
      </c>
      <c r="K43" s="5">
        <v>0</v>
      </c>
      <c r="L43" s="5">
        <v>0</v>
      </c>
      <c r="M43" s="5" t="s">
        <v>244</v>
      </c>
      <c r="N43" s="5" t="s">
        <v>30</v>
      </c>
      <c r="O43" s="5" t="s">
        <v>18</v>
      </c>
      <c r="P43" s="5" t="s">
        <v>5003</v>
      </c>
      <c r="Q43" s="8" t="s">
        <v>5004</v>
      </c>
    </row>
    <row r="44" spans="1:17" hidden="1">
      <c r="A44" s="7" t="s">
        <v>61</v>
      </c>
      <c r="B44" s="5">
        <v>33021850</v>
      </c>
      <c r="C44" s="5" t="s">
        <v>5483</v>
      </c>
      <c r="D44" s="5" t="s">
        <v>22</v>
      </c>
      <c r="E44" s="5" t="s">
        <v>23</v>
      </c>
      <c r="F44" s="5">
        <v>-1</v>
      </c>
      <c r="G44" s="4"/>
      <c r="H44" s="4" t="s">
        <v>5635</v>
      </c>
      <c r="I44" s="4" t="s">
        <v>5636</v>
      </c>
      <c r="J44" s="5">
        <v>0.55000000000000004</v>
      </c>
      <c r="K44" s="5">
        <v>0</v>
      </c>
      <c r="L44" s="5">
        <v>0</v>
      </c>
      <c r="M44" s="5" t="s">
        <v>240</v>
      </c>
      <c r="N44" s="5" t="s">
        <v>17</v>
      </c>
      <c r="O44" s="5" t="s">
        <v>18</v>
      </c>
      <c r="P44" s="5" t="s">
        <v>5009</v>
      </c>
      <c r="Q44" s="8" t="s">
        <v>5010</v>
      </c>
    </row>
    <row r="45" spans="1:17" hidden="1">
      <c r="A45" s="7" t="s">
        <v>51</v>
      </c>
      <c r="B45" s="5">
        <v>95774070</v>
      </c>
      <c r="C45" s="5" t="s">
        <v>5483</v>
      </c>
      <c r="D45" s="5" t="s">
        <v>77</v>
      </c>
      <c r="E45" s="5" t="s">
        <v>25</v>
      </c>
      <c r="F45" s="5">
        <v>-1</v>
      </c>
      <c r="G45" s="4"/>
      <c r="H45" s="4" t="s">
        <v>5637</v>
      </c>
      <c r="I45" s="4" t="s">
        <v>5638</v>
      </c>
      <c r="J45" s="5">
        <v>0.54545500000000002</v>
      </c>
      <c r="K45" s="5">
        <v>0</v>
      </c>
      <c r="L45" s="5">
        <v>0</v>
      </c>
      <c r="M45" s="5" t="s">
        <v>238</v>
      </c>
      <c r="N45" s="5" t="s">
        <v>498</v>
      </c>
      <c r="O45" s="5" t="s">
        <v>18</v>
      </c>
      <c r="P45" s="5" t="s">
        <v>531</v>
      </c>
      <c r="Q45" s="8" t="s">
        <v>532</v>
      </c>
    </row>
    <row r="46" spans="1:17" hidden="1">
      <c r="A46" s="7" t="s">
        <v>52</v>
      </c>
      <c r="B46" s="5">
        <v>64481338</v>
      </c>
      <c r="C46" s="5" t="s">
        <v>5483</v>
      </c>
      <c r="D46" s="5" t="s">
        <v>67</v>
      </c>
      <c r="E46" s="5" t="s">
        <v>23</v>
      </c>
      <c r="F46" s="5">
        <v>-1</v>
      </c>
      <c r="G46" s="4"/>
      <c r="H46" s="4" t="s">
        <v>5639</v>
      </c>
      <c r="I46" s="4" t="s">
        <v>5640</v>
      </c>
      <c r="J46" s="5">
        <v>0.538462</v>
      </c>
      <c r="K46" s="5">
        <v>0</v>
      </c>
      <c r="L46" s="5">
        <v>0</v>
      </c>
      <c r="M46" s="5" t="s">
        <v>235</v>
      </c>
      <c r="N46" s="5" t="s">
        <v>45</v>
      </c>
      <c r="O46" s="5" t="s">
        <v>18</v>
      </c>
      <c r="P46" s="5" t="s">
        <v>527</v>
      </c>
      <c r="Q46" s="8" t="s">
        <v>528</v>
      </c>
    </row>
    <row r="47" spans="1:17" hidden="1">
      <c r="A47" s="7" t="s">
        <v>60</v>
      </c>
      <c r="B47" s="5">
        <v>12950921</v>
      </c>
      <c r="C47" s="5" t="s">
        <v>5483</v>
      </c>
      <c r="D47" s="5" t="s">
        <v>80</v>
      </c>
      <c r="E47" s="5" t="s">
        <v>20</v>
      </c>
      <c r="F47" s="5">
        <v>-1</v>
      </c>
      <c r="G47" s="4"/>
      <c r="H47" s="4" t="s">
        <v>5641</v>
      </c>
      <c r="I47" s="4" t="s">
        <v>5642</v>
      </c>
      <c r="J47" s="5">
        <v>0.52941199999999999</v>
      </c>
      <c r="K47" s="5">
        <v>0</v>
      </c>
      <c r="L47" s="5">
        <v>0</v>
      </c>
      <c r="M47" s="5" t="s">
        <v>232</v>
      </c>
      <c r="N47" s="5" t="s">
        <v>27</v>
      </c>
      <c r="O47" s="5" t="s">
        <v>27</v>
      </c>
      <c r="P47" s="5" t="s">
        <v>5016</v>
      </c>
      <c r="Q47" s="8" t="s">
        <v>5017</v>
      </c>
    </row>
    <row r="48" spans="1:17" hidden="1">
      <c r="A48" s="7" t="s">
        <v>56</v>
      </c>
      <c r="B48" s="5">
        <v>19716662</v>
      </c>
      <c r="C48" s="5" t="s">
        <v>5483</v>
      </c>
      <c r="D48" s="5" t="s">
        <v>76</v>
      </c>
      <c r="E48" s="5" t="s">
        <v>14</v>
      </c>
      <c r="F48" s="5">
        <v>-1</v>
      </c>
      <c r="G48" s="4"/>
      <c r="H48" s="4" t="s">
        <v>5643</v>
      </c>
      <c r="I48" s="4" t="s">
        <v>5644</v>
      </c>
      <c r="J48" s="5">
        <v>0.51724099999999995</v>
      </c>
      <c r="K48" s="5">
        <v>0</v>
      </c>
      <c r="L48" s="5">
        <v>0</v>
      </c>
      <c r="M48" s="5" t="s">
        <v>231</v>
      </c>
      <c r="N48" s="5" t="s">
        <v>30</v>
      </c>
      <c r="O48" s="5" t="s">
        <v>18</v>
      </c>
      <c r="P48" s="5" t="s">
        <v>5022</v>
      </c>
      <c r="Q48" s="8" t="s">
        <v>5023</v>
      </c>
    </row>
    <row r="49" spans="1:17" hidden="1">
      <c r="A49" s="7" t="s">
        <v>54</v>
      </c>
      <c r="B49" s="5">
        <v>38283288</v>
      </c>
      <c r="C49" s="5" t="s">
        <v>5483</v>
      </c>
      <c r="D49" s="5" t="s">
        <v>76</v>
      </c>
      <c r="E49" s="5" t="s">
        <v>14</v>
      </c>
      <c r="F49" s="5">
        <v>-1</v>
      </c>
      <c r="G49" s="4"/>
      <c r="H49" s="4" t="s">
        <v>5645</v>
      </c>
      <c r="I49" s="4" t="s">
        <v>5646</v>
      </c>
      <c r="J49" s="5">
        <v>0.51612899999999995</v>
      </c>
      <c r="K49" s="5">
        <v>0</v>
      </c>
      <c r="L49" s="5">
        <v>0</v>
      </c>
      <c r="M49" s="5" t="s">
        <v>229</v>
      </c>
      <c r="N49" s="5" t="s">
        <v>27</v>
      </c>
      <c r="O49" s="5" t="s">
        <v>27</v>
      </c>
      <c r="P49" s="5" t="s">
        <v>5024</v>
      </c>
      <c r="Q49" s="8" t="s">
        <v>5025</v>
      </c>
    </row>
    <row r="50" spans="1:17" hidden="1">
      <c r="A50" s="7" t="s">
        <v>52</v>
      </c>
      <c r="B50" s="5">
        <v>20538547</v>
      </c>
      <c r="C50" s="5" t="s">
        <v>5483</v>
      </c>
      <c r="D50" s="5" t="s">
        <v>93</v>
      </c>
      <c r="E50" s="5" t="s">
        <v>14</v>
      </c>
      <c r="F50" s="5">
        <v>-1</v>
      </c>
      <c r="G50" s="4"/>
      <c r="H50" s="4" t="s">
        <v>5647</v>
      </c>
      <c r="I50" s="4" t="s">
        <v>5648</v>
      </c>
      <c r="J50" s="5">
        <v>0.5</v>
      </c>
      <c r="K50" s="5">
        <v>0</v>
      </c>
      <c r="L50" s="5">
        <v>0</v>
      </c>
      <c r="M50" s="5" t="s">
        <v>223</v>
      </c>
      <c r="N50" s="5" t="s">
        <v>17</v>
      </c>
      <c r="O50" s="5" t="s">
        <v>18</v>
      </c>
      <c r="P50" s="5" t="s">
        <v>5028</v>
      </c>
      <c r="Q50" s="8" t="s">
        <v>5029</v>
      </c>
    </row>
    <row r="51" spans="1:17" hidden="1">
      <c r="A51" s="7" t="s">
        <v>59</v>
      </c>
      <c r="B51" s="5">
        <v>42685096</v>
      </c>
      <c r="C51" s="5" t="s">
        <v>5483</v>
      </c>
      <c r="D51" s="5" t="s">
        <v>77</v>
      </c>
      <c r="E51" s="5" t="s">
        <v>25</v>
      </c>
      <c r="F51" s="5">
        <v>-1</v>
      </c>
      <c r="G51" s="4"/>
      <c r="H51" s="4" t="s">
        <v>5649</v>
      </c>
      <c r="I51" s="4" t="s">
        <v>5650</v>
      </c>
      <c r="J51" s="5">
        <v>0.5</v>
      </c>
      <c r="K51" s="5">
        <v>0</v>
      </c>
      <c r="L51" s="5">
        <v>0</v>
      </c>
      <c r="M51" s="5" t="s">
        <v>224</v>
      </c>
      <c r="N51" s="5" t="s">
        <v>17</v>
      </c>
      <c r="O51" s="5" t="s">
        <v>18</v>
      </c>
      <c r="P51" s="5" t="s">
        <v>5030</v>
      </c>
      <c r="Q51" s="8" t="s">
        <v>5031</v>
      </c>
    </row>
    <row r="52" spans="1:17" hidden="1">
      <c r="A52" s="7" t="s">
        <v>60</v>
      </c>
      <c r="B52" s="5">
        <v>7084024</v>
      </c>
      <c r="C52" s="5" t="s">
        <v>5483</v>
      </c>
      <c r="D52" s="5" t="s">
        <v>80</v>
      </c>
      <c r="E52" s="5" t="s">
        <v>20</v>
      </c>
      <c r="F52" s="5">
        <v>-1</v>
      </c>
      <c r="G52" s="4"/>
      <c r="H52" s="4" t="s">
        <v>5651</v>
      </c>
      <c r="I52" s="4" t="s">
        <v>5652</v>
      </c>
      <c r="J52" s="5">
        <v>0.5</v>
      </c>
      <c r="K52" s="5">
        <v>0</v>
      </c>
      <c r="L52" s="5">
        <v>0</v>
      </c>
      <c r="M52" s="5" t="s">
        <v>225</v>
      </c>
      <c r="N52" s="5" t="s">
        <v>30</v>
      </c>
      <c r="O52" s="5" t="s">
        <v>18</v>
      </c>
      <c r="P52" s="5" t="s">
        <v>524</v>
      </c>
      <c r="Q52" s="8" t="s">
        <v>5032</v>
      </c>
    </row>
    <row r="53" spans="1:17" hidden="1">
      <c r="A53" s="7" t="s">
        <v>28</v>
      </c>
      <c r="B53" s="5">
        <v>118893551</v>
      </c>
      <c r="C53" s="5" t="s">
        <v>5483</v>
      </c>
      <c r="D53" s="5" t="s">
        <v>42</v>
      </c>
      <c r="E53" s="5" t="s">
        <v>25</v>
      </c>
      <c r="F53" s="5">
        <v>-1</v>
      </c>
      <c r="G53" s="4"/>
      <c r="H53" s="4" t="s">
        <v>5653</v>
      </c>
      <c r="I53" s="4" t="s">
        <v>5654</v>
      </c>
      <c r="J53" s="5">
        <v>0.5</v>
      </c>
      <c r="K53" s="5">
        <v>0</v>
      </c>
      <c r="L53" s="5">
        <v>0</v>
      </c>
      <c r="M53" s="5" t="s">
        <v>227</v>
      </c>
      <c r="N53" s="5" t="s">
        <v>27</v>
      </c>
      <c r="O53" s="5" t="s">
        <v>27</v>
      </c>
      <c r="P53" s="5" t="s">
        <v>5037</v>
      </c>
      <c r="Q53" s="8" t="s">
        <v>525</v>
      </c>
    </row>
    <row r="54" spans="1:17" hidden="1">
      <c r="A54" s="7" t="s">
        <v>52</v>
      </c>
      <c r="B54" s="5">
        <v>87055630</v>
      </c>
      <c r="C54" s="5" t="s">
        <v>5483</v>
      </c>
      <c r="D54" s="5" t="s">
        <v>76</v>
      </c>
      <c r="E54" s="5" t="s">
        <v>14</v>
      </c>
      <c r="F54" s="5">
        <v>-1</v>
      </c>
      <c r="G54" s="4"/>
      <c r="H54" s="4" t="s">
        <v>5655</v>
      </c>
      <c r="I54" s="4" t="s">
        <v>5656</v>
      </c>
      <c r="J54" s="5">
        <v>0.47058800000000001</v>
      </c>
      <c r="K54" s="5">
        <v>0</v>
      </c>
      <c r="L54" s="5">
        <v>0</v>
      </c>
      <c r="M54" s="5" t="s">
        <v>218</v>
      </c>
      <c r="N54" s="5" t="s">
        <v>27</v>
      </c>
      <c r="O54" s="5" t="s">
        <v>27</v>
      </c>
      <c r="P54" s="5" t="s">
        <v>5045</v>
      </c>
      <c r="Q54" s="8" t="s">
        <v>5046</v>
      </c>
    </row>
    <row r="55" spans="1:17" hidden="1">
      <c r="A55" s="7" t="s">
        <v>37</v>
      </c>
      <c r="B55" s="5">
        <v>147750521</v>
      </c>
      <c r="C55" s="5" t="s">
        <v>5483</v>
      </c>
      <c r="D55" s="5" t="s">
        <v>77</v>
      </c>
      <c r="E55" s="5" t="s">
        <v>25</v>
      </c>
      <c r="F55" s="5">
        <v>-1</v>
      </c>
      <c r="G55" s="4"/>
      <c r="H55" s="4" t="s">
        <v>5657</v>
      </c>
      <c r="I55" s="4" t="s">
        <v>5658</v>
      </c>
      <c r="J55" s="5">
        <v>0.461538</v>
      </c>
      <c r="K55" s="5">
        <v>0</v>
      </c>
      <c r="L55" s="5">
        <v>0</v>
      </c>
      <c r="M55" s="5" t="s">
        <v>214</v>
      </c>
      <c r="N55" s="5" t="s">
        <v>27</v>
      </c>
      <c r="O55" s="5" t="s">
        <v>27</v>
      </c>
      <c r="P55" s="5" t="s">
        <v>5050</v>
      </c>
      <c r="Q55" s="8" t="s">
        <v>522</v>
      </c>
    </row>
    <row r="56" spans="1:17" hidden="1">
      <c r="A56" s="7" t="s">
        <v>53</v>
      </c>
      <c r="B56" s="5">
        <v>69927883</v>
      </c>
      <c r="C56" s="5" t="s">
        <v>5483</v>
      </c>
      <c r="D56" s="5" t="s">
        <v>76</v>
      </c>
      <c r="E56" s="5" t="s">
        <v>14</v>
      </c>
      <c r="F56" s="5">
        <v>-1</v>
      </c>
      <c r="G56" s="4"/>
      <c r="H56" s="4" t="s">
        <v>5659</v>
      </c>
      <c r="I56" s="4" t="s">
        <v>5660</v>
      </c>
      <c r="J56" s="5">
        <v>0.45161299999999999</v>
      </c>
      <c r="K56" s="5">
        <v>0</v>
      </c>
      <c r="L56" s="5">
        <v>0</v>
      </c>
      <c r="M56" s="5" t="s">
        <v>211</v>
      </c>
      <c r="N56" s="5" t="s">
        <v>30</v>
      </c>
      <c r="O56" s="5" t="s">
        <v>18</v>
      </c>
      <c r="P56" s="5" t="s">
        <v>517</v>
      </c>
      <c r="Q56" s="8" t="s">
        <v>518</v>
      </c>
    </row>
    <row r="57" spans="1:17" hidden="1">
      <c r="A57" s="7" t="s">
        <v>13</v>
      </c>
      <c r="B57" s="5">
        <v>163982237</v>
      </c>
      <c r="C57" s="5" t="s">
        <v>5483</v>
      </c>
      <c r="D57" s="5" t="s">
        <v>90</v>
      </c>
      <c r="E57" s="5" t="s">
        <v>20</v>
      </c>
      <c r="F57" s="5">
        <v>-1</v>
      </c>
      <c r="G57" s="4"/>
      <c r="H57" s="4" t="s">
        <v>5661</v>
      </c>
      <c r="I57" s="4" t="s">
        <v>5662</v>
      </c>
      <c r="J57" s="5">
        <v>0.4375</v>
      </c>
      <c r="K57" s="5">
        <v>0</v>
      </c>
      <c r="L57" s="5">
        <v>0</v>
      </c>
      <c r="M57" s="5" t="s">
        <v>205</v>
      </c>
      <c r="N57" s="5" t="s">
        <v>27</v>
      </c>
      <c r="O57" s="5" t="s">
        <v>27</v>
      </c>
      <c r="P57" s="5" t="s">
        <v>5062</v>
      </c>
      <c r="Q57" s="8" t="s">
        <v>5063</v>
      </c>
    </row>
    <row r="58" spans="1:17" hidden="1">
      <c r="A58" s="7" t="s">
        <v>37</v>
      </c>
      <c r="B58" s="5">
        <v>131229978</v>
      </c>
      <c r="C58" s="5" t="s">
        <v>5483</v>
      </c>
      <c r="D58" s="5" t="s">
        <v>77</v>
      </c>
      <c r="E58" s="5" t="s">
        <v>25</v>
      </c>
      <c r="F58" s="5">
        <v>-1</v>
      </c>
      <c r="G58" s="4"/>
      <c r="H58" s="4" t="s">
        <v>5663</v>
      </c>
      <c r="I58" s="4" t="s">
        <v>5664</v>
      </c>
      <c r="J58" s="5">
        <v>0.43478299999999998</v>
      </c>
      <c r="K58" s="5">
        <v>0</v>
      </c>
      <c r="L58" s="5">
        <v>0</v>
      </c>
      <c r="M58" s="5" t="s">
        <v>203</v>
      </c>
      <c r="N58" s="5" t="s">
        <v>17</v>
      </c>
      <c r="O58" s="5" t="s">
        <v>18</v>
      </c>
      <c r="P58" s="5" t="s">
        <v>513</v>
      </c>
      <c r="Q58" s="8" t="s">
        <v>514</v>
      </c>
    </row>
    <row r="59" spans="1:17" hidden="1">
      <c r="A59" s="7" t="s">
        <v>51</v>
      </c>
      <c r="B59" s="5">
        <v>32308069</v>
      </c>
      <c r="C59" s="5" t="s">
        <v>5483</v>
      </c>
      <c r="D59" s="5" t="s">
        <v>76</v>
      </c>
      <c r="E59" s="5" t="s">
        <v>14</v>
      </c>
      <c r="F59" s="5">
        <v>-1</v>
      </c>
      <c r="G59" s="4"/>
      <c r="H59" s="4" t="s">
        <v>5665</v>
      </c>
      <c r="I59" s="4" t="s">
        <v>5666</v>
      </c>
      <c r="J59" s="5">
        <v>0.39130399999999999</v>
      </c>
      <c r="K59" s="5">
        <v>0</v>
      </c>
      <c r="L59" s="5">
        <v>0</v>
      </c>
      <c r="M59" s="5" t="s">
        <v>194</v>
      </c>
      <c r="N59" s="5" t="s">
        <v>17</v>
      </c>
      <c r="O59" s="5" t="s">
        <v>18</v>
      </c>
      <c r="P59" s="5" t="s">
        <v>5077</v>
      </c>
      <c r="Q59" s="8" t="s">
        <v>5078</v>
      </c>
    </row>
    <row r="60" spans="1:17" hidden="1">
      <c r="A60" s="7" t="s">
        <v>56</v>
      </c>
      <c r="B60" s="5">
        <v>76499148</v>
      </c>
      <c r="C60" s="5" t="s">
        <v>5483</v>
      </c>
      <c r="D60" s="5" t="s">
        <v>80</v>
      </c>
      <c r="E60" s="5" t="s">
        <v>20</v>
      </c>
      <c r="F60" s="5">
        <v>-1</v>
      </c>
      <c r="G60" s="4"/>
      <c r="H60" s="4" t="s">
        <v>5667</v>
      </c>
      <c r="I60" s="4" t="s">
        <v>5668</v>
      </c>
      <c r="J60" s="5">
        <v>0.37930999999999998</v>
      </c>
      <c r="K60" s="5">
        <v>0</v>
      </c>
      <c r="L60" s="5">
        <v>0</v>
      </c>
      <c r="M60" s="5" t="s">
        <v>192</v>
      </c>
      <c r="N60" s="5" t="s">
        <v>17</v>
      </c>
      <c r="O60" s="5" t="s">
        <v>18</v>
      </c>
      <c r="P60" s="5" t="s">
        <v>508</v>
      </c>
      <c r="Q60" s="8" t="s">
        <v>5082</v>
      </c>
    </row>
    <row r="61" spans="1:17" hidden="1">
      <c r="A61" s="7" t="s">
        <v>55</v>
      </c>
      <c r="B61" s="5">
        <v>39446899</v>
      </c>
      <c r="C61" s="5" t="s">
        <v>5483</v>
      </c>
      <c r="D61" s="5" t="s">
        <v>22</v>
      </c>
      <c r="E61" s="5" t="s">
        <v>23</v>
      </c>
      <c r="F61" s="5">
        <v>-1</v>
      </c>
      <c r="G61" s="4"/>
      <c r="H61" s="4" t="s">
        <v>5669</v>
      </c>
      <c r="I61" s="4" t="s">
        <v>5670</v>
      </c>
      <c r="J61" s="5">
        <v>0</v>
      </c>
      <c r="K61" s="5">
        <v>0.62068999999999996</v>
      </c>
      <c r="L61" s="5">
        <v>0</v>
      </c>
      <c r="M61" s="5" t="s">
        <v>367</v>
      </c>
      <c r="N61" s="5" t="s">
        <v>27</v>
      </c>
      <c r="O61" s="5" t="s">
        <v>27</v>
      </c>
      <c r="P61" s="5" t="s">
        <v>597</v>
      </c>
      <c r="Q61" s="8" t="s">
        <v>598</v>
      </c>
    </row>
    <row r="62" spans="1:17" hidden="1">
      <c r="A62" s="7" t="s">
        <v>52</v>
      </c>
      <c r="B62" s="5">
        <v>25521310</v>
      </c>
      <c r="C62" s="5" t="s">
        <v>5483</v>
      </c>
      <c r="D62" s="5" t="s">
        <v>67</v>
      </c>
      <c r="E62" s="5" t="s">
        <v>23</v>
      </c>
      <c r="F62" s="5">
        <v>-1</v>
      </c>
      <c r="G62" s="4"/>
      <c r="H62" s="4" t="s">
        <v>5671</v>
      </c>
      <c r="I62" s="4" t="s">
        <v>5672</v>
      </c>
      <c r="J62" s="5">
        <v>0</v>
      </c>
      <c r="K62" s="5">
        <v>0.58333299999999999</v>
      </c>
      <c r="L62" s="5">
        <v>0</v>
      </c>
      <c r="M62" s="5" t="s">
        <v>360</v>
      </c>
      <c r="N62" s="5" t="s">
        <v>27</v>
      </c>
      <c r="O62" s="5" t="s">
        <v>27</v>
      </c>
      <c r="P62" s="5" t="s">
        <v>5128</v>
      </c>
      <c r="Q62" s="8" t="s">
        <v>594</v>
      </c>
    </row>
    <row r="63" spans="1:17" hidden="1">
      <c r="A63" s="7" t="s">
        <v>53</v>
      </c>
      <c r="B63" s="5">
        <v>145557817</v>
      </c>
      <c r="C63" s="5" t="s">
        <v>5483</v>
      </c>
      <c r="D63" s="5" t="s">
        <v>76</v>
      </c>
      <c r="E63" s="5" t="s">
        <v>14</v>
      </c>
      <c r="F63" s="5">
        <v>-1</v>
      </c>
      <c r="G63" s="4"/>
      <c r="H63" s="4" t="s">
        <v>5673</v>
      </c>
      <c r="I63" s="4" t="s">
        <v>5674</v>
      </c>
      <c r="J63" s="5">
        <v>0</v>
      </c>
      <c r="K63" s="5">
        <v>0.57142899999999996</v>
      </c>
      <c r="L63" s="5">
        <v>0</v>
      </c>
      <c r="M63" s="5" t="s">
        <v>356</v>
      </c>
      <c r="N63" s="5" t="s">
        <v>27</v>
      </c>
      <c r="O63" s="5" t="s">
        <v>27</v>
      </c>
      <c r="P63" s="5" t="s">
        <v>5135</v>
      </c>
      <c r="Q63" s="8" t="s">
        <v>5136</v>
      </c>
    </row>
    <row r="64" spans="1:17" hidden="1">
      <c r="A64" s="7" t="s">
        <v>13</v>
      </c>
      <c r="B64" s="5">
        <v>29222217</v>
      </c>
      <c r="C64" s="5" t="s">
        <v>5483</v>
      </c>
      <c r="D64" s="5" t="s">
        <v>142</v>
      </c>
      <c r="E64" s="5" t="s">
        <v>14</v>
      </c>
      <c r="F64" s="5">
        <v>-1</v>
      </c>
      <c r="G64" s="4"/>
      <c r="H64" s="4" t="s">
        <v>5675</v>
      </c>
      <c r="I64" s="4" t="s">
        <v>5676</v>
      </c>
      <c r="J64" s="5">
        <v>0</v>
      </c>
      <c r="K64" s="5">
        <v>0.55555600000000005</v>
      </c>
      <c r="L64" s="5">
        <v>0</v>
      </c>
      <c r="M64" s="5" t="s">
        <v>351</v>
      </c>
      <c r="N64" s="5" t="s">
        <v>17</v>
      </c>
      <c r="O64" s="5" t="s">
        <v>18</v>
      </c>
      <c r="P64" s="5" t="s">
        <v>5148</v>
      </c>
      <c r="Q64" s="8" t="s">
        <v>590</v>
      </c>
    </row>
    <row r="65" spans="1:17" hidden="1">
      <c r="A65" s="7" t="s">
        <v>41</v>
      </c>
      <c r="B65" s="5">
        <v>91912005</v>
      </c>
      <c r="C65" s="5" t="s">
        <v>5483</v>
      </c>
      <c r="D65" s="5" t="s">
        <v>90</v>
      </c>
      <c r="E65" s="5" t="s">
        <v>20</v>
      </c>
      <c r="F65" s="5">
        <v>-1</v>
      </c>
      <c r="G65" s="4"/>
      <c r="H65" s="4" t="s">
        <v>6108</v>
      </c>
      <c r="I65" s="4" t="s">
        <v>5677</v>
      </c>
      <c r="J65" s="5">
        <v>0</v>
      </c>
      <c r="K65" s="5">
        <v>0.54166700000000001</v>
      </c>
      <c r="L65" s="5">
        <v>0</v>
      </c>
      <c r="M65" s="5" t="s">
        <v>347</v>
      </c>
      <c r="N65" s="5" t="s">
        <v>499</v>
      </c>
      <c r="O65" s="5" t="s">
        <v>18</v>
      </c>
      <c r="P65" s="5" t="s">
        <v>5155</v>
      </c>
      <c r="Q65" s="8" t="s">
        <v>5156</v>
      </c>
    </row>
    <row r="66" spans="1:17" hidden="1">
      <c r="A66" s="7" t="s">
        <v>60</v>
      </c>
      <c r="B66" s="5">
        <v>66726676</v>
      </c>
      <c r="C66" s="5" t="s">
        <v>5483</v>
      </c>
      <c r="D66" s="5" t="s">
        <v>77</v>
      </c>
      <c r="E66" s="5" t="s">
        <v>25</v>
      </c>
      <c r="F66" s="5">
        <v>-1</v>
      </c>
      <c r="G66" s="4"/>
      <c r="H66" s="4" t="s">
        <v>5678</v>
      </c>
      <c r="I66" s="4" t="s">
        <v>5679</v>
      </c>
      <c r="J66" s="5">
        <v>0</v>
      </c>
      <c r="K66" s="5">
        <v>0.53658499999999998</v>
      </c>
      <c r="L66" s="5">
        <v>0</v>
      </c>
      <c r="M66" s="5" t="s">
        <v>343</v>
      </c>
      <c r="N66" s="5" t="s">
        <v>27</v>
      </c>
      <c r="O66" s="5" t="s">
        <v>27</v>
      </c>
      <c r="P66" s="5" t="s">
        <v>586</v>
      </c>
      <c r="Q66" s="8" t="s">
        <v>587</v>
      </c>
    </row>
    <row r="67" spans="1:17" hidden="1">
      <c r="A67" s="7" t="s">
        <v>50</v>
      </c>
      <c r="B67" s="5">
        <v>121319106</v>
      </c>
      <c r="C67" s="5" t="s">
        <v>5483</v>
      </c>
      <c r="D67" s="5" t="s">
        <v>80</v>
      </c>
      <c r="E67" s="5" t="s">
        <v>20</v>
      </c>
      <c r="F67" s="5">
        <v>-1</v>
      </c>
      <c r="G67" s="4"/>
      <c r="H67" s="4" t="s">
        <v>5680</v>
      </c>
      <c r="I67" s="4" t="s">
        <v>5681</v>
      </c>
      <c r="J67" s="5">
        <v>0</v>
      </c>
      <c r="K67" s="5">
        <v>0.51063800000000004</v>
      </c>
      <c r="L67" s="5">
        <v>0</v>
      </c>
      <c r="M67" s="5" t="s">
        <v>334</v>
      </c>
      <c r="N67" s="5" t="s">
        <v>17</v>
      </c>
      <c r="O67" s="5" t="s">
        <v>18</v>
      </c>
      <c r="P67" s="5" t="s">
        <v>578</v>
      </c>
      <c r="Q67" s="8" t="s">
        <v>579</v>
      </c>
    </row>
    <row r="68" spans="1:17" hidden="1">
      <c r="A68" s="7" t="s">
        <v>55</v>
      </c>
      <c r="B68" s="5">
        <v>3554304</v>
      </c>
      <c r="C68" s="5" t="s">
        <v>5483</v>
      </c>
      <c r="D68" s="5" t="s">
        <v>67</v>
      </c>
      <c r="E68" s="5" t="s">
        <v>23</v>
      </c>
      <c r="F68" s="5">
        <v>-1</v>
      </c>
      <c r="G68" s="4"/>
      <c r="H68" s="4" t="s">
        <v>5682</v>
      </c>
      <c r="I68" s="4" t="s">
        <v>5683</v>
      </c>
      <c r="J68" s="5">
        <v>0</v>
      </c>
      <c r="K68" s="5">
        <v>0.51020399999999999</v>
      </c>
      <c r="L68" s="5">
        <v>0</v>
      </c>
      <c r="M68" s="5" t="s">
        <v>333</v>
      </c>
      <c r="N68" s="5" t="s">
        <v>27</v>
      </c>
      <c r="O68" s="5" t="s">
        <v>27</v>
      </c>
      <c r="P68" s="5" t="s">
        <v>5171</v>
      </c>
      <c r="Q68" s="8" t="s">
        <v>5172</v>
      </c>
    </row>
    <row r="69" spans="1:17" hidden="1">
      <c r="A69" s="7" t="s">
        <v>53</v>
      </c>
      <c r="B69" s="5">
        <v>159071812</v>
      </c>
      <c r="C69" s="5" t="s">
        <v>5483</v>
      </c>
      <c r="D69" s="5" t="s">
        <v>93</v>
      </c>
      <c r="E69" s="5" t="s">
        <v>14</v>
      </c>
      <c r="F69" s="5">
        <v>-1</v>
      </c>
      <c r="G69" s="4"/>
      <c r="H69" s="4" t="s">
        <v>5684</v>
      </c>
      <c r="I69" s="4" t="s">
        <v>5685</v>
      </c>
      <c r="J69" s="5">
        <v>0</v>
      </c>
      <c r="K69" s="5">
        <v>0.5</v>
      </c>
      <c r="L69" s="5">
        <v>0</v>
      </c>
      <c r="M69" s="5" t="s">
        <v>326</v>
      </c>
      <c r="N69" s="5" t="s">
        <v>27</v>
      </c>
      <c r="O69" s="5" t="s">
        <v>27</v>
      </c>
      <c r="P69" s="5" t="s">
        <v>576</v>
      </c>
      <c r="Q69" s="8" t="s">
        <v>5175</v>
      </c>
    </row>
    <row r="70" spans="1:17" hidden="1">
      <c r="A70" s="7" t="s">
        <v>51</v>
      </c>
      <c r="B70" s="5">
        <v>82136131</v>
      </c>
      <c r="C70" s="5" t="s">
        <v>5483</v>
      </c>
      <c r="D70" s="5" t="s">
        <v>22</v>
      </c>
      <c r="E70" s="5" t="s">
        <v>23</v>
      </c>
      <c r="F70" s="5">
        <v>-1</v>
      </c>
      <c r="G70" s="4"/>
      <c r="H70" s="4" t="s">
        <v>5686</v>
      </c>
      <c r="I70" s="4" t="s">
        <v>5687</v>
      </c>
      <c r="J70" s="5">
        <v>0</v>
      </c>
      <c r="K70" s="5">
        <v>0.5</v>
      </c>
      <c r="L70" s="5">
        <v>0</v>
      </c>
      <c r="M70" s="5" t="s">
        <v>327</v>
      </c>
      <c r="N70" s="5" t="s">
        <v>498</v>
      </c>
      <c r="O70" s="5" t="s">
        <v>18</v>
      </c>
      <c r="P70" s="5" t="s">
        <v>5176</v>
      </c>
      <c r="Q70" s="8" t="s">
        <v>5177</v>
      </c>
    </row>
    <row r="71" spans="1:17" hidden="1">
      <c r="A71" s="7" t="s">
        <v>37</v>
      </c>
      <c r="B71" s="5">
        <v>118156297</v>
      </c>
      <c r="C71" s="5" t="s">
        <v>5483</v>
      </c>
      <c r="D71" s="5" t="s">
        <v>22</v>
      </c>
      <c r="E71" s="5" t="s">
        <v>23</v>
      </c>
      <c r="F71" s="5">
        <v>-1</v>
      </c>
      <c r="G71" s="4"/>
      <c r="H71" s="4" t="s">
        <v>5688</v>
      </c>
      <c r="I71" s="4" t="s">
        <v>5689</v>
      </c>
      <c r="J71" s="5">
        <v>0</v>
      </c>
      <c r="K71" s="5">
        <v>0.48780499999999999</v>
      </c>
      <c r="L71" s="5">
        <v>0</v>
      </c>
      <c r="M71" s="5" t="s">
        <v>325</v>
      </c>
      <c r="N71" s="5" t="s">
        <v>17</v>
      </c>
      <c r="O71" s="5" t="s">
        <v>18</v>
      </c>
      <c r="P71" s="5" t="s">
        <v>5189</v>
      </c>
      <c r="Q71" s="8" t="s">
        <v>5190</v>
      </c>
    </row>
    <row r="72" spans="1:17" hidden="1">
      <c r="A72" s="7" t="s">
        <v>37</v>
      </c>
      <c r="B72" s="5">
        <v>68792942</v>
      </c>
      <c r="C72" s="5" t="s">
        <v>5483</v>
      </c>
      <c r="D72" s="5" t="s">
        <v>77</v>
      </c>
      <c r="E72" s="5" t="s">
        <v>25</v>
      </c>
      <c r="F72" s="5">
        <v>-1</v>
      </c>
      <c r="G72" s="4"/>
      <c r="H72" s="4" t="s">
        <v>5690</v>
      </c>
      <c r="I72" s="4" t="s">
        <v>5691</v>
      </c>
      <c r="J72" s="5">
        <v>0</v>
      </c>
      <c r="K72" s="5">
        <v>0.47499999999999998</v>
      </c>
      <c r="L72" s="5">
        <v>0</v>
      </c>
      <c r="M72" s="5" t="s">
        <v>318</v>
      </c>
      <c r="N72" s="5" t="s">
        <v>27</v>
      </c>
      <c r="O72" s="5" t="s">
        <v>27</v>
      </c>
      <c r="P72" s="5" t="s">
        <v>574</v>
      </c>
      <c r="Q72" s="8" t="s">
        <v>575</v>
      </c>
    </row>
    <row r="73" spans="1:17" hidden="1">
      <c r="A73" s="7" t="s">
        <v>57</v>
      </c>
      <c r="B73" s="5">
        <v>27541875</v>
      </c>
      <c r="C73" s="5" t="s">
        <v>5483</v>
      </c>
      <c r="D73" s="5" t="s">
        <v>67</v>
      </c>
      <c r="E73" s="5" t="s">
        <v>23</v>
      </c>
      <c r="F73" s="5">
        <v>-1</v>
      </c>
      <c r="G73" s="4"/>
      <c r="H73" s="4" t="s">
        <v>5692</v>
      </c>
      <c r="I73" s="4" t="s">
        <v>5693</v>
      </c>
      <c r="J73" s="5">
        <v>0</v>
      </c>
      <c r="K73" s="5">
        <v>0.46875</v>
      </c>
      <c r="L73" s="5">
        <v>0</v>
      </c>
      <c r="M73" s="5" t="s">
        <v>317</v>
      </c>
      <c r="N73" s="5" t="s">
        <v>27</v>
      </c>
      <c r="O73" s="5" t="s">
        <v>27</v>
      </c>
      <c r="P73" s="5" t="s">
        <v>5203</v>
      </c>
      <c r="Q73" s="8" t="s">
        <v>5204</v>
      </c>
    </row>
    <row r="74" spans="1:17" hidden="1">
      <c r="A74" s="7" t="s">
        <v>37</v>
      </c>
      <c r="B74" s="5">
        <v>130240429</v>
      </c>
      <c r="C74" s="5" t="s">
        <v>5483</v>
      </c>
      <c r="D74" s="5" t="s">
        <v>93</v>
      </c>
      <c r="E74" s="5" t="s">
        <v>14</v>
      </c>
      <c r="F74" s="5">
        <v>-1</v>
      </c>
      <c r="G74" s="4"/>
      <c r="H74" s="4" t="s">
        <v>5694</v>
      </c>
      <c r="I74" s="4" t="s">
        <v>5695</v>
      </c>
      <c r="J74" s="5">
        <v>0</v>
      </c>
      <c r="K74" s="5">
        <v>0.46341500000000002</v>
      </c>
      <c r="L74" s="5">
        <v>0</v>
      </c>
      <c r="M74" s="5" t="s">
        <v>315</v>
      </c>
      <c r="N74" s="5" t="s">
        <v>27</v>
      </c>
      <c r="O74" s="5" t="s">
        <v>27</v>
      </c>
      <c r="P74" s="5" t="s">
        <v>5207</v>
      </c>
      <c r="Q74" s="8" t="s">
        <v>5208</v>
      </c>
    </row>
    <row r="75" spans="1:17" hidden="1">
      <c r="A75" s="7" t="s">
        <v>13</v>
      </c>
      <c r="B75" s="5">
        <v>174374325</v>
      </c>
      <c r="C75" s="5" t="s">
        <v>5483</v>
      </c>
      <c r="D75" s="5" t="s">
        <v>80</v>
      </c>
      <c r="E75" s="5" t="s">
        <v>20</v>
      </c>
      <c r="F75" s="5">
        <v>-1</v>
      </c>
      <c r="G75" s="4"/>
      <c r="H75" s="4" t="s">
        <v>5696</v>
      </c>
      <c r="I75" s="4" t="s">
        <v>5697</v>
      </c>
      <c r="J75" s="5">
        <v>0</v>
      </c>
      <c r="K75" s="5">
        <v>0.45833299999999999</v>
      </c>
      <c r="L75" s="5">
        <v>0</v>
      </c>
      <c r="M75" s="5" t="s">
        <v>313</v>
      </c>
      <c r="N75" s="5" t="s">
        <v>27</v>
      </c>
      <c r="O75" s="5" t="s">
        <v>27</v>
      </c>
      <c r="P75" s="5" t="s">
        <v>572</v>
      </c>
      <c r="Q75" s="8" t="s">
        <v>573</v>
      </c>
    </row>
    <row r="76" spans="1:17" hidden="1">
      <c r="A76" s="7" t="s">
        <v>28</v>
      </c>
      <c r="B76" s="5">
        <v>76306794</v>
      </c>
      <c r="C76" s="5" t="s">
        <v>5483</v>
      </c>
      <c r="D76" s="5" t="s">
        <v>77</v>
      </c>
      <c r="E76" s="5" t="s">
        <v>25</v>
      </c>
      <c r="F76" s="5">
        <v>-1</v>
      </c>
      <c r="G76" s="4"/>
      <c r="H76" s="4" t="s">
        <v>5698</v>
      </c>
      <c r="I76" s="4" t="s">
        <v>5699</v>
      </c>
      <c r="J76" s="5">
        <v>0</v>
      </c>
      <c r="K76" s="5">
        <v>0.45652199999999998</v>
      </c>
      <c r="L76" s="5">
        <v>0</v>
      </c>
      <c r="M76" s="5" t="s">
        <v>310</v>
      </c>
      <c r="N76" s="5" t="s">
        <v>498</v>
      </c>
      <c r="O76" s="5" t="s">
        <v>18</v>
      </c>
      <c r="P76" s="5" t="s">
        <v>569</v>
      </c>
      <c r="Q76" s="8" t="s">
        <v>5214</v>
      </c>
    </row>
    <row r="77" spans="1:17" hidden="1">
      <c r="A77" s="7" t="s">
        <v>62</v>
      </c>
      <c r="B77" s="5">
        <v>55422703</v>
      </c>
      <c r="C77" s="27" t="s">
        <v>5482</v>
      </c>
      <c r="D77" s="5" t="s">
        <v>77</v>
      </c>
      <c r="E77" s="5" t="s">
        <v>25</v>
      </c>
      <c r="F77" s="5">
        <v>-1</v>
      </c>
      <c r="G77" s="4"/>
      <c r="H77" s="4" t="s">
        <v>5700</v>
      </c>
      <c r="I77" s="4" t="s">
        <v>5701</v>
      </c>
      <c r="J77" s="5">
        <v>0</v>
      </c>
      <c r="K77" s="5">
        <v>0.44444400000000001</v>
      </c>
      <c r="L77" s="5">
        <v>0</v>
      </c>
      <c r="M77" s="5" t="s">
        <v>307</v>
      </c>
      <c r="N77" s="5" t="s">
        <v>17</v>
      </c>
      <c r="O77" s="5" t="s">
        <v>18</v>
      </c>
      <c r="P77" s="5" t="s">
        <v>5219</v>
      </c>
      <c r="Q77" s="8" t="s">
        <v>5220</v>
      </c>
    </row>
    <row r="78" spans="1:17" hidden="1">
      <c r="A78" s="7" t="s">
        <v>28</v>
      </c>
      <c r="B78" s="5">
        <v>5488382</v>
      </c>
      <c r="C78" s="27" t="s">
        <v>5482</v>
      </c>
      <c r="D78" s="5" t="s">
        <v>22</v>
      </c>
      <c r="E78" s="5" t="s">
        <v>23</v>
      </c>
      <c r="F78" s="5">
        <v>-1</v>
      </c>
      <c r="G78" s="4"/>
      <c r="H78" s="4" t="s">
        <v>5702</v>
      </c>
      <c r="I78" s="4" t="s">
        <v>5703</v>
      </c>
      <c r="J78" s="5">
        <v>0</v>
      </c>
      <c r="K78" s="5">
        <v>0.44117600000000001</v>
      </c>
      <c r="L78" s="5">
        <v>0</v>
      </c>
      <c r="M78" s="5" t="s">
        <v>305</v>
      </c>
      <c r="N78" s="5" t="s">
        <v>30</v>
      </c>
      <c r="O78" s="5" t="s">
        <v>18</v>
      </c>
      <c r="P78" s="5" t="s">
        <v>5223</v>
      </c>
      <c r="Q78" s="8" t="s">
        <v>5224</v>
      </c>
    </row>
    <row r="79" spans="1:17" hidden="1">
      <c r="A79" s="7" t="s">
        <v>60</v>
      </c>
      <c r="B79" s="5">
        <v>9591734</v>
      </c>
      <c r="C79" s="27" t="s">
        <v>5482</v>
      </c>
      <c r="D79" s="5" t="s">
        <v>67</v>
      </c>
      <c r="E79" s="5" t="s">
        <v>23</v>
      </c>
      <c r="F79" s="5">
        <v>-1</v>
      </c>
      <c r="G79" s="4"/>
      <c r="H79" s="4" t="s">
        <v>5704</v>
      </c>
      <c r="I79" s="4" t="s">
        <v>5705</v>
      </c>
      <c r="J79" s="5">
        <v>0</v>
      </c>
      <c r="K79" s="5">
        <v>0.43589699999999998</v>
      </c>
      <c r="L79" s="5">
        <v>0</v>
      </c>
      <c r="M79" s="5" t="s">
        <v>302</v>
      </c>
      <c r="N79" s="5" t="s">
        <v>27</v>
      </c>
      <c r="O79" s="5" t="s">
        <v>27</v>
      </c>
      <c r="P79" s="5" t="s">
        <v>5229</v>
      </c>
      <c r="Q79" s="8" t="s">
        <v>5230</v>
      </c>
    </row>
    <row r="80" spans="1:17" hidden="1">
      <c r="A80" s="7" t="s">
        <v>58</v>
      </c>
      <c r="B80" s="5">
        <v>30044404</v>
      </c>
      <c r="C80" s="27" t="s">
        <v>5482</v>
      </c>
      <c r="D80" s="5" t="s">
        <v>42</v>
      </c>
      <c r="E80" s="5" t="s">
        <v>25</v>
      </c>
      <c r="F80" s="5">
        <v>-1</v>
      </c>
      <c r="G80" s="4"/>
      <c r="H80" s="4" t="s">
        <v>5706</v>
      </c>
      <c r="I80" s="4" t="s">
        <v>5707</v>
      </c>
      <c r="J80" s="5">
        <v>0</v>
      </c>
      <c r="K80" s="5">
        <v>0.39393899999999998</v>
      </c>
      <c r="L80" s="5">
        <v>0</v>
      </c>
      <c r="M80" s="5" t="s">
        <v>287</v>
      </c>
      <c r="N80" s="5" t="s">
        <v>27</v>
      </c>
      <c r="O80" s="5" t="s">
        <v>27</v>
      </c>
      <c r="P80" s="5" t="s">
        <v>562</v>
      </c>
      <c r="Q80" s="8" t="s">
        <v>5253</v>
      </c>
    </row>
    <row r="81" spans="1:17" hidden="1">
      <c r="A81" s="7" t="s">
        <v>28</v>
      </c>
      <c r="B81" s="5">
        <v>151203998</v>
      </c>
      <c r="C81" s="27" t="s">
        <v>5482</v>
      </c>
      <c r="D81" s="5" t="s">
        <v>80</v>
      </c>
      <c r="E81" s="5" t="s">
        <v>20</v>
      </c>
      <c r="F81" s="5">
        <v>-1</v>
      </c>
      <c r="G81" s="4"/>
      <c r="H81" s="4" t="s">
        <v>5708</v>
      </c>
      <c r="I81" s="4" t="s">
        <v>5709</v>
      </c>
      <c r="J81" s="5">
        <v>0</v>
      </c>
      <c r="K81" s="5">
        <v>0.37142900000000001</v>
      </c>
      <c r="L81" s="5">
        <v>0</v>
      </c>
      <c r="M81" s="5" t="s">
        <v>277</v>
      </c>
      <c r="N81" s="5" t="s">
        <v>17</v>
      </c>
      <c r="O81" s="5" t="s">
        <v>18</v>
      </c>
      <c r="P81" s="5" t="s">
        <v>555</v>
      </c>
      <c r="Q81" s="8" t="s">
        <v>556</v>
      </c>
    </row>
    <row r="82" spans="1:17" hidden="1">
      <c r="A82" s="7" t="s">
        <v>56</v>
      </c>
      <c r="B82" s="5">
        <v>78622453</v>
      </c>
      <c r="C82" s="27" t="s">
        <v>5482</v>
      </c>
      <c r="D82" s="5" t="s">
        <v>76</v>
      </c>
      <c r="E82" s="5" t="s">
        <v>14</v>
      </c>
      <c r="F82" s="5">
        <v>-1</v>
      </c>
      <c r="G82" s="4"/>
      <c r="H82" s="4" t="s">
        <v>5710</v>
      </c>
      <c r="I82" s="4" t="s">
        <v>5711</v>
      </c>
      <c r="J82" s="5">
        <v>0</v>
      </c>
      <c r="K82" s="5">
        <v>0.368421</v>
      </c>
      <c r="L82" s="5">
        <v>0</v>
      </c>
      <c r="M82" s="5" t="s">
        <v>276</v>
      </c>
      <c r="N82" s="5" t="s">
        <v>30</v>
      </c>
      <c r="O82" s="5" t="s">
        <v>18</v>
      </c>
      <c r="P82" s="5" t="s">
        <v>5267</v>
      </c>
      <c r="Q82" s="8" t="s">
        <v>554</v>
      </c>
    </row>
    <row r="83" spans="1:17" hidden="1">
      <c r="A83" s="7" t="s">
        <v>19</v>
      </c>
      <c r="B83" s="5">
        <v>40707035</v>
      </c>
      <c r="C83" s="27" t="s">
        <v>5482</v>
      </c>
      <c r="D83" s="5" t="s">
        <v>67</v>
      </c>
      <c r="E83" s="5" t="s">
        <v>23</v>
      </c>
      <c r="F83" s="5">
        <v>-1</v>
      </c>
      <c r="G83" s="4"/>
      <c r="H83" s="4" t="s">
        <v>5712</v>
      </c>
      <c r="I83" s="4" t="s">
        <v>5713</v>
      </c>
      <c r="J83" s="5">
        <v>0</v>
      </c>
      <c r="K83" s="5">
        <v>0.32608700000000002</v>
      </c>
      <c r="L83" s="5">
        <v>0</v>
      </c>
      <c r="M83" s="5" t="s">
        <v>272</v>
      </c>
      <c r="N83" s="5" t="s">
        <v>498</v>
      </c>
      <c r="O83" s="5" t="s">
        <v>18</v>
      </c>
      <c r="P83" s="5" t="s">
        <v>5274</v>
      </c>
      <c r="Q83" s="8" t="s">
        <v>5275</v>
      </c>
    </row>
    <row r="84" spans="1:17" hidden="1">
      <c r="A84" s="7" t="s">
        <v>59</v>
      </c>
      <c r="B84" s="5">
        <v>87477778</v>
      </c>
      <c r="C84" s="27" t="s">
        <v>5482</v>
      </c>
      <c r="D84" s="5" t="s">
        <v>42</v>
      </c>
      <c r="E84" s="5" t="s">
        <v>25</v>
      </c>
      <c r="F84" s="5">
        <v>-1</v>
      </c>
      <c r="G84" s="4"/>
      <c r="H84" s="4" t="s">
        <v>6109</v>
      </c>
      <c r="I84" s="4" t="s">
        <v>6110</v>
      </c>
      <c r="J84" s="5">
        <v>0</v>
      </c>
      <c r="K84" s="5">
        <v>0.32075500000000001</v>
      </c>
      <c r="L84" s="5">
        <v>0</v>
      </c>
      <c r="M84" s="5" t="s">
        <v>269</v>
      </c>
      <c r="N84" s="5" t="s">
        <v>27</v>
      </c>
      <c r="O84" s="5" t="s">
        <v>27</v>
      </c>
      <c r="P84" s="5" t="s">
        <v>550</v>
      </c>
      <c r="Q84" s="8" t="s">
        <v>551</v>
      </c>
    </row>
    <row r="85" spans="1:17">
      <c r="A85" s="7" t="s">
        <v>37</v>
      </c>
      <c r="B85" s="5">
        <v>113729571</v>
      </c>
      <c r="C85" s="5" t="s">
        <v>46</v>
      </c>
      <c r="D85" s="5" t="s">
        <v>5524</v>
      </c>
      <c r="E85" s="5" t="s">
        <v>23</v>
      </c>
      <c r="F85" s="5">
        <v>-7</v>
      </c>
      <c r="G85" s="4">
        <v>-1</v>
      </c>
      <c r="H85" s="4" t="s">
        <v>5714</v>
      </c>
      <c r="I85" s="4" t="s">
        <v>6111</v>
      </c>
      <c r="J85" s="5">
        <v>0</v>
      </c>
      <c r="K85" s="5">
        <v>0.47499999999999998</v>
      </c>
      <c r="L85" s="5">
        <v>0</v>
      </c>
      <c r="M85" s="5" t="s">
        <v>40</v>
      </c>
      <c r="N85" s="5" t="s">
        <v>30</v>
      </c>
      <c r="O85" s="5" t="s">
        <v>18</v>
      </c>
      <c r="P85" s="5" t="s">
        <v>38</v>
      </c>
      <c r="Q85" s="8" t="s">
        <v>39</v>
      </c>
    </row>
    <row r="86" spans="1:17" hidden="1">
      <c r="A86" s="7" t="s">
        <v>19</v>
      </c>
      <c r="B86" s="5">
        <v>4963708</v>
      </c>
      <c r="C86" s="27" t="s">
        <v>5482</v>
      </c>
      <c r="D86" s="5" t="s">
        <v>80</v>
      </c>
      <c r="E86" s="5" t="s">
        <v>20</v>
      </c>
      <c r="F86" s="5">
        <v>-1</v>
      </c>
      <c r="G86" s="4"/>
      <c r="H86" s="4" t="s">
        <v>5715</v>
      </c>
      <c r="I86" s="4" t="s">
        <v>5716</v>
      </c>
      <c r="J86" s="5">
        <v>0</v>
      </c>
      <c r="K86" s="5">
        <v>0.30769200000000002</v>
      </c>
      <c r="L86" s="5">
        <v>0</v>
      </c>
      <c r="M86" s="5" t="s">
        <v>266</v>
      </c>
      <c r="N86" s="5" t="s">
        <v>27</v>
      </c>
      <c r="O86" s="5" t="s">
        <v>27</v>
      </c>
      <c r="P86" s="5" t="s">
        <v>547</v>
      </c>
      <c r="Q86" s="8" t="s">
        <v>5282</v>
      </c>
    </row>
    <row r="87" spans="1:17" hidden="1">
      <c r="A87" s="7" t="s">
        <v>37</v>
      </c>
      <c r="B87" s="5">
        <v>41553397</v>
      </c>
      <c r="C87" s="27" t="s">
        <v>5482</v>
      </c>
      <c r="D87" s="5" t="s">
        <v>67</v>
      </c>
      <c r="E87" s="5" t="s">
        <v>23</v>
      </c>
      <c r="F87" s="5">
        <v>-1</v>
      </c>
      <c r="G87" s="4"/>
      <c r="H87" s="4" t="s">
        <v>5717</v>
      </c>
      <c r="I87" s="4" t="s">
        <v>5718</v>
      </c>
      <c r="J87" s="5">
        <v>0</v>
      </c>
      <c r="K87" s="5">
        <v>0</v>
      </c>
      <c r="L87" s="5">
        <v>0.34482800000000002</v>
      </c>
      <c r="M87" s="5" t="s">
        <v>374</v>
      </c>
      <c r="N87" s="5" t="s">
        <v>30</v>
      </c>
      <c r="O87" s="5" t="s">
        <v>18</v>
      </c>
      <c r="P87" s="5" t="s">
        <v>5288</v>
      </c>
      <c r="Q87" s="8" t="s">
        <v>5289</v>
      </c>
    </row>
    <row r="88" spans="1:17" hidden="1">
      <c r="A88" s="7" t="s">
        <v>59</v>
      </c>
      <c r="B88" s="5">
        <v>51924235</v>
      </c>
      <c r="C88" s="27" t="s">
        <v>5482</v>
      </c>
      <c r="D88" s="5" t="s">
        <v>80</v>
      </c>
      <c r="E88" s="5" t="s">
        <v>20</v>
      </c>
      <c r="F88" s="5">
        <v>-1</v>
      </c>
      <c r="G88" s="4"/>
      <c r="H88" s="4" t="s">
        <v>5719</v>
      </c>
      <c r="I88" s="4" t="s">
        <v>5720</v>
      </c>
      <c r="J88" s="5">
        <v>0</v>
      </c>
      <c r="K88" s="5">
        <v>0</v>
      </c>
      <c r="L88" s="5">
        <v>0.368421</v>
      </c>
      <c r="M88" s="5" t="s">
        <v>377</v>
      </c>
      <c r="N88" s="5" t="s">
        <v>27</v>
      </c>
      <c r="O88" s="5" t="s">
        <v>27</v>
      </c>
      <c r="P88" s="5" t="s">
        <v>5294</v>
      </c>
      <c r="Q88" s="8" t="s">
        <v>5295</v>
      </c>
    </row>
    <row r="89" spans="1:17" hidden="1">
      <c r="A89" s="7" t="s">
        <v>49</v>
      </c>
      <c r="B89" s="5">
        <v>138591035</v>
      </c>
      <c r="C89" s="27" t="s">
        <v>5482</v>
      </c>
      <c r="D89" s="5" t="s">
        <v>80</v>
      </c>
      <c r="E89" s="5" t="s">
        <v>20</v>
      </c>
      <c r="F89" s="5">
        <v>-1</v>
      </c>
      <c r="G89" s="4"/>
      <c r="H89" s="4" t="s">
        <v>5721</v>
      </c>
      <c r="I89" s="4" t="s">
        <v>5722</v>
      </c>
      <c r="J89" s="5">
        <v>0</v>
      </c>
      <c r="K89" s="5">
        <v>0</v>
      </c>
      <c r="L89" s="5">
        <v>0.38709700000000002</v>
      </c>
      <c r="M89" s="5" t="s">
        <v>381</v>
      </c>
      <c r="N89" s="5" t="s">
        <v>27</v>
      </c>
      <c r="O89" s="5" t="s">
        <v>27</v>
      </c>
      <c r="P89" s="5" t="s">
        <v>601</v>
      </c>
      <c r="Q89" s="8" t="s">
        <v>602</v>
      </c>
    </row>
    <row r="90" spans="1:17" hidden="1">
      <c r="A90" s="7" t="s">
        <v>57</v>
      </c>
      <c r="B90" s="5">
        <v>18464408</v>
      </c>
      <c r="C90" s="27" t="s">
        <v>5482</v>
      </c>
      <c r="D90" s="5" t="s">
        <v>22</v>
      </c>
      <c r="E90" s="5" t="s">
        <v>23</v>
      </c>
      <c r="F90" s="5">
        <v>-1</v>
      </c>
      <c r="G90" s="4"/>
      <c r="H90" s="4" t="s">
        <v>5723</v>
      </c>
      <c r="I90" s="4" t="s">
        <v>5724</v>
      </c>
      <c r="J90" s="5">
        <v>0</v>
      </c>
      <c r="K90" s="5">
        <v>0</v>
      </c>
      <c r="L90" s="5">
        <v>0.41666700000000001</v>
      </c>
      <c r="M90" s="5" t="s">
        <v>391</v>
      </c>
      <c r="N90" s="5" t="s">
        <v>30</v>
      </c>
      <c r="O90" s="5" t="s">
        <v>18</v>
      </c>
      <c r="P90" s="5" t="s">
        <v>5315</v>
      </c>
      <c r="Q90" s="8" t="s">
        <v>5316</v>
      </c>
    </row>
    <row r="91" spans="1:17" hidden="1">
      <c r="A91" s="7" t="s">
        <v>52</v>
      </c>
      <c r="B91" s="5">
        <v>13284653</v>
      </c>
      <c r="C91" s="27" t="s">
        <v>5482</v>
      </c>
      <c r="D91" s="5" t="s">
        <v>22</v>
      </c>
      <c r="E91" s="5" t="s">
        <v>23</v>
      </c>
      <c r="F91" s="5">
        <v>-1</v>
      </c>
      <c r="G91" s="4"/>
      <c r="H91" s="4" t="s">
        <v>5725</v>
      </c>
      <c r="I91" s="4" t="s">
        <v>5726</v>
      </c>
      <c r="J91" s="5">
        <v>0</v>
      </c>
      <c r="K91" s="5">
        <v>0</v>
      </c>
      <c r="L91" s="5">
        <v>0.42105300000000001</v>
      </c>
      <c r="M91" s="5" t="s">
        <v>394</v>
      </c>
      <c r="N91" s="5" t="s">
        <v>27</v>
      </c>
      <c r="O91" s="5" t="s">
        <v>27</v>
      </c>
      <c r="P91" s="5" t="s">
        <v>5321</v>
      </c>
      <c r="Q91" s="8" t="s">
        <v>5322</v>
      </c>
    </row>
    <row r="92" spans="1:17" hidden="1">
      <c r="A92" s="7" t="s">
        <v>51</v>
      </c>
      <c r="B92" s="5">
        <v>68858721</v>
      </c>
      <c r="C92" s="27" t="s">
        <v>5482</v>
      </c>
      <c r="D92" s="5" t="s">
        <v>22</v>
      </c>
      <c r="E92" s="5" t="s">
        <v>23</v>
      </c>
      <c r="F92" s="5">
        <v>-1</v>
      </c>
      <c r="G92" s="4"/>
      <c r="H92" s="4" t="s">
        <v>6112</v>
      </c>
      <c r="I92" s="4" t="s">
        <v>5727</v>
      </c>
      <c r="J92" s="5">
        <v>0</v>
      </c>
      <c r="K92" s="5">
        <v>0</v>
      </c>
      <c r="L92" s="5">
        <v>0.44444400000000001</v>
      </c>
      <c r="M92" s="5" t="s">
        <v>405</v>
      </c>
      <c r="N92" s="5" t="s">
        <v>27</v>
      </c>
      <c r="O92" s="5" t="s">
        <v>27</v>
      </c>
      <c r="P92" s="5" t="s">
        <v>5337</v>
      </c>
      <c r="Q92" s="8" t="s">
        <v>614</v>
      </c>
    </row>
    <row r="93" spans="1:17" hidden="1">
      <c r="A93" s="7" t="s">
        <v>13</v>
      </c>
      <c r="B93" s="5">
        <v>75913702</v>
      </c>
      <c r="C93" s="27" t="s">
        <v>5482</v>
      </c>
      <c r="D93" s="5" t="s">
        <v>80</v>
      </c>
      <c r="E93" s="5" t="s">
        <v>20</v>
      </c>
      <c r="F93" s="5">
        <v>-1</v>
      </c>
      <c r="G93" s="4"/>
      <c r="H93" s="4" t="s">
        <v>5728</v>
      </c>
      <c r="I93" s="4" t="s">
        <v>5729</v>
      </c>
      <c r="J93" s="5">
        <v>0</v>
      </c>
      <c r="K93" s="5">
        <v>0</v>
      </c>
      <c r="L93" s="5">
        <v>0.44736799999999999</v>
      </c>
      <c r="M93" s="5" t="s">
        <v>407</v>
      </c>
      <c r="N93" s="5" t="s">
        <v>30</v>
      </c>
      <c r="O93" s="5" t="s">
        <v>18</v>
      </c>
      <c r="P93" s="5" t="s">
        <v>616</v>
      </c>
      <c r="Q93" s="8" t="s">
        <v>617</v>
      </c>
    </row>
    <row r="94" spans="1:17" hidden="1">
      <c r="A94" s="7" t="s">
        <v>60</v>
      </c>
      <c r="B94" s="5">
        <v>41207870</v>
      </c>
      <c r="C94" s="27" t="s">
        <v>5482</v>
      </c>
      <c r="D94" s="5" t="s">
        <v>76</v>
      </c>
      <c r="E94" s="5" t="s">
        <v>14</v>
      </c>
      <c r="F94" s="5">
        <v>-1</v>
      </c>
      <c r="G94" s="4"/>
      <c r="H94" s="4" t="s">
        <v>5730</v>
      </c>
      <c r="I94" s="4" t="s">
        <v>5731</v>
      </c>
      <c r="J94" s="5">
        <v>0</v>
      </c>
      <c r="K94" s="5">
        <v>0</v>
      </c>
      <c r="L94" s="5">
        <v>0.45161299999999999</v>
      </c>
      <c r="M94" s="5" t="s">
        <v>410</v>
      </c>
      <c r="N94" s="5" t="s">
        <v>27</v>
      </c>
      <c r="O94" s="5" t="s">
        <v>27</v>
      </c>
      <c r="P94" s="5" t="s">
        <v>618</v>
      </c>
      <c r="Q94" s="8" t="s">
        <v>619</v>
      </c>
    </row>
    <row r="95" spans="1:17" hidden="1">
      <c r="A95" s="7" t="s">
        <v>56</v>
      </c>
      <c r="B95" s="5">
        <v>110816932</v>
      </c>
      <c r="C95" s="27" t="s">
        <v>5482</v>
      </c>
      <c r="D95" s="5" t="s">
        <v>77</v>
      </c>
      <c r="E95" s="5" t="s">
        <v>25</v>
      </c>
      <c r="F95" s="5">
        <v>-1</v>
      </c>
      <c r="G95" s="4"/>
      <c r="H95" s="4" t="s">
        <v>5732</v>
      </c>
      <c r="I95" s="4" t="s">
        <v>5733</v>
      </c>
      <c r="J95" s="5">
        <v>0</v>
      </c>
      <c r="K95" s="5">
        <v>0</v>
      </c>
      <c r="L95" s="5">
        <v>0.45833299999999999</v>
      </c>
      <c r="M95" s="5" t="s">
        <v>173</v>
      </c>
      <c r="N95" s="5" t="s">
        <v>497</v>
      </c>
      <c r="O95" s="5" t="s">
        <v>18</v>
      </c>
      <c r="P95" s="5" t="s">
        <v>623</v>
      </c>
      <c r="Q95" s="8" t="s">
        <v>624</v>
      </c>
    </row>
    <row r="96" spans="1:17" hidden="1">
      <c r="A96" s="7" t="s">
        <v>57</v>
      </c>
      <c r="B96" s="5">
        <v>50332756</v>
      </c>
      <c r="C96" s="27" t="s">
        <v>5482</v>
      </c>
      <c r="D96" s="5" t="s">
        <v>22</v>
      </c>
      <c r="E96" s="5" t="s">
        <v>23</v>
      </c>
      <c r="F96" s="5">
        <v>-1</v>
      </c>
      <c r="G96" s="4"/>
      <c r="H96" s="4" t="s">
        <v>5734</v>
      </c>
      <c r="I96" s="4" t="s">
        <v>5735</v>
      </c>
      <c r="J96" s="5">
        <v>0</v>
      </c>
      <c r="K96" s="5">
        <v>0</v>
      </c>
      <c r="L96" s="5">
        <v>0.461538</v>
      </c>
      <c r="M96" s="5" t="s">
        <v>416</v>
      </c>
      <c r="N96" s="5" t="s">
        <v>5485</v>
      </c>
      <c r="O96" s="5" t="s">
        <v>27</v>
      </c>
      <c r="P96" s="5" t="s">
        <v>5350</v>
      </c>
      <c r="Q96" s="8" t="s">
        <v>5351</v>
      </c>
    </row>
    <row r="97" spans="1:17" hidden="1">
      <c r="A97" s="7" t="s">
        <v>49</v>
      </c>
      <c r="B97" s="5">
        <v>106400416</v>
      </c>
      <c r="C97" s="27" t="s">
        <v>5482</v>
      </c>
      <c r="D97" s="5" t="s">
        <v>76</v>
      </c>
      <c r="E97" s="5" t="s">
        <v>14</v>
      </c>
      <c r="F97" s="5">
        <v>-1</v>
      </c>
      <c r="G97" s="4"/>
      <c r="H97" s="4" t="s">
        <v>5736</v>
      </c>
      <c r="I97" s="4" t="s">
        <v>5737</v>
      </c>
      <c r="J97" s="5">
        <v>0</v>
      </c>
      <c r="K97" s="5">
        <v>0</v>
      </c>
      <c r="L97" s="5">
        <v>0.461538</v>
      </c>
      <c r="M97" s="5" t="s">
        <v>417</v>
      </c>
      <c r="N97" s="5" t="s">
        <v>17</v>
      </c>
      <c r="O97" s="5" t="s">
        <v>18</v>
      </c>
      <c r="P97" s="5" t="s">
        <v>5352</v>
      </c>
      <c r="Q97" s="8" t="s">
        <v>5353</v>
      </c>
    </row>
    <row r="98" spans="1:17" hidden="1">
      <c r="A98" s="7" t="s">
        <v>19</v>
      </c>
      <c r="B98" s="5">
        <v>118596447</v>
      </c>
      <c r="C98" s="27" t="s">
        <v>5482</v>
      </c>
      <c r="D98" s="5" t="s">
        <v>93</v>
      </c>
      <c r="E98" s="5" t="s">
        <v>14</v>
      </c>
      <c r="F98" s="5">
        <v>-1</v>
      </c>
      <c r="G98" s="4"/>
      <c r="H98" s="4" t="s">
        <v>5738</v>
      </c>
      <c r="I98" s="4" t="s">
        <v>5739</v>
      </c>
      <c r="J98" s="5">
        <v>0</v>
      </c>
      <c r="K98" s="5">
        <v>0</v>
      </c>
      <c r="L98" s="5">
        <v>0.46341500000000002</v>
      </c>
      <c r="M98" s="5" t="s">
        <v>419</v>
      </c>
      <c r="N98" s="5" t="s">
        <v>17</v>
      </c>
      <c r="O98" s="5" t="s">
        <v>18</v>
      </c>
      <c r="P98" s="5" t="s">
        <v>5356</v>
      </c>
      <c r="Q98" s="8" t="s">
        <v>5357</v>
      </c>
    </row>
    <row r="99" spans="1:17">
      <c r="A99" s="7" t="s">
        <v>19</v>
      </c>
      <c r="B99" s="5">
        <v>19620094</v>
      </c>
      <c r="C99" s="5" t="s">
        <v>5564</v>
      </c>
      <c r="D99" s="5" t="s">
        <v>2966</v>
      </c>
      <c r="E99" s="5" t="s">
        <v>20</v>
      </c>
      <c r="F99" s="5">
        <v>-7</v>
      </c>
      <c r="G99" s="4">
        <v>0</v>
      </c>
      <c r="H99" s="4" t="s">
        <v>5740</v>
      </c>
      <c r="I99" s="4" t="s">
        <v>5741</v>
      </c>
      <c r="J99" s="5">
        <v>0</v>
      </c>
      <c r="K99" s="5">
        <v>0</v>
      </c>
      <c r="L99" s="5">
        <v>0.461538</v>
      </c>
      <c r="M99" s="5" t="s">
        <v>21</v>
      </c>
      <c r="N99" s="5" t="s">
        <v>17</v>
      </c>
      <c r="O99" s="5" t="s">
        <v>18</v>
      </c>
      <c r="P99" s="5" t="s">
        <v>5283</v>
      </c>
      <c r="Q99" s="8" t="s">
        <v>5284</v>
      </c>
    </row>
    <row r="100" spans="1:17" hidden="1">
      <c r="A100" s="7" t="s">
        <v>37</v>
      </c>
      <c r="B100" s="5">
        <v>61440366</v>
      </c>
      <c r="C100" s="27" t="s">
        <v>5482</v>
      </c>
      <c r="D100" s="5" t="s">
        <v>76</v>
      </c>
      <c r="E100" s="5" t="s">
        <v>14</v>
      </c>
      <c r="F100" s="5">
        <v>-1</v>
      </c>
      <c r="G100" s="4"/>
      <c r="H100" s="4" t="s">
        <v>5742</v>
      </c>
      <c r="I100" s="4" t="s">
        <v>5743</v>
      </c>
      <c r="J100" s="5">
        <v>0</v>
      </c>
      <c r="K100" s="5">
        <v>0</v>
      </c>
      <c r="L100" s="5">
        <v>0.46875</v>
      </c>
      <c r="M100" s="5" t="s">
        <v>423</v>
      </c>
      <c r="N100" s="5" t="s">
        <v>17</v>
      </c>
      <c r="O100" s="5" t="s">
        <v>18</v>
      </c>
      <c r="P100" s="5" t="s">
        <v>625</v>
      </c>
      <c r="Q100" s="8" t="s">
        <v>5364</v>
      </c>
    </row>
    <row r="101" spans="1:17" hidden="1">
      <c r="A101" s="7" t="s">
        <v>59</v>
      </c>
      <c r="B101" s="5">
        <v>15601775</v>
      </c>
      <c r="C101" s="27" t="s">
        <v>5482</v>
      </c>
      <c r="D101" s="5" t="s">
        <v>77</v>
      </c>
      <c r="E101" s="5" t="s">
        <v>25</v>
      </c>
      <c r="F101" s="5">
        <v>-1</v>
      </c>
      <c r="G101" s="4"/>
      <c r="H101" s="4" t="s">
        <v>5744</v>
      </c>
      <c r="I101" s="4" t="s">
        <v>5745</v>
      </c>
      <c r="J101" s="5">
        <v>0</v>
      </c>
      <c r="K101" s="5">
        <v>0</v>
      </c>
      <c r="L101" s="5">
        <v>0.47368399999999999</v>
      </c>
      <c r="M101" s="5" t="s">
        <v>425</v>
      </c>
      <c r="N101" s="5" t="s">
        <v>27</v>
      </c>
      <c r="O101" s="5" t="s">
        <v>27</v>
      </c>
      <c r="P101" s="5" t="s">
        <v>626</v>
      </c>
      <c r="Q101" s="8" t="s">
        <v>627</v>
      </c>
    </row>
    <row r="102" spans="1:17" hidden="1">
      <c r="A102" s="7" t="s">
        <v>51</v>
      </c>
      <c r="B102" s="5">
        <v>97077005</v>
      </c>
      <c r="C102" s="27" t="s">
        <v>5482</v>
      </c>
      <c r="D102" s="5" t="s">
        <v>77</v>
      </c>
      <c r="E102" s="5" t="s">
        <v>25</v>
      </c>
      <c r="F102" s="5">
        <v>-1</v>
      </c>
      <c r="G102" s="4"/>
      <c r="H102" s="4" t="s">
        <v>5746</v>
      </c>
      <c r="I102" s="4" t="s">
        <v>5747</v>
      </c>
      <c r="J102" s="5">
        <v>0</v>
      </c>
      <c r="K102" s="5">
        <v>0</v>
      </c>
      <c r="L102" s="5">
        <v>0.48148099999999999</v>
      </c>
      <c r="M102" s="5" t="s">
        <v>429</v>
      </c>
      <c r="N102" s="5" t="s">
        <v>27</v>
      </c>
      <c r="O102" s="5" t="s">
        <v>27</v>
      </c>
      <c r="P102" s="5" t="s">
        <v>628</v>
      </c>
      <c r="Q102" s="8" t="s">
        <v>629</v>
      </c>
    </row>
    <row r="103" spans="1:17" hidden="1">
      <c r="A103" s="7" t="s">
        <v>54</v>
      </c>
      <c r="B103" s="5">
        <v>26778132</v>
      </c>
      <c r="C103" s="27" t="s">
        <v>5482</v>
      </c>
      <c r="D103" s="5" t="s">
        <v>93</v>
      </c>
      <c r="E103" s="5" t="s">
        <v>14</v>
      </c>
      <c r="F103" s="5">
        <v>-1</v>
      </c>
      <c r="G103" s="4"/>
      <c r="H103" s="4" t="s">
        <v>5748</v>
      </c>
      <c r="I103" s="4" t="s">
        <v>5749</v>
      </c>
      <c r="J103" s="5">
        <v>0</v>
      </c>
      <c r="K103" s="5">
        <v>0</v>
      </c>
      <c r="L103" s="5">
        <v>0.48571399999999998</v>
      </c>
      <c r="M103" s="5" t="s">
        <v>431</v>
      </c>
      <c r="N103" s="5" t="s">
        <v>30</v>
      </c>
      <c r="O103" s="5" t="s">
        <v>18</v>
      </c>
      <c r="P103" s="5" t="s">
        <v>5375</v>
      </c>
      <c r="Q103" s="8" t="s">
        <v>5376</v>
      </c>
    </row>
    <row r="104" spans="1:17" hidden="1">
      <c r="A104" s="7" t="s">
        <v>56</v>
      </c>
      <c r="B104" s="5">
        <v>4071761</v>
      </c>
      <c r="C104" s="27" t="s">
        <v>5482</v>
      </c>
      <c r="D104" s="5" t="s">
        <v>67</v>
      </c>
      <c r="E104" s="5" t="s">
        <v>23</v>
      </c>
      <c r="F104" s="5">
        <v>-1</v>
      </c>
      <c r="G104" s="4"/>
      <c r="H104" s="4" t="s">
        <v>5750</v>
      </c>
      <c r="I104" s="4" t="s">
        <v>5751</v>
      </c>
      <c r="J104" s="5">
        <v>0</v>
      </c>
      <c r="K104" s="5">
        <v>0</v>
      </c>
      <c r="L104" s="5">
        <v>0.48571399999999998</v>
      </c>
      <c r="M104" s="5" t="s">
        <v>432</v>
      </c>
      <c r="N104" s="5" t="s">
        <v>27</v>
      </c>
      <c r="O104" s="5" t="s">
        <v>27</v>
      </c>
      <c r="P104" s="5" t="s">
        <v>5377</v>
      </c>
      <c r="Q104" s="8" t="s">
        <v>5378</v>
      </c>
    </row>
    <row r="105" spans="1:17" hidden="1">
      <c r="A105" s="7" t="s">
        <v>19</v>
      </c>
      <c r="B105" s="5">
        <v>74153670</v>
      </c>
      <c r="C105" s="27" t="s">
        <v>5482</v>
      </c>
      <c r="D105" s="5" t="s">
        <v>76</v>
      </c>
      <c r="E105" s="5" t="s">
        <v>14</v>
      </c>
      <c r="F105" s="5">
        <v>-1</v>
      </c>
      <c r="G105" s="4"/>
      <c r="H105" s="4" t="s">
        <v>5752</v>
      </c>
      <c r="I105" s="4" t="s">
        <v>5753</v>
      </c>
      <c r="J105" s="5">
        <v>0</v>
      </c>
      <c r="K105" s="5">
        <v>0</v>
      </c>
      <c r="L105" s="5">
        <v>0.48717899999999997</v>
      </c>
      <c r="M105" s="5" t="s">
        <v>434</v>
      </c>
      <c r="N105" s="5" t="s">
        <v>17</v>
      </c>
      <c r="O105" s="5" t="s">
        <v>18</v>
      </c>
      <c r="P105" s="5" t="s">
        <v>631</v>
      </c>
      <c r="Q105" s="8" t="s">
        <v>5380</v>
      </c>
    </row>
    <row r="106" spans="1:17" hidden="1">
      <c r="A106" s="7" t="s">
        <v>50</v>
      </c>
      <c r="B106" s="5">
        <v>15766873</v>
      </c>
      <c r="C106" s="27" t="s">
        <v>5482</v>
      </c>
      <c r="D106" s="5" t="s">
        <v>22</v>
      </c>
      <c r="E106" s="5" t="s">
        <v>23</v>
      </c>
      <c r="F106" s="5">
        <v>-1</v>
      </c>
      <c r="G106" s="4"/>
      <c r="H106" s="4" t="s">
        <v>5754</v>
      </c>
      <c r="I106" s="4" t="s">
        <v>5755</v>
      </c>
      <c r="J106" s="5">
        <v>0</v>
      </c>
      <c r="K106" s="5">
        <v>0</v>
      </c>
      <c r="L106" s="5">
        <v>0.48888900000000002</v>
      </c>
      <c r="M106" s="5" t="s">
        <v>436</v>
      </c>
      <c r="N106" s="5" t="s">
        <v>499</v>
      </c>
      <c r="O106" s="5" t="s">
        <v>18</v>
      </c>
      <c r="P106" s="5" t="s">
        <v>5381</v>
      </c>
      <c r="Q106" s="8" t="s">
        <v>634</v>
      </c>
    </row>
    <row r="107" spans="1:17" hidden="1">
      <c r="A107" s="7" t="s">
        <v>49</v>
      </c>
      <c r="B107" s="5">
        <v>79948187</v>
      </c>
      <c r="C107" s="27" t="s">
        <v>5482</v>
      </c>
      <c r="D107" s="5" t="s">
        <v>77</v>
      </c>
      <c r="E107" s="5" t="s">
        <v>25</v>
      </c>
      <c r="F107" s="5">
        <v>-1</v>
      </c>
      <c r="G107" s="4"/>
      <c r="H107" s="4" t="s">
        <v>5756</v>
      </c>
      <c r="I107" s="4" t="s">
        <v>6113</v>
      </c>
      <c r="J107" s="5">
        <v>0</v>
      </c>
      <c r="K107" s="5">
        <v>0</v>
      </c>
      <c r="L107" s="5">
        <v>0.5</v>
      </c>
      <c r="M107" s="5" t="s">
        <v>440</v>
      </c>
      <c r="N107" s="5" t="s">
        <v>30</v>
      </c>
      <c r="O107" s="5" t="s">
        <v>18</v>
      </c>
      <c r="P107" s="5" t="s">
        <v>635</v>
      </c>
      <c r="Q107" s="8" t="s">
        <v>636</v>
      </c>
    </row>
    <row r="108" spans="1:17" hidden="1">
      <c r="A108" s="7" t="s">
        <v>56</v>
      </c>
      <c r="B108" s="5">
        <v>92522632</v>
      </c>
      <c r="C108" s="27" t="s">
        <v>5482</v>
      </c>
      <c r="D108" s="5" t="s">
        <v>67</v>
      </c>
      <c r="E108" s="5" t="s">
        <v>23</v>
      </c>
      <c r="F108" s="5">
        <v>-1</v>
      </c>
      <c r="G108" s="4"/>
      <c r="H108" s="4" t="s">
        <v>5757</v>
      </c>
      <c r="I108" s="4" t="s">
        <v>5758</v>
      </c>
      <c r="J108" s="5">
        <v>0</v>
      </c>
      <c r="K108" s="5">
        <v>0</v>
      </c>
      <c r="L108" s="5">
        <v>0.5</v>
      </c>
      <c r="M108" s="5" t="s">
        <v>444</v>
      </c>
      <c r="N108" s="5" t="s">
        <v>30</v>
      </c>
      <c r="O108" s="5" t="s">
        <v>18</v>
      </c>
      <c r="P108" s="5" t="s">
        <v>5392</v>
      </c>
      <c r="Q108" s="8" t="s">
        <v>5393</v>
      </c>
    </row>
    <row r="109" spans="1:17" hidden="1">
      <c r="A109" s="7" t="s">
        <v>51</v>
      </c>
      <c r="B109" s="5">
        <v>95588151</v>
      </c>
      <c r="C109" s="27" t="s">
        <v>5482</v>
      </c>
      <c r="D109" s="5" t="s">
        <v>93</v>
      </c>
      <c r="E109" s="5" t="s">
        <v>14</v>
      </c>
      <c r="F109" s="5">
        <v>-1</v>
      </c>
      <c r="G109" s="4"/>
      <c r="H109" s="4" t="s">
        <v>5759</v>
      </c>
      <c r="I109" s="4" t="s">
        <v>5760</v>
      </c>
      <c r="J109" s="5">
        <v>0</v>
      </c>
      <c r="K109" s="5">
        <v>0</v>
      </c>
      <c r="L109" s="5">
        <v>0.52941199999999999</v>
      </c>
      <c r="M109" s="5" t="s">
        <v>449</v>
      </c>
      <c r="N109" s="5" t="s">
        <v>27</v>
      </c>
      <c r="O109" s="5" t="s">
        <v>27</v>
      </c>
      <c r="P109" s="5" t="s">
        <v>641</v>
      </c>
      <c r="Q109" s="8" t="s">
        <v>5402</v>
      </c>
    </row>
    <row r="110" spans="1:17" hidden="1">
      <c r="A110" s="7" t="s">
        <v>57</v>
      </c>
      <c r="B110" s="5">
        <v>68857816</v>
      </c>
      <c r="C110" s="27" t="s">
        <v>5482</v>
      </c>
      <c r="D110" s="5" t="s">
        <v>77</v>
      </c>
      <c r="E110" s="5" t="s">
        <v>25</v>
      </c>
      <c r="F110" s="5">
        <v>-1</v>
      </c>
      <c r="G110" s="4"/>
      <c r="H110" s="4" t="s">
        <v>5761</v>
      </c>
      <c r="I110" s="4" t="s">
        <v>5762</v>
      </c>
      <c r="J110" s="5">
        <v>0</v>
      </c>
      <c r="K110" s="5">
        <v>0</v>
      </c>
      <c r="L110" s="5">
        <v>0.52941199999999999</v>
      </c>
      <c r="M110" s="5" t="s">
        <v>450</v>
      </c>
      <c r="N110" s="5" t="s">
        <v>498</v>
      </c>
      <c r="O110" s="5" t="s">
        <v>18</v>
      </c>
      <c r="P110" s="5" t="s">
        <v>5403</v>
      </c>
      <c r="Q110" s="8" t="s">
        <v>5404</v>
      </c>
    </row>
    <row r="111" spans="1:17" hidden="1">
      <c r="A111" s="7" t="s">
        <v>13</v>
      </c>
      <c r="B111" s="5">
        <v>145092413</v>
      </c>
      <c r="C111" s="27" t="s">
        <v>5482</v>
      </c>
      <c r="D111" s="5" t="s">
        <v>77</v>
      </c>
      <c r="E111" s="5" t="s">
        <v>25</v>
      </c>
      <c r="F111" s="5">
        <v>-1</v>
      </c>
      <c r="G111" s="4"/>
      <c r="H111" s="4" t="s">
        <v>5763</v>
      </c>
      <c r="I111" s="4" t="s">
        <v>5764</v>
      </c>
      <c r="J111" s="5">
        <v>0</v>
      </c>
      <c r="K111" s="5">
        <v>0</v>
      </c>
      <c r="L111" s="5">
        <v>0.53125</v>
      </c>
      <c r="M111" s="5" t="s">
        <v>451</v>
      </c>
      <c r="N111" s="5" t="s">
        <v>27</v>
      </c>
      <c r="O111" s="5" t="s">
        <v>27</v>
      </c>
      <c r="P111" s="5" t="s">
        <v>5405</v>
      </c>
      <c r="Q111" s="8" t="s">
        <v>642</v>
      </c>
    </row>
    <row r="112" spans="1:17" hidden="1">
      <c r="A112" s="7" t="s">
        <v>19</v>
      </c>
      <c r="B112" s="5">
        <v>130844142</v>
      </c>
      <c r="C112" s="27" t="s">
        <v>5482</v>
      </c>
      <c r="D112" s="5" t="s">
        <v>77</v>
      </c>
      <c r="E112" s="5" t="s">
        <v>25</v>
      </c>
      <c r="F112" s="5">
        <v>-1</v>
      </c>
      <c r="G112" s="4"/>
      <c r="H112" s="4" t="s">
        <v>5765</v>
      </c>
      <c r="I112" s="4" t="s">
        <v>5743</v>
      </c>
      <c r="J112" s="5">
        <v>0</v>
      </c>
      <c r="K112" s="5">
        <v>0</v>
      </c>
      <c r="L112" s="5">
        <v>0.53571400000000002</v>
      </c>
      <c r="M112" s="5" t="s">
        <v>454</v>
      </c>
      <c r="N112" s="5" t="s">
        <v>27</v>
      </c>
      <c r="O112" s="5" t="s">
        <v>27</v>
      </c>
      <c r="P112" s="5" t="s">
        <v>5410</v>
      </c>
      <c r="Q112" s="8" t="s">
        <v>5411</v>
      </c>
    </row>
    <row r="113" spans="1:17" hidden="1">
      <c r="A113" s="7" t="s">
        <v>13</v>
      </c>
      <c r="B113" s="5">
        <v>104572603</v>
      </c>
      <c r="C113" s="27" t="s">
        <v>5482</v>
      </c>
      <c r="D113" s="5" t="s">
        <v>67</v>
      </c>
      <c r="E113" s="5" t="s">
        <v>23</v>
      </c>
      <c r="F113" s="5">
        <v>-1</v>
      </c>
      <c r="G113" s="4"/>
      <c r="H113" s="4" t="s">
        <v>5766</v>
      </c>
      <c r="I113" s="4" t="s">
        <v>5767</v>
      </c>
      <c r="J113" s="5">
        <v>0</v>
      </c>
      <c r="K113" s="5">
        <v>0</v>
      </c>
      <c r="L113" s="5">
        <v>0.538462</v>
      </c>
      <c r="M113" s="5" t="s">
        <v>457</v>
      </c>
      <c r="N113" s="5" t="s">
        <v>30</v>
      </c>
      <c r="O113" s="5" t="s">
        <v>18</v>
      </c>
      <c r="P113" s="5" t="s">
        <v>646</v>
      </c>
      <c r="Q113" s="8" t="s">
        <v>647</v>
      </c>
    </row>
    <row r="114" spans="1:17" hidden="1">
      <c r="A114" s="7" t="s">
        <v>60</v>
      </c>
      <c r="B114" s="5">
        <v>50807587</v>
      </c>
      <c r="C114" s="27" t="s">
        <v>5482</v>
      </c>
      <c r="D114" s="5" t="s">
        <v>93</v>
      </c>
      <c r="E114" s="5" t="s">
        <v>14</v>
      </c>
      <c r="F114" s="5">
        <v>-1</v>
      </c>
      <c r="G114" s="4"/>
      <c r="H114" s="4" t="s">
        <v>5768</v>
      </c>
      <c r="I114" s="4" t="s">
        <v>5769</v>
      </c>
      <c r="J114" s="5">
        <v>0</v>
      </c>
      <c r="K114" s="5">
        <v>0</v>
      </c>
      <c r="L114" s="5">
        <v>0.54545500000000002</v>
      </c>
      <c r="M114" s="5" t="s">
        <v>461</v>
      </c>
      <c r="N114" s="5" t="s">
        <v>27</v>
      </c>
      <c r="O114" s="5" t="s">
        <v>27</v>
      </c>
      <c r="P114" s="5" t="s">
        <v>5419</v>
      </c>
      <c r="Q114" s="8" t="s">
        <v>5420</v>
      </c>
    </row>
    <row r="115" spans="1:17" hidden="1">
      <c r="A115" s="7" t="s">
        <v>49</v>
      </c>
      <c r="B115" s="5">
        <v>55836697</v>
      </c>
      <c r="C115" s="27" t="s">
        <v>5482</v>
      </c>
      <c r="D115" s="5" t="s">
        <v>77</v>
      </c>
      <c r="E115" s="5" t="s">
        <v>25</v>
      </c>
      <c r="F115" s="5">
        <v>-1</v>
      </c>
      <c r="G115" s="4"/>
      <c r="H115" s="4" t="s">
        <v>5770</v>
      </c>
      <c r="I115" s="4" t="s">
        <v>5771</v>
      </c>
      <c r="J115" s="5">
        <v>0</v>
      </c>
      <c r="K115" s="5">
        <v>0</v>
      </c>
      <c r="L115" s="5">
        <v>0.58333299999999999</v>
      </c>
      <c r="M115" s="5" t="s">
        <v>471</v>
      </c>
      <c r="N115" s="5" t="s">
        <v>17</v>
      </c>
      <c r="O115" s="5" t="s">
        <v>18</v>
      </c>
      <c r="P115" s="5" t="s">
        <v>5433</v>
      </c>
      <c r="Q115" s="8" t="s">
        <v>5434</v>
      </c>
    </row>
    <row r="116" spans="1:17" hidden="1">
      <c r="A116" s="7" t="s">
        <v>58</v>
      </c>
      <c r="B116" s="5">
        <v>11262904</v>
      </c>
      <c r="C116" s="27" t="s">
        <v>5482</v>
      </c>
      <c r="D116" s="5" t="s">
        <v>77</v>
      </c>
      <c r="E116" s="5" t="s">
        <v>25</v>
      </c>
      <c r="F116" s="5">
        <v>-1</v>
      </c>
      <c r="G116" s="4"/>
      <c r="H116" s="4" t="s">
        <v>5772</v>
      </c>
      <c r="I116" s="4" t="s">
        <v>5773</v>
      </c>
      <c r="J116" s="5">
        <v>0</v>
      </c>
      <c r="K116" s="5">
        <v>0</v>
      </c>
      <c r="L116" s="5">
        <v>0.60606099999999996</v>
      </c>
      <c r="M116" s="5" t="s">
        <v>476</v>
      </c>
      <c r="N116" s="5" t="s">
        <v>27</v>
      </c>
      <c r="O116" s="5" t="s">
        <v>27</v>
      </c>
      <c r="P116" s="5" t="s">
        <v>5443</v>
      </c>
      <c r="Q116" s="8" t="s">
        <v>5444</v>
      </c>
    </row>
    <row r="117" spans="1:17" hidden="1">
      <c r="A117" s="7" t="s">
        <v>61</v>
      </c>
      <c r="B117" s="5">
        <v>87069630</v>
      </c>
      <c r="C117" s="27" t="s">
        <v>5482</v>
      </c>
      <c r="D117" s="5" t="s">
        <v>76</v>
      </c>
      <c r="E117" s="5" t="s">
        <v>14</v>
      </c>
      <c r="F117" s="5">
        <v>-1</v>
      </c>
      <c r="G117" s="4"/>
      <c r="H117" s="4" t="s">
        <v>5774</v>
      </c>
      <c r="I117" s="4" t="s">
        <v>5775</v>
      </c>
      <c r="J117" s="5">
        <v>0</v>
      </c>
      <c r="K117" s="5">
        <v>0</v>
      </c>
      <c r="L117" s="5">
        <v>0.60714299999999999</v>
      </c>
      <c r="M117" s="5" t="s">
        <v>477</v>
      </c>
      <c r="N117" s="5" t="s">
        <v>30</v>
      </c>
      <c r="O117" s="5" t="s">
        <v>18</v>
      </c>
      <c r="P117" s="5" t="s">
        <v>5445</v>
      </c>
      <c r="Q117" s="8" t="s">
        <v>5446</v>
      </c>
    </row>
    <row r="118" spans="1:17" hidden="1">
      <c r="A118" s="7" t="s">
        <v>58</v>
      </c>
      <c r="B118" s="5">
        <v>82650004</v>
      </c>
      <c r="C118" s="27" t="s">
        <v>5482</v>
      </c>
      <c r="D118" s="5" t="s">
        <v>77</v>
      </c>
      <c r="E118" s="5" t="s">
        <v>25</v>
      </c>
      <c r="F118" s="5">
        <v>-1</v>
      </c>
      <c r="G118" s="4"/>
      <c r="H118" s="4" t="s">
        <v>5776</v>
      </c>
      <c r="I118" s="4" t="s">
        <v>5777</v>
      </c>
      <c r="J118" s="5">
        <v>0</v>
      </c>
      <c r="K118" s="5">
        <v>0</v>
      </c>
      <c r="L118" s="5">
        <v>0.61290299999999998</v>
      </c>
      <c r="M118" s="5" t="s">
        <v>483</v>
      </c>
      <c r="N118" s="5" t="s">
        <v>27</v>
      </c>
      <c r="O118" s="5" t="s">
        <v>27</v>
      </c>
      <c r="P118" s="5" t="s">
        <v>5454</v>
      </c>
      <c r="Q118" s="8" t="s">
        <v>5455</v>
      </c>
    </row>
    <row r="119" spans="1:17" hidden="1">
      <c r="A119" s="7" t="s">
        <v>49</v>
      </c>
      <c r="B119" s="5">
        <v>21442225</v>
      </c>
      <c r="C119" s="27" t="s">
        <v>5482</v>
      </c>
      <c r="D119" s="5" t="s">
        <v>77</v>
      </c>
      <c r="E119" s="5" t="s">
        <v>25</v>
      </c>
      <c r="F119" s="5">
        <v>-1</v>
      </c>
      <c r="G119" s="4"/>
      <c r="H119" s="4" t="s">
        <v>5778</v>
      </c>
      <c r="I119" s="4" t="s">
        <v>5779</v>
      </c>
      <c r="J119" s="5">
        <v>0</v>
      </c>
      <c r="K119" s="5">
        <v>0</v>
      </c>
      <c r="L119" s="5">
        <v>0.61538499999999996</v>
      </c>
      <c r="M119" s="5" t="s">
        <v>484</v>
      </c>
      <c r="N119" s="5" t="s">
        <v>27</v>
      </c>
      <c r="O119" s="5" t="s">
        <v>27</v>
      </c>
      <c r="P119" s="5" t="s">
        <v>5456</v>
      </c>
      <c r="Q119" s="8" t="s">
        <v>5457</v>
      </c>
    </row>
    <row r="120" spans="1:17" hidden="1">
      <c r="A120" s="7" t="s">
        <v>53</v>
      </c>
      <c r="B120" s="5">
        <v>108295411</v>
      </c>
      <c r="C120" s="27" t="s">
        <v>5482</v>
      </c>
      <c r="D120" s="5" t="s">
        <v>67</v>
      </c>
      <c r="E120" s="5" t="s">
        <v>23</v>
      </c>
      <c r="F120" s="5">
        <v>-1</v>
      </c>
      <c r="G120" s="4"/>
      <c r="H120" s="4" t="s">
        <v>5780</v>
      </c>
      <c r="I120" s="4" t="s">
        <v>5781</v>
      </c>
      <c r="J120" s="5">
        <v>0</v>
      </c>
      <c r="K120" s="5">
        <v>0</v>
      </c>
      <c r="L120" s="5">
        <v>0.61764699999999995</v>
      </c>
      <c r="M120" s="5" t="s">
        <v>485</v>
      </c>
      <c r="N120" s="5" t="s">
        <v>27</v>
      </c>
      <c r="O120" s="5" t="s">
        <v>27</v>
      </c>
      <c r="P120" s="5" t="s">
        <v>659</v>
      </c>
      <c r="Q120" s="8" t="s">
        <v>660</v>
      </c>
    </row>
    <row r="121" spans="1:17" hidden="1">
      <c r="A121" s="7" t="s">
        <v>61</v>
      </c>
      <c r="B121" s="5">
        <v>94092456</v>
      </c>
      <c r="C121" s="27" t="s">
        <v>5482</v>
      </c>
      <c r="D121" s="5" t="s">
        <v>80</v>
      </c>
      <c r="E121" s="5" t="s">
        <v>20</v>
      </c>
      <c r="F121" s="5">
        <v>-1</v>
      </c>
      <c r="G121" s="4"/>
      <c r="H121" s="4" t="s">
        <v>5782</v>
      </c>
      <c r="I121" s="4" t="s">
        <v>5783</v>
      </c>
      <c r="J121" s="5">
        <v>0</v>
      </c>
      <c r="K121" s="5">
        <v>0</v>
      </c>
      <c r="L121" s="5">
        <v>0.62222200000000005</v>
      </c>
      <c r="M121" s="5" t="s">
        <v>487</v>
      </c>
      <c r="N121" s="5" t="s">
        <v>27</v>
      </c>
      <c r="O121" s="5" t="s">
        <v>27</v>
      </c>
      <c r="P121" s="5" t="s">
        <v>5458</v>
      </c>
      <c r="Q121" s="8" t="s">
        <v>5459</v>
      </c>
    </row>
    <row r="122" spans="1:17" hidden="1">
      <c r="A122" s="7" t="s">
        <v>60</v>
      </c>
      <c r="B122" s="5">
        <v>35850886</v>
      </c>
      <c r="C122" s="27" t="s">
        <v>5482</v>
      </c>
      <c r="D122" s="5" t="s">
        <v>90</v>
      </c>
      <c r="E122" s="5" t="s">
        <v>20</v>
      </c>
      <c r="F122" s="5">
        <v>-1</v>
      </c>
      <c r="G122" s="4"/>
      <c r="H122" s="4" t="s">
        <v>5784</v>
      </c>
      <c r="I122" s="4" t="s">
        <v>5785</v>
      </c>
      <c r="J122" s="5">
        <v>0</v>
      </c>
      <c r="K122" s="5">
        <v>0</v>
      </c>
      <c r="L122" s="5">
        <v>0.69565200000000005</v>
      </c>
      <c r="M122" s="5" t="s">
        <v>494</v>
      </c>
      <c r="N122" s="5" t="s">
        <v>17</v>
      </c>
      <c r="O122" s="5" t="s">
        <v>18</v>
      </c>
      <c r="P122" s="5" t="s">
        <v>665</v>
      </c>
      <c r="Q122" s="8" t="s">
        <v>666</v>
      </c>
    </row>
    <row r="123" spans="1:17" hidden="1">
      <c r="A123" s="7" t="s">
        <v>37</v>
      </c>
      <c r="B123" s="5">
        <v>43928974</v>
      </c>
      <c r="C123" s="27" t="s">
        <v>5482</v>
      </c>
      <c r="D123" s="5" t="s">
        <v>20</v>
      </c>
      <c r="E123" s="5" t="s">
        <v>80</v>
      </c>
      <c r="F123" s="5">
        <v>1</v>
      </c>
      <c r="G123" s="4"/>
      <c r="H123" s="4" t="s">
        <v>5786</v>
      </c>
      <c r="I123" s="4" t="s">
        <v>5787</v>
      </c>
      <c r="J123" s="5">
        <v>0.68421100000000001</v>
      </c>
      <c r="K123" s="5">
        <v>0</v>
      </c>
      <c r="L123" s="5">
        <v>0</v>
      </c>
      <c r="M123" s="5" t="s">
        <v>262</v>
      </c>
      <c r="N123" s="5" t="s">
        <v>27</v>
      </c>
      <c r="O123" s="5" t="s">
        <v>27</v>
      </c>
      <c r="P123" s="5" t="s">
        <v>4975</v>
      </c>
      <c r="Q123" s="8" t="s">
        <v>4976</v>
      </c>
    </row>
    <row r="124" spans="1:17" hidden="1">
      <c r="A124" s="7" t="s">
        <v>13</v>
      </c>
      <c r="B124" s="5">
        <v>114345501</v>
      </c>
      <c r="C124" s="27" t="s">
        <v>5482</v>
      </c>
      <c r="D124" s="5" t="s">
        <v>23</v>
      </c>
      <c r="E124" s="5" t="s">
        <v>22</v>
      </c>
      <c r="F124" s="5">
        <v>1</v>
      </c>
      <c r="G124" s="4"/>
      <c r="H124" s="4" t="s">
        <v>5788</v>
      </c>
      <c r="I124" s="4" t="s">
        <v>6114</v>
      </c>
      <c r="J124" s="5">
        <v>0.538462</v>
      </c>
      <c r="K124" s="5">
        <v>0</v>
      </c>
      <c r="L124" s="5">
        <v>0</v>
      </c>
      <c r="M124" s="5" t="s">
        <v>237</v>
      </c>
      <c r="N124" s="5" t="s">
        <v>27</v>
      </c>
      <c r="O124" s="5" t="s">
        <v>27</v>
      </c>
      <c r="P124" s="5" t="s">
        <v>529</v>
      </c>
      <c r="Q124" s="8" t="s">
        <v>530</v>
      </c>
    </row>
    <row r="125" spans="1:17" hidden="1">
      <c r="A125" s="7" t="s">
        <v>55</v>
      </c>
      <c r="B125" s="5">
        <v>40115576</v>
      </c>
      <c r="C125" s="27" t="s">
        <v>5482</v>
      </c>
      <c r="D125" s="5" t="s">
        <v>20</v>
      </c>
      <c r="E125" s="5" t="s">
        <v>80</v>
      </c>
      <c r="F125" s="5">
        <v>1</v>
      </c>
      <c r="G125" s="4"/>
      <c r="H125" s="4" t="s">
        <v>5789</v>
      </c>
      <c r="I125" s="4" t="s">
        <v>5790</v>
      </c>
      <c r="J125" s="5">
        <v>0.53125</v>
      </c>
      <c r="K125" s="5">
        <v>0</v>
      </c>
      <c r="L125" s="5">
        <v>0</v>
      </c>
      <c r="M125" s="5" t="s">
        <v>234</v>
      </c>
      <c r="N125" s="5" t="s">
        <v>17</v>
      </c>
      <c r="O125" s="5" t="s">
        <v>18</v>
      </c>
      <c r="P125" s="5" t="s">
        <v>5014</v>
      </c>
      <c r="Q125" s="8" t="s">
        <v>5015</v>
      </c>
    </row>
    <row r="126" spans="1:17" hidden="1">
      <c r="A126" s="7" t="s">
        <v>37</v>
      </c>
      <c r="B126" s="5">
        <v>128302936</v>
      </c>
      <c r="C126" s="5" t="s">
        <v>63</v>
      </c>
      <c r="D126" s="5" t="s">
        <v>25</v>
      </c>
      <c r="E126" s="5" t="s">
        <v>77</v>
      </c>
      <c r="F126" s="5">
        <v>1</v>
      </c>
      <c r="G126" s="4"/>
      <c r="H126" s="4" t="s">
        <v>5791</v>
      </c>
      <c r="I126" s="4" t="s">
        <v>5589</v>
      </c>
      <c r="J126" s="5">
        <v>0.51724099999999995</v>
      </c>
      <c r="K126" s="5">
        <v>0</v>
      </c>
      <c r="L126" s="5">
        <v>0</v>
      </c>
      <c r="M126" s="5" t="s">
        <v>230</v>
      </c>
      <c r="N126" s="5" t="s">
        <v>498</v>
      </c>
      <c r="O126" s="5" t="s">
        <v>18</v>
      </c>
      <c r="P126" s="5" t="s">
        <v>5020</v>
      </c>
      <c r="Q126" s="8" t="s">
        <v>5021</v>
      </c>
    </row>
    <row r="127" spans="1:17" hidden="1">
      <c r="A127" s="7" t="s">
        <v>52</v>
      </c>
      <c r="B127" s="5">
        <v>103275457</v>
      </c>
      <c r="C127" s="27" t="s">
        <v>5482</v>
      </c>
      <c r="D127" s="5" t="s">
        <v>14</v>
      </c>
      <c r="E127" s="5" t="s">
        <v>76</v>
      </c>
      <c r="F127" s="5">
        <v>1</v>
      </c>
      <c r="G127" s="4"/>
      <c r="H127" s="4" t="s">
        <v>5792</v>
      </c>
      <c r="I127" s="4" t="s">
        <v>5793</v>
      </c>
      <c r="J127" s="5">
        <v>0.45833299999999999</v>
      </c>
      <c r="K127" s="5">
        <v>0</v>
      </c>
      <c r="L127" s="5">
        <v>0</v>
      </c>
      <c r="M127" s="5" t="s">
        <v>213</v>
      </c>
      <c r="N127" s="5" t="s">
        <v>17</v>
      </c>
      <c r="O127" s="5" t="s">
        <v>18</v>
      </c>
      <c r="P127" s="5" t="s">
        <v>520</v>
      </c>
      <c r="Q127" s="8" t="s">
        <v>521</v>
      </c>
    </row>
    <row r="128" spans="1:17" hidden="1">
      <c r="A128" s="7" t="s">
        <v>55</v>
      </c>
      <c r="B128" s="5">
        <v>66981805</v>
      </c>
      <c r="C128" s="27" t="s">
        <v>5482</v>
      </c>
      <c r="D128" s="5" t="s">
        <v>23</v>
      </c>
      <c r="E128" s="5" t="s">
        <v>22</v>
      </c>
      <c r="F128" s="5">
        <v>1</v>
      </c>
      <c r="G128" s="4"/>
      <c r="H128" s="4" t="s">
        <v>6115</v>
      </c>
      <c r="I128" s="4" t="s">
        <v>5794</v>
      </c>
      <c r="J128" s="5">
        <v>0.44444400000000001</v>
      </c>
      <c r="K128" s="5">
        <v>0</v>
      </c>
      <c r="L128" s="5">
        <v>0</v>
      </c>
      <c r="M128" s="5" t="s">
        <v>209</v>
      </c>
      <c r="N128" s="5" t="s">
        <v>17</v>
      </c>
      <c r="O128" s="5" t="s">
        <v>18</v>
      </c>
      <c r="P128" s="5" t="s">
        <v>515</v>
      </c>
      <c r="Q128" s="8" t="s">
        <v>516</v>
      </c>
    </row>
    <row r="129" spans="1:17" hidden="1">
      <c r="A129" s="7" t="s">
        <v>37</v>
      </c>
      <c r="B129" s="5">
        <v>41313621</v>
      </c>
      <c r="C129" s="27" t="s">
        <v>5482</v>
      </c>
      <c r="D129" s="5" t="s">
        <v>14</v>
      </c>
      <c r="E129" s="5" t="s">
        <v>93</v>
      </c>
      <c r="F129" s="5">
        <v>1</v>
      </c>
      <c r="G129" s="4"/>
      <c r="H129" s="4" t="s">
        <v>5795</v>
      </c>
      <c r="I129" s="4" t="s">
        <v>5796</v>
      </c>
      <c r="J129" s="5">
        <v>0.44</v>
      </c>
      <c r="K129" s="5">
        <v>0</v>
      </c>
      <c r="L129" s="5">
        <v>0</v>
      </c>
      <c r="M129" s="5" t="s">
        <v>208</v>
      </c>
      <c r="N129" s="5" t="s">
        <v>17</v>
      </c>
      <c r="O129" s="5" t="s">
        <v>18</v>
      </c>
      <c r="P129" s="5" t="s">
        <v>5058</v>
      </c>
      <c r="Q129" s="8" t="s">
        <v>5059</v>
      </c>
    </row>
    <row r="130" spans="1:17" hidden="1">
      <c r="A130" s="7" t="s">
        <v>19</v>
      </c>
      <c r="B130" s="5">
        <v>129607877</v>
      </c>
      <c r="C130" s="27" t="s">
        <v>5482</v>
      </c>
      <c r="D130" s="5" t="s">
        <v>14</v>
      </c>
      <c r="E130" s="5" t="s">
        <v>76</v>
      </c>
      <c r="F130" s="5">
        <v>1</v>
      </c>
      <c r="G130" s="4"/>
      <c r="H130" s="4" t="s">
        <v>6116</v>
      </c>
      <c r="I130" s="4" t="s">
        <v>5797</v>
      </c>
      <c r="J130" s="5">
        <v>0.43333300000000002</v>
      </c>
      <c r="K130" s="5">
        <v>0</v>
      </c>
      <c r="L130" s="5">
        <v>0</v>
      </c>
      <c r="M130" s="5" t="s">
        <v>202</v>
      </c>
      <c r="N130" s="5" t="s">
        <v>45</v>
      </c>
      <c r="O130" s="5" t="s">
        <v>18</v>
      </c>
      <c r="P130" s="5" t="s">
        <v>5066</v>
      </c>
      <c r="Q130" s="8" t="s">
        <v>5067</v>
      </c>
    </row>
    <row r="131" spans="1:17" hidden="1">
      <c r="A131" s="7" t="s">
        <v>49</v>
      </c>
      <c r="B131" s="5">
        <v>43386854</v>
      </c>
      <c r="C131" s="27" t="s">
        <v>5482</v>
      </c>
      <c r="D131" s="5" t="s">
        <v>25</v>
      </c>
      <c r="E131" s="5" t="s">
        <v>77</v>
      </c>
      <c r="F131" s="5">
        <v>1</v>
      </c>
      <c r="G131" s="4"/>
      <c r="H131" s="4" t="s">
        <v>6117</v>
      </c>
      <c r="I131" s="4" t="s">
        <v>5705</v>
      </c>
      <c r="J131" s="5">
        <v>0.368421</v>
      </c>
      <c r="K131" s="5">
        <v>0</v>
      </c>
      <c r="L131" s="5">
        <v>0</v>
      </c>
      <c r="M131" s="5" t="s">
        <v>189</v>
      </c>
      <c r="N131" s="5" t="s">
        <v>30</v>
      </c>
      <c r="O131" s="5" t="s">
        <v>18</v>
      </c>
      <c r="P131" s="5" t="s">
        <v>506</v>
      </c>
      <c r="Q131" s="8" t="s">
        <v>5086</v>
      </c>
    </row>
    <row r="132" spans="1:17" hidden="1">
      <c r="A132" s="7" t="s">
        <v>53</v>
      </c>
      <c r="B132" s="5">
        <v>170853608</v>
      </c>
      <c r="C132" s="27" t="s">
        <v>5482</v>
      </c>
      <c r="D132" s="5" t="s">
        <v>14</v>
      </c>
      <c r="E132" s="5" t="s">
        <v>76</v>
      </c>
      <c r="F132" s="5">
        <v>1</v>
      </c>
      <c r="G132" s="4"/>
      <c r="H132" s="4" t="s">
        <v>5798</v>
      </c>
      <c r="I132" s="4" t="s">
        <v>5799</v>
      </c>
      <c r="J132" s="5">
        <v>0.36666700000000002</v>
      </c>
      <c r="K132" s="5">
        <v>0</v>
      </c>
      <c r="L132" s="5">
        <v>0</v>
      </c>
      <c r="M132" s="5" t="s">
        <v>188</v>
      </c>
      <c r="N132" s="5" t="s">
        <v>17</v>
      </c>
      <c r="O132" s="5" t="s">
        <v>18</v>
      </c>
      <c r="P132" s="5" t="s">
        <v>504</v>
      </c>
      <c r="Q132" s="8" t="s">
        <v>505</v>
      </c>
    </row>
    <row r="133" spans="1:17" hidden="1">
      <c r="A133" s="7" t="s">
        <v>53</v>
      </c>
      <c r="B133" s="5">
        <v>149920730</v>
      </c>
      <c r="C133" s="27" t="s">
        <v>5482</v>
      </c>
      <c r="D133" s="5" t="s">
        <v>23</v>
      </c>
      <c r="E133" s="5" t="s">
        <v>67</v>
      </c>
      <c r="F133" s="5">
        <v>1</v>
      </c>
      <c r="G133" s="4"/>
      <c r="H133" s="4" t="s">
        <v>5800</v>
      </c>
      <c r="I133" s="4" t="s">
        <v>5801</v>
      </c>
      <c r="J133" s="5">
        <v>0.31578899999999999</v>
      </c>
      <c r="K133" s="5">
        <v>0</v>
      </c>
      <c r="L133" s="5">
        <v>0</v>
      </c>
      <c r="M133" s="5" t="s">
        <v>179</v>
      </c>
      <c r="N133" s="5" t="s">
        <v>17</v>
      </c>
      <c r="O133" s="5" t="s">
        <v>18</v>
      </c>
      <c r="P133" s="5" t="s">
        <v>501</v>
      </c>
      <c r="Q133" s="8" t="s">
        <v>5100</v>
      </c>
    </row>
    <row r="134" spans="1:17" hidden="1">
      <c r="A134" s="7" t="s">
        <v>51</v>
      </c>
      <c r="B134" s="5">
        <v>100738742</v>
      </c>
      <c r="C134" s="27" t="s">
        <v>5482</v>
      </c>
      <c r="D134" s="5" t="s">
        <v>25</v>
      </c>
      <c r="E134" s="5" t="s">
        <v>66</v>
      </c>
      <c r="F134" s="5">
        <v>1</v>
      </c>
      <c r="G134" s="4"/>
      <c r="H134" s="4" t="s">
        <v>5802</v>
      </c>
      <c r="I134" s="4" t="s">
        <v>6118</v>
      </c>
      <c r="J134" s="5">
        <v>0.3125</v>
      </c>
      <c r="K134" s="5">
        <v>0</v>
      </c>
      <c r="L134" s="5">
        <v>0</v>
      </c>
      <c r="M134" s="5" t="s">
        <v>177</v>
      </c>
      <c r="N134" s="5" t="s">
        <v>27</v>
      </c>
      <c r="O134" s="5" t="s">
        <v>27</v>
      </c>
      <c r="P134" s="5" t="s">
        <v>5103</v>
      </c>
      <c r="Q134" s="8" t="s">
        <v>5104</v>
      </c>
    </row>
    <row r="135" spans="1:17" hidden="1">
      <c r="A135" s="7" t="s">
        <v>52</v>
      </c>
      <c r="B135" s="5">
        <v>55202604</v>
      </c>
      <c r="C135" s="27" t="s">
        <v>5482</v>
      </c>
      <c r="D135" s="5" t="s">
        <v>23</v>
      </c>
      <c r="E135" s="5" t="s">
        <v>22</v>
      </c>
      <c r="F135" s="5">
        <v>1</v>
      </c>
      <c r="G135" s="4"/>
      <c r="H135" s="4" t="s">
        <v>5803</v>
      </c>
      <c r="I135" s="4" t="s">
        <v>5804</v>
      </c>
      <c r="J135" s="5">
        <v>0.3125</v>
      </c>
      <c r="K135" s="5">
        <v>0</v>
      </c>
      <c r="L135" s="5">
        <v>0</v>
      </c>
      <c r="M135" s="5" t="s">
        <v>178</v>
      </c>
      <c r="N135" s="5" t="s">
        <v>27</v>
      </c>
      <c r="O135" s="5" t="s">
        <v>27</v>
      </c>
      <c r="P135" s="5" t="s">
        <v>5105</v>
      </c>
      <c r="Q135" s="8" t="s">
        <v>5106</v>
      </c>
    </row>
    <row r="136" spans="1:17" hidden="1">
      <c r="A136" s="7" t="s">
        <v>50</v>
      </c>
      <c r="B136" s="5">
        <v>91102344</v>
      </c>
      <c r="C136" s="27" t="s">
        <v>5482</v>
      </c>
      <c r="D136" s="5" t="s">
        <v>23</v>
      </c>
      <c r="E136" s="5" t="s">
        <v>22</v>
      </c>
      <c r="F136" s="5">
        <v>1</v>
      </c>
      <c r="G136" s="4"/>
      <c r="H136" s="4" t="s">
        <v>5805</v>
      </c>
      <c r="I136" s="4" t="s">
        <v>5806</v>
      </c>
      <c r="J136" s="5">
        <v>0.31034499999999998</v>
      </c>
      <c r="K136" s="5">
        <v>0</v>
      </c>
      <c r="L136" s="5">
        <v>0</v>
      </c>
      <c r="M136" s="5" t="s">
        <v>176</v>
      </c>
      <c r="N136" s="5" t="s">
        <v>17</v>
      </c>
      <c r="O136" s="5" t="s">
        <v>18</v>
      </c>
      <c r="P136" s="5" t="s">
        <v>5107</v>
      </c>
      <c r="Q136" s="8" t="s">
        <v>5108</v>
      </c>
    </row>
    <row r="137" spans="1:17" hidden="1">
      <c r="A137" s="7" t="s">
        <v>13</v>
      </c>
      <c r="B137" s="5">
        <v>134287888</v>
      </c>
      <c r="C137" s="27" t="s">
        <v>5482</v>
      </c>
      <c r="D137" s="5" t="s">
        <v>25</v>
      </c>
      <c r="E137" s="5" t="s">
        <v>77</v>
      </c>
      <c r="F137" s="5">
        <v>1</v>
      </c>
      <c r="G137" s="4"/>
      <c r="H137" s="4" t="s">
        <v>5807</v>
      </c>
      <c r="I137" s="4" t="s">
        <v>5808</v>
      </c>
      <c r="J137" s="5">
        <v>0</v>
      </c>
      <c r="K137" s="5">
        <v>0.65714300000000003</v>
      </c>
      <c r="L137" s="5">
        <v>0</v>
      </c>
      <c r="M137" s="5" t="s">
        <v>370</v>
      </c>
      <c r="N137" s="5" t="s">
        <v>27</v>
      </c>
      <c r="O137" s="5" t="s">
        <v>27</v>
      </c>
      <c r="P137" s="5" t="s">
        <v>5117</v>
      </c>
      <c r="Q137" s="8" t="s">
        <v>5118</v>
      </c>
    </row>
    <row r="138" spans="1:17" hidden="1">
      <c r="A138" s="7" t="s">
        <v>54</v>
      </c>
      <c r="B138" s="5">
        <v>86041947</v>
      </c>
      <c r="C138" s="27" t="s">
        <v>5482</v>
      </c>
      <c r="D138" s="5" t="s">
        <v>14</v>
      </c>
      <c r="E138" s="5" t="s">
        <v>76</v>
      </c>
      <c r="F138" s="5">
        <v>1</v>
      </c>
      <c r="G138" s="4"/>
      <c r="H138" s="4" t="s">
        <v>5809</v>
      </c>
      <c r="I138" s="4" t="s">
        <v>5810</v>
      </c>
      <c r="J138" s="5">
        <v>0</v>
      </c>
      <c r="K138" s="5">
        <v>0.61111099999999996</v>
      </c>
      <c r="L138" s="5">
        <v>0</v>
      </c>
      <c r="M138" s="5" t="s">
        <v>363</v>
      </c>
      <c r="N138" s="5" t="s">
        <v>27</v>
      </c>
      <c r="O138" s="5" t="s">
        <v>27</v>
      </c>
      <c r="P138" s="5" t="s">
        <v>595</v>
      </c>
      <c r="Q138" s="8" t="s">
        <v>596</v>
      </c>
    </row>
    <row r="139" spans="1:17" hidden="1">
      <c r="A139" s="7" t="s">
        <v>49</v>
      </c>
      <c r="B139" s="5">
        <v>33639411</v>
      </c>
      <c r="C139" s="27" t="s">
        <v>5482</v>
      </c>
      <c r="D139" s="5" t="s">
        <v>14</v>
      </c>
      <c r="E139" s="5" t="s">
        <v>76</v>
      </c>
      <c r="F139" s="5">
        <v>1</v>
      </c>
      <c r="G139" s="4"/>
      <c r="H139" s="4" t="s">
        <v>5811</v>
      </c>
      <c r="I139" s="4" t="s">
        <v>5812</v>
      </c>
      <c r="J139" s="5">
        <v>0</v>
      </c>
      <c r="K139" s="5">
        <v>0.58333299999999999</v>
      </c>
      <c r="L139" s="5">
        <v>0</v>
      </c>
      <c r="M139" s="5" t="s">
        <v>362</v>
      </c>
      <c r="N139" s="5" t="s">
        <v>27</v>
      </c>
      <c r="O139" s="5" t="s">
        <v>27</v>
      </c>
      <c r="P139" s="5" t="s">
        <v>5131</v>
      </c>
      <c r="Q139" s="8" t="s">
        <v>5132</v>
      </c>
    </row>
    <row r="140" spans="1:17" hidden="1">
      <c r="A140" s="7" t="s">
        <v>62</v>
      </c>
      <c r="B140" s="5">
        <v>43058250</v>
      </c>
      <c r="C140" s="27" t="s">
        <v>5482</v>
      </c>
      <c r="D140" s="5" t="s">
        <v>14</v>
      </c>
      <c r="E140" s="5" t="s">
        <v>93</v>
      </c>
      <c r="F140" s="5">
        <v>1</v>
      </c>
      <c r="G140" s="4"/>
      <c r="H140" s="4" t="s">
        <v>5813</v>
      </c>
      <c r="I140" s="4" t="s">
        <v>5814</v>
      </c>
      <c r="J140" s="5">
        <v>0</v>
      </c>
      <c r="K140" s="5">
        <v>0.58064499999999997</v>
      </c>
      <c r="L140" s="5">
        <v>0</v>
      </c>
      <c r="M140" s="5" t="s">
        <v>359</v>
      </c>
      <c r="N140" s="5" t="s">
        <v>17</v>
      </c>
      <c r="O140" s="5" t="s">
        <v>18</v>
      </c>
      <c r="P140" s="5" t="s">
        <v>5133</v>
      </c>
      <c r="Q140" s="8" t="s">
        <v>5134</v>
      </c>
    </row>
    <row r="141" spans="1:17" hidden="1">
      <c r="A141" s="7" t="s">
        <v>51</v>
      </c>
      <c r="B141" s="5">
        <v>107340985</v>
      </c>
      <c r="C141" s="27" t="s">
        <v>5482</v>
      </c>
      <c r="D141" s="5" t="s">
        <v>23</v>
      </c>
      <c r="E141" s="5" t="s">
        <v>67</v>
      </c>
      <c r="F141" s="5">
        <v>1</v>
      </c>
      <c r="G141" s="4"/>
      <c r="H141" s="4" t="s">
        <v>5815</v>
      </c>
      <c r="I141" s="4" t="s">
        <v>5816</v>
      </c>
      <c r="J141" s="5">
        <v>0</v>
      </c>
      <c r="K141" s="5">
        <v>0.57142899999999996</v>
      </c>
      <c r="L141" s="5">
        <v>0</v>
      </c>
      <c r="M141" s="5" t="s">
        <v>357</v>
      </c>
      <c r="N141" s="5" t="s">
        <v>17</v>
      </c>
      <c r="O141" s="5" t="s">
        <v>18</v>
      </c>
      <c r="P141" s="5" t="s">
        <v>5137</v>
      </c>
      <c r="Q141" s="8" t="s">
        <v>5138</v>
      </c>
    </row>
    <row r="142" spans="1:17" hidden="1">
      <c r="A142" s="7" t="s">
        <v>41</v>
      </c>
      <c r="B142" s="5">
        <v>49196542</v>
      </c>
      <c r="C142" s="27" t="s">
        <v>5482</v>
      </c>
      <c r="D142" s="5" t="s">
        <v>14</v>
      </c>
      <c r="E142" s="5" t="s">
        <v>76</v>
      </c>
      <c r="F142" s="5">
        <v>1</v>
      </c>
      <c r="G142" s="4"/>
      <c r="H142" s="4" t="s">
        <v>5817</v>
      </c>
      <c r="I142" s="4" t="s">
        <v>5818</v>
      </c>
      <c r="J142" s="5">
        <v>0</v>
      </c>
      <c r="K142" s="5">
        <v>0.5625</v>
      </c>
      <c r="L142" s="5">
        <v>0</v>
      </c>
      <c r="M142" s="5" t="s">
        <v>353</v>
      </c>
      <c r="N142" s="5" t="s">
        <v>27</v>
      </c>
      <c r="O142" s="5" t="s">
        <v>27</v>
      </c>
      <c r="P142" s="5" t="s">
        <v>591</v>
      </c>
      <c r="Q142" s="8" t="s">
        <v>592</v>
      </c>
    </row>
    <row r="143" spans="1:17">
      <c r="A143" s="7" t="s">
        <v>51</v>
      </c>
      <c r="B143" s="5">
        <v>84393266</v>
      </c>
      <c r="C143" s="5" t="s">
        <v>5563</v>
      </c>
      <c r="D143" s="5" t="s">
        <v>777</v>
      </c>
      <c r="E143" s="5" t="s">
        <v>23</v>
      </c>
      <c r="F143" s="5">
        <v>-3</v>
      </c>
      <c r="G143" s="4">
        <v>0</v>
      </c>
      <c r="H143" s="4" t="s">
        <v>5819</v>
      </c>
      <c r="I143" s="4" t="s">
        <v>5820</v>
      </c>
      <c r="J143" s="5">
        <v>0</v>
      </c>
      <c r="K143" s="5">
        <v>0.45833299999999999</v>
      </c>
      <c r="L143" s="5">
        <v>0</v>
      </c>
      <c r="M143" s="5" t="s">
        <v>2989</v>
      </c>
      <c r="N143" s="5" t="s">
        <v>498</v>
      </c>
      <c r="O143" s="5" t="s">
        <v>18</v>
      </c>
      <c r="P143" s="5" t="s">
        <v>2987</v>
      </c>
      <c r="Q143" s="8" t="s">
        <v>5212</v>
      </c>
    </row>
    <row r="144" spans="1:17" hidden="1">
      <c r="A144" s="7" t="s">
        <v>53</v>
      </c>
      <c r="B144" s="5">
        <v>144683765</v>
      </c>
      <c r="C144" s="27" t="s">
        <v>5482</v>
      </c>
      <c r="D144" s="5" t="s">
        <v>14</v>
      </c>
      <c r="E144" s="5" t="s">
        <v>76</v>
      </c>
      <c r="F144" s="5">
        <v>1</v>
      </c>
      <c r="G144" s="4"/>
      <c r="H144" s="4" t="s">
        <v>5821</v>
      </c>
      <c r="I144" s="4" t="s">
        <v>5822</v>
      </c>
      <c r="J144" s="5">
        <v>0</v>
      </c>
      <c r="K144" s="5">
        <v>0.53571400000000002</v>
      </c>
      <c r="L144" s="5">
        <v>0</v>
      </c>
      <c r="M144" s="5" t="s">
        <v>342</v>
      </c>
      <c r="N144" s="5" t="s">
        <v>27</v>
      </c>
      <c r="O144" s="5" t="s">
        <v>27</v>
      </c>
      <c r="P144" s="5" t="s">
        <v>5161</v>
      </c>
      <c r="Q144" s="8" t="s">
        <v>5162</v>
      </c>
    </row>
    <row r="145" spans="1:17" hidden="1">
      <c r="A145" s="7" t="s">
        <v>41</v>
      </c>
      <c r="B145" s="5">
        <v>26430974</v>
      </c>
      <c r="C145" s="27" t="s">
        <v>5482</v>
      </c>
      <c r="D145" s="5" t="s">
        <v>23</v>
      </c>
      <c r="E145" s="5" t="s">
        <v>67</v>
      </c>
      <c r="F145" s="5">
        <v>1</v>
      </c>
      <c r="G145" s="4"/>
      <c r="H145" s="4" t="s">
        <v>6119</v>
      </c>
      <c r="I145" s="4" t="s">
        <v>5823</v>
      </c>
      <c r="J145" s="5">
        <v>0</v>
      </c>
      <c r="K145" s="5">
        <v>0.52777799999999997</v>
      </c>
      <c r="L145" s="5">
        <v>0</v>
      </c>
      <c r="M145" s="5" t="s">
        <v>341</v>
      </c>
      <c r="N145" s="5" t="s">
        <v>17</v>
      </c>
      <c r="O145" s="5" t="s">
        <v>18</v>
      </c>
      <c r="P145" s="5" t="s">
        <v>584</v>
      </c>
      <c r="Q145" s="8" t="s">
        <v>585</v>
      </c>
    </row>
    <row r="146" spans="1:17" hidden="1">
      <c r="A146" s="7" t="s">
        <v>52</v>
      </c>
      <c r="B146" s="5">
        <v>75665720</v>
      </c>
      <c r="C146" s="27" t="s">
        <v>5482</v>
      </c>
      <c r="D146" s="5" t="s">
        <v>23</v>
      </c>
      <c r="E146" s="5" t="s">
        <v>67</v>
      </c>
      <c r="F146" s="5">
        <v>1</v>
      </c>
      <c r="G146" s="4"/>
      <c r="H146" s="4" t="s">
        <v>5824</v>
      </c>
      <c r="I146" s="4" t="s">
        <v>5825</v>
      </c>
      <c r="J146" s="5">
        <v>0</v>
      </c>
      <c r="K146" s="5">
        <v>0.52500000000000002</v>
      </c>
      <c r="L146" s="5">
        <v>0</v>
      </c>
      <c r="M146" s="5" t="s">
        <v>339</v>
      </c>
      <c r="N146" s="5" t="s">
        <v>27</v>
      </c>
      <c r="O146" s="5" t="s">
        <v>27</v>
      </c>
      <c r="P146" s="5" t="s">
        <v>5165</v>
      </c>
      <c r="Q146" s="8" t="s">
        <v>5166</v>
      </c>
    </row>
    <row r="147" spans="1:17" hidden="1">
      <c r="A147" s="7" t="s">
        <v>53</v>
      </c>
      <c r="B147" s="5">
        <v>76198142</v>
      </c>
      <c r="C147" s="27" t="s">
        <v>5482</v>
      </c>
      <c r="D147" s="5" t="s">
        <v>23</v>
      </c>
      <c r="E147" s="5" t="s">
        <v>22</v>
      </c>
      <c r="F147" s="5">
        <v>1</v>
      </c>
      <c r="G147" s="4"/>
      <c r="H147" s="4" t="s">
        <v>5826</v>
      </c>
      <c r="I147" s="4" t="s">
        <v>5827</v>
      </c>
      <c r="J147" s="5">
        <v>0</v>
      </c>
      <c r="K147" s="5">
        <v>0.52</v>
      </c>
      <c r="L147" s="5">
        <v>0</v>
      </c>
      <c r="M147" s="5" t="s">
        <v>338</v>
      </c>
      <c r="N147" s="5" t="s">
        <v>27</v>
      </c>
      <c r="O147" s="5" t="s">
        <v>27</v>
      </c>
      <c r="P147" s="5" t="s">
        <v>583</v>
      </c>
      <c r="Q147" s="8" t="s">
        <v>5167</v>
      </c>
    </row>
    <row r="148" spans="1:17" hidden="1">
      <c r="A148" s="7" t="s">
        <v>37</v>
      </c>
      <c r="B148" s="5">
        <v>9894427</v>
      </c>
      <c r="C148" s="27" t="s">
        <v>5482</v>
      </c>
      <c r="D148" s="5" t="s">
        <v>23</v>
      </c>
      <c r="E148" s="5" t="s">
        <v>67</v>
      </c>
      <c r="F148" s="5">
        <v>1</v>
      </c>
      <c r="G148" s="4"/>
      <c r="H148" s="4" t="s">
        <v>5828</v>
      </c>
      <c r="I148" s="4" t="s">
        <v>5829</v>
      </c>
      <c r="J148" s="5">
        <v>0</v>
      </c>
      <c r="K148" s="5">
        <v>0.5</v>
      </c>
      <c r="L148" s="5">
        <v>0</v>
      </c>
      <c r="M148" s="5" t="s">
        <v>331</v>
      </c>
      <c r="N148" s="5" t="s">
        <v>27</v>
      </c>
      <c r="O148" s="5" t="s">
        <v>27</v>
      </c>
      <c r="P148" s="5" t="s">
        <v>5185</v>
      </c>
      <c r="Q148" s="8" t="s">
        <v>5186</v>
      </c>
    </row>
    <row r="149" spans="1:17" hidden="1">
      <c r="A149" s="7" t="s">
        <v>19</v>
      </c>
      <c r="B149" s="5">
        <v>148533375</v>
      </c>
      <c r="C149" s="27" t="s">
        <v>5482</v>
      </c>
      <c r="D149" s="5" t="s">
        <v>25</v>
      </c>
      <c r="E149" s="5" t="s">
        <v>77</v>
      </c>
      <c r="F149" s="5">
        <v>1</v>
      </c>
      <c r="G149" s="4"/>
      <c r="H149" s="4" t="s">
        <v>5830</v>
      </c>
      <c r="I149" s="4" t="s">
        <v>5831</v>
      </c>
      <c r="J149" s="5">
        <v>0</v>
      </c>
      <c r="K149" s="5">
        <v>0.483871</v>
      </c>
      <c r="L149" s="5">
        <v>0</v>
      </c>
      <c r="M149" s="5" t="s">
        <v>323</v>
      </c>
      <c r="N149" s="5" t="s">
        <v>17</v>
      </c>
      <c r="O149" s="5" t="s">
        <v>18</v>
      </c>
      <c r="P149" s="5" t="s">
        <v>5195</v>
      </c>
      <c r="Q149" s="8" t="s">
        <v>5196</v>
      </c>
    </row>
    <row r="150" spans="1:17" hidden="1">
      <c r="A150" s="7" t="s">
        <v>19</v>
      </c>
      <c r="B150" s="5">
        <v>96262645</v>
      </c>
      <c r="C150" s="27" t="s">
        <v>5482</v>
      </c>
      <c r="D150" s="5" t="s">
        <v>20</v>
      </c>
      <c r="E150" s="5" t="s">
        <v>80</v>
      </c>
      <c r="F150" s="5">
        <v>1</v>
      </c>
      <c r="G150" s="4"/>
      <c r="H150" s="4" t="s">
        <v>6120</v>
      </c>
      <c r="I150" s="4" t="s">
        <v>5832</v>
      </c>
      <c r="J150" s="5">
        <v>0</v>
      </c>
      <c r="K150" s="5">
        <v>0.46428599999999998</v>
      </c>
      <c r="L150" s="5">
        <v>0</v>
      </c>
      <c r="M150" s="5" t="s">
        <v>316</v>
      </c>
      <c r="N150" s="5" t="s">
        <v>17</v>
      </c>
      <c r="O150" s="5" t="s">
        <v>18</v>
      </c>
      <c r="P150" s="5" t="s">
        <v>5205</v>
      </c>
      <c r="Q150" s="8" t="s">
        <v>5206</v>
      </c>
    </row>
    <row r="151" spans="1:17" hidden="1">
      <c r="A151" s="7" t="s">
        <v>61</v>
      </c>
      <c r="B151" s="5">
        <v>69672472</v>
      </c>
      <c r="C151" s="27" t="s">
        <v>5482</v>
      </c>
      <c r="D151" s="5" t="s">
        <v>23</v>
      </c>
      <c r="E151" s="5" t="s">
        <v>67</v>
      </c>
      <c r="F151" s="5">
        <v>1</v>
      </c>
      <c r="G151" s="4"/>
      <c r="H151" s="4" t="s">
        <v>5833</v>
      </c>
      <c r="I151" s="4" t="s">
        <v>5834</v>
      </c>
      <c r="J151" s="5">
        <v>0</v>
      </c>
      <c r="K151" s="5">
        <v>0.44185999999999998</v>
      </c>
      <c r="L151" s="5">
        <v>0</v>
      </c>
      <c r="M151" s="5" t="s">
        <v>306</v>
      </c>
      <c r="N151" s="5" t="s">
        <v>27</v>
      </c>
      <c r="O151" s="5" t="s">
        <v>27</v>
      </c>
      <c r="P151" s="5" t="s">
        <v>5221</v>
      </c>
      <c r="Q151" s="8" t="s">
        <v>5222</v>
      </c>
    </row>
    <row r="152" spans="1:17" hidden="1">
      <c r="A152" s="7" t="s">
        <v>61</v>
      </c>
      <c r="B152" s="5">
        <v>82381535</v>
      </c>
      <c r="C152" s="27" t="s">
        <v>5482</v>
      </c>
      <c r="D152" s="5" t="s">
        <v>25</v>
      </c>
      <c r="E152" s="5" t="s">
        <v>77</v>
      </c>
      <c r="F152" s="5">
        <v>1</v>
      </c>
      <c r="G152" s="4"/>
      <c r="H152" s="4" t="s">
        <v>5835</v>
      </c>
      <c r="I152" s="4" t="s">
        <v>5836</v>
      </c>
      <c r="J152" s="5">
        <v>0</v>
      </c>
      <c r="K152" s="5">
        <v>0.43243199999999998</v>
      </c>
      <c r="L152" s="5">
        <v>0</v>
      </c>
      <c r="M152" s="5" t="s">
        <v>299</v>
      </c>
      <c r="N152" s="5" t="s">
        <v>498</v>
      </c>
      <c r="O152" s="5" t="s">
        <v>18</v>
      </c>
      <c r="P152" s="5" t="s">
        <v>5234</v>
      </c>
      <c r="Q152" s="8" t="s">
        <v>5235</v>
      </c>
    </row>
    <row r="153" spans="1:17" hidden="1">
      <c r="A153" s="7" t="s">
        <v>19</v>
      </c>
      <c r="B153" s="5">
        <v>87430021</v>
      </c>
      <c r="C153" s="27" t="s">
        <v>5482</v>
      </c>
      <c r="D153" s="5" t="s">
        <v>23</v>
      </c>
      <c r="E153" s="5" t="s">
        <v>67</v>
      </c>
      <c r="F153" s="5">
        <v>1</v>
      </c>
      <c r="G153" s="4"/>
      <c r="H153" s="4" t="s">
        <v>5837</v>
      </c>
      <c r="I153" s="4" t="s">
        <v>5838</v>
      </c>
      <c r="J153" s="5">
        <v>0</v>
      </c>
      <c r="K153" s="5">
        <v>0.42222199999999999</v>
      </c>
      <c r="L153" s="5">
        <v>0</v>
      </c>
      <c r="M153" s="5" t="s">
        <v>297</v>
      </c>
      <c r="N153" s="5" t="s">
        <v>498</v>
      </c>
      <c r="O153" s="5" t="s">
        <v>18</v>
      </c>
      <c r="P153" s="5" t="s">
        <v>566</v>
      </c>
      <c r="Q153" s="8" t="s">
        <v>567</v>
      </c>
    </row>
    <row r="154" spans="1:17" hidden="1">
      <c r="A154" s="7" t="s">
        <v>41</v>
      </c>
      <c r="B154" s="5">
        <v>64129159</v>
      </c>
      <c r="C154" s="27" t="s">
        <v>5482</v>
      </c>
      <c r="D154" s="5" t="s">
        <v>20</v>
      </c>
      <c r="E154" s="5" t="s">
        <v>80</v>
      </c>
      <c r="F154" s="5">
        <v>1</v>
      </c>
      <c r="G154" s="4"/>
      <c r="H154" s="4" t="s">
        <v>5839</v>
      </c>
      <c r="I154" s="4" t="s">
        <v>5840</v>
      </c>
      <c r="J154" s="5">
        <v>0</v>
      </c>
      <c r="K154" s="5">
        <v>0.42</v>
      </c>
      <c r="L154" s="5">
        <v>0</v>
      </c>
      <c r="M154" s="5" t="s">
        <v>296</v>
      </c>
      <c r="N154" s="5" t="s">
        <v>17</v>
      </c>
      <c r="O154" s="5" t="s">
        <v>18</v>
      </c>
      <c r="P154" s="5" t="s">
        <v>564</v>
      </c>
      <c r="Q154" s="8" t="s">
        <v>565</v>
      </c>
    </row>
    <row r="155" spans="1:17" hidden="1">
      <c r="A155" s="7" t="s">
        <v>62</v>
      </c>
      <c r="B155" s="5">
        <v>44774564</v>
      </c>
      <c r="C155" s="27" t="s">
        <v>5482</v>
      </c>
      <c r="D155" s="5" t="s">
        <v>20</v>
      </c>
      <c r="E155" s="5" t="s">
        <v>107</v>
      </c>
      <c r="F155" s="5">
        <v>1</v>
      </c>
      <c r="G155" s="4"/>
      <c r="H155" s="4" t="s">
        <v>5841</v>
      </c>
      <c r="I155" s="4" t="s">
        <v>5842</v>
      </c>
      <c r="J155" s="5">
        <v>0</v>
      </c>
      <c r="K155" s="5">
        <v>0.41666700000000001</v>
      </c>
      <c r="L155" s="5">
        <v>0</v>
      </c>
      <c r="M155" s="5" t="s">
        <v>294</v>
      </c>
      <c r="N155" s="5" t="s">
        <v>17</v>
      </c>
      <c r="O155" s="5" t="s">
        <v>18</v>
      </c>
      <c r="P155" s="5" t="s">
        <v>563</v>
      </c>
      <c r="Q155" s="8" t="s">
        <v>5240</v>
      </c>
    </row>
    <row r="156" spans="1:17" hidden="1">
      <c r="A156" s="7" t="s">
        <v>13</v>
      </c>
      <c r="B156" s="5">
        <v>22918219</v>
      </c>
      <c r="C156" s="27" t="s">
        <v>5482</v>
      </c>
      <c r="D156" s="5" t="s">
        <v>23</v>
      </c>
      <c r="E156" s="5" t="s">
        <v>67</v>
      </c>
      <c r="F156" s="5">
        <v>1</v>
      </c>
      <c r="G156" s="4"/>
      <c r="H156" s="4" t="s">
        <v>5843</v>
      </c>
      <c r="I156" s="4" t="s">
        <v>5844</v>
      </c>
      <c r="J156" s="5">
        <v>0</v>
      </c>
      <c r="K156" s="5">
        <v>0.41176499999999999</v>
      </c>
      <c r="L156" s="5">
        <v>0</v>
      </c>
      <c r="M156" s="5" t="s">
        <v>293</v>
      </c>
      <c r="N156" s="5" t="s">
        <v>498</v>
      </c>
      <c r="O156" s="5" t="s">
        <v>18</v>
      </c>
      <c r="P156" s="5" t="s">
        <v>5243</v>
      </c>
      <c r="Q156" s="8" t="s">
        <v>5244</v>
      </c>
    </row>
    <row r="157" spans="1:17" hidden="1">
      <c r="A157" s="7" t="s">
        <v>60</v>
      </c>
      <c r="B157" s="5">
        <v>49569908</v>
      </c>
      <c r="C157" s="27" t="s">
        <v>5482</v>
      </c>
      <c r="D157" s="5" t="s">
        <v>25</v>
      </c>
      <c r="E157" s="5" t="s">
        <v>66</v>
      </c>
      <c r="F157" s="5">
        <v>1</v>
      </c>
      <c r="G157" s="4"/>
      <c r="H157" s="4" t="s">
        <v>5845</v>
      </c>
      <c r="I157" s="4" t="s">
        <v>6121</v>
      </c>
      <c r="J157" s="5">
        <v>0</v>
      </c>
      <c r="K157" s="5">
        <v>0.38888899999999998</v>
      </c>
      <c r="L157" s="5">
        <v>0</v>
      </c>
      <c r="M157" s="5" t="s">
        <v>284</v>
      </c>
      <c r="N157" s="5" t="s">
        <v>27</v>
      </c>
      <c r="O157" s="5" t="s">
        <v>27</v>
      </c>
      <c r="P157" s="5" t="s">
        <v>5254</v>
      </c>
      <c r="Q157" s="8" t="s">
        <v>5255</v>
      </c>
    </row>
    <row r="158" spans="1:17" hidden="1">
      <c r="A158" s="7" t="s">
        <v>61</v>
      </c>
      <c r="B158" s="5">
        <v>32546590</v>
      </c>
      <c r="C158" s="27" t="s">
        <v>5482</v>
      </c>
      <c r="D158" s="5" t="s">
        <v>23</v>
      </c>
      <c r="E158" s="5" t="s">
        <v>22</v>
      </c>
      <c r="F158" s="5">
        <v>1</v>
      </c>
      <c r="G158" s="4"/>
      <c r="H158" s="4" t="s">
        <v>5846</v>
      </c>
      <c r="I158" s="4" t="s">
        <v>5847</v>
      </c>
      <c r="J158" s="5">
        <v>0</v>
      </c>
      <c r="K158" s="5">
        <v>0.38461499999999998</v>
      </c>
      <c r="L158" s="5">
        <v>0</v>
      </c>
      <c r="M158" s="5" t="s">
        <v>281</v>
      </c>
      <c r="N158" s="5" t="s">
        <v>17</v>
      </c>
      <c r="O158" s="5" t="s">
        <v>18</v>
      </c>
      <c r="P158" s="5" t="s">
        <v>558</v>
      </c>
      <c r="Q158" s="8" t="s">
        <v>559</v>
      </c>
    </row>
    <row r="159" spans="1:17">
      <c r="A159" s="7" t="s">
        <v>28</v>
      </c>
      <c r="B159" s="5">
        <v>31302841</v>
      </c>
      <c r="C159" s="5" t="s">
        <v>46</v>
      </c>
      <c r="D159" s="5" t="s">
        <v>2963</v>
      </c>
      <c r="E159" s="5" t="s">
        <v>14</v>
      </c>
      <c r="F159" s="5">
        <v>-2</v>
      </c>
      <c r="G159" s="4">
        <v>0</v>
      </c>
      <c r="H159" s="4" t="s">
        <v>5848</v>
      </c>
      <c r="I159" s="4" t="s">
        <v>5849</v>
      </c>
      <c r="J159" s="5">
        <v>0</v>
      </c>
      <c r="K159" s="5">
        <v>0.50943400000000005</v>
      </c>
      <c r="L159" s="5">
        <v>0</v>
      </c>
      <c r="M159" s="5" t="s">
        <v>29</v>
      </c>
      <c r="N159" s="5" t="s">
        <v>30</v>
      </c>
      <c r="O159" s="5" t="s">
        <v>18</v>
      </c>
      <c r="P159" s="5" t="s">
        <v>5173</v>
      </c>
      <c r="Q159" s="8" t="s">
        <v>5174</v>
      </c>
    </row>
    <row r="160" spans="1:17" hidden="1">
      <c r="A160" s="7" t="s">
        <v>53</v>
      </c>
      <c r="B160" s="5">
        <v>44941074</v>
      </c>
      <c r="C160" s="27" t="s">
        <v>5482</v>
      </c>
      <c r="D160" s="5" t="s">
        <v>23</v>
      </c>
      <c r="E160" s="5" t="s">
        <v>22</v>
      </c>
      <c r="F160" s="5">
        <v>1</v>
      </c>
      <c r="G160" s="4"/>
      <c r="H160" s="4" t="s">
        <v>5850</v>
      </c>
      <c r="I160" s="4" t="s">
        <v>5851</v>
      </c>
      <c r="J160" s="5">
        <v>0</v>
      </c>
      <c r="K160" s="5">
        <v>0.36585400000000001</v>
      </c>
      <c r="L160" s="5">
        <v>0</v>
      </c>
      <c r="M160" s="5" t="s">
        <v>275</v>
      </c>
      <c r="N160" s="5" t="s">
        <v>27</v>
      </c>
      <c r="O160" s="5" t="s">
        <v>27</v>
      </c>
      <c r="P160" s="5" t="s">
        <v>552</v>
      </c>
      <c r="Q160" s="8" t="s">
        <v>553</v>
      </c>
    </row>
    <row r="161" spans="1:17" hidden="1">
      <c r="A161" s="7" t="s">
        <v>37</v>
      </c>
      <c r="B161" s="5">
        <v>99112170</v>
      </c>
      <c r="C161" s="27" t="s">
        <v>5482</v>
      </c>
      <c r="D161" s="5" t="s">
        <v>14</v>
      </c>
      <c r="E161" s="5" t="s">
        <v>93</v>
      </c>
      <c r="F161" s="5">
        <v>1</v>
      </c>
      <c r="G161" s="4"/>
      <c r="H161" s="4" t="s">
        <v>5852</v>
      </c>
      <c r="I161" s="4" t="s">
        <v>5853</v>
      </c>
      <c r="J161" s="5">
        <v>0</v>
      </c>
      <c r="K161" s="5">
        <v>0.36111100000000002</v>
      </c>
      <c r="L161" s="5">
        <v>0</v>
      </c>
      <c r="M161" s="5" t="s">
        <v>274</v>
      </c>
      <c r="N161" s="5" t="s">
        <v>17</v>
      </c>
      <c r="O161" s="5" t="s">
        <v>18</v>
      </c>
      <c r="P161" s="5" t="s">
        <v>5268</v>
      </c>
      <c r="Q161" s="8" t="s">
        <v>5269</v>
      </c>
    </row>
    <row r="162" spans="1:17" hidden="1">
      <c r="A162" s="7" t="s">
        <v>56</v>
      </c>
      <c r="B162" s="5">
        <v>82275104</v>
      </c>
      <c r="C162" s="27" t="s">
        <v>5483</v>
      </c>
      <c r="D162" s="5" t="s">
        <v>23</v>
      </c>
      <c r="E162" s="5" t="s">
        <v>67</v>
      </c>
      <c r="F162" s="5">
        <v>1</v>
      </c>
      <c r="G162" s="4"/>
      <c r="H162" s="4" t="s">
        <v>5854</v>
      </c>
      <c r="I162" s="4" t="s">
        <v>5855</v>
      </c>
      <c r="J162" s="5">
        <v>0</v>
      </c>
      <c r="K162" s="5">
        <v>0.32500000000000001</v>
      </c>
      <c r="L162" s="5">
        <v>0</v>
      </c>
      <c r="M162" s="5" t="s">
        <v>271</v>
      </c>
      <c r="N162" s="5" t="s">
        <v>27</v>
      </c>
      <c r="O162" s="5" t="s">
        <v>27</v>
      </c>
      <c r="P162" s="5" t="s">
        <v>5276</v>
      </c>
      <c r="Q162" s="8" t="s">
        <v>5277</v>
      </c>
    </row>
    <row r="163" spans="1:17" hidden="1">
      <c r="A163" s="7" t="s">
        <v>41</v>
      </c>
      <c r="B163" s="5">
        <v>89341374</v>
      </c>
      <c r="C163" s="27" t="s">
        <v>5482</v>
      </c>
      <c r="D163" s="5" t="s">
        <v>25</v>
      </c>
      <c r="E163" s="5" t="s">
        <v>66</v>
      </c>
      <c r="F163" s="5">
        <v>1</v>
      </c>
      <c r="G163" s="4"/>
      <c r="H163" s="4" t="s">
        <v>5856</v>
      </c>
      <c r="I163" s="4" t="s">
        <v>5857</v>
      </c>
      <c r="J163" s="5">
        <v>0</v>
      </c>
      <c r="K163" s="5">
        <v>0.324324</v>
      </c>
      <c r="L163" s="5">
        <v>0</v>
      </c>
      <c r="M163" s="5" t="s">
        <v>270</v>
      </c>
      <c r="N163" s="5" t="s">
        <v>27</v>
      </c>
      <c r="O163" s="5" t="s">
        <v>27</v>
      </c>
      <c r="P163" s="5" t="s">
        <v>5278</v>
      </c>
      <c r="Q163" s="8" t="s">
        <v>5279</v>
      </c>
    </row>
    <row r="164" spans="1:17" hidden="1">
      <c r="A164" s="7" t="s">
        <v>28</v>
      </c>
      <c r="B164" s="5">
        <v>19546947</v>
      </c>
      <c r="C164" s="27" t="s">
        <v>5482</v>
      </c>
      <c r="D164" s="5" t="s">
        <v>23</v>
      </c>
      <c r="E164" s="5" t="s">
        <v>67</v>
      </c>
      <c r="F164" s="5">
        <v>1</v>
      </c>
      <c r="G164" s="4"/>
      <c r="H164" s="4" t="s">
        <v>5858</v>
      </c>
      <c r="I164" s="4" t="s">
        <v>5859</v>
      </c>
      <c r="J164" s="5">
        <v>0</v>
      </c>
      <c r="K164" s="5">
        <v>0.31428600000000001</v>
      </c>
      <c r="L164" s="5">
        <v>0</v>
      </c>
      <c r="M164" s="5" t="s">
        <v>268</v>
      </c>
      <c r="N164" s="5" t="s">
        <v>17</v>
      </c>
      <c r="O164" s="5" t="s">
        <v>18</v>
      </c>
      <c r="P164" s="5" t="s">
        <v>548</v>
      </c>
      <c r="Q164" s="8" t="s">
        <v>549</v>
      </c>
    </row>
    <row r="165" spans="1:17" hidden="1">
      <c r="A165" s="7" t="s">
        <v>60</v>
      </c>
      <c r="B165" s="5">
        <v>90516681</v>
      </c>
      <c r="C165" s="27" t="s">
        <v>5482</v>
      </c>
      <c r="D165" s="5" t="s">
        <v>14</v>
      </c>
      <c r="E165" s="5" t="s">
        <v>76</v>
      </c>
      <c r="F165" s="5">
        <v>1</v>
      </c>
      <c r="G165" s="4"/>
      <c r="H165" s="4" t="s">
        <v>5860</v>
      </c>
      <c r="I165" s="4" t="s">
        <v>5797</v>
      </c>
      <c r="J165" s="5">
        <v>0</v>
      </c>
      <c r="K165" s="5">
        <v>0</v>
      </c>
      <c r="L165" s="5">
        <v>0.30555599999999999</v>
      </c>
      <c r="M165" s="5" t="s">
        <v>373</v>
      </c>
      <c r="N165" s="5" t="s">
        <v>17</v>
      </c>
      <c r="O165" s="5" t="s">
        <v>18</v>
      </c>
      <c r="P165" s="5" t="s">
        <v>600</v>
      </c>
      <c r="Q165" s="8" t="s">
        <v>5287</v>
      </c>
    </row>
    <row r="166" spans="1:17" hidden="1">
      <c r="A166" s="7" t="s">
        <v>50</v>
      </c>
      <c r="B166" s="5">
        <v>140695795</v>
      </c>
      <c r="C166" s="27" t="s">
        <v>5482</v>
      </c>
      <c r="D166" s="5" t="s">
        <v>25</v>
      </c>
      <c r="E166" s="5" t="s">
        <v>77</v>
      </c>
      <c r="F166" s="5">
        <v>1</v>
      </c>
      <c r="G166" s="4"/>
      <c r="H166" s="4" t="s">
        <v>5861</v>
      </c>
      <c r="I166" s="4" t="s">
        <v>5862</v>
      </c>
      <c r="J166" s="5">
        <v>0</v>
      </c>
      <c r="K166" s="5">
        <v>0</v>
      </c>
      <c r="L166" s="5">
        <v>0.38461499999999998</v>
      </c>
      <c r="M166" s="5" t="s">
        <v>380</v>
      </c>
      <c r="N166" s="5" t="s">
        <v>498</v>
      </c>
      <c r="O166" s="5" t="s">
        <v>18</v>
      </c>
      <c r="P166" s="5" t="s">
        <v>5300</v>
      </c>
      <c r="Q166" s="8" t="s">
        <v>5301</v>
      </c>
    </row>
    <row r="167" spans="1:17">
      <c r="A167" s="7" t="s">
        <v>28</v>
      </c>
      <c r="B167" s="5">
        <v>57442120</v>
      </c>
      <c r="C167" s="5" t="s">
        <v>5564</v>
      </c>
      <c r="D167" s="5" t="s">
        <v>2967</v>
      </c>
      <c r="E167" s="5" t="s">
        <v>25</v>
      </c>
      <c r="F167" s="5">
        <v>-2</v>
      </c>
      <c r="G167" s="4">
        <v>0</v>
      </c>
      <c r="H167" s="4" t="s">
        <v>5863</v>
      </c>
      <c r="I167" s="4" t="s">
        <v>5864</v>
      </c>
      <c r="J167" s="5">
        <v>0</v>
      </c>
      <c r="K167" s="5">
        <v>0</v>
      </c>
      <c r="L167" s="5">
        <v>0.45454499999999998</v>
      </c>
      <c r="M167" s="5" t="s">
        <v>33</v>
      </c>
      <c r="N167" s="5" t="s">
        <v>27</v>
      </c>
      <c r="O167" s="5" t="s">
        <v>27</v>
      </c>
      <c r="P167" s="5" t="s">
        <v>31</v>
      </c>
      <c r="Q167" s="8" t="s">
        <v>32</v>
      </c>
    </row>
    <row r="168" spans="1:17" hidden="1">
      <c r="A168" s="7" t="s">
        <v>54</v>
      </c>
      <c r="B168" s="5">
        <v>83800913</v>
      </c>
      <c r="C168" s="27" t="s">
        <v>5482</v>
      </c>
      <c r="D168" s="5" t="s">
        <v>14</v>
      </c>
      <c r="E168" s="5" t="s">
        <v>93</v>
      </c>
      <c r="F168" s="5">
        <v>1</v>
      </c>
      <c r="G168" s="4"/>
      <c r="H168" s="4" t="s">
        <v>5865</v>
      </c>
      <c r="I168" s="4" t="s">
        <v>5866</v>
      </c>
      <c r="J168" s="5">
        <v>0</v>
      </c>
      <c r="K168" s="5">
        <v>0</v>
      </c>
      <c r="L168" s="5">
        <v>0.39130399999999999</v>
      </c>
      <c r="M168" s="5" t="s">
        <v>382</v>
      </c>
      <c r="N168" s="5" t="s">
        <v>27</v>
      </c>
      <c r="O168" s="5" t="s">
        <v>27</v>
      </c>
      <c r="P168" s="5" t="s">
        <v>603</v>
      </c>
      <c r="Q168" s="8" t="s">
        <v>604</v>
      </c>
    </row>
    <row r="169" spans="1:17" hidden="1">
      <c r="A169" s="7" t="s">
        <v>13</v>
      </c>
      <c r="B169" s="5">
        <v>50149954</v>
      </c>
      <c r="C169" s="27" t="s">
        <v>5482</v>
      </c>
      <c r="D169" s="5" t="s">
        <v>23</v>
      </c>
      <c r="E169" s="5" t="s">
        <v>67</v>
      </c>
      <c r="F169" s="5">
        <v>1</v>
      </c>
      <c r="G169" s="4"/>
      <c r="H169" s="4" t="s">
        <v>5867</v>
      </c>
      <c r="I169" s="4" t="s">
        <v>5868</v>
      </c>
      <c r="J169" s="5">
        <v>0</v>
      </c>
      <c r="K169" s="5">
        <v>0</v>
      </c>
      <c r="L169" s="5">
        <v>0.4</v>
      </c>
      <c r="M169" s="5" t="s">
        <v>385</v>
      </c>
      <c r="N169" s="5" t="s">
        <v>17</v>
      </c>
      <c r="O169" s="5" t="s">
        <v>18</v>
      </c>
      <c r="P169" s="5" t="s">
        <v>5306</v>
      </c>
      <c r="Q169" s="8" t="s">
        <v>605</v>
      </c>
    </row>
    <row r="170" spans="1:17" hidden="1">
      <c r="A170" s="7" t="s">
        <v>50</v>
      </c>
      <c r="B170" s="5">
        <v>90708348</v>
      </c>
      <c r="C170" s="27" t="s">
        <v>5482</v>
      </c>
      <c r="D170" s="5" t="s">
        <v>23</v>
      </c>
      <c r="E170" s="5" t="s">
        <v>22</v>
      </c>
      <c r="F170" s="5">
        <v>1</v>
      </c>
      <c r="G170" s="4"/>
      <c r="H170" s="4" t="s">
        <v>6122</v>
      </c>
      <c r="I170" s="4" t="s">
        <v>5869</v>
      </c>
      <c r="J170" s="5">
        <v>0</v>
      </c>
      <c r="K170" s="5">
        <v>0</v>
      </c>
      <c r="L170" s="5">
        <v>0.41379300000000002</v>
      </c>
      <c r="M170" s="5" t="s">
        <v>390</v>
      </c>
      <c r="N170" s="5" t="s">
        <v>27</v>
      </c>
      <c r="O170" s="5" t="s">
        <v>27</v>
      </c>
      <c r="P170" s="5" t="s">
        <v>606</v>
      </c>
      <c r="Q170" s="8" t="s">
        <v>607</v>
      </c>
    </row>
    <row r="171" spans="1:17" hidden="1">
      <c r="A171" s="7" t="s">
        <v>19</v>
      </c>
      <c r="B171" s="5">
        <v>26450923</v>
      </c>
      <c r="C171" s="27" t="s">
        <v>5482</v>
      </c>
      <c r="D171" s="5" t="s">
        <v>23</v>
      </c>
      <c r="E171" s="5" t="s">
        <v>22</v>
      </c>
      <c r="F171" s="5">
        <v>1</v>
      </c>
      <c r="G171" s="4"/>
      <c r="H171" s="4" t="s">
        <v>6123</v>
      </c>
      <c r="I171" s="4" t="s">
        <v>5870</v>
      </c>
      <c r="J171" s="5">
        <v>0</v>
      </c>
      <c r="K171" s="5">
        <v>0</v>
      </c>
      <c r="L171" s="5">
        <v>0.42307699999999998</v>
      </c>
      <c r="M171" s="5" t="s">
        <v>395</v>
      </c>
      <c r="N171" s="5" t="s">
        <v>27</v>
      </c>
      <c r="O171" s="5" t="s">
        <v>27</v>
      </c>
      <c r="P171" s="5" t="s">
        <v>5323</v>
      </c>
      <c r="Q171" s="8" t="s">
        <v>608</v>
      </c>
    </row>
    <row r="172" spans="1:17" hidden="1">
      <c r="A172" s="7" t="s">
        <v>54</v>
      </c>
      <c r="B172" s="5">
        <v>45428340</v>
      </c>
      <c r="C172" s="27" t="s">
        <v>5482</v>
      </c>
      <c r="D172" s="5" t="s">
        <v>14</v>
      </c>
      <c r="E172" s="5" t="s">
        <v>76</v>
      </c>
      <c r="F172" s="5">
        <v>1</v>
      </c>
      <c r="G172" s="4"/>
      <c r="H172" s="4" t="s">
        <v>5871</v>
      </c>
      <c r="I172" s="4" t="s">
        <v>5872</v>
      </c>
      <c r="J172" s="5">
        <v>0</v>
      </c>
      <c r="K172" s="5">
        <v>0</v>
      </c>
      <c r="L172" s="5">
        <v>0.42424200000000001</v>
      </c>
      <c r="M172" s="5" t="s">
        <v>396</v>
      </c>
      <c r="N172" s="5" t="s">
        <v>27</v>
      </c>
      <c r="O172" s="5" t="s">
        <v>27</v>
      </c>
      <c r="P172" s="5" t="s">
        <v>5324</v>
      </c>
      <c r="Q172" s="8" t="s">
        <v>5325</v>
      </c>
    </row>
    <row r="173" spans="1:17" hidden="1">
      <c r="A173" s="7" t="s">
        <v>53</v>
      </c>
      <c r="B173" s="5">
        <v>127080275</v>
      </c>
      <c r="C173" s="27" t="s">
        <v>5482</v>
      </c>
      <c r="D173" s="5" t="s">
        <v>14</v>
      </c>
      <c r="E173" s="5" t="s">
        <v>93</v>
      </c>
      <c r="F173" s="5">
        <v>1</v>
      </c>
      <c r="G173" s="4"/>
      <c r="H173" s="4" t="s">
        <v>5873</v>
      </c>
      <c r="I173" s="4" t="s">
        <v>5874</v>
      </c>
      <c r="J173" s="5">
        <v>0</v>
      </c>
      <c r="K173" s="5">
        <v>0</v>
      </c>
      <c r="L173" s="5">
        <v>0.42499999999999999</v>
      </c>
      <c r="M173" s="5" t="s">
        <v>399</v>
      </c>
      <c r="N173" s="5" t="s">
        <v>27</v>
      </c>
      <c r="O173" s="5" t="s">
        <v>27</v>
      </c>
      <c r="P173" s="5" t="s">
        <v>610</v>
      </c>
      <c r="Q173" s="8" t="s">
        <v>5329</v>
      </c>
    </row>
    <row r="174" spans="1:17" hidden="1">
      <c r="A174" s="7" t="s">
        <v>58</v>
      </c>
      <c r="B174" s="5">
        <v>28927363</v>
      </c>
      <c r="C174" s="27" t="s">
        <v>5482</v>
      </c>
      <c r="D174" s="5" t="s">
        <v>14</v>
      </c>
      <c r="E174" s="5" t="s">
        <v>76</v>
      </c>
      <c r="F174" s="5">
        <v>1</v>
      </c>
      <c r="G174" s="4"/>
      <c r="H174" s="4" t="s">
        <v>5875</v>
      </c>
      <c r="I174" s="4" t="s">
        <v>5876</v>
      </c>
      <c r="J174" s="5">
        <v>0</v>
      </c>
      <c r="K174" s="5">
        <v>0</v>
      </c>
      <c r="L174" s="5">
        <v>0.42857099999999998</v>
      </c>
      <c r="M174" s="5" t="s">
        <v>402</v>
      </c>
      <c r="N174" s="5" t="s">
        <v>17</v>
      </c>
      <c r="O174" s="5" t="s">
        <v>18</v>
      </c>
      <c r="P174" s="5" t="s">
        <v>611</v>
      </c>
      <c r="Q174" s="8" t="s">
        <v>612</v>
      </c>
    </row>
    <row r="175" spans="1:17" hidden="1">
      <c r="A175" s="7" t="s">
        <v>55</v>
      </c>
      <c r="B175" s="5">
        <v>78135424</v>
      </c>
      <c r="C175" s="27" t="s">
        <v>5482</v>
      </c>
      <c r="D175" s="5" t="s">
        <v>20</v>
      </c>
      <c r="E175" s="5" t="s">
        <v>80</v>
      </c>
      <c r="F175" s="5">
        <v>1</v>
      </c>
      <c r="G175" s="4"/>
      <c r="H175" s="4" t="s">
        <v>5877</v>
      </c>
      <c r="I175" s="4" t="s">
        <v>6124</v>
      </c>
      <c r="J175" s="5">
        <v>0</v>
      </c>
      <c r="K175" s="5">
        <v>0</v>
      </c>
      <c r="L175" s="5">
        <v>0.44444400000000001</v>
      </c>
      <c r="M175" s="5" t="s">
        <v>406</v>
      </c>
      <c r="N175" s="5" t="s">
        <v>27</v>
      </c>
      <c r="O175" s="5" t="s">
        <v>27</v>
      </c>
      <c r="P175" s="5" t="s">
        <v>5338</v>
      </c>
      <c r="Q175" s="8" t="s">
        <v>615</v>
      </c>
    </row>
    <row r="176" spans="1:17" hidden="1">
      <c r="A176" s="7" t="s">
        <v>49</v>
      </c>
      <c r="B176" s="5">
        <v>152861070</v>
      </c>
      <c r="C176" s="27" t="s">
        <v>5482</v>
      </c>
      <c r="D176" s="5" t="s">
        <v>23</v>
      </c>
      <c r="E176" s="5" t="s">
        <v>22</v>
      </c>
      <c r="F176" s="5">
        <v>1</v>
      </c>
      <c r="G176" s="4"/>
      <c r="H176" s="4" t="s">
        <v>5878</v>
      </c>
      <c r="I176" s="4" t="s">
        <v>5879</v>
      </c>
      <c r="J176" s="5">
        <v>0</v>
      </c>
      <c r="K176" s="5">
        <v>0</v>
      </c>
      <c r="L176" s="5">
        <v>0.45161299999999999</v>
      </c>
      <c r="M176" s="5" t="s">
        <v>411</v>
      </c>
      <c r="N176" s="5" t="s">
        <v>17</v>
      </c>
      <c r="O176" s="5" t="s">
        <v>18</v>
      </c>
      <c r="P176" s="5" t="s">
        <v>620</v>
      </c>
      <c r="Q176" s="8" t="s">
        <v>621</v>
      </c>
    </row>
    <row r="177" spans="1:17" hidden="1">
      <c r="A177" s="7" t="s">
        <v>62</v>
      </c>
      <c r="B177" s="5">
        <v>50626232</v>
      </c>
      <c r="C177" s="27" t="s">
        <v>5482</v>
      </c>
      <c r="D177" s="5" t="s">
        <v>25</v>
      </c>
      <c r="E177" s="5" t="s">
        <v>42</v>
      </c>
      <c r="F177" s="5">
        <v>1</v>
      </c>
      <c r="G177" s="4"/>
      <c r="H177" s="4" t="s">
        <v>5880</v>
      </c>
      <c r="I177" s="4" t="s">
        <v>5881</v>
      </c>
      <c r="J177" s="5">
        <v>0</v>
      </c>
      <c r="K177" s="5">
        <v>0</v>
      </c>
      <c r="L177" s="5">
        <v>0.45454499999999998</v>
      </c>
      <c r="M177" s="5" t="s">
        <v>413</v>
      </c>
      <c r="N177" s="5" t="s">
        <v>17</v>
      </c>
      <c r="O177" s="5" t="s">
        <v>18</v>
      </c>
      <c r="P177" s="5" t="s">
        <v>5345</v>
      </c>
      <c r="Q177" s="8" t="s">
        <v>5346</v>
      </c>
    </row>
    <row r="178" spans="1:17" hidden="1">
      <c r="A178" s="7" t="s">
        <v>57</v>
      </c>
      <c r="B178" s="5">
        <v>90232177</v>
      </c>
      <c r="C178" s="27" t="s">
        <v>5482</v>
      </c>
      <c r="D178" s="5" t="s">
        <v>14</v>
      </c>
      <c r="E178" s="5" t="s">
        <v>93</v>
      </c>
      <c r="F178" s="5">
        <v>1</v>
      </c>
      <c r="G178" s="4"/>
      <c r="H178" s="4" t="s">
        <v>5882</v>
      </c>
      <c r="I178" s="4" t="s">
        <v>5883</v>
      </c>
      <c r="J178" s="5">
        <v>0</v>
      </c>
      <c r="K178" s="5">
        <v>0</v>
      </c>
      <c r="L178" s="5">
        <v>0.466667</v>
      </c>
      <c r="M178" s="5" t="s">
        <v>421</v>
      </c>
      <c r="N178" s="5" t="s">
        <v>17</v>
      </c>
      <c r="O178" s="5" t="s">
        <v>18</v>
      </c>
      <c r="P178" s="5" t="s">
        <v>5360</v>
      </c>
      <c r="Q178" s="8" t="s">
        <v>5361</v>
      </c>
    </row>
    <row r="179" spans="1:17" hidden="1">
      <c r="A179" s="7" t="s">
        <v>50</v>
      </c>
      <c r="B179" s="5">
        <v>42184791</v>
      </c>
      <c r="C179" s="27" t="s">
        <v>5482</v>
      </c>
      <c r="D179" s="5" t="s">
        <v>23</v>
      </c>
      <c r="E179" s="5" t="s">
        <v>22</v>
      </c>
      <c r="F179" s="5">
        <v>1</v>
      </c>
      <c r="G179" s="4"/>
      <c r="H179" s="4" t="s">
        <v>5884</v>
      </c>
      <c r="I179" s="4" t="s">
        <v>5885</v>
      </c>
      <c r="J179" s="5">
        <v>0</v>
      </c>
      <c r="K179" s="5">
        <v>0</v>
      </c>
      <c r="L179" s="5">
        <v>0.483871</v>
      </c>
      <c r="M179" s="5" t="s">
        <v>430</v>
      </c>
      <c r="N179" s="5" t="s">
        <v>17</v>
      </c>
      <c r="O179" s="5" t="s">
        <v>18</v>
      </c>
      <c r="P179" s="5" t="s">
        <v>5373</v>
      </c>
      <c r="Q179" s="8" t="s">
        <v>5374</v>
      </c>
    </row>
    <row r="180" spans="1:17" hidden="1">
      <c r="A180" s="7" t="s">
        <v>53</v>
      </c>
      <c r="B180" s="5">
        <v>20734453</v>
      </c>
      <c r="C180" s="27" t="s">
        <v>5482</v>
      </c>
      <c r="D180" s="5" t="s">
        <v>25</v>
      </c>
      <c r="E180" s="5" t="s">
        <v>77</v>
      </c>
      <c r="F180" s="5">
        <v>1</v>
      </c>
      <c r="G180" s="4"/>
      <c r="H180" s="4" t="s">
        <v>5886</v>
      </c>
      <c r="I180" s="4" t="s">
        <v>5887</v>
      </c>
      <c r="J180" s="5">
        <v>0</v>
      </c>
      <c r="K180" s="5">
        <v>0</v>
      </c>
      <c r="L180" s="5">
        <v>0.48648599999999997</v>
      </c>
      <c r="M180" s="5" t="s">
        <v>433</v>
      </c>
      <c r="N180" s="5" t="s">
        <v>45</v>
      </c>
      <c r="O180" s="5" t="s">
        <v>18</v>
      </c>
      <c r="P180" s="5" t="s">
        <v>630</v>
      </c>
      <c r="Q180" s="8" t="s">
        <v>5379</v>
      </c>
    </row>
    <row r="181" spans="1:17" hidden="1">
      <c r="A181" s="7" t="s">
        <v>50</v>
      </c>
      <c r="B181" s="5">
        <v>96950506</v>
      </c>
      <c r="C181" s="27" t="s">
        <v>5482</v>
      </c>
      <c r="D181" s="5" t="s">
        <v>25</v>
      </c>
      <c r="E181" s="5" t="s">
        <v>66</v>
      </c>
      <c r="F181" s="5">
        <v>1</v>
      </c>
      <c r="G181" s="4"/>
      <c r="H181" s="4" t="s">
        <v>5888</v>
      </c>
      <c r="I181" s="4" t="s">
        <v>6125</v>
      </c>
      <c r="J181" s="5">
        <v>0</v>
      </c>
      <c r="K181" s="5">
        <v>0</v>
      </c>
      <c r="L181" s="5">
        <v>0.48837199999999997</v>
      </c>
      <c r="M181" s="5" t="s">
        <v>435</v>
      </c>
      <c r="N181" s="5" t="s">
        <v>498</v>
      </c>
      <c r="O181" s="5" t="s">
        <v>18</v>
      </c>
      <c r="P181" s="5" t="s">
        <v>632</v>
      </c>
      <c r="Q181" s="8" t="s">
        <v>633</v>
      </c>
    </row>
    <row r="182" spans="1:17" hidden="1">
      <c r="A182" s="7" t="s">
        <v>58</v>
      </c>
      <c r="B182" s="5">
        <v>47312350</v>
      </c>
      <c r="C182" s="27" t="s">
        <v>5482</v>
      </c>
      <c r="D182" s="5" t="s">
        <v>25</v>
      </c>
      <c r="E182" s="5" t="s">
        <v>77</v>
      </c>
      <c r="F182" s="5">
        <v>1</v>
      </c>
      <c r="G182" s="4"/>
      <c r="H182" s="4" t="s">
        <v>5889</v>
      </c>
      <c r="I182" s="4" t="s">
        <v>5890</v>
      </c>
      <c r="J182" s="5">
        <v>0</v>
      </c>
      <c r="K182" s="5">
        <v>0</v>
      </c>
      <c r="L182" s="5">
        <v>0.5</v>
      </c>
      <c r="M182" s="5" t="s">
        <v>437</v>
      </c>
      <c r="N182" s="5" t="s">
        <v>27</v>
      </c>
      <c r="O182" s="5" t="s">
        <v>27</v>
      </c>
      <c r="P182" s="5" t="s">
        <v>5382</v>
      </c>
      <c r="Q182" s="8" t="s">
        <v>5383</v>
      </c>
    </row>
    <row r="183" spans="1:17" hidden="1">
      <c r="A183" s="7" t="s">
        <v>13</v>
      </c>
      <c r="B183" s="5">
        <v>169615615</v>
      </c>
      <c r="C183" s="27" t="s">
        <v>5482</v>
      </c>
      <c r="D183" s="5" t="s">
        <v>23</v>
      </c>
      <c r="E183" s="5" t="s">
        <v>22</v>
      </c>
      <c r="F183" s="5">
        <v>1</v>
      </c>
      <c r="G183" s="4"/>
      <c r="H183" s="4" t="s">
        <v>5891</v>
      </c>
      <c r="I183" s="4" t="s">
        <v>5892</v>
      </c>
      <c r="J183" s="5">
        <v>0</v>
      </c>
      <c r="K183" s="5">
        <v>0</v>
      </c>
      <c r="L183" s="5">
        <v>0.5</v>
      </c>
      <c r="M183" s="5" t="s">
        <v>439</v>
      </c>
      <c r="N183" s="5" t="s">
        <v>27</v>
      </c>
      <c r="O183" s="5" t="s">
        <v>27</v>
      </c>
      <c r="P183" s="5" t="s">
        <v>5386</v>
      </c>
      <c r="Q183" s="8" t="s">
        <v>5387</v>
      </c>
    </row>
    <row r="184" spans="1:17" hidden="1">
      <c r="A184" s="7" t="s">
        <v>49</v>
      </c>
      <c r="B184" s="5">
        <v>124345564</v>
      </c>
      <c r="C184" s="27" t="s">
        <v>5482</v>
      </c>
      <c r="D184" s="5" t="s">
        <v>25</v>
      </c>
      <c r="E184" s="5" t="s">
        <v>77</v>
      </c>
      <c r="F184" s="5">
        <v>1</v>
      </c>
      <c r="G184" s="4"/>
      <c r="H184" s="4" t="s">
        <v>5893</v>
      </c>
      <c r="I184" s="4" t="s">
        <v>5894</v>
      </c>
      <c r="J184" s="5">
        <v>0</v>
      </c>
      <c r="K184" s="5">
        <v>0</v>
      </c>
      <c r="L184" s="5">
        <v>0.5</v>
      </c>
      <c r="M184" s="5" t="s">
        <v>441</v>
      </c>
      <c r="N184" s="5" t="s">
        <v>27</v>
      </c>
      <c r="O184" s="5" t="s">
        <v>27</v>
      </c>
      <c r="P184" s="5" t="s">
        <v>637</v>
      </c>
      <c r="Q184" s="8" t="s">
        <v>638</v>
      </c>
    </row>
    <row r="185" spans="1:17" hidden="1">
      <c r="A185" s="7" t="s">
        <v>49</v>
      </c>
      <c r="B185" s="5">
        <v>145139590</v>
      </c>
      <c r="C185" s="27" t="s">
        <v>5482</v>
      </c>
      <c r="D185" s="5" t="s">
        <v>25</v>
      </c>
      <c r="E185" s="5" t="s">
        <v>77</v>
      </c>
      <c r="F185" s="5">
        <v>1</v>
      </c>
      <c r="G185" s="4"/>
      <c r="H185" s="4" t="s">
        <v>5895</v>
      </c>
      <c r="I185" s="4" t="s">
        <v>5896</v>
      </c>
      <c r="J185" s="5">
        <v>0</v>
      </c>
      <c r="K185" s="5">
        <v>0</v>
      </c>
      <c r="L185" s="5">
        <v>0.5</v>
      </c>
      <c r="M185" s="5" t="s">
        <v>442</v>
      </c>
      <c r="N185" s="5" t="s">
        <v>498</v>
      </c>
      <c r="O185" s="5" t="s">
        <v>18</v>
      </c>
      <c r="P185" s="5" t="s">
        <v>639</v>
      </c>
      <c r="Q185" s="8" t="s">
        <v>640</v>
      </c>
    </row>
    <row r="186" spans="1:17" hidden="1">
      <c r="A186" s="7" t="s">
        <v>19</v>
      </c>
      <c r="B186" s="5">
        <v>23935351</v>
      </c>
      <c r="C186" s="27" t="s">
        <v>5482</v>
      </c>
      <c r="D186" s="5" t="s">
        <v>23</v>
      </c>
      <c r="E186" s="5" t="s">
        <v>166</v>
      </c>
      <c r="F186" s="5">
        <v>1</v>
      </c>
      <c r="G186" s="4"/>
      <c r="H186" s="4" t="s">
        <v>5897</v>
      </c>
      <c r="I186" s="4" t="s">
        <v>6126</v>
      </c>
      <c r="J186" s="5">
        <v>0</v>
      </c>
      <c r="K186" s="5">
        <v>0</v>
      </c>
      <c r="L186" s="5">
        <v>0.53125</v>
      </c>
      <c r="M186" s="5" t="s">
        <v>452</v>
      </c>
      <c r="N186" s="5" t="s">
        <v>498</v>
      </c>
      <c r="O186" s="5" t="s">
        <v>18</v>
      </c>
      <c r="P186" s="5" t="s">
        <v>5406</v>
      </c>
      <c r="Q186" s="8" t="s">
        <v>5407</v>
      </c>
    </row>
    <row r="187" spans="1:17" hidden="1">
      <c r="A187" s="7" t="s">
        <v>19</v>
      </c>
      <c r="B187" s="5">
        <v>72781998</v>
      </c>
      <c r="C187" s="27" t="s">
        <v>5482</v>
      </c>
      <c r="D187" s="5" t="s">
        <v>25</v>
      </c>
      <c r="E187" s="5" t="s">
        <v>77</v>
      </c>
      <c r="F187" s="5">
        <v>1</v>
      </c>
      <c r="G187" s="4"/>
      <c r="H187" s="4" t="s">
        <v>5898</v>
      </c>
      <c r="I187" s="4" t="s">
        <v>5899</v>
      </c>
      <c r="J187" s="5">
        <v>0</v>
      </c>
      <c r="K187" s="5">
        <v>0</v>
      </c>
      <c r="L187" s="5">
        <v>0.53333299999999995</v>
      </c>
      <c r="M187" s="5" t="s">
        <v>453</v>
      </c>
      <c r="N187" s="5" t="s">
        <v>27</v>
      </c>
      <c r="O187" s="5" t="s">
        <v>27</v>
      </c>
      <c r="P187" s="5" t="s">
        <v>5408</v>
      </c>
      <c r="Q187" s="8" t="s">
        <v>5409</v>
      </c>
    </row>
    <row r="188" spans="1:17" hidden="1">
      <c r="A188" s="7" t="s">
        <v>37</v>
      </c>
      <c r="B188" s="5">
        <v>34875684</v>
      </c>
      <c r="C188" s="27" t="s">
        <v>5482</v>
      </c>
      <c r="D188" s="5" t="s">
        <v>14</v>
      </c>
      <c r="E188" s="5" t="s">
        <v>142</v>
      </c>
      <c r="F188" s="5">
        <v>1</v>
      </c>
      <c r="G188" s="4"/>
      <c r="H188" s="4" t="s">
        <v>5900</v>
      </c>
      <c r="I188" s="4" t="s">
        <v>5901</v>
      </c>
      <c r="J188" s="5">
        <v>0</v>
      </c>
      <c r="K188" s="5">
        <v>0</v>
      </c>
      <c r="L188" s="5">
        <v>0.53571400000000002</v>
      </c>
      <c r="M188" s="5" t="s">
        <v>455</v>
      </c>
      <c r="N188" s="5" t="s">
        <v>30</v>
      </c>
      <c r="O188" s="5" t="s">
        <v>18</v>
      </c>
      <c r="P188" s="5" t="s">
        <v>643</v>
      </c>
      <c r="Q188" s="8" t="s">
        <v>644</v>
      </c>
    </row>
    <row r="189" spans="1:17" hidden="1">
      <c r="A189" s="7" t="s">
        <v>62</v>
      </c>
      <c r="B189" s="5">
        <v>40159471</v>
      </c>
      <c r="C189" s="27" t="s">
        <v>5482</v>
      </c>
      <c r="D189" s="5" t="s">
        <v>25</v>
      </c>
      <c r="E189" s="5" t="s">
        <v>77</v>
      </c>
      <c r="F189" s="5">
        <v>1</v>
      </c>
      <c r="G189" s="4"/>
      <c r="H189" s="4" t="s">
        <v>5902</v>
      </c>
      <c r="I189" s="4" t="s">
        <v>5903</v>
      </c>
      <c r="J189" s="5">
        <v>0</v>
      </c>
      <c r="K189" s="5">
        <v>0</v>
      </c>
      <c r="L189" s="5">
        <v>0.538462</v>
      </c>
      <c r="M189" s="5" t="s">
        <v>456</v>
      </c>
      <c r="N189" s="5" t="s">
        <v>30</v>
      </c>
      <c r="O189" s="5" t="s">
        <v>18</v>
      </c>
      <c r="P189" s="5" t="s">
        <v>645</v>
      </c>
      <c r="Q189" s="8" t="s">
        <v>5412</v>
      </c>
    </row>
    <row r="190" spans="1:17" hidden="1">
      <c r="A190" s="7" t="s">
        <v>50</v>
      </c>
      <c r="B190" s="5">
        <v>33291219</v>
      </c>
      <c r="C190" s="27" t="s">
        <v>5482</v>
      </c>
      <c r="D190" s="5" t="s">
        <v>14</v>
      </c>
      <c r="E190" s="5" t="s">
        <v>93</v>
      </c>
      <c r="F190" s="5">
        <v>1</v>
      </c>
      <c r="G190" s="4"/>
      <c r="H190" s="4" t="s">
        <v>5904</v>
      </c>
      <c r="I190" s="4" t="s">
        <v>6127</v>
      </c>
      <c r="J190" s="5">
        <v>0</v>
      </c>
      <c r="K190" s="5">
        <v>0</v>
      </c>
      <c r="L190" s="5">
        <v>0.54166700000000001</v>
      </c>
      <c r="M190" s="5" t="s">
        <v>460</v>
      </c>
      <c r="N190" s="5" t="s">
        <v>30</v>
      </c>
      <c r="O190" s="5" t="s">
        <v>18</v>
      </c>
      <c r="P190" s="5" t="s">
        <v>5417</v>
      </c>
      <c r="Q190" s="8" t="s">
        <v>5418</v>
      </c>
    </row>
    <row r="191" spans="1:17" hidden="1">
      <c r="A191" s="7" t="s">
        <v>53</v>
      </c>
      <c r="B191" s="5">
        <v>51884552</v>
      </c>
      <c r="C191" s="27" t="s">
        <v>5482</v>
      </c>
      <c r="D191" s="5" t="s">
        <v>14</v>
      </c>
      <c r="E191" s="5" t="s">
        <v>76</v>
      </c>
      <c r="F191" s="5">
        <v>1</v>
      </c>
      <c r="G191" s="4"/>
      <c r="H191" s="4" t="s">
        <v>5905</v>
      </c>
      <c r="I191" s="4" t="s">
        <v>5906</v>
      </c>
      <c r="J191" s="5">
        <v>0</v>
      </c>
      <c r="K191" s="5">
        <v>0</v>
      </c>
      <c r="L191" s="5">
        <v>0.54838699999999996</v>
      </c>
      <c r="M191" s="5" t="s">
        <v>464</v>
      </c>
      <c r="N191" s="5" t="s">
        <v>498</v>
      </c>
      <c r="O191" s="5" t="s">
        <v>18</v>
      </c>
      <c r="P191" s="5" t="s">
        <v>648</v>
      </c>
      <c r="Q191" s="8" t="s">
        <v>649</v>
      </c>
    </row>
    <row r="192" spans="1:17" hidden="1">
      <c r="A192" s="7" t="s">
        <v>51</v>
      </c>
      <c r="B192" s="5">
        <v>68489482</v>
      </c>
      <c r="C192" s="27" t="s">
        <v>5482</v>
      </c>
      <c r="D192" s="5" t="s">
        <v>23</v>
      </c>
      <c r="E192" s="5" t="s">
        <v>22</v>
      </c>
      <c r="F192" s="5">
        <v>1</v>
      </c>
      <c r="G192" s="4"/>
      <c r="H192" s="4" t="s">
        <v>5907</v>
      </c>
      <c r="I192" s="4" t="s">
        <v>5908</v>
      </c>
      <c r="J192" s="5">
        <v>0</v>
      </c>
      <c r="K192" s="5">
        <v>0</v>
      </c>
      <c r="L192" s="5">
        <v>0.55813999999999997</v>
      </c>
      <c r="M192" s="5" t="s">
        <v>467</v>
      </c>
      <c r="N192" s="5" t="s">
        <v>17</v>
      </c>
      <c r="O192" s="5" t="s">
        <v>18</v>
      </c>
      <c r="P192" s="5" t="s">
        <v>650</v>
      </c>
      <c r="Q192" s="8" t="s">
        <v>5429</v>
      </c>
    </row>
    <row r="193" spans="1:17" hidden="1">
      <c r="A193" s="7" t="s">
        <v>37</v>
      </c>
      <c r="B193" s="5">
        <v>4493458</v>
      </c>
      <c r="C193" s="27" t="s">
        <v>5482</v>
      </c>
      <c r="D193" s="5" t="s">
        <v>20</v>
      </c>
      <c r="E193" s="5" t="s">
        <v>80</v>
      </c>
      <c r="F193" s="5">
        <v>1</v>
      </c>
      <c r="G193" s="4"/>
      <c r="H193" s="4" t="s">
        <v>5909</v>
      </c>
      <c r="I193" s="4" t="s">
        <v>5910</v>
      </c>
      <c r="J193" s="5">
        <v>0</v>
      </c>
      <c r="K193" s="5">
        <v>0</v>
      </c>
      <c r="L193" s="5">
        <v>0.56666700000000003</v>
      </c>
      <c r="M193" s="5" t="s">
        <v>468</v>
      </c>
      <c r="N193" s="5" t="s">
        <v>27</v>
      </c>
      <c r="O193" s="5" t="s">
        <v>27</v>
      </c>
      <c r="P193" s="5" t="s">
        <v>651</v>
      </c>
      <c r="Q193" s="8" t="s">
        <v>652</v>
      </c>
    </row>
    <row r="194" spans="1:17" hidden="1">
      <c r="A194" s="7" t="s">
        <v>13</v>
      </c>
      <c r="B194" s="5">
        <v>115579970</v>
      </c>
      <c r="C194" s="27" t="s">
        <v>5482</v>
      </c>
      <c r="D194" s="5" t="s">
        <v>20</v>
      </c>
      <c r="E194" s="5" t="s">
        <v>80</v>
      </c>
      <c r="F194" s="5">
        <v>1</v>
      </c>
      <c r="G194" s="4"/>
      <c r="H194" s="4" t="s">
        <v>5911</v>
      </c>
      <c r="I194" s="4" t="s">
        <v>5912</v>
      </c>
      <c r="J194" s="5">
        <v>0</v>
      </c>
      <c r="K194" s="5">
        <v>0</v>
      </c>
      <c r="L194" s="5">
        <v>0.58620700000000003</v>
      </c>
      <c r="M194" s="5" t="s">
        <v>472</v>
      </c>
      <c r="N194" s="5" t="s">
        <v>498</v>
      </c>
      <c r="O194" s="5" t="s">
        <v>18</v>
      </c>
      <c r="P194" s="5" t="s">
        <v>654</v>
      </c>
      <c r="Q194" s="8" t="s">
        <v>5435</v>
      </c>
    </row>
    <row r="195" spans="1:17" hidden="1">
      <c r="A195" s="7" t="s">
        <v>51</v>
      </c>
      <c r="B195" s="5">
        <v>50177449</v>
      </c>
      <c r="C195" s="27" t="s">
        <v>5482</v>
      </c>
      <c r="D195" s="5" t="s">
        <v>20</v>
      </c>
      <c r="E195" s="5" t="s">
        <v>80</v>
      </c>
      <c r="F195" s="5">
        <v>1</v>
      </c>
      <c r="G195" s="4"/>
      <c r="H195" s="4" t="s">
        <v>5913</v>
      </c>
      <c r="I195" s="4" t="s">
        <v>5914</v>
      </c>
      <c r="J195" s="5">
        <v>0</v>
      </c>
      <c r="K195" s="5">
        <v>0</v>
      </c>
      <c r="L195" s="5">
        <v>0.59090900000000002</v>
      </c>
      <c r="M195" s="5" t="s">
        <v>474</v>
      </c>
      <c r="N195" s="5" t="s">
        <v>27</v>
      </c>
      <c r="O195" s="5" t="s">
        <v>27</v>
      </c>
      <c r="P195" s="5" t="s">
        <v>655</v>
      </c>
      <c r="Q195" s="8" t="s">
        <v>5438</v>
      </c>
    </row>
    <row r="196" spans="1:17" hidden="1">
      <c r="A196" s="7" t="s">
        <v>59</v>
      </c>
      <c r="B196" s="5">
        <v>38930031</v>
      </c>
      <c r="C196" s="27" t="s">
        <v>5482</v>
      </c>
      <c r="D196" s="5" t="s">
        <v>20</v>
      </c>
      <c r="E196" s="5" t="s">
        <v>80</v>
      </c>
      <c r="F196" s="5">
        <v>1</v>
      </c>
      <c r="G196" s="4"/>
      <c r="H196" s="4" t="s">
        <v>5915</v>
      </c>
      <c r="I196" s="4" t="s">
        <v>5916</v>
      </c>
      <c r="J196" s="5">
        <v>0</v>
      </c>
      <c r="K196" s="5">
        <v>0</v>
      </c>
      <c r="L196" s="5">
        <v>0.60869600000000001</v>
      </c>
      <c r="M196" s="5" t="s">
        <v>479</v>
      </c>
      <c r="N196" s="5" t="s">
        <v>27</v>
      </c>
      <c r="O196" s="5" t="s">
        <v>27</v>
      </c>
      <c r="P196" s="5" t="s">
        <v>656</v>
      </c>
      <c r="Q196" s="8" t="s">
        <v>657</v>
      </c>
    </row>
    <row r="197" spans="1:17" hidden="1">
      <c r="A197" s="7" t="s">
        <v>52</v>
      </c>
      <c r="B197" s="5">
        <v>104907829</v>
      </c>
      <c r="C197" s="27" t="s">
        <v>5482</v>
      </c>
      <c r="D197" s="5" t="s">
        <v>14</v>
      </c>
      <c r="E197" s="5" t="s">
        <v>76</v>
      </c>
      <c r="F197" s="5">
        <v>1</v>
      </c>
      <c r="G197" s="4"/>
      <c r="H197" s="4" t="s">
        <v>5917</v>
      </c>
      <c r="I197" s="4" t="s">
        <v>5918</v>
      </c>
      <c r="J197" s="5">
        <v>0</v>
      </c>
      <c r="K197" s="5">
        <v>0</v>
      </c>
      <c r="L197" s="5">
        <v>0.61290299999999998</v>
      </c>
      <c r="M197" s="5" t="s">
        <v>481</v>
      </c>
      <c r="N197" s="5" t="s">
        <v>27</v>
      </c>
      <c r="O197" s="5" t="s">
        <v>27</v>
      </c>
      <c r="P197" s="5" t="s">
        <v>658</v>
      </c>
      <c r="Q197" s="8" t="s">
        <v>5451</v>
      </c>
    </row>
    <row r="198" spans="1:17" hidden="1">
      <c r="A198" s="7" t="s">
        <v>54</v>
      </c>
      <c r="B198" s="5">
        <v>46649636</v>
      </c>
      <c r="C198" s="27" t="s">
        <v>5482</v>
      </c>
      <c r="D198" s="5" t="s">
        <v>14</v>
      </c>
      <c r="E198" s="5" t="s">
        <v>93</v>
      </c>
      <c r="F198" s="5">
        <v>1</v>
      </c>
      <c r="G198" s="4"/>
      <c r="H198" s="4" t="s">
        <v>5919</v>
      </c>
      <c r="I198" s="4" t="s">
        <v>5920</v>
      </c>
      <c r="J198" s="5">
        <v>0</v>
      </c>
      <c r="K198" s="5">
        <v>0</v>
      </c>
      <c r="L198" s="5">
        <v>0.61290299999999998</v>
      </c>
      <c r="M198" s="5" t="s">
        <v>482</v>
      </c>
      <c r="N198" s="5" t="s">
        <v>27</v>
      </c>
      <c r="O198" s="5" t="s">
        <v>27</v>
      </c>
      <c r="P198" s="5" t="s">
        <v>5452</v>
      </c>
      <c r="Q198" s="8" t="s">
        <v>5453</v>
      </c>
    </row>
    <row r="199" spans="1:17" hidden="1">
      <c r="A199" s="7" t="s">
        <v>19</v>
      </c>
      <c r="B199" s="5">
        <v>31755722</v>
      </c>
      <c r="C199" s="27" t="s">
        <v>5482</v>
      </c>
      <c r="D199" s="5" t="s">
        <v>23</v>
      </c>
      <c r="E199" s="5" t="s">
        <v>22</v>
      </c>
      <c r="F199" s="5">
        <v>1</v>
      </c>
      <c r="G199" s="4"/>
      <c r="H199" s="4" t="s">
        <v>6128</v>
      </c>
      <c r="I199" s="4" t="s">
        <v>5921</v>
      </c>
      <c r="J199" s="5">
        <v>0</v>
      </c>
      <c r="K199" s="5">
        <v>0</v>
      </c>
      <c r="L199" s="5">
        <v>0.61904800000000004</v>
      </c>
      <c r="M199" s="5" t="s">
        <v>486</v>
      </c>
      <c r="N199" s="5" t="s">
        <v>27</v>
      </c>
      <c r="O199" s="5" t="s">
        <v>27</v>
      </c>
      <c r="P199" s="5" t="s">
        <v>661</v>
      </c>
      <c r="Q199" s="8" t="s">
        <v>662</v>
      </c>
    </row>
    <row r="200" spans="1:17" hidden="1">
      <c r="A200" s="7" t="s">
        <v>19</v>
      </c>
      <c r="B200" s="5">
        <v>34474827</v>
      </c>
      <c r="C200" s="5" t="s">
        <v>63</v>
      </c>
      <c r="D200" s="5" t="s">
        <v>20</v>
      </c>
      <c r="E200" s="5" t="s">
        <v>109</v>
      </c>
      <c r="F200" s="5">
        <v>2</v>
      </c>
      <c r="G200" s="4"/>
      <c r="H200" s="4" t="s">
        <v>5922</v>
      </c>
      <c r="I200" s="4" t="s">
        <v>5603</v>
      </c>
      <c r="J200" s="5">
        <v>0.68181800000000004</v>
      </c>
      <c r="K200" s="5">
        <v>0</v>
      </c>
      <c r="L200" s="5">
        <v>0</v>
      </c>
      <c r="M200" s="5" t="s">
        <v>261</v>
      </c>
      <c r="N200" s="5" t="s">
        <v>27</v>
      </c>
      <c r="O200" s="5" t="s">
        <v>27</v>
      </c>
      <c r="P200" s="5" t="s">
        <v>4977</v>
      </c>
      <c r="Q200" s="8" t="s">
        <v>4978</v>
      </c>
    </row>
    <row r="201" spans="1:17" hidden="1">
      <c r="A201" s="7" t="s">
        <v>57</v>
      </c>
      <c r="B201" s="5">
        <v>65472796</v>
      </c>
      <c r="C201" s="5" t="s">
        <v>63</v>
      </c>
      <c r="D201" s="5" t="s">
        <v>25</v>
      </c>
      <c r="E201" s="5" t="s">
        <v>91</v>
      </c>
      <c r="F201" s="5">
        <v>2</v>
      </c>
      <c r="G201" s="4"/>
      <c r="H201" s="4" t="s">
        <v>5923</v>
      </c>
      <c r="I201" s="4" t="s">
        <v>5924</v>
      </c>
      <c r="J201" s="5">
        <v>0.63636400000000004</v>
      </c>
      <c r="K201" s="5">
        <v>0</v>
      </c>
      <c r="L201" s="5">
        <v>0</v>
      </c>
      <c r="M201" s="5" t="s">
        <v>256</v>
      </c>
      <c r="N201" s="5" t="s">
        <v>27</v>
      </c>
      <c r="O201" s="5" t="s">
        <v>27</v>
      </c>
      <c r="P201" s="5" t="s">
        <v>542</v>
      </c>
      <c r="Q201" s="8" t="s">
        <v>4982</v>
      </c>
    </row>
    <row r="202" spans="1:17" hidden="1">
      <c r="A202" s="7" t="s">
        <v>53</v>
      </c>
      <c r="B202" s="5">
        <v>174510986</v>
      </c>
      <c r="C202" s="5" t="s">
        <v>63</v>
      </c>
      <c r="D202" s="5" t="s">
        <v>25</v>
      </c>
      <c r="E202" s="5" t="s">
        <v>91</v>
      </c>
      <c r="F202" s="5">
        <v>2</v>
      </c>
      <c r="G202" s="4"/>
      <c r="H202" s="4" t="s">
        <v>5925</v>
      </c>
      <c r="I202" s="4" t="s">
        <v>5924</v>
      </c>
      <c r="J202" s="5">
        <v>0.61111099999999996</v>
      </c>
      <c r="K202" s="5">
        <v>0</v>
      </c>
      <c r="L202" s="5">
        <v>0</v>
      </c>
      <c r="M202" s="5" t="s">
        <v>253</v>
      </c>
      <c r="N202" s="5" t="s">
        <v>17</v>
      </c>
      <c r="O202" s="5" t="s">
        <v>18</v>
      </c>
      <c r="P202" s="5" t="s">
        <v>4989</v>
      </c>
      <c r="Q202" s="8" t="s">
        <v>4990</v>
      </c>
    </row>
    <row r="203" spans="1:17" hidden="1">
      <c r="A203" s="7" t="s">
        <v>28</v>
      </c>
      <c r="B203" s="5">
        <v>73681325</v>
      </c>
      <c r="C203" s="5" t="s">
        <v>63</v>
      </c>
      <c r="D203" s="5" t="s">
        <v>14</v>
      </c>
      <c r="E203" s="5" t="s">
        <v>105</v>
      </c>
      <c r="F203" s="5">
        <v>2</v>
      </c>
      <c r="G203" s="4"/>
      <c r="H203" s="4" t="s">
        <v>5926</v>
      </c>
      <c r="I203" s="4" t="s">
        <v>5597</v>
      </c>
      <c r="J203" s="5">
        <v>0.60869600000000001</v>
      </c>
      <c r="K203" s="5">
        <v>0</v>
      </c>
      <c r="L203" s="5">
        <v>0</v>
      </c>
      <c r="M203" s="5" t="s">
        <v>252</v>
      </c>
      <c r="N203" s="5" t="s">
        <v>30</v>
      </c>
      <c r="O203" s="5" t="s">
        <v>18</v>
      </c>
      <c r="P203" s="5" t="s">
        <v>541</v>
      </c>
      <c r="Q203" s="8" t="s">
        <v>4991</v>
      </c>
    </row>
    <row r="204" spans="1:17" hidden="1">
      <c r="A204" s="7" t="s">
        <v>19</v>
      </c>
      <c r="B204" s="5">
        <v>88809992</v>
      </c>
      <c r="C204" s="5" t="s">
        <v>63</v>
      </c>
      <c r="D204" s="5" t="s">
        <v>23</v>
      </c>
      <c r="E204" s="5" t="s">
        <v>64</v>
      </c>
      <c r="F204" s="5">
        <v>2</v>
      </c>
      <c r="G204" s="4"/>
      <c r="H204" s="4" t="s">
        <v>5927</v>
      </c>
      <c r="I204" s="4" t="s">
        <v>5603</v>
      </c>
      <c r="J204" s="5">
        <v>0.466667</v>
      </c>
      <c r="K204" s="5">
        <v>0</v>
      </c>
      <c r="L204" s="5">
        <v>0</v>
      </c>
      <c r="M204" s="5" t="s">
        <v>216</v>
      </c>
      <c r="N204" s="5" t="s">
        <v>30</v>
      </c>
      <c r="O204" s="5" t="s">
        <v>18</v>
      </c>
      <c r="P204" s="5" t="s">
        <v>5048</v>
      </c>
      <c r="Q204" s="8" t="s">
        <v>5049</v>
      </c>
    </row>
    <row r="205" spans="1:17" hidden="1">
      <c r="A205" s="7" t="s">
        <v>56</v>
      </c>
      <c r="B205" s="5">
        <v>99723845</v>
      </c>
      <c r="C205" s="5" t="s">
        <v>63</v>
      </c>
      <c r="D205" s="5" t="s">
        <v>25</v>
      </c>
      <c r="E205" s="5" t="s">
        <v>91</v>
      </c>
      <c r="F205" s="5">
        <v>2</v>
      </c>
      <c r="G205" s="4"/>
      <c r="H205" s="4" t="s">
        <v>5928</v>
      </c>
      <c r="I205" s="4" t="s">
        <v>5924</v>
      </c>
      <c r="J205" s="5">
        <v>0.4375</v>
      </c>
      <c r="K205" s="5">
        <v>0</v>
      </c>
      <c r="L205" s="5">
        <v>0</v>
      </c>
      <c r="M205" s="5" t="s">
        <v>206</v>
      </c>
      <c r="N205" s="5" t="s">
        <v>17</v>
      </c>
      <c r="O205" s="5" t="s">
        <v>18</v>
      </c>
      <c r="P205" s="5" t="s">
        <v>5064</v>
      </c>
      <c r="Q205" s="8" t="s">
        <v>5065</v>
      </c>
    </row>
    <row r="206" spans="1:17" hidden="1">
      <c r="A206" s="7" t="s">
        <v>57</v>
      </c>
      <c r="B206" s="5">
        <v>121201796</v>
      </c>
      <c r="C206" s="5" t="s">
        <v>63</v>
      </c>
      <c r="D206" s="5" t="s">
        <v>25</v>
      </c>
      <c r="E206" s="5" t="s">
        <v>87</v>
      </c>
      <c r="F206" s="5">
        <v>2</v>
      </c>
      <c r="G206" s="4"/>
      <c r="H206" s="4" t="s">
        <v>5929</v>
      </c>
      <c r="I206" s="4" t="s">
        <v>5597</v>
      </c>
      <c r="J206" s="5">
        <v>0.42105300000000001</v>
      </c>
      <c r="K206" s="5">
        <v>0</v>
      </c>
      <c r="L206" s="5">
        <v>0</v>
      </c>
      <c r="M206" s="5" t="s">
        <v>200</v>
      </c>
      <c r="N206" s="5" t="s">
        <v>498</v>
      </c>
      <c r="O206" s="5" t="s">
        <v>18</v>
      </c>
      <c r="P206" s="5" t="s">
        <v>511</v>
      </c>
      <c r="Q206" s="8" t="s">
        <v>5069</v>
      </c>
    </row>
    <row r="207" spans="1:17">
      <c r="A207" s="7" t="s">
        <v>19</v>
      </c>
      <c r="B207" s="5">
        <v>40009629</v>
      </c>
      <c r="C207" s="5" t="s">
        <v>5564</v>
      </c>
      <c r="D207" s="5" t="s">
        <v>1656</v>
      </c>
      <c r="E207" s="5" t="s">
        <v>23</v>
      </c>
      <c r="F207" s="5">
        <v>-1</v>
      </c>
      <c r="G207" s="4">
        <v>0</v>
      </c>
      <c r="H207" s="4" t="s">
        <v>6129</v>
      </c>
      <c r="I207" s="4" t="s">
        <v>5930</v>
      </c>
      <c r="J207" s="5">
        <v>0.36666700000000002</v>
      </c>
      <c r="K207" s="5">
        <v>0</v>
      </c>
      <c r="L207" s="5">
        <v>0</v>
      </c>
      <c r="M207" s="5" t="s">
        <v>26</v>
      </c>
      <c r="N207" s="5" t="s">
        <v>27</v>
      </c>
      <c r="O207" s="5" t="s">
        <v>27</v>
      </c>
      <c r="P207" s="5" t="s">
        <v>24</v>
      </c>
      <c r="Q207" s="8" t="s">
        <v>5087</v>
      </c>
    </row>
    <row r="208" spans="1:17" hidden="1">
      <c r="A208" s="7" t="s">
        <v>59</v>
      </c>
      <c r="B208" s="5">
        <v>31278464</v>
      </c>
      <c r="C208" s="5" t="s">
        <v>63</v>
      </c>
      <c r="D208" s="5" t="s">
        <v>25</v>
      </c>
      <c r="E208" s="5" t="s">
        <v>85</v>
      </c>
      <c r="F208" s="5">
        <v>2</v>
      </c>
      <c r="G208" s="4"/>
      <c r="H208" s="4" t="s">
        <v>5931</v>
      </c>
      <c r="I208" s="4" t="s">
        <v>5583</v>
      </c>
      <c r="J208" s="5">
        <v>0.41176499999999999</v>
      </c>
      <c r="K208" s="5">
        <v>0</v>
      </c>
      <c r="L208" s="5">
        <v>0</v>
      </c>
      <c r="M208" s="5" t="s">
        <v>198</v>
      </c>
      <c r="N208" s="5" t="s">
        <v>498</v>
      </c>
      <c r="O208" s="5" t="s">
        <v>18</v>
      </c>
      <c r="P208" s="5" t="s">
        <v>510</v>
      </c>
      <c r="Q208" s="8" t="s">
        <v>5072</v>
      </c>
    </row>
    <row r="209" spans="1:17" hidden="1">
      <c r="A209" s="7" t="s">
        <v>13</v>
      </c>
      <c r="B209" s="5">
        <v>74072137</v>
      </c>
      <c r="C209" s="5" t="s">
        <v>63</v>
      </c>
      <c r="D209" s="5" t="s">
        <v>14</v>
      </c>
      <c r="E209" s="5" t="s">
        <v>73</v>
      </c>
      <c r="F209" s="5">
        <v>2</v>
      </c>
      <c r="G209" s="4"/>
      <c r="H209" s="4" t="s">
        <v>5932</v>
      </c>
      <c r="I209" s="4" t="s">
        <v>5933</v>
      </c>
      <c r="J209" s="5">
        <v>0.35714299999999999</v>
      </c>
      <c r="K209" s="5">
        <v>0</v>
      </c>
      <c r="L209" s="5">
        <v>0</v>
      </c>
      <c r="M209" s="5" t="s">
        <v>185</v>
      </c>
      <c r="N209" s="5" t="s">
        <v>27</v>
      </c>
      <c r="O209" s="5" t="s">
        <v>27</v>
      </c>
      <c r="P209" s="5" t="s">
        <v>502</v>
      </c>
      <c r="Q209" s="8" t="s">
        <v>503</v>
      </c>
    </row>
    <row r="210" spans="1:17" hidden="1">
      <c r="A210" s="7" t="s">
        <v>55</v>
      </c>
      <c r="B210" s="5">
        <v>38359091</v>
      </c>
      <c r="C210" s="5" t="s">
        <v>63</v>
      </c>
      <c r="D210" s="5" t="s">
        <v>20</v>
      </c>
      <c r="E210" s="5" t="s">
        <v>72</v>
      </c>
      <c r="F210" s="5">
        <v>2</v>
      </c>
      <c r="G210" s="4"/>
      <c r="H210" s="4" t="s">
        <v>5934</v>
      </c>
      <c r="I210" s="4" t="s">
        <v>5597</v>
      </c>
      <c r="J210" s="5">
        <v>0.352941</v>
      </c>
      <c r="K210" s="5">
        <v>0</v>
      </c>
      <c r="L210" s="5">
        <v>0</v>
      </c>
      <c r="M210" s="5" t="s">
        <v>184</v>
      </c>
      <c r="N210" s="5" t="s">
        <v>17</v>
      </c>
      <c r="O210" s="5" t="s">
        <v>18</v>
      </c>
      <c r="P210" s="5" t="s">
        <v>5092</v>
      </c>
      <c r="Q210" s="8" t="s">
        <v>5093</v>
      </c>
    </row>
    <row r="211" spans="1:17" hidden="1">
      <c r="A211" s="7" t="s">
        <v>49</v>
      </c>
      <c r="B211" s="5">
        <v>24434205</v>
      </c>
      <c r="C211" s="5" t="s">
        <v>63</v>
      </c>
      <c r="D211" s="5" t="s">
        <v>23</v>
      </c>
      <c r="E211" s="5" t="s">
        <v>64</v>
      </c>
      <c r="F211" s="5">
        <v>2</v>
      </c>
      <c r="G211" s="4"/>
      <c r="H211" s="4" t="s">
        <v>5935</v>
      </c>
      <c r="I211" s="4" t="s">
        <v>5603</v>
      </c>
      <c r="J211" s="5">
        <v>0.30769200000000002</v>
      </c>
      <c r="K211" s="5">
        <v>0</v>
      </c>
      <c r="L211" s="5">
        <v>0</v>
      </c>
      <c r="M211" s="5" t="s">
        <v>174</v>
      </c>
      <c r="N211" s="5" t="s">
        <v>17</v>
      </c>
      <c r="O211" s="5" t="s">
        <v>18</v>
      </c>
      <c r="P211" s="5" t="s">
        <v>5110</v>
      </c>
      <c r="Q211" s="8" t="s">
        <v>5111</v>
      </c>
    </row>
    <row r="212" spans="1:17" hidden="1">
      <c r="A212" s="7" t="s">
        <v>41</v>
      </c>
      <c r="B212" s="5">
        <v>80217787</v>
      </c>
      <c r="C212" s="5" t="s">
        <v>63</v>
      </c>
      <c r="D212" s="5" t="s">
        <v>25</v>
      </c>
      <c r="E212" s="5" t="s">
        <v>148</v>
      </c>
      <c r="F212" s="5">
        <v>2</v>
      </c>
      <c r="G212" s="4"/>
      <c r="H212" s="4" t="s">
        <v>5936</v>
      </c>
      <c r="I212" s="4" t="s">
        <v>5937</v>
      </c>
      <c r="J212" s="5">
        <v>0</v>
      </c>
      <c r="K212" s="5">
        <v>0.62068999999999996</v>
      </c>
      <c r="L212" s="5">
        <v>0</v>
      </c>
      <c r="M212" s="5" t="s">
        <v>368</v>
      </c>
      <c r="N212" s="5" t="s">
        <v>27</v>
      </c>
      <c r="O212" s="5" t="s">
        <v>27</v>
      </c>
      <c r="P212" s="5" t="s">
        <v>599</v>
      </c>
      <c r="Q212" s="8" t="s">
        <v>5121</v>
      </c>
    </row>
    <row r="213" spans="1:17" hidden="1">
      <c r="A213" s="7" t="s">
        <v>41</v>
      </c>
      <c r="B213" s="5">
        <v>80167919</v>
      </c>
      <c r="C213" s="5" t="s">
        <v>63</v>
      </c>
      <c r="D213" s="5" t="s">
        <v>23</v>
      </c>
      <c r="E213" s="5" t="s">
        <v>143</v>
      </c>
      <c r="F213" s="5">
        <v>2</v>
      </c>
      <c r="G213" s="4"/>
      <c r="H213" s="4" t="s">
        <v>5938</v>
      </c>
      <c r="I213" s="4" t="s">
        <v>5939</v>
      </c>
      <c r="J213" s="5">
        <v>0</v>
      </c>
      <c r="K213" s="5">
        <v>0.56862699999999999</v>
      </c>
      <c r="L213" s="5">
        <v>0</v>
      </c>
      <c r="M213" s="5" t="s">
        <v>355</v>
      </c>
      <c r="N213" s="5" t="s">
        <v>27</v>
      </c>
      <c r="O213" s="5" t="s">
        <v>27</v>
      </c>
      <c r="P213" s="5" t="s">
        <v>5141</v>
      </c>
      <c r="Q213" s="8" t="s">
        <v>5142</v>
      </c>
    </row>
    <row r="214" spans="1:17" hidden="1">
      <c r="A214" s="7" t="s">
        <v>50</v>
      </c>
      <c r="B214" s="5">
        <v>93763385</v>
      </c>
      <c r="C214" s="5" t="s">
        <v>63</v>
      </c>
      <c r="D214" s="5" t="s">
        <v>25</v>
      </c>
      <c r="E214" s="5" t="s">
        <v>87</v>
      </c>
      <c r="F214" s="5">
        <v>2</v>
      </c>
      <c r="G214" s="4"/>
      <c r="H214" s="30" t="s">
        <v>6130</v>
      </c>
      <c r="I214" s="4" t="s">
        <v>5597</v>
      </c>
      <c r="J214" s="5">
        <v>0</v>
      </c>
      <c r="K214" s="5">
        <v>0.56666700000000003</v>
      </c>
      <c r="L214" s="5">
        <v>0</v>
      </c>
      <c r="M214" s="5" t="s">
        <v>354</v>
      </c>
      <c r="N214" s="5" t="s">
        <v>27</v>
      </c>
      <c r="O214" s="5" t="s">
        <v>27</v>
      </c>
      <c r="P214" s="5" t="s">
        <v>593</v>
      </c>
      <c r="Q214" s="8" t="s">
        <v>5143</v>
      </c>
    </row>
    <row r="215" spans="1:17">
      <c r="A215" s="7" t="s">
        <v>41</v>
      </c>
      <c r="B215" s="5">
        <v>40279296</v>
      </c>
      <c r="C215" s="5" t="s">
        <v>46</v>
      </c>
      <c r="D215" s="5" t="s">
        <v>2968</v>
      </c>
      <c r="E215" s="5" t="s">
        <v>25</v>
      </c>
      <c r="F215" s="5">
        <v>-1</v>
      </c>
      <c r="G215" s="4">
        <v>0</v>
      </c>
      <c r="H215" s="4" t="s">
        <v>5940</v>
      </c>
      <c r="I215" s="4" t="s">
        <v>5941</v>
      </c>
      <c r="J215" s="5">
        <v>0.30769200000000002</v>
      </c>
      <c r="K215" s="5">
        <v>0</v>
      </c>
      <c r="L215" s="5">
        <v>0</v>
      </c>
      <c r="M215" s="5" t="s">
        <v>44</v>
      </c>
      <c r="N215" s="5" t="s">
        <v>45</v>
      </c>
      <c r="O215" s="5" t="s">
        <v>18</v>
      </c>
      <c r="P215" s="5" t="s">
        <v>5109</v>
      </c>
      <c r="Q215" s="8" t="s">
        <v>43</v>
      </c>
    </row>
    <row r="216" spans="1:17">
      <c r="A216" s="7" t="s">
        <v>54</v>
      </c>
      <c r="B216" s="5">
        <v>124344296</v>
      </c>
      <c r="C216" s="5" t="s">
        <v>2988</v>
      </c>
      <c r="D216" s="5" t="s">
        <v>90</v>
      </c>
      <c r="E216" s="5" t="s">
        <v>20</v>
      </c>
      <c r="F216" s="5">
        <v>-1</v>
      </c>
      <c r="G216" s="4">
        <v>0</v>
      </c>
      <c r="H216" s="4" t="s">
        <v>5942</v>
      </c>
      <c r="I216" s="4" t="s">
        <v>5943</v>
      </c>
      <c r="J216" s="5">
        <v>0</v>
      </c>
      <c r="K216" s="5">
        <v>0</v>
      </c>
      <c r="L216" s="5">
        <v>0.57692299999999996</v>
      </c>
      <c r="M216" s="5" t="s">
        <v>2990</v>
      </c>
      <c r="N216" s="5" t="s">
        <v>17</v>
      </c>
      <c r="O216" s="5" t="s">
        <v>18</v>
      </c>
      <c r="P216" s="5" t="s">
        <v>5474</v>
      </c>
      <c r="Q216" s="8" t="s">
        <v>5475</v>
      </c>
    </row>
    <row r="217" spans="1:17">
      <c r="A217" s="7" t="s">
        <v>60</v>
      </c>
      <c r="B217" s="5">
        <v>85709705</v>
      </c>
      <c r="C217" s="5" t="s">
        <v>2988</v>
      </c>
      <c r="D217" s="5" t="s">
        <v>20</v>
      </c>
      <c r="E217" s="5" t="s">
        <v>80</v>
      </c>
      <c r="F217" s="5">
        <v>1</v>
      </c>
      <c r="G217" s="4">
        <v>0</v>
      </c>
      <c r="H217" s="4" t="s">
        <v>5944</v>
      </c>
      <c r="I217" s="4" t="s">
        <v>5945</v>
      </c>
      <c r="J217" s="5">
        <v>0</v>
      </c>
      <c r="K217" s="5">
        <v>0</v>
      </c>
      <c r="L217" s="5">
        <v>0.48571399999999998</v>
      </c>
      <c r="M217" s="5" t="s">
        <v>890</v>
      </c>
      <c r="N217" s="5" t="s">
        <v>27</v>
      </c>
      <c r="O217" s="5" t="s">
        <v>27</v>
      </c>
      <c r="P217" s="5" t="s">
        <v>5476</v>
      </c>
      <c r="Q217" s="8" t="s">
        <v>5477</v>
      </c>
    </row>
    <row r="218" spans="1:17">
      <c r="A218" s="7" t="s">
        <v>57</v>
      </c>
      <c r="B218" s="5">
        <v>37166286</v>
      </c>
      <c r="C218" s="5" t="s">
        <v>46</v>
      </c>
      <c r="D218" s="5" t="s">
        <v>25</v>
      </c>
      <c r="E218" s="5" t="s">
        <v>91</v>
      </c>
      <c r="F218" s="5">
        <v>2</v>
      </c>
      <c r="G218" s="4">
        <v>0</v>
      </c>
      <c r="H218" s="4" t="s">
        <v>5946</v>
      </c>
      <c r="I218" s="4" t="s">
        <v>5947</v>
      </c>
      <c r="J218" s="5">
        <v>0</v>
      </c>
      <c r="K218" s="5">
        <v>0.33333299999999999</v>
      </c>
      <c r="L218" s="5">
        <v>0</v>
      </c>
      <c r="M218" s="5" t="s">
        <v>804</v>
      </c>
      <c r="N218" s="5" t="s">
        <v>17</v>
      </c>
      <c r="O218" s="5" t="s">
        <v>18</v>
      </c>
      <c r="P218" s="5" t="s">
        <v>5272</v>
      </c>
      <c r="Q218" s="8" t="s">
        <v>5273</v>
      </c>
    </row>
    <row r="219" spans="1:17" hidden="1">
      <c r="A219" s="7" t="s">
        <v>13</v>
      </c>
      <c r="B219" s="5">
        <v>84823227</v>
      </c>
      <c r="C219" s="5" t="s">
        <v>63</v>
      </c>
      <c r="D219" s="5" t="s">
        <v>14</v>
      </c>
      <c r="E219" s="5" t="s">
        <v>135</v>
      </c>
      <c r="F219" s="5">
        <v>2</v>
      </c>
      <c r="G219" s="4"/>
      <c r="H219" s="4" t="s">
        <v>5948</v>
      </c>
      <c r="I219" s="4" t="s">
        <v>5603</v>
      </c>
      <c r="J219" s="5">
        <v>0</v>
      </c>
      <c r="K219" s="5">
        <v>0.54054100000000005</v>
      </c>
      <c r="L219" s="5">
        <v>0</v>
      </c>
      <c r="M219" s="5" t="s">
        <v>346</v>
      </c>
      <c r="N219" s="5" t="s">
        <v>498</v>
      </c>
      <c r="O219" s="5" t="s">
        <v>18</v>
      </c>
      <c r="P219" s="5" t="s">
        <v>589</v>
      </c>
      <c r="Q219" s="8" t="s">
        <v>5158</v>
      </c>
    </row>
    <row r="220" spans="1:17" hidden="1">
      <c r="A220" s="7" t="s">
        <v>52</v>
      </c>
      <c r="B220" s="5">
        <v>71032428</v>
      </c>
      <c r="C220" s="5" t="s">
        <v>63</v>
      </c>
      <c r="D220" s="5" t="s">
        <v>25</v>
      </c>
      <c r="E220" s="5" t="s">
        <v>87</v>
      </c>
      <c r="F220" s="5">
        <v>2</v>
      </c>
      <c r="G220" s="4"/>
      <c r="H220" s="4" t="s">
        <v>5949</v>
      </c>
      <c r="I220" s="4" t="s">
        <v>5950</v>
      </c>
      <c r="J220" s="5">
        <v>0</v>
      </c>
      <c r="K220" s="5">
        <v>0.51851899999999995</v>
      </c>
      <c r="L220" s="5">
        <v>0</v>
      </c>
      <c r="M220" s="5" t="s">
        <v>337</v>
      </c>
      <c r="N220" s="5" t="s">
        <v>27</v>
      </c>
      <c r="O220" s="5" t="s">
        <v>27</v>
      </c>
      <c r="P220" s="5" t="s">
        <v>581</v>
      </c>
      <c r="Q220" s="8" t="s">
        <v>582</v>
      </c>
    </row>
    <row r="221" spans="1:17" hidden="1">
      <c r="A221" s="7" t="s">
        <v>61</v>
      </c>
      <c r="B221" s="5">
        <v>25296283</v>
      </c>
      <c r="C221" s="5" t="s">
        <v>63</v>
      </c>
      <c r="D221" s="5" t="s">
        <v>14</v>
      </c>
      <c r="E221" s="5" t="s">
        <v>134</v>
      </c>
      <c r="F221" s="5">
        <v>2</v>
      </c>
      <c r="G221" s="4"/>
      <c r="H221" s="4" t="s">
        <v>6131</v>
      </c>
      <c r="I221" s="4" t="s">
        <v>5583</v>
      </c>
      <c r="J221" s="5">
        <v>0</v>
      </c>
      <c r="K221" s="5">
        <v>0.5</v>
      </c>
      <c r="L221" s="5">
        <v>0</v>
      </c>
      <c r="M221" s="5" t="s">
        <v>330</v>
      </c>
      <c r="N221" s="5" t="s">
        <v>27</v>
      </c>
      <c r="O221" s="5" t="s">
        <v>27</v>
      </c>
      <c r="P221" s="5" t="s">
        <v>5183</v>
      </c>
      <c r="Q221" s="8" t="s">
        <v>5184</v>
      </c>
    </row>
    <row r="222" spans="1:17" hidden="1">
      <c r="A222" s="7" t="s">
        <v>56</v>
      </c>
      <c r="B222" s="5">
        <v>120677448</v>
      </c>
      <c r="C222" s="5" t="s">
        <v>63</v>
      </c>
      <c r="D222" s="5" t="s">
        <v>14</v>
      </c>
      <c r="E222" s="5" t="s">
        <v>135</v>
      </c>
      <c r="F222" s="5">
        <v>2</v>
      </c>
      <c r="G222" s="4"/>
      <c r="H222" s="4" t="s">
        <v>6132</v>
      </c>
      <c r="I222" s="4" t="s">
        <v>5603</v>
      </c>
      <c r="J222" s="5">
        <v>0</v>
      </c>
      <c r="K222" s="5">
        <v>0.5</v>
      </c>
      <c r="L222" s="5">
        <v>0</v>
      </c>
      <c r="M222" s="5" t="s">
        <v>332</v>
      </c>
      <c r="N222" s="5" t="s">
        <v>27</v>
      </c>
      <c r="O222" s="5" t="s">
        <v>27</v>
      </c>
      <c r="P222" s="5" t="s">
        <v>5187</v>
      </c>
      <c r="Q222" s="8" t="s">
        <v>5188</v>
      </c>
    </row>
    <row r="223" spans="1:17" hidden="1">
      <c r="A223" s="7" t="s">
        <v>52</v>
      </c>
      <c r="B223" s="5">
        <v>72780386</v>
      </c>
      <c r="C223" s="5" t="s">
        <v>63</v>
      </c>
      <c r="D223" s="5" t="s">
        <v>23</v>
      </c>
      <c r="E223" s="5" t="s">
        <v>64</v>
      </c>
      <c r="F223" s="5">
        <v>2</v>
      </c>
      <c r="G223" s="4"/>
      <c r="H223" s="4" t="s">
        <v>5951</v>
      </c>
      <c r="I223" s="4" t="s">
        <v>5603</v>
      </c>
      <c r="J223" s="5">
        <v>0</v>
      </c>
      <c r="K223" s="5">
        <v>0.45833299999999999</v>
      </c>
      <c r="L223" s="5">
        <v>0</v>
      </c>
      <c r="M223" s="5" t="s">
        <v>312</v>
      </c>
      <c r="N223" s="5" t="s">
        <v>27</v>
      </c>
      <c r="O223" s="5" t="s">
        <v>27</v>
      </c>
      <c r="P223" s="5" t="s">
        <v>571</v>
      </c>
      <c r="Q223" s="8" t="s">
        <v>5209</v>
      </c>
    </row>
    <row r="224" spans="1:17" hidden="1">
      <c r="A224" s="7" t="s">
        <v>49</v>
      </c>
      <c r="B224" s="5">
        <v>53090430</v>
      </c>
      <c r="C224" s="5" t="s">
        <v>63</v>
      </c>
      <c r="D224" s="5" t="s">
        <v>20</v>
      </c>
      <c r="E224" s="5" t="s">
        <v>127</v>
      </c>
      <c r="F224" s="5">
        <v>2</v>
      </c>
      <c r="G224" s="4"/>
      <c r="H224" s="4" t="s">
        <v>5952</v>
      </c>
      <c r="I224" s="4" t="s">
        <v>5924</v>
      </c>
      <c r="J224" s="5">
        <v>0</v>
      </c>
      <c r="K224" s="5">
        <v>0.45833299999999999</v>
      </c>
      <c r="L224" s="5">
        <v>0</v>
      </c>
      <c r="M224" s="5" t="s">
        <v>314</v>
      </c>
      <c r="N224" s="5" t="s">
        <v>30</v>
      </c>
      <c r="O224" s="5" t="s">
        <v>18</v>
      </c>
      <c r="P224" s="5" t="s">
        <v>5210</v>
      </c>
      <c r="Q224" s="8" t="s">
        <v>5211</v>
      </c>
    </row>
    <row r="225" spans="1:17" hidden="1">
      <c r="A225" s="7" t="s">
        <v>53</v>
      </c>
      <c r="B225" s="5">
        <v>125120913</v>
      </c>
      <c r="C225" s="5" t="s">
        <v>63</v>
      </c>
      <c r="D225" s="5" t="s">
        <v>14</v>
      </c>
      <c r="E225" s="5" t="s">
        <v>105</v>
      </c>
      <c r="F225" s="5">
        <v>2</v>
      </c>
      <c r="G225" s="4"/>
      <c r="H225" s="4" t="s">
        <v>5953</v>
      </c>
      <c r="I225" s="4" t="s">
        <v>5597</v>
      </c>
      <c r="J225" s="5">
        <v>0</v>
      </c>
      <c r="K225" s="5">
        <v>0.45714300000000002</v>
      </c>
      <c r="L225" s="5">
        <v>0</v>
      </c>
      <c r="M225" s="5" t="s">
        <v>311</v>
      </c>
      <c r="N225" s="5" t="s">
        <v>27</v>
      </c>
      <c r="O225" s="5" t="s">
        <v>27</v>
      </c>
      <c r="P225" s="5" t="s">
        <v>570</v>
      </c>
      <c r="Q225" s="8" t="s">
        <v>5213</v>
      </c>
    </row>
    <row r="226" spans="1:17" hidden="1">
      <c r="A226" s="7" t="s">
        <v>57</v>
      </c>
      <c r="B226" s="5">
        <v>82716659</v>
      </c>
      <c r="C226" s="5" t="s">
        <v>63</v>
      </c>
      <c r="D226" s="5" t="s">
        <v>25</v>
      </c>
      <c r="E226" s="5" t="s">
        <v>91</v>
      </c>
      <c r="F226" s="5">
        <v>2</v>
      </c>
      <c r="G226" s="4"/>
      <c r="H226" s="4" t="s">
        <v>5954</v>
      </c>
      <c r="I226" s="4" t="s">
        <v>5924</v>
      </c>
      <c r="J226" s="5">
        <v>0</v>
      </c>
      <c r="K226" s="5">
        <v>0.44827600000000001</v>
      </c>
      <c r="L226" s="5">
        <v>0</v>
      </c>
      <c r="M226" s="5" t="s">
        <v>308</v>
      </c>
      <c r="N226" s="5" t="s">
        <v>30</v>
      </c>
      <c r="O226" s="5" t="s">
        <v>18</v>
      </c>
      <c r="P226" s="5" t="s">
        <v>5215</v>
      </c>
      <c r="Q226" s="8" t="s">
        <v>5216</v>
      </c>
    </row>
    <row r="227" spans="1:17" hidden="1">
      <c r="A227" s="7" t="s">
        <v>13</v>
      </c>
      <c r="B227" s="5">
        <v>38518183</v>
      </c>
      <c r="C227" s="5" t="s">
        <v>63</v>
      </c>
      <c r="D227" s="5" t="s">
        <v>25</v>
      </c>
      <c r="E227" s="5" t="s">
        <v>91</v>
      </c>
      <c r="F227" s="5">
        <v>2</v>
      </c>
      <c r="G227" s="4"/>
      <c r="H227" s="4" t="s">
        <v>5955</v>
      </c>
      <c r="I227" s="4" t="s">
        <v>5924</v>
      </c>
      <c r="J227" s="5">
        <v>0</v>
      </c>
      <c r="K227" s="5">
        <v>0.394737</v>
      </c>
      <c r="L227" s="5">
        <v>0</v>
      </c>
      <c r="M227" s="5" t="s">
        <v>288</v>
      </c>
      <c r="N227" s="5" t="s">
        <v>17</v>
      </c>
      <c r="O227" s="5" t="s">
        <v>18</v>
      </c>
      <c r="P227" s="5" t="s">
        <v>5251</v>
      </c>
      <c r="Q227" s="8" t="s">
        <v>5252</v>
      </c>
    </row>
    <row r="228" spans="1:17" hidden="1">
      <c r="A228" s="7" t="s">
        <v>49</v>
      </c>
      <c r="B228" s="5">
        <v>102979240</v>
      </c>
      <c r="C228" s="5" t="s">
        <v>63</v>
      </c>
      <c r="D228" s="5" t="s">
        <v>25</v>
      </c>
      <c r="E228" s="5" t="s">
        <v>91</v>
      </c>
      <c r="F228" s="5">
        <v>2</v>
      </c>
      <c r="G228" s="4"/>
      <c r="H228" s="4" t="s">
        <v>5956</v>
      </c>
      <c r="I228" s="4" t="s">
        <v>5924</v>
      </c>
      <c r="J228" s="5">
        <v>0</v>
      </c>
      <c r="K228" s="5">
        <v>0.38888899999999998</v>
      </c>
      <c r="L228" s="5">
        <v>0</v>
      </c>
      <c r="M228" s="5" t="s">
        <v>285</v>
      </c>
      <c r="N228" s="5" t="s">
        <v>27</v>
      </c>
      <c r="O228" s="5" t="s">
        <v>27</v>
      </c>
      <c r="P228" s="5" t="s">
        <v>5256</v>
      </c>
      <c r="Q228" s="8" t="s">
        <v>5257</v>
      </c>
    </row>
    <row r="229" spans="1:17" hidden="1">
      <c r="A229" s="7" t="s">
        <v>28</v>
      </c>
      <c r="B229" s="5">
        <v>113172561</v>
      </c>
      <c r="C229" s="5" t="s">
        <v>63</v>
      </c>
      <c r="D229" s="5" t="s">
        <v>23</v>
      </c>
      <c r="E229" s="5" t="s">
        <v>115</v>
      </c>
      <c r="F229" s="5">
        <v>2</v>
      </c>
      <c r="G229" s="4"/>
      <c r="H229" s="4" t="s">
        <v>5957</v>
      </c>
      <c r="I229" s="4" t="s">
        <v>5583</v>
      </c>
      <c r="J229" s="5">
        <v>0</v>
      </c>
      <c r="K229" s="5">
        <v>0.37930999999999998</v>
      </c>
      <c r="L229" s="5">
        <v>0</v>
      </c>
      <c r="M229" s="5" t="s">
        <v>280</v>
      </c>
      <c r="N229" s="5" t="s">
        <v>17</v>
      </c>
      <c r="O229" s="5" t="s">
        <v>18</v>
      </c>
      <c r="P229" s="5" t="s">
        <v>557</v>
      </c>
      <c r="Q229" s="8" t="s">
        <v>5262</v>
      </c>
    </row>
    <row r="230" spans="1:17" hidden="1">
      <c r="A230" s="7" t="s">
        <v>55</v>
      </c>
      <c r="B230" s="5">
        <v>61794114</v>
      </c>
      <c r="C230" s="5" t="s">
        <v>63</v>
      </c>
      <c r="D230" s="5" t="s">
        <v>20</v>
      </c>
      <c r="E230" s="5" t="s">
        <v>152</v>
      </c>
      <c r="F230" s="5">
        <v>2</v>
      </c>
      <c r="G230" s="4"/>
      <c r="H230" s="4" t="s">
        <v>5958</v>
      </c>
      <c r="I230" s="4" t="s">
        <v>5599</v>
      </c>
      <c r="J230" s="5">
        <v>0</v>
      </c>
      <c r="K230" s="5">
        <v>0</v>
      </c>
      <c r="L230" s="5">
        <v>0.36666700000000002</v>
      </c>
      <c r="M230" s="5" t="s">
        <v>376</v>
      </c>
      <c r="N230" s="5" t="s">
        <v>17</v>
      </c>
      <c r="O230" s="5" t="s">
        <v>18</v>
      </c>
      <c r="P230" s="5" t="s">
        <v>5292</v>
      </c>
      <c r="Q230" s="8" t="s">
        <v>5293</v>
      </c>
    </row>
    <row r="231" spans="1:17" hidden="1">
      <c r="A231" s="7" t="s">
        <v>49</v>
      </c>
      <c r="B231" s="5">
        <v>22968318</v>
      </c>
      <c r="C231" s="5" t="s">
        <v>63</v>
      </c>
      <c r="D231" s="5" t="s">
        <v>14</v>
      </c>
      <c r="E231" s="5" t="s">
        <v>135</v>
      </c>
      <c r="F231" s="5">
        <v>2</v>
      </c>
      <c r="G231" s="4"/>
      <c r="H231" s="4" t="s">
        <v>5959</v>
      </c>
      <c r="I231" s="4" t="s">
        <v>5603</v>
      </c>
      <c r="J231" s="5">
        <v>0</v>
      </c>
      <c r="K231" s="5">
        <v>0</v>
      </c>
      <c r="L231" s="5">
        <v>0.375</v>
      </c>
      <c r="M231" s="5" t="s">
        <v>378</v>
      </c>
      <c r="N231" s="5" t="s">
        <v>27</v>
      </c>
      <c r="O231" s="5" t="s">
        <v>27</v>
      </c>
      <c r="P231" s="5" t="s">
        <v>5296</v>
      </c>
      <c r="Q231" s="8" t="s">
        <v>5297</v>
      </c>
    </row>
    <row r="232" spans="1:17" hidden="1">
      <c r="A232" s="7" t="s">
        <v>57</v>
      </c>
      <c r="B232" s="5">
        <v>43316130</v>
      </c>
      <c r="C232" s="5" t="s">
        <v>63</v>
      </c>
      <c r="D232" s="5" t="s">
        <v>23</v>
      </c>
      <c r="E232" s="5" t="s">
        <v>64</v>
      </c>
      <c r="F232" s="5">
        <v>2</v>
      </c>
      <c r="G232" s="4"/>
      <c r="H232" s="4" t="s">
        <v>5960</v>
      </c>
      <c r="I232" s="4" t="s">
        <v>5603</v>
      </c>
      <c r="J232" s="5">
        <v>0</v>
      </c>
      <c r="K232" s="5">
        <v>0</v>
      </c>
      <c r="L232" s="5">
        <v>0.382353</v>
      </c>
      <c r="M232" s="5" t="s">
        <v>379</v>
      </c>
      <c r="N232" s="5" t="s">
        <v>27</v>
      </c>
      <c r="O232" s="5" t="s">
        <v>27</v>
      </c>
      <c r="P232" s="5" t="s">
        <v>5298</v>
      </c>
      <c r="Q232" s="8" t="s">
        <v>5299</v>
      </c>
    </row>
    <row r="233" spans="1:17" hidden="1">
      <c r="A233" s="7" t="s">
        <v>55</v>
      </c>
      <c r="B233" s="5">
        <v>80061503</v>
      </c>
      <c r="C233" s="5" t="s">
        <v>63</v>
      </c>
      <c r="D233" s="5" t="s">
        <v>23</v>
      </c>
      <c r="E233" s="5" t="s">
        <v>64</v>
      </c>
      <c r="F233" s="5">
        <v>2</v>
      </c>
      <c r="G233" s="4"/>
      <c r="H233" s="4" t="s">
        <v>5961</v>
      </c>
      <c r="I233" s="4" t="s">
        <v>5603</v>
      </c>
      <c r="J233" s="5">
        <v>0</v>
      </c>
      <c r="K233" s="5">
        <v>0</v>
      </c>
      <c r="L233" s="5">
        <v>0.39285700000000001</v>
      </c>
      <c r="M233" s="5" t="s">
        <v>383</v>
      </c>
      <c r="N233" s="5" t="s">
        <v>27</v>
      </c>
      <c r="O233" s="5" t="s">
        <v>27</v>
      </c>
      <c r="P233" s="5" t="s">
        <v>5302</v>
      </c>
      <c r="Q233" s="8" t="s">
        <v>5303</v>
      </c>
    </row>
    <row r="234" spans="1:17" hidden="1">
      <c r="A234" s="7" t="s">
        <v>59</v>
      </c>
      <c r="B234" s="5">
        <v>71487580</v>
      </c>
      <c r="C234" s="5" t="s">
        <v>63</v>
      </c>
      <c r="D234" s="5" t="s">
        <v>14</v>
      </c>
      <c r="E234" s="5" t="s">
        <v>105</v>
      </c>
      <c r="F234" s="5">
        <v>2</v>
      </c>
      <c r="G234" s="4"/>
      <c r="H234" s="4" t="s">
        <v>5962</v>
      </c>
      <c r="I234" s="4" t="s">
        <v>5963</v>
      </c>
      <c r="J234" s="5">
        <v>0</v>
      </c>
      <c r="K234" s="5">
        <v>0</v>
      </c>
      <c r="L234" s="5">
        <v>0.4</v>
      </c>
      <c r="M234" s="5" t="s">
        <v>384</v>
      </c>
      <c r="N234" s="5" t="s">
        <v>27</v>
      </c>
      <c r="O234" s="5" t="s">
        <v>27</v>
      </c>
      <c r="P234" s="5" t="s">
        <v>5304</v>
      </c>
      <c r="Q234" s="8" t="s">
        <v>5305</v>
      </c>
    </row>
    <row r="235" spans="1:17" hidden="1">
      <c r="A235" s="7" t="s">
        <v>61</v>
      </c>
      <c r="B235" s="5">
        <v>25772879</v>
      </c>
      <c r="C235" s="5" t="s">
        <v>63</v>
      </c>
      <c r="D235" s="5" t="s">
        <v>23</v>
      </c>
      <c r="E235" s="5" t="s">
        <v>64</v>
      </c>
      <c r="F235" s="5">
        <v>2</v>
      </c>
      <c r="G235" s="4"/>
      <c r="H235" s="4" t="s">
        <v>5964</v>
      </c>
      <c r="I235" s="4" t="s">
        <v>5603</v>
      </c>
      <c r="J235" s="5">
        <v>0</v>
      </c>
      <c r="K235" s="5">
        <v>0</v>
      </c>
      <c r="L235" s="5">
        <v>0.40909099999999998</v>
      </c>
      <c r="M235" s="5" t="s">
        <v>389</v>
      </c>
      <c r="N235" s="5" t="s">
        <v>498</v>
      </c>
      <c r="O235" s="5" t="s">
        <v>18</v>
      </c>
      <c r="P235" s="5" t="s">
        <v>5313</v>
      </c>
      <c r="Q235" s="8" t="s">
        <v>5314</v>
      </c>
    </row>
    <row r="236" spans="1:17" hidden="1">
      <c r="A236" s="7" t="s">
        <v>50</v>
      </c>
      <c r="B236" s="5">
        <v>112740988</v>
      </c>
      <c r="C236" s="5" t="s">
        <v>63</v>
      </c>
      <c r="D236" s="5" t="s">
        <v>23</v>
      </c>
      <c r="E236" s="5" t="s">
        <v>64</v>
      </c>
      <c r="F236" s="5">
        <v>2</v>
      </c>
      <c r="G236" s="4"/>
      <c r="H236" s="4" t="s">
        <v>5965</v>
      </c>
      <c r="I236" s="4" t="s">
        <v>5603</v>
      </c>
      <c r="J236" s="5">
        <v>0</v>
      </c>
      <c r="K236" s="5">
        <v>0</v>
      </c>
      <c r="L236" s="5">
        <v>0.42424200000000001</v>
      </c>
      <c r="M236" s="5" t="s">
        <v>398</v>
      </c>
      <c r="N236" s="5" t="s">
        <v>498</v>
      </c>
      <c r="O236" s="5" t="s">
        <v>18</v>
      </c>
      <c r="P236" s="5" t="s">
        <v>609</v>
      </c>
      <c r="Q236" s="8" t="s">
        <v>5328</v>
      </c>
    </row>
    <row r="237" spans="1:17" hidden="1">
      <c r="A237" s="7" t="s">
        <v>58</v>
      </c>
      <c r="B237" s="5">
        <v>68480950</v>
      </c>
      <c r="C237" s="5" t="s">
        <v>63</v>
      </c>
      <c r="D237" s="5" t="s">
        <v>20</v>
      </c>
      <c r="E237" s="5" t="s">
        <v>109</v>
      </c>
      <c r="F237" s="5">
        <v>2</v>
      </c>
      <c r="G237" s="4"/>
      <c r="H237" s="4" t="s">
        <v>5966</v>
      </c>
      <c r="I237" s="4" t="s">
        <v>5603</v>
      </c>
      <c r="J237" s="5">
        <v>0</v>
      </c>
      <c r="K237" s="5">
        <v>0</v>
      </c>
      <c r="L237" s="5">
        <v>0.42857099999999998</v>
      </c>
      <c r="M237" s="5" t="s">
        <v>401</v>
      </c>
      <c r="N237" s="5" t="s">
        <v>27</v>
      </c>
      <c r="O237" s="5" t="s">
        <v>27</v>
      </c>
      <c r="P237" s="5" t="s">
        <v>5332</v>
      </c>
      <c r="Q237" s="8" t="s">
        <v>5333</v>
      </c>
    </row>
    <row r="238" spans="1:17" hidden="1">
      <c r="A238" s="7" t="s">
        <v>28</v>
      </c>
      <c r="B238" s="5">
        <v>108661049</v>
      </c>
      <c r="C238" s="5" t="s">
        <v>63</v>
      </c>
      <c r="D238" s="5" t="s">
        <v>20</v>
      </c>
      <c r="E238" s="5" t="s">
        <v>156</v>
      </c>
      <c r="F238" s="5">
        <v>2</v>
      </c>
      <c r="G238" s="4"/>
      <c r="H238" s="4" t="s">
        <v>5967</v>
      </c>
      <c r="I238" s="30" t="s">
        <v>6133</v>
      </c>
      <c r="J238" s="5">
        <v>0</v>
      </c>
      <c r="K238" s="5">
        <v>0</v>
      </c>
      <c r="L238" s="5">
        <v>0.4375</v>
      </c>
      <c r="M238" s="5" t="s">
        <v>404</v>
      </c>
      <c r="N238" s="5" t="s">
        <v>498</v>
      </c>
      <c r="O238" s="5" t="s">
        <v>18</v>
      </c>
      <c r="P238" s="5" t="s">
        <v>613</v>
      </c>
      <c r="Q238" s="8" t="s">
        <v>5336</v>
      </c>
    </row>
    <row r="239" spans="1:17" hidden="1">
      <c r="A239" s="7" t="s">
        <v>13</v>
      </c>
      <c r="B239" s="5">
        <v>65621994</v>
      </c>
      <c r="C239" s="5" t="s">
        <v>63</v>
      </c>
      <c r="D239" s="5" t="s">
        <v>14</v>
      </c>
      <c r="E239" s="5" t="s">
        <v>135</v>
      </c>
      <c r="F239" s="5">
        <v>2</v>
      </c>
      <c r="G239" s="4"/>
      <c r="H239" s="4" t="s">
        <v>5968</v>
      </c>
      <c r="I239" s="4" t="s">
        <v>5603</v>
      </c>
      <c r="J239" s="5">
        <v>0</v>
      </c>
      <c r="K239" s="5">
        <v>0</v>
      </c>
      <c r="L239" s="5">
        <v>0.45454499999999998</v>
      </c>
      <c r="M239" s="5" t="s">
        <v>414</v>
      </c>
      <c r="N239" s="5" t="s">
        <v>17</v>
      </c>
      <c r="O239" s="5" t="s">
        <v>18</v>
      </c>
      <c r="P239" s="5" t="s">
        <v>622</v>
      </c>
      <c r="Q239" s="8" t="s">
        <v>5347</v>
      </c>
    </row>
    <row r="240" spans="1:17" hidden="1">
      <c r="A240" s="7" t="s">
        <v>41</v>
      </c>
      <c r="B240" s="5">
        <v>105516927</v>
      </c>
      <c r="C240" s="5" t="s">
        <v>63</v>
      </c>
      <c r="D240" s="5" t="s">
        <v>25</v>
      </c>
      <c r="E240" s="5" t="s">
        <v>148</v>
      </c>
      <c r="F240" s="5">
        <v>2</v>
      </c>
      <c r="G240" s="4"/>
      <c r="H240" s="4" t="s">
        <v>5969</v>
      </c>
      <c r="I240" s="4" t="s">
        <v>5937</v>
      </c>
      <c r="J240" s="5">
        <v>0</v>
      </c>
      <c r="K240" s="5">
        <v>0</v>
      </c>
      <c r="L240" s="5">
        <v>0.5</v>
      </c>
      <c r="M240" s="5" t="s">
        <v>443</v>
      </c>
      <c r="N240" s="5" t="s">
        <v>498</v>
      </c>
      <c r="O240" s="5" t="s">
        <v>18</v>
      </c>
      <c r="P240" s="5" t="s">
        <v>5390</v>
      </c>
      <c r="Q240" s="8" t="s">
        <v>5391</v>
      </c>
    </row>
    <row r="241" spans="1:17" hidden="1">
      <c r="A241" s="7" t="s">
        <v>56</v>
      </c>
      <c r="B241" s="5">
        <v>71527822</v>
      </c>
      <c r="C241" s="5" t="s">
        <v>63</v>
      </c>
      <c r="D241" s="5" t="s">
        <v>20</v>
      </c>
      <c r="E241" s="5" t="s">
        <v>109</v>
      </c>
      <c r="F241" s="5">
        <v>2</v>
      </c>
      <c r="G241" s="4"/>
      <c r="H241" s="4" t="s">
        <v>6134</v>
      </c>
      <c r="I241" s="4" t="s">
        <v>5603</v>
      </c>
      <c r="J241" s="5">
        <v>0</v>
      </c>
      <c r="K241" s="5">
        <v>0</v>
      </c>
      <c r="L241" s="5">
        <v>0.55555600000000005</v>
      </c>
      <c r="M241" s="5" t="s">
        <v>466</v>
      </c>
      <c r="N241" s="5" t="s">
        <v>17</v>
      </c>
      <c r="O241" s="5" t="s">
        <v>18</v>
      </c>
      <c r="P241" s="5" t="s">
        <v>5427</v>
      </c>
      <c r="Q241" s="8" t="s">
        <v>5428</v>
      </c>
    </row>
    <row r="242" spans="1:17" hidden="1">
      <c r="A242" s="7" t="s">
        <v>51</v>
      </c>
      <c r="B242" s="5">
        <v>93699738</v>
      </c>
      <c r="C242" s="5" t="s">
        <v>63</v>
      </c>
      <c r="D242" s="5" t="s">
        <v>14</v>
      </c>
      <c r="E242" s="5" t="s">
        <v>135</v>
      </c>
      <c r="F242" s="5">
        <v>2</v>
      </c>
      <c r="G242" s="4"/>
      <c r="H242" s="4" t="s">
        <v>5970</v>
      </c>
      <c r="I242" s="4" t="s">
        <v>5603</v>
      </c>
      <c r="J242" s="5">
        <v>0</v>
      </c>
      <c r="K242" s="5">
        <v>0</v>
      </c>
      <c r="L242" s="5">
        <v>0.58333299999999999</v>
      </c>
      <c r="M242" s="5" t="s">
        <v>470</v>
      </c>
      <c r="N242" s="5" t="s">
        <v>17</v>
      </c>
      <c r="O242" s="5" t="s">
        <v>18</v>
      </c>
      <c r="P242" s="5" t="s">
        <v>653</v>
      </c>
      <c r="Q242" s="8" t="s">
        <v>5432</v>
      </c>
    </row>
    <row r="243" spans="1:17" hidden="1">
      <c r="A243" s="7" t="s">
        <v>28</v>
      </c>
      <c r="B243" s="5">
        <v>38262704</v>
      </c>
      <c r="C243" s="5" t="s">
        <v>63</v>
      </c>
      <c r="D243" s="5" t="s">
        <v>14</v>
      </c>
      <c r="E243" s="5" t="s">
        <v>134</v>
      </c>
      <c r="F243" s="5">
        <v>2</v>
      </c>
      <c r="G243" s="4"/>
      <c r="H243" s="4" t="s">
        <v>5971</v>
      </c>
      <c r="I243" s="4" t="s">
        <v>5583</v>
      </c>
      <c r="J243" s="5">
        <v>0</v>
      </c>
      <c r="K243" s="5">
        <v>0</v>
      </c>
      <c r="L243" s="5">
        <v>0.58823499999999995</v>
      </c>
      <c r="M243" s="5" t="s">
        <v>473</v>
      </c>
      <c r="N243" s="5" t="s">
        <v>498</v>
      </c>
      <c r="O243" s="5" t="s">
        <v>18</v>
      </c>
      <c r="P243" s="5" t="s">
        <v>5436</v>
      </c>
      <c r="Q243" s="8" t="s">
        <v>5437</v>
      </c>
    </row>
    <row r="244" spans="1:17" hidden="1">
      <c r="A244" s="7" t="s">
        <v>41</v>
      </c>
      <c r="B244" s="5">
        <v>63731457</v>
      </c>
      <c r="C244" s="5" t="s">
        <v>63</v>
      </c>
      <c r="D244" s="5" t="s">
        <v>20</v>
      </c>
      <c r="E244" s="5" t="s">
        <v>101</v>
      </c>
      <c r="F244" s="5">
        <v>3</v>
      </c>
      <c r="G244" s="4"/>
      <c r="H244" s="4" t="s">
        <v>5972</v>
      </c>
      <c r="I244" s="4" t="s">
        <v>5591</v>
      </c>
      <c r="J244" s="5">
        <v>0.5625</v>
      </c>
      <c r="K244" s="5">
        <v>0</v>
      </c>
      <c r="L244" s="5">
        <v>0</v>
      </c>
      <c r="M244" s="5" t="s">
        <v>242</v>
      </c>
      <c r="N244" s="5" t="s">
        <v>17</v>
      </c>
      <c r="O244" s="5" t="s">
        <v>18</v>
      </c>
      <c r="P244" s="5" t="s">
        <v>5005</v>
      </c>
      <c r="Q244" s="8" t="s">
        <v>5006</v>
      </c>
    </row>
    <row r="245" spans="1:17" hidden="1">
      <c r="A245" s="7" t="s">
        <v>52</v>
      </c>
      <c r="B245" s="5">
        <v>47031343</v>
      </c>
      <c r="C245" s="5" t="s">
        <v>63</v>
      </c>
      <c r="D245" s="5" t="s">
        <v>25</v>
      </c>
      <c r="E245" s="5" t="s">
        <v>96</v>
      </c>
      <c r="F245" s="5">
        <v>3</v>
      </c>
      <c r="G245" s="4"/>
      <c r="H245" s="4" t="s">
        <v>5973</v>
      </c>
      <c r="I245" s="4" t="s">
        <v>5572</v>
      </c>
      <c r="J245" s="5">
        <v>0.47058800000000001</v>
      </c>
      <c r="K245" s="5">
        <v>0</v>
      </c>
      <c r="L245" s="5">
        <v>0</v>
      </c>
      <c r="M245" s="5" t="s">
        <v>219</v>
      </c>
      <c r="N245" s="5" t="s">
        <v>17</v>
      </c>
      <c r="O245" s="5" t="s">
        <v>18</v>
      </c>
      <c r="P245" s="5" t="s">
        <v>523</v>
      </c>
      <c r="Q245" s="8" t="s">
        <v>5047</v>
      </c>
    </row>
    <row r="246" spans="1:17" hidden="1">
      <c r="A246" s="7" t="s">
        <v>13</v>
      </c>
      <c r="B246" s="5">
        <v>145672343</v>
      </c>
      <c r="C246" s="5" t="s">
        <v>63</v>
      </c>
      <c r="D246" s="5" t="s">
        <v>14</v>
      </c>
      <c r="E246" s="5" t="s">
        <v>79</v>
      </c>
      <c r="F246" s="5">
        <v>3</v>
      </c>
      <c r="G246" s="4"/>
      <c r="H246" s="4" t="s">
        <v>5974</v>
      </c>
      <c r="I246" s="4" t="s">
        <v>5975</v>
      </c>
      <c r="J246" s="5">
        <v>0.375</v>
      </c>
      <c r="K246" s="5">
        <v>0</v>
      </c>
      <c r="L246" s="5">
        <v>0</v>
      </c>
      <c r="M246" s="5" t="s">
        <v>191</v>
      </c>
      <c r="N246" s="5" t="s">
        <v>498</v>
      </c>
      <c r="O246" s="5" t="s">
        <v>18</v>
      </c>
      <c r="P246" s="5" t="s">
        <v>5084</v>
      </c>
      <c r="Q246" s="8" t="s">
        <v>5085</v>
      </c>
    </row>
    <row r="247" spans="1:17" hidden="1">
      <c r="A247" s="7" t="s">
        <v>53</v>
      </c>
      <c r="B247" s="5">
        <v>78156301</v>
      </c>
      <c r="C247" s="5" t="s">
        <v>63</v>
      </c>
      <c r="D247" s="5" t="s">
        <v>14</v>
      </c>
      <c r="E247" s="5" t="s">
        <v>149</v>
      </c>
      <c r="F247" s="5">
        <v>3</v>
      </c>
      <c r="G247" s="4"/>
      <c r="H247" s="4" t="s">
        <v>5976</v>
      </c>
      <c r="I247" s="4" t="s">
        <v>5976</v>
      </c>
      <c r="J247" s="5">
        <v>0</v>
      </c>
      <c r="K247" s="5">
        <v>0.64705900000000005</v>
      </c>
      <c r="L247" s="5">
        <v>0</v>
      </c>
      <c r="M247" s="5" t="s">
        <v>369</v>
      </c>
      <c r="N247" s="5" t="s">
        <v>17</v>
      </c>
      <c r="O247" s="5" t="s">
        <v>18</v>
      </c>
      <c r="P247" s="5" t="s">
        <v>5119</v>
      </c>
      <c r="Q247" s="8" t="s">
        <v>5120</v>
      </c>
    </row>
    <row r="248" spans="1:17" hidden="1">
      <c r="A248" s="7" t="s">
        <v>52</v>
      </c>
      <c r="B248" s="5">
        <v>14739271</v>
      </c>
      <c r="C248" s="5" t="s">
        <v>63</v>
      </c>
      <c r="D248" s="5" t="s">
        <v>25</v>
      </c>
      <c r="E248" s="5" t="s">
        <v>144</v>
      </c>
      <c r="F248" s="5">
        <v>3</v>
      </c>
      <c r="G248" s="4"/>
      <c r="H248" s="4" t="s">
        <v>5977</v>
      </c>
      <c r="I248" s="4" t="s">
        <v>5978</v>
      </c>
      <c r="J248" s="5">
        <v>0</v>
      </c>
      <c r="K248" s="5">
        <v>0.57142899999999996</v>
      </c>
      <c r="L248" s="5">
        <v>0</v>
      </c>
      <c r="M248" s="5" t="s">
        <v>358</v>
      </c>
      <c r="N248" s="5" t="s">
        <v>27</v>
      </c>
      <c r="O248" s="5" t="s">
        <v>27</v>
      </c>
      <c r="P248" s="5" t="s">
        <v>5139</v>
      </c>
      <c r="Q248" s="8" t="s">
        <v>5140</v>
      </c>
    </row>
    <row r="249" spans="1:17" hidden="1">
      <c r="A249" s="7" t="s">
        <v>58</v>
      </c>
      <c r="B249" s="5">
        <v>58964314</v>
      </c>
      <c r="C249" s="5" t="s">
        <v>63</v>
      </c>
      <c r="D249" s="5" t="s">
        <v>20</v>
      </c>
      <c r="E249" s="5" t="s">
        <v>129</v>
      </c>
      <c r="F249" s="5">
        <v>3</v>
      </c>
      <c r="G249" s="4"/>
      <c r="H249" s="4" t="s">
        <v>5979</v>
      </c>
      <c r="I249" s="4" t="s">
        <v>5976</v>
      </c>
      <c r="J249" s="5">
        <v>0</v>
      </c>
      <c r="K249" s="5">
        <v>0.48275899999999999</v>
      </c>
      <c r="L249" s="5">
        <v>0</v>
      </c>
      <c r="M249" s="5" t="s">
        <v>320</v>
      </c>
      <c r="N249" s="5" t="s">
        <v>30</v>
      </c>
      <c r="O249" s="5" t="s">
        <v>18</v>
      </c>
      <c r="P249" s="5" t="s">
        <v>5197</v>
      </c>
      <c r="Q249" s="8" t="s">
        <v>5198</v>
      </c>
    </row>
    <row r="250" spans="1:17" hidden="1">
      <c r="A250" s="7" t="s">
        <v>51</v>
      </c>
      <c r="B250" s="5">
        <v>119655377</v>
      </c>
      <c r="C250" s="5" t="s">
        <v>63</v>
      </c>
      <c r="D250" s="5" t="s">
        <v>25</v>
      </c>
      <c r="E250" s="5" t="s">
        <v>124</v>
      </c>
      <c r="F250" s="5">
        <v>3</v>
      </c>
      <c r="G250" s="4"/>
      <c r="H250" s="4" t="s">
        <v>5980</v>
      </c>
      <c r="I250" s="4" t="s">
        <v>5981</v>
      </c>
      <c r="J250" s="5">
        <v>0</v>
      </c>
      <c r="K250" s="5">
        <v>0.43478299999999998</v>
      </c>
      <c r="L250" s="5">
        <v>0</v>
      </c>
      <c r="M250" s="5" t="s">
        <v>300</v>
      </c>
      <c r="N250" s="5" t="s">
        <v>17</v>
      </c>
      <c r="O250" s="5" t="s">
        <v>18</v>
      </c>
      <c r="P250" s="5" t="s">
        <v>568</v>
      </c>
      <c r="Q250" s="8" t="s">
        <v>5231</v>
      </c>
    </row>
    <row r="251" spans="1:17" hidden="1">
      <c r="A251" s="7" t="s">
        <v>19</v>
      </c>
      <c r="B251" s="5">
        <v>75481891</v>
      </c>
      <c r="C251" s="5" t="s">
        <v>63</v>
      </c>
      <c r="D251" s="5" t="s">
        <v>23</v>
      </c>
      <c r="E251" s="5" t="s">
        <v>160</v>
      </c>
      <c r="F251" s="5">
        <v>3</v>
      </c>
      <c r="G251" s="4"/>
      <c r="H251" s="4" t="s">
        <v>5982</v>
      </c>
      <c r="I251" s="4" t="s">
        <v>5572</v>
      </c>
      <c r="J251" s="5">
        <v>0</v>
      </c>
      <c r="K251" s="5">
        <v>0</v>
      </c>
      <c r="L251" s="5">
        <v>0.461538</v>
      </c>
      <c r="M251" s="5" t="s">
        <v>418</v>
      </c>
      <c r="N251" s="5" t="s">
        <v>27</v>
      </c>
      <c r="O251" s="5" t="s">
        <v>27</v>
      </c>
      <c r="P251" s="5" t="s">
        <v>5354</v>
      </c>
      <c r="Q251" s="8" t="s">
        <v>5355</v>
      </c>
    </row>
    <row r="252" spans="1:17" hidden="1">
      <c r="A252" s="7" t="s">
        <v>49</v>
      </c>
      <c r="B252" s="5">
        <v>60624744</v>
      </c>
      <c r="C252" s="5" t="s">
        <v>63</v>
      </c>
      <c r="D252" s="5" t="s">
        <v>14</v>
      </c>
      <c r="E252" s="5" t="s">
        <v>149</v>
      </c>
      <c r="F252" s="5">
        <v>3</v>
      </c>
      <c r="G252" s="4"/>
      <c r="H252" s="4" t="s">
        <v>5983</v>
      </c>
      <c r="I252" s="4" t="s">
        <v>5976</v>
      </c>
      <c r="J252" s="5">
        <v>0</v>
      </c>
      <c r="K252" s="5">
        <v>0</v>
      </c>
      <c r="L252" s="5">
        <v>0.52631600000000001</v>
      </c>
      <c r="M252" s="5" t="s">
        <v>448</v>
      </c>
      <c r="N252" s="5" t="s">
        <v>30</v>
      </c>
      <c r="O252" s="5" t="s">
        <v>18</v>
      </c>
      <c r="P252" s="5" t="s">
        <v>5400</v>
      </c>
      <c r="Q252" s="8" t="s">
        <v>5401</v>
      </c>
    </row>
    <row r="253" spans="1:17" hidden="1">
      <c r="A253" s="7" t="s">
        <v>19</v>
      </c>
      <c r="B253" s="5">
        <v>132934021</v>
      </c>
      <c r="C253" s="5" t="s">
        <v>63</v>
      </c>
      <c r="D253" s="5" t="s">
        <v>23</v>
      </c>
      <c r="E253" s="5" t="s">
        <v>168</v>
      </c>
      <c r="F253" s="5">
        <v>3</v>
      </c>
      <c r="G253" s="4"/>
      <c r="H253" s="4" t="s">
        <v>5984</v>
      </c>
      <c r="I253" s="4" t="s">
        <v>5975</v>
      </c>
      <c r="J253" s="5">
        <v>0</v>
      </c>
      <c r="K253" s="5">
        <v>0</v>
      </c>
      <c r="L253" s="5">
        <v>0.54761899999999997</v>
      </c>
      <c r="M253" s="5" t="s">
        <v>463</v>
      </c>
      <c r="N253" s="5" t="s">
        <v>498</v>
      </c>
      <c r="O253" s="5" t="s">
        <v>18</v>
      </c>
      <c r="P253" s="5" t="s">
        <v>5423</v>
      </c>
      <c r="Q253" s="8" t="s">
        <v>5424</v>
      </c>
    </row>
    <row r="254" spans="1:17" hidden="1">
      <c r="A254" s="7" t="s">
        <v>51</v>
      </c>
      <c r="B254" s="5">
        <v>27831836</v>
      </c>
      <c r="C254" s="5" t="s">
        <v>63</v>
      </c>
      <c r="D254" s="5" t="s">
        <v>14</v>
      </c>
      <c r="E254" s="5" t="s">
        <v>146</v>
      </c>
      <c r="F254" s="5">
        <v>3</v>
      </c>
      <c r="G254" s="4"/>
      <c r="H254" s="4" t="s">
        <v>5985</v>
      </c>
      <c r="I254" s="4" t="s">
        <v>5591</v>
      </c>
      <c r="J254" s="5">
        <v>0</v>
      </c>
      <c r="K254" s="5">
        <v>0</v>
      </c>
      <c r="L254" s="5">
        <v>0.60869600000000001</v>
      </c>
      <c r="M254" s="5" t="s">
        <v>478</v>
      </c>
      <c r="N254" s="5" t="s">
        <v>27</v>
      </c>
      <c r="O254" s="5" t="s">
        <v>27</v>
      </c>
      <c r="P254" s="5" t="s">
        <v>5447</v>
      </c>
      <c r="Q254" s="8" t="s">
        <v>5448</v>
      </c>
    </row>
    <row r="255" spans="1:17" hidden="1">
      <c r="A255" s="7" t="s">
        <v>28</v>
      </c>
      <c r="B255" s="5">
        <v>61258177</v>
      </c>
      <c r="C255" s="5" t="s">
        <v>63</v>
      </c>
      <c r="D255" s="5" t="s">
        <v>20</v>
      </c>
      <c r="E255" s="5" t="s">
        <v>110</v>
      </c>
      <c r="F255" s="5">
        <v>4</v>
      </c>
      <c r="G255" s="4"/>
      <c r="H255" s="4" t="s">
        <v>5986</v>
      </c>
      <c r="I255" s="4" t="s">
        <v>5582</v>
      </c>
      <c r="J255" s="5">
        <v>0.75</v>
      </c>
      <c r="K255" s="5">
        <v>0</v>
      </c>
      <c r="L255" s="5">
        <v>0</v>
      </c>
      <c r="M255" s="5" t="s">
        <v>265</v>
      </c>
      <c r="N255" s="5" t="s">
        <v>27</v>
      </c>
      <c r="O255" s="5" t="s">
        <v>27</v>
      </c>
      <c r="P255" s="5" t="s">
        <v>546</v>
      </c>
      <c r="Q255" s="8" t="s">
        <v>4970</v>
      </c>
    </row>
    <row r="256" spans="1:17" hidden="1">
      <c r="A256" s="7" t="s">
        <v>55</v>
      </c>
      <c r="B256" s="5">
        <v>56078047</v>
      </c>
      <c r="C256" s="5" t="s">
        <v>63</v>
      </c>
      <c r="D256" s="5" t="s">
        <v>25</v>
      </c>
      <c r="E256" s="5" t="s">
        <v>84</v>
      </c>
      <c r="F256" s="5">
        <v>4</v>
      </c>
      <c r="G256" s="4"/>
      <c r="H256" s="4" t="s">
        <v>5987</v>
      </c>
      <c r="I256" s="4" t="s">
        <v>5582</v>
      </c>
      <c r="J256" s="5">
        <v>0.69230800000000003</v>
      </c>
      <c r="K256" s="5">
        <v>0</v>
      </c>
      <c r="L256" s="5">
        <v>0</v>
      </c>
      <c r="M256" s="5" t="s">
        <v>263</v>
      </c>
      <c r="N256" s="5" t="s">
        <v>27</v>
      </c>
      <c r="O256" s="5" t="s">
        <v>27</v>
      </c>
      <c r="P256" s="5" t="s">
        <v>4973</v>
      </c>
      <c r="Q256" s="8" t="s">
        <v>4974</v>
      </c>
    </row>
    <row r="257" spans="1:17" hidden="1">
      <c r="A257" s="7" t="s">
        <v>52</v>
      </c>
      <c r="B257" s="5">
        <v>43848813</v>
      </c>
      <c r="C257" s="5" t="s">
        <v>63</v>
      </c>
      <c r="D257" s="5" t="s">
        <v>23</v>
      </c>
      <c r="E257" s="5" t="s">
        <v>108</v>
      </c>
      <c r="F257" s="5">
        <v>4</v>
      </c>
      <c r="G257" s="4"/>
      <c r="H257" s="4" t="s">
        <v>5988</v>
      </c>
      <c r="I257" s="4" t="s">
        <v>5585</v>
      </c>
      <c r="J257" s="5">
        <v>0.66666700000000001</v>
      </c>
      <c r="K257" s="5">
        <v>0</v>
      </c>
      <c r="L257" s="5">
        <v>0</v>
      </c>
      <c r="M257" s="5" t="s">
        <v>259</v>
      </c>
      <c r="N257" s="5" t="s">
        <v>27</v>
      </c>
      <c r="O257" s="5" t="s">
        <v>27</v>
      </c>
      <c r="P257" s="5" t="s">
        <v>4979</v>
      </c>
      <c r="Q257" s="8" t="s">
        <v>4980</v>
      </c>
    </row>
    <row r="258" spans="1:17" hidden="1">
      <c r="A258" s="7" t="s">
        <v>60</v>
      </c>
      <c r="B258" s="5">
        <v>36595786</v>
      </c>
      <c r="C258" s="5" t="s">
        <v>63</v>
      </c>
      <c r="D258" s="5" t="s">
        <v>23</v>
      </c>
      <c r="E258" s="5" t="s">
        <v>106</v>
      </c>
      <c r="F258" s="5">
        <v>4</v>
      </c>
      <c r="G258" s="4"/>
      <c r="H258" s="4" t="s">
        <v>5989</v>
      </c>
      <c r="I258" s="4" t="s">
        <v>5990</v>
      </c>
      <c r="J258" s="5">
        <v>0.625</v>
      </c>
      <c r="K258" s="5">
        <v>0</v>
      </c>
      <c r="L258" s="5">
        <v>0</v>
      </c>
      <c r="M258" s="5" t="s">
        <v>254</v>
      </c>
      <c r="N258" s="5" t="s">
        <v>17</v>
      </c>
      <c r="O258" s="5" t="s">
        <v>18</v>
      </c>
      <c r="P258" s="5" t="s">
        <v>4985</v>
      </c>
      <c r="Q258" s="8" t="s">
        <v>4986</v>
      </c>
    </row>
    <row r="259" spans="1:17" hidden="1">
      <c r="A259" s="7" t="s">
        <v>60</v>
      </c>
      <c r="B259" s="5">
        <v>12597653</v>
      </c>
      <c r="C259" s="5" t="s">
        <v>63</v>
      </c>
      <c r="D259" s="5" t="s">
        <v>20</v>
      </c>
      <c r="E259" s="5" t="s">
        <v>104</v>
      </c>
      <c r="F259" s="5">
        <v>4</v>
      </c>
      <c r="G259" s="4"/>
      <c r="H259" s="4" t="s">
        <v>5991</v>
      </c>
      <c r="I259" s="4" t="s">
        <v>5992</v>
      </c>
      <c r="J259" s="5">
        <v>0.6</v>
      </c>
      <c r="K259" s="5">
        <v>0</v>
      </c>
      <c r="L259" s="5">
        <v>0</v>
      </c>
      <c r="M259" s="5" t="s">
        <v>248</v>
      </c>
      <c r="N259" s="5" t="s">
        <v>498</v>
      </c>
      <c r="O259" s="5" t="s">
        <v>18</v>
      </c>
      <c r="P259" s="5" t="s">
        <v>4993</v>
      </c>
      <c r="Q259" s="8" t="s">
        <v>4994</v>
      </c>
    </row>
    <row r="260" spans="1:17" hidden="1">
      <c r="A260" s="7" t="s">
        <v>56</v>
      </c>
      <c r="B260" s="5">
        <v>42105859</v>
      </c>
      <c r="C260" s="5" t="s">
        <v>63</v>
      </c>
      <c r="D260" s="5" t="s">
        <v>25</v>
      </c>
      <c r="E260" s="5" t="s">
        <v>86</v>
      </c>
      <c r="F260" s="5">
        <v>4</v>
      </c>
      <c r="G260" s="4"/>
      <c r="H260" s="4" t="s">
        <v>5993</v>
      </c>
      <c r="I260" s="4" t="s">
        <v>5589</v>
      </c>
      <c r="J260" s="5">
        <v>0.55555600000000005</v>
      </c>
      <c r="K260" s="5">
        <v>0</v>
      </c>
      <c r="L260" s="5">
        <v>0</v>
      </c>
      <c r="M260" s="5" t="s">
        <v>241</v>
      </c>
      <c r="N260" s="5" t="s">
        <v>17</v>
      </c>
      <c r="O260" s="5" t="s">
        <v>18</v>
      </c>
      <c r="P260" s="5" t="s">
        <v>5007</v>
      </c>
      <c r="Q260" s="8" t="s">
        <v>5008</v>
      </c>
    </row>
    <row r="261" spans="1:17" hidden="1">
      <c r="A261" s="7" t="s">
        <v>53</v>
      </c>
      <c r="B261" s="5">
        <v>161551653</v>
      </c>
      <c r="C261" s="5" t="s">
        <v>63</v>
      </c>
      <c r="D261" s="5" t="s">
        <v>25</v>
      </c>
      <c r="E261" s="5" t="s">
        <v>84</v>
      </c>
      <c r="F261" s="5">
        <v>4</v>
      </c>
      <c r="G261" s="4"/>
      <c r="H261" s="4" t="s">
        <v>5994</v>
      </c>
      <c r="I261" s="4" t="s">
        <v>5582</v>
      </c>
      <c r="J261" s="5">
        <v>0.5</v>
      </c>
      <c r="K261" s="5">
        <v>0</v>
      </c>
      <c r="L261" s="5">
        <v>0</v>
      </c>
      <c r="M261" s="5" t="s">
        <v>222</v>
      </c>
      <c r="N261" s="5" t="s">
        <v>30</v>
      </c>
      <c r="O261" s="5" t="s">
        <v>18</v>
      </c>
      <c r="P261" s="5" t="s">
        <v>5026</v>
      </c>
      <c r="Q261" s="8" t="s">
        <v>5027</v>
      </c>
    </row>
    <row r="262" spans="1:17" hidden="1">
      <c r="A262" s="7" t="s">
        <v>13</v>
      </c>
      <c r="B262" s="5">
        <v>155012879</v>
      </c>
      <c r="C262" s="5" t="s">
        <v>63</v>
      </c>
      <c r="D262" s="5" t="s">
        <v>14</v>
      </c>
      <c r="E262" s="5" t="s">
        <v>100</v>
      </c>
      <c r="F262" s="5">
        <v>4</v>
      </c>
      <c r="G262" s="4"/>
      <c r="H262" s="4" t="s">
        <v>5995</v>
      </c>
      <c r="I262" s="4" t="s">
        <v>5996</v>
      </c>
      <c r="J262" s="5">
        <v>0.5</v>
      </c>
      <c r="K262" s="5">
        <v>0</v>
      </c>
      <c r="L262" s="5">
        <v>0</v>
      </c>
      <c r="M262" s="5" t="s">
        <v>15</v>
      </c>
      <c r="N262" s="5" t="s">
        <v>498</v>
      </c>
      <c r="O262" s="5" t="s">
        <v>18</v>
      </c>
      <c r="P262" s="5" t="s">
        <v>5035</v>
      </c>
      <c r="Q262" s="8" t="s">
        <v>5036</v>
      </c>
    </row>
    <row r="263" spans="1:17" hidden="1">
      <c r="A263" s="7" t="s">
        <v>37</v>
      </c>
      <c r="B263" s="5">
        <v>144162239</v>
      </c>
      <c r="C263" s="5" t="s">
        <v>63</v>
      </c>
      <c r="D263" s="5" t="s">
        <v>23</v>
      </c>
      <c r="E263" s="5" t="s">
        <v>71</v>
      </c>
      <c r="F263" s="5">
        <v>4</v>
      </c>
      <c r="G263" s="4"/>
      <c r="H263" s="4" t="s">
        <v>5997</v>
      </c>
      <c r="I263" s="4" t="s">
        <v>5791</v>
      </c>
      <c r="J263" s="5">
        <v>0.5</v>
      </c>
      <c r="K263" s="5">
        <v>0</v>
      </c>
      <c r="L263" s="5">
        <v>0</v>
      </c>
      <c r="M263" s="5" t="s">
        <v>228</v>
      </c>
      <c r="N263" s="5" t="s">
        <v>17</v>
      </c>
      <c r="O263" s="5" t="s">
        <v>18</v>
      </c>
      <c r="P263" s="5" t="s">
        <v>526</v>
      </c>
      <c r="Q263" s="8" t="s">
        <v>5038</v>
      </c>
    </row>
    <row r="264" spans="1:17" hidden="1">
      <c r="A264" s="7" t="s">
        <v>51</v>
      </c>
      <c r="B264" s="5">
        <v>61410685</v>
      </c>
      <c r="C264" s="5" t="s">
        <v>63</v>
      </c>
      <c r="D264" s="5" t="s">
        <v>23</v>
      </c>
      <c r="E264" s="5" t="s">
        <v>98</v>
      </c>
      <c r="F264" s="5">
        <v>4</v>
      </c>
      <c r="G264" s="4"/>
      <c r="H264" s="4" t="s">
        <v>5998</v>
      </c>
      <c r="I264" s="4" t="s">
        <v>5999</v>
      </c>
      <c r="J264" s="5">
        <v>0.484848</v>
      </c>
      <c r="K264" s="5">
        <v>0</v>
      </c>
      <c r="L264" s="5">
        <v>0</v>
      </c>
      <c r="M264" s="5" t="s">
        <v>221</v>
      </c>
      <c r="N264" s="5" t="s">
        <v>27</v>
      </c>
      <c r="O264" s="5" t="s">
        <v>27</v>
      </c>
      <c r="P264" s="5" t="s">
        <v>5039</v>
      </c>
      <c r="Q264" s="8" t="s">
        <v>5040</v>
      </c>
    </row>
    <row r="265" spans="1:17" hidden="1">
      <c r="A265" s="7" t="s">
        <v>55</v>
      </c>
      <c r="B265" s="5">
        <v>93860870</v>
      </c>
      <c r="C265" s="5" t="s">
        <v>63</v>
      </c>
      <c r="D265" s="5" t="s">
        <v>25</v>
      </c>
      <c r="E265" s="5" t="s">
        <v>84</v>
      </c>
      <c r="F265" s="5">
        <v>4</v>
      </c>
      <c r="G265" s="4"/>
      <c r="H265" s="4" t="s">
        <v>6000</v>
      </c>
      <c r="I265" s="4" t="s">
        <v>5582</v>
      </c>
      <c r="J265" s="5">
        <v>0.47058800000000001</v>
      </c>
      <c r="K265" s="5">
        <v>0</v>
      </c>
      <c r="L265" s="5">
        <v>0</v>
      </c>
      <c r="M265" s="5" t="s">
        <v>217</v>
      </c>
      <c r="N265" s="5" t="s">
        <v>27</v>
      </c>
      <c r="O265" s="5" t="s">
        <v>27</v>
      </c>
      <c r="P265" s="5" t="s">
        <v>5043</v>
      </c>
      <c r="Q265" s="8" t="s">
        <v>5044</v>
      </c>
    </row>
    <row r="266" spans="1:17" hidden="1">
      <c r="A266" s="7" t="s">
        <v>50</v>
      </c>
      <c r="B266" s="5">
        <v>91024335</v>
      </c>
      <c r="C266" s="5" t="s">
        <v>63</v>
      </c>
      <c r="D266" s="5" t="s">
        <v>23</v>
      </c>
      <c r="E266" s="5" t="s">
        <v>95</v>
      </c>
      <c r="F266" s="5">
        <v>4</v>
      </c>
      <c r="G266" s="4"/>
      <c r="H266" s="4" t="s">
        <v>6001</v>
      </c>
      <c r="I266" s="4" t="s">
        <v>5589</v>
      </c>
      <c r="J266" s="5">
        <v>0.461538</v>
      </c>
      <c r="K266" s="5">
        <v>0</v>
      </c>
      <c r="L266" s="5">
        <v>0</v>
      </c>
      <c r="M266" s="5" t="s">
        <v>215</v>
      </c>
      <c r="N266" s="5" t="s">
        <v>27</v>
      </c>
      <c r="O266" s="5" t="s">
        <v>27</v>
      </c>
      <c r="P266" s="5" t="s">
        <v>5051</v>
      </c>
      <c r="Q266" s="8" t="s">
        <v>5052</v>
      </c>
    </row>
    <row r="267" spans="1:17" hidden="1">
      <c r="A267" s="7" t="s">
        <v>53</v>
      </c>
      <c r="B267" s="5">
        <v>128922670</v>
      </c>
      <c r="C267" s="5" t="s">
        <v>63</v>
      </c>
      <c r="D267" s="5" t="s">
        <v>14</v>
      </c>
      <c r="E267" s="5" t="s">
        <v>94</v>
      </c>
      <c r="F267" s="5">
        <v>4</v>
      </c>
      <c r="G267" s="4"/>
      <c r="H267" s="4" t="s">
        <v>6002</v>
      </c>
      <c r="I267" s="4" t="s">
        <v>5580</v>
      </c>
      <c r="J267" s="5">
        <v>0.45</v>
      </c>
      <c r="K267" s="5">
        <v>0</v>
      </c>
      <c r="L267" s="5">
        <v>0</v>
      </c>
      <c r="M267" s="5" t="s">
        <v>210</v>
      </c>
      <c r="N267" s="5" t="s">
        <v>27</v>
      </c>
      <c r="O267" s="5" t="s">
        <v>27</v>
      </c>
      <c r="P267" s="5" t="s">
        <v>5054</v>
      </c>
      <c r="Q267" s="8" t="s">
        <v>5055</v>
      </c>
    </row>
    <row r="268" spans="1:17" hidden="1">
      <c r="A268" s="7" t="s">
        <v>57</v>
      </c>
      <c r="B268" s="5">
        <v>105149095</v>
      </c>
      <c r="C268" s="5" t="s">
        <v>63</v>
      </c>
      <c r="D268" s="5" t="s">
        <v>25</v>
      </c>
      <c r="E268" s="5" t="s">
        <v>89</v>
      </c>
      <c r="F268" s="5">
        <v>4</v>
      </c>
      <c r="G268" s="4"/>
      <c r="H268" s="4" t="s">
        <v>6003</v>
      </c>
      <c r="I268" s="4" t="s">
        <v>6004</v>
      </c>
      <c r="J268" s="5">
        <v>0.4375</v>
      </c>
      <c r="K268" s="5">
        <v>0</v>
      </c>
      <c r="L268" s="5">
        <v>0</v>
      </c>
      <c r="M268" s="5" t="s">
        <v>204</v>
      </c>
      <c r="N268" s="5" t="s">
        <v>30</v>
      </c>
      <c r="O268" s="5" t="s">
        <v>18</v>
      </c>
      <c r="P268" s="5" t="s">
        <v>5060</v>
      </c>
      <c r="Q268" s="8" t="s">
        <v>5061</v>
      </c>
    </row>
    <row r="269" spans="1:17" hidden="1">
      <c r="A269" s="7" t="s">
        <v>53</v>
      </c>
      <c r="B269" s="5">
        <v>15681134</v>
      </c>
      <c r="C269" s="5" t="s">
        <v>63</v>
      </c>
      <c r="D269" s="5" t="s">
        <v>14</v>
      </c>
      <c r="E269" s="5" t="s">
        <v>88</v>
      </c>
      <c r="F269" s="5">
        <v>4</v>
      </c>
      <c r="G269" s="4"/>
      <c r="H269" s="4" t="s">
        <v>6005</v>
      </c>
      <c r="I269" s="4" t="s">
        <v>6006</v>
      </c>
      <c r="J269" s="5">
        <v>0.42857099999999998</v>
      </c>
      <c r="K269" s="5">
        <v>0</v>
      </c>
      <c r="L269" s="5">
        <v>0</v>
      </c>
      <c r="M269" s="5" t="s">
        <v>201</v>
      </c>
      <c r="N269" s="5" t="s">
        <v>30</v>
      </c>
      <c r="O269" s="5" t="s">
        <v>18</v>
      </c>
      <c r="P269" s="5" t="s">
        <v>512</v>
      </c>
      <c r="Q269" s="8" t="s">
        <v>5068</v>
      </c>
    </row>
    <row r="270" spans="1:17" hidden="1">
      <c r="A270" s="7" t="s">
        <v>55</v>
      </c>
      <c r="B270" s="5">
        <v>106848743</v>
      </c>
      <c r="C270" s="5" t="s">
        <v>63</v>
      </c>
      <c r="D270" s="5" t="s">
        <v>25</v>
      </c>
      <c r="E270" s="5" t="s">
        <v>86</v>
      </c>
      <c r="F270" s="5">
        <v>4</v>
      </c>
      <c r="G270" s="4"/>
      <c r="H270" s="4" t="s">
        <v>6007</v>
      </c>
      <c r="I270" s="4" t="s">
        <v>5589</v>
      </c>
      <c r="J270" s="5">
        <v>0.41666700000000001</v>
      </c>
      <c r="K270" s="5">
        <v>0</v>
      </c>
      <c r="L270" s="5">
        <v>0</v>
      </c>
      <c r="M270" s="5" t="s">
        <v>199</v>
      </c>
      <c r="N270" s="5" t="s">
        <v>17</v>
      </c>
      <c r="O270" s="5" t="s">
        <v>18</v>
      </c>
      <c r="P270" s="5" t="s">
        <v>5070</v>
      </c>
      <c r="Q270" s="8" t="s">
        <v>5071</v>
      </c>
    </row>
    <row r="271" spans="1:17" hidden="1">
      <c r="A271" s="7" t="s">
        <v>58</v>
      </c>
      <c r="B271" s="5">
        <v>29724169</v>
      </c>
      <c r="C271" s="5" t="s">
        <v>63</v>
      </c>
      <c r="D271" s="5" t="s">
        <v>25</v>
      </c>
      <c r="E271" s="5" t="s">
        <v>84</v>
      </c>
      <c r="F271" s="5">
        <v>4</v>
      </c>
      <c r="G271" s="4"/>
      <c r="H271" s="4" t="s">
        <v>6008</v>
      </c>
      <c r="I271" s="4" t="s">
        <v>5582</v>
      </c>
      <c r="J271" s="5">
        <v>0.40909099999999998</v>
      </c>
      <c r="K271" s="5">
        <v>0</v>
      </c>
      <c r="L271" s="5">
        <v>0</v>
      </c>
      <c r="M271" s="5" t="s">
        <v>197</v>
      </c>
      <c r="N271" s="5" t="s">
        <v>27</v>
      </c>
      <c r="O271" s="5" t="s">
        <v>27</v>
      </c>
      <c r="P271" s="5" t="s">
        <v>5073</v>
      </c>
      <c r="Q271" s="8" t="s">
        <v>5074</v>
      </c>
    </row>
    <row r="272" spans="1:17" hidden="1">
      <c r="A272" s="7" t="s">
        <v>41</v>
      </c>
      <c r="B272" s="5">
        <v>128349547</v>
      </c>
      <c r="C272" s="5" t="s">
        <v>63</v>
      </c>
      <c r="D272" s="5" t="s">
        <v>25</v>
      </c>
      <c r="E272" s="5" t="s">
        <v>83</v>
      </c>
      <c r="F272" s="5">
        <v>4</v>
      </c>
      <c r="G272" s="4"/>
      <c r="H272" s="4" t="s">
        <v>6009</v>
      </c>
      <c r="I272" s="4" t="s">
        <v>6010</v>
      </c>
      <c r="J272" s="5">
        <v>0.39285700000000001</v>
      </c>
      <c r="K272" s="5">
        <v>0</v>
      </c>
      <c r="L272" s="5">
        <v>0</v>
      </c>
      <c r="M272" s="5" t="s">
        <v>196</v>
      </c>
      <c r="N272" s="5" t="s">
        <v>27</v>
      </c>
      <c r="O272" s="5" t="s">
        <v>27</v>
      </c>
      <c r="P272" s="5" t="s">
        <v>5075</v>
      </c>
      <c r="Q272" s="8" t="s">
        <v>5076</v>
      </c>
    </row>
    <row r="273" spans="1:17" hidden="1">
      <c r="A273" s="7" t="s">
        <v>50</v>
      </c>
      <c r="B273" s="5">
        <v>41722537</v>
      </c>
      <c r="C273" s="5" t="s">
        <v>63</v>
      </c>
      <c r="D273" s="5" t="s">
        <v>20</v>
      </c>
      <c r="E273" s="5" t="s">
        <v>82</v>
      </c>
      <c r="F273" s="5">
        <v>4</v>
      </c>
      <c r="G273" s="4"/>
      <c r="H273" s="4" t="s">
        <v>6011</v>
      </c>
      <c r="I273" s="4" t="s">
        <v>6012</v>
      </c>
      <c r="J273" s="5">
        <v>0.39130399999999999</v>
      </c>
      <c r="K273" s="5">
        <v>0</v>
      </c>
      <c r="L273" s="5">
        <v>0</v>
      </c>
      <c r="M273" s="5" t="s">
        <v>195</v>
      </c>
      <c r="N273" s="5" t="s">
        <v>30</v>
      </c>
      <c r="O273" s="5" t="s">
        <v>18</v>
      </c>
      <c r="P273" s="5" t="s">
        <v>509</v>
      </c>
      <c r="Q273" s="8" t="s">
        <v>5079</v>
      </c>
    </row>
    <row r="274" spans="1:17" hidden="1">
      <c r="A274" s="7" t="s">
        <v>57</v>
      </c>
      <c r="B274" s="5">
        <v>52530761</v>
      </c>
      <c r="C274" s="5" t="s">
        <v>63</v>
      </c>
      <c r="D274" s="5" t="s">
        <v>14</v>
      </c>
      <c r="E274" s="5" t="s">
        <v>81</v>
      </c>
      <c r="F274" s="5">
        <v>4</v>
      </c>
      <c r="G274" s="4"/>
      <c r="H274" s="4" t="s">
        <v>6013</v>
      </c>
      <c r="I274" s="4" t="s">
        <v>6014</v>
      </c>
      <c r="J274" s="5">
        <v>0.38095200000000001</v>
      </c>
      <c r="K274" s="5">
        <v>0</v>
      </c>
      <c r="L274" s="5">
        <v>0</v>
      </c>
      <c r="M274" s="5" t="s">
        <v>193</v>
      </c>
      <c r="N274" s="5" t="s">
        <v>27</v>
      </c>
      <c r="O274" s="5" t="s">
        <v>27</v>
      </c>
      <c r="P274" s="5" t="s">
        <v>5080</v>
      </c>
      <c r="Q274" s="8" t="s">
        <v>5081</v>
      </c>
    </row>
    <row r="275" spans="1:17" hidden="1">
      <c r="A275" s="7" t="s">
        <v>13</v>
      </c>
      <c r="B275" s="5">
        <v>45350855</v>
      </c>
      <c r="C275" s="5" t="s">
        <v>63</v>
      </c>
      <c r="D275" s="5" t="s">
        <v>25</v>
      </c>
      <c r="E275" s="5" t="s">
        <v>78</v>
      </c>
      <c r="F275" s="5">
        <v>4</v>
      </c>
      <c r="G275" s="4"/>
      <c r="H275" s="4" t="s">
        <v>6015</v>
      </c>
      <c r="I275" s="4" t="s">
        <v>6016</v>
      </c>
      <c r="J275" s="5">
        <v>0.375</v>
      </c>
      <c r="K275" s="5">
        <v>0</v>
      </c>
      <c r="L275" s="5">
        <v>0</v>
      </c>
      <c r="M275" s="5" t="s">
        <v>190</v>
      </c>
      <c r="N275" s="5" t="s">
        <v>27</v>
      </c>
      <c r="O275" s="5" t="s">
        <v>27</v>
      </c>
      <c r="P275" s="5" t="s">
        <v>507</v>
      </c>
      <c r="Q275" s="8" t="s">
        <v>5083</v>
      </c>
    </row>
    <row r="276" spans="1:17" hidden="1">
      <c r="A276" s="7" t="s">
        <v>51</v>
      </c>
      <c r="B276" s="5">
        <v>106775492</v>
      </c>
      <c r="C276" s="5" t="s">
        <v>63</v>
      </c>
      <c r="D276" s="5" t="s">
        <v>14</v>
      </c>
      <c r="E276" s="5" t="s">
        <v>74</v>
      </c>
      <c r="F276" s="5">
        <v>4</v>
      </c>
      <c r="G276" s="4"/>
      <c r="H276" s="30" t="s">
        <v>6135</v>
      </c>
      <c r="I276" s="4" t="s">
        <v>5605</v>
      </c>
      <c r="J276" s="5">
        <v>0.36363600000000001</v>
      </c>
      <c r="K276" s="5">
        <v>0</v>
      </c>
      <c r="L276" s="5">
        <v>0</v>
      </c>
      <c r="M276" s="5" t="s">
        <v>186</v>
      </c>
      <c r="N276" s="5" t="s">
        <v>17</v>
      </c>
      <c r="O276" s="5" t="s">
        <v>18</v>
      </c>
      <c r="P276" s="5" t="s">
        <v>5088</v>
      </c>
      <c r="Q276" s="8" t="s">
        <v>5089</v>
      </c>
    </row>
    <row r="277" spans="1:17" hidden="1">
      <c r="A277" s="7" t="s">
        <v>55</v>
      </c>
      <c r="B277" s="5">
        <v>89322986</v>
      </c>
      <c r="C277" s="5" t="s">
        <v>63</v>
      </c>
      <c r="D277" s="5" t="s">
        <v>23</v>
      </c>
      <c r="E277" s="5" t="s">
        <v>71</v>
      </c>
      <c r="F277" s="5">
        <v>4</v>
      </c>
      <c r="G277" s="4"/>
      <c r="H277" s="4" t="s">
        <v>6017</v>
      </c>
      <c r="I277" s="4" t="s">
        <v>5791</v>
      </c>
      <c r="J277" s="5">
        <v>0.33333299999999999</v>
      </c>
      <c r="K277" s="5">
        <v>0</v>
      </c>
      <c r="L277" s="5">
        <v>0</v>
      </c>
      <c r="M277" s="5" t="s">
        <v>183</v>
      </c>
      <c r="N277" s="5" t="s">
        <v>17</v>
      </c>
      <c r="O277" s="5" t="s">
        <v>18</v>
      </c>
      <c r="P277" s="5" t="s">
        <v>5096</v>
      </c>
      <c r="Q277" s="8" t="s">
        <v>5097</v>
      </c>
    </row>
    <row r="278" spans="1:17" hidden="1">
      <c r="A278" s="7" t="s">
        <v>50</v>
      </c>
      <c r="B278" s="5">
        <v>66449549</v>
      </c>
      <c r="C278" s="5" t="s">
        <v>63</v>
      </c>
      <c r="D278" s="5" t="s">
        <v>14</v>
      </c>
      <c r="E278" s="5" t="s">
        <v>69</v>
      </c>
      <c r="F278" s="5">
        <v>4</v>
      </c>
      <c r="G278" s="4"/>
      <c r="H278" s="4" t="s">
        <v>6018</v>
      </c>
      <c r="I278" s="4" t="s">
        <v>5990</v>
      </c>
      <c r="J278" s="5">
        <v>0.32</v>
      </c>
      <c r="K278" s="5">
        <v>0</v>
      </c>
      <c r="L278" s="5">
        <v>0</v>
      </c>
      <c r="M278" s="5" t="s">
        <v>181</v>
      </c>
      <c r="N278" s="5" t="s">
        <v>27</v>
      </c>
      <c r="O278" s="5" t="s">
        <v>27</v>
      </c>
      <c r="P278" s="5" t="s">
        <v>5098</v>
      </c>
      <c r="Q278" s="8" t="s">
        <v>5099</v>
      </c>
    </row>
    <row r="279" spans="1:17" hidden="1">
      <c r="A279" s="7" t="s">
        <v>54</v>
      </c>
      <c r="B279" s="5">
        <v>30910546</v>
      </c>
      <c r="C279" s="5" t="s">
        <v>63</v>
      </c>
      <c r="D279" s="5" t="s">
        <v>20</v>
      </c>
      <c r="E279" s="5" t="s">
        <v>68</v>
      </c>
      <c r="F279" s="5">
        <v>4</v>
      </c>
      <c r="G279" s="4"/>
      <c r="H279" s="4" t="s">
        <v>6019</v>
      </c>
      <c r="I279" s="4" t="s">
        <v>6020</v>
      </c>
      <c r="J279" s="5">
        <v>0.31578899999999999</v>
      </c>
      <c r="K279" s="5">
        <v>0</v>
      </c>
      <c r="L279" s="5">
        <v>0</v>
      </c>
      <c r="M279" s="5" t="s">
        <v>180</v>
      </c>
      <c r="N279" s="5" t="s">
        <v>30</v>
      </c>
      <c r="O279" s="5" t="s">
        <v>18</v>
      </c>
      <c r="P279" s="5" t="s">
        <v>5101</v>
      </c>
      <c r="Q279" s="8" t="s">
        <v>5102</v>
      </c>
    </row>
    <row r="280" spans="1:17" hidden="1">
      <c r="A280" s="7" t="s">
        <v>13</v>
      </c>
      <c r="B280" s="5">
        <v>11249961</v>
      </c>
      <c r="C280" s="5" t="s">
        <v>63</v>
      </c>
      <c r="D280" s="5" t="s">
        <v>20</v>
      </c>
      <c r="E280" s="5" t="s">
        <v>68</v>
      </c>
      <c r="F280" s="5">
        <v>4</v>
      </c>
      <c r="G280" s="4"/>
      <c r="H280" s="4" t="s">
        <v>6021</v>
      </c>
      <c r="I280" s="4" t="s">
        <v>6020</v>
      </c>
      <c r="J280" s="5">
        <v>0</v>
      </c>
      <c r="K280" s="5">
        <v>0.8</v>
      </c>
      <c r="L280" s="5">
        <v>0</v>
      </c>
      <c r="M280" s="5" t="s">
        <v>372</v>
      </c>
      <c r="N280" s="5" t="s">
        <v>498</v>
      </c>
      <c r="O280" s="5" t="s">
        <v>18</v>
      </c>
      <c r="P280" s="5" t="s">
        <v>5113</v>
      </c>
      <c r="Q280" s="8" t="s">
        <v>5114</v>
      </c>
    </row>
    <row r="281" spans="1:17" hidden="1">
      <c r="A281" s="7" t="s">
        <v>59</v>
      </c>
      <c r="B281" s="5">
        <v>78130962</v>
      </c>
      <c r="C281" s="5" t="s">
        <v>63</v>
      </c>
      <c r="D281" s="5" t="s">
        <v>20</v>
      </c>
      <c r="E281" s="5" t="s">
        <v>150</v>
      </c>
      <c r="F281" s="5">
        <v>4</v>
      </c>
      <c r="G281" s="4"/>
      <c r="H281" s="4" t="s">
        <v>6022</v>
      </c>
      <c r="I281" s="4" t="s">
        <v>6023</v>
      </c>
      <c r="J281" s="5">
        <v>0</v>
      </c>
      <c r="K281" s="5">
        <v>0.72</v>
      </c>
      <c r="L281" s="5">
        <v>0</v>
      </c>
      <c r="M281" s="5" t="s">
        <v>371</v>
      </c>
      <c r="N281" s="5" t="s">
        <v>27</v>
      </c>
      <c r="O281" s="5" t="s">
        <v>27</v>
      </c>
      <c r="P281" s="5" t="s">
        <v>5115</v>
      </c>
      <c r="Q281" s="8" t="s">
        <v>5116</v>
      </c>
    </row>
    <row r="282" spans="1:17" hidden="1">
      <c r="A282" s="7" t="s">
        <v>58</v>
      </c>
      <c r="B282" s="5">
        <v>19014308</v>
      </c>
      <c r="C282" s="5" t="s">
        <v>63</v>
      </c>
      <c r="D282" s="5" t="s">
        <v>14</v>
      </c>
      <c r="E282" s="5" t="s">
        <v>145</v>
      </c>
      <c r="F282" s="5">
        <v>4</v>
      </c>
      <c r="G282" s="4"/>
      <c r="H282" s="4" t="s">
        <v>6024</v>
      </c>
      <c r="I282" s="4" t="s">
        <v>6025</v>
      </c>
      <c r="J282" s="5">
        <v>0</v>
      </c>
      <c r="K282" s="5">
        <v>0.58333299999999999</v>
      </c>
      <c r="L282" s="5">
        <v>0</v>
      </c>
      <c r="M282" s="5" t="s">
        <v>361</v>
      </c>
      <c r="N282" s="5" t="s">
        <v>30</v>
      </c>
      <c r="O282" s="5" t="s">
        <v>18</v>
      </c>
      <c r="P282" s="5" t="s">
        <v>5129</v>
      </c>
      <c r="Q282" s="8" t="s">
        <v>5130</v>
      </c>
    </row>
    <row r="283" spans="1:17" hidden="1">
      <c r="A283" s="7" t="s">
        <v>28</v>
      </c>
      <c r="B283" s="5">
        <v>72135410</v>
      </c>
      <c r="C283" s="5" t="s">
        <v>63</v>
      </c>
      <c r="D283" s="5" t="s">
        <v>25</v>
      </c>
      <c r="E283" s="5" t="s">
        <v>86</v>
      </c>
      <c r="F283" s="5">
        <v>4</v>
      </c>
      <c r="G283" s="4"/>
      <c r="H283" s="4" t="s">
        <v>6026</v>
      </c>
      <c r="I283" s="4" t="s">
        <v>5589</v>
      </c>
      <c r="J283" s="5">
        <v>0</v>
      </c>
      <c r="K283" s="5">
        <v>0.55263200000000001</v>
      </c>
      <c r="L283" s="5">
        <v>0</v>
      </c>
      <c r="M283" s="5" t="s">
        <v>349</v>
      </c>
      <c r="N283" s="5" t="s">
        <v>17</v>
      </c>
      <c r="O283" s="5" t="s">
        <v>18</v>
      </c>
      <c r="P283" s="5" t="s">
        <v>5149</v>
      </c>
      <c r="Q283" s="8" t="s">
        <v>5150</v>
      </c>
    </row>
    <row r="284" spans="1:17" hidden="1">
      <c r="A284" s="7" t="s">
        <v>37</v>
      </c>
      <c r="B284" s="5">
        <v>75177606</v>
      </c>
      <c r="C284" s="5" t="s">
        <v>63</v>
      </c>
      <c r="D284" s="5" t="s">
        <v>20</v>
      </c>
      <c r="E284" s="5" t="s">
        <v>139</v>
      </c>
      <c r="F284" s="5">
        <v>4</v>
      </c>
      <c r="G284" s="4"/>
      <c r="H284" s="4" t="s">
        <v>6027</v>
      </c>
      <c r="I284" s="4" t="s">
        <v>5924</v>
      </c>
      <c r="J284" s="5">
        <v>0</v>
      </c>
      <c r="K284" s="5">
        <v>0.54545500000000002</v>
      </c>
      <c r="L284" s="5">
        <v>0</v>
      </c>
      <c r="M284" s="5" t="s">
        <v>187</v>
      </c>
      <c r="N284" s="5" t="s">
        <v>27</v>
      </c>
      <c r="O284" s="5" t="s">
        <v>27</v>
      </c>
      <c r="P284" s="5" t="s">
        <v>5153</v>
      </c>
      <c r="Q284" s="8" t="s">
        <v>5154</v>
      </c>
    </row>
    <row r="285" spans="1:17" hidden="1">
      <c r="A285" s="7" t="s">
        <v>57</v>
      </c>
      <c r="B285" s="5">
        <v>62473047</v>
      </c>
      <c r="C285" s="5" t="s">
        <v>63</v>
      </c>
      <c r="D285" s="5" t="s">
        <v>14</v>
      </c>
      <c r="E285" s="5" t="s">
        <v>138</v>
      </c>
      <c r="F285" s="5">
        <v>4</v>
      </c>
      <c r="G285" s="4"/>
      <c r="H285" s="4" t="s">
        <v>6028</v>
      </c>
      <c r="I285" s="4" t="s">
        <v>6029</v>
      </c>
      <c r="J285" s="5">
        <v>0</v>
      </c>
      <c r="K285" s="5">
        <v>0.54054100000000005</v>
      </c>
      <c r="L285" s="5">
        <v>0</v>
      </c>
      <c r="M285" s="5" t="s">
        <v>345</v>
      </c>
      <c r="N285" s="5" t="s">
        <v>17</v>
      </c>
      <c r="O285" s="5" t="s">
        <v>18</v>
      </c>
      <c r="P285" s="5" t="s">
        <v>588</v>
      </c>
      <c r="Q285" s="8" t="s">
        <v>5157</v>
      </c>
    </row>
    <row r="286" spans="1:17" hidden="1">
      <c r="A286" s="7" t="s">
        <v>13</v>
      </c>
      <c r="B286" s="5">
        <v>69737171</v>
      </c>
      <c r="C286" s="5" t="s">
        <v>63</v>
      </c>
      <c r="D286" s="5" t="s">
        <v>14</v>
      </c>
      <c r="E286" s="5" t="s">
        <v>137</v>
      </c>
      <c r="F286" s="5">
        <v>4</v>
      </c>
      <c r="G286" s="4"/>
      <c r="H286" s="4" t="s">
        <v>6030</v>
      </c>
      <c r="I286" s="4" t="s">
        <v>6031</v>
      </c>
      <c r="J286" s="5">
        <v>0</v>
      </c>
      <c r="K286" s="5">
        <v>0.52631600000000001</v>
      </c>
      <c r="L286" s="5">
        <v>0</v>
      </c>
      <c r="M286" s="5" t="s">
        <v>340</v>
      </c>
      <c r="N286" s="5" t="s">
        <v>498</v>
      </c>
      <c r="O286" s="5" t="s">
        <v>18</v>
      </c>
      <c r="P286" s="5" t="s">
        <v>5163</v>
      </c>
      <c r="Q286" s="8" t="s">
        <v>5164</v>
      </c>
    </row>
    <row r="287" spans="1:17" hidden="1">
      <c r="A287" s="7" t="s">
        <v>61</v>
      </c>
      <c r="B287" s="5">
        <v>21021124</v>
      </c>
      <c r="C287" s="5" t="s">
        <v>63</v>
      </c>
      <c r="D287" s="5" t="s">
        <v>20</v>
      </c>
      <c r="E287" s="5" t="s">
        <v>136</v>
      </c>
      <c r="F287" s="5">
        <v>4</v>
      </c>
      <c r="G287" s="4"/>
      <c r="H287" s="4" t="s">
        <v>6032</v>
      </c>
      <c r="I287" s="4" t="s">
        <v>5990</v>
      </c>
      <c r="J287" s="5">
        <v>0</v>
      </c>
      <c r="K287" s="5">
        <v>0.51351400000000003</v>
      </c>
      <c r="L287" s="5">
        <v>0</v>
      </c>
      <c r="M287" s="5" t="s">
        <v>336</v>
      </c>
      <c r="N287" s="5" t="s">
        <v>27</v>
      </c>
      <c r="O287" s="5" t="s">
        <v>27</v>
      </c>
      <c r="P287" s="5" t="s">
        <v>580</v>
      </c>
      <c r="Q287" s="8" t="s">
        <v>5168</v>
      </c>
    </row>
    <row r="288" spans="1:17" hidden="1">
      <c r="A288" s="7" t="s">
        <v>57</v>
      </c>
      <c r="B288" s="5">
        <v>14828768</v>
      </c>
      <c r="C288" s="5" t="s">
        <v>63</v>
      </c>
      <c r="D288" s="5" t="s">
        <v>20</v>
      </c>
      <c r="E288" s="5" t="s">
        <v>131</v>
      </c>
      <c r="F288" s="5">
        <v>4</v>
      </c>
      <c r="G288" s="4"/>
      <c r="H288" s="4" t="s">
        <v>6033</v>
      </c>
      <c r="I288" s="4" t="s">
        <v>5599</v>
      </c>
      <c r="J288" s="5">
        <v>0</v>
      </c>
      <c r="K288" s="5">
        <v>0.5</v>
      </c>
      <c r="L288" s="5">
        <v>0</v>
      </c>
      <c r="M288" s="5" t="s">
        <v>328</v>
      </c>
      <c r="N288" s="5" t="s">
        <v>27</v>
      </c>
      <c r="O288" s="5" t="s">
        <v>27</v>
      </c>
      <c r="P288" s="5" t="s">
        <v>5178</v>
      </c>
      <c r="Q288" s="8" t="s">
        <v>5179</v>
      </c>
    </row>
    <row r="289" spans="1:17" hidden="1">
      <c r="A289" s="7" t="s">
        <v>54</v>
      </c>
      <c r="B289" s="5">
        <v>67310465</v>
      </c>
      <c r="C289" s="5" t="s">
        <v>63</v>
      </c>
      <c r="D289" s="5" t="s">
        <v>14</v>
      </c>
      <c r="E289" s="5" t="s">
        <v>133</v>
      </c>
      <c r="F289" s="5">
        <v>4</v>
      </c>
      <c r="G289" s="4"/>
      <c r="H289" s="4" t="s">
        <v>6034</v>
      </c>
      <c r="I289" s="4" t="s">
        <v>5597</v>
      </c>
      <c r="J289" s="5">
        <v>0</v>
      </c>
      <c r="K289" s="5">
        <v>0.5</v>
      </c>
      <c r="L289" s="5">
        <v>0</v>
      </c>
      <c r="M289" s="5" t="s">
        <v>329</v>
      </c>
      <c r="N289" s="5" t="s">
        <v>17</v>
      </c>
      <c r="O289" s="5" t="s">
        <v>18</v>
      </c>
      <c r="P289" s="5" t="s">
        <v>577</v>
      </c>
      <c r="Q289" s="8" t="s">
        <v>5182</v>
      </c>
    </row>
    <row r="290" spans="1:17" hidden="1">
      <c r="A290" s="7" t="s">
        <v>53</v>
      </c>
      <c r="B290" s="5">
        <v>54098890</v>
      </c>
      <c r="C290" s="5" t="s">
        <v>63</v>
      </c>
      <c r="D290" s="5" t="s">
        <v>14</v>
      </c>
      <c r="E290" s="5" t="s">
        <v>94</v>
      </c>
      <c r="F290" s="5">
        <v>4</v>
      </c>
      <c r="G290" s="4"/>
      <c r="H290" s="4" t="s">
        <v>6035</v>
      </c>
      <c r="I290" s="4" t="s">
        <v>5580</v>
      </c>
      <c r="J290" s="5">
        <v>0</v>
      </c>
      <c r="K290" s="5">
        <v>0.483871</v>
      </c>
      <c r="L290" s="5">
        <v>0</v>
      </c>
      <c r="M290" s="5" t="s">
        <v>322</v>
      </c>
      <c r="N290" s="5" t="s">
        <v>17</v>
      </c>
      <c r="O290" s="5" t="s">
        <v>18</v>
      </c>
      <c r="P290" s="5" t="s">
        <v>5193</v>
      </c>
      <c r="Q290" s="8" t="s">
        <v>5194</v>
      </c>
    </row>
    <row r="291" spans="1:17" hidden="1">
      <c r="A291" s="7" t="s">
        <v>55</v>
      </c>
      <c r="B291" s="5">
        <v>85740215</v>
      </c>
      <c r="C291" s="5" t="s">
        <v>63</v>
      </c>
      <c r="D291" s="5" t="s">
        <v>20</v>
      </c>
      <c r="E291" s="5" t="s">
        <v>104</v>
      </c>
      <c r="F291" s="5">
        <v>4</v>
      </c>
      <c r="G291" s="4"/>
      <c r="H291" s="4" t="s">
        <v>6136</v>
      </c>
      <c r="I291" s="4" t="s">
        <v>5992</v>
      </c>
      <c r="J291" s="5">
        <v>0</v>
      </c>
      <c r="K291" s="5">
        <v>0.4375</v>
      </c>
      <c r="L291" s="5">
        <v>0</v>
      </c>
      <c r="M291" s="5" t="s">
        <v>303</v>
      </c>
      <c r="N291" s="5" t="s">
        <v>27</v>
      </c>
      <c r="O291" s="5" t="s">
        <v>27</v>
      </c>
      <c r="P291" s="5" t="s">
        <v>5227</v>
      </c>
      <c r="Q291" s="8" t="s">
        <v>5228</v>
      </c>
    </row>
    <row r="292" spans="1:17" hidden="1">
      <c r="A292" s="7" t="s">
        <v>28</v>
      </c>
      <c r="B292" s="5">
        <v>89453428</v>
      </c>
      <c r="C292" s="5" t="s">
        <v>63</v>
      </c>
      <c r="D292" s="5" t="s">
        <v>14</v>
      </c>
      <c r="E292" s="5" t="s">
        <v>125</v>
      </c>
      <c r="F292" s="5">
        <v>4</v>
      </c>
      <c r="G292" s="4"/>
      <c r="H292" s="4" t="s">
        <v>6036</v>
      </c>
      <c r="I292" s="4" t="s">
        <v>5595</v>
      </c>
      <c r="J292" s="5">
        <v>0</v>
      </c>
      <c r="K292" s="5">
        <v>0.43478299999999998</v>
      </c>
      <c r="L292" s="5">
        <v>0</v>
      </c>
      <c r="M292" s="5" t="s">
        <v>301</v>
      </c>
      <c r="N292" s="5" t="s">
        <v>17</v>
      </c>
      <c r="O292" s="5" t="s">
        <v>18</v>
      </c>
      <c r="P292" s="5" t="s">
        <v>5232</v>
      </c>
      <c r="Q292" s="8" t="s">
        <v>5233</v>
      </c>
    </row>
    <row r="293" spans="1:17" hidden="1">
      <c r="A293" s="7" t="s">
        <v>51</v>
      </c>
      <c r="B293" s="5">
        <v>15943240</v>
      </c>
      <c r="C293" s="5" t="s">
        <v>63</v>
      </c>
      <c r="D293" s="5" t="s">
        <v>25</v>
      </c>
      <c r="E293" s="5" t="s">
        <v>123</v>
      </c>
      <c r="F293" s="5">
        <v>4</v>
      </c>
      <c r="G293" s="4"/>
      <c r="H293" s="4" t="s">
        <v>6037</v>
      </c>
      <c r="I293" s="4" t="s">
        <v>6038</v>
      </c>
      <c r="J293" s="5">
        <v>0</v>
      </c>
      <c r="K293" s="5">
        <v>0.42307699999999998</v>
      </c>
      <c r="L293" s="5">
        <v>0</v>
      </c>
      <c r="M293" s="5" t="s">
        <v>298</v>
      </c>
      <c r="N293" s="5" t="s">
        <v>27</v>
      </c>
      <c r="O293" s="5" t="s">
        <v>27</v>
      </c>
      <c r="P293" s="5" t="s">
        <v>5236</v>
      </c>
      <c r="Q293" s="8" t="s">
        <v>5237</v>
      </c>
    </row>
    <row r="294" spans="1:17" hidden="1">
      <c r="A294" s="7" t="s">
        <v>60</v>
      </c>
      <c r="B294" s="5">
        <v>17187345</v>
      </c>
      <c r="C294" s="5" t="s">
        <v>63</v>
      </c>
      <c r="D294" s="5" t="s">
        <v>14</v>
      </c>
      <c r="E294" s="5" t="s">
        <v>122</v>
      </c>
      <c r="F294" s="5">
        <v>4</v>
      </c>
      <c r="G294" s="4"/>
      <c r="H294" s="4" t="s">
        <v>6039</v>
      </c>
      <c r="I294" s="4" t="s">
        <v>6036</v>
      </c>
      <c r="J294" s="5">
        <v>0</v>
      </c>
      <c r="K294" s="5">
        <v>0.41935499999999998</v>
      </c>
      <c r="L294" s="5">
        <v>0</v>
      </c>
      <c r="M294" s="5" t="s">
        <v>295</v>
      </c>
      <c r="N294" s="5" t="s">
        <v>27</v>
      </c>
      <c r="O294" s="5" t="s">
        <v>27</v>
      </c>
      <c r="P294" s="5" t="s">
        <v>5238</v>
      </c>
      <c r="Q294" s="8" t="s">
        <v>5239</v>
      </c>
    </row>
    <row r="295" spans="1:17" hidden="1">
      <c r="A295" s="7" t="s">
        <v>53</v>
      </c>
      <c r="B295" s="5">
        <v>21562959</v>
      </c>
      <c r="C295" s="5" t="s">
        <v>63</v>
      </c>
      <c r="D295" s="5" t="s">
        <v>14</v>
      </c>
      <c r="E295" s="5" t="s">
        <v>94</v>
      </c>
      <c r="F295" s="5">
        <v>4</v>
      </c>
      <c r="G295" s="4"/>
      <c r="H295" s="4" t="s">
        <v>6040</v>
      </c>
      <c r="I295" s="4" t="s">
        <v>5580</v>
      </c>
      <c r="J295" s="5">
        <v>0</v>
      </c>
      <c r="K295" s="5">
        <v>0.40625</v>
      </c>
      <c r="L295" s="5">
        <v>0</v>
      </c>
      <c r="M295" s="5" t="s">
        <v>290</v>
      </c>
      <c r="N295" s="5" t="s">
        <v>17</v>
      </c>
      <c r="O295" s="5" t="s">
        <v>18</v>
      </c>
      <c r="P295" s="5" t="s">
        <v>5247</v>
      </c>
      <c r="Q295" s="8" t="s">
        <v>5248</v>
      </c>
    </row>
    <row r="296" spans="1:17" hidden="1">
      <c r="A296" s="7" t="s">
        <v>55</v>
      </c>
      <c r="B296" s="5">
        <v>104058155</v>
      </c>
      <c r="C296" s="5" t="s">
        <v>63</v>
      </c>
      <c r="D296" s="5" t="s">
        <v>20</v>
      </c>
      <c r="E296" s="5" t="s">
        <v>119</v>
      </c>
      <c r="F296" s="5">
        <v>4</v>
      </c>
      <c r="G296" s="4"/>
      <c r="H296" s="4" t="s">
        <v>6041</v>
      </c>
      <c r="I296" s="4" t="s">
        <v>6029</v>
      </c>
      <c r="J296" s="5">
        <v>0</v>
      </c>
      <c r="K296" s="5">
        <v>0.4</v>
      </c>
      <c r="L296" s="5">
        <v>0</v>
      </c>
      <c r="M296" s="5" t="s">
        <v>289</v>
      </c>
      <c r="N296" s="5" t="s">
        <v>27</v>
      </c>
      <c r="O296" s="5" t="s">
        <v>27</v>
      </c>
      <c r="P296" s="5" t="s">
        <v>5249</v>
      </c>
      <c r="Q296" s="8" t="s">
        <v>5250</v>
      </c>
    </row>
    <row r="297" spans="1:17" hidden="1">
      <c r="A297" s="7" t="s">
        <v>56</v>
      </c>
      <c r="B297" s="5">
        <v>104626394</v>
      </c>
      <c r="C297" s="5" t="s">
        <v>63</v>
      </c>
      <c r="D297" s="5" t="s">
        <v>23</v>
      </c>
      <c r="E297" s="5" t="s">
        <v>118</v>
      </c>
      <c r="F297" s="5">
        <v>4</v>
      </c>
      <c r="G297" s="4"/>
      <c r="H297" s="4" t="s">
        <v>6042</v>
      </c>
      <c r="I297" s="4" t="s">
        <v>5582</v>
      </c>
      <c r="J297" s="5">
        <v>0</v>
      </c>
      <c r="K297" s="5">
        <v>0.38888899999999998</v>
      </c>
      <c r="L297" s="5">
        <v>0</v>
      </c>
      <c r="M297" s="5" t="s">
        <v>286</v>
      </c>
      <c r="N297" s="5" t="s">
        <v>17</v>
      </c>
      <c r="O297" s="5" t="s">
        <v>18</v>
      </c>
      <c r="P297" s="5" t="s">
        <v>561</v>
      </c>
      <c r="Q297" s="8" t="s">
        <v>5258</v>
      </c>
    </row>
    <row r="298" spans="1:17" hidden="1">
      <c r="A298" s="7" t="s">
        <v>13</v>
      </c>
      <c r="B298" s="5">
        <v>158593035</v>
      </c>
      <c r="C298" s="5" t="s">
        <v>63</v>
      </c>
      <c r="D298" s="5" t="s">
        <v>23</v>
      </c>
      <c r="E298" s="5" t="s">
        <v>117</v>
      </c>
      <c r="F298" s="5">
        <v>4</v>
      </c>
      <c r="G298" s="4"/>
      <c r="H298" s="4" t="s">
        <v>5603</v>
      </c>
      <c r="I298" s="4" t="s">
        <v>6043</v>
      </c>
      <c r="J298" s="5">
        <v>0</v>
      </c>
      <c r="K298" s="5">
        <v>0.38709700000000002</v>
      </c>
      <c r="L298" s="5">
        <v>0</v>
      </c>
      <c r="M298" s="5" t="s">
        <v>283</v>
      </c>
      <c r="N298" s="5" t="s">
        <v>30</v>
      </c>
      <c r="O298" s="5" t="s">
        <v>18</v>
      </c>
      <c r="P298" s="5" t="s">
        <v>5259</v>
      </c>
      <c r="Q298" s="8" t="s">
        <v>5260</v>
      </c>
    </row>
    <row r="299" spans="1:17" hidden="1">
      <c r="A299" s="7" t="s">
        <v>59</v>
      </c>
      <c r="B299" s="5">
        <v>64933941</v>
      </c>
      <c r="C299" s="5" t="s">
        <v>63</v>
      </c>
      <c r="D299" s="5" t="s">
        <v>14</v>
      </c>
      <c r="E299" s="5" t="s">
        <v>116</v>
      </c>
      <c r="F299" s="5">
        <v>4</v>
      </c>
      <c r="G299" s="4"/>
      <c r="H299" s="4" t="s">
        <v>6137</v>
      </c>
      <c r="I299" s="4" t="s">
        <v>5603</v>
      </c>
      <c r="J299" s="5">
        <v>0</v>
      </c>
      <c r="K299" s="5">
        <v>0.38461499999999998</v>
      </c>
      <c r="L299" s="5">
        <v>0</v>
      </c>
      <c r="M299" s="5" t="s">
        <v>282</v>
      </c>
      <c r="N299" s="5" t="s">
        <v>27</v>
      </c>
      <c r="O299" s="5" t="s">
        <v>27</v>
      </c>
      <c r="P299" s="5" t="s">
        <v>560</v>
      </c>
      <c r="Q299" s="8" t="s">
        <v>5261</v>
      </c>
    </row>
    <row r="300" spans="1:17" hidden="1">
      <c r="A300" s="7" t="s">
        <v>13</v>
      </c>
      <c r="B300" s="5">
        <v>136718646</v>
      </c>
      <c r="C300" s="5" t="s">
        <v>63</v>
      </c>
      <c r="D300" s="5" t="s">
        <v>14</v>
      </c>
      <c r="E300" s="5" t="s">
        <v>111</v>
      </c>
      <c r="F300" s="5">
        <v>4</v>
      </c>
      <c r="G300" s="4"/>
      <c r="H300" s="4" t="s">
        <v>6044</v>
      </c>
      <c r="I300" s="4" t="s">
        <v>5791</v>
      </c>
      <c r="J300" s="5">
        <v>0</v>
      </c>
      <c r="K300" s="5">
        <v>0.31034499999999998</v>
      </c>
      <c r="L300" s="5">
        <v>0</v>
      </c>
      <c r="M300" s="5" t="s">
        <v>267</v>
      </c>
      <c r="N300" s="5" t="s">
        <v>17</v>
      </c>
      <c r="O300" s="5" t="s">
        <v>18</v>
      </c>
      <c r="P300" s="5" t="s">
        <v>5280</v>
      </c>
      <c r="Q300" s="8" t="s">
        <v>5281</v>
      </c>
    </row>
    <row r="301" spans="1:17" hidden="1">
      <c r="A301" s="7" t="s">
        <v>61</v>
      </c>
      <c r="B301" s="5">
        <v>76931007</v>
      </c>
      <c r="C301" s="5" t="s">
        <v>63</v>
      </c>
      <c r="D301" s="5" t="s">
        <v>23</v>
      </c>
      <c r="E301" s="5" t="s">
        <v>151</v>
      </c>
      <c r="F301" s="5">
        <v>4</v>
      </c>
      <c r="G301" s="4"/>
      <c r="H301" s="4" t="s">
        <v>6045</v>
      </c>
      <c r="I301" s="4" t="s">
        <v>6046</v>
      </c>
      <c r="J301" s="5">
        <v>0</v>
      </c>
      <c r="K301" s="5">
        <v>0</v>
      </c>
      <c r="L301" s="5">
        <v>0.352941</v>
      </c>
      <c r="M301" s="5" t="s">
        <v>375</v>
      </c>
      <c r="N301" s="5" t="s">
        <v>27</v>
      </c>
      <c r="O301" s="5" t="s">
        <v>27</v>
      </c>
      <c r="P301" s="5" t="s">
        <v>5290</v>
      </c>
      <c r="Q301" s="8" t="s">
        <v>5291</v>
      </c>
    </row>
    <row r="302" spans="1:17" hidden="1">
      <c r="A302" s="7" t="s">
        <v>19</v>
      </c>
      <c r="B302" s="5">
        <v>72261438</v>
      </c>
      <c r="C302" s="5" t="s">
        <v>63</v>
      </c>
      <c r="D302" s="5" t="s">
        <v>23</v>
      </c>
      <c r="E302" s="5" t="s">
        <v>108</v>
      </c>
      <c r="F302" s="5">
        <v>4</v>
      </c>
      <c r="G302" s="4"/>
      <c r="H302" s="4" t="s">
        <v>6047</v>
      </c>
      <c r="I302" s="4" t="s">
        <v>5585</v>
      </c>
      <c r="J302" s="5">
        <v>0</v>
      </c>
      <c r="K302" s="5">
        <v>0</v>
      </c>
      <c r="L302" s="5">
        <v>0.40740700000000002</v>
      </c>
      <c r="M302" s="5" t="s">
        <v>387</v>
      </c>
      <c r="N302" s="5" t="s">
        <v>27</v>
      </c>
      <c r="O302" s="5" t="s">
        <v>27</v>
      </c>
      <c r="P302" s="5" t="s">
        <v>5309</v>
      </c>
      <c r="Q302" s="8" t="s">
        <v>5310</v>
      </c>
    </row>
    <row r="303" spans="1:17" hidden="1">
      <c r="A303" s="7" t="s">
        <v>52</v>
      </c>
      <c r="B303" s="5">
        <v>47203391</v>
      </c>
      <c r="C303" s="5" t="s">
        <v>63</v>
      </c>
      <c r="D303" s="5" t="s">
        <v>25</v>
      </c>
      <c r="E303" s="5" t="s">
        <v>84</v>
      </c>
      <c r="F303" s="5">
        <v>4</v>
      </c>
      <c r="G303" s="4"/>
      <c r="H303" s="4" t="s">
        <v>6048</v>
      </c>
      <c r="I303" s="4" t="s">
        <v>5582</v>
      </c>
      <c r="J303" s="5">
        <v>0</v>
      </c>
      <c r="K303" s="5">
        <v>0</v>
      </c>
      <c r="L303" s="5">
        <v>0.41666700000000001</v>
      </c>
      <c r="M303" s="5" t="s">
        <v>392</v>
      </c>
      <c r="N303" s="5" t="s">
        <v>17</v>
      </c>
      <c r="O303" s="5" t="s">
        <v>18</v>
      </c>
      <c r="P303" s="5" t="s">
        <v>5317</v>
      </c>
      <c r="Q303" s="8" t="s">
        <v>5318</v>
      </c>
    </row>
    <row r="304" spans="1:17" hidden="1">
      <c r="A304" s="7" t="s">
        <v>52</v>
      </c>
      <c r="B304" s="5">
        <v>70702637</v>
      </c>
      <c r="C304" s="5" t="s">
        <v>63</v>
      </c>
      <c r="D304" s="5" t="s">
        <v>25</v>
      </c>
      <c r="E304" s="5" t="s">
        <v>84</v>
      </c>
      <c r="F304" s="5">
        <v>4</v>
      </c>
      <c r="G304" s="4"/>
      <c r="H304" s="4" t="s">
        <v>6049</v>
      </c>
      <c r="I304" s="4" t="s">
        <v>5582</v>
      </c>
      <c r="J304" s="5">
        <v>0</v>
      </c>
      <c r="K304" s="5">
        <v>0</v>
      </c>
      <c r="L304" s="5">
        <v>0.42857099999999998</v>
      </c>
      <c r="M304" s="5" t="s">
        <v>400</v>
      </c>
      <c r="N304" s="5" t="s">
        <v>27</v>
      </c>
      <c r="O304" s="5" t="s">
        <v>27</v>
      </c>
      <c r="P304" s="5" t="s">
        <v>5330</v>
      </c>
      <c r="Q304" s="8" t="s">
        <v>5331</v>
      </c>
    </row>
    <row r="305" spans="1:17" hidden="1">
      <c r="A305" s="7" t="s">
        <v>54</v>
      </c>
      <c r="B305" s="5">
        <v>105651206</v>
      </c>
      <c r="C305" s="5" t="s">
        <v>63</v>
      </c>
      <c r="D305" s="5" t="s">
        <v>14</v>
      </c>
      <c r="E305" s="5" t="s">
        <v>94</v>
      </c>
      <c r="F305" s="5">
        <v>4</v>
      </c>
      <c r="G305" s="4"/>
      <c r="H305" s="4" t="s">
        <v>6050</v>
      </c>
      <c r="I305" s="4" t="s">
        <v>5580</v>
      </c>
      <c r="J305" s="5">
        <v>0</v>
      </c>
      <c r="K305" s="5">
        <v>0</v>
      </c>
      <c r="L305" s="5">
        <v>0.44827600000000001</v>
      </c>
      <c r="M305" s="5" t="s">
        <v>408</v>
      </c>
      <c r="N305" s="5" t="s">
        <v>27</v>
      </c>
      <c r="O305" s="5" t="s">
        <v>27</v>
      </c>
      <c r="P305" s="5" t="s">
        <v>5339</v>
      </c>
      <c r="Q305" s="8" t="s">
        <v>5340</v>
      </c>
    </row>
    <row r="306" spans="1:17" hidden="1">
      <c r="A306" s="7" t="s">
        <v>50</v>
      </c>
      <c r="B306" s="5">
        <v>96859524</v>
      </c>
      <c r="C306" s="5" t="s">
        <v>63</v>
      </c>
      <c r="D306" s="5" t="s">
        <v>20</v>
      </c>
      <c r="E306" s="5" t="s">
        <v>157</v>
      </c>
      <c r="F306" s="5">
        <v>4</v>
      </c>
      <c r="G306" s="4"/>
      <c r="H306" s="4" t="s">
        <v>5996</v>
      </c>
      <c r="I306" s="4" t="s">
        <v>5603</v>
      </c>
      <c r="J306" s="5">
        <v>0</v>
      </c>
      <c r="K306" s="5">
        <v>0</v>
      </c>
      <c r="L306" s="5">
        <v>0.45</v>
      </c>
      <c r="M306" s="5" t="s">
        <v>409</v>
      </c>
      <c r="N306" s="5" t="s">
        <v>30</v>
      </c>
      <c r="O306" s="5" t="s">
        <v>18</v>
      </c>
      <c r="P306" s="5" t="s">
        <v>5341</v>
      </c>
      <c r="Q306" s="8" t="s">
        <v>5342</v>
      </c>
    </row>
    <row r="307" spans="1:17" hidden="1">
      <c r="A307" s="7" t="s">
        <v>53</v>
      </c>
      <c r="B307" s="5">
        <v>11172537</v>
      </c>
      <c r="C307" s="5" t="s">
        <v>63</v>
      </c>
      <c r="D307" s="5" t="s">
        <v>20</v>
      </c>
      <c r="E307" s="5" t="s">
        <v>158</v>
      </c>
      <c r="F307" s="5">
        <v>4</v>
      </c>
      <c r="G307" s="4"/>
      <c r="H307" s="4" t="s">
        <v>6051</v>
      </c>
      <c r="I307" s="4" t="s">
        <v>6052</v>
      </c>
      <c r="J307" s="5">
        <v>0</v>
      </c>
      <c r="K307" s="5">
        <v>0</v>
      </c>
      <c r="L307" s="5">
        <v>0.45454499999999998</v>
      </c>
      <c r="M307" s="5" t="s">
        <v>412</v>
      </c>
      <c r="N307" s="5" t="s">
        <v>17</v>
      </c>
      <c r="O307" s="5" t="s">
        <v>18</v>
      </c>
      <c r="P307" s="5" t="s">
        <v>5343</v>
      </c>
      <c r="Q307" s="8" t="s">
        <v>5344</v>
      </c>
    </row>
    <row r="308" spans="1:17" hidden="1">
      <c r="A308" s="7" t="s">
        <v>19</v>
      </c>
      <c r="B308" s="5">
        <v>45746854</v>
      </c>
      <c r="C308" s="5" t="s">
        <v>63</v>
      </c>
      <c r="D308" s="5" t="s">
        <v>25</v>
      </c>
      <c r="E308" s="5" t="s">
        <v>159</v>
      </c>
      <c r="F308" s="5">
        <v>4</v>
      </c>
      <c r="G308" s="4"/>
      <c r="H308" s="4" t="s">
        <v>6053</v>
      </c>
      <c r="I308" s="4" t="s">
        <v>5924</v>
      </c>
      <c r="J308" s="5">
        <v>0</v>
      </c>
      <c r="K308" s="5">
        <v>0</v>
      </c>
      <c r="L308" s="5">
        <v>0.45454499999999998</v>
      </c>
      <c r="M308" s="5" t="s">
        <v>415</v>
      </c>
      <c r="N308" s="5" t="s">
        <v>27</v>
      </c>
      <c r="O308" s="5" t="s">
        <v>27</v>
      </c>
      <c r="P308" s="5" t="s">
        <v>5348</v>
      </c>
      <c r="Q308" s="8" t="s">
        <v>5349</v>
      </c>
    </row>
    <row r="309" spans="1:17" hidden="1">
      <c r="A309" s="7" t="s">
        <v>50</v>
      </c>
      <c r="B309" s="5">
        <v>53969900</v>
      </c>
      <c r="C309" s="5" t="s">
        <v>63</v>
      </c>
      <c r="D309" s="5" t="s">
        <v>23</v>
      </c>
      <c r="E309" s="5" t="s">
        <v>162</v>
      </c>
      <c r="F309" s="5">
        <v>4</v>
      </c>
      <c r="G309" s="4"/>
      <c r="H309" s="4" t="s">
        <v>6054</v>
      </c>
      <c r="I309" s="4" t="s">
        <v>6029</v>
      </c>
      <c r="J309" s="5">
        <v>0</v>
      </c>
      <c r="K309" s="5">
        <v>0</v>
      </c>
      <c r="L309" s="5">
        <v>0.466667</v>
      </c>
      <c r="M309" s="5" t="s">
        <v>422</v>
      </c>
      <c r="N309" s="5" t="s">
        <v>27</v>
      </c>
      <c r="O309" s="5" t="s">
        <v>27</v>
      </c>
      <c r="P309" s="5" t="s">
        <v>5362</v>
      </c>
      <c r="Q309" s="8" t="s">
        <v>5363</v>
      </c>
    </row>
    <row r="310" spans="1:17" hidden="1">
      <c r="A310" s="7" t="s">
        <v>19</v>
      </c>
      <c r="B310" s="5">
        <v>71900407</v>
      </c>
      <c r="C310" s="5" t="s">
        <v>63</v>
      </c>
      <c r="D310" s="5" t="s">
        <v>20</v>
      </c>
      <c r="E310" s="5" t="s">
        <v>119</v>
      </c>
      <c r="F310" s="5">
        <v>4</v>
      </c>
      <c r="G310" s="4"/>
      <c r="H310" s="4" t="s">
        <v>6138</v>
      </c>
      <c r="I310" s="4" t="s">
        <v>6029</v>
      </c>
      <c r="J310" s="5">
        <v>0</v>
      </c>
      <c r="K310" s="5">
        <v>0</v>
      </c>
      <c r="L310" s="5">
        <v>0.47368399999999999</v>
      </c>
      <c r="M310" s="5" t="s">
        <v>426</v>
      </c>
      <c r="N310" s="5" t="s">
        <v>27</v>
      </c>
      <c r="O310" s="5" t="s">
        <v>27</v>
      </c>
      <c r="P310" s="5" t="s">
        <v>5367</v>
      </c>
      <c r="Q310" s="8" t="s">
        <v>5368</v>
      </c>
    </row>
    <row r="311" spans="1:17" hidden="1">
      <c r="A311" s="7" t="s">
        <v>41</v>
      </c>
      <c r="B311" s="5">
        <v>63340006</v>
      </c>
      <c r="C311" s="5" t="s">
        <v>63</v>
      </c>
      <c r="D311" s="5" t="s">
        <v>25</v>
      </c>
      <c r="E311" s="5" t="s">
        <v>86</v>
      </c>
      <c r="F311" s="5">
        <v>4</v>
      </c>
      <c r="G311" s="4"/>
      <c r="H311" s="4" t="s">
        <v>6055</v>
      </c>
      <c r="I311" s="4" t="s">
        <v>5589</v>
      </c>
      <c r="J311" s="5">
        <v>0</v>
      </c>
      <c r="K311" s="5">
        <v>0</v>
      </c>
      <c r="L311" s="5">
        <v>0.47619</v>
      </c>
      <c r="M311" s="5" t="s">
        <v>427</v>
      </c>
      <c r="N311" s="5" t="s">
        <v>17</v>
      </c>
      <c r="O311" s="5" t="s">
        <v>18</v>
      </c>
      <c r="P311" s="5" t="s">
        <v>5369</v>
      </c>
      <c r="Q311" s="8" t="s">
        <v>5370</v>
      </c>
    </row>
    <row r="312" spans="1:17" hidden="1">
      <c r="A312" s="7" t="s">
        <v>19</v>
      </c>
      <c r="B312" s="5">
        <v>138956986</v>
      </c>
      <c r="C312" s="5" t="s">
        <v>63</v>
      </c>
      <c r="D312" s="5" t="s">
        <v>23</v>
      </c>
      <c r="E312" s="5" t="s">
        <v>162</v>
      </c>
      <c r="F312" s="5">
        <v>4</v>
      </c>
      <c r="G312" s="4"/>
      <c r="H312" s="4" t="s">
        <v>6056</v>
      </c>
      <c r="I312" s="4" t="s">
        <v>6029</v>
      </c>
      <c r="J312" s="5">
        <v>0</v>
      </c>
      <c r="K312" s="5">
        <v>0</v>
      </c>
      <c r="L312" s="5">
        <v>0.47826099999999999</v>
      </c>
      <c r="M312" s="5" t="s">
        <v>428</v>
      </c>
      <c r="N312" s="5" t="s">
        <v>27</v>
      </c>
      <c r="O312" s="5" t="s">
        <v>27</v>
      </c>
      <c r="P312" s="5" t="s">
        <v>5371</v>
      </c>
      <c r="Q312" s="8" t="s">
        <v>5372</v>
      </c>
    </row>
    <row r="313" spans="1:17" hidden="1">
      <c r="A313" s="7" t="s">
        <v>59</v>
      </c>
      <c r="B313" s="5">
        <v>49076545</v>
      </c>
      <c r="C313" s="5" t="s">
        <v>63</v>
      </c>
      <c r="D313" s="5" t="s">
        <v>14</v>
      </c>
      <c r="E313" s="5" t="s">
        <v>94</v>
      </c>
      <c r="F313" s="5">
        <v>4</v>
      </c>
      <c r="G313" s="4"/>
      <c r="H313" s="4" t="s">
        <v>6057</v>
      </c>
      <c r="I313" s="4" t="s">
        <v>5580</v>
      </c>
      <c r="J313" s="5">
        <v>0</v>
      </c>
      <c r="K313" s="5">
        <v>0</v>
      </c>
      <c r="L313" s="5">
        <v>0.5</v>
      </c>
      <c r="M313" s="5" t="s">
        <v>438</v>
      </c>
      <c r="N313" s="5" t="s">
        <v>17</v>
      </c>
      <c r="O313" s="5" t="s">
        <v>18</v>
      </c>
      <c r="P313" s="5" t="s">
        <v>5384</v>
      </c>
      <c r="Q313" s="8" t="s">
        <v>5385</v>
      </c>
    </row>
    <row r="314" spans="1:17" hidden="1">
      <c r="A314" s="7" t="s">
        <v>41</v>
      </c>
      <c r="B314" s="5">
        <v>89324166</v>
      </c>
      <c r="C314" s="5" t="s">
        <v>63</v>
      </c>
      <c r="D314" s="5" t="s">
        <v>14</v>
      </c>
      <c r="E314" s="5" t="s">
        <v>164</v>
      </c>
      <c r="F314" s="5">
        <v>4</v>
      </c>
      <c r="G314" s="4"/>
      <c r="H314" s="4" t="s">
        <v>6058</v>
      </c>
      <c r="I314" s="4" t="s">
        <v>5585</v>
      </c>
      <c r="J314" s="5">
        <v>0</v>
      </c>
      <c r="K314" s="5">
        <v>0</v>
      </c>
      <c r="L314" s="5">
        <v>0.5</v>
      </c>
      <c r="M314" s="5" t="s">
        <v>270</v>
      </c>
      <c r="N314" s="5" t="s">
        <v>27</v>
      </c>
      <c r="O314" s="5" t="s">
        <v>27</v>
      </c>
      <c r="P314" s="5" t="s">
        <v>5388</v>
      </c>
      <c r="Q314" s="8" t="s">
        <v>5389</v>
      </c>
    </row>
    <row r="315" spans="1:17" hidden="1">
      <c r="A315" s="7" t="s">
        <v>13</v>
      </c>
      <c r="B315" s="5">
        <v>144117382</v>
      </c>
      <c r="C315" s="5" t="s">
        <v>63</v>
      </c>
      <c r="D315" s="5" t="s">
        <v>14</v>
      </c>
      <c r="E315" s="5" t="s">
        <v>165</v>
      </c>
      <c r="F315" s="5">
        <v>4</v>
      </c>
      <c r="G315" s="4"/>
      <c r="H315" s="4" t="s">
        <v>6059</v>
      </c>
      <c r="I315" s="4" t="s">
        <v>6020</v>
      </c>
      <c r="J315" s="5">
        <v>0</v>
      </c>
      <c r="K315" s="5">
        <v>0</v>
      </c>
      <c r="L315" s="5">
        <v>0.51428600000000002</v>
      </c>
      <c r="M315" s="5" t="s">
        <v>445</v>
      </c>
      <c r="N315" s="5" t="s">
        <v>17</v>
      </c>
      <c r="O315" s="5" t="s">
        <v>18</v>
      </c>
      <c r="P315" s="5" t="s">
        <v>5394</v>
      </c>
      <c r="Q315" s="8" t="s">
        <v>5395</v>
      </c>
    </row>
    <row r="316" spans="1:17" hidden="1">
      <c r="A316" s="7" t="s">
        <v>13</v>
      </c>
      <c r="B316" s="5">
        <v>52788237</v>
      </c>
      <c r="C316" s="5" t="s">
        <v>63</v>
      </c>
      <c r="D316" s="5" t="s">
        <v>23</v>
      </c>
      <c r="E316" s="5" t="s">
        <v>106</v>
      </c>
      <c r="F316" s="5">
        <v>4</v>
      </c>
      <c r="G316" s="4"/>
      <c r="H316" s="4" t="s">
        <v>6060</v>
      </c>
      <c r="I316" s="4" t="s">
        <v>5990</v>
      </c>
      <c r="J316" s="5">
        <v>0</v>
      </c>
      <c r="K316" s="5">
        <v>0</v>
      </c>
      <c r="L316" s="5">
        <v>0.52</v>
      </c>
      <c r="M316" s="5" t="s">
        <v>446</v>
      </c>
      <c r="N316" s="5" t="s">
        <v>27</v>
      </c>
      <c r="O316" s="5" t="s">
        <v>27</v>
      </c>
      <c r="P316" s="5" t="s">
        <v>5396</v>
      </c>
      <c r="Q316" s="8" t="s">
        <v>5397</v>
      </c>
    </row>
    <row r="317" spans="1:17" hidden="1">
      <c r="A317" s="7" t="s">
        <v>56</v>
      </c>
      <c r="B317" s="5">
        <v>95238773</v>
      </c>
      <c r="C317" s="5" t="s">
        <v>63</v>
      </c>
      <c r="D317" s="5" t="s">
        <v>23</v>
      </c>
      <c r="E317" s="5" t="s">
        <v>71</v>
      </c>
      <c r="F317" s="5">
        <v>4</v>
      </c>
      <c r="G317" s="4"/>
      <c r="H317" s="4" t="s">
        <v>6061</v>
      </c>
      <c r="I317" s="4" t="s">
        <v>5791</v>
      </c>
      <c r="J317" s="5">
        <v>0</v>
      </c>
      <c r="K317" s="5">
        <v>0</v>
      </c>
      <c r="L317" s="5">
        <v>0.52173899999999995</v>
      </c>
      <c r="M317" s="5" t="s">
        <v>447</v>
      </c>
      <c r="N317" s="5" t="s">
        <v>27</v>
      </c>
      <c r="O317" s="5" t="s">
        <v>27</v>
      </c>
      <c r="P317" s="5" t="s">
        <v>5398</v>
      </c>
      <c r="Q317" s="8" t="s">
        <v>5399</v>
      </c>
    </row>
    <row r="318" spans="1:17" hidden="1">
      <c r="A318" s="7" t="s">
        <v>50</v>
      </c>
      <c r="B318" s="5">
        <v>105650334</v>
      </c>
      <c r="C318" s="5" t="s">
        <v>63</v>
      </c>
      <c r="D318" s="5" t="s">
        <v>14</v>
      </c>
      <c r="E318" s="5" t="s">
        <v>167</v>
      </c>
      <c r="F318" s="5">
        <v>4</v>
      </c>
      <c r="G318" s="4"/>
      <c r="H318" s="4" t="s">
        <v>6062</v>
      </c>
      <c r="I318" s="4" t="s">
        <v>6063</v>
      </c>
      <c r="J318" s="5">
        <v>0</v>
      </c>
      <c r="K318" s="5">
        <v>0</v>
      </c>
      <c r="L318" s="5">
        <v>0.538462</v>
      </c>
      <c r="M318" s="5" t="s">
        <v>458</v>
      </c>
      <c r="N318" s="5" t="s">
        <v>498</v>
      </c>
      <c r="O318" s="5" t="s">
        <v>18</v>
      </c>
      <c r="P318" s="5" t="s">
        <v>5413</v>
      </c>
      <c r="Q318" s="8" t="s">
        <v>5414</v>
      </c>
    </row>
    <row r="319" spans="1:17" hidden="1">
      <c r="A319" s="7" t="s">
        <v>53</v>
      </c>
      <c r="B319" s="5">
        <v>98166972</v>
      </c>
      <c r="C319" s="5" t="s">
        <v>63</v>
      </c>
      <c r="D319" s="5" t="s">
        <v>14</v>
      </c>
      <c r="E319" s="5" t="s">
        <v>94</v>
      </c>
      <c r="F319" s="5">
        <v>4</v>
      </c>
      <c r="G319" s="4"/>
      <c r="H319" s="4" t="s">
        <v>6064</v>
      </c>
      <c r="I319" s="4" t="s">
        <v>5580</v>
      </c>
      <c r="J319" s="5">
        <v>0</v>
      </c>
      <c r="K319" s="5">
        <v>0</v>
      </c>
      <c r="L319" s="5">
        <v>0.54166700000000001</v>
      </c>
      <c r="M319" s="5" t="s">
        <v>459</v>
      </c>
      <c r="N319" s="5" t="s">
        <v>27</v>
      </c>
      <c r="O319" s="5" t="s">
        <v>27</v>
      </c>
      <c r="P319" s="5" t="s">
        <v>5415</v>
      </c>
      <c r="Q319" s="8" t="s">
        <v>5416</v>
      </c>
    </row>
    <row r="320" spans="1:17" hidden="1">
      <c r="A320" s="7" t="s">
        <v>59</v>
      </c>
      <c r="B320" s="5">
        <v>94520787</v>
      </c>
      <c r="C320" s="5" t="s">
        <v>63</v>
      </c>
      <c r="D320" s="5" t="s">
        <v>23</v>
      </c>
      <c r="E320" s="5" t="s">
        <v>71</v>
      </c>
      <c r="F320" s="5">
        <v>4</v>
      </c>
      <c r="G320" s="4"/>
      <c r="H320" s="4" t="s">
        <v>6065</v>
      </c>
      <c r="I320" s="4" t="s">
        <v>5791</v>
      </c>
      <c r="J320" s="5">
        <v>0</v>
      </c>
      <c r="K320" s="5">
        <v>0</v>
      </c>
      <c r="L320" s="5">
        <v>0.55172399999999999</v>
      </c>
      <c r="M320" s="5" t="s">
        <v>465</v>
      </c>
      <c r="N320" s="5" t="s">
        <v>27</v>
      </c>
      <c r="O320" s="5" t="s">
        <v>27</v>
      </c>
      <c r="P320" s="5" t="s">
        <v>5425</v>
      </c>
      <c r="Q320" s="8" t="s">
        <v>5426</v>
      </c>
    </row>
    <row r="321" spans="1:17" hidden="1">
      <c r="A321" s="7" t="s">
        <v>55</v>
      </c>
      <c r="B321" s="5">
        <v>106859118</v>
      </c>
      <c r="C321" s="5" t="s">
        <v>63</v>
      </c>
      <c r="D321" s="5" t="s">
        <v>23</v>
      </c>
      <c r="E321" s="5" t="s">
        <v>162</v>
      </c>
      <c r="F321" s="5">
        <v>4</v>
      </c>
      <c r="G321" s="4"/>
      <c r="H321" s="4" t="s">
        <v>6066</v>
      </c>
      <c r="I321" s="4" t="s">
        <v>6029</v>
      </c>
      <c r="J321" s="5">
        <v>0</v>
      </c>
      <c r="K321" s="5">
        <v>0</v>
      </c>
      <c r="L321" s="5">
        <v>0.59090900000000002</v>
      </c>
      <c r="M321" s="5" t="s">
        <v>199</v>
      </c>
      <c r="N321" s="5" t="s">
        <v>17</v>
      </c>
      <c r="O321" s="5" t="s">
        <v>18</v>
      </c>
      <c r="P321" s="5" t="s">
        <v>5439</v>
      </c>
      <c r="Q321" s="8" t="s">
        <v>5440</v>
      </c>
    </row>
    <row r="322" spans="1:17" hidden="1">
      <c r="A322" s="7" t="s">
        <v>60</v>
      </c>
      <c r="B322" s="5">
        <v>81164693</v>
      </c>
      <c r="C322" s="5" t="s">
        <v>63</v>
      </c>
      <c r="D322" s="5" t="s">
        <v>25</v>
      </c>
      <c r="E322" s="5" t="s">
        <v>169</v>
      </c>
      <c r="F322" s="5">
        <v>4</v>
      </c>
      <c r="G322" s="4"/>
      <c r="H322" s="4" t="s">
        <v>6067</v>
      </c>
      <c r="I322" s="4" t="s">
        <v>5585</v>
      </c>
      <c r="J322" s="5">
        <v>0</v>
      </c>
      <c r="K322" s="5">
        <v>0</v>
      </c>
      <c r="L322" s="5">
        <v>0.6</v>
      </c>
      <c r="M322" s="5" t="s">
        <v>475</v>
      </c>
      <c r="N322" s="5" t="s">
        <v>27</v>
      </c>
      <c r="O322" s="5" t="s">
        <v>27</v>
      </c>
      <c r="P322" s="5" t="s">
        <v>5441</v>
      </c>
      <c r="Q322" s="8" t="s">
        <v>5442</v>
      </c>
    </row>
    <row r="323" spans="1:17" hidden="1">
      <c r="A323" s="7" t="s">
        <v>54</v>
      </c>
      <c r="B323" s="5">
        <v>108822274</v>
      </c>
      <c r="C323" s="5" t="s">
        <v>63</v>
      </c>
      <c r="D323" s="5" t="s">
        <v>23</v>
      </c>
      <c r="E323" s="5" t="s">
        <v>162</v>
      </c>
      <c r="F323" s="5">
        <v>4</v>
      </c>
      <c r="G323" s="4"/>
      <c r="H323" s="4" t="s">
        <v>6068</v>
      </c>
      <c r="I323" s="4" t="s">
        <v>6029</v>
      </c>
      <c r="J323" s="5">
        <v>0</v>
      </c>
      <c r="K323" s="5">
        <v>0</v>
      </c>
      <c r="L323" s="5">
        <v>0.61111099999999996</v>
      </c>
      <c r="M323" s="5" t="s">
        <v>480</v>
      </c>
      <c r="N323" s="5" t="s">
        <v>27</v>
      </c>
      <c r="O323" s="5" t="s">
        <v>27</v>
      </c>
      <c r="P323" s="5" t="s">
        <v>5449</v>
      </c>
      <c r="Q323" s="8" t="s">
        <v>5450</v>
      </c>
    </row>
    <row r="324" spans="1:17" hidden="1">
      <c r="A324" s="7" t="s">
        <v>53</v>
      </c>
      <c r="B324" s="5">
        <v>129532569</v>
      </c>
      <c r="C324" s="5" t="s">
        <v>63</v>
      </c>
      <c r="D324" s="5" t="s">
        <v>14</v>
      </c>
      <c r="E324" s="5" t="s">
        <v>170</v>
      </c>
      <c r="F324" s="5">
        <v>4</v>
      </c>
      <c r="G324" s="4"/>
      <c r="H324" s="4" t="s">
        <v>6069</v>
      </c>
      <c r="I324" s="4" t="s">
        <v>6070</v>
      </c>
      <c r="J324" s="5">
        <v>0</v>
      </c>
      <c r="K324" s="5">
        <v>0</v>
      </c>
      <c r="L324" s="5">
        <v>0.625</v>
      </c>
      <c r="M324" s="5" t="s">
        <v>488</v>
      </c>
      <c r="N324" s="5" t="s">
        <v>498</v>
      </c>
      <c r="O324" s="5" t="s">
        <v>18</v>
      </c>
      <c r="P324" s="5" t="s">
        <v>663</v>
      </c>
      <c r="Q324" s="8" t="s">
        <v>5460</v>
      </c>
    </row>
    <row r="325" spans="1:17" hidden="1">
      <c r="A325" s="7" t="s">
        <v>28</v>
      </c>
      <c r="B325" s="5">
        <v>14502454</v>
      </c>
      <c r="C325" s="5" t="s">
        <v>63</v>
      </c>
      <c r="D325" s="5" t="s">
        <v>25</v>
      </c>
      <c r="E325" s="5" t="s">
        <v>78</v>
      </c>
      <c r="F325" s="5">
        <v>4</v>
      </c>
      <c r="G325" s="4"/>
      <c r="H325" s="4" t="s">
        <v>6071</v>
      </c>
      <c r="I325" s="4" t="s">
        <v>6016</v>
      </c>
      <c r="J325" s="5">
        <v>0</v>
      </c>
      <c r="K325" s="5">
        <v>0</v>
      </c>
      <c r="L325" s="5">
        <v>0.625</v>
      </c>
      <c r="M325" s="5" t="s">
        <v>489</v>
      </c>
      <c r="N325" s="5" t="s">
        <v>27</v>
      </c>
      <c r="O325" s="5" t="s">
        <v>27</v>
      </c>
      <c r="P325" s="5" t="s">
        <v>5461</v>
      </c>
      <c r="Q325" s="8" t="s">
        <v>5462</v>
      </c>
    </row>
    <row r="326" spans="1:17" hidden="1">
      <c r="A326" s="7" t="s">
        <v>13</v>
      </c>
      <c r="B326" s="5">
        <v>71601502</v>
      </c>
      <c r="C326" s="5" t="s">
        <v>63</v>
      </c>
      <c r="D326" s="5" t="s">
        <v>20</v>
      </c>
      <c r="E326" s="5" t="s">
        <v>110</v>
      </c>
      <c r="F326" s="5">
        <v>4</v>
      </c>
      <c r="G326" s="4"/>
      <c r="H326" s="4" t="s">
        <v>6072</v>
      </c>
      <c r="I326" s="4" t="s">
        <v>5582</v>
      </c>
      <c r="J326" s="5">
        <v>0</v>
      </c>
      <c r="K326" s="5">
        <v>0</v>
      </c>
      <c r="L326" s="5">
        <v>0.65217400000000003</v>
      </c>
      <c r="M326" s="5" t="s">
        <v>491</v>
      </c>
      <c r="N326" s="5" t="s">
        <v>27</v>
      </c>
      <c r="O326" s="5" t="s">
        <v>27</v>
      </c>
      <c r="P326" s="5" t="s">
        <v>664</v>
      </c>
      <c r="Q326" s="8" t="s">
        <v>5465</v>
      </c>
    </row>
    <row r="327" spans="1:17" hidden="1">
      <c r="A327" s="7" t="s">
        <v>61</v>
      </c>
      <c r="B327" s="5">
        <v>29915204</v>
      </c>
      <c r="C327" s="5" t="s">
        <v>63</v>
      </c>
      <c r="D327" s="5" t="s">
        <v>25</v>
      </c>
      <c r="E327" s="5" t="s">
        <v>86</v>
      </c>
      <c r="F327" s="5">
        <v>4</v>
      </c>
      <c r="G327" s="4"/>
      <c r="H327" s="4" t="s">
        <v>5791</v>
      </c>
      <c r="I327" s="4" t="s">
        <v>5589</v>
      </c>
      <c r="J327" s="5">
        <v>0</v>
      </c>
      <c r="K327" s="5">
        <v>0</v>
      </c>
      <c r="L327" s="5">
        <v>0.67741899999999999</v>
      </c>
      <c r="M327" s="5" t="s">
        <v>492</v>
      </c>
      <c r="N327" s="5" t="s">
        <v>27</v>
      </c>
      <c r="O327" s="5" t="s">
        <v>27</v>
      </c>
      <c r="P327" s="5" t="s">
        <v>5466</v>
      </c>
      <c r="Q327" s="8" t="s">
        <v>5467</v>
      </c>
    </row>
    <row r="328" spans="1:17" hidden="1">
      <c r="A328" s="7" t="s">
        <v>53</v>
      </c>
      <c r="B328" s="5">
        <v>141069566</v>
      </c>
      <c r="C328" s="5" t="s">
        <v>63</v>
      </c>
      <c r="D328" s="5" t="s">
        <v>23</v>
      </c>
      <c r="E328" s="5" t="s">
        <v>151</v>
      </c>
      <c r="F328" s="5">
        <v>4</v>
      </c>
      <c r="G328" s="4"/>
      <c r="H328" s="4" t="s">
        <v>6073</v>
      </c>
      <c r="I328" s="4" t="s">
        <v>6046</v>
      </c>
      <c r="J328" s="5">
        <v>0</v>
      </c>
      <c r="K328" s="5">
        <v>0</v>
      </c>
      <c r="L328" s="5">
        <v>0.69230800000000003</v>
      </c>
      <c r="M328" s="5" t="s">
        <v>493</v>
      </c>
      <c r="N328" s="5" t="s">
        <v>27</v>
      </c>
      <c r="O328" s="5" t="s">
        <v>27</v>
      </c>
      <c r="P328" s="5" t="s">
        <v>5468</v>
      </c>
      <c r="Q328" s="8" t="s">
        <v>5469</v>
      </c>
    </row>
    <row r="329" spans="1:17" hidden="1">
      <c r="A329" s="7" t="s">
        <v>55</v>
      </c>
      <c r="B329" s="5">
        <v>59752527</v>
      </c>
      <c r="C329" s="5" t="s">
        <v>63</v>
      </c>
      <c r="D329" s="5" t="s">
        <v>14</v>
      </c>
      <c r="E329" s="5" t="s">
        <v>164</v>
      </c>
      <c r="F329" s="5">
        <v>4</v>
      </c>
      <c r="G329" s="4"/>
      <c r="H329" s="4" t="s">
        <v>6074</v>
      </c>
      <c r="I329" s="4" t="s">
        <v>5585</v>
      </c>
      <c r="J329" s="5">
        <v>0</v>
      </c>
      <c r="K329" s="5">
        <v>0</v>
      </c>
      <c r="L329" s="5">
        <v>0.77777799999999997</v>
      </c>
      <c r="M329" s="5" t="s">
        <v>495</v>
      </c>
      <c r="N329" s="5" t="s">
        <v>27</v>
      </c>
      <c r="O329" s="5" t="s">
        <v>27</v>
      </c>
      <c r="P329" s="5" t="s">
        <v>5470</v>
      </c>
      <c r="Q329" s="8" t="s">
        <v>5471</v>
      </c>
    </row>
    <row r="330" spans="1:17" hidden="1">
      <c r="A330" s="7" t="s">
        <v>51</v>
      </c>
      <c r="B330" s="5">
        <v>14373330</v>
      </c>
      <c r="C330" s="5" t="s">
        <v>63</v>
      </c>
      <c r="D330" s="5" t="s">
        <v>14</v>
      </c>
      <c r="E330" s="5" t="s">
        <v>70</v>
      </c>
      <c r="F330" s="5">
        <v>5</v>
      </c>
      <c r="G330" s="4"/>
      <c r="H330" s="4" t="s">
        <v>6139</v>
      </c>
      <c r="I330" s="4" t="s">
        <v>6075</v>
      </c>
      <c r="J330" s="5">
        <v>0.33333299999999999</v>
      </c>
      <c r="K330" s="5">
        <v>0</v>
      </c>
      <c r="L330" s="5">
        <v>0</v>
      </c>
      <c r="M330" s="5" t="s">
        <v>182</v>
      </c>
      <c r="N330" s="5" t="s">
        <v>27</v>
      </c>
      <c r="O330" s="5" t="s">
        <v>27</v>
      </c>
      <c r="P330" s="5" t="s">
        <v>5094</v>
      </c>
      <c r="Q330" s="8" t="s">
        <v>5095</v>
      </c>
    </row>
    <row r="331" spans="1:17" hidden="1">
      <c r="A331" s="7" t="s">
        <v>57</v>
      </c>
      <c r="B331" s="5">
        <v>63374748</v>
      </c>
      <c r="C331" s="5" t="s">
        <v>63</v>
      </c>
      <c r="D331" s="5" t="s">
        <v>14</v>
      </c>
      <c r="E331" s="5" t="s">
        <v>132</v>
      </c>
      <c r="F331" s="5">
        <v>5</v>
      </c>
      <c r="G331" s="4"/>
      <c r="H331" s="4" t="s">
        <v>6076</v>
      </c>
      <c r="I331" s="4" t="s">
        <v>6077</v>
      </c>
      <c r="J331" s="5">
        <v>0</v>
      </c>
      <c r="K331" s="5">
        <v>0.61111099999999996</v>
      </c>
      <c r="L331" s="5">
        <v>0</v>
      </c>
      <c r="M331" s="5" t="s">
        <v>365</v>
      </c>
      <c r="N331" s="5" t="s">
        <v>27</v>
      </c>
      <c r="O331" s="5" t="s">
        <v>27</v>
      </c>
      <c r="P331" s="5" t="s">
        <v>5124</v>
      </c>
      <c r="Q331" s="8" t="s">
        <v>5125</v>
      </c>
    </row>
    <row r="332" spans="1:17" hidden="1">
      <c r="A332" s="7" t="s">
        <v>51</v>
      </c>
      <c r="B332" s="5">
        <v>49260707</v>
      </c>
      <c r="C332" s="5" t="s">
        <v>63</v>
      </c>
      <c r="D332" s="5" t="s">
        <v>23</v>
      </c>
      <c r="E332" s="5" t="s">
        <v>141</v>
      </c>
      <c r="F332" s="5">
        <v>5</v>
      </c>
      <c r="G332" s="4"/>
      <c r="H332" s="4" t="s">
        <v>6078</v>
      </c>
      <c r="I332" s="4" t="s">
        <v>6079</v>
      </c>
      <c r="J332" s="5">
        <v>0</v>
      </c>
      <c r="K332" s="5">
        <v>0.55555600000000005</v>
      </c>
      <c r="L332" s="5">
        <v>0</v>
      </c>
      <c r="M332" s="5" t="s">
        <v>350</v>
      </c>
      <c r="N332" s="5" t="s">
        <v>17</v>
      </c>
      <c r="O332" s="5" t="s">
        <v>18</v>
      </c>
      <c r="P332" s="5" t="s">
        <v>5146</v>
      </c>
      <c r="Q332" s="8" t="s">
        <v>5147</v>
      </c>
    </row>
    <row r="333" spans="1:17" hidden="1">
      <c r="A333" s="7" t="s">
        <v>55</v>
      </c>
      <c r="B333" s="5">
        <v>89048934</v>
      </c>
      <c r="C333" s="5" t="s">
        <v>63</v>
      </c>
      <c r="D333" s="5" t="s">
        <v>14</v>
      </c>
      <c r="E333" s="5" t="s">
        <v>132</v>
      </c>
      <c r="F333" s="5">
        <v>5</v>
      </c>
      <c r="G333" s="4"/>
      <c r="H333" s="4" t="s">
        <v>6080</v>
      </c>
      <c r="I333" s="4" t="s">
        <v>6077</v>
      </c>
      <c r="J333" s="5">
        <v>0</v>
      </c>
      <c r="K333" s="5">
        <v>0.5</v>
      </c>
      <c r="L333" s="5">
        <v>0</v>
      </c>
      <c r="M333" s="5" t="s">
        <v>183</v>
      </c>
      <c r="N333" s="5" t="s">
        <v>17</v>
      </c>
      <c r="O333" s="5" t="s">
        <v>18</v>
      </c>
      <c r="P333" s="5" t="s">
        <v>5180</v>
      </c>
      <c r="Q333" s="8" t="s">
        <v>5181</v>
      </c>
    </row>
    <row r="334" spans="1:17" hidden="1">
      <c r="A334" s="7" t="s">
        <v>53</v>
      </c>
      <c r="B334" s="5">
        <v>6332593</v>
      </c>
      <c r="C334" s="5" t="s">
        <v>63</v>
      </c>
      <c r="D334" s="5" t="s">
        <v>20</v>
      </c>
      <c r="E334" s="5" t="s">
        <v>153</v>
      </c>
      <c r="F334" s="5">
        <v>5</v>
      </c>
      <c r="G334" s="4"/>
      <c r="H334" s="4" t="s">
        <v>6081</v>
      </c>
      <c r="I334" s="4" t="s">
        <v>6082</v>
      </c>
      <c r="J334" s="5">
        <v>0</v>
      </c>
      <c r="K334" s="5">
        <v>0</v>
      </c>
      <c r="L334" s="5">
        <v>0.40625</v>
      </c>
      <c r="M334" s="5" t="s">
        <v>386</v>
      </c>
      <c r="N334" s="5" t="s">
        <v>27</v>
      </c>
      <c r="O334" s="5" t="s">
        <v>27</v>
      </c>
      <c r="P334" s="5" t="s">
        <v>5307</v>
      </c>
      <c r="Q334" s="8" t="s">
        <v>5308</v>
      </c>
    </row>
    <row r="335" spans="1:17" hidden="1">
      <c r="A335" s="7" t="s">
        <v>54</v>
      </c>
      <c r="B335" s="5">
        <v>11480534</v>
      </c>
      <c r="C335" s="5" t="s">
        <v>63</v>
      </c>
      <c r="D335" s="5" t="s">
        <v>23</v>
      </c>
      <c r="E335" s="5" t="s">
        <v>154</v>
      </c>
      <c r="F335" s="5">
        <v>5</v>
      </c>
      <c r="G335" s="4"/>
      <c r="H335" s="4" t="s">
        <v>6083</v>
      </c>
      <c r="I335" s="4" t="s">
        <v>6084</v>
      </c>
      <c r="J335" s="5">
        <v>0</v>
      </c>
      <c r="K335" s="5">
        <v>0</v>
      </c>
      <c r="L335" s="5">
        <v>0.40909099999999998</v>
      </c>
      <c r="M335" s="5" t="s">
        <v>388</v>
      </c>
      <c r="N335" s="5" t="s">
        <v>27</v>
      </c>
      <c r="O335" s="5" t="s">
        <v>27</v>
      </c>
      <c r="P335" s="5" t="s">
        <v>5311</v>
      </c>
      <c r="Q335" s="8" t="s">
        <v>5312</v>
      </c>
    </row>
    <row r="336" spans="1:17" hidden="1">
      <c r="A336" s="7" t="s">
        <v>50</v>
      </c>
      <c r="B336" s="5">
        <v>131221424</v>
      </c>
      <c r="C336" s="5" t="s">
        <v>63</v>
      </c>
      <c r="D336" s="5" t="s">
        <v>23</v>
      </c>
      <c r="E336" s="5" t="s">
        <v>154</v>
      </c>
      <c r="F336" s="5">
        <v>5</v>
      </c>
      <c r="G336" s="4"/>
      <c r="H336" s="4" t="s">
        <v>6085</v>
      </c>
      <c r="I336" s="4" t="s">
        <v>6084</v>
      </c>
      <c r="J336" s="5">
        <v>0</v>
      </c>
      <c r="K336" s="5">
        <v>0</v>
      </c>
      <c r="L336" s="5">
        <v>0.41666700000000001</v>
      </c>
      <c r="M336" s="5" t="s">
        <v>393</v>
      </c>
      <c r="N336" s="5" t="s">
        <v>17</v>
      </c>
      <c r="O336" s="5" t="s">
        <v>18</v>
      </c>
      <c r="P336" s="5" t="s">
        <v>5319</v>
      </c>
      <c r="Q336" s="8" t="s">
        <v>5320</v>
      </c>
    </row>
    <row r="337" spans="1:17" hidden="1">
      <c r="A337" s="7" t="s">
        <v>52</v>
      </c>
      <c r="B337" s="5">
        <v>49141799</v>
      </c>
      <c r="C337" s="5" t="s">
        <v>63</v>
      </c>
      <c r="D337" s="5" t="s">
        <v>25</v>
      </c>
      <c r="E337" s="5" t="s">
        <v>171</v>
      </c>
      <c r="F337" s="5">
        <v>5</v>
      </c>
      <c r="G337" s="4"/>
      <c r="H337" s="4" t="s">
        <v>6086</v>
      </c>
      <c r="I337" s="4" t="s">
        <v>6087</v>
      </c>
      <c r="J337" s="5">
        <v>0</v>
      </c>
      <c r="K337" s="5">
        <v>0</v>
      </c>
      <c r="L337" s="5">
        <v>0.631579</v>
      </c>
      <c r="M337" s="5" t="s">
        <v>490</v>
      </c>
      <c r="N337" s="5" t="s">
        <v>17</v>
      </c>
      <c r="O337" s="5" t="s">
        <v>18</v>
      </c>
      <c r="P337" s="5" t="s">
        <v>5463</v>
      </c>
      <c r="Q337" s="8" t="s">
        <v>5464</v>
      </c>
    </row>
    <row r="338" spans="1:17" hidden="1">
      <c r="A338" s="7" t="s">
        <v>60</v>
      </c>
      <c r="B338" s="5">
        <v>79116583</v>
      </c>
      <c r="C338" s="5" t="s">
        <v>63</v>
      </c>
      <c r="D338" s="5" t="s">
        <v>23</v>
      </c>
      <c r="E338" s="5" t="s">
        <v>99</v>
      </c>
      <c r="F338" s="5">
        <v>6</v>
      </c>
      <c r="G338" s="4"/>
      <c r="H338" s="4" t="s">
        <v>6088</v>
      </c>
      <c r="I338" s="4" t="s">
        <v>6089</v>
      </c>
      <c r="J338" s="5">
        <v>0.5</v>
      </c>
      <c r="K338" s="5">
        <v>0</v>
      </c>
      <c r="L338" s="5">
        <v>0</v>
      </c>
      <c r="M338" s="5" t="s">
        <v>226</v>
      </c>
      <c r="N338" s="5" t="s">
        <v>27</v>
      </c>
      <c r="O338" s="5" t="s">
        <v>27</v>
      </c>
      <c r="P338" s="5" t="s">
        <v>5033</v>
      </c>
      <c r="Q338" s="8" t="s">
        <v>5034</v>
      </c>
    </row>
    <row r="339" spans="1:17" hidden="1">
      <c r="A339" s="7" t="s">
        <v>13</v>
      </c>
      <c r="B339" s="5">
        <v>71486923</v>
      </c>
      <c r="C339" s="5" t="s">
        <v>63</v>
      </c>
      <c r="D339" s="5" t="s">
        <v>25</v>
      </c>
      <c r="E339" s="5" t="s">
        <v>97</v>
      </c>
      <c r="F339" s="5">
        <v>6</v>
      </c>
      <c r="G339" s="4"/>
      <c r="H339" s="4" t="s">
        <v>6090</v>
      </c>
      <c r="I339" s="4" t="s">
        <v>6091</v>
      </c>
      <c r="J339" s="5">
        <v>0.47619</v>
      </c>
      <c r="K339" s="5">
        <v>0</v>
      </c>
      <c r="L339" s="5">
        <v>0</v>
      </c>
      <c r="M339" s="5" t="s">
        <v>220</v>
      </c>
      <c r="N339" s="5" t="s">
        <v>17</v>
      </c>
      <c r="O339" s="5" t="s">
        <v>18</v>
      </c>
      <c r="P339" s="5" t="s">
        <v>5041</v>
      </c>
      <c r="Q339" s="8" t="s">
        <v>5042</v>
      </c>
    </row>
    <row r="340" spans="1:17" hidden="1">
      <c r="A340" s="7" t="s">
        <v>52</v>
      </c>
      <c r="B340" s="5">
        <v>18676749</v>
      </c>
      <c r="C340" s="5" t="s">
        <v>63</v>
      </c>
      <c r="D340" s="5" t="s">
        <v>23</v>
      </c>
      <c r="E340" s="5" t="s">
        <v>92</v>
      </c>
      <c r="F340" s="5">
        <v>6</v>
      </c>
      <c r="G340" s="4"/>
      <c r="H340" s="4" t="s">
        <v>6092</v>
      </c>
      <c r="I340" s="4" t="s">
        <v>6093</v>
      </c>
      <c r="J340" s="5">
        <v>0.44</v>
      </c>
      <c r="K340" s="5">
        <v>0</v>
      </c>
      <c r="L340" s="5">
        <v>0</v>
      </c>
      <c r="M340" s="5" t="s">
        <v>207</v>
      </c>
      <c r="N340" s="5" t="s">
        <v>27</v>
      </c>
      <c r="O340" s="5" t="s">
        <v>27</v>
      </c>
      <c r="P340" s="5" t="s">
        <v>5056</v>
      </c>
      <c r="Q340" s="8" t="s">
        <v>5057</v>
      </c>
    </row>
    <row r="341" spans="1:17" hidden="1">
      <c r="A341" s="7" t="s">
        <v>41</v>
      </c>
      <c r="B341" s="5">
        <v>13032703</v>
      </c>
      <c r="C341" s="5" t="s">
        <v>63</v>
      </c>
      <c r="D341" s="5" t="s">
        <v>14</v>
      </c>
      <c r="E341" s="5" t="s">
        <v>65</v>
      </c>
      <c r="F341" s="5">
        <v>6</v>
      </c>
      <c r="G341" s="4"/>
      <c r="H341" s="4" t="s">
        <v>6094</v>
      </c>
      <c r="I341" s="4" t="s">
        <v>5976</v>
      </c>
      <c r="J341" s="5">
        <v>0.30769200000000002</v>
      </c>
      <c r="K341" s="5">
        <v>0</v>
      </c>
      <c r="L341" s="5">
        <v>0</v>
      </c>
      <c r="M341" s="5" t="s">
        <v>175</v>
      </c>
      <c r="N341" s="5" t="s">
        <v>498</v>
      </c>
      <c r="O341" s="5" t="s">
        <v>18</v>
      </c>
      <c r="P341" s="5" t="s">
        <v>500</v>
      </c>
      <c r="Q341" s="8" t="s">
        <v>5112</v>
      </c>
    </row>
    <row r="342" spans="1:17" hidden="1">
      <c r="A342" s="7" t="s">
        <v>28</v>
      </c>
      <c r="B342" s="5">
        <v>51159670</v>
      </c>
      <c r="C342" s="5" t="s">
        <v>63</v>
      </c>
      <c r="D342" s="5" t="s">
        <v>14</v>
      </c>
      <c r="E342" s="5" t="s">
        <v>126</v>
      </c>
      <c r="F342" s="5">
        <v>6</v>
      </c>
      <c r="G342" s="4"/>
      <c r="H342" s="4" t="s">
        <v>6095</v>
      </c>
      <c r="I342" s="4" t="s">
        <v>6096</v>
      </c>
      <c r="J342" s="5">
        <v>0</v>
      </c>
      <c r="K342" s="5">
        <v>0.44</v>
      </c>
      <c r="L342" s="5">
        <v>0</v>
      </c>
      <c r="M342" s="5" t="s">
        <v>304</v>
      </c>
      <c r="N342" s="5" t="s">
        <v>27</v>
      </c>
      <c r="O342" s="5" t="s">
        <v>27</v>
      </c>
      <c r="P342" s="5" t="s">
        <v>5225</v>
      </c>
      <c r="Q342" s="8" t="s">
        <v>5226</v>
      </c>
    </row>
    <row r="343" spans="1:17" hidden="1">
      <c r="A343" s="12" t="s">
        <v>37</v>
      </c>
      <c r="B343" s="13">
        <v>74823014</v>
      </c>
      <c r="C343" s="13" t="s">
        <v>63</v>
      </c>
      <c r="D343" s="13" t="s">
        <v>20</v>
      </c>
      <c r="E343" s="13" t="s">
        <v>75</v>
      </c>
      <c r="F343" s="13">
        <v>8</v>
      </c>
      <c r="G343" s="28"/>
      <c r="H343" s="28" t="s">
        <v>6097</v>
      </c>
      <c r="I343" s="28" t="s">
        <v>6098</v>
      </c>
      <c r="J343" s="13">
        <v>0.36363600000000001</v>
      </c>
      <c r="K343" s="13">
        <v>0</v>
      </c>
      <c r="L343" s="13">
        <v>0</v>
      </c>
      <c r="M343" s="13" t="s">
        <v>187</v>
      </c>
      <c r="N343" s="13" t="s">
        <v>27</v>
      </c>
      <c r="O343" s="13" t="s">
        <v>27</v>
      </c>
      <c r="P343" s="13" t="s">
        <v>5090</v>
      </c>
      <c r="Q343" s="8" t="s">
        <v>5091</v>
      </c>
    </row>
    <row r="344" spans="1:17" hidden="1">
      <c r="A344" s="7" t="s">
        <v>55</v>
      </c>
      <c r="B344" s="5">
        <v>95948401</v>
      </c>
      <c r="C344" s="5" t="s">
        <v>63</v>
      </c>
      <c r="D344" s="5" t="s">
        <v>25</v>
      </c>
      <c r="E344" s="5" t="s">
        <v>163</v>
      </c>
      <c r="F344" s="5">
        <v>12</v>
      </c>
      <c r="G344" s="4"/>
      <c r="H344" s="4" t="s">
        <v>6099</v>
      </c>
      <c r="I344" s="4" t="s">
        <v>6100</v>
      </c>
      <c r="J344" s="5">
        <v>0</v>
      </c>
      <c r="K344" s="5">
        <v>0</v>
      </c>
      <c r="L344" s="5">
        <v>0.47058800000000001</v>
      </c>
      <c r="M344" s="5" t="s">
        <v>424</v>
      </c>
      <c r="N344" s="5" t="s">
        <v>27</v>
      </c>
      <c r="O344" s="5" t="s">
        <v>27</v>
      </c>
      <c r="P344" s="5" t="s">
        <v>5365</v>
      </c>
      <c r="Q344" s="8" t="s">
        <v>5366</v>
      </c>
    </row>
    <row r="345" spans="1:17" hidden="1">
      <c r="A345" s="7" t="s">
        <v>41</v>
      </c>
      <c r="B345" s="5">
        <v>128038643</v>
      </c>
      <c r="C345" s="27" t="s">
        <v>5482</v>
      </c>
      <c r="D345" s="5" t="s">
        <v>93</v>
      </c>
      <c r="E345" s="5" t="s">
        <v>14</v>
      </c>
      <c r="F345" s="5">
        <v>-1</v>
      </c>
      <c r="G345" s="4"/>
      <c r="H345" s="4" t="s">
        <v>6101</v>
      </c>
      <c r="I345" s="4" t="s">
        <v>6102</v>
      </c>
      <c r="J345" s="5">
        <v>0.6</v>
      </c>
      <c r="K345" s="5">
        <v>0</v>
      </c>
      <c r="L345" s="5">
        <v>0</v>
      </c>
      <c r="M345" s="5" t="s">
        <v>250</v>
      </c>
      <c r="N345" s="5" t="s">
        <v>27</v>
      </c>
      <c r="O345" s="5" t="s">
        <v>27</v>
      </c>
      <c r="P345" s="5" t="s">
        <v>538</v>
      </c>
      <c r="Q345" s="8" t="s">
        <v>539</v>
      </c>
    </row>
    <row r="346" spans="1:17">
      <c r="A346" s="7" t="s">
        <v>28</v>
      </c>
      <c r="B346" s="5">
        <v>57442123</v>
      </c>
      <c r="C346" s="5" t="s">
        <v>5564</v>
      </c>
      <c r="D346" s="5" t="s">
        <v>20</v>
      </c>
      <c r="E346" s="5" t="s">
        <v>34</v>
      </c>
      <c r="F346" s="5">
        <v>3</v>
      </c>
      <c r="G346" s="4">
        <v>0</v>
      </c>
      <c r="H346" s="4" t="s">
        <v>6103</v>
      </c>
      <c r="I346" s="4" t="s">
        <v>6104</v>
      </c>
      <c r="J346" s="5">
        <v>0</v>
      </c>
      <c r="K346" s="5">
        <v>0</v>
      </c>
      <c r="L346" s="5">
        <v>0.46875</v>
      </c>
      <c r="M346" s="5" t="s">
        <v>33</v>
      </c>
      <c r="N346" s="5" t="s">
        <v>27</v>
      </c>
      <c r="O346" s="5" t="s">
        <v>27</v>
      </c>
      <c r="P346" s="5" t="s">
        <v>35</v>
      </c>
      <c r="Q346" s="8" t="s">
        <v>36</v>
      </c>
    </row>
    <row r="347" spans="1:17" ht="19" thickBot="1">
      <c r="A347" s="9" t="s">
        <v>13</v>
      </c>
      <c r="B347" s="10">
        <v>49008880</v>
      </c>
      <c r="C347" s="10" t="s">
        <v>5564</v>
      </c>
      <c r="D347" s="10" t="s">
        <v>14</v>
      </c>
      <c r="E347" s="10" t="s">
        <v>5486</v>
      </c>
      <c r="F347" s="10">
        <v>4</v>
      </c>
      <c r="G347" s="25">
        <v>0</v>
      </c>
      <c r="H347" s="25" t="s">
        <v>6140</v>
      </c>
      <c r="I347" s="25" t="s">
        <v>6105</v>
      </c>
      <c r="J347" s="10">
        <v>0</v>
      </c>
      <c r="K347" s="10">
        <v>0</v>
      </c>
      <c r="L347" s="10">
        <v>0.51162799999999997</v>
      </c>
      <c r="M347" s="10" t="s">
        <v>16</v>
      </c>
      <c r="N347" s="10" t="s">
        <v>17</v>
      </c>
      <c r="O347" s="10" t="s">
        <v>18</v>
      </c>
      <c r="P347" s="10" t="s">
        <v>5285</v>
      </c>
      <c r="Q347" s="11" t="s">
        <v>5286</v>
      </c>
    </row>
  </sheetData>
  <autoFilter ref="A5:Q347" xr:uid="{54BE54AA-F93F-452E-9BF5-EED576227BC9}">
    <filterColumn colId="2">
      <filters>
        <filter val="Random"/>
        <filter val="Random (CG-DMR)"/>
        <filter val="Random (feDMR)"/>
      </filters>
    </filterColumn>
  </autoFilter>
  <mergeCells count="3">
    <mergeCell ref="A4:F4"/>
    <mergeCell ref="J4:L4"/>
    <mergeCell ref="M4:Q4"/>
  </mergeCells>
  <phoneticPr fontId="1"/>
  <conditionalFormatting sqref="J14:J15">
    <cfRule type="dataBar" priority="4">
      <dataBar>
        <cfvo type="num" val="0"/>
        <cfvo type="num" val="1"/>
        <color rgb="FFFF555A"/>
      </dataBar>
      <extLst>
        <ext xmlns:x14="http://schemas.microsoft.com/office/spreadsheetml/2009/9/main" uri="{B025F937-C7B1-47D3-B67F-A62EFF666E3E}">
          <x14:id>{6CA1C3EB-1837-43D1-9843-B00D5C306941}</x14:id>
        </ext>
      </extLst>
    </cfRule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E9B9A0-1BBE-418F-9DE0-4AABEB64A672}</x14:id>
        </ext>
      </extLst>
    </cfRule>
  </conditionalFormatting>
  <conditionalFormatting sqref="J6:L7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A7E897-620B-45E1-8C04-0D72EBC5A20C}</x14:id>
        </ext>
      </extLst>
    </cfRule>
  </conditionalFormatting>
  <conditionalFormatting sqref="J8:L13 K14:K15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60A709-8CFA-44E6-A249-5EC1DF5D8CB6}</x14:id>
        </ext>
      </extLst>
    </cfRule>
  </conditionalFormatting>
  <conditionalFormatting sqref="J16:L10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7E891E-0A18-442B-B720-6A39724C0ADD}</x14:id>
        </ext>
      </extLst>
    </cfRule>
  </conditionalFormatting>
  <conditionalFormatting sqref="J110:L218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AF3AB3-F42C-4B3A-A229-DD0BA57A716F}</x14:id>
        </ext>
      </extLst>
    </cfRule>
  </conditionalFormatting>
  <conditionalFormatting sqref="J219:L343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A75486-9992-45CD-B445-5CA874215DC5}</x14:id>
        </ext>
      </extLst>
    </cfRule>
  </conditionalFormatting>
  <conditionalFormatting sqref="J344:L344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E20AA7-87E7-3648-B81A-05A344623ECA}</x14:id>
        </ext>
      </extLst>
    </cfRule>
  </conditionalFormatting>
  <conditionalFormatting sqref="J345:L345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C18B35-82B1-834C-87C4-0740F2965AE2}</x14:id>
        </ext>
      </extLst>
    </cfRule>
  </conditionalFormatting>
  <conditionalFormatting sqref="J346:L347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E859D1-FAF9-0E42-8230-727DA0AB227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CA1C3EB-1837-43D1-9843-B00D5C306941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8AE9B9A0-1BBE-418F-9DE0-4AABEB64A67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4:J15</xm:sqref>
        </x14:conditionalFormatting>
        <x14:conditionalFormatting xmlns:xm="http://schemas.microsoft.com/office/excel/2006/main">
          <x14:cfRule type="dataBar" id="{71A7E897-620B-45E1-8C04-0D72EBC5A20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6:L7</xm:sqref>
        </x14:conditionalFormatting>
        <x14:conditionalFormatting xmlns:xm="http://schemas.microsoft.com/office/excel/2006/main">
          <x14:cfRule type="dataBar" id="{7F60A709-8CFA-44E6-A249-5EC1DF5D8CB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8:L13 K14:K15</xm:sqref>
        </x14:conditionalFormatting>
        <x14:conditionalFormatting xmlns:xm="http://schemas.microsoft.com/office/excel/2006/main">
          <x14:cfRule type="dataBar" id="{967E891E-0A18-442B-B720-6A39724C0AD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6:L109</xm:sqref>
        </x14:conditionalFormatting>
        <x14:conditionalFormatting xmlns:xm="http://schemas.microsoft.com/office/excel/2006/main">
          <x14:cfRule type="dataBar" id="{98AF3AB3-F42C-4B3A-A229-DD0BA57A71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10:L218</xm:sqref>
        </x14:conditionalFormatting>
        <x14:conditionalFormatting xmlns:xm="http://schemas.microsoft.com/office/excel/2006/main">
          <x14:cfRule type="dataBar" id="{A2A75486-9992-45CD-B445-5CA874215D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19:L343</xm:sqref>
        </x14:conditionalFormatting>
        <x14:conditionalFormatting xmlns:xm="http://schemas.microsoft.com/office/excel/2006/main">
          <x14:cfRule type="dataBar" id="{A1E20AA7-87E7-3648-B81A-05A344623EC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44:L344</xm:sqref>
        </x14:conditionalFormatting>
        <x14:conditionalFormatting xmlns:xm="http://schemas.microsoft.com/office/excel/2006/main">
          <x14:cfRule type="dataBar" id="{14C18B35-82B1-834C-87C4-0740F2965AE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45:L345</xm:sqref>
        </x14:conditionalFormatting>
        <x14:conditionalFormatting xmlns:xm="http://schemas.microsoft.com/office/excel/2006/main">
          <x14:cfRule type="dataBar" id="{23E859D1-FAF9-0E42-8230-727DA0AB22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46:L34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6D9D0-77F2-41DF-A904-BBE26AD9824F}">
  <sheetPr codeName="Sheet2" filterMode="1"/>
  <dimension ref="A3:R525"/>
  <sheetViews>
    <sheetView zoomScale="125" zoomScaleNormal="70" workbookViewId="0">
      <selection activeCell="I528" sqref="I528"/>
    </sheetView>
  </sheetViews>
  <sheetFormatPr baseColWidth="10" defaultColWidth="8.83203125" defaultRowHeight="18"/>
  <cols>
    <col min="1" max="1" width="8.1640625" customWidth="1"/>
    <col min="2" max="2" width="11" bestFit="1" customWidth="1"/>
    <col min="3" max="3" width="22.83203125" customWidth="1"/>
    <col min="4" max="4" width="28.83203125" customWidth="1"/>
    <col min="5" max="5" width="20" customWidth="1"/>
    <col min="6" max="7" width="8.1640625" customWidth="1"/>
    <col min="8" max="9" width="35" customWidth="1"/>
    <col min="10" max="13" width="10" bestFit="1" customWidth="1"/>
    <col min="14" max="14" width="31.33203125" bestFit="1" customWidth="1"/>
    <col min="15" max="15" width="25" customWidth="1"/>
    <col min="16" max="16" width="16.83203125" bestFit="1" customWidth="1"/>
    <col min="17" max="17" width="201.1640625" customWidth="1"/>
    <col min="18" max="18" width="204.1640625" customWidth="1"/>
  </cols>
  <sheetData>
    <row r="3" spans="1:18" ht="19" thickBot="1">
      <c r="A3" s="2" t="s">
        <v>5479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ht="19" customHeight="1">
      <c r="A4" s="38"/>
      <c r="B4" s="39"/>
      <c r="C4" s="39"/>
      <c r="D4" s="39"/>
      <c r="E4" s="39"/>
      <c r="F4" s="39"/>
      <c r="G4" s="18"/>
      <c r="H4" s="18"/>
      <c r="I4" s="18"/>
      <c r="J4" s="40" t="s">
        <v>6</v>
      </c>
      <c r="K4" s="40"/>
      <c r="L4" s="40"/>
      <c r="M4" s="40"/>
      <c r="N4" s="39"/>
      <c r="O4" s="39"/>
      <c r="P4" s="39"/>
      <c r="Q4" s="39"/>
      <c r="R4" s="41"/>
    </row>
    <row r="5" spans="1:18" s="1" customFormat="1" ht="19" thickBot="1">
      <c r="A5" s="15" t="s">
        <v>0</v>
      </c>
      <c r="B5" s="16" t="s">
        <v>1</v>
      </c>
      <c r="C5" s="16" t="s">
        <v>2</v>
      </c>
      <c r="D5" s="16" t="s">
        <v>3</v>
      </c>
      <c r="E5" s="16" t="s">
        <v>4</v>
      </c>
      <c r="F5" s="16" t="s">
        <v>5</v>
      </c>
      <c r="G5" s="16" t="s">
        <v>5523</v>
      </c>
      <c r="H5" s="16" t="s">
        <v>5565</v>
      </c>
      <c r="I5" s="16" t="s">
        <v>5566</v>
      </c>
      <c r="J5" s="16" t="s">
        <v>674</v>
      </c>
      <c r="K5" s="16" t="s">
        <v>673</v>
      </c>
      <c r="L5" s="16" t="s">
        <v>672</v>
      </c>
      <c r="M5" s="16" t="s">
        <v>671</v>
      </c>
      <c r="N5" s="16" t="s">
        <v>10</v>
      </c>
      <c r="O5" s="16" t="s">
        <v>11</v>
      </c>
      <c r="P5" s="16" t="s">
        <v>12</v>
      </c>
      <c r="Q5" s="23" t="s">
        <v>47</v>
      </c>
      <c r="R5" s="24" t="s">
        <v>48</v>
      </c>
    </row>
    <row r="6" spans="1:18" hidden="1">
      <c r="A6" s="6" t="s">
        <v>58</v>
      </c>
      <c r="B6" s="4">
        <v>9885767</v>
      </c>
      <c r="C6" s="4" t="s">
        <v>63</v>
      </c>
      <c r="D6" s="4" t="s">
        <v>767</v>
      </c>
      <c r="E6" s="4" t="s">
        <v>25</v>
      </c>
      <c r="F6" s="4">
        <v>-21</v>
      </c>
      <c r="G6" s="4"/>
      <c r="H6" s="4" t="s">
        <v>6141</v>
      </c>
      <c r="I6" s="4" t="s">
        <v>6142</v>
      </c>
      <c r="J6" s="5">
        <v>0</v>
      </c>
      <c r="K6" s="4">
        <v>0</v>
      </c>
      <c r="L6" s="4">
        <v>0</v>
      </c>
      <c r="M6" s="4">
        <v>0.51515200000000005</v>
      </c>
      <c r="N6" s="4" t="s">
        <v>1138</v>
      </c>
      <c r="O6" s="4" t="s">
        <v>17</v>
      </c>
      <c r="P6" s="4" t="s">
        <v>18</v>
      </c>
      <c r="Q6" s="5" t="s">
        <v>4874</v>
      </c>
      <c r="R6" s="8" t="s">
        <v>4875</v>
      </c>
    </row>
    <row r="7" spans="1:18" hidden="1">
      <c r="A7" s="7" t="s">
        <v>54</v>
      </c>
      <c r="B7" s="5">
        <v>67296236</v>
      </c>
      <c r="C7" s="5" t="s">
        <v>63</v>
      </c>
      <c r="D7" s="5" t="s">
        <v>708</v>
      </c>
      <c r="E7" s="5" t="s">
        <v>25</v>
      </c>
      <c r="F7" s="5">
        <v>-20</v>
      </c>
      <c r="G7" s="4"/>
      <c r="H7" s="4" t="s">
        <v>6143</v>
      </c>
      <c r="I7" s="4" t="s">
        <v>6144</v>
      </c>
      <c r="J7" s="5">
        <v>0.41666700000000001</v>
      </c>
      <c r="K7" s="5">
        <v>0</v>
      </c>
      <c r="L7" s="5">
        <v>0</v>
      </c>
      <c r="M7" s="5">
        <v>0</v>
      </c>
      <c r="N7" s="5" t="s">
        <v>329</v>
      </c>
      <c r="O7" s="5" t="s">
        <v>17</v>
      </c>
      <c r="P7" s="5" t="s">
        <v>18</v>
      </c>
      <c r="Q7" s="5" t="s">
        <v>4242</v>
      </c>
      <c r="R7" s="8" t="s">
        <v>4243</v>
      </c>
    </row>
    <row r="8" spans="1:18" hidden="1">
      <c r="A8" s="7" t="s">
        <v>61</v>
      </c>
      <c r="B8" s="5">
        <v>64376698</v>
      </c>
      <c r="C8" s="5" t="s">
        <v>63</v>
      </c>
      <c r="D8" s="5" t="s">
        <v>725</v>
      </c>
      <c r="E8" s="5" t="s">
        <v>25</v>
      </c>
      <c r="F8" s="5">
        <v>-16</v>
      </c>
      <c r="G8" s="4"/>
      <c r="H8" s="4" t="s">
        <v>6145</v>
      </c>
      <c r="I8" s="4" t="s">
        <v>5924</v>
      </c>
      <c r="J8" s="5">
        <v>0</v>
      </c>
      <c r="K8" s="5">
        <v>0.51851899999999995</v>
      </c>
      <c r="L8" s="5">
        <v>0</v>
      </c>
      <c r="M8" s="5">
        <v>0</v>
      </c>
      <c r="N8" s="5" t="s">
        <v>899</v>
      </c>
      <c r="O8" s="5" t="s">
        <v>17</v>
      </c>
      <c r="P8" s="5" t="s">
        <v>18</v>
      </c>
      <c r="Q8" s="5" t="s">
        <v>1312</v>
      </c>
      <c r="R8" s="8" t="s">
        <v>4479</v>
      </c>
    </row>
    <row r="9" spans="1:18" hidden="1">
      <c r="A9" s="7" t="s">
        <v>53</v>
      </c>
      <c r="B9" s="5">
        <v>168325143</v>
      </c>
      <c r="C9" s="5" t="s">
        <v>63</v>
      </c>
      <c r="D9" s="5" t="s">
        <v>724</v>
      </c>
      <c r="E9" s="5" t="s">
        <v>20</v>
      </c>
      <c r="F9" s="5">
        <v>-16</v>
      </c>
      <c r="G9" s="4"/>
      <c r="H9" s="4" t="s">
        <v>6913</v>
      </c>
      <c r="I9" s="4" t="s">
        <v>6914</v>
      </c>
      <c r="J9" s="5">
        <v>0</v>
      </c>
      <c r="K9" s="5">
        <v>0.7</v>
      </c>
      <c r="L9" s="5">
        <v>0</v>
      </c>
      <c r="M9" s="5">
        <v>0</v>
      </c>
      <c r="N9" s="5" t="s">
        <v>898</v>
      </c>
      <c r="O9" s="5" t="s">
        <v>17</v>
      </c>
      <c r="P9" s="5" t="s">
        <v>18</v>
      </c>
      <c r="Q9" s="5" t="s">
        <v>4559</v>
      </c>
      <c r="R9" s="8" t="s">
        <v>4560</v>
      </c>
    </row>
    <row r="10" spans="1:18" hidden="1">
      <c r="A10" s="7" t="s">
        <v>51</v>
      </c>
      <c r="B10" s="5">
        <v>99589653</v>
      </c>
      <c r="C10" s="5" t="s">
        <v>63</v>
      </c>
      <c r="D10" s="5" t="s">
        <v>709</v>
      </c>
      <c r="E10" s="5" t="s">
        <v>25</v>
      </c>
      <c r="F10" s="5">
        <v>-10</v>
      </c>
      <c r="G10" s="4"/>
      <c r="H10" s="4" t="s">
        <v>6146</v>
      </c>
      <c r="I10" s="4" t="s">
        <v>6147</v>
      </c>
      <c r="J10" s="5">
        <v>0.61290299999999998</v>
      </c>
      <c r="K10" s="5">
        <v>0</v>
      </c>
      <c r="L10" s="5">
        <v>0</v>
      </c>
      <c r="M10" s="5">
        <v>0</v>
      </c>
      <c r="N10" s="5" t="s">
        <v>791</v>
      </c>
      <c r="O10" s="5" t="s">
        <v>27</v>
      </c>
      <c r="P10" s="5" t="s">
        <v>27</v>
      </c>
      <c r="Q10" s="5" t="s">
        <v>1263</v>
      </c>
      <c r="R10" s="8" t="s">
        <v>4353</v>
      </c>
    </row>
    <row r="11" spans="1:18" hidden="1">
      <c r="A11" s="7" t="s">
        <v>53</v>
      </c>
      <c r="B11" s="5">
        <v>8547934</v>
      </c>
      <c r="C11" s="5" t="s">
        <v>63</v>
      </c>
      <c r="D11" s="5" t="s">
        <v>726</v>
      </c>
      <c r="E11" s="5" t="s">
        <v>25</v>
      </c>
      <c r="F11" s="5">
        <v>-10</v>
      </c>
      <c r="G11" s="4"/>
      <c r="H11" s="4" t="s">
        <v>6148</v>
      </c>
      <c r="I11" s="4" t="s">
        <v>5583</v>
      </c>
      <c r="J11" s="5">
        <v>0</v>
      </c>
      <c r="K11" s="5">
        <v>0.368421</v>
      </c>
      <c r="L11" s="5">
        <v>0</v>
      </c>
      <c r="M11" s="5">
        <v>0</v>
      </c>
      <c r="N11" s="5" t="s">
        <v>900</v>
      </c>
      <c r="O11" s="5" t="s">
        <v>17</v>
      </c>
      <c r="P11" s="5" t="s">
        <v>18</v>
      </c>
      <c r="Q11" s="5" t="s">
        <v>4390</v>
      </c>
      <c r="R11" s="8" t="s">
        <v>4391</v>
      </c>
    </row>
    <row r="12" spans="1:18" hidden="1">
      <c r="A12" s="7" t="s">
        <v>57</v>
      </c>
      <c r="B12" s="5">
        <v>105139206</v>
      </c>
      <c r="C12" s="5" t="s">
        <v>63</v>
      </c>
      <c r="D12" s="5" t="s">
        <v>728</v>
      </c>
      <c r="E12" s="5" t="s">
        <v>25</v>
      </c>
      <c r="F12" s="5">
        <v>-8</v>
      </c>
      <c r="G12" s="4"/>
      <c r="H12" s="4" t="s">
        <v>6149</v>
      </c>
      <c r="I12" s="4" t="s">
        <v>6150</v>
      </c>
      <c r="J12" s="5">
        <v>0</v>
      </c>
      <c r="K12" s="5">
        <v>0.37036999999999998</v>
      </c>
      <c r="L12" s="5">
        <v>0</v>
      </c>
      <c r="M12" s="5">
        <v>0</v>
      </c>
      <c r="N12" s="5" t="s">
        <v>902</v>
      </c>
      <c r="O12" s="5" t="s">
        <v>498</v>
      </c>
      <c r="P12" s="5" t="s">
        <v>18</v>
      </c>
      <c r="Q12" s="5" t="s">
        <v>4392</v>
      </c>
      <c r="R12" s="8" t="s">
        <v>4393</v>
      </c>
    </row>
    <row r="13" spans="1:18" hidden="1">
      <c r="A13" s="7" t="s">
        <v>53</v>
      </c>
      <c r="B13" s="5">
        <v>136604686</v>
      </c>
      <c r="C13" s="5" t="s">
        <v>63</v>
      </c>
      <c r="D13" s="5" t="s">
        <v>727</v>
      </c>
      <c r="E13" s="5" t="s">
        <v>20</v>
      </c>
      <c r="F13" s="5">
        <v>-8</v>
      </c>
      <c r="G13" s="4"/>
      <c r="H13" s="4" t="s">
        <v>6151</v>
      </c>
      <c r="I13" s="4" t="s">
        <v>6152</v>
      </c>
      <c r="J13" s="5">
        <v>0</v>
      </c>
      <c r="K13" s="5">
        <v>0.55172399999999999</v>
      </c>
      <c r="L13" s="5">
        <v>0</v>
      </c>
      <c r="M13" s="5">
        <v>0</v>
      </c>
      <c r="N13" s="5" t="s">
        <v>901</v>
      </c>
      <c r="O13" s="5" t="s">
        <v>17</v>
      </c>
      <c r="P13" s="5" t="s">
        <v>18</v>
      </c>
      <c r="Q13" s="5" t="s">
        <v>4505</v>
      </c>
      <c r="R13" s="8" t="s">
        <v>4506</v>
      </c>
    </row>
    <row r="14" spans="1:18" hidden="1">
      <c r="A14" s="7" t="s">
        <v>56</v>
      </c>
      <c r="B14" s="5">
        <v>3911278</v>
      </c>
      <c r="C14" s="5" t="s">
        <v>63</v>
      </c>
      <c r="D14" s="5" t="s">
        <v>774</v>
      </c>
      <c r="E14" s="5" t="s">
        <v>103</v>
      </c>
      <c r="F14" s="5">
        <v>-8</v>
      </c>
      <c r="G14" s="4"/>
      <c r="H14" s="4" t="s">
        <v>6153</v>
      </c>
      <c r="I14" s="4" t="s">
        <v>6036</v>
      </c>
      <c r="J14" s="5">
        <v>0</v>
      </c>
      <c r="K14" s="5">
        <v>0</v>
      </c>
      <c r="L14" s="5">
        <v>0</v>
      </c>
      <c r="M14" s="5">
        <v>0.33333299999999999</v>
      </c>
      <c r="N14" s="5" t="s">
        <v>432</v>
      </c>
      <c r="O14" s="5" t="s">
        <v>27</v>
      </c>
      <c r="P14" s="5" t="s">
        <v>27</v>
      </c>
      <c r="Q14" s="5" t="s">
        <v>4764</v>
      </c>
      <c r="R14" s="8" t="s">
        <v>4765</v>
      </c>
    </row>
    <row r="15" spans="1:18" hidden="1">
      <c r="A15" s="7" t="s">
        <v>55</v>
      </c>
      <c r="B15" s="5">
        <v>108439218</v>
      </c>
      <c r="C15" s="5" t="s">
        <v>63</v>
      </c>
      <c r="D15" s="5" t="s">
        <v>710</v>
      </c>
      <c r="E15" s="5" t="s">
        <v>23</v>
      </c>
      <c r="F15" s="5">
        <v>-6</v>
      </c>
      <c r="G15" s="4"/>
      <c r="H15" s="4" t="s">
        <v>6154</v>
      </c>
      <c r="I15" s="4" t="s">
        <v>6155</v>
      </c>
      <c r="J15" s="5">
        <v>0.3125</v>
      </c>
      <c r="K15" s="5">
        <v>0</v>
      </c>
      <c r="L15" s="5">
        <v>0</v>
      </c>
      <c r="M15" s="5">
        <v>0</v>
      </c>
      <c r="N15" s="5" t="s">
        <v>792</v>
      </c>
      <c r="O15" s="5" t="s">
        <v>30</v>
      </c>
      <c r="P15" s="5" t="s">
        <v>18</v>
      </c>
      <c r="Q15" s="5" t="s">
        <v>4193</v>
      </c>
      <c r="R15" s="8" t="s">
        <v>4194</v>
      </c>
    </row>
    <row r="16" spans="1:18" hidden="1">
      <c r="A16" s="7" t="s">
        <v>55</v>
      </c>
      <c r="B16" s="5">
        <v>107162223</v>
      </c>
      <c r="C16" s="5" t="s">
        <v>63</v>
      </c>
      <c r="D16" s="5" t="s">
        <v>729</v>
      </c>
      <c r="E16" s="5" t="s">
        <v>14</v>
      </c>
      <c r="F16" s="5">
        <v>-6</v>
      </c>
      <c r="G16" s="4"/>
      <c r="H16" s="4" t="s">
        <v>6156</v>
      </c>
      <c r="I16" s="4" t="s">
        <v>6157</v>
      </c>
      <c r="J16" s="5">
        <v>0</v>
      </c>
      <c r="K16" s="5">
        <v>0.375</v>
      </c>
      <c r="L16" s="5">
        <v>0</v>
      </c>
      <c r="M16" s="5">
        <v>0</v>
      </c>
      <c r="N16" s="5" t="s">
        <v>903</v>
      </c>
      <c r="O16" s="5" t="s">
        <v>498</v>
      </c>
      <c r="P16" s="5" t="s">
        <v>18</v>
      </c>
      <c r="Q16" s="5" t="s">
        <v>4394</v>
      </c>
      <c r="R16" s="8" t="s">
        <v>4395</v>
      </c>
    </row>
    <row r="17" spans="1:18" hidden="1">
      <c r="A17" s="7" t="s">
        <v>54</v>
      </c>
      <c r="B17" s="5">
        <v>73121726</v>
      </c>
      <c r="C17" s="5" t="s">
        <v>63</v>
      </c>
      <c r="D17" s="5" t="s">
        <v>746</v>
      </c>
      <c r="E17" s="5" t="s">
        <v>14</v>
      </c>
      <c r="F17" s="5">
        <v>-6</v>
      </c>
      <c r="G17" s="4"/>
      <c r="H17" s="4" t="s">
        <v>6158</v>
      </c>
      <c r="I17" s="4" t="s">
        <v>5975</v>
      </c>
      <c r="J17" s="5">
        <v>0</v>
      </c>
      <c r="K17" s="5">
        <v>0</v>
      </c>
      <c r="L17" s="5">
        <v>0.41666700000000001</v>
      </c>
      <c r="M17" s="5">
        <v>0</v>
      </c>
      <c r="N17" s="5" t="s">
        <v>1024</v>
      </c>
      <c r="O17" s="5" t="s">
        <v>498</v>
      </c>
      <c r="P17" s="5" t="s">
        <v>18</v>
      </c>
      <c r="Q17" s="5" t="s">
        <v>4629</v>
      </c>
      <c r="R17" s="8" t="s">
        <v>4630</v>
      </c>
    </row>
    <row r="18" spans="1:18" hidden="1">
      <c r="A18" s="7" t="s">
        <v>28</v>
      </c>
      <c r="B18" s="5">
        <v>138014134</v>
      </c>
      <c r="C18" s="5" t="s">
        <v>63</v>
      </c>
      <c r="D18" s="5" t="s">
        <v>670</v>
      </c>
      <c r="E18" s="5" t="s">
        <v>25</v>
      </c>
      <c r="F18" s="5">
        <v>-6</v>
      </c>
      <c r="G18" s="4"/>
      <c r="H18" s="4" t="s">
        <v>6159</v>
      </c>
      <c r="I18" s="4" t="s">
        <v>6160</v>
      </c>
      <c r="J18" s="5">
        <v>0</v>
      </c>
      <c r="K18" s="5">
        <v>0</v>
      </c>
      <c r="L18" s="5">
        <v>0.5</v>
      </c>
      <c r="M18" s="5">
        <v>0</v>
      </c>
      <c r="N18" s="5" t="s">
        <v>1025</v>
      </c>
      <c r="O18" s="5" t="s">
        <v>498</v>
      </c>
      <c r="P18" s="5" t="s">
        <v>18</v>
      </c>
      <c r="Q18" s="5" t="s">
        <v>4678</v>
      </c>
      <c r="R18" s="8" t="s">
        <v>4679</v>
      </c>
    </row>
    <row r="19" spans="1:18" hidden="1">
      <c r="A19" s="7" t="s">
        <v>41</v>
      </c>
      <c r="B19" s="5">
        <v>17992552</v>
      </c>
      <c r="C19" s="5" t="s">
        <v>63</v>
      </c>
      <c r="D19" s="5" t="s">
        <v>747</v>
      </c>
      <c r="E19" s="5" t="s">
        <v>25</v>
      </c>
      <c r="F19" s="5">
        <v>-6</v>
      </c>
      <c r="G19" s="4"/>
      <c r="H19" s="4" t="s">
        <v>6161</v>
      </c>
      <c r="I19" s="4" t="s">
        <v>5924</v>
      </c>
      <c r="J19" s="5">
        <v>0</v>
      </c>
      <c r="K19" s="5">
        <v>0</v>
      </c>
      <c r="L19" s="5">
        <v>0.52</v>
      </c>
      <c r="M19" s="5">
        <v>0</v>
      </c>
      <c r="N19" s="5" t="s">
        <v>1026</v>
      </c>
      <c r="O19" s="5" t="s">
        <v>27</v>
      </c>
      <c r="P19" s="5" t="s">
        <v>27</v>
      </c>
      <c r="Q19" s="5" t="s">
        <v>4695</v>
      </c>
      <c r="R19" s="8" t="s">
        <v>4696</v>
      </c>
    </row>
    <row r="20" spans="1:18" hidden="1">
      <c r="A20" s="7" t="s">
        <v>41</v>
      </c>
      <c r="B20" s="5">
        <v>107228369</v>
      </c>
      <c r="C20" s="5" t="s">
        <v>63</v>
      </c>
      <c r="D20" s="5" t="s">
        <v>769</v>
      </c>
      <c r="E20" s="5" t="s">
        <v>20</v>
      </c>
      <c r="F20" s="5">
        <v>-6</v>
      </c>
      <c r="G20" s="4"/>
      <c r="H20" s="4" t="s">
        <v>6162</v>
      </c>
      <c r="I20" s="4" t="s">
        <v>5597</v>
      </c>
      <c r="J20" s="5">
        <v>0</v>
      </c>
      <c r="K20" s="5">
        <v>0</v>
      </c>
      <c r="L20" s="5">
        <v>0</v>
      </c>
      <c r="M20" s="5">
        <v>0.40625</v>
      </c>
      <c r="N20" s="5" t="s">
        <v>1140</v>
      </c>
      <c r="O20" s="5" t="s">
        <v>27</v>
      </c>
      <c r="P20" s="5" t="s">
        <v>27</v>
      </c>
      <c r="Q20" s="5" t="s">
        <v>4803</v>
      </c>
      <c r="R20" s="8" t="s">
        <v>4804</v>
      </c>
    </row>
    <row r="21" spans="1:18" hidden="1">
      <c r="A21" s="7" t="s">
        <v>56</v>
      </c>
      <c r="B21" s="5">
        <v>37551225</v>
      </c>
      <c r="C21" s="5" t="s">
        <v>63</v>
      </c>
      <c r="D21" s="5" t="s">
        <v>770</v>
      </c>
      <c r="E21" s="5" t="s">
        <v>25</v>
      </c>
      <c r="F21" s="5">
        <v>-6</v>
      </c>
      <c r="G21" s="4"/>
      <c r="H21" s="4" t="s">
        <v>6163</v>
      </c>
      <c r="I21" s="4" t="s">
        <v>6164</v>
      </c>
      <c r="J21" s="5">
        <v>0</v>
      </c>
      <c r="K21" s="5">
        <v>0</v>
      </c>
      <c r="L21" s="5">
        <v>0</v>
      </c>
      <c r="M21" s="5">
        <v>0.48148099999999999</v>
      </c>
      <c r="N21" s="5" t="s">
        <v>1141</v>
      </c>
      <c r="O21" s="5" t="s">
        <v>17</v>
      </c>
      <c r="P21" s="5" t="s">
        <v>18</v>
      </c>
      <c r="Q21" s="5" t="s">
        <v>4851</v>
      </c>
      <c r="R21" s="8" t="s">
        <v>4852</v>
      </c>
    </row>
    <row r="22" spans="1:18" hidden="1">
      <c r="A22" s="7" t="s">
        <v>37</v>
      </c>
      <c r="B22" s="5">
        <v>105009596</v>
      </c>
      <c r="C22" s="5" t="s">
        <v>63</v>
      </c>
      <c r="D22" s="5" t="s">
        <v>768</v>
      </c>
      <c r="E22" s="5" t="s">
        <v>25</v>
      </c>
      <c r="F22" s="5">
        <v>-6</v>
      </c>
      <c r="G22" s="4"/>
      <c r="H22" s="4" t="s">
        <v>6165</v>
      </c>
      <c r="I22" s="4" t="s">
        <v>6166</v>
      </c>
      <c r="J22" s="5">
        <v>0</v>
      </c>
      <c r="K22" s="5">
        <v>0</v>
      </c>
      <c r="L22" s="5">
        <v>0</v>
      </c>
      <c r="M22" s="5">
        <v>0.55555600000000005</v>
      </c>
      <c r="N22" s="5" t="s">
        <v>1139</v>
      </c>
      <c r="O22" s="5" t="s">
        <v>27</v>
      </c>
      <c r="P22" s="5" t="s">
        <v>27</v>
      </c>
      <c r="Q22" s="5" t="s">
        <v>1444</v>
      </c>
      <c r="R22" s="8" t="s">
        <v>4916</v>
      </c>
    </row>
    <row r="23" spans="1:18" hidden="1">
      <c r="A23" s="7" t="s">
        <v>53</v>
      </c>
      <c r="B23" s="5">
        <v>148131898</v>
      </c>
      <c r="C23" s="5" t="s">
        <v>63</v>
      </c>
      <c r="D23" s="5" t="s">
        <v>711</v>
      </c>
      <c r="E23" s="5" t="s">
        <v>23</v>
      </c>
      <c r="F23" s="5">
        <v>-5</v>
      </c>
      <c r="G23" s="4"/>
      <c r="H23" s="4" t="s">
        <v>6167</v>
      </c>
      <c r="I23" s="4" t="s">
        <v>6168</v>
      </c>
      <c r="J23" s="5">
        <v>0.34615400000000002</v>
      </c>
      <c r="K23" s="5">
        <v>0</v>
      </c>
      <c r="L23" s="5">
        <v>0</v>
      </c>
      <c r="M23" s="5">
        <v>0</v>
      </c>
      <c r="N23" s="5" t="s">
        <v>793</v>
      </c>
      <c r="O23" s="5" t="s">
        <v>27</v>
      </c>
      <c r="P23" s="5" t="s">
        <v>27</v>
      </c>
      <c r="Q23" s="5" t="s">
        <v>4206</v>
      </c>
      <c r="R23" s="8" t="s">
        <v>4207</v>
      </c>
    </row>
    <row r="24" spans="1:18" hidden="1">
      <c r="A24" s="7" t="s">
        <v>59</v>
      </c>
      <c r="B24" s="5">
        <v>75435230</v>
      </c>
      <c r="C24" s="5" t="s">
        <v>63</v>
      </c>
      <c r="D24" s="5" t="s">
        <v>730</v>
      </c>
      <c r="E24" s="5" t="s">
        <v>23</v>
      </c>
      <c r="F24" s="5">
        <v>-5</v>
      </c>
      <c r="G24" s="4"/>
      <c r="H24" s="4" t="s">
        <v>6169</v>
      </c>
      <c r="I24" s="4" t="s">
        <v>6170</v>
      </c>
      <c r="J24" s="5">
        <v>0</v>
      </c>
      <c r="K24" s="5">
        <v>0.5</v>
      </c>
      <c r="L24" s="5">
        <v>0</v>
      </c>
      <c r="M24" s="5">
        <v>0</v>
      </c>
      <c r="N24" s="5" t="s">
        <v>904</v>
      </c>
      <c r="O24" s="5" t="s">
        <v>498</v>
      </c>
      <c r="P24" s="5" t="s">
        <v>18</v>
      </c>
      <c r="Q24" s="5" t="s">
        <v>4460</v>
      </c>
      <c r="R24" s="8" t="s">
        <v>4461</v>
      </c>
    </row>
    <row r="25" spans="1:18" hidden="1">
      <c r="A25" s="7" t="s">
        <v>49</v>
      </c>
      <c r="B25" s="5">
        <v>17799869</v>
      </c>
      <c r="C25" s="5" t="s">
        <v>63</v>
      </c>
      <c r="D25" s="5" t="s">
        <v>772</v>
      </c>
      <c r="E25" s="5" t="s">
        <v>14</v>
      </c>
      <c r="F25" s="5">
        <v>-5</v>
      </c>
      <c r="G25" s="4"/>
      <c r="H25" s="4" t="s">
        <v>6171</v>
      </c>
      <c r="I25" s="4" t="s">
        <v>6172</v>
      </c>
      <c r="J25" s="5">
        <v>0</v>
      </c>
      <c r="K25" s="5">
        <v>0</v>
      </c>
      <c r="L25" s="5">
        <v>0</v>
      </c>
      <c r="M25" s="5">
        <v>0.5</v>
      </c>
      <c r="N25" s="5" t="s">
        <v>1143</v>
      </c>
      <c r="O25" s="5" t="s">
        <v>30</v>
      </c>
      <c r="P25" s="5" t="s">
        <v>18</v>
      </c>
      <c r="Q25" s="5" t="s">
        <v>1445</v>
      </c>
      <c r="R25" s="8" t="s">
        <v>4855</v>
      </c>
    </row>
    <row r="26" spans="1:18">
      <c r="A26" s="7" t="s">
        <v>52</v>
      </c>
      <c r="B26" s="5">
        <v>101558917</v>
      </c>
      <c r="C26" s="5" t="s">
        <v>46</v>
      </c>
      <c r="D26" s="5" t="s">
        <v>2969</v>
      </c>
      <c r="E26" s="5" t="s">
        <v>20</v>
      </c>
      <c r="F26" s="5">
        <v>-20</v>
      </c>
      <c r="G26" s="4">
        <v>0</v>
      </c>
      <c r="H26" s="4" t="s">
        <v>6173</v>
      </c>
      <c r="I26" s="4" t="s">
        <v>6174</v>
      </c>
      <c r="J26" s="5">
        <v>0</v>
      </c>
      <c r="K26" s="5">
        <v>0.45833299999999999</v>
      </c>
      <c r="L26" s="5">
        <v>0</v>
      </c>
      <c r="M26" s="5">
        <v>0</v>
      </c>
      <c r="N26" s="5" t="s">
        <v>682</v>
      </c>
      <c r="O26" s="5" t="s">
        <v>27</v>
      </c>
      <c r="P26" s="5" t="s">
        <v>27</v>
      </c>
      <c r="Q26" s="5" t="s">
        <v>4444</v>
      </c>
      <c r="R26" s="8" t="s">
        <v>4445</v>
      </c>
    </row>
    <row r="27" spans="1:18" hidden="1">
      <c r="A27" s="7" t="s">
        <v>13</v>
      </c>
      <c r="B27" s="5">
        <v>181564932</v>
      </c>
      <c r="C27" s="5" t="s">
        <v>63</v>
      </c>
      <c r="D27" s="5" t="s">
        <v>771</v>
      </c>
      <c r="E27" s="5" t="s">
        <v>23</v>
      </c>
      <c r="F27" s="5">
        <v>-5</v>
      </c>
      <c r="G27" s="4"/>
      <c r="H27" s="4" t="s">
        <v>6175</v>
      </c>
      <c r="I27" s="4" t="s">
        <v>6176</v>
      </c>
      <c r="J27" s="5">
        <v>0</v>
      </c>
      <c r="K27" s="5">
        <v>0</v>
      </c>
      <c r="L27" s="5">
        <v>0</v>
      </c>
      <c r="M27" s="5">
        <v>0.53333299999999995</v>
      </c>
      <c r="N27" s="5" t="s">
        <v>1142</v>
      </c>
      <c r="O27" s="5" t="s">
        <v>30</v>
      </c>
      <c r="P27" s="5" t="s">
        <v>18</v>
      </c>
      <c r="Q27" s="5" t="s">
        <v>4888</v>
      </c>
      <c r="R27" s="8" t="s">
        <v>4889</v>
      </c>
    </row>
    <row r="28" spans="1:18" hidden="1">
      <c r="A28" s="7" t="s">
        <v>58</v>
      </c>
      <c r="B28" s="5">
        <v>88060033</v>
      </c>
      <c r="C28" s="5" t="s">
        <v>63</v>
      </c>
      <c r="D28" s="5" t="s">
        <v>94</v>
      </c>
      <c r="E28" s="5" t="s">
        <v>14</v>
      </c>
      <c r="F28" s="5">
        <v>-4</v>
      </c>
      <c r="G28" s="4"/>
      <c r="H28" s="4" t="s">
        <v>6177</v>
      </c>
      <c r="I28" s="4" t="s">
        <v>5580</v>
      </c>
      <c r="J28" s="5">
        <v>0.3125</v>
      </c>
      <c r="K28" s="5">
        <v>0</v>
      </c>
      <c r="L28" s="5">
        <v>0</v>
      </c>
      <c r="M28" s="5">
        <v>0</v>
      </c>
      <c r="N28" s="5" t="s">
        <v>794</v>
      </c>
      <c r="O28" s="5" t="s">
        <v>498</v>
      </c>
      <c r="P28" s="5" t="s">
        <v>18</v>
      </c>
      <c r="Q28" s="5" t="s">
        <v>1264</v>
      </c>
      <c r="R28" s="8" t="s">
        <v>4195</v>
      </c>
    </row>
    <row r="29" spans="1:18" hidden="1">
      <c r="A29" s="7" t="s">
        <v>28</v>
      </c>
      <c r="B29" s="5">
        <v>54804101</v>
      </c>
      <c r="C29" s="5" t="s">
        <v>63</v>
      </c>
      <c r="D29" s="5" t="s">
        <v>169</v>
      </c>
      <c r="E29" s="5" t="s">
        <v>25</v>
      </c>
      <c r="F29" s="5">
        <v>-4</v>
      </c>
      <c r="G29" s="4"/>
      <c r="H29" s="4" t="s">
        <v>6178</v>
      </c>
      <c r="I29" s="4" t="s">
        <v>5585</v>
      </c>
      <c r="J29" s="5">
        <v>0.52631600000000001</v>
      </c>
      <c r="K29" s="5">
        <v>0</v>
      </c>
      <c r="L29" s="5">
        <v>0</v>
      </c>
      <c r="M29" s="5">
        <v>0</v>
      </c>
      <c r="N29" s="5" t="s">
        <v>795</v>
      </c>
      <c r="O29" s="5" t="s">
        <v>498</v>
      </c>
      <c r="P29" s="5" t="s">
        <v>18</v>
      </c>
      <c r="Q29" s="5" t="s">
        <v>4315</v>
      </c>
      <c r="R29" s="8" t="s">
        <v>4316</v>
      </c>
    </row>
    <row r="30" spans="1:18" hidden="1">
      <c r="A30" s="7" t="s">
        <v>52</v>
      </c>
      <c r="B30" s="5">
        <v>84515903</v>
      </c>
      <c r="C30" s="5" t="s">
        <v>63</v>
      </c>
      <c r="D30" s="5" t="s">
        <v>94</v>
      </c>
      <c r="E30" s="5" t="s">
        <v>14</v>
      </c>
      <c r="F30" s="5">
        <v>-4</v>
      </c>
      <c r="G30" s="4"/>
      <c r="H30" s="4" t="s">
        <v>6179</v>
      </c>
      <c r="I30" s="4" t="s">
        <v>5580</v>
      </c>
      <c r="J30" s="5">
        <v>0</v>
      </c>
      <c r="K30" s="5">
        <v>0.38095200000000001</v>
      </c>
      <c r="L30" s="5">
        <v>0</v>
      </c>
      <c r="M30" s="5">
        <v>0</v>
      </c>
      <c r="N30" s="5" t="s">
        <v>905</v>
      </c>
      <c r="O30" s="5" t="s">
        <v>27</v>
      </c>
      <c r="P30" s="5" t="s">
        <v>27</v>
      </c>
      <c r="Q30" s="5" t="s">
        <v>4398</v>
      </c>
      <c r="R30" s="8" t="s">
        <v>4399</v>
      </c>
    </row>
    <row r="31" spans="1:18" hidden="1">
      <c r="A31" s="7" t="s">
        <v>50</v>
      </c>
      <c r="B31" s="5">
        <v>137640868</v>
      </c>
      <c r="C31" s="5" t="s">
        <v>63</v>
      </c>
      <c r="D31" s="5" t="s">
        <v>731</v>
      </c>
      <c r="E31" s="5" t="s">
        <v>20</v>
      </c>
      <c r="F31" s="5">
        <v>-4</v>
      </c>
      <c r="G31" s="4"/>
      <c r="H31" s="4" t="s">
        <v>6180</v>
      </c>
      <c r="I31" s="4" t="s">
        <v>6181</v>
      </c>
      <c r="J31" s="5">
        <v>0</v>
      </c>
      <c r="K31" s="5">
        <v>0.56000000000000005</v>
      </c>
      <c r="L31" s="5">
        <v>0</v>
      </c>
      <c r="M31" s="5">
        <v>0</v>
      </c>
      <c r="N31" s="5" t="s">
        <v>906</v>
      </c>
      <c r="O31" s="5" t="s">
        <v>27</v>
      </c>
      <c r="P31" s="5" t="s">
        <v>27</v>
      </c>
      <c r="Q31" s="5" t="s">
        <v>4511</v>
      </c>
      <c r="R31" s="8" t="s">
        <v>4512</v>
      </c>
    </row>
    <row r="32" spans="1:18" hidden="1">
      <c r="A32" s="7" t="s">
        <v>37</v>
      </c>
      <c r="B32" s="5">
        <v>61901453</v>
      </c>
      <c r="C32" s="5" t="s">
        <v>63</v>
      </c>
      <c r="D32" s="5" t="s">
        <v>86</v>
      </c>
      <c r="E32" s="5" t="s">
        <v>25</v>
      </c>
      <c r="F32" s="5">
        <v>-4</v>
      </c>
      <c r="G32" s="4"/>
      <c r="H32" s="4" t="s">
        <v>6182</v>
      </c>
      <c r="I32" s="4" t="s">
        <v>5589</v>
      </c>
      <c r="J32" s="5">
        <v>0</v>
      </c>
      <c r="K32" s="5">
        <v>0</v>
      </c>
      <c r="L32" s="5">
        <v>0.41935499999999998</v>
      </c>
      <c r="M32" s="5">
        <v>0</v>
      </c>
      <c r="N32" s="5" t="s">
        <v>423</v>
      </c>
      <c r="O32" s="5" t="s">
        <v>17</v>
      </c>
      <c r="P32" s="5" t="s">
        <v>18</v>
      </c>
      <c r="Q32" s="5" t="s">
        <v>4634</v>
      </c>
      <c r="R32" s="8" t="s">
        <v>4635</v>
      </c>
    </row>
    <row r="33" spans="1:18">
      <c r="A33" s="7" t="s">
        <v>41</v>
      </c>
      <c r="B33" s="5">
        <v>10914722</v>
      </c>
      <c r="C33" s="5" t="s">
        <v>5564</v>
      </c>
      <c r="D33" s="5" t="s">
        <v>5527</v>
      </c>
      <c r="E33" s="5" t="s">
        <v>25</v>
      </c>
      <c r="F33" s="5">
        <v>-17</v>
      </c>
      <c r="G33" s="4">
        <v>-1</v>
      </c>
      <c r="H33" s="4" t="s">
        <v>6183</v>
      </c>
      <c r="I33" s="4" t="s">
        <v>6915</v>
      </c>
      <c r="J33" s="5">
        <v>0</v>
      </c>
      <c r="K33" s="5">
        <v>0</v>
      </c>
      <c r="L33" s="5">
        <v>0</v>
      </c>
      <c r="M33" s="5">
        <v>0.51351400000000003</v>
      </c>
      <c r="N33" s="5" t="s">
        <v>691</v>
      </c>
      <c r="O33" s="5" t="s">
        <v>27</v>
      </c>
      <c r="P33" s="5" t="s">
        <v>27</v>
      </c>
      <c r="Q33" s="5" t="s">
        <v>4870</v>
      </c>
      <c r="R33" s="8" t="s">
        <v>4871</v>
      </c>
    </row>
    <row r="34" spans="1:18" hidden="1">
      <c r="A34" s="7" t="s">
        <v>53</v>
      </c>
      <c r="B34" s="5">
        <v>124585574</v>
      </c>
      <c r="C34" s="5" t="s">
        <v>63</v>
      </c>
      <c r="D34" s="5" t="s">
        <v>773</v>
      </c>
      <c r="E34" s="5" t="s">
        <v>20</v>
      </c>
      <c r="F34" s="5">
        <v>-4</v>
      </c>
      <c r="G34" s="4"/>
      <c r="H34" s="4" t="s">
        <v>6184</v>
      </c>
      <c r="I34" s="4" t="s">
        <v>5580</v>
      </c>
      <c r="J34" s="5">
        <v>0</v>
      </c>
      <c r="K34" s="5">
        <v>0</v>
      </c>
      <c r="L34" s="5">
        <v>0</v>
      </c>
      <c r="M34" s="5">
        <v>0.45</v>
      </c>
      <c r="N34" s="5" t="s">
        <v>830</v>
      </c>
      <c r="O34" s="5" t="s">
        <v>17</v>
      </c>
      <c r="P34" s="5" t="s">
        <v>18</v>
      </c>
      <c r="Q34" s="5" t="s">
        <v>1446</v>
      </c>
      <c r="R34" s="8" t="s">
        <v>4825</v>
      </c>
    </row>
    <row r="35" spans="1:18" hidden="1">
      <c r="A35" s="7" t="s">
        <v>28</v>
      </c>
      <c r="B35" s="5">
        <v>137008641</v>
      </c>
      <c r="C35" s="5" t="s">
        <v>63</v>
      </c>
      <c r="D35" s="5" t="s">
        <v>712</v>
      </c>
      <c r="E35" s="5" t="s">
        <v>23</v>
      </c>
      <c r="F35" s="5">
        <v>-3</v>
      </c>
      <c r="G35" s="4"/>
      <c r="H35" s="4" t="s">
        <v>6185</v>
      </c>
      <c r="I35" s="4" t="s">
        <v>5591</v>
      </c>
      <c r="J35" s="5">
        <v>0.5</v>
      </c>
      <c r="K35" s="5">
        <v>0</v>
      </c>
      <c r="L35" s="5">
        <v>0</v>
      </c>
      <c r="M35" s="5">
        <v>0</v>
      </c>
      <c r="N35" s="5" t="s">
        <v>797</v>
      </c>
      <c r="O35" s="5" t="s">
        <v>30</v>
      </c>
      <c r="P35" s="5" t="s">
        <v>18</v>
      </c>
      <c r="Q35" s="5" t="s">
        <v>4282</v>
      </c>
      <c r="R35" s="8" t="s">
        <v>4283</v>
      </c>
    </row>
    <row r="36" spans="1:18" hidden="1">
      <c r="A36" s="7" t="s">
        <v>28</v>
      </c>
      <c r="B36" s="5">
        <v>39273021</v>
      </c>
      <c r="C36" s="5" t="s">
        <v>63</v>
      </c>
      <c r="D36" s="5" t="s">
        <v>146</v>
      </c>
      <c r="E36" s="5" t="s">
        <v>14</v>
      </c>
      <c r="F36" s="5">
        <v>-3</v>
      </c>
      <c r="G36" s="4"/>
      <c r="H36" s="4" t="s">
        <v>6186</v>
      </c>
      <c r="I36" s="4" t="s">
        <v>5591</v>
      </c>
      <c r="J36" s="5">
        <v>0.54545500000000002</v>
      </c>
      <c r="K36" s="5">
        <v>0</v>
      </c>
      <c r="L36" s="5">
        <v>0</v>
      </c>
      <c r="M36" s="5">
        <v>0</v>
      </c>
      <c r="N36" s="5" t="s">
        <v>796</v>
      </c>
      <c r="O36" s="5" t="s">
        <v>17</v>
      </c>
      <c r="P36" s="5" t="s">
        <v>18</v>
      </c>
      <c r="Q36" s="5" t="s">
        <v>4321</v>
      </c>
      <c r="R36" s="8" t="s">
        <v>4322</v>
      </c>
    </row>
    <row r="37" spans="1:18" hidden="1">
      <c r="A37" s="7" t="s">
        <v>50</v>
      </c>
      <c r="B37" s="5">
        <v>103920655</v>
      </c>
      <c r="C37" s="5" t="s">
        <v>63</v>
      </c>
      <c r="D37" s="5" t="s">
        <v>149</v>
      </c>
      <c r="E37" s="5" t="s">
        <v>14</v>
      </c>
      <c r="F37" s="5">
        <v>-3</v>
      </c>
      <c r="G37" s="4"/>
      <c r="H37" s="4" t="s">
        <v>6187</v>
      </c>
      <c r="I37" s="4" t="s">
        <v>5976</v>
      </c>
      <c r="J37" s="5">
        <v>0</v>
      </c>
      <c r="K37" s="5">
        <v>0.41176499999999999</v>
      </c>
      <c r="L37" s="5">
        <v>0</v>
      </c>
      <c r="M37" s="5">
        <v>0</v>
      </c>
      <c r="N37" s="5" t="s">
        <v>907</v>
      </c>
      <c r="O37" s="5" t="s">
        <v>27</v>
      </c>
      <c r="P37" s="5" t="s">
        <v>27</v>
      </c>
      <c r="Q37" s="5" t="s">
        <v>4416</v>
      </c>
      <c r="R37" s="8" t="s">
        <v>4417</v>
      </c>
    </row>
    <row r="38" spans="1:18" hidden="1">
      <c r="A38" s="7" t="s">
        <v>13</v>
      </c>
      <c r="B38" s="5">
        <v>133512471</v>
      </c>
      <c r="C38" s="5" t="s">
        <v>63</v>
      </c>
      <c r="D38" s="5" t="s">
        <v>748</v>
      </c>
      <c r="E38" s="5" t="s">
        <v>23</v>
      </c>
      <c r="F38" s="5">
        <v>-3</v>
      </c>
      <c r="G38" s="4"/>
      <c r="H38" s="4" t="s">
        <v>6188</v>
      </c>
      <c r="I38" s="4" t="s">
        <v>6189</v>
      </c>
      <c r="J38" s="5">
        <v>0</v>
      </c>
      <c r="K38" s="5">
        <v>0</v>
      </c>
      <c r="L38" s="5">
        <v>0.375</v>
      </c>
      <c r="M38" s="5">
        <v>0</v>
      </c>
      <c r="N38" s="5" t="s">
        <v>1027</v>
      </c>
      <c r="O38" s="5" t="s">
        <v>27</v>
      </c>
      <c r="P38" s="5" t="s">
        <v>27</v>
      </c>
      <c r="Q38" s="5" t="s">
        <v>4599</v>
      </c>
      <c r="R38" s="8" t="s">
        <v>4600</v>
      </c>
    </row>
    <row r="39" spans="1:18">
      <c r="A39" s="7" t="s">
        <v>52</v>
      </c>
      <c r="B39" s="5">
        <v>110817381</v>
      </c>
      <c r="C39" s="5" t="s">
        <v>46</v>
      </c>
      <c r="D39" s="5" t="s">
        <v>2970</v>
      </c>
      <c r="E39" s="5" t="s">
        <v>25</v>
      </c>
      <c r="F39" s="5">
        <v>-11</v>
      </c>
      <c r="G39" s="4">
        <v>0</v>
      </c>
      <c r="H39" s="4" t="s">
        <v>6916</v>
      </c>
      <c r="I39" s="4" t="s">
        <v>6190</v>
      </c>
      <c r="J39" s="5">
        <v>0.43243199999999998</v>
      </c>
      <c r="K39" s="5">
        <v>0</v>
      </c>
      <c r="L39" s="5">
        <v>0</v>
      </c>
      <c r="M39" s="5">
        <v>0</v>
      </c>
      <c r="N39" s="5" t="s">
        <v>678</v>
      </c>
      <c r="O39" s="5" t="s">
        <v>27</v>
      </c>
      <c r="P39" s="5" t="s">
        <v>27</v>
      </c>
      <c r="Q39" s="5" t="s">
        <v>696</v>
      </c>
      <c r="R39" s="8" t="s">
        <v>703</v>
      </c>
    </row>
    <row r="40" spans="1:18" hidden="1">
      <c r="A40" s="7" t="s">
        <v>41</v>
      </c>
      <c r="B40" s="5">
        <v>101943809</v>
      </c>
      <c r="C40" s="5" t="s">
        <v>63</v>
      </c>
      <c r="D40" s="5" t="s">
        <v>713</v>
      </c>
      <c r="E40" s="5" t="s">
        <v>14</v>
      </c>
      <c r="F40" s="5">
        <v>-2</v>
      </c>
      <c r="G40" s="4"/>
      <c r="H40" s="4" t="s">
        <v>6191</v>
      </c>
      <c r="I40" s="4" t="s">
        <v>5595</v>
      </c>
      <c r="J40" s="5">
        <v>0.4</v>
      </c>
      <c r="K40" s="5">
        <v>0</v>
      </c>
      <c r="L40" s="5">
        <v>0</v>
      </c>
      <c r="M40" s="5">
        <v>0</v>
      </c>
      <c r="N40" s="5" t="s">
        <v>798</v>
      </c>
      <c r="O40" s="5" t="s">
        <v>27</v>
      </c>
      <c r="P40" s="5" t="s">
        <v>27</v>
      </c>
      <c r="Q40" s="5" t="s">
        <v>4226</v>
      </c>
      <c r="R40" s="8" t="s">
        <v>4227</v>
      </c>
    </row>
    <row r="41" spans="1:18" hidden="1">
      <c r="A41" s="7" t="s">
        <v>37</v>
      </c>
      <c r="B41" s="5">
        <v>9313541</v>
      </c>
      <c r="C41" s="5" t="s">
        <v>63</v>
      </c>
      <c r="D41" s="5" t="s">
        <v>732</v>
      </c>
      <c r="E41" s="5" t="s">
        <v>20</v>
      </c>
      <c r="F41" s="5">
        <v>-2</v>
      </c>
      <c r="G41" s="4"/>
      <c r="H41" s="4" t="s">
        <v>6192</v>
      </c>
      <c r="I41" s="4" t="s">
        <v>5605</v>
      </c>
      <c r="J41" s="5">
        <v>0</v>
      </c>
      <c r="K41" s="5">
        <v>0.352941</v>
      </c>
      <c r="L41" s="5">
        <v>0</v>
      </c>
      <c r="M41" s="5">
        <v>0</v>
      </c>
      <c r="N41" s="5" t="s">
        <v>331</v>
      </c>
      <c r="O41" s="5" t="s">
        <v>27</v>
      </c>
      <c r="P41" s="5" t="s">
        <v>27</v>
      </c>
      <c r="Q41" s="5" t="s">
        <v>4385</v>
      </c>
      <c r="R41" s="8" t="s">
        <v>4386</v>
      </c>
    </row>
    <row r="42" spans="1:18" hidden="1">
      <c r="A42" s="7" t="s">
        <v>50</v>
      </c>
      <c r="B42" s="5">
        <v>57434600</v>
      </c>
      <c r="C42" s="5" t="s">
        <v>63</v>
      </c>
      <c r="D42" s="5" t="s">
        <v>73</v>
      </c>
      <c r="E42" s="5" t="s">
        <v>14</v>
      </c>
      <c r="F42" s="5">
        <v>-2</v>
      </c>
      <c r="G42" s="4"/>
      <c r="H42" s="4" t="s">
        <v>6193</v>
      </c>
      <c r="I42" s="4" t="s">
        <v>6194</v>
      </c>
      <c r="J42" s="5">
        <v>0</v>
      </c>
      <c r="K42" s="5">
        <v>0.5</v>
      </c>
      <c r="L42" s="5">
        <v>0</v>
      </c>
      <c r="M42" s="5">
        <v>0</v>
      </c>
      <c r="N42" s="5" t="s">
        <v>909</v>
      </c>
      <c r="O42" s="5" t="s">
        <v>17</v>
      </c>
      <c r="P42" s="5" t="s">
        <v>18</v>
      </c>
      <c r="Q42" s="5" t="s">
        <v>4462</v>
      </c>
      <c r="R42" s="8" t="s">
        <v>4463</v>
      </c>
    </row>
    <row r="43" spans="1:18" hidden="1">
      <c r="A43" s="7" t="s">
        <v>13</v>
      </c>
      <c r="B43" s="5">
        <v>25532714</v>
      </c>
      <c r="C43" s="5" t="s">
        <v>63</v>
      </c>
      <c r="D43" s="5" t="s">
        <v>91</v>
      </c>
      <c r="E43" s="5" t="s">
        <v>25</v>
      </c>
      <c r="F43" s="5">
        <v>-2</v>
      </c>
      <c r="G43" s="4"/>
      <c r="H43" s="4" t="s">
        <v>5583</v>
      </c>
      <c r="I43" s="4" t="s">
        <v>5924</v>
      </c>
      <c r="J43" s="5">
        <v>0</v>
      </c>
      <c r="K43" s="5">
        <v>0.58823499999999995</v>
      </c>
      <c r="L43" s="5">
        <v>0</v>
      </c>
      <c r="M43" s="5">
        <v>0</v>
      </c>
      <c r="N43" s="5" t="s">
        <v>908</v>
      </c>
      <c r="O43" s="5" t="s">
        <v>17</v>
      </c>
      <c r="P43" s="5" t="s">
        <v>18</v>
      </c>
      <c r="Q43" s="5" t="s">
        <v>4524</v>
      </c>
      <c r="R43" s="8" t="s">
        <v>4525</v>
      </c>
    </row>
    <row r="44" spans="1:18">
      <c r="A44" s="7" t="s">
        <v>51</v>
      </c>
      <c r="B44" s="5">
        <v>65428525</v>
      </c>
      <c r="C44" s="5" t="s">
        <v>46</v>
      </c>
      <c r="D44" s="5" t="s">
        <v>2971</v>
      </c>
      <c r="E44" s="5" t="s">
        <v>25</v>
      </c>
      <c r="F44" s="5">
        <v>-6</v>
      </c>
      <c r="G44" s="4">
        <v>0</v>
      </c>
      <c r="H44" s="4" t="s">
        <v>6195</v>
      </c>
      <c r="I44" s="4" t="s">
        <v>6160</v>
      </c>
      <c r="J44" s="5">
        <v>0</v>
      </c>
      <c r="K44" s="5">
        <v>0.6875</v>
      </c>
      <c r="L44" s="5">
        <v>0</v>
      </c>
      <c r="M44" s="5">
        <v>0</v>
      </c>
      <c r="N44" s="5" t="s">
        <v>684</v>
      </c>
      <c r="O44" s="5" t="s">
        <v>27</v>
      </c>
      <c r="P44" s="5" t="s">
        <v>27</v>
      </c>
      <c r="Q44" s="5" t="s">
        <v>4551</v>
      </c>
      <c r="R44" s="8" t="s">
        <v>4552</v>
      </c>
    </row>
    <row r="45" spans="1:18" hidden="1">
      <c r="A45" s="7" t="s">
        <v>61</v>
      </c>
      <c r="B45" s="5">
        <v>80582853</v>
      </c>
      <c r="C45" s="5" t="s">
        <v>63</v>
      </c>
      <c r="D45" s="5" t="s">
        <v>749</v>
      </c>
      <c r="E45" s="5" t="s">
        <v>23</v>
      </c>
      <c r="F45" s="5">
        <v>-2</v>
      </c>
      <c r="G45" s="4"/>
      <c r="H45" s="4" t="s">
        <v>6917</v>
      </c>
      <c r="I45" s="4" t="s">
        <v>5576</v>
      </c>
      <c r="J45" s="5">
        <v>0</v>
      </c>
      <c r="K45" s="5">
        <v>0</v>
      </c>
      <c r="L45" s="5">
        <v>0.41379300000000002</v>
      </c>
      <c r="M45" s="5">
        <v>0</v>
      </c>
      <c r="N45" s="5" t="s">
        <v>1028</v>
      </c>
      <c r="O45" s="5" t="s">
        <v>27</v>
      </c>
      <c r="P45" s="5" t="s">
        <v>27</v>
      </c>
      <c r="Q45" s="5" t="s">
        <v>4627</v>
      </c>
      <c r="R45" s="8" t="s">
        <v>4628</v>
      </c>
    </row>
    <row r="46" spans="1:18">
      <c r="A46" s="7" t="s">
        <v>59</v>
      </c>
      <c r="B46" s="5">
        <v>47375400</v>
      </c>
      <c r="C46" s="5" t="s">
        <v>46</v>
      </c>
      <c r="D46" s="5" t="s">
        <v>5525</v>
      </c>
      <c r="E46" s="5" t="s">
        <v>14</v>
      </c>
      <c r="F46" s="5">
        <v>-5</v>
      </c>
      <c r="G46" s="4">
        <v>-1</v>
      </c>
      <c r="H46" s="4" t="s">
        <v>6918</v>
      </c>
      <c r="I46" s="4" t="s">
        <v>6919</v>
      </c>
      <c r="J46" s="5">
        <v>0.37930999999999998</v>
      </c>
      <c r="K46" s="5">
        <v>0</v>
      </c>
      <c r="L46" s="5">
        <v>0</v>
      </c>
      <c r="M46" s="5">
        <v>0</v>
      </c>
      <c r="N46" s="5" t="s">
        <v>675</v>
      </c>
      <c r="O46" s="5" t="s">
        <v>498</v>
      </c>
      <c r="P46" s="5" t="s">
        <v>18</v>
      </c>
      <c r="Q46" s="5" t="s">
        <v>694</v>
      </c>
      <c r="R46" s="8" t="s">
        <v>700</v>
      </c>
    </row>
    <row r="47" spans="1:18" hidden="1">
      <c r="A47" s="7" t="s">
        <v>37</v>
      </c>
      <c r="B47" s="5">
        <v>72279536</v>
      </c>
      <c r="C47" s="5" t="s">
        <v>63</v>
      </c>
      <c r="D47" s="5" t="s">
        <v>134</v>
      </c>
      <c r="E47" s="5" t="s">
        <v>14</v>
      </c>
      <c r="F47" s="5">
        <v>-2</v>
      </c>
      <c r="G47" s="4"/>
      <c r="H47" s="4" t="s">
        <v>6196</v>
      </c>
      <c r="I47" s="4" t="s">
        <v>6197</v>
      </c>
      <c r="J47" s="5">
        <v>0</v>
      </c>
      <c r="K47" s="5">
        <v>0</v>
      </c>
      <c r="L47" s="5">
        <v>0.5</v>
      </c>
      <c r="M47" s="5">
        <v>0</v>
      </c>
      <c r="N47" s="5" t="s">
        <v>1029</v>
      </c>
      <c r="O47" s="5" t="s">
        <v>27</v>
      </c>
      <c r="P47" s="5" t="s">
        <v>27</v>
      </c>
      <c r="Q47" s="5" t="s">
        <v>1384</v>
      </c>
      <c r="R47" s="8" t="s">
        <v>4680</v>
      </c>
    </row>
    <row r="48" spans="1:18" hidden="1">
      <c r="A48" s="7" t="s">
        <v>59</v>
      </c>
      <c r="B48" s="5">
        <v>73263952</v>
      </c>
      <c r="C48" s="5" t="s">
        <v>63</v>
      </c>
      <c r="D48" s="5" t="s">
        <v>140</v>
      </c>
      <c r="E48" s="5" t="s">
        <v>14</v>
      </c>
      <c r="F48" s="5">
        <v>-2</v>
      </c>
      <c r="G48" s="4"/>
      <c r="H48" s="4" t="s">
        <v>6198</v>
      </c>
      <c r="I48" s="4" t="s">
        <v>5605</v>
      </c>
      <c r="J48" s="5">
        <v>0</v>
      </c>
      <c r="K48" s="5">
        <v>0</v>
      </c>
      <c r="L48" s="5">
        <v>0</v>
      </c>
      <c r="M48" s="5">
        <v>0.6</v>
      </c>
      <c r="N48" s="5" t="s">
        <v>1144</v>
      </c>
      <c r="O48" s="5" t="s">
        <v>27</v>
      </c>
      <c r="P48" s="5" t="s">
        <v>27</v>
      </c>
      <c r="Q48" s="5" t="s">
        <v>1447</v>
      </c>
      <c r="R48" s="8" t="s">
        <v>4939</v>
      </c>
    </row>
    <row r="49" spans="1:18" hidden="1">
      <c r="A49" s="7" t="s">
        <v>57</v>
      </c>
      <c r="B49" s="5">
        <v>28226196</v>
      </c>
      <c r="C49" s="27" t="s">
        <v>5482</v>
      </c>
      <c r="D49" s="5" t="s">
        <v>77</v>
      </c>
      <c r="E49" s="5" t="s">
        <v>25</v>
      </c>
      <c r="F49" s="5">
        <v>-1</v>
      </c>
      <c r="G49" s="4"/>
      <c r="H49" s="4" t="s">
        <v>6199</v>
      </c>
      <c r="I49" s="4" t="s">
        <v>6200</v>
      </c>
      <c r="J49" s="5">
        <v>0.34615400000000002</v>
      </c>
      <c r="K49" s="5">
        <v>0</v>
      </c>
      <c r="L49" s="5">
        <v>0</v>
      </c>
      <c r="M49" s="5">
        <v>0</v>
      </c>
      <c r="N49" s="5" t="s">
        <v>803</v>
      </c>
      <c r="O49" s="5" t="s">
        <v>27</v>
      </c>
      <c r="P49" s="5" t="s">
        <v>27</v>
      </c>
      <c r="Q49" s="5" t="s">
        <v>4208</v>
      </c>
      <c r="R49" s="8" t="s">
        <v>4209</v>
      </c>
    </row>
    <row r="50" spans="1:18" hidden="1">
      <c r="A50" s="7" t="s">
        <v>13</v>
      </c>
      <c r="B50" s="5">
        <v>155621875</v>
      </c>
      <c r="C50" s="27" t="s">
        <v>5482</v>
      </c>
      <c r="D50" s="5" t="s">
        <v>67</v>
      </c>
      <c r="E50" s="5" t="s">
        <v>23</v>
      </c>
      <c r="F50" s="5">
        <v>-1</v>
      </c>
      <c r="G50" s="4"/>
      <c r="H50" s="4" t="s">
        <v>6201</v>
      </c>
      <c r="I50" s="4" t="s">
        <v>6202</v>
      </c>
      <c r="J50" s="5">
        <v>0.35483900000000002</v>
      </c>
      <c r="K50" s="5">
        <v>0</v>
      </c>
      <c r="L50" s="5">
        <v>0</v>
      </c>
      <c r="M50" s="5">
        <v>0</v>
      </c>
      <c r="N50" s="5" t="s">
        <v>815</v>
      </c>
      <c r="O50" s="5" t="s">
        <v>498</v>
      </c>
      <c r="P50" s="5" t="s">
        <v>18</v>
      </c>
      <c r="Q50" s="5" t="s">
        <v>4212</v>
      </c>
      <c r="R50" s="8" t="s">
        <v>1278</v>
      </c>
    </row>
    <row r="51" spans="1:18" hidden="1">
      <c r="A51" s="7" t="s">
        <v>52</v>
      </c>
      <c r="B51" s="5">
        <v>71922174</v>
      </c>
      <c r="C51" s="27" t="s">
        <v>5482</v>
      </c>
      <c r="D51" s="5" t="s">
        <v>22</v>
      </c>
      <c r="E51" s="5" t="s">
        <v>23</v>
      </c>
      <c r="F51" s="5">
        <v>-1</v>
      </c>
      <c r="G51" s="4"/>
      <c r="H51" s="4" t="s">
        <v>6203</v>
      </c>
      <c r="I51" s="4" t="s">
        <v>6204</v>
      </c>
      <c r="J51" s="5">
        <v>0.36363600000000001</v>
      </c>
      <c r="K51" s="5">
        <v>0</v>
      </c>
      <c r="L51" s="5">
        <v>0</v>
      </c>
      <c r="M51" s="5">
        <v>0</v>
      </c>
      <c r="N51" s="5" t="s">
        <v>809</v>
      </c>
      <c r="O51" s="5" t="s">
        <v>27</v>
      </c>
      <c r="P51" s="5" t="s">
        <v>27</v>
      </c>
      <c r="Q51" s="5" t="s">
        <v>1271</v>
      </c>
      <c r="R51" s="8" t="s">
        <v>1272</v>
      </c>
    </row>
    <row r="52" spans="1:18" hidden="1">
      <c r="A52" s="7" t="s">
        <v>55</v>
      </c>
      <c r="B52" s="5">
        <v>109326443</v>
      </c>
      <c r="C52" s="27" t="s">
        <v>5482</v>
      </c>
      <c r="D52" s="5" t="s">
        <v>76</v>
      </c>
      <c r="E52" s="5" t="s">
        <v>14</v>
      </c>
      <c r="F52" s="5">
        <v>-1</v>
      </c>
      <c r="G52" s="4"/>
      <c r="H52" s="4" t="s">
        <v>6205</v>
      </c>
      <c r="I52" s="4" t="s">
        <v>6206</v>
      </c>
      <c r="J52" s="5">
        <v>0.40625</v>
      </c>
      <c r="K52" s="5">
        <v>0</v>
      </c>
      <c r="L52" s="5">
        <v>0</v>
      </c>
      <c r="M52" s="5">
        <v>0</v>
      </c>
      <c r="N52" s="5" t="s">
        <v>807</v>
      </c>
      <c r="O52" s="5" t="s">
        <v>27</v>
      </c>
      <c r="P52" s="5" t="s">
        <v>27</v>
      </c>
      <c r="Q52" s="5" t="s">
        <v>4231</v>
      </c>
      <c r="R52" s="8" t="s">
        <v>4232</v>
      </c>
    </row>
    <row r="53" spans="1:18" hidden="1">
      <c r="A53" s="7" t="s">
        <v>37</v>
      </c>
      <c r="B53" s="5">
        <v>121475122</v>
      </c>
      <c r="C53" s="27" t="s">
        <v>5482</v>
      </c>
      <c r="D53" s="5" t="s">
        <v>22</v>
      </c>
      <c r="E53" s="5" t="s">
        <v>23</v>
      </c>
      <c r="F53" s="5">
        <v>-1</v>
      </c>
      <c r="G53" s="4"/>
      <c r="H53" s="4" t="s">
        <v>6207</v>
      </c>
      <c r="I53" s="4" t="s">
        <v>6208</v>
      </c>
      <c r="J53" s="5">
        <v>0.40625</v>
      </c>
      <c r="K53" s="5">
        <v>0</v>
      </c>
      <c r="L53" s="5">
        <v>0</v>
      </c>
      <c r="M53" s="5">
        <v>0</v>
      </c>
      <c r="N53" s="5" t="s">
        <v>819</v>
      </c>
      <c r="O53" s="5" t="s">
        <v>498</v>
      </c>
      <c r="P53" s="5" t="s">
        <v>18</v>
      </c>
      <c r="Q53" s="5" t="s">
        <v>4233</v>
      </c>
      <c r="R53" s="8" t="s">
        <v>4234</v>
      </c>
    </row>
    <row r="54" spans="1:18" hidden="1">
      <c r="A54" s="7" t="s">
        <v>13</v>
      </c>
      <c r="B54" s="5">
        <v>94038325</v>
      </c>
      <c r="C54" s="27" t="s">
        <v>5482</v>
      </c>
      <c r="D54" s="5" t="s">
        <v>90</v>
      </c>
      <c r="E54" s="5" t="s">
        <v>20</v>
      </c>
      <c r="F54" s="5">
        <v>-1</v>
      </c>
      <c r="G54" s="4"/>
      <c r="H54" s="4" t="s">
        <v>6920</v>
      </c>
      <c r="I54" s="4" t="s">
        <v>6209</v>
      </c>
      <c r="J54" s="5">
        <v>0.44444400000000001</v>
      </c>
      <c r="K54" s="5">
        <v>0</v>
      </c>
      <c r="L54" s="5">
        <v>0</v>
      </c>
      <c r="M54" s="5">
        <v>0</v>
      </c>
      <c r="N54" s="5" t="s">
        <v>813</v>
      </c>
      <c r="O54" s="5" t="s">
        <v>17</v>
      </c>
      <c r="P54" s="5" t="s">
        <v>18</v>
      </c>
      <c r="Q54" s="5" t="s">
        <v>1276</v>
      </c>
      <c r="R54" s="8" t="s">
        <v>1277</v>
      </c>
    </row>
    <row r="55" spans="1:18" hidden="1">
      <c r="A55" s="7" t="s">
        <v>50</v>
      </c>
      <c r="B55" s="5">
        <v>7037467</v>
      </c>
      <c r="C55" s="27" t="s">
        <v>5482</v>
      </c>
      <c r="D55" s="5" t="s">
        <v>80</v>
      </c>
      <c r="E55" s="5" t="s">
        <v>20</v>
      </c>
      <c r="F55" s="5">
        <v>-1</v>
      </c>
      <c r="G55" s="4"/>
      <c r="H55" s="4" t="s">
        <v>6210</v>
      </c>
      <c r="I55" s="4" t="s">
        <v>6211</v>
      </c>
      <c r="J55" s="5">
        <v>0.45238099999999998</v>
      </c>
      <c r="K55" s="5">
        <v>0</v>
      </c>
      <c r="L55" s="5">
        <v>0</v>
      </c>
      <c r="M55" s="5">
        <v>0</v>
      </c>
      <c r="N55" s="5" t="s">
        <v>821</v>
      </c>
      <c r="O55" s="5" t="s">
        <v>27</v>
      </c>
      <c r="P55" s="5" t="s">
        <v>27</v>
      </c>
      <c r="Q55" s="5" t="s">
        <v>1280</v>
      </c>
      <c r="R55" s="8" t="s">
        <v>1281</v>
      </c>
    </row>
    <row r="56" spans="1:18" hidden="1">
      <c r="A56" s="7" t="s">
        <v>37</v>
      </c>
      <c r="B56" s="5">
        <v>130054653</v>
      </c>
      <c r="C56" s="27" t="s">
        <v>5482</v>
      </c>
      <c r="D56" s="5" t="s">
        <v>67</v>
      </c>
      <c r="E56" s="5" t="s">
        <v>23</v>
      </c>
      <c r="F56" s="5">
        <v>-1</v>
      </c>
      <c r="G56" s="4"/>
      <c r="H56" s="4" t="s">
        <v>6212</v>
      </c>
      <c r="I56" s="4" t="s">
        <v>6213</v>
      </c>
      <c r="J56" s="5">
        <v>0.466667</v>
      </c>
      <c r="K56" s="5">
        <v>0</v>
      </c>
      <c r="L56" s="5">
        <v>0</v>
      </c>
      <c r="M56" s="5">
        <v>0</v>
      </c>
      <c r="N56" s="5" t="s">
        <v>820</v>
      </c>
      <c r="O56" s="5" t="s">
        <v>17</v>
      </c>
      <c r="P56" s="5" t="s">
        <v>18</v>
      </c>
      <c r="Q56" s="5" t="s">
        <v>4268</v>
      </c>
      <c r="R56" s="8" t="s">
        <v>4269</v>
      </c>
    </row>
    <row r="57" spans="1:18" hidden="1">
      <c r="A57" s="7" t="s">
        <v>51</v>
      </c>
      <c r="B57" s="5">
        <v>39889014</v>
      </c>
      <c r="C57" s="27" t="s">
        <v>5482</v>
      </c>
      <c r="D57" s="5" t="s">
        <v>93</v>
      </c>
      <c r="E57" s="5" t="s">
        <v>14</v>
      </c>
      <c r="F57" s="5">
        <v>-1</v>
      </c>
      <c r="G57" s="4"/>
      <c r="H57" s="4" t="s">
        <v>6214</v>
      </c>
      <c r="I57" s="4" t="s">
        <v>6215</v>
      </c>
      <c r="J57" s="5">
        <v>0.47499999999999998</v>
      </c>
      <c r="K57" s="5">
        <v>0</v>
      </c>
      <c r="L57" s="5">
        <v>0</v>
      </c>
      <c r="M57" s="5">
        <v>0</v>
      </c>
      <c r="N57" s="5" t="s">
        <v>802</v>
      </c>
      <c r="O57" s="5" t="s">
        <v>30</v>
      </c>
      <c r="P57" s="5" t="s">
        <v>18</v>
      </c>
      <c r="Q57" s="5" t="s">
        <v>4278</v>
      </c>
      <c r="R57" s="8" t="s">
        <v>4279</v>
      </c>
    </row>
    <row r="58" spans="1:18" hidden="1">
      <c r="A58" s="7" t="s">
        <v>55</v>
      </c>
      <c r="B58" s="5">
        <v>47250004</v>
      </c>
      <c r="C58" s="27" t="s">
        <v>5482</v>
      </c>
      <c r="D58" s="5" t="s">
        <v>80</v>
      </c>
      <c r="E58" s="5" t="s">
        <v>20</v>
      </c>
      <c r="F58" s="5">
        <v>-1</v>
      </c>
      <c r="G58" s="4"/>
      <c r="H58" s="4" t="s">
        <v>6216</v>
      </c>
      <c r="I58" s="4" t="s">
        <v>6217</v>
      </c>
      <c r="J58" s="5">
        <v>0.5</v>
      </c>
      <c r="K58" s="5">
        <v>0</v>
      </c>
      <c r="L58" s="5">
        <v>0</v>
      </c>
      <c r="M58" s="5">
        <v>0</v>
      </c>
      <c r="N58" s="5" t="s">
        <v>805</v>
      </c>
      <c r="O58" s="5" t="s">
        <v>27</v>
      </c>
      <c r="P58" s="5" t="s">
        <v>27</v>
      </c>
      <c r="Q58" s="5" t="s">
        <v>4284</v>
      </c>
      <c r="R58" s="8" t="s">
        <v>4285</v>
      </c>
    </row>
    <row r="59" spans="1:18" hidden="1">
      <c r="A59" s="7" t="s">
        <v>50</v>
      </c>
      <c r="B59" s="5">
        <v>42901799</v>
      </c>
      <c r="C59" s="27" t="s">
        <v>5482</v>
      </c>
      <c r="D59" s="5" t="s">
        <v>93</v>
      </c>
      <c r="E59" s="5" t="s">
        <v>14</v>
      </c>
      <c r="F59" s="5">
        <v>-1</v>
      </c>
      <c r="G59" s="4"/>
      <c r="H59" s="4" t="s">
        <v>6218</v>
      </c>
      <c r="I59" s="4" t="s">
        <v>6219</v>
      </c>
      <c r="J59" s="5">
        <v>0.5</v>
      </c>
      <c r="K59" s="5">
        <v>0</v>
      </c>
      <c r="L59" s="5">
        <v>0</v>
      </c>
      <c r="M59" s="5">
        <v>0</v>
      </c>
      <c r="N59" s="5" t="s">
        <v>822</v>
      </c>
      <c r="O59" s="5" t="s">
        <v>30</v>
      </c>
      <c r="P59" s="5" t="s">
        <v>18</v>
      </c>
      <c r="Q59" s="5" t="s">
        <v>4286</v>
      </c>
      <c r="R59" s="8" t="s">
        <v>4287</v>
      </c>
    </row>
    <row r="60" spans="1:18" hidden="1">
      <c r="A60" s="7" t="s">
        <v>53</v>
      </c>
      <c r="B60" s="5">
        <v>161177643</v>
      </c>
      <c r="C60" s="27" t="s">
        <v>5482</v>
      </c>
      <c r="D60" s="5" t="s">
        <v>76</v>
      </c>
      <c r="E60" s="5" t="s">
        <v>14</v>
      </c>
      <c r="F60" s="5">
        <v>-1</v>
      </c>
      <c r="G60" s="4"/>
      <c r="H60" s="4" t="s">
        <v>6220</v>
      </c>
      <c r="I60" s="4" t="s">
        <v>6221</v>
      </c>
      <c r="J60" s="5">
        <v>0.53125</v>
      </c>
      <c r="K60" s="5">
        <v>0</v>
      </c>
      <c r="L60" s="5">
        <v>0</v>
      </c>
      <c r="M60" s="5">
        <v>0</v>
      </c>
      <c r="N60" s="5" t="s">
        <v>801</v>
      </c>
      <c r="O60" s="5" t="s">
        <v>17</v>
      </c>
      <c r="P60" s="5" t="s">
        <v>18</v>
      </c>
      <c r="Q60" s="5" t="s">
        <v>4317</v>
      </c>
      <c r="R60" s="8" t="s">
        <v>4318</v>
      </c>
    </row>
    <row r="61" spans="1:18" hidden="1">
      <c r="A61" s="7" t="s">
        <v>19</v>
      </c>
      <c r="B61" s="5">
        <v>94941074</v>
      </c>
      <c r="C61" s="27" t="s">
        <v>5482</v>
      </c>
      <c r="D61" s="5" t="s">
        <v>80</v>
      </c>
      <c r="E61" s="5" t="s">
        <v>20</v>
      </c>
      <c r="F61" s="5">
        <v>-1</v>
      </c>
      <c r="G61" s="4"/>
      <c r="H61" s="4" t="s">
        <v>6222</v>
      </c>
      <c r="I61" s="4" t="s">
        <v>5760</v>
      </c>
      <c r="J61" s="5">
        <v>0.54545500000000002</v>
      </c>
      <c r="K61" s="5">
        <v>0</v>
      </c>
      <c r="L61" s="5">
        <v>0</v>
      </c>
      <c r="M61" s="5">
        <v>0</v>
      </c>
      <c r="N61" s="5" t="s">
        <v>816</v>
      </c>
      <c r="O61" s="5" t="s">
        <v>30</v>
      </c>
      <c r="P61" s="5" t="s">
        <v>18</v>
      </c>
      <c r="Q61" s="5" t="s">
        <v>1279</v>
      </c>
      <c r="R61" s="8" t="s">
        <v>4323</v>
      </c>
    </row>
    <row r="62" spans="1:18" hidden="1">
      <c r="A62" s="7" t="s">
        <v>50</v>
      </c>
      <c r="B62" s="5">
        <v>45546143</v>
      </c>
      <c r="C62" s="27" t="s">
        <v>5482</v>
      </c>
      <c r="D62" s="5" t="s">
        <v>76</v>
      </c>
      <c r="E62" s="5" t="s">
        <v>14</v>
      </c>
      <c r="F62" s="5">
        <v>-1</v>
      </c>
      <c r="G62" s="4"/>
      <c r="H62" s="4" t="s">
        <v>6223</v>
      </c>
      <c r="I62" s="4" t="s">
        <v>6224</v>
      </c>
      <c r="J62" s="5">
        <v>0.54545500000000002</v>
      </c>
      <c r="K62" s="5">
        <v>0</v>
      </c>
      <c r="L62" s="5">
        <v>0</v>
      </c>
      <c r="M62" s="5">
        <v>0</v>
      </c>
      <c r="N62" s="5" t="s">
        <v>823</v>
      </c>
      <c r="O62" s="5" t="s">
        <v>498</v>
      </c>
      <c r="P62" s="5" t="s">
        <v>18</v>
      </c>
      <c r="Q62" s="5" t="s">
        <v>4324</v>
      </c>
      <c r="R62" s="8" t="s">
        <v>4325</v>
      </c>
    </row>
    <row r="63" spans="1:18" hidden="1">
      <c r="A63" s="7" t="s">
        <v>57</v>
      </c>
      <c r="B63" s="5">
        <v>36913374</v>
      </c>
      <c r="C63" s="5" t="s">
        <v>63</v>
      </c>
      <c r="D63" s="5" t="s">
        <v>66</v>
      </c>
      <c r="E63" s="5" t="s">
        <v>25</v>
      </c>
      <c r="F63" s="5">
        <v>-1</v>
      </c>
      <c r="G63" s="4"/>
      <c r="H63" s="4" t="s">
        <v>6225</v>
      </c>
      <c r="I63" s="4" t="s">
        <v>6226</v>
      </c>
      <c r="J63" s="5">
        <v>0.55000000000000004</v>
      </c>
      <c r="K63" s="5">
        <v>0</v>
      </c>
      <c r="L63" s="5">
        <v>0</v>
      </c>
      <c r="M63" s="5">
        <v>0</v>
      </c>
      <c r="N63" s="5" t="s">
        <v>804</v>
      </c>
      <c r="O63" s="5" t="s">
        <v>17</v>
      </c>
      <c r="P63" s="5" t="s">
        <v>18</v>
      </c>
      <c r="Q63" s="5" t="s">
        <v>1266</v>
      </c>
      <c r="R63" s="8" t="s">
        <v>1267</v>
      </c>
    </row>
    <row r="64" spans="1:18" hidden="1">
      <c r="A64" s="7" t="s">
        <v>28</v>
      </c>
      <c r="B64" s="5">
        <v>137134693</v>
      </c>
      <c r="C64" s="27" t="s">
        <v>5482</v>
      </c>
      <c r="D64" s="5" t="s">
        <v>80</v>
      </c>
      <c r="E64" s="5" t="s">
        <v>20</v>
      </c>
      <c r="F64" s="5">
        <v>-1</v>
      </c>
      <c r="G64" s="4"/>
      <c r="H64" s="4" t="s">
        <v>6227</v>
      </c>
      <c r="I64" s="4" t="s">
        <v>6228</v>
      </c>
      <c r="J64" s="5">
        <v>0.55882399999999999</v>
      </c>
      <c r="K64" s="5">
        <v>0</v>
      </c>
      <c r="L64" s="5">
        <v>0</v>
      </c>
      <c r="M64" s="5">
        <v>0</v>
      </c>
      <c r="N64" s="5" t="s">
        <v>818</v>
      </c>
      <c r="O64" s="5" t="s">
        <v>30</v>
      </c>
      <c r="P64" s="5" t="s">
        <v>18</v>
      </c>
      <c r="Q64" s="5" t="s">
        <v>4330</v>
      </c>
      <c r="R64" s="8" t="s">
        <v>4331</v>
      </c>
    </row>
    <row r="65" spans="1:18" hidden="1">
      <c r="A65" s="7" t="s">
        <v>41</v>
      </c>
      <c r="B65" s="5">
        <v>94322745</v>
      </c>
      <c r="C65" s="27" t="s">
        <v>5482</v>
      </c>
      <c r="D65" s="5" t="s">
        <v>76</v>
      </c>
      <c r="E65" s="5" t="s">
        <v>14</v>
      </c>
      <c r="F65" s="5">
        <v>-1</v>
      </c>
      <c r="G65" s="4"/>
      <c r="H65" s="4" t="s">
        <v>6229</v>
      </c>
      <c r="I65" s="4" t="s">
        <v>6230</v>
      </c>
      <c r="J65" s="5">
        <v>0.55882399999999999</v>
      </c>
      <c r="K65" s="5">
        <v>0</v>
      </c>
      <c r="L65" s="5">
        <v>0</v>
      </c>
      <c r="M65" s="5">
        <v>0</v>
      </c>
      <c r="N65" s="5" t="s">
        <v>825</v>
      </c>
      <c r="O65" s="5" t="s">
        <v>498</v>
      </c>
      <c r="P65" s="5" t="s">
        <v>18</v>
      </c>
      <c r="Q65" s="5" t="s">
        <v>4332</v>
      </c>
      <c r="R65" s="8" t="s">
        <v>4333</v>
      </c>
    </row>
    <row r="66" spans="1:18" hidden="1">
      <c r="A66" s="7" t="s">
        <v>28</v>
      </c>
      <c r="B66" s="5">
        <v>134919058</v>
      </c>
      <c r="C66" s="27" t="s">
        <v>5482</v>
      </c>
      <c r="D66" s="5" t="s">
        <v>77</v>
      </c>
      <c r="E66" s="5" t="s">
        <v>25</v>
      </c>
      <c r="F66" s="5">
        <v>-1</v>
      </c>
      <c r="G66" s="4"/>
      <c r="H66" s="4" t="s">
        <v>6231</v>
      </c>
      <c r="I66" s="4" t="s">
        <v>6213</v>
      </c>
      <c r="J66" s="5">
        <v>0.56000000000000005</v>
      </c>
      <c r="K66" s="5">
        <v>0</v>
      </c>
      <c r="L66" s="5">
        <v>0</v>
      </c>
      <c r="M66" s="5">
        <v>0</v>
      </c>
      <c r="N66" s="5" t="s">
        <v>817</v>
      </c>
      <c r="O66" s="5" t="s">
        <v>498</v>
      </c>
      <c r="P66" s="5" t="s">
        <v>18</v>
      </c>
      <c r="Q66" s="5" t="s">
        <v>4334</v>
      </c>
      <c r="R66" s="8" t="s">
        <v>4335</v>
      </c>
    </row>
    <row r="67" spans="1:18" hidden="1">
      <c r="A67" s="7" t="s">
        <v>60</v>
      </c>
      <c r="B67" s="5">
        <v>61537485</v>
      </c>
      <c r="C67" s="27" t="s">
        <v>5482</v>
      </c>
      <c r="D67" s="5" t="s">
        <v>93</v>
      </c>
      <c r="E67" s="5" t="s">
        <v>14</v>
      </c>
      <c r="F67" s="5">
        <v>-1</v>
      </c>
      <c r="G67" s="4"/>
      <c r="H67" s="4" t="s">
        <v>6232</v>
      </c>
      <c r="I67" s="4" t="s">
        <v>6233</v>
      </c>
      <c r="J67" s="5">
        <v>0.56097600000000003</v>
      </c>
      <c r="K67" s="5">
        <v>0</v>
      </c>
      <c r="L67" s="5">
        <v>0</v>
      </c>
      <c r="M67" s="5">
        <v>0</v>
      </c>
      <c r="N67" s="5" t="s">
        <v>811</v>
      </c>
      <c r="O67" s="5" t="s">
        <v>498</v>
      </c>
      <c r="P67" s="5" t="s">
        <v>18</v>
      </c>
      <c r="Q67" s="5" t="s">
        <v>1275</v>
      </c>
      <c r="R67" s="8" t="s">
        <v>4336</v>
      </c>
    </row>
    <row r="68" spans="1:18" hidden="1">
      <c r="A68" s="7" t="s">
        <v>55</v>
      </c>
      <c r="B68" s="5">
        <v>61282980</v>
      </c>
      <c r="C68" s="27" t="s">
        <v>5482</v>
      </c>
      <c r="D68" s="5" t="s">
        <v>76</v>
      </c>
      <c r="E68" s="5" t="s">
        <v>14</v>
      </c>
      <c r="F68" s="5">
        <v>-1</v>
      </c>
      <c r="G68" s="4"/>
      <c r="H68" s="4" t="s">
        <v>6234</v>
      </c>
      <c r="I68" s="4" t="s">
        <v>6235</v>
      </c>
      <c r="J68" s="5">
        <v>0.5625</v>
      </c>
      <c r="K68" s="5">
        <v>0</v>
      </c>
      <c r="L68" s="5">
        <v>0</v>
      </c>
      <c r="M68" s="5">
        <v>0</v>
      </c>
      <c r="N68" s="5" t="s">
        <v>806</v>
      </c>
      <c r="O68" s="5" t="s">
        <v>27</v>
      </c>
      <c r="P68" s="5" t="s">
        <v>27</v>
      </c>
      <c r="Q68" s="5" t="s">
        <v>1268</v>
      </c>
      <c r="R68" s="8" t="s">
        <v>1269</v>
      </c>
    </row>
    <row r="69" spans="1:18" hidden="1">
      <c r="A69" s="7" t="s">
        <v>53</v>
      </c>
      <c r="B69" s="5">
        <v>113237713</v>
      </c>
      <c r="C69" s="27" t="s">
        <v>5482</v>
      </c>
      <c r="D69" s="5" t="s">
        <v>67</v>
      </c>
      <c r="E69" s="5" t="s">
        <v>23</v>
      </c>
      <c r="F69" s="5">
        <v>-1</v>
      </c>
      <c r="G69" s="4"/>
      <c r="H69" s="4" t="s">
        <v>6236</v>
      </c>
      <c r="I69" s="4" t="s">
        <v>6237</v>
      </c>
      <c r="J69" s="5">
        <v>0.57692299999999996</v>
      </c>
      <c r="K69" s="5">
        <v>0</v>
      </c>
      <c r="L69" s="5">
        <v>0</v>
      </c>
      <c r="M69" s="5">
        <v>0</v>
      </c>
      <c r="N69" s="5" t="s">
        <v>799</v>
      </c>
      <c r="O69" s="5" t="s">
        <v>27</v>
      </c>
      <c r="P69" s="5" t="s">
        <v>27</v>
      </c>
      <c r="Q69" s="5" t="s">
        <v>4345</v>
      </c>
      <c r="R69" s="8" t="s">
        <v>4346</v>
      </c>
    </row>
    <row r="70" spans="1:18" hidden="1">
      <c r="A70" s="7" t="s">
        <v>52</v>
      </c>
      <c r="B70" s="5">
        <v>28737793</v>
      </c>
      <c r="C70" s="27" t="s">
        <v>5482</v>
      </c>
      <c r="D70" s="5" t="s">
        <v>22</v>
      </c>
      <c r="E70" s="5" t="s">
        <v>23</v>
      </c>
      <c r="F70" s="5">
        <v>-1</v>
      </c>
      <c r="G70" s="4"/>
      <c r="H70" s="4" t="s">
        <v>6238</v>
      </c>
      <c r="I70" s="4" t="s">
        <v>6239</v>
      </c>
      <c r="J70" s="5">
        <v>0.62857099999999999</v>
      </c>
      <c r="K70" s="5">
        <v>0</v>
      </c>
      <c r="L70" s="5">
        <v>0</v>
      </c>
      <c r="M70" s="5">
        <v>0</v>
      </c>
      <c r="N70" s="5" t="s">
        <v>808</v>
      </c>
      <c r="O70" s="5" t="s">
        <v>17</v>
      </c>
      <c r="P70" s="5" t="s">
        <v>18</v>
      </c>
      <c r="Q70" s="5" t="s">
        <v>4361</v>
      </c>
      <c r="R70" s="8" t="s">
        <v>1270</v>
      </c>
    </row>
    <row r="71" spans="1:18" hidden="1">
      <c r="A71" s="7" t="s">
        <v>50</v>
      </c>
      <c r="B71" s="5">
        <v>104698647</v>
      </c>
      <c r="C71" s="27" t="s">
        <v>5482</v>
      </c>
      <c r="D71" s="5" t="s">
        <v>67</v>
      </c>
      <c r="E71" s="5" t="s">
        <v>23</v>
      </c>
      <c r="F71" s="5">
        <v>-1</v>
      </c>
      <c r="G71" s="4"/>
      <c r="H71" s="4" t="s">
        <v>6240</v>
      </c>
      <c r="I71" s="4" t="s">
        <v>5705</v>
      </c>
      <c r="J71" s="5">
        <v>0.62857099999999999</v>
      </c>
      <c r="K71" s="5">
        <v>0</v>
      </c>
      <c r="L71" s="5">
        <v>0</v>
      </c>
      <c r="M71" s="5">
        <v>0</v>
      </c>
      <c r="N71" s="5" t="s">
        <v>824</v>
      </c>
      <c r="O71" s="5" t="s">
        <v>498</v>
      </c>
      <c r="P71" s="5" t="s">
        <v>18</v>
      </c>
      <c r="Q71" s="5" t="s">
        <v>4362</v>
      </c>
      <c r="R71" s="8" t="s">
        <v>4363</v>
      </c>
    </row>
    <row r="72" spans="1:18" hidden="1">
      <c r="A72" s="7" t="s">
        <v>62</v>
      </c>
      <c r="B72" s="5">
        <v>13425398</v>
      </c>
      <c r="C72" s="27" t="s">
        <v>5482</v>
      </c>
      <c r="D72" s="5" t="s">
        <v>77</v>
      </c>
      <c r="E72" s="5" t="s">
        <v>25</v>
      </c>
      <c r="F72" s="5">
        <v>-1</v>
      </c>
      <c r="G72" s="4"/>
      <c r="H72" s="4" t="s">
        <v>6241</v>
      </c>
      <c r="I72" s="4" t="s">
        <v>6242</v>
      </c>
      <c r="J72" s="5">
        <v>0.62963000000000002</v>
      </c>
      <c r="K72" s="5">
        <v>0</v>
      </c>
      <c r="L72" s="5">
        <v>0</v>
      </c>
      <c r="M72" s="5">
        <v>0</v>
      </c>
      <c r="N72" s="5" t="s">
        <v>812</v>
      </c>
      <c r="O72" s="5" t="s">
        <v>27</v>
      </c>
      <c r="P72" s="5" t="s">
        <v>27</v>
      </c>
      <c r="Q72" s="5" t="s">
        <v>4364</v>
      </c>
      <c r="R72" s="8" t="s">
        <v>4365</v>
      </c>
    </row>
    <row r="73" spans="1:18" hidden="1">
      <c r="A73" s="7" t="s">
        <v>53</v>
      </c>
      <c r="B73" s="5">
        <v>131273934</v>
      </c>
      <c r="C73" s="27" t="s">
        <v>5482</v>
      </c>
      <c r="D73" s="5" t="s">
        <v>166</v>
      </c>
      <c r="E73" s="5" t="s">
        <v>23</v>
      </c>
      <c r="F73" s="5">
        <v>-1</v>
      </c>
      <c r="G73" s="4"/>
      <c r="H73" s="4" t="s">
        <v>6243</v>
      </c>
      <c r="I73" s="4" t="s">
        <v>6244</v>
      </c>
      <c r="J73" s="5">
        <v>0.69565200000000005</v>
      </c>
      <c r="K73" s="5">
        <v>0</v>
      </c>
      <c r="L73" s="5">
        <v>0</v>
      </c>
      <c r="M73" s="5">
        <v>0</v>
      </c>
      <c r="N73" s="5" t="s">
        <v>800</v>
      </c>
      <c r="O73" s="5" t="s">
        <v>498</v>
      </c>
      <c r="P73" s="5" t="s">
        <v>18</v>
      </c>
      <c r="Q73" s="5" t="s">
        <v>1265</v>
      </c>
      <c r="R73" s="8" t="s">
        <v>4366</v>
      </c>
    </row>
    <row r="74" spans="1:18" hidden="1">
      <c r="A74" s="7" t="s">
        <v>58</v>
      </c>
      <c r="B74" s="5">
        <v>7851442</v>
      </c>
      <c r="C74" s="27" t="s">
        <v>5482</v>
      </c>
      <c r="D74" s="5" t="s">
        <v>80</v>
      </c>
      <c r="E74" s="5" t="s">
        <v>20</v>
      </c>
      <c r="F74" s="5">
        <v>-1</v>
      </c>
      <c r="G74" s="4"/>
      <c r="H74" s="4" t="s">
        <v>6245</v>
      </c>
      <c r="I74" s="4" t="s">
        <v>6246</v>
      </c>
      <c r="J74" s="5">
        <v>0.72</v>
      </c>
      <c r="K74" s="5">
        <v>0</v>
      </c>
      <c r="L74" s="5">
        <v>0</v>
      </c>
      <c r="M74" s="5">
        <v>0</v>
      </c>
      <c r="N74" s="5" t="s">
        <v>810</v>
      </c>
      <c r="O74" s="5" t="s">
        <v>27</v>
      </c>
      <c r="P74" s="5" t="s">
        <v>27</v>
      </c>
      <c r="Q74" s="5" t="s">
        <v>1273</v>
      </c>
      <c r="R74" s="8" t="s">
        <v>1274</v>
      </c>
    </row>
    <row r="75" spans="1:18" hidden="1">
      <c r="A75" s="7" t="s">
        <v>13</v>
      </c>
      <c r="B75" s="5">
        <v>152613794</v>
      </c>
      <c r="C75" s="27" t="s">
        <v>5482</v>
      </c>
      <c r="D75" s="5" t="s">
        <v>77</v>
      </c>
      <c r="E75" s="5" t="s">
        <v>25</v>
      </c>
      <c r="F75" s="5">
        <v>-1</v>
      </c>
      <c r="G75" s="4"/>
      <c r="H75" s="4" t="s">
        <v>6247</v>
      </c>
      <c r="I75" s="4" t="s">
        <v>6248</v>
      </c>
      <c r="J75" s="5">
        <v>0.75</v>
      </c>
      <c r="K75" s="5">
        <v>0</v>
      </c>
      <c r="L75" s="5">
        <v>0</v>
      </c>
      <c r="M75" s="5">
        <v>0</v>
      </c>
      <c r="N75" s="5" t="s">
        <v>814</v>
      </c>
      <c r="O75" s="5" t="s">
        <v>30</v>
      </c>
      <c r="P75" s="5" t="s">
        <v>18</v>
      </c>
      <c r="Q75" s="5" t="s">
        <v>4367</v>
      </c>
      <c r="R75" s="8" t="s">
        <v>4368</v>
      </c>
    </row>
    <row r="76" spans="1:18" hidden="1">
      <c r="A76" s="7" t="s">
        <v>54</v>
      </c>
      <c r="B76" s="5">
        <v>111485747</v>
      </c>
      <c r="C76" s="27" t="s">
        <v>5482</v>
      </c>
      <c r="D76" s="5" t="s">
        <v>77</v>
      </c>
      <c r="E76" s="5" t="s">
        <v>25</v>
      </c>
      <c r="F76" s="5">
        <v>-1</v>
      </c>
      <c r="G76" s="4"/>
      <c r="H76" s="4" t="s">
        <v>6249</v>
      </c>
      <c r="I76" s="4" t="s">
        <v>6250</v>
      </c>
      <c r="J76" s="5">
        <v>0</v>
      </c>
      <c r="K76" s="5">
        <v>0.31578899999999999</v>
      </c>
      <c r="L76" s="5">
        <v>0</v>
      </c>
      <c r="M76" s="5">
        <v>0</v>
      </c>
      <c r="N76" s="5" t="s">
        <v>914</v>
      </c>
      <c r="O76" s="5" t="s">
        <v>27</v>
      </c>
      <c r="P76" s="5" t="s">
        <v>27</v>
      </c>
      <c r="Q76" s="5" t="s">
        <v>1314</v>
      </c>
      <c r="R76" s="8" t="s">
        <v>1315</v>
      </c>
    </row>
    <row r="77" spans="1:18" hidden="1">
      <c r="A77" s="7" t="s">
        <v>13</v>
      </c>
      <c r="B77" s="5">
        <v>108100307</v>
      </c>
      <c r="C77" s="27" t="s">
        <v>5482</v>
      </c>
      <c r="D77" s="5" t="s">
        <v>80</v>
      </c>
      <c r="E77" s="5" t="s">
        <v>20</v>
      </c>
      <c r="F77" s="5">
        <v>-1</v>
      </c>
      <c r="G77" s="4"/>
      <c r="H77" s="4" t="s">
        <v>6251</v>
      </c>
      <c r="I77" s="4" t="s">
        <v>6252</v>
      </c>
      <c r="J77" s="5">
        <v>0</v>
      </c>
      <c r="K77" s="5">
        <v>0.35</v>
      </c>
      <c r="L77" s="5">
        <v>0</v>
      </c>
      <c r="M77" s="5">
        <v>0</v>
      </c>
      <c r="N77" s="5" t="s">
        <v>929</v>
      </c>
      <c r="O77" s="5" t="s">
        <v>27</v>
      </c>
      <c r="P77" s="5" t="s">
        <v>27</v>
      </c>
      <c r="Q77" s="5" t="s">
        <v>4383</v>
      </c>
      <c r="R77" s="8" t="s">
        <v>4384</v>
      </c>
    </row>
    <row r="78" spans="1:18" hidden="1">
      <c r="A78" s="7" t="s">
        <v>60</v>
      </c>
      <c r="B78" s="5">
        <v>41984935</v>
      </c>
      <c r="C78" s="27" t="s">
        <v>5482</v>
      </c>
      <c r="D78" s="5" t="s">
        <v>67</v>
      </c>
      <c r="E78" s="5" t="s">
        <v>23</v>
      </c>
      <c r="F78" s="5">
        <v>-1</v>
      </c>
      <c r="G78" s="4"/>
      <c r="H78" s="4" t="s">
        <v>6253</v>
      </c>
      <c r="I78" s="4" t="s">
        <v>6254</v>
      </c>
      <c r="J78" s="5">
        <v>0</v>
      </c>
      <c r="K78" s="5">
        <v>0.38461499999999998</v>
      </c>
      <c r="L78" s="5">
        <v>0</v>
      </c>
      <c r="M78" s="5">
        <v>0</v>
      </c>
      <c r="N78" s="5" t="s">
        <v>923</v>
      </c>
      <c r="O78" s="5" t="s">
        <v>30</v>
      </c>
      <c r="P78" s="5" t="s">
        <v>18</v>
      </c>
      <c r="Q78" s="5" t="s">
        <v>4404</v>
      </c>
      <c r="R78" s="8" t="s">
        <v>1318</v>
      </c>
    </row>
    <row r="79" spans="1:18" hidden="1">
      <c r="A79" s="7" t="s">
        <v>49</v>
      </c>
      <c r="B79" s="5">
        <v>75127964</v>
      </c>
      <c r="C79" s="27" t="s">
        <v>5482</v>
      </c>
      <c r="D79" s="5" t="s">
        <v>77</v>
      </c>
      <c r="E79" s="5" t="s">
        <v>25</v>
      </c>
      <c r="F79" s="5">
        <v>-1</v>
      </c>
      <c r="G79" s="4"/>
      <c r="H79" s="4" t="s">
        <v>6255</v>
      </c>
      <c r="I79" s="4" t="s">
        <v>6256</v>
      </c>
      <c r="J79" s="5">
        <v>0</v>
      </c>
      <c r="K79" s="5">
        <v>0.39285700000000001</v>
      </c>
      <c r="L79" s="5">
        <v>0</v>
      </c>
      <c r="M79" s="5">
        <v>0</v>
      </c>
      <c r="N79" s="5" t="s">
        <v>930</v>
      </c>
      <c r="O79" s="5" t="s">
        <v>17</v>
      </c>
      <c r="P79" s="5" t="s">
        <v>18</v>
      </c>
      <c r="Q79" s="5" t="s">
        <v>1323</v>
      </c>
      <c r="R79" s="8" t="s">
        <v>1324</v>
      </c>
    </row>
    <row r="80" spans="1:18" hidden="1">
      <c r="A80" s="7" t="s">
        <v>28</v>
      </c>
      <c r="B80" s="5">
        <v>68315510</v>
      </c>
      <c r="C80" s="27" t="s">
        <v>5482</v>
      </c>
      <c r="D80" s="5" t="s">
        <v>77</v>
      </c>
      <c r="E80" s="5" t="s">
        <v>25</v>
      </c>
      <c r="F80" s="5">
        <v>-1</v>
      </c>
      <c r="G80" s="4"/>
      <c r="H80" s="4" t="s">
        <v>6257</v>
      </c>
      <c r="I80" s="4" t="s">
        <v>6921</v>
      </c>
      <c r="J80" s="5">
        <v>0</v>
      </c>
      <c r="K80" s="5">
        <v>0.39393899999999998</v>
      </c>
      <c r="L80" s="5">
        <v>0</v>
      </c>
      <c r="M80" s="5">
        <v>0</v>
      </c>
      <c r="N80" s="5" t="s">
        <v>936</v>
      </c>
      <c r="O80" s="5" t="s">
        <v>27</v>
      </c>
      <c r="P80" s="5" t="s">
        <v>27</v>
      </c>
      <c r="Q80" s="5" t="s">
        <v>4407</v>
      </c>
      <c r="R80" s="8" t="s">
        <v>1327</v>
      </c>
    </row>
    <row r="81" spans="1:18" hidden="1">
      <c r="A81" s="7" t="s">
        <v>49</v>
      </c>
      <c r="B81" s="5">
        <v>121632124</v>
      </c>
      <c r="C81" s="27" t="s">
        <v>5482</v>
      </c>
      <c r="D81" s="5" t="s">
        <v>90</v>
      </c>
      <c r="E81" s="5" t="s">
        <v>20</v>
      </c>
      <c r="F81" s="5">
        <v>-1</v>
      </c>
      <c r="G81" s="4"/>
      <c r="H81" s="4" t="s">
        <v>6258</v>
      </c>
      <c r="I81" s="4" t="s">
        <v>6259</v>
      </c>
      <c r="J81" s="5">
        <v>0</v>
      </c>
      <c r="K81" s="5">
        <v>0.40540500000000002</v>
      </c>
      <c r="L81" s="5">
        <v>0</v>
      </c>
      <c r="M81" s="5">
        <v>0</v>
      </c>
      <c r="N81" s="5" t="s">
        <v>931</v>
      </c>
      <c r="O81" s="5" t="s">
        <v>30</v>
      </c>
      <c r="P81" s="5" t="s">
        <v>18</v>
      </c>
      <c r="Q81" s="5" t="s">
        <v>4408</v>
      </c>
      <c r="R81" s="8" t="s">
        <v>4409</v>
      </c>
    </row>
    <row r="82" spans="1:18" hidden="1">
      <c r="A82" s="7" t="s">
        <v>50</v>
      </c>
      <c r="B82" s="5">
        <v>121860190</v>
      </c>
      <c r="C82" s="27" t="s">
        <v>5482</v>
      </c>
      <c r="D82" s="5" t="s">
        <v>67</v>
      </c>
      <c r="E82" s="5" t="s">
        <v>23</v>
      </c>
      <c r="F82" s="5">
        <v>-1</v>
      </c>
      <c r="G82" s="4"/>
      <c r="H82" s="4" t="s">
        <v>6260</v>
      </c>
      <c r="I82" s="4" t="s">
        <v>6261</v>
      </c>
      <c r="J82" s="5">
        <v>0</v>
      </c>
      <c r="K82" s="5">
        <v>0.43333300000000002</v>
      </c>
      <c r="L82" s="5">
        <v>0</v>
      </c>
      <c r="M82" s="5">
        <v>0</v>
      </c>
      <c r="N82" s="5" t="s">
        <v>943</v>
      </c>
      <c r="O82" s="5" t="s">
        <v>498</v>
      </c>
      <c r="P82" s="5" t="s">
        <v>18</v>
      </c>
      <c r="Q82" s="5" t="s">
        <v>1332</v>
      </c>
      <c r="R82" s="8" t="s">
        <v>1333</v>
      </c>
    </row>
    <row r="83" spans="1:18" hidden="1">
      <c r="A83" s="7" t="s">
        <v>59</v>
      </c>
      <c r="B83" s="5">
        <v>17272948</v>
      </c>
      <c r="C83" s="27" t="s">
        <v>5482</v>
      </c>
      <c r="D83" s="5" t="s">
        <v>93</v>
      </c>
      <c r="E83" s="5" t="s">
        <v>14</v>
      </c>
      <c r="F83" s="5">
        <v>-1</v>
      </c>
      <c r="G83" s="4"/>
      <c r="H83" s="4" t="s">
        <v>6262</v>
      </c>
      <c r="I83" s="4" t="s">
        <v>6263</v>
      </c>
      <c r="J83" s="5">
        <v>0</v>
      </c>
      <c r="K83" s="5">
        <v>0.4375</v>
      </c>
      <c r="L83" s="5">
        <v>0</v>
      </c>
      <c r="M83" s="5">
        <v>0</v>
      </c>
      <c r="N83" s="5" t="s">
        <v>921</v>
      </c>
      <c r="O83" s="5" t="s">
        <v>920</v>
      </c>
      <c r="P83" s="5" t="s">
        <v>922</v>
      </c>
      <c r="Q83" s="5" t="s">
        <v>4431</v>
      </c>
      <c r="R83" s="8" t="s">
        <v>4432</v>
      </c>
    </row>
    <row r="84" spans="1:18" hidden="1">
      <c r="A84" s="7" t="s">
        <v>19</v>
      </c>
      <c r="B84" s="5">
        <v>117007004</v>
      </c>
      <c r="C84" s="27" t="s">
        <v>5482</v>
      </c>
      <c r="D84" s="5" t="s">
        <v>67</v>
      </c>
      <c r="E84" s="5" t="s">
        <v>23</v>
      </c>
      <c r="F84" s="5">
        <v>-1</v>
      </c>
      <c r="G84" s="4"/>
      <c r="H84" s="4" t="s">
        <v>6922</v>
      </c>
      <c r="I84" s="4" t="s">
        <v>6264</v>
      </c>
      <c r="J84" s="5">
        <v>0</v>
      </c>
      <c r="K84" s="5">
        <v>0.48</v>
      </c>
      <c r="L84" s="5">
        <v>0</v>
      </c>
      <c r="M84" s="5">
        <v>0</v>
      </c>
      <c r="N84" s="5" t="s">
        <v>934</v>
      </c>
      <c r="O84" s="5" t="s">
        <v>498</v>
      </c>
      <c r="P84" s="5" t="s">
        <v>18</v>
      </c>
      <c r="Q84" s="5" t="s">
        <v>4454</v>
      </c>
      <c r="R84" s="8" t="s">
        <v>4455</v>
      </c>
    </row>
    <row r="85" spans="1:18">
      <c r="A85" s="7" t="s">
        <v>53</v>
      </c>
      <c r="B85" s="5">
        <v>125610997</v>
      </c>
      <c r="C85" s="5" t="s">
        <v>46</v>
      </c>
      <c r="D85" s="5" t="s">
        <v>2972</v>
      </c>
      <c r="E85" s="5" t="s">
        <v>14</v>
      </c>
      <c r="F85" s="5">
        <v>-3</v>
      </c>
      <c r="G85" s="4">
        <v>0</v>
      </c>
      <c r="H85" s="4" t="s">
        <v>6923</v>
      </c>
      <c r="I85" s="4" t="s">
        <v>6265</v>
      </c>
      <c r="J85" s="5">
        <v>0</v>
      </c>
      <c r="K85" s="5">
        <v>0</v>
      </c>
      <c r="L85" s="5">
        <v>0.36111100000000002</v>
      </c>
      <c r="M85" s="5">
        <v>0</v>
      </c>
      <c r="N85" s="5" t="s">
        <v>685</v>
      </c>
      <c r="O85" s="5" t="s">
        <v>27</v>
      </c>
      <c r="P85" s="5" t="s">
        <v>27</v>
      </c>
      <c r="Q85" s="5" t="s">
        <v>4587</v>
      </c>
      <c r="R85" s="8" t="s">
        <v>4588</v>
      </c>
    </row>
    <row r="86" spans="1:18" hidden="1">
      <c r="A86" s="7" t="s">
        <v>56</v>
      </c>
      <c r="B86" s="5">
        <v>17946599</v>
      </c>
      <c r="C86" s="27" t="s">
        <v>5482</v>
      </c>
      <c r="D86" s="5" t="s">
        <v>76</v>
      </c>
      <c r="E86" s="5" t="s">
        <v>14</v>
      </c>
      <c r="F86" s="5">
        <v>-1</v>
      </c>
      <c r="G86" s="4"/>
      <c r="H86" s="4" t="s">
        <v>6266</v>
      </c>
      <c r="I86" s="4" t="s">
        <v>6267</v>
      </c>
      <c r="J86" s="5">
        <v>0</v>
      </c>
      <c r="K86" s="5">
        <v>0.48</v>
      </c>
      <c r="L86" s="5">
        <v>0</v>
      </c>
      <c r="M86" s="5">
        <v>0</v>
      </c>
      <c r="N86" s="5" t="s">
        <v>947</v>
      </c>
      <c r="O86" s="5" t="s">
        <v>27</v>
      </c>
      <c r="P86" s="5" t="s">
        <v>27</v>
      </c>
      <c r="Q86" s="5" t="s">
        <v>4456</v>
      </c>
      <c r="R86" s="8" t="s">
        <v>4457</v>
      </c>
    </row>
    <row r="87" spans="1:18" hidden="1">
      <c r="A87" s="7" t="s">
        <v>50</v>
      </c>
      <c r="B87" s="5">
        <v>18851092</v>
      </c>
      <c r="C87" s="27" t="s">
        <v>5482</v>
      </c>
      <c r="D87" s="5" t="s">
        <v>67</v>
      </c>
      <c r="E87" s="5" t="s">
        <v>23</v>
      </c>
      <c r="F87" s="5">
        <v>-1</v>
      </c>
      <c r="G87" s="4"/>
      <c r="H87" s="4" t="s">
        <v>6268</v>
      </c>
      <c r="I87" s="4" t="s">
        <v>6269</v>
      </c>
      <c r="J87" s="5">
        <v>0</v>
      </c>
      <c r="K87" s="5">
        <v>0.5</v>
      </c>
      <c r="L87" s="5">
        <v>0</v>
      </c>
      <c r="M87" s="5">
        <v>0</v>
      </c>
      <c r="N87" s="5" t="s">
        <v>940</v>
      </c>
      <c r="O87" s="5" t="s">
        <v>17</v>
      </c>
      <c r="P87" s="5" t="s">
        <v>18</v>
      </c>
      <c r="Q87" s="5" t="s">
        <v>4464</v>
      </c>
      <c r="R87" s="8" t="s">
        <v>4465</v>
      </c>
    </row>
    <row r="88" spans="1:18" hidden="1">
      <c r="A88" s="7" t="s">
        <v>50</v>
      </c>
      <c r="B88" s="5">
        <v>104619073</v>
      </c>
      <c r="C88" s="27" t="s">
        <v>5482</v>
      </c>
      <c r="D88" s="5" t="s">
        <v>22</v>
      </c>
      <c r="E88" s="5" t="s">
        <v>23</v>
      </c>
      <c r="F88" s="5">
        <v>-1</v>
      </c>
      <c r="G88" s="4"/>
      <c r="H88" s="4" t="s">
        <v>6270</v>
      </c>
      <c r="I88" s="4" t="s">
        <v>6271</v>
      </c>
      <c r="J88" s="5">
        <v>0</v>
      </c>
      <c r="K88" s="5">
        <v>0.5</v>
      </c>
      <c r="L88" s="5">
        <v>0</v>
      </c>
      <c r="M88" s="5">
        <v>0</v>
      </c>
      <c r="N88" s="5" t="s">
        <v>942</v>
      </c>
      <c r="O88" s="5" t="s">
        <v>30</v>
      </c>
      <c r="P88" s="5" t="s">
        <v>18</v>
      </c>
      <c r="Q88" s="5" t="s">
        <v>1330</v>
      </c>
      <c r="R88" s="8" t="s">
        <v>1331</v>
      </c>
    </row>
    <row r="89" spans="1:18" hidden="1">
      <c r="A89" s="7" t="s">
        <v>61</v>
      </c>
      <c r="B89" s="5">
        <v>98787229</v>
      </c>
      <c r="C89" s="27" t="s">
        <v>5482</v>
      </c>
      <c r="D89" s="5" t="s">
        <v>93</v>
      </c>
      <c r="E89" s="5" t="s">
        <v>14</v>
      </c>
      <c r="F89" s="5">
        <v>-1</v>
      </c>
      <c r="G89" s="4"/>
      <c r="H89" s="4" t="s">
        <v>6272</v>
      </c>
      <c r="I89" s="4" t="s">
        <v>6273</v>
      </c>
      <c r="J89" s="5">
        <v>0</v>
      </c>
      <c r="K89" s="5">
        <v>0.51351400000000003</v>
      </c>
      <c r="L89" s="5">
        <v>0</v>
      </c>
      <c r="M89" s="5">
        <v>0</v>
      </c>
      <c r="N89" s="5" t="s">
        <v>916</v>
      </c>
      <c r="O89" s="5" t="s">
        <v>498</v>
      </c>
      <c r="P89" s="5" t="s">
        <v>18</v>
      </c>
      <c r="Q89" s="5" t="s">
        <v>4475</v>
      </c>
      <c r="R89" s="8" t="s">
        <v>4476</v>
      </c>
    </row>
    <row r="90" spans="1:18" hidden="1">
      <c r="A90" s="7" t="s">
        <v>60</v>
      </c>
      <c r="B90" s="5">
        <v>90024595</v>
      </c>
      <c r="C90" s="27" t="s">
        <v>5482</v>
      </c>
      <c r="D90" s="5" t="s">
        <v>76</v>
      </c>
      <c r="E90" s="5" t="s">
        <v>14</v>
      </c>
      <c r="F90" s="5">
        <v>-1</v>
      </c>
      <c r="G90" s="4"/>
      <c r="H90" s="4" t="s">
        <v>6274</v>
      </c>
      <c r="I90" s="4" t="s">
        <v>6275</v>
      </c>
      <c r="J90" s="5">
        <v>0</v>
      </c>
      <c r="K90" s="5">
        <v>0.51724099999999995</v>
      </c>
      <c r="L90" s="5">
        <v>0</v>
      </c>
      <c r="M90" s="5">
        <v>0</v>
      </c>
      <c r="N90" s="5" t="s">
        <v>925</v>
      </c>
      <c r="O90" s="5" t="s">
        <v>27</v>
      </c>
      <c r="P90" s="5" t="s">
        <v>27</v>
      </c>
      <c r="Q90" s="5" t="s">
        <v>4477</v>
      </c>
      <c r="R90" s="8" t="s">
        <v>4478</v>
      </c>
    </row>
    <row r="91" spans="1:18" hidden="1">
      <c r="A91" s="7" t="s">
        <v>56</v>
      </c>
      <c r="B91" s="5">
        <v>89879016</v>
      </c>
      <c r="C91" s="27" t="s">
        <v>5482</v>
      </c>
      <c r="D91" s="5" t="s">
        <v>77</v>
      </c>
      <c r="E91" s="5" t="s">
        <v>25</v>
      </c>
      <c r="F91" s="5">
        <v>-1</v>
      </c>
      <c r="G91" s="4"/>
      <c r="H91" s="4" t="s">
        <v>6276</v>
      </c>
      <c r="I91" s="4" t="s">
        <v>6277</v>
      </c>
      <c r="J91" s="5">
        <v>0</v>
      </c>
      <c r="K91" s="5">
        <v>0.51851899999999995</v>
      </c>
      <c r="L91" s="5">
        <v>0</v>
      </c>
      <c r="M91" s="5">
        <v>0</v>
      </c>
      <c r="N91" s="5" t="s">
        <v>948</v>
      </c>
      <c r="O91" s="5" t="s">
        <v>27</v>
      </c>
      <c r="P91" s="5" t="s">
        <v>27</v>
      </c>
      <c r="Q91" s="5" t="s">
        <v>4480</v>
      </c>
      <c r="R91" s="8" t="s">
        <v>4481</v>
      </c>
    </row>
    <row r="92" spans="1:18" hidden="1">
      <c r="A92" s="7" t="s">
        <v>58</v>
      </c>
      <c r="B92" s="5">
        <v>66451856</v>
      </c>
      <c r="C92" s="27" t="s">
        <v>5482</v>
      </c>
      <c r="D92" s="5" t="s">
        <v>80</v>
      </c>
      <c r="E92" s="5" t="s">
        <v>20</v>
      </c>
      <c r="F92" s="5">
        <v>-1</v>
      </c>
      <c r="G92" s="4"/>
      <c r="H92" s="4" t="s">
        <v>6924</v>
      </c>
      <c r="I92" s="4" t="s">
        <v>6278</v>
      </c>
      <c r="J92" s="5">
        <v>0</v>
      </c>
      <c r="K92" s="5">
        <v>0.52</v>
      </c>
      <c r="L92" s="5">
        <v>0</v>
      </c>
      <c r="M92" s="5">
        <v>0</v>
      </c>
      <c r="N92" s="5" t="s">
        <v>919</v>
      </c>
      <c r="O92" s="5" t="s">
        <v>27</v>
      </c>
      <c r="P92" s="5" t="s">
        <v>27</v>
      </c>
      <c r="Q92" s="5" t="s">
        <v>4482</v>
      </c>
      <c r="R92" s="8" t="s">
        <v>4483</v>
      </c>
    </row>
    <row r="93" spans="1:18" hidden="1">
      <c r="A93" s="7" t="s">
        <v>50</v>
      </c>
      <c r="B93" s="5">
        <v>69637177</v>
      </c>
      <c r="C93" s="27" t="s">
        <v>5482</v>
      </c>
      <c r="D93" s="5" t="s">
        <v>22</v>
      </c>
      <c r="E93" s="5" t="s">
        <v>23</v>
      </c>
      <c r="F93" s="5">
        <v>-1</v>
      </c>
      <c r="G93" s="4"/>
      <c r="H93" s="4" t="s">
        <v>6279</v>
      </c>
      <c r="I93" s="4" t="s">
        <v>6280</v>
      </c>
      <c r="J93" s="5">
        <v>0</v>
      </c>
      <c r="K93" s="5">
        <v>0.52</v>
      </c>
      <c r="L93" s="5">
        <v>0</v>
      </c>
      <c r="M93" s="5">
        <v>0</v>
      </c>
      <c r="N93" s="5" t="s">
        <v>941</v>
      </c>
      <c r="O93" s="5" t="s">
        <v>27</v>
      </c>
      <c r="P93" s="5" t="s">
        <v>27</v>
      </c>
      <c r="Q93" s="5" t="s">
        <v>1329</v>
      </c>
      <c r="R93" s="8" t="s">
        <v>4484</v>
      </c>
    </row>
    <row r="94" spans="1:18" hidden="1">
      <c r="A94" s="7" t="s">
        <v>58</v>
      </c>
      <c r="B94" s="5">
        <v>14844917</v>
      </c>
      <c r="C94" s="27" t="s">
        <v>5482</v>
      </c>
      <c r="D94" s="5" t="s">
        <v>93</v>
      </c>
      <c r="E94" s="5" t="s">
        <v>14</v>
      </c>
      <c r="F94" s="5">
        <v>-1</v>
      </c>
      <c r="G94" s="4"/>
      <c r="H94" s="4" t="s">
        <v>6281</v>
      </c>
      <c r="I94" s="4" t="s">
        <v>6282</v>
      </c>
      <c r="J94" s="5">
        <v>0</v>
      </c>
      <c r="K94" s="5">
        <v>0.52173899999999995</v>
      </c>
      <c r="L94" s="5">
        <v>0</v>
      </c>
      <c r="M94" s="5">
        <v>0</v>
      </c>
      <c r="N94" s="5" t="s">
        <v>918</v>
      </c>
      <c r="O94" s="5" t="s">
        <v>27</v>
      </c>
      <c r="P94" s="5" t="s">
        <v>27</v>
      </c>
      <c r="Q94" s="5" t="s">
        <v>1316</v>
      </c>
      <c r="R94" s="8" t="s">
        <v>1317</v>
      </c>
    </row>
    <row r="95" spans="1:18" hidden="1">
      <c r="A95" s="7" t="s">
        <v>62</v>
      </c>
      <c r="B95" s="5">
        <v>24876874</v>
      </c>
      <c r="C95" s="27" t="s">
        <v>5482</v>
      </c>
      <c r="D95" s="5" t="s">
        <v>67</v>
      </c>
      <c r="E95" s="5" t="s">
        <v>23</v>
      </c>
      <c r="F95" s="5">
        <v>-1</v>
      </c>
      <c r="G95" s="4"/>
      <c r="H95" s="4" t="s">
        <v>6925</v>
      </c>
      <c r="I95" s="4" t="s">
        <v>6283</v>
      </c>
      <c r="J95" s="5">
        <v>0</v>
      </c>
      <c r="K95" s="5">
        <v>0.52272700000000005</v>
      </c>
      <c r="L95" s="5">
        <v>0</v>
      </c>
      <c r="M95" s="5">
        <v>0</v>
      </c>
      <c r="N95" s="5" t="s">
        <v>926</v>
      </c>
      <c r="O95" s="5" t="s">
        <v>30</v>
      </c>
      <c r="P95" s="5" t="s">
        <v>18</v>
      </c>
      <c r="Q95" s="5" t="s">
        <v>1321</v>
      </c>
      <c r="R95" s="8" t="s">
        <v>4485</v>
      </c>
    </row>
    <row r="96" spans="1:18" hidden="1">
      <c r="A96" s="7" t="s">
        <v>52</v>
      </c>
      <c r="B96" s="5">
        <v>94923949</v>
      </c>
      <c r="C96" s="27" t="s">
        <v>5482</v>
      </c>
      <c r="D96" s="5" t="s">
        <v>80</v>
      </c>
      <c r="E96" s="5" t="s">
        <v>20</v>
      </c>
      <c r="F96" s="5">
        <v>-1</v>
      </c>
      <c r="G96" s="4"/>
      <c r="H96" s="4" t="s">
        <v>6284</v>
      </c>
      <c r="I96" s="4" t="s">
        <v>6285</v>
      </c>
      <c r="J96" s="5">
        <v>0</v>
      </c>
      <c r="K96" s="5">
        <v>0.52381</v>
      </c>
      <c r="L96" s="5">
        <v>0</v>
      </c>
      <c r="M96" s="5">
        <v>0</v>
      </c>
      <c r="N96" s="5" t="s">
        <v>912</v>
      </c>
      <c r="O96" s="5" t="s">
        <v>27</v>
      </c>
      <c r="P96" s="5" t="s">
        <v>27</v>
      </c>
      <c r="Q96" s="5" t="s">
        <v>4486</v>
      </c>
      <c r="R96" s="8" t="s">
        <v>4487</v>
      </c>
    </row>
    <row r="97" spans="1:18" hidden="1">
      <c r="A97" s="7" t="s">
        <v>19</v>
      </c>
      <c r="B97" s="5">
        <v>83977410</v>
      </c>
      <c r="C97" s="27" t="s">
        <v>5482</v>
      </c>
      <c r="D97" s="5" t="s">
        <v>80</v>
      </c>
      <c r="E97" s="5" t="s">
        <v>20</v>
      </c>
      <c r="F97" s="5">
        <v>-1</v>
      </c>
      <c r="G97" s="4"/>
      <c r="H97" s="4" t="s">
        <v>6286</v>
      </c>
      <c r="I97" s="4" t="s">
        <v>6287</v>
      </c>
      <c r="J97" s="5">
        <v>0</v>
      </c>
      <c r="K97" s="5">
        <v>0.52631600000000001</v>
      </c>
      <c r="L97" s="5">
        <v>0</v>
      </c>
      <c r="M97" s="5">
        <v>0</v>
      </c>
      <c r="N97" s="5" t="s">
        <v>933</v>
      </c>
      <c r="O97" s="5" t="s">
        <v>27</v>
      </c>
      <c r="P97" s="5" t="s">
        <v>27</v>
      </c>
      <c r="Q97" s="5" t="s">
        <v>1325</v>
      </c>
      <c r="R97" s="8" t="s">
        <v>1326</v>
      </c>
    </row>
    <row r="98" spans="1:18" hidden="1">
      <c r="A98" s="7" t="s">
        <v>28</v>
      </c>
      <c r="B98" s="5">
        <v>124904535</v>
      </c>
      <c r="C98" s="27" t="s">
        <v>5482</v>
      </c>
      <c r="D98" s="5" t="s">
        <v>66</v>
      </c>
      <c r="E98" s="5" t="s">
        <v>25</v>
      </c>
      <c r="F98" s="5">
        <v>-1</v>
      </c>
      <c r="G98" s="4"/>
      <c r="H98" s="4" t="s">
        <v>6288</v>
      </c>
      <c r="I98" s="4" t="s">
        <v>6289</v>
      </c>
      <c r="J98" s="5">
        <v>0</v>
      </c>
      <c r="K98" s="5">
        <v>0.52631600000000001</v>
      </c>
      <c r="L98" s="5">
        <v>0</v>
      </c>
      <c r="M98" s="5">
        <v>0</v>
      </c>
      <c r="N98" s="5" t="s">
        <v>937</v>
      </c>
      <c r="O98" s="5" t="s">
        <v>30</v>
      </c>
      <c r="P98" s="5" t="s">
        <v>18</v>
      </c>
      <c r="Q98" s="5" t="s">
        <v>4494</v>
      </c>
      <c r="R98" s="8" t="s">
        <v>1328</v>
      </c>
    </row>
    <row r="99" spans="1:18" hidden="1">
      <c r="A99" s="7" t="s">
        <v>19</v>
      </c>
      <c r="B99" s="5">
        <v>144074717</v>
      </c>
      <c r="C99" s="27" t="s">
        <v>5482</v>
      </c>
      <c r="D99" s="5" t="s">
        <v>22</v>
      </c>
      <c r="E99" s="5" t="s">
        <v>23</v>
      </c>
      <c r="F99" s="5">
        <v>-1</v>
      </c>
      <c r="G99" s="4"/>
      <c r="H99" s="4" t="s">
        <v>6290</v>
      </c>
      <c r="I99" s="4" t="s">
        <v>6291</v>
      </c>
      <c r="J99" s="5">
        <v>0</v>
      </c>
      <c r="K99" s="5">
        <v>0.53333299999999995</v>
      </c>
      <c r="L99" s="5">
        <v>0</v>
      </c>
      <c r="M99" s="5">
        <v>0</v>
      </c>
      <c r="N99" s="5" t="s">
        <v>935</v>
      </c>
      <c r="O99" s="5" t="s">
        <v>27</v>
      </c>
      <c r="P99" s="5" t="s">
        <v>27</v>
      </c>
      <c r="Q99" s="5" t="s">
        <v>4497</v>
      </c>
      <c r="R99" s="8" t="s">
        <v>4498</v>
      </c>
    </row>
    <row r="100" spans="1:18" hidden="1">
      <c r="A100" s="7" t="s">
        <v>41</v>
      </c>
      <c r="B100" s="5">
        <v>105052346</v>
      </c>
      <c r="C100" s="27" t="s">
        <v>5482</v>
      </c>
      <c r="D100" s="5" t="s">
        <v>67</v>
      </c>
      <c r="E100" s="5" t="s">
        <v>23</v>
      </c>
      <c r="F100" s="5">
        <v>-1</v>
      </c>
      <c r="G100" s="4"/>
      <c r="H100" s="4" t="s">
        <v>6292</v>
      </c>
      <c r="I100" s="4" t="s">
        <v>6293</v>
      </c>
      <c r="J100" s="5">
        <v>0</v>
      </c>
      <c r="K100" s="5">
        <v>0.54545500000000002</v>
      </c>
      <c r="L100" s="5">
        <v>0</v>
      </c>
      <c r="M100" s="5">
        <v>0</v>
      </c>
      <c r="N100" s="5" t="s">
        <v>946</v>
      </c>
      <c r="O100" s="5" t="s">
        <v>498</v>
      </c>
      <c r="P100" s="5" t="s">
        <v>18</v>
      </c>
      <c r="Q100" s="5" t="s">
        <v>1336</v>
      </c>
      <c r="R100" s="8" t="s">
        <v>4502</v>
      </c>
    </row>
    <row r="101" spans="1:18" hidden="1">
      <c r="A101" s="7" t="s">
        <v>37</v>
      </c>
      <c r="B101" s="5">
        <v>108526402</v>
      </c>
      <c r="C101" s="27" t="s">
        <v>5482</v>
      </c>
      <c r="D101" s="5" t="s">
        <v>90</v>
      </c>
      <c r="E101" s="5" t="s">
        <v>20</v>
      </c>
      <c r="F101" s="5">
        <v>-1</v>
      </c>
      <c r="G101" s="4"/>
      <c r="H101" s="4" t="s">
        <v>6294</v>
      </c>
      <c r="I101" s="4" t="s">
        <v>6295</v>
      </c>
      <c r="J101" s="5">
        <v>0</v>
      </c>
      <c r="K101" s="5">
        <v>0.55555600000000005</v>
      </c>
      <c r="L101" s="5">
        <v>0</v>
      </c>
      <c r="M101" s="5">
        <v>0</v>
      </c>
      <c r="N101" s="5" t="s">
        <v>938</v>
      </c>
      <c r="O101" s="5" t="s">
        <v>498</v>
      </c>
      <c r="P101" s="5" t="s">
        <v>18</v>
      </c>
      <c r="Q101" s="5" t="s">
        <v>4507</v>
      </c>
      <c r="R101" s="8" t="s">
        <v>4508</v>
      </c>
    </row>
    <row r="102" spans="1:18" hidden="1">
      <c r="A102" s="7" t="s">
        <v>37</v>
      </c>
      <c r="B102" s="5">
        <v>123014834</v>
      </c>
      <c r="C102" s="27" t="s">
        <v>5482</v>
      </c>
      <c r="D102" s="5" t="s">
        <v>93</v>
      </c>
      <c r="E102" s="5" t="s">
        <v>14</v>
      </c>
      <c r="F102" s="5">
        <v>-1</v>
      </c>
      <c r="G102" s="4"/>
      <c r="H102" s="4" t="s">
        <v>6296</v>
      </c>
      <c r="I102" s="4" t="s">
        <v>6297</v>
      </c>
      <c r="J102" s="5">
        <v>0</v>
      </c>
      <c r="K102" s="5">
        <v>0.56521699999999997</v>
      </c>
      <c r="L102" s="5">
        <v>0</v>
      </c>
      <c r="M102" s="5">
        <v>0</v>
      </c>
      <c r="N102" s="5" t="s">
        <v>939</v>
      </c>
      <c r="O102" s="5" t="s">
        <v>17</v>
      </c>
      <c r="P102" s="5" t="s">
        <v>18</v>
      </c>
      <c r="Q102" s="5" t="s">
        <v>4513</v>
      </c>
      <c r="R102" s="8" t="s">
        <v>4514</v>
      </c>
    </row>
    <row r="103" spans="1:18" hidden="1">
      <c r="A103" s="7" t="s">
        <v>54</v>
      </c>
      <c r="B103" s="5">
        <v>40313806</v>
      </c>
      <c r="C103" s="27" t="s">
        <v>5482</v>
      </c>
      <c r="D103" s="5" t="s">
        <v>76</v>
      </c>
      <c r="E103" s="5" t="s">
        <v>14</v>
      </c>
      <c r="F103" s="5">
        <v>-1</v>
      </c>
      <c r="G103" s="4"/>
      <c r="H103" s="4" t="s">
        <v>6298</v>
      </c>
      <c r="I103" s="4" t="s">
        <v>6299</v>
      </c>
      <c r="J103" s="5">
        <v>0</v>
      </c>
      <c r="K103" s="5">
        <v>0.57142899999999996</v>
      </c>
      <c r="L103" s="5">
        <v>0</v>
      </c>
      <c r="M103" s="5">
        <v>0</v>
      </c>
      <c r="N103" s="5" t="s">
        <v>913</v>
      </c>
      <c r="O103" s="5" t="s">
        <v>30</v>
      </c>
      <c r="P103" s="5" t="s">
        <v>18</v>
      </c>
      <c r="Q103" s="5" t="s">
        <v>4515</v>
      </c>
      <c r="R103" s="8" t="s">
        <v>4516</v>
      </c>
    </row>
    <row r="104" spans="1:18" hidden="1">
      <c r="A104" s="7" t="s">
        <v>61</v>
      </c>
      <c r="B104" s="5">
        <v>14660282</v>
      </c>
      <c r="C104" s="27" t="s">
        <v>5482</v>
      </c>
      <c r="D104" s="5" t="s">
        <v>22</v>
      </c>
      <c r="E104" s="5" t="s">
        <v>23</v>
      </c>
      <c r="F104" s="5">
        <v>-1</v>
      </c>
      <c r="G104" s="4"/>
      <c r="H104" s="4" t="s">
        <v>6300</v>
      </c>
      <c r="I104" s="4" t="s">
        <v>6301</v>
      </c>
      <c r="J104" s="5">
        <v>0</v>
      </c>
      <c r="K104" s="5">
        <v>0.57142899999999996</v>
      </c>
      <c r="L104" s="5">
        <v>0</v>
      </c>
      <c r="M104" s="5">
        <v>0</v>
      </c>
      <c r="N104" s="5" t="s">
        <v>915</v>
      </c>
      <c r="O104" s="5" t="s">
        <v>27</v>
      </c>
      <c r="P104" s="5" t="s">
        <v>27</v>
      </c>
      <c r="Q104" s="5" t="s">
        <v>4517</v>
      </c>
      <c r="R104" s="8" t="s">
        <v>4518</v>
      </c>
    </row>
    <row r="105" spans="1:18" hidden="1">
      <c r="A105" s="7" t="s">
        <v>59</v>
      </c>
      <c r="B105" s="5">
        <v>17286199</v>
      </c>
      <c r="C105" s="27" t="s">
        <v>5482</v>
      </c>
      <c r="D105" s="5" t="s">
        <v>67</v>
      </c>
      <c r="E105" s="5" t="s">
        <v>23</v>
      </c>
      <c r="F105" s="5">
        <v>-1</v>
      </c>
      <c r="G105" s="4"/>
      <c r="H105" s="4" t="s">
        <v>6004</v>
      </c>
      <c r="I105" s="4" t="s">
        <v>6302</v>
      </c>
      <c r="J105" s="5">
        <v>0</v>
      </c>
      <c r="K105" s="5">
        <v>0.59259300000000004</v>
      </c>
      <c r="L105" s="5">
        <v>0</v>
      </c>
      <c r="M105" s="5">
        <v>0</v>
      </c>
      <c r="N105" s="5" t="s">
        <v>921</v>
      </c>
      <c r="O105" s="5" t="s">
        <v>920</v>
      </c>
      <c r="P105" s="5" t="s">
        <v>922</v>
      </c>
      <c r="Q105" s="5" t="s">
        <v>4526</v>
      </c>
      <c r="R105" s="8" t="s">
        <v>4527</v>
      </c>
    </row>
    <row r="106" spans="1:18" hidden="1">
      <c r="A106" s="7" t="s">
        <v>55</v>
      </c>
      <c r="B106" s="5">
        <v>39069241</v>
      </c>
      <c r="C106" s="27" t="s">
        <v>5482</v>
      </c>
      <c r="D106" s="5" t="s">
        <v>76</v>
      </c>
      <c r="E106" s="5" t="s">
        <v>14</v>
      </c>
      <c r="F106" s="5">
        <v>-1</v>
      </c>
      <c r="G106" s="4"/>
      <c r="H106" s="4" t="s">
        <v>6303</v>
      </c>
      <c r="I106" s="4" t="s">
        <v>6304</v>
      </c>
      <c r="J106" s="5">
        <v>0</v>
      </c>
      <c r="K106" s="5">
        <v>0.59375</v>
      </c>
      <c r="L106" s="5">
        <v>0</v>
      </c>
      <c r="M106" s="5">
        <v>0</v>
      </c>
      <c r="N106" s="5" t="s">
        <v>367</v>
      </c>
      <c r="O106" s="5" t="s">
        <v>27</v>
      </c>
      <c r="P106" s="5" t="s">
        <v>27</v>
      </c>
      <c r="Q106" s="5" t="s">
        <v>4528</v>
      </c>
      <c r="R106" s="8" t="s">
        <v>4529</v>
      </c>
    </row>
    <row r="107" spans="1:18" hidden="1">
      <c r="A107" s="7" t="s">
        <v>62</v>
      </c>
      <c r="B107" s="5">
        <v>35218898</v>
      </c>
      <c r="C107" s="27" t="s">
        <v>5482</v>
      </c>
      <c r="D107" s="5" t="s">
        <v>77</v>
      </c>
      <c r="E107" s="5" t="s">
        <v>25</v>
      </c>
      <c r="F107" s="5">
        <v>-1</v>
      </c>
      <c r="G107" s="4"/>
      <c r="H107" s="4" t="s">
        <v>6305</v>
      </c>
      <c r="I107" s="4" t="s">
        <v>6306</v>
      </c>
      <c r="J107" s="5">
        <v>0</v>
      </c>
      <c r="K107" s="5">
        <v>0.62068999999999996</v>
      </c>
      <c r="L107" s="5">
        <v>0</v>
      </c>
      <c r="M107" s="5">
        <v>0</v>
      </c>
      <c r="N107" s="5" t="s">
        <v>927</v>
      </c>
      <c r="O107" s="5" t="s">
        <v>27</v>
      </c>
      <c r="P107" s="5" t="s">
        <v>27</v>
      </c>
      <c r="Q107" s="5" t="s">
        <v>4531</v>
      </c>
      <c r="R107" s="8" t="s">
        <v>4532</v>
      </c>
    </row>
    <row r="108" spans="1:18" hidden="1">
      <c r="A108" s="7" t="s">
        <v>13</v>
      </c>
      <c r="B108" s="5">
        <v>10314631</v>
      </c>
      <c r="C108" s="27" t="s">
        <v>5482</v>
      </c>
      <c r="D108" s="5" t="s">
        <v>67</v>
      </c>
      <c r="E108" s="5" t="s">
        <v>23</v>
      </c>
      <c r="F108" s="5">
        <v>-1</v>
      </c>
      <c r="G108" s="4"/>
      <c r="H108" s="4" t="s">
        <v>6307</v>
      </c>
      <c r="I108" s="4" t="s">
        <v>6308</v>
      </c>
      <c r="J108" s="5">
        <v>0</v>
      </c>
      <c r="K108" s="5">
        <v>0.625</v>
      </c>
      <c r="L108" s="5">
        <v>0</v>
      </c>
      <c r="M108" s="5">
        <v>0</v>
      </c>
      <c r="N108" s="5" t="s">
        <v>928</v>
      </c>
      <c r="O108" s="5" t="s">
        <v>27</v>
      </c>
      <c r="P108" s="5" t="s">
        <v>27</v>
      </c>
      <c r="Q108" s="5" t="s">
        <v>1322</v>
      </c>
      <c r="R108" s="8" t="s">
        <v>4534</v>
      </c>
    </row>
    <row r="109" spans="1:18" hidden="1">
      <c r="A109" s="7" t="s">
        <v>41</v>
      </c>
      <c r="B109" s="5">
        <v>46700554</v>
      </c>
      <c r="C109" s="27" t="s">
        <v>5482</v>
      </c>
      <c r="D109" s="5" t="s">
        <v>80</v>
      </c>
      <c r="E109" s="5" t="s">
        <v>20</v>
      </c>
      <c r="F109" s="5">
        <v>-1</v>
      </c>
      <c r="G109" s="4"/>
      <c r="H109" s="4" t="s">
        <v>6309</v>
      </c>
      <c r="I109" s="4" t="s">
        <v>6310</v>
      </c>
      <c r="J109" s="5">
        <v>0</v>
      </c>
      <c r="K109" s="5">
        <v>0.625</v>
      </c>
      <c r="L109" s="5">
        <v>0</v>
      </c>
      <c r="M109" s="5">
        <v>0</v>
      </c>
      <c r="N109" s="5" t="s">
        <v>945</v>
      </c>
      <c r="O109" s="5" t="s">
        <v>17</v>
      </c>
      <c r="P109" s="5" t="s">
        <v>18</v>
      </c>
      <c r="Q109" s="5" t="s">
        <v>4535</v>
      </c>
      <c r="R109" s="8" t="s">
        <v>4536</v>
      </c>
    </row>
    <row r="110" spans="1:18" hidden="1">
      <c r="A110" s="7" t="s">
        <v>53</v>
      </c>
      <c r="B110" s="5">
        <v>35674985</v>
      </c>
      <c r="C110" s="27" t="s">
        <v>5482</v>
      </c>
      <c r="D110" s="5" t="s">
        <v>76</v>
      </c>
      <c r="E110" s="5" t="s">
        <v>14</v>
      </c>
      <c r="F110" s="5">
        <v>-1</v>
      </c>
      <c r="G110" s="4"/>
      <c r="H110" s="4" t="s">
        <v>6311</v>
      </c>
      <c r="I110" s="4" t="s">
        <v>6312</v>
      </c>
      <c r="J110" s="5">
        <v>0</v>
      </c>
      <c r="K110" s="5">
        <v>0.65</v>
      </c>
      <c r="L110" s="5">
        <v>0</v>
      </c>
      <c r="M110" s="5">
        <v>0</v>
      </c>
      <c r="N110" s="5" t="s">
        <v>910</v>
      </c>
      <c r="O110" s="5" t="s">
        <v>27</v>
      </c>
      <c r="P110" s="5" t="s">
        <v>27</v>
      </c>
      <c r="Q110" s="5" t="s">
        <v>4543</v>
      </c>
      <c r="R110" s="8" t="s">
        <v>4544</v>
      </c>
    </row>
    <row r="111" spans="1:18" hidden="1">
      <c r="A111" s="7" t="s">
        <v>41</v>
      </c>
      <c r="B111" s="5">
        <v>44848595</v>
      </c>
      <c r="C111" s="27" t="s">
        <v>5482</v>
      </c>
      <c r="D111" s="5" t="s">
        <v>76</v>
      </c>
      <c r="E111" s="5" t="s">
        <v>14</v>
      </c>
      <c r="F111" s="5">
        <v>-1</v>
      </c>
      <c r="G111" s="4"/>
      <c r="H111" s="4" t="s">
        <v>6313</v>
      </c>
      <c r="I111" s="4" t="s">
        <v>6314</v>
      </c>
      <c r="J111" s="5">
        <v>0</v>
      </c>
      <c r="K111" s="5">
        <v>0.65789500000000001</v>
      </c>
      <c r="L111" s="5">
        <v>0</v>
      </c>
      <c r="M111" s="5">
        <v>0</v>
      </c>
      <c r="N111" s="5" t="s">
        <v>944</v>
      </c>
      <c r="O111" s="5" t="s">
        <v>27</v>
      </c>
      <c r="P111" s="5" t="s">
        <v>27</v>
      </c>
      <c r="Q111" s="5" t="s">
        <v>1334</v>
      </c>
      <c r="R111" s="8" t="s">
        <v>1335</v>
      </c>
    </row>
    <row r="112" spans="1:18" hidden="1">
      <c r="A112" s="7" t="s">
        <v>55</v>
      </c>
      <c r="B112" s="5">
        <v>14092100</v>
      </c>
      <c r="C112" s="27" t="s">
        <v>5482</v>
      </c>
      <c r="D112" s="5" t="s">
        <v>93</v>
      </c>
      <c r="E112" s="5" t="s">
        <v>14</v>
      </c>
      <c r="F112" s="5">
        <v>-1</v>
      </c>
      <c r="G112" s="4"/>
      <c r="H112" s="4" t="s">
        <v>6315</v>
      </c>
      <c r="I112" s="4" t="s">
        <v>6316</v>
      </c>
      <c r="J112" s="5">
        <v>0</v>
      </c>
      <c r="K112" s="5">
        <v>0.66666700000000001</v>
      </c>
      <c r="L112" s="5">
        <v>0</v>
      </c>
      <c r="M112" s="5">
        <v>0</v>
      </c>
      <c r="N112" s="5" t="s">
        <v>911</v>
      </c>
      <c r="O112" s="5" t="s">
        <v>27</v>
      </c>
      <c r="P112" s="5" t="s">
        <v>27</v>
      </c>
      <c r="Q112" s="5" t="s">
        <v>1313</v>
      </c>
      <c r="R112" s="8" t="s">
        <v>4546</v>
      </c>
    </row>
    <row r="113" spans="1:18" hidden="1">
      <c r="A113" s="7" t="s">
        <v>49</v>
      </c>
      <c r="B113" s="5">
        <v>140732404</v>
      </c>
      <c r="C113" s="27" t="s">
        <v>5482</v>
      </c>
      <c r="D113" s="5" t="s">
        <v>77</v>
      </c>
      <c r="E113" s="5" t="s">
        <v>25</v>
      </c>
      <c r="F113" s="5">
        <v>-1</v>
      </c>
      <c r="G113" s="4"/>
      <c r="H113" s="4" t="s">
        <v>6926</v>
      </c>
      <c r="I113" s="4" t="s">
        <v>6317</v>
      </c>
      <c r="J113" s="5">
        <v>0</v>
      </c>
      <c r="K113" s="5">
        <v>0.68181800000000004</v>
      </c>
      <c r="L113" s="5">
        <v>0</v>
      </c>
      <c r="M113" s="5">
        <v>0</v>
      </c>
      <c r="N113" s="5" t="s">
        <v>932</v>
      </c>
      <c r="O113" s="5" t="s">
        <v>17</v>
      </c>
      <c r="P113" s="5" t="s">
        <v>18</v>
      </c>
      <c r="Q113" s="5" t="s">
        <v>4549</v>
      </c>
      <c r="R113" s="8" t="s">
        <v>4550</v>
      </c>
    </row>
    <row r="114" spans="1:18" hidden="1">
      <c r="A114" s="7" t="s">
        <v>61</v>
      </c>
      <c r="B114" s="5">
        <v>102220413</v>
      </c>
      <c r="C114" s="27" t="s">
        <v>5482</v>
      </c>
      <c r="D114" s="5" t="s">
        <v>93</v>
      </c>
      <c r="E114" s="5" t="s">
        <v>14</v>
      </c>
      <c r="F114" s="5">
        <v>-1</v>
      </c>
      <c r="G114" s="4"/>
      <c r="H114" s="4" t="s">
        <v>6318</v>
      </c>
      <c r="I114" s="4" t="s">
        <v>6319</v>
      </c>
      <c r="J114" s="5">
        <v>0</v>
      </c>
      <c r="K114" s="5">
        <v>0.69767400000000002</v>
      </c>
      <c r="L114" s="5">
        <v>0</v>
      </c>
      <c r="M114" s="5">
        <v>0</v>
      </c>
      <c r="N114" s="5" t="s">
        <v>917</v>
      </c>
      <c r="O114" s="5" t="s">
        <v>30</v>
      </c>
      <c r="P114" s="5" t="s">
        <v>18</v>
      </c>
      <c r="Q114" s="5" t="s">
        <v>4557</v>
      </c>
      <c r="R114" s="8" t="s">
        <v>4558</v>
      </c>
    </row>
    <row r="115" spans="1:18" hidden="1">
      <c r="A115" s="7" t="s">
        <v>60</v>
      </c>
      <c r="B115" s="5">
        <v>72301505</v>
      </c>
      <c r="C115" s="27" t="s">
        <v>5482</v>
      </c>
      <c r="D115" s="5" t="s">
        <v>80</v>
      </c>
      <c r="E115" s="5" t="s">
        <v>20</v>
      </c>
      <c r="F115" s="5">
        <v>-1</v>
      </c>
      <c r="G115" s="4"/>
      <c r="H115" s="4" t="s">
        <v>6320</v>
      </c>
      <c r="I115" s="4" t="s">
        <v>6321</v>
      </c>
      <c r="J115" s="5">
        <v>0</v>
      </c>
      <c r="K115" s="5">
        <v>0.70588200000000001</v>
      </c>
      <c r="L115" s="5">
        <v>0</v>
      </c>
      <c r="M115" s="5">
        <v>0</v>
      </c>
      <c r="N115" s="5" t="s">
        <v>924</v>
      </c>
      <c r="O115" s="5" t="s">
        <v>17</v>
      </c>
      <c r="P115" s="5" t="s">
        <v>18</v>
      </c>
      <c r="Q115" s="5" t="s">
        <v>1319</v>
      </c>
      <c r="R115" s="8" t="s">
        <v>1320</v>
      </c>
    </row>
    <row r="116" spans="1:18" hidden="1">
      <c r="A116" s="7" t="s">
        <v>41</v>
      </c>
      <c r="B116" s="5">
        <v>76035739</v>
      </c>
      <c r="C116" s="27" t="s">
        <v>5482</v>
      </c>
      <c r="D116" s="5" t="s">
        <v>76</v>
      </c>
      <c r="E116" s="5" t="s">
        <v>14</v>
      </c>
      <c r="F116" s="5">
        <v>-1</v>
      </c>
      <c r="G116" s="4"/>
      <c r="H116" s="4" t="s">
        <v>6322</v>
      </c>
      <c r="I116" s="4" t="s">
        <v>6323</v>
      </c>
      <c r="J116" s="5">
        <v>0</v>
      </c>
      <c r="K116" s="5">
        <v>0</v>
      </c>
      <c r="L116" s="5">
        <v>0.38461499999999998</v>
      </c>
      <c r="M116" s="5">
        <v>0</v>
      </c>
      <c r="N116" s="5" t="s">
        <v>1066</v>
      </c>
      <c r="O116" s="5" t="s">
        <v>17</v>
      </c>
      <c r="P116" s="5" t="s">
        <v>18</v>
      </c>
      <c r="Q116" s="5" t="s">
        <v>4605</v>
      </c>
      <c r="R116" s="8" t="s">
        <v>1411</v>
      </c>
    </row>
    <row r="117" spans="1:18" hidden="1">
      <c r="A117" s="7" t="s">
        <v>56</v>
      </c>
      <c r="B117" s="5">
        <v>6026255</v>
      </c>
      <c r="C117" s="27" t="s">
        <v>5482</v>
      </c>
      <c r="D117" s="5" t="s">
        <v>67</v>
      </c>
      <c r="E117" s="5" t="s">
        <v>23</v>
      </c>
      <c r="F117" s="5">
        <v>-1</v>
      </c>
      <c r="G117" s="4"/>
      <c r="H117" s="4" t="s">
        <v>6324</v>
      </c>
      <c r="I117" s="4" t="s">
        <v>6325</v>
      </c>
      <c r="J117" s="5">
        <v>0</v>
      </c>
      <c r="K117" s="5">
        <v>0</v>
      </c>
      <c r="L117" s="5">
        <v>0.38709700000000002</v>
      </c>
      <c r="M117" s="5">
        <v>0</v>
      </c>
      <c r="N117" s="5" t="s">
        <v>1067</v>
      </c>
      <c r="O117" s="5" t="s">
        <v>27</v>
      </c>
      <c r="P117" s="5" t="s">
        <v>27</v>
      </c>
      <c r="Q117" s="5" t="s">
        <v>4606</v>
      </c>
      <c r="R117" s="8" t="s">
        <v>4607</v>
      </c>
    </row>
    <row r="118" spans="1:18" hidden="1">
      <c r="A118" s="7" t="s">
        <v>61</v>
      </c>
      <c r="B118" s="5">
        <v>85759011</v>
      </c>
      <c r="C118" s="27" t="s">
        <v>5482</v>
      </c>
      <c r="D118" s="5" t="s">
        <v>80</v>
      </c>
      <c r="E118" s="5" t="s">
        <v>20</v>
      </c>
      <c r="F118" s="5">
        <v>-1</v>
      </c>
      <c r="G118" s="4"/>
      <c r="H118" s="4" t="s">
        <v>6326</v>
      </c>
      <c r="I118" s="4" t="s">
        <v>6327</v>
      </c>
      <c r="J118" s="5">
        <v>0</v>
      </c>
      <c r="K118" s="5">
        <v>0</v>
      </c>
      <c r="L118" s="5">
        <v>0.39393899999999998</v>
      </c>
      <c r="M118" s="5">
        <v>0</v>
      </c>
      <c r="N118" s="5" t="s">
        <v>1046</v>
      </c>
      <c r="O118" s="5" t="s">
        <v>17</v>
      </c>
      <c r="P118" s="5" t="s">
        <v>18</v>
      </c>
      <c r="Q118" s="5" t="s">
        <v>4608</v>
      </c>
      <c r="R118" s="8" t="s">
        <v>4609</v>
      </c>
    </row>
    <row r="119" spans="1:18" hidden="1">
      <c r="A119" s="7" t="s">
        <v>13</v>
      </c>
      <c r="B119" s="5">
        <v>101535278</v>
      </c>
      <c r="C119" s="27" t="s">
        <v>5482</v>
      </c>
      <c r="D119" s="5" t="s">
        <v>80</v>
      </c>
      <c r="E119" s="5" t="s">
        <v>20</v>
      </c>
      <c r="F119" s="5">
        <v>-1</v>
      </c>
      <c r="G119" s="4"/>
      <c r="H119" s="4" t="s">
        <v>6328</v>
      </c>
      <c r="I119" s="4" t="s">
        <v>6329</v>
      </c>
      <c r="J119" s="5">
        <v>0</v>
      </c>
      <c r="K119" s="5">
        <v>0</v>
      </c>
      <c r="L119" s="5">
        <v>0.4</v>
      </c>
      <c r="M119" s="5">
        <v>0</v>
      </c>
      <c r="N119" s="5" t="s">
        <v>1055</v>
      </c>
      <c r="O119" s="5" t="s">
        <v>27</v>
      </c>
      <c r="P119" s="5" t="s">
        <v>27</v>
      </c>
      <c r="Q119" s="5" t="s">
        <v>4610</v>
      </c>
      <c r="R119" s="8" t="s">
        <v>4611</v>
      </c>
    </row>
    <row r="120" spans="1:18" hidden="1">
      <c r="A120" s="7" t="s">
        <v>56</v>
      </c>
      <c r="B120" s="5">
        <v>31682622</v>
      </c>
      <c r="C120" s="27" t="s">
        <v>5482</v>
      </c>
      <c r="D120" s="5" t="s">
        <v>67</v>
      </c>
      <c r="E120" s="5" t="s">
        <v>23</v>
      </c>
      <c r="F120" s="5">
        <v>-1</v>
      </c>
      <c r="G120" s="4"/>
      <c r="H120" s="4" t="s">
        <v>6330</v>
      </c>
      <c r="I120" s="4" t="s">
        <v>6331</v>
      </c>
      <c r="J120" s="5">
        <v>0</v>
      </c>
      <c r="K120" s="5">
        <v>0</v>
      </c>
      <c r="L120" s="5">
        <v>0.40909099999999998</v>
      </c>
      <c r="M120" s="5">
        <v>0</v>
      </c>
      <c r="N120" s="5" t="s">
        <v>1069</v>
      </c>
      <c r="O120" s="5" t="s">
        <v>27</v>
      </c>
      <c r="P120" s="5" t="s">
        <v>27</v>
      </c>
      <c r="Q120" s="5" t="s">
        <v>1413</v>
      </c>
      <c r="R120" s="8" t="s">
        <v>1414</v>
      </c>
    </row>
    <row r="121" spans="1:18" hidden="1">
      <c r="A121" s="7" t="s">
        <v>49</v>
      </c>
      <c r="B121" s="5">
        <v>136049410</v>
      </c>
      <c r="C121" s="27" t="s">
        <v>5482</v>
      </c>
      <c r="D121" s="5" t="s">
        <v>80</v>
      </c>
      <c r="E121" s="5" t="s">
        <v>20</v>
      </c>
      <c r="F121" s="5">
        <v>-1</v>
      </c>
      <c r="G121" s="4"/>
      <c r="H121" s="4" t="s">
        <v>6332</v>
      </c>
      <c r="I121" s="4" t="s">
        <v>6310</v>
      </c>
      <c r="J121" s="5">
        <v>0</v>
      </c>
      <c r="K121" s="5">
        <v>0</v>
      </c>
      <c r="L121" s="5">
        <v>0.41666700000000001</v>
      </c>
      <c r="M121" s="5">
        <v>0</v>
      </c>
      <c r="N121" s="5" t="s">
        <v>1057</v>
      </c>
      <c r="O121" s="5" t="s">
        <v>30</v>
      </c>
      <c r="P121" s="5" t="s">
        <v>18</v>
      </c>
      <c r="Q121" s="5" t="s">
        <v>1401</v>
      </c>
      <c r="R121" s="8" t="s">
        <v>4631</v>
      </c>
    </row>
    <row r="122" spans="1:18" hidden="1">
      <c r="A122" s="7" t="s">
        <v>53</v>
      </c>
      <c r="B122" s="5">
        <v>18376349</v>
      </c>
      <c r="C122" s="27" t="s">
        <v>5482</v>
      </c>
      <c r="D122" s="5" t="s">
        <v>93</v>
      </c>
      <c r="E122" s="5" t="s">
        <v>14</v>
      </c>
      <c r="F122" s="5">
        <v>-1</v>
      </c>
      <c r="G122" s="4"/>
      <c r="H122" s="4" t="s">
        <v>6333</v>
      </c>
      <c r="I122" s="4" t="s">
        <v>6334</v>
      </c>
      <c r="J122" s="5">
        <v>0</v>
      </c>
      <c r="K122" s="5">
        <v>0</v>
      </c>
      <c r="L122" s="5">
        <v>0.42857099999999998</v>
      </c>
      <c r="M122" s="5">
        <v>0</v>
      </c>
      <c r="N122" s="5" t="s">
        <v>1030</v>
      </c>
      <c r="O122" s="5" t="s">
        <v>27</v>
      </c>
      <c r="P122" s="5" t="s">
        <v>27</v>
      </c>
      <c r="Q122" s="5" t="s">
        <v>4638</v>
      </c>
      <c r="R122" s="8" t="s">
        <v>1385</v>
      </c>
    </row>
    <row r="123" spans="1:18" hidden="1">
      <c r="A123" s="7" t="s">
        <v>52</v>
      </c>
      <c r="B123" s="5">
        <v>12372501</v>
      </c>
      <c r="C123" s="27" t="s">
        <v>5482</v>
      </c>
      <c r="D123" s="5" t="s">
        <v>77</v>
      </c>
      <c r="E123" s="5" t="s">
        <v>25</v>
      </c>
      <c r="F123" s="5">
        <v>-1</v>
      </c>
      <c r="G123" s="4"/>
      <c r="H123" s="4" t="s">
        <v>6335</v>
      </c>
      <c r="I123" s="4" t="s">
        <v>6336</v>
      </c>
      <c r="J123" s="5">
        <v>0</v>
      </c>
      <c r="K123" s="5">
        <v>0</v>
      </c>
      <c r="L123" s="5">
        <v>0.42857099999999998</v>
      </c>
      <c r="M123" s="5">
        <v>0</v>
      </c>
      <c r="N123" s="5" t="s">
        <v>1040</v>
      </c>
      <c r="O123" s="5" t="s">
        <v>27</v>
      </c>
      <c r="P123" s="5" t="s">
        <v>27</v>
      </c>
      <c r="Q123" s="5" t="s">
        <v>4639</v>
      </c>
      <c r="R123" s="8" t="s">
        <v>4640</v>
      </c>
    </row>
    <row r="124" spans="1:18" hidden="1">
      <c r="A124" s="7" t="s">
        <v>13</v>
      </c>
      <c r="B124" s="5">
        <v>126125099</v>
      </c>
      <c r="C124" s="27" t="s">
        <v>5482</v>
      </c>
      <c r="D124" s="5" t="s">
        <v>77</v>
      </c>
      <c r="E124" s="5" t="s">
        <v>25</v>
      </c>
      <c r="F124" s="5">
        <v>-1</v>
      </c>
      <c r="G124" s="4"/>
      <c r="H124" s="4" t="s">
        <v>6337</v>
      </c>
      <c r="I124" s="4" t="s">
        <v>6338</v>
      </c>
      <c r="J124" s="5">
        <v>0</v>
      </c>
      <c r="K124" s="5">
        <v>0</v>
      </c>
      <c r="L124" s="5">
        <v>0.42857099999999998</v>
      </c>
      <c r="M124" s="5">
        <v>0</v>
      </c>
      <c r="N124" s="5" t="s">
        <v>1056</v>
      </c>
      <c r="O124" s="5" t="s">
        <v>17</v>
      </c>
      <c r="P124" s="5" t="s">
        <v>18</v>
      </c>
      <c r="Q124" s="5" t="s">
        <v>4641</v>
      </c>
      <c r="R124" s="8" t="s">
        <v>4642</v>
      </c>
    </row>
    <row r="125" spans="1:18" hidden="1">
      <c r="A125" s="7" t="s">
        <v>28</v>
      </c>
      <c r="B125" s="5">
        <v>123509470</v>
      </c>
      <c r="C125" s="27" t="s">
        <v>5482</v>
      </c>
      <c r="D125" s="5" t="s">
        <v>93</v>
      </c>
      <c r="E125" s="5" t="s">
        <v>14</v>
      </c>
      <c r="F125" s="5">
        <v>-1</v>
      </c>
      <c r="G125" s="4"/>
      <c r="H125" s="4" t="s">
        <v>6927</v>
      </c>
      <c r="I125" s="4" t="s">
        <v>6339</v>
      </c>
      <c r="J125" s="5">
        <v>0</v>
      </c>
      <c r="K125" s="5">
        <v>0</v>
      </c>
      <c r="L125" s="5">
        <v>0.42857099999999998</v>
      </c>
      <c r="M125" s="5">
        <v>0</v>
      </c>
      <c r="N125" s="5" t="s">
        <v>1062</v>
      </c>
      <c r="O125" s="5" t="s">
        <v>498</v>
      </c>
      <c r="P125" s="5" t="s">
        <v>18</v>
      </c>
      <c r="Q125" s="5" t="s">
        <v>1406</v>
      </c>
      <c r="R125" s="8" t="s">
        <v>4643</v>
      </c>
    </row>
    <row r="126" spans="1:18" hidden="1">
      <c r="A126" s="7" t="s">
        <v>53</v>
      </c>
      <c r="B126" s="5">
        <v>63137386</v>
      </c>
      <c r="C126" s="27" t="s">
        <v>5482</v>
      </c>
      <c r="D126" s="5" t="s">
        <v>67</v>
      </c>
      <c r="E126" s="5" t="s">
        <v>23</v>
      </c>
      <c r="F126" s="5">
        <v>-1</v>
      </c>
      <c r="G126" s="4"/>
      <c r="H126" s="4" t="s">
        <v>6340</v>
      </c>
      <c r="I126" s="4" t="s">
        <v>6341</v>
      </c>
      <c r="J126" s="5">
        <v>0</v>
      </c>
      <c r="K126" s="5">
        <v>0</v>
      </c>
      <c r="L126" s="5">
        <v>0.43478299999999998</v>
      </c>
      <c r="M126" s="5">
        <v>0</v>
      </c>
      <c r="N126" s="5" t="s">
        <v>1032</v>
      </c>
      <c r="O126" s="5" t="s">
        <v>17</v>
      </c>
      <c r="P126" s="5" t="s">
        <v>18</v>
      </c>
      <c r="Q126" s="5" t="s">
        <v>4646</v>
      </c>
      <c r="R126" s="8" t="s">
        <v>4647</v>
      </c>
    </row>
    <row r="127" spans="1:18" hidden="1">
      <c r="A127" s="7" t="s">
        <v>62</v>
      </c>
      <c r="B127" s="5">
        <v>9060284</v>
      </c>
      <c r="C127" s="27" t="s">
        <v>5482</v>
      </c>
      <c r="D127" s="5" t="s">
        <v>80</v>
      </c>
      <c r="E127" s="5" t="s">
        <v>20</v>
      </c>
      <c r="F127" s="5">
        <v>-1</v>
      </c>
      <c r="G127" s="4"/>
      <c r="H127" s="4" t="s">
        <v>6342</v>
      </c>
      <c r="I127" s="4" t="s">
        <v>6343</v>
      </c>
      <c r="J127" s="5">
        <v>0</v>
      </c>
      <c r="K127" s="5">
        <v>0</v>
      </c>
      <c r="L127" s="5">
        <v>0.43478299999999998</v>
      </c>
      <c r="M127" s="5">
        <v>0</v>
      </c>
      <c r="N127" s="5" t="s">
        <v>1050</v>
      </c>
      <c r="O127" s="5" t="s">
        <v>17</v>
      </c>
      <c r="P127" s="5" t="s">
        <v>18</v>
      </c>
      <c r="Q127" s="5" t="s">
        <v>1395</v>
      </c>
      <c r="R127" s="8" t="s">
        <v>1396</v>
      </c>
    </row>
    <row r="128" spans="1:18" hidden="1">
      <c r="A128" s="7" t="s">
        <v>54</v>
      </c>
      <c r="B128" s="5">
        <v>16138643</v>
      </c>
      <c r="C128" s="27" t="s">
        <v>5482</v>
      </c>
      <c r="D128" s="5" t="s">
        <v>67</v>
      </c>
      <c r="E128" s="5" t="s">
        <v>23</v>
      </c>
      <c r="F128" s="5">
        <v>-1</v>
      </c>
      <c r="G128" s="4"/>
      <c r="H128" s="4" t="s">
        <v>6344</v>
      </c>
      <c r="I128" s="4" t="s">
        <v>6345</v>
      </c>
      <c r="J128" s="5">
        <v>0</v>
      </c>
      <c r="K128" s="5">
        <v>0</v>
      </c>
      <c r="L128" s="5">
        <v>0.44</v>
      </c>
      <c r="M128" s="5">
        <v>0</v>
      </c>
      <c r="N128" s="5" t="s">
        <v>1042</v>
      </c>
      <c r="O128" s="5" t="s">
        <v>27</v>
      </c>
      <c r="P128" s="5" t="s">
        <v>27</v>
      </c>
      <c r="Q128" s="5" t="s">
        <v>4648</v>
      </c>
      <c r="R128" s="8" t="s">
        <v>4649</v>
      </c>
    </row>
    <row r="129" spans="1:18" hidden="1">
      <c r="A129" s="7" t="s">
        <v>13</v>
      </c>
      <c r="B129" s="5">
        <v>73243513</v>
      </c>
      <c r="C129" s="27" t="s">
        <v>5482</v>
      </c>
      <c r="D129" s="5" t="s">
        <v>22</v>
      </c>
      <c r="E129" s="5" t="s">
        <v>23</v>
      </c>
      <c r="F129" s="5">
        <v>-1</v>
      </c>
      <c r="G129" s="4"/>
      <c r="H129" s="4" t="s">
        <v>6346</v>
      </c>
      <c r="I129" s="4" t="s">
        <v>6347</v>
      </c>
      <c r="J129" s="5">
        <v>0</v>
      </c>
      <c r="K129" s="5">
        <v>0</v>
      </c>
      <c r="L129" s="5">
        <v>0.44117600000000001</v>
      </c>
      <c r="M129" s="5">
        <v>0</v>
      </c>
      <c r="N129" s="5" t="s">
        <v>1053</v>
      </c>
      <c r="O129" s="5" t="s">
        <v>27</v>
      </c>
      <c r="P129" s="5" t="s">
        <v>27</v>
      </c>
      <c r="Q129" s="5" t="s">
        <v>4651</v>
      </c>
      <c r="R129" s="8" t="s">
        <v>4652</v>
      </c>
    </row>
    <row r="130" spans="1:18" hidden="1">
      <c r="A130" s="7" t="s">
        <v>57</v>
      </c>
      <c r="B130" s="5">
        <v>4228418</v>
      </c>
      <c r="C130" s="27" t="s">
        <v>5482</v>
      </c>
      <c r="D130" s="5" t="s">
        <v>77</v>
      </c>
      <c r="E130" s="5" t="s">
        <v>25</v>
      </c>
      <c r="F130" s="5">
        <v>-1</v>
      </c>
      <c r="G130" s="4"/>
      <c r="H130" s="4" t="s">
        <v>6348</v>
      </c>
      <c r="I130" s="4" t="s">
        <v>6250</v>
      </c>
      <c r="J130" s="5">
        <v>0</v>
      </c>
      <c r="K130" s="5">
        <v>0</v>
      </c>
      <c r="L130" s="5">
        <v>0.44444400000000001</v>
      </c>
      <c r="M130" s="5">
        <v>0</v>
      </c>
      <c r="N130" s="5" t="s">
        <v>1037</v>
      </c>
      <c r="O130" s="5" t="s">
        <v>30</v>
      </c>
      <c r="P130" s="5" t="s">
        <v>18</v>
      </c>
      <c r="Q130" s="5" t="s">
        <v>1389</v>
      </c>
      <c r="R130" s="8" t="s">
        <v>4654</v>
      </c>
    </row>
    <row r="131" spans="1:18" hidden="1">
      <c r="A131" s="7" t="s">
        <v>59</v>
      </c>
      <c r="B131" s="5">
        <v>15775746</v>
      </c>
      <c r="C131" s="27" t="s">
        <v>5482</v>
      </c>
      <c r="D131" s="5" t="s">
        <v>22</v>
      </c>
      <c r="E131" s="5" t="s">
        <v>23</v>
      </c>
      <c r="F131" s="5">
        <v>-1</v>
      </c>
      <c r="G131" s="4"/>
      <c r="H131" s="4" t="s">
        <v>6349</v>
      </c>
      <c r="I131" s="4" t="s">
        <v>6350</v>
      </c>
      <c r="J131" s="5">
        <v>0</v>
      </c>
      <c r="K131" s="5">
        <v>0</v>
      </c>
      <c r="L131" s="5">
        <v>0.44736799999999999</v>
      </c>
      <c r="M131" s="5">
        <v>0</v>
      </c>
      <c r="N131" s="5" t="s">
        <v>921</v>
      </c>
      <c r="O131" s="5" t="s">
        <v>30</v>
      </c>
      <c r="P131" s="5" t="s">
        <v>18</v>
      </c>
      <c r="Q131" s="5" t="s">
        <v>4657</v>
      </c>
      <c r="R131" s="8" t="s">
        <v>4658</v>
      </c>
    </row>
    <row r="132" spans="1:18" hidden="1">
      <c r="A132" s="7" t="s">
        <v>54</v>
      </c>
      <c r="B132" s="5">
        <v>104045877</v>
      </c>
      <c r="C132" s="27" t="s">
        <v>5482</v>
      </c>
      <c r="D132" s="5" t="s">
        <v>22</v>
      </c>
      <c r="E132" s="5" t="s">
        <v>23</v>
      </c>
      <c r="F132" s="5">
        <v>-1</v>
      </c>
      <c r="G132" s="4"/>
      <c r="H132" s="4" t="s">
        <v>6351</v>
      </c>
      <c r="I132" s="4" t="s">
        <v>6352</v>
      </c>
      <c r="J132" s="5">
        <v>0</v>
      </c>
      <c r="K132" s="5">
        <v>0</v>
      </c>
      <c r="L132" s="5">
        <v>0.45714300000000002</v>
      </c>
      <c r="M132" s="5">
        <v>0</v>
      </c>
      <c r="N132" s="5" t="s">
        <v>1045</v>
      </c>
      <c r="O132" s="5" t="s">
        <v>27</v>
      </c>
      <c r="P132" s="5" t="s">
        <v>27</v>
      </c>
      <c r="Q132" s="5" t="s">
        <v>4665</v>
      </c>
      <c r="R132" s="8" t="s">
        <v>4666</v>
      </c>
    </row>
    <row r="133" spans="1:18" hidden="1">
      <c r="A133" s="7" t="s">
        <v>50</v>
      </c>
      <c r="B133" s="5">
        <v>103393037</v>
      </c>
      <c r="C133" s="27" t="s">
        <v>5482</v>
      </c>
      <c r="D133" s="5" t="s">
        <v>77</v>
      </c>
      <c r="E133" s="5" t="s">
        <v>25</v>
      </c>
      <c r="F133" s="5">
        <v>-1</v>
      </c>
      <c r="G133" s="4"/>
      <c r="H133" s="4" t="s">
        <v>6353</v>
      </c>
      <c r="I133" s="4" t="s">
        <v>6354</v>
      </c>
      <c r="J133" s="5">
        <v>0</v>
      </c>
      <c r="K133" s="5">
        <v>0</v>
      </c>
      <c r="L133" s="5">
        <v>0.45833299999999999</v>
      </c>
      <c r="M133" s="5">
        <v>0</v>
      </c>
      <c r="N133" s="5" t="s">
        <v>1064</v>
      </c>
      <c r="O133" s="5" t="s">
        <v>27</v>
      </c>
      <c r="P133" s="5" t="s">
        <v>27</v>
      </c>
      <c r="Q133" s="5" t="s">
        <v>4667</v>
      </c>
      <c r="R133" s="8" t="s">
        <v>4668</v>
      </c>
    </row>
    <row r="134" spans="1:18" hidden="1">
      <c r="A134" s="7" t="s">
        <v>62</v>
      </c>
      <c r="B134" s="5">
        <v>48976712</v>
      </c>
      <c r="C134" s="27" t="s">
        <v>5482</v>
      </c>
      <c r="D134" s="5" t="s">
        <v>22</v>
      </c>
      <c r="E134" s="5" t="s">
        <v>23</v>
      </c>
      <c r="F134" s="5">
        <v>-1</v>
      </c>
      <c r="G134" s="4"/>
      <c r="H134" s="4" t="s">
        <v>6355</v>
      </c>
      <c r="I134" s="4" t="s">
        <v>6356</v>
      </c>
      <c r="J134" s="5">
        <v>0</v>
      </c>
      <c r="K134" s="5">
        <v>0</v>
      </c>
      <c r="L134" s="5">
        <v>0.46428599999999998</v>
      </c>
      <c r="M134" s="5">
        <v>0</v>
      </c>
      <c r="N134" s="5" t="s">
        <v>1051</v>
      </c>
      <c r="O134" s="5" t="s">
        <v>27</v>
      </c>
      <c r="P134" s="5" t="s">
        <v>27</v>
      </c>
      <c r="Q134" s="5" t="s">
        <v>1397</v>
      </c>
      <c r="R134" s="8" t="s">
        <v>1398</v>
      </c>
    </row>
    <row r="135" spans="1:18" hidden="1">
      <c r="A135" s="7" t="s">
        <v>60</v>
      </c>
      <c r="B135" s="5">
        <v>45714234</v>
      </c>
      <c r="C135" s="27" t="s">
        <v>5482</v>
      </c>
      <c r="D135" s="5" t="s">
        <v>22</v>
      </c>
      <c r="E135" s="5" t="s">
        <v>23</v>
      </c>
      <c r="F135" s="5">
        <v>-1</v>
      </c>
      <c r="G135" s="4"/>
      <c r="H135" s="4" t="s">
        <v>6357</v>
      </c>
      <c r="I135" s="4" t="s">
        <v>6358</v>
      </c>
      <c r="J135" s="5">
        <v>0</v>
      </c>
      <c r="K135" s="5">
        <v>0</v>
      </c>
      <c r="L135" s="5">
        <v>0.466667</v>
      </c>
      <c r="M135" s="5">
        <v>0</v>
      </c>
      <c r="N135" s="5" t="s">
        <v>1049</v>
      </c>
      <c r="O135" s="5" t="s">
        <v>17</v>
      </c>
      <c r="P135" s="5" t="s">
        <v>18</v>
      </c>
      <c r="Q135" s="5" t="s">
        <v>1393</v>
      </c>
      <c r="R135" s="8" t="s">
        <v>1394</v>
      </c>
    </row>
    <row r="136" spans="1:18" hidden="1">
      <c r="A136" s="7" t="s">
        <v>56</v>
      </c>
      <c r="B136" s="5">
        <v>19513572</v>
      </c>
      <c r="C136" s="27" t="s">
        <v>5482</v>
      </c>
      <c r="D136" s="5" t="s">
        <v>22</v>
      </c>
      <c r="E136" s="5" t="s">
        <v>23</v>
      </c>
      <c r="F136" s="5">
        <v>-1</v>
      </c>
      <c r="G136" s="4"/>
      <c r="H136" s="4" t="s">
        <v>6928</v>
      </c>
      <c r="I136" s="4" t="s">
        <v>6359</v>
      </c>
      <c r="J136" s="5">
        <v>0</v>
      </c>
      <c r="K136" s="5">
        <v>0</v>
      </c>
      <c r="L136" s="5">
        <v>0.46875</v>
      </c>
      <c r="M136" s="5">
        <v>0</v>
      </c>
      <c r="N136" s="5" t="s">
        <v>1068</v>
      </c>
      <c r="O136" s="5" t="s">
        <v>27</v>
      </c>
      <c r="P136" s="5" t="s">
        <v>27</v>
      </c>
      <c r="Q136" s="5" t="s">
        <v>1412</v>
      </c>
      <c r="R136" s="8" t="s">
        <v>4671</v>
      </c>
    </row>
    <row r="137" spans="1:18" hidden="1">
      <c r="A137" s="7" t="s">
        <v>37</v>
      </c>
      <c r="B137" s="5">
        <v>139252192</v>
      </c>
      <c r="C137" s="27" t="s">
        <v>5482</v>
      </c>
      <c r="D137" s="5" t="s">
        <v>67</v>
      </c>
      <c r="E137" s="5" t="s">
        <v>23</v>
      </c>
      <c r="F137" s="5">
        <v>-1</v>
      </c>
      <c r="G137" s="4"/>
      <c r="H137" s="4" t="s">
        <v>6360</v>
      </c>
      <c r="I137" s="4" t="s">
        <v>6929</v>
      </c>
      <c r="J137" s="5">
        <v>0</v>
      </c>
      <c r="K137" s="5">
        <v>0</v>
      </c>
      <c r="L137" s="5">
        <v>0.48</v>
      </c>
      <c r="M137" s="5">
        <v>0</v>
      </c>
      <c r="N137" s="5" t="s">
        <v>1063</v>
      </c>
      <c r="O137" s="5" t="s">
        <v>27</v>
      </c>
      <c r="P137" s="5" t="s">
        <v>27</v>
      </c>
      <c r="Q137" s="5" t="s">
        <v>1407</v>
      </c>
      <c r="R137" s="8" t="s">
        <v>1408</v>
      </c>
    </row>
    <row r="138" spans="1:18" hidden="1">
      <c r="A138" s="7" t="s">
        <v>53</v>
      </c>
      <c r="B138" s="5">
        <v>130452245</v>
      </c>
      <c r="C138" s="27" t="s">
        <v>5482</v>
      </c>
      <c r="D138" s="5" t="s">
        <v>22</v>
      </c>
      <c r="E138" s="5" t="s">
        <v>23</v>
      </c>
      <c r="F138" s="5">
        <v>-1</v>
      </c>
      <c r="G138" s="4"/>
      <c r="H138" s="4" t="s">
        <v>6361</v>
      </c>
      <c r="I138" s="4" t="s">
        <v>6362</v>
      </c>
      <c r="J138" s="5">
        <v>0</v>
      </c>
      <c r="K138" s="5">
        <v>0</v>
      </c>
      <c r="L138" s="5">
        <v>0.48275899999999999</v>
      </c>
      <c r="M138" s="5">
        <v>0</v>
      </c>
      <c r="N138" s="5" t="s">
        <v>1035</v>
      </c>
      <c r="O138" s="5" t="s">
        <v>498</v>
      </c>
      <c r="P138" s="5" t="s">
        <v>18</v>
      </c>
      <c r="Q138" s="5" t="s">
        <v>4676</v>
      </c>
      <c r="R138" s="8" t="s">
        <v>1388</v>
      </c>
    </row>
    <row r="139" spans="1:18" hidden="1">
      <c r="A139" s="7" t="s">
        <v>53</v>
      </c>
      <c r="B139" s="5">
        <v>68320015</v>
      </c>
      <c r="C139" s="27" t="s">
        <v>5482</v>
      </c>
      <c r="D139" s="5" t="s">
        <v>93</v>
      </c>
      <c r="E139" s="5" t="s">
        <v>14</v>
      </c>
      <c r="F139" s="5">
        <v>-1</v>
      </c>
      <c r="G139" s="4"/>
      <c r="H139" s="4" t="s">
        <v>6363</v>
      </c>
      <c r="I139" s="4" t="s">
        <v>6364</v>
      </c>
      <c r="J139" s="5">
        <v>0</v>
      </c>
      <c r="K139" s="5">
        <v>0</v>
      </c>
      <c r="L139" s="5">
        <v>0.48571399999999998</v>
      </c>
      <c r="M139" s="5">
        <v>0</v>
      </c>
      <c r="N139" s="5" t="s">
        <v>1033</v>
      </c>
      <c r="O139" s="5" t="s">
        <v>17</v>
      </c>
      <c r="P139" s="5" t="s">
        <v>18</v>
      </c>
      <c r="Q139" s="5" t="s">
        <v>1387</v>
      </c>
      <c r="R139" s="8" t="s">
        <v>4677</v>
      </c>
    </row>
    <row r="140" spans="1:18" hidden="1">
      <c r="A140" s="7" t="s">
        <v>54</v>
      </c>
      <c r="B140" s="5">
        <v>47453771</v>
      </c>
      <c r="C140" s="27" t="s">
        <v>5482</v>
      </c>
      <c r="D140" s="5" t="s">
        <v>80</v>
      </c>
      <c r="E140" s="5" t="s">
        <v>20</v>
      </c>
      <c r="F140" s="5">
        <v>-1</v>
      </c>
      <c r="G140" s="4"/>
      <c r="H140" s="4" t="s">
        <v>6365</v>
      </c>
      <c r="I140" s="4" t="s">
        <v>6366</v>
      </c>
      <c r="J140" s="5">
        <v>0</v>
      </c>
      <c r="K140" s="5">
        <v>0</v>
      </c>
      <c r="L140" s="5">
        <v>0.5</v>
      </c>
      <c r="M140" s="5">
        <v>0</v>
      </c>
      <c r="N140" s="5" t="s">
        <v>1044</v>
      </c>
      <c r="O140" s="5" t="s">
        <v>27</v>
      </c>
      <c r="P140" s="5" t="s">
        <v>27</v>
      </c>
      <c r="Q140" s="5" t="s">
        <v>4681</v>
      </c>
      <c r="R140" s="8" t="s">
        <v>4682</v>
      </c>
    </row>
    <row r="141" spans="1:18" hidden="1">
      <c r="A141" s="7" t="s">
        <v>60</v>
      </c>
      <c r="B141" s="5">
        <v>40760355</v>
      </c>
      <c r="C141" s="27" t="s">
        <v>5482</v>
      </c>
      <c r="D141" s="5" t="s">
        <v>93</v>
      </c>
      <c r="E141" s="5" t="s">
        <v>14</v>
      </c>
      <c r="F141" s="5">
        <v>-1</v>
      </c>
      <c r="G141" s="4"/>
      <c r="H141" s="4" t="s">
        <v>6367</v>
      </c>
      <c r="I141" s="4" t="s">
        <v>6368</v>
      </c>
      <c r="J141" s="5">
        <v>0</v>
      </c>
      <c r="K141" s="5">
        <v>0</v>
      </c>
      <c r="L141" s="5">
        <v>0.5</v>
      </c>
      <c r="M141" s="5">
        <v>0</v>
      </c>
      <c r="N141" s="5" t="s">
        <v>1048</v>
      </c>
      <c r="O141" s="5" t="s">
        <v>27</v>
      </c>
      <c r="P141" s="5" t="s">
        <v>27</v>
      </c>
      <c r="Q141" s="5" t="s">
        <v>1391</v>
      </c>
      <c r="R141" s="8" t="s">
        <v>1392</v>
      </c>
    </row>
    <row r="142" spans="1:18" hidden="1">
      <c r="A142" s="7" t="s">
        <v>13</v>
      </c>
      <c r="B142" s="5">
        <v>76599526</v>
      </c>
      <c r="C142" s="27" t="s">
        <v>5482</v>
      </c>
      <c r="D142" s="5" t="s">
        <v>77</v>
      </c>
      <c r="E142" s="5" t="s">
        <v>25</v>
      </c>
      <c r="F142" s="5">
        <v>-1</v>
      </c>
      <c r="G142" s="4"/>
      <c r="H142" s="4" t="s">
        <v>6369</v>
      </c>
      <c r="I142" s="4" t="s">
        <v>6370</v>
      </c>
      <c r="J142" s="5">
        <v>0</v>
      </c>
      <c r="K142" s="5">
        <v>0</v>
      </c>
      <c r="L142" s="5">
        <v>0.5</v>
      </c>
      <c r="M142" s="5">
        <v>0</v>
      </c>
      <c r="N142" s="5" t="s">
        <v>1054</v>
      </c>
      <c r="O142" s="5" t="s">
        <v>45</v>
      </c>
      <c r="P142" s="5" t="s">
        <v>18</v>
      </c>
      <c r="Q142" s="5" t="s">
        <v>1399</v>
      </c>
      <c r="R142" s="8" t="s">
        <v>1400</v>
      </c>
    </row>
    <row r="143" spans="1:18" hidden="1">
      <c r="A143" s="7" t="s">
        <v>41</v>
      </c>
      <c r="B143" s="5">
        <v>51977772</v>
      </c>
      <c r="C143" s="27" t="s">
        <v>5482</v>
      </c>
      <c r="D143" s="5" t="s">
        <v>80</v>
      </c>
      <c r="E143" s="5" t="s">
        <v>20</v>
      </c>
      <c r="F143" s="5">
        <v>-1</v>
      </c>
      <c r="G143" s="4"/>
      <c r="H143" s="4" t="s">
        <v>6371</v>
      </c>
      <c r="I143" s="4" t="s">
        <v>6372</v>
      </c>
      <c r="J143" s="5">
        <v>0</v>
      </c>
      <c r="K143" s="5">
        <v>0</v>
      </c>
      <c r="L143" s="5">
        <v>0.5</v>
      </c>
      <c r="M143" s="5">
        <v>0</v>
      </c>
      <c r="N143" s="5" t="s">
        <v>1065</v>
      </c>
      <c r="O143" s="5" t="s">
        <v>27</v>
      </c>
      <c r="P143" s="5" t="s">
        <v>27</v>
      </c>
      <c r="Q143" s="5" t="s">
        <v>1409</v>
      </c>
      <c r="R143" s="8" t="s">
        <v>1410</v>
      </c>
    </row>
    <row r="144" spans="1:18" hidden="1">
      <c r="A144" s="7" t="s">
        <v>55</v>
      </c>
      <c r="B144" s="5">
        <v>54274402</v>
      </c>
      <c r="C144" s="27" t="s">
        <v>5482</v>
      </c>
      <c r="D144" s="5" t="s">
        <v>77</v>
      </c>
      <c r="E144" s="5" t="s">
        <v>25</v>
      </c>
      <c r="F144" s="5">
        <v>-1</v>
      </c>
      <c r="G144" s="4"/>
      <c r="H144" s="4" t="s">
        <v>6373</v>
      </c>
      <c r="I144" s="4" t="s">
        <v>6374</v>
      </c>
      <c r="J144" s="5">
        <v>0</v>
      </c>
      <c r="K144" s="5">
        <v>0</v>
      </c>
      <c r="L144" s="5">
        <v>0.51515200000000005</v>
      </c>
      <c r="M144" s="5">
        <v>0</v>
      </c>
      <c r="N144" s="5" t="s">
        <v>1039</v>
      </c>
      <c r="O144" s="5" t="s">
        <v>27</v>
      </c>
      <c r="P144" s="5" t="s">
        <v>27</v>
      </c>
      <c r="Q144" s="5" t="s">
        <v>4692</v>
      </c>
      <c r="R144" s="8" t="s">
        <v>1390</v>
      </c>
    </row>
    <row r="145" spans="1:18" hidden="1">
      <c r="A145" s="7" t="s">
        <v>53</v>
      </c>
      <c r="B145" s="5">
        <v>113012551</v>
      </c>
      <c r="C145" s="27" t="s">
        <v>5482</v>
      </c>
      <c r="D145" s="5" t="s">
        <v>76</v>
      </c>
      <c r="E145" s="5" t="s">
        <v>14</v>
      </c>
      <c r="F145" s="5">
        <v>-1</v>
      </c>
      <c r="G145" s="4"/>
      <c r="H145" s="4" t="s">
        <v>6930</v>
      </c>
      <c r="I145" s="4" t="s">
        <v>6375</v>
      </c>
      <c r="J145" s="5">
        <v>0</v>
      </c>
      <c r="K145" s="5">
        <v>0</v>
      </c>
      <c r="L145" s="5">
        <v>0.53333299999999995</v>
      </c>
      <c r="M145" s="5">
        <v>0</v>
      </c>
      <c r="N145" s="5" t="s">
        <v>799</v>
      </c>
      <c r="O145" s="5" t="s">
        <v>27</v>
      </c>
      <c r="P145" s="5" t="s">
        <v>27</v>
      </c>
      <c r="Q145" s="5" t="s">
        <v>4702</v>
      </c>
      <c r="R145" s="8" t="s">
        <v>4703</v>
      </c>
    </row>
    <row r="146" spans="1:18">
      <c r="A146" s="7" t="s">
        <v>13</v>
      </c>
      <c r="B146" s="5">
        <v>30873349</v>
      </c>
      <c r="C146" s="5" t="s">
        <v>46</v>
      </c>
      <c r="D146" s="5" t="s">
        <v>5526</v>
      </c>
      <c r="E146" s="5" t="s">
        <v>25</v>
      </c>
      <c r="F146" s="5">
        <v>-3</v>
      </c>
      <c r="G146" s="4">
        <v>-1</v>
      </c>
      <c r="H146" s="4" t="s">
        <v>6376</v>
      </c>
      <c r="I146" s="4" t="s">
        <v>6931</v>
      </c>
      <c r="J146" s="5">
        <v>0</v>
      </c>
      <c r="K146" s="5">
        <v>0</v>
      </c>
      <c r="L146" s="5">
        <v>0</v>
      </c>
      <c r="M146" s="5">
        <v>0.42105300000000001</v>
      </c>
      <c r="N146" s="5" t="s">
        <v>690</v>
      </c>
      <c r="O146" s="5" t="s">
        <v>17</v>
      </c>
      <c r="P146" s="5" t="s">
        <v>18</v>
      </c>
      <c r="Q146" s="5" t="s">
        <v>699</v>
      </c>
      <c r="R146" s="8" t="s">
        <v>4812</v>
      </c>
    </row>
    <row r="147" spans="1:18" hidden="1">
      <c r="A147" s="7" t="s">
        <v>19</v>
      </c>
      <c r="B147" s="5">
        <v>57265142</v>
      </c>
      <c r="C147" s="27" t="s">
        <v>5482</v>
      </c>
      <c r="D147" s="5" t="s">
        <v>80</v>
      </c>
      <c r="E147" s="5" t="s">
        <v>20</v>
      </c>
      <c r="F147" s="5">
        <v>-1</v>
      </c>
      <c r="G147" s="4"/>
      <c r="H147" s="4" t="s">
        <v>6377</v>
      </c>
      <c r="I147" s="4" t="s">
        <v>6378</v>
      </c>
      <c r="J147" s="5">
        <v>0</v>
      </c>
      <c r="K147" s="5">
        <v>0</v>
      </c>
      <c r="L147" s="5">
        <v>0.53488400000000003</v>
      </c>
      <c r="M147" s="5">
        <v>0</v>
      </c>
      <c r="N147" s="5" t="s">
        <v>1060</v>
      </c>
      <c r="O147" s="5" t="s">
        <v>30</v>
      </c>
      <c r="P147" s="5" t="s">
        <v>18</v>
      </c>
      <c r="Q147" s="5" t="s">
        <v>1404</v>
      </c>
      <c r="R147" s="8" t="s">
        <v>1405</v>
      </c>
    </row>
    <row r="148" spans="1:18" hidden="1">
      <c r="A148" s="7" t="s">
        <v>51</v>
      </c>
      <c r="B148" s="5">
        <v>51943538</v>
      </c>
      <c r="C148" s="27" t="s">
        <v>5482</v>
      </c>
      <c r="D148" s="5" t="s">
        <v>77</v>
      </c>
      <c r="E148" s="5" t="s">
        <v>25</v>
      </c>
      <c r="F148" s="5">
        <v>-1</v>
      </c>
      <c r="G148" s="4"/>
      <c r="H148" s="4" t="s">
        <v>6932</v>
      </c>
      <c r="I148" s="4" t="s">
        <v>6379</v>
      </c>
      <c r="J148" s="5">
        <v>0</v>
      </c>
      <c r="K148" s="5">
        <v>0</v>
      </c>
      <c r="L148" s="5">
        <v>0.53571400000000002</v>
      </c>
      <c r="M148" s="5">
        <v>0</v>
      </c>
      <c r="N148" s="5" t="s">
        <v>1036</v>
      </c>
      <c r="O148" s="5" t="s">
        <v>27</v>
      </c>
      <c r="P148" s="5" t="s">
        <v>27</v>
      </c>
      <c r="Q148" s="5" t="s">
        <v>4704</v>
      </c>
      <c r="R148" s="8" t="s">
        <v>4705</v>
      </c>
    </row>
    <row r="149" spans="1:18" hidden="1">
      <c r="A149" s="7" t="s">
        <v>49</v>
      </c>
      <c r="B149" s="5">
        <v>157729050</v>
      </c>
      <c r="C149" s="27" t="s">
        <v>5482</v>
      </c>
      <c r="D149" s="5" t="s">
        <v>93</v>
      </c>
      <c r="E149" s="5" t="s">
        <v>14</v>
      </c>
      <c r="F149" s="5">
        <v>-1</v>
      </c>
      <c r="G149" s="4"/>
      <c r="H149" s="4" t="s">
        <v>6380</v>
      </c>
      <c r="I149" s="4" t="s">
        <v>6381</v>
      </c>
      <c r="J149" s="5">
        <v>0</v>
      </c>
      <c r="K149" s="5">
        <v>0</v>
      </c>
      <c r="L149" s="5">
        <v>0.54285700000000003</v>
      </c>
      <c r="M149" s="5">
        <v>0</v>
      </c>
      <c r="N149" s="5" t="s">
        <v>1058</v>
      </c>
      <c r="O149" s="5" t="s">
        <v>498</v>
      </c>
      <c r="P149" s="5" t="s">
        <v>18</v>
      </c>
      <c r="Q149" s="5" t="s">
        <v>4709</v>
      </c>
      <c r="R149" s="8" t="s">
        <v>4710</v>
      </c>
    </row>
    <row r="150" spans="1:18" hidden="1">
      <c r="A150" s="7" t="s">
        <v>52</v>
      </c>
      <c r="B150" s="5">
        <v>5498915</v>
      </c>
      <c r="C150" s="27" t="s">
        <v>5482</v>
      </c>
      <c r="D150" s="5" t="s">
        <v>67</v>
      </c>
      <c r="E150" s="5" t="s">
        <v>23</v>
      </c>
      <c r="F150" s="5">
        <v>-1</v>
      </c>
      <c r="G150" s="4"/>
      <c r="H150" s="4" t="s">
        <v>6382</v>
      </c>
      <c r="I150" s="4" t="s">
        <v>6383</v>
      </c>
      <c r="J150" s="5">
        <v>0</v>
      </c>
      <c r="K150" s="5">
        <v>0</v>
      </c>
      <c r="L150" s="5">
        <v>0.55555600000000005</v>
      </c>
      <c r="M150" s="5">
        <v>0</v>
      </c>
      <c r="N150" s="5" t="s">
        <v>247</v>
      </c>
      <c r="O150" s="5" t="s">
        <v>27</v>
      </c>
      <c r="P150" s="5" t="s">
        <v>27</v>
      </c>
      <c r="Q150" s="5" t="s">
        <v>4714</v>
      </c>
      <c r="R150" s="8" t="s">
        <v>4715</v>
      </c>
    </row>
    <row r="151" spans="1:18" hidden="1">
      <c r="A151" s="7" t="s">
        <v>54</v>
      </c>
      <c r="B151" s="5">
        <v>19847899</v>
      </c>
      <c r="C151" s="27" t="s">
        <v>5482</v>
      </c>
      <c r="D151" s="5" t="s">
        <v>22</v>
      </c>
      <c r="E151" s="5" t="s">
        <v>23</v>
      </c>
      <c r="F151" s="5">
        <v>-1</v>
      </c>
      <c r="G151" s="4"/>
      <c r="H151" s="4" t="s">
        <v>6384</v>
      </c>
      <c r="I151" s="4" t="s">
        <v>6385</v>
      </c>
      <c r="J151" s="5">
        <v>0</v>
      </c>
      <c r="K151" s="5">
        <v>0</v>
      </c>
      <c r="L151" s="5">
        <v>0.55555600000000005</v>
      </c>
      <c r="M151" s="5">
        <v>0</v>
      </c>
      <c r="N151" s="5" t="s">
        <v>1043</v>
      </c>
      <c r="O151" s="5" t="s">
        <v>27</v>
      </c>
      <c r="P151" s="5" t="s">
        <v>27</v>
      </c>
      <c r="Q151" s="5" t="s">
        <v>4716</v>
      </c>
      <c r="R151" s="8" t="s">
        <v>4717</v>
      </c>
    </row>
    <row r="152" spans="1:18" hidden="1">
      <c r="A152" s="7" t="s">
        <v>19</v>
      </c>
      <c r="B152" s="5">
        <v>39182053</v>
      </c>
      <c r="C152" s="27" t="s">
        <v>5482</v>
      </c>
      <c r="D152" s="5" t="s">
        <v>80</v>
      </c>
      <c r="E152" s="5" t="s">
        <v>20</v>
      </c>
      <c r="F152" s="5">
        <v>-1</v>
      </c>
      <c r="G152" s="4"/>
      <c r="H152" s="4" t="s">
        <v>6386</v>
      </c>
      <c r="I152" s="4" t="s">
        <v>6387</v>
      </c>
      <c r="J152" s="5">
        <v>0</v>
      </c>
      <c r="K152" s="5">
        <v>0</v>
      </c>
      <c r="L152" s="5">
        <v>0.55555600000000005</v>
      </c>
      <c r="M152" s="5">
        <v>0</v>
      </c>
      <c r="N152" s="5" t="s">
        <v>1059</v>
      </c>
      <c r="O152" s="5" t="s">
        <v>27</v>
      </c>
      <c r="P152" s="5" t="s">
        <v>27</v>
      </c>
      <c r="Q152" s="5" t="s">
        <v>1402</v>
      </c>
      <c r="R152" s="8" t="s">
        <v>1403</v>
      </c>
    </row>
    <row r="153" spans="1:18" hidden="1">
      <c r="A153" s="7" t="s">
        <v>13</v>
      </c>
      <c r="B153" s="5">
        <v>35243385</v>
      </c>
      <c r="C153" s="27" t="s">
        <v>5482</v>
      </c>
      <c r="D153" s="5" t="s">
        <v>22</v>
      </c>
      <c r="E153" s="5" t="s">
        <v>23</v>
      </c>
      <c r="F153" s="5">
        <v>-1</v>
      </c>
      <c r="G153" s="4"/>
      <c r="H153" s="4" t="s">
        <v>6388</v>
      </c>
      <c r="I153" s="4" t="s">
        <v>5703</v>
      </c>
      <c r="J153" s="5">
        <v>0</v>
      </c>
      <c r="K153" s="5">
        <v>0</v>
      </c>
      <c r="L153" s="5">
        <v>0.57575799999999999</v>
      </c>
      <c r="M153" s="5">
        <v>0</v>
      </c>
      <c r="N153" s="5" t="s">
        <v>1052</v>
      </c>
      <c r="O153" s="5" t="s">
        <v>27</v>
      </c>
      <c r="P153" s="5" t="s">
        <v>27</v>
      </c>
      <c r="Q153" s="5" t="s">
        <v>4722</v>
      </c>
      <c r="R153" s="8" t="s">
        <v>4723</v>
      </c>
    </row>
    <row r="154" spans="1:18" hidden="1">
      <c r="A154" s="7" t="s">
        <v>54</v>
      </c>
      <c r="B154" s="5">
        <v>5910752</v>
      </c>
      <c r="C154" s="27" t="s">
        <v>5482</v>
      </c>
      <c r="D154" s="5" t="s">
        <v>77</v>
      </c>
      <c r="E154" s="5" t="s">
        <v>25</v>
      </c>
      <c r="F154" s="5">
        <v>-1</v>
      </c>
      <c r="G154" s="4"/>
      <c r="H154" s="4" t="s">
        <v>6389</v>
      </c>
      <c r="I154" s="4" t="s">
        <v>6390</v>
      </c>
      <c r="J154" s="5">
        <v>0</v>
      </c>
      <c r="K154" s="5">
        <v>0</v>
      </c>
      <c r="L154" s="5">
        <v>0.59090900000000002</v>
      </c>
      <c r="M154" s="5">
        <v>0</v>
      </c>
      <c r="N154" s="5" t="s">
        <v>1041</v>
      </c>
      <c r="O154" s="5" t="s">
        <v>27</v>
      </c>
      <c r="P154" s="5" t="s">
        <v>27</v>
      </c>
      <c r="Q154" s="5" t="s">
        <v>4724</v>
      </c>
      <c r="R154" s="8" t="s">
        <v>4725</v>
      </c>
    </row>
    <row r="155" spans="1:18" hidden="1">
      <c r="A155" s="7" t="s">
        <v>60</v>
      </c>
      <c r="B155" s="5">
        <v>30233293</v>
      </c>
      <c r="C155" s="27" t="s">
        <v>5482</v>
      </c>
      <c r="D155" s="5" t="s">
        <v>93</v>
      </c>
      <c r="E155" s="5" t="s">
        <v>14</v>
      </c>
      <c r="F155" s="5">
        <v>-1</v>
      </c>
      <c r="G155" s="4"/>
      <c r="H155" s="4" t="s">
        <v>6391</v>
      </c>
      <c r="I155" s="4" t="s">
        <v>5703</v>
      </c>
      <c r="J155" s="5">
        <v>0</v>
      </c>
      <c r="K155" s="5">
        <v>0</v>
      </c>
      <c r="L155" s="5">
        <v>0.59090900000000002</v>
      </c>
      <c r="M155" s="5">
        <v>0</v>
      </c>
      <c r="N155" s="5" t="s">
        <v>1047</v>
      </c>
      <c r="O155" s="5" t="s">
        <v>27</v>
      </c>
      <c r="P155" s="5" t="s">
        <v>27</v>
      </c>
      <c r="Q155" s="5" t="s">
        <v>4726</v>
      </c>
      <c r="R155" s="8" t="s">
        <v>4727</v>
      </c>
    </row>
    <row r="156" spans="1:18" hidden="1">
      <c r="A156" s="7" t="s">
        <v>57</v>
      </c>
      <c r="B156" s="5">
        <v>6134361</v>
      </c>
      <c r="C156" s="27" t="s">
        <v>5482</v>
      </c>
      <c r="D156" s="5" t="s">
        <v>22</v>
      </c>
      <c r="E156" s="5" t="s">
        <v>23</v>
      </c>
      <c r="F156" s="5">
        <v>-1</v>
      </c>
      <c r="G156" s="4"/>
      <c r="H156" s="4" t="s">
        <v>6392</v>
      </c>
      <c r="I156" s="4" t="s">
        <v>6393</v>
      </c>
      <c r="J156" s="5">
        <v>0</v>
      </c>
      <c r="K156" s="5">
        <v>0</v>
      </c>
      <c r="L156" s="5">
        <v>0.6</v>
      </c>
      <c r="M156" s="5">
        <v>0</v>
      </c>
      <c r="N156" s="5" t="s">
        <v>1038</v>
      </c>
      <c r="O156" s="5" t="s">
        <v>17</v>
      </c>
      <c r="P156" s="5" t="s">
        <v>18</v>
      </c>
      <c r="Q156" s="5" t="s">
        <v>4728</v>
      </c>
      <c r="R156" s="8" t="s">
        <v>4729</v>
      </c>
    </row>
    <row r="157" spans="1:18" hidden="1">
      <c r="A157" s="7" t="s">
        <v>53</v>
      </c>
      <c r="B157" s="5">
        <v>121890800</v>
      </c>
      <c r="C157" s="27" t="s">
        <v>5482</v>
      </c>
      <c r="D157" s="5" t="s">
        <v>80</v>
      </c>
      <c r="E157" s="5" t="s">
        <v>20</v>
      </c>
      <c r="F157" s="5">
        <v>-1</v>
      </c>
      <c r="G157" s="4"/>
      <c r="H157" s="4" t="s">
        <v>6394</v>
      </c>
      <c r="I157" s="4" t="s">
        <v>6339</v>
      </c>
      <c r="J157" s="5">
        <v>0</v>
      </c>
      <c r="K157" s="5">
        <v>0</v>
      </c>
      <c r="L157" s="5">
        <v>0.61111099999999996</v>
      </c>
      <c r="M157" s="5">
        <v>0</v>
      </c>
      <c r="N157" s="5" t="s">
        <v>1034</v>
      </c>
      <c r="O157" s="5" t="s">
        <v>27</v>
      </c>
      <c r="P157" s="5" t="s">
        <v>27</v>
      </c>
      <c r="Q157" s="5" t="s">
        <v>4732</v>
      </c>
      <c r="R157" s="8" t="s">
        <v>4733</v>
      </c>
    </row>
    <row r="158" spans="1:18" hidden="1">
      <c r="A158" s="7" t="s">
        <v>19</v>
      </c>
      <c r="B158" s="5">
        <v>109726225</v>
      </c>
      <c r="C158" s="27" t="s">
        <v>5482</v>
      </c>
      <c r="D158" s="5" t="s">
        <v>77</v>
      </c>
      <c r="E158" s="5" t="s">
        <v>25</v>
      </c>
      <c r="F158" s="5">
        <v>-1</v>
      </c>
      <c r="G158" s="4"/>
      <c r="H158" s="4" t="s">
        <v>6395</v>
      </c>
      <c r="I158" s="4" t="s">
        <v>6396</v>
      </c>
      <c r="J158" s="5">
        <v>0</v>
      </c>
      <c r="K158" s="5">
        <v>0</v>
      </c>
      <c r="L158" s="5">
        <v>0.63333300000000003</v>
      </c>
      <c r="M158" s="5">
        <v>0</v>
      </c>
      <c r="N158" s="5" t="s">
        <v>1061</v>
      </c>
      <c r="O158" s="5" t="s">
        <v>17</v>
      </c>
      <c r="P158" s="5" t="s">
        <v>18</v>
      </c>
      <c r="Q158" s="5" t="s">
        <v>4738</v>
      </c>
      <c r="R158" s="8" t="s">
        <v>4739</v>
      </c>
    </row>
    <row r="159" spans="1:18" hidden="1">
      <c r="A159" s="7" t="s">
        <v>41</v>
      </c>
      <c r="B159" s="5">
        <v>63067453</v>
      </c>
      <c r="C159" s="27" t="s">
        <v>5482</v>
      </c>
      <c r="D159" s="5" t="s">
        <v>22</v>
      </c>
      <c r="E159" s="5" t="s">
        <v>23</v>
      </c>
      <c r="F159" s="5">
        <v>-1</v>
      </c>
      <c r="G159" s="4"/>
      <c r="H159" s="4" t="s">
        <v>6397</v>
      </c>
      <c r="I159" s="4" t="s">
        <v>6398</v>
      </c>
      <c r="J159" s="5">
        <v>0</v>
      </c>
      <c r="K159" s="5">
        <v>0</v>
      </c>
      <c r="L159" s="5">
        <v>0.63333300000000003</v>
      </c>
      <c r="M159" s="5">
        <v>0</v>
      </c>
      <c r="N159" s="5" t="s">
        <v>427</v>
      </c>
      <c r="O159" s="5" t="s">
        <v>17</v>
      </c>
      <c r="P159" s="5" t="s">
        <v>18</v>
      </c>
      <c r="Q159" s="5" t="s">
        <v>4740</v>
      </c>
      <c r="R159" s="8" t="s">
        <v>4741</v>
      </c>
    </row>
    <row r="160" spans="1:18" hidden="1">
      <c r="A160" s="7" t="s">
        <v>53</v>
      </c>
      <c r="B160" s="5">
        <v>19182405</v>
      </c>
      <c r="C160" s="27" t="s">
        <v>5482</v>
      </c>
      <c r="D160" s="5" t="s">
        <v>93</v>
      </c>
      <c r="E160" s="5" t="s">
        <v>14</v>
      </c>
      <c r="F160" s="5">
        <v>-1</v>
      </c>
      <c r="G160" s="4"/>
      <c r="H160" s="4" t="s">
        <v>6399</v>
      </c>
      <c r="I160" s="4" t="s">
        <v>6400</v>
      </c>
      <c r="J160" s="5">
        <v>0</v>
      </c>
      <c r="K160" s="5">
        <v>0</v>
      </c>
      <c r="L160" s="5">
        <v>0.64705900000000005</v>
      </c>
      <c r="M160" s="5">
        <v>0</v>
      </c>
      <c r="N160" s="5" t="s">
        <v>1031</v>
      </c>
      <c r="O160" s="5" t="s">
        <v>27</v>
      </c>
      <c r="P160" s="5" t="s">
        <v>27</v>
      </c>
      <c r="Q160" s="5" t="s">
        <v>1386</v>
      </c>
      <c r="R160" s="8" t="s">
        <v>4744</v>
      </c>
    </row>
    <row r="161" spans="1:18" hidden="1">
      <c r="A161" s="7" t="s">
        <v>56</v>
      </c>
      <c r="B161" s="5">
        <v>103093401</v>
      </c>
      <c r="C161" s="27" t="s">
        <v>5482</v>
      </c>
      <c r="D161" s="5" t="s">
        <v>93</v>
      </c>
      <c r="E161" s="5" t="s">
        <v>14</v>
      </c>
      <c r="F161" s="5">
        <v>-1</v>
      </c>
      <c r="G161" s="4"/>
      <c r="H161" s="4" t="s">
        <v>6401</v>
      </c>
      <c r="I161" s="4" t="s">
        <v>6402</v>
      </c>
      <c r="J161" s="5">
        <v>0</v>
      </c>
      <c r="K161" s="5">
        <v>0</v>
      </c>
      <c r="L161" s="5">
        <v>0.67741899999999999</v>
      </c>
      <c r="M161" s="5">
        <v>0</v>
      </c>
      <c r="N161" s="5" t="s">
        <v>1070</v>
      </c>
      <c r="O161" s="5" t="s">
        <v>30</v>
      </c>
      <c r="P161" s="5" t="s">
        <v>18</v>
      </c>
      <c r="Q161" s="5" t="s">
        <v>4746</v>
      </c>
      <c r="R161" s="8" t="s">
        <v>4747</v>
      </c>
    </row>
    <row r="162" spans="1:18" hidden="1">
      <c r="A162" s="7" t="s">
        <v>54</v>
      </c>
      <c r="B162" s="5">
        <v>15972681</v>
      </c>
      <c r="C162" s="27" t="s">
        <v>5482</v>
      </c>
      <c r="D162" s="5" t="s">
        <v>67</v>
      </c>
      <c r="E162" s="5" t="s">
        <v>23</v>
      </c>
      <c r="F162" s="5">
        <v>-1</v>
      </c>
      <c r="G162" s="4"/>
      <c r="H162" s="4" t="s">
        <v>6403</v>
      </c>
      <c r="I162" s="4" t="s">
        <v>6404</v>
      </c>
      <c r="J162" s="5">
        <v>0</v>
      </c>
      <c r="K162" s="5">
        <v>0</v>
      </c>
      <c r="L162" s="5">
        <v>0.69565200000000005</v>
      </c>
      <c r="M162" s="5">
        <v>0</v>
      </c>
      <c r="N162" s="5" t="s">
        <v>1042</v>
      </c>
      <c r="O162" s="5" t="s">
        <v>27</v>
      </c>
      <c r="P162" s="5" t="s">
        <v>27</v>
      </c>
      <c r="Q162" s="5" t="s">
        <v>4750</v>
      </c>
      <c r="R162" s="8" t="s">
        <v>4751</v>
      </c>
    </row>
    <row r="163" spans="1:18" hidden="1">
      <c r="A163" s="7" t="s">
        <v>53</v>
      </c>
      <c r="B163" s="5">
        <v>64651617</v>
      </c>
      <c r="C163" s="27" t="s">
        <v>5482</v>
      </c>
      <c r="D163" s="5" t="s">
        <v>80</v>
      </c>
      <c r="E163" s="5" t="s">
        <v>20</v>
      </c>
      <c r="F163" s="5">
        <v>-1</v>
      </c>
      <c r="G163" s="4"/>
      <c r="H163" s="4" t="s">
        <v>6405</v>
      </c>
      <c r="I163" s="4" t="s">
        <v>6406</v>
      </c>
      <c r="J163" s="5">
        <v>0</v>
      </c>
      <c r="K163" s="5">
        <v>0</v>
      </c>
      <c r="L163" s="5">
        <v>0</v>
      </c>
      <c r="M163" s="5">
        <v>0.34482800000000002</v>
      </c>
      <c r="N163" s="5" t="s">
        <v>1146</v>
      </c>
      <c r="O163" s="5" t="s">
        <v>17</v>
      </c>
      <c r="P163" s="5" t="s">
        <v>18</v>
      </c>
      <c r="Q163" s="5" t="s">
        <v>4769</v>
      </c>
      <c r="R163" s="8" t="s">
        <v>1450</v>
      </c>
    </row>
    <row r="164" spans="1:18" hidden="1">
      <c r="A164" s="7" t="s">
        <v>13</v>
      </c>
      <c r="B164" s="5">
        <v>162815372</v>
      </c>
      <c r="C164" s="27" t="s">
        <v>5482</v>
      </c>
      <c r="D164" s="5" t="s">
        <v>76</v>
      </c>
      <c r="E164" s="5" t="s">
        <v>14</v>
      </c>
      <c r="F164" s="5">
        <v>-1</v>
      </c>
      <c r="G164" s="4"/>
      <c r="H164" s="4" t="s">
        <v>6407</v>
      </c>
      <c r="I164" s="4" t="s">
        <v>6408</v>
      </c>
      <c r="J164" s="5">
        <v>0</v>
      </c>
      <c r="K164" s="5">
        <v>0</v>
      </c>
      <c r="L164" s="5">
        <v>0</v>
      </c>
      <c r="M164" s="5">
        <v>0.352941</v>
      </c>
      <c r="N164" s="5" t="s">
        <v>1170</v>
      </c>
      <c r="O164" s="5" t="s">
        <v>30</v>
      </c>
      <c r="P164" s="5" t="s">
        <v>18</v>
      </c>
      <c r="Q164" s="5" t="s">
        <v>4774</v>
      </c>
      <c r="R164" s="8" t="s">
        <v>4775</v>
      </c>
    </row>
    <row r="165" spans="1:18" hidden="1">
      <c r="A165" s="7" t="s">
        <v>55</v>
      </c>
      <c r="B165" s="5">
        <v>89576370</v>
      </c>
      <c r="C165" s="27" t="s">
        <v>5482</v>
      </c>
      <c r="D165" s="5" t="s">
        <v>80</v>
      </c>
      <c r="E165" s="5" t="s">
        <v>20</v>
      </c>
      <c r="F165" s="5">
        <v>-1</v>
      </c>
      <c r="G165" s="4"/>
      <c r="H165" s="4" t="s">
        <v>6409</v>
      </c>
      <c r="I165" s="4" t="s">
        <v>6410</v>
      </c>
      <c r="J165" s="5">
        <v>0</v>
      </c>
      <c r="K165" s="5">
        <v>0</v>
      </c>
      <c r="L165" s="5">
        <v>0</v>
      </c>
      <c r="M165" s="5">
        <v>0.35714299999999999</v>
      </c>
      <c r="N165" s="5" t="s">
        <v>183</v>
      </c>
      <c r="O165" s="5" t="s">
        <v>17</v>
      </c>
      <c r="P165" s="5" t="s">
        <v>18</v>
      </c>
      <c r="Q165" s="5" t="s">
        <v>1459</v>
      </c>
      <c r="R165" s="8" t="s">
        <v>4776</v>
      </c>
    </row>
    <row r="166" spans="1:18" hidden="1">
      <c r="A166" s="7" t="s">
        <v>37</v>
      </c>
      <c r="B166" s="5">
        <v>56934176</v>
      </c>
      <c r="C166" s="27" t="s">
        <v>5482</v>
      </c>
      <c r="D166" s="5" t="s">
        <v>67</v>
      </c>
      <c r="E166" s="5" t="s">
        <v>23</v>
      </c>
      <c r="F166" s="5">
        <v>-1</v>
      </c>
      <c r="G166" s="4"/>
      <c r="H166" s="4" t="s">
        <v>6411</v>
      </c>
      <c r="I166" s="4" t="s">
        <v>6412</v>
      </c>
      <c r="J166" s="5">
        <v>0</v>
      </c>
      <c r="K166" s="5">
        <v>0</v>
      </c>
      <c r="L166" s="5">
        <v>0</v>
      </c>
      <c r="M166" s="5">
        <v>0.4</v>
      </c>
      <c r="N166" s="5" t="s">
        <v>1180</v>
      </c>
      <c r="O166" s="5" t="s">
        <v>17</v>
      </c>
      <c r="P166" s="5" t="s">
        <v>18</v>
      </c>
      <c r="Q166" s="5" t="s">
        <v>4797</v>
      </c>
      <c r="R166" s="8" t="s">
        <v>4798</v>
      </c>
    </row>
    <row r="167" spans="1:18" hidden="1">
      <c r="A167" s="7" t="s">
        <v>51</v>
      </c>
      <c r="B167" s="5">
        <v>3202200</v>
      </c>
      <c r="C167" s="27" t="s">
        <v>5482</v>
      </c>
      <c r="D167" s="5" t="s">
        <v>77</v>
      </c>
      <c r="E167" s="5" t="s">
        <v>25</v>
      </c>
      <c r="F167" s="5">
        <v>-1</v>
      </c>
      <c r="G167" s="4"/>
      <c r="H167" s="4" t="s">
        <v>6413</v>
      </c>
      <c r="I167" s="4" t="s">
        <v>6414</v>
      </c>
      <c r="J167" s="5">
        <v>0</v>
      </c>
      <c r="K167" s="5">
        <v>0</v>
      </c>
      <c r="L167" s="5">
        <v>0</v>
      </c>
      <c r="M167" s="5">
        <v>0.44117600000000001</v>
      </c>
      <c r="N167" s="5" t="s">
        <v>1148</v>
      </c>
      <c r="O167" s="5" t="s">
        <v>27</v>
      </c>
      <c r="P167" s="5" t="s">
        <v>27</v>
      </c>
      <c r="Q167" s="5" t="s">
        <v>4817</v>
      </c>
      <c r="R167" s="8" t="s">
        <v>4818</v>
      </c>
    </row>
    <row r="168" spans="1:18" hidden="1">
      <c r="A168" s="7" t="s">
        <v>41</v>
      </c>
      <c r="B168" s="5">
        <v>5037668</v>
      </c>
      <c r="C168" s="27" t="s">
        <v>5482</v>
      </c>
      <c r="D168" s="5" t="s">
        <v>22</v>
      </c>
      <c r="E168" s="5" t="s">
        <v>23</v>
      </c>
      <c r="F168" s="5">
        <v>-1</v>
      </c>
      <c r="G168" s="4"/>
      <c r="H168" s="4" t="s">
        <v>6415</v>
      </c>
      <c r="I168" s="4" t="s">
        <v>6416</v>
      </c>
      <c r="J168" s="5">
        <v>0</v>
      </c>
      <c r="K168" s="5">
        <v>0</v>
      </c>
      <c r="L168" s="5">
        <v>0</v>
      </c>
      <c r="M168" s="5">
        <v>0.44827600000000001</v>
      </c>
      <c r="N168" s="5" t="s">
        <v>1187</v>
      </c>
      <c r="O168" s="5" t="s">
        <v>27</v>
      </c>
      <c r="P168" s="5" t="s">
        <v>27</v>
      </c>
      <c r="Q168" s="5" t="s">
        <v>1481</v>
      </c>
      <c r="R168" s="8" t="s">
        <v>1482</v>
      </c>
    </row>
    <row r="169" spans="1:18" hidden="1">
      <c r="A169" s="7" t="s">
        <v>50</v>
      </c>
      <c r="B169" s="5">
        <v>104410799</v>
      </c>
      <c r="C169" s="27" t="s">
        <v>5482</v>
      </c>
      <c r="D169" s="5" t="s">
        <v>80</v>
      </c>
      <c r="E169" s="5" t="s">
        <v>20</v>
      </c>
      <c r="F169" s="5">
        <v>-1</v>
      </c>
      <c r="G169" s="4"/>
      <c r="H169" s="4" t="s">
        <v>6417</v>
      </c>
      <c r="I169" s="4" t="s">
        <v>6418</v>
      </c>
      <c r="J169" s="5">
        <v>0</v>
      </c>
      <c r="K169" s="5">
        <v>0</v>
      </c>
      <c r="L169" s="5">
        <v>0</v>
      </c>
      <c r="M169" s="5">
        <v>0.45454499999999998</v>
      </c>
      <c r="N169" s="5" t="s">
        <v>1184</v>
      </c>
      <c r="O169" s="5" t="s">
        <v>45</v>
      </c>
      <c r="P169" s="5" t="s">
        <v>18</v>
      </c>
      <c r="Q169" s="5" t="s">
        <v>1477</v>
      </c>
      <c r="R169" s="8" t="s">
        <v>1478</v>
      </c>
    </row>
    <row r="170" spans="1:18" hidden="1">
      <c r="A170" s="7" t="s">
        <v>62</v>
      </c>
      <c r="B170" s="5">
        <v>13594767</v>
      </c>
      <c r="C170" s="27" t="s">
        <v>5482</v>
      </c>
      <c r="D170" s="5" t="s">
        <v>93</v>
      </c>
      <c r="E170" s="5" t="s">
        <v>14</v>
      </c>
      <c r="F170" s="5">
        <v>-1</v>
      </c>
      <c r="G170" s="4"/>
      <c r="H170" s="4" t="s">
        <v>6419</v>
      </c>
      <c r="I170" s="4" t="s">
        <v>6420</v>
      </c>
      <c r="J170" s="5">
        <v>0</v>
      </c>
      <c r="K170" s="5">
        <v>0</v>
      </c>
      <c r="L170" s="5">
        <v>0</v>
      </c>
      <c r="M170" s="5">
        <v>0.45714300000000002</v>
      </c>
      <c r="N170" s="5" t="s">
        <v>1163</v>
      </c>
      <c r="O170" s="5" t="s">
        <v>30</v>
      </c>
      <c r="P170" s="5" t="s">
        <v>18</v>
      </c>
      <c r="Q170" s="5" t="s">
        <v>4828</v>
      </c>
      <c r="R170" s="8" t="s">
        <v>1463</v>
      </c>
    </row>
    <row r="171" spans="1:18" hidden="1">
      <c r="A171" s="7" t="s">
        <v>19</v>
      </c>
      <c r="B171" s="5">
        <v>87469651</v>
      </c>
      <c r="C171" s="27" t="s">
        <v>5482</v>
      </c>
      <c r="D171" s="5" t="s">
        <v>90</v>
      </c>
      <c r="E171" s="5" t="s">
        <v>20</v>
      </c>
      <c r="F171" s="5">
        <v>-1</v>
      </c>
      <c r="G171" s="4"/>
      <c r="H171" s="4" t="s">
        <v>6421</v>
      </c>
      <c r="I171" s="4" t="s">
        <v>6933</v>
      </c>
      <c r="J171" s="5">
        <v>0</v>
      </c>
      <c r="K171" s="5">
        <v>0</v>
      </c>
      <c r="L171" s="5">
        <v>0</v>
      </c>
      <c r="M171" s="5">
        <v>0.45833299999999999</v>
      </c>
      <c r="N171" s="5" t="s">
        <v>1173</v>
      </c>
      <c r="O171" s="5" t="s">
        <v>27</v>
      </c>
      <c r="P171" s="5" t="s">
        <v>27</v>
      </c>
      <c r="Q171" s="5" t="s">
        <v>4829</v>
      </c>
      <c r="R171" s="8" t="s">
        <v>1471</v>
      </c>
    </row>
    <row r="172" spans="1:18" hidden="1">
      <c r="A172" s="7" t="s">
        <v>50</v>
      </c>
      <c r="B172" s="5">
        <v>3178154</v>
      </c>
      <c r="C172" s="27" t="s">
        <v>5482</v>
      </c>
      <c r="D172" s="5" t="s">
        <v>93</v>
      </c>
      <c r="E172" s="5" t="s">
        <v>14</v>
      </c>
      <c r="F172" s="5">
        <v>-1</v>
      </c>
      <c r="G172" s="4"/>
      <c r="H172" s="4" t="s">
        <v>6422</v>
      </c>
      <c r="I172" s="4" t="s">
        <v>6423</v>
      </c>
      <c r="J172" s="5">
        <v>0</v>
      </c>
      <c r="K172" s="5">
        <v>0</v>
      </c>
      <c r="L172" s="5">
        <v>0</v>
      </c>
      <c r="M172" s="5">
        <v>0.45945900000000001</v>
      </c>
      <c r="N172" s="5" t="s">
        <v>1181</v>
      </c>
      <c r="O172" s="5" t="s">
        <v>498</v>
      </c>
      <c r="P172" s="5" t="s">
        <v>18</v>
      </c>
      <c r="Q172" s="5" t="s">
        <v>4833</v>
      </c>
      <c r="R172" s="8" t="s">
        <v>4834</v>
      </c>
    </row>
    <row r="173" spans="1:18">
      <c r="A173" s="7" t="s">
        <v>58</v>
      </c>
      <c r="B173" s="5">
        <v>36237221</v>
      </c>
      <c r="C173" s="5" t="s">
        <v>5564</v>
      </c>
      <c r="D173" s="5" t="s">
        <v>1675</v>
      </c>
      <c r="E173" s="5" t="s">
        <v>14</v>
      </c>
      <c r="F173" s="5">
        <v>-2</v>
      </c>
      <c r="G173" s="4">
        <v>0</v>
      </c>
      <c r="H173" s="4" t="s">
        <v>6424</v>
      </c>
      <c r="I173" s="4" t="s">
        <v>6425</v>
      </c>
      <c r="J173" s="5">
        <v>0</v>
      </c>
      <c r="K173" s="5">
        <v>0</v>
      </c>
      <c r="L173" s="5">
        <v>0</v>
      </c>
      <c r="M173" s="5">
        <v>0.58620700000000003</v>
      </c>
      <c r="N173" s="5" t="s">
        <v>692</v>
      </c>
      <c r="O173" s="5" t="s">
        <v>498</v>
      </c>
      <c r="P173" s="5" t="s">
        <v>18</v>
      </c>
      <c r="Q173" s="5" t="s">
        <v>4932</v>
      </c>
      <c r="R173" s="8" t="s">
        <v>4933</v>
      </c>
    </row>
    <row r="174" spans="1:18" hidden="1">
      <c r="A174" s="7" t="s">
        <v>60</v>
      </c>
      <c r="B174" s="5">
        <v>30757816</v>
      </c>
      <c r="C174" s="27" t="s">
        <v>5482</v>
      </c>
      <c r="D174" s="5" t="s">
        <v>77</v>
      </c>
      <c r="E174" s="5" t="s">
        <v>25</v>
      </c>
      <c r="F174" s="5">
        <v>-1</v>
      </c>
      <c r="G174" s="4"/>
      <c r="H174" s="4" t="s">
        <v>6426</v>
      </c>
      <c r="I174" s="4" t="s">
        <v>6427</v>
      </c>
      <c r="J174" s="5">
        <v>0</v>
      </c>
      <c r="K174" s="5">
        <v>0</v>
      </c>
      <c r="L174" s="5">
        <v>0</v>
      </c>
      <c r="M174" s="5">
        <v>0.46</v>
      </c>
      <c r="N174" s="5" t="s">
        <v>1162</v>
      </c>
      <c r="O174" s="5" t="s">
        <v>27</v>
      </c>
      <c r="P174" s="5" t="s">
        <v>27</v>
      </c>
      <c r="Q174" s="5" t="s">
        <v>4835</v>
      </c>
      <c r="R174" s="8" t="s">
        <v>4836</v>
      </c>
    </row>
    <row r="175" spans="1:18" hidden="1">
      <c r="A175" s="7" t="s">
        <v>28</v>
      </c>
      <c r="B175" s="5">
        <v>44584615</v>
      </c>
      <c r="C175" s="27" t="s">
        <v>5482</v>
      </c>
      <c r="D175" s="5" t="s">
        <v>77</v>
      </c>
      <c r="E175" s="5" t="s">
        <v>25</v>
      </c>
      <c r="F175" s="5">
        <v>-1</v>
      </c>
      <c r="G175" s="4"/>
      <c r="H175" s="4" t="s">
        <v>6428</v>
      </c>
      <c r="I175" s="4" t="s">
        <v>6429</v>
      </c>
      <c r="J175" s="5">
        <v>0</v>
      </c>
      <c r="K175" s="5">
        <v>0</v>
      </c>
      <c r="L175" s="5">
        <v>0</v>
      </c>
      <c r="M175" s="5">
        <v>0.46875</v>
      </c>
      <c r="N175" s="5" t="s">
        <v>1175</v>
      </c>
      <c r="O175" s="5" t="s">
        <v>498</v>
      </c>
      <c r="P175" s="5" t="s">
        <v>18</v>
      </c>
      <c r="Q175" s="5" t="s">
        <v>4839</v>
      </c>
      <c r="R175" s="8" t="s">
        <v>4840</v>
      </c>
    </row>
    <row r="176" spans="1:18" hidden="1">
      <c r="A176" s="7" t="s">
        <v>59</v>
      </c>
      <c r="B176" s="5">
        <v>77824076</v>
      </c>
      <c r="C176" s="27" t="s">
        <v>5482</v>
      </c>
      <c r="D176" s="5" t="s">
        <v>166</v>
      </c>
      <c r="E176" s="5" t="s">
        <v>23</v>
      </c>
      <c r="F176" s="5">
        <v>-1</v>
      </c>
      <c r="G176" s="4"/>
      <c r="H176" s="4" t="s">
        <v>6430</v>
      </c>
      <c r="I176" s="4" t="s">
        <v>6431</v>
      </c>
      <c r="J176" s="5">
        <v>0</v>
      </c>
      <c r="K176" s="5">
        <v>0</v>
      </c>
      <c r="L176" s="5">
        <v>0</v>
      </c>
      <c r="M176" s="5">
        <v>0.47368399999999999</v>
      </c>
      <c r="N176" s="5" t="s">
        <v>371</v>
      </c>
      <c r="O176" s="5" t="s">
        <v>27</v>
      </c>
      <c r="P176" s="5" t="s">
        <v>27</v>
      </c>
      <c r="Q176" s="5" t="s">
        <v>4843</v>
      </c>
      <c r="R176" s="8" t="s">
        <v>4844</v>
      </c>
    </row>
    <row r="177" spans="1:18" hidden="1">
      <c r="A177" s="7" t="s">
        <v>13</v>
      </c>
      <c r="B177" s="5">
        <v>76356310</v>
      </c>
      <c r="C177" s="27" t="s">
        <v>5482</v>
      </c>
      <c r="D177" s="5" t="s">
        <v>67</v>
      </c>
      <c r="E177" s="5" t="s">
        <v>23</v>
      </c>
      <c r="F177" s="5">
        <v>-1</v>
      </c>
      <c r="G177" s="4"/>
      <c r="H177" s="4" t="s">
        <v>6432</v>
      </c>
      <c r="I177" s="4" t="s">
        <v>6433</v>
      </c>
      <c r="J177" s="5">
        <v>0</v>
      </c>
      <c r="K177" s="5">
        <v>0</v>
      </c>
      <c r="L177" s="5">
        <v>0</v>
      </c>
      <c r="M177" s="5">
        <v>0.47619</v>
      </c>
      <c r="N177" s="5" t="s">
        <v>1167</v>
      </c>
      <c r="O177" s="5" t="s">
        <v>17</v>
      </c>
      <c r="P177" s="5" t="s">
        <v>18</v>
      </c>
      <c r="Q177" s="5" t="s">
        <v>1466</v>
      </c>
      <c r="R177" s="8" t="s">
        <v>1467</v>
      </c>
    </row>
    <row r="178" spans="1:18" hidden="1">
      <c r="A178" s="7" t="s">
        <v>58</v>
      </c>
      <c r="B178" s="5">
        <v>19037633</v>
      </c>
      <c r="C178" s="27" t="s">
        <v>5482</v>
      </c>
      <c r="D178" s="5" t="s">
        <v>80</v>
      </c>
      <c r="E178" s="5" t="s">
        <v>20</v>
      </c>
      <c r="F178" s="5">
        <v>-1</v>
      </c>
      <c r="G178" s="4"/>
      <c r="H178" s="4" t="s">
        <v>6434</v>
      </c>
      <c r="I178" s="4" t="s">
        <v>6435</v>
      </c>
      <c r="J178" s="5">
        <v>0</v>
      </c>
      <c r="K178" s="5">
        <v>0</v>
      </c>
      <c r="L178" s="5">
        <v>0</v>
      </c>
      <c r="M178" s="5">
        <v>0.477273</v>
      </c>
      <c r="N178" s="5" t="s">
        <v>1158</v>
      </c>
      <c r="O178" s="5" t="s">
        <v>27</v>
      </c>
      <c r="P178" s="5" t="s">
        <v>27</v>
      </c>
      <c r="Q178" s="5" t="s">
        <v>4845</v>
      </c>
      <c r="R178" s="8" t="s">
        <v>4846</v>
      </c>
    </row>
    <row r="179" spans="1:18" hidden="1">
      <c r="A179" s="7" t="s">
        <v>19</v>
      </c>
      <c r="B179" s="5">
        <v>51707161</v>
      </c>
      <c r="C179" s="27" t="s">
        <v>5482</v>
      </c>
      <c r="D179" s="5" t="s">
        <v>93</v>
      </c>
      <c r="E179" s="5" t="s">
        <v>14</v>
      </c>
      <c r="F179" s="5">
        <v>-1</v>
      </c>
      <c r="G179" s="4"/>
      <c r="H179" s="4" t="s">
        <v>6436</v>
      </c>
      <c r="I179" s="4" t="s">
        <v>6437</v>
      </c>
      <c r="J179" s="5">
        <v>0</v>
      </c>
      <c r="K179" s="5">
        <v>0</v>
      </c>
      <c r="L179" s="5">
        <v>0</v>
      </c>
      <c r="M179" s="5">
        <v>0.47826099999999999</v>
      </c>
      <c r="N179" s="5" t="s">
        <v>1172</v>
      </c>
      <c r="O179" s="5" t="s">
        <v>27</v>
      </c>
      <c r="P179" s="5" t="s">
        <v>27</v>
      </c>
      <c r="Q179" s="5" t="s">
        <v>4847</v>
      </c>
      <c r="R179" s="8" t="s">
        <v>4848</v>
      </c>
    </row>
    <row r="180" spans="1:18" hidden="1">
      <c r="A180" s="7" t="s">
        <v>41</v>
      </c>
      <c r="B180" s="5">
        <v>70734843</v>
      </c>
      <c r="C180" s="27" t="s">
        <v>5482</v>
      </c>
      <c r="D180" s="5" t="s">
        <v>80</v>
      </c>
      <c r="E180" s="5" t="s">
        <v>20</v>
      </c>
      <c r="F180" s="5">
        <v>-1</v>
      </c>
      <c r="G180" s="4"/>
      <c r="H180" s="4" t="s">
        <v>6438</v>
      </c>
      <c r="I180" s="4" t="s">
        <v>6439</v>
      </c>
      <c r="J180" s="5">
        <v>0</v>
      </c>
      <c r="K180" s="5">
        <v>0</v>
      </c>
      <c r="L180" s="5">
        <v>0</v>
      </c>
      <c r="M180" s="5">
        <v>0.48</v>
      </c>
      <c r="N180" s="5" t="s">
        <v>1188</v>
      </c>
      <c r="O180" s="5" t="s">
        <v>17</v>
      </c>
      <c r="P180" s="5" t="s">
        <v>18</v>
      </c>
      <c r="Q180" s="5" t="s">
        <v>4849</v>
      </c>
      <c r="R180" s="8" t="s">
        <v>4850</v>
      </c>
    </row>
    <row r="181" spans="1:18" hidden="1">
      <c r="A181" s="7" t="s">
        <v>19</v>
      </c>
      <c r="B181" s="5">
        <v>130729327</v>
      </c>
      <c r="C181" s="27" t="s">
        <v>5482</v>
      </c>
      <c r="D181" s="5" t="s">
        <v>22</v>
      </c>
      <c r="E181" s="5" t="s">
        <v>23</v>
      </c>
      <c r="F181" s="5">
        <v>-1</v>
      </c>
      <c r="G181" s="4"/>
      <c r="H181" s="4" t="s">
        <v>6440</v>
      </c>
      <c r="I181" s="4" t="s">
        <v>6441</v>
      </c>
      <c r="J181" s="5">
        <v>0</v>
      </c>
      <c r="K181" s="5">
        <v>0</v>
      </c>
      <c r="L181" s="5">
        <v>0</v>
      </c>
      <c r="M181" s="5">
        <v>0.483871</v>
      </c>
      <c r="N181" s="5" t="s">
        <v>1174</v>
      </c>
      <c r="O181" s="5" t="s">
        <v>17</v>
      </c>
      <c r="P181" s="5" t="s">
        <v>18</v>
      </c>
      <c r="Q181" s="5" t="s">
        <v>4853</v>
      </c>
      <c r="R181" s="8" t="s">
        <v>4854</v>
      </c>
    </row>
    <row r="182" spans="1:18" hidden="1">
      <c r="A182" s="7" t="s">
        <v>51</v>
      </c>
      <c r="B182" s="5">
        <v>26669323</v>
      </c>
      <c r="C182" s="27" t="s">
        <v>5482</v>
      </c>
      <c r="D182" s="5" t="s">
        <v>77</v>
      </c>
      <c r="E182" s="5" t="s">
        <v>25</v>
      </c>
      <c r="F182" s="5">
        <v>-1</v>
      </c>
      <c r="G182" s="4"/>
      <c r="H182" s="4" t="s">
        <v>6442</v>
      </c>
      <c r="I182" s="4" t="s">
        <v>5656</v>
      </c>
      <c r="J182" s="5">
        <v>0</v>
      </c>
      <c r="K182" s="5">
        <v>0</v>
      </c>
      <c r="L182" s="5">
        <v>0</v>
      </c>
      <c r="M182" s="5">
        <v>0.5</v>
      </c>
      <c r="N182" s="5" t="s">
        <v>1150</v>
      </c>
      <c r="O182" s="5" t="s">
        <v>30</v>
      </c>
      <c r="P182" s="5" t="s">
        <v>18</v>
      </c>
      <c r="Q182" s="5" t="s">
        <v>4856</v>
      </c>
      <c r="R182" s="8" t="s">
        <v>4857</v>
      </c>
    </row>
    <row r="183" spans="1:18" hidden="1">
      <c r="A183" s="7" t="s">
        <v>54</v>
      </c>
      <c r="B183" s="5">
        <v>52540034</v>
      </c>
      <c r="C183" s="27" t="s">
        <v>5482</v>
      </c>
      <c r="D183" s="5" t="s">
        <v>76</v>
      </c>
      <c r="E183" s="5" t="s">
        <v>14</v>
      </c>
      <c r="F183" s="5">
        <v>-1</v>
      </c>
      <c r="G183" s="4"/>
      <c r="H183" s="4" t="s">
        <v>6443</v>
      </c>
      <c r="I183" s="4" t="s">
        <v>5890</v>
      </c>
      <c r="J183" s="5">
        <v>0</v>
      </c>
      <c r="K183" s="5">
        <v>0</v>
      </c>
      <c r="L183" s="5">
        <v>0</v>
      </c>
      <c r="M183" s="5">
        <v>0.5</v>
      </c>
      <c r="N183" s="5" t="s">
        <v>1157</v>
      </c>
      <c r="O183" s="5" t="s">
        <v>17</v>
      </c>
      <c r="P183" s="5" t="s">
        <v>18</v>
      </c>
      <c r="Q183" s="5" t="s">
        <v>4858</v>
      </c>
      <c r="R183" s="8" t="s">
        <v>4859</v>
      </c>
    </row>
    <row r="184" spans="1:18" hidden="1">
      <c r="A184" s="7" t="s">
        <v>56</v>
      </c>
      <c r="B184" s="5">
        <v>98723967</v>
      </c>
      <c r="C184" s="27" t="s">
        <v>5482</v>
      </c>
      <c r="D184" s="5" t="s">
        <v>80</v>
      </c>
      <c r="E184" s="5" t="s">
        <v>20</v>
      </c>
      <c r="F184" s="5">
        <v>-1</v>
      </c>
      <c r="G184" s="4"/>
      <c r="H184" s="4" t="s">
        <v>6444</v>
      </c>
      <c r="I184" s="4" t="s">
        <v>6445</v>
      </c>
      <c r="J184" s="5">
        <v>0</v>
      </c>
      <c r="K184" s="5">
        <v>0</v>
      </c>
      <c r="L184" s="5">
        <v>0</v>
      </c>
      <c r="M184" s="5">
        <v>0.5</v>
      </c>
      <c r="N184" s="5" t="s">
        <v>1190</v>
      </c>
      <c r="O184" s="5" t="s">
        <v>27</v>
      </c>
      <c r="P184" s="5" t="s">
        <v>27</v>
      </c>
      <c r="Q184" s="5" t="s">
        <v>4860</v>
      </c>
      <c r="R184" s="8" t="s">
        <v>4861</v>
      </c>
    </row>
    <row r="185" spans="1:18" hidden="1">
      <c r="A185" s="7" t="s">
        <v>54</v>
      </c>
      <c r="B185" s="5">
        <v>52373442</v>
      </c>
      <c r="C185" s="27" t="s">
        <v>5482</v>
      </c>
      <c r="D185" s="5" t="s">
        <v>77</v>
      </c>
      <c r="E185" s="5" t="s">
        <v>25</v>
      </c>
      <c r="F185" s="5">
        <v>-1</v>
      </c>
      <c r="G185" s="4"/>
      <c r="H185" s="4" t="s">
        <v>6446</v>
      </c>
      <c r="I185" s="4" t="s">
        <v>6447</v>
      </c>
      <c r="J185" s="5">
        <v>0</v>
      </c>
      <c r="K185" s="5">
        <v>0</v>
      </c>
      <c r="L185" s="5">
        <v>0</v>
      </c>
      <c r="M185" s="5">
        <v>0.51428600000000002</v>
      </c>
      <c r="N185" s="5" t="s">
        <v>1156</v>
      </c>
      <c r="O185" s="5" t="s">
        <v>498</v>
      </c>
      <c r="P185" s="5" t="s">
        <v>18</v>
      </c>
      <c r="Q185" s="5" t="s">
        <v>4872</v>
      </c>
      <c r="R185" s="8" t="s">
        <v>4873</v>
      </c>
    </row>
    <row r="186" spans="1:18" hidden="1">
      <c r="A186" s="7" t="s">
        <v>53</v>
      </c>
      <c r="B186" s="5">
        <v>19188453</v>
      </c>
      <c r="C186" s="27" t="s">
        <v>5482</v>
      </c>
      <c r="D186" s="5" t="s">
        <v>22</v>
      </c>
      <c r="E186" s="5" t="s">
        <v>23</v>
      </c>
      <c r="F186" s="5">
        <v>-1</v>
      </c>
      <c r="G186" s="4"/>
      <c r="H186" s="4" t="s">
        <v>6448</v>
      </c>
      <c r="I186" s="4" t="s">
        <v>6449</v>
      </c>
      <c r="J186" s="5">
        <v>0</v>
      </c>
      <c r="K186" s="5">
        <v>0</v>
      </c>
      <c r="L186" s="5">
        <v>0</v>
      </c>
      <c r="M186" s="5">
        <v>0.51851899999999995</v>
      </c>
      <c r="N186" s="5" t="s">
        <v>1031</v>
      </c>
      <c r="O186" s="5" t="s">
        <v>27</v>
      </c>
      <c r="P186" s="5" t="s">
        <v>27</v>
      </c>
      <c r="Q186" s="5" t="s">
        <v>4879</v>
      </c>
      <c r="R186" s="8" t="s">
        <v>4880</v>
      </c>
    </row>
    <row r="187" spans="1:18" hidden="1">
      <c r="A187" s="7" t="s">
        <v>51</v>
      </c>
      <c r="B187" s="5">
        <v>44524363</v>
      </c>
      <c r="C187" s="27" t="s">
        <v>5482</v>
      </c>
      <c r="D187" s="5" t="s">
        <v>67</v>
      </c>
      <c r="E187" s="5" t="s">
        <v>23</v>
      </c>
      <c r="F187" s="5">
        <v>-1</v>
      </c>
      <c r="G187" s="4"/>
      <c r="H187" s="4" t="s">
        <v>6450</v>
      </c>
      <c r="I187" s="4" t="s">
        <v>6451</v>
      </c>
      <c r="J187" s="5">
        <v>0</v>
      </c>
      <c r="K187" s="5">
        <v>0</v>
      </c>
      <c r="L187" s="5">
        <v>0</v>
      </c>
      <c r="M187" s="5">
        <v>0.52173899999999995</v>
      </c>
      <c r="N187" s="5" t="s">
        <v>1151</v>
      </c>
      <c r="O187" s="5" t="s">
        <v>17</v>
      </c>
      <c r="P187" s="5" t="s">
        <v>18</v>
      </c>
      <c r="Q187" s="5" t="s">
        <v>1453</v>
      </c>
      <c r="R187" s="8" t="s">
        <v>1454</v>
      </c>
    </row>
    <row r="188" spans="1:18" hidden="1">
      <c r="A188" s="7" t="s">
        <v>59</v>
      </c>
      <c r="B188" s="5">
        <v>39153984</v>
      </c>
      <c r="C188" s="27" t="s">
        <v>5482</v>
      </c>
      <c r="D188" s="5" t="s">
        <v>67</v>
      </c>
      <c r="E188" s="5" t="s">
        <v>23</v>
      </c>
      <c r="F188" s="5">
        <v>-1</v>
      </c>
      <c r="G188" s="4"/>
      <c r="H188" s="4" t="s">
        <v>6452</v>
      </c>
      <c r="I188" s="4" t="s">
        <v>6453</v>
      </c>
      <c r="J188" s="5">
        <v>0</v>
      </c>
      <c r="K188" s="5">
        <v>0</v>
      </c>
      <c r="L188" s="5">
        <v>0</v>
      </c>
      <c r="M188" s="5">
        <v>0.52173899999999995</v>
      </c>
      <c r="N188" s="5" t="s">
        <v>1161</v>
      </c>
      <c r="O188" s="5" t="s">
        <v>27</v>
      </c>
      <c r="P188" s="5" t="s">
        <v>27</v>
      </c>
      <c r="Q188" s="5" t="s">
        <v>1462</v>
      </c>
      <c r="R188" s="8" t="s">
        <v>4881</v>
      </c>
    </row>
    <row r="189" spans="1:18" hidden="1">
      <c r="A189" s="7" t="s">
        <v>52</v>
      </c>
      <c r="B189" s="5">
        <v>5772593</v>
      </c>
      <c r="C189" s="27" t="s">
        <v>5482</v>
      </c>
      <c r="D189" s="5" t="s">
        <v>22</v>
      </c>
      <c r="E189" s="5" t="s">
        <v>23</v>
      </c>
      <c r="F189" s="5">
        <v>-1</v>
      </c>
      <c r="G189" s="4"/>
      <c r="H189" s="4" t="s">
        <v>6454</v>
      </c>
      <c r="I189" s="4" t="s">
        <v>6455</v>
      </c>
      <c r="J189" s="5">
        <v>0</v>
      </c>
      <c r="K189" s="5">
        <v>0</v>
      </c>
      <c r="L189" s="5">
        <v>0</v>
      </c>
      <c r="M189" s="5">
        <v>0.52631600000000001</v>
      </c>
      <c r="N189" s="5" t="s">
        <v>247</v>
      </c>
      <c r="O189" s="5" t="s">
        <v>27</v>
      </c>
      <c r="P189" s="5" t="s">
        <v>27</v>
      </c>
      <c r="Q189" s="5" t="s">
        <v>1460</v>
      </c>
      <c r="R189" s="8" t="s">
        <v>1461</v>
      </c>
    </row>
    <row r="190" spans="1:18" hidden="1">
      <c r="A190" s="7" t="s">
        <v>28</v>
      </c>
      <c r="B190" s="5">
        <v>83060220</v>
      </c>
      <c r="C190" s="27" t="s">
        <v>5482</v>
      </c>
      <c r="D190" s="5" t="s">
        <v>80</v>
      </c>
      <c r="E190" s="5" t="s">
        <v>20</v>
      </c>
      <c r="F190" s="5">
        <v>-1</v>
      </c>
      <c r="G190" s="4"/>
      <c r="H190" s="4" t="s">
        <v>6456</v>
      </c>
      <c r="I190" s="4" t="s">
        <v>6457</v>
      </c>
      <c r="J190" s="5">
        <v>0</v>
      </c>
      <c r="K190" s="5">
        <v>0</v>
      </c>
      <c r="L190" s="5">
        <v>0</v>
      </c>
      <c r="M190" s="5">
        <v>0.53125</v>
      </c>
      <c r="N190" s="5" t="s">
        <v>1176</v>
      </c>
      <c r="O190" s="5" t="s">
        <v>27</v>
      </c>
      <c r="P190" s="5" t="s">
        <v>27</v>
      </c>
      <c r="Q190" s="5" t="s">
        <v>4886</v>
      </c>
      <c r="R190" s="8" t="s">
        <v>4887</v>
      </c>
    </row>
    <row r="191" spans="1:18" hidden="1">
      <c r="A191" s="7" t="s">
        <v>50</v>
      </c>
      <c r="B191" s="5">
        <v>119514178</v>
      </c>
      <c r="C191" s="27" t="s">
        <v>5482</v>
      </c>
      <c r="D191" s="5" t="s">
        <v>22</v>
      </c>
      <c r="E191" s="5" t="s">
        <v>23</v>
      </c>
      <c r="F191" s="5">
        <v>-1</v>
      </c>
      <c r="G191" s="4"/>
      <c r="H191" s="4" t="s">
        <v>6458</v>
      </c>
      <c r="I191" s="4" t="s">
        <v>6459</v>
      </c>
      <c r="J191" s="5">
        <v>0</v>
      </c>
      <c r="K191" s="5">
        <v>0</v>
      </c>
      <c r="L191" s="5">
        <v>0</v>
      </c>
      <c r="M191" s="5">
        <v>0.53333299999999995</v>
      </c>
      <c r="N191" s="5" t="s">
        <v>1185</v>
      </c>
      <c r="O191" s="5" t="s">
        <v>17</v>
      </c>
      <c r="P191" s="5" t="s">
        <v>18</v>
      </c>
      <c r="Q191" s="5" t="s">
        <v>4890</v>
      </c>
      <c r="R191" s="8" t="s">
        <v>4891</v>
      </c>
    </row>
    <row r="192" spans="1:18" hidden="1">
      <c r="A192" s="7" t="s">
        <v>55</v>
      </c>
      <c r="B192" s="5">
        <v>41955679</v>
      </c>
      <c r="C192" s="27" t="s">
        <v>5482</v>
      </c>
      <c r="D192" s="5" t="s">
        <v>76</v>
      </c>
      <c r="E192" s="5" t="s">
        <v>14</v>
      </c>
      <c r="F192" s="5">
        <v>-1</v>
      </c>
      <c r="G192" s="4"/>
      <c r="H192" s="4" t="s">
        <v>6460</v>
      </c>
      <c r="I192" s="4" t="s">
        <v>6461</v>
      </c>
      <c r="J192" s="5">
        <v>0</v>
      </c>
      <c r="K192" s="5">
        <v>0</v>
      </c>
      <c r="L192" s="5">
        <v>0</v>
      </c>
      <c r="M192" s="5">
        <v>0.53571400000000002</v>
      </c>
      <c r="N192" s="5" t="s">
        <v>1154</v>
      </c>
      <c r="O192" s="5" t="s">
        <v>30</v>
      </c>
      <c r="P192" s="5" t="s">
        <v>18</v>
      </c>
      <c r="Q192" s="5" t="s">
        <v>1455</v>
      </c>
      <c r="R192" s="8" t="s">
        <v>1456</v>
      </c>
    </row>
    <row r="193" spans="1:18" hidden="1">
      <c r="A193" s="7" t="s">
        <v>56</v>
      </c>
      <c r="B193" s="5">
        <v>79377489</v>
      </c>
      <c r="C193" s="27" t="s">
        <v>5482</v>
      </c>
      <c r="D193" s="5" t="s">
        <v>77</v>
      </c>
      <c r="E193" s="5" t="s">
        <v>25</v>
      </c>
      <c r="F193" s="5">
        <v>-1</v>
      </c>
      <c r="G193" s="4"/>
      <c r="H193" s="4" t="s">
        <v>6462</v>
      </c>
      <c r="I193" s="4" t="s">
        <v>6463</v>
      </c>
      <c r="J193" s="5">
        <v>0</v>
      </c>
      <c r="K193" s="5">
        <v>0</v>
      </c>
      <c r="L193" s="5">
        <v>0</v>
      </c>
      <c r="M193" s="5">
        <v>0.53571400000000002</v>
      </c>
      <c r="N193" s="5" t="s">
        <v>1189</v>
      </c>
      <c r="O193" s="5" t="s">
        <v>27</v>
      </c>
      <c r="P193" s="5" t="s">
        <v>27</v>
      </c>
      <c r="Q193" s="5" t="s">
        <v>4898</v>
      </c>
      <c r="R193" s="8" t="s">
        <v>4899</v>
      </c>
    </row>
    <row r="194" spans="1:18" hidden="1">
      <c r="A194" s="7" t="s">
        <v>59</v>
      </c>
      <c r="B194" s="5">
        <v>32014807</v>
      </c>
      <c r="C194" s="27" t="s">
        <v>5482</v>
      </c>
      <c r="D194" s="5" t="s">
        <v>22</v>
      </c>
      <c r="E194" s="5" t="s">
        <v>23</v>
      </c>
      <c r="F194" s="5">
        <v>-1</v>
      </c>
      <c r="G194" s="4"/>
      <c r="H194" s="4" t="s">
        <v>6464</v>
      </c>
      <c r="I194" s="4" t="s">
        <v>6465</v>
      </c>
      <c r="J194" s="5">
        <v>0</v>
      </c>
      <c r="K194" s="5">
        <v>0</v>
      </c>
      <c r="L194" s="5">
        <v>0</v>
      </c>
      <c r="M194" s="5">
        <v>0.54054100000000005</v>
      </c>
      <c r="N194" s="5" t="s">
        <v>1160</v>
      </c>
      <c r="O194" s="5" t="s">
        <v>498</v>
      </c>
      <c r="P194" s="5" t="s">
        <v>18</v>
      </c>
      <c r="Q194" s="5" t="s">
        <v>4901</v>
      </c>
      <c r="R194" s="8" t="s">
        <v>4902</v>
      </c>
    </row>
    <row r="195" spans="1:18" hidden="1">
      <c r="A195" s="7" t="s">
        <v>50</v>
      </c>
      <c r="B195" s="5">
        <v>10352242</v>
      </c>
      <c r="C195" s="27" t="s">
        <v>5482</v>
      </c>
      <c r="D195" s="5" t="s">
        <v>76</v>
      </c>
      <c r="E195" s="5" t="s">
        <v>14</v>
      </c>
      <c r="F195" s="5">
        <v>-1</v>
      </c>
      <c r="G195" s="4"/>
      <c r="H195" s="4" t="s">
        <v>6934</v>
      </c>
      <c r="I195" s="4" t="s">
        <v>6466</v>
      </c>
      <c r="J195" s="5">
        <v>0</v>
      </c>
      <c r="K195" s="5">
        <v>0</v>
      </c>
      <c r="L195" s="5">
        <v>0</v>
      </c>
      <c r="M195" s="5">
        <v>0.54166700000000001</v>
      </c>
      <c r="N195" s="5" t="s">
        <v>1182</v>
      </c>
      <c r="O195" s="5" t="s">
        <v>30</v>
      </c>
      <c r="P195" s="5" t="s">
        <v>18</v>
      </c>
      <c r="Q195" s="5" t="s">
        <v>4903</v>
      </c>
      <c r="R195" s="8" t="s">
        <v>1476</v>
      </c>
    </row>
    <row r="196" spans="1:18" hidden="1">
      <c r="A196" s="7" t="s">
        <v>37</v>
      </c>
      <c r="B196" s="5">
        <v>23250676</v>
      </c>
      <c r="C196" s="27" t="s">
        <v>5482</v>
      </c>
      <c r="D196" s="5" t="s">
        <v>67</v>
      </c>
      <c r="E196" s="5" t="s">
        <v>23</v>
      </c>
      <c r="F196" s="5">
        <v>-1</v>
      </c>
      <c r="G196" s="4"/>
      <c r="H196" s="4" t="s">
        <v>6935</v>
      </c>
      <c r="I196" s="4" t="s">
        <v>6467</v>
      </c>
      <c r="J196" s="5">
        <v>0</v>
      </c>
      <c r="K196" s="5">
        <v>0</v>
      </c>
      <c r="L196" s="5">
        <v>0</v>
      </c>
      <c r="M196" s="5">
        <v>0.54285700000000003</v>
      </c>
      <c r="N196" s="5" t="s">
        <v>1179</v>
      </c>
      <c r="O196" s="5" t="s">
        <v>498</v>
      </c>
      <c r="P196" s="5" t="s">
        <v>18</v>
      </c>
      <c r="Q196" s="5" t="s">
        <v>1474</v>
      </c>
      <c r="R196" s="8" t="s">
        <v>1475</v>
      </c>
    </row>
    <row r="197" spans="1:18" hidden="1">
      <c r="A197" s="7" t="s">
        <v>62</v>
      </c>
      <c r="B197" s="5">
        <v>41633588</v>
      </c>
      <c r="C197" s="27" t="s">
        <v>5482</v>
      </c>
      <c r="D197" s="5" t="s">
        <v>80</v>
      </c>
      <c r="E197" s="5" t="s">
        <v>20</v>
      </c>
      <c r="F197" s="5">
        <v>-1</v>
      </c>
      <c r="G197" s="4"/>
      <c r="H197" s="4" t="s">
        <v>6936</v>
      </c>
      <c r="I197" s="4" t="s">
        <v>6468</v>
      </c>
      <c r="J197" s="5">
        <v>0</v>
      </c>
      <c r="K197" s="5">
        <v>0</v>
      </c>
      <c r="L197" s="5">
        <v>0</v>
      </c>
      <c r="M197" s="5">
        <v>0.54545500000000002</v>
      </c>
      <c r="N197" s="5" t="s">
        <v>1164</v>
      </c>
      <c r="O197" s="5" t="s">
        <v>17</v>
      </c>
      <c r="P197" s="5" t="s">
        <v>18</v>
      </c>
      <c r="Q197" s="5" t="s">
        <v>4906</v>
      </c>
      <c r="R197" s="8" t="s">
        <v>4907</v>
      </c>
    </row>
    <row r="198" spans="1:18" hidden="1">
      <c r="A198" s="7" t="s">
        <v>57</v>
      </c>
      <c r="B198" s="5">
        <v>23145184</v>
      </c>
      <c r="C198" s="27" t="s">
        <v>5482</v>
      </c>
      <c r="D198" s="5" t="s">
        <v>77</v>
      </c>
      <c r="E198" s="5" t="s">
        <v>25</v>
      </c>
      <c r="F198" s="5">
        <v>-1</v>
      </c>
      <c r="G198" s="4"/>
      <c r="H198" s="4" t="s">
        <v>6469</v>
      </c>
      <c r="I198" s="4" t="s">
        <v>6470</v>
      </c>
      <c r="J198" s="5">
        <v>0</v>
      </c>
      <c r="K198" s="5">
        <v>0</v>
      </c>
      <c r="L198" s="5">
        <v>0</v>
      </c>
      <c r="M198" s="5">
        <v>0.55000000000000004</v>
      </c>
      <c r="N198" s="5" t="s">
        <v>1152</v>
      </c>
      <c r="O198" s="5" t="s">
        <v>27</v>
      </c>
      <c r="P198" s="5" t="s">
        <v>27</v>
      </c>
      <c r="Q198" s="5" t="s">
        <v>4910</v>
      </c>
      <c r="R198" s="8" t="s">
        <v>4911</v>
      </c>
    </row>
    <row r="199" spans="1:18" hidden="1">
      <c r="A199" s="7" t="s">
        <v>56</v>
      </c>
      <c r="B199" s="5">
        <v>107296420</v>
      </c>
      <c r="C199" s="27" t="s">
        <v>5482</v>
      </c>
      <c r="D199" s="5" t="s">
        <v>107</v>
      </c>
      <c r="E199" s="5" t="s">
        <v>20</v>
      </c>
      <c r="F199" s="5">
        <v>-1</v>
      </c>
      <c r="G199" s="4"/>
      <c r="H199" s="4" t="s">
        <v>6937</v>
      </c>
      <c r="I199" s="4" t="s">
        <v>6938</v>
      </c>
      <c r="J199" s="5">
        <v>0</v>
      </c>
      <c r="K199" s="5">
        <v>0</v>
      </c>
      <c r="L199" s="5">
        <v>0</v>
      </c>
      <c r="M199" s="5">
        <v>0.55555600000000005</v>
      </c>
      <c r="N199" s="5" t="s">
        <v>1192</v>
      </c>
      <c r="O199" s="5" t="s">
        <v>1191</v>
      </c>
      <c r="P199" s="5" t="s">
        <v>18</v>
      </c>
      <c r="Q199" s="5" t="s">
        <v>1483</v>
      </c>
      <c r="R199" s="8" t="s">
        <v>1484</v>
      </c>
    </row>
    <row r="200" spans="1:18" hidden="1">
      <c r="A200" s="7" t="s">
        <v>53</v>
      </c>
      <c r="B200" s="5">
        <v>5286718</v>
      </c>
      <c r="C200" s="27" t="s">
        <v>5482</v>
      </c>
      <c r="D200" s="5" t="s">
        <v>77</v>
      </c>
      <c r="E200" s="5" t="s">
        <v>25</v>
      </c>
      <c r="F200" s="5">
        <v>-1</v>
      </c>
      <c r="G200" s="4"/>
      <c r="H200" s="4" t="s">
        <v>6471</v>
      </c>
      <c r="I200" s="4" t="s">
        <v>6472</v>
      </c>
      <c r="J200" s="5">
        <v>0</v>
      </c>
      <c r="K200" s="5">
        <v>0</v>
      </c>
      <c r="L200" s="5">
        <v>0</v>
      </c>
      <c r="M200" s="5">
        <v>0.55882399999999999</v>
      </c>
      <c r="N200" s="5" t="s">
        <v>1145</v>
      </c>
      <c r="O200" s="5" t="s">
        <v>27</v>
      </c>
      <c r="P200" s="5" t="s">
        <v>27</v>
      </c>
      <c r="Q200" s="5" t="s">
        <v>1448</v>
      </c>
      <c r="R200" s="8" t="s">
        <v>1449</v>
      </c>
    </row>
    <row r="201" spans="1:18" hidden="1">
      <c r="A201" s="7" t="s">
        <v>53</v>
      </c>
      <c r="B201" s="5">
        <v>134438948</v>
      </c>
      <c r="C201" s="27" t="s">
        <v>5482</v>
      </c>
      <c r="D201" s="5" t="s">
        <v>22</v>
      </c>
      <c r="E201" s="5" t="s">
        <v>23</v>
      </c>
      <c r="F201" s="5">
        <v>-1</v>
      </c>
      <c r="G201" s="4"/>
      <c r="H201" s="4" t="s">
        <v>6473</v>
      </c>
      <c r="I201" s="4" t="s">
        <v>6474</v>
      </c>
      <c r="J201" s="5">
        <v>0</v>
      </c>
      <c r="K201" s="5">
        <v>0</v>
      </c>
      <c r="L201" s="5">
        <v>0</v>
      </c>
      <c r="M201" s="5">
        <v>0.56000000000000005</v>
      </c>
      <c r="N201" s="5" t="s">
        <v>1147</v>
      </c>
      <c r="O201" s="5" t="s">
        <v>499</v>
      </c>
      <c r="P201" s="5" t="s">
        <v>18</v>
      </c>
      <c r="Q201" s="5" t="s">
        <v>4917</v>
      </c>
      <c r="R201" s="8" t="s">
        <v>4918</v>
      </c>
    </row>
    <row r="202" spans="1:18" hidden="1">
      <c r="A202" s="7" t="s">
        <v>13</v>
      </c>
      <c r="B202" s="5">
        <v>77783550</v>
      </c>
      <c r="C202" s="27" t="s">
        <v>5482</v>
      </c>
      <c r="D202" s="5" t="s">
        <v>22</v>
      </c>
      <c r="E202" s="5" t="s">
        <v>23</v>
      </c>
      <c r="F202" s="5">
        <v>-1</v>
      </c>
      <c r="G202" s="4"/>
      <c r="H202" s="30" t="s">
        <v>6939</v>
      </c>
      <c r="I202" s="4" t="s">
        <v>6475</v>
      </c>
      <c r="J202" s="5">
        <v>0</v>
      </c>
      <c r="K202" s="5">
        <v>0</v>
      </c>
      <c r="L202" s="5">
        <v>0</v>
      </c>
      <c r="M202" s="5">
        <v>0.5625</v>
      </c>
      <c r="N202" s="5" t="s">
        <v>1168</v>
      </c>
      <c r="O202" s="5" t="s">
        <v>17</v>
      </c>
      <c r="P202" s="5" t="s">
        <v>18</v>
      </c>
      <c r="Q202" s="5" t="s">
        <v>1468</v>
      </c>
      <c r="R202" s="8" t="s">
        <v>4921</v>
      </c>
    </row>
    <row r="203" spans="1:18" hidden="1">
      <c r="A203" s="7" t="s">
        <v>28</v>
      </c>
      <c r="B203" s="5">
        <v>147608830</v>
      </c>
      <c r="C203" s="27" t="s">
        <v>5482</v>
      </c>
      <c r="D203" s="5" t="s">
        <v>93</v>
      </c>
      <c r="E203" s="5" t="s">
        <v>14</v>
      </c>
      <c r="F203" s="5">
        <v>-1</v>
      </c>
      <c r="G203" s="4"/>
      <c r="H203" s="4" t="s">
        <v>6476</v>
      </c>
      <c r="I203" s="4" t="s">
        <v>6477</v>
      </c>
      <c r="J203" s="5">
        <v>0</v>
      </c>
      <c r="K203" s="5">
        <v>0</v>
      </c>
      <c r="L203" s="5">
        <v>0</v>
      </c>
      <c r="M203" s="5">
        <v>0.56521699999999997</v>
      </c>
      <c r="N203" s="5" t="s">
        <v>1178</v>
      </c>
      <c r="O203" s="5" t="s">
        <v>17</v>
      </c>
      <c r="P203" s="5" t="s">
        <v>18</v>
      </c>
      <c r="Q203" s="5" t="s">
        <v>4922</v>
      </c>
      <c r="R203" s="8" t="s">
        <v>4923</v>
      </c>
    </row>
    <row r="204" spans="1:18" hidden="1">
      <c r="A204" s="7" t="s">
        <v>62</v>
      </c>
      <c r="B204" s="5">
        <v>43603014</v>
      </c>
      <c r="C204" s="27" t="s">
        <v>5482</v>
      </c>
      <c r="D204" s="5" t="s">
        <v>42</v>
      </c>
      <c r="E204" s="5" t="s">
        <v>25</v>
      </c>
      <c r="F204" s="5">
        <v>-1</v>
      </c>
      <c r="G204" s="4"/>
      <c r="H204" s="4" t="s">
        <v>6478</v>
      </c>
      <c r="I204" s="4" t="s">
        <v>6479</v>
      </c>
      <c r="J204" s="5">
        <v>0</v>
      </c>
      <c r="K204" s="5">
        <v>0</v>
      </c>
      <c r="L204" s="5">
        <v>0</v>
      </c>
      <c r="M204" s="5">
        <v>0.57692299999999996</v>
      </c>
      <c r="N204" s="5" t="s">
        <v>1165</v>
      </c>
      <c r="O204" s="5" t="s">
        <v>27</v>
      </c>
      <c r="P204" s="5" t="s">
        <v>27</v>
      </c>
      <c r="Q204" s="5" t="s">
        <v>1464</v>
      </c>
      <c r="R204" s="8" t="s">
        <v>1465</v>
      </c>
    </row>
    <row r="205" spans="1:18" hidden="1">
      <c r="A205" s="7" t="s">
        <v>57</v>
      </c>
      <c r="B205" s="5">
        <v>54776285</v>
      </c>
      <c r="C205" s="27" t="s">
        <v>5482</v>
      </c>
      <c r="D205" s="5" t="s">
        <v>66</v>
      </c>
      <c r="E205" s="5" t="s">
        <v>25</v>
      </c>
      <c r="F205" s="5">
        <v>-1</v>
      </c>
      <c r="G205" s="4"/>
      <c r="H205" s="4" t="s">
        <v>6480</v>
      </c>
      <c r="I205" s="4" t="s">
        <v>6481</v>
      </c>
      <c r="J205" s="5">
        <v>0</v>
      </c>
      <c r="K205" s="5">
        <v>0</v>
      </c>
      <c r="L205" s="5">
        <v>0</v>
      </c>
      <c r="M205" s="5">
        <v>0.57894699999999999</v>
      </c>
      <c r="N205" s="5" t="s">
        <v>1153</v>
      </c>
      <c r="O205" s="5" t="s">
        <v>17</v>
      </c>
      <c r="P205" s="5" t="s">
        <v>18</v>
      </c>
      <c r="Q205" s="5" t="s">
        <v>4930</v>
      </c>
      <c r="R205" s="8" t="s">
        <v>4931</v>
      </c>
    </row>
    <row r="206" spans="1:18" hidden="1">
      <c r="A206" s="7" t="s">
        <v>51</v>
      </c>
      <c r="B206" s="5">
        <v>6771496</v>
      </c>
      <c r="C206" s="27" t="s">
        <v>5482</v>
      </c>
      <c r="D206" s="5" t="s">
        <v>67</v>
      </c>
      <c r="E206" s="5" t="s">
        <v>23</v>
      </c>
      <c r="F206" s="5">
        <v>-1</v>
      </c>
      <c r="G206" s="4"/>
      <c r="H206" s="4" t="s">
        <v>6482</v>
      </c>
      <c r="I206" s="4" t="s">
        <v>6483</v>
      </c>
      <c r="J206" s="5">
        <v>0</v>
      </c>
      <c r="K206" s="5">
        <v>0</v>
      </c>
      <c r="L206" s="5">
        <v>0</v>
      </c>
      <c r="M206" s="5">
        <v>0.6</v>
      </c>
      <c r="N206" s="5" t="s">
        <v>1149</v>
      </c>
      <c r="O206" s="5" t="s">
        <v>17</v>
      </c>
      <c r="P206" s="5" t="s">
        <v>18</v>
      </c>
      <c r="Q206" s="5" t="s">
        <v>1451</v>
      </c>
      <c r="R206" s="8" t="s">
        <v>1452</v>
      </c>
    </row>
    <row r="207" spans="1:18" hidden="1">
      <c r="A207" s="7" t="s">
        <v>50</v>
      </c>
      <c r="B207" s="5">
        <v>140462810</v>
      </c>
      <c r="C207" s="27" t="s">
        <v>5482</v>
      </c>
      <c r="D207" s="5" t="s">
        <v>93</v>
      </c>
      <c r="E207" s="5" t="s">
        <v>14</v>
      </c>
      <c r="F207" s="5">
        <v>-1</v>
      </c>
      <c r="G207" s="4"/>
      <c r="H207" s="4" t="s">
        <v>6484</v>
      </c>
      <c r="I207" s="4" t="s">
        <v>6485</v>
      </c>
      <c r="J207" s="5">
        <v>0</v>
      </c>
      <c r="K207" s="5">
        <v>0</v>
      </c>
      <c r="L207" s="5">
        <v>0</v>
      </c>
      <c r="M207" s="5">
        <v>0.6</v>
      </c>
      <c r="N207" s="5" t="s">
        <v>1186</v>
      </c>
      <c r="O207" s="5" t="s">
        <v>498</v>
      </c>
      <c r="P207" s="5" t="s">
        <v>18</v>
      </c>
      <c r="Q207" s="5" t="s">
        <v>1479</v>
      </c>
      <c r="R207" s="8" t="s">
        <v>1480</v>
      </c>
    </row>
    <row r="208" spans="1:18" hidden="1">
      <c r="A208" s="7" t="s">
        <v>58</v>
      </c>
      <c r="B208" s="5">
        <v>87518498</v>
      </c>
      <c r="C208" s="27" t="s">
        <v>5482</v>
      </c>
      <c r="D208" s="5" t="s">
        <v>80</v>
      </c>
      <c r="E208" s="5" t="s">
        <v>20</v>
      </c>
      <c r="F208" s="5">
        <v>-1</v>
      </c>
      <c r="G208" s="4"/>
      <c r="H208" s="4" t="s">
        <v>6486</v>
      </c>
      <c r="I208" s="4" t="s">
        <v>6487</v>
      </c>
      <c r="J208" s="5">
        <v>0</v>
      </c>
      <c r="K208" s="5">
        <v>0</v>
      </c>
      <c r="L208" s="5">
        <v>0</v>
      </c>
      <c r="M208" s="5">
        <v>0.605263</v>
      </c>
      <c r="N208" s="5" t="s">
        <v>1159</v>
      </c>
      <c r="O208" s="5" t="s">
        <v>27</v>
      </c>
      <c r="P208" s="5" t="s">
        <v>27</v>
      </c>
      <c r="Q208" s="5" t="s">
        <v>4942</v>
      </c>
      <c r="R208" s="8" t="s">
        <v>4943</v>
      </c>
    </row>
    <row r="209" spans="1:18" hidden="1">
      <c r="A209" s="7" t="s">
        <v>13</v>
      </c>
      <c r="B209" s="5">
        <v>132960150</v>
      </c>
      <c r="C209" s="27" t="s">
        <v>5482</v>
      </c>
      <c r="D209" s="5" t="s">
        <v>76</v>
      </c>
      <c r="E209" s="5" t="s">
        <v>14</v>
      </c>
      <c r="F209" s="5">
        <v>-1</v>
      </c>
      <c r="G209" s="4"/>
      <c r="H209" s="4" t="s">
        <v>6488</v>
      </c>
      <c r="I209" s="4" t="s">
        <v>6489</v>
      </c>
      <c r="J209" s="5">
        <v>0</v>
      </c>
      <c r="K209" s="5">
        <v>0</v>
      </c>
      <c r="L209" s="5">
        <v>0</v>
      </c>
      <c r="M209" s="5">
        <v>0.61290299999999998</v>
      </c>
      <c r="N209" s="5" t="s">
        <v>1169</v>
      </c>
      <c r="O209" s="5" t="s">
        <v>30</v>
      </c>
      <c r="P209" s="5" t="s">
        <v>18</v>
      </c>
      <c r="Q209" s="5" t="s">
        <v>4946</v>
      </c>
      <c r="R209" s="8" t="s">
        <v>4947</v>
      </c>
    </row>
    <row r="210" spans="1:18" hidden="1">
      <c r="A210" s="7" t="s">
        <v>19</v>
      </c>
      <c r="B210" s="5">
        <v>31439873</v>
      </c>
      <c r="C210" s="27" t="s">
        <v>5482</v>
      </c>
      <c r="D210" s="5" t="s">
        <v>76</v>
      </c>
      <c r="E210" s="5" t="s">
        <v>14</v>
      </c>
      <c r="F210" s="5">
        <v>-1</v>
      </c>
      <c r="G210" s="4"/>
      <c r="H210" s="4" t="s">
        <v>6490</v>
      </c>
      <c r="I210" s="4" t="s">
        <v>6491</v>
      </c>
      <c r="J210" s="5">
        <v>0</v>
      </c>
      <c r="K210" s="5">
        <v>0</v>
      </c>
      <c r="L210" s="5">
        <v>0</v>
      </c>
      <c r="M210" s="5">
        <v>0.63636400000000004</v>
      </c>
      <c r="N210" s="5" t="s">
        <v>486</v>
      </c>
      <c r="O210" s="5" t="s">
        <v>27</v>
      </c>
      <c r="P210" s="5" t="s">
        <v>27</v>
      </c>
      <c r="Q210" s="5" t="s">
        <v>4948</v>
      </c>
      <c r="R210" s="8" t="s">
        <v>4949</v>
      </c>
    </row>
    <row r="211" spans="1:18" hidden="1">
      <c r="A211" s="7" t="s">
        <v>19</v>
      </c>
      <c r="B211" s="5">
        <v>113237676</v>
      </c>
      <c r="C211" s="27" t="s">
        <v>5482</v>
      </c>
      <c r="D211" s="5" t="s">
        <v>80</v>
      </c>
      <c r="E211" s="5" t="s">
        <v>20</v>
      </c>
      <c r="F211" s="5">
        <v>-1</v>
      </c>
      <c r="G211" s="4"/>
      <c r="H211" s="4" t="s">
        <v>6492</v>
      </c>
      <c r="I211" s="4" t="s">
        <v>6493</v>
      </c>
      <c r="J211" s="5">
        <v>0</v>
      </c>
      <c r="K211" s="5">
        <v>0</v>
      </c>
      <c r="L211" s="5">
        <v>0</v>
      </c>
      <c r="M211" s="5">
        <v>0.65217400000000003</v>
      </c>
      <c r="N211" s="5" t="s">
        <v>850</v>
      </c>
      <c r="O211" s="5" t="s">
        <v>17</v>
      </c>
      <c r="P211" s="5" t="s">
        <v>18</v>
      </c>
      <c r="Q211" s="5" t="s">
        <v>1472</v>
      </c>
      <c r="R211" s="8" t="s">
        <v>1473</v>
      </c>
    </row>
    <row r="212" spans="1:18" hidden="1">
      <c r="A212" s="7" t="s">
        <v>13</v>
      </c>
      <c r="B212" s="5">
        <v>30518019</v>
      </c>
      <c r="C212" s="27" t="s">
        <v>5482</v>
      </c>
      <c r="D212" s="5" t="s">
        <v>67</v>
      </c>
      <c r="E212" s="5" t="s">
        <v>23</v>
      </c>
      <c r="F212" s="5">
        <v>-1</v>
      </c>
      <c r="G212" s="4"/>
      <c r="H212" s="4" t="s">
        <v>6494</v>
      </c>
      <c r="I212" s="4" t="s">
        <v>6495</v>
      </c>
      <c r="J212" s="5">
        <v>0</v>
      </c>
      <c r="K212" s="5">
        <v>0</v>
      </c>
      <c r="L212" s="5">
        <v>0</v>
      </c>
      <c r="M212" s="5">
        <v>0.65714300000000003</v>
      </c>
      <c r="N212" s="5" t="s">
        <v>1166</v>
      </c>
      <c r="O212" s="5" t="s">
        <v>27</v>
      </c>
      <c r="P212" s="5" t="s">
        <v>27</v>
      </c>
      <c r="Q212" s="5" t="s">
        <v>4956</v>
      </c>
      <c r="R212" s="8" t="s">
        <v>4957</v>
      </c>
    </row>
    <row r="213" spans="1:18" hidden="1">
      <c r="A213" s="7" t="s">
        <v>28</v>
      </c>
      <c r="B213" s="5">
        <v>127982778</v>
      </c>
      <c r="C213" s="27" t="s">
        <v>5482</v>
      </c>
      <c r="D213" s="5" t="s">
        <v>22</v>
      </c>
      <c r="E213" s="5" t="s">
        <v>23</v>
      </c>
      <c r="F213" s="5">
        <v>-1</v>
      </c>
      <c r="G213" s="4"/>
      <c r="H213" s="4" t="s">
        <v>6496</v>
      </c>
      <c r="I213" s="4" t="s">
        <v>6497</v>
      </c>
      <c r="J213" s="5">
        <v>0</v>
      </c>
      <c r="K213" s="5">
        <v>0</v>
      </c>
      <c r="L213" s="5">
        <v>0</v>
      </c>
      <c r="M213" s="5">
        <v>0.67741899999999999</v>
      </c>
      <c r="N213" s="5" t="s">
        <v>1177</v>
      </c>
      <c r="O213" s="5" t="s">
        <v>17</v>
      </c>
      <c r="P213" s="5" t="s">
        <v>18</v>
      </c>
      <c r="Q213" s="5" t="s">
        <v>4960</v>
      </c>
      <c r="R213" s="8" t="s">
        <v>4961</v>
      </c>
    </row>
    <row r="214" spans="1:18" hidden="1">
      <c r="A214" s="7" t="s">
        <v>55</v>
      </c>
      <c r="B214" s="5">
        <v>55436665</v>
      </c>
      <c r="C214" s="27" t="s">
        <v>5482</v>
      </c>
      <c r="D214" s="5" t="s">
        <v>166</v>
      </c>
      <c r="E214" s="5" t="s">
        <v>23</v>
      </c>
      <c r="F214" s="5">
        <v>-1</v>
      </c>
      <c r="G214" s="4"/>
      <c r="H214" s="4" t="s">
        <v>6498</v>
      </c>
      <c r="I214" s="4" t="s">
        <v>6499</v>
      </c>
      <c r="J214" s="5">
        <v>0</v>
      </c>
      <c r="K214" s="5">
        <v>0</v>
      </c>
      <c r="L214" s="5">
        <v>0</v>
      </c>
      <c r="M214" s="5">
        <v>0.72</v>
      </c>
      <c r="N214" s="5" t="s">
        <v>1155</v>
      </c>
      <c r="O214" s="5" t="s">
        <v>27</v>
      </c>
      <c r="P214" s="5" t="s">
        <v>27</v>
      </c>
      <c r="Q214" s="5" t="s">
        <v>1457</v>
      </c>
      <c r="R214" s="8" t="s">
        <v>1458</v>
      </c>
    </row>
    <row r="215" spans="1:18" hidden="1">
      <c r="A215" s="7" t="s">
        <v>50</v>
      </c>
      <c r="B215" s="5">
        <v>14137538</v>
      </c>
      <c r="C215" s="27" t="s">
        <v>5482</v>
      </c>
      <c r="D215" s="5" t="s">
        <v>80</v>
      </c>
      <c r="E215" s="5" t="s">
        <v>20</v>
      </c>
      <c r="F215" s="5">
        <v>-1</v>
      </c>
      <c r="G215" s="4"/>
      <c r="H215" s="4" t="s">
        <v>6500</v>
      </c>
      <c r="I215" s="4" t="s">
        <v>6501</v>
      </c>
      <c r="J215" s="5">
        <v>0</v>
      </c>
      <c r="K215" s="5">
        <v>0</v>
      </c>
      <c r="L215" s="5">
        <v>0</v>
      </c>
      <c r="M215" s="5">
        <v>0.72413799999999995</v>
      </c>
      <c r="N215" s="5" t="s">
        <v>1183</v>
      </c>
      <c r="O215" s="5" t="s">
        <v>17</v>
      </c>
      <c r="P215" s="5" t="s">
        <v>18</v>
      </c>
      <c r="Q215" s="5" t="s">
        <v>4966</v>
      </c>
      <c r="R215" s="8" t="s">
        <v>4967</v>
      </c>
    </row>
    <row r="216" spans="1:18" hidden="1">
      <c r="A216" s="7" t="s">
        <v>49</v>
      </c>
      <c r="B216" s="5">
        <v>143917304</v>
      </c>
      <c r="C216" s="27" t="s">
        <v>5482</v>
      </c>
      <c r="D216" s="5" t="s">
        <v>67</v>
      </c>
      <c r="E216" s="5" t="s">
        <v>23</v>
      </c>
      <c r="F216" s="5">
        <v>-1</v>
      </c>
      <c r="G216" s="4"/>
      <c r="H216" s="4" t="s">
        <v>6502</v>
      </c>
      <c r="I216" s="4" t="s">
        <v>6503</v>
      </c>
      <c r="J216" s="5">
        <v>0</v>
      </c>
      <c r="K216" s="5">
        <v>0</v>
      </c>
      <c r="L216" s="5">
        <v>0</v>
      </c>
      <c r="M216" s="5">
        <v>0.72727299999999995</v>
      </c>
      <c r="N216" s="5" t="s">
        <v>1171</v>
      </c>
      <c r="O216" s="5" t="s">
        <v>17</v>
      </c>
      <c r="P216" s="5" t="s">
        <v>18</v>
      </c>
      <c r="Q216" s="5" t="s">
        <v>1469</v>
      </c>
      <c r="R216" s="8" t="s">
        <v>1470</v>
      </c>
    </row>
    <row r="217" spans="1:18" hidden="1">
      <c r="A217" s="7" t="s">
        <v>13</v>
      </c>
      <c r="B217" s="5">
        <v>35733836</v>
      </c>
      <c r="C217" s="27" t="s">
        <v>5482</v>
      </c>
      <c r="D217" s="5" t="s">
        <v>20</v>
      </c>
      <c r="E217" s="5" t="s">
        <v>90</v>
      </c>
      <c r="F217" s="5">
        <v>1</v>
      </c>
      <c r="G217" s="4"/>
      <c r="H217" s="4" t="s">
        <v>6940</v>
      </c>
      <c r="I217" s="4" t="s">
        <v>6504</v>
      </c>
      <c r="J217" s="5">
        <v>0.31428600000000001</v>
      </c>
      <c r="K217" s="5">
        <v>0</v>
      </c>
      <c r="L217" s="5">
        <v>0</v>
      </c>
      <c r="M217" s="5">
        <v>0</v>
      </c>
      <c r="N217" s="5" t="s">
        <v>845</v>
      </c>
      <c r="O217" s="5" t="s">
        <v>30</v>
      </c>
      <c r="P217" s="5" t="s">
        <v>18</v>
      </c>
      <c r="Q217" s="5" t="s">
        <v>1293</v>
      </c>
      <c r="R217" s="8" t="s">
        <v>1294</v>
      </c>
    </row>
    <row r="218" spans="1:18" hidden="1">
      <c r="A218" s="7" t="s">
        <v>61</v>
      </c>
      <c r="B218" s="5">
        <v>50989575</v>
      </c>
      <c r="C218" s="27" t="s">
        <v>5482</v>
      </c>
      <c r="D218" s="5" t="s">
        <v>23</v>
      </c>
      <c r="E218" s="5" t="s">
        <v>22</v>
      </c>
      <c r="F218" s="5">
        <v>1</v>
      </c>
      <c r="G218" s="4"/>
      <c r="H218" s="4" t="s">
        <v>6505</v>
      </c>
      <c r="I218" s="4" t="s">
        <v>6339</v>
      </c>
      <c r="J218" s="5">
        <v>0.32</v>
      </c>
      <c r="K218" s="5">
        <v>0</v>
      </c>
      <c r="L218" s="5">
        <v>0</v>
      </c>
      <c r="M218" s="5">
        <v>0</v>
      </c>
      <c r="N218" s="5" t="s">
        <v>838</v>
      </c>
      <c r="O218" s="5" t="s">
        <v>27</v>
      </c>
      <c r="P218" s="5" t="s">
        <v>27</v>
      </c>
      <c r="Q218" s="5" t="s">
        <v>1292</v>
      </c>
      <c r="R218" s="8" t="s">
        <v>4196</v>
      </c>
    </row>
    <row r="219" spans="1:18" hidden="1">
      <c r="A219" s="7" t="s">
        <v>53</v>
      </c>
      <c r="B219" s="5">
        <v>124756409</v>
      </c>
      <c r="C219" s="27" t="s">
        <v>5482</v>
      </c>
      <c r="D219" s="5" t="s">
        <v>20</v>
      </c>
      <c r="E219" s="5" t="s">
        <v>90</v>
      </c>
      <c r="F219" s="5">
        <v>1</v>
      </c>
      <c r="G219" s="4"/>
      <c r="H219" s="4" t="s">
        <v>6506</v>
      </c>
      <c r="I219" s="4" t="s">
        <v>6507</v>
      </c>
      <c r="J219" s="5">
        <v>0.32258100000000001</v>
      </c>
      <c r="K219" s="5">
        <v>0</v>
      </c>
      <c r="L219" s="5">
        <v>0</v>
      </c>
      <c r="M219" s="5">
        <v>0</v>
      </c>
      <c r="N219" s="5" t="s">
        <v>830</v>
      </c>
      <c r="O219" s="5" t="s">
        <v>17</v>
      </c>
      <c r="P219" s="5" t="s">
        <v>18</v>
      </c>
      <c r="Q219" s="5" t="s">
        <v>4197</v>
      </c>
      <c r="R219" s="8" t="s">
        <v>4198</v>
      </c>
    </row>
    <row r="220" spans="1:18" hidden="1">
      <c r="A220" s="7" t="s">
        <v>41</v>
      </c>
      <c r="B220" s="5">
        <v>18823733</v>
      </c>
      <c r="C220" s="27" t="s">
        <v>5482</v>
      </c>
      <c r="D220" s="5" t="s">
        <v>23</v>
      </c>
      <c r="E220" s="5" t="s">
        <v>22</v>
      </c>
      <c r="F220" s="5">
        <v>1</v>
      </c>
      <c r="G220" s="4"/>
      <c r="H220" s="4" t="s">
        <v>6508</v>
      </c>
      <c r="I220" s="4" t="s">
        <v>6509</v>
      </c>
      <c r="J220" s="5">
        <v>0.34146300000000002</v>
      </c>
      <c r="K220" s="5">
        <v>0</v>
      </c>
      <c r="L220" s="5">
        <v>0</v>
      </c>
      <c r="M220" s="5">
        <v>0</v>
      </c>
      <c r="N220" s="5" t="s">
        <v>855</v>
      </c>
      <c r="O220" s="5" t="s">
        <v>27</v>
      </c>
      <c r="P220" s="5" t="s">
        <v>27</v>
      </c>
      <c r="Q220" s="5" t="s">
        <v>4202</v>
      </c>
      <c r="R220" s="8" t="s">
        <v>4203</v>
      </c>
    </row>
    <row r="221" spans="1:18" hidden="1">
      <c r="A221" s="7" t="s">
        <v>61</v>
      </c>
      <c r="B221" s="5">
        <v>103327612</v>
      </c>
      <c r="C221" s="27" t="s">
        <v>5482</v>
      </c>
      <c r="D221" s="5" t="s">
        <v>14</v>
      </c>
      <c r="E221" s="5" t="s">
        <v>76</v>
      </c>
      <c r="F221" s="5">
        <v>1</v>
      </c>
      <c r="G221" s="4"/>
      <c r="H221" s="4" t="s">
        <v>6510</v>
      </c>
      <c r="I221" s="4" t="s">
        <v>6511</v>
      </c>
      <c r="J221" s="5">
        <v>0.34375</v>
      </c>
      <c r="K221" s="5">
        <v>0</v>
      </c>
      <c r="L221" s="5">
        <v>0</v>
      </c>
      <c r="M221" s="5">
        <v>0</v>
      </c>
      <c r="N221" s="5" t="s">
        <v>839</v>
      </c>
      <c r="O221" s="5" t="s">
        <v>17</v>
      </c>
      <c r="P221" s="5" t="s">
        <v>18</v>
      </c>
      <c r="Q221" s="5" t="s">
        <v>4204</v>
      </c>
      <c r="R221" s="8" t="s">
        <v>4205</v>
      </c>
    </row>
    <row r="222" spans="1:18" hidden="1">
      <c r="A222" s="7" t="s">
        <v>28</v>
      </c>
      <c r="B222" s="5">
        <v>85644778</v>
      </c>
      <c r="C222" s="27" t="s">
        <v>5482</v>
      </c>
      <c r="D222" s="5" t="s">
        <v>14</v>
      </c>
      <c r="E222" s="5" t="s">
        <v>76</v>
      </c>
      <c r="F222" s="5">
        <v>1</v>
      </c>
      <c r="G222" s="4"/>
      <c r="H222" s="4" t="s">
        <v>6512</v>
      </c>
      <c r="I222" s="4" t="s">
        <v>6513</v>
      </c>
      <c r="J222" s="5">
        <v>0.34782600000000002</v>
      </c>
      <c r="K222" s="5">
        <v>0</v>
      </c>
      <c r="L222" s="5">
        <v>0</v>
      </c>
      <c r="M222" s="5">
        <v>0</v>
      </c>
      <c r="N222" s="5" t="s">
        <v>851</v>
      </c>
      <c r="O222" s="5" t="s">
        <v>27</v>
      </c>
      <c r="P222" s="5" t="s">
        <v>27</v>
      </c>
      <c r="Q222" s="5" t="s">
        <v>1300</v>
      </c>
      <c r="R222" s="8" t="s">
        <v>1301</v>
      </c>
    </row>
    <row r="223" spans="1:18" hidden="1">
      <c r="A223" s="7" t="s">
        <v>19</v>
      </c>
      <c r="B223" s="5">
        <v>69347302</v>
      </c>
      <c r="C223" s="27" t="s">
        <v>5482</v>
      </c>
      <c r="D223" s="5" t="s">
        <v>14</v>
      </c>
      <c r="E223" s="5" t="s">
        <v>76</v>
      </c>
      <c r="F223" s="5">
        <v>1</v>
      </c>
      <c r="G223" s="4"/>
      <c r="H223" s="4" t="s">
        <v>6514</v>
      </c>
      <c r="I223" s="4" t="s">
        <v>6515</v>
      </c>
      <c r="J223" s="5">
        <v>0.35714299999999999</v>
      </c>
      <c r="K223" s="5">
        <v>0</v>
      </c>
      <c r="L223" s="5">
        <v>0</v>
      </c>
      <c r="M223" s="5">
        <v>0</v>
      </c>
      <c r="N223" s="5" t="s">
        <v>849</v>
      </c>
      <c r="O223" s="5" t="s">
        <v>27</v>
      </c>
      <c r="P223" s="5" t="s">
        <v>27</v>
      </c>
      <c r="Q223" s="5" t="s">
        <v>4213</v>
      </c>
      <c r="R223" s="8" t="s">
        <v>1297</v>
      </c>
    </row>
    <row r="224" spans="1:18" hidden="1">
      <c r="A224" s="7" t="s">
        <v>53</v>
      </c>
      <c r="B224" s="5">
        <v>40806629</v>
      </c>
      <c r="C224" s="27" t="s">
        <v>5482</v>
      </c>
      <c r="D224" s="5" t="s">
        <v>14</v>
      </c>
      <c r="E224" s="5" t="s">
        <v>93</v>
      </c>
      <c r="F224" s="5">
        <v>1</v>
      </c>
      <c r="G224" s="4"/>
      <c r="H224" s="4" t="s">
        <v>6516</v>
      </c>
      <c r="I224" s="4" t="s">
        <v>6517</v>
      </c>
      <c r="J224" s="5">
        <v>0.36666700000000002</v>
      </c>
      <c r="K224" s="5">
        <v>0</v>
      </c>
      <c r="L224" s="5">
        <v>0</v>
      </c>
      <c r="M224" s="5">
        <v>0</v>
      </c>
      <c r="N224" s="5" t="s">
        <v>828</v>
      </c>
      <c r="O224" s="5" t="s">
        <v>17</v>
      </c>
      <c r="P224" s="5" t="s">
        <v>18</v>
      </c>
      <c r="Q224" s="5" t="s">
        <v>1285</v>
      </c>
      <c r="R224" s="8" t="s">
        <v>1286</v>
      </c>
    </row>
    <row r="225" spans="1:18" hidden="1">
      <c r="A225" s="7" t="s">
        <v>60</v>
      </c>
      <c r="B225" s="5">
        <v>32918438</v>
      </c>
      <c r="C225" s="27" t="s">
        <v>5482</v>
      </c>
      <c r="D225" s="5" t="s">
        <v>20</v>
      </c>
      <c r="E225" s="5" t="s">
        <v>80</v>
      </c>
      <c r="F225" s="5">
        <v>1</v>
      </c>
      <c r="G225" s="4"/>
      <c r="H225" s="4" t="s">
        <v>6518</v>
      </c>
      <c r="I225" s="4" t="s">
        <v>6519</v>
      </c>
      <c r="J225" s="5">
        <v>0.375</v>
      </c>
      <c r="K225" s="5">
        <v>0</v>
      </c>
      <c r="L225" s="5">
        <v>0</v>
      </c>
      <c r="M225" s="5">
        <v>0</v>
      </c>
      <c r="N225" s="5" t="s">
        <v>844</v>
      </c>
      <c r="O225" s="5" t="s">
        <v>17</v>
      </c>
      <c r="P225" s="5" t="s">
        <v>18</v>
      </c>
      <c r="Q225" s="5" t="s">
        <v>4216</v>
      </c>
      <c r="R225" s="8" t="s">
        <v>4217</v>
      </c>
    </row>
    <row r="226" spans="1:18" hidden="1">
      <c r="A226" s="7" t="s">
        <v>28</v>
      </c>
      <c r="B226" s="5">
        <v>131205312</v>
      </c>
      <c r="C226" s="27" t="s">
        <v>5482</v>
      </c>
      <c r="D226" s="5" t="s">
        <v>20</v>
      </c>
      <c r="E226" s="5" t="s">
        <v>90</v>
      </c>
      <c r="F226" s="5">
        <v>1</v>
      </c>
      <c r="G226" s="4"/>
      <c r="H226" s="4" t="s">
        <v>6520</v>
      </c>
      <c r="I226" s="4" t="s">
        <v>6521</v>
      </c>
      <c r="J226" s="5">
        <v>0.375</v>
      </c>
      <c r="K226" s="5">
        <v>0</v>
      </c>
      <c r="L226" s="5">
        <v>0</v>
      </c>
      <c r="M226" s="5">
        <v>0</v>
      </c>
      <c r="N226" s="5" t="s">
        <v>852</v>
      </c>
      <c r="O226" s="5" t="s">
        <v>17</v>
      </c>
      <c r="P226" s="5" t="s">
        <v>18</v>
      </c>
      <c r="Q226" s="5" t="s">
        <v>4218</v>
      </c>
      <c r="R226" s="8" t="s">
        <v>4219</v>
      </c>
    </row>
    <row r="227" spans="1:18" hidden="1">
      <c r="A227" s="7" t="s">
        <v>54</v>
      </c>
      <c r="B227" s="5">
        <v>63052600</v>
      </c>
      <c r="C227" s="27" t="s">
        <v>5482</v>
      </c>
      <c r="D227" s="5" t="s">
        <v>23</v>
      </c>
      <c r="E227" s="5" t="s">
        <v>22</v>
      </c>
      <c r="F227" s="5">
        <v>1</v>
      </c>
      <c r="G227" s="4"/>
      <c r="H227" s="4" t="s">
        <v>6522</v>
      </c>
      <c r="I227" s="4" t="s">
        <v>6523</v>
      </c>
      <c r="J227" s="5">
        <v>0.38709700000000002</v>
      </c>
      <c r="K227" s="5">
        <v>0</v>
      </c>
      <c r="L227" s="5">
        <v>0</v>
      </c>
      <c r="M227" s="5">
        <v>0</v>
      </c>
      <c r="N227" s="5" t="s">
        <v>837</v>
      </c>
      <c r="O227" s="5" t="s">
        <v>498</v>
      </c>
      <c r="P227" s="5" t="s">
        <v>18</v>
      </c>
      <c r="Q227" s="5" t="s">
        <v>4222</v>
      </c>
      <c r="R227" s="8" t="s">
        <v>4223</v>
      </c>
    </row>
    <row r="228" spans="1:18" hidden="1">
      <c r="A228" s="7" t="s">
        <v>53</v>
      </c>
      <c r="B228" s="5">
        <v>3252396</v>
      </c>
      <c r="C228" s="27" t="s">
        <v>5482</v>
      </c>
      <c r="D228" s="5" t="s">
        <v>23</v>
      </c>
      <c r="E228" s="5" t="s">
        <v>22</v>
      </c>
      <c r="F228" s="5">
        <v>1</v>
      </c>
      <c r="G228" s="4"/>
      <c r="H228" s="4" t="s">
        <v>6524</v>
      </c>
      <c r="I228" s="4" t="s">
        <v>6525</v>
      </c>
      <c r="J228" s="5">
        <v>0.39130399999999999</v>
      </c>
      <c r="K228" s="5">
        <v>0</v>
      </c>
      <c r="L228" s="5">
        <v>0</v>
      </c>
      <c r="M228" s="5">
        <v>0</v>
      </c>
      <c r="N228" s="5" t="s">
        <v>826</v>
      </c>
      <c r="O228" s="5" t="s">
        <v>498</v>
      </c>
      <c r="P228" s="5" t="s">
        <v>18</v>
      </c>
      <c r="Q228" s="5" t="s">
        <v>1282</v>
      </c>
      <c r="R228" s="8" t="s">
        <v>1283</v>
      </c>
    </row>
    <row r="229" spans="1:18" hidden="1">
      <c r="A229" s="7" t="s">
        <v>50</v>
      </c>
      <c r="B229" s="5">
        <v>38077047</v>
      </c>
      <c r="C229" s="27" t="s">
        <v>5482</v>
      </c>
      <c r="D229" s="5" t="s">
        <v>23</v>
      </c>
      <c r="E229" s="5" t="s">
        <v>22</v>
      </c>
      <c r="F229" s="5">
        <v>1</v>
      </c>
      <c r="G229" s="4"/>
      <c r="H229" s="4" t="s">
        <v>6526</v>
      </c>
      <c r="I229" s="4" t="s">
        <v>6527</v>
      </c>
      <c r="J229" s="5">
        <v>0.41025600000000001</v>
      </c>
      <c r="K229" s="5">
        <v>0</v>
      </c>
      <c r="L229" s="5">
        <v>0</v>
      </c>
      <c r="M229" s="5">
        <v>0</v>
      </c>
      <c r="N229" s="5" t="s">
        <v>854</v>
      </c>
      <c r="O229" s="5" t="s">
        <v>30</v>
      </c>
      <c r="P229" s="5" t="s">
        <v>18</v>
      </c>
      <c r="Q229" s="5" t="s">
        <v>4239</v>
      </c>
      <c r="R229" s="8" t="s">
        <v>4240</v>
      </c>
    </row>
    <row r="230" spans="1:18" hidden="1">
      <c r="A230" s="7" t="s">
        <v>53</v>
      </c>
      <c r="B230" s="5">
        <v>90093951</v>
      </c>
      <c r="C230" s="27" t="s">
        <v>5482</v>
      </c>
      <c r="D230" s="5" t="s">
        <v>14</v>
      </c>
      <c r="E230" s="5" t="s">
        <v>93</v>
      </c>
      <c r="F230" s="5">
        <v>1</v>
      </c>
      <c r="G230" s="4"/>
      <c r="H230" s="4" t="s">
        <v>5583</v>
      </c>
      <c r="I230" s="4" t="s">
        <v>6528</v>
      </c>
      <c r="J230" s="5">
        <v>0.41379300000000002</v>
      </c>
      <c r="K230" s="5">
        <v>0</v>
      </c>
      <c r="L230" s="5">
        <v>0</v>
      </c>
      <c r="M230" s="5">
        <v>0</v>
      </c>
      <c r="N230" s="5" t="s">
        <v>829</v>
      </c>
      <c r="O230" s="5" t="s">
        <v>498</v>
      </c>
      <c r="P230" s="5" t="s">
        <v>18</v>
      </c>
      <c r="Q230" s="5" t="s">
        <v>4241</v>
      </c>
      <c r="R230" s="8" t="s">
        <v>1287</v>
      </c>
    </row>
    <row r="231" spans="1:18" hidden="1">
      <c r="A231" s="7" t="s">
        <v>59</v>
      </c>
      <c r="B231" s="5">
        <v>71910732</v>
      </c>
      <c r="C231" s="27" t="s">
        <v>5482</v>
      </c>
      <c r="D231" s="5" t="s">
        <v>14</v>
      </c>
      <c r="E231" s="5" t="s">
        <v>93</v>
      </c>
      <c r="F231" s="5">
        <v>1</v>
      </c>
      <c r="G231" s="4"/>
      <c r="H231" s="4" t="s">
        <v>6529</v>
      </c>
      <c r="I231" s="4" t="s">
        <v>6530</v>
      </c>
      <c r="J231" s="5">
        <v>0.4375</v>
      </c>
      <c r="K231" s="5">
        <v>0</v>
      </c>
      <c r="L231" s="5">
        <v>0</v>
      </c>
      <c r="M231" s="5">
        <v>0</v>
      </c>
      <c r="N231" s="5" t="s">
        <v>843</v>
      </c>
      <c r="O231" s="5" t="s">
        <v>17</v>
      </c>
      <c r="P231" s="5" t="s">
        <v>18</v>
      </c>
      <c r="Q231" s="5" t="s">
        <v>4251</v>
      </c>
      <c r="R231" s="8" t="s">
        <v>4252</v>
      </c>
    </row>
    <row r="232" spans="1:18" hidden="1">
      <c r="A232" s="7" t="s">
        <v>49</v>
      </c>
      <c r="B232" s="5">
        <v>119204176</v>
      </c>
      <c r="C232" s="27" t="s">
        <v>5482</v>
      </c>
      <c r="D232" s="5" t="s">
        <v>20</v>
      </c>
      <c r="E232" s="5" t="s">
        <v>90</v>
      </c>
      <c r="F232" s="5">
        <v>1</v>
      </c>
      <c r="G232" s="4"/>
      <c r="H232" s="4" t="s">
        <v>6531</v>
      </c>
      <c r="I232" s="4" t="s">
        <v>6532</v>
      </c>
      <c r="J232" s="5">
        <v>0.44</v>
      </c>
      <c r="K232" s="5">
        <v>0</v>
      </c>
      <c r="L232" s="5">
        <v>0</v>
      </c>
      <c r="M232" s="5">
        <v>0</v>
      </c>
      <c r="N232" s="5" t="s">
        <v>848</v>
      </c>
      <c r="O232" s="5" t="s">
        <v>17</v>
      </c>
      <c r="P232" s="5" t="s">
        <v>18</v>
      </c>
      <c r="Q232" s="5" t="s">
        <v>1295</v>
      </c>
      <c r="R232" s="8" t="s">
        <v>1296</v>
      </c>
    </row>
    <row r="233" spans="1:18" hidden="1">
      <c r="A233" s="7" t="s">
        <v>52</v>
      </c>
      <c r="B233" s="5">
        <v>23161456</v>
      </c>
      <c r="C233" s="27" t="s">
        <v>5482</v>
      </c>
      <c r="D233" s="5" t="s">
        <v>23</v>
      </c>
      <c r="E233" s="5" t="s">
        <v>67</v>
      </c>
      <c r="F233" s="5">
        <v>1</v>
      </c>
      <c r="G233" s="4"/>
      <c r="H233" s="4" t="s">
        <v>6533</v>
      </c>
      <c r="I233" s="4" t="s">
        <v>6534</v>
      </c>
      <c r="J233" s="5">
        <v>0.44736799999999999</v>
      </c>
      <c r="K233" s="5">
        <v>0</v>
      </c>
      <c r="L233" s="5">
        <v>0</v>
      </c>
      <c r="M233" s="5">
        <v>0</v>
      </c>
      <c r="N233" s="5" t="s">
        <v>835</v>
      </c>
      <c r="O233" s="5" t="s">
        <v>498</v>
      </c>
      <c r="P233" s="5" t="s">
        <v>18</v>
      </c>
      <c r="Q233" s="5" t="s">
        <v>1290</v>
      </c>
      <c r="R233" s="8" t="s">
        <v>1291</v>
      </c>
    </row>
    <row r="234" spans="1:18">
      <c r="A234" s="7" t="s">
        <v>57</v>
      </c>
      <c r="B234" s="5">
        <v>66472062</v>
      </c>
      <c r="C234" s="5" t="s">
        <v>5564</v>
      </c>
      <c r="D234" s="5" t="s">
        <v>2973</v>
      </c>
      <c r="E234" s="5" t="s">
        <v>14</v>
      </c>
      <c r="F234" s="5">
        <v>-1</v>
      </c>
      <c r="G234" s="4">
        <v>0</v>
      </c>
      <c r="H234" s="4" t="s">
        <v>6535</v>
      </c>
      <c r="I234" s="4" t="s">
        <v>6536</v>
      </c>
      <c r="J234" s="5">
        <v>0.4</v>
      </c>
      <c r="K234" s="5">
        <v>0</v>
      </c>
      <c r="L234" s="5">
        <v>0</v>
      </c>
      <c r="M234" s="5">
        <v>0</v>
      </c>
      <c r="N234" s="5" t="s">
        <v>676</v>
      </c>
      <c r="O234" s="5" t="s">
        <v>17</v>
      </c>
      <c r="P234" s="5" t="s">
        <v>18</v>
      </c>
      <c r="Q234" s="5" t="s">
        <v>4230</v>
      </c>
      <c r="R234" s="8" t="s">
        <v>701</v>
      </c>
    </row>
    <row r="235" spans="1:18" hidden="1">
      <c r="A235" s="7" t="s">
        <v>59</v>
      </c>
      <c r="B235" s="5">
        <v>45703784</v>
      </c>
      <c r="C235" s="27" t="s">
        <v>5482</v>
      </c>
      <c r="D235" s="5" t="s">
        <v>14</v>
      </c>
      <c r="E235" s="5" t="s">
        <v>93</v>
      </c>
      <c r="F235" s="5">
        <v>1</v>
      </c>
      <c r="G235" s="4"/>
      <c r="H235" s="4" t="s">
        <v>6537</v>
      </c>
      <c r="I235" s="4" t="s">
        <v>6538</v>
      </c>
      <c r="J235" s="5">
        <v>0.44736799999999999</v>
      </c>
      <c r="K235" s="5">
        <v>0</v>
      </c>
      <c r="L235" s="5">
        <v>0</v>
      </c>
      <c r="M235" s="5">
        <v>0</v>
      </c>
      <c r="N235" s="5" t="s">
        <v>842</v>
      </c>
      <c r="O235" s="5" t="s">
        <v>27</v>
      </c>
      <c r="P235" s="5" t="s">
        <v>27</v>
      </c>
      <c r="Q235" s="5" t="s">
        <v>4253</v>
      </c>
      <c r="R235" s="8" t="s">
        <v>4254</v>
      </c>
    </row>
    <row r="236" spans="1:18" hidden="1">
      <c r="A236" s="7" t="s">
        <v>49</v>
      </c>
      <c r="B236" s="5">
        <v>85944582</v>
      </c>
      <c r="C236" s="27" t="s">
        <v>5482</v>
      </c>
      <c r="D236" s="5" t="s">
        <v>14</v>
      </c>
      <c r="E236" s="5" t="s">
        <v>76</v>
      </c>
      <c r="F236" s="5">
        <v>1</v>
      </c>
      <c r="G236" s="4"/>
      <c r="H236" s="4" t="s">
        <v>6539</v>
      </c>
      <c r="I236" s="4" t="s">
        <v>6540</v>
      </c>
      <c r="J236" s="5">
        <v>0.45714300000000002</v>
      </c>
      <c r="K236" s="5">
        <v>0</v>
      </c>
      <c r="L236" s="5">
        <v>0</v>
      </c>
      <c r="M236" s="5">
        <v>0</v>
      </c>
      <c r="N236" s="5" t="s">
        <v>847</v>
      </c>
      <c r="O236" s="5" t="s">
        <v>27</v>
      </c>
      <c r="P236" s="5" t="s">
        <v>27</v>
      </c>
      <c r="Q236" s="5" t="s">
        <v>4264</v>
      </c>
      <c r="R236" s="8" t="s">
        <v>4265</v>
      </c>
    </row>
    <row r="237" spans="1:18" hidden="1">
      <c r="A237" s="7" t="s">
        <v>51</v>
      </c>
      <c r="B237" s="5">
        <v>64789785</v>
      </c>
      <c r="C237" s="27" t="s">
        <v>5482</v>
      </c>
      <c r="D237" s="5" t="s">
        <v>20</v>
      </c>
      <c r="E237" s="5" t="s">
        <v>80</v>
      </c>
      <c r="F237" s="5">
        <v>1</v>
      </c>
      <c r="G237" s="4"/>
      <c r="H237" s="4" t="s">
        <v>6541</v>
      </c>
      <c r="I237" s="4" t="s">
        <v>6542</v>
      </c>
      <c r="J237" s="5">
        <v>0.47058800000000001</v>
      </c>
      <c r="K237" s="5">
        <v>0</v>
      </c>
      <c r="L237" s="5">
        <v>0</v>
      </c>
      <c r="M237" s="5">
        <v>0</v>
      </c>
      <c r="N237" s="5" t="s">
        <v>833</v>
      </c>
      <c r="O237" s="5" t="s">
        <v>17</v>
      </c>
      <c r="P237" s="5" t="s">
        <v>18</v>
      </c>
      <c r="Q237" s="5" t="s">
        <v>1288</v>
      </c>
      <c r="R237" s="8" t="s">
        <v>1289</v>
      </c>
    </row>
    <row r="238" spans="1:18" hidden="1">
      <c r="A238" s="7" t="s">
        <v>58</v>
      </c>
      <c r="B238" s="5">
        <v>57335449</v>
      </c>
      <c r="C238" s="27" t="s">
        <v>5482</v>
      </c>
      <c r="D238" s="5" t="s">
        <v>14</v>
      </c>
      <c r="E238" s="5" t="s">
        <v>93</v>
      </c>
      <c r="F238" s="5">
        <v>1</v>
      </c>
      <c r="G238" s="4"/>
      <c r="H238" s="4" t="s">
        <v>6543</v>
      </c>
      <c r="I238" s="4" t="s">
        <v>6544</v>
      </c>
      <c r="J238" s="5">
        <v>0.47058800000000001</v>
      </c>
      <c r="K238" s="5">
        <v>0</v>
      </c>
      <c r="L238" s="5">
        <v>0</v>
      </c>
      <c r="M238" s="5">
        <v>0</v>
      </c>
      <c r="N238" s="5" t="s">
        <v>840</v>
      </c>
      <c r="O238" s="5" t="s">
        <v>17</v>
      </c>
      <c r="P238" s="5" t="s">
        <v>18</v>
      </c>
      <c r="Q238" s="5" t="s">
        <v>4272</v>
      </c>
      <c r="R238" s="8" t="s">
        <v>4273</v>
      </c>
    </row>
    <row r="239" spans="1:18" hidden="1">
      <c r="A239" s="7" t="s">
        <v>55</v>
      </c>
      <c r="B239" s="5">
        <v>63869781</v>
      </c>
      <c r="C239" s="27" t="s">
        <v>5482</v>
      </c>
      <c r="D239" s="5" t="s">
        <v>25</v>
      </c>
      <c r="E239" s="5" t="s">
        <v>77</v>
      </c>
      <c r="F239" s="5">
        <v>1</v>
      </c>
      <c r="G239" s="4"/>
      <c r="H239" s="4" t="s">
        <v>6545</v>
      </c>
      <c r="I239" s="4" t="s">
        <v>6546</v>
      </c>
      <c r="J239" s="5">
        <v>0.47368399999999999</v>
      </c>
      <c r="K239" s="5">
        <v>0</v>
      </c>
      <c r="L239" s="5">
        <v>0</v>
      </c>
      <c r="M239" s="5">
        <v>0</v>
      </c>
      <c r="N239" s="5" t="s">
        <v>834</v>
      </c>
      <c r="O239" s="5" t="s">
        <v>27</v>
      </c>
      <c r="P239" s="5" t="s">
        <v>27</v>
      </c>
      <c r="Q239" s="5" t="s">
        <v>4274</v>
      </c>
      <c r="R239" s="8" t="s">
        <v>4275</v>
      </c>
    </row>
    <row r="240" spans="1:18" hidden="1">
      <c r="A240" s="7" t="s">
        <v>53</v>
      </c>
      <c r="B240" s="5">
        <v>179454236</v>
      </c>
      <c r="C240" s="27" t="s">
        <v>5482</v>
      </c>
      <c r="D240" s="5" t="s">
        <v>20</v>
      </c>
      <c r="E240" s="5" t="s">
        <v>80</v>
      </c>
      <c r="F240" s="5">
        <v>1</v>
      </c>
      <c r="G240" s="4"/>
      <c r="H240" s="4" t="s">
        <v>6547</v>
      </c>
      <c r="I240" s="4" t="s">
        <v>6548</v>
      </c>
      <c r="J240" s="5">
        <v>0.48275899999999999</v>
      </c>
      <c r="K240" s="5">
        <v>0</v>
      </c>
      <c r="L240" s="5">
        <v>0</v>
      </c>
      <c r="M240" s="5">
        <v>0</v>
      </c>
      <c r="N240" s="5" t="s">
        <v>832</v>
      </c>
      <c r="O240" s="5" t="s">
        <v>17</v>
      </c>
      <c r="P240" s="5" t="s">
        <v>18</v>
      </c>
      <c r="Q240" s="5" t="s">
        <v>4280</v>
      </c>
      <c r="R240" s="8" t="s">
        <v>4281</v>
      </c>
    </row>
    <row r="241" spans="1:18" hidden="1">
      <c r="A241" s="7" t="s">
        <v>53</v>
      </c>
      <c r="B241" s="5">
        <v>11290470</v>
      </c>
      <c r="C241" s="27" t="s">
        <v>5482</v>
      </c>
      <c r="D241" s="5" t="s">
        <v>14</v>
      </c>
      <c r="E241" s="5" t="s">
        <v>76</v>
      </c>
      <c r="F241" s="5">
        <v>1</v>
      </c>
      <c r="G241" s="4"/>
      <c r="H241" s="4" t="s">
        <v>6549</v>
      </c>
      <c r="I241" s="4" t="s">
        <v>6550</v>
      </c>
      <c r="J241" s="5">
        <v>0.5</v>
      </c>
      <c r="K241" s="5">
        <v>0</v>
      </c>
      <c r="L241" s="5">
        <v>0</v>
      </c>
      <c r="M241" s="5">
        <v>0</v>
      </c>
      <c r="N241" s="5" t="s">
        <v>412</v>
      </c>
      <c r="O241" s="5" t="s">
        <v>17</v>
      </c>
      <c r="P241" s="5" t="s">
        <v>18</v>
      </c>
      <c r="Q241" s="5" t="s">
        <v>4288</v>
      </c>
      <c r="R241" s="8" t="s">
        <v>4289</v>
      </c>
    </row>
    <row r="242" spans="1:18" hidden="1">
      <c r="A242" s="7" t="s">
        <v>13</v>
      </c>
      <c r="B242" s="5">
        <v>73743276</v>
      </c>
      <c r="C242" s="27" t="s">
        <v>5482</v>
      </c>
      <c r="D242" s="5" t="s">
        <v>14</v>
      </c>
      <c r="E242" s="5" t="s">
        <v>93</v>
      </c>
      <c r="F242" s="5">
        <v>1</v>
      </c>
      <c r="G242" s="4"/>
      <c r="H242" s="4" t="s">
        <v>6551</v>
      </c>
      <c r="I242" s="4" t="s">
        <v>6552</v>
      </c>
      <c r="J242" s="5">
        <v>0.51428600000000002</v>
      </c>
      <c r="K242" s="5">
        <v>0</v>
      </c>
      <c r="L242" s="5">
        <v>0</v>
      </c>
      <c r="M242" s="5">
        <v>0</v>
      </c>
      <c r="N242" s="5" t="s">
        <v>846</v>
      </c>
      <c r="O242" s="5" t="s">
        <v>17</v>
      </c>
      <c r="P242" s="5" t="s">
        <v>18</v>
      </c>
      <c r="Q242" s="5" t="s">
        <v>4301</v>
      </c>
      <c r="R242" s="8" t="s">
        <v>4302</v>
      </c>
    </row>
    <row r="243" spans="1:18" hidden="1">
      <c r="A243" s="7" t="s">
        <v>58</v>
      </c>
      <c r="B243" s="5">
        <v>77841389</v>
      </c>
      <c r="C243" s="27" t="s">
        <v>5482</v>
      </c>
      <c r="D243" s="5" t="s">
        <v>23</v>
      </c>
      <c r="E243" s="5" t="s">
        <v>22</v>
      </c>
      <c r="F243" s="5">
        <v>1</v>
      </c>
      <c r="G243" s="4"/>
      <c r="H243" s="4" t="s">
        <v>6553</v>
      </c>
      <c r="I243" s="4" t="s">
        <v>6554</v>
      </c>
      <c r="J243" s="5">
        <v>0.51612899999999995</v>
      </c>
      <c r="K243" s="5">
        <v>0</v>
      </c>
      <c r="L243" s="5">
        <v>0</v>
      </c>
      <c r="M243" s="5">
        <v>0</v>
      </c>
      <c r="N243" s="5" t="s">
        <v>841</v>
      </c>
      <c r="O243" s="5" t="s">
        <v>27</v>
      </c>
      <c r="P243" s="5" t="s">
        <v>27</v>
      </c>
      <c r="Q243" s="5" t="s">
        <v>4305</v>
      </c>
      <c r="R243" s="8" t="s">
        <v>4306</v>
      </c>
    </row>
    <row r="244" spans="1:18" hidden="1">
      <c r="A244" s="7" t="s">
        <v>53</v>
      </c>
      <c r="B244" s="5">
        <v>35191257</v>
      </c>
      <c r="C244" s="27" t="s">
        <v>5482</v>
      </c>
      <c r="D244" s="5" t="s">
        <v>14</v>
      </c>
      <c r="E244" s="5" t="s">
        <v>76</v>
      </c>
      <c r="F244" s="5">
        <v>1</v>
      </c>
      <c r="G244" s="4"/>
      <c r="H244" s="4" t="s">
        <v>6555</v>
      </c>
      <c r="I244" s="4" t="s">
        <v>6556</v>
      </c>
      <c r="J244" s="5">
        <v>0.51851899999999995</v>
      </c>
      <c r="K244" s="5">
        <v>0</v>
      </c>
      <c r="L244" s="5">
        <v>0</v>
      </c>
      <c r="M244" s="5">
        <v>0</v>
      </c>
      <c r="N244" s="5" t="s">
        <v>827</v>
      </c>
      <c r="O244" s="5" t="s">
        <v>27</v>
      </c>
      <c r="P244" s="5" t="s">
        <v>27</v>
      </c>
      <c r="Q244" s="5" t="s">
        <v>1284</v>
      </c>
      <c r="R244" s="8" t="s">
        <v>4308</v>
      </c>
    </row>
    <row r="245" spans="1:18" hidden="1">
      <c r="A245" s="7" t="s">
        <v>54</v>
      </c>
      <c r="B245" s="5">
        <v>20470353</v>
      </c>
      <c r="C245" s="27" t="s">
        <v>5482</v>
      </c>
      <c r="D245" s="5" t="s">
        <v>25</v>
      </c>
      <c r="E245" s="5" t="s">
        <v>77</v>
      </c>
      <c r="F245" s="5">
        <v>1</v>
      </c>
      <c r="G245" s="4"/>
      <c r="H245" s="4" t="s">
        <v>6557</v>
      </c>
      <c r="I245" s="4" t="s">
        <v>6558</v>
      </c>
      <c r="J245" s="5">
        <v>0.54285700000000003</v>
      </c>
      <c r="K245" s="5">
        <v>0</v>
      </c>
      <c r="L245" s="5">
        <v>0</v>
      </c>
      <c r="M245" s="5">
        <v>0</v>
      </c>
      <c r="N245" s="5" t="s">
        <v>836</v>
      </c>
      <c r="O245" s="5" t="s">
        <v>17</v>
      </c>
      <c r="P245" s="5" t="s">
        <v>18</v>
      </c>
      <c r="Q245" s="5" t="s">
        <v>4319</v>
      </c>
      <c r="R245" s="8" t="s">
        <v>4320</v>
      </c>
    </row>
    <row r="246" spans="1:18" hidden="1">
      <c r="A246" s="7" t="s">
        <v>56</v>
      </c>
      <c r="B246" s="5">
        <v>10924962</v>
      </c>
      <c r="C246" s="27" t="s">
        <v>5482</v>
      </c>
      <c r="D246" s="5" t="s">
        <v>14</v>
      </c>
      <c r="E246" s="5" t="s">
        <v>76</v>
      </c>
      <c r="F246" s="5">
        <v>1</v>
      </c>
      <c r="G246" s="4"/>
      <c r="H246" s="4" t="s">
        <v>6559</v>
      </c>
      <c r="I246" s="4" t="s">
        <v>6560</v>
      </c>
      <c r="J246" s="5">
        <v>0.55172399999999999</v>
      </c>
      <c r="K246" s="5">
        <v>0</v>
      </c>
      <c r="L246" s="5">
        <v>0</v>
      </c>
      <c r="M246" s="5">
        <v>0</v>
      </c>
      <c r="N246" s="5" t="s">
        <v>858</v>
      </c>
      <c r="O246" s="5" t="s">
        <v>27</v>
      </c>
      <c r="P246" s="5" t="s">
        <v>27</v>
      </c>
      <c r="Q246" s="5" t="s">
        <v>4326</v>
      </c>
      <c r="R246" s="8" t="s">
        <v>4327</v>
      </c>
    </row>
    <row r="247" spans="1:18" hidden="1">
      <c r="A247" s="7" t="s">
        <v>50</v>
      </c>
      <c r="B247" s="5">
        <v>11187879</v>
      </c>
      <c r="C247" s="27" t="s">
        <v>5482</v>
      </c>
      <c r="D247" s="5" t="s">
        <v>23</v>
      </c>
      <c r="E247" s="5" t="s">
        <v>22</v>
      </c>
      <c r="F247" s="5">
        <v>1</v>
      </c>
      <c r="G247" s="4"/>
      <c r="H247" s="4" t="s">
        <v>6561</v>
      </c>
      <c r="I247" s="4" t="s">
        <v>6562</v>
      </c>
      <c r="J247" s="5">
        <v>0.57142899999999996</v>
      </c>
      <c r="K247" s="5">
        <v>0</v>
      </c>
      <c r="L247" s="5">
        <v>0</v>
      </c>
      <c r="M247" s="5">
        <v>0</v>
      </c>
      <c r="N247" s="5" t="s">
        <v>853</v>
      </c>
      <c r="O247" s="5" t="s">
        <v>17</v>
      </c>
      <c r="P247" s="5" t="s">
        <v>18</v>
      </c>
      <c r="Q247" s="5" t="s">
        <v>4339</v>
      </c>
      <c r="R247" s="8" t="s">
        <v>4340</v>
      </c>
    </row>
    <row r="248" spans="1:18">
      <c r="A248" s="7" t="s">
        <v>49</v>
      </c>
      <c r="B248" s="5">
        <v>29551064</v>
      </c>
      <c r="C248" s="5" t="s">
        <v>46</v>
      </c>
      <c r="D248" s="5" t="s">
        <v>2974</v>
      </c>
      <c r="E248" s="5" t="s">
        <v>25</v>
      </c>
      <c r="F248" s="5">
        <v>-1</v>
      </c>
      <c r="G248" s="4">
        <v>0</v>
      </c>
      <c r="H248" s="4" t="s">
        <v>6563</v>
      </c>
      <c r="I248" s="4" t="s">
        <v>6564</v>
      </c>
      <c r="J248" s="5">
        <v>0</v>
      </c>
      <c r="K248" s="5">
        <v>0</v>
      </c>
      <c r="L248" s="5">
        <v>0</v>
      </c>
      <c r="M248" s="5">
        <v>0.4</v>
      </c>
      <c r="N248" s="5" t="s">
        <v>687</v>
      </c>
      <c r="O248" s="5" t="s">
        <v>17</v>
      </c>
      <c r="P248" s="5" t="s">
        <v>18</v>
      </c>
      <c r="Q248" s="5" t="s">
        <v>4795</v>
      </c>
      <c r="R248" s="8" t="s">
        <v>4796</v>
      </c>
    </row>
    <row r="249" spans="1:18" hidden="1">
      <c r="A249" s="7" t="s">
        <v>41</v>
      </c>
      <c r="B249" s="5">
        <v>67511982</v>
      </c>
      <c r="C249" s="27" t="s">
        <v>5482</v>
      </c>
      <c r="D249" s="5" t="s">
        <v>25</v>
      </c>
      <c r="E249" s="5" t="s">
        <v>66</v>
      </c>
      <c r="F249" s="5">
        <v>1</v>
      </c>
      <c r="G249" s="4"/>
      <c r="H249" s="4" t="s">
        <v>6565</v>
      </c>
      <c r="I249" s="4" t="s">
        <v>6566</v>
      </c>
      <c r="J249" s="5">
        <v>0.57142899999999996</v>
      </c>
      <c r="K249" s="5">
        <v>0</v>
      </c>
      <c r="L249" s="5">
        <v>0</v>
      </c>
      <c r="M249" s="5">
        <v>0</v>
      </c>
      <c r="N249" s="5" t="s">
        <v>856</v>
      </c>
      <c r="O249" s="5" t="s">
        <v>30</v>
      </c>
      <c r="P249" s="5" t="s">
        <v>18</v>
      </c>
      <c r="Q249" s="5" t="s">
        <v>4341</v>
      </c>
      <c r="R249" s="8" t="s">
        <v>4342</v>
      </c>
    </row>
    <row r="250" spans="1:18" hidden="1">
      <c r="A250" s="7" t="s">
        <v>19</v>
      </c>
      <c r="B250" s="5">
        <v>113099154</v>
      </c>
      <c r="C250" s="27" t="s">
        <v>5482</v>
      </c>
      <c r="D250" s="5" t="s">
        <v>14</v>
      </c>
      <c r="E250" s="5" t="s">
        <v>76</v>
      </c>
      <c r="F250" s="5">
        <v>1</v>
      </c>
      <c r="G250" s="4"/>
      <c r="H250" s="4" t="s">
        <v>6567</v>
      </c>
      <c r="I250" s="4" t="s">
        <v>6568</v>
      </c>
      <c r="J250" s="5">
        <v>0.6</v>
      </c>
      <c r="K250" s="5">
        <v>0</v>
      </c>
      <c r="L250" s="5">
        <v>0</v>
      </c>
      <c r="M250" s="5">
        <v>0</v>
      </c>
      <c r="N250" s="5" t="s">
        <v>850</v>
      </c>
      <c r="O250" s="5" t="s">
        <v>17</v>
      </c>
      <c r="P250" s="5" t="s">
        <v>18</v>
      </c>
      <c r="Q250" s="5" t="s">
        <v>1298</v>
      </c>
      <c r="R250" s="8" t="s">
        <v>1299</v>
      </c>
    </row>
    <row r="251" spans="1:18" hidden="1">
      <c r="A251" s="7" t="s">
        <v>41</v>
      </c>
      <c r="B251" s="5">
        <v>102852665</v>
      </c>
      <c r="C251" s="27" t="s">
        <v>5482</v>
      </c>
      <c r="D251" s="5" t="s">
        <v>14</v>
      </c>
      <c r="E251" s="5" t="s">
        <v>93</v>
      </c>
      <c r="F251" s="5">
        <v>1</v>
      </c>
      <c r="G251" s="4"/>
      <c r="H251" s="4" t="s">
        <v>6569</v>
      </c>
      <c r="I251" s="4" t="s">
        <v>6570</v>
      </c>
      <c r="J251" s="5">
        <v>0.6</v>
      </c>
      <c r="K251" s="5">
        <v>0</v>
      </c>
      <c r="L251" s="5">
        <v>0</v>
      </c>
      <c r="M251" s="5">
        <v>0</v>
      </c>
      <c r="N251" s="5" t="s">
        <v>857</v>
      </c>
      <c r="O251" s="5" t="s">
        <v>27</v>
      </c>
      <c r="P251" s="5" t="s">
        <v>27</v>
      </c>
      <c r="Q251" s="5" t="s">
        <v>1302</v>
      </c>
      <c r="R251" s="8" t="s">
        <v>1303</v>
      </c>
    </row>
    <row r="252" spans="1:18" hidden="1">
      <c r="A252" s="7" t="s">
        <v>53</v>
      </c>
      <c r="B252" s="5">
        <v>141729612</v>
      </c>
      <c r="C252" s="27" t="s">
        <v>5482</v>
      </c>
      <c r="D252" s="5" t="s">
        <v>25</v>
      </c>
      <c r="E252" s="5" t="s">
        <v>42</v>
      </c>
      <c r="F252" s="5">
        <v>1</v>
      </c>
      <c r="G252" s="4"/>
      <c r="H252" s="4" t="s">
        <v>6571</v>
      </c>
      <c r="I252" s="4" t="s">
        <v>6572</v>
      </c>
      <c r="J252" s="5">
        <v>0.60869600000000001</v>
      </c>
      <c r="K252" s="5">
        <v>0</v>
      </c>
      <c r="L252" s="5">
        <v>0</v>
      </c>
      <c r="M252" s="5">
        <v>0</v>
      </c>
      <c r="N252" s="5" t="s">
        <v>831</v>
      </c>
      <c r="O252" s="5" t="s">
        <v>27</v>
      </c>
      <c r="P252" s="5" t="s">
        <v>27</v>
      </c>
      <c r="Q252" s="5" t="s">
        <v>4349</v>
      </c>
      <c r="R252" s="8" t="s">
        <v>4350</v>
      </c>
    </row>
    <row r="253" spans="1:18" hidden="1">
      <c r="A253" s="7" t="s">
        <v>61</v>
      </c>
      <c r="B253" s="5">
        <v>46195364</v>
      </c>
      <c r="C253" s="27" t="s">
        <v>5482</v>
      </c>
      <c r="D253" s="5" t="s">
        <v>20</v>
      </c>
      <c r="E253" s="5" t="s">
        <v>80</v>
      </c>
      <c r="F253" s="5">
        <v>1</v>
      </c>
      <c r="G253" s="4"/>
      <c r="H253" s="4" t="s">
        <v>6573</v>
      </c>
      <c r="I253" s="4" t="s">
        <v>6574</v>
      </c>
      <c r="J253" s="5">
        <v>0</v>
      </c>
      <c r="K253" s="5">
        <v>0.30303000000000002</v>
      </c>
      <c r="L253" s="5">
        <v>0</v>
      </c>
      <c r="M253" s="5">
        <v>0</v>
      </c>
      <c r="N253" s="5" t="s">
        <v>958</v>
      </c>
      <c r="O253" s="5" t="s">
        <v>27</v>
      </c>
      <c r="P253" s="5" t="s">
        <v>27</v>
      </c>
      <c r="Q253" s="5" t="s">
        <v>4371</v>
      </c>
      <c r="R253" s="8" t="s">
        <v>1350</v>
      </c>
    </row>
    <row r="254" spans="1:18" hidden="1">
      <c r="A254" s="7" t="s">
        <v>55</v>
      </c>
      <c r="B254" s="5">
        <v>64552627</v>
      </c>
      <c r="C254" s="27" t="s">
        <v>5482</v>
      </c>
      <c r="D254" s="5" t="s">
        <v>14</v>
      </c>
      <c r="E254" s="5" t="s">
        <v>76</v>
      </c>
      <c r="F254" s="5">
        <v>1</v>
      </c>
      <c r="G254" s="4"/>
      <c r="H254" s="4" t="s">
        <v>6575</v>
      </c>
      <c r="I254" s="4" t="s">
        <v>6576</v>
      </c>
      <c r="J254" s="5">
        <v>0</v>
      </c>
      <c r="K254" s="5">
        <v>0.33333299999999999</v>
      </c>
      <c r="L254" s="5">
        <v>0</v>
      </c>
      <c r="M254" s="5">
        <v>0</v>
      </c>
      <c r="N254" s="5" t="s">
        <v>952</v>
      </c>
      <c r="O254" s="5" t="s">
        <v>27</v>
      </c>
      <c r="P254" s="5" t="s">
        <v>27</v>
      </c>
      <c r="Q254" s="5" t="s">
        <v>4374</v>
      </c>
      <c r="R254" s="8" t="s">
        <v>4375</v>
      </c>
    </row>
    <row r="255" spans="1:18" hidden="1">
      <c r="A255" s="7" t="s">
        <v>28</v>
      </c>
      <c r="B255" s="5">
        <v>140925557</v>
      </c>
      <c r="C255" s="27" t="s">
        <v>5482</v>
      </c>
      <c r="D255" s="5" t="s">
        <v>23</v>
      </c>
      <c r="E255" s="5" t="s">
        <v>166</v>
      </c>
      <c r="F255" s="5">
        <v>1</v>
      </c>
      <c r="G255" s="4"/>
      <c r="H255" s="4" t="s">
        <v>6577</v>
      </c>
      <c r="I255" s="4" t="s">
        <v>6578</v>
      </c>
      <c r="J255" s="5">
        <v>0</v>
      </c>
      <c r="K255" s="5">
        <v>0.36</v>
      </c>
      <c r="L255" s="5">
        <v>0</v>
      </c>
      <c r="M255" s="5">
        <v>0</v>
      </c>
      <c r="N255" s="5" t="s">
        <v>968</v>
      </c>
      <c r="O255" s="5" t="s">
        <v>17</v>
      </c>
      <c r="P255" s="5" t="s">
        <v>18</v>
      </c>
      <c r="Q255" s="5" t="s">
        <v>4387</v>
      </c>
      <c r="R255" s="8" t="s">
        <v>4388</v>
      </c>
    </row>
    <row r="256" spans="1:18" hidden="1">
      <c r="A256" s="7" t="s">
        <v>52</v>
      </c>
      <c r="B256" s="5">
        <v>48477933</v>
      </c>
      <c r="C256" s="27" t="s">
        <v>5482</v>
      </c>
      <c r="D256" s="5" t="s">
        <v>23</v>
      </c>
      <c r="E256" s="5" t="s">
        <v>67</v>
      </c>
      <c r="F256" s="5">
        <v>1</v>
      </c>
      <c r="G256" s="4"/>
      <c r="H256" s="4" t="s">
        <v>6579</v>
      </c>
      <c r="I256" s="4" t="s">
        <v>6580</v>
      </c>
      <c r="J256" s="5">
        <v>0</v>
      </c>
      <c r="K256" s="5">
        <v>0.36111100000000002</v>
      </c>
      <c r="L256" s="5">
        <v>0</v>
      </c>
      <c r="M256" s="5">
        <v>0</v>
      </c>
      <c r="N256" s="5" t="s">
        <v>953</v>
      </c>
      <c r="O256" s="5" t="s">
        <v>27</v>
      </c>
      <c r="P256" s="5" t="s">
        <v>27</v>
      </c>
      <c r="Q256" s="5" t="s">
        <v>4389</v>
      </c>
      <c r="R256" s="8" t="s">
        <v>1342</v>
      </c>
    </row>
    <row r="257" spans="1:18" hidden="1">
      <c r="A257" s="7" t="s">
        <v>51</v>
      </c>
      <c r="B257" s="5">
        <v>116208617</v>
      </c>
      <c r="C257" s="27" t="s">
        <v>5482</v>
      </c>
      <c r="D257" s="5" t="s">
        <v>25</v>
      </c>
      <c r="E257" s="5" t="s">
        <v>77</v>
      </c>
      <c r="F257" s="5">
        <v>1</v>
      </c>
      <c r="G257" s="4"/>
      <c r="H257" s="30" t="s">
        <v>6941</v>
      </c>
      <c r="I257" s="4" t="s">
        <v>6581</v>
      </c>
      <c r="J257" s="5">
        <v>0</v>
      </c>
      <c r="K257" s="5">
        <v>0.4</v>
      </c>
      <c r="L257" s="5">
        <v>0</v>
      </c>
      <c r="M257" s="5">
        <v>0</v>
      </c>
      <c r="N257" s="5" t="s">
        <v>951</v>
      </c>
      <c r="O257" s="5" t="s">
        <v>17</v>
      </c>
      <c r="P257" s="5" t="s">
        <v>18</v>
      </c>
      <c r="Q257" s="5" t="s">
        <v>1339</v>
      </c>
      <c r="R257" s="8" t="s">
        <v>1340</v>
      </c>
    </row>
    <row r="258" spans="1:18" hidden="1">
      <c r="A258" s="7" t="s">
        <v>37</v>
      </c>
      <c r="B258" s="5">
        <v>49561092</v>
      </c>
      <c r="C258" s="27" t="s">
        <v>5482</v>
      </c>
      <c r="D258" s="5" t="s">
        <v>25</v>
      </c>
      <c r="E258" s="5" t="s">
        <v>66</v>
      </c>
      <c r="F258" s="5">
        <v>1</v>
      </c>
      <c r="G258" s="4"/>
      <c r="H258" s="4" t="s">
        <v>6942</v>
      </c>
      <c r="I258" s="4" t="s">
        <v>6582</v>
      </c>
      <c r="J258" s="5">
        <v>0</v>
      </c>
      <c r="K258" s="5">
        <v>0.40625</v>
      </c>
      <c r="L258" s="5">
        <v>0</v>
      </c>
      <c r="M258" s="5">
        <v>0</v>
      </c>
      <c r="N258" s="5" t="s">
        <v>969</v>
      </c>
      <c r="O258" s="5" t="s">
        <v>27</v>
      </c>
      <c r="P258" s="5" t="s">
        <v>27</v>
      </c>
      <c r="Q258" s="5" t="s">
        <v>4410</v>
      </c>
      <c r="R258" s="8" t="s">
        <v>4411</v>
      </c>
    </row>
    <row r="259" spans="1:18" hidden="1">
      <c r="A259" s="7" t="s">
        <v>41</v>
      </c>
      <c r="B259" s="5">
        <v>58756070</v>
      </c>
      <c r="C259" s="27" t="s">
        <v>5482</v>
      </c>
      <c r="D259" s="5" t="s">
        <v>23</v>
      </c>
      <c r="E259" s="5" t="s">
        <v>67</v>
      </c>
      <c r="F259" s="5">
        <v>1</v>
      </c>
      <c r="G259" s="4"/>
      <c r="H259" s="4" t="s">
        <v>6583</v>
      </c>
      <c r="I259" s="4" t="s">
        <v>6584</v>
      </c>
      <c r="J259" s="5">
        <v>0</v>
      </c>
      <c r="K259" s="5">
        <v>0.40909099999999998</v>
      </c>
      <c r="L259" s="5">
        <v>0</v>
      </c>
      <c r="M259" s="5">
        <v>0</v>
      </c>
      <c r="N259" s="5" t="s">
        <v>973</v>
      </c>
      <c r="O259" s="5" t="s">
        <v>17</v>
      </c>
      <c r="P259" s="5" t="s">
        <v>18</v>
      </c>
      <c r="Q259" s="5" t="s">
        <v>4412</v>
      </c>
      <c r="R259" s="8" t="s">
        <v>4413</v>
      </c>
    </row>
    <row r="260" spans="1:18" hidden="1">
      <c r="A260" s="7" t="s">
        <v>53</v>
      </c>
      <c r="B260" s="5">
        <v>128575885</v>
      </c>
      <c r="C260" s="27" t="s">
        <v>5482</v>
      </c>
      <c r="D260" s="5" t="s">
        <v>25</v>
      </c>
      <c r="E260" s="5" t="s">
        <v>77</v>
      </c>
      <c r="F260" s="5">
        <v>1</v>
      </c>
      <c r="G260" s="4"/>
      <c r="H260" s="4" t="s">
        <v>6943</v>
      </c>
      <c r="I260" s="4" t="s">
        <v>6585</v>
      </c>
      <c r="J260" s="5">
        <v>0</v>
      </c>
      <c r="K260" s="5">
        <v>0.41379300000000002</v>
      </c>
      <c r="L260" s="5">
        <v>0</v>
      </c>
      <c r="M260" s="5">
        <v>0</v>
      </c>
      <c r="N260" s="5" t="s">
        <v>949</v>
      </c>
      <c r="O260" s="5" t="s">
        <v>27</v>
      </c>
      <c r="P260" s="5" t="s">
        <v>27</v>
      </c>
      <c r="Q260" s="5" t="s">
        <v>4418</v>
      </c>
      <c r="R260" s="8" t="s">
        <v>4419</v>
      </c>
    </row>
    <row r="261" spans="1:18" hidden="1">
      <c r="A261" s="7" t="s">
        <v>50</v>
      </c>
      <c r="B261" s="5">
        <v>60490445</v>
      </c>
      <c r="C261" s="27" t="s">
        <v>5482</v>
      </c>
      <c r="D261" s="5" t="s">
        <v>20</v>
      </c>
      <c r="E261" s="5" t="s">
        <v>80</v>
      </c>
      <c r="F261" s="5">
        <v>1</v>
      </c>
      <c r="G261" s="4"/>
      <c r="H261" s="4" t="s">
        <v>6586</v>
      </c>
      <c r="I261" s="4" t="s">
        <v>6587</v>
      </c>
      <c r="J261" s="5">
        <v>0</v>
      </c>
      <c r="K261" s="5">
        <v>0.41666700000000001</v>
      </c>
      <c r="L261" s="5">
        <v>0</v>
      </c>
      <c r="M261" s="5">
        <v>0</v>
      </c>
      <c r="N261" s="5" t="s">
        <v>972</v>
      </c>
      <c r="O261" s="5" t="s">
        <v>27</v>
      </c>
      <c r="P261" s="5" t="s">
        <v>27</v>
      </c>
      <c r="Q261" s="5" t="s">
        <v>1362</v>
      </c>
      <c r="R261" s="8" t="s">
        <v>4420</v>
      </c>
    </row>
    <row r="262" spans="1:18" hidden="1">
      <c r="A262" s="7" t="s">
        <v>37</v>
      </c>
      <c r="B262" s="5">
        <v>137710514</v>
      </c>
      <c r="C262" s="27" t="s">
        <v>5482</v>
      </c>
      <c r="D262" s="5" t="s">
        <v>23</v>
      </c>
      <c r="E262" s="5" t="s">
        <v>67</v>
      </c>
      <c r="F262" s="5">
        <v>1</v>
      </c>
      <c r="G262" s="4"/>
      <c r="H262" s="4" t="s">
        <v>6944</v>
      </c>
      <c r="I262" s="4" t="s">
        <v>6588</v>
      </c>
      <c r="J262" s="5">
        <v>0</v>
      </c>
      <c r="K262" s="5">
        <v>0.42857099999999998</v>
      </c>
      <c r="L262" s="5">
        <v>0</v>
      </c>
      <c r="M262" s="5">
        <v>0</v>
      </c>
      <c r="N262" s="5" t="s">
        <v>971</v>
      </c>
      <c r="O262" s="5" t="s">
        <v>27</v>
      </c>
      <c r="P262" s="5" t="s">
        <v>27</v>
      </c>
      <c r="Q262" s="5" t="s">
        <v>1360</v>
      </c>
      <c r="R262" s="8" t="s">
        <v>1361</v>
      </c>
    </row>
    <row r="263" spans="1:18" hidden="1">
      <c r="A263" s="7" t="s">
        <v>13</v>
      </c>
      <c r="B263" s="5">
        <v>68621483</v>
      </c>
      <c r="C263" s="27" t="s">
        <v>5482</v>
      </c>
      <c r="D263" s="5" t="s">
        <v>23</v>
      </c>
      <c r="E263" s="5" t="s">
        <v>22</v>
      </c>
      <c r="F263" s="5">
        <v>1</v>
      </c>
      <c r="G263" s="4"/>
      <c r="H263" s="4" t="s">
        <v>6589</v>
      </c>
      <c r="I263" s="4" t="s">
        <v>6590</v>
      </c>
      <c r="J263" s="5">
        <v>0</v>
      </c>
      <c r="K263" s="5">
        <v>0.43589699999999998</v>
      </c>
      <c r="L263" s="5">
        <v>0</v>
      </c>
      <c r="M263" s="5">
        <v>0</v>
      </c>
      <c r="N263" s="5" t="s">
        <v>964</v>
      </c>
      <c r="O263" s="5" t="s">
        <v>27</v>
      </c>
      <c r="P263" s="5" t="s">
        <v>27</v>
      </c>
      <c r="Q263" s="5" t="s">
        <v>4429</v>
      </c>
      <c r="R263" s="8" t="s">
        <v>4430</v>
      </c>
    </row>
    <row r="264" spans="1:18" hidden="1">
      <c r="A264" s="7" t="s">
        <v>19</v>
      </c>
      <c r="B264" s="5">
        <v>16423821</v>
      </c>
      <c r="C264" s="27" t="s">
        <v>5482</v>
      </c>
      <c r="D264" s="5" t="s">
        <v>25</v>
      </c>
      <c r="E264" s="5" t="s">
        <v>66</v>
      </c>
      <c r="F264" s="5">
        <v>1</v>
      </c>
      <c r="G264" s="4"/>
      <c r="H264" s="4" t="s">
        <v>6591</v>
      </c>
      <c r="I264" s="4" t="s">
        <v>6592</v>
      </c>
      <c r="J264" s="5">
        <v>0</v>
      </c>
      <c r="K264" s="5">
        <v>0.44444400000000001</v>
      </c>
      <c r="L264" s="5">
        <v>0</v>
      </c>
      <c r="M264" s="5">
        <v>0</v>
      </c>
      <c r="N264" s="5" t="s">
        <v>966</v>
      </c>
      <c r="O264" s="5" t="s">
        <v>27</v>
      </c>
      <c r="P264" s="5" t="s">
        <v>27</v>
      </c>
      <c r="Q264" s="5" t="s">
        <v>4436</v>
      </c>
      <c r="R264" s="8" t="s">
        <v>4437</v>
      </c>
    </row>
    <row r="265" spans="1:18" hidden="1">
      <c r="A265" s="7" t="s">
        <v>62</v>
      </c>
      <c r="B265" s="5">
        <v>41190863</v>
      </c>
      <c r="C265" s="27" t="s">
        <v>5482</v>
      </c>
      <c r="D265" s="5" t="s">
        <v>23</v>
      </c>
      <c r="E265" s="5" t="s">
        <v>22</v>
      </c>
      <c r="F265" s="5">
        <v>1</v>
      </c>
      <c r="G265" s="4"/>
      <c r="H265" s="4" t="s">
        <v>6593</v>
      </c>
      <c r="I265" s="4" t="s">
        <v>6594</v>
      </c>
      <c r="J265" s="5">
        <v>0</v>
      </c>
      <c r="K265" s="5">
        <v>0.483871</v>
      </c>
      <c r="L265" s="5">
        <v>0</v>
      </c>
      <c r="M265" s="5">
        <v>0</v>
      </c>
      <c r="N265" s="5" t="s">
        <v>963</v>
      </c>
      <c r="O265" s="5" t="s">
        <v>17</v>
      </c>
      <c r="P265" s="5" t="s">
        <v>18</v>
      </c>
      <c r="Q265" s="5" t="s">
        <v>1358</v>
      </c>
      <c r="R265" s="8" t="s">
        <v>1359</v>
      </c>
    </row>
    <row r="266" spans="1:18" hidden="1">
      <c r="A266" s="7" t="s">
        <v>60</v>
      </c>
      <c r="B266" s="5">
        <v>80947212</v>
      </c>
      <c r="C266" s="27" t="s">
        <v>5482</v>
      </c>
      <c r="D266" s="5" t="s">
        <v>20</v>
      </c>
      <c r="E266" s="5" t="s">
        <v>80</v>
      </c>
      <c r="F266" s="5">
        <v>1</v>
      </c>
      <c r="G266" s="4"/>
      <c r="H266" s="4" t="s">
        <v>6595</v>
      </c>
      <c r="I266" s="4" t="s">
        <v>6596</v>
      </c>
      <c r="J266" s="5">
        <v>0</v>
      </c>
      <c r="K266" s="5">
        <v>0.48571399999999998</v>
      </c>
      <c r="L266" s="5">
        <v>0</v>
      </c>
      <c r="M266" s="5">
        <v>0</v>
      </c>
      <c r="N266" s="5" t="s">
        <v>962</v>
      </c>
      <c r="O266" s="5" t="s">
        <v>27</v>
      </c>
      <c r="P266" s="5" t="s">
        <v>27</v>
      </c>
      <c r="Q266" s="5" t="s">
        <v>1356</v>
      </c>
      <c r="R266" s="8" t="s">
        <v>1357</v>
      </c>
    </row>
    <row r="267" spans="1:18" hidden="1">
      <c r="A267" s="7" t="s">
        <v>55</v>
      </c>
      <c r="B267" s="5">
        <v>60394436</v>
      </c>
      <c r="C267" s="27" t="s">
        <v>5482</v>
      </c>
      <c r="D267" s="5" t="s">
        <v>25</v>
      </c>
      <c r="E267" s="5" t="s">
        <v>77</v>
      </c>
      <c r="F267" s="5">
        <v>1</v>
      </c>
      <c r="G267" s="4"/>
      <c r="H267" s="4" t="s">
        <v>6597</v>
      </c>
      <c r="I267" s="4" t="s">
        <v>6598</v>
      </c>
      <c r="J267" s="5">
        <v>0</v>
      </c>
      <c r="K267" s="5">
        <v>0.5</v>
      </c>
      <c r="L267" s="5">
        <v>0</v>
      </c>
      <c r="M267" s="5">
        <v>0</v>
      </c>
      <c r="N267" s="5" t="s">
        <v>495</v>
      </c>
      <c r="O267" s="5" t="s">
        <v>27</v>
      </c>
      <c r="P267" s="5" t="s">
        <v>27</v>
      </c>
      <c r="Q267" s="5" t="s">
        <v>4466</v>
      </c>
      <c r="R267" s="8" t="s">
        <v>4467</v>
      </c>
    </row>
    <row r="268" spans="1:18" hidden="1">
      <c r="A268" s="7" t="s">
        <v>51</v>
      </c>
      <c r="B268" s="5">
        <v>25297404</v>
      </c>
      <c r="C268" s="27" t="s">
        <v>5482</v>
      </c>
      <c r="D268" s="5" t="s">
        <v>20</v>
      </c>
      <c r="E268" s="5" t="s">
        <v>90</v>
      </c>
      <c r="F268" s="5">
        <v>1</v>
      </c>
      <c r="G268" s="4"/>
      <c r="H268" s="4" t="s">
        <v>6599</v>
      </c>
      <c r="I268" s="4" t="s">
        <v>6600</v>
      </c>
      <c r="J268" s="5">
        <v>0</v>
      </c>
      <c r="K268" s="5">
        <v>0.53333299999999995</v>
      </c>
      <c r="L268" s="5">
        <v>0</v>
      </c>
      <c r="M268" s="5">
        <v>0</v>
      </c>
      <c r="N268" s="5" t="s">
        <v>950</v>
      </c>
      <c r="O268" s="5" t="s">
        <v>498</v>
      </c>
      <c r="P268" s="5" t="s">
        <v>18</v>
      </c>
      <c r="Q268" s="5" t="s">
        <v>1337</v>
      </c>
      <c r="R268" s="8" t="s">
        <v>1338</v>
      </c>
    </row>
    <row r="269" spans="1:18" hidden="1">
      <c r="A269" s="7" t="s">
        <v>58</v>
      </c>
      <c r="B269" s="5">
        <v>55248514</v>
      </c>
      <c r="C269" s="27" t="s">
        <v>5482</v>
      </c>
      <c r="D269" s="5" t="s">
        <v>14</v>
      </c>
      <c r="E269" s="5" t="s">
        <v>93</v>
      </c>
      <c r="F269" s="5">
        <v>1</v>
      </c>
      <c r="G269" s="4"/>
      <c r="H269" s="4" t="s">
        <v>6601</v>
      </c>
      <c r="I269" s="4" t="s">
        <v>6602</v>
      </c>
      <c r="J269" s="5">
        <v>0</v>
      </c>
      <c r="K269" s="5">
        <v>0.53333299999999995</v>
      </c>
      <c r="L269" s="5">
        <v>0</v>
      </c>
      <c r="M269" s="5">
        <v>0</v>
      </c>
      <c r="N269" s="5" t="s">
        <v>959</v>
      </c>
      <c r="O269" s="5" t="s">
        <v>17</v>
      </c>
      <c r="P269" s="5" t="s">
        <v>18</v>
      </c>
      <c r="Q269" s="5" t="s">
        <v>1351</v>
      </c>
      <c r="R269" s="8" t="s">
        <v>1352</v>
      </c>
    </row>
    <row r="270" spans="1:18">
      <c r="A270" s="7" t="s">
        <v>19</v>
      </c>
      <c r="B270" s="5">
        <v>138229860</v>
      </c>
      <c r="C270" s="5" t="s">
        <v>46</v>
      </c>
      <c r="D270" s="5" t="s">
        <v>2973</v>
      </c>
      <c r="E270" s="5" t="s">
        <v>14</v>
      </c>
      <c r="F270" s="5">
        <v>-1</v>
      </c>
      <c r="G270" s="4">
        <v>0</v>
      </c>
      <c r="H270" s="4" t="s">
        <v>6603</v>
      </c>
      <c r="I270" s="4" t="s">
        <v>6604</v>
      </c>
      <c r="J270" s="5">
        <v>0.41025600000000001</v>
      </c>
      <c r="K270" s="5">
        <v>0</v>
      </c>
      <c r="L270" s="5">
        <v>0</v>
      </c>
      <c r="M270" s="5">
        <v>0</v>
      </c>
      <c r="N270" s="5" t="s">
        <v>677</v>
      </c>
      <c r="O270" s="5" t="s">
        <v>30</v>
      </c>
      <c r="P270" s="5" t="s">
        <v>18</v>
      </c>
      <c r="Q270" s="5" t="s">
        <v>695</v>
      </c>
      <c r="R270" s="8" t="s">
        <v>702</v>
      </c>
    </row>
    <row r="271" spans="1:18" hidden="1">
      <c r="A271" s="7" t="s">
        <v>59</v>
      </c>
      <c r="B271" s="5">
        <v>85599412</v>
      </c>
      <c r="C271" s="27" t="s">
        <v>5482</v>
      </c>
      <c r="D271" s="5" t="s">
        <v>14</v>
      </c>
      <c r="E271" s="5" t="s">
        <v>93</v>
      </c>
      <c r="F271" s="5">
        <v>1</v>
      </c>
      <c r="G271" s="4"/>
      <c r="H271" s="4" t="s">
        <v>6945</v>
      </c>
      <c r="I271" s="4" t="s">
        <v>6605</v>
      </c>
      <c r="J271" s="5">
        <v>0</v>
      </c>
      <c r="K271" s="5">
        <v>0.53571400000000002</v>
      </c>
      <c r="L271" s="5">
        <v>0</v>
      </c>
      <c r="M271" s="5">
        <v>0</v>
      </c>
      <c r="N271" s="5" t="s">
        <v>960</v>
      </c>
      <c r="O271" s="5" t="s">
        <v>498</v>
      </c>
      <c r="P271" s="5" t="s">
        <v>18</v>
      </c>
      <c r="Q271" s="5" t="s">
        <v>1353</v>
      </c>
      <c r="R271" s="8" t="s">
        <v>4499</v>
      </c>
    </row>
    <row r="272" spans="1:18" hidden="1">
      <c r="A272" s="7" t="s">
        <v>61</v>
      </c>
      <c r="B272" s="5">
        <v>36428069</v>
      </c>
      <c r="C272" s="27" t="s">
        <v>5482</v>
      </c>
      <c r="D272" s="5" t="s">
        <v>23</v>
      </c>
      <c r="E272" s="5" t="s">
        <v>22</v>
      </c>
      <c r="F272" s="5">
        <v>1</v>
      </c>
      <c r="G272" s="4"/>
      <c r="H272" s="4" t="s">
        <v>6606</v>
      </c>
      <c r="I272" s="4" t="s">
        <v>6607</v>
      </c>
      <c r="J272" s="5">
        <v>0</v>
      </c>
      <c r="K272" s="5">
        <v>0.55555600000000005</v>
      </c>
      <c r="L272" s="5">
        <v>0</v>
      </c>
      <c r="M272" s="5">
        <v>0</v>
      </c>
      <c r="N272" s="5" t="s">
        <v>957</v>
      </c>
      <c r="O272" s="5" t="s">
        <v>27</v>
      </c>
      <c r="P272" s="5" t="s">
        <v>27</v>
      </c>
      <c r="Q272" s="5" t="s">
        <v>1348</v>
      </c>
      <c r="R272" s="8" t="s">
        <v>1349</v>
      </c>
    </row>
    <row r="273" spans="1:18" hidden="1">
      <c r="A273" s="7" t="s">
        <v>37</v>
      </c>
      <c r="B273" s="5">
        <v>107867566</v>
      </c>
      <c r="C273" s="27" t="s">
        <v>5482</v>
      </c>
      <c r="D273" s="5" t="s">
        <v>23</v>
      </c>
      <c r="E273" s="5" t="s">
        <v>67</v>
      </c>
      <c r="F273" s="5">
        <v>1</v>
      </c>
      <c r="G273" s="4"/>
      <c r="H273" s="4" t="s">
        <v>6608</v>
      </c>
      <c r="I273" s="4" t="s">
        <v>6609</v>
      </c>
      <c r="J273" s="5">
        <v>0</v>
      </c>
      <c r="K273" s="5">
        <v>0.55555600000000005</v>
      </c>
      <c r="L273" s="5">
        <v>0</v>
      </c>
      <c r="M273" s="5">
        <v>0</v>
      </c>
      <c r="N273" s="5" t="s">
        <v>970</v>
      </c>
      <c r="O273" s="5" t="s">
        <v>27</v>
      </c>
      <c r="P273" s="5" t="s">
        <v>27</v>
      </c>
      <c r="Q273" s="5" t="s">
        <v>4509</v>
      </c>
      <c r="R273" s="8" t="s">
        <v>4510</v>
      </c>
    </row>
    <row r="274" spans="1:18" hidden="1">
      <c r="A274" s="7" t="s">
        <v>59</v>
      </c>
      <c r="B274" s="5">
        <v>92708974</v>
      </c>
      <c r="C274" s="27" t="s">
        <v>5482</v>
      </c>
      <c r="D274" s="5" t="s">
        <v>20</v>
      </c>
      <c r="E274" s="5" t="s">
        <v>80</v>
      </c>
      <c r="F274" s="5">
        <v>1</v>
      </c>
      <c r="G274" s="4"/>
      <c r="H274" s="4" t="s">
        <v>6610</v>
      </c>
      <c r="I274" s="4" t="s">
        <v>6611</v>
      </c>
      <c r="J274" s="5">
        <v>0</v>
      </c>
      <c r="K274" s="5">
        <v>0.56000000000000005</v>
      </c>
      <c r="L274" s="5">
        <v>0</v>
      </c>
      <c r="M274" s="5">
        <v>0</v>
      </c>
      <c r="N274" s="5" t="s">
        <v>961</v>
      </c>
      <c r="O274" s="5" t="s">
        <v>27</v>
      </c>
      <c r="P274" s="5" t="s">
        <v>27</v>
      </c>
      <c r="Q274" s="5" t="s">
        <v>1354</v>
      </c>
      <c r="R274" s="8" t="s">
        <v>1355</v>
      </c>
    </row>
    <row r="275" spans="1:18" hidden="1">
      <c r="A275" s="7" t="s">
        <v>52</v>
      </c>
      <c r="B275" s="5">
        <v>68739009</v>
      </c>
      <c r="C275" s="27" t="s">
        <v>5482</v>
      </c>
      <c r="D275" s="5" t="s">
        <v>25</v>
      </c>
      <c r="E275" s="5" t="s">
        <v>77</v>
      </c>
      <c r="F275" s="5">
        <v>1</v>
      </c>
      <c r="G275" s="4"/>
      <c r="H275" s="4" t="s">
        <v>6612</v>
      </c>
      <c r="I275" s="4" t="s">
        <v>6613</v>
      </c>
      <c r="J275" s="5">
        <v>0</v>
      </c>
      <c r="K275" s="5">
        <v>0.57142899999999996</v>
      </c>
      <c r="L275" s="5">
        <v>0</v>
      </c>
      <c r="M275" s="5">
        <v>0</v>
      </c>
      <c r="N275" s="5" t="s">
        <v>954</v>
      </c>
      <c r="O275" s="5" t="s">
        <v>17</v>
      </c>
      <c r="P275" s="5" t="s">
        <v>18</v>
      </c>
      <c r="Q275" s="5" t="s">
        <v>1343</v>
      </c>
      <c r="R275" s="8" t="s">
        <v>1344</v>
      </c>
    </row>
    <row r="276" spans="1:18" hidden="1">
      <c r="A276" s="7" t="s">
        <v>54</v>
      </c>
      <c r="B276" s="5">
        <v>59353720</v>
      </c>
      <c r="C276" s="27" t="s">
        <v>5482</v>
      </c>
      <c r="D276" s="5" t="s">
        <v>20</v>
      </c>
      <c r="E276" s="5" t="s">
        <v>80</v>
      </c>
      <c r="F276" s="5">
        <v>1</v>
      </c>
      <c r="G276" s="4"/>
      <c r="H276" s="4" t="s">
        <v>6614</v>
      </c>
      <c r="I276" s="4" t="s">
        <v>6615</v>
      </c>
      <c r="J276" s="5">
        <v>0</v>
      </c>
      <c r="K276" s="5">
        <v>0.57499999999999996</v>
      </c>
      <c r="L276" s="5">
        <v>0</v>
      </c>
      <c r="M276" s="5">
        <v>0</v>
      </c>
      <c r="N276" s="5" t="s">
        <v>955</v>
      </c>
      <c r="O276" s="5" t="s">
        <v>17</v>
      </c>
      <c r="P276" s="5" t="s">
        <v>18</v>
      </c>
      <c r="Q276" s="5" t="s">
        <v>1345</v>
      </c>
      <c r="R276" s="8" t="s">
        <v>4521</v>
      </c>
    </row>
    <row r="277" spans="1:18" hidden="1">
      <c r="A277" s="7" t="s">
        <v>41</v>
      </c>
      <c r="B277" s="5">
        <v>99508684</v>
      </c>
      <c r="C277" s="27" t="s">
        <v>5482</v>
      </c>
      <c r="D277" s="5" t="s">
        <v>23</v>
      </c>
      <c r="E277" s="5" t="s">
        <v>67</v>
      </c>
      <c r="F277" s="5">
        <v>1</v>
      </c>
      <c r="G277" s="4"/>
      <c r="H277" s="4" t="s">
        <v>6616</v>
      </c>
      <c r="I277" s="4" t="s">
        <v>6617</v>
      </c>
      <c r="J277" s="5">
        <v>0</v>
      </c>
      <c r="K277" s="5">
        <v>0.59259300000000004</v>
      </c>
      <c r="L277" s="5">
        <v>0</v>
      </c>
      <c r="M277" s="5">
        <v>0</v>
      </c>
      <c r="N277" s="5" t="s">
        <v>974</v>
      </c>
      <c r="O277" s="5" t="s">
        <v>498</v>
      </c>
      <c r="P277" s="5" t="s">
        <v>18</v>
      </c>
      <c r="Q277" s="5" t="s">
        <v>1363</v>
      </c>
      <c r="R277" s="8" t="s">
        <v>1364</v>
      </c>
    </row>
    <row r="278" spans="1:18" hidden="1">
      <c r="A278" s="7" t="s">
        <v>55</v>
      </c>
      <c r="B278" s="5">
        <v>95282498</v>
      </c>
      <c r="C278" s="27" t="s">
        <v>5482</v>
      </c>
      <c r="D278" s="5" t="s">
        <v>20</v>
      </c>
      <c r="E278" s="5" t="s">
        <v>80</v>
      </c>
      <c r="F278" s="5">
        <v>1</v>
      </c>
      <c r="G278" s="4"/>
      <c r="H278" s="4" t="s">
        <v>6618</v>
      </c>
      <c r="I278" s="4" t="s">
        <v>6619</v>
      </c>
      <c r="J278" s="5">
        <v>0</v>
      </c>
      <c r="K278" s="5">
        <v>0.6</v>
      </c>
      <c r="L278" s="5">
        <v>0</v>
      </c>
      <c r="M278" s="5">
        <v>0</v>
      </c>
      <c r="N278" s="5" t="s">
        <v>876</v>
      </c>
      <c r="O278" s="5" t="s">
        <v>27</v>
      </c>
      <c r="P278" s="5" t="s">
        <v>27</v>
      </c>
      <c r="Q278" s="5" t="s">
        <v>4530</v>
      </c>
      <c r="R278" s="8" t="s">
        <v>1341</v>
      </c>
    </row>
    <row r="279" spans="1:18" hidden="1">
      <c r="A279" s="7" t="s">
        <v>49</v>
      </c>
      <c r="B279" s="5">
        <v>64303131</v>
      </c>
      <c r="C279" s="27" t="s">
        <v>5482</v>
      </c>
      <c r="D279" s="5" t="s">
        <v>23</v>
      </c>
      <c r="E279" s="5" t="s">
        <v>67</v>
      </c>
      <c r="F279" s="5">
        <v>1</v>
      </c>
      <c r="G279" s="4"/>
      <c r="H279" s="4" t="s">
        <v>6620</v>
      </c>
      <c r="I279" s="4" t="s">
        <v>6621</v>
      </c>
      <c r="J279" s="5">
        <v>0</v>
      </c>
      <c r="K279" s="5">
        <v>0.63636400000000004</v>
      </c>
      <c r="L279" s="5">
        <v>0</v>
      </c>
      <c r="M279" s="5">
        <v>0</v>
      </c>
      <c r="N279" s="5" t="s">
        <v>965</v>
      </c>
      <c r="O279" s="5" t="s">
        <v>27</v>
      </c>
      <c r="P279" s="5" t="s">
        <v>27</v>
      </c>
      <c r="Q279" s="5" t="s">
        <v>4539</v>
      </c>
      <c r="R279" s="8" t="s">
        <v>4540</v>
      </c>
    </row>
    <row r="280" spans="1:18" hidden="1">
      <c r="A280" s="7" t="s">
        <v>61</v>
      </c>
      <c r="B280" s="5">
        <v>24854909</v>
      </c>
      <c r="C280" s="27" t="s">
        <v>5482</v>
      </c>
      <c r="D280" s="5" t="s">
        <v>23</v>
      </c>
      <c r="E280" s="5" t="s">
        <v>22</v>
      </c>
      <c r="F280" s="5">
        <v>1</v>
      </c>
      <c r="G280" s="4"/>
      <c r="H280" s="4" t="s">
        <v>6622</v>
      </c>
      <c r="I280" s="4" t="s">
        <v>6623</v>
      </c>
      <c r="J280" s="5">
        <v>0</v>
      </c>
      <c r="K280" s="5">
        <v>0.64285700000000001</v>
      </c>
      <c r="L280" s="5">
        <v>0</v>
      </c>
      <c r="M280" s="5">
        <v>0</v>
      </c>
      <c r="N280" s="5" t="s">
        <v>956</v>
      </c>
      <c r="O280" s="5" t="s">
        <v>27</v>
      </c>
      <c r="P280" s="5" t="s">
        <v>27</v>
      </c>
      <c r="Q280" s="5" t="s">
        <v>1346</v>
      </c>
      <c r="R280" s="8" t="s">
        <v>1347</v>
      </c>
    </row>
    <row r="281" spans="1:18" hidden="1">
      <c r="A281" s="7" t="s">
        <v>19</v>
      </c>
      <c r="B281" s="5">
        <v>79377181</v>
      </c>
      <c r="C281" s="27" t="s">
        <v>5482</v>
      </c>
      <c r="D281" s="5" t="s">
        <v>23</v>
      </c>
      <c r="E281" s="5" t="s">
        <v>22</v>
      </c>
      <c r="F281" s="5">
        <v>1</v>
      </c>
      <c r="G281" s="4"/>
      <c r="H281" s="4" t="s">
        <v>6624</v>
      </c>
      <c r="I281" s="4" t="s">
        <v>6625</v>
      </c>
      <c r="J281" s="5">
        <v>0</v>
      </c>
      <c r="K281" s="5">
        <v>0.69230800000000003</v>
      </c>
      <c r="L281" s="5">
        <v>0</v>
      </c>
      <c r="M281" s="5">
        <v>0</v>
      </c>
      <c r="N281" s="5" t="s">
        <v>967</v>
      </c>
      <c r="O281" s="5" t="s">
        <v>27</v>
      </c>
      <c r="P281" s="5" t="s">
        <v>27</v>
      </c>
      <c r="Q281" s="5" t="s">
        <v>4555</v>
      </c>
      <c r="R281" s="8" t="s">
        <v>4556</v>
      </c>
    </row>
    <row r="282" spans="1:18" hidden="1">
      <c r="A282" s="7" t="s">
        <v>57</v>
      </c>
      <c r="B282" s="5">
        <v>29050754</v>
      </c>
      <c r="C282" s="27" t="s">
        <v>5482</v>
      </c>
      <c r="D282" s="5" t="s">
        <v>14</v>
      </c>
      <c r="E282" s="5" t="s">
        <v>93</v>
      </c>
      <c r="F282" s="5">
        <v>1</v>
      </c>
      <c r="G282" s="4"/>
      <c r="H282" s="4" t="s">
        <v>6626</v>
      </c>
      <c r="I282" s="4" t="s">
        <v>6627</v>
      </c>
      <c r="J282" s="5">
        <v>0</v>
      </c>
      <c r="K282" s="5">
        <v>0</v>
      </c>
      <c r="L282" s="5">
        <v>0.32352900000000001</v>
      </c>
      <c r="M282" s="5">
        <v>0</v>
      </c>
      <c r="N282" s="5" t="s">
        <v>1074</v>
      </c>
      <c r="O282" s="5" t="s">
        <v>27</v>
      </c>
      <c r="P282" s="5" t="s">
        <v>27</v>
      </c>
      <c r="Q282" s="5" t="s">
        <v>1419</v>
      </c>
      <c r="R282" s="8" t="s">
        <v>4573</v>
      </c>
    </row>
    <row r="283" spans="1:18" hidden="1">
      <c r="A283" s="7" t="s">
        <v>28</v>
      </c>
      <c r="B283" s="5">
        <v>48429912</v>
      </c>
      <c r="C283" s="27" t="s">
        <v>5482</v>
      </c>
      <c r="D283" s="5" t="s">
        <v>14</v>
      </c>
      <c r="E283" s="5" t="s">
        <v>76</v>
      </c>
      <c r="F283" s="5">
        <v>1</v>
      </c>
      <c r="G283" s="4"/>
      <c r="H283" s="4" t="s">
        <v>6628</v>
      </c>
      <c r="I283" s="4" t="s">
        <v>6629</v>
      </c>
      <c r="J283" s="5">
        <v>0</v>
      </c>
      <c r="K283" s="5">
        <v>0</v>
      </c>
      <c r="L283" s="5">
        <v>0.34285700000000002</v>
      </c>
      <c r="M283" s="5">
        <v>0</v>
      </c>
      <c r="N283" s="5" t="s">
        <v>1081</v>
      </c>
      <c r="O283" s="5" t="s">
        <v>17</v>
      </c>
      <c r="P283" s="5" t="s">
        <v>18</v>
      </c>
      <c r="Q283" s="5" t="s">
        <v>4576</v>
      </c>
      <c r="R283" s="8" t="s">
        <v>1427</v>
      </c>
    </row>
    <row r="284" spans="1:18" hidden="1">
      <c r="A284" s="7" t="s">
        <v>19</v>
      </c>
      <c r="B284" s="5">
        <v>77193085</v>
      </c>
      <c r="C284" s="27" t="s">
        <v>5482</v>
      </c>
      <c r="D284" s="5" t="s">
        <v>20</v>
      </c>
      <c r="E284" s="5" t="s">
        <v>80</v>
      </c>
      <c r="F284" s="5">
        <v>1</v>
      </c>
      <c r="G284" s="4"/>
      <c r="H284" s="4" t="s">
        <v>6630</v>
      </c>
      <c r="I284" s="4" t="s">
        <v>6631</v>
      </c>
      <c r="J284" s="5">
        <v>0</v>
      </c>
      <c r="K284" s="5">
        <v>0</v>
      </c>
      <c r="L284" s="5">
        <v>0.35483900000000002</v>
      </c>
      <c r="M284" s="5">
        <v>0</v>
      </c>
      <c r="N284" s="5" t="s">
        <v>1079</v>
      </c>
      <c r="O284" s="5" t="s">
        <v>30</v>
      </c>
      <c r="P284" s="5" t="s">
        <v>18</v>
      </c>
      <c r="Q284" s="5" t="s">
        <v>1424</v>
      </c>
      <c r="R284" s="8" t="s">
        <v>1425</v>
      </c>
    </row>
    <row r="285" spans="1:18" hidden="1">
      <c r="A285" s="7" t="s">
        <v>55</v>
      </c>
      <c r="B285" s="5">
        <v>104006744</v>
      </c>
      <c r="C285" s="27" t="s">
        <v>5482</v>
      </c>
      <c r="D285" s="5" t="s">
        <v>25</v>
      </c>
      <c r="E285" s="5" t="s">
        <v>42</v>
      </c>
      <c r="F285" s="5">
        <v>1</v>
      </c>
      <c r="G285" s="4"/>
      <c r="H285" s="4" t="s">
        <v>6632</v>
      </c>
      <c r="I285" s="4" t="s">
        <v>6633</v>
      </c>
      <c r="J285" s="5">
        <v>0</v>
      </c>
      <c r="K285" s="5">
        <v>0</v>
      </c>
      <c r="L285" s="5">
        <v>0.35897400000000002</v>
      </c>
      <c r="M285" s="5">
        <v>0</v>
      </c>
      <c r="N285" s="5" t="s">
        <v>1075</v>
      </c>
      <c r="O285" s="5" t="s">
        <v>30</v>
      </c>
      <c r="P285" s="5" t="s">
        <v>18</v>
      </c>
      <c r="Q285" s="5" t="s">
        <v>4583</v>
      </c>
      <c r="R285" s="8" t="s">
        <v>4584</v>
      </c>
    </row>
    <row r="286" spans="1:18" hidden="1">
      <c r="A286" s="7" t="s">
        <v>52</v>
      </c>
      <c r="B286" s="5">
        <v>23566848</v>
      </c>
      <c r="C286" s="27" t="s">
        <v>5482</v>
      </c>
      <c r="D286" s="5" t="s">
        <v>23</v>
      </c>
      <c r="E286" s="5" t="s">
        <v>22</v>
      </c>
      <c r="F286" s="5">
        <v>1</v>
      </c>
      <c r="G286" s="4"/>
      <c r="H286" s="4" t="s">
        <v>6634</v>
      </c>
      <c r="I286" s="4" t="s">
        <v>6635</v>
      </c>
      <c r="J286" s="5">
        <v>0</v>
      </c>
      <c r="K286" s="5">
        <v>0</v>
      </c>
      <c r="L286" s="5">
        <v>0.37036999999999998</v>
      </c>
      <c r="M286" s="5">
        <v>0</v>
      </c>
      <c r="N286" s="5" t="s">
        <v>1076</v>
      </c>
      <c r="O286" s="5" t="s">
        <v>498</v>
      </c>
      <c r="P286" s="5" t="s">
        <v>18</v>
      </c>
      <c r="Q286" s="5" t="s">
        <v>1420</v>
      </c>
      <c r="R286" s="8" t="s">
        <v>1421</v>
      </c>
    </row>
    <row r="287" spans="1:18" hidden="1">
      <c r="A287" s="7" t="s">
        <v>50</v>
      </c>
      <c r="B287" s="5">
        <v>93674942</v>
      </c>
      <c r="C287" s="27" t="s">
        <v>5482</v>
      </c>
      <c r="D287" s="5" t="s">
        <v>14</v>
      </c>
      <c r="E287" s="5" t="s">
        <v>76</v>
      </c>
      <c r="F287" s="5">
        <v>1</v>
      </c>
      <c r="G287" s="4"/>
      <c r="H287" s="4" t="s">
        <v>6636</v>
      </c>
      <c r="I287" s="4" t="s">
        <v>6637</v>
      </c>
      <c r="J287" s="5">
        <v>0</v>
      </c>
      <c r="K287" s="5">
        <v>0</v>
      </c>
      <c r="L287" s="5">
        <v>0.37036999999999998</v>
      </c>
      <c r="M287" s="5">
        <v>0</v>
      </c>
      <c r="N287" s="5" t="s">
        <v>354</v>
      </c>
      <c r="O287" s="5" t="s">
        <v>27</v>
      </c>
      <c r="P287" s="5" t="s">
        <v>27</v>
      </c>
      <c r="Q287" s="5" t="s">
        <v>4595</v>
      </c>
      <c r="R287" s="8" t="s">
        <v>4596</v>
      </c>
    </row>
    <row r="288" spans="1:18" hidden="1">
      <c r="A288" s="7" t="s">
        <v>41</v>
      </c>
      <c r="B288" s="5">
        <v>68621104</v>
      </c>
      <c r="C288" s="27" t="s">
        <v>5482</v>
      </c>
      <c r="D288" s="5" t="s">
        <v>25</v>
      </c>
      <c r="E288" s="5" t="s">
        <v>77</v>
      </c>
      <c r="F288" s="5">
        <v>1</v>
      </c>
      <c r="G288" s="4"/>
      <c r="H288" s="4" t="s">
        <v>6638</v>
      </c>
      <c r="I288" s="4" t="s">
        <v>6639</v>
      </c>
      <c r="J288" s="5">
        <v>0</v>
      </c>
      <c r="K288" s="5">
        <v>0</v>
      </c>
      <c r="L288" s="5">
        <v>0.40740700000000002</v>
      </c>
      <c r="M288" s="5">
        <v>0</v>
      </c>
      <c r="N288" s="5" t="s">
        <v>1084</v>
      </c>
      <c r="O288" s="5" t="s">
        <v>30</v>
      </c>
      <c r="P288" s="5" t="s">
        <v>18</v>
      </c>
      <c r="Q288" s="5" t="s">
        <v>1430</v>
      </c>
      <c r="R288" s="8" t="s">
        <v>1431</v>
      </c>
    </row>
    <row r="289" spans="1:18" hidden="1">
      <c r="A289" s="7" t="s">
        <v>58</v>
      </c>
      <c r="B289" s="5">
        <v>97967165</v>
      </c>
      <c r="C289" s="27" t="s">
        <v>5482</v>
      </c>
      <c r="D289" s="5" t="s">
        <v>14</v>
      </c>
      <c r="E289" s="5" t="s">
        <v>76</v>
      </c>
      <c r="F289" s="5">
        <v>1</v>
      </c>
      <c r="G289" s="4"/>
      <c r="H289" s="4" t="s">
        <v>6640</v>
      </c>
      <c r="I289" s="4" t="s">
        <v>6641</v>
      </c>
      <c r="J289" s="5">
        <v>0</v>
      </c>
      <c r="K289" s="5">
        <v>0</v>
      </c>
      <c r="L289" s="5">
        <v>0.41666700000000001</v>
      </c>
      <c r="M289" s="5">
        <v>0</v>
      </c>
      <c r="N289" s="5" t="s">
        <v>1078</v>
      </c>
      <c r="O289" s="5" t="s">
        <v>498</v>
      </c>
      <c r="P289" s="5" t="s">
        <v>18</v>
      </c>
      <c r="Q289" s="5" t="s">
        <v>4632</v>
      </c>
      <c r="R289" s="8" t="s">
        <v>4633</v>
      </c>
    </row>
    <row r="290" spans="1:18" hidden="1">
      <c r="A290" s="7" t="s">
        <v>50</v>
      </c>
      <c r="B290" s="5">
        <v>100716068</v>
      </c>
      <c r="C290" s="27" t="s">
        <v>5482</v>
      </c>
      <c r="D290" s="5" t="s">
        <v>23</v>
      </c>
      <c r="E290" s="5" t="s">
        <v>22</v>
      </c>
      <c r="F290" s="5">
        <v>1</v>
      </c>
      <c r="G290" s="4"/>
      <c r="H290" s="4" t="s">
        <v>6642</v>
      </c>
      <c r="I290" s="4" t="s">
        <v>6643</v>
      </c>
      <c r="J290" s="5">
        <v>0</v>
      </c>
      <c r="K290" s="5">
        <v>0</v>
      </c>
      <c r="L290" s="5">
        <v>0.44117600000000001</v>
      </c>
      <c r="M290" s="5">
        <v>0</v>
      </c>
      <c r="N290" s="5" t="s">
        <v>1083</v>
      </c>
      <c r="O290" s="5" t="s">
        <v>30</v>
      </c>
      <c r="P290" s="5" t="s">
        <v>18</v>
      </c>
      <c r="Q290" s="5" t="s">
        <v>4653</v>
      </c>
      <c r="R290" s="8" t="s">
        <v>1429</v>
      </c>
    </row>
    <row r="291" spans="1:18" hidden="1">
      <c r="A291" s="7" t="s">
        <v>53</v>
      </c>
      <c r="B291" s="5">
        <v>139148371</v>
      </c>
      <c r="C291" s="27" t="s">
        <v>5482</v>
      </c>
      <c r="D291" s="5" t="s">
        <v>20</v>
      </c>
      <c r="E291" s="5" t="s">
        <v>80</v>
      </c>
      <c r="F291" s="5">
        <v>1</v>
      </c>
      <c r="G291" s="4"/>
      <c r="H291" s="4" t="s">
        <v>6644</v>
      </c>
      <c r="I291" s="4" t="s">
        <v>6246</v>
      </c>
      <c r="J291" s="5">
        <v>0</v>
      </c>
      <c r="K291" s="5">
        <v>0</v>
      </c>
      <c r="L291" s="5">
        <v>0.44827600000000001</v>
      </c>
      <c r="M291" s="5">
        <v>0</v>
      </c>
      <c r="N291" s="5" t="s">
        <v>1073</v>
      </c>
      <c r="O291" s="5" t="s">
        <v>17</v>
      </c>
      <c r="P291" s="5" t="s">
        <v>18</v>
      </c>
      <c r="Q291" s="5" t="s">
        <v>1418</v>
      </c>
      <c r="R291" s="8" t="s">
        <v>4659</v>
      </c>
    </row>
    <row r="292" spans="1:18" hidden="1">
      <c r="A292" s="7" t="s">
        <v>53</v>
      </c>
      <c r="B292" s="5">
        <v>6910724</v>
      </c>
      <c r="C292" s="27" t="s">
        <v>5482</v>
      </c>
      <c r="D292" s="5" t="s">
        <v>25</v>
      </c>
      <c r="E292" s="5" t="s">
        <v>77</v>
      </c>
      <c r="F292" s="5">
        <v>1</v>
      </c>
      <c r="G292" s="4"/>
      <c r="H292" s="4" t="s">
        <v>6645</v>
      </c>
      <c r="I292" s="4" t="s">
        <v>6646</v>
      </c>
      <c r="J292" s="5">
        <v>0</v>
      </c>
      <c r="K292" s="5">
        <v>0</v>
      </c>
      <c r="L292" s="5">
        <v>0.45454499999999998</v>
      </c>
      <c r="M292" s="5">
        <v>0</v>
      </c>
      <c r="N292" s="5" t="s">
        <v>1071</v>
      </c>
      <c r="O292" s="5" t="s">
        <v>499</v>
      </c>
      <c r="P292" s="5" t="s">
        <v>18</v>
      </c>
      <c r="Q292" s="5" t="s">
        <v>1415</v>
      </c>
      <c r="R292" s="8" t="s">
        <v>1416</v>
      </c>
    </row>
    <row r="293" spans="1:18" hidden="1">
      <c r="A293" s="7" t="s">
        <v>37</v>
      </c>
      <c r="B293" s="5">
        <v>72279537</v>
      </c>
      <c r="C293" s="27" t="s">
        <v>5484</v>
      </c>
      <c r="D293" s="5" t="s">
        <v>76</v>
      </c>
      <c r="E293" s="5" t="s">
        <v>750</v>
      </c>
      <c r="F293" s="5">
        <v>1</v>
      </c>
      <c r="G293" s="4"/>
      <c r="H293" s="4" t="s">
        <v>6647</v>
      </c>
      <c r="I293" s="4" t="s">
        <v>6648</v>
      </c>
      <c r="J293" s="5">
        <v>0</v>
      </c>
      <c r="K293" s="5">
        <v>0</v>
      </c>
      <c r="L293" s="5">
        <v>0.5</v>
      </c>
      <c r="M293" s="5">
        <v>0</v>
      </c>
      <c r="N293" s="5" t="s">
        <v>1029</v>
      </c>
      <c r="O293" s="5" t="s">
        <v>27</v>
      </c>
      <c r="P293" s="5" t="s">
        <v>27</v>
      </c>
      <c r="Q293" s="5" t="s">
        <v>1428</v>
      </c>
      <c r="R293" s="8" t="s">
        <v>4683</v>
      </c>
    </row>
    <row r="294" spans="1:18" hidden="1">
      <c r="A294" s="7" t="s">
        <v>50</v>
      </c>
      <c r="B294" s="5">
        <v>35221289</v>
      </c>
      <c r="C294" s="27" t="s">
        <v>5482</v>
      </c>
      <c r="D294" s="5" t="s">
        <v>14</v>
      </c>
      <c r="E294" s="5" t="s">
        <v>76</v>
      </c>
      <c r="F294" s="5">
        <v>1</v>
      </c>
      <c r="G294" s="4"/>
      <c r="H294" s="4" t="s">
        <v>6649</v>
      </c>
      <c r="I294" s="4" t="s">
        <v>6650</v>
      </c>
      <c r="J294" s="5">
        <v>0</v>
      </c>
      <c r="K294" s="5">
        <v>0</v>
      </c>
      <c r="L294" s="5">
        <v>0.51351400000000003</v>
      </c>
      <c r="M294" s="5">
        <v>0</v>
      </c>
      <c r="N294" s="5" t="s">
        <v>1082</v>
      </c>
      <c r="O294" s="5" t="s">
        <v>30</v>
      </c>
      <c r="P294" s="5" t="s">
        <v>18</v>
      </c>
      <c r="Q294" s="5" t="s">
        <v>4690</v>
      </c>
      <c r="R294" s="8" t="s">
        <v>4691</v>
      </c>
    </row>
    <row r="295" spans="1:18" hidden="1">
      <c r="A295" s="7" t="s">
        <v>54</v>
      </c>
      <c r="B295" s="5">
        <v>75171967</v>
      </c>
      <c r="C295" s="27" t="s">
        <v>5482</v>
      </c>
      <c r="D295" s="5" t="s">
        <v>14</v>
      </c>
      <c r="E295" s="5" t="s">
        <v>76</v>
      </c>
      <c r="F295" s="5">
        <v>1</v>
      </c>
      <c r="G295" s="4"/>
      <c r="H295" s="4" t="s">
        <v>6651</v>
      </c>
      <c r="I295" s="4" t="s">
        <v>6652</v>
      </c>
      <c r="J295" s="5">
        <v>0</v>
      </c>
      <c r="K295" s="5">
        <v>0</v>
      </c>
      <c r="L295" s="5">
        <v>0.51724099999999995</v>
      </c>
      <c r="M295" s="5">
        <v>0</v>
      </c>
      <c r="N295" s="5" t="s">
        <v>1077</v>
      </c>
      <c r="O295" s="5" t="s">
        <v>498</v>
      </c>
      <c r="P295" s="5" t="s">
        <v>18</v>
      </c>
      <c r="Q295" s="5" t="s">
        <v>1422</v>
      </c>
      <c r="R295" s="8" t="s">
        <v>1423</v>
      </c>
    </row>
    <row r="296" spans="1:18" hidden="1">
      <c r="A296" s="7" t="s">
        <v>19</v>
      </c>
      <c r="B296" s="5">
        <v>145487357</v>
      </c>
      <c r="C296" s="27" t="s">
        <v>5482</v>
      </c>
      <c r="D296" s="5" t="s">
        <v>14</v>
      </c>
      <c r="E296" s="5" t="s">
        <v>93</v>
      </c>
      <c r="F296" s="5">
        <v>1</v>
      </c>
      <c r="G296" s="4"/>
      <c r="H296" s="4" t="s">
        <v>6653</v>
      </c>
      <c r="I296" s="4" t="s">
        <v>6654</v>
      </c>
      <c r="J296" s="5">
        <v>0</v>
      </c>
      <c r="K296" s="5">
        <v>0</v>
      </c>
      <c r="L296" s="5">
        <v>0.538462</v>
      </c>
      <c r="M296" s="5">
        <v>0</v>
      </c>
      <c r="N296" s="5" t="s">
        <v>1080</v>
      </c>
      <c r="O296" s="5" t="s">
        <v>27</v>
      </c>
      <c r="P296" s="5" t="s">
        <v>27</v>
      </c>
      <c r="Q296" s="5" t="s">
        <v>1426</v>
      </c>
      <c r="R296" s="8" t="s">
        <v>4706</v>
      </c>
    </row>
    <row r="297" spans="1:18" hidden="1">
      <c r="A297" s="7" t="s">
        <v>56</v>
      </c>
      <c r="B297" s="5">
        <v>7691916</v>
      </c>
      <c r="C297" s="27" t="s">
        <v>5482</v>
      </c>
      <c r="D297" s="5" t="s">
        <v>25</v>
      </c>
      <c r="E297" s="5" t="s">
        <v>66</v>
      </c>
      <c r="F297" s="5">
        <v>1</v>
      </c>
      <c r="G297" s="4"/>
      <c r="H297" s="4" t="s">
        <v>6655</v>
      </c>
      <c r="I297" s="4" t="s">
        <v>6656</v>
      </c>
      <c r="J297" s="5">
        <v>0</v>
      </c>
      <c r="K297" s="5">
        <v>0</v>
      </c>
      <c r="L297" s="5">
        <v>0.54545500000000002</v>
      </c>
      <c r="M297" s="5">
        <v>0</v>
      </c>
      <c r="N297" s="5" t="s">
        <v>1085</v>
      </c>
      <c r="O297" s="5" t="s">
        <v>498</v>
      </c>
      <c r="P297" s="5" t="s">
        <v>18</v>
      </c>
      <c r="Q297" s="5" t="s">
        <v>1432</v>
      </c>
      <c r="R297" s="8" t="s">
        <v>1433</v>
      </c>
    </row>
    <row r="298" spans="1:18" hidden="1">
      <c r="A298" s="7" t="s">
        <v>53</v>
      </c>
      <c r="B298" s="5">
        <v>80028755</v>
      </c>
      <c r="C298" s="27" t="s">
        <v>5482</v>
      </c>
      <c r="D298" s="5" t="s">
        <v>23</v>
      </c>
      <c r="E298" s="5" t="s">
        <v>67</v>
      </c>
      <c r="F298" s="5">
        <v>1</v>
      </c>
      <c r="G298" s="4"/>
      <c r="H298" s="4" t="s">
        <v>6657</v>
      </c>
      <c r="I298" s="4" t="s">
        <v>6658</v>
      </c>
      <c r="J298" s="5">
        <v>0</v>
      </c>
      <c r="K298" s="5">
        <v>0</v>
      </c>
      <c r="L298" s="5">
        <v>0.55172399999999999</v>
      </c>
      <c r="M298" s="5">
        <v>0</v>
      </c>
      <c r="N298" s="5" t="s">
        <v>1072</v>
      </c>
      <c r="O298" s="5" t="s">
        <v>27</v>
      </c>
      <c r="P298" s="5" t="s">
        <v>27</v>
      </c>
      <c r="Q298" s="5" t="s">
        <v>4713</v>
      </c>
      <c r="R298" s="8" t="s">
        <v>1417</v>
      </c>
    </row>
    <row r="299" spans="1:18" hidden="1">
      <c r="A299" s="7" t="s">
        <v>56</v>
      </c>
      <c r="B299" s="5">
        <v>99973145</v>
      </c>
      <c r="C299" s="27" t="s">
        <v>5482</v>
      </c>
      <c r="D299" s="5" t="s">
        <v>25</v>
      </c>
      <c r="E299" s="5" t="s">
        <v>77</v>
      </c>
      <c r="F299" s="5">
        <v>1</v>
      </c>
      <c r="G299" s="4"/>
      <c r="H299" s="4" t="s">
        <v>6659</v>
      </c>
      <c r="I299" s="4" t="s">
        <v>6660</v>
      </c>
      <c r="J299" s="5">
        <v>0</v>
      </c>
      <c r="K299" s="5">
        <v>0</v>
      </c>
      <c r="L299" s="5">
        <v>0.56000000000000005</v>
      </c>
      <c r="M299" s="5">
        <v>0</v>
      </c>
      <c r="N299" s="5" t="s">
        <v>1086</v>
      </c>
      <c r="O299" s="5" t="s">
        <v>27</v>
      </c>
      <c r="P299" s="5" t="s">
        <v>27</v>
      </c>
      <c r="Q299" s="5" t="s">
        <v>1434</v>
      </c>
      <c r="R299" s="8" t="s">
        <v>1435</v>
      </c>
    </row>
    <row r="300" spans="1:18" hidden="1">
      <c r="A300" s="7" t="s">
        <v>37</v>
      </c>
      <c r="B300" s="5">
        <v>137760686</v>
      </c>
      <c r="C300" s="27" t="s">
        <v>5482</v>
      </c>
      <c r="D300" s="5" t="s">
        <v>20</v>
      </c>
      <c r="E300" s="5" t="s">
        <v>80</v>
      </c>
      <c r="F300" s="5">
        <v>1</v>
      </c>
      <c r="G300" s="4"/>
      <c r="H300" s="4" t="s">
        <v>6946</v>
      </c>
      <c r="I300" s="4" t="s">
        <v>6661</v>
      </c>
      <c r="J300" s="5">
        <v>0</v>
      </c>
      <c r="K300" s="5">
        <v>0</v>
      </c>
      <c r="L300" s="5">
        <v>0</v>
      </c>
      <c r="M300" s="5">
        <v>0.36666700000000002</v>
      </c>
      <c r="N300" s="5" t="s">
        <v>1210</v>
      </c>
      <c r="O300" s="5" t="s">
        <v>17</v>
      </c>
      <c r="P300" s="5" t="s">
        <v>18</v>
      </c>
      <c r="Q300" s="5" t="s">
        <v>1499</v>
      </c>
      <c r="R300" s="8" t="s">
        <v>4784</v>
      </c>
    </row>
    <row r="301" spans="1:18" hidden="1">
      <c r="A301" s="7" t="s">
        <v>50</v>
      </c>
      <c r="B301" s="5">
        <v>42627441</v>
      </c>
      <c r="C301" s="27" t="s">
        <v>5482</v>
      </c>
      <c r="D301" s="5" t="s">
        <v>14</v>
      </c>
      <c r="E301" s="5" t="s">
        <v>93</v>
      </c>
      <c r="F301" s="5">
        <v>1</v>
      </c>
      <c r="G301" s="4"/>
      <c r="H301" s="4" t="s">
        <v>6662</v>
      </c>
      <c r="I301" s="4" t="s">
        <v>6663</v>
      </c>
      <c r="J301" s="5">
        <v>0</v>
      </c>
      <c r="K301" s="5">
        <v>0</v>
      </c>
      <c r="L301" s="5">
        <v>0</v>
      </c>
      <c r="M301" s="5">
        <v>0.37209300000000001</v>
      </c>
      <c r="N301" s="5" t="s">
        <v>1211</v>
      </c>
      <c r="O301" s="5" t="s">
        <v>17</v>
      </c>
      <c r="P301" s="5" t="s">
        <v>18</v>
      </c>
      <c r="Q301" s="5" t="s">
        <v>4785</v>
      </c>
      <c r="R301" s="8" t="s">
        <v>4786</v>
      </c>
    </row>
    <row r="302" spans="1:18" hidden="1">
      <c r="A302" s="7" t="s">
        <v>53</v>
      </c>
      <c r="B302" s="5">
        <v>47538150</v>
      </c>
      <c r="C302" s="27" t="s">
        <v>5482</v>
      </c>
      <c r="D302" s="5" t="s">
        <v>14</v>
      </c>
      <c r="E302" s="5" t="s">
        <v>93</v>
      </c>
      <c r="F302" s="5">
        <v>1</v>
      </c>
      <c r="G302" s="4"/>
      <c r="H302" s="4" t="s">
        <v>6664</v>
      </c>
      <c r="I302" s="4" t="s">
        <v>6665</v>
      </c>
      <c r="J302" s="5">
        <v>0</v>
      </c>
      <c r="K302" s="5">
        <v>0</v>
      </c>
      <c r="L302" s="5">
        <v>0</v>
      </c>
      <c r="M302" s="5">
        <v>0.38095200000000001</v>
      </c>
      <c r="N302" s="5" t="s">
        <v>1193</v>
      </c>
      <c r="O302" s="5" t="s">
        <v>27</v>
      </c>
      <c r="P302" s="5" t="s">
        <v>27</v>
      </c>
      <c r="Q302" s="5" t="s">
        <v>4787</v>
      </c>
      <c r="R302" s="8" t="s">
        <v>1485</v>
      </c>
    </row>
    <row r="303" spans="1:18" hidden="1">
      <c r="A303" s="7" t="s">
        <v>37</v>
      </c>
      <c r="B303" s="5">
        <v>130651275</v>
      </c>
      <c r="C303" s="27" t="s">
        <v>5482</v>
      </c>
      <c r="D303" s="5" t="s">
        <v>20</v>
      </c>
      <c r="E303" s="5" t="s">
        <v>80</v>
      </c>
      <c r="F303" s="5">
        <v>1</v>
      </c>
      <c r="G303" s="4"/>
      <c r="H303" s="4" t="s">
        <v>6666</v>
      </c>
      <c r="I303" s="4" t="s">
        <v>6667</v>
      </c>
      <c r="J303" s="5">
        <v>0</v>
      </c>
      <c r="K303" s="5">
        <v>0</v>
      </c>
      <c r="L303" s="5">
        <v>0</v>
      </c>
      <c r="M303" s="5">
        <v>0.38095200000000001</v>
      </c>
      <c r="N303" s="5" t="s">
        <v>1209</v>
      </c>
      <c r="O303" s="5" t="s">
        <v>27</v>
      </c>
      <c r="P303" s="5" t="s">
        <v>27</v>
      </c>
      <c r="Q303" s="5" t="s">
        <v>1497</v>
      </c>
      <c r="R303" s="8" t="s">
        <v>1498</v>
      </c>
    </row>
    <row r="304" spans="1:18" hidden="1">
      <c r="A304" s="7" t="s">
        <v>59</v>
      </c>
      <c r="B304" s="5">
        <v>51563003</v>
      </c>
      <c r="C304" s="27" t="s">
        <v>5482</v>
      </c>
      <c r="D304" s="5" t="s">
        <v>14</v>
      </c>
      <c r="E304" s="5" t="s">
        <v>76</v>
      </c>
      <c r="F304" s="5">
        <v>1</v>
      </c>
      <c r="G304" s="4"/>
      <c r="H304" s="4" t="s">
        <v>6668</v>
      </c>
      <c r="I304" s="4" t="s">
        <v>6669</v>
      </c>
      <c r="J304" s="5">
        <v>0</v>
      </c>
      <c r="K304" s="5">
        <v>0</v>
      </c>
      <c r="L304" s="5">
        <v>0</v>
      </c>
      <c r="M304" s="5">
        <v>0.38461499999999998</v>
      </c>
      <c r="N304" s="5" t="s">
        <v>1202</v>
      </c>
      <c r="O304" s="5" t="s">
        <v>27</v>
      </c>
      <c r="P304" s="5" t="s">
        <v>27</v>
      </c>
      <c r="Q304" s="5" t="s">
        <v>4788</v>
      </c>
      <c r="R304" s="8" t="s">
        <v>4789</v>
      </c>
    </row>
    <row r="305" spans="1:18" hidden="1">
      <c r="A305" s="7" t="s">
        <v>59</v>
      </c>
      <c r="B305" s="5">
        <v>21306324</v>
      </c>
      <c r="C305" s="5" t="s">
        <v>63</v>
      </c>
      <c r="D305" s="5" t="s">
        <v>25</v>
      </c>
      <c r="E305" s="5" t="s">
        <v>66</v>
      </c>
      <c r="F305" s="5">
        <v>1</v>
      </c>
      <c r="G305" s="4"/>
      <c r="H305" s="4" t="s">
        <v>6947</v>
      </c>
      <c r="I305" s="4" t="s">
        <v>6082</v>
      </c>
      <c r="J305" s="5">
        <v>0</v>
      </c>
      <c r="K305" s="5">
        <v>0</v>
      </c>
      <c r="L305" s="5">
        <v>0</v>
      </c>
      <c r="M305" s="5">
        <v>0.418605</v>
      </c>
      <c r="N305" s="5" t="s">
        <v>1201</v>
      </c>
      <c r="O305" s="5" t="s">
        <v>27</v>
      </c>
      <c r="P305" s="5" t="s">
        <v>27</v>
      </c>
      <c r="Q305" s="5" t="s">
        <v>4810</v>
      </c>
      <c r="R305" s="8" t="s">
        <v>4811</v>
      </c>
    </row>
    <row r="306" spans="1:18" hidden="1">
      <c r="A306" s="7" t="s">
        <v>19</v>
      </c>
      <c r="B306" s="5">
        <v>58337459</v>
      </c>
      <c r="C306" s="27" t="s">
        <v>5482</v>
      </c>
      <c r="D306" s="5" t="s">
        <v>20</v>
      </c>
      <c r="E306" s="5" t="s">
        <v>80</v>
      </c>
      <c r="F306" s="5">
        <v>1</v>
      </c>
      <c r="G306" s="4"/>
      <c r="H306" s="4" t="s">
        <v>6670</v>
      </c>
      <c r="I306" s="4" t="s">
        <v>6671</v>
      </c>
      <c r="J306" s="5">
        <v>0</v>
      </c>
      <c r="K306" s="5">
        <v>0</v>
      </c>
      <c r="L306" s="5">
        <v>0</v>
      </c>
      <c r="M306" s="5">
        <v>0.43478299999999998</v>
      </c>
      <c r="N306" s="5" t="s">
        <v>1205</v>
      </c>
      <c r="O306" s="5" t="s">
        <v>17</v>
      </c>
      <c r="P306" s="5" t="s">
        <v>18</v>
      </c>
      <c r="Q306" s="5" t="s">
        <v>1493</v>
      </c>
      <c r="R306" s="8" t="s">
        <v>1494</v>
      </c>
    </row>
    <row r="307" spans="1:18" hidden="1">
      <c r="A307" s="7" t="s">
        <v>28</v>
      </c>
      <c r="B307" s="5">
        <v>28733609</v>
      </c>
      <c r="C307" s="27" t="s">
        <v>5482</v>
      </c>
      <c r="D307" s="5" t="s">
        <v>23</v>
      </c>
      <c r="E307" s="5" t="s">
        <v>22</v>
      </c>
      <c r="F307" s="5">
        <v>1</v>
      </c>
      <c r="G307" s="4"/>
      <c r="H307" s="4" t="s">
        <v>6672</v>
      </c>
      <c r="I307" s="4" t="s">
        <v>6673</v>
      </c>
      <c r="J307" s="5">
        <v>0</v>
      </c>
      <c r="K307" s="5">
        <v>0</v>
      </c>
      <c r="L307" s="5">
        <v>0</v>
      </c>
      <c r="M307" s="5">
        <v>0.44444400000000001</v>
      </c>
      <c r="N307" s="5" t="s">
        <v>1207</v>
      </c>
      <c r="O307" s="5" t="s">
        <v>17</v>
      </c>
      <c r="P307" s="5" t="s">
        <v>18</v>
      </c>
      <c r="Q307" s="5" t="s">
        <v>4819</v>
      </c>
      <c r="R307" s="8" t="s">
        <v>4820</v>
      </c>
    </row>
    <row r="308" spans="1:18" hidden="1">
      <c r="A308" s="7" t="s">
        <v>61</v>
      </c>
      <c r="B308" s="5">
        <v>54431865</v>
      </c>
      <c r="C308" s="27" t="s">
        <v>5482</v>
      </c>
      <c r="D308" s="5" t="s">
        <v>23</v>
      </c>
      <c r="E308" s="5" t="s">
        <v>22</v>
      </c>
      <c r="F308" s="5">
        <v>1</v>
      </c>
      <c r="G308" s="4"/>
      <c r="H308" s="4" t="s">
        <v>6674</v>
      </c>
      <c r="I308" s="4" t="s">
        <v>6675</v>
      </c>
      <c r="J308" s="5">
        <v>0</v>
      </c>
      <c r="K308" s="5">
        <v>0</v>
      </c>
      <c r="L308" s="5">
        <v>0</v>
      </c>
      <c r="M308" s="5">
        <v>0.44827600000000001</v>
      </c>
      <c r="N308" s="5" t="s">
        <v>1198</v>
      </c>
      <c r="O308" s="5" t="s">
        <v>17</v>
      </c>
      <c r="P308" s="5" t="s">
        <v>18</v>
      </c>
      <c r="Q308" s="5" t="s">
        <v>1486</v>
      </c>
      <c r="R308" s="8" t="s">
        <v>4824</v>
      </c>
    </row>
    <row r="309" spans="1:18" hidden="1">
      <c r="A309" s="7" t="s">
        <v>53</v>
      </c>
      <c r="B309" s="5">
        <v>117559264</v>
      </c>
      <c r="C309" s="27" t="s">
        <v>5482</v>
      </c>
      <c r="D309" s="5" t="s">
        <v>23</v>
      </c>
      <c r="E309" s="5" t="s">
        <v>22</v>
      </c>
      <c r="F309" s="5">
        <v>1</v>
      </c>
      <c r="G309" s="4"/>
      <c r="H309" s="4" t="s">
        <v>6676</v>
      </c>
      <c r="I309" s="4" t="s">
        <v>6677</v>
      </c>
      <c r="J309" s="5">
        <v>0</v>
      </c>
      <c r="K309" s="5">
        <v>0</v>
      </c>
      <c r="L309" s="5">
        <v>0</v>
      </c>
      <c r="M309" s="5">
        <v>0.46875</v>
      </c>
      <c r="N309" s="5" t="s">
        <v>1194</v>
      </c>
      <c r="O309" s="5" t="s">
        <v>498</v>
      </c>
      <c r="P309" s="5" t="s">
        <v>18</v>
      </c>
      <c r="Q309" s="5" t="s">
        <v>4841</v>
      </c>
      <c r="R309" s="8" t="s">
        <v>4842</v>
      </c>
    </row>
    <row r="310" spans="1:18" hidden="1">
      <c r="A310" s="7" t="s">
        <v>51</v>
      </c>
      <c r="B310" s="5">
        <v>92850552</v>
      </c>
      <c r="C310" s="27" t="s">
        <v>5482</v>
      </c>
      <c r="D310" s="5" t="s">
        <v>20</v>
      </c>
      <c r="E310" s="5" t="s">
        <v>107</v>
      </c>
      <c r="F310" s="5">
        <v>1</v>
      </c>
      <c r="G310" s="4"/>
      <c r="H310" s="4" t="s">
        <v>6948</v>
      </c>
      <c r="I310" s="4" t="s">
        <v>6678</v>
      </c>
      <c r="J310" s="5">
        <v>0</v>
      </c>
      <c r="K310" s="5">
        <v>0</v>
      </c>
      <c r="L310" s="5">
        <v>0</v>
      </c>
      <c r="M310" s="5">
        <v>0.5</v>
      </c>
      <c r="N310" s="5" t="s">
        <v>1195</v>
      </c>
      <c r="O310" s="5" t="s">
        <v>17</v>
      </c>
      <c r="P310" s="5" t="s">
        <v>18</v>
      </c>
      <c r="Q310" s="5" t="s">
        <v>4862</v>
      </c>
      <c r="R310" s="8" t="s">
        <v>4863</v>
      </c>
    </row>
    <row r="311" spans="1:18" hidden="1">
      <c r="A311" s="7" t="s">
        <v>28</v>
      </c>
      <c r="B311" s="5">
        <v>52283421</v>
      </c>
      <c r="C311" s="27" t="s">
        <v>5482</v>
      </c>
      <c r="D311" s="5" t="s">
        <v>20</v>
      </c>
      <c r="E311" s="5" t="s">
        <v>107</v>
      </c>
      <c r="F311" s="5">
        <v>1</v>
      </c>
      <c r="G311" s="4"/>
      <c r="H311" s="4" t="s">
        <v>6679</v>
      </c>
      <c r="I311" s="4" t="s">
        <v>6680</v>
      </c>
      <c r="J311" s="5">
        <v>0</v>
      </c>
      <c r="K311" s="5">
        <v>0</v>
      </c>
      <c r="L311" s="5">
        <v>0</v>
      </c>
      <c r="M311" s="5">
        <v>0.5</v>
      </c>
      <c r="N311" s="5" t="s">
        <v>1208</v>
      </c>
      <c r="O311" s="5" t="s">
        <v>30</v>
      </c>
      <c r="P311" s="5" t="s">
        <v>18</v>
      </c>
      <c r="Q311" s="5" t="s">
        <v>1495</v>
      </c>
      <c r="R311" s="8" t="s">
        <v>1496</v>
      </c>
    </row>
    <row r="312" spans="1:18" hidden="1">
      <c r="A312" s="7" t="s">
        <v>13</v>
      </c>
      <c r="B312" s="5">
        <v>147628158</v>
      </c>
      <c r="C312" s="27" t="s">
        <v>5482</v>
      </c>
      <c r="D312" s="5" t="s">
        <v>20</v>
      </c>
      <c r="E312" s="5" t="s">
        <v>80</v>
      </c>
      <c r="F312" s="5">
        <v>1</v>
      </c>
      <c r="G312" s="4"/>
      <c r="H312" s="4" t="s">
        <v>6681</v>
      </c>
      <c r="I312" s="4" t="s">
        <v>6682</v>
      </c>
      <c r="J312" s="5">
        <v>0</v>
      </c>
      <c r="K312" s="5">
        <v>0</v>
      </c>
      <c r="L312" s="5">
        <v>0</v>
      </c>
      <c r="M312" s="5">
        <v>0.51515200000000005</v>
      </c>
      <c r="N312" s="5" t="s">
        <v>1204</v>
      </c>
      <c r="O312" s="5" t="s">
        <v>27</v>
      </c>
      <c r="P312" s="5" t="s">
        <v>27</v>
      </c>
      <c r="Q312" s="5" t="s">
        <v>1491</v>
      </c>
      <c r="R312" s="8" t="s">
        <v>1492</v>
      </c>
    </row>
    <row r="313" spans="1:18" hidden="1">
      <c r="A313" s="7" t="s">
        <v>13</v>
      </c>
      <c r="B313" s="5">
        <v>137606547</v>
      </c>
      <c r="C313" s="27" t="s">
        <v>5482</v>
      </c>
      <c r="D313" s="5" t="s">
        <v>25</v>
      </c>
      <c r="E313" s="5" t="s">
        <v>77</v>
      </c>
      <c r="F313" s="5">
        <v>1</v>
      </c>
      <c r="G313" s="4"/>
      <c r="H313" s="4" t="s">
        <v>6683</v>
      </c>
      <c r="I313" s="4" t="s">
        <v>6684</v>
      </c>
      <c r="J313" s="5">
        <v>0</v>
      </c>
      <c r="K313" s="5">
        <v>0</v>
      </c>
      <c r="L313" s="5">
        <v>0</v>
      </c>
      <c r="M313" s="5">
        <v>0.51851899999999995</v>
      </c>
      <c r="N313" s="5" t="s">
        <v>1203</v>
      </c>
      <c r="O313" s="5" t="s">
        <v>27</v>
      </c>
      <c r="P313" s="5" t="s">
        <v>27</v>
      </c>
      <c r="Q313" s="5" t="s">
        <v>1489</v>
      </c>
      <c r="R313" s="8" t="s">
        <v>1490</v>
      </c>
    </row>
    <row r="314" spans="1:18" hidden="1">
      <c r="A314" s="7" t="s">
        <v>56</v>
      </c>
      <c r="B314" s="5">
        <v>32006844</v>
      </c>
      <c r="C314" s="27" t="s">
        <v>5482</v>
      </c>
      <c r="D314" s="5" t="s">
        <v>20</v>
      </c>
      <c r="E314" s="5" t="s">
        <v>80</v>
      </c>
      <c r="F314" s="5">
        <v>1</v>
      </c>
      <c r="G314" s="4"/>
      <c r="H314" s="4" t="s">
        <v>6949</v>
      </c>
      <c r="I314" s="4" t="s">
        <v>6685</v>
      </c>
      <c r="J314" s="5">
        <v>0</v>
      </c>
      <c r="K314" s="5">
        <v>0</v>
      </c>
      <c r="L314" s="5">
        <v>0</v>
      </c>
      <c r="M314" s="5">
        <v>0.52173899999999995</v>
      </c>
      <c r="N314" s="5" t="s">
        <v>1212</v>
      </c>
      <c r="O314" s="5" t="s">
        <v>27</v>
      </c>
      <c r="P314" s="5" t="s">
        <v>27</v>
      </c>
      <c r="Q314" s="5" t="s">
        <v>1500</v>
      </c>
      <c r="R314" s="8" t="s">
        <v>1501</v>
      </c>
    </row>
    <row r="315" spans="1:18" hidden="1">
      <c r="A315" s="7" t="s">
        <v>19</v>
      </c>
      <c r="B315" s="5">
        <v>4926135</v>
      </c>
      <c r="C315" s="27" t="s">
        <v>5482</v>
      </c>
      <c r="D315" s="5" t="s">
        <v>23</v>
      </c>
      <c r="E315" s="5" t="s">
        <v>22</v>
      </c>
      <c r="F315" s="5">
        <v>1</v>
      </c>
      <c r="G315" s="4"/>
      <c r="H315" s="4" t="s">
        <v>6686</v>
      </c>
      <c r="I315" s="4" t="s">
        <v>6687</v>
      </c>
      <c r="J315" s="5">
        <v>0</v>
      </c>
      <c r="K315" s="5">
        <v>0</v>
      </c>
      <c r="L315" s="5">
        <v>0</v>
      </c>
      <c r="M315" s="5">
        <v>0.53333299999999995</v>
      </c>
      <c r="N315" s="5" t="s">
        <v>266</v>
      </c>
      <c r="O315" s="5" t="s">
        <v>27</v>
      </c>
      <c r="P315" s="5" t="s">
        <v>27</v>
      </c>
      <c r="Q315" s="5" t="s">
        <v>4892</v>
      </c>
      <c r="R315" s="8" t="s">
        <v>4893</v>
      </c>
    </row>
    <row r="316" spans="1:18" hidden="1">
      <c r="A316" s="7" t="s">
        <v>61</v>
      </c>
      <c r="B316" s="5">
        <v>80773297</v>
      </c>
      <c r="C316" s="27" t="s">
        <v>5482</v>
      </c>
      <c r="D316" s="5" t="s">
        <v>23</v>
      </c>
      <c r="E316" s="5" t="s">
        <v>22</v>
      </c>
      <c r="F316" s="5">
        <v>1</v>
      </c>
      <c r="G316" s="4"/>
      <c r="H316" s="4" t="s">
        <v>6688</v>
      </c>
      <c r="I316" s="4" t="s">
        <v>6689</v>
      </c>
      <c r="J316" s="5">
        <v>0</v>
      </c>
      <c r="K316" s="5">
        <v>0</v>
      </c>
      <c r="L316" s="5">
        <v>0</v>
      </c>
      <c r="M316" s="5">
        <v>0.55101999999999995</v>
      </c>
      <c r="N316" s="5" t="s">
        <v>1199</v>
      </c>
      <c r="O316" s="5" t="s">
        <v>17</v>
      </c>
      <c r="P316" s="5" t="s">
        <v>18</v>
      </c>
      <c r="Q316" s="5" t="s">
        <v>4914</v>
      </c>
      <c r="R316" s="8" t="s">
        <v>4915</v>
      </c>
    </row>
    <row r="317" spans="1:18" hidden="1">
      <c r="A317" s="7" t="s">
        <v>54</v>
      </c>
      <c r="B317" s="5">
        <v>18279376</v>
      </c>
      <c r="C317" s="27" t="s">
        <v>5482</v>
      </c>
      <c r="D317" s="5" t="s">
        <v>23</v>
      </c>
      <c r="E317" s="5" t="s">
        <v>22</v>
      </c>
      <c r="F317" s="5">
        <v>1</v>
      </c>
      <c r="G317" s="4"/>
      <c r="H317" s="4" t="s">
        <v>6690</v>
      </c>
      <c r="I317" s="4" t="s">
        <v>6691</v>
      </c>
      <c r="J317" s="5">
        <v>0</v>
      </c>
      <c r="K317" s="5">
        <v>0</v>
      </c>
      <c r="L317" s="5">
        <v>0</v>
      </c>
      <c r="M317" s="5">
        <v>0.59259300000000004</v>
      </c>
      <c r="N317" s="5" t="s">
        <v>1197</v>
      </c>
      <c r="O317" s="5" t="s">
        <v>30</v>
      </c>
      <c r="P317" s="5" t="s">
        <v>18</v>
      </c>
      <c r="Q317" s="5" t="s">
        <v>4936</v>
      </c>
      <c r="R317" s="8" t="s">
        <v>4937</v>
      </c>
    </row>
    <row r="318" spans="1:18" hidden="1">
      <c r="A318" s="7" t="s">
        <v>62</v>
      </c>
      <c r="B318" s="5">
        <v>9036254</v>
      </c>
      <c r="C318" s="27" t="s">
        <v>5482</v>
      </c>
      <c r="D318" s="5" t="s">
        <v>23</v>
      </c>
      <c r="E318" s="5" t="s">
        <v>22</v>
      </c>
      <c r="F318" s="5">
        <v>1</v>
      </c>
      <c r="G318" s="4"/>
      <c r="H318" s="4" t="s">
        <v>6692</v>
      </c>
      <c r="I318" s="4" t="s">
        <v>6693</v>
      </c>
      <c r="J318" s="5">
        <v>0</v>
      </c>
      <c r="K318" s="5">
        <v>0</v>
      </c>
      <c r="L318" s="5">
        <v>0</v>
      </c>
      <c r="M318" s="5">
        <v>0.59259300000000004</v>
      </c>
      <c r="N318" s="5" t="s">
        <v>1050</v>
      </c>
      <c r="O318" s="5" t="s">
        <v>17</v>
      </c>
      <c r="P318" s="5" t="s">
        <v>18</v>
      </c>
      <c r="Q318" s="5" t="s">
        <v>4938</v>
      </c>
      <c r="R318" s="8" t="s">
        <v>1488</v>
      </c>
    </row>
    <row r="319" spans="1:18" hidden="1">
      <c r="A319" s="7" t="s">
        <v>57</v>
      </c>
      <c r="B319" s="5">
        <v>101451103</v>
      </c>
      <c r="C319" s="27" t="s">
        <v>5482</v>
      </c>
      <c r="D319" s="5" t="s">
        <v>14</v>
      </c>
      <c r="E319" s="5" t="s">
        <v>76</v>
      </c>
      <c r="F319" s="5">
        <v>1</v>
      </c>
      <c r="G319" s="4"/>
      <c r="H319" s="4" t="s">
        <v>6694</v>
      </c>
      <c r="I319" s="4" t="s">
        <v>6695</v>
      </c>
      <c r="J319" s="5">
        <v>0</v>
      </c>
      <c r="K319" s="5">
        <v>0</v>
      </c>
      <c r="L319" s="5">
        <v>0</v>
      </c>
      <c r="M319" s="5">
        <v>0.6</v>
      </c>
      <c r="N319" s="5" t="s">
        <v>1196</v>
      </c>
      <c r="O319" s="5" t="s">
        <v>17</v>
      </c>
      <c r="P319" s="5" t="s">
        <v>18</v>
      </c>
      <c r="Q319" s="5" t="s">
        <v>4940</v>
      </c>
      <c r="R319" s="8" t="s">
        <v>4941</v>
      </c>
    </row>
    <row r="320" spans="1:18" hidden="1">
      <c r="A320" s="7" t="s">
        <v>61</v>
      </c>
      <c r="B320" s="5">
        <v>85636205</v>
      </c>
      <c r="C320" s="27" t="s">
        <v>5482</v>
      </c>
      <c r="D320" s="5" t="s">
        <v>23</v>
      </c>
      <c r="E320" s="5" t="s">
        <v>22</v>
      </c>
      <c r="F320" s="5">
        <v>1</v>
      </c>
      <c r="G320" s="4"/>
      <c r="H320" s="4" t="s">
        <v>6696</v>
      </c>
      <c r="I320" s="4" t="s">
        <v>6697</v>
      </c>
      <c r="J320" s="5">
        <v>0</v>
      </c>
      <c r="K320" s="5">
        <v>0</v>
      </c>
      <c r="L320" s="5">
        <v>0</v>
      </c>
      <c r="M320" s="5">
        <v>0.60714299999999999</v>
      </c>
      <c r="N320" s="5" t="s">
        <v>1200</v>
      </c>
      <c r="O320" s="5" t="s">
        <v>498</v>
      </c>
      <c r="P320" s="5" t="s">
        <v>18</v>
      </c>
      <c r="Q320" s="5" t="s">
        <v>1487</v>
      </c>
      <c r="R320" s="8" t="s">
        <v>4944</v>
      </c>
    </row>
    <row r="321" spans="1:18" hidden="1">
      <c r="A321" s="7" t="s">
        <v>19</v>
      </c>
      <c r="B321" s="5">
        <v>101894710</v>
      </c>
      <c r="C321" s="27" t="s">
        <v>5482</v>
      </c>
      <c r="D321" s="5" t="s">
        <v>14</v>
      </c>
      <c r="E321" s="5" t="s">
        <v>76</v>
      </c>
      <c r="F321" s="5">
        <v>1</v>
      </c>
      <c r="G321" s="4"/>
      <c r="H321" s="4" t="s">
        <v>6698</v>
      </c>
      <c r="I321" s="4" t="s">
        <v>6699</v>
      </c>
      <c r="J321" s="5">
        <v>0</v>
      </c>
      <c r="K321" s="5">
        <v>0</v>
      </c>
      <c r="L321" s="5">
        <v>0</v>
      </c>
      <c r="M321" s="5">
        <v>0.68</v>
      </c>
      <c r="N321" s="5" t="s">
        <v>1206</v>
      </c>
      <c r="O321" s="5" t="s">
        <v>498</v>
      </c>
      <c r="P321" s="5" t="s">
        <v>18</v>
      </c>
      <c r="Q321" s="5" t="s">
        <v>4962</v>
      </c>
      <c r="R321" s="8" t="s">
        <v>4963</v>
      </c>
    </row>
    <row r="322" spans="1:18" hidden="1">
      <c r="A322" s="7" t="s">
        <v>53</v>
      </c>
      <c r="B322" s="5">
        <v>133537082</v>
      </c>
      <c r="C322" s="5" t="s">
        <v>63</v>
      </c>
      <c r="D322" s="5" t="s">
        <v>23</v>
      </c>
      <c r="E322" s="5" t="s">
        <v>64</v>
      </c>
      <c r="F322" s="5">
        <v>2</v>
      </c>
      <c r="G322" s="4"/>
      <c r="H322" s="4" t="s">
        <v>6700</v>
      </c>
      <c r="I322" s="4" t="s">
        <v>5603</v>
      </c>
      <c r="J322" s="5">
        <v>0.33333299999999999</v>
      </c>
      <c r="K322" s="5">
        <v>0</v>
      </c>
      <c r="L322" s="5">
        <v>0</v>
      </c>
      <c r="M322" s="5">
        <v>0</v>
      </c>
      <c r="N322" s="5" t="s">
        <v>859</v>
      </c>
      <c r="O322" s="5" t="s">
        <v>27</v>
      </c>
      <c r="P322" s="5" t="s">
        <v>27</v>
      </c>
      <c r="Q322" s="5" t="s">
        <v>4199</v>
      </c>
      <c r="R322" s="8" t="s">
        <v>4200</v>
      </c>
    </row>
    <row r="323" spans="1:18" hidden="1">
      <c r="A323" s="7" t="s">
        <v>56</v>
      </c>
      <c r="B323" s="5">
        <v>90178517</v>
      </c>
      <c r="C323" s="5" t="s">
        <v>63</v>
      </c>
      <c r="D323" s="5" t="s">
        <v>23</v>
      </c>
      <c r="E323" s="5" t="s">
        <v>64</v>
      </c>
      <c r="F323" s="5">
        <v>2</v>
      </c>
      <c r="G323" s="4"/>
      <c r="H323" s="4" t="s">
        <v>6701</v>
      </c>
      <c r="I323" s="4" t="s">
        <v>5603</v>
      </c>
      <c r="J323" s="5">
        <v>0.382353</v>
      </c>
      <c r="K323" s="5">
        <v>0</v>
      </c>
      <c r="L323" s="5">
        <v>0</v>
      </c>
      <c r="M323" s="5">
        <v>0</v>
      </c>
      <c r="N323" s="5" t="s">
        <v>875</v>
      </c>
      <c r="O323" s="5" t="s">
        <v>17</v>
      </c>
      <c r="P323" s="5" t="s">
        <v>18</v>
      </c>
      <c r="Q323" s="5" t="s">
        <v>4220</v>
      </c>
      <c r="R323" s="8" t="s">
        <v>4221</v>
      </c>
    </row>
    <row r="324" spans="1:18" hidden="1">
      <c r="A324" s="7" t="s">
        <v>60</v>
      </c>
      <c r="B324" s="5">
        <v>51553100</v>
      </c>
      <c r="C324" s="5" t="s">
        <v>63</v>
      </c>
      <c r="D324" s="5" t="s">
        <v>23</v>
      </c>
      <c r="E324" s="5" t="s">
        <v>715</v>
      </c>
      <c r="F324" s="5">
        <v>2</v>
      </c>
      <c r="G324" s="4"/>
      <c r="H324" s="4" t="s">
        <v>6702</v>
      </c>
      <c r="I324" s="4" t="s">
        <v>5601</v>
      </c>
      <c r="J324" s="5">
        <v>0.38709700000000002</v>
      </c>
      <c r="K324" s="5">
        <v>0</v>
      </c>
      <c r="L324" s="5">
        <v>0</v>
      </c>
      <c r="M324" s="5">
        <v>0</v>
      </c>
      <c r="N324" s="5" t="s">
        <v>867</v>
      </c>
      <c r="O324" s="5" t="s">
        <v>27</v>
      </c>
      <c r="P324" s="5" t="s">
        <v>27</v>
      </c>
      <c r="Q324" s="5" t="s">
        <v>4224</v>
      </c>
      <c r="R324" s="8" t="s">
        <v>4225</v>
      </c>
    </row>
    <row r="325" spans="1:18" hidden="1">
      <c r="A325" s="7" t="s">
        <v>51</v>
      </c>
      <c r="B325" s="5">
        <v>65893491</v>
      </c>
      <c r="C325" s="5" t="s">
        <v>63</v>
      </c>
      <c r="D325" s="5" t="s">
        <v>25</v>
      </c>
      <c r="E325" s="5" t="s">
        <v>91</v>
      </c>
      <c r="F325" s="5">
        <v>2</v>
      </c>
      <c r="G325" s="4"/>
      <c r="H325" s="4" t="s">
        <v>6703</v>
      </c>
      <c r="I325" s="4" t="s">
        <v>5924</v>
      </c>
      <c r="J325" s="5">
        <v>0.40909099999999998</v>
      </c>
      <c r="K325" s="5">
        <v>0</v>
      </c>
      <c r="L325" s="5">
        <v>0</v>
      </c>
      <c r="M325" s="5">
        <v>0</v>
      </c>
      <c r="N325" s="5" t="s">
        <v>684</v>
      </c>
      <c r="O325" s="5" t="s">
        <v>27</v>
      </c>
      <c r="P325" s="5" t="s">
        <v>27</v>
      </c>
      <c r="Q325" s="5" t="s">
        <v>4235</v>
      </c>
      <c r="R325" s="8" t="s">
        <v>4236</v>
      </c>
    </row>
    <row r="326" spans="1:18" hidden="1">
      <c r="A326" s="7" t="s">
        <v>60</v>
      </c>
      <c r="B326" s="5">
        <v>21519560</v>
      </c>
      <c r="C326" s="5" t="s">
        <v>63</v>
      </c>
      <c r="D326" s="5" t="s">
        <v>20</v>
      </c>
      <c r="E326" s="5" t="s">
        <v>127</v>
      </c>
      <c r="F326" s="5">
        <v>2</v>
      </c>
      <c r="G326" s="4"/>
      <c r="H326" s="4" t="s">
        <v>6704</v>
      </c>
      <c r="I326" s="4" t="s">
        <v>5924</v>
      </c>
      <c r="J326" s="5">
        <v>0.41666700000000001</v>
      </c>
      <c r="K326" s="5">
        <v>0</v>
      </c>
      <c r="L326" s="5">
        <v>0</v>
      </c>
      <c r="M326" s="5">
        <v>0</v>
      </c>
      <c r="N326" s="5" t="s">
        <v>865</v>
      </c>
      <c r="O326" s="5" t="s">
        <v>27</v>
      </c>
      <c r="P326" s="5" t="s">
        <v>27</v>
      </c>
      <c r="Q326" s="5" t="s">
        <v>1305</v>
      </c>
      <c r="R326" s="8" t="s">
        <v>4244</v>
      </c>
    </row>
    <row r="327" spans="1:18" hidden="1">
      <c r="A327" s="7" t="s">
        <v>49</v>
      </c>
      <c r="B327" s="5">
        <v>156977310</v>
      </c>
      <c r="C327" s="5" t="s">
        <v>63</v>
      </c>
      <c r="D327" s="5" t="s">
        <v>23</v>
      </c>
      <c r="E327" s="5" t="s">
        <v>64</v>
      </c>
      <c r="F327" s="5">
        <v>2</v>
      </c>
      <c r="G327" s="4"/>
      <c r="H327" s="4" t="s">
        <v>6705</v>
      </c>
      <c r="I327" s="4" t="s">
        <v>5603</v>
      </c>
      <c r="J327" s="5">
        <v>0.45</v>
      </c>
      <c r="K327" s="5">
        <v>0</v>
      </c>
      <c r="L327" s="5">
        <v>0</v>
      </c>
      <c r="M327" s="5">
        <v>0</v>
      </c>
      <c r="N327" s="5" t="s">
        <v>871</v>
      </c>
      <c r="O327" s="5" t="s">
        <v>17</v>
      </c>
      <c r="P327" s="5" t="s">
        <v>18</v>
      </c>
      <c r="Q327" s="5" t="s">
        <v>1306</v>
      </c>
      <c r="R327" s="8" t="s">
        <v>4255</v>
      </c>
    </row>
    <row r="328" spans="1:18" hidden="1">
      <c r="A328" s="7" t="s">
        <v>53</v>
      </c>
      <c r="B328" s="5">
        <v>182863657</v>
      </c>
      <c r="C328" s="5" t="s">
        <v>63</v>
      </c>
      <c r="D328" s="5" t="s">
        <v>23</v>
      </c>
      <c r="E328" s="5" t="s">
        <v>714</v>
      </c>
      <c r="F328" s="5">
        <v>2</v>
      </c>
      <c r="G328" s="4"/>
      <c r="H328" s="4" t="s">
        <v>6950</v>
      </c>
      <c r="I328" s="4" t="s">
        <v>5924</v>
      </c>
      <c r="J328" s="5">
        <v>0.5</v>
      </c>
      <c r="K328" s="5">
        <v>0</v>
      </c>
      <c r="L328" s="5">
        <v>0</v>
      </c>
      <c r="M328" s="5">
        <v>0</v>
      </c>
      <c r="N328" s="5" t="s">
        <v>860</v>
      </c>
      <c r="O328" s="5" t="s">
        <v>17</v>
      </c>
      <c r="P328" s="5" t="s">
        <v>18</v>
      </c>
      <c r="Q328" s="5" t="s">
        <v>4290</v>
      </c>
      <c r="R328" s="8" t="s">
        <v>4291</v>
      </c>
    </row>
    <row r="329" spans="1:18" hidden="1">
      <c r="A329" s="7" t="s">
        <v>61</v>
      </c>
      <c r="B329" s="5">
        <v>28059461</v>
      </c>
      <c r="C329" s="5" t="s">
        <v>63</v>
      </c>
      <c r="D329" s="5" t="s">
        <v>20</v>
      </c>
      <c r="E329" s="5" t="s">
        <v>72</v>
      </c>
      <c r="F329" s="5">
        <v>2</v>
      </c>
      <c r="G329" s="4"/>
      <c r="H329" s="4" t="s">
        <v>6706</v>
      </c>
      <c r="I329" s="4" t="s">
        <v>5597</v>
      </c>
      <c r="J329" s="5">
        <v>0.5</v>
      </c>
      <c r="K329" s="5">
        <v>0</v>
      </c>
      <c r="L329" s="5">
        <v>0</v>
      </c>
      <c r="M329" s="5">
        <v>0</v>
      </c>
      <c r="N329" s="5" t="s">
        <v>861</v>
      </c>
      <c r="O329" s="5" t="s">
        <v>27</v>
      </c>
      <c r="P329" s="5" t="s">
        <v>27</v>
      </c>
      <c r="Q329" s="5" t="s">
        <v>1304</v>
      </c>
      <c r="R329" s="8" t="s">
        <v>4292</v>
      </c>
    </row>
    <row r="330" spans="1:18" hidden="1">
      <c r="A330" s="7" t="s">
        <v>60</v>
      </c>
      <c r="B330" s="5">
        <v>36687360</v>
      </c>
      <c r="C330" s="5" t="s">
        <v>63</v>
      </c>
      <c r="D330" s="5" t="s">
        <v>25</v>
      </c>
      <c r="E330" s="5" t="s">
        <v>91</v>
      </c>
      <c r="F330" s="5">
        <v>2</v>
      </c>
      <c r="G330" s="4"/>
      <c r="H330" s="4" t="s">
        <v>6707</v>
      </c>
      <c r="I330" s="4" t="s">
        <v>5924</v>
      </c>
      <c r="J330" s="5">
        <v>0.5</v>
      </c>
      <c r="K330" s="5">
        <v>0</v>
      </c>
      <c r="L330" s="5">
        <v>0</v>
      </c>
      <c r="M330" s="5">
        <v>0</v>
      </c>
      <c r="N330" s="5" t="s">
        <v>866</v>
      </c>
      <c r="O330" s="5" t="s">
        <v>30</v>
      </c>
      <c r="P330" s="5" t="s">
        <v>18</v>
      </c>
      <c r="Q330" s="5" t="s">
        <v>4293</v>
      </c>
      <c r="R330" s="8" t="s">
        <v>4294</v>
      </c>
    </row>
    <row r="331" spans="1:18" hidden="1">
      <c r="A331" s="7" t="s">
        <v>41</v>
      </c>
      <c r="B331" s="5">
        <v>53653318</v>
      </c>
      <c r="C331" s="5" t="s">
        <v>63</v>
      </c>
      <c r="D331" s="5" t="s">
        <v>14</v>
      </c>
      <c r="E331" s="5" t="s">
        <v>135</v>
      </c>
      <c r="F331" s="5">
        <v>2</v>
      </c>
      <c r="G331" s="4"/>
      <c r="H331" s="4" t="s">
        <v>6708</v>
      </c>
      <c r="I331" s="4" t="s">
        <v>5603</v>
      </c>
      <c r="J331" s="5">
        <v>0.5</v>
      </c>
      <c r="K331" s="5">
        <v>0</v>
      </c>
      <c r="L331" s="5">
        <v>0</v>
      </c>
      <c r="M331" s="5">
        <v>0</v>
      </c>
      <c r="N331" s="5" t="s">
        <v>873</v>
      </c>
      <c r="O331" s="5" t="s">
        <v>27</v>
      </c>
      <c r="P331" s="5" t="s">
        <v>27</v>
      </c>
      <c r="Q331" s="5" t="s">
        <v>4295</v>
      </c>
      <c r="R331" s="8" t="s">
        <v>4296</v>
      </c>
    </row>
    <row r="332" spans="1:18" hidden="1">
      <c r="A332" s="7" t="s">
        <v>49</v>
      </c>
      <c r="B332" s="5">
        <v>41228020</v>
      </c>
      <c r="C332" s="5" t="s">
        <v>63</v>
      </c>
      <c r="D332" s="5" t="s">
        <v>23</v>
      </c>
      <c r="E332" s="5" t="s">
        <v>102</v>
      </c>
      <c r="F332" s="5">
        <v>2</v>
      </c>
      <c r="G332" s="4"/>
      <c r="H332" s="4" t="s">
        <v>6709</v>
      </c>
      <c r="I332" s="4" t="s">
        <v>6710</v>
      </c>
      <c r="J332" s="5">
        <v>0.51428600000000002</v>
      </c>
      <c r="K332" s="5">
        <v>0</v>
      </c>
      <c r="L332" s="5">
        <v>0</v>
      </c>
      <c r="M332" s="5">
        <v>0</v>
      </c>
      <c r="N332" s="5" t="s">
        <v>869</v>
      </c>
      <c r="O332" s="5" t="s">
        <v>27</v>
      </c>
      <c r="P332" s="5" t="s">
        <v>27</v>
      </c>
      <c r="Q332" s="5" t="s">
        <v>4303</v>
      </c>
      <c r="R332" s="8" t="s">
        <v>4304</v>
      </c>
    </row>
    <row r="333" spans="1:18" hidden="1">
      <c r="A333" s="7" t="s">
        <v>41</v>
      </c>
      <c r="B333" s="5">
        <v>63874814</v>
      </c>
      <c r="C333" s="5" t="s">
        <v>63</v>
      </c>
      <c r="D333" s="5" t="s">
        <v>14</v>
      </c>
      <c r="E333" s="5" t="s">
        <v>135</v>
      </c>
      <c r="F333" s="5">
        <v>2</v>
      </c>
      <c r="G333" s="4"/>
      <c r="H333" s="4" t="s">
        <v>6711</v>
      </c>
      <c r="I333" s="4" t="s">
        <v>5603</v>
      </c>
      <c r="J333" s="5">
        <v>0.51724099999999995</v>
      </c>
      <c r="K333" s="5">
        <v>0</v>
      </c>
      <c r="L333" s="5">
        <v>0</v>
      </c>
      <c r="M333" s="5">
        <v>0</v>
      </c>
      <c r="N333" s="5" t="s">
        <v>874</v>
      </c>
      <c r="O333" s="5" t="s">
        <v>498</v>
      </c>
      <c r="P333" s="5" t="s">
        <v>18</v>
      </c>
      <c r="Q333" s="5" t="s">
        <v>1307</v>
      </c>
      <c r="R333" s="8" t="s">
        <v>4307</v>
      </c>
    </row>
    <row r="334" spans="1:18" hidden="1">
      <c r="A334" s="7" t="s">
        <v>49</v>
      </c>
      <c r="B334" s="5">
        <v>109334127</v>
      </c>
      <c r="C334" s="5" t="s">
        <v>63</v>
      </c>
      <c r="D334" s="5" t="s">
        <v>20</v>
      </c>
      <c r="E334" s="5" t="s">
        <v>127</v>
      </c>
      <c r="F334" s="5">
        <v>2</v>
      </c>
      <c r="G334" s="4"/>
      <c r="H334" s="4" t="s">
        <v>6712</v>
      </c>
      <c r="I334" s="4" t="s">
        <v>6713</v>
      </c>
      <c r="J334" s="5">
        <v>0.51851899999999995</v>
      </c>
      <c r="K334" s="5">
        <v>0</v>
      </c>
      <c r="L334" s="5">
        <v>0</v>
      </c>
      <c r="M334" s="5">
        <v>0</v>
      </c>
      <c r="N334" s="5" t="s">
        <v>870</v>
      </c>
      <c r="O334" s="5" t="s">
        <v>27</v>
      </c>
      <c r="P334" s="5" t="s">
        <v>27</v>
      </c>
      <c r="Q334" s="5" t="s">
        <v>4309</v>
      </c>
      <c r="R334" s="8" t="s">
        <v>4310</v>
      </c>
    </row>
    <row r="335" spans="1:18" hidden="1">
      <c r="A335" s="7" t="s">
        <v>19</v>
      </c>
      <c r="B335" s="5">
        <v>39445886</v>
      </c>
      <c r="C335" s="5" t="s">
        <v>63</v>
      </c>
      <c r="D335" s="5" t="s">
        <v>25</v>
      </c>
      <c r="E335" s="5" t="s">
        <v>85</v>
      </c>
      <c r="F335" s="5">
        <v>2</v>
      </c>
      <c r="G335" s="4"/>
      <c r="H335" s="4" t="s">
        <v>6714</v>
      </c>
      <c r="I335" s="4" t="s">
        <v>5583</v>
      </c>
      <c r="J335" s="5">
        <v>0.52381</v>
      </c>
      <c r="K335" s="5">
        <v>0</v>
      </c>
      <c r="L335" s="5">
        <v>0</v>
      </c>
      <c r="M335" s="5">
        <v>0</v>
      </c>
      <c r="N335" s="5" t="s">
        <v>872</v>
      </c>
      <c r="O335" s="5" t="s">
        <v>498</v>
      </c>
      <c r="P335" s="5" t="s">
        <v>18</v>
      </c>
      <c r="Q335" s="5" t="s">
        <v>4313</v>
      </c>
      <c r="R335" s="8" t="s">
        <v>4314</v>
      </c>
    </row>
    <row r="336" spans="1:18" hidden="1">
      <c r="A336" s="7" t="s">
        <v>59</v>
      </c>
      <c r="B336" s="5">
        <v>60316857</v>
      </c>
      <c r="C336" s="5" t="s">
        <v>63</v>
      </c>
      <c r="D336" s="5" t="s">
        <v>20</v>
      </c>
      <c r="E336" s="5" t="s">
        <v>152</v>
      </c>
      <c r="F336" s="5">
        <v>2</v>
      </c>
      <c r="G336" s="4"/>
      <c r="H336" s="4" t="s">
        <v>6715</v>
      </c>
      <c r="I336" s="4" t="s">
        <v>5599</v>
      </c>
      <c r="J336" s="5">
        <v>0.55555600000000005</v>
      </c>
      <c r="K336" s="5">
        <v>0</v>
      </c>
      <c r="L336" s="5">
        <v>0</v>
      </c>
      <c r="M336" s="5">
        <v>0</v>
      </c>
      <c r="N336" s="5" t="s">
        <v>864</v>
      </c>
      <c r="O336" s="5" t="s">
        <v>27</v>
      </c>
      <c r="P336" s="5" t="s">
        <v>27</v>
      </c>
      <c r="Q336" s="5" t="s">
        <v>4328</v>
      </c>
      <c r="R336" s="8" t="s">
        <v>4329</v>
      </c>
    </row>
    <row r="337" spans="1:18" hidden="1">
      <c r="A337" s="7" t="s">
        <v>59</v>
      </c>
      <c r="B337" s="5">
        <v>48742748</v>
      </c>
      <c r="C337" s="5" t="s">
        <v>63</v>
      </c>
      <c r="D337" s="5" t="s">
        <v>14</v>
      </c>
      <c r="E337" s="5" t="s">
        <v>73</v>
      </c>
      <c r="F337" s="5">
        <v>2</v>
      </c>
      <c r="G337" s="4"/>
      <c r="H337" s="4" t="s">
        <v>6716</v>
      </c>
      <c r="I337" s="4" t="s">
        <v>5599</v>
      </c>
      <c r="J337" s="5">
        <v>0.56756799999999996</v>
      </c>
      <c r="K337" s="5">
        <v>0</v>
      </c>
      <c r="L337" s="5">
        <v>0</v>
      </c>
      <c r="M337" s="5">
        <v>0</v>
      </c>
      <c r="N337" s="5" t="s">
        <v>863</v>
      </c>
      <c r="O337" s="5" t="s">
        <v>498</v>
      </c>
      <c r="P337" s="5" t="s">
        <v>18</v>
      </c>
      <c r="Q337" s="5" t="s">
        <v>4337</v>
      </c>
      <c r="R337" s="8" t="s">
        <v>4338</v>
      </c>
    </row>
    <row r="338" spans="1:18" hidden="1">
      <c r="A338" s="7" t="s">
        <v>62</v>
      </c>
      <c r="B338" s="5">
        <v>45665499</v>
      </c>
      <c r="C338" s="5" t="s">
        <v>63</v>
      </c>
      <c r="D338" s="5" t="s">
        <v>14</v>
      </c>
      <c r="E338" s="5" t="s">
        <v>135</v>
      </c>
      <c r="F338" s="5">
        <v>2</v>
      </c>
      <c r="G338" s="4"/>
      <c r="H338" s="4" t="s">
        <v>6717</v>
      </c>
      <c r="I338" s="4" t="s">
        <v>5603</v>
      </c>
      <c r="J338" s="5">
        <v>0.57142899999999996</v>
      </c>
      <c r="K338" s="5">
        <v>0</v>
      </c>
      <c r="L338" s="5">
        <v>0</v>
      </c>
      <c r="M338" s="5">
        <v>0</v>
      </c>
      <c r="N338" s="5" t="s">
        <v>868</v>
      </c>
      <c r="O338" s="5" t="s">
        <v>27</v>
      </c>
      <c r="P338" s="5" t="s">
        <v>27</v>
      </c>
      <c r="Q338" s="5" t="s">
        <v>4343</v>
      </c>
      <c r="R338" s="8" t="s">
        <v>4344</v>
      </c>
    </row>
    <row r="339" spans="1:18" hidden="1">
      <c r="A339" s="7" t="s">
        <v>58</v>
      </c>
      <c r="B339" s="5">
        <v>34108493</v>
      </c>
      <c r="C339" s="5" t="s">
        <v>63</v>
      </c>
      <c r="D339" s="5" t="s">
        <v>14</v>
      </c>
      <c r="E339" s="5" t="s">
        <v>135</v>
      </c>
      <c r="F339" s="5">
        <v>2</v>
      </c>
      <c r="G339" s="4"/>
      <c r="H339" s="4" t="s">
        <v>6718</v>
      </c>
      <c r="I339" s="4" t="s">
        <v>5603</v>
      </c>
      <c r="J339" s="5">
        <v>0.83333299999999999</v>
      </c>
      <c r="K339" s="5">
        <v>0</v>
      </c>
      <c r="L339" s="5">
        <v>0</v>
      </c>
      <c r="M339" s="5">
        <v>0</v>
      </c>
      <c r="N339" s="5" t="s">
        <v>862</v>
      </c>
      <c r="O339" s="5" t="s">
        <v>17</v>
      </c>
      <c r="P339" s="5" t="s">
        <v>18</v>
      </c>
      <c r="Q339" s="5" t="s">
        <v>4369</v>
      </c>
      <c r="R339" s="8" t="s">
        <v>4370</v>
      </c>
    </row>
    <row r="340" spans="1:18" hidden="1">
      <c r="A340" s="7" t="s">
        <v>52</v>
      </c>
      <c r="B340" s="5">
        <v>50858311</v>
      </c>
      <c r="C340" s="5" t="s">
        <v>63</v>
      </c>
      <c r="D340" s="5" t="s">
        <v>25</v>
      </c>
      <c r="E340" s="5" t="s">
        <v>91</v>
      </c>
      <c r="F340" s="5">
        <v>2</v>
      </c>
      <c r="G340" s="4"/>
      <c r="H340" s="4" t="s">
        <v>6719</v>
      </c>
      <c r="I340" s="4" t="s">
        <v>5924</v>
      </c>
      <c r="J340" s="5">
        <v>0</v>
      </c>
      <c r="K340" s="5">
        <v>0.33333299999999999</v>
      </c>
      <c r="L340" s="5">
        <v>0</v>
      </c>
      <c r="M340" s="5">
        <v>0</v>
      </c>
      <c r="N340" s="5" t="s">
        <v>979</v>
      </c>
      <c r="O340" s="5" t="s">
        <v>27</v>
      </c>
      <c r="P340" s="5" t="s">
        <v>27</v>
      </c>
      <c r="Q340" s="5" t="s">
        <v>1366</v>
      </c>
      <c r="R340" s="8" t="s">
        <v>4376</v>
      </c>
    </row>
    <row r="341" spans="1:18" hidden="1">
      <c r="A341" s="7" t="s">
        <v>62</v>
      </c>
      <c r="B341" s="5">
        <v>6904060</v>
      </c>
      <c r="C341" s="5" t="s">
        <v>63</v>
      </c>
      <c r="D341" s="5" t="s">
        <v>25</v>
      </c>
      <c r="E341" s="5" t="s">
        <v>85</v>
      </c>
      <c r="F341" s="5">
        <v>2</v>
      </c>
      <c r="G341" s="4"/>
      <c r="H341" s="4" t="s">
        <v>6720</v>
      </c>
      <c r="I341" s="4" t="s">
        <v>5583</v>
      </c>
      <c r="J341" s="5">
        <v>0</v>
      </c>
      <c r="K341" s="5">
        <v>0.375</v>
      </c>
      <c r="L341" s="5">
        <v>0</v>
      </c>
      <c r="M341" s="5">
        <v>0</v>
      </c>
      <c r="N341" s="5" t="s">
        <v>984</v>
      </c>
      <c r="O341" s="5" t="s">
        <v>30</v>
      </c>
      <c r="P341" s="5" t="s">
        <v>18</v>
      </c>
      <c r="Q341" s="5" t="s">
        <v>4396</v>
      </c>
      <c r="R341" s="8" t="s">
        <v>4397</v>
      </c>
    </row>
    <row r="342" spans="1:18" hidden="1">
      <c r="A342" s="7" t="s">
        <v>53</v>
      </c>
      <c r="B342" s="5">
        <v>155695769</v>
      </c>
      <c r="C342" s="5" t="s">
        <v>63</v>
      </c>
      <c r="D342" s="5" t="s">
        <v>14</v>
      </c>
      <c r="E342" s="5" t="s">
        <v>135</v>
      </c>
      <c r="F342" s="5">
        <v>2</v>
      </c>
      <c r="G342" s="4"/>
      <c r="H342" s="4" t="s">
        <v>6721</v>
      </c>
      <c r="I342" s="4" t="s">
        <v>5603</v>
      </c>
      <c r="J342" s="5">
        <v>0</v>
      </c>
      <c r="K342" s="5">
        <v>0.41666700000000001</v>
      </c>
      <c r="L342" s="5">
        <v>0</v>
      </c>
      <c r="M342" s="5">
        <v>0</v>
      </c>
      <c r="N342" s="5" t="s">
        <v>976</v>
      </c>
      <c r="O342" s="5" t="s">
        <v>30</v>
      </c>
      <c r="P342" s="5" t="s">
        <v>18</v>
      </c>
      <c r="Q342" s="5" t="s">
        <v>1365</v>
      </c>
      <c r="R342" s="8" t="s">
        <v>4421</v>
      </c>
    </row>
    <row r="343" spans="1:18" hidden="1">
      <c r="A343" s="7" t="s">
        <v>56</v>
      </c>
      <c r="B343" s="5">
        <v>77017743</v>
      </c>
      <c r="C343" s="5" t="s">
        <v>63</v>
      </c>
      <c r="D343" s="5" t="s">
        <v>20</v>
      </c>
      <c r="E343" s="5" t="s">
        <v>109</v>
      </c>
      <c r="F343" s="5">
        <v>2</v>
      </c>
      <c r="G343" s="4"/>
      <c r="H343" s="4" t="s">
        <v>6722</v>
      </c>
      <c r="I343" s="4" t="s">
        <v>6951</v>
      </c>
      <c r="J343" s="5">
        <v>0</v>
      </c>
      <c r="K343" s="5">
        <v>0.42424200000000001</v>
      </c>
      <c r="L343" s="5">
        <v>0</v>
      </c>
      <c r="M343" s="5">
        <v>0</v>
      </c>
      <c r="N343" s="5" t="s">
        <v>988</v>
      </c>
      <c r="O343" s="5" t="s">
        <v>17</v>
      </c>
      <c r="P343" s="5" t="s">
        <v>18</v>
      </c>
      <c r="Q343" s="5" t="s">
        <v>4422</v>
      </c>
      <c r="R343" s="8" t="s">
        <v>1369</v>
      </c>
    </row>
    <row r="344" spans="1:18" hidden="1">
      <c r="A344" s="7" t="s">
        <v>19</v>
      </c>
      <c r="B344" s="5">
        <v>49348629</v>
      </c>
      <c r="C344" s="5" t="s">
        <v>63</v>
      </c>
      <c r="D344" s="5" t="s">
        <v>23</v>
      </c>
      <c r="E344" s="5" t="s">
        <v>115</v>
      </c>
      <c r="F344" s="5">
        <v>2</v>
      </c>
      <c r="G344" s="4"/>
      <c r="H344" s="4" t="s">
        <v>6723</v>
      </c>
      <c r="I344" s="4" t="s">
        <v>6724</v>
      </c>
      <c r="J344" s="5">
        <v>0</v>
      </c>
      <c r="K344" s="5">
        <v>0.43478299999999998</v>
      </c>
      <c r="L344" s="5">
        <v>0</v>
      </c>
      <c r="M344" s="5">
        <v>0</v>
      </c>
      <c r="N344" s="5" t="s">
        <v>985</v>
      </c>
      <c r="O344" s="5" t="s">
        <v>498</v>
      </c>
      <c r="P344" s="5" t="s">
        <v>18</v>
      </c>
      <c r="Q344" s="5" t="s">
        <v>1368</v>
      </c>
      <c r="R344" s="8" t="s">
        <v>4426</v>
      </c>
    </row>
    <row r="345" spans="1:18" hidden="1">
      <c r="A345" s="7" t="s">
        <v>61</v>
      </c>
      <c r="B345" s="5">
        <v>94448096</v>
      </c>
      <c r="C345" s="5" t="s">
        <v>63</v>
      </c>
      <c r="D345" s="5" t="s">
        <v>14</v>
      </c>
      <c r="E345" s="5" t="s">
        <v>105</v>
      </c>
      <c r="F345" s="5">
        <v>2</v>
      </c>
      <c r="G345" s="4"/>
      <c r="H345" s="4" t="s">
        <v>6725</v>
      </c>
      <c r="I345" s="4" t="s">
        <v>5597</v>
      </c>
      <c r="J345" s="5">
        <v>0</v>
      </c>
      <c r="K345" s="5">
        <v>0.4375</v>
      </c>
      <c r="L345" s="5">
        <v>0</v>
      </c>
      <c r="M345" s="5">
        <v>0</v>
      </c>
      <c r="N345" s="5" t="s">
        <v>981</v>
      </c>
      <c r="O345" s="5" t="s">
        <v>17</v>
      </c>
      <c r="P345" s="5" t="s">
        <v>18</v>
      </c>
      <c r="Q345" s="5" t="s">
        <v>4433</v>
      </c>
      <c r="R345" s="8" t="s">
        <v>4434</v>
      </c>
    </row>
    <row r="346" spans="1:18" hidden="1">
      <c r="A346" s="7" t="s">
        <v>59</v>
      </c>
      <c r="B346" s="5">
        <v>15867723</v>
      </c>
      <c r="C346" s="5" t="s">
        <v>63</v>
      </c>
      <c r="D346" s="5" t="s">
        <v>14</v>
      </c>
      <c r="E346" s="5" t="s">
        <v>105</v>
      </c>
      <c r="F346" s="5">
        <v>2</v>
      </c>
      <c r="G346" s="4"/>
      <c r="H346" s="4" t="s">
        <v>6726</v>
      </c>
      <c r="I346" s="4" t="s">
        <v>5597</v>
      </c>
      <c r="J346" s="5">
        <v>0</v>
      </c>
      <c r="K346" s="5">
        <v>0.45</v>
      </c>
      <c r="L346" s="5">
        <v>0</v>
      </c>
      <c r="M346" s="5">
        <v>0</v>
      </c>
      <c r="N346" s="5" t="s">
        <v>921</v>
      </c>
      <c r="O346" s="5" t="s">
        <v>920</v>
      </c>
      <c r="P346" s="5" t="s">
        <v>922</v>
      </c>
      <c r="Q346" s="5" t="s">
        <v>4441</v>
      </c>
      <c r="R346" s="8" t="s">
        <v>4442</v>
      </c>
    </row>
    <row r="347" spans="1:18" hidden="1">
      <c r="A347" s="7" t="s">
        <v>37</v>
      </c>
      <c r="B347" s="5">
        <v>66545896</v>
      </c>
      <c r="C347" s="5" t="s">
        <v>63</v>
      </c>
      <c r="D347" s="5" t="s">
        <v>14</v>
      </c>
      <c r="E347" s="5" t="s">
        <v>134</v>
      </c>
      <c r="F347" s="5">
        <v>2</v>
      </c>
      <c r="G347" s="4"/>
      <c r="H347" s="4" t="s">
        <v>6727</v>
      </c>
      <c r="I347" s="4" t="s">
        <v>6728</v>
      </c>
      <c r="J347" s="5">
        <v>0</v>
      </c>
      <c r="K347" s="5">
        <v>0.47222199999999998</v>
      </c>
      <c r="L347" s="5">
        <v>0</v>
      </c>
      <c r="M347" s="5">
        <v>0</v>
      </c>
      <c r="N347" s="5" t="s">
        <v>987</v>
      </c>
      <c r="O347" s="5" t="s">
        <v>45</v>
      </c>
      <c r="P347" s="5" t="s">
        <v>18</v>
      </c>
      <c r="Q347" s="5" t="s">
        <v>4447</v>
      </c>
      <c r="R347" s="8" t="s">
        <v>4448</v>
      </c>
    </row>
    <row r="348" spans="1:18" hidden="1">
      <c r="A348" s="7" t="s">
        <v>19</v>
      </c>
      <c r="B348" s="5">
        <v>137874152</v>
      </c>
      <c r="C348" s="5" t="s">
        <v>63</v>
      </c>
      <c r="D348" s="5" t="s">
        <v>14</v>
      </c>
      <c r="E348" s="5" t="s">
        <v>135</v>
      </c>
      <c r="F348" s="5">
        <v>2</v>
      </c>
      <c r="G348" s="4"/>
      <c r="H348" s="4" t="s">
        <v>6729</v>
      </c>
      <c r="I348" s="4" t="s">
        <v>5603</v>
      </c>
      <c r="J348" s="5">
        <v>0</v>
      </c>
      <c r="K348" s="5">
        <v>0.47368399999999999</v>
      </c>
      <c r="L348" s="5">
        <v>0</v>
      </c>
      <c r="M348" s="5">
        <v>0</v>
      </c>
      <c r="N348" s="5" t="s">
        <v>986</v>
      </c>
      <c r="O348" s="5" t="s">
        <v>17</v>
      </c>
      <c r="P348" s="5" t="s">
        <v>18</v>
      </c>
      <c r="Q348" s="5" t="s">
        <v>4449</v>
      </c>
      <c r="R348" s="8" t="s">
        <v>4450</v>
      </c>
    </row>
    <row r="349" spans="1:18">
      <c r="A349" s="7" t="s">
        <v>55</v>
      </c>
      <c r="B349" s="5">
        <v>15365603</v>
      </c>
      <c r="C349" s="5" t="s">
        <v>46</v>
      </c>
      <c r="D349" s="5" t="s">
        <v>23</v>
      </c>
      <c r="E349" s="5" t="s">
        <v>22</v>
      </c>
      <c r="F349" s="5">
        <v>1</v>
      </c>
      <c r="G349" s="4">
        <v>0</v>
      </c>
      <c r="H349" s="4" t="s">
        <v>6730</v>
      </c>
      <c r="I349" s="4" t="s">
        <v>6731</v>
      </c>
      <c r="J349" s="5">
        <v>0.43478299999999998</v>
      </c>
      <c r="K349" s="5">
        <v>0</v>
      </c>
      <c r="L349" s="5">
        <v>0</v>
      </c>
      <c r="M349" s="5">
        <v>0</v>
      </c>
      <c r="N349" s="5" t="s">
        <v>679</v>
      </c>
      <c r="O349" s="5" t="s">
        <v>27</v>
      </c>
      <c r="P349" s="5" t="s">
        <v>27</v>
      </c>
      <c r="Q349" s="5" t="s">
        <v>4249</v>
      </c>
      <c r="R349" s="8" t="s">
        <v>4250</v>
      </c>
    </row>
    <row r="350" spans="1:18" hidden="1">
      <c r="A350" s="7" t="s">
        <v>51</v>
      </c>
      <c r="B350" s="5">
        <v>10532069</v>
      </c>
      <c r="C350" s="5" t="s">
        <v>63</v>
      </c>
      <c r="D350" s="5" t="s">
        <v>23</v>
      </c>
      <c r="E350" s="5" t="s">
        <v>143</v>
      </c>
      <c r="F350" s="5">
        <v>2</v>
      </c>
      <c r="G350" s="4"/>
      <c r="H350" s="4" t="s">
        <v>6732</v>
      </c>
      <c r="I350" s="4" t="s">
        <v>5937</v>
      </c>
      <c r="J350" s="5">
        <v>0</v>
      </c>
      <c r="K350" s="5">
        <v>0.52381</v>
      </c>
      <c r="L350" s="5">
        <v>0</v>
      </c>
      <c r="M350" s="5">
        <v>0</v>
      </c>
      <c r="N350" s="5" t="s">
        <v>977</v>
      </c>
      <c r="O350" s="5" t="s">
        <v>27</v>
      </c>
      <c r="P350" s="5" t="s">
        <v>27</v>
      </c>
      <c r="Q350" s="5" t="s">
        <v>4488</v>
      </c>
      <c r="R350" s="8" t="s">
        <v>4489</v>
      </c>
    </row>
    <row r="351" spans="1:18" hidden="1">
      <c r="A351" s="7" t="s">
        <v>51</v>
      </c>
      <c r="B351" s="5">
        <v>19218501</v>
      </c>
      <c r="C351" s="5" t="s">
        <v>63</v>
      </c>
      <c r="D351" s="5" t="s">
        <v>25</v>
      </c>
      <c r="E351" s="5" t="s">
        <v>91</v>
      </c>
      <c r="F351" s="5">
        <v>2</v>
      </c>
      <c r="G351" s="4"/>
      <c r="H351" s="4" t="s">
        <v>6733</v>
      </c>
      <c r="I351" s="4" t="s">
        <v>5924</v>
      </c>
      <c r="J351" s="5">
        <v>0</v>
      </c>
      <c r="K351" s="5">
        <v>0.52631600000000001</v>
      </c>
      <c r="L351" s="5">
        <v>0</v>
      </c>
      <c r="M351" s="5">
        <v>0</v>
      </c>
      <c r="N351" s="5" t="s">
        <v>978</v>
      </c>
      <c r="O351" s="5" t="s">
        <v>27</v>
      </c>
      <c r="P351" s="5" t="s">
        <v>27</v>
      </c>
      <c r="Q351" s="5" t="s">
        <v>4495</v>
      </c>
      <c r="R351" s="8" t="s">
        <v>4496</v>
      </c>
    </row>
    <row r="352" spans="1:18" hidden="1">
      <c r="A352" s="7" t="s">
        <v>53</v>
      </c>
      <c r="B352" s="5">
        <v>133651684</v>
      </c>
      <c r="C352" s="5" t="s">
        <v>63</v>
      </c>
      <c r="D352" s="5" t="s">
        <v>25</v>
      </c>
      <c r="E352" s="5" t="s">
        <v>91</v>
      </c>
      <c r="F352" s="5">
        <v>2</v>
      </c>
      <c r="G352" s="4"/>
      <c r="H352" s="4" t="s">
        <v>6734</v>
      </c>
      <c r="I352" s="4" t="s">
        <v>5924</v>
      </c>
      <c r="J352" s="5">
        <v>0</v>
      </c>
      <c r="K352" s="5">
        <v>0.53571400000000002</v>
      </c>
      <c r="L352" s="5">
        <v>0</v>
      </c>
      <c r="M352" s="5">
        <v>0</v>
      </c>
      <c r="N352" s="5" t="s">
        <v>975</v>
      </c>
      <c r="O352" s="5" t="s">
        <v>30</v>
      </c>
      <c r="P352" s="5" t="s">
        <v>18</v>
      </c>
      <c r="Q352" s="5" t="s">
        <v>4500</v>
      </c>
      <c r="R352" s="8" t="s">
        <v>4501</v>
      </c>
    </row>
    <row r="353" spans="1:18" hidden="1">
      <c r="A353" s="7" t="s">
        <v>52</v>
      </c>
      <c r="B353" s="5">
        <v>98826727</v>
      </c>
      <c r="C353" s="5" t="s">
        <v>63</v>
      </c>
      <c r="D353" s="5" t="s">
        <v>14</v>
      </c>
      <c r="E353" s="5" t="s">
        <v>135</v>
      </c>
      <c r="F353" s="5">
        <v>2</v>
      </c>
      <c r="G353" s="4"/>
      <c r="H353" s="4" t="s">
        <v>6735</v>
      </c>
      <c r="I353" s="4" t="s">
        <v>5603</v>
      </c>
      <c r="J353" s="5">
        <v>0</v>
      </c>
      <c r="K353" s="5">
        <v>0.57692299999999996</v>
      </c>
      <c r="L353" s="5">
        <v>0</v>
      </c>
      <c r="M353" s="5">
        <v>0</v>
      </c>
      <c r="N353" s="5" t="s">
        <v>980</v>
      </c>
      <c r="O353" s="5" t="s">
        <v>27</v>
      </c>
      <c r="P353" s="5" t="s">
        <v>27</v>
      </c>
      <c r="Q353" s="5" t="s">
        <v>4522</v>
      </c>
      <c r="R353" s="8" t="s">
        <v>4523</v>
      </c>
    </row>
    <row r="354" spans="1:18" hidden="1">
      <c r="A354" s="7" t="s">
        <v>59</v>
      </c>
      <c r="B354" s="5">
        <v>9318039</v>
      </c>
      <c r="C354" s="5" t="s">
        <v>63</v>
      </c>
      <c r="D354" s="5" t="s">
        <v>25</v>
      </c>
      <c r="E354" s="5" t="s">
        <v>148</v>
      </c>
      <c r="F354" s="5">
        <v>2</v>
      </c>
      <c r="G354" s="4"/>
      <c r="H354" s="4" t="s">
        <v>6736</v>
      </c>
      <c r="I354" s="4" t="s">
        <v>5937</v>
      </c>
      <c r="J354" s="5">
        <v>0</v>
      </c>
      <c r="K354" s="5">
        <v>0.78571400000000002</v>
      </c>
      <c r="L354" s="5">
        <v>0</v>
      </c>
      <c r="M354" s="5">
        <v>0</v>
      </c>
      <c r="N354" s="5" t="s">
        <v>983</v>
      </c>
      <c r="O354" s="5" t="s">
        <v>30</v>
      </c>
      <c r="P354" s="5" t="s">
        <v>18</v>
      </c>
      <c r="Q354" s="5" t="s">
        <v>4565</v>
      </c>
      <c r="R354" s="8" t="s">
        <v>4566</v>
      </c>
    </row>
    <row r="355" spans="1:18" hidden="1">
      <c r="A355" s="7" t="s">
        <v>58</v>
      </c>
      <c r="B355" s="5">
        <v>11703824</v>
      </c>
      <c r="C355" s="5" t="s">
        <v>63</v>
      </c>
      <c r="D355" s="5" t="s">
        <v>25</v>
      </c>
      <c r="E355" s="5" t="s">
        <v>87</v>
      </c>
      <c r="F355" s="5">
        <v>2</v>
      </c>
      <c r="G355" s="4"/>
      <c r="H355" s="4" t="s">
        <v>6952</v>
      </c>
      <c r="I355" s="4" t="s">
        <v>5597</v>
      </c>
      <c r="J355" s="5">
        <v>0</v>
      </c>
      <c r="K355" s="5">
        <v>0.84210499999999999</v>
      </c>
      <c r="L355" s="5">
        <v>0</v>
      </c>
      <c r="M355" s="5">
        <v>0</v>
      </c>
      <c r="N355" s="5" t="s">
        <v>982</v>
      </c>
      <c r="O355" s="5" t="s">
        <v>17</v>
      </c>
      <c r="P355" s="5" t="s">
        <v>18</v>
      </c>
      <c r="Q355" s="5" t="s">
        <v>1367</v>
      </c>
      <c r="R355" s="8" t="s">
        <v>4567</v>
      </c>
    </row>
    <row r="356" spans="1:18" hidden="1">
      <c r="A356" s="7" t="s">
        <v>13</v>
      </c>
      <c r="B356" s="5">
        <v>63699986</v>
      </c>
      <c r="C356" s="5" t="s">
        <v>63</v>
      </c>
      <c r="D356" s="5" t="s">
        <v>20</v>
      </c>
      <c r="E356" s="5" t="s">
        <v>152</v>
      </c>
      <c r="F356" s="5">
        <v>2</v>
      </c>
      <c r="G356" s="4"/>
      <c r="H356" s="4" t="s">
        <v>6737</v>
      </c>
      <c r="I356" s="4" t="s">
        <v>5599</v>
      </c>
      <c r="J356" s="5">
        <v>0</v>
      </c>
      <c r="K356" s="5">
        <v>0</v>
      </c>
      <c r="L356" s="5">
        <v>0.31578899999999999</v>
      </c>
      <c r="M356" s="5">
        <v>0</v>
      </c>
      <c r="N356" s="5" t="s">
        <v>1093</v>
      </c>
      <c r="O356" s="5" t="s">
        <v>27</v>
      </c>
      <c r="P356" s="5" t="s">
        <v>27</v>
      </c>
      <c r="Q356" s="5" t="s">
        <v>1437</v>
      </c>
      <c r="R356" s="8" t="s">
        <v>4570</v>
      </c>
    </row>
    <row r="357" spans="1:18" hidden="1">
      <c r="A357" s="7" t="s">
        <v>50</v>
      </c>
      <c r="B357" s="5">
        <v>85937233</v>
      </c>
      <c r="C357" s="5" t="s">
        <v>63</v>
      </c>
      <c r="D357" s="5" t="s">
        <v>25</v>
      </c>
      <c r="E357" s="5" t="s">
        <v>87</v>
      </c>
      <c r="F357" s="5">
        <v>2</v>
      </c>
      <c r="G357" s="4"/>
      <c r="H357" s="4" t="s">
        <v>6738</v>
      </c>
      <c r="I357" s="4" t="s">
        <v>5597</v>
      </c>
      <c r="J357" s="5">
        <v>0</v>
      </c>
      <c r="K357" s="5">
        <v>0</v>
      </c>
      <c r="L357" s="5">
        <v>0.352941</v>
      </c>
      <c r="M357" s="5">
        <v>0</v>
      </c>
      <c r="N357" s="5" t="s">
        <v>1100</v>
      </c>
      <c r="O357" s="5" t="s">
        <v>27</v>
      </c>
      <c r="P357" s="5" t="s">
        <v>27</v>
      </c>
      <c r="Q357" s="5" t="s">
        <v>4579</v>
      </c>
      <c r="R357" s="8" t="s">
        <v>4580</v>
      </c>
    </row>
    <row r="358" spans="1:18" hidden="1">
      <c r="A358" s="7" t="s">
        <v>52</v>
      </c>
      <c r="B358" s="5">
        <v>61273946</v>
      </c>
      <c r="C358" s="5" t="s">
        <v>63</v>
      </c>
      <c r="D358" s="5" t="s">
        <v>20</v>
      </c>
      <c r="E358" s="5" t="s">
        <v>109</v>
      </c>
      <c r="F358" s="5">
        <v>2</v>
      </c>
      <c r="G358" s="4"/>
      <c r="H358" s="4" t="s">
        <v>6739</v>
      </c>
      <c r="I358" s="4" t="s">
        <v>5603</v>
      </c>
      <c r="J358" s="5">
        <v>0</v>
      </c>
      <c r="K358" s="5">
        <v>0</v>
      </c>
      <c r="L358" s="5">
        <v>0.35483900000000002</v>
      </c>
      <c r="M358" s="5">
        <v>0</v>
      </c>
      <c r="N358" s="5" t="s">
        <v>1089</v>
      </c>
      <c r="O358" s="5" t="s">
        <v>27</v>
      </c>
      <c r="P358" s="5" t="s">
        <v>27</v>
      </c>
      <c r="Q358" s="5" t="s">
        <v>4581</v>
      </c>
      <c r="R358" s="8" t="s">
        <v>4582</v>
      </c>
    </row>
    <row r="359" spans="1:18" hidden="1">
      <c r="A359" s="7" t="s">
        <v>19</v>
      </c>
      <c r="B359" s="5">
        <v>132149396</v>
      </c>
      <c r="C359" s="5" t="s">
        <v>63</v>
      </c>
      <c r="D359" s="5" t="s">
        <v>25</v>
      </c>
      <c r="E359" s="5" t="s">
        <v>87</v>
      </c>
      <c r="F359" s="5">
        <v>2</v>
      </c>
      <c r="G359" s="4"/>
      <c r="H359" s="4" t="s">
        <v>6953</v>
      </c>
      <c r="I359" s="4" t="s">
        <v>5597</v>
      </c>
      <c r="J359" s="5">
        <v>0</v>
      </c>
      <c r="K359" s="5">
        <v>0</v>
      </c>
      <c r="L359" s="5">
        <v>0.35897400000000002</v>
      </c>
      <c r="M359" s="5">
        <v>0</v>
      </c>
      <c r="N359" s="5" t="s">
        <v>1097</v>
      </c>
      <c r="O359" s="5" t="s">
        <v>498</v>
      </c>
      <c r="P359" s="5" t="s">
        <v>18</v>
      </c>
      <c r="Q359" s="5" t="s">
        <v>4585</v>
      </c>
      <c r="R359" s="8" t="s">
        <v>4586</v>
      </c>
    </row>
    <row r="360" spans="1:18" hidden="1">
      <c r="A360" s="7" t="s">
        <v>53</v>
      </c>
      <c r="B360" s="5">
        <v>124397082</v>
      </c>
      <c r="C360" s="5" t="s">
        <v>63</v>
      </c>
      <c r="D360" s="5" t="s">
        <v>23</v>
      </c>
      <c r="E360" s="5" t="s">
        <v>115</v>
      </c>
      <c r="F360" s="5">
        <v>2</v>
      </c>
      <c r="G360" s="4"/>
      <c r="H360" s="4" t="s">
        <v>6740</v>
      </c>
      <c r="I360" s="4" t="s">
        <v>5583</v>
      </c>
      <c r="J360" s="5">
        <v>0</v>
      </c>
      <c r="K360" s="5">
        <v>0</v>
      </c>
      <c r="L360" s="5">
        <v>0.4</v>
      </c>
      <c r="M360" s="5">
        <v>0</v>
      </c>
      <c r="N360" s="5" t="s">
        <v>1087</v>
      </c>
      <c r="O360" s="5" t="s">
        <v>27</v>
      </c>
      <c r="P360" s="5" t="s">
        <v>27</v>
      </c>
      <c r="Q360" s="5" t="s">
        <v>4612</v>
      </c>
      <c r="R360" s="8" t="s">
        <v>4613</v>
      </c>
    </row>
    <row r="361" spans="1:18" hidden="1">
      <c r="A361" s="7" t="s">
        <v>28</v>
      </c>
      <c r="B361" s="5">
        <v>41192888</v>
      </c>
      <c r="C361" s="5" t="s">
        <v>63</v>
      </c>
      <c r="D361" s="5" t="s">
        <v>20</v>
      </c>
      <c r="E361" s="5" t="s">
        <v>127</v>
      </c>
      <c r="F361" s="5">
        <v>2</v>
      </c>
      <c r="G361" s="4"/>
      <c r="H361" s="4" t="s">
        <v>6741</v>
      </c>
      <c r="I361" s="4" t="s">
        <v>5924</v>
      </c>
      <c r="J361" s="5">
        <v>0</v>
      </c>
      <c r="K361" s="5">
        <v>0</v>
      </c>
      <c r="L361" s="5">
        <v>0.4</v>
      </c>
      <c r="M361" s="5">
        <v>0</v>
      </c>
      <c r="N361" s="5" t="s">
        <v>1098</v>
      </c>
      <c r="O361" s="5" t="s">
        <v>27</v>
      </c>
      <c r="P361" s="5" t="s">
        <v>27</v>
      </c>
      <c r="Q361" s="5" t="s">
        <v>4614</v>
      </c>
      <c r="R361" s="8" t="s">
        <v>4615</v>
      </c>
    </row>
    <row r="362" spans="1:18" hidden="1">
      <c r="A362" s="7" t="s">
        <v>37</v>
      </c>
      <c r="B362" s="5">
        <v>109629003</v>
      </c>
      <c r="C362" s="5" t="s">
        <v>63</v>
      </c>
      <c r="D362" s="5" t="s">
        <v>25</v>
      </c>
      <c r="E362" s="5" t="s">
        <v>87</v>
      </c>
      <c r="F362" s="5">
        <v>2</v>
      </c>
      <c r="G362" s="4"/>
      <c r="H362" s="4" t="s">
        <v>6742</v>
      </c>
      <c r="I362" s="4" t="s">
        <v>5597</v>
      </c>
      <c r="J362" s="5">
        <v>0</v>
      </c>
      <c r="K362" s="5">
        <v>0</v>
      </c>
      <c r="L362" s="5">
        <v>0.44</v>
      </c>
      <c r="M362" s="5">
        <v>0</v>
      </c>
      <c r="N362" s="5" t="s">
        <v>1099</v>
      </c>
      <c r="O362" s="5" t="s">
        <v>27</v>
      </c>
      <c r="P362" s="5" t="s">
        <v>27</v>
      </c>
      <c r="Q362" s="5" t="s">
        <v>1438</v>
      </c>
      <c r="R362" s="8" t="s">
        <v>4650</v>
      </c>
    </row>
    <row r="363" spans="1:18" hidden="1">
      <c r="A363" s="7" t="s">
        <v>53</v>
      </c>
      <c r="B363" s="5">
        <v>186239463</v>
      </c>
      <c r="C363" s="5" t="s">
        <v>63</v>
      </c>
      <c r="D363" s="5" t="s">
        <v>25</v>
      </c>
      <c r="E363" s="5" t="s">
        <v>751</v>
      </c>
      <c r="F363" s="5">
        <v>2</v>
      </c>
      <c r="G363" s="4"/>
      <c r="H363" s="4" t="s">
        <v>6743</v>
      </c>
      <c r="I363" s="4" t="s">
        <v>5601</v>
      </c>
      <c r="J363" s="5">
        <v>0</v>
      </c>
      <c r="K363" s="5">
        <v>0</v>
      </c>
      <c r="L363" s="5">
        <v>0.5</v>
      </c>
      <c r="M363" s="5">
        <v>0</v>
      </c>
      <c r="N363" s="5" t="s">
        <v>1088</v>
      </c>
      <c r="O363" s="5" t="s">
        <v>27</v>
      </c>
      <c r="P363" s="5" t="s">
        <v>27</v>
      </c>
      <c r="Q363" s="5" t="s">
        <v>4684</v>
      </c>
      <c r="R363" s="8" t="s">
        <v>4685</v>
      </c>
    </row>
    <row r="364" spans="1:18" hidden="1">
      <c r="A364" s="7" t="s">
        <v>13</v>
      </c>
      <c r="B364" s="5">
        <v>10989948</v>
      </c>
      <c r="C364" s="5" t="s">
        <v>63</v>
      </c>
      <c r="D364" s="5" t="s">
        <v>14</v>
      </c>
      <c r="E364" s="5" t="s">
        <v>135</v>
      </c>
      <c r="F364" s="5">
        <v>2</v>
      </c>
      <c r="G364" s="4"/>
      <c r="H364" s="4" t="s">
        <v>6744</v>
      </c>
      <c r="I364" s="4" t="s">
        <v>5603</v>
      </c>
      <c r="J364" s="5">
        <v>0</v>
      </c>
      <c r="K364" s="5">
        <v>0</v>
      </c>
      <c r="L364" s="5">
        <v>0.5</v>
      </c>
      <c r="M364" s="5">
        <v>0</v>
      </c>
      <c r="N364" s="5" t="s">
        <v>1092</v>
      </c>
      <c r="O364" s="5" t="s">
        <v>27</v>
      </c>
      <c r="P364" s="5" t="s">
        <v>27</v>
      </c>
      <c r="Q364" s="5" t="s">
        <v>1436</v>
      </c>
      <c r="R364" s="8" t="s">
        <v>4686</v>
      </c>
    </row>
    <row r="365" spans="1:18" hidden="1">
      <c r="A365" s="7" t="s">
        <v>50</v>
      </c>
      <c r="B365" s="5">
        <v>92473348</v>
      </c>
      <c r="C365" s="5" t="s">
        <v>63</v>
      </c>
      <c r="D365" s="5" t="s">
        <v>20</v>
      </c>
      <c r="E365" s="5" t="s">
        <v>109</v>
      </c>
      <c r="F365" s="5">
        <v>2</v>
      </c>
      <c r="G365" s="4"/>
      <c r="H365" s="4" t="s">
        <v>6745</v>
      </c>
      <c r="I365" s="4" t="s">
        <v>5603</v>
      </c>
      <c r="J365" s="5">
        <v>0</v>
      </c>
      <c r="K365" s="5">
        <v>0</v>
      </c>
      <c r="L365" s="5">
        <v>0.51851899999999995</v>
      </c>
      <c r="M365" s="5">
        <v>0</v>
      </c>
      <c r="N365" s="5" t="s">
        <v>1102</v>
      </c>
      <c r="O365" s="5" t="s">
        <v>27</v>
      </c>
      <c r="P365" s="5" t="s">
        <v>27</v>
      </c>
      <c r="Q365" s="5" t="s">
        <v>4693</v>
      </c>
      <c r="R365" s="8" t="s">
        <v>4694</v>
      </c>
    </row>
    <row r="366" spans="1:18" hidden="1">
      <c r="A366" s="7" t="s">
        <v>54</v>
      </c>
      <c r="B366" s="5">
        <v>101956593</v>
      </c>
      <c r="C366" s="5" t="s">
        <v>63</v>
      </c>
      <c r="D366" s="5" t="s">
        <v>23</v>
      </c>
      <c r="E366" s="5" t="s">
        <v>102</v>
      </c>
      <c r="F366" s="5">
        <v>2</v>
      </c>
      <c r="G366" s="4"/>
      <c r="H366" s="4" t="s">
        <v>6746</v>
      </c>
      <c r="I366" s="4" t="s">
        <v>5595</v>
      </c>
      <c r="J366" s="5">
        <v>0</v>
      </c>
      <c r="K366" s="5">
        <v>0</v>
      </c>
      <c r="L366" s="5">
        <v>0.52381</v>
      </c>
      <c r="M366" s="5">
        <v>0</v>
      </c>
      <c r="N366" s="5" t="s">
        <v>1090</v>
      </c>
      <c r="O366" s="5" t="s">
        <v>27</v>
      </c>
      <c r="P366" s="5" t="s">
        <v>27</v>
      </c>
      <c r="Q366" s="5" t="s">
        <v>4697</v>
      </c>
      <c r="R366" s="8" t="s">
        <v>4698</v>
      </c>
    </row>
    <row r="367" spans="1:18" hidden="1">
      <c r="A367" s="7" t="s">
        <v>61</v>
      </c>
      <c r="B367" s="5">
        <v>95372046</v>
      </c>
      <c r="C367" s="5" t="s">
        <v>63</v>
      </c>
      <c r="D367" s="5" t="s">
        <v>20</v>
      </c>
      <c r="E367" s="5" t="s">
        <v>72</v>
      </c>
      <c r="F367" s="5">
        <v>2</v>
      </c>
      <c r="G367" s="4"/>
      <c r="H367" s="4" t="s">
        <v>6747</v>
      </c>
      <c r="I367" s="4" t="s">
        <v>5597</v>
      </c>
      <c r="J367" s="5">
        <v>0</v>
      </c>
      <c r="K367" s="5">
        <v>0</v>
      </c>
      <c r="L367" s="5">
        <v>0.52381</v>
      </c>
      <c r="M367" s="5">
        <v>0</v>
      </c>
      <c r="N367" s="5" t="s">
        <v>1091</v>
      </c>
      <c r="O367" s="5" t="s">
        <v>17</v>
      </c>
      <c r="P367" s="5" t="s">
        <v>18</v>
      </c>
      <c r="Q367" s="5" t="s">
        <v>4699</v>
      </c>
      <c r="R367" s="8" t="s">
        <v>4700</v>
      </c>
    </row>
    <row r="368" spans="1:18" hidden="1">
      <c r="A368" s="7" t="s">
        <v>13</v>
      </c>
      <c r="B368" s="5">
        <v>153174090</v>
      </c>
      <c r="C368" s="5" t="s">
        <v>63</v>
      </c>
      <c r="D368" s="5" t="s">
        <v>25</v>
      </c>
      <c r="E368" s="5" t="s">
        <v>752</v>
      </c>
      <c r="F368" s="5">
        <v>2</v>
      </c>
      <c r="G368" s="4"/>
      <c r="H368" s="4" t="s">
        <v>6748</v>
      </c>
      <c r="I368" s="4" t="s">
        <v>5595</v>
      </c>
      <c r="J368" s="5">
        <v>0</v>
      </c>
      <c r="K368" s="5">
        <v>0</v>
      </c>
      <c r="L368" s="5">
        <v>0.538462</v>
      </c>
      <c r="M368" s="5">
        <v>0</v>
      </c>
      <c r="N368" s="5" t="s">
        <v>1094</v>
      </c>
      <c r="O368" s="5" t="s">
        <v>17</v>
      </c>
      <c r="P368" s="5" t="s">
        <v>18</v>
      </c>
      <c r="Q368" s="5" t="s">
        <v>4707</v>
      </c>
      <c r="R368" s="8" t="s">
        <v>4708</v>
      </c>
    </row>
    <row r="369" spans="1:18" hidden="1">
      <c r="A369" s="7" t="s">
        <v>50</v>
      </c>
      <c r="B369" s="5">
        <v>89618486</v>
      </c>
      <c r="C369" s="5" t="s">
        <v>63</v>
      </c>
      <c r="D369" s="5" t="s">
        <v>20</v>
      </c>
      <c r="E369" s="5" t="s">
        <v>72</v>
      </c>
      <c r="F369" s="5">
        <v>2</v>
      </c>
      <c r="G369" s="4"/>
      <c r="H369" s="4" t="s">
        <v>6749</v>
      </c>
      <c r="I369" s="4" t="s">
        <v>5597</v>
      </c>
      <c r="J369" s="5">
        <v>0</v>
      </c>
      <c r="K369" s="5">
        <v>0</v>
      </c>
      <c r="L369" s="5">
        <v>0.6</v>
      </c>
      <c r="M369" s="5">
        <v>0</v>
      </c>
      <c r="N369" s="5" t="s">
        <v>1101</v>
      </c>
      <c r="O369" s="5" t="s">
        <v>27</v>
      </c>
      <c r="P369" s="5" t="s">
        <v>27</v>
      </c>
      <c r="Q369" s="5" t="s">
        <v>4730</v>
      </c>
      <c r="R369" s="8" t="s">
        <v>4731</v>
      </c>
    </row>
    <row r="370" spans="1:18" hidden="1">
      <c r="A370" s="7" t="s">
        <v>13</v>
      </c>
      <c r="B370" s="5">
        <v>180855337</v>
      </c>
      <c r="C370" s="5" t="s">
        <v>63</v>
      </c>
      <c r="D370" s="5" t="s">
        <v>14</v>
      </c>
      <c r="E370" s="5" t="s">
        <v>135</v>
      </c>
      <c r="F370" s="5">
        <v>2</v>
      </c>
      <c r="G370" s="4"/>
      <c r="H370" s="4" t="s">
        <v>6750</v>
      </c>
      <c r="I370" s="4" t="s">
        <v>5603</v>
      </c>
      <c r="J370" s="5">
        <v>0</v>
      </c>
      <c r="K370" s="5">
        <v>0</v>
      </c>
      <c r="L370" s="5">
        <v>0.61290299999999998</v>
      </c>
      <c r="M370" s="5">
        <v>0</v>
      </c>
      <c r="N370" s="5" t="s">
        <v>1095</v>
      </c>
      <c r="O370" s="5" t="s">
        <v>17</v>
      </c>
      <c r="P370" s="5" t="s">
        <v>18</v>
      </c>
      <c r="Q370" s="5" t="s">
        <v>4734</v>
      </c>
      <c r="R370" s="8" t="s">
        <v>4735</v>
      </c>
    </row>
    <row r="371" spans="1:18" hidden="1">
      <c r="A371" s="7" t="s">
        <v>49</v>
      </c>
      <c r="B371" s="5">
        <v>60003284</v>
      </c>
      <c r="C371" s="5" t="s">
        <v>63</v>
      </c>
      <c r="D371" s="5" t="s">
        <v>25</v>
      </c>
      <c r="E371" s="5" t="s">
        <v>91</v>
      </c>
      <c r="F371" s="5">
        <v>2</v>
      </c>
      <c r="G371" s="4"/>
      <c r="H371" s="4" t="s">
        <v>6751</v>
      </c>
      <c r="I371" s="4" t="s">
        <v>6752</v>
      </c>
      <c r="J371" s="5">
        <v>0</v>
      </c>
      <c r="K371" s="5">
        <v>0</v>
      </c>
      <c r="L371" s="5">
        <v>0.68888899999999997</v>
      </c>
      <c r="M371" s="5">
        <v>0</v>
      </c>
      <c r="N371" s="5" t="s">
        <v>1096</v>
      </c>
      <c r="O371" s="5" t="s">
        <v>498</v>
      </c>
      <c r="P371" s="5" t="s">
        <v>18</v>
      </c>
      <c r="Q371" s="5" t="s">
        <v>4748</v>
      </c>
      <c r="R371" s="8" t="s">
        <v>4749</v>
      </c>
    </row>
    <row r="372" spans="1:18" hidden="1">
      <c r="A372" s="7" t="s">
        <v>56</v>
      </c>
      <c r="B372" s="5">
        <v>74209611</v>
      </c>
      <c r="C372" s="5" t="s">
        <v>63</v>
      </c>
      <c r="D372" s="5" t="s">
        <v>20</v>
      </c>
      <c r="E372" s="5" t="s">
        <v>127</v>
      </c>
      <c r="F372" s="5">
        <v>2</v>
      </c>
      <c r="G372" s="4"/>
      <c r="H372" s="4" t="s">
        <v>6753</v>
      </c>
      <c r="I372" s="4" t="s">
        <v>5924</v>
      </c>
      <c r="J372" s="5">
        <v>0</v>
      </c>
      <c r="K372" s="5">
        <v>0</v>
      </c>
      <c r="L372" s="5">
        <v>0.72222200000000003</v>
      </c>
      <c r="M372" s="5">
        <v>0</v>
      </c>
      <c r="N372" s="5" t="s">
        <v>1103</v>
      </c>
      <c r="O372" s="5" t="s">
        <v>17</v>
      </c>
      <c r="P372" s="5" t="s">
        <v>18</v>
      </c>
      <c r="Q372" s="5" t="s">
        <v>4754</v>
      </c>
      <c r="R372" s="8" t="s">
        <v>4755</v>
      </c>
    </row>
    <row r="373" spans="1:18" hidden="1">
      <c r="A373" s="7" t="s">
        <v>50</v>
      </c>
      <c r="B373" s="5">
        <v>126357351</v>
      </c>
      <c r="C373" s="5" t="s">
        <v>63</v>
      </c>
      <c r="D373" s="5" t="s">
        <v>20</v>
      </c>
      <c r="E373" s="5" t="s">
        <v>732</v>
      </c>
      <c r="F373" s="5">
        <v>2</v>
      </c>
      <c r="G373" s="4"/>
      <c r="H373" s="4" t="s">
        <v>6754</v>
      </c>
      <c r="I373" s="4" t="s">
        <v>5605</v>
      </c>
      <c r="J373" s="5">
        <v>0</v>
      </c>
      <c r="K373" s="5">
        <v>0</v>
      </c>
      <c r="L373" s="5">
        <v>0</v>
      </c>
      <c r="M373" s="5">
        <v>0.3125</v>
      </c>
      <c r="N373" s="5" t="s">
        <v>1229</v>
      </c>
      <c r="O373" s="5" t="s">
        <v>27</v>
      </c>
      <c r="P373" s="5" t="s">
        <v>27</v>
      </c>
      <c r="Q373" s="5" t="s">
        <v>4758</v>
      </c>
      <c r="R373" s="8" t="s">
        <v>4759</v>
      </c>
    </row>
    <row r="374" spans="1:18" hidden="1">
      <c r="A374" s="7" t="s">
        <v>37</v>
      </c>
      <c r="B374" s="5">
        <v>134153917</v>
      </c>
      <c r="C374" s="5" t="s">
        <v>63</v>
      </c>
      <c r="D374" s="5" t="s">
        <v>14</v>
      </c>
      <c r="E374" s="5" t="s">
        <v>135</v>
      </c>
      <c r="F374" s="5">
        <v>2</v>
      </c>
      <c r="G374" s="4"/>
      <c r="H374" s="4" t="s">
        <v>6755</v>
      </c>
      <c r="I374" s="4" t="s">
        <v>5603</v>
      </c>
      <c r="J374" s="5">
        <v>0</v>
      </c>
      <c r="K374" s="5">
        <v>0</v>
      </c>
      <c r="L374" s="5">
        <v>0</v>
      </c>
      <c r="M374" s="5">
        <v>0.33333299999999999</v>
      </c>
      <c r="N374" s="5" t="s">
        <v>1228</v>
      </c>
      <c r="O374" s="5" t="s">
        <v>17</v>
      </c>
      <c r="P374" s="5" t="s">
        <v>18</v>
      </c>
      <c r="Q374" s="5" t="s">
        <v>4766</v>
      </c>
      <c r="R374" s="8" t="s">
        <v>4767</v>
      </c>
    </row>
    <row r="375" spans="1:18" hidden="1">
      <c r="A375" s="7" t="s">
        <v>51</v>
      </c>
      <c r="B375" s="5">
        <v>4329255</v>
      </c>
      <c r="C375" s="5" t="s">
        <v>63</v>
      </c>
      <c r="D375" s="5" t="s">
        <v>14</v>
      </c>
      <c r="E375" s="5" t="s">
        <v>135</v>
      </c>
      <c r="F375" s="5">
        <v>2</v>
      </c>
      <c r="G375" s="4"/>
      <c r="H375" s="4" t="s">
        <v>6756</v>
      </c>
      <c r="I375" s="4" t="s">
        <v>5603</v>
      </c>
      <c r="J375" s="5">
        <v>0</v>
      </c>
      <c r="K375" s="5">
        <v>0</v>
      </c>
      <c r="L375" s="5">
        <v>0</v>
      </c>
      <c r="M375" s="5">
        <v>0.35714299999999999</v>
      </c>
      <c r="N375" s="5" t="s">
        <v>1216</v>
      </c>
      <c r="O375" s="5" t="s">
        <v>17</v>
      </c>
      <c r="P375" s="5" t="s">
        <v>18</v>
      </c>
      <c r="Q375" s="5" t="s">
        <v>4777</v>
      </c>
      <c r="R375" s="8" t="s">
        <v>4778</v>
      </c>
    </row>
    <row r="376" spans="1:18" hidden="1">
      <c r="A376" s="7" t="s">
        <v>51</v>
      </c>
      <c r="B376" s="5">
        <v>62806319</v>
      </c>
      <c r="C376" s="5" t="s">
        <v>63</v>
      </c>
      <c r="D376" s="5" t="s">
        <v>20</v>
      </c>
      <c r="E376" s="5" t="s">
        <v>127</v>
      </c>
      <c r="F376" s="5">
        <v>2</v>
      </c>
      <c r="G376" s="4"/>
      <c r="H376" s="4" t="s">
        <v>6757</v>
      </c>
      <c r="I376" s="4" t="s">
        <v>5924</v>
      </c>
      <c r="J376" s="5">
        <v>0</v>
      </c>
      <c r="K376" s="5">
        <v>0</v>
      </c>
      <c r="L376" s="5">
        <v>0</v>
      </c>
      <c r="M376" s="5">
        <v>0.39285700000000001</v>
      </c>
      <c r="N376" s="5" t="s">
        <v>1217</v>
      </c>
      <c r="O376" s="5" t="s">
        <v>45</v>
      </c>
      <c r="P376" s="5" t="s">
        <v>18</v>
      </c>
      <c r="Q376" s="5" t="s">
        <v>4793</v>
      </c>
      <c r="R376" s="8" t="s">
        <v>4794</v>
      </c>
    </row>
    <row r="377" spans="1:18" hidden="1">
      <c r="A377" s="7" t="s">
        <v>28</v>
      </c>
      <c r="B377" s="5">
        <v>109742489</v>
      </c>
      <c r="C377" s="5" t="s">
        <v>63</v>
      </c>
      <c r="D377" s="5" t="s">
        <v>20</v>
      </c>
      <c r="E377" s="5" t="s">
        <v>127</v>
      </c>
      <c r="F377" s="5">
        <v>2</v>
      </c>
      <c r="G377" s="4"/>
      <c r="H377" s="4" t="s">
        <v>6758</v>
      </c>
      <c r="I377" s="4" t="s">
        <v>5924</v>
      </c>
      <c r="J377" s="5">
        <v>0</v>
      </c>
      <c r="K377" s="5">
        <v>0</v>
      </c>
      <c r="L377" s="5">
        <v>0</v>
      </c>
      <c r="M377" s="5">
        <v>0.41379300000000002</v>
      </c>
      <c r="N377" s="5" t="s">
        <v>1227</v>
      </c>
      <c r="O377" s="5" t="s">
        <v>17</v>
      </c>
      <c r="P377" s="5" t="s">
        <v>18</v>
      </c>
      <c r="Q377" s="5" t="s">
        <v>4807</v>
      </c>
      <c r="R377" s="8" t="s">
        <v>4808</v>
      </c>
    </row>
    <row r="378" spans="1:18" hidden="1">
      <c r="A378" s="7" t="s">
        <v>13</v>
      </c>
      <c r="B378" s="5">
        <v>149261022</v>
      </c>
      <c r="C378" s="5" t="s">
        <v>63</v>
      </c>
      <c r="D378" s="5" t="s">
        <v>20</v>
      </c>
      <c r="E378" s="5" t="s">
        <v>72</v>
      </c>
      <c r="F378" s="5">
        <v>2</v>
      </c>
      <c r="G378" s="4"/>
      <c r="H378" s="4" t="s">
        <v>6759</v>
      </c>
      <c r="I378" s="4" t="s">
        <v>5597</v>
      </c>
      <c r="J378" s="5">
        <v>0</v>
      </c>
      <c r="K378" s="5">
        <v>0</v>
      </c>
      <c r="L378" s="5">
        <v>0</v>
      </c>
      <c r="M378" s="5">
        <v>0.41666700000000001</v>
      </c>
      <c r="N378" s="5" t="s">
        <v>1223</v>
      </c>
      <c r="O378" s="5" t="s">
        <v>17</v>
      </c>
      <c r="P378" s="5" t="s">
        <v>18</v>
      </c>
      <c r="Q378" s="5" t="s">
        <v>1505</v>
      </c>
      <c r="R378" s="8" t="s">
        <v>4809</v>
      </c>
    </row>
    <row r="379" spans="1:18" hidden="1">
      <c r="A379" s="7" t="s">
        <v>55</v>
      </c>
      <c r="B379" s="5">
        <v>77602975</v>
      </c>
      <c r="C379" s="5" t="s">
        <v>63</v>
      </c>
      <c r="D379" s="5" t="s">
        <v>23</v>
      </c>
      <c r="E379" s="5" t="s">
        <v>102</v>
      </c>
      <c r="F379" s="5">
        <v>2</v>
      </c>
      <c r="G379" s="4"/>
      <c r="H379" s="4" t="s">
        <v>6760</v>
      </c>
      <c r="I379" s="4" t="s">
        <v>5595</v>
      </c>
      <c r="J379" s="5">
        <v>0</v>
      </c>
      <c r="K379" s="5">
        <v>0</v>
      </c>
      <c r="L379" s="5">
        <v>0</v>
      </c>
      <c r="M379" s="5">
        <v>0.44444400000000001</v>
      </c>
      <c r="N379" s="5" t="s">
        <v>1219</v>
      </c>
      <c r="O379" s="5" t="s">
        <v>27</v>
      </c>
      <c r="P379" s="5" t="s">
        <v>27</v>
      </c>
      <c r="Q379" s="5" t="s">
        <v>4821</v>
      </c>
      <c r="R379" s="8" t="s">
        <v>4822</v>
      </c>
    </row>
    <row r="380" spans="1:18" hidden="1">
      <c r="A380" s="7" t="s">
        <v>51</v>
      </c>
      <c r="B380" s="5">
        <v>78717196</v>
      </c>
      <c r="C380" s="5" t="s">
        <v>63</v>
      </c>
      <c r="D380" s="5" t="s">
        <v>20</v>
      </c>
      <c r="E380" s="5" t="s">
        <v>127</v>
      </c>
      <c r="F380" s="5">
        <v>2</v>
      </c>
      <c r="G380" s="4"/>
      <c r="H380" s="4" t="s">
        <v>6761</v>
      </c>
      <c r="I380" s="4" t="s">
        <v>5924</v>
      </c>
      <c r="J380" s="5">
        <v>0</v>
      </c>
      <c r="K380" s="5">
        <v>0</v>
      </c>
      <c r="L380" s="5">
        <v>0</v>
      </c>
      <c r="M380" s="5">
        <v>0.45833299999999999</v>
      </c>
      <c r="N380" s="5" t="s">
        <v>1218</v>
      </c>
      <c r="O380" s="5" t="s">
        <v>17</v>
      </c>
      <c r="P380" s="5" t="s">
        <v>18</v>
      </c>
      <c r="Q380" s="5" t="s">
        <v>1502</v>
      </c>
      <c r="R380" s="8" t="s">
        <v>4830</v>
      </c>
    </row>
    <row r="381" spans="1:18" hidden="1">
      <c r="A381" s="7" t="s">
        <v>53</v>
      </c>
      <c r="B381" s="5">
        <v>10536329</v>
      </c>
      <c r="C381" s="5" t="s">
        <v>63</v>
      </c>
      <c r="D381" s="5" t="s">
        <v>20</v>
      </c>
      <c r="E381" s="5" t="s">
        <v>775</v>
      </c>
      <c r="F381" s="5">
        <v>2</v>
      </c>
      <c r="G381" s="4"/>
      <c r="H381" s="4" t="s">
        <v>6762</v>
      </c>
      <c r="I381" s="4" t="s">
        <v>5576</v>
      </c>
      <c r="J381" s="5">
        <v>0</v>
      </c>
      <c r="K381" s="5">
        <v>0</v>
      </c>
      <c r="L381" s="5">
        <v>0</v>
      </c>
      <c r="M381" s="5">
        <v>0.461538</v>
      </c>
      <c r="N381" s="5" t="s">
        <v>1213</v>
      </c>
      <c r="O381" s="5" t="s">
        <v>17</v>
      </c>
      <c r="P381" s="5" t="s">
        <v>18</v>
      </c>
      <c r="Q381" s="5" t="s">
        <v>4837</v>
      </c>
      <c r="R381" s="8" t="s">
        <v>4838</v>
      </c>
    </row>
    <row r="382" spans="1:18" hidden="1">
      <c r="A382" s="7" t="s">
        <v>53</v>
      </c>
      <c r="B382" s="5">
        <v>122836917</v>
      </c>
      <c r="C382" s="5" t="s">
        <v>63</v>
      </c>
      <c r="D382" s="5" t="s">
        <v>23</v>
      </c>
      <c r="E382" s="5" t="s">
        <v>115</v>
      </c>
      <c r="F382" s="5">
        <v>2</v>
      </c>
      <c r="G382" s="4"/>
      <c r="H382" s="4" t="s">
        <v>6954</v>
      </c>
      <c r="I382" s="4" t="s">
        <v>5583</v>
      </c>
      <c r="J382" s="5">
        <v>0</v>
      </c>
      <c r="K382" s="5">
        <v>0</v>
      </c>
      <c r="L382" s="5">
        <v>0</v>
      </c>
      <c r="M382" s="5">
        <v>0.5</v>
      </c>
      <c r="N382" s="5" t="s">
        <v>1214</v>
      </c>
      <c r="O382" s="5" t="s">
        <v>27</v>
      </c>
      <c r="P382" s="5" t="s">
        <v>27</v>
      </c>
      <c r="Q382" s="5" t="s">
        <v>4864</v>
      </c>
      <c r="R382" s="8" t="s">
        <v>4865</v>
      </c>
    </row>
    <row r="383" spans="1:18" hidden="1">
      <c r="A383" s="7" t="s">
        <v>19</v>
      </c>
      <c r="B383" s="5">
        <v>120102866</v>
      </c>
      <c r="C383" s="5" t="s">
        <v>63</v>
      </c>
      <c r="D383" s="5" t="s">
        <v>25</v>
      </c>
      <c r="E383" s="5" t="s">
        <v>91</v>
      </c>
      <c r="F383" s="5">
        <v>2</v>
      </c>
      <c r="G383" s="4"/>
      <c r="H383" s="4" t="s">
        <v>6763</v>
      </c>
      <c r="I383" s="4" t="s">
        <v>5924</v>
      </c>
      <c r="J383" s="5">
        <v>0</v>
      </c>
      <c r="K383" s="5">
        <v>0</v>
      </c>
      <c r="L383" s="5">
        <v>0</v>
      </c>
      <c r="M383" s="5">
        <v>0.5</v>
      </c>
      <c r="N383" s="5" t="s">
        <v>1225</v>
      </c>
      <c r="O383" s="5" t="s">
        <v>17</v>
      </c>
      <c r="P383" s="5" t="s">
        <v>18</v>
      </c>
      <c r="Q383" s="5" t="s">
        <v>4866</v>
      </c>
      <c r="R383" s="8" t="s">
        <v>4867</v>
      </c>
    </row>
    <row r="384" spans="1:18" hidden="1">
      <c r="A384" s="7" t="s">
        <v>55</v>
      </c>
      <c r="B384" s="5">
        <v>97066277</v>
      </c>
      <c r="C384" s="5" t="s">
        <v>63</v>
      </c>
      <c r="D384" s="5" t="s">
        <v>23</v>
      </c>
      <c r="E384" s="5" t="s">
        <v>115</v>
      </c>
      <c r="F384" s="5">
        <v>2</v>
      </c>
      <c r="G384" s="4"/>
      <c r="H384" s="4" t="s">
        <v>6764</v>
      </c>
      <c r="I384" s="4" t="s">
        <v>6765</v>
      </c>
      <c r="J384" s="5">
        <v>0</v>
      </c>
      <c r="K384" s="5">
        <v>0</v>
      </c>
      <c r="L384" s="5">
        <v>0</v>
      </c>
      <c r="M384" s="5">
        <v>0.51612899999999995</v>
      </c>
      <c r="N384" s="5" t="s">
        <v>1220</v>
      </c>
      <c r="O384" s="5" t="s">
        <v>27</v>
      </c>
      <c r="P384" s="5" t="s">
        <v>27</v>
      </c>
      <c r="Q384" s="5" t="s">
        <v>4878</v>
      </c>
      <c r="R384" s="8" t="s">
        <v>1503</v>
      </c>
    </row>
    <row r="385" spans="1:18" hidden="1">
      <c r="A385" s="7" t="s">
        <v>49</v>
      </c>
      <c r="B385" s="5">
        <v>58506476</v>
      </c>
      <c r="C385" s="5" t="s">
        <v>63</v>
      </c>
      <c r="D385" s="5" t="s">
        <v>20</v>
      </c>
      <c r="E385" s="5" t="s">
        <v>152</v>
      </c>
      <c r="F385" s="5">
        <v>2</v>
      </c>
      <c r="G385" s="4"/>
      <c r="H385" s="4" t="s">
        <v>6766</v>
      </c>
      <c r="I385" s="4" t="s">
        <v>5599</v>
      </c>
      <c r="J385" s="5">
        <v>0</v>
      </c>
      <c r="K385" s="5">
        <v>0</v>
      </c>
      <c r="L385" s="5">
        <v>0</v>
      </c>
      <c r="M385" s="5">
        <v>0.53333299999999995</v>
      </c>
      <c r="N385" s="5" t="s">
        <v>1224</v>
      </c>
      <c r="O385" s="5" t="s">
        <v>27</v>
      </c>
      <c r="P385" s="5" t="s">
        <v>27</v>
      </c>
      <c r="Q385" s="5" t="s">
        <v>4894</v>
      </c>
      <c r="R385" s="8" t="s">
        <v>4895</v>
      </c>
    </row>
    <row r="386" spans="1:18" hidden="1">
      <c r="A386" s="7" t="s">
        <v>62</v>
      </c>
      <c r="B386" s="5">
        <v>60683438</v>
      </c>
      <c r="C386" s="5" t="s">
        <v>63</v>
      </c>
      <c r="D386" s="5" t="s">
        <v>14</v>
      </c>
      <c r="E386" s="5" t="s">
        <v>105</v>
      </c>
      <c r="F386" s="5">
        <v>2</v>
      </c>
      <c r="G386" s="4"/>
      <c r="H386" s="4" t="s">
        <v>6767</v>
      </c>
      <c r="I386" s="4" t="s">
        <v>5597</v>
      </c>
      <c r="J386" s="5">
        <v>0</v>
      </c>
      <c r="K386" s="5">
        <v>0</v>
      </c>
      <c r="L386" s="5">
        <v>0</v>
      </c>
      <c r="M386" s="5">
        <v>0.538462</v>
      </c>
      <c r="N386" s="5" t="s">
        <v>1222</v>
      </c>
      <c r="O386" s="5" t="s">
        <v>27</v>
      </c>
      <c r="P386" s="5" t="s">
        <v>27</v>
      </c>
      <c r="Q386" s="5" t="s">
        <v>1504</v>
      </c>
      <c r="R386" s="8" t="s">
        <v>4900</v>
      </c>
    </row>
    <row r="387" spans="1:18" hidden="1">
      <c r="A387" s="7" t="s">
        <v>56</v>
      </c>
      <c r="B387" s="5">
        <v>59110676</v>
      </c>
      <c r="C387" s="5" t="s">
        <v>63</v>
      </c>
      <c r="D387" s="5" t="s">
        <v>20</v>
      </c>
      <c r="E387" s="5" t="s">
        <v>152</v>
      </c>
      <c r="F387" s="5">
        <v>2</v>
      </c>
      <c r="G387" s="4"/>
      <c r="H387" s="4" t="s">
        <v>6768</v>
      </c>
      <c r="I387" s="4" t="s">
        <v>5599</v>
      </c>
      <c r="J387" s="5">
        <v>0</v>
      </c>
      <c r="K387" s="5">
        <v>0</v>
      </c>
      <c r="L387" s="5">
        <v>0</v>
      </c>
      <c r="M387" s="5">
        <v>0.54285700000000003</v>
      </c>
      <c r="N387" s="5" t="s">
        <v>1231</v>
      </c>
      <c r="O387" s="5" t="s">
        <v>27</v>
      </c>
      <c r="P387" s="5" t="s">
        <v>27</v>
      </c>
      <c r="Q387" s="5" t="s">
        <v>4904</v>
      </c>
      <c r="R387" s="8" t="s">
        <v>4905</v>
      </c>
    </row>
    <row r="388" spans="1:18" hidden="1">
      <c r="A388" s="7" t="s">
        <v>53</v>
      </c>
      <c r="B388" s="5">
        <v>170550753</v>
      </c>
      <c r="C388" s="5" t="s">
        <v>63</v>
      </c>
      <c r="D388" s="5" t="s">
        <v>20</v>
      </c>
      <c r="E388" s="5" t="s">
        <v>127</v>
      </c>
      <c r="F388" s="5">
        <v>2</v>
      </c>
      <c r="G388" s="4"/>
      <c r="H388" s="4" t="s">
        <v>5583</v>
      </c>
      <c r="I388" s="4" t="s">
        <v>5924</v>
      </c>
      <c r="J388" s="5">
        <v>0</v>
      </c>
      <c r="K388" s="5">
        <v>0</v>
      </c>
      <c r="L388" s="5">
        <v>0</v>
      </c>
      <c r="M388" s="5">
        <v>0.56000000000000005</v>
      </c>
      <c r="N388" s="5" t="s">
        <v>1215</v>
      </c>
      <c r="O388" s="5" t="s">
        <v>17</v>
      </c>
      <c r="P388" s="5" t="s">
        <v>18</v>
      </c>
      <c r="Q388" s="5" t="s">
        <v>4919</v>
      </c>
      <c r="R388" s="8" t="s">
        <v>4920</v>
      </c>
    </row>
    <row r="389" spans="1:18" hidden="1">
      <c r="A389" s="7" t="s">
        <v>28</v>
      </c>
      <c r="B389" s="5">
        <v>56624326</v>
      </c>
      <c r="C389" s="5" t="s">
        <v>63</v>
      </c>
      <c r="D389" s="5" t="s">
        <v>20</v>
      </c>
      <c r="E389" s="5" t="s">
        <v>127</v>
      </c>
      <c r="F389" s="5">
        <v>2</v>
      </c>
      <c r="G389" s="4"/>
      <c r="H389" s="4" t="s">
        <v>6769</v>
      </c>
      <c r="I389" s="4" t="s">
        <v>5924</v>
      </c>
      <c r="J389" s="5">
        <v>0</v>
      </c>
      <c r="K389" s="5">
        <v>0</v>
      </c>
      <c r="L389" s="5">
        <v>0</v>
      </c>
      <c r="M389" s="5">
        <v>0.56666700000000003</v>
      </c>
      <c r="N389" s="5" t="s">
        <v>1226</v>
      </c>
      <c r="O389" s="5" t="s">
        <v>27</v>
      </c>
      <c r="P389" s="5" t="s">
        <v>27</v>
      </c>
      <c r="Q389" s="5" t="s">
        <v>4928</v>
      </c>
      <c r="R389" s="8" t="s">
        <v>4929</v>
      </c>
    </row>
    <row r="390" spans="1:18" hidden="1">
      <c r="A390" s="7" t="s">
        <v>41</v>
      </c>
      <c r="B390" s="5">
        <v>10666671</v>
      </c>
      <c r="C390" s="5" t="s">
        <v>63</v>
      </c>
      <c r="D390" s="5" t="s">
        <v>25</v>
      </c>
      <c r="E390" s="5" t="s">
        <v>91</v>
      </c>
      <c r="F390" s="5">
        <v>2</v>
      </c>
      <c r="G390" s="4"/>
      <c r="H390" s="4" t="s">
        <v>6955</v>
      </c>
      <c r="I390" s="4" t="s">
        <v>5924</v>
      </c>
      <c r="J390" s="5">
        <v>0</v>
      </c>
      <c r="K390" s="5">
        <v>0</v>
      </c>
      <c r="L390" s="5">
        <v>0</v>
      </c>
      <c r="M390" s="5">
        <v>0.60869600000000001</v>
      </c>
      <c r="N390" s="5" t="s">
        <v>1230</v>
      </c>
      <c r="O390" s="5" t="s">
        <v>27</v>
      </c>
      <c r="P390" s="5" t="s">
        <v>27</v>
      </c>
      <c r="Q390" s="5" t="s">
        <v>1506</v>
      </c>
      <c r="R390" s="8" t="s">
        <v>4945</v>
      </c>
    </row>
    <row r="391" spans="1:18" hidden="1">
      <c r="A391" s="7" t="s">
        <v>58</v>
      </c>
      <c r="B391" s="5">
        <v>89593037</v>
      </c>
      <c r="C391" s="5" t="s">
        <v>63</v>
      </c>
      <c r="D391" s="5" t="s">
        <v>25</v>
      </c>
      <c r="E391" s="5" t="s">
        <v>91</v>
      </c>
      <c r="F391" s="5">
        <v>2</v>
      </c>
      <c r="G391" s="4"/>
      <c r="H391" s="4" t="s">
        <v>6770</v>
      </c>
      <c r="I391" s="4" t="s">
        <v>5924</v>
      </c>
      <c r="J391" s="5">
        <v>0</v>
      </c>
      <c r="K391" s="5">
        <v>0</v>
      </c>
      <c r="L391" s="5">
        <v>0</v>
      </c>
      <c r="M391" s="5">
        <v>0.64285700000000001</v>
      </c>
      <c r="N391" s="5" t="s">
        <v>1221</v>
      </c>
      <c r="O391" s="5" t="s">
        <v>27</v>
      </c>
      <c r="P391" s="5" t="s">
        <v>27</v>
      </c>
      <c r="Q391" s="5" t="s">
        <v>4952</v>
      </c>
      <c r="R391" s="8" t="s">
        <v>4953</v>
      </c>
    </row>
    <row r="392" spans="1:18" hidden="1">
      <c r="A392" s="7" t="s">
        <v>55</v>
      </c>
      <c r="B392" s="5">
        <v>95061378</v>
      </c>
      <c r="C392" s="5" t="s">
        <v>63</v>
      </c>
      <c r="D392" s="5" t="s">
        <v>23</v>
      </c>
      <c r="E392" s="5" t="s">
        <v>716</v>
      </c>
      <c r="F392" s="5">
        <v>3</v>
      </c>
      <c r="G392" s="4"/>
      <c r="H392" s="4" t="s">
        <v>6771</v>
      </c>
      <c r="I392" s="4" t="s">
        <v>5976</v>
      </c>
      <c r="J392" s="5">
        <v>0.33333299999999999</v>
      </c>
      <c r="K392" s="5">
        <v>0</v>
      </c>
      <c r="L392" s="5">
        <v>0</v>
      </c>
      <c r="M392" s="5">
        <v>0</v>
      </c>
      <c r="N392" s="5" t="s">
        <v>876</v>
      </c>
      <c r="O392" s="5" t="s">
        <v>27</v>
      </c>
      <c r="P392" s="5" t="s">
        <v>27</v>
      </c>
      <c r="Q392" s="5" t="s">
        <v>1308</v>
      </c>
      <c r="R392" s="8" t="s">
        <v>4201</v>
      </c>
    </row>
    <row r="393" spans="1:18" hidden="1">
      <c r="A393" s="7" t="s">
        <v>19</v>
      </c>
      <c r="B393" s="5">
        <v>99109276</v>
      </c>
      <c r="C393" s="5" t="s">
        <v>63</v>
      </c>
      <c r="D393" s="5" t="s">
        <v>25</v>
      </c>
      <c r="E393" s="5" t="s">
        <v>718</v>
      </c>
      <c r="F393" s="5">
        <v>3</v>
      </c>
      <c r="G393" s="4"/>
      <c r="H393" s="4" t="s">
        <v>6772</v>
      </c>
      <c r="I393" s="4" t="s">
        <v>6773</v>
      </c>
      <c r="J393" s="5">
        <v>0.4</v>
      </c>
      <c r="K393" s="5">
        <v>0</v>
      </c>
      <c r="L393" s="5">
        <v>0</v>
      </c>
      <c r="M393" s="5">
        <v>0</v>
      </c>
      <c r="N393" s="5" t="s">
        <v>878</v>
      </c>
      <c r="O393" s="5" t="s">
        <v>17</v>
      </c>
      <c r="P393" s="5" t="s">
        <v>18</v>
      </c>
      <c r="Q393" s="5" t="s">
        <v>4228</v>
      </c>
      <c r="R393" s="8" t="s">
        <v>4229</v>
      </c>
    </row>
    <row r="394" spans="1:18" hidden="1">
      <c r="A394" s="7" t="s">
        <v>13</v>
      </c>
      <c r="B394" s="5">
        <v>91778247</v>
      </c>
      <c r="C394" s="5" t="s">
        <v>63</v>
      </c>
      <c r="D394" s="5" t="s">
        <v>20</v>
      </c>
      <c r="E394" s="5" t="s">
        <v>717</v>
      </c>
      <c r="F394" s="5">
        <v>3</v>
      </c>
      <c r="G394" s="4"/>
      <c r="H394" s="4" t="s">
        <v>6774</v>
      </c>
      <c r="I394" s="4" t="s">
        <v>5975</v>
      </c>
      <c r="J394" s="5">
        <v>0.45454499999999998</v>
      </c>
      <c r="K394" s="5">
        <v>0</v>
      </c>
      <c r="L394" s="5">
        <v>0</v>
      </c>
      <c r="M394" s="5">
        <v>0</v>
      </c>
      <c r="N394" s="5" t="s">
        <v>877</v>
      </c>
      <c r="O394" s="5" t="s">
        <v>17</v>
      </c>
      <c r="P394" s="5" t="s">
        <v>18</v>
      </c>
      <c r="Q394" s="5" t="s">
        <v>1309</v>
      </c>
      <c r="R394" s="8" t="s">
        <v>4257</v>
      </c>
    </row>
    <row r="395" spans="1:18" hidden="1">
      <c r="A395" s="7" t="s">
        <v>51</v>
      </c>
      <c r="B395" s="5">
        <v>98652115</v>
      </c>
      <c r="C395" s="5" t="s">
        <v>63</v>
      </c>
      <c r="D395" s="5" t="s">
        <v>20</v>
      </c>
      <c r="E395" s="5" t="s">
        <v>101</v>
      </c>
      <c r="F395" s="5">
        <v>3</v>
      </c>
      <c r="G395" s="4"/>
      <c r="H395" s="4" t="s">
        <v>6775</v>
      </c>
      <c r="I395" s="4" t="s">
        <v>5591</v>
      </c>
      <c r="J395" s="5">
        <v>0</v>
      </c>
      <c r="K395" s="5">
        <v>0.33333299999999999</v>
      </c>
      <c r="L395" s="5">
        <v>0</v>
      </c>
      <c r="M395" s="5">
        <v>0</v>
      </c>
      <c r="N395" s="5" t="s">
        <v>989</v>
      </c>
      <c r="O395" s="5" t="s">
        <v>27</v>
      </c>
      <c r="P395" s="5" t="s">
        <v>27</v>
      </c>
      <c r="Q395" s="5" t="s">
        <v>1370</v>
      </c>
      <c r="R395" s="8" t="s">
        <v>4377</v>
      </c>
    </row>
    <row r="396" spans="1:18" hidden="1">
      <c r="A396" s="7" t="s">
        <v>52</v>
      </c>
      <c r="B396" s="5">
        <v>83367050</v>
      </c>
      <c r="C396" s="5" t="s">
        <v>63</v>
      </c>
      <c r="D396" s="5" t="s">
        <v>14</v>
      </c>
      <c r="E396" s="5" t="s">
        <v>734</v>
      </c>
      <c r="F396" s="5">
        <v>3</v>
      </c>
      <c r="G396" s="4"/>
      <c r="H396" s="4" t="s">
        <v>6776</v>
      </c>
      <c r="I396" s="4" t="s">
        <v>5572</v>
      </c>
      <c r="J396" s="5">
        <v>0</v>
      </c>
      <c r="K396" s="5">
        <v>0.382353</v>
      </c>
      <c r="L396" s="5">
        <v>0</v>
      </c>
      <c r="M396" s="5">
        <v>0</v>
      </c>
      <c r="N396" s="5" t="s">
        <v>991</v>
      </c>
      <c r="O396" s="5" t="s">
        <v>27</v>
      </c>
      <c r="P396" s="5" t="s">
        <v>27</v>
      </c>
      <c r="Q396" s="5" t="s">
        <v>1372</v>
      </c>
      <c r="R396" s="8" t="s">
        <v>4403</v>
      </c>
    </row>
    <row r="397" spans="1:18" hidden="1">
      <c r="A397" s="7" t="s">
        <v>52</v>
      </c>
      <c r="B397" s="5">
        <v>37103593</v>
      </c>
      <c r="C397" s="5" t="s">
        <v>63</v>
      </c>
      <c r="D397" s="5" t="s">
        <v>23</v>
      </c>
      <c r="E397" s="5" t="s">
        <v>733</v>
      </c>
      <c r="F397" s="5">
        <v>3</v>
      </c>
      <c r="G397" s="4"/>
      <c r="H397" s="4" t="s">
        <v>6777</v>
      </c>
      <c r="I397" s="4" t="s">
        <v>6091</v>
      </c>
      <c r="J397" s="5">
        <v>0</v>
      </c>
      <c r="K397" s="5">
        <v>0.4375</v>
      </c>
      <c r="L397" s="5">
        <v>0</v>
      </c>
      <c r="M397" s="5">
        <v>0</v>
      </c>
      <c r="N397" s="5" t="s">
        <v>990</v>
      </c>
      <c r="O397" s="5" t="s">
        <v>27</v>
      </c>
      <c r="P397" s="5" t="s">
        <v>27</v>
      </c>
      <c r="Q397" s="5" t="s">
        <v>1371</v>
      </c>
      <c r="R397" s="8" t="s">
        <v>4435</v>
      </c>
    </row>
    <row r="398" spans="1:18" hidden="1">
      <c r="A398" s="7" t="s">
        <v>50</v>
      </c>
      <c r="B398" s="5">
        <v>123708310</v>
      </c>
      <c r="C398" s="5" t="s">
        <v>63</v>
      </c>
      <c r="D398" s="5" t="s">
        <v>14</v>
      </c>
      <c r="E398" s="5" t="s">
        <v>79</v>
      </c>
      <c r="F398" s="5">
        <v>3</v>
      </c>
      <c r="G398" s="4"/>
      <c r="H398" s="4" t="s">
        <v>6778</v>
      </c>
      <c r="I398" s="4" t="s">
        <v>5975</v>
      </c>
      <c r="J398" s="5">
        <v>0</v>
      </c>
      <c r="K398" s="5">
        <v>0.44444400000000001</v>
      </c>
      <c r="L398" s="5">
        <v>0</v>
      </c>
      <c r="M398" s="5">
        <v>0</v>
      </c>
      <c r="N398" s="5" t="s">
        <v>994</v>
      </c>
      <c r="O398" s="5" t="s">
        <v>27</v>
      </c>
      <c r="P398" s="5" t="s">
        <v>27</v>
      </c>
      <c r="Q398" s="5" t="s">
        <v>1374</v>
      </c>
      <c r="R398" s="8" t="s">
        <v>4438</v>
      </c>
    </row>
    <row r="399" spans="1:18" hidden="1">
      <c r="A399" s="7" t="s">
        <v>60</v>
      </c>
      <c r="B399" s="5">
        <v>86927147</v>
      </c>
      <c r="C399" s="5" t="s">
        <v>63</v>
      </c>
      <c r="D399" s="5" t="s">
        <v>14</v>
      </c>
      <c r="E399" s="5" t="s">
        <v>149</v>
      </c>
      <c r="F399" s="5">
        <v>3</v>
      </c>
      <c r="G399" s="4"/>
      <c r="H399" s="4" t="s">
        <v>6779</v>
      </c>
      <c r="I399" s="4" t="s">
        <v>5976</v>
      </c>
      <c r="J399" s="5">
        <v>0</v>
      </c>
      <c r="K399" s="5">
        <v>0.631579</v>
      </c>
      <c r="L399" s="5">
        <v>0</v>
      </c>
      <c r="M399" s="5">
        <v>0</v>
      </c>
      <c r="N399" s="5" t="s">
        <v>993</v>
      </c>
      <c r="O399" s="5" t="s">
        <v>27</v>
      </c>
      <c r="P399" s="5" t="s">
        <v>27</v>
      </c>
      <c r="Q399" s="5" t="s">
        <v>4537</v>
      </c>
      <c r="R399" s="8" t="s">
        <v>4538</v>
      </c>
    </row>
    <row r="400" spans="1:18" hidden="1">
      <c r="A400" s="7" t="s">
        <v>58</v>
      </c>
      <c r="B400" s="5">
        <v>37810068</v>
      </c>
      <c r="C400" s="5" t="s">
        <v>63</v>
      </c>
      <c r="D400" s="5" t="s">
        <v>20</v>
      </c>
      <c r="E400" s="5" t="s">
        <v>101</v>
      </c>
      <c r="F400" s="5">
        <v>3</v>
      </c>
      <c r="G400" s="4"/>
      <c r="H400" s="4" t="s">
        <v>6780</v>
      </c>
      <c r="I400" s="4" t="s">
        <v>5591</v>
      </c>
      <c r="J400" s="5">
        <v>0</v>
      </c>
      <c r="K400" s="5">
        <v>0.65</v>
      </c>
      <c r="L400" s="5">
        <v>0</v>
      </c>
      <c r="M400" s="5">
        <v>0</v>
      </c>
      <c r="N400" s="5" t="s">
        <v>992</v>
      </c>
      <c r="O400" s="5" t="s">
        <v>17</v>
      </c>
      <c r="P400" s="5" t="s">
        <v>18</v>
      </c>
      <c r="Q400" s="5" t="s">
        <v>1373</v>
      </c>
      <c r="R400" s="8" t="s">
        <v>4545</v>
      </c>
    </row>
    <row r="401" spans="1:18" hidden="1">
      <c r="A401" s="7" t="s">
        <v>19</v>
      </c>
      <c r="B401" s="5">
        <v>129879699</v>
      </c>
      <c r="C401" s="5" t="s">
        <v>63</v>
      </c>
      <c r="D401" s="5" t="s">
        <v>14</v>
      </c>
      <c r="E401" s="5" t="s">
        <v>754</v>
      </c>
      <c r="F401" s="5">
        <v>3</v>
      </c>
      <c r="G401" s="4"/>
      <c r="H401" s="4" t="s">
        <v>6781</v>
      </c>
      <c r="I401" s="4" t="s">
        <v>6782</v>
      </c>
      <c r="J401" s="5">
        <v>0</v>
      </c>
      <c r="K401" s="5">
        <v>0</v>
      </c>
      <c r="L401" s="5">
        <v>0.30434800000000001</v>
      </c>
      <c r="M401" s="5">
        <v>0</v>
      </c>
      <c r="N401" s="5" t="s">
        <v>1106</v>
      </c>
      <c r="O401" s="5" t="s">
        <v>27</v>
      </c>
      <c r="P401" s="5" t="s">
        <v>27</v>
      </c>
      <c r="Q401" s="5" t="s">
        <v>4568</v>
      </c>
      <c r="R401" s="8" t="s">
        <v>4569</v>
      </c>
    </row>
    <row r="402" spans="1:18" hidden="1">
      <c r="A402" s="7" t="s">
        <v>28</v>
      </c>
      <c r="B402" s="5">
        <v>43862179</v>
      </c>
      <c r="C402" s="5" t="s">
        <v>63</v>
      </c>
      <c r="D402" s="5" t="s">
        <v>20</v>
      </c>
      <c r="E402" s="5" t="s">
        <v>755</v>
      </c>
      <c r="F402" s="5">
        <v>3</v>
      </c>
      <c r="G402" s="4"/>
      <c r="H402" s="4" t="s">
        <v>6783</v>
      </c>
      <c r="I402" s="4" t="s">
        <v>5978</v>
      </c>
      <c r="J402" s="5">
        <v>0</v>
      </c>
      <c r="K402" s="5">
        <v>0</v>
      </c>
      <c r="L402" s="5">
        <v>0.36666700000000002</v>
      </c>
      <c r="M402" s="5">
        <v>0</v>
      </c>
      <c r="N402" s="5" t="s">
        <v>1107</v>
      </c>
      <c r="O402" s="5" t="s">
        <v>27</v>
      </c>
      <c r="P402" s="5" t="s">
        <v>27</v>
      </c>
      <c r="Q402" s="5" t="s">
        <v>4593</v>
      </c>
      <c r="R402" s="8" t="s">
        <v>4594</v>
      </c>
    </row>
    <row r="403" spans="1:18" hidden="1">
      <c r="A403" s="7" t="s">
        <v>62</v>
      </c>
      <c r="B403" s="5">
        <v>39514390</v>
      </c>
      <c r="C403" s="5" t="s">
        <v>63</v>
      </c>
      <c r="D403" s="5" t="s">
        <v>14</v>
      </c>
      <c r="E403" s="5" t="s">
        <v>79</v>
      </c>
      <c r="F403" s="5">
        <v>3</v>
      </c>
      <c r="G403" s="4"/>
      <c r="H403" s="4" t="s">
        <v>6784</v>
      </c>
      <c r="I403" s="4" t="s">
        <v>5975</v>
      </c>
      <c r="J403" s="5">
        <v>0</v>
      </c>
      <c r="K403" s="5">
        <v>0</v>
      </c>
      <c r="L403" s="5">
        <v>0.375</v>
      </c>
      <c r="M403" s="5">
        <v>0</v>
      </c>
      <c r="N403" s="5" t="s">
        <v>1104</v>
      </c>
      <c r="O403" s="5" t="s">
        <v>17</v>
      </c>
      <c r="P403" s="5" t="s">
        <v>18</v>
      </c>
      <c r="Q403" s="5" t="s">
        <v>4601</v>
      </c>
      <c r="R403" s="8" t="s">
        <v>4602</v>
      </c>
    </row>
    <row r="404" spans="1:18" hidden="1">
      <c r="A404" s="7" t="s">
        <v>13</v>
      </c>
      <c r="B404" s="5">
        <v>41584741</v>
      </c>
      <c r="C404" s="5" t="s">
        <v>63</v>
      </c>
      <c r="D404" s="5" t="s">
        <v>25</v>
      </c>
      <c r="E404" s="5" t="s">
        <v>753</v>
      </c>
      <c r="F404" s="5">
        <v>3</v>
      </c>
      <c r="G404" s="4"/>
      <c r="H404" s="4" t="s">
        <v>6785</v>
      </c>
      <c r="I404" s="4" t="s">
        <v>6786</v>
      </c>
      <c r="J404" s="5">
        <v>0</v>
      </c>
      <c r="K404" s="5">
        <v>0</v>
      </c>
      <c r="L404" s="5">
        <v>0.44444400000000001</v>
      </c>
      <c r="M404" s="5">
        <v>0</v>
      </c>
      <c r="N404" s="5" t="s">
        <v>1105</v>
      </c>
      <c r="O404" s="5" t="s">
        <v>17</v>
      </c>
      <c r="P404" s="5" t="s">
        <v>18</v>
      </c>
      <c r="Q404" s="5" t="s">
        <v>4655</v>
      </c>
      <c r="R404" s="8" t="s">
        <v>4656</v>
      </c>
    </row>
    <row r="405" spans="1:18" hidden="1">
      <c r="A405" s="7" t="s">
        <v>56</v>
      </c>
      <c r="B405" s="5">
        <v>45718291</v>
      </c>
      <c r="C405" s="5" t="s">
        <v>63</v>
      </c>
      <c r="D405" s="5" t="s">
        <v>23</v>
      </c>
      <c r="E405" s="5" t="s">
        <v>777</v>
      </c>
      <c r="F405" s="5">
        <v>3</v>
      </c>
      <c r="G405" s="4"/>
      <c r="H405" s="4" t="s">
        <v>6787</v>
      </c>
      <c r="I405" s="4" t="s">
        <v>6788</v>
      </c>
      <c r="J405" s="5">
        <v>0</v>
      </c>
      <c r="K405" s="5">
        <v>0</v>
      </c>
      <c r="L405" s="5">
        <v>0</v>
      </c>
      <c r="M405" s="5">
        <v>0.33333299999999999</v>
      </c>
      <c r="N405" s="5" t="s">
        <v>1235</v>
      </c>
      <c r="O405" s="5" t="s">
        <v>17</v>
      </c>
      <c r="P405" s="5" t="s">
        <v>18</v>
      </c>
      <c r="Q405" s="5" t="s">
        <v>1508</v>
      </c>
      <c r="R405" s="8" t="s">
        <v>4768</v>
      </c>
    </row>
    <row r="406" spans="1:18" hidden="1">
      <c r="A406" s="7" t="s">
        <v>54</v>
      </c>
      <c r="B406" s="5">
        <v>38614459</v>
      </c>
      <c r="C406" s="5" t="s">
        <v>63</v>
      </c>
      <c r="D406" s="5" t="s">
        <v>25</v>
      </c>
      <c r="E406" s="5" t="s">
        <v>776</v>
      </c>
      <c r="F406" s="5">
        <v>3</v>
      </c>
      <c r="G406" s="4"/>
      <c r="H406" s="4" t="s">
        <v>6789</v>
      </c>
      <c r="I406" s="4" t="s">
        <v>6091</v>
      </c>
      <c r="J406" s="5">
        <v>0</v>
      </c>
      <c r="K406" s="5">
        <v>0</v>
      </c>
      <c r="L406" s="5">
        <v>0</v>
      </c>
      <c r="M406" s="5">
        <v>0.35714299999999999</v>
      </c>
      <c r="N406" s="5" t="s">
        <v>1232</v>
      </c>
      <c r="O406" s="5" t="s">
        <v>17</v>
      </c>
      <c r="P406" s="5" t="s">
        <v>18</v>
      </c>
      <c r="Q406" s="5" t="s">
        <v>4779</v>
      </c>
      <c r="R406" s="8" t="s">
        <v>4780</v>
      </c>
    </row>
    <row r="407" spans="1:18">
      <c r="A407" s="7" t="s">
        <v>61</v>
      </c>
      <c r="B407" s="5">
        <v>77276720</v>
      </c>
      <c r="C407" s="5" t="s">
        <v>46</v>
      </c>
      <c r="D407" s="5" t="s">
        <v>25</v>
      </c>
      <c r="E407" s="5" t="s">
        <v>77</v>
      </c>
      <c r="F407" s="5">
        <v>1</v>
      </c>
      <c r="G407" s="4">
        <v>0</v>
      </c>
      <c r="H407" s="4" t="s">
        <v>6790</v>
      </c>
      <c r="I407" s="4" t="s">
        <v>6791</v>
      </c>
      <c r="J407" s="5">
        <v>0</v>
      </c>
      <c r="K407" s="5">
        <v>0</v>
      </c>
      <c r="L407" s="5">
        <v>0</v>
      </c>
      <c r="M407" s="5">
        <v>0.40540500000000002</v>
      </c>
      <c r="N407" s="5" t="s">
        <v>688</v>
      </c>
      <c r="O407" s="5" t="s">
        <v>17</v>
      </c>
      <c r="P407" s="5" t="s">
        <v>18</v>
      </c>
      <c r="Q407" s="5" t="s">
        <v>4801</v>
      </c>
      <c r="R407" s="8" t="s">
        <v>705</v>
      </c>
    </row>
    <row r="408" spans="1:18" hidden="1">
      <c r="A408" s="7" t="s">
        <v>59</v>
      </c>
      <c r="B408" s="5">
        <v>29656472</v>
      </c>
      <c r="C408" s="5" t="s">
        <v>63</v>
      </c>
      <c r="D408" s="5" t="s">
        <v>14</v>
      </c>
      <c r="E408" s="5" t="s">
        <v>79</v>
      </c>
      <c r="F408" s="5">
        <v>3</v>
      </c>
      <c r="G408" s="4"/>
      <c r="H408" s="4" t="s">
        <v>6792</v>
      </c>
      <c r="I408" s="4" t="s">
        <v>5975</v>
      </c>
      <c r="J408" s="5">
        <v>0</v>
      </c>
      <c r="K408" s="5">
        <v>0</v>
      </c>
      <c r="L408" s="5">
        <v>0</v>
      </c>
      <c r="M408" s="5">
        <v>0.56521699999999997</v>
      </c>
      <c r="N408" s="5" t="s">
        <v>1234</v>
      </c>
      <c r="O408" s="5" t="s">
        <v>498</v>
      </c>
      <c r="P408" s="5" t="s">
        <v>18</v>
      </c>
      <c r="Q408" s="5" t="s">
        <v>4924</v>
      </c>
      <c r="R408" s="8" t="s">
        <v>4925</v>
      </c>
    </row>
    <row r="409" spans="1:18" hidden="1">
      <c r="A409" s="7" t="s">
        <v>61</v>
      </c>
      <c r="B409" s="5">
        <v>90003749</v>
      </c>
      <c r="C409" s="5" t="s">
        <v>63</v>
      </c>
      <c r="D409" s="5" t="s">
        <v>23</v>
      </c>
      <c r="E409" s="5" t="s">
        <v>777</v>
      </c>
      <c r="F409" s="5">
        <v>3</v>
      </c>
      <c r="G409" s="4"/>
      <c r="H409" s="4" t="s">
        <v>6793</v>
      </c>
      <c r="I409" s="4" t="s">
        <v>6788</v>
      </c>
      <c r="J409" s="5">
        <v>0</v>
      </c>
      <c r="K409" s="5">
        <v>0</v>
      </c>
      <c r="L409" s="5">
        <v>0</v>
      </c>
      <c r="M409" s="5">
        <v>0.70588200000000001</v>
      </c>
      <c r="N409" s="5" t="s">
        <v>1233</v>
      </c>
      <c r="O409" s="5" t="s">
        <v>27</v>
      </c>
      <c r="P409" s="5" t="s">
        <v>27</v>
      </c>
      <c r="Q409" s="5" t="s">
        <v>1507</v>
      </c>
      <c r="R409" s="8" t="s">
        <v>4965</v>
      </c>
    </row>
    <row r="410" spans="1:18">
      <c r="A410" s="7" t="s">
        <v>56</v>
      </c>
      <c r="B410" s="5">
        <v>32888474</v>
      </c>
      <c r="C410" s="5" t="s">
        <v>46</v>
      </c>
      <c r="D410" s="5" t="s">
        <v>25</v>
      </c>
      <c r="E410" s="5" t="s">
        <v>77</v>
      </c>
      <c r="F410" s="5">
        <v>1</v>
      </c>
      <c r="G410" s="4">
        <v>0</v>
      </c>
      <c r="H410" s="4" t="s">
        <v>6794</v>
      </c>
      <c r="I410" s="4" t="s">
        <v>6795</v>
      </c>
      <c r="J410" s="5">
        <v>0</v>
      </c>
      <c r="K410" s="5">
        <v>0</v>
      </c>
      <c r="L410" s="5">
        <v>0</v>
      </c>
      <c r="M410" s="5">
        <v>0.40540500000000002</v>
      </c>
      <c r="N410" s="5" t="s">
        <v>689</v>
      </c>
      <c r="O410" s="5" t="s">
        <v>27</v>
      </c>
      <c r="P410" s="5" t="s">
        <v>27</v>
      </c>
      <c r="Q410" s="5" t="s">
        <v>4802</v>
      </c>
      <c r="R410" s="8" t="s">
        <v>706</v>
      </c>
    </row>
    <row r="411" spans="1:18">
      <c r="A411" s="7" t="s">
        <v>56</v>
      </c>
      <c r="B411" s="5">
        <v>32701225</v>
      </c>
      <c r="C411" s="5" t="s">
        <v>5564</v>
      </c>
      <c r="D411" s="5" t="s">
        <v>14</v>
      </c>
      <c r="E411" s="5" t="s">
        <v>5488</v>
      </c>
      <c r="F411" s="5">
        <v>4</v>
      </c>
      <c r="G411" s="4">
        <v>0</v>
      </c>
      <c r="H411" s="4" t="s">
        <v>6796</v>
      </c>
      <c r="I411" s="4" t="s">
        <v>8375</v>
      </c>
      <c r="J411" s="5">
        <v>0</v>
      </c>
      <c r="K411" s="5">
        <v>0</v>
      </c>
      <c r="L411" s="5">
        <v>0.53333299999999995</v>
      </c>
      <c r="M411" s="5">
        <v>0</v>
      </c>
      <c r="N411" s="5" t="s">
        <v>686</v>
      </c>
      <c r="O411" s="5" t="s">
        <v>17</v>
      </c>
      <c r="P411" s="5" t="s">
        <v>18</v>
      </c>
      <c r="Q411" s="5" t="s">
        <v>698</v>
      </c>
      <c r="R411" s="8" t="s">
        <v>704</v>
      </c>
    </row>
    <row r="412" spans="1:18" hidden="1">
      <c r="A412" s="7" t="s">
        <v>58</v>
      </c>
      <c r="B412" s="5">
        <v>36500030</v>
      </c>
      <c r="C412" s="5" t="s">
        <v>63</v>
      </c>
      <c r="D412" s="5" t="s">
        <v>25</v>
      </c>
      <c r="E412" s="5" t="s">
        <v>83</v>
      </c>
      <c r="F412" s="5">
        <v>4</v>
      </c>
      <c r="G412" s="4"/>
      <c r="H412" s="4" t="s">
        <v>6797</v>
      </c>
      <c r="I412" s="4" t="s">
        <v>6010</v>
      </c>
      <c r="J412" s="5">
        <v>0.34615400000000002</v>
      </c>
      <c r="K412" s="5">
        <v>0</v>
      </c>
      <c r="L412" s="5">
        <v>0</v>
      </c>
      <c r="M412" s="5">
        <v>0</v>
      </c>
      <c r="N412" s="5" t="s">
        <v>883</v>
      </c>
      <c r="O412" s="5" t="s">
        <v>17</v>
      </c>
      <c r="P412" s="5" t="s">
        <v>18</v>
      </c>
      <c r="Q412" s="5" t="s">
        <v>4210</v>
      </c>
      <c r="R412" s="8" t="s">
        <v>4211</v>
      </c>
    </row>
    <row r="413" spans="1:18" hidden="1">
      <c r="A413" s="7" t="s">
        <v>51</v>
      </c>
      <c r="B413" s="5">
        <v>128596853</v>
      </c>
      <c r="C413" s="5" t="s">
        <v>63</v>
      </c>
      <c r="D413" s="5" t="s">
        <v>20</v>
      </c>
      <c r="E413" s="5" t="s">
        <v>719</v>
      </c>
      <c r="F413" s="5">
        <v>4</v>
      </c>
      <c r="G413" s="4"/>
      <c r="H413" s="4" t="s">
        <v>6798</v>
      </c>
      <c r="I413" s="4" t="s">
        <v>6036</v>
      </c>
      <c r="J413" s="5">
        <v>0.37142900000000001</v>
      </c>
      <c r="K413" s="5">
        <v>0</v>
      </c>
      <c r="L413" s="5">
        <v>0</v>
      </c>
      <c r="M413" s="5">
        <v>0</v>
      </c>
      <c r="N413" s="5" t="s">
        <v>879</v>
      </c>
      <c r="O413" s="5" t="s">
        <v>27</v>
      </c>
      <c r="P413" s="5" t="s">
        <v>27</v>
      </c>
      <c r="Q413" s="5" t="s">
        <v>4214</v>
      </c>
      <c r="R413" s="8" t="s">
        <v>4215</v>
      </c>
    </row>
    <row r="414" spans="1:18" hidden="1">
      <c r="A414" s="7" t="s">
        <v>52</v>
      </c>
      <c r="B414" s="5">
        <v>69425043</v>
      </c>
      <c r="C414" s="5" t="s">
        <v>63</v>
      </c>
      <c r="D414" s="5" t="s">
        <v>25</v>
      </c>
      <c r="E414" s="5" t="s">
        <v>86</v>
      </c>
      <c r="F414" s="5">
        <v>4</v>
      </c>
      <c r="G414" s="4"/>
      <c r="H414" s="4" t="s">
        <v>6799</v>
      </c>
      <c r="I414" s="4" t="s">
        <v>5589</v>
      </c>
      <c r="J414" s="5">
        <v>0.40909099999999998</v>
      </c>
      <c r="K414" s="5">
        <v>0</v>
      </c>
      <c r="L414" s="5">
        <v>0</v>
      </c>
      <c r="M414" s="5">
        <v>0</v>
      </c>
      <c r="N414" s="5" t="s">
        <v>881</v>
      </c>
      <c r="O414" s="5" t="s">
        <v>27</v>
      </c>
      <c r="P414" s="5" t="s">
        <v>27</v>
      </c>
      <c r="Q414" s="5" t="s">
        <v>4237</v>
      </c>
      <c r="R414" s="8" t="s">
        <v>4238</v>
      </c>
    </row>
    <row r="415" spans="1:18" hidden="1">
      <c r="A415" s="7" t="s">
        <v>28</v>
      </c>
      <c r="B415" s="5">
        <v>85117414</v>
      </c>
      <c r="C415" s="5" t="s">
        <v>63</v>
      </c>
      <c r="D415" s="5" t="s">
        <v>25</v>
      </c>
      <c r="E415" s="5" t="s">
        <v>89</v>
      </c>
      <c r="F415" s="5">
        <v>4</v>
      </c>
      <c r="G415" s="4"/>
      <c r="H415" s="4" t="s">
        <v>6800</v>
      </c>
      <c r="I415" s="4" t="s">
        <v>6004</v>
      </c>
      <c r="J415" s="5">
        <v>0.42105300000000001</v>
      </c>
      <c r="K415" s="5">
        <v>0</v>
      </c>
      <c r="L415" s="5">
        <v>0</v>
      </c>
      <c r="M415" s="5">
        <v>0</v>
      </c>
      <c r="N415" s="5" t="s">
        <v>851</v>
      </c>
      <c r="O415" s="5" t="s">
        <v>27</v>
      </c>
      <c r="P415" s="5" t="s">
        <v>27</v>
      </c>
      <c r="Q415" s="5" t="s">
        <v>4245</v>
      </c>
      <c r="R415" s="8" t="s">
        <v>4246</v>
      </c>
    </row>
    <row r="416" spans="1:18" hidden="1">
      <c r="A416" s="7" t="s">
        <v>19</v>
      </c>
      <c r="B416" s="5">
        <v>139068044</v>
      </c>
      <c r="C416" s="5" t="s">
        <v>63</v>
      </c>
      <c r="D416" s="5" t="s">
        <v>14</v>
      </c>
      <c r="E416" s="5" t="s">
        <v>122</v>
      </c>
      <c r="F416" s="5">
        <v>4</v>
      </c>
      <c r="G416" s="4"/>
      <c r="H416" s="4" t="s">
        <v>6956</v>
      </c>
      <c r="I416" s="4" t="s">
        <v>6036</v>
      </c>
      <c r="J416" s="5">
        <v>0.43333300000000002</v>
      </c>
      <c r="K416" s="5">
        <v>0</v>
      </c>
      <c r="L416" s="5">
        <v>0</v>
      </c>
      <c r="M416" s="5">
        <v>0</v>
      </c>
      <c r="N416" s="5" t="s">
        <v>894</v>
      </c>
      <c r="O416" s="5" t="s">
        <v>17</v>
      </c>
      <c r="P416" s="5" t="s">
        <v>18</v>
      </c>
      <c r="Q416" s="5" t="s">
        <v>4247</v>
      </c>
      <c r="R416" s="8" t="s">
        <v>4248</v>
      </c>
    </row>
    <row r="417" spans="1:18">
      <c r="A417" s="7" t="s">
        <v>55</v>
      </c>
      <c r="B417" s="5">
        <v>112408735</v>
      </c>
      <c r="C417" s="5" t="s">
        <v>5564</v>
      </c>
      <c r="D417" s="5" t="s">
        <v>23</v>
      </c>
      <c r="E417" s="5" t="s">
        <v>669</v>
      </c>
      <c r="F417" s="5">
        <v>5</v>
      </c>
      <c r="G417" s="4">
        <v>0</v>
      </c>
      <c r="H417" s="4" t="s">
        <v>6801</v>
      </c>
      <c r="I417" s="4" t="s">
        <v>6802</v>
      </c>
      <c r="J417" s="5">
        <v>0</v>
      </c>
      <c r="K417" s="5">
        <v>0.625</v>
      </c>
      <c r="L417" s="5">
        <v>0</v>
      </c>
      <c r="M417" s="5">
        <v>0</v>
      </c>
      <c r="N417" s="5" t="s">
        <v>683</v>
      </c>
      <c r="O417" s="5" t="s">
        <v>27</v>
      </c>
      <c r="P417" s="5" t="s">
        <v>27</v>
      </c>
      <c r="Q417" s="5" t="s">
        <v>697</v>
      </c>
      <c r="R417" s="8" t="s">
        <v>4533</v>
      </c>
    </row>
    <row r="418" spans="1:18" hidden="1">
      <c r="A418" s="7" t="s">
        <v>59</v>
      </c>
      <c r="B418" s="5">
        <v>81103904</v>
      </c>
      <c r="C418" s="5" t="s">
        <v>63</v>
      </c>
      <c r="D418" s="5" t="s">
        <v>23</v>
      </c>
      <c r="E418" s="5" t="s">
        <v>721</v>
      </c>
      <c r="F418" s="5">
        <v>4</v>
      </c>
      <c r="G418" s="4"/>
      <c r="H418" s="4" t="s">
        <v>6803</v>
      </c>
      <c r="I418" s="4" t="s">
        <v>5580</v>
      </c>
      <c r="J418" s="5">
        <v>0.45161299999999999</v>
      </c>
      <c r="K418" s="5">
        <v>0</v>
      </c>
      <c r="L418" s="5">
        <v>0</v>
      </c>
      <c r="M418" s="5">
        <v>0</v>
      </c>
      <c r="N418" s="5" t="s">
        <v>886</v>
      </c>
      <c r="O418" s="5" t="s">
        <v>27</v>
      </c>
      <c r="P418" s="5" t="s">
        <v>27</v>
      </c>
      <c r="Q418" s="5" t="s">
        <v>1311</v>
      </c>
      <c r="R418" s="8" t="s">
        <v>4256</v>
      </c>
    </row>
    <row r="419" spans="1:18" hidden="1">
      <c r="A419" s="7" t="s">
        <v>58</v>
      </c>
      <c r="B419" s="5">
        <v>42754957</v>
      </c>
      <c r="C419" s="5" t="s">
        <v>63</v>
      </c>
      <c r="D419" s="5" t="s">
        <v>25</v>
      </c>
      <c r="E419" s="5" t="s">
        <v>86</v>
      </c>
      <c r="F419" s="5">
        <v>4</v>
      </c>
      <c r="G419" s="4"/>
      <c r="H419" s="4" t="s">
        <v>6804</v>
      </c>
      <c r="I419" s="4" t="s">
        <v>5589</v>
      </c>
      <c r="J419" s="5">
        <v>0.45454499999999998</v>
      </c>
      <c r="K419" s="5">
        <v>0</v>
      </c>
      <c r="L419" s="5">
        <v>0</v>
      </c>
      <c r="M419" s="5">
        <v>0</v>
      </c>
      <c r="N419" s="5" t="s">
        <v>884</v>
      </c>
      <c r="O419" s="5" t="s">
        <v>17</v>
      </c>
      <c r="P419" s="5" t="s">
        <v>18</v>
      </c>
      <c r="Q419" s="5" t="s">
        <v>4258</v>
      </c>
      <c r="R419" s="8" t="s">
        <v>4259</v>
      </c>
    </row>
    <row r="420" spans="1:18" hidden="1">
      <c r="A420" s="7" t="s">
        <v>60</v>
      </c>
      <c r="B420" s="5">
        <v>64810354</v>
      </c>
      <c r="C420" s="5" t="s">
        <v>63</v>
      </c>
      <c r="D420" s="5" t="s">
        <v>14</v>
      </c>
      <c r="E420" s="5" t="s">
        <v>94</v>
      </c>
      <c r="F420" s="5">
        <v>4</v>
      </c>
      <c r="G420" s="4"/>
      <c r="H420" s="4" t="s">
        <v>6036</v>
      </c>
      <c r="I420" s="4" t="s">
        <v>5580</v>
      </c>
      <c r="J420" s="5">
        <v>0.45454499999999998</v>
      </c>
      <c r="K420" s="5">
        <v>0</v>
      </c>
      <c r="L420" s="5">
        <v>0</v>
      </c>
      <c r="M420" s="5">
        <v>0</v>
      </c>
      <c r="N420" s="5" t="s">
        <v>889</v>
      </c>
      <c r="O420" s="5" t="s">
        <v>27</v>
      </c>
      <c r="P420" s="5" t="s">
        <v>27</v>
      </c>
      <c r="Q420" s="5" t="s">
        <v>4260</v>
      </c>
      <c r="R420" s="8" t="s">
        <v>4261</v>
      </c>
    </row>
    <row r="421" spans="1:18" hidden="1">
      <c r="A421" s="7" t="s">
        <v>19</v>
      </c>
      <c r="B421" s="5">
        <v>90145973</v>
      </c>
      <c r="C421" s="5" t="s">
        <v>63</v>
      </c>
      <c r="D421" s="5" t="s">
        <v>20</v>
      </c>
      <c r="E421" s="5" t="s">
        <v>68</v>
      </c>
      <c r="F421" s="5">
        <v>4</v>
      </c>
      <c r="G421" s="4"/>
      <c r="H421" s="4" t="s">
        <v>6805</v>
      </c>
      <c r="I421" s="4" t="s">
        <v>6020</v>
      </c>
      <c r="J421" s="5">
        <v>0.45454499999999998</v>
      </c>
      <c r="K421" s="5">
        <v>0</v>
      </c>
      <c r="L421" s="5">
        <v>0</v>
      </c>
      <c r="M421" s="5">
        <v>0</v>
      </c>
      <c r="N421" s="5" t="s">
        <v>893</v>
      </c>
      <c r="O421" s="5" t="s">
        <v>27</v>
      </c>
      <c r="P421" s="5" t="s">
        <v>27</v>
      </c>
      <c r="Q421" s="5" t="s">
        <v>4262</v>
      </c>
      <c r="R421" s="8" t="s">
        <v>4263</v>
      </c>
    </row>
    <row r="422" spans="1:18" hidden="1">
      <c r="A422" s="7" t="s">
        <v>60</v>
      </c>
      <c r="B422" s="5">
        <v>57139885</v>
      </c>
      <c r="C422" s="5" t="s">
        <v>63</v>
      </c>
      <c r="D422" s="5" t="s">
        <v>14</v>
      </c>
      <c r="E422" s="5" t="s">
        <v>164</v>
      </c>
      <c r="F422" s="5">
        <v>4</v>
      </c>
      <c r="G422" s="4"/>
      <c r="H422" s="4" t="s">
        <v>6806</v>
      </c>
      <c r="I422" s="4" t="s">
        <v>5585</v>
      </c>
      <c r="J422" s="5">
        <v>0.45833299999999999</v>
      </c>
      <c r="K422" s="5">
        <v>0</v>
      </c>
      <c r="L422" s="5">
        <v>0</v>
      </c>
      <c r="M422" s="5">
        <v>0</v>
      </c>
      <c r="N422" s="5" t="s">
        <v>888</v>
      </c>
      <c r="O422" s="5" t="s">
        <v>498</v>
      </c>
      <c r="P422" s="5" t="s">
        <v>18</v>
      </c>
      <c r="Q422" s="5" t="s">
        <v>4266</v>
      </c>
      <c r="R422" s="8" t="s">
        <v>4267</v>
      </c>
    </row>
    <row r="423" spans="1:18" hidden="1">
      <c r="A423" s="7" t="s">
        <v>49</v>
      </c>
      <c r="B423" s="5">
        <v>51506496</v>
      </c>
      <c r="C423" s="5" t="s">
        <v>63</v>
      </c>
      <c r="D423" s="5" t="s">
        <v>23</v>
      </c>
      <c r="E423" s="5" t="s">
        <v>106</v>
      </c>
      <c r="F423" s="5">
        <v>4</v>
      </c>
      <c r="G423" s="4"/>
      <c r="H423" s="4" t="s">
        <v>6807</v>
      </c>
      <c r="I423" s="4" t="s">
        <v>5990</v>
      </c>
      <c r="J423" s="5">
        <v>0.47368399999999999</v>
      </c>
      <c r="K423" s="5">
        <v>0</v>
      </c>
      <c r="L423" s="5">
        <v>0</v>
      </c>
      <c r="M423" s="5">
        <v>0</v>
      </c>
      <c r="N423" s="5" t="s">
        <v>892</v>
      </c>
      <c r="O423" s="5" t="s">
        <v>27</v>
      </c>
      <c r="P423" s="5" t="s">
        <v>27</v>
      </c>
      <c r="Q423" s="5" t="s">
        <v>4276</v>
      </c>
      <c r="R423" s="8" t="s">
        <v>4277</v>
      </c>
    </row>
    <row r="424" spans="1:18" hidden="1">
      <c r="A424" s="7" t="s">
        <v>57</v>
      </c>
      <c r="B424" s="5">
        <v>100202362</v>
      </c>
      <c r="C424" s="5" t="s">
        <v>63</v>
      </c>
      <c r="D424" s="5" t="s">
        <v>14</v>
      </c>
      <c r="E424" s="5" t="s">
        <v>720</v>
      </c>
      <c r="F424" s="5">
        <v>4</v>
      </c>
      <c r="G424" s="4"/>
      <c r="H424" s="4" t="s">
        <v>6808</v>
      </c>
      <c r="I424" s="4" t="s">
        <v>6046</v>
      </c>
      <c r="J424" s="5">
        <v>0.5</v>
      </c>
      <c r="K424" s="5">
        <v>0</v>
      </c>
      <c r="L424" s="5">
        <v>0</v>
      </c>
      <c r="M424" s="5">
        <v>0</v>
      </c>
      <c r="N424" s="5" t="s">
        <v>880</v>
      </c>
      <c r="O424" s="5" t="s">
        <v>30</v>
      </c>
      <c r="P424" s="5" t="s">
        <v>18</v>
      </c>
      <c r="Q424" s="5" t="s">
        <v>4297</v>
      </c>
      <c r="R424" s="8" t="s">
        <v>4298</v>
      </c>
    </row>
    <row r="425" spans="1:18" hidden="1">
      <c r="A425" s="7" t="s">
        <v>58</v>
      </c>
      <c r="B425" s="5">
        <v>10922047</v>
      </c>
      <c r="C425" s="5" t="s">
        <v>63</v>
      </c>
      <c r="D425" s="5" t="s">
        <v>25</v>
      </c>
      <c r="E425" s="5" t="s">
        <v>86</v>
      </c>
      <c r="F425" s="5">
        <v>4</v>
      </c>
      <c r="G425" s="4"/>
      <c r="H425" s="4" t="s">
        <v>6809</v>
      </c>
      <c r="I425" s="4" t="s">
        <v>5589</v>
      </c>
      <c r="J425" s="5">
        <v>0.5</v>
      </c>
      <c r="K425" s="5">
        <v>0</v>
      </c>
      <c r="L425" s="5">
        <v>0</v>
      </c>
      <c r="M425" s="5">
        <v>0</v>
      </c>
      <c r="N425" s="5" t="s">
        <v>882</v>
      </c>
      <c r="O425" s="5" t="s">
        <v>27</v>
      </c>
      <c r="P425" s="5" t="s">
        <v>27</v>
      </c>
      <c r="Q425" s="5" t="s">
        <v>4299</v>
      </c>
      <c r="R425" s="8" t="s">
        <v>4300</v>
      </c>
    </row>
    <row r="426" spans="1:18" hidden="1">
      <c r="A426" s="7" t="s">
        <v>60</v>
      </c>
      <c r="B426" s="5">
        <v>26981798</v>
      </c>
      <c r="C426" s="5" t="s">
        <v>63</v>
      </c>
      <c r="D426" s="5" t="s">
        <v>14</v>
      </c>
      <c r="E426" s="5" t="s">
        <v>69</v>
      </c>
      <c r="F426" s="5">
        <v>4</v>
      </c>
      <c r="G426" s="4"/>
      <c r="H426" s="4" t="s">
        <v>6810</v>
      </c>
      <c r="I426" s="4" t="s">
        <v>5990</v>
      </c>
      <c r="J426" s="5">
        <v>0.60869600000000001</v>
      </c>
      <c r="K426" s="5">
        <v>0</v>
      </c>
      <c r="L426" s="5">
        <v>0</v>
      </c>
      <c r="M426" s="5">
        <v>0</v>
      </c>
      <c r="N426" s="5" t="s">
        <v>887</v>
      </c>
      <c r="O426" s="5" t="s">
        <v>27</v>
      </c>
      <c r="P426" s="5" t="s">
        <v>27</v>
      </c>
      <c r="Q426" s="5" t="s">
        <v>4351</v>
      </c>
      <c r="R426" s="8" t="s">
        <v>4352</v>
      </c>
    </row>
    <row r="427" spans="1:18" hidden="1">
      <c r="A427" s="7" t="s">
        <v>60</v>
      </c>
      <c r="B427" s="5">
        <v>85300061</v>
      </c>
      <c r="C427" s="5" t="s">
        <v>63</v>
      </c>
      <c r="D427" s="5" t="s">
        <v>14</v>
      </c>
      <c r="E427" s="5" t="s">
        <v>94</v>
      </c>
      <c r="F427" s="5">
        <v>4</v>
      </c>
      <c r="G427" s="4"/>
      <c r="H427" s="4" t="s">
        <v>6811</v>
      </c>
      <c r="I427" s="4" t="s">
        <v>5580</v>
      </c>
      <c r="J427" s="5">
        <v>0.61904800000000004</v>
      </c>
      <c r="K427" s="5">
        <v>0</v>
      </c>
      <c r="L427" s="5">
        <v>0</v>
      </c>
      <c r="M427" s="5">
        <v>0</v>
      </c>
      <c r="N427" s="5" t="s">
        <v>890</v>
      </c>
      <c r="O427" s="5" t="s">
        <v>27</v>
      </c>
      <c r="P427" s="5" t="s">
        <v>27</v>
      </c>
      <c r="Q427" s="5" t="s">
        <v>4354</v>
      </c>
      <c r="R427" s="8" t="s">
        <v>4355</v>
      </c>
    </row>
    <row r="428" spans="1:18" hidden="1">
      <c r="A428" s="7" t="s">
        <v>13</v>
      </c>
      <c r="B428" s="5">
        <v>56678165</v>
      </c>
      <c r="C428" s="5" t="s">
        <v>63</v>
      </c>
      <c r="D428" s="5" t="s">
        <v>14</v>
      </c>
      <c r="E428" s="5" t="s">
        <v>138</v>
      </c>
      <c r="F428" s="5">
        <v>4</v>
      </c>
      <c r="G428" s="4"/>
      <c r="H428" s="4" t="s">
        <v>6812</v>
      </c>
      <c r="I428" s="4" t="s">
        <v>6029</v>
      </c>
      <c r="J428" s="5">
        <v>0.61904800000000004</v>
      </c>
      <c r="K428" s="5">
        <v>0</v>
      </c>
      <c r="L428" s="5">
        <v>0</v>
      </c>
      <c r="M428" s="5">
        <v>0</v>
      </c>
      <c r="N428" s="5" t="s">
        <v>891</v>
      </c>
      <c r="O428" s="5" t="s">
        <v>27</v>
      </c>
      <c r="P428" s="5" t="s">
        <v>27</v>
      </c>
      <c r="Q428" s="5" t="s">
        <v>4356</v>
      </c>
      <c r="R428" s="8" t="s">
        <v>4357</v>
      </c>
    </row>
    <row r="429" spans="1:18" hidden="1">
      <c r="A429" s="7" t="s">
        <v>28</v>
      </c>
      <c r="B429" s="5">
        <v>42623910</v>
      </c>
      <c r="C429" s="5" t="s">
        <v>63</v>
      </c>
      <c r="D429" s="5" t="s">
        <v>20</v>
      </c>
      <c r="E429" s="5" t="s">
        <v>68</v>
      </c>
      <c r="F429" s="5">
        <v>4</v>
      </c>
      <c r="G429" s="4"/>
      <c r="H429" s="4" t="s">
        <v>6813</v>
      </c>
      <c r="I429" s="4" t="s">
        <v>6020</v>
      </c>
      <c r="J429" s="5">
        <v>0.61904800000000004</v>
      </c>
      <c r="K429" s="5">
        <v>0</v>
      </c>
      <c r="L429" s="5">
        <v>0</v>
      </c>
      <c r="M429" s="5">
        <v>0</v>
      </c>
      <c r="N429" s="5" t="s">
        <v>895</v>
      </c>
      <c r="O429" s="5" t="s">
        <v>27</v>
      </c>
      <c r="P429" s="5" t="s">
        <v>27</v>
      </c>
      <c r="Q429" s="5" t="s">
        <v>4358</v>
      </c>
      <c r="R429" s="8" t="s">
        <v>4359</v>
      </c>
    </row>
    <row r="430" spans="1:18" hidden="1">
      <c r="A430" s="7" t="s">
        <v>59</v>
      </c>
      <c r="B430" s="5">
        <v>68213230</v>
      </c>
      <c r="C430" s="5" t="s">
        <v>63</v>
      </c>
      <c r="D430" s="5" t="s">
        <v>14</v>
      </c>
      <c r="E430" s="5" t="s">
        <v>164</v>
      </c>
      <c r="F430" s="5">
        <v>4</v>
      </c>
      <c r="G430" s="4"/>
      <c r="H430" s="4" t="s">
        <v>6814</v>
      </c>
      <c r="I430" s="4" t="s">
        <v>5585</v>
      </c>
      <c r="J430" s="5">
        <v>0.625</v>
      </c>
      <c r="K430" s="5">
        <v>0</v>
      </c>
      <c r="L430" s="5">
        <v>0</v>
      </c>
      <c r="M430" s="5">
        <v>0</v>
      </c>
      <c r="N430" s="5" t="s">
        <v>885</v>
      </c>
      <c r="O430" s="5" t="s">
        <v>27</v>
      </c>
      <c r="P430" s="5" t="s">
        <v>27</v>
      </c>
      <c r="Q430" s="5" t="s">
        <v>1310</v>
      </c>
      <c r="R430" s="8" t="s">
        <v>4360</v>
      </c>
    </row>
    <row r="431" spans="1:18" hidden="1">
      <c r="A431" s="7" t="s">
        <v>53</v>
      </c>
      <c r="B431" s="5">
        <v>152115694</v>
      </c>
      <c r="C431" s="5" t="s">
        <v>63</v>
      </c>
      <c r="D431" s="5" t="s">
        <v>23</v>
      </c>
      <c r="E431" s="5" t="s">
        <v>128</v>
      </c>
      <c r="F431" s="5">
        <v>4</v>
      </c>
      <c r="G431" s="4"/>
      <c r="H431" s="4" t="s">
        <v>6815</v>
      </c>
      <c r="I431" s="4" t="s">
        <v>5586</v>
      </c>
      <c r="J431" s="5">
        <v>0</v>
      </c>
      <c r="K431" s="5">
        <v>0.31818200000000002</v>
      </c>
      <c r="L431" s="5">
        <v>0</v>
      </c>
      <c r="M431" s="5">
        <v>0</v>
      </c>
      <c r="N431" s="5" t="s">
        <v>1000</v>
      </c>
      <c r="O431" s="5" t="s">
        <v>27</v>
      </c>
      <c r="P431" s="5" t="s">
        <v>27</v>
      </c>
      <c r="Q431" s="5" t="s">
        <v>4372</v>
      </c>
      <c r="R431" s="8" t="s">
        <v>4373</v>
      </c>
    </row>
    <row r="432" spans="1:18" hidden="1">
      <c r="A432" s="7" t="s">
        <v>53</v>
      </c>
      <c r="B432" s="5">
        <v>89336012</v>
      </c>
      <c r="C432" s="5" t="s">
        <v>63</v>
      </c>
      <c r="D432" s="5" t="s">
        <v>23</v>
      </c>
      <c r="E432" s="5" t="s">
        <v>95</v>
      </c>
      <c r="F432" s="5">
        <v>4</v>
      </c>
      <c r="G432" s="4"/>
      <c r="H432" s="4" t="s">
        <v>6816</v>
      </c>
      <c r="I432" s="4" t="s">
        <v>5589</v>
      </c>
      <c r="J432" s="5">
        <v>0</v>
      </c>
      <c r="K432" s="5">
        <v>0.33333299999999999</v>
      </c>
      <c r="L432" s="5">
        <v>0</v>
      </c>
      <c r="M432" s="5">
        <v>0</v>
      </c>
      <c r="N432" s="5" t="s">
        <v>997</v>
      </c>
      <c r="O432" s="5" t="s">
        <v>17</v>
      </c>
      <c r="P432" s="5" t="s">
        <v>18</v>
      </c>
      <c r="Q432" s="5" t="s">
        <v>4378</v>
      </c>
      <c r="R432" s="8" t="s">
        <v>4379</v>
      </c>
    </row>
    <row r="433" spans="1:18" hidden="1">
      <c r="A433" s="7" t="s">
        <v>19</v>
      </c>
      <c r="B433" s="5">
        <v>47472865</v>
      </c>
      <c r="C433" s="5" t="s">
        <v>63</v>
      </c>
      <c r="D433" s="5" t="s">
        <v>25</v>
      </c>
      <c r="E433" s="5" t="s">
        <v>742</v>
      </c>
      <c r="F433" s="5">
        <v>4</v>
      </c>
      <c r="G433" s="4"/>
      <c r="H433" s="4" t="s">
        <v>6817</v>
      </c>
      <c r="I433" s="4" t="s">
        <v>5583</v>
      </c>
      <c r="J433" s="5">
        <v>0</v>
      </c>
      <c r="K433" s="5">
        <v>0.34482800000000002</v>
      </c>
      <c r="L433" s="5">
        <v>0</v>
      </c>
      <c r="M433" s="5">
        <v>0</v>
      </c>
      <c r="N433" s="5" t="s">
        <v>1011</v>
      </c>
      <c r="O433" s="5" t="s">
        <v>498</v>
      </c>
      <c r="P433" s="5" t="s">
        <v>18</v>
      </c>
      <c r="Q433" s="5" t="s">
        <v>1379</v>
      </c>
      <c r="R433" s="8" t="s">
        <v>4382</v>
      </c>
    </row>
    <row r="434" spans="1:18" hidden="1">
      <c r="A434" s="7" t="s">
        <v>49</v>
      </c>
      <c r="B434" s="5">
        <v>143374842</v>
      </c>
      <c r="C434" s="5" t="s">
        <v>63</v>
      </c>
      <c r="D434" s="5" t="s">
        <v>25</v>
      </c>
      <c r="E434" s="5" t="s">
        <v>741</v>
      </c>
      <c r="F434" s="5">
        <v>4</v>
      </c>
      <c r="G434" s="4"/>
      <c r="H434" s="4" t="s">
        <v>6818</v>
      </c>
      <c r="I434" s="4" t="s">
        <v>6819</v>
      </c>
      <c r="J434" s="5">
        <v>0</v>
      </c>
      <c r="K434" s="5">
        <v>0.38095200000000001</v>
      </c>
      <c r="L434" s="5">
        <v>0</v>
      </c>
      <c r="M434" s="5">
        <v>0</v>
      </c>
      <c r="N434" s="5" t="s">
        <v>1010</v>
      </c>
      <c r="O434" s="5" t="s">
        <v>30</v>
      </c>
      <c r="P434" s="5" t="s">
        <v>18</v>
      </c>
      <c r="Q434" s="5" t="s">
        <v>1378</v>
      </c>
      <c r="R434" s="8" t="s">
        <v>4400</v>
      </c>
    </row>
    <row r="435" spans="1:18" hidden="1">
      <c r="A435" s="7" t="s">
        <v>50</v>
      </c>
      <c r="B435" s="5">
        <v>128197662</v>
      </c>
      <c r="C435" s="5" t="s">
        <v>63</v>
      </c>
      <c r="D435" s="5" t="s">
        <v>14</v>
      </c>
      <c r="E435" s="5" t="s">
        <v>122</v>
      </c>
      <c r="F435" s="5">
        <v>4</v>
      </c>
      <c r="G435" s="4"/>
      <c r="H435" s="4" t="s">
        <v>6957</v>
      </c>
      <c r="I435" s="4" t="s">
        <v>6036</v>
      </c>
      <c r="J435" s="5">
        <v>0</v>
      </c>
      <c r="K435" s="5">
        <v>0.38095200000000001</v>
      </c>
      <c r="L435" s="5">
        <v>0</v>
      </c>
      <c r="M435" s="5">
        <v>0</v>
      </c>
      <c r="N435" s="5" t="s">
        <v>1016</v>
      </c>
      <c r="O435" s="5" t="s">
        <v>30</v>
      </c>
      <c r="P435" s="5" t="s">
        <v>18</v>
      </c>
      <c r="Q435" s="5" t="s">
        <v>4401</v>
      </c>
      <c r="R435" s="8" t="s">
        <v>4402</v>
      </c>
    </row>
    <row r="436" spans="1:18" hidden="1">
      <c r="A436" s="7" t="s">
        <v>59</v>
      </c>
      <c r="B436" s="5">
        <v>76203317</v>
      </c>
      <c r="C436" s="5" t="s">
        <v>63</v>
      </c>
      <c r="D436" s="5" t="s">
        <v>14</v>
      </c>
      <c r="E436" s="5" t="s">
        <v>69</v>
      </c>
      <c r="F436" s="5">
        <v>4</v>
      </c>
      <c r="G436" s="4"/>
      <c r="H436" s="4" t="s">
        <v>6820</v>
      </c>
      <c r="I436" s="4" t="s">
        <v>5990</v>
      </c>
      <c r="J436" s="5">
        <v>0</v>
      </c>
      <c r="K436" s="5">
        <v>0.40909099999999998</v>
      </c>
      <c r="L436" s="5">
        <v>0</v>
      </c>
      <c r="M436" s="5">
        <v>0</v>
      </c>
      <c r="N436" s="5" t="s">
        <v>1006</v>
      </c>
      <c r="O436" s="5" t="s">
        <v>27</v>
      </c>
      <c r="P436" s="5" t="s">
        <v>27</v>
      </c>
      <c r="Q436" s="5" t="s">
        <v>4414</v>
      </c>
      <c r="R436" s="8" t="s">
        <v>4415</v>
      </c>
    </row>
    <row r="437" spans="1:18" hidden="1">
      <c r="A437" s="7" t="s">
        <v>56</v>
      </c>
      <c r="B437" s="5">
        <v>40641171</v>
      </c>
      <c r="C437" s="5" t="s">
        <v>63</v>
      </c>
      <c r="D437" s="5" t="s">
        <v>25</v>
      </c>
      <c r="E437" s="5" t="s">
        <v>86</v>
      </c>
      <c r="F437" s="5">
        <v>4</v>
      </c>
      <c r="G437" s="4"/>
      <c r="H437" s="4" t="s">
        <v>6958</v>
      </c>
      <c r="I437" s="4" t="s">
        <v>5589</v>
      </c>
      <c r="J437" s="5">
        <v>0</v>
      </c>
      <c r="K437" s="5">
        <v>0.42857099999999998</v>
      </c>
      <c r="L437" s="5">
        <v>0</v>
      </c>
      <c r="M437" s="5">
        <v>0</v>
      </c>
      <c r="N437" s="5" t="s">
        <v>1018</v>
      </c>
      <c r="O437" s="5" t="s">
        <v>27</v>
      </c>
      <c r="P437" s="5" t="s">
        <v>27</v>
      </c>
      <c r="Q437" s="5" t="s">
        <v>4423</v>
      </c>
      <c r="R437" s="8" t="s">
        <v>4424</v>
      </c>
    </row>
    <row r="438" spans="1:18" hidden="1">
      <c r="A438" s="7" t="s">
        <v>52</v>
      </c>
      <c r="B438" s="5">
        <v>38515151</v>
      </c>
      <c r="C438" s="5" t="s">
        <v>63</v>
      </c>
      <c r="D438" s="5" t="s">
        <v>25</v>
      </c>
      <c r="E438" s="5" t="s">
        <v>737</v>
      </c>
      <c r="F438" s="5">
        <v>4</v>
      </c>
      <c r="G438" s="4"/>
      <c r="H438" s="4" t="s">
        <v>6821</v>
      </c>
      <c r="I438" s="4" t="s">
        <v>6152</v>
      </c>
      <c r="J438" s="5">
        <v>0</v>
      </c>
      <c r="K438" s="5">
        <v>0.43478299999999998</v>
      </c>
      <c r="L438" s="5">
        <v>0</v>
      </c>
      <c r="M438" s="5">
        <v>0</v>
      </c>
      <c r="N438" s="5" t="s">
        <v>1002</v>
      </c>
      <c r="O438" s="5" t="s">
        <v>17</v>
      </c>
      <c r="P438" s="5" t="s">
        <v>18</v>
      </c>
      <c r="Q438" s="5" t="s">
        <v>4427</v>
      </c>
      <c r="R438" s="8" t="s">
        <v>4428</v>
      </c>
    </row>
    <row r="439" spans="1:18" hidden="1">
      <c r="A439" s="7" t="s">
        <v>37</v>
      </c>
      <c r="B439" s="5">
        <v>105655793</v>
      </c>
      <c r="C439" s="5" t="s">
        <v>63</v>
      </c>
      <c r="D439" s="5" t="s">
        <v>23</v>
      </c>
      <c r="E439" s="5" t="s">
        <v>151</v>
      </c>
      <c r="F439" s="5">
        <v>4</v>
      </c>
      <c r="G439" s="4"/>
      <c r="H439" s="4" t="s">
        <v>6822</v>
      </c>
      <c r="I439" s="4" t="s">
        <v>6046</v>
      </c>
      <c r="J439" s="5">
        <v>0</v>
      </c>
      <c r="K439" s="5">
        <v>0.44444400000000001</v>
      </c>
      <c r="L439" s="5">
        <v>0</v>
      </c>
      <c r="M439" s="5">
        <v>0</v>
      </c>
      <c r="N439" s="5" t="s">
        <v>1014</v>
      </c>
      <c r="O439" s="5" t="s">
        <v>27</v>
      </c>
      <c r="P439" s="5" t="s">
        <v>27</v>
      </c>
      <c r="Q439" s="5" t="s">
        <v>4439</v>
      </c>
      <c r="R439" s="8" t="s">
        <v>4440</v>
      </c>
    </row>
    <row r="440" spans="1:18" hidden="1">
      <c r="A440" s="7" t="s">
        <v>54</v>
      </c>
      <c r="B440" s="5">
        <v>89874404</v>
      </c>
      <c r="C440" s="5" t="s">
        <v>63</v>
      </c>
      <c r="D440" s="5" t="s">
        <v>14</v>
      </c>
      <c r="E440" s="5" t="s">
        <v>739</v>
      </c>
      <c r="F440" s="5">
        <v>4</v>
      </c>
      <c r="G440" s="4"/>
      <c r="H440" s="4" t="s">
        <v>6823</v>
      </c>
      <c r="I440" s="4" t="s">
        <v>6819</v>
      </c>
      <c r="J440" s="5">
        <v>0</v>
      </c>
      <c r="K440" s="5">
        <v>0.45</v>
      </c>
      <c r="L440" s="5">
        <v>0</v>
      </c>
      <c r="M440" s="5">
        <v>0</v>
      </c>
      <c r="N440" s="5" t="s">
        <v>1004</v>
      </c>
      <c r="O440" s="5" t="s">
        <v>27</v>
      </c>
      <c r="P440" s="5" t="s">
        <v>27</v>
      </c>
      <c r="Q440" s="5" t="s">
        <v>1377</v>
      </c>
      <c r="R440" s="8" t="s">
        <v>4443</v>
      </c>
    </row>
    <row r="441" spans="1:18" hidden="1">
      <c r="A441" s="7" t="s">
        <v>54</v>
      </c>
      <c r="B441" s="5">
        <v>80914021</v>
      </c>
      <c r="C441" s="5" t="s">
        <v>63</v>
      </c>
      <c r="D441" s="5" t="s">
        <v>14</v>
      </c>
      <c r="E441" s="5" t="s">
        <v>738</v>
      </c>
      <c r="F441" s="5">
        <v>4</v>
      </c>
      <c r="G441" s="4"/>
      <c r="H441" s="4" t="s">
        <v>6824</v>
      </c>
      <c r="I441" s="4" t="s">
        <v>6052</v>
      </c>
      <c r="J441" s="5">
        <v>0</v>
      </c>
      <c r="K441" s="5">
        <v>0.466667</v>
      </c>
      <c r="L441" s="5">
        <v>0</v>
      </c>
      <c r="M441" s="5">
        <v>0</v>
      </c>
      <c r="N441" s="5" t="s">
        <v>1003</v>
      </c>
      <c r="O441" s="5" t="s">
        <v>27</v>
      </c>
      <c r="P441" s="5" t="s">
        <v>27</v>
      </c>
      <c r="Q441" s="5" t="s">
        <v>1376</v>
      </c>
      <c r="R441" s="8" t="s">
        <v>4446</v>
      </c>
    </row>
    <row r="442" spans="1:18" hidden="1">
      <c r="A442" s="7" t="s">
        <v>49</v>
      </c>
      <c r="B442" s="5">
        <v>71985044</v>
      </c>
      <c r="C442" s="5" t="s">
        <v>63</v>
      </c>
      <c r="D442" s="5" t="s">
        <v>20</v>
      </c>
      <c r="E442" s="5" t="s">
        <v>740</v>
      </c>
      <c r="F442" s="5">
        <v>4</v>
      </c>
      <c r="G442" s="4"/>
      <c r="H442" s="4" t="s">
        <v>6825</v>
      </c>
      <c r="I442" s="4" t="s">
        <v>6006</v>
      </c>
      <c r="J442" s="5">
        <v>0</v>
      </c>
      <c r="K442" s="5">
        <v>0.47619</v>
      </c>
      <c r="L442" s="5">
        <v>0</v>
      </c>
      <c r="M442" s="5">
        <v>0</v>
      </c>
      <c r="N442" s="5" t="s">
        <v>1009</v>
      </c>
      <c r="O442" s="5" t="s">
        <v>27</v>
      </c>
      <c r="P442" s="5" t="s">
        <v>27</v>
      </c>
      <c r="Q442" s="5" t="s">
        <v>4451</v>
      </c>
      <c r="R442" s="8" t="s">
        <v>4452</v>
      </c>
    </row>
    <row r="443" spans="1:18" hidden="1">
      <c r="A443" s="7" t="s">
        <v>13</v>
      </c>
      <c r="B443" s="5">
        <v>97264828</v>
      </c>
      <c r="C443" s="5" t="s">
        <v>63</v>
      </c>
      <c r="D443" s="5" t="s">
        <v>25</v>
      </c>
      <c r="E443" s="5" t="s">
        <v>736</v>
      </c>
      <c r="F443" s="5">
        <v>4</v>
      </c>
      <c r="G443" s="4"/>
      <c r="H443" s="4" t="s">
        <v>6826</v>
      </c>
      <c r="I443" s="4" t="s">
        <v>6070</v>
      </c>
      <c r="J443" s="5">
        <v>0</v>
      </c>
      <c r="K443" s="5">
        <v>0.48148099999999999</v>
      </c>
      <c r="L443" s="5">
        <v>0</v>
      </c>
      <c r="M443" s="5">
        <v>0</v>
      </c>
      <c r="N443" s="5" t="s">
        <v>1007</v>
      </c>
      <c r="O443" s="5" t="s">
        <v>17</v>
      </c>
      <c r="P443" s="5" t="s">
        <v>18</v>
      </c>
      <c r="Q443" s="5" t="s">
        <v>4458</v>
      </c>
      <c r="R443" s="8" t="s">
        <v>4459</v>
      </c>
    </row>
    <row r="444" spans="1:18" hidden="1">
      <c r="A444" s="7" t="s">
        <v>53</v>
      </c>
      <c r="B444" s="5">
        <v>101610775</v>
      </c>
      <c r="C444" s="5" t="s">
        <v>63</v>
      </c>
      <c r="D444" s="5" t="s">
        <v>14</v>
      </c>
      <c r="E444" s="5" t="s">
        <v>138</v>
      </c>
      <c r="F444" s="5">
        <v>4</v>
      </c>
      <c r="G444" s="4"/>
      <c r="H444" s="4" t="s">
        <v>6827</v>
      </c>
      <c r="I444" s="4" t="s">
        <v>6029</v>
      </c>
      <c r="J444" s="5">
        <v>0</v>
      </c>
      <c r="K444" s="5">
        <v>0.5</v>
      </c>
      <c r="L444" s="5">
        <v>0</v>
      </c>
      <c r="M444" s="5">
        <v>0</v>
      </c>
      <c r="N444" s="5" t="s">
        <v>998</v>
      </c>
      <c r="O444" s="5" t="s">
        <v>27</v>
      </c>
      <c r="P444" s="5" t="s">
        <v>27</v>
      </c>
      <c r="Q444" s="5" t="s">
        <v>1375</v>
      </c>
      <c r="R444" s="8" t="s">
        <v>4468</v>
      </c>
    </row>
    <row r="445" spans="1:18" hidden="1">
      <c r="A445" s="7" t="s">
        <v>53</v>
      </c>
      <c r="B445" s="5">
        <v>150317962</v>
      </c>
      <c r="C445" s="5" t="s">
        <v>63</v>
      </c>
      <c r="D445" s="5" t="s">
        <v>25</v>
      </c>
      <c r="E445" s="5" t="s">
        <v>86</v>
      </c>
      <c r="F445" s="5">
        <v>4</v>
      </c>
      <c r="G445" s="4"/>
      <c r="H445" s="4" t="s">
        <v>6828</v>
      </c>
      <c r="I445" s="4" t="s">
        <v>5589</v>
      </c>
      <c r="J445" s="5">
        <v>0</v>
      </c>
      <c r="K445" s="5">
        <v>0.5</v>
      </c>
      <c r="L445" s="5">
        <v>0</v>
      </c>
      <c r="M445" s="5">
        <v>0</v>
      </c>
      <c r="N445" s="5" t="s">
        <v>999</v>
      </c>
      <c r="O445" s="5" t="s">
        <v>498</v>
      </c>
      <c r="P445" s="5" t="s">
        <v>18</v>
      </c>
      <c r="Q445" s="5" t="s">
        <v>4469</v>
      </c>
      <c r="R445" s="8" t="s">
        <v>4470</v>
      </c>
    </row>
    <row r="446" spans="1:18" hidden="1">
      <c r="A446" s="7" t="s">
        <v>52</v>
      </c>
      <c r="B446" s="5">
        <v>70897132</v>
      </c>
      <c r="C446" s="5" t="s">
        <v>63</v>
      </c>
      <c r="D446" s="5" t="s">
        <v>20</v>
      </c>
      <c r="E446" s="5" t="s">
        <v>719</v>
      </c>
      <c r="F446" s="5">
        <v>4</v>
      </c>
      <c r="G446" s="4"/>
      <c r="H446" s="4" t="s">
        <v>6829</v>
      </c>
      <c r="I446" s="4" t="s">
        <v>6036</v>
      </c>
      <c r="J446" s="5">
        <v>0</v>
      </c>
      <c r="K446" s="5">
        <v>0.5</v>
      </c>
      <c r="L446" s="5">
        <v>0</v>
      </c>
      <c r="M446" s="5">
        <v>0</v>
      </c>
      <c r="N446" s="5" t="s">
        <v>337</v>
      </c>
      <c r="O446" s="5" t="s">
        <v>27</v>
      </c>
      <c r="P446" s="5" t="s">
        <v>27</v>
      </c>
      <c r="Q446" s="5" t="s">
        <v>4471</v>
      </c>
      <c r="R446" s="8" t="s">
        <v>4472</v>
      </c>
    </row>
    <row r="447" spans="1:18" hidden="1">
      <c r="A447" s="7" t="s">
        <v>56</v>
      </c>
      <c r="B447" s="5">
        <v>120892990</v>
      </c>
      <c r="C447" s="5" t="s">
        <v>63</v>
      </c>
      <c r="D447" s="5" t="s">
        <v>25</v>
      </c>
      <c r="E447" s="5" t="s">
        <v>159</v>
      </c>
      <c r="F447" s="5">
        <v>4</v>
      </c>
      <c r="G447" s="4"/>
      <c r="H447" s="4" t="s">
        <v>6830</v>
      </c>
      <c r="I447" s="4" t="s">
        <v>5924</v>
      </c>
      <c r="J447" s="5">
        <v>0</v>
      </c>
      <c r="K447" s="5">
        <v>0.5</v>
      </c>
      <c r="L447" s="5">
        <v>0</v>
      </c>
      <c r="M447" s="5">
        <v>0</v>
      </c>
      <c r="N447" s="5" t="s">
        <v>1019</v>
      </c>
      <c r="O447" s="5" t="s">
        <v>27</v>
      </c>
      <c r="P447" s="5" t="s">
        <v>27</v>
      </c>
      <c r="Q447" s="5" t="s">
        <v>4473</v>
      </c>
      <c r="R447" s="8" t="s">
        <v>4474</v>
      </c>
    </row>
    <row r="448" spans="1:18" hidden="1">
      <c r="A448" s="7" t="s">
        <v>51</v>
      </c>
      <c r="B448" s="5">
        <v>90080786</v>
      </c>
      <c r="C448" s="5" t="s">
        <v>63</v>
      </c>
      <c r="D448" s="5" t="s">
        <v>25</v>
      </c>
      <c r="E448" s="5" t="s">
        <v>736</v>
      </c>
      <c r="F448" s="5">
        <v>4</v>
      </c>
      <c r="G448" s="4"/>
      <c r="H448" s="4" t="s">
        <v>6831</v>
      </c>
      <c r="I448" s="4" t="s">
        <v>6070</v>
      </c>
      <c r="J448" s="5">
        <v>0</v>
      </c>
      <c r="K448" s="5">
        <v>0.52381</v>
      </c>
      <c r="L448" s="5">
        <v>0</v>
      </c>
      <c r="M448" s="5">
        <v>0</v>
      </c>
      <c r="N448" s="5" t="s">
        <v>1001</v>
      </c>
      <c r="O448" s="5" t="s">
        <v>30</v>
      </c>
      <c r="P448" s="5" t="s">
        <v>18</v>
      </c>
      <c r="Q448" s="5" t="s">
        <v>4490</v>
      </c>
      <c r="R448" s="8" t="s">
        <v>4491</v>
      </c>
    </row>
    <row r="449" spans="1:18" hidden="1">
      <c r="A449" s="7" t="s">
        <v>58</v>
      </c>
      <c r="B449" s="5">
        <v>85727425</v>
      </c>
      <c r="C449" s="5" t="s">
        <v>63</v>
      </c>
      <c r="D449" s="5" t="s">
        <v>25</v>
      </c>
      <c r="E449" s="5" t="s">
        <v>169</v>
      </c>
      <c r="F449" s="5">
        <v>4</v>
      </c>
      <c r="G449" s="4"/>
      <c r="H449" s="4" t="s">
        <v>6832</v>
      </c>
      <c r="I449" s="4" t="s">
        <v>5585</v>
      </c>
      <c r="J449" s="5">
        <v>0</v>
      </c>
      <c r="K449" s="5">
        <v>0.52381</v>
      </c>
      <c r="L449" s="5">
        <v>0</v>
      </c>
      <c r="M449" s="5">
        <v>0</v>
      </c>
      <c r="N449" s="5" t="s">
        <v>1005</v>
      </c>
      <c r="O449" s="5" t="s">
        <v>27</v>
      </c>
      <c r="P449" s="5" t="s">
        <v>27</v>
      </c>
      <c r="Q449" s="5" t="s">
        <v>4492</v>
      </c>
      <c r="R449" s="8" t="s">
        <v>4493</v>
      </c>
    </row>
    <row r="450" spans="1:18" hidden="1">
      <c r="A450" s="7" t="s">
        <v>19</v>
      </c>
      <c r="B450" s="5">
        <v>111975750</v>
      </c>
      <c r="C450" s="5" t="s">
        <v>63</v>
      </c>
      <c r="D450" s="5" t="s">
        <v>14</v>
      </c>
      <c r="E450" s="5" t="s">
        <v>122</v>
      </c>
      <c r="F450" s="5">
        <v>4</v>
      </c>
      <c r="G450" s="4"/>
      <c r="H450" s="4" t="s">
        <v>6833</v>
      </c>
      <c r="I450" s="4" t="s">
        <v>6036</v>
      </c>
      <c r="J450" s="5">
        <v>0</v>
      </c>
      <c r="K450" s="5">
        <v>0.55000000000000004</v>
      </c>
      <c r="L450" s="5">
        <v>0</v>
      </c>
      <c r="M450" s="5">
        <v>0</v>
      </c>
      <c r="N450" s="5" t="s">
        <v>1013</v>
      </c>
      <c r="O450" s="5" t="s">
        <v>17</v>
      </c>
      <c r="P450" s="5" t="s">
        <v>18</v>
      </c>
      <c r="Q450" s="5" t="s">
        <v>4503</v>
      </c>
      <c r="R450" s="8" t="s">
        <v>4504</v>
      </c>
    </row>
    <row r="451" spans="1:18" hidden="1">
      <c r="A451" s="7" t="s">
        <v>19</v>
      </c>
      <c r="B451" s="5">
        <v>52558942</v>
      </c>
      <c r="C451" s="5" t="s">
        <v>63</v>
      </c>
      <c r="D451" s="5" t="s">
        <v>23</v>
      </c>
      <c r="E451" s="5" t="s">
        <v>95</v>
      </c>
      <c r="F451" s="5">
        <v>4</v>
      </c>
      <c r="G451" s="4"/>
      <c r="H451" s="4" t="s">
        <v>6001</v>
      </c>
      <c r="I451" s="4" t="s">
        <v>5589</v>
      </c>
      <c r="J451" s="5">
        <v>0</v>
      </c>
      <c r="K451" s="5">
        <v>0.57142899999999996</v>
      </c>
      <c r="L451" s="5">
        <v>0</v>
      </c>
      <c r="M451" s="5">
        <v>0</v>
      </c>
      <c r="N451" s="5" t="s">
        <v>1012</v>
      </c>
      <c r="O451" s="5" t="s">
        <v>27</v>
      </c>
      <c r="P451" s="5" t="s">
        <v>27</v>
      </c>
      <c r="Q451" s="5" t="s">
        <v>4519</v>
      </c>
      <c r="R451" s="8" t="s">
        <v>4520</v>
      </c>
    </row>
    <row r="452" spans="1:18" hidden="1">
      <c r="A452" s="7" t="s">
        <v>56</v>
      </c>
      <c r="B452" s="5">
        <v>33741038</v>
      </c>
      <c r="C452" s="5" t="s">
        <v>63</v>
      </c>
      <c r="D452" s="5" t="s">
        <v>20</v>
      </c>
      <c r="E452" s="5" t="s">
        <v>157</v>
      </c>
      <c r="F452" s="5">
        <v>4</v>
      </c>
      <c r="G452" s="4"/>
      <c r="H452" s="4" t="s">
        <v>6834</v>
      </c>
      <c r="I452" s="4" t="s">
        <v>5603</v>
      </c>
      <c r="J452" s="5">
        <v>0</v>
      </c>
      <c r="K452" s="5">
        <v>0.64285700000000001</v>
      </c>
      <c r="L452" s="5">
        <v>0</v>
      </c>
      <c r="M452" s="5">
        <v>0</v>
      </c>
      <c r="N452" s="5" t="s">
        <v>1017</v>
      </c>
      <c r="O452" s="5" t="s">
        <v>27</v>
      </c>
      <c r="P452" s="5" t="s">
        <v>27</v>
      </c>
      <c r="Q452" s="5" t="s">
        <v>1381</v>
      </c>
      <c r="R452" s="8" t="s">
        <v>4541</v>
      </c>
    </row>
    <row r="453" spans="1:18" hidden="1">
      <c r="A453" s="7" t="s">
        <v>50</v>
      </c>
      <c r="B453" s="5">
        <v>113693046</v>
      </c>
      <c r="C453" s="5" t="s">
        <v>63</v>
      </c>
      <c r="D453" s="5" t="s">
        <v>25</v>
      </c>
      <c r="E453" s="5" t="s">
        <v>123</v>
      </c>
      <c r="F453" s="5">
        <v>4</v>
      </c>
      <c r="G453" s="4"/>
      <c r="H453" s="4" t="s">
        <v>6835</v>
      </c>
      <c r="I453" s="4" t="s">
        <v>6038</v>
      </c>
      <c r="J453" s="5">
        <v>0</v>
      </c>
      <c r="K453" s="5">
        <v>0.64705900000000005</v>
      </c>
      <c r="L453" s="5">
        <v>0</v>
      </c>
      <c r="M453" s="5">
        <v>0</v>
      </c>
      <c r="N453" s="5" t="s">
        <v>1015</v>
      </c>
      <c r="O453" s="5" t="s">
        <v>27</v>
      </c>
      <c r="P453" s="5" t="s">
        <v>27</v>
      </c>
      <c r="Q453" s="5" t="s">
        <v>1380</v>
      </c>
      <c r="R453" s="8" t="s">
        <v>4542</v>
      </c>
    </row>
    <row r="454" spans="1:18" hidden="1">
      <c r="A454" s="7" t="s">
        <v>53</v>
      </c>
      <c r="B454" s="5">
        <v>15869996</v>
      </c>
      <c r="C454" s="5" t="s">
        <v>63</v>
      </c>
      <c r="D454" s="5" t="s">
        <v>23</v>
      </c>
      <c r="E454" s="5" t="s">
        <v>128</v>
      </c>
      <c r="F454" s="5">
        <v>4</v>
      </c>
      <c r="G454" s="4"/>
      <c r="H454" s="4" t="s">
        <v>6836</v>
      </c>
      <c r="I454" s="4" t="s">
        <v>5586</v>
      </c>
      <c r="J454" s="5">
        <v>0</v>
      </c>
      <c r="K454" s="5">
        <v>0.66666700000000001</v>
      </c>
      <c r="L454" s="5">
        <v>0</v>
      </c>
      <c r="M454" s="5">
        <v>0</v>
      </c>
      <c r="N454" s="5" t="s">
        <v>995</v>
      </c>
      <c r="O454" s="5" t="s">
        <v>17</v>
      </c>
      <c r="P454" s="5" t="s">
        <v>18</v>
      </c>
      <c r="Q454" s="5" t="s">
        <v>4547</v>
      </c>
      <c r="R454" s="8" t="s">
        <v>4548</v>
      </c>
    </row>
    <row r="455" spans="1:18">
      <c r="A455" s="7" t="s">
        <v>59</v>
      </c>
      <c r="B455" s="5">
        <v>27296147</v>
      </c>
      <c r="C455" s="5" t="s">
        <v>5564</v>
      </c>
      <c r="D455" s="5" t="s">
        <v>14</v>
      </c>
      <c r="E455" s="5" t="s">
        <v>668</v>
      </c>
      <c r="F455" s="5">
        <v>6</v>
      </c>
      <c r="G455" s="4">
        <v>0</v>
      </c>
      <c r="H455" s="4" t="s">
        <v>6959</v>
      </c>
      <c r="I455" s="4" t="s">
        <v>6960</v>
      </c>
      <c r="J455" s="5">
        <v>0</v>
      </c>
      <c r="K455" s="5">
        <v>0.39393899999999998</v>
      </c>
      <c r="L455" s="5">
        <v>0</v>
      </c>
      <c r="M455" s="5">
        <v>0</v>
      </c>
      <c r="N455" s="5" t="s">
        <v>681</v>
      </c>
      <c r="O455" s="5" t="s">
        <v>27</v>
      </c>
      <c r="P455" s="5" t="s">
        <v>27</v>
      </c>
      <c r="Q455" s="5" t="s">
        <v>4405</v>
      </c>
      <c r="R455" s="8" t="s">
        <v>4406</v>
      </c>
    </row>
    <row r="456" spans="1:18" hidden="1">
      <c r="A456" s="7" t="s">
        <v>53</v>
      </c>
      <c r="B456" s="5">
        <v>36950667</v>
      </c>
      <c r="C456" s="5" t="s">
        <v>63</v>
      </c>
      <c r="D456" s="5" t="s">
        <v>25</v>
      </c>
      <c r="E456" s="5" t="s">
        <v>735</v>
      </c>
      <c r="F456" s="5">
        <v>4</v>
      </c>
      <c r="G456" s="4"/>
      <c r="H456" s="4" t="s">
        <v>6837</v>
      </c>
      <c r="I456" s="4" t="s">
        <v>6020</v>
      </c>
      <c r="J456" s="5">
        <v>0</v>
      </c>
      <c r="K456" s="5">
        <v>0.6875</v>
      </c>
      <c r="L456" s="5">
        <v>0</v>
      </c>
      <c r="M456" s="5">
        <v>0</v>
      </c>
      <c r="N456" s="5" t="s">
        <v>996</v>
      </c>
      <c r="O456" s="5" t="s">
        <v>27</v>
      </c>
      <c r="P456" s="5" t="s">
        <v>27</v>
      </c>
      <c r="Q456" s="5" t="s">
        <v>4553</v>
      </c>
      <c r="R456" s="8" t="s">
        <v>4554</v>
      </c>
    </row>
    <row r="457" spans="1:18" hidden="1">
      <c r="A457" s="7" t="s">
        <v>13</v>
      </c>
      <c r="B457" s="5">
        <v>142297768</v>
      </c>
      <c r="C457" s="5" t="s">
        <v>63</v>
      </c>
      <c r="D457" s="5" t="s">
        <v>25</v>
      </c>
      <c r="E457" s="5" t="s">
        <v>86</v>
      </c>
      <c r="F457" s="5">
        <v>4</v>
      </c>
      <c r="G457" s="4"/>
      <c r="H457" s="4" t="s">
        <v>6838</v>
      </c>
      <c r="I457" s="4" t="s">
        <v>5589</v>
      </c>
      <c r="J457" s="5">
        <v>0</v>
      </c>
      <c r="K457" s="5">
        <v>0.736842</v>
      </c>
      <c r="L457" s="5">
        <v>0</v>
      </c>
      <c r="M457" s="5">
        <v>0</v>
      </c>
      <c r="N457" s="5" t="s">
        <v>1008</v>
      </c>
      <c r="O457" s="5" t="s">
        <v>17</v>
      </c>
      <c r="P457" s="5" t="s">
        <v>18</v>
      </c>
      <c r="Q457" s="5" t="s">
        <v>4563</v>
      </c>
      <c r="R457" s="8" t="s">
        <v>4564</v>
      </c>
    </row>
    <row r="458" spans="1:18" hidden="1">
      <c r="A458" s="7" t="s">
        <v>53</v>
      </c>
      <c r="B458" s="5">
        <v>71283816</v>
      </c>
      <c r="C458" s="5" t="s">
        <v>63</v>
      </c>
      <c r="D458" s="5" t="s">
        <v>25</v>
      </c>
      <c r="E458" s="5" t="s">
        <v>86</v>
      </c>
      <c r="F458" s="5">
        <v>4</v>
      </c>
      <c r="G458" s="4"/>
      <c r="H458" s="4" t="s">
        <v>6839</v>
      </c>
      <c r="I458" s="4" t="s">
        <v>5589</v>
      </c>
      <c r="J458" s="5">
        <v>0</v>
      </c>
      <c r="K458" s="5">
        <v>0</v>
      </c>
      <c r="L458" s="5">
        <v>0.32258100000000001</v>
      </c>
      <c r="M458" s="5">
        <v>0</v>
      </c>
      <c r="N458" s="5" t="s">
        <v>1109</v>
      </c>
      <c r="O458" s="5" t="s">
        <v>17</v>
      </c>
      <c r="P458" s="5" t="s">
        <v>18</v>
      </c>
      <c r="Q458" s="5" t="s">
        <v>4571</v>
      </c>
      <c r="R458" s="8" t="s">
        <v>4572</v>
      </c>
    </row>
    <row r="459" spans="1:18" hidden="1">
      <c r="A459" s="7" t="s">
        <v>41</v>
      </c>
      <c r="B459" s="5">
        <v>117409086</v>
      </c>
      <c r="C459" s="5" t="s">
        <v>63</v>
      </c>
      <c r="D459" s="5" t="s">
        <v>14</v>
      </c>
      <c r="E459" s="5" t="s">
        <v>137</v>
      </c>
      <c r="F459" s="5">
        <v>4</v>
      </c>
      <c r="G459" s="4"/>
      <c r="H459" s="4" t="s">
        <v>6840</v>
      </c>
      <c r="I459" s="4" t="s">
        <v>6031</v>
      </c>
      <c r="J459" s="5">
        <v>0</v>
      </c>
      <c r="K459" s="5">
        <v>0</v>
      </c>
      <c r="L459" s="5">
        <v>0.33333299999999999</v>
      </c>
      <c r="M459" s="5">
        <v>0</v>
      </c>
      <c r="N459" s="5" t="s">
        <v>1129</v>
      </c>
      <c r="O459" s="5" t="s">
        <v>17</v>
      </c>
      <c r="P459" s="5" t="s">
        <v>18</v>
      </c>
      <c r="Q459" s="5" t="s">
        <v>4574</v>
      </c>
      <c r="R459" s="8" t="s">
        <v>4575</v>
      </c>
    </row>
    <row r="460" spans="1:18" hidden="1">
      <c r="A460" s="7" t="s">
        <v>60</v>
      </c>
      <c r="B460" s="5">
        <v>67017124</v>
      </c>
      <c r="C460" s="5" t="s">
        <v>63</v>
      </c>
      <c r="D460" s="5" t="s">
        <v>25</v>
      </c>
      <c r="E460" s="5" t="s">
        <v>86</v>
      </c>
      <c r="F460" s="5">
        <v>4</v>
      </c>
      <c r="G460" s="4"/>
      <c r="H460" s="4" t="s">
        <v>6841</v>
      </c>
      <c r="I460" s="4" t="s">
        <v>5589</v>
      </c>
      <c r="J460" s="5">
        <v>0</v>
      </c>
      <c r="K460" s="5">
        <v>0</v>
      </c>
      <c r="L460" s="5">
        <v>0.34615400000000002</v>
      </c>
      <c r="M460" s="5">
        <v>0</v>
      </c>
      <c r="N460" s="5" t="s">
        <v>1118</v>
      </c>
      <c r="O460" s="5" t="s">
        <v>27</v>
      </c>
      <c r="P460" s="5" t="s">
        <v>27</v>
      </c>
      <c r="Q460" s="5" t="s">
        <v>4577</v>
      </c>
      <c r="R460" s="8" t="s">
        <v>4578</v>
      </c>
    </row>
    <row r="461" spans="1:18" hidden="1">
      <c r="A461" s="7" t="s">
        <v>53</v>
      </c>
      <c r="B461" s="5">
        <v>151267582</v>
      </c>
      <c r="C461" s="5" t="s">
        <v>63</v>
      </c>
      <c r="D461" s="5" t="s">
        <v>20</v>
      </c>
      <c r="E461" s="5" t="s">
        <v>68</v>
      </c>
      <c r="F461" s="5">
        <v>4</v>
      </c>
      <c r="G461" s="4"/>
      <c r="H461" s="4" t="s">
        <v>6842</v>
      </c>
      <c r="I461" s="4" t="s">
        <v>6020</v>
      </c>
      <c r="J461" s="5">
        <v>0</v>
      </c>
      <c r="K461" s="5">
        <v>0</v>
      </c>
      <c r="L461" s="5">
        <v>0.36363600000000001</v>
      </c>
      <c r="M461" s="5">
        <v>0</v>
      </c>
      <c r="N461" s="5" t="s">
        <v>1110</v>
      </c>
      <c r="O461" s="5" t="s">
        <v>27</v>
      </c>
      <c r="P461" s="5" t="s">
        <v>27</v>
      </c>
      <c r="Q461" s="5" t="s">
        <v>4589</v>
      </c>
      <c r="R461" s="8" t="s">
        <v>4590</v>
      </c>
    </row>
    <row r="462" spans="1:18" hidden="1">
      <c r="A462" s="7" t="s">
        <v>61</v>
      </c>
      <c r="B462" s="5">
        <v>41596808</v>
      </c>
      <c r="C462" s="5" t="s">
        <v>63</v>
      </c>
      <c r="D462" s="5" t="s">
        <v>25</v>
      </c>
      <c r="E462" s="5" t="s">
        <v>84</v>
      </c>
      <c r="F462" s="5">
        <v>4</v>
      </c>
      <c r="G462" s="4"/>
      <c r="H462" s="4" t="s">
        <v>6843</v>
      </c>
      <c r="I462" s="4" t="s">
        <v>5582</v>
      </c>
      <c r="J462" s="5">
        <v>0</v>
      </c>
      <c r="K462" s="5">
        <v>0</v>
      </c>
      <c r="L462" s="5">
        <v>0.36363600000000001</v>
      </c>
      <c r="M462" s="5">
        <v>0</v>
      </c>
      <c r="N462" s="5" t="s">
        <v>1115</v>
      </c>
      <c r="O462" s="5" t="s">
        <v>17</v>
      </c>
      <c r="P462" s="5" t="s">
        <v>18</v>
      </c>
      <c r="Q462" s="5" t="s">
        <v>4591</v>
      </c>
      <c r="R462" s="8" t="s">
        <v>4592</v>
      </c>
    </row>
    <row r="463" spans="1:18" hidden="1">
      <c r="A463" s="7" t="s">
        <v>61</v>
      </c>
      <c r="B463" s="5">
        <v>95596701</v>
      </c>
      <c r="C463" s="5" t="s">
        <v>63</v>
      </c>
      <c r="D463" s="5" t="s">
        <v>20</v>
      </c>
      <c r="E463" s="5" t="s">
        <v>68</v>
      </c>
      <c r="F463" s="5">
        <v>4</v>
      </c>
      <c r="G463" s="4"/>
      <c r="H463" s="4" t="s">
        <v>6844</v>
      </c>
      <c r="I463" s="4" t="s">
        <v>6020</v>
      </c>
      <c r="J463" s="5">
        <v>0</v>
      </c>
      <c r="K463" s="5">
        <v>0</v>
      </c>
      <c r="L463" s="5">
        <v>0.37036999999999998</v>
      </c>
      <c r="M463" s="5">
        <v>0</v>
      </c>
      <c r="N463" s="5" t="s">
        <v>1116</v>
      </c>
      <c r="O463" s="5" t="s">
        <v>27</v>
      </c>
      <c r="P463" s="5" t="s">
        <v>27</v>
      </c>
      <c r="Q463" s="5" t="s">
        <v>4597</v>
      </c>
      <c r="R463" s="8" t="s">
        <v>4598</v>
      </c>
    </row>
    <row r="464" spans="1:18" hidden="1">
      <c r="A464" s="7" t="s">
        <v>56</v>
      </c>
      <c r="B464" s="5">
        <v>66204407</v>
      </c>
      <c r="C464" s="5" t="s">
        <v>63</v>
      </c>
      <c r="D464" s="5" t="s">
        <v>23</v>
      </c>
      <c r="E464" s="5" t="s">
        <v>761</v>
      </c>
      <c r="F464" s="5">
        <v>4</v>
      </c>
      <c r="G464" s="4"/>
      <c r="H464" s="4" t="s">
        <v>6845</v>
      </c>
      <c r="I464" s="4" t="s">
        <v>6036</v>
      </c>
      <c r="J464" s="5">
        <v>0</v>
      </c>
      <c r="K464" s="5">
        <v>0</v>
      </c>
      <c r="L464" s="5">
        <v>0.375</v>
      </c>
      <c r="M464" s="5">
        <v>0</v>
      </c>
      <c r="N464" s="5" t="s">
        <v>1131</v>
      </c>
      <c r="O464" s="5" t="s">
        <v>17</v>
      </c>
      <c r="P464" s="5" t="s">
        <v>18</v>
      </c>
      <c r="Q464" s="5" t="s">
        <v>4603</v>
      </c>
      <c r="R464" s="8" t="s">
        <v>4604</v>
      </c>
    </row>
    <row r="465" spans="1:18" hidden="1">
      <c r="A465" s="7" t="s">
        <v>56</v>
      </c>
      <c r="B465" s="5">
        <v>11284374</v>
      </c>
      <c r="C465" s="5" t="s">
        <v>63</v>
      </c>
      <c r="D465" s="5" t="s">
        <v>23</v>
      </c>
      <c r="E465" s="5" t="s">
        <v>760</v>
      </c>
      <c r="F465" s="5">
        <v>4</v>
      </c>
      <c r="G465" s="4"/>
      <c r="H465" s="4" t="s">
        <v>6846</v>
      </c>
      <c r="I465" s="4" t="s">
        <v>6847</v>
      </c>
      <c r="J465" s="5">
        <v>0</v>
      </c>
      <c r="K465" s="5">
        <v>0</v>
      </c>
      <c r="L465" s="5">
        <v>0.4</v>
      </c>
      <c r="M465" s="5">
        <v>0</v>
      </c>
      <c r="N465" s="5" t="s">
        <v>858</v>
      </c>
      <c r="O465" s="5" t="s">
        <v>27</v>
      </c>
      <c r="P465" s="5" t="s">
        <v>27</v>
      </c>
      <c r="Q465" s="5" t="s">
        <v>4616</v>
      </c>
      <c r="R465" s="8" t="s">
        <v>4617</v>
      </c>
    </row>
    <row r="466" spans="1:18" hidden="1">
      <c r="A466" s="7" t="s">
        <v>62</v>
      </c>
      <c r="B466" s="5">
        <v>33275041</v>
      </c>
      <c r="C466" s="5" t="s">
        <v>63</v>
      </c>
      <c r="D466" s="5" t="s">
        <v>14</v>
      </c>
      <c r="E466" s="5" t="s">
        <v>74</v>
      </c>
      <c r="F466" s="5">
        <v>4</v>
      </c>
      <c r="G466" s="4"/>
      <c r="H466" s="4" t="s">
        <v>6848</v>
      </c>
      <c r="I466" s="4" t="s">
        <v>5605</v>
      </c>
      <c r="J466" s="5">
        <v>0</v>
      </c>
      <c r="K466" s="5">
        <v>0</v>
      </c>
      <c r="L466" s="5">
        <v>0.40740700000000002</v>
      </c>
      <c r="M466" s="5">
        <v>0</v>
      </c>
      <c r="N466" s="5" t="s">
        <v>1119</v>
      </c>
      <c r="O466" s="5" t="s">
        <v>17</v>
      </c>
      <c r="P466" s="5" t="s">
        <v>18</v>
      </c>
      <c r="Q466" s="5" t="s">
        <v>4619</v>
      </c>
      <c r="R466" s="8" t="s">
        <v>4620</v>
      </c>
    </row>
    <row r="467" spans="1:18" hidden="1">
      <c r="A467" s="7" t="s">
        <v>19</v>
      </c>
      <c r="B467" s="5">
        <v>104841351</v>
      </c>
      <c r="C467" s="5" t="s">
        <v>63</v>
      </c>
      <c r="D467" s="5" t="s">
        <v>14</v>
      </c>
      <c r="E467" s="5" t="s">
        <v>138</v>
      </c>
      <c r="F467" s="5">
        <v>4</v>
      </c>
      <c r="G467" s="4"/>
      <c r="H467" s="4" t="s">
        <v>6849</v>
      </c>
      <c r="I467" s="4" t="s">
        <v>6029</v>
      </c>
      <c r="J467" s="5">
        <v>0</v>
      </c>
      <c r="K467" s="5">
        <v>0</v>
      </c>
      <c r="L467" s="5">
        <v>0.40740700000000002</v>
      </c>
      <c r="M467" s="5">
        <v>0</v>
      </c>
      <c r="N467" s="5" t="s">
        <v>1124</v>
      </c>
      <c r="O467" s="5" t="s">
        <v>17</v>
      </c>
      <c r="P467" s="5" t="s">
        <v>18</v>
      </c>
      <c r="Q467" s="5" t="s">
        <v>4621</v>
      </c>
      <c r="R467" s="8" t="s">
        <v>4622</v>
      </c>
    </row>
    <row r="468" spans="1:18" hidden="1">
      <c r="A468" s="7" t="s">
        <v>37</v>
      </c>
      <c r="B468" s="5">
        <v>23753071</v>
      </c>
      <c r="C468" s="5" t="s">
        <v>63</v>
      </c>
      <c r="D468" s="5" t="s">
        <v>25</v>
      </c>
      <c r="E468" s="5" t="s">
        <v>84</v>
      </c>
      <c r="F468" s="5">
        <v>4</v>
      </c>
      <c r="G468" s="4"/>
      <c r="H468" s="4" t="s">
        <v>6850</v>
      </c>
      <c r="I468" s="4" t="s">
        <v>5582</v>
      </c>
      <c r="J468" s="5">
        <v>0</v>
      </c>
      <c r="K468" s="5">
        <v>0</v>
      </c>
      <c r="L468" s="5">
        <v>0.40740700000000002</v>
      </c>
      <c r="M468" s="5">
        <v>0</v>
      </c>
      <c r="N468" s="5" t="s">
        <v>1126</v>
      </c>
      <c r="O468" s="5" t="s">
        <v>17</v>
      </c>
      <c r="P468" s="5" t="s">
        <v>18</v>
      </c>
      <c r="Q468" s="5" t="s">
        <v>4623</v>
      </c>
      <c r="R468" s="8" t="s">
        <v>4624</v>
      </c>
    </row>
    <row r="469" spans="1:18" hidden="1">
      <c r="A469" s="7" t="s">
        <v>52</v>
      </c>
      <c r="B469" s="5">
        <v>105829285</v>
      </c>
      <c r="C469" s="5" t="s">
        <v>63</v>
      </c>
      <c r="D469" s="5" t="s">
        <v>14</v>
      </c>
      <c r="E469" s="5" t="s">
        <v>94</v>
      </c>
      <c r="F469" s="5">
        <v>4</v>
      </c>
      <c r="G469" s="4"/>
      <c r="H469" s="4" t="s">
        <v>6851</v>
      </c>
      <c r="I469" s="4" t="s">
        <v>5580</v>
      </c>
      <c r="J469" s="5">
        <v>0</v>
      </c>
      <c r="K469" s="5">
        <v>0</v>
      </c>
      <c r="L469" s="5">
        <v>0.42857099999999998</v>
      </c>
      <c r="M469" s="5">
        <v>0</v>
      </c>
      <c r="N469" s="5" t="s">
        <v>1112</v>
      </c>
      <c r="O469" s="5" t="s">
        <v>27</v>
      </c>
      <c r="P469" s="5" t="s">
        <v>27</v>
      </c>
      <c r="Q469" s="5" t="s">
        <v>4644</v>
      </c>
      <c r="R469" s="8" t="s">
        <v>4645</v>
      </c>
    </row>
    <row r="470" spans="1:18" hidden="1">
      <c r="A470" s="7" t="s">
        <v>54</v>
      </c>
      <c r="B470" s="5">
        <v>102374727</v>
      </c>
      <c r="C470" s="5" t="s">
        <v>63</v>
      </c>
      <c r="D470" s="5" t="s">
        <v>25</v>
      </c>
      <c r="E470" s="5" t="s">
        <v>757</v>
      </c>
      <c r="F470" s="5">
        <v>4</v>
      </c>
      <c r="G470" s="4"/>
      <c r="H470" s="4" t="s">
        <v>6852</v>
      </c>
      <c r="I470" s="4" t="s">
        <v>5597</v>
      </c>
      <c r="J470" s="5">
        <v>0</v>
      </c>
      <c r="K470" s="5">
        <v>0</v>
      </c>
      <c r="L470" s="5">
        <v>0.45</v>
      </c>
      <c r="M470" s="5">
        <v>0</v>
      </c>
      <c r="N470" s="5" t="s">
        <v>1113</v>
      </c>
      <c r="O470" s="5" t="s">
        <v>27</v>
      </c>
      <c r="P470" s="5" t="s">
        <v>27</v>
      </c>
      <c r="Q470" s="5" t="s">
        <v>4660</v>
      </c>
      <c r="R470" s="8" t="s">
        <v>4661</v>
      </c>
    </row>
    <row r="471" spans="1:18" hidden="1">
      <c r="A471" s="7" t="s">
        <v>61</v>
      </c>
      <c r="B471" s="5">
        <v>11884199</v>
      </c>
      <c r="C471" s="5" t="s">
        <v>63</v>
      </c>
      <c r="D471" s="5" t="s">
        <v>23</v>
      </c>
      <c r="E471" s="5" t="s">
        <v>71</v>
      </c>
      <c r="F471" s="5">
        <v>4</v>
      </c>
      <c r="G471" s="4"/>
      <c r="H471" s="4" t="s">
        <v>6853</v>
      </c>
      <c r="I471" s="4" t="s">
        <v>5791</v>
      </c>
      <c r="J471" s="5">
        <v>0</v>
      </c>
      <c r="K471" s="5">
        <v>0</v>
      </c>
      <c r="L471" s="5">
        <v>0.45161299999999999</v>
      </c>
      <c r="M471" s="5">
        <v>0</v>
      </c>
      <c r="N471" s="5" t="s">
        <v>1114</v>
      </c>
      <c r="O471" s="5" t="s">
        <v>17</v>
      </c>
      <c r="P471" s="5" t="s">
        <v>18</v>
      </c>
      <c r="Q471" s="5" t="s">
        <v>4663</v>
      </c>
      <c r="R471" s="8" t="s">
        <v>4664</v>
      </c>
    </row>
    <row r="472" spans="1:18" hidden="1">
      <c r="A472" s="7" t="s">
        <v>58</v>
      </c>
      <c r="B472" s="5">
        <v>84803111</v>
      </c>
      <c r="C472" s="5" t="s">
        <v>63</v>
      </c>
      <c r="D472" s="5" t="s">
        <v>14</v>
      </c>
      <c r="E472" s="5" t="s">
        <v>88</v>
      </c>
      <c r="F472" s="5">
        <v>4</v>
      </c>
      <c r="G472" s="4"/>
      <c r="H472" s="4" t="s">
        <v>6854</v>
      </c>
      <c r="I472" s="4" t="s">
        <v>6006</v>
      </c>
      <c r="J472" s="5">
        <v>0</v>
      </c>
      <c r="K472" s="5">
        <v>0</v>
      </c>
      <c r="L472" s="5">
        <v>0.45833299999999999</v>
      </c>
      <c r="M472" s="5">
        <v>0</v>
      </c>
      <c r="N472" s="5" t="s">
        <v>1117</v>
      </c>
      <c r="O472" s="5" t="s">
        <v>17</v>
      </c>
      <c r="P472" s="5" t="s">
        <v>18</v>
      </c>
      <c r="Q472" s="5" t="s">
        <v>4669</v>
      </c>
      <c r="R472" s="8" t="s">
        <v>4670</v>
      </c>
    </row>
    <row r="473" spans="1:18" hidden="1">
      <c r="A473" s="7" t="s">
        <v>13</v>
      </c>
      <c r="B473" s="5">
        <v>15740361</v>
      </c>
      <c r="C473" s="5" t="s">
        <v>63</v>
      </c>
      <c r="D473" s="5" t="s">
        <v>25</v>
      </c>
      <c r="E473" s="5" t="s">
        <v>89</v>
      </c>
      <c r="F473" s="5">
        <v>4</v>
      </c>
      <c r="G473" s="4"/>
      <c r="H473" s="4" t="s">
        <v>6855</v>
      </c>
      <c r="I473" s="4" t="s">
        <v>6004</v>
      </c>
      <c r="J473" s="5">
        <v>0</v>
      </c>
      <c r="K473" s="5">
        <v>0</v>
      </c>
      <c r="L473" s="5">
        <v>0.47058800000000001</v>
      </c>
      <c r="M473" s="5">
        <v>0</v>
      </c>
      <c r="N473" s="5" t="s">
        <v>1120</v>
      </c>
      <c r="O473" s="5" t="s">
        <v>17</v>
      </c>
      <c r="P473" s="5" t="s">
        <v>18</v>
      </c>
      <c r="Q473" s="5" t="s">
        <v>4672</v>
      </c>
      <c r="R473" s="8" t="s">
        <v>4673</v>
      </c>
    </row>
    <row r="474" spans="1:18" hidden="1">
      <c r="A474" s="7" t="s">
        <v>53</v>
      </c>
      <c r="B474" s="5">
        <v>46684356</v>
      </c>
      <c r="C474" s="5" t="s">
        <v>63</v>
      </c>
      <c r="D474" s="5" t="s">
        <v>20</v>
      </c>
      <c r="E474" s="5" t="s">
        <v>119</v>
      </c>
      <c r="F474" s="5">
        <v>4</v>
      </c>
      <c r="G474" s="4"/>
      <c r="H474" s="4" t="s">
        <v>6856</v>
      </c>
      <c r="I474" s="4" t="s">
        <v>6029</v>
      </c>
      <c r="J474" s="5">
        <v>0</v>
      </c>
      <c r="K474" s="5">
        <v>0</v>
      </c>
      <c r="L474" s="5">
        <v>0.47619</v>
      </c>
      <c r="M474" s="5">
        <v>0</v>
      </c>
      <c r="N474" s="5" t="s">
        <v>1108</v>
      </c>
      <c r="O474" s="5" t="s">
        <v>17</v>
      </c>
      <c r="P474" s="5" t="s">
        <v>18</v>
      </c>
      <c r="Q474" s="5" t="s">
        <v>4674</v>
      </c>
      <c r="R474" s="8" t="s">
        <v>4675</v>
      </c>
    </row>
    <row r="475" spans="1:18" hidden="1">
      <c r="A475" s="7" t="s">
        <v>57</v>
      </c>
      <c r="B475" s="5">
        <v>13848863</v>
      </c>
      <c r="C475" s="5" t="s">
        <v>63</v>
      </c>
      <c r="D475" s="5" t="s">
        <v>20</v>
      </c>
      <c r="E475" s="5" t="s">
        <v>756</v>
      </c>
      <c r="F475" s="5">
        <v>4</v>
      </c>
      <c r="G475" s="4"/>
      <c r="H475" s="4" t="s">
        <v>6857</v>
      </c>
      <c r="I475" s="4" t="s">
        <v>6858</v>
      </c>
      <c r="J475" s="5">
        <v>0</v>
      </c>
      <c r="K475" s="5">
        <v>0</v>
      </c>
      <c r="L475" s="5">
        <v>0.5</v>
      </c>
      <c r="M475" s="5">
        <v>0</v>
      </c>
      <c r="N475" s="5" t="s">
        <v>1111</v>
      </c>
      <c r="O475" s="5" t="s">
        <v>27</v>
      </c>
      <c r="P475" s="5" t="s">
        <v>27</v>
      </c>
      <c r="Q475" s="5" t="s">
        <v>4687</v>
      </c>
      <c r="R475" s="8" t="s">
        <v>4688</v>
      </c>
    </row>
    <row r="476" spans="1:18" hidden="1">
      <c r="A476" s="7" t="s">
        <v>37</v>
      </c>
      <c r="B476" s="5">
        <v>4655197</v>
      </c>
      <c r="C476" s="5" t="s">
        <v>63</v>
      </c>
      <c r="D476" s="5" t="s">
        <v>14</v>
      </c>
      <c r="E476" s="5" t="s">
        <v>758</v>
      </c>
      <c r="F476" s="5">
        <v>4</v>
      </c>
      <c r="G476" s="4"/>
      <c r="H476" s="4" t="s">
        <v>6859</v>
      </c>
      <c r="I476" s="4" t="s">
        <v>6840</v>
      </c>
      <c r="J476" s="5">
        <v>0</v>
      </c>
      <c r="K476" s="5">
        <v>0</v>
      </c>
      <c r="L476" s="5">
        <v>0.5</v>
      </c>
      <c r="M476" s="5">
        <v>0</v>
      </c>
      <c r="N476" s="5" t="s">
        <v>1125</v>
      </c>
      <c r="O476" s="5" t="s">
        <v>27</v>
      </c>
      <c r="P476" s="5" t="s">
        <v>27</v>
      </c>
      <c r="Q476" s="5" t="s">
        <v>1441</v>
      </c>
      <c r="R476" s="8" t="s">
        <v>4689</v>
      </c>
    </row>
    <row r="477" spans="1:18" hidden="1">
      <c r="A477" s="7" t="s">
        <v>49</v>
      </c>
      <c r="B477" s="5">
        <v>76207014</v>
      </c>
      <c r="C477" s="5" t="s">
        <v>63</v>
      </c>
      <c r="D477" s="5" t="s">
        <v>23</v>
      </c>
      <c r="E477" s="5" t="s">
        <v>721</v>
      </c>
      <c r="F477" s="5">
        <v>4</v>
      </c>
      <c r="G477" s="4"/>
      <c r="H477" s="4" t="s">
        <v>6860</v>
      </c>
      <c r="I477" s="4" t="s">
        <v>5580</v>
      </c>
      <c r="J477" s="5">
        <v>0</v>
      </c>
      <c r="K477" s="5">
        <v>0</v>
      </c>
      <c r="L477" s="5">
        <v>0.52631600000000001</v>
      </c>
      <c r="M477" s="5">
        <v>0</v>
      </c>
      <c r="N477" s="5" t="s">
        <v>1122</v>
      </c>
      <c r="O477" s="5" t="s">
        <v>17</v>
      </c>
      <c r="P477" s="5" t="s">
        <v>18</v>
      </c>
      <c r="Q477" s="5" t="s">
        <v>1439</v>
      </c>
      <c r="R477" s="8" t="s">
        <v>4701</v>
      </c>
    </row>
    <row r="478" spans="1:18" hidden="1">
      <c r="A478" s="7" t="s">
        <v>50</v>
      </c>
      <c r="B478" s="5">
        <v>74826148</v>
      </c>
      <c r="C478" s="5" t="s">
        <v>63</v>
      </c>
      <c r="D478" s="5" t="s">
        <v>25</v>
      </c>
      <c r="E478" s="5" t="s">
        <v>123</v>
      </c>
      <c r="F478" s="5">
        <v>4</v>
      </c>
      <c r="G478" s="4"/>
      <c r="H478" s="4" t="s">
        <v>6861</v>
      </c>
      <c r="I478" s="4" t="s">
        <v>6038</v>
      </c>
      <c r="J478" s="5">
        <v>0</v>
      </c>
      <c r="K478" s="5">
        <v>0</v>
      </c>
      <c r="L478" s="5">
        <v>0.55000000000000004</v>
      </c>
      <c r="M478" s="5">
        <v>0</v>
      </c>
      <c r="N478" s="5" t="s">
        <v>1128</v>
      </c>
      <c r="O478" s="5" t="s">
        <v>17</v>
      </c>
      <c r="P478" s="5" t="s">
        <v>18</v>
      </c>
      <c r="Q478" s="5" t="s">
        <v>4711</v>
      </c>
      <c r="R478" s="8" t="s">
        <v>4712</v>
      </c>
    </row>
    <row r="479" spans="1:18" hidden="1">
      <c r="A479" s="7" t="s">
        <v>28</v>
      </c>
      <c r="B479" s="5">
        <v>131150290</v>
      </c>
      <c r="C479" s="5" t="s">
        <v>63</v>
      </c>
      <c r="D479" s="5" t="s">
        <v>25</v>
      </c>
      <c r="E479" s="5" t="s">
        <v>86</v>
      </c>
      <c r="F479" s="5">
        <v>4</v>
      </c>
      <c r="G479" s="4"/>
      <c r="H479" s="4" t="s">
        <v>6862</v>
      </c>
      <c r="I479" s="4" t="s">
        <v>5589</v>
      </c>
      <c r="J479" s="5">
        <v>0</v>
      </c>
      <c r="K479" s="5">
        <v>0</v>
      </c>
      <c r="L479" s="5">
        <v>0.56666700000000003</v>
      </c>
      <c r="M479" s="5">
        <v>0</v>
      </c>
      <c r="N479" s="5" t="s">
        <v>852</v>
      </c>
      <c r="O479" s="5" t="s">
        <v>30</v>
      </c>
      <c r="P479" s="5" t="s">
        <v>18</v>
      </c>
      <c r="Q479" s="5" t="s">
        <v>4718</v>
      </c>
      <c r="R479" s="8" t="s">
        <v>4719</v>
      </c>
    </row>
    <row r="480" spans="1:18" hidden="1">
      <c r="A480" s="7" t="s">
        <v>13</v>
      </c>
      <c r="B480" s="5">
        <v>30553469</v>
      </c>
      <c r="C480" s="5" t="s">
        <v>63</v>
      </c>
      <c r="D480" s="5" t="s">
        <v>25</v>
      </c>
      <c r="E480" s="5" t="s">
        <v>742</v>
      </c>
      <c r="F480" s="5">
        <v>4</v>
      </c>
      <c r="G480" s="4"/>
      <c r="H480" s="4" t="s">
        <v>6863</v>
      </c>
      <c r="I480" s="4" t="s">
        <v>5583</v>
      </c>
      <c r="J480" s="5">
        <v>0</v>
      </c>
      <c r="K480" s="5">
        <v>0</v>
      </c>
      <c r="L480" s="5">
        <v>0.57499999999999996</v>
      </c>
      <c r="M480" s="5">
        <v>0</v>
      </c>
      <c r="N480" s="5" t="s">
        <v>1121</v>
      </c>
      <c r="O480" s="5" t="s">
        <v>27</v>
      </c>
      <c r="P480" s="5" t="s">
        <v>27</v>
      </c>
      <c r="Q480" s="5" t="s">
        <v>4720</v>
      </c>
      <c r="R480" s="8" t="s">
        <v>4721</v>
      </c>
    </row>
    <row r="481" spans="1:18" hidden="1">
      <c r="A481" s="7" t="s">
        <v>50</v>
      </c>
      <c r="B481" s="5">
        <v>28843604</v>
      </c>
      <c r="C481" s="5" t="s">
        <v>63</v>
      </c>
      <c r="D481" s="5" t="s">
        <v>25</v>
      </c>
      <c r="E481" s="5" t="s">
        <v>759</v>
      </c>
      <c r="F481" s="5">
        <v>4</v>
      </c>
      <c r="G481" s="4"/>
      <c r="H481" s="4" t="s">
        <v>6864</v>
      </c>
      <c r="I481" s="4" t="s">
        <v>6865</v>
      </c>
      <c r="J481" s="5">
        <v>0</v>
      </c>
      <c r="K481" s="5">
        <v>0</v>
      </c>
      <c r="L481" s="5">
        <v>0.61290299999999998</v>
      </c>
      <c r="M481" s="5">
        <v>0</v>
      </c>
      <c r="N481" s="5" t="s">
        <v>1127</v>
      </c>
      <c r="O481" s="5" t="s">
        <v>30</v>
      </c>
      <c r="P481" s="5" t="s">
        <v>18</v>
      </c>
      <c r="Q481" s="5" t="s">
        <v>4736</v>
      </c>
      <c r="R481" s="8" t="s">
        <v>4737</v>
      </c>
    </row>
    <row r="482" spans="1:18" hidden="1">
      <c r="A482" s="7" t="s">
        <v>56</v>
      </c>
      <c r="B482" s="5">
        <v>44042617</v>
      </c>
      <c r="C482" s="5" t="s">
        <v>63</v>
      </c>
      <c r="D482" s="5" t="s">
        <v>23</v>
      </c>
      <c r="E482" s="5" t="s">
        <v>760</v>
      </c>
      <c r="F482" s="5">
        <v>4</v>
      </c>
      <c r="G482" s="4"/>
      <c r="H482" s="4" t="s">
        <v>6866</v>
      </c>
      <c r="I482" s="4" t="s">
        <v>6847</v>
      </c>
      <c r="J482" s="5">
        <v>0</v>
      </c>
      <c r="K482" s="5">
        <v>0</v>
      </c>
      <c r="L482" s="5">
        <v>0.64285700000000001</v>
      </c>
      <c r="M482" s="5">
        <v>0</v>
      </c>
      <c r="N482" s="5" t="s">
        <v>1130</v>
      </c>
      <c r="O482" s="5" t="s">
        <v>498</v>
      </c>
      <c r="P482" s="5" t="s">
        <v>18</v>
      </c>
      <c r="Q482" s="5" t="s">
        <v>4742</v>
      </c>
      <c r="R482" s="8" t="s">
        <v>4743</v>
      </c>
    </row>
    <row r="483" spans="1:18" hidden="1">
      <c r="A483" s="7" t="s">
        <v>49</v>
      </c>
      <c r="B483" s="5">
        <v>136706043</v>
      </c>
      <c r="C483" s="5" t="s">
        <v>63</v>
      </c>
      <c r="D483" s="5" t="s">
        <v>23</v>
      </c>
      <c r="E483" s="5" t="s">
        <v>71</v>
      </c>
      <c r="F483" s="5">
        <v>4</v>
      </c>
      <c r="G483" s="4"/>
      <c r="H483" s="4" t="s">
        <v>6961</v>
      </c>
      <c r="I483" s="4" t="s">
        <v>5791</v>
      </c>
      <c r="J483" s="5">
        <v>0</v>
      </c>
      <c r="K483" s="5">
        <v>0</v>
      </c>
      <c r="L483" s="5">
        <v>0.65217400000000003</v>
      </c>
      <c r="M483" s="5">
        <v>0</v>
      </c>
      <c r="N483" s="5" t="s">
        <v>1123</v>
      </c>
      <c r="O483" s="5" t="s">
        <v>30</v>
      </c>
      <c r="P483" s="5" t="s">
        <v>18</v>
      </c>
      <c r="Q483" s="5" t="s">
        <v>1440</v>
      </c>
      <c r="R483" s="8" t="s">
        <v>4745</v>
      </c>
    </row>
    <row r="484" spans="1:18" hidden="1">
      <c r="A484" s="7" t="s">
        <v>41</v>
      </c>
      <c r="B484" s="5">
        <v>73061970</v>
      </c>
      <c r="C484" s="5" t="s">
        <v>63</v>
      </c>
      <c r="D484" s="5" t="s">
        <v>20</v>
      </c>
      <c r="E484" s="5" t="s">
        <v>110</v>
      </c>
      <c r="F484" s="5">
        <v>4</v>
      </c>
      <c r="G484" s="4"/>
      <c r="H484" s="4" t="s">
        <v>6867</v>
      </c>
      <c r="I484" s="4" t="s">
        <v>5582</v>
      </c>
      <c r="J484" s="5">
        <v>0</v>
      </c>
      <c r="K484" s="5">
        <v>0</v>
      </c>
      <c r="L484" s="5">
        <v>0</v>
      </c>
      <c r="M484" s="5">
        <v>0.31578899999999999</v>
      </c>
      <c r="N484" s="5" t="s">
        <v>1254</v>
      </c>
      <c r="O484" s="5" t="s">
        <v>17</v>
      </c>
      <c r="P484" s="5" t="s">
        <v>18</v>
      </c>
      <c r="Q484" s="5" t="s">
        <v>4760</v>
      </c>
      <c r="R484" s="8" t="s">
        <v>4761</v>
      </c>
    </row>
    <row r="485" spans="1:18" hidden="1">
      <c r="A485" s="7" t="s">
        <v>50</v>
      </c>
      <c r="B485" s="5">
        <v>38127371</v>
      </c>
      <c r="C485" s="5" t="s">
        <v>63</v>
      </c>
      <c r="D485" s="5" t="s">
        <v>14</v>
      </c>
      <c r="E485" s="5" t="s">
        <v>782</v>
      </c>
      <c r="F485" s="5">
        <v>4</v>
      </c>
      <c r="G485" s="4"/>
      <c r="H485" s="4" t="s">
        <v>6868</v>
      </c>
      <c r="I485" s="4" t="s">
        <v>6869</v>
      </c>
      <c r="J485" s="5">
        <v>0</v>
      </c>
      <c r="K485" s="5">
        <v>0</v>
      </c>
      <c r="L485" s="5">
        <v>0</v>
      </c>
      <c r="M485" s="5">
        <v>0.31818200000000002</v>
      </c>
      <c r="N485" s="5" t="s">
        <v>1252</v>
      </c>
      <c r="O485" s="5" t="s">
        <v>27</v>
      </c>
      <c r="P485" s="5" t="s">
        <v>27</v>
      </c>
      <c r="Q485" s="5" t="s">
        <v>4762</v>
      </c>
      <c r="R485" s="8" t="s">
        <v>4763</v>
      </c>
    </row>
    <row r="486" spans="1:18" hidden="1">
      <c r="A486" s="7" t="s">
        <v>57</v>
      </c>
      <c r="B486" s="5">
        <v>105754562</v>
      </c>
      <c r="C486" s="5" t="s">
        <v>63</v>
      </c>
      <c r="D486" s="5" t="s">
        <v>14</v>
      </c>
      <c r="E486" s="5" t="s">
        <v>165</v>
      </c>
      <c r="F486" s="5">
        <v>4</v>
      </c>
      <c r="G486" s="4"/>
      <c r="H486" s="4" t="s">
        <v>6870</v>
      </c>
      <c r="I486" s="4" t="s">
        <v>6020</v>
      </c>
      <c r="J486" s="5">
        <v>0</v>
      </c>
      <c r="K486" s="5">
        <v>0</v>
      </c>
      <c r="L486" s="5">
        <v>0</v>
      </c>
      <c r="M486" s="5">
        <v>0.36</v>
      </c>
      <c r="N486" s="5" t="s">
        <v>1236</v>
      </c>
      <c r="O486" s="5" t="s">
        <v>17</v>
      </c>
      <c r="P486" s="5" t="s">
        <v>18</v>
      </c>
      <c r="Q486" s="5" t="s">
        <v>4781</v>
      </c>
      <c r="R486" s="8" t="s">
        <v>4782</v>
      </c>
    </row>
    <row r="487" spans="1:18" hidden="1">
      <c r="A487" s="7" t="s">
        <v>55</v>
      </c>
      <c r="B487" s="5">
        <v>43608613</v>
      </c>
      <c r="C487" s="5" t="s">
        <v>63</v>
      </c>
      <c r="D487" s="5" t="s">
        <v>23</v>
      </c>
      <c r="E487" s="5" t="s">
        <v>95</v>
      </c>
      <c r="F487" s="5">
        <v>4</v>
      </c>
      <c r="G487" s="4"/>
      <c r="H487" s="4" t="s">
        <v>6871</v>
      </c>
      <c r="I487" s="4" t="s">
        <v>5589</v>
      </c>
      <c r="J487" s="5">
        <v>0</v>
      </c>
      <c r="K487" s="5">
        <v>0</v>
      </c>
      <c r="L487" s="5">
        <v>0</v>
      </c>
      <c r="M487" s="5">
        <v>0.38888899999999998</v>
      </c>
      <c r="N487" s="5" t="s">
        <v>1237</v>
      </c>
      <c r="O487" s="5" t="s">
        <v>27</v>
      </c>
      <c r="P487" s="5" t="s">
        <v>27</v>
      </c>
      <c r="Q487" s="5" t="s">
        <v>4790</v>
      </c>
      <c r="R487" s="8" t="s">
        <v>4791</v>
      </c>
    </row>
    <row r="488" spans="1:18" hidden="1">
      <c r="A488" s="7" t="s">
        <v>62</v>
      </c>
      <c r="B488" s="5">
        <v>37038215</v>
      </c>
      <c r="C488" s="5" t="s">
        <v>63</v>
      </c>
      <c r="D488" s="5" t="s">
        <v>23</v>
      </c>
      <c r="E488" s="5" t="s">
        <v>108</v>
      </c>
      <c r="F488" s="5">
        <v>4</v>
      </c>
      <c r="G488" s="4"/>
      <c r="H488" s="4" t="s">
        <v>6962</v>
      </c>
      <c r="I488" s="4" t="s">
        <v>5585</v>
      </c>
      <c r="J488" s="5">
        <v>0</v>
      </c>
      <c r="K488" s="5">
        <v>0</v>
      </c>
      <c r="L488" s="5">
        <v>0</v>
      </c>
      <c r="M488" s="5">
        <v>0.4</v>
      </c>
      <c r="N488" s="5" t="s">
        <v>1245</v>
      </c>
      <c r="O488" s="5" t="s">
        <v>17</v>
      </c>
      <c r="P488" s="5" t="s">
        <v>18</v>
      </c>
      <c r="Q488" s="5" t="s">
        <v>4799</v>
      </c>
      <c r="R488" s="8" t="s">
        <v>4800</v>
      </c>
    </row>
    <row r="489" spans="1:18" hidden="1">
      <c r="A489" s="7" t="s">
        <v>61</v>
      </c>
      <c r="B489" s="5">
        <v>44963383</v>
      </c>
      <c r="C489" s="5" t="s">
        <v>63</v>
      </c>
      <c r="D489" s="5" t="s">
        <v>14</v>
      </c>
      <c r="E489" s="5" t="s">
        <v>94</v>
      </c>
      <c r="F489" s="5">
        <v>4</v>
      </c>
      <c r="G489" s="4"/>
      <c r="H489" s="4" t="s">
        <v>6036</v>
      </c>
      <c r="I489" s="4" t="s">
        <v>5580</v>
      </c>
      <c r="J489" s="5">
        <v>0</v>
      </c>
      <c r="K489" s="5">
        <v>0</v>
      </c>
      <c r="L489" s="5">
        <v>0</v>
      </c>
      <c r="M489" s="5">
        <v>0.42105300000000001</v>
      </c>
      <c r="N489" s="5" t="s">
        <v>1240</v>
      </c>
      <c r="O489" s="5" t="s">
        <v>27</v>
      </c>
      <c r="P489" s="5" t="s">
        <v>27</v>
      </c>
      <c r="Q489" s="5" t="s">
        <v>4813</v>
      </c>
      <c r="R489" s="8" t="s">
        <v>4814</v>
      </c>
    </row>
    <row r="490" spans="1:18" hidden="1">
      <c r="A490" s="7" t="s">
        <v>49</v>
      </c>
      <c r="B490" s="5">
        <v>62671028</v>
      </c>
      <c r="C490" s="5" t="s">
        <v>63</v>
      </c>
      <c r="D490" s="5" t="s">
        <v>23</v>
      </c>
      <c r="E490" s="5" t="s">
        <v>781</v>
      </c>
      <c r="F490" s="5">
        <v>4</v>
      </c>
      <c r="G490" s="4"/>
      <c r="H490" s="4" t="s">
        <v>5583</v>
      </c>
      <c r="I490" s="4" t="s">
        <v>5924</v>
      </c>
      <c r="J490" s="5">
        <v>0</v>
      </c>
      <c r="K490" s="5">
        <v>0</v>
      </c>
      <c r="L490" s="5">
        <v>0</v>
      </c>
      <c r="M490" s="5">
        <v>0.42857099999999998</v>
      </c>
      <c r="N490" s="5" t="s">
        <v>1250</v>
      </c>
      <c r="O490" s="5" t="s">
        <v>27</v>
      </c>
      <c r="P490" s="5" t="s">
        <v>27</v>
      </c>
      <c r="Q490" s="5" t="s">
        <v>4815</v>
      </c>
      <c r="R490" s="8" t="s">
        <v>4816</v>
      </c>
    </row>
    <row r="491" spans="1:18" hidden="1">
      <c r="A491" s="7" t="s">
        <v>49</v>
      </c>
      <c r="B491" s="5">
        <v>30503033</v>
      </c>
      <c r="C491" s="5" t="s">
        <v>63</v>
      </c>
      <c r="D491" s="5" t="s">
        <v>25</v>
      </c>
      <c r="E491" s="5" t="s">
        <v>780</v>
      </c>
      <c r="F491" s="5">
        <v>4</v>
      </c>
      <c r="G491" s="4"/>
      <c r="H491" s="4" t="s">
        <v>6872</v>
      </c>
      <c r="I491" s="4" t="s">
        <v>6847</v>
      </c>
      <c r="J491" s="5">
        <v>0</v>
      </c>
      <c r="K491" s="5">
        <v>0</v>
      </c>
      <c r="L491" s="5">
        <v>0</v>
      </c>
      <c r="M491" s="5">
        <v>0.44444400000000001</v>
      </c>
      <c r="N491" s="5" t="s">
        <v>1249</v>
      </c>
      <c r="O491" s="5" t="s">
        <v>17</v>
      </c>
      <c r="P491" s="5" t="s">
        <v>18</v>
      </c>
      <c r="Q491" s="5" t="s">
        <v>1509</v>
      </c>
      <c r="R491" s="8" t="s">
        <v>4823</v>
      </c>
    </row>
    <row r="492" spans="1:18" hidden="1">
      <c r="A492" s="7" t="s">
        <v>13</v>
      </c>
      <c r="B492" s="5">
        <v>84150601</v>
      </c>
      <c r="C492" s="5" t="s">
        <v>63</v>
      </c>
      <c r="D492" s="5" t="s">
        <v>20</v>
      </c>
      <c r="E492" s="5" t="s">
        <v>779</v>
      </c>
      <c r="F492" s="5">
        <v>4</v>
      </c>
      <c r="G492" s="4"/>
      <c r="H492" s="4" t="s">
        <v>6873</v>
      </c>
      <c r="I492" s="4" t="s">
        <v>5597</v>
      </c>
      <c r="J492" s="5">
        <v>0</v>
      </c>
      <c r="K492" s="5">
        <v>0</v>
      </c>
      <c r="L492" s="5">
        <v>0</v>
      </c>
      <c r="M492" s="5">
        <v>0.45833299999999999</v>
      </c>
      <c r="N492" s="5" t="s">
        <v>1247</v>
      </c>
      <c r="O492" s="5" t="s">
        <v>30</v>
      </c>
      <c r="P492" s="5" t="s">
        <v>18</v>
      </c>
      <c r="Q492" s="5" t="s">
        <v>4831</v>
      </c>
      <c r="R492" s="8" t="s">
        <v>4832</v>
      </c>
    </row>
    <row r="493" spans="1:18" hidden="1">
      <c r="A493" s="7" t="s">
        <v>13</v>
      </c>
      <c r="B493" s="5">
        <v>44236545</v>
      </c>
      <c r="C493" s="5" t="s">
        <v>63</v>
      </c>
      <c r="D493" s="5" t="s">
        <v>23</v>
      </c>
      <c r="E493" s="5" t="s">
        <v>71</v>
      </c>
      <c r="F493" s="5">
        <v>4</v>
      </c>
      <c r="G493" s="4"/>
      <c r="H493" s="4" t="s">
        <v>6874</v>
      </c>
      <c r="I493" s="4" t="s">
        <v>5791</v>
      </c>
      <c r="J493" s="5">
        <v>0</v>
      </c>
      <c r="K493" s="5">
        <v>0</v>
      </c>
      <c r="L493" s="5">
        <v>0</v>
      </c>
      <c r="M493" s="5">
        <v>0.5</v>
      </c>
      <c r="N493" s="5" t="s">
        <v>1246</v>
      </c>
      <c r="O493" s="5" t="s">
        <v>17</v>
      </c>
      <c r="P493" s="5" t="s">
        <v>18</v>
      </c>
      <c r="Q493" s="5" t="s">
        <v>4868</v>
      </c>
      <c r="R493" s="8" t="s">
        <v>4869</v>
      </c>
    </row>
    <row r="494" spans="1:18" hidden="1">
      <c r="A494" s="7" t="s">
        <v>60</v>
      </c>
      <c r="B494" s="5">
        <v>5131502</v>
      </c>
      <c r="C494" s="5" t="s">
        <v>63</v>
      </c>
      <c r="D494" s="5" t="s">
        <v>14</v>
      </c>
      <c r="E494" s="5" t="s">
        <v>778</v>
      </c>
      <c r="F494" s="5">
        <v>4</v>
      </c>
      <c r="G494" s="4"/>
      <c r="H494" s="4" t="s">
        <v>6875</v>
      </c>
      <c r="I494" s="4" t="s">
        <v>6858</v>
      </c>
      <c r="J494" s="5">
        <v>0</v>
      </c>
      <c r="K494" s="5">
        <v>0</v>
      </c>
      <c r="L494" s="5">
        <v>0</v>
      </c>
      <c r="M494" s="5">
        <v>0.51515200000000005</v>
      </c>
      <c r="N494" s="5" t="s">
        <v>1244</v>
      </c>
      <c r="O494" s="5" t="s">
        <v>27</v>
      </c>
      <c r="P494" s="5" t="s">
        <v>27</v>
      </c>
      <c r="Q494" s="5" t="s">
        <v>4876</v>
      </c>
      <c r="R494" s="8" t="s">
        <v>4877</v>
      </c>
    </row>
    <row r="495" spans="1:18" hidden="1">
      <c r="A495" s="7" t="s">
        <v>52</v>
      </c>
      <c r="B495" s="5">
        <v>11311074</v>
      </c>
      <c r="C495" s="5" t="s">
        <v>63</v>
      </c>
      <c r="D495" s="5" t="s">
        <v>14</v>
      </c>
      <c r="E495" s="5" t="s">
        <v>164</v>
      </c>
      <c r="F495" s="5">
        <v>4</v>
      </c>
      <c r="G495" s="4"/>
      <c r="H495" s="4" t="s">
        <v>6876</v>
      </c>
      <c r="I495" s="4" t="s">
        <v>5585</v>
      </c>
      <c r="J495" s="5">
        <v>0</v>
      </c>
      <c r="K495" s="5">
        <v>0</v>
      </c>
      <c r="L495" s="5">
        <v>0</v>
      </c>
      <c r="M495" s="5">
        <v>0.52173899999999995</v>
      </c>
      <c r="N495" s="5" t="s">
        <v>1238</v>
      </c>
      <c r="O495" s="5" t="s">
        <v>27</v>
      </c>
      <c r="P495" s="5" t="s">
        <v>27</v>
      </c>
      <c r="Q495" s="5" t="s">
        <v>4882</v>
      </c>
      <c r="R495" s="8" t="s">
        <v>4883</v>
      </c>
    </row>
    <row r="496" spans="1:18" hidden="1">
      <c r="A496" s="7" t="s">
        <v>41</v>
      </c>
      <c r="B496" s="5">
        <v>34641612</v>
      </c>
      <c r="C496" s="5" t="s">
        <v>63</v>
      </c>
      <c r="D496" s="5" t="s">
        <v>14</v>
      </c>
      <c r="E496" s="5" t="s">
        <v>138</v>
      </c>
      <c r="F496" s="5">
        <v>4</v>
      </c>
      <c r="G496" s="4"/>
      <c r="H496" s="4" t="s">
        <v>6877</v>
      </c>
      <c r="I496" s="4" t="s">
        <v>6029</v>
      </c>
      <c r="J496" s="5">
        <v>0</v>
      </c>
      <c r="K496" s="5">
        <v>0</v>
      </c>
      <c r="L496" s="5">
        <v>0</v>
      </c>
      <c r="M496" s="5">
        <v>0.53333299999999995</v>
      </c>
      <c r="N496" s="5" t="s">
        <v>1253</v>
      </c>
      <c r="O496" s="5" t="s">
        <v>498</v>
      </c>
      <c r="P496" s="5" t="s">
        <v>18</v>
      </c>
      <c r="Q496" s="5" t="s">
        <v>4896</v>
      </c>
      <c r="R496" s="8" t="s">
        <v>4897</v>
      </c>
    </row>
    <row r="497" spans="1:18" hidden="1">
      <c r="A497" s="7" t="s">
        <v>13</v>
      </c>
      <c r="B497" s="5">
        <v>170204680</v>
      </c>
      <c r="C497" s="5" t="s">
        <v>63</v>
      </c>
      <c r="D497" s="5" t="s">
        <v>14</v>
      </c>
      <c r="E497" s="5" t="s">
        <v>122</v>
      </c>
      <c r="F497" s="5">
        <v>4</v>
      </c>
      <c r="G497" s="4"/>
      <c r="H497" s="4" t="s">
        <v>6878</v>
      </c>
      <c r="I497" s="4" t="s">
        <v>6036</v>
      </c>
      <c r="J497" s="5">
        <v>0</v>
      </c>
      <c r="K497" s="5">
        <v>0</v>
      </c>
      <c r="L497" s="5">
        <v>0</v>
      </c>
      <c r="M497" s="5">
        <v>0.54545500000000002</v>
      </c>
      <c r="N497" s="5" t="s">
        <v>1248</v>
      </c>
      <c r="O497" s="5" t="s">
        <v>27</v>
      </c>
      <c r="P497" s="5" t="s">
        <v>27</v>
      </c>
      <c r="Q497" s="5" t="s">
        <v>4908</v>
      </c>
      <c r="R497" s="8" t="s">
        <v>4909</v>
      </c>
    </row>
    <row r="498" spans="1:18" hidden="1">
      <c r="A498" s="7" t="s">
        <v>49</v>
      </c>
      <c r="B498" s="5">
        <v>150624216</v>
      </c>
      <c r="C498" s="5" t="s">
        <v>63</v>
      </c>
      <c r="D498" s="5" t="s">
        <v>20</v>
      </c>
      <c r="E498" s="5" t="s">
        <v>68</v>
      </c>
      <c r="F498" s="5">
        <v>4</v>
      </c>
      <c r="G498" s="4"/>
      <c r="H498" s="4" t="s">
        <v>6879</v>
      </c>
      <c r="I498" s="4" t="s">
        <v>6020</v>
      </c>
      <c r="J498" s="5">
        <v>0</v>
      </c>
      <c r="K498" s="5">
        <v>0</v>
      </c>
      <c r="L498" s="5">
        <v>0</v>
      </c>
      <c r="M498" s="5">
        <v>0.55000000000000004</v>
      </c>
      <c r="N498" s="5" t="s">
        <v>1251</v>
      </c>
      <c r="O498" s="5" t="s">
        <v>27</v>
      </c>
      <c r="P498" s="5" t="s">
        <v>27</v>
      </c>
      <c r="Q498" s="5" t="s">
        <v>4912</v>
      </c>
      <c r="R498" s="8" t="s">
        <v>4913</v>
      </c>
    </row>
    <row r="499" spans="1:18">
      <c r="A499" s="7" t="s">
        <v>49</v>
      </c>
      <c r="B499" s="5">
        <v>25805221</v>
      </c>
      <c r="C499" s="5" t="s">
        <v>46</v>
      </c>
      <c r="D499" s="5" t="s">
        <v>23</v>
      </c>
      <c r="E499" s="5" t="s">
        <v>667</v>
      </c>
      <c r="F499" s="5">
        <v>10</v>
      </c>
      <c r="G499" s="4">
        <v>0</v>
      </c>
      <c r="H499" s="4" t="s">
        <v>6880</v>
      </c>
      <c r="I499" s="4" t="s">
        <v>6881</v>
      </c>
      <c r="J499" s="5">
        <v>0.52381</v>
      </c>
      <c r="K499" s="5">
        <v>0</v>
      </c>
      <c r="L499" s="5">
        <v>0</v>
      </c>
      <c r="M499" s="5">
        <v>0</v>
      </c>
      <c r="N499" s="5" t="s">
        <v>680</v>
      </c>
      <c r="O499" s="5" t="s">
        <v>17</v>
      </c>
      <c r="P499" s="5" t="s">
        <v>18</v>
      </c>
      <c r="Q499" s="5" t="s">
        <v>4311</v>
      </c>
      <c r="R499" s="8" t="s">
        <v>4312</v>
      </c>
    </row>
    <row r="500" spans="1:18" hidden="1">
      <c r="A500" s="7" t="s">
        <v>58</v>
      </c>
      <c r="B500" s="5">
        <v>6011362</v>
      </c>
      <c r="C500" s="5" t="s">
        <v>63</v>
      </c>
      <c r="D500" s="5" t="s">
        <v>14</v>
      </c>
      <c r="E500" s="5" t="s">
        <v>94</v>
      </c>
      <c r="F500" s="5">
        <v>4</v>
      </c>
      <c r="G500" s="4"/>
      <c r="H500" s="4" t="s">
        <v>6036</v>
      </c>
      <c r="I500" s="4" t="s">
        <v>5580</v>
      </c>
      <c r="J500" s="5">
        <v>0</v>
      </c>
      <c r="K500" s="5">
        <v>0</v>
      </c>
      <c r="L500" s="5">
        <v>0</v>
      </c>
      <c r="M500" s="5">
        <v>0.56521699999999997</v>
      </c>
      <c r="N500" s="5" t="s">
        <v>1241</v>
      </c>
      <c r="O500" s="5" t="s">
        <v>27</v>
      </c>
      <c r="P500" s="5" t="s">
        <v>27</v>
      </c>
      <c r="Q500" s="5" t="s">
        <v>4926</v>
      </c>
      <c r="R500" s="8" t="s">
        <v>4927</v>
      </c>
    </row>
    <row r="501" spans="1:18" hidden="1">
      <c r="A501" s="7" t="s">
        <v>59</v>
      </c>
      <c r="B501" s="5">
        <v>33875412</v>
      </c>
      <c r="C501" s="5" t="s">
        <v>63</v>
      </c>
      <c r="D501" s="5" t="s">
        <v>25</v>
      </c>
      <c r="E501" s="5" t="s">
        <v>89</v>
      </c>
      <c r="F501" s="5">
        <v>4</v>
      </c>
      <c r="G501" s="4"/>
      <c r="H501" s="4" t="s">
        <v>6882</v>
      </c>
      <c r="I501" s="4" t="s">
        <v>6004</v>
      </c>
      <c r="J501" s="5">
        <v>0</v>
      </c>
      <c r="K501" s="5">
        <v>0</v>
      </c>
      <c r="L501" s="5">
        <v>0</v>
      </c>
      <c r="M501" s="5">
        <v>0.59090900000000002</v>
      </c>
      <c r="N501" s="5" t="s">
        <v>1243</v>
      </c>
      <c r="O501" s="5" t="s">
        <v>30</v>
      </c>
      <c r="P501" s="5" t="s">
        <v>18</v>
      </c>
      <c r="Q501" s="5" t="s">
        <v>4934</v>
      </c>
      <c r="R501" s="8" t="s">
        <v>4935</v>
      </c>
    </row>
    <row r="502" spans="1:18" hidden="1">
      <c r="A502" s="7" t="s">
        <v>58</v>
      </c>
      <c r="B502" s="5">
        <v>46529751</v>
      </c>
      <c r="C502" s="5" t="s">
        <v>63</v>
      </c>
      <c r="D502" s="5" t="s">
        <v>25</v>
      </c>
      <c r="E502" s="5" t="s">
        <v>736</v>
      </c>
      <c r="F502" s="5">
        <v>4</v>
      </c>
      <c r="G502" s="4"/>
      <c r="H502" s="4" t="s">
        <v>6883</v>
      </c>
      <c r="I502" s="4" t="s">
        <v>6070</v>
      </c>
      <c r="J502" s="5">
        <v>0</v>
      </c>
      <c r="K502" s="5">
        <v>0</v>
      </c>
      <c r="L502" s="5">
        <v>0</v>
      </c>
      <c r="M502" s="5">
        <v>0.63636400000000004</v>
      </c>
      <c r="N502" s="5" t="s">
        <v>1242</v>
      </c>
      <c r="O502" s="5" t="s">
        <v>27</v>
      </c>
      <c r="P502" s="5" t="s">
        <v>27</v>
      </c>
      <c r="Q502" s="5" t="s">
        <v>4950</v>
      </c>
      <c r="R502" s="8" t="s">
        <v>4951</v>
      </c>
    </row>
    <row r="503" spans="1:18" hidden="1">
      <c r="A503" s="7" t="s">
        <v>60</v>
      </c>
      <c r="B503" s="5">
        <v>64818003</v>
      </c>
      <c r="C503" s="5" t="s">
        <v>63</v>
      </c>
      <c r="D503" s="5" t="s">
        <v>23</v>
      </c>
      <c r="E503" s="5" t="s">
        <v>95</v>
      </c>
      <c r="F503" s="5">
        <v>4</v>
      </c>
      <c r="G503" s="4"/>
      <c r="H503" s="4" t="s">
        <v>6884</v>
      </c>
      <c r="I503" s="4" t="s">
        <v>5589</v>
      </c>
      <c r="J503" s="5">
        <v>0</v>
      </c>
      <c r="K503" s="5">
        <v>0</v>
      </c>
      <c r="L503" s="5">
        <v>0</v>
      </c>
      <c r="M503" s="5">
        <v>0.66666700000000001</v>
      </c>
      <c r="N503" s="5" t="s">
        <v>889</v>
      </c>
      <c r="O503" s="5" t="s">
        <v>27</v>
      </c>
      <c r="P503" s="5" t="s">
        <v>27</v>
      </c>
      <c r="Q503" s="5" t="s">
        <v>4958</v>
      </c>
      <c r="R503" s="8" t="s">
        <v>4959</v>
      </c>
    </row>
    <row r="504" spans="1:18" hidden="1">
      <c r="A504" s="7" t="s">
        <v>54</v>
      </c>
      <c r="B504" s="5">
        <v>34215428</v>
      </c>
      <c r="C504" s="5" t="s">
        <v>63</v>
      </c>
      <c r="D504" s="5" t="s">
        <v>23</v>
      </c>
      <c r="E504" s="5" t="s">
        <v>98</v>
      </c>
      <c r="F504" s="5">
        <v>4</v>
      </c>
      <c r="G504" s="4"/>
      <c r="H504" s="4" t="s">
        <v>6885</v>
      </c>
      <c r="I504" s="4" t="s">
        <v>5999</v>
      </c>
      <c r="J504" s="5">
        <v>0</v>
      </c>
      <c r="K504" s="5">
        <v>0</v>
      </c>
      <c r="L504" s="5">
        <v>0</v>
      </c>
      <c r="M504" s="5">
        <v>0.75</v>
      </c>
      <c r="N504" s="5" t="s">
        <v>1239</v>
      </c>
      <c r="O504" s="5" t="s">
        <v>498</v>
      </c>
      <c r="P504" s="5" t="s">
        <v>18</v>
      </c>
      <c r="Q504" s="5" t="s">
        <v>4968</v>
      </c>
      <c r="R504" s="8" t="s">
        <v>4969</v>
      </c>
    </row>
    <row r="505" spans="1:18" hidden="1">
      <c r="A505" s="7" t="s">
        <v>51</v>
      </c>
      <c r="B505" s="5">
        <v>104320360</v>
      </c>
      <c r="C505" s="5" t="s">
        <v>63</v>
      </c>
      <c r="D505" s="5" t="s">
        <v>23</v>
      </c>
      <c r="E505" s="5" t="s">
        <v>722</v>
      </c>
      <c r="F505" s="5">
        <v>5</v>
      </c>
      <c r="G505" s="4"/>
      <c r="H505" s="4" t="s">
        <v>6886</v>
      </c>
      <c r="I505" s="4" t="s">
        <v>6887</v>
      </c>
      <c r="J505" s="5">
        <v>0.466667</v>
      </c>
      <c r="K505" s="5">
        <v>0</v>
      </c>
      <c r="L505" s="5">
        <v>0</v>
      </c>
      <c r="M505" s="5">
        <v>0</v>
      </c>
      <c r="N505" s="5" t="s">
        <v>896</v>
      </c>
      <c r="O505" s="5" t="s">
        <v>27</v>
      </c>
      <c r="P505" s="5" t="s">
        <v>27</v>
      </c>
      <c r="Q505" s="5" t="s">
        <v>4270</v>
      </c>
      <c r="R505" s="8" t="s">
        <v>4271</v>
      </c>
    </row>
    <row r="506" spans="1:18" hidden="1">
      <c r="A506" s="7" t="s">
        <v>19</v>
      </c>
      <c r="B506" s="5">
        <v>38466810</v>
      </c>
      <c r="C506" s="5" t="s">
        <v>63</v>
      </c>
      <c r="D506" s="5" t="s">
        <v>25</v>
      </c>
      <c r="E506" s="5" t="s">
        <v>723</v>
      </c>
      <c r="F506" s="5">
        <v>5</v>
      </c>
      <c r="G506" s="4"/>
      <c r="H506" s="4" t="s">
        <v>6888</v>
      </c>
      <c r="I506" s="4" t="s">
        <v>6889</v>
      </c>
      <c r="J506" s="5">
        <v>0.57692299999999996</v>
      </c>
      <c r="K506" s="5">
        <v>0</v>
      </c>
      <c r="L506" s="5">
        <v>0</v>
      </c>
      <c r="M506" s="5">
        <v>0</v>
      </c>
      <c r="N506" s="5" t="s">
        <v>897</v>
      </c>
      <c r="O506" s="5" t="s">
        <v>27</v>
      </c>
      <c r="P506" s="5" t="s">
        <v>27</v>
      </c>
      <c r="Q506" s="5" t="s">
        <v>4347</v>
      </c>
      <c r="R506" s="8" t="s">
        <v>4348</v>
      </c>
    </row>
    <row r="507" spans="1:18" hidden="1">
      <c r="A507" s="7" t="s">
        <v>19</v>
      </c>
      <c r="B507" s="5">
        <v>84967043</v>
      </c>
      <c r="C507" s="5" t="s">
        <v>63</v>
      </c>
      <c r="D507" s="5" t="s">
        <v>25</v>
      </c>
      <c r="E507" s="5" t="s">
        <v>744</v>
      </c>
      <c r="F507" s="5">
        <v>5</v>
      </c>
      <c r="G507" s="4"/>
      <c r="H507" s="4" t="s">
        <v>6890</v>
      </c>
      <c r="I507" s="4" t="s">
        <v>6891</v>
      </c>
      <c r="J507" s="5">
        <v>0</v>
      </c>
      <c r="K507" s="5">
        <v>0.43333300000000002</v>
      </c>
      <c r="L507" s="5">
        <v>0</v>
      </c>
      <c r="M507" s="5">
        <v>0</v>
      </c>
      <c r="N507" s="5" t="s">
        <v>1022</v>
      </c>
      <c r="O507" s="5" t="s">
        <v>17</v>
      </c>
      <c r="P507" s="5" t="s">
        <v>18</v>
      </c>
      <c r="Q507" s="5" t="s">
        <v>1383</v>
      </c>
      <c r="R507" s="8" t="s">
        <v>4425</v>
      </c>
    </row>
    <row r="508" spans="1:18" hidden="1">
      <c r="A508" s="7" t="s">
        <v>19</v>
      </c>
      <c r="B508" s="5">
        <v>18113005</v>
      </c>
      <c r="C508" s="5" t="s">
        <v>63</v>
      </c>
      <c r="D508" s="5" t="s">
        <v>25</v>
      </c>
      <c r="E508" s="5" t="s">
        <v>744</v>
      </c>
      <c r="F508" s="5">
        <v>5</v>
      </c>
      <c r="G508" s="4"/>
      <c r="H508" s="4" t="s">
        <v>6892</v>
      </c>
      <c r="I508" s="4" t="s">
        <v>6891</v>
      </c>
      <c r="J508" s="5">
        <v>0</v>
      </c>
      <c r="K508" s="5">
        <v>0.47826099999999999</v>
      </c>
      <c r="L508" s="5">
        <v>0</v>
      </c>
      <c r="M508" s="5">
        <v>0</v>
      </c>
      <c r="N508" s="5" t="s">
        <v>1021</v>
      </c>
      <c r="O508" s="5" t="s">
        <v>17</v>
      </c>
      <c r="P508" s="5" t="s">
        <v>18</v>
      </c>
      <c r="Q508" s="5" t="s">
        <v>1382</v>
      </c>
      <c r="R508" s="8" t="s">
        <v>4453</v>
      </c>
    </row>
    <row r="509" spans="1:18" hidden="1">
      <c r="A509" s="7" t="s">
        <v>61</v>
      </c>
      <c r="B509" s="5">
        <v>46813915</v>
      </c>
      <c r="C509" s="5" t="s">
        <v>63</v>
      </c>
      <c r="D509" s="5" t="s">
        <v>23</v>
      </c>
      <c r="E509" s="5" t="s">
        <v>743</v>
      </c>
      <c r="F509" s="5">
        <v>5</v>
      </c>
      <c r="G509" s="4"/>
      <c r="H509" s="4" t="s">
        <v>6893</v>
      </c>
      <c r="I509" s="4" t="s">
        <v>6894</v>
      </c>
      <c r="J509" s="5">
        <v>0</v>
      </c>
      <c r="K509" s="5">
        <v>0.71428599999999998</v>
      </c>
      <c r="L509" s="5">
        <v>0</v>
      </c>
      <c r="M509" s="5">
        <v>0</v>
      </c>
      <c r="N509" s="5" t="s">
        <v>1020</v>
      </c>
      <c r="O509" s="5" t="s">
        <v>27</v>
      </c>
      <c r="P509" s="5" t="s">
        <v>27</v>
      </c>
      <c r="Q509" s="5" t="s">
        <v>4561</v>
      </c>
      <c r="R509" s="8" t="s">
        <v>4562</v>
      </c>
    </row>
    <row r="510" spans="1:18" hidden="1">
      <c r="A510" s="7" t="s">
        <v>49</v>
      </c>
      <c r="B510" s="5">
        <v>101563784</v>
      </c>
      <c r="C510" s="5" t="s">
        <v>63</v>
      </c>
      <c r="D510" s="5" t="s">
        <v>25</v>
      </c>
      <c r="E510" s="5" t="s">
        <v>762</v>
      </c>
      <c r="F510" s="5">
        <v>5</v>
      </c>
      <c r="G510" s="4"/>
      <c r="H510" s="4" t="s">
        <v>6895</v>
      </c>
      <c r="I510" s="4" t="s">
        <v>6896</v>
      </c>
      <c r="J510" s="5">
        <v>0</v>
      </c>
      <c r="K510" s="5">
        <v>0</v>
      </c>
      <c r="L510" s="5">
        <v>0.40740700000000002</v>
      </c>
      <c r="M510" s="5">
        <v>0</v>
      </c>
      <c r="N510" s="5" t="s">
        <v>1132</v>
      </c>
      <c r="O510" s="5" t="s">
        <v>27</v>
      </c>
      <c r="P510" s="5" t="s">
        <v>27</v>
      </c>
      <c r="Q510" s="5" t="s">
        <v>4625</v>
      </c>
      <c r="R510" s="8" t="s">
        <v>4626</v>
      </c>
    </row>
    <row r="511" spans="1:18" hidden="1">
      <c r="A511" s="7" t="s">
        <v>19</v>
      </c>
      <c r="B511" s="5">
        <v>96711825</v>
      </c>
      <c r="C511" s="5" t="s">
        <v>63</v>
      </c>
      <c r="D511" s="5" t="s">
        <v>20</v>
      </c>
      <c r="E511" s="5" t="s">
        <v>763</v>
      </c>
      <c r="F511" s="5">
        <v>5</v>
      </c>
      <c r="G511" s="4"/>
      <c r="H511" s="4" t="s">
        <v>6897</v>
      </c>
      <c r="I511" s="4" t="s">
        <v>6898</v>
      </c>
      <c r="J511" s="5">
        <v>0</v>
      </c>
      <c r="K511" s="5">
        <v>0</v>
      </c>
      <c r="L511" s="5">
        <v>0.45</v>
      </c>
      <c r="M511" s="5">
        <v>0</v>
      </c>
      <c r="N511" s="5" t="s">
        <v>1133</v>
      </c>
      <c r="O511" s="5" t="s">
        <v>27</v>
      </c>
      <c r="P511" s="5" t="s">
        <v>27</v>
      </c>
      <c r="Q511" s="5" t="s">
        <v>1442</v>
      </c>
      <c r="R511" s="8" t="s">
        <v>4662</v>
      </c>
    </row>
    <row r="512" spans="1:18" hidden="1">
      <c r="A512" s="7" t="s">
        <v>37</v>
      </c>
      <c r="B512" s="5">
        <v>6375949</v>
      </c>
      <c r="C512" s="5" t="s">
        <v>63</v>
      </c>
      <c r="D512" s="5" t="s">
        <v>14</v>
      </c>
      <c r="E512" s="5" t="s">
        <v>783</v>
      </c>
      <c r="F512" s="5">
        <v>5</v>
      </c>
      <c r="G512" s="4"/>
      <c r="H512" s="4" t="s">
        <v>6899</v>
      </c>
      <c r="I512" s="4" t="s">
        <v>6900</v>
      </c>
      <c r="J512" s="5">
        <v>0</v>
      </c>
      <c r="K512" s="5">
        <v>0</v>
      </c>
      <c r="L512" s="5">
        <v>0</v>
      </c>
      <c r="M512" s="5">
        <v>0.35</v>
      </c>
      <c r="N512" s="5" t="s">
        <v>1256</v>
      </c>
      <c r="O512" s="5" t="s">
        <v>17</v>
      </c>
      <c r="P512" s="5" t="s">
        <v>18</v>
      </c>
      <c r="Q512" s="5" t="s">
        <v>4770</v>
      </c>
      <c r="R512" s="8" t="s">
        <v>4771</v>
      </c>
    </row>
    <row r="513" spans="1:18" hidden="1">
      <c r="A513" s="7" t="s">
        <v>50</v>
      </c>
      <c r="B513" s="5">
        <v>11595715</v>
      </c>
      <c r="C513" s="5" t="s">
        <v>63</v>
      </c>
      <c r="D513" s="5" t="s">
        <v>25</v>
      </c>
      <c r="E513" s="5" t="s">
        <v>784</v>
      </c>
      <c r="F513" s="5">
        <v>5</v>
      </c>
      <c r="G513" s="4"/>
      <c r="H513" s="4" t="s">
        <v>6901</v>
      </c>
      <c r="I513" s="4" t="s">
        <v>6082</v>
      </c>
      <c r="J513" s="5">
        <v>0</v>
      </c>
      <c r="K513" s="5">
        <v>0</v>
      </c>
      <c r="L513" s="5">
        <v>0</v>
      </c>
      <c r="M513" s="5">
        <v>0.35</v>
      </c>
      <c r="N513" s="5" t="s">
        <v>1257</v>
      </c>
      <c r="O513" s="5" t="s">
        <v>498</v>
      </c>
      <c r="P513" s="5" t="s">
        <v>18</v>
      </c>
      <c r="Q513" s="5" t="s">
        <v>4772</v>
      </c>
      <c r="R513" s="8" t="s">
        <v>4773</v>
      </c>
    </row>
    <row r="514" spans="1:18" hidden="1">
      <c r="A514" s="7" t="s">
        <v>41</v>
      </c>
      <c r="B514" s="5">
        <v>48253733</v>
      </c>
      <c r="C514" s="5" t="s">
        <v>63</v>
      </c>
      <c r="D514" s="5" t="s">
        <v>20</v>
      </c>
      <c r="E514" s="5" t="s">
        <v>785</v>
      </c>
      <c r="F514" s="5">
        <v>5</v>
      </c>
      <c r="G514" s="4"/>
      <c r="H514" s="4" t="s">
        <v>6963</v>
      </c>
      <c r="I514" s="4" t="s">
        <v>6902</v>
      </c>
      <c r="J514" s="5">
        <v>0</v>
      </c>
      <c r="K514" s="5">
        <v>0</v>
      </c>
      <c r="L514" s="5">
        <v>0</v>
      </c>
      <c r="M514" s="5">
        <v>0.38888899999999998</v>
      </c>
      <c r="N514" s="5" t="s">
        <v>1258</v>
      </c>
      <c r="O514" s="5" t="s">
        <v>17</v>
      </c>
      <c r="P514" s="5" t="s">
        <v>18</v>
      </c>
      <c r="Q514" s="5" t="s">
        <v>1510</v>
      </c>
      <c r="R514" s="8" t="s">
        <v>4792</v>
      </c>
    </row>
    <row r="515" spans="1:18" hidden="1">
      <c r="A515" s="7" t="s">
        <v>53</v>
      </c>
      <c r="B515" s="5">
        <v>177652437</v>
      </c>
      <c r="C515" s="5" t="s">
        <v>63</v>
      </c>
      <c r="D515" s="5" t="s">
        <v>23</v>
      </c>
      <c r="E515" s="5" t="s">
        <v>154</v>
      </c>
      <c r="F515" s="5">
        <v>5</v>
      </c>
      <c r="G515" s="4"/>
      <c r="H515" s="4" t="s">
        <v>5586</v>
      </c>
      <c r="I515" s="4" t="s">
        <v>6084</v>
      </c>
      <c r="J515" s="5">
        <v>0</v>
      </c>
      <c r="K515" s="5">
        <v>0</v>
      </c>
      <c r="L515" s="5">
        <v>0</v>
      </c>
      <c r="M515" s="5">
        <v>0.52941199999999999</v>
      </c>
      <c r="N515" s="5" t="s">
        <v>1255</v>
      </c>
      <c r="O515" s="5" t="s">
        <v>27</v>
      </c>
      <c r="P515" s="5" t="s">
        <v>27</v>
      </c>
      <c r="Q515" s="5" t="s">
        <v>4884</v>
      </c>
      <c r="R515" s="8" t="s">
        <v>4885</v>
      </c>
    </row>
    <row r="516" spans="1:18" hidden="1">
      <c r="A516" s="7" t="s">
        <v>19</v>
      </c>
      <c r="B516" s="5">
        <v>23064399</v>
      </c>
      <c r="C516" s="5" t="s">
        <v>63</v>
      </c>
      <c r="D516" s="5" t="s">
        <v>14</v>
      </c>
      <c r="E516" s="5" t="s">
        <v>745</v>
      </c>
      <c r="F516" s="5">
        <v>6</v>
      </c>
      <c r="G516" s="4"/>
      <c r="H516" s="4" t="s">
        <v>6903</v>
      </c>
      <c r="I516" s="4" t="s">
        <v>6166</v>
      </c>
      <c r="J516" s="5">
        <v>0</v>
      </c>
      <c r="K516" s="5">
        <v>0.33333299999999999</v>
      </c>
      <c r="L516" s="5">
        <v>0</v>
      </c>
      <c r="M516" s="5">
        <v>0</v>
      </c>
      <c r="N516" s="5" t="s">
        <v>1023</v>
      </c>
      <c r="O516" s="5" t="s">
        <v>27</v>
      </c>
      <c r="P516" s="5" t="s">
        <v>27</v>
      </c>
      <c r="Q516" s="5" t="s">
        <v>4380</v>
      </c>
      <c r="R516" s="8" t="s">
        <v>4381</v>
      </c>
    </row>
    <row r="517" spans="1:18" hidden="1">
      <c r="A517" s="7" t="s">
        <v>53</v>
      </c>
      <c r="B517" s="5">
        <v>31153633</v>
      </c>
      <c r="C517" s="5" t="s">
        <v>63</v>
      </c>
      <c r="D517" s="5" t="s">
        <v>20</v>
      </c>
      <c r="E517" s="5" t="s">
        <v>764</v>
      </c>
      <c r="F517" s="5">
        <v>6</v>
      </c>
      <c r="G517" s="4"/>
      <c r="H517" s="4" t="s">
        <v>6964</v>
      </c>
      <c r="I517" s="4" t="s">
        <v>5976</v>
      </c>
      <c r="J517" s="5">
        <v>0</v>
      </c>
      <c r="K517" s="5">
        <v>0</v>
      </c>
      <c r="L517" s="5">
        <v>0.4</v>
      </c>
      <c r="M517" s="5">
        <v>0</v>
      </c>
      <c r="N517" s="5" t="s">
        <v>1134</v>
      </c>
      <c r="O517" s="5" t="s">
        <v>30</v>
      </c>
      <c r="P517" s="5" t="s">
        <v>18</v>
      </c>
      <c r="Q517" s="5" t="s">
        <v>1443</v>
      </c>
      <c r="R517" s="8" t="s">
        <v>4618</v>
      </c>
    </row>
    <row r="518" spans="1:18" hidden="1">
      <c r="A518" s="7" t="s">
        <v>60</v>
      </c>
      <c r="B518" s="5">
        <v>69329084</v>
      </c>
      <c r="C518" s="5" t="s">
        <v>63</v>
      </c>
      <c r="D518" s="5" t="s">
        <v>20</v>
      </c>
      <c r="E518" s="5" t="s">
        <v>765</v>
      </c>
      <c r="F518" s="5">
        <v>6</v>
      </c>
      <c r="G518" s="4"/>
      <c r="H518" s="4" t="s">
        <v>6904</v>
      </c>
      <c r="I518" s="4" t="s">
        <v>5591</v>
      </c>
      <c r="J518" s="5">
        <v>0</v>
      </c>
      <c r="K518" s="5">
        <v>0</v>
      </c>
      <c r="L518" s="5">
        <v>0.42105300000000001</v>
      </c>
      <c r="M518" s="5">
        <v>0</v>
      </c>
      <c r="N518" s="5" t="s">
        <v>1136</v>
      </c>
      <c r="O518" s="5" t="s">
        <v>27</v>
      </c>
      <c r="P518" s="5" t="s">
        <v>27</v>
      </c>
      <c r="Q518" s="5" t="s">
        <v>4636</v>
      </c>
      <c r="R518" s="8" t="s">
        <v>4637</v>
      </c>
    </row>
    <row r="519" spans="1:18" hidden="1">
      <c r="A519" s="7" t="s">
        <v>59</v>
      </c>
      <c r="B519" s="5">
        <v>49338687</v>
      </c>
      <c r="C519" s="5" t="s">
        <v>63</v>
      </c>
      <c r="D519" s="5" t="s">
        <v>14</v>
      </c>
      <c r="E519" s="5" t="s">
        <v>746</v>
      </c>
      <c r="F519" s="5">
        <v>6</v>
      </c>
      <c r="G519" s="4"/>
      <c r="H519" s="4" t="s">
        <v>6905</v>
      </c>
      <c r="I519" s="4" t="s">
        <v>5975</v>
      </c>
      <c r="J519" s="5">
        <v>0</v>
      </c>
      <c r="K519" s="5">
        <v>0</v>
      </c>
      <c r="L519" s="5">
        <v>0.70588200000000001</v>
      </c>
      <c r="M519" s="5">
        <v>0</v>
      </c>
      <c r="N519" s="5" t="s">
        <v>1135</v>
      </c>
      <c r="O519" s="5" t="s">
        <v>27</v>
      </c>
      <c r="P519" s="5" t="s">
        <v>27</v>
      </c>
      <c r="Q519" s="5" t="s">
        <v>4752</v>
      </c>
      <c r="R519" s="8" t="s">
        <v>4753</v>
      </c>
    </row>
    <row r="520" spans="1:18">
      <c r="A520" s="7" t="s">
        <v>57</v>
      </c>
      <c r="B520" s="5">
        <v>115660453</v>
      </c>
      <c r="C520" s="5" t="s">
        <v>46</v>
      </c>
      <c r="D520" s="5" t="s">
        <v>25</v>
      </c>
      <c r="E520" s="5" t="s">
        <v>5487</v>
      </c>
      <c r="F520" s="5">
        <v>12</v>
      </c>
      <c r="G520" s="4">
        <v>0</v>
      </c>
      <c r="H520" s="4" t="s">
        <v>6906</v>
      </c>
      <c r="I520" s="4" t="s">
        <v>6907</v>
      </c>
      <c r="J520" s="5">
        <v>0</v>
      </c>
      <c r="K520" s="5">
        <v>0</v>
      </c>
      <c r="L520" s="5">
        <v>0</v>
      </c>
      <c r="M520" s="5">
        <v>0.70588200000000001</v>
      </c>
      <c r="N520" s="5" t="s">
        <v>693</v>
      </c>
      <c r="O520" s="5" t="s">
        <v>498</v>
      </c>
      <c r="P520" s="5" t="s">
        <v>18</v>
      </c>
      <c r="Q520" s="5" t="s">
        <v>4964</v>
      </c>
      <c r="R520" s="8" t="s">
        <v>707</v>
      </c>
    </row>
    <row r="521" spans="1:18" hidden="1">
      <c r="A521" s="7" t="s">
        <v>28</v>
      </c>
      <c r="B521" s="5">
        <v>12193642</v>
      </c>
      <c r="C521" s="5" t="s">
        <v>63</v>
      </c>
      <c r="D521" s="5" t="s">
        <v>23</v>
      </c>
      <c r="E521" s="5" t="s">
        <v>789</v>
      </c>
      <c r="F521" s="5">
        <v>6</v>
      </c>
      <c r="G521" s="4"/>
      <c r="H521" s="4" t="s">
        <v>6965</v>
      </c>
      <c r="I521" s="4" t="s">
        <v>6164</v>
      </c>
      <c r="J521" s="5">
        <v>0</v>
      </c>
      <c r="K521" s="5">
        <v>0</v>
      </c>
      <c r="L521" s="5">
        <v>0</v>
      </c>
      <c r="M521" s="5">
        <v>0.41176499999999999</v>
      </c>
      <c r="N521" s="5" t="s">
        <v>1261</v>
      </c>
      <c r="O521" s="5" t="s">
        <v>27</v>
      </c>
      <c r="P521" s="5" t="s">
        <v>27</v>
      </c>
      <c r="Q521" s="5" t="s">
        <v>4805</v>
      </c>
      <c r="R521" s="8" t="s">
        <v>4806</v>
      </c>
    </row>
    <row r="522" spans="1:18" hidden="1">
      <c r="A522" s="7" t="s">
        <v>13</v>
      </c>
      <c r="B522" s="5">
        <v>156470320</v>
      </c>
      <c r="C522" s="5" t="s">
        <v>63</v>
      </c>
      <c r="D522" s="5" t="s">
        <v>786</v>
      </c>
      <c r="E522" s="5" t="s">
        <v>787</v>
      </c>
      <c r="F522" s="5">
        <v>6</v>
      </c>
      <c r="G522" s="4"/>
      <c r="H522" s="4" t="s">
        <v>6908</v>
      </c>
      <c r="I522" s="4" t="s">
        <v>6070</v>
      </c>
      <c r="J522" s="5">
        <v>0</v>
      </c>
      <c r="K522" s="5">
        <v>0</v>
      </c>
      <c r="L522" s="5">
        <v>0</v>
      </c>
      <c r="M522" s="5">
        <v>0.45454499999999998</v>
      </c>
      <c r="N522" s="5" t="s">
        <v>1259</v>
      </c>
      <c r="O522" s="5" t="s">
        <v>17</v>
      </c>
      <c r="P522" s="5" t="s">
        <v>18</v>
      </c>
      <c r="Q522" s="5" t="s">
        <v>4826</v>
      </c>
      <c r="R522" s="8" t="s">
        <v>4827</v>
      </c>
    </row>
    <row r="523" spans="1:18" hidden="1">
      <c r="A523" s="7" t="s">
        <v>19</v>
      </c>
      <c r="B523" s="5">
        <v>10730527</v>
      </c>
      <c r="C523" s="5" t="s">
        <v>63</v>
      </c>
      <c r="D523" s="5" t="s">
        <v>23</v>
      </c>
      <c r="E523" s="5" t="s">
        <v>788</v>
      </c>
      <c r="F523" s="5">
        <v>6</v>
      </c>
      <c r="G523" s="4"/>
      <c r="H523" s="4" t="s">
        <v>6909</v>
      </c>
      <c r="I523" s="4" t="s">
        <v>5603</v>
      </c>
      <c r="J523" s="5">
        <v>0</v>
      </c>
      <c r="K523" s="5">
        <v>0</v>
      </c>
      <c r="L523" s="5">
        <v>0</v>
      </c>
      <c r="M523" s="5">
        <v>0.64285700000000001</v>
      </c>
      <c r="N523" s="5" t="s">
        <v>1260</v>
      </c>
      <c r="O523" s="5" t="s">
        <v>17</v>
      </c>
      <c r="P523" s="5" t="s">
        <v>18</v>
      </c>
      <c r="Q523" s="5" t="s">
        <v>4954</v>
      </c>
      <c r="R523" s="8" t="s">
        <v>4955</v>
      </c>
    </row>
    <row r="524" spans="1:18" hidden="1">
      <c r="A524" s="7" t="s">
        <v>54</v>
      </c>
      <c r="B524" s="5">
        <v>97183840</v>
      </c>
      <c r="C524" s="5" t="s">
        <v>63</v>
      </c>
      <c r="D524" s="5" t="s">
        <v>25</v>
      </c>
      <c r="E524" s="5" t="s">
        <v>790</v>
      </c>
      <c r="F524" s="5">
        <v>9</v>
      </c>
      <c r="G524" s="4"/>
      <c r="H524" s="4" t="s">
        <v>6910</v>
      </c>
      <c r="I524" s="4" t="s">
        <v>6911</v>
      </c>
      <c r="J524" s="5">
        <v>0</v>
      </c>
      <c r="K524" s="5">
        <v>0</v>
      </c>
      <c r="L524" s="5">
        <v>0</v>
      </c>
      <c r="M524" s="5">
        <v>0.36363600000000001</v>
      </c>
      <c r="N524" s="5" t="s">
        <v>1262</v>
      </c>
      <c r="O524" s="5" t="s">
        <v>27</v>
      </c>
      <c r="P524" s="5" t="s">
        <v>27</v>
      </c>
      <c r="Q524" s="5" t="s">
        <v>1511</v>
      </c>
      <c r="R524" s="8" t="s">
        <v>4783</v>
      </c>
    </row>
    <row r="525" spans="1:18" ht="19" hidden="1" thickBot="1">
      <c r="A525" s="9" t="s">
        <v>53</v>
      </c>
      <c r="B525" s="10">
        <v>181019952</v>
      </c>
      <c r="C525" s="10" t="s">
        <v>63</v>
      </c>
      <c r="D525" s="10" t="s">
        <v>151</v>
      </c>
      <c r="E525" s="10" t="s">
        <v>766</v>
      </c>
      <c r="F525" s="10">
        <v>20</v>
      </c>
      <c r="G525" s="25"/>
      <c r="H525" s="25" t="s">
        <v>6912</v>
      </c>
      <c r="I525" s="25" t="s">
        <v>6046</v>
      </c>
      <c r="J525" s="10">
        <v>0</v>
      </c>
      <c r="K525" s="10">
        <v>0</v>
      </c>
      <c r="L525" s="10">
        <v>0.72727299999999995</v>
      </c>
      <c r="M525" s="10">
        <v>0</v>
      </c>
      <c r="N525" s="10" t="s">
        <v>1137</v>
      </c>
      <c r="O525" s="10" t="s">
        <v>498</v>
      </c>
      <c r="P525" s="10" t="s">
        <v>18</v>
      </c>
      <c r="Q525" s="10" t="s">
        <v>4756</v>
      </c>
      <c r="R525" s="11" t="s">
        <v>4757</v>
      </c>
    </row>
  </sheetData>
  <autoFilter ref="A5:R525" xr:uid="{C3C6D9D0-77F2-41DF-A904-BBE26AD9824F}">
    <filterColumn colId="2">
      <filters>
        <filter val="Random"/>
        <filter val="Random (CG-DMR)"/>
      </filters>
    </filterColumn>
  </autoFilter>
  <mergeCells count="3">
    <mergeCell ref="A4:F4"/>
    <mergeCell ref="J4:M4"/>
    <mergeCell ref="N4:R4"/>
  </mergeCells>
  <phoneticPr fontId="1"/>
  <conditionalFormatting sqref="J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4662CB4-21EA-8044-A7E3-F045AE1BD54A}</x14:id>
        </ext>
      </extLst>
    </cfRule>
  </conditionalFormatting>
  <conditionalFormatting sqref="J7:M11 K6:M6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93CF38-1B92-4CB6-AA42-5C3FFE7EF89E}</x14:id>
        </ext>
      </extLst>
    </cfRule>
  </conditionalFormatting>
  <conditionalFormatting sqref="J12:M15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33BA51-756D-4338-B5C9-0693C9CD2989}</x14:id>
        </ext>
      </extLst>
    </cfRule>
  </conditionalFormatting>
  <conditionalFormatting sqref="J16:M17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663317-3F62-4570-B56A-47D9CFF9BEA2}</x14:id>
        </ext>
      </extLst>
    </cfRule>
  </conditionalFormatting>
  <conditionalFormatting sqref="J18:M2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3498E68-A418-445F-9A8F-88050E5EB1CF}</x14:id>
        </ext>
      </extLst>
    </cfRule>
  </conditionalFormatting>
  <conditionalFormatting sqref="J25:M135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C839C8-17FA-452B-B481-0CB5D00F7D9B}</x14:id>
        </ext>
      </extLst>
    </cfRule>
  </conditionalFormatting>
  <conditionalFormatting sqref="J136:M266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D23D10-5E87-4E74-8D4E-1EC1BB24BF3F}</x14:id>
        </ext>
      </extLst>
    </cfRule>
  </conditionalFormatting>
  <conditionalFormatting sqref="J267:M39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05EA02-C0E2-4CA9-8761-1BA924177175}</x14:id>
        </ext>
      </extLst>
    </cfRule>
  </conditionalFormatting>
  <conditionalFormatting sqref="J391:M525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D1E594-D28F-4991-9152-FD2A2651766E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662CB4-21EA-8044-A7E3-F045AE1BD54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6</xm:sqref>
        </x14:conditionalFormatting>
        <x14:conditionalFormatting xmlns:xm="http://schemas.microsoft.com/office/excel/2006/main">
          <x14:cfRule type="dataBar" id="{D093CF38-1B92-4CB6-AA42-5C3FFE7EF89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7:M11 K6:M6</xm:sqref>
        </x14:conditionalFormatting>
        <x14:conditionalFormatting xmlns:xm="http://schemas.microsoft.com/office/excel/2006/main">
          <x14:cfRule type="dataBar" id="{9033BA51-756D-4338-B5C9-0693C9CD298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2:M15</xm:sqref>
        </x14:conditionalFormatting>
        <x14:conditionalFormatting xmlns:xm="http://schemas.microsoft.com/office/excel/2006/main">
          <x14:cfRule type="dataBar" id="{4F663317-3F62-4570-B56A-47D9CFF9BE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6:M17</xm:sqref>
        </x14:conditionalFormatting>
        <x14:conditionalFormatting xmlns:xm="http://schemas.microsoft.com/office/excel/2006/main">
          <x14:cfRule type="dataBar" id="{13498E68-A418-445F-9A8F-88050E5EB1C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8:M24</xm:sqref>
        </x14:conditionalFormatting>
        <x14:conditionalFormatting xmlns:xm="http://schemas.microsoft.com/office/excel/2006/main">
          <x14:cfRule type="dataBar" id="{0FC839C8-17FA-452B-B481-0CB5D00F7D9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5:M135</xm:sqref>
        </x14:conditionalFormatting>
        <x14:conditionalFormatting xmlns:xm="http://schemas.microsoft.com/office/excel/2006/main">
          <x14:cfRule type="dataBar" id="{5AD23D10-5E87-4E74-8D4E-1EC1BB24BF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36:M266</xm:sqref>
        </x14:conditionalFormatting>
        <x14:conditionalFormatting xmlns:xm="http://schemas.microsoft.com/office/excel/2006/main">
          <x14:cfRule type="dataBar" id="{5B05EA02-C0E2-4CA9-8761-1BA92417717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67:M390</xm:sqref>
        </x14:conditionalFormatting>
        <x14:conditionalFormatting xmlns:xm="http://schemas.microsoft.com/office/excel/2006/main">
          <x14:cfRule type="dataBar" id="{25D1E594-D28F-4991-9152-FD2A2651766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91:M52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5BF2C-5812-40BC-8BA6-E40B9F505A06}">
  <sheetPr codeName="Sheet3" filterMode="1"/>
  <dimension ref="A3:R443"/>
  <sheetViews>
    <sheetView topLeftCell="A281" zoomScale="135" zoomScaleNormal="100" workbookViewId="0">
      <selection activeCell="G240" sqref="G240"/>
    </sheetView>
  </sheetViews>
  <sheetFormatPr baseColWidth="10" defaultColWidth="8.83203125" defaultRowHeight="18"/>
  <cols>
    <col min="2" max="2" width="11" bestFit="1" customWidth="1"/>
    <col min="3" max="3" width="20.6640625" customWidth="1"/>
    <col min="4" max="4" width="19.33203125" customWidth="1"/>
    <col min="5" max="5" width="18.83203125" customWidth="1"/>
    <col min="6" max="7" width="7.1640625" customWidth="1"/>
    <col min="8" max="9" width="31.1640625" customWidth="1"/>
    <col min="10" max="13" width="9.33203125" bestFit="1" customWidth="1"/>
    <col min="14" max="14" width="24" bestFit="1" customWidth="1"/>
    <col min="15" max="15" width="28.1640625" bestFit="1" customWidth="1"/>
    <col min="16" max="16" width="20.5" customWidth="1"/>
    <col min="17" max="17" width="216.83203125" customWidth="1"/>
    <col min="18" max="18" width="215.1640625" customWidth="1"/>
  </cols>
  <sheetData>
    <row r="3" spans="1:18" ht="19" thickBot="1">
      <c r="A3" s="2" t="s">
        <v>548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>
      <c r="A4" s="38"/>
      <c r="B4" s="39"/>
      <c r="C4" s="39"/>
      <c r="D4" s="39"/>
      <c r="E4" s="39"/>
      <c r="F4" s="39"/>
      <c r="G4" s="18"/>
      <c r="H4" s="18"/>
      <c r="I4" s="18"/>
      <c r="J4" s="40" t="s">
        <v>6</v>
      </c>
      <c r="K4" s="40"/>
      <c r="L4" s="40"/>
      <c r="M4" s="40"/>
      <c r="N4" s="39"/>
      <c r="O4" s="39"/>
      <c r="P4" s="39"/>
      <c r="Q4" s="39"/>
      <c r="R4" s="41"/>
    </row>
    <row r="5" spans="1:18" s="1" customFormat="1" ht="19" thickBot="1">
      <c r="A5" s="15" t="s">
        <v>0</v>
      </c>
      <c r="B5" s="16" t="s">
        <v>1</v>
      </c>
      <c r="C5" s="16" t="s">
        <v>2</v>
      </c>
      <c r="D5" s="16" t="s">
        <v>3</v>
      </c>
      <c r="E5" s="16" t="s">
        <v>4</v>
      </c>
      <c r="F5" s="16" t="s">
        <v>5</v>
      </c>
      <c r="G5" s="16" t="s">
        <v>5523</v>
      </c>
      <c r="H5" s="16" t="s">
        <v>5565</v>
      </c>
      <c r="I5" s="16" t="s">
        <v>5566</v>
      </c>
      <c r="J5" s="16" t="s">
        <v>1512</v>
      </c>
      <c r="K5" s="16" t="s">
        <v>1513</v>
      </c>
      <c r="L5" s="16" t="s">
        <v>1514</v>
      </c>
      <c r="M5" s="16" t="s">
        <v>1515</v>
      </c>
      <c r="N5" s="16" t="s">
        <v>10</v>
      </c>
      <c r="O5" s="16" t="s">
        <v>11</v>
      </c>
      <c r="P5" s="16" t="s">
        <v>12</v>
      </c>
      <c r="Q5" s="16" t="s">
        <v>47</v>
      </c>
      <c r="R5" s="17" t="s">
        <v>48</v>
      </c>
    </row>
    <row r="6" spans="1:18" hidden="1">
      <c r="A6" s="6" t="s">
        <v>28</v>
      </c>
      <c r="B6" s="4">
        <v>18216184</v>
      </c>
      <c r="C6" s="4" t="s">
        <v>63</v>
      </c>
      <c r="D6" s="4" t="s">
        <v>2582</v>
      </c>
      <c r="E6" s="4" t="s">
        <v>23</v>
      </c>
      <c r="F6" s="4">
        <v>-16</v>
      </c>
      <c r="G6" s="4"/>
      <c r="H6" s="4" t="s">
        <v>6966</v>
      </c>
      <c r="I6" s="4" t="s">
        <v>6967</v>
      </c>
      <c r="J6" s="4">
        <v>0</v>
      </c>
      <c r="K6" s="4">
        <v>0</v>
      </c>
      <c r="L6" s="4">
        <v>0</v>
      </c>
      <c r="M6" s="4">
        <v>0.44444400000000001</v>
      </c>
      <c r="N6" s="4" t="s">
        <v>2824</v>
      </c>
      <c r="O6" s="4" t="s">
        <v>27</v>
      </c>
      <c r="P6" s="4" t="s">
        <v>27</v>
      </c>
      <c r="Q6" s="4" t="s">
        <v>3832</v>
      </c>
      <c r="R6" s="26" t="s">
        <v>4143</v>
      </c>
    </row>
    <row r="7" spans="1:18" hidden="1">
      <c r="A7" s="7" t="s">
        <v>53</v>
      </c>
      <c r="B7" s="5">
        <v>127051187</v>
      </c>
      <c r="C7" s="5" t="s">
        <v>63</v>
      </c>
      <c r="D7" s="5" t="s">
        <v>2541</v>
      </c>
      <c r="E7" s="5" t="s">
        <v>20</v>
      </c>
      <c r="F7" s="5">
        <v>-12</v>
      </c>
      <c r="G7" s="5"/>
      <c r="H7" s="5" t="s">
        <v>6968</v>
      </c>
      <c r="I7" s="5" t="s">
        <v>5597</v>
      </c>
      <c r="J7" s="5">
        <v>0</v>
      </c>
      <c r="K7" s="5">
        <v>0</v>
      </c>
      <c r="L7" s="5">
        <v>0.61538499999999996</v>
      </c>
      <c r="M7" s="5">
        <v>0</v>
      </c>
      <c r="N7" s="5" t="s">
        <v>2823</v>
      </c>
      <c r="O7" s="5" t="s">
        <v>498</v>
      </c>
      <c r="P7" s="5" t="s">
        <v>18</v>
      </c>
      <c r="Q7" s="5" t="s">
        <v>3804</v>
      </c>
      <c r="R7" s="8" t="s">
        <v>4108</v>
      </c>
    </row>
    <row r="8" spans="1:18" hidden="1">
      <c r="A8" s="7" t="s">
        <v>37</v>
      </c>
      <c r="B8" s="5">
        <v>44686095</v>
      </c>
      <c r="C8" s="5" t="s">
        <v>63</v>
      </c>
      <c r="D8" s="5" t="s">
        <v>2583</v>
      </c>
      <c r="E8" s="5" t="s">
        <v>14</v>
      </c>
      <c r="F8" s="5">
        <v>-8</v>
      </c>
      <c r="G8" s="5"/>
      <c r="H8" s="5" t="s">
        <v>6006</v>
      </c>
      <c r="I8" s="5" t="s">
        <v>6052</v>
      </c>
      <c r="J8" s="5">
        <v>0</v>
      </c>
      <c r="K8" s="5">
        <v>0</v>
      </c>
      <c r="L8" s="5">
        <v>0</v>
      </c>
      <c r="M8" s="5">
        <v>0.51612899999999995</v>
      </c>
      <c r="N8" s="5" t="s">
        <v>2887</v>
      </c>
      <c r="O8" s="5" t="s">
        <v>27</v>
      </c>
      <c r="P8" s="5" t="s">
        <v>27</v>
      </c>
      <c r="Q8" s="5" t="s">
        <v>3849</v>
      </c>
      <c r="R8" s="8" t="s">
        <v>4163</v>
      </c>
    </row>
    <row r="9" spans="1:18" hidden="1">
      <c r="A9" s="7" t="s">
        <v>56</v>
      </c>
      <c r="B9" s="5">
        <v>66319504</v>
      </c>
      <c r="C9" s="5" t="s">
        <v>63</v>
      </c>
      <c r="D9" s="5" t="s">
        <v>2461</v>
      </c>
      <c r="E9" s="5" t="s">
        <v>23</v>
      </c>
      <c r="F9" s="5">
        <v>-6</v>
      </c>
      <c r="G9" s="5"/>
      <c r="H9" s="5" t="s">
        <v>6969</v>
      </c>
      <c r="I9" s="5" t="s">
        <v>6970</v>
      </c>
      <c r="J9" s="5">
        <v>0</v>
      </c>
      <c r="K9" s="5">
        <v>0.65384600000000004</v>
      </c>
      <c r="L9" s="5">
        <v>0</v>
      </c>
      <c r="M9" s="5">
        <v>0</v>
      </c>
      <c r="N9" s="5" t="s">
        <v>2722</v>
      </c>
      <c r="O9" s="5" t="s">
        <v>27</v>
      </c>
      <c r="P9" s="5" t="s">
        <v>27</v>
      </c>
      <c r="Q9" s="5" t="s">
        <v>3751</v>
      </c>
      <c r="R9" s="8" t="s">
        <v>4040</v>
      </c>
    </row>
    <row r="10" spans="1:18" hidden="1">
      <c r="A10" s="7" t="s">
        <v>37</v>
      </c>
      <c r="B10" s="5">
        <v>65523834</v>
      </c>
      <c r="C10" s="5" t="s">
        <v>63</v>
      </c>
      <c r="D10" s="5" t="s">
        <v>2584</v>
      </c>
      <c r="E10" s="5" t="s">
        <v>25</v>
      </c>
      <c r="F10" s="5">
        <v>-6</v>
      </c>
      <c r="G10" s="5"/>
      <c r="H10" s="5" t="s">
        <v>6971</v>
      </c>
      <c r="I10" s="5" t="s">
        <v>5593</v>
      </c>
      <c r="J10" s="5">
        <v>0</v>
      </c>
      <c r="K10" s="5">
        <v>0</v>
      </c>
      <c r="L10" s="5">
        <v>0</v>
      </c>
      <c r="M10" s="5">
        <v>0.54545500000000002</v>
      </c>
      <c r="N10" s="5" t="s">
        <v>2888</v>
      </c>
      <c r="O10" s="5" t="s">
        <v>498</v>
      </c>
      <c r="P10" s="5" t="s">
        <v>18</v>
      </c>
      <c r="Q10" s="5" t="s">
        <v>3860</v>
      </c>
      <c r="R10" s="8" t="s">
        <v>4176</v>
      </c>
    </row>
    <row r="11" spans="1:18" hidden="1">
      <c r="A11" s="7" t="s">
        <v>50</v>
      </c>
      <c r="B11" s="5">
        <v>89810213</v>
      </c>
      <c r="C11" s="5" t="s">
        <v>63</v>
      </c>
      <c r="D11" s="5" t="s">
        <v>2411</v>
      </c>
      <c r="E11" s="5" t="s">
        <v>25</v>
      </c>
      <c r="F11" s="5">
        <v>-5</v>
      </c>
      <c r="G11" s="5"/>
      <c r="H11" s="5" t="s">
        <v>6972</v>
      </c>
      <c r="I11" s="5" t="s">
        <v>6900</v>
      </c>
      <c r="J11" s="5">
        <v>0.48275899999999999</v>
      </c>
      <c r="K11" s="5">
        <v>0</v>
      </c>
      <c r="L11" s="5">
        <v>0</v>
      </c>
      <c r="M11" s="5">
        <v>0</v>
      </c>
      <c r="N11" s="5" t="s">
        <v>2649</v>
      </c>
      <c r="O11" s="5" t="s">
        <v>30</v>
      </c>
      <c r="P11" s="5" t="s">
        <v>18</v>
      </c>
      <c r="Q11" s="5" t="s">
        <v>3638</v>
      </c>
      <c r="R11" s="8" t="s">
        <v>3910</v>
      </c>
    </row>
    <row r="12" spans="1:18" hidden="1">
      <c r="A12" s="7" t="s">
        <v>53</v>
      </c>
      <c r="B12" s="5">
        <v>187419518</v>
      </c>
      <c r="C12" s="5" t="s">
        <v>63</v>
      </c>
      <c r="D12" s="5" t="s">
        <v>1848</v>
      </c>
      <c r="E12" s="5" t="s">
        <v>25</v>
      </c>
      <c r="F12" s="5">
        <v>-5</v>
      </c>
      <c r="G12" s="5"/>
      <c r="H12" s="5" t="s">
        <v>6973</v>
      </c>
      <c r="I12" s="5" t="s">
        <v>6144</v>
      </c>
      <c r="J12" s="5">
        <v>0.47368399999999999</v>
      </c>
      <c r="K12" s="5">
        <v>0</v>
      </c>
      <c r="L12" s="5">
        <v>0</v>
      </c>
      <c r="M12" s="5">
        <v>0</v>
      </c>
      <c r="N12" s="5" t="s">
        <v>2648</v>
      </c>
      <c r="O12" s="5" t="s">
        <v>27</v>
      </c>
      <c r="P12" s="5" t="s">
        <v>27</v>
      </c>
      <c r="Q12" s="5" t="s">
        <v>3633</v>
      </c>
      <c r="R12" s="8" t="s">
        <v>3907</v>
      </c>
    </row>
    <row r="13" spans="1:18" hidden="1">
      <c r="A13" s="7" t="s">
        <v>53</v>
      </c>
      <c r="B13" s="5">
        <v>23431819</v>
      </c>
      <c r="C13" s="5" t="s">
        <v>63</v>
      </c>
      <c r="D13" s="5" t="s">
        <v>2462</v>
      </c>
      <c r="E13" s="5" t="s">
        <v>25</v>
      </c>
      <c r="F13" s="5">
        <v>-5</v>
      </c>
      <c r="G13" s="5"/>
      <c r="H13" s="5" t="s">
        <v>6974</v>
      </c>
      <c r="I13" s="5" t="s">
        <v>6975</v>
      </c>
      <c r="J13" s="5">
        <v>0</v>
      </c>
      <c r="K13" s="5">
        <v>0.65217400000000003</v>
      </c>
      <c r="L13" s="5">
        <v>0</v>
      </c>
      <c r="M13" s="5">
        <v>0</v>
      </c>
      <c r="N13" s="5" t="s">
        <v>2723</v>
      </c>
      <c r="O13" s="5" t="s">
        <v>27</v>
      </c>
      <c r="P13" s="5" t="s">
        <v>27</v>
      </c>
      <c r="Q13" s="5" t="s">
        <v>3750</v>
      </c>
      <c r="R13" s="8" t="s">
        <v>4039</v>
      </c>
    </row>
    <row r="14" spans="1:18" hidden="1">
      <c r="A14" s="7" t="s">
        <v>53</v>
      </c>
      <c r="B14" s="5">
        <v>170840036</v>
      </c>
      <c r="C14" s="5" t="s">
        <v>63</v>
      </c>
      <c r="D14" s="5" t="s">
        <v>744</v>
      </c>
      <c r="E14" s="5" t="s">
        <v>25</v>
      </c>
      <c r="F14" s="5">
        <v>-5</v>
      </c>
      <c r="G14" s="5"/>
      <c r="H14" s="5" t="s">
        <v>6976</v>
      </c>
      <c r="I14" s="5" t="s">
        <v>6891</v>
      </c>
      <c r="J14" s="5">
        <v>0</v>
      </c>
      <c r="K14" s="5">
        <v>0</v>
      </c>
      <c r="L14" s="5">
        <v>0</v>
      </c>
      <c r="M14" s="5">
        <v>0.43243199999999998</v>
      </c>
      <c r="N14" s="5" t="s">
        <v>188</v>
      </c>
      <c r="O14" s="5" t="s">
        <v>17</v>
      </c>
      <c r="P14" s="5" t="s">
        <v>18</v>
      </c>
      <c r="Q14" s="5" t="s">
        <v>2585</v>
      </c>
      <c r="R14" s="8" t="s">
        <v>4140</v>
      </c>
    </row>
    <row r="15" spans="1:18" hidden="1">
      <c r="A15" s="7" t="s">
        <v>13</v>
      </c>
      <c r="B15" s="5">
        <v>116359906</v>
      </c>
      <c r="C15" s="5" t="s">
        <v>63</v>
      </c>
      <c r="D15" s="5" t="s">
        <v>2413</v>
      </c>
      <c r="E15" s="5" t="s">
        <v>23</v>
      </c>
      <c r="F15" s="5">
        <v>-4</v>
      </c>
      <c r="G15" s="5"/>
      <c r="H15" s="5" t="s">
        <v>6977</v>
      </c>
      <c r="I15" s="5" t="s">
        <v>6031</v>
      </c>
      <c r="J15" s="5">
        <v>0.7</v>
      </c>
      <c r="K15" s="5">
        <v>0</v>
      </c>
      <c r="L15" s="5">
        <v>0</v>
      </c>
      <c r="M15" s="5">
        <v>0</v>
      </c>
      <c r="N15" s="5" t="s">
        <v>2652</v>
      </c>
      <c r="O15" s="5" t="s">
        <v>27</v>
      </c>
      <c r="P15" s="5" t="s">
        <v>27</v>
      </c>
      <c r="Q15" s="5" t="s">
        <v>3663</v>
      </c>
      <c r="R15" s="8" t="s">
        <v>3938</v>
      </c>
    </row>
    <row r="16" spans="1:18" hidden="1">
      <c r="A16" s="7" t="s">
        <v>62</v>
      </c>
      <c r="B16" s="5">
        <v>46362702</v>
      </c>
      <c r="C16" s="5" t="s">
        <v>63</v>
      </c>
      <c r="D16" s="5" t="s">
        <v>2412</v>
      </c>
      <c r="E16" s="5" t="s">
        <v>25</v>
      </c>
      <c r="F16" s="5">
        <v>-4</v>
      </c>
      <c r="G16" s="5"/>
      <c r="H16" s="5" t="s">
        <v>6978</v>
      </c>
      <c r="I16" s="5" t="s">
        <v>5937</v>
      </c>
      <c r="J16" s="5">
        <v>0.66666700000000001</v>
      </c>
      <c r="K16" s="5">
        <v>0</v>
      </c>
      <c r="L16" s="5">
        <v>0</v>
      </c>
      <c r="M16" s="5">
        <v>0</v>
      </c>
      <c r="N16" s="5" t="s">
        <v>2651</v>
      </c>
      <c r="O16" s="5" t="s">
        <v>498</v>
      </c>
      <c r="P16" s="5" t="s">
        <v>18</v>
      </c>
      <c r="Q16" s="5" t="s">
        <v>3660</v>
      </c>
      <c r="R16" s="8" t="s">
        <v>3935</v>
      </c>
    </row>
    <row r="17" spans="1:18" hidden="1">
      <c r="A17" s="7" t="s">
        <v>54</v>
      </c>
      <c r="B17" s="5">
        <v>83355978</v>
      </c>
      <c r="C17" s="5" t="s">
        <v>63</v>
      </c>
      <c r="D17" s="5" t="s">
        <v>118</v>
      </c>
      <c r="E17" s="5" t="s">
        <v>23</v>
      </c>
      <c r="F17" s="5">
        <v>-4</v>
      </c>
      <c r="G17" s="5"/>
      <c r="H17" s="5" t="s">
        <v>6979</v>
      </c>
      <c r="I17" s="5" t="s">
        <v>5582</v>
      </c>
      <c r="J17" s="5">
        <v>0.42857099999999998</v>
      </c>
      <c r="K17" s="5">
        <v>0</v>
      </c>
      <c r="L17" s="5">
        <v>0</v>
      </c>
      <c r="M17" s="5">
        <v>0</v>
      </c>
      <c r="N17" s="5" t="s">
        <v>2170</v>
      </c>
      <c r="O17" s="5" t="s">
        <v>27</v>
      </c>
      <c r="P17" s="5" t="s">
        <v>27</v>
      </c>
      <c r="Q17" s="5" t="s">
        <v>3627</v>
      </c>
      <c r="R17" s="8" t="s">
        <v>3900</v>
      </c>
    </row>
    <row r="18" spans="1:18">
      <c r="A18" s="7" t="s">
        <v>53</v>
      </c>
      <c r="B18" s="5">
        <v>182727919</v>
      </c>
      <c r="C18" s="5" t="s">
        <v>5563</v>
      </c>
      <c r="D18" s="5" t="s">
        <v>5535</v>
      </c>
      <c r="E18" s="5" t="s">
        <v>25</v>
      </c>
      <c r="F18" s="5">
        <v>-8</v>
      </c>
      <c r="G18" s="5">
        <v>-1</v>
      </c>
      <c r="H18" s="5" t="s">
        <v>7533</v>
      </c>
      <c r="I18" s="5" t="s">
        <v>7534</v>
      </c>
      <c r="J18" s="5">
        <v>0</v>
      </c>
      <c r="K18" s="5">
        <v>0.42553200000000002</v>
      </c>
      <c r="L18" s="5">
        <v>0</v>
      </c>
      <c r="M18" s="5">
        <v>0</v>
      </c>
      <c r="N18" s="5" t="s">
        <v>2300</v>
      </c>
      <c r="O18" s="5" t="s">
        <v>27</v>
      </c>
      <c r="P18" s="5" t="s">
        <v>27</v>
      </c>
      <c r="Q18" s="5" t="s">
        <v>2298</v>
      </c>
      <c r="R18" s="8" t="s">
        <v>2299</v>
      </c>
    </row>
    <row r="19" spans="1:18" hidden="1">
      <c r="A19" s="7" t="s">
        <v>59</v>
      </c>
      <c r="B19" s="5">
        <v>33826811</v>
      </c>
      <c r="C19" s="5" t="s">
        <v>63</v>
      </c>
      <c r="D19" s="5" t="s">
        <v>84</v>
      </c>
      <c r="E19" s="5" t="s">
        <v>25</v>
      </c>
      <c r="F19" s="5">
        <v>-4</v>
      </c>
      <c r="G19" s="5"/>
      <c r="H19" s="5" t="s">
        <v>6980</v>
      </c>
      <c r="I19" s="5" t="s">
        <v>5582</v>
      </c>
      <c r="J19" s="5">
        <v>0.41666700000000001</v>
      </c>
      <c r="K19" s="5">
        <v>0</v>
      </c>
      <c r="L19" s="5">
        <v>0</v>
      </c>
      <c r="M19" s="5">
        <v>0</v>
      </c>
      <c r="N19" s="5" t="s">
        <v>2650</v>
      </c>
      <c r="O19" s="5" t="s">
        <v>498</v>
      </c>
      <c r="P19" s="5" t="s">
        <v>18</v>
      </c>
      <c r="Q19" s="5" t="s">
        <v>3624</v>
      </c>
      <c r="R19" s="8" t="s">
        <v>3897</v>
      </c>
    </row>
    <row r="20" spans="1:18" hidden="1">
      <c r="A20" s="7" t="s">
        <v>13</v>
      </c>
      <c r="B20" s="5">
        <v>75539128</v>
      </c>
      <c r="C20" s="5" t="s">
        <v>63</v>
      </c>
      <c r="D20" s="5" t="s">
        <v>2463</v>
      </c>
      <c r="E20" s="5" t="s">
        <v>14</v>
      </c>
      <c r="F20" s="5">
        <v>-4</v>
      </c>
      <c r="G20" s="5"/>
      <c r="H20" s="5" t="s">
        <v>6981</v>
      </c>
      <c r="I20" s="5" t="s">
        <v>6847</v>
      </c>
      <c r="J20" s="5">
        <v>0</v>
      </c>
      <c r="K20" s="5">
        <v>0.42857099999999998</v>
      </c>
      <c r="L20" s="5">
        <v>0</v>
      </c>
      <c r="M20" s="5">
        <v>0</v>
      </c>
      <c r="N20" s="5" t="s">
        <v>2724</v>
      </c>
      <c r="O20" s="5" t="s">
        <v>27</v>
      </c>
      <c r="P20" s="5" t="s">
        <v>27</v>
      </c>
      <c r="Q20" s="5" t="s">
        <v>3700</v>
      </c>
      <c r="R20" s="8" t="s">
        <v>3980</v>
      </c>
    </row>
    <row r="21" spans="1:18" hidden="1">
      <c r="A21" s="7" t="s">
        <v>37</v>
      </c>
      <c r="B21" s="5">
        <v>149279310</v>
      </c>
      <c r="C21" s="5" t="s">
        <v>63</v>
      </c>
      <c r="D21" s="5" t="s">
        <v>2464</v>
      </c>
      <c r="E21" s="5" t="s">
        <v>25</v>
      </c>
      <c r="F21" s="5">
        <v>-4</v>
      </c>
      <c r="G21" s="5"/>
      <c r="H21" s="5" t="s">
        <v>6982</v>
      </c>
      <c r="I21" s="5" t="s">
        <v>6012</v>
      </c>
      <c r="J21" s="5">
        <v>0</v>
      </c>
      <c r="K21" s="5">
        <v>0.57894699999999999</v>
      </c>
      <c r="L21" s="5">
        <v>0</v>
      </c>
      <c r="M21" s="5">
        <v>0</v>
      </c>
      <c r="N21" s="5" t="s">
        <v>2725</v>
      </c>
      <c r="O21" s="5" t="s">
        <v>30</v>
      </c>
      <c r="P21" s="5" t="s">
        <v>18</v>
      </c>
      <c r="Q21" s="5" t="s">
        <v>3739</v>
      </c>
      <c r="R21" s="8" t="s">
        <v>4027</v>
      </c>
    </row>
    <row r="22" spans="1:18" hidden="1">
      <c r="A22" s="7" t="s">
        <v>50</v>
      </c>
      <c r="B22" s="5">
        <v>98441275</v>
      </c>
      <c r="C22" s="5" t="s">
        <v>63</v>
      </c>
      <c r="D22" s="5" t="s">
        <v>735</v>
      </c>
      <c r="E22" s="5" t="s">
        <v>25</v>
      </c>
      <c r="F22" s="5">
        <v>-4</v>
      </c>
      <c r="G22" s="5"/>
      <c r="H22" s="5" t="s">
        <v>6983</v>
      </c>
      <c r="I22" s="5" t="s">
        <v>6020</v>
      </c>
      <c r="J22" s="5">
        <v>0</v>
      </c>
      <c r="K22" s="5">
        <v>0</v>
      </c>
      <c r="L22" s="5">
        <v>0.52173899999999995</v>
      </c>
      <c r="M22" s="5">
        <v>0</v>
      </c>
      <c r="N22" s="5" t="s">
        <v>2825</v>
      </c>
      <c r="O22" s="5" t="s">
        <v>498</v>
      </c>
      <c r="P22" s="5" t="s">
        <v>18</v>
      </c>
      <c r="Q22" s="5" t="s">
        <v>3786</v>
      </c>
      <c r="R22" s="8" t="s">
        <v>4086</v>
      </c>
    </row>
    <row r="23" spans="1:18" hidden="1">
      <c r="A23" s="7" t="s">
        <v>28</v>
      </c>
      <c r="B23" s="5">
        <v>18182728</v>
      </c>
      <c r="C23" s="5" t="s">
        <v>63</v>
      </c>
      <c r="D23" s="5" t="s">
        <v>86</v>
      </c>
      <c r="E23" s="5" t="s">
        <v>25</v>
      </c>
      <c r="F23" s="5">
        <v>-4</v>
      </c>
      <c r="G23" s="5"/>
      <c r="H23" s="5" t="s">
        <v>6984</v>
      </c>
      <c r="I23" s="5" t="s">
        <v>5589</v>
      </c>
      <c r="J23" s="5">
        <v>0</v>
      </c>
      <c r="K23" s="5">
        <v>0</v>
      </c>
      <c r="L23" s="5">
        <v>0.67857100000000004</v>
      </c>
      <c r="M23" s="5">
        <v>0</v>
      </c>
      <c r="N23" s="5" t="s">
        <v>2824</v>
      </c>
      <c r="O23" s="5" t="s">
        <v>27</v>
      </c>
      <c r="P23" s="5" t="s">
        <v>27</v>
      </c>
      <c r="Q23" s="5" t="s">
        <v>3807</v>
      </c>
      <c r="R23" s="8" t="s">
        <v>4112</v>
      </c>
    </row>
    <row r="24" spans="1:18" hidden="1">
      <c r="A24" s="7" t="s">
        <v>49</v>
      </c>
      <c r="B24" s="5">
        <v>95668298</v>
      </c>
      <c r="C24" s="5" t="s">
        <v>63</v>
      </c>
      <c r="D24" s="5" t="s">
        <v>116</v>
      </c>
      <c r="E24" s="5" t="s">
        <v>103</v>
      </c>
      <c r="F24" s="5">
        <v>-4</v>
      </c>
      <c r="G24" s="5"/>
      <c r="H24" s="5" t="s">
        <v>6985</v>
      </c>
      <c r="I24" s="5" t="s">
        <v>5603</v>
      </c>
      <c r="J24" s="5">
        <v>0</v>
      </c>
      <c r="K24" s="5">
        <v>0</v>
      </c>
      <c r="L24" s="5">
        <v>0.85714299999999999</v>
      </c>
      <c r="M24" s="5">
        <v>0</v>
      </c>
      <c r="N24" s="5" t="s">
        <v>2843</v>
      </c>
      <c r="O24" s="5" t="s">
        <v>27</v>
      </c>
      <c r="P24" s="5" t="s">
        <v>27</v>
      </c>
      <c r="Q24" s="5" t="s">
        <v>2554</v>
      </c>
      <c r="R24" s="8" t="s">
        <v>4114</v>
      </c>
    </row>
    <row r="25" spans="1:18" hidden="1">
      <c r="A25" s="7" t="s">
        <v>51</v>
      </c>
      <c r="B25" s="5">
        <v>10398749</v>
      </c>
      <c r="C25" s="5" t="s">
        <v>63</v>
      </c>
      <c r="D25" s="5" t="s">
        <v>68</v>
      </c>
      <c r="E25" s="5" t="s">
        <v>20</v>
      </c>
      <c r="F25" s="5">
        <v>-4</v>
      </c>
      <c r="G25" s="5"/>
      <c r="H25" s="5" t="s">
        <v>6986</v>
      </c>
      <c r="I25" s="5" t="s">
        <v>6020</v>
      </c>
      <c r="J25" s="5">
        <v>0</v>
      </c>
      <c r="K25" s="5">
        <v>0</v>
      </c>
      <c r="L25" s="5">
        <v>0</v>
      </c>
      <c r="M25" s="5">
        <v>0.38461499999999998</v>
      </c>
      <c r="N25" s="5" t="s">
        <v>2890</v>
      </c>
      <c r="O25" s="5" t="s">
        <v>30</v>
      </c>
      <c r="P25" s="5" t="s">
        <v>18</v>
      </c>
      <c r="Q25" s="5" t="s">
        <v>3822</v>
      </c>
      <c r="R25" s="8" t="s">
        <v>4129</v>
      </c>
    </row>
    <row r="26" spans="1:18" hidden="1">
      <c r="A26" s="7" t="s">
        <v>53</v>
      </c>
      <c r="B26" s="5">
        <v>160668854</v>
      </c>
      <c r="C26" s="5" t="s">
        <v>63</v>
      </c>
      <c r="D26" s="5" t="s">
        <v>739</v>
      </c>
      <c r="E26" s="5" t="s">
        <v>14</v>
      </c>
      <c r="F26" s="5">
        <v>-4</v>
      </c>
      <c r="G26" s="5"/>
      <c r="H26" s="5" t="s">
        <v>6987</v>
      </c>
      <c r="I26" s="5" t="s">
        <v>6819</v>
      </c>
      <c r="J26" s="5">
        <v>0</v>
      </c>
      <c r="K26" s="5">
        <v>0</v>
      </c>
      <c r="L26" s="5">
        <v>0</v>
      </c>
      <c r="M26" s="5">
        <v>0.52381</v>
      </c>
      <c r="N26" s="5" t="s">
        <v>2889</v>
      </c>
      <c r="O26" s="5" t="s">
        <v>30</v>
      </c>
      <c r="P26" s="5" t="s">
        <v>18</v>
      </c>
      <c r="Q26" s="5" t="s">
        <v>2586</v>
      </c>
      <c r="R26" s="8" t="s">
        <v>4168</v>
      </c>
    </row>
    <row r="27" spans="1:18" hidden="1">
      <c r="A27" s="7" t="s">
        <v>51</v>
      </c>
      <c r="B27" s="5">
        <v>102720651</v>
      </c>
      <c r="C27" s="5" t="s">
        <v>63</v>
      </c>
      <c r="D27" s="5" t="s">
        <v>731</v>
      </c>
      <c r="E27" s="5" t="s">
        <v>20</v>
      </c>
      <c r="F27" s="5">
        <v>-4</v>
      </c>
      <c r="G27" s="5"/>
      <c r="H27" s="5" t="s">
        <v>6988</v>
      </c>
      <c r="I27" s="5" t="s">
        <v>6181</v>
      </c>
      <c r="J27" s="5">
        <v>0</v>
      </c>
      <c r="K27" s="5">
        <v>0</v>
      </c>
      <c r="L27" s="5">
        <v>0</v>
      </c>
      <c r="M27" s="5">
        <v>0.52631600000000001</v>
      </c>
      <c r="N27" s="5" t="s">
        <v>2891</v>
      </c>
      <c r="O27" s="5" t="s">
        <v>27</v>
      </c>
      <c r="P27" s="5" t="s">
        <v>27</v>
      </c>
      <c r="Q27" s="5" t="s">
        <v>3854</v>
      </c>
      <c r="R27" s="8" t="s">
        <v>4169</v>
      </c>
    </row>
    <row r="28" spans="1:18" hidden="1">
      <c r="A28" s="7" t="s">
        <v>58</v>
      </c>
      <c r="B28" s="5">
        <v>62189860</v>
      </c>
      <c r="C28" s="5" t="s">
        <v>63</v>
      </c>
      <c r="D28" s="5" t="s">
        <v>101</v>
      </c>
      <c r="E28" s="5" t="s">
        <v>20</v>
      </c>
      <c r="F28" s="5">
        <v>-3</v>
      </c>
      <c r="G28" s="5"/>
      <c r="H28" s="5" t="s">
        <v>6989</v>
      </c>
      <c r="I28" s="5" t="s">
        <v>5591</v>
      </c>
      <c r="J28" s="5">
        <v>0</v>
      </c>
      <c r="K28" s="5">
        <v>0.34285700000000002</v>
      </c>
      <c r="L28" s="5">
        <v>0</v>
      </c>
      <c r="M28" s="5">
        <v>0</v>
      </c>
      <c r="N28" s="5" t="s">
        <v>2726</v>
      </c>
      <c r="O28" s="5" t="s">
        <v>27</v>
      </c>
      <c r="P28" s="5" t="s">
        <v>27</v>
      </c>
      <c r="Q28" s="5" t="s">
        <v>2465</v>
      </c>
      <c r="R28" s="8" t="s">
        <v>3954</v>
      </c>
    </row>
    <row r="29" spans="1:18" hidden="1">
      <c r="A29" s="7" t="s">
        <v>60</v>
      </c>
      <c r="B29" s="5">
        <v>40756600</v>
      </c>
      <c r="C29" s="5" t="s">
        <v>63</v>
      </c>
      <c r="D29" s="5" t="s">
        <v>129</v>
      </c>
      <c r="E29" s="5" t="s">
        <v>20</v>
      </c>
      <c r="F29" s="5">
        <v>-3</v>
      </c>
      <c r="G29" s="5"/>
      <c r="H29" s="5" t="s">
        <v>6990</v>
      </c>
      <c r="I29" s="5" t="s">
        <v>5976</v>
      </c>
      <c r="J29" s="5">
        <v>0</v>
      </c>
      <c r="K29" s="5">
        <v>0</v>
      </c>
      <c r="L29" s="5">
        <v>0.35</v>
      </c>
      <c r="M29" s="5">
        <v>0</v>
      </c>
      <c r="N29" s="5" t="s">
        <v>1048</v>
      </c>
      <c r="O29" s="5" t="s">
        <v>27</v>
      </c>
      <c r="P29" s="5" t="s">
        <v>27</v>
      </c>
      <c r="Q29" s="5" t="s">
        <v>2542</v>
      </c>
      <c r="R29" s="8" t="s">
        <v>4047</v>
      </c>
    </row>
    <row r="30" spans="1:18" hidden="1">
      <c r="A30" s="7" t="s">
        <v>28</v>
      </c>
      <c r="B30" s="5">
        <v>146705238</v>
      </c>
      <c r="C30" s="5" t="s">
        <v>63</v>
      </c>
      <c r="D30" s="5" t="s">
        <v>149</v>
      </c>
      <c r="E30" s="5" t="s">
        <v>14</v>
      </c>
      <c r="F30" s="5">
        <v>-3</v>
      </c>
      <c r="G30" s="5"/>
      <c r="H30" s="5" t="s">
        <v>6991</v>
      </c>
      <c r="I30" s="5" t="s">
        <v>5976</v>
      </c>
      <c r="J30" s="5">
        <v>0</v>
      </c>
      <c r="K30" s="5">
        <v>0</v>
      </c>
      <c r="L30" s="5">
        <v>0</v>
      </c>
      <c r="M30" s="5">
        <v>0.47368399999999999</v>
      </c>
      <c r="N30" s="5" t="s">
        <v>2892</v>
      </c>
      <c r="O30" s="5" t="s">
        <v>498</v>
      </c>
      <c r="P30" s="5" t="s">
        <v>18</v>
      </c>
      <c r="Q30" s="5" t="s">
        <v>3837</v>
      </c>
      <c r="R30" s="8" t="s">
        <v>4151</v>
      </c>
    </row>
    <row r="31" spans="1:18" hidden="1">
      <c r="A31" s="7" t="s">
        <v>55</v>
      </c>
      <c r="B31" s="5">
        <v>114016939</v>
      </c>
      <c r="C31" s="5" t="s">
        <v>63</v>
      </c>
      <c r="D31" s="5" t="s">
        <v>148</v>
      </c>
      <c r="E31" s="5" t="s">
        <v>25</v>
      </c>
      <c r="F31" s="5">
        <v>-2</v>
      </c>
      <c r="G31" s="5"/>
      <c r="H31" s="5" t="s">
        <v>7535</v>
      </c>
      <c r="I31" s="5" t="s">
        <v>5937</v>
      </c>
      <c r="J31" s="5">
        <v>0.38095200000000001</v>
      </c>
      <c r="K31" s="5">
        <v>0</v>
      </c>
      <c r="L31" s="5">
        <v>0</v>
      </c>
      <c r="M31" s="5">
        <v>0</v>
      </c>
      <c r="N31" s="5" t="s">
        <v>2653</v>
      </c>
      <c r="O31" s="5" t="s">
        <v>498</v>
      </c>
      <c r="P31" s="5" t="s">
        <v>18</v>
      </c>
      <c r="Q31" s="5" t="s">
        <v>3612</v>
      </c>
      <c r="R31" s="8" t="s">
        <v>3885</v>
      </c>
    </row>
    <row r="32" spans="1:18" hidden="1">
      <c r="A32" s="7" t="s">
        <v>28</v>
      </c>
      <c r="B32" s="5">
        <v>80139904</v>
      </c>
      <c r="C32" s="5" t="s">
        <v>63</v>
      </c>
      <c r="D32" s="5" t="s">
        <v>102</v>
      </c>
      <c r="E32" s="5" t="s">
        <v>23</v>
      </c>
      <c r="F32" s="5">
        <v>-2</v>
      </c>
      <c r="G32" s="5"/>
      <c r="H32" s="5" t="s">
        <v>6992</v>
      </c>
      <c r="I32" s="5" t="s">
        <v>6993</v>
      </c>
      <c r="J32" s="5">
        <v>0.38095200000000001</v>
      </c>
      <c r="K32" s="5">
        <v>0</v>
      </c>
      <c r="L32" s="5">
        <v>0</v>
      </c>
      <c r="M32" s="5">
        <v>0</v>
      </c>
      <c r="N32" s="5" t="s">
        <v>2005</v>
      </c>
      <c r="O32" s="5" t="s">
        <v>27</v>
      </c>
      <c r="P32" s="5" t="s">
        <v>27</v>
      </c>
      <c r="Q32" s="5" t="s">
        <v>3613</v>
      </c>
      <c r="R32" s="8" t="s">
        <v>3886</v>
      </c>
    </row>
    <row r="33" spans="1:18" hidden="1">
      <c r="A33" s="7" t="s">
        <v>50</v>
      </c>
      <c r="B33" s="5">
        <v>104172006</v>
      </c>
      <c r="C33" s="5" t="s">
        <v>63</v>
      </c>
      <c r="D33" s="5" t="s">
        <v>73</v>
      </c>
      <c r="E33" s="5" t="s">
        <v>14</v>
      </c>
      <c r="F33" s="5">
        <v>-2</v>
      </c>
      <c r="G33" s="5"/>
      <c r="H33" s="5" t="s">
        <v>6994</v>
      </c>
      <c r="I33" s="5" t="s">
        <v>5599</v>
      </c>
      <c r="J33" s="5">
        <v>0</v>
      </c>
      <c r="K33" s="5">
        <v>0.41666700000000001</v>
      </c>
      <c r="L33" s="5">
        <v>0</v>
      </c>
      <c r="M33" s="5">
        <v>0</v>
      </c>
      <c r="N33" s="5" t="s">
        <v>2732</v>
      </c>
      <c r="O33" s="5" t="s">
        <v>498</v>
      </c>
      <c r="P33" s="5" t="s">
        <v>18</v>
      </c>
      <c r="Q33" s="5" t="s">
        <v>3695</v>
      </c>
      <c r="R33" s="8" t="s">
        <v>3976</v>
      </c>
    </row>
    <row r="34" spans="1:18" hidden="1">
      <c r="A34" s="7" t="s">
        <v>55</v>
      </c>
      <c r="B34" s="5">
        <v>81056405</v>
      </c>
      <c r="C34" s="5" t="s">
        <v>63</v>
      </c>
      <c r="D34" s="5" t="s">
        <v>143</v>
      </c>
      <c r="E34" s="5" t="s">
        <v>23</v>
      </c>
      <c r="F34" s="5">
        <v>-2</v>
      </c>
      <c r="G34" s="5"/>
      <c r="H34" s="5" t="s">
        <v>6995</v>
      </c>
      <c r="I34" s="5" t="s">
        <v>5937</v>
      </c>
      <c r="J34" s="5">
        <v>0</v>
      </c>
      <c r="K34" s="5">
        <v>0.44</v>
      </c>
      <c r="L34" s="5">
        <v>0</v>
      </c>
      <c r="M34" s="5">
        <v>0</v>
      </c>
      <c r="N34" s="5" t="s">
        <v>2727</v>
      </c>
      <c r="O34" s="5" t="s">
        <v>17</v>
      </c>
      <c r="P34" s="5" t="s">
        <v>18</v>
      </c>
      <c r="Q34" s="5" t="s">
        <v>3703</v>
      </c>
      <c r="R34" s="8" t="s">
        <v>3984</v>
      </c>
    </row>
    <row r="35" spans="1:18" hidden="1">
      <c r="A35" s="7" t="s">
        <v>13</v>
      </c>
      <c r="B35" s="5">
        <v>18264439</v>
      </c>
      <c r="C35" s="5" t="s">
        <v>63</v>
      </c>
      <c r="D35" s="5" t="s">
        <v>91</v>
      </c>
      <c r="E35" s="5" t="s">
        <v>25</v>
      </c>
      <c r="F35" s="5">
        <v>-2</v>
      </c>
      <c r="G35" s="5"/>
      <c r="H35" s="5" t="s">
        <v>6996</v>
      </c>
      <c r="I35" s="5" t="s">
        <v>5924</v>
      </c>
      <c r="J35" s="5">
        <v>0</v>
      </c>
      <c r="K35" s="5">
        <v>0.45833299999999999</v>
      </c>
      <c r="L35" s="5">
        <v>0</v>
      </c>
      <c r="M35" s="5">
        <v>0</v>
      </c>
      <c r="N35" s="5" t="s">
        <v>2729</v>
      </c>
      <c r="O35" s="5" t="s">
        <v>17</v>
      </c>
      <c r="P35" s="5" t="s">
        <v>18</v>
      </c>
      <c r="Q35" s="5" t="s">
        <v>3708</v>
      </c>
      <c r="R35" s="8" t="s">
        <v>3992</v>
      </c>
    </row>
    <row r="36" spans="1:18">
      <c r="A36" s="7" t="s">
        <v>53</v>
      </c>
      <c r="B36" s="5">
        <v>173945012</v>
      </c>
      <c r="C36" s="5" t="s">
        <v>46</v>
      </c>
      <c r="D36" s="5" t="s">
        <v>2977</v>
      </c>
      <c r="E36" s="5" t="s">
        <v>14</v>
      </c>
      <c r="F36" s="5">
        <v>-6</v>
      </c>
      <c r="G36" s="5">
        <v>0</v>
      </c>
      <c r="H36" s="5" t="s">
        <v>6997</v>
      </c>
      <c r="I36" s="5" t="s">
        <v>6998</v>
      </c>
      <c r="J36" s="5">
        <v>0</v>
      </c>
      <c r="K36" s="5">
        <v>0</v>
      </c>
      <c r="L36" s="5">
        <v>0.51851899999999995</v>
      </c>
      <c r="M36" s="5">
        <v>0</v>
      </c>
      <c r="N36" s="5" t="s">
        <v>2358</v>
      </c>
      <c r="O36" s="5" t="s">
        <v>498</v>
      </c>
      <c r="P36" s="5" t="s">
        <v>18</v>
      </c>
      <c r="Q36" s="5" t="s">
        <v>3784</v>
      </c>
      <c r="R36" s="8" t="s">
        <v>4084</v>
      </c>
    </row>
    <row r="37" spans="1:18" hidden="1">
      <c r="A37" s="7" t="s">
        <v>61</v>
      </c>
      <c r="B37" s="5">
        <v>78542768</v>
      </c>
      <c r="C37" s="5" t="s">
        <v>63</v>
      </c>
      <c r="D37" s="5" t="s">
        <v>127</v>
      </c>
      <c r="E37" s="5" t="s">
        <v>20</v>
      </c>
      <c r="F37" s="5">
        <v>-2</v>
      </c>
      <c r="G37" s="5"/>
      <c r="H37" s="5" t="s">
        <v>6999</v>
      </c>
      <c r="I37" s="5" t="s">
        <v>5924</v>
      </c>
      <c r="J37" s="5">
        <v>0</v>
      </c>
      <c r="K37" s="5">
        <v>0.55555600000000005</v>
      </c>
      <c r="L37" s="5">
        <v>0</v>
      </c>
      <c r="M37" s="5">
        <v>0</v>
      </c>
      <c r="N37" s="5" t="s">
        <v>2728</v>
      </c>
      <c r="O37" s="5" t="s">
        <v>17</v>
      </c>
      <c r="P37" s="5" t="s">
        <v>18</v>
      </c>
      <c r="Q37" s="5" t="s">
        <v>3734</v>
      </c>
      <c r="R37" s="8" t="s">
        <v>4022</v>
      </c>
    </row>
    <row r="38" spans="1:18" hidden="1">
      <c r="A38" s="7" t="s">
        <v>56</v>
      </c>
      <c r="B38" s="5">
        <v>20275827</v>
      </c>
      <c r="C38" s="5" t="s">
        <v>63</v>
      </c>
      <c r="D38" s="5" t="s">
        <v>752</v>
      </c>
      <c r="E38" s="5" t="s">
        <v>25</v>
      </c>
      <c r="F38" s="5">
        <v>-2</v>
      </c>
      <c r="G38" s="5"/>
      <c r="H38" s="5" t="s">
        <v>7000</v>
      </c>
      <c r="I38" s="5" t="s">
        <v>5595</v>
      </c>
      <c r="J38" s="5">
        <v>0</v>
      </c>
      <c r="K38" s="5">
        <v>0.57692299999999996</v>
      </c>
      <c r="L38" s="5">
        <v>0</v>
      </c>
      <c r="M38" s="5">
        <v>0</v>
      </c>
      <c r="N38" s="5" t="s">
        <v>2733</v>
      </c>
      <c r="O38" s="5" t="s">
        <v>27</v>
      </c>
      <c r="P38" s="5" t="s">
        <v>27</v>
      </c>
      <c r="Q38" s="5" t="s">
        <v>3738</v>
      </c>
      <c r="R38" s="8" t="s">
        <v>4026</v>
      </c>
    </row>
    <row r="39" spans="1:18" hidden="1">
      <c r="A39" s="7" t="s">
        <v>51</v>
      </c>
      <c r="B39" s="5">
        <v>20211225</v>
      </c>
      <c r="C39" s="5" t="s">
        <v>63</v>
      </c>
      <c r="D39" s="5" t="s">
        <v>135</v>
      </c>
      <c r="E39" s="5" t="s">
        <v>14</v>
      </c>
      <c r="F39" s="5">
        <v>-2</v>
      </c>
      <c r="G39" s="5"/>
      <c r="H39" s="5" t="s">
        <v>7536</v>
      </c>
      <c r="I39" s="5" t="s">
        <v>5603</v>
      </c>
      <c r="J39" s="5">
        <v>0</v>
      </c>
      <c r="K39" s="5">
        <v>0.6</v>
      </c>
      <c r="L39" s="5">
        <v>0</v>
      </c>
      <c r="M39" s="5">
        <v>0</v>
      </c>
      <c r="N39" s="5" t="s">
        <v>2730</v>
      </c>
      <c r="O39" s="5" t="s">
        <v>17</v>
      </c>
      <c r="P39" s="5" t="s">
        <v>18</v>
      </c>
      <c r="Q39" s="5" t="s">
        <v>3742</v>
      </c>
      <c r="R39" s="8" t="s">
        <v>4029</v>
      </c>
    </row>
    <row r="40" spans="1:18" hidden="1">
      <c r="A40" s="7" t="s">
        <v>37</v>
      </c>
      <c r="B40" s="5">
        <v>117219234</v>
      </c>
      <c r="C40" s="5" t="s">
        <v>63</v>
      </c>
      <c r="D40" s="5" t="s">
        <v>135</v>
      </c>
      <c r="E40" s="5" t="s">
        <v>14</v>
      </c>
      <c r="F40" s="5">
        <v>-2</v>
      </c>
      <c r="G40" s="5"/>
      <c r="H40" s="5" t="s">
        <v>7001</v>
      </c>
      <c r="I40" s="5" t="s">
        <v>5603</v>
      </c>
      <c r="J40" s="5">
        <v>0</v>
      </c>
      <c r="K40" s="5">
        <v>0.6</v>
      </c>
      <c r="L40" s="5">
        <v>0</v>
      </c>
      <c r="M40" s="5">
        <v>0</v>
      </c>
      <c r="N40" s="5" t="s">
        <v>2731</v>
      </c>
      <c r="O40" s="5" t="s">
        <v>27</v>
      </c>
      <c r="P40" s="5" t="s">
        <v>27</v>
      </c>
      <c r="Q40" s="5" t="s">
        <v>3743</v>
      </c>
      <c r="R40" s="8" t="s">
        <v>4030</v>
      </c>
    </row>
    <row r="41" spans="1:18">
      <c r="A41" s="7" t="s">
        <v>53</v>
      </c>
      <c r="B41" s="5">
        <v>110088206</v>
      </c>
      <c r="C41" s="5" t="s">
        <v>46</v>
      </c>
      <c r="D41" s="5" t="s">
        <v>23</v>
      </c>
      <c r="E41" s="5" t="s">
        <v>2335</v>
      </c>
      <c r="F41" s="5">
        <v>8</v>
      </c>
      <c r="G41" s="5">
        <v>0</v>
      </c>
      <c r="H41" s="5" t="s">
        <v>7002</v>
      </c>
      <c r="I41" s="5" t="s">
        <v>7537</v>
      </c>
      <c r="J41" s="5">
        <v>0</v>
      </c>
      <c r="K41" s="5">
        <v>0</v>
      </c>
      <c r="L41" s="5">
        <v>0.45833299999999999</v>
      </c>
      <c r="M41" s="5">
        <v>0</v>
      </c>
      <c r="N41" s="5" t="s">
        <v>2338</v>
      </c>
      <c r="O41" s="5" t="s">
        <v>17</v>
      </c>
      <c r="P41" s="5" t="s">
        <v>18</v>
      </c>
      <c r="Q41" s="5" t="s">
        <v>2336</v>
      </c>
      <c r="R41" s="8" t="s">
        <v>2337</v>
      </c>
    </row>
    <row r="42" spans="1:18" hidden="1">
      <c r="A42" s="7" t="s">
        <v>57</v>
      </c>
      <c r="B42" s="5">
        <v>59096164</v>
      </c>
      <c r="C42" s="5" t="s">
        <v>63</v>
      </c>
      <c r="D42" s="5" t="s">
        <v>135</v>
      </c>
      <c r="E42" s="5" t="s">
        <v>14</v>
      </c>
      <c r="F42" s="5">
        <v>-2</v>
      </c>
      <c r="G42" s="5"/>
      <c r="H42" s="5" t="s">
        <v>7538</v>
      </c>
      <c r="I42" s="5" t="s">
        <v>5603</v>
      </c>
      <c r="J42" s="5">
        <v>0</v>
      </c>
      <c r="K42" s="5">
        <v>0</v>
      </c>
      <c r="L42" s="5">
        <v>0</v>
      </c>
      <c r="M42" s="5">
        <v>0.71428599999999998</v>
      </c>
      <c r="N42" s="5" t="s">
        <v>2893</v>
      </c>
      <c r="O42" s="5" t="s">
        <v>17</v>
      </c>
      <c r="P42" s="5" t="s">
        <v>18</v>
      </c>
      <c r="Q42" s="5" t="s">
        <v>3872</v>
      </c>
      <c r="R42" s="8" t="s">
        <v>4191</v>
      </c>
    </row>
    <row r="43" spans="1:18" hidden="1">
      <c r="A43" s="7" t="s">
        <v>56</v>
      </c>
      <c r="B43" s="5">
        <v>27585041</v>
      </c>
      <c r="C43" s="27" t="s">
        <v>5482</v>
      </c>
      <c r="D43" s="5" t="s">
        <v>77</v>
      </c>
      <c r="E43" s="5" t="s">
        <v>25</v>
      </c>
      <c r="F43" s="5">
        <v>-1</v>
      </c>
      <c r="G43" s="5"/>
      <c r="H43" s="5" t="s">
        <v>7003</v>
      </c>
      <c r="I43" s="5" t="s">
        <v>7004</v>
      </c>
      <c r="J43" s="5">
        <v>0.75</v>
      </c>
      <c r="K43" s="5">
        <v>0</v>
      </c>
      <c r="L43" s="5">
        <v>0</v>
      </c>
      <c r="M43" s="5">
        <v>0</v>
      </c>
      <c r="N43" s="5" t="s">
        <v>2679</v>
      </c>
      <c r="O43" s="5" t="s">
        <v>27</v>
      </c>
      <c r="P43" s="5" t="s">
        <v>27</v>
      </c>
      <c r="Q43" s="5" t="s">
        <v>3665</v>
      </c>
      <c r="R43" s="8" t="s">
        <v>3941</v>
      </c>
    </row>
    <row r="44" spans="1:18" hidden="1">
      <c r="A44" s="7" t="s">
        <v>50</v>
      </c>
      <c r="B44" s="5">
        <v>4954661</v>
      </c>
      <c r="C44" s="27" t="s">
        <v>5482</v>
      </c>
      <c r="D44" s="5" t="s">
        <v>80</v>
      </c>
      <c r="E44" s="5" t="s">
        <v>20</v>
      </c>
      <c r="F44" s="5">
        <v>-1</v>
      </c>
      <c r="G44" s="5"/>
      <c r="H44" s="5" t="s">
        <v>7005</v>
      </c>
      <c r="I44" s="5" t="s">
        <v>7006</v>
      </c>
      <c r="J44" s="5">
        <v>0.74074099999999998</v>
      </c>
      <c r="K44" s="5">
        <v>0</v>
      </c>
      <c r="L44" s="5">
        <v>0</v>
      </c>
      <c r="M44" s="5">
        <v>0</v>
      </c>
      <c r="N44" s="5" t="s">
        <v>2677</v>
      </c>
      <c r="O44" s="5" t="s">
        <v>30</v>
      </c>
      <c r="P44" s="5" t="s">
        <v>18</v>
      </c>
      <c r="Q44" s="5" t="s">
        <v>3664</v>
      </c>
      <c r="R44" s="8" t="s">
        <v>3940</v>
      </c>
    </row>
    <row r="45" spans="1:18" hidden="1">
      <c r="A45" s="7" t="s">
        <v>13</v>
      </c>
      <c r="B45" s="5">
        <v>112636859</v>
      </c>
      <c r="C45" s="27" t="s">
        <v>5482</v>
      </c>
      <c r="D45" s="5" t="s">
        <v>80</v>
      </c>
      <c r="E45" s="5" t="s">
        <v>20</v>
      </c>
      <c r="F45" s="5">
        <v>-1</v>
      </c>
      <c r="G45" s="5"/>
      <c r="H45" s="5" t="s">
        <v>7007</v>
      </c>
      <c r="I45" s="5" t="s">
        <v>7008</v>
      </c>
      <c r="J45" s="5">
        <v>0.71428599999999998</v>
      </c>
      <c r="K45" s="5">
        <v>0</v>
      </c>
      <c r="L45" s="5">
        <v>0</v>
      </c>
      <c r="M45" s="5">
        <v>0</v>
      </c>
      <c r="N45" s="5" t="s">
        <v>2671</v>
      </c>
      <c r="O45" s="5" t="s">
        <v>30</v>
      </c>
      <c r="P45" s="5" t="s">
        <v>18</v>
      </c>
      <c r="Q45" s="5" t="s">
        <v>2427</v>
      </c>
      <c r="R45" s="8" t="s">
        <v>2428</v>
      </c>
    </row>
    <row r="46" spans="1:18" hidden="1">
      <c r="A46" s="7" t="s">
        <v>57</v>
      </c>
      <c r="B46" s="5">
        <v>15592153</v>
      </c>
      <c r="C46" s="27" t="s">
        <v>5482</v>
      </c>
      <c r="D46" s="5" t="s">
        <v>22</v>
      </c>
      <c r="E46" s="5" t="s">
        <v>23</v>
      </c>
      <c r="F46" s="5">
        <v>-1</v>
      </c>
      <c r="G46" s="5"/>
      <c r="H46" s="5" t="s">
        <v>7009</v>
      </c>
      <c r="I46" s="5" t="s">
        <v>7010</v>
      </c>
      <c r="J46" s="5">
        <v>0.67857100000000004</v>
      </c>
      <c r="K46" s="5">
        <v>0</v>
      </c>
      <c r="L46" s="5">
        <v>0</v>
      </c>
      <c r="M46" s="5">
        <v>0</v>
      </c>
      <c r="N46" s="5" t="s">
        <v>2658</v>
      </c>
      <c r="O46" s="5" t="s">
        <v>27</v>
      </c>
      <c r="P46" s="5" t="s">
        <v>27</v>
      </c>
      <c r="Q46" s="5" t="s">
        <v>3661</v>
      </c>
      <c r="R46" s="8" t="s">
        <v>3936</v>
      </c>
    </row>
    <row r="47" spans="1:18" hidden="1">
      <c r="A47" s="7" t="s">
        <v>53</v>
      </c>
      <c r="B47" s="5">
        <v>24306517</v>
      </c>
      <c r="C47" s="27" t="s">
        <v>5482</v>
      </c>
      <c r="D47" s="5" t="s">
        <v>22</v>
      </c>
      <c r="E47" s="5" t="s">
        <v>23</v>
      </c>
      <c r="F47" s="5">
        <v>-1</v>
      </c>
      <c r="G47" s="5"/>
      <c r="H47" s="5" t="s">
        <v>7011</v>
      </c>
      <c r="I47" s="5" t="s">
        <v>7012</v>
      </c>
      <c r="J47" s="5">
        <v>0.61111099999999996</v>
      </c>
      <c r="K47" s="5">
        <v>0</v>
      </c>
      <c r="L47" s="5">
        <v>0</v>
      </c>
      <c r="M47" s="5">
        <v>0</v>
      </c>
      <c r="N47" s="5" t="s">
        <v>2654</v>
      </c>
      <c r="O47" s="5" t="s">
        <v>17</v>
      </c>
      <c r="P47" s="5" t="s">
        <v>18</v>
      </c>
      <c r="Q47" s="5" t="s">
        <v>2414</v>
      </c>
      <c r="R47" s="8" t="s">
        <v>2415</v>
      </c>
    </row>
    <row r="48" spans="1:18" hidden="1">
      <c r="A48" s="7" t="s">
        <v>37</v>
      </c>
      <c r="B48" s="5">
        <v>20478188</v>
      </c>
      <c r="C48" s="27" t="s">
        <v>5482</v>
      </c>
      <c r="D48" s="5" t="s">
        <v>80</v>
      </c>
      <c r="E48" s="5" t="s">
        <v>20</v>
      </c>
      <c r="F48" s="5">
        <v>-1</v>
      </c>
      <c r="G48" s="5"/>
      <c r="H48" s="5" t="s">
        <v>7013</v>
      </c>
      <c r="I48" s="5" t="s">
        <v>7014</v>
      </c>
      <c r="J48" s="5">
        <v>0.61111099999999996</v>
      </c>
      <c r="K48" s="5">
        <v>0</v>
      </c>
      <c r="L48" s="5">
        <v>0</v>
      </c>
      <c r="M48" s="5">
        <v>0</v>
      </c>
      <c r="N48" s="5" t="s">
        <v>2676</v>
      </c>
      <c r="O48" s="5" t="s">
        <v>27</v>
      </c>
      <c r="P48" s="5" t="s">
        <v>27</v>
      </c>
      <c r="Q48" s="5" t="s">
        <v>3657</v>
      </c>
      <c r="R48" s="8" t="s">
        <v>3932</v>
      </c>
    </row>
    <row r="49" spans="1:18" hidden="1">
      <c r="A49" s="7" t="s">
        <v>53</v>
      </c>
      <c r="B49" s="5">
        <v>192513414</v>
      </c>
      <c r="C49" s="27" t="s">
        <v>5482</v>
      </c>
      <c r="D49" s="5" t="s">
        <v>67</v>
      </c>
      <c r="E49" s="5" t="s">
        <v>23</v>
      </c>
      <c r="F49" s="5">
        <v>-1</v>
      </c>
      <c r="G49" s="5"/>
      <c r="H49" s="5" t="s">
        <v>7015</v>
      </c>
      <c r="I49" s="5" t="s">
        <v>7016</v>
      </c>
      <c r="J49" s="5">
        <v>0.6</v>
      </c>
      <c r="K49" s="5">
        <v>0</v>
      </c>
      <c r="L49" s="5">
        <v>0</v>
      </c>
      <c r="M49" s="5">
        <v>0</v>
      </c>
      <c r="N49" s="5" t="s">
        <v>2656</v>
      </c>
      <c r="O49" s="5" t="s">
        <v>45</v>
      </c>
      <c r="P49" s="5" t="s">
        <v>18</v>
      </c>
      <c r="Q49" s="5" t="s">
        <v>2417</v>
      </c>
      <c r="R49" s="8" t="s">
        <v>2418</v>
      </c>
    </row>
    <row r="50" spans="1:18" hidden="1">
      <c r="A50" s="7" t="s">
        <v>50</v>
      </c>
      <c r="B50" s="5">
        <v>77519506</v>
      </c>
      <c r="C50" s="27" t="s">
        <v>5482</v>
      </c>
      <c r="D50" s="5" t="s">
        <v>22</v>
      </c>
      <c r="E50" s="5" t="s">
        <v>23</v>
      </c>
      <c r="F50" s="5">
        <v>-1</v>
      </c>
      <c r="G50" s="5"/>
      <c r="H50" s="5" t="s">
        <v>7017</v>
      </c>
      <c r="I50" s="5" t="s">
        <v>7018</v>
      </c>
      <c r="J50" s="5">
        <v>0.58823499999999995</v>
      </c>
      <c r="K50" s="5">
        <v>0</v>
      </c>
      <c r="L50" s="5">
        <v>0</v>
      </c>
      <c r="M50" s="5">
        <v>0</v>
      </c>
      <c r="N50" s="5" t="s">
        <v>2678</v>
      </c>
      <c r="O50" s="5" t="s">
        <v>27</v>
      </c>
      <c r="P50" s="5" t="s">
        <v>27</v>
      </c>
      <c r="Q50" s="5" t="s">
        <v>2432</v>
      </c>
      <c r="R50" s="8" t="s">
        <v>2433</v>
      </c>
    </row>
    <row r="51" spans="1:18" hidden="1">
      <c r="A51" s="7" t="s">
        <v>28</v>
      </c>
      <c r="B51" s="5">
        <v>87998892</v>
      </c>
      <c r="C51" s="27" t="s">
        <v>5482</v>
      </c>
      <c r="D51" s="5" t="s">
        <v>76</v>
      </c>
      <c r="E51" s="5" t="s">
        <v>14</v>
      </c>
      <c r="F51" s="5">
        <v>-1</v>
      </c>
      <c r="G51" s="5"/>
      <c r="H51" s="5" t="s">
        <v>7019</v>
      </c>
      <c r="I51" s="5" t="s">
        <v>6338</v>
      </c>
      <c r="J51" s="5">
        <v>0.57894699999999999</v>
      </c>
      <c r="K51" s="5">
        <v>0</v>
      </c>
      <c r="L51" s="5">
        <v>0</v>
      </c>
      <c r="M51" s="5">
        <v>0</v>
      </c>
      <c r="N51" s="5" t="s">
        <v>2674</v>
      </c>
      <c r="O51" s="5" t="s">
        <v>498</v>
      </c>
      <c r="P51" s="5" t="s">
        <v>18</v>
      </c>
      <c r="Q51" s="5" t="s">
        <v>3654</v>
      </c>
      <c r="R51" s="8" t="s">
        <v>2431</v>
      </c>
    </row>
    <row r="52" spans="1:18">
      <c r="A52" s="7" t="s">
        <v>51</v>
      </c>
      <c r="B52" s="5">
        <v>20981394</v>
      </c>
      <c r="C52" s="5" t="s">
        <v>5564</v>
      </c>
      <c r="D52" s="5" t="s">
        <v>5531</v>
      </c>
      <c r="E52" s="5" t="s">
        <v>25</v>
      </c>
      <c r="F52" s="5">
        <v>-12</v>
      </c>
      <c r="G52" s="5">
        <v>-1</v>
      </c>
      <c r="H52" s="5" t="s">
        <v>7539</v>
      </c>
      <c r="I52" s="5" t="s">
        <v>7540</v>
      </c>
      <c r="J52" s="5">
        <v>0.33333299999999999</v>
      </c>
      <c r="K52" s="5">
        <v>0</v>
      </c>
      <c r="L52" s="5">
        <v>0</v>
      </c>
      <c r="M52" s="5">
        <v>0</v>
      </c>
      <c r="N52" s="5" t="s">
        <v>2257</v>
      </c>
      <c r="O52" s="5" t="s">
        <v>2258</v>
      </c>
      <c r="P52" s="5" t="s">
        <v>18</v>
      </c>
      <c r="Q52" s="5" t="s">
        <v>3602</v>
      </c>
      <c r="R52" s="8" t="s">
        <v>3875</v>
      </c>
    </row>
    <row r="53" spans="1:18" hidden="1">
      <c r="A53" s="7" t="s">
        <v>62</v>
      </c>
      <c r="B53" s="5">
        <v>42430928</v>
      </c>
      <c r="C53" s="27" t="s">
        <v>5482</v>
      </c>
      <c r="D53" s="5" t="s">
        <v>107</v>
      </c>
      <c r="E53" s="5" t="s">
        <v>20</v>
      </c>
      <c r="F53" s="5">
        <v>-1</v>
      </c>
      <c r="G53" s="5"/>
      <c r="H53" s="5" t="s">
        <v>7020</v>
      </c>
      <c r="I53" s="5" t="s">
        <v>7021</v>
      </c>
      <c r="J53" s="5">
        <v>0.57692299999999996</v>
      </c>
      <c r="K53" s="5">
        <v>0</v>
      </c>
      <c r="L53" s="5">
        <v>0</v>
      </c>
      <c r="M53" s="5">
        <v>0</v>
      </c>
      <c r="N53" s="5" t="s">
        <v>2669</v>
      </c>
      <c r="O53" s="5" t="s">
        <v>17</v>
      </c>
      <c r="P53" s="5" t="s">
        <v>18</v>
      </c>
      <c r="Q53" s="5" t="s">
        <v>2425</v>
      </c>
      <c r="R53" s="8" t="s">
        <v>2426</v>
      </c>
    </row>
    <row r="54" spans="1:18" hidden="1">
      <c r="A54" s="7" t="s">
        <v>57</v>
      </c>
      <c r="B54" s="5">
        <v>62247969</v>
      </c>
      <c r="C54" s="27" t="s">
        <v>5482</v>
      </c>
      <c r="D54" s="5" t="s">
        <v>77</v>
      </c>
      <c r="E54" s="5" t="s">
        <v>25</v>
      </c>
      <c r="F54" s="5">
        <v>-1</v>
      </c>
      <c r="G54" s="5"/>
      <c r="H54" s="5" t="s">
        <v>7022</v>
      </c>
      <c r="I54" s="5" t="s">
        <v>5903</v>
      </c>
      <c r="J54" s="5">
        <v>0.57142899999999996</v>
      </c>
      <c r="K54" s="5">
        <v>0</v>
      </c>
      <c r="L54" s="5">
        <v>0</v>
      </c>
      <c r="M54" s="5">
        <v>0</v>
      </c>
      <c r="N54" s="5" t="s">
        <v>2659</v>
      </c>
      <c r="O54" s="5" t="s">
        <v>498</v>
      </c>
      <c r="P54" s="5" t="s">
        <v>18</v>
      </c>
      <c r="Q54" s="5" t="s">
        <v>2421</v>
      </c>
      <c r="R54" s="8" t="s">
        <v>3928</v>
      </c>
    </row>
    <row r="55" spans="1:18" hidden="1">
      <c r="A55" s="7" t="s">
        <v>61</v>
      </c>
      <c r="B55" s="5">
        <v>98149032</v>
      </c>
      <c r="C55" s="27" t="s">
        <v>5482</v>
      </c>
      <c r="D55" s="5" t="s">
        <v>66</v>
      </c>
      <c r="E55" s="5" t="s">
        <v>25</v>
      </c>
      <c r="F55" s="5">
        <v>-1</v>
      </c>
      <c r="G55" s="5"/>
      <c r="H55" s="5" t="s">
        <v>7023</v>
      </c>
      <c r="I55" s="5" t="s">
        <v>7024</v>
      </c>
      <c r="J55" s="5">
        <v>0.54545500000000002</v>
      </c>
      <c r="K55" s="5">
        <v>0</v>
      </c>
      <c r="L55" s="5">
        <v>0</v>
      </c>
      <c r="M55" s="5">
        <v>0</v>
      </c>
      <c r="N55" s="5" t="s">
        <v>2663</v>
      </c>
      <c r="O55" s="5" t="s">
        <v>498</v>
      </c>
      <c r="P55" s="5" t="s">
        <v>18</v>
      </c>
      <c r="Q55" s="5" t="s">
        <v>3647</v>
      </c>
      <c r="R55" s="8" t="s">
        <v>2424</v>
      </c>
    </row>
    <row r="56" spans="1:18" hidden="1">
      <c r="A56" s="7" t="s">
        <v>13</v>
      </c>
      <c r="B56" s="5">
        <v>86359413</v>
      </c>
      <c r="C56" s="27" t="s">
        <v>5482</v>
      </c>
      <c r="D56" s="5" t="s">
        <v>80</v>
      </c>
      <c r="E56" s="5" t="s">
        <v>20</v>
      </c>
      <c r="F56" s="5">
        <v>-1</v>
      </c>
      <c r="G56" s="5"/>
      <c r="H56" s="5" t="s">
        <v>7025</v>
      </c>
      <c r="I56" s="5" t="s">
        <v>7026</v>
      </c>
      <c r="J56" s="5">
        <v>0.53333299999999995</v>
      </c>
      <c r="K56" s="5">
        <v>0</v>
      </c>
      <c r="L56" s="5">
        <v>0</v>
      </c>
      <c r="M56" s="5">
        <v>0</v>
      </c>
      <c r="N56" s="5" t="s">
        <v>2670</v>
      </c>
      <c r="O56" s="5" t="s">
        <v>498</v>
      </c>
      <c r="P56" s="5" t="s">
        <v>18</v>
      </c>
      <c r="Q56" s="5" t="s">
        <v>3646</v>
      </c>
      <c r="R56" s="8" t="s">
        <v>3921</v>
      </c>
    </row>
    <row r="57" spans="1:18" hidden="1">
      <c r="A57" s="7" t="s">
        <v>59</v>
      </c>
      <c r="B57" s="5">
        <v>82571259</v>
      </c>
      <c r="C57" s="27" t="s">
        <v>5482</v>
      </c>
      <c r="D57" s="5" t="s">
        <v>22</v>
      </c>
      <c r="E57" s="5" t="s">
        <v>23</v>
      </c>
      <c r="F57" s="5">
        <v>-1</v>
      </c>
      <c r="G57" s="5"/>
      <c r="H57" s="5" t="s">
        <v>7027</v>
      </c>
      <c r="I57" s="5" t="s">
        <v>7028</v>
      </c>
      <c r="J57" s="5">
        <v>0.52</v>
      </c>
      <c r="K57" s="5">
        <v>0</v>
      </c>
      <c r="L57" s="5">
        <v>0</v>
      </c>
      <c r="M57" s="5">
        <v>0</v>
      </c>
      <c r="N57" s="5" t="s">
        <v>2668</v>
      </c>
      <c r="O57" s="5" t="s">
        <v>27</v>
      </c>
      <c r="P57" s="5" t="s">
        <v>27</v>
      </c>
      <c r="Q57" s="5" t="s">
        <v>3643</v>
      </c>
      <c r="R57" s="8" t="s">
        <v>3919</v>
      </c>
    </row>
    <row r="58" spans="1:18" hidden="1">
      <c r="A58" s="7" t="s">
        <v>51</v>
      </c>
      <c r="B58" s="5">
        <v>105456235</v>
      </c>
      <c r="C58" s="27" t="s">
        <v>5482</v>
      </c>
      <c r="D58" s="5" t="s">
        <v>67</v>
      </c>
      <c r="E58" s="5" t="s">
        <v>23</v>
      </c>
      <c r="F58" s="5">
        <v>-1</v>
      </c>
      <c r="G58" s="5"/>
      <c r="H58" s="5" t="s">
        <v>7029</v>
      </c>
      <c r="I58" s="5" t="s">
        <v>7030</v>
      </c>
      <c r="J58" s="5">
        <v>0.5</v>
      </c>
      <c r="K58" s="5">
        <v>0</v>
      </c>
      <c r="L58" s="5">
        <v>0</v>
      </c>
      <c r="M58" s="5">
        <v>0</v>
      </c>
      <c r="N58" s="5" t="s">
        <v>2657</v>
      </c>
      <c r="O58" s="5" t="s">
        <v>17</v>
      </c>
      <c r="P58" s="5" t="s">
        <v>18</v>
      </c>
      <c r="Q58" s="5" t="s">
        <v>2419</v>
      </c>
      <c r="R58" s="8" t="s">
        <v>2420</v>
      </c>
    </row>
    <row r="59" spans="1:18" hidden="1">
      <c r="A59" s="7" t="s">
        <v>59</v>
      </c>
      <c r="B59" s="5">
        <v>17631455</v>
      </c>
      <c r="C59" s="27" t="s">
        <v>5482</v>
      </c>
      <c r="D59" s="5" t="s">
        <v>77</v>
      </c>
      <c r="E59" s="5" t="s">
        <v>25</v>
      </c>
      <c r="F59" s="5">
        <v>-1</v>
      </c>
      <c r="G59" s="5"/>
      <c r="H59" s="5" t="s">
        <v>7031</v>
      </c>
      <c r="I59" s="5" t="s">
        <v>7032</v>
      </c>
      <c r="J59" s="5">
        <v>0.5</v>
      </c>
      <c r="K59" s="5">
        <v>0</v>
      </c>
      <c r="L59" s="5">
        <v>0</v>
      </c>
      <c r="M59" s="5">
        <v>0</v>
      </c>
      <c r="N59" s="5" t="s">
        <v>2666</v>
      </c>
      <c r="O59" s="5" t="s">
        <v>27</v>
      </c>
      <c r="P59" s="5" t="s">
        <v>27</v>
      </c>
      <c r="Q59" s="5" t="s">
        <v>3639</v>
      </c>
      <c r="R59" s="8" t="s">
        <v>3911</v>
      </c>
    </row>
    <row r="60" spans="1:18">
      <c r="A60" s="7" t="s">
        <v>51</v>
      </c>
      <c r="B60" s="5">
        <v>23164207</v>
      </c>
      <c r="C60" s="5" t="s">
        <v>5564</v>
      </c>
      <c r="D60" s="5" t="s">
        <v>2984</v>
      </c>
      <c r="E60" s="5" t="s">
        <v>20</v>
      </c>
      <c r="F60" s="5">
        <v>-1</v>
      </c>
      <c r="G60" s="5">
        <v>0</v>
      </c>
      <c r="H60" s="5" t="s">
        <v>7033</v>
      </c>
      <c r="I60" s="31" t="s">
        <v>7541</v>
      </c>
      <c r="J60" s="5">
        <v>0</v>
      </c>
      <c r="K60" s="5">
        <v>0</v>
      </c>
      <c r="L60" s="5">
        <v>0.57142899999999996</v>
      </c>
      <c r="M60" s="5">
        <v>0</v>
      </c>
      <c r="N60" s="5" t="s">
        <v>2371</v>
      </c>
      <c r="O60" s="5" t="s">
        <v>30</v>
      </c>
      <c r="P60" s="5" t="s">
        <v>18</v>
      </c>
      <c r="Q60" s="5" t="s">
        <v>2369</v>
      </c>
      <c r="R60" s="8" t="s">
        <v>2370</v>
      </c>
    </row>
    <row r="61" spans="1:18" hidden="1">
      <c r="A61" s="7" t="s">
        <v>62</v>
      </c>
      <c r="B61" s="5">
        <v>42321997</v>
      </c>
      <c r="C61" s="27" t="s">
        <v>5482</v>
      </c>
      <c r="D61" s="5" t="s">
        <v>66</v>
      </c>
      <c r="E61" s="5" t="s">
        <v>25</v>
      </c>
      <c r="F61" s="5">
        <v>-1</v>
      </c>
      <c r="G61" s="5"/>
      <c r="H61" s="5" t="s">
        <v>7034</v>
      </c>
      <c r="I61" s="5" t="s">
        <v>7035</v>
      </c>
      <c r="J61" s="5">
        <v>0.5</v>
      </c>
      <c r="K61" s="5">
        <v>0</v>
      </c>
      <c r="L61" s="5">
        <v>0</v>
      </c>
      <c r="M61" s="5">
        <v>0</v>
      </c>
      <c r="N61" s="5" t="s">
        <v>2669</v>
      </c>
      <c r="O61" s="5" t="s">
        <v>17</v>
      </c>
      <c r="P61" s="5" t="s">
        <v>18</v>
      </c>
      <c r="Q61" s="5" t="s">
        <v>3640</v>
      </c>
      <c r="R61" s="8" t="s">
        <v>3912</v>
      </c>
    </row>
    <row r="62" spans="1:18" hidden="1">
      <c r="A62" s="7" t="s">
        <v>56</v>
      </c>
      <c r="B62" s="5">
        <v>92521768</v>
      </c>
      <c r="C62" s="27" t="s">
        <v>5482</v>
      </c>
      <c r="D62" s="5" t="s">
        <v>77</v>
      </c>
      <c r="E62" s="5" t="s">
        <v>25</v>
      </c>
      <c r="F62" s="5">
        <v>-1</v>
      </c>
      <c r="G62" s="5"/>
      <c r="H62" s="5" t="s">
        <v>7036</v>
      </c>
      <c r="I62" s="5" t="s">
        <v>7037</v>
      </c>
      <c r="J62" s="5">
        <v>0.5</v>
      </c>
      <c r="K62" s="5">
        <v>0</v>
      </c>
      <c r="L62" s="5">
        <v>0</v>
      </c>
      <c r="M62" s="5">
        <v>0</v>
      </c>
      <c r="N62" s="5" t="s">
        <v>2681</v>
      </c>
      <c r="O62" s="5" t="s">
        <v>27</v>
      </c>
      <c r="P62" s="5" t="s">
        <v>27</v>
      </c>
      <c r="Q62" s="5" t="s">
        <v>2434</v>
      </c>
      <c r="R62" s="8" t="s">
        <v>3913</v>
      </c>
    </row>
    <row r="63" spans="1:18" hidden="1">
      <c r="A63" s="7" t="s">
        <v>28</v>
      </c>
      <c r="B63" s="5">
        <v>137795876</v>
      </c>
      <c r="C63" s="27" t="s">
        <v>5482</v>
      </c>
      <c r="D63" s="5" t="s">
        <v>77</v>
      </c>
      <c r="E63" s="5" t="s">
        <v>25</v>
      </c>
      <c r="F63" s="5">
        <v>-1</v>
      </c>
      <c r="G63" s="5"/>
      <c r="H63" s="5" t="s">
        <v>7038</v>
      </c>
      <c r="I63" s="5" t="s">
        <v>7039</v>
      </c>
      <c r="J63" s="5">
        <v>0.47368399999999999</v>
      </c>
      <c r="K63" s="5">
        <v>0</v>
      </c>
      <c r="L63" s="5">
        <v>0</v>
      </c>
      <c r="M63" s="5">
        <v>0</v>
      </c>
      <c r="N63" s="5" t="s">
        <v>2675</v>
      </c>
      <c r="O63" s="5" t="s">
        <v>498</v>
      </c>
      <c r="P63" s="5" t="s">
        <v>18</v>
      </c>
      <c r="Q63" s="5" t="s">
        <v>3634</v>
      </c>
      <c r="R63" s="8" t="s">
        <v>3908</v>
      </c>
    </row>
    <row r="64" spans="1:18" hidden="1">
      <c r="A64" s="7" t="s">
        <v>56</v>
      </c>
      <c r="B64" s="5">
        <v>24804620</v>
      </c>
      <c r="C64" s="27" t="s">
        <v>5482</v>
      </c>
      <c r="D64" s="5" t="s">
        <v>80</v>
      </c>
      <c r="E64" s="5" t="s">
        <v>20</v>
      </c>
      <c r="F64" s="5">
        <v>-1</v>
      </c>
      <c r="G64" s="5"/>
      <c r="H64" s="5" t="s">
        <v>7040</v>
      </c>
      <c r="I64" s="5" t="s">
        <v>7041</v>
      </c>
      <c r="J64" s="5">
        <v>0.45945900000000001</v>
      </c>
      <c r="K64" s="5">
        <v>0</v>
      </c>
      <c r="L64" s="5">
        <v>0</v>
      </c>
      <c r="M64" s="5">
        <v>0</v>
      </c>
      <c r="N64" s="5" t="s">
        <v>2122</v>
      </c>
      <c r="O64" s="5" t="s">
        <v>27</v>
      </c>
      <c r="P64" s="5" t="s">
        <v>27</v>
      </c>
      <c r="Q64" s="5" t="s">
        <v>3632</v>
      </c>
      <c r="R64" s="8" t="s">
        <v>3906</v>
      </c>
    </row>
    <row r="65" spans="1:18" hidden="1">
      <c r="A65" s="7" t="s">
        <v>54</v>
      </c>
      <c r="B65" s="5">
        <v>92617862</v>
      </c>
      <c r="C65" s="27" t="s">
        <v>5482</v>
      </c>
      <c r="D65" s="5" t="s">
        <v>67</v>
      </c>
      <c r="E65" s="5" t="s">
        <v>23</v>
      </c>
      <c r="F65" s="5">
        <v>-1</v>
      </c>
      <c r="G65" s="5"/>
      <c r="H65" s="5" t="s">
        <v>7042</v>
      </c>
      <c r="I65" s="5" t="s">
        <v>7043</v>
      </c>
      <c r="J65" s="5">
        <v>0.45833299999999999</v>
      </c>
      <c r="K65" s="5">
        <v>0</v>
      </c>
      <c r="L65" s="5">
        <v>0</v>
      </c>
      <c r="M65" s="5">
        <v>0</v>
      </c>
      <c r="N65" s="5" t="s">
        <v>2660</v>
      </c>
      <c r="O65" s="5" t="s">
        <v>27</v>
      </c>
      <c r="P65" s="5" t="s">
        <v>27</v>
      </c>
      <c r="Q65" s="5" t="s">
        <v>3631</v>
      </c>
      <c r="R65" s="8" t="s">
        <v>3905</v>
      </c>
    </row>
    <row r="66" spans="1:18" hidden="1">
      <c r="A66" s="7" t="s">
        <v>19</v>
      </c>
      <c r="B66" s="5">
        <v>151169226</v>
      </c>
      <c r="C66" s="27" t="s">
        <v>5482</v>
      </c>
      <c r="D66" s="5" t="s">
        <v>107</v>
      </c>
      <c r="E66" s="5" t="s">
        <v>20</v>
      </c>
      <c r="F66" s="5">
        <v>-1</v>
      </c>
      <c r="G66" s="5"/>
      <c r="H66" s="5" t="s">
        <v>7542</v>
      </c>
      <c r="I66" s="5" t="s">
        <v>7543</v>
      </c>
      <c r="J66" s="5">
        <v>0.4375</v>
      </c>
      <c r="K66" s="5">
        <v>0</v>
      </c>
      <c r="L66" s="5">
        <v>0</v>
      </c>
      <c r="M66" s="5">
        <v>0</v>
      </c>
      <c r="N66" s="5" t="s">
        <v>2672</v>
      </c>
      <c r="O66" s="5" t="s">
        <v>17</v>
      </c>
      <c r="P66" s="5" t="s">
        <v>18</v>
      </c>
      <c r="Q66" s="5" t="s">
        <v>2429</v>
      </c>
      <c r="R66" s="8" t="s">
        <v>2430</v>
      </c>
    </row>
    <row r="67" spans="1:18">
      <c r="A67" s="7" t="s">
        <v>57</v>
      </c>
      <c r="B67" s="5">
        <v>13626788</v>
      </c>
      <c r="C67" s="5" t="s">
        <v>46</v>
      </c>
      <c r="D67" s="5" t="s">
        <v>2975</v>
      </c>
      <c r="E67" s="5" t="s">
        <v>20</v>
      </c>
      <c r="F67" s="5">
        <v>-8</v>
      </c>
      <c r="G67" s="5">
        <v>0</v>
      </c>
      <c r="H67" s="5" t="s">
        <v>7044</v>
      </c>
      <c r="I67" s="5" t="s">
        <v>7045</v>
      </c>
      <c r="J67" s="5">
        <v>0</v>
      </c>
      <c r="K67" s="5">
        <v>0</v>
      </c>
      <c r="L67" s="5">
        <v>0.47368399999999999</v>
      </c>
      <c r="M67" s="5">
        <v>0</v>
      </c>
      <c r="N67" s="5" t="s">
        <v>1111</v>
      </c>
      <c r="O67" s="5" t="s">
        <v>27</v>
      </c>
      <c r="P67" s="5" t="s">
        <v>27</v>
      </c>
      <c r="Q67" s="5" t="s">
        <v>2343</v>
      </c>
      <c r="R67" s="8" t="s">
        <v>2344</v>
      </c>
    </row>
    <row r="68" spans="1:18" hidden="1">
      <c r="A68" s="7" t="s">
        <v>28</v>
      </c>
      <c r="B68" s="5">
        <v>55071710</v>
      </c>
      <c r="C68" s="27" t="s">
        <v>5482</v>
      </c>
      <c r="D68" s="5" t="s">
        <v>77</v>
      </c>
      <c r="E68" s="5" t="s">
        <v>25</v>
      </c>
      <c r="F68" s="5">
        <v>-1</v>
      </c>
      <c r="G68" s="5"/>
      <c r="H68" s="5" t="s">
        <v>7046</v>
      </c>
      <c r="I68" s="5" t="s">
        <v>7047</v>
      </c>
      <c r="J68" s="5">
        <v>0.42105300000000001</v>
      </c>
      <c r="K68" s="5">
        <v>0</v>
      </c>
      <c r="L68" s="5">
        <v>0</v>
      </c>
      <c r="M68" s="5">
        <v>0</v>
      </c>
      <c r="N68" s="5" t="s">
        <v>2673</v>
      </c>
      <c r="O68" s="5" t="s">
        <v>27</v>
      </c>
      <c r="P68" s="5" t="s">
        <v>27</v>
      </c>
      <c r="Q68" s="5" t="s">
        <v>3626</v>
      </c>
      <c r="R68" s="8" t="s">
        <v>3899</v>
      </c>
    </row>
    <row r="69" spans="1:18" hidden="1">
      <c r="A69" s="7" t="s">
        <v>58</v>
      </c>
      <c r="B69" s="5">
        <v>36174541</v>
      </c>
      <c r="C69" s="27" t="s">
        <v>5482</v>
      </c>
      <c r="D69" s="5" t="s">
        <v>93</v>
      </c>
      <c r="E69" s="5" t="s">
        <v>14</v>
      </c>
      <c r="F69" s="5">
        <v>-1</v>
      </c>
      <c r="G69" s="5"/>
      <c r="H69" s="5" t="s">
        <v>7048</v>
      </c>
      <c r="I69" s="5" t="s">
        <v>7049</v>
      </c>
      <c r="J69" s="5">
        <v>0.4</v>
      </c>
      <c r="K69" s="5">
        <v>0</v>
      </c>
      <c r="L69" s="5">
        <v>0</v>
      </c>
      <c r="M69" s="5">
        <v>0</v>
      </c>
      <c r="N69" s="5" t="s">
        <v>2664</v>
      </c>
      <c r="O69" s="5" t="s">
        <v>27</v>
      </c>
      <c r="P69" s="5" t="s">
        <v>27</v>
      </c>
      <c r="Q69" s="5" t="s">
        <v>3619</v>
      </c>
      <c r="R69" s="8" t="s">
        <v>3892</v>
      </c>
    </row>
    <row r="70" spans="1:18" hidden="1">
      <c r="A70" s="7" t="s">
        <v>58</v>
      </c>
      <c r="B70" s="5">
        <v>42351219</v>
      </c>
      <c r="C70" s="27" t="s">
        <v>5482</v>
      </c>
      <c r="D70" s="5" t="s">
        <v>77</v>
      </c>
      <c r="E70" s="5" t="s">
        <v>25</v>
      </c>
      <c r="F70" s="5">
        <v>-1</v>
      </c>
      <c r="G70" s="5"/>
      <c r="H70" s="5" t="s">
        <v>7050</v>
      </c>
      <c r="I70" s="5" t="s">
        <v>7051</v>
      </c>
      <c r="J70" s="5">
        <v>0.4</v>
      </c>
      <c r="K70" s="5">
        <v>0</v>
      </c>
      <c r="L70" s="5">
        <v>0</v>
      </c>
      <c r="M70" s="5">
        <v>0</v>
      </c>
      <c r="N70" s="5" t="s">
        <v>2665</v>
      </c>
      <c r="O70" s="5" t="s">
        <v>27</v>
      </c>
      <c r="P70" s="5" t="s">
        <v>27</v>
      </c>
      <c r="Q70" s="5" t="s">
        <v>3620</v>
      </c>
      <c r="R70" s="8" t="s">
        <v>3893</v>
      </c>
    </row>
    <row r="71" spans="1:18">
      <c r="A71" s="7" t="s">
        <v>57</v>
      </c>
      <c r="B71" s="5">
        <v>13626775</v>
      </c>
      <c r="C71" s="5" t="s">
        <v>46</v>
      </c>
      <c r="D71" s="5" t="s">
        <v>2979</v>
      </c>
      <c r="E71" s="5" t="s">
        <v>23</v>
      </c>
      <c r="F71" s="5">
        <v>-5</v>
      </c>
      <c r="G71" s="5">
        <v>0</v>
      </c>
      <c r="H71" s="5" t="s">
        <v>7052</v>
      </c>
      <c r="I71" s="5" t="s">
        <v>7053</v>
      </c>
      <c r="J71" s="5">
        <v>0</v>
      </c>
      <c r="K71" s="5">
        <v>0</v>
      </c>
      <c r="L71" s="5">
        <v>0.47368399999999999</v>
      </c>
      <c r="M71" s="5">
        <v>0</v>
      </c>
      <c r="N71" s="5" t="s">
        <v>1111</v>
      </c>
      <c r="O71" s="5" t="s">
        <v>27</v>
      </c>
      <c r="P71" s="5" t="s">
        <v>27</v>
      </c>
      <c r="Q71" s="5" t="s">
        <v>2345</v>
      </c>
      <c r="R71" s="8" t="s">
        <v>2346</v>
      </c>
    </row>
    <row r="72" spans="1:18" hidden="1">
      <c r="A72" s="7" t="s">
        <v>61</v>
      </c>
      <c r="B72" s="5">
        <v>30139413</v>
      </c>
      <c r="C72" s="27" t="s">
        <v>5482</v>
      </c>
      <c r="D72" s="5" t="s">
        <v>76</v>
      </c>
      <c r="E72" s="5" t="s">
        <v>14</v>
      </c>
      <c r="F72" s="5">
        <v>-1</v>
      </c>
      <c r="G72" s="5"/>
      <c r="H72" s="5" t="s">
        <v>7054</v>
      </c>
      <c r="I72" s="5" t="s">
        <v>7055</v>
      </c>
      <c r="J72" s="5">
        <v>0.39285700000000001</v>
      </c>
      <c r="K72" s="5">
        <v>0</v>
      </c>
      <c r="L72" s="5">
        <v>0</v>
      </c>
      <c r="M72" s="5">
        <v>0</v>
      </c>
      <c r="N72" s="5" t="s">
        <v>2661</v>
      </c>
      <c r="O72" s="5" t="s">
        <v>27</v>
      </c>
      <c r="P72" s="5" t="s">
        <v>27</v>
      </c>
      <c r="Q72" s="5" t="s">
        <v>3617</v>
      </c>
      <c r="R72" s="8" t="s">
        <v>3890</v>
      </c>
    </row>
    <row r="73" spans="1:18" hidden="1">
      <c r="A73" s="7" t="s">
        <v>59</v>
      </c>
      <c r="B73" s="5">
        <v>18772254</v>
      </c>
      <c r="C73" s="27" t="s">
        <v>5482</v>
      </c>
      <c r="D73" s="5" t="s">
        <v>76</v>
      </c>
      <c r="E73" s="5" t="s">
        <v>14</v>
      </c>
      <c r="F73" s="5">
        <v>-1</v>
      </c>
      <c r="G73" s="5"/>
      <c r="H73" s="5" t="s">
        <v>7056</v>
      </c>
      <c r="I73" s="5" t="s">
        <v>7057</v>
      </c>
      <c r="J73" s="5">
        <v>0.39130399999999999</v>
      </c>
      <c r="K73" s="5">
        <v>0</v>
      </c>
      <c r="L73" s="5">
        <v>0</v>
      </c>
      <c r="M73" s="5">
        <v>0</v>
      </c>
      <c r="N73" s="5" t="s">
        <v>2667</v>
      </c>
      <c r="O73" s="5" t="s">
        <v>27</v>
      </c>
      <c r="P73" s="5" t="s">
        <v>27</v>
      </c>
      <c r="Q73" s="5" t="s">
        <v>3616</v>
      </c>
      <c r="R73" s="8" t="s">
        <v>3889</v>
      </c>
    </row>
    <row r="74" spans="1:18" hidden="1">
      <c r="A74" s="7" t="s">
        <v>53</v>
      </c>
      <c r="B74" s="5">
        <v>121644411</v>
      </c>
      <c r="C74" s="27" t="s">
        <v>5482</v>
      </c>
      <c r="D74" s="5" t="s">
        <v>80</v>
      </c>
      <c r="E74" s="5" t="s">
        <v>20</v>
      </c>
      <c r="F74" s="5">
        <v>-1</v>
      </c>
      <c r="G74" s="5"/>
      <c r="H74" s="5" t="s">
        <v>7058</v>
      </c>
      <c r="I74" s="5" t="s">
        <v>7059</v>
      </c>
      <c r="J74" s="5">
        <v>0.37036999999999998</v>
      </c>
      <c r="K74" s="5">
        <v>0</v>
      </c>
      <c r="L74" s="5">
        <v>0</v>
      </c>
      <c r="M74" s="5">
        <v>0</v>
      </c>
      <c r="N74" s="5" t="s">
        <v>2655</v>
      </c>
      <c r="O74" s="5" t="s">
        <v>30</v>
      </c>
      <c r="P74" s="5" t="s">
        <v>18</v>
      </c>
      <c r="Q74" s="5" t="s">
        <v>3609</v>
      </c>
      <c r="R74" s="8" t="s">
        <v>2416</v>
      </c>
    </row>
    <row r="75" spans="1:18" hidden="1">
      <c r="A75" s="7" t="s">
        <v>61</v>
      </c>
      <c r="B75" s="5">
        <v>34467841</v>
      </c>
      <c r="C75" s="27" t="s">
        <v>5482</v>
      </c>
      <c r="D75" s="5" t="s">
        <v>76</v>
      </c>
      <c r="E75" s="5" t="s">
        <v>14</v>
      </c>
      <c r="F75" s="5">
        <v>-1</v>
      </c>
      <c r="G75" s="5"/>
      <c r="H75" s="5" t="s">
        <v>7060</v>
      </c>
      <c r="I75" s="5" t="s">
        <v>7061</v>
      </c>
      <c r="J75" s="5">
        <v>0.36363600000000001</v>
      </c>
      <c r="K75" s="5">
        <v>0</v>
      </c>
      <c r="L75" s="5">
        <v>0</v>
      </c>
      <c r="M75" s="5">
        <v>0</v>
      </c>
      <c r="N75" s="5" t="s">
        <v>2662</v>
      </c>
      <c r="O75" s="5" t="s">
        <v>17</v>
      </c>
      <c r="P75" s="5" t="s">
        <v>18</v>
      </c>
      <c r="Q75" s="5" t="s">
        <v>2422</v>
      </c>
      <c r="R75" s="8" t="s">
        <v>2423</v>
      </c>
    </row>
    <row r="76" spans="1:18" hidden="1">
      <c r="A76" s="7" t="s">
        <v>56</v>
      </c>
      <c r="B76" s="5">
        <v>45323668</v>
      </c>
      <c r="C76" s="27" t="s">
        <v>5482</v>
      </c>
      <c r="D76" s="5" t="s">
        <v>67</v>
      </c>
      <c r="E76" s="5" t="s">
        <v>23</v>
      </c>
      <c r="F76" s="5">
        <v>-1</v>
      </c>
      <c r="G76" s="5"/>
      <c r="H76" s="5" t="s">
        <v>7062</v>
      </c>
      <c r="I76" s="5" t="s">
        <v>7063</v>
      </c>
      <c r="J76" s="5">
        <v>0.33333299999999999</v>
      </c>
      <c r="K76" s="5">
        <v>0</v>
      </c>
      <c r="L76" s="5">
        <v>0</v>
      </c>
      <c r="M76" s="5">
        <v>0</v>
      </c>
      <c r="N76" s="5" t="s">
        <v>2680</v>
      </c>
      <c r="O76" s="5" t="s">
        <v>498</v>
      </c>
      <c r="P76" s="5" t="s">
        <v>18</v>
      </c>
      <c r="Q76" s="5" t="s">
        <v>3603</v>
      </c>
      <c r="R76" s="8" t="s">
        <v>3876</v>
      </c>
    </row>
    <row r="77" spans="1:18" hidden="1">
      <c r="A77" s="7" t="s">
        <v>53</v>
      </c>
      <c r="B77" s="5">
        <v>146969914</v>
      </c>
      <c r="C77" s="27" t="s">
        <v>5482</v>
      </c>
      <c r="D77" s="5" t="s">
        <v>76</v>
      </c>
      <c r="E77" s="5" t="s">
        <v>14</v>
      </c>
      <c r="F77" s="5">
        <v>-1</v>
      </c>
      <c r="G77" s="5"/>
      <c r="H77" s="5" t="s">
        <v>7064</v>
      </c>
      <c r="I77" s="5" t="s">
        <v>7065</v>
      </c>
      <c r="J77" s="5">
        <v>0</v>
      </c>
      <c r="K77" s="5">
        <v>0.31818200000000002</v>
      </c>
      <c r="L77" s="5">
        <v>0</v>
      </c>
      <c r="M77" s="5">
        <v>0</v>
      </c>
      <c r="N77" s="5" t="s">
        <v>2736</v>
      </c>
      <c r="O77" s="5" t="s">
        <v>27</v>
      </c>
      <c r="P77" s="5" t="s">
        <v>27</v>
      </c>
      <c r="Q77" s="5" t="s">
        <v>3670</v>
      </c>
      <c r="R77" s="8" t="s">
        <v>3945</v>
      </c>
    </row>
    <row r="78" spans="1:18" hidden="1">
      <c r="A78" s="7" t="s">
        <v>51</v>
      </c>
      <c r="B78" s="5">
        <v>125330375</v>
      </c>
      <c r="C78" s="27" t="s">
        <v>5482</v>
      </c>
      <c r="D78" s="5" t="s">
        <v>66</v>
      </c>
      <c r="E78" s="5" t="s">
        <v>25</v>
      </c>
      <c r="F78" s="5">
        <v>-1</v>
      </c>
      <c r="G78" s="5"/>
      <c r="H78" s="5" t="s">
        <v>7066</v>
      </c>
      <c r="I78" s="5" t="s">
        <v>7067</v>
      </c>
      <c r="J78" s="5">
        <v>0</v>
      </c>
      <c r="K78" s="5">
        <v>0.35</v>
      </c>
      <c r="L78" s="5">
        <v>0</v>
      </c>
      <c r="M78" s="5">
        <v>0</v>
      </c>
      <c r="N78" s="5" t="s">
        <v>2753</v>
      </c>
      <c r="O78" s="5" t="s">
        <v>498</v>
      </c>
      <c r="P78" s="5" t="s">
        <v>18</v>
      </c>
      <c r="Q78" s="5" t="s">
        <v>2483</v>
      </c>
      <c r="R78" s="8" t="s">
        <v>2484</v>
      </c>
    </row>
    <row r="79" spans="1:18" hidden="1">
      <c r="A79" s="7" t="s">
        <v>53</v>
      </c>
      <c r="B79" s="5">
        <v>193814818</v>
      </c>
      <c r="C79" s="27" t="s">
        <v>5482</v>
      </c>
      <c r="D79" s="5" t="s">
        <v>80</v>
      </c>
      <c r="E79" s="5" t="s">
        <v>20</v>
      </c>
      <c r="F79" s="5">
        <v>-1</v>
      </c>
      <c r="G79" s="5"/>
      <c r="H79" s="5" t="s">
        <v>7544</v>
      </c>
      <c r="I79" s="5" t="s">
        <v>7068</v>
      </c>
      <c r="J79" s="5">
        <v>0</v>
      </c>
      <c r="K79" s="5">
        <v>0.368421</v>
      </c>
      <c r="L79" s="5">
        <v>0</v>
      </c>
      <c r="M79" s="5">
        <v>0</v>
      </c>
      <c r="N79" s="5" t="s">
        <v>2737</v>
      </c>
      <c r="O79" s="5" t="s">
        <v>27</v>
      </c>
      <c r="P79" s="5" t="s">
        <v>27</v>
      </c>
      <c r="Q79" s="5" t="s">
        <v>3686</v>
      </c>
      <c r="R79" s="8" t="s">
        <v>3962</v>
      </c>
    </row>
    <row r="80" spans="1:18" hidden="1">
      <c r="A80" s="7" t="s">
        <v>49</v>
      </c>
      <c r="B80" s="5">
        <v>17878561</v>
      </c>
      <c r="C80" s="27" t="s">
        <v>5482</v>
      </c>
      <c r="D80" s="5" t="s">
        <v>67</v>
      </c>
      <c r="E80" s="5" t="s">
        <v>23</v>
      </c>
      <c r="F80" s="5">
        <v>-1</v>
      </c>
      <c r="G80" s="5"/>
      <c r="H80" s="5" t="s">
        <v>7069</v>
      </c>
      <c r="I80" s="5" t="s">
        <v>7070</v>
      </c>
      <c r="J80" s="5">
        <v>0</v>
      </c>
      <c r="K80" s="5">
        <v>0.39393899999999998</v>
      </c>
      <c r="L80" s="5">
        <v>0</v>
      </c>
      <c r="M80" s="5">
        <v>0</v>
      </c>
      <c r="N80" s="5" t="s">
        <v>2749</v>
      </c>
      <c r="O80" s="5" t="s">
        <v>27</v>
      </c>
      <c r="P80" s="5" t="s">
        <v>27</v>
      </c>
      <c r="Q80" s="5" t="s">
        <v>2479</v>
      </c>
      <c r="R80" s="8" t="s">
        <v>2480</v>
      </c>
    </row>
    <row r="81" spans="1:18" hidden="1">
      <c r="A81" s="7" t="s">
        <v>13</v>
      </c>
      <c r="B81" s="5">
        <v>113948441</v>
      </c>
      <c r="C81" s="27" t="s">
        <v>5482</v>
      </c>
      <c r="D81" s="5" t="s">
        <v>22</v>
      </c>
      <c r="E81" s="5" t="s">
        <v>23</v>
      </c>
      <c r="F81" s="5">
        <v>-1</v>
      </c>
      <c r="G81" s="5"/>
      <c r="H81" s="5" t="s">
        <v>7071</v>
      </c>
      <c r="I81" s="5" t="s">
        <v>7072</v>
      </c>
      <c r="J81" s="5">
        <v>0</v>
      </c>
      <c r="K81" s="5">
        <v>0.4</v>
      </c>
      <c r="L81" s="5">
        <v>0</v>
      </c>
      <c r="M81" s="5">
        <v>0</v>
      </c>
      <c r="N81" s="5" t="s">
        <v>2748</v>
      </c>
      <c r="O81" s="5" t="s">
        <v>27</v>
      </c>
      <c r="P81" s="5" t="s">
        <v>27</v>
      </c>
      <c r="Q81" s="5" t="s">
        <v>2478</v>
      </c>
      <c r="R81" s="8" t="s">
        <v>3969</v>
      </c>
    </row>
    <row r="82" spans="1:18" hidden="1">
      <c r="A82" s="7" t="s">
        <v>51</v>
      </c>
      <c r="B82" s="5">
        <v>115245255</v>
      </c>
      <c r="C82" s="27" t="s">
        <v>5482</v>
      </c>
      <c r="D82" s="5" t="s">
        <v>76</v>
      </c>
      <c r="E82" s="5" t="s">
        <v>14</v>
      </c>
      <c r="F82" s="5">
        <v>-1</v>
      </c>
      <c r="G82" s="5"/>
      <c r="H82" s="5" t="s">
        <v>7073</v>
      </c>
      <c r="I82" s="5" t="s">
        <v>7074</v>
      </c>
      <c r="J82" s="5">
        <v>0</v>
      </c>
      <c r="K82" s="5">
        <v>0.42</v>
      </c>
      <c r="L82" s="5">
        <v>0</v>
      </c>
      <c r="M82" s="5">
        <v>0</v>
      </c>
      <c r="N82" s="5" t="s">
        <v>2738</v>
      </c>
      <c r="O82" s="5" t="s">
        <v>17</v>
      </c>
      <c r="P82" s="5" t="s">
        <v>18</v>
      </c>
      <c r="Q82" s="5" t="s">
        <v>2469</v>
      </c>
      <c r="R82" s="8" t="s">
        <v>2470</v>
      </c>
    </row>
    <row r="83" spans="1:18">
      <c r="A83" s="7" t="s">
        <v>57</v>
      </c>
      <c r="B83" s="5">
        <v>102816745</v>
      </c>
      <c r="C83" s="5" t="s">
        <v>5564</v>
      </c>
      <c r="D83" s="5" t="s">
        <v>2984</v>
      </c>
      <c r="E83" s="5" t="s">
        <v>20</v>
      </c>
      <c r="F83" s="5">
        <v>-1</v>
      </c>
      <c r="G83" s="5">
        <v>0</v>
      </c>
      <c r="H83" s="5" t="s">
        <v>7545</v>
      </c>
      <c r="I83" s="5" t="s">
        <v>7546</v>
      </c>
      <c r="J83" s="5">
        <v>0</v>
      </c>
      <c r="K83" s="5">
        <v>0</v>
      </c>
      <c r="L83" s="5">
        <v>0</v>
      </c>
      <c r="M83" s="5">
        <v>0.42857099999999998</v>
      </c>
      <c r="N83" s="5" t="s">
        <v>2389</v>
      </c>
      <c r="O83" s="5" t="s">
        <v>17</v>
      </c>
      <c r="P83" s="5" t="s">
        <v>18</v>
      </c>
      <c r="Q83" s="5" t="s">
        <v>2387</v>
      </c>
      <c r="R83" s="8" t="s">
        <v>2388</v>
      </c>
    </row>
    <row r="84" spans="1:18" hidden="1">
      <c r="A84" s="7" t="s">
        <v>55</v>
      </c>
      <c r="B84" s="5">
        <v>77616077</v>
      </c>
      <c r="C84" s="27" t="s">
        <v>5482</v>
      </c>
      <c r="D84" s="5" t="s">
        <v>67</v>
      </c>
      <c r="E84" s="5" t="s">
        <v>23</v>
      </c>
      <c r="F84" s="5">
        <v>-1</v>
      </c>
      <c r="G84" s="5"/>
      <c r="H84" s="5" t="s">
        <v>7075</v>
      </c>
      <c r="I84" s="5" t="s">
        <v>7076</v>
      </c>
      <c r="J84" s="5">
        <v>0</v>
      </c>
      <c r="K84" s="5">
        <v>0.42222199999999999</v>
      </c>
      <c r="L84" s="5">
        <v>0</v>
      </c>
      <c r="M84" s="5">
        <v>0</v>
      </c>
      <c r="N84" s="5" t="s">
        <v>1219</v>
      </c>
      <c r="O84" s="5" t="s">
        <v>27</v>
      </c>
      <c r="P84" s="5" t="s">
        <v>27</v>
      </c>
      <c r="Q84" s="5" t="s">
        <v>3698</v>
      </c>
      <c r="R84" s="8" t="s">
        <v>2471</v>
      </c>
    </row>
    <row r="85" spans="1:18" hidden="1">
      <c r="A85" s="7" t="s">
        <v>13</v>
      </c>
      <c r="B85" s="5">
        <v>17656095</v>
      </c>
      <c r="C85" s="27" t="s">
        <v>5482</v>
      </c>
      <c r="D85" s="5" t="s">
        <v>67</v>
      </c>
      <c r="E85" s="5" t="s">
        <v>23</v>
      </c>
      <c r="F85" s="5">
        <v>-1</v>
      </c>
      <c r="G85" s="5"/>
      <c r="H85" s="5" t="s">
        <v>7077</v>
      </c>
      <c r="I85" s="5" t="s">
        <v>7078</v>
      </c>
      <c r="J85" s="5">
        <v>0</v>
      </c>
      <c r="K85" s="5">
        <v>0.43181799999999998</v>
      </c>
      <c r="L85" s="5">
        <v>0</v>
      </c>
      <c r="M85" s="5">
        <v>0</v>
      </c>
      <c r="N85" s="5" t="s">
        <v>2746</v>
      </c>
      <c r="O85" s="5" t="s">
        <v>17</v>
      </c>
      <c r="P85" s="5" t="s">
        <v>18</v>
      </c>
      <c r="Q85" s="5" t="s">
        <v>3701</v>
      </c>
      <c r="R85" s="8" t="s">
        <v>3981</v>
      </c>
    </row>
    <row r="86" spans="1:18" hidden="1">
      <c r="A86" s="7" t="s">
        <v>62</v>
      </c>
      <c r="B86" s="5">
        <v>39875180</v>
      </c>
      <c r="C86" s="27" t="s">
        <v>5482</v>
      </c>
      <c r="D86" s="5" t="s">
        <v>22</v>
      </c>
      <c r="E86" s="5" t="s">
        <v>23</v>
      </c>
      <c r="F86" s="5">
        <v>-1</v>
      </c>
      <c r="G86" s="5"/>
      <c r="H86" s="5" t="s">
        <v>7079</v>
      </c>
      <c r="I86" s="5" t="s">
        <v>7080</v>
      </c>
      <c r="J86" s="5">
        <v>0</v>
      </c>
      <c r="K86" s="5">
        <v>0.44</v>
      </c>
      <c r="L86" s="5">
        <v>0</v>
      </c>
      <c r="M86" s="5">
        <v>0</v>
      </c>
      <c r="N86" s="5" t="s">
        <v>2745</v>
      </c>
      <c r="O86" s="5" t="s">
        <v>17</v>
      </c>
      <c r="P86" s="5" t="s">
        <v>18</v>
      </c>
      <c r="Q86" s="5" t="s">
        <v>2477</v>
      </c>
      <c r="R86" s="8" t="s">
        <v>3985</v>
      </c>
    </row>
    <row r="87" spans="1:18" hidden="1">
      <c r="A87" s="7" t="s">
        <v>13</v>
      </c>
      <c r="B87" s="5">
        <v>108680400</v>
      </c>
      <c r="C87" s="27" t="s">
        <v>5482</v>
      </c>
      <c r="D87" s="5" t="s">
        <v>67</v>
      </c>
      <c r="E87" s="5" t="s">
        <v>23</v>
      </c>
      <c r="F87" s="5">
        <v>-1</v>
      </c>
      <c r="G87" s="5"/>
      <c r="H87" s="5" t="s">
        <v>7081</v>
      </c>
      <c r="I87" s="5" t="s">
        <v>7082</v>
      </c>
      <c r="J87" s="5">
        <v>0</v>
      </c>
      <c r="K87" s="5">
        <v>0.44444400000000001</v>
      </c>
      <c r="L87" s="5">
        <v>0</v>
      </c>
      <c r="M87" s="5">
        <v>0</v>
      </c>
      <c r="N87" s="5" t="s">
        <v>2747</v>
      </c>
      <c r="O87" s="5" t="s">
        <v>27</v>
      </c>
      <c r="P87" s="5" t="s">
        <v>27</v>
      </c>
      <c r="Q87" s="5" t="s">
        <v>3704</v>
      </c>
      <c r="R87" s="8" t="s">
        <v>3986</v>
      </c>
    </row>
    <row r="88" spans="1:18" hidden="1">
      <c r="A88" s="7" t="s">
        <v>51</v>
      </c>
      <c r="B88" s="5">
        <v>73239815</v>
      </c>
      <c r="C88" s="27" t="s">
        <v>5482</v>
      </c>
      <c r="D88" s="5" t="s">
        <v>67</v>
      </c>
      <c r="E88" s="5" t="s">
        <v>23</v>
      </c>
      <c r="F88" s="5">
        <v>-1</v>
      </c>
      <c r="G88" s="5"/>
      <c r="H88" s="5" t="s">
        <v>7083</v>
      </c>
      <c r="I88" s="5" t="s">
        <v>7547</v>
      </c>
      <c r="J88" s="5">
        <v>0</v>
      </c>
      <c r="K88" s="5">
        <v>0.45</v>
      </c>
      <c r="L88" s="5">
        <v>0</v>
      </c>
      <c r="M88" s="5">
        <v>0</v>
      </c>
      <c r="N88" s="5" t="s">
        <v>2158</v>
      </c>
      <c r="O88" s="5" t="s">
        <v>17</v>
      </c>
      <c r="P88" s="5" t="s">
        <v>18</v>
      </c>
      <c r="Q88" s="5" t="s">
        <v>2467</v>
      </c>
      <c r="R88" s="8" t="s">
        <v>2468</v>
      </c>
    </row>
    <row r="89" spans="1:18" hidden="1">
      <c r="A89" s="7" t="s">
        <v>28</v>
      </c>
      <c r="B89" s="5">
        <v>105989106</v>
      </c>
      <c r="C89" s="27" t="s">
        <v>5482</v>
      </c>
      <c r="D89" s="5" t="s">
        <v>80</v>
      </c>
      <c r="E89" s="5" t="s">
        <v>20</v>
      </c>
      <c r="F89" s="5">
        <v>-1</v>
      </c>
      <c r="G89" s="5"/>
      <c r="H89" s="5" t="s">
        <v>7548</v>
      </c>
      <c r="I89" s="5" t="s">
        <v>7084</v>
      </c>
      <c r="J89" s="5">
        <v>0</v>
      </c>
      <c r="K89" s="5">
        <v>0.45097999999999999</v>
      </c>
      <c r="L89" s="5">
        <v>0</v>
      </c>
      <c r="M89" s="5">
        <v>0</v>
      </c>
      <c r="N89" s="5" t="s">
        <v>1580</v>
      </c>
      <c r="O89" s="5" t="s">
        <v>27</v>
      </c>
      <c r="P89" s="5" t="s">
        <v>27</v>
      </c>
      <c r="Q89" s="5" t="s">
        <v>2481</v>
      </c>
      <c r="R89" s="8" t="s">
        <v>2482</v>
      </c>
    </row>
    <row r="90" spans="1:18" hidden="1">
      <c r="A90" s="7" t="s">
        <v>57</v>
      </c>
      <c r="B90" s="5">
        <v>109280166</v>
      </c>
      <c r="C90" s="27" t="s">
        <v>5482</v>
      </c>
      <c r="D90" s="5" t="s">
        <v>77</v>
      </c>
      <c r="E90" s="5" t="s">
        <v>25</v>
      </c>
      <c r="F90" s="5">
        <v>-1</v>
      </c>
      <c r="G90" s="5"/>
      <c r="H90" s="5" t="s">
        <v>7085</v>
      </c>
      <c r="I90" s="5" t="s">
        <v>7086</v>
      </c>
      <c r="J90" s="5">
        <v>0</v>
      </c>
      <c r="K90" s="5">
        <v>0.45238099999999998</v>
      </c>
      <c r="L90" s="5">
        <v>0</v>
      </c>
      <c r="M90" s="5">
        <v>0</v>
      </c>
      <c r="N90" s="5" t="s">
        <v>2739</v>
      </c>
      <c r="O90" s="5" t="s">
        <v>17</v>
      </c>
      <c r="P90" s="5" t="s">
        <v>18</v>
      </c>
      <c r="Q90" s="5" t="s">
        <v>3706</v>
      </c>
      <c r="R90" s="8" t="s">
        <v>3989</v>
      </c>
    </row>
    <row r="91" spans="1:18" hidden="1">
      <c r="A91" s="7" t="s">
        <v>55</v>
      </c>
      <c r="B91" s="5">
        <v>94170578</v>
      </c>
      <c r="C91" s="27" t="s">
        <v>5482</v>
      </c>
      <c r="D91" s="5" t="s">
        <v>80</v>
      </c>
      <c r="E91" s="5" t="s">
        <v>20</v>
      </c>
      <c r="F91" s="5">
        <v>-1</v>
      </c>
      <c r="G91" s="5"/>
      <c r="H91" s="5" t="s">
        <v>7087</v>
      </c>
      <c r="I91" s="5" t="s">
        <v>7088</v>
      </c>
      <c r="J91" s="5">
        <v>0</v>
      </c>
      <c r="K91" s="5">
        <v>0.46875</v>
      </c>
      <c r="L91" s="5">
        <v>0</v>
      </c>
      <c r="M91" s="5">
        <v>0</v>
      </c>
      <c r="N91" s="5" t="s">
        <v>876</v>
      </c>
      <c r="O91" s="5" t="s">
        <v>27</v>
      </c>
      <c r="P91" s="5" t="s">
        <v>27</v>
      </c>
      <c r="Q91" s="5" t="s">
        <v>3711</v>
      </c>
      <c r="R91" s="8" t="s">
        <v>3994</v>
      </c>
    </row>
    <row r="92" spans="1:18" hidden="1">
      <c r="A92" s="7" t="s">
        <v>52</v>
      </c>
      <c r="B92" s="5">
        <v>5675092</v>
      </c>
      <c r="C92" s="27" t="s">
        <v>5482</v>
      </c>
      <c r="D92" s="5" t="s">
        <v>93</v>
      </c>
      <c r="E92" s="5" t="s">
        <v>14</v>
      </c>
      <c r="F92" s="5">
        <v>-1</v>
      </c>
      <c r="G92" s="5"/>
      <c r="H92" s="5" t="s">
        <v>7089</v>
      </c>
      <c r="I92" s="5" t="s">
        <v>7090</v>
      </c>
      <c r="J92" s="5">
        <v>0</v>
      </c>
      <c r="K92" s="5">
        <v>0.47058800000000001</v>
      </c>
      <c r="L92" s="5">
        <v>0</v>
      </c>
      <c r="M92" s="5">
        <v>0</v>
      </c>
      <c r="N92" s="5" t="s">
        <v>247</v>
      </c>
      <c r="O92" s="5" t="s">
        <v>27</v>
      </c>
      <c r="P92" s="5" t="s">
        <v>27</v>
      </c>
      <c r="Q92" s="5" t="s">
        <v>2472</v>
      </c>
      <c r="R92" s="8" t="s">
        <v>3996</v>
      </c>
    </row>
    <row r="93" spans="1:18" hidden="1">
      <c r="A93" s="7" t="s">
        <v>50</v>
      </c>
      <c r="B93" s="5">
        <v>11654163</v>
      </c>
      <c r="C93" s="27" t="s">
        <v>5482</v>
      </c>
      <c r="D93" s="5" t="s">
        <v>67</v>
      </c>
      <c r="E93" s="5" t="s">
        <v>23</v>
      </c>
      <c r="F93" s="5">
        <v>-1</v>
      </c>
      <c r="G93" s="5"/>
      <c r="H93" s="5" t="s">
        <v>7091</v>
      </c>
      <c r="I93" s="5" t="s">
        <v>7092</v>
      </c>
      <c r="J93" s="5">
        <v>0</v>
      </c>
      <c r="K93" s="5">
        <v>0.47619</v>
      </c>
      <c r="L93" s="5">
        <v>0</v>
      </c>
      <c r="M93" s="5">
        <v>0</v>
      </c>
      <c r="N93" s="5" t="s">
        <v>2754</v>
      </c>
      <c r="O93" s="5" t="s">
        <v>498</v>
      </c>
      <c r="P93" s="5" t="s">
        <v>18</v>
      </c>
      <c r="Q93" s="5" t="s">
        <v>3715</v>
      </c>
      <c r="R93" s="8" t="s">
        <v>3999</v>
      </c>
    </row>
    <row r="94" spans="1:18">
      <c r="A94" s="7" t="s">
        <v>57</v>
      </c>
      <c r="B94" s="5">
        <v>118333342</v>
      </c>
      <c r="C94" s="5" t="s">
        <v>5564</v>
      </c>
      <c r="D94" s="5" t="s">
        <v>2974</v>
      </c>
      <c r="E94" s="5" t="s">
        <v>25</v>
      </c>
      <c r="F94" s="5">
        <v>-1</v>
      </c>
      <c r="G94" s="5">
        <v>0</v>
      </c>
      <c r="H94" s="5" t="s">
        <v>7093</v>
      </c>
      <c r="I94" s="5" t="s">
        <v>7094</v>
      </c>
      <c r="J94" s="5">
        <v>0</v>
      </c>
      <c r="K94" s="5">
        <v>0</v>
      </c>
      <c r="L94" s="5">
        <v>0</v>
      </c>
      <c r="M94" s="5">
        <v>0.51282099999999997</v>
      </c>
      <c r="N94" s="5" t="s">
        <v>2403</v>
      </c>
      <c r="O94" s="5" t="s">
        <v>2404</v>
      </c>
      <c r="P94" s="5" t="s">
        <v>18</v>
      </c>
      <c r="Q94" s="5" t="s">
        <v>2401</v>
      </c>
      <c r="R94" s="8" t="s">
        <v>2402</v>
      </c>
    </row>
    <row r="95" spans="1:18" hidden="1">
      <c r="A95" s="7" t="s">
        <v>41</v>
      </c>
      <c r="B95" s="5">
        <v>115975051</v>
      </c>
      <c r="C95" s="27" t="s">
        <v>5482</v>
      </c>
      <c r="D95" s="5" t="s">
        <v>77</v>
      </c>
      <c r="E95" s="5" t="s">
        <v>25</v>
      </c>
      <c r="F95" s="5">
        <v>-1</v>
      </c>
      <c r="G95" s="5"/>
      <c r="H95" s="5" t="s">
        <v>7095</v>
      </c>
      <c r="I95" s="5" t="s">
        <v>7096</v>
      </c>
      <c r="J95" s="5">
        <v>0</v>
      </c>
      <c r="K95" s="5">
        <v>0.484848</v>
      </c>
      <c r="L95" s="5">
        <v>0</v>
      </c>
      <c r="M95" s="5">
        <v>0</v>
      </c>
      <c r="N95" s="5" t="s">
        <v>2759</v>
      </c>
      <c r="O95" s="5" t="s">
        <v>498</v>
      </c>
      <c r="P95" s="5" t="s">
        <v>18</v>
      </c>
      <c r="Q95" s="5" t="s">
        <v>2487</v>
      </c>
      <c r="R95" s="8" t="s">
        <v>4003</v>
      </c>
    </row>
    <row r="96" spans="1:18" hidden="1">
      <c r="A96" s="7" t="s">
        <v>59</v>
      </c>
      <c r="B96" s="5">
        <v>37785779</v>
      </c>
      <c r="C96" s="27" t="s">
        <v>5482</v>
      </c>
      <c r="D96" s="5" t="s">
        <v>77</v>
      </c>
      <c r="E96" s="5" t="s">
        <v>25</v>
      </c>
      <c r="F96" s="5">
        <v>-1</v>
      </c>
      <c r="G96" s="5"/>
      <c r="H96" s="5" t="s">
        <v>7549</v>
      </c>
      <c r="I96" s="5" t="s">
        <v>7097</v>
      </c>
      <c r="J96" s="5">
        <v>0</v>
      </c>
      <c r="K96" s="5">
        <v>0.48717899999999997</v>
      </c>
      <c r="L96" s="5">
        <v>0</v>
      </c>
      <c r="M96" s="5">
        <v>0</v>
      </c>
      <c r="N96" s="5" t="s">
        <v>2743</v>
      </c>
      <c r="O96" s="5" t="s">
        <v>27</v>
      </c>
      <c r="P96" s="5" t="s">
        <v>27</v>
      </c>
      <c r="Q96" s="5" t="s">
        <v>3718</v>
      </c>
      <c r="R96" s="8" t="s">
        <v>4004</v>
      </c>
    </row>
    <row r="97" spans="1:18" hidden="1">
      <c r="A97" s="7" t="s">
        <v>60</v>
      </c>
      <c r="B97" s="5">
        <v>47161073</v>
      </c>
      <c r="C97" s="27" t="s">
        <v>5482</v>
      </c>
      <c r="D97" s="5" t="s">
        <v>80</v>
      </c>
      <c r="E97" s="5" t="s">
        <v>20</v>
      </c>
      <c r="F97" s="5">
        <v>-1</v>
      </c>
      <c r="G97" s="5"/>
      <c r="H97" s="5" t="s">
        <v>7098</v>
      </c>
      <c r="I97" s="5" t="s">
        <v>7099</v>
      </c>
      <c r="J97" s="5">
        <v>0</v>
      </c>
      <c r="K97" s="5">
        <v>0.48888900000000002</v>
      </c>
      <c r="L97" s="5">
        <v>0</v>
      </c>
      <c r="M97" s="5">
        <v>0</v>
      </c>
      <c r="N97" s="5" t="s">
        <v>2744</v>
      </c>
      <c r="O97" s="5" t="s">
        <v>27</v>
      </c>
      <c r="P97" s="5" t="s">
        <v>27</v>
      </c>
      <c r="Q97" s="5" t="s">
        <v>2475</v>
      </c>
      <c r="R97" s="8" t="s">
        <v>2476</v>
      </c>
    </row>
    <row r="98" spans="1:18" hidden="1">
      <c r="A98" s="7" t="s">
        <v>53</v>
      </c>
      <c r="B98" s="5">
        <v>15067612</v>
      </c>
      <c r="C98" s="27" t="s">
        <v>5482</v>
      </c>
      <c r="D98" s="5" t="s">
        <v>67</v>
      </c>
      <c r="E98" s="5" t="s">
        <v>23</v>
      </c>
      <c r="F98" s="5">
        <v>-1</v>
      </c>
      <c r="G98" s="5"/>
      <c r="H98" s="5" t="s">
        <v>7100</v>
      </c>
      <c r="I98" s="5" t="s">
        <v>7101</v>
      </c>
      <c r="J98" s="5">
        <v>0</v>
      </c>
      <c r="K98" s="5">
        <v>0.5</v>
      </c>
      <c r="L98" s="5">
        <v>0</v>
      </c>
      <c r="M98" s="5">
        <v>0</v>
      </c>
      <c r="N98" s="5" t="s">
        <v>2734</v>
      </c>
      <c r="O98" s="5" t="s">
        <v>27</v>
      </c>
      <c r="P98" s="5" t="s">
        <v>27</v>
      </c>
      <c r="Q98" s="5" t="s">
        <v>3721</v>
      </c>
      <c r="R98" s="8" t="s">
        <v>4007</v>
      </c>
    </row>
    <row r="99" spans="1:18">
      <c r="A99" s="7" t="s">
        <v>57</v>
      </c>
      <c r="B99" s="5">
        <v>65356637</v>
      </c>
      <c r="C99" s="5" t="s">
        <v>5564</v>
      </c>
      <c r="D99" s="5" t="s">
        <v>14</v>
      </c>
      <c r="E99" s="5" t="s">
        <v>2264</v>
      </c>
      <c r="F99" s="5">
        <v>5</v>
      </c>
      <c r="G99" s="5">
        <v>0</v>
      </c>
      <c r="H99" s="5" t="s">
        <v>7550</v>
      </c>
      <c r="I99" s="5" t="s">
        <v>7551</v>
      </c>
      <c r="J99" s="5">
        <v>0.48</v>
      </c>
      <c r="K99" s="5">
        <v>0</v>
      </c>
      <c r="L99" s="5">
        <v>0</v>
      </c>
      <c r="M99" s="5">
        <v>0</v>
      </c>
      <c r="N99" s="5" t="s">
        <v>2266</v>
      </c>
      <c r="O99" s="5" t="s">
        <v>17</v>
      </c>
      <c r="P99" s="5" t="s">
        <v>18</v>
      </c>
      <c r="Q99" s="5" t="s">
        <v>3637</v>
      </c>
      <c r="R99" s="8" t="s">
        <v>2265</v>
      </c>
    </row>
    <row r="100" spans="1:18" hidden="1">
      <c r="A100" s="7" t="s">
        <v>61</v>
      </c>
      <c r="B100" s="5">
        <v>11293960</v>
      </c>
      <c r="C100" s="27" t="s">
        <v>5482</v>
      </c>
      <c r="D100" s="5" t="s">
        <v>22</v>
      </c>
      <c r="E100" s="5" t="s">
        <v>23</v>
      </c>
      <c r="F100" s="5">
        <v>-1</v>
      </c>
      <c r="G100" s="5"/>
      <c r="H100" s="5" t="s">
        <v>7102</v>
      </c>
      <c r="I100" s="5" t="s">
        <v>7103</v>
      </c>
      <c r="J100" s="5">
        <v>0</v>
      </c>
      <c r="K100" s="5">
        <v>0.5</v>
      </c>
      <c r="L100" s="5">
        <v>0</v>
      </c>
      <c r="M100" s="5">
        <v>0</v>
      </c>
      <c r="N100" s="5" t="s">
        <v>2742</v>
      </c>
      <c r="O100" s="5" t="s">
        <v>17</v>
      </c>
      <c r="P100" s="5" t="s">
        <v>18</v>
      </c>
      <c r="Q100" s="5" t="s">
        <v>3722</v>
      </c>
      <c r="R100" s="8" t="s">
        <v>4008</v>
      </c>
    </row>
    <row r="101" spans="1:18" hidden="1">
      <c r="A101" s="7" t="s">
        <v>49</v>
      </c>
      <c r="B101" s="5">
        <v>44714354</v>
      </c>
      <c r="C101" s="27" t="s">
        <v>5482</v>
      </c>
      <c r="D101" s="5" t="s">
        <v>22</v>
      </c>
      <c r="E101" s="5" t="s">
        <v>23</v>
      </c>
      <c r="F101" s="5">
        <v>-1</v>
      </c>
      <c r="G101" s="5"/>
      <c r="H101" s="5" t="s">
        <v>7104</v>
      </c>
      <c r="I101" s="5" t="s">
        <v>6477</v>
      </c>
      <c r="J101" s="5">
        <v>0</v>
      </c>
      <c r="K101" s="5">
        <v>0.52381</v>
      </c>
      <c r="L101" s="5">
        <v>0</v>
      </c>
      <c r="M101" s="5">
        <v>0</v>
      </c>
      <c r="N101" s="5" t="s">
        <v>2750</v>
      </c>
      <c r="O101" s="5" t="s">
        <v>30</v>
      </c>
      <c r="P101" s="5" t="s">
        <v>18</v>
      </c>
      <c r="Q101" s="5" t="s">
        <v>3724</v>
      </c>
      <c r="R101" s="8" t="s">
        <v>4011</v>
      </c>
    </row>
    <row r="102" spans="1:18" hidden="1">
      <c r="A102" s="7" t="s">
        <v>28</v>
      </c>
      <c r="B102" s="5">
        <v>108917418</v>
      </c>
      <c r="C102" s="27" t="s">
        <v>5482</v>
      </c>
      <c r="D102" s="5" t="s">
        <v>22</v>
      </c>
      <c r="E102" s="5" t="s">
        <v>23</v>
      </c>
      <c r="F102" s="5">
        <v>-1</v>
      </c>
      <c r="G102" s="5"/>
      <c r="H102" s="5" t="s">
        <v>7105</v>
      </c>
      <c r="I102" s="5" t="s">
        <v>7106</v>
      </c>
      <c r="J102" s="5">
        <v>0</v>
      </c>
      <c r="K102" s="5">
        <v>0.52500000000000002</v>
      </c>
      <c r="L102" s="5">
        <v>0</v>
      </c>
      <c r="M102" s="5">
        <v>0</v>
      </c>
      <c r="N102" s="5" t="s">
        <v>2752</v>
      </c>
      <c r="O102" s="5" t="s">
        <v>17</v>
      </c>
      <c r="P102" s="5" t="s">
        <v>18</v>
      </c>
      <c r="Q102" s="5" t="s">
        <v>3725</v>
      </c>
      <c r="R102" s="8" t="s">
        <v>4012</v>
      </c>
    </row>
    <row r="103" spans="1:18" hidden="1">
      <c r="A103" s="7" t="s">
        <v>50</v>
      </c>
      <c r="B103" s="5">
        <v>63448594</v>
      </c>
      <c r="C103" s="27" t="s">
        <v>5482</v>
      </c>
      <c r="D103" s="5" t="s">
        <v>80</v>
      </c>
      <c r="E103" s="5" t="s">
        <v>20</v>
      </c>
      <c r="F103" s="5">
        <v>-1</v>
      </c>
      <c r="G103" s="5"/>
      <c r="H103" s="5" t="s">
        <v>7107</v>
      </c>
      <c r="I103" s="5" t="s">
        <v>7108</v>
      </c>
      <c r="J103" s="5">
        <v>0</v>
      </c>
      <c r="K103" s="5">
        <v>0.53658499999999998</v>
      </c>
      <c r="L103" s="5">
        <v>0</v>
      </c>
      <c r="M103" s="5">
        <v>0</v>
      </c>
      <c r="N103" s="5" t="s">
        <v>2756</v>
      </c>
      <c r="O103" s="5" t="s">
        <v>498</v>
      </c>
      <c r="P103" s="5" t="s">
        <v>18</v>
      </c>
      <c r="Q103" s="5" t="s">
        <v>3730</v>
      </c>
      <c r="R103" s="8" t="s">
        <v>4016</v>
      </c>
    </row>
    <row r="104" spans="1:18" hidden="1">
      <c r="A104" s="7" t="s">
        <v>50</v>
      </c>
      <c r="B104" s="5">
        <v>69969189</v>
      </c>
      <c r="C104" s="27" t="s">
        <v>5482</v>
      </c>
      <c r="D104" s="5" t="s">
        <v>76</v>
      </c>
      <c r="E104" s="5" t="s">
        <v>14</v>
      </c>
      <c r="F104" s="5">
        <v>-1</v>
      </c>
      <c r="G104" s="5"/>
      <c r="H104" s="5" t="s">
        <v>7109</v>
      </c>
      <c r="I104" s="5" t="s">
        <v>7110</v>
      </c>
      <c r="J104" s="5">
        <v>0</v>
      </c>
      <c r="K104" s="5">
        <v>0.54545500000000002</v>
      </c>
      <c r="L104" s="5">
        <v>0</v>
      </c>
      <c r="M104" s="5">
        <v>0</v>
      </c>
      <c r="N104" s="5" t="s">
        <v>2757</v>
      </c>
      <c r="O104" s="5" t="s">
        <v>27</v>
      </c>
      <c r="P104" s="5" t="s">
        <v>27</v>
      </c>
      <c r="Q104" s="5" t="s">
        <v>2485</v>
      </c>
      <c r="R104" s="8" t="s">
        <v>2486</v>
      </c>
    </row>
    <row r="105" spans="1:18" hidden="1">
      <c r="A105" s="7" t="s">
        <v>54</v>
      </c>
      <c r="B105" s="5">
        <v>67522442</v>
      </c>
      <c r="C105" s="27" t="s">
        <v>5482</v>
      </c>
      <c r="D105" s="5" t="s">
        <v>77</v>
      </c>
      <c r="E105" s="5" t="s">
        <v>25</v>
      </c>
      <c r="F105" s="5">
        <v>-1</v>
      </c>
      <c r="G105" s="5"/>
      <c r="H105" s="5" t="s">
        <v>7111</v>
      </c>
      <c r="I105" s="5" t="s">
        <v>7112</v>
      </c>
      <c r="J105" s="5">
        <v>0</v>
      </c>
      <c r="K105" s="5">
        <v>0.56521699999999997</v>
      </c>
      <c r="L105" s="5">
        <v>0</v>
      </c>
      <c r="M105" s="5">
        <v>0</v>
      </c>
      <c r="N105" s="5" t="s">
        <v>2741</v>
      </c>
      <c r="O105" s="5" t="s">
        <v>27</v>
      </c>
      <c r="P105" s="5" t="s">
        <v>27</v>
      </c>
      <c r="Q105" s="5" t="s">
        <v>3737</v>
      </c>
      <c r="R105" s="8" t="s">
        <v>4025</v>
      </c>
    </row>
    <row r="106" spans="1:18" hidden="1">
      <c r="A106" s="7" t="s">
        <v>50</v>
      </c>
      <c r="B106" s="5">
        <v>62102135</v>
      </c>
      <c r="C106" s="27" t="s">
        <v>5482</v>
      </c>
      <c r="D106" s="5" t="s">
        <v>77</v>
      </c>
      <c r="E106" s="5" t="s">
        <v>25</v>
      </c>
      <c r="F106" s="5">
        <v>-1</v>
      </c>
      <c r="G106" s="5"/>
      <c r="H106" s="5" t="s">
        <v>7113</v>
      </c>
      <c r="I106" s="5" t="s">
        <v>7114</v>
      </c>
      <c r="J106" s="5">
        <v>0</v>
      </c>
      <c r="K106" s="5">
        <v>0.61904800000000004</v>
      </c>
      <c r="L106" s="5">
        <v>0</v>
      </c>
      <c r="M106" s="5">
        <v>0</v>
      </c>
      <c r="N106" s="5" t="s">
        <v>2755</v>
      </c>
      <c r="O106" s="5" t="s">
        <v>17</v>
      </c>
      <c r="P106" s="5" t="s">
        <v>18</v>
      </c>
      <c r="Q106" s="5" t="s">
        <v>3745</v>
      </c>
      <c r="R106" s="8" t="s">
        <v>4033</v>
      </c>
    </row>
    <row r="107" spans="1:18" hidden="1">
      <c r="A107" s="7" t="s">
        <v>52</v>
      </c>
      <c r="B107" s="5">
        <v>78990179</v>
      </c>
      <c r="C107" s="27" t="s">
        <v>5482</v>
      </c>
      <c r="D107" s="5" t="s">
        <v>67</v>
      </c>
      <c r="E107" s="5" t="s">
        <v>23</v>
      </c>
      <c r="F107" s="5">
        <v>-1</v>
      </c>
      <c r="G107" s="5"/>
      <c r="H107" s="5" t="s">
        <v>7552</v>
      </c>
      <c r="I107" s="5" t="s">
        <v>7553</v>
      </c>
      <c r="J107" s="5">
        <v>0</v>
      </c>
      <c r="K107" s="5">
        <v>0.62068999999999996</v>
      </c>
      <c r="L107" s="5">
        <v>0</v>
      </c>
      <c r="M107" s="5">
        <v>0</v>
      </c>
      <c r="N107" s="5" t="s">
        <v>2740</v>
      </c>
      <c r="O107" s="5" t="s">
        <v>27</v>
      </c>
      <c r="P107" s="5" t="s">
        <v>27</v>
      </c>
      <c r="Q107" s="5" t="s">
        <v>3746</v>
      </c>
      <c r="R107" s="8" t="s">
        <v>4034</v>
      </c>
    </row>
    <row r="108" spans="1:18">
      <c r="A108" s="7" t="s">
        <v>57</v>
      </c>
      <c r="B108" s="5">
        <v>52857623</v>
      </c>
      <c r="C108" s="5" t="s">
        <v>5564</v>
      </c>
      <c r="D108" s="5" t="s">
        <v>23</v>
      </c>
      <c r="E108" s="5" t="s">
        <v>2286</v>
      </c>
      <c r="F108" s="5">
        <v>5</v>
      </c>
      <c r="G108" s="5">
        <v>0</v>
      </c>
      <c r="H108" s="5" t="s">
        <v>7115</v>
      </c>
      <c r="I108" s="5" t="s">
        <v>7554</v>
      </c>
      <c r="J108" s="5">
        <v>0</v>
      </c>
      <c r="K108" s="5">
        <v>0.36666700000000002</v>
      </c>
      <c r="L108" s="5">
        <v>0</v>
      </c>
      <c r="M108" s="5">
        <v>0</v>
      </c>
      <c r="N108" s="5" t="s">
        <v>2288</v>
      </c>
      <c r="O108" s="5" t="s">
        <v>17</v>
      </c>
      <c r="P108" s="5" t="s">
        <v>18</v>
      </c>
      <c r="Q108" s="5" t="s">
        <v>3685</v>
      </c>
      <c r="R108" s="8" t="s">
        <v>2287</v>
      </c>
    </row>
    <row r="109" spans="1:18">
      <c r="A109" s="7" t="s">
        <v>57</v>
      </c>
      <c r="B109" s="5">
        <v>56573226</v>
      </c>
      <c r="C109" s="5" t="s">
        <v>5563</v>
      </c>
      <c r="D109" s="31" t="s">
        <v>14</v>
      </c>
      <c r="E109" s="5" t="s">
        <v>5528</v>
      </c>
      <c r="F109" s="5">
        <v>7</v>
      </c>
      <c r="G109" s="5">
        <v>0</v>
      </c>
      <c r="H109" s="5" t="s">
        <v>7116</v>
      </c>
      <c r="I109" s="5" t="s">
        <v>8376</v>
      </c>
      <c r="J109" s="5">
        <v>0</v>
      </c>
      <c r="K109" s="5">
        <v>0</v>
      </c>
      <c r="L109" s="5">
        <v>0</v>
      </c>
      <c r="M109" s="5">
        <v>0.53333299999999995</v>
      </c>
      <c r="N109" s="5" t="s">
        <v>2407</v>
      </c>
      <c r="O109" s="5" t="s">
        <v>27</v>
      </c>
      <c r="P109" s="5" t="s">
        <v>27</v>
      </c>
      <c r="Q109" s="5" t="s">
        <v>2405</v>
      </c>
      <c r="R109" s="8" t="s">
        <v>2406</v>
      </c>
    </row>
    <row r="110" spans="1:18" hidden="1">
      <c r="A110" s="7" t="s">
        <v>59</v>
      </c>
      <c r="B110" s="5">
        <v>16678927</v>
      </c>
      <c r="C110" s="27" t="s">
        <v>5482</v>
      </c>
      <c r="D110" s="5" t="s">
        <v>22</v>
      </c>
      <c r="E110" s="5" t="s">
        <v>23</v>
      </c>
      <c r="F110" s="5">
        <v>-1</v>
      </c>
      <c r="G110" s="5"/>
      <c r="H110" s="5" t="s">
        <v>7117</v>
      </c>
      <c r="I110" s="5" t="s">
        <v>7118</v>
      </c>
      <c r="J110" s="5">
        <v>0</v>
      </c>
      <c r="K110" s="5">
        <v>0.631579</v>
      </c>
      <c r="L110" s="5">
        <v>0</v>
      </c>
      <c r="M110" s="5">
        <v>0</v>
      </c>
      <c r="N110" s="5" t="s">
        <v>921</v>
      </c>
      <c r="O110" s="5" t="s">
        <v>920</v>
      </c>
      <c r="P110" s="5" t="s">
        <v>922</v>
      </c>
      <c r="Q110" s="5" t="s">
        <v>2473</v>
      </c>
      <c r="R110" s="8" t="s">
        <v>2474</v>
      </c>
    </row>
    <row r="111" spans="1:18" hidden="1">
      <c r="A111" s="7" t="s">
        <v>50</v>
      </c>
      <c r="B111" s="5">
        <v>85318312</v>
      </c>
      <c r="C111" s="27" t="s">
        <v>5482</v>
      </c>
      <c r="D111" s="5" t="s">
        <v>80</v>
      </c>
      <c r="E111" s="5" t="s">
        <v>20</v>
      </c>
      <c r="F111" s="5">
        <v>-1</v>
      </c>
      <c r="G111" s="5"/>
      <c r="H111" s="5" t="s">
        <v>7119</v>
      </c>
      <c r="I111" s="5" t="s">
        <v>7120</v>
      </c>
      <c r="J111" s="5">
        <v>0</v>
      </c>
      <c r="K111" s="5">
        <v>0.63333300000000003</v>
      </c>
      <c r="L111" s="5">
        <v>0</v>
      </c>
      <c r="M111" s="5">
        <v>0</v>
      </c>
      <c r="N111" s="5" t="s">
        <v>2758</v>
      </c>
      <c r="O111" s="5" t="s">
        <v>17</v>
      </c>
      <c r="P111" s="5" t="s">
        <v>18</v>
      </c>
      <c r="Q111" s="5" t="s">
        <v>3747</v>
      </c>
      <c r="R111" s="8" t="s">
        <v>4036</v>
      </c>
    </row>
    <row r="112" spans="1:18">
      <c r="A112" s="7" t="s">
        <v>55</v>
      </c>
      <c r="B112" s="5">
        <v>102756947</v>
      </c>
      <c r="C112" s="5" t="s">
        <v>5563</v>
      </c>
      <c r="D112" s="31" t="s">
        <v>14</v>
      </c>
      <c r="E112" s="5" t="s">
        <v>5505</v>
      </c>
      <c r="F112" s="5">
        <v>12</v>
      </c>
      <c r="G112" s="5">
        <v>0</v>
      </c>
      <c r="H112" s="5" t="s">
        <v>7555</v>
      </c>
      <c r="I112" s="5" t="s">
        <v>8377</v>
      </c>
      <c r="J112" s="5">
        <v>0.42105300000000001</v>
      </c>
      <c r="K112" s="5">
        <v>0</v>
      </c>
      <c r="L112" s="5">
        <v>0</v>
      </c>
      <c r="M112" s="5">
        <v>0</v>
      </c>
      <c r="N112" s="5" t="s">
        <v>2277</v>
      </c>
      <c r="O112" s="5" t="s">
        <v>498</v>
      </c>
      <c r="P112" s="5" t="s">
        <v>18</v>
      </c>
      <c r="Q112" s="5" t="s">
        <v>3625</v>
      </c>
      <c r="R112" s="8" t="s">
        <v>2276</v>
      </c>
    </row>
    <row r="113" spans="1:18" hidden="1">
      <c r="A113" s="7" t="s">
        <v>55</v>
      </c>
      <c r="B113" s="5">
        <v>95888331</v>
      </c>
      <c r="C113" s="27" t="s">
        <v>5482</v>
      </c>
      <c r="D113" s="5" t="s">
        <v>66</v>
      </c>
      <c r="E113" s="5" t="s">
        <v>25</v>
      </c>
      <c r="F113" s="5">
        <v>-1</v>
      </c>
      <c r="G113" s="5"/>
      <c r="H113" s="5" t="s">
        <v>7121</v>
      </c>
      <c r="I113" s="5" t="s">
        <v>7122</v>
      </c>
      <c r="J113" s="5">
        <v>0</v>
      </c>
      <c r="K113" s="5">
        <v>0.64102599999999998</v>
      </c>
      <c r="L113" s="5">
        <v>0</v>
      </c>
      <c r="M113" s="5">
        <v>0</v>
      </c>
      <c r="N113" s="5" t="s">
        <v>424</v>
      </c>
      <c r="O113" s="5" t="s">
        <v>27</v>
      </c>
      <c r="P113" s="5" t="s">
        <v>27</v>
      </c>
      <c r="Q113" s="5" t="s">
        <v>3748</v>
      </c>
      <c r="R113" s="8" t="s">
        <v>4037</v>
      </c>
    </row>
    <row r="114" spans="1:18" hidden="1">
      <c r="A114" s="7" t="s">
        <v>53</v>
      </c>
      <c r="B114" s="5">
        <v>48378781</v>
      </c>
      <c r="C114" s="27" t="s">
        <v>5482</v>
      </c>
      <c r="D114" s="5" t="s">
        <v>80</v>
      </c>
      <c r="E114" s="5" t="s">
        <v>20</v>
      </c>
      <c r="F114" s="5">
        <v>-1</v>
      </c>
      <c r="G114" s="5"/>
      <c r="H114" s="5" t="s">
        <v>7123</v>
      </c>
      <c r="I114" s="5" t="s">
        <v>7556</v>
      </c>
      <c r="J114" s="5">
        <v>0</v>
      </c>
      <c r="K114" s="5">
        <v>0.64285700000000001</v>
      </c>
      <c r="L114" s="5">
        <v>0</v>
      </c>
      <c r="M114" s="5">
        <v>0</v>
      </c>
      <c r="N114" s="5" t="s">
        <v>2735</v>
      </c>
      <c r="O114" s="5" t="s">
        <v>27</v>
      </c>
      <c r="P114" s="5" t="s">
        <v>27</v>
      </c>
      <c r="Q114" s="5" t="s">
        <v>2466</v>
      </c>
      <c r="R114" s="8" t="s">
        <v>4038</v>
      </c>
    </row>
    <row r="115" spans="1:18" hidden="1">
      <c r="A115" s="7" t="s">
        <v>19</v>
      </c>
      <c r="B115" s="5">
        <v>90359102</v>
      </c>
      <c r="C115" s="27" t="s">
        <v>5482</v>
      </c>
      <c r="D115" s="5" t="s">
        <v>76</v>
      </c>
      <c r="E115" s="5" t="s">
        <v>14</v>
      </c>
      <c r="F115" s="5">
        <v>-1</v>
      </c>
      <c r="G115" s="5"/>
      <c r="H115" s="5" t="s">
        <v>7557</v>
      </c>
      <c r="I115" s="5" t="s">
        <v>7124</v>
      </c>
      <c r="J115" s="5">
        <v>0</v>
      </c>
      <c r="K115" s="5">
        <v>0.68888899999999997</v>
      </c>
      <c r="L115" s="5">
        <v>0</v>
      </c>
      <c r="M115" s="5">
        <v>0</v>
      </c>
      <c r="N115" s="5" t="s">
        <v>2751</v>
      </c>
      <c r="O115" s="5" t="s">
        <v>30</v>
      </c>
      <c r="P115" s="5" t="s">
        <v>18</v>
      </c>
      <c r="Q115" s="5" t="s">
        <v>3752</v>
      </c>
      <c r="R115" s="8" t="s">
        <v>4041</v>
      </c>
    </row>
    <row r="116" spans="1:18" hidden="1">
      <c r="A116" s="7" t="s">
        <v>49</v>
      </c>
      <c r="B116" s="5">
        <v>127387838</v>
      </c>
      <c r="C116" s="27" t="s">
        <v>5482</v>
      </c>
      <c r="D116" s="5" t="s">
        <v>66</v>
      </c>
      <c r="E116" s="5" t="s">
        <v>25</v>
      </c>
      <c r="F116" s="5">
        <v>-1</v>
      </c>
      <c r="G116" s="5"/>
      <c r="H116" s="5" t="s">
        <v>7125</v>
      </c>
      <c r="I116" s="5" t="s">
        <v>7126</v>
      </c>
      <c r="J116" s="5">
        <v>0</v>
      </c>
      <c r="K116" s="5">
        <v>0</v>
      </c>
      <c r="L116" s="5">
        <v>0.31034499999999998</v>
      </c>
      <c r="M116" s="5">
        <v>0</v>
      </c>
      <c r="N116" s="5" t="s">
        <v>2834</v>
      </c>
      <c r="O116" s="5" t="s">
        <v>30</v>
      </c>
      <c r="P116" s="5" t="s">
        <v>18</v>
      </c>
      <c r="Q116" s="5" t="s">
        <v>2546</v>
      </c>
      <c r="R116" s="8" t="s">
        <v>4044</v>
      </c>
    </row>
    <row r="117" spans="1:18" hidden="1">
      <c r="A117" s="7" t="s">
        <v>50</v>
      </c>
      <c r="B117" s="5">
        <v>43258411</v>
      </c>
      <c r="C117" s="27" t="s">
        <v>5482</v>
      </c>
      <c r="D117" s="5" t="s">
        <v>76</v>
      </c>
      <c r="E117" s="5" t="s">
        <v>14</v>
      </c>
      <c r="F117" s="5">
        <v>-1</v>
      </c>
      <c r="G117" s="5"/>
      <c r="H117" s="5" t="s">
        <v>7127</v>
      </c>
      <c r="I117" s="5" t="s">
        <v>7128</v>
      </c>
      <c r="J117" s="5">
        <v>0</v>
      </c>
      <c r="K117" s="5">
        <v>0</v>
      </c>
      <c r="L117" s="5">
        <v>0.4</v>
      </c>
      <c r="M117" s="5">
        <v>0</v>
      </c>
      <c r="N117" s="5" t="s">
        <v>2840</v>
      </c>
      <c r="O117" s="5" t="s">
        <v>27</v>
      </c>
      <c r="P117" s="5" t="s">
        <v>27</v>
      </c>
      <c r="Q117" s="5" t="s">
        <v>3762</v>
      </c>
      <c r="R117" s="8" t="s">
        <v>4056</v>
      </c>
    </row>
    <row r="118" spans="1:18" hidden="1">
      <c r="A118" s="7" t="s">
        <v>53</v>
      </c>
      <c r="B118" s="5">
        <v>128674696</v>
      </c>
      <c r="C118" s="27" t="s">
        <v>5482</v>
      </c>
      <c r="D118" s="5" t="s">
        <v>142</v>
      </c>
      <c r="E118" s="5" t="s">
        <v>14</v>
      </c>
      <c r="F118" s="5">
        <v>-1</v>
      </c>
      <c r="G118" s="5"/>
      <c r="H118" s="5" t="s">
        <v>7129</v>
      </c>
      <c r="I118" s="5" t="s">
        <v>7130</v>
      </c>
      <c r="J118" s="5">
        <v>0</v>
      </c>
      <c r="K118" s="5">
        <v>0</v>
      </c>
      <c r="L118" s="5">
        <v>0.40740700000000002</v>
      </c>
      <c r="M118" s="5">
        <v>0</v>
      </c>
      <c r="N118" s="5" t="s">
        <v>2826</v>
      </c>
      <c r="O118" s="5" t="s">
        <v>27</v>
      </c>
      <c r="P118" s="5" t="s">
        <v>27</v>
      </c>
      <c r="Q118" s="5" t="s">
        <v>3766</v>
      </c>
      <c r="R118" s="8" t="s">
        <v>4060</v>
      </c>
    </row>
    <row r="119" spans="1:18" hidden="1">
      <c r="A119" s="7" t="s">
        <v>51</v>
      </c>
      <c r="B119" s="5">
        <v>13109374</v>
      </c>
      <c r="C119" s="27" t="s">
        <v>5482</v>
      </c>
      <c r="D119" s="5" t="s">
        <v>93</v>
      </c>
      <c r="E119" s="5" t="s">
        <v>14</v>
      </c>
      <c r="F119" s="5">
        <v>-1</v>
      </c>
      <c r="G119" s="5"/>
      <c r="H119" s="5" t="s">
        <v>7558</v>
      </c>
      <c r="I119" s="5" t="s">
        <v>7131</v>
      </c>
      <c r="J119" s="5">
        <v>0</v>
      </c>
      <c r="K119" s="5">
        <v>0</v>
      </c>
      <c r="L119" s="5">
        <v>0.44</v>
      </c>
      <c r="M119" s="5">
        <v>0</v>
      </c>
      <c r="N119" s="5" t="s">
        <v>2827</v>
      </c>
      <c r="O119" s="5" t="s">
        <v>498</v>
      </c>
      <c r="P119" s="5" t="s">
        <v>18</v>
      </c>
      <c r="Q119" s="5" t="s">
        <v>3772</v>
      </c>
      <c r="R119" s="8" t="s">
        <v>2543</v>
      </c>
    </row>
    <row r="120" spans="1:18" hidden="1">
      <c r="A120" s="7" t="s">
        <v>19</v>
      </c>
      <c r="B120" s="5">
        <v>3968581</v>
      </c>
      <c r="C120" s="27" t="s">
        <v>5482</v>
      </c>
      <c r="D120" s="5" t="s">
        <v>80</v>
      </c>
      <c r="E120" s="5" t="s">
        <v>20</v>
      </c>
      <c r="F120" s="5">
        <v>-1</v>
      </c>
      <c r="G120" s="5"/>
      <c r="H120" s="5" t="s">
        <v>7132</v>
      </c>
      <c r="I120" s="5" t="s">
        <v>7133</v>
      </c>
      <c r="J120" s="5">
        <v>0</v>
      </c>
      <c r="K120" s="5">
        <v>0</v>
      </c>
      <c r="L120" s="5">
        <v>0.45454499999999998</v>
      </c>
      <c r="M120" s="5">
        <v>0</v>
      </c>
      <c r="N120" s="5" t="s">
        <v>2835</v>
      </c>
      <c r="O120" s="5" t="s">
        <v>30</v>
      </c>
      <c r="P120" s="5" t="s">
        <v>18</v>
      </c>
      <c r="Q120" s="5" t="s">
        <v>2547</v>
      </c>
      <c r="R120" s="8" t="s">
        <v>4071</v>
      </c>
    </row>
    <row r="121" spans="1:18">
      <c r="A121" s="7" t="s">
        <v>55</v>
      </c>
      <c r="B121" s="5">
        <v>82458239</v>
      </c>
      <c r="C121" s="5" t="s">
        <v>5563</v>
      </c>
      <c r="D121" s="5" t="s">
        <v>25</v>
      </c>
      <c r="E121" s="5" t="s">
        <v>5489</v>
      </c>
      <c r="F121" s="5">
        <v>4</v>
      </c>
      <c r="G121" s="5">
        <v>1</v>
      </c>
      <c r="H121" s="5" t="s">
        <v>7559</v>
      </c>
      <c r="I121" s="31" t="s">
        <v>7560</v>
      </c>
      <c r="J121" s="5">
        <v>0</v>
      </c>
      <c r="K121" s="5">
        <v>0</v>
      </c>
      <c r="L121" s="5">
        <v>0.40740700000000002</v>
      </c>
      <c r="M121" s="5">
        <v>0</v>
      </c>
      <c r="N121" s="5" t="s">
        <v>2332</v>
      </c>
      <c r="O121" s="5" t="s">
        <v>27</v>
      </c>
      <c r="P121" s="5" t="s">
        <v>27</v>
      </c>
      <c r="Q121" s="5" t="s">
        <v>2330</v>
      </c>
      <c r="R121" s="8" t="s">
        <v>2331</v>
      </c>
    </row>
    <row r="122" spans="1:18" hidden="1">
      <c r="A122" s="7" t="s">
        <v>50</v>
      </c>
      <c r="B122" s="5">
        <v>106788186</v>
      </c>
      <c r="C122" s="27" t="s">
        <v>5482</v>
      </c>
      <c r="D122" s="5" t="s">
        <v>77</v>
      </c>
      <c r="E122" s="5" t="s">
        <v>25</v>
      </c>
      <c r="F122" s="5">
        <v>-1</v>
      </c>
      <c r="G122" s="5"/>
      <c r="H122" s="5" t="s">
        <v>7134</v>
      </c>
      <c r="I122" s="5" t="s">
        <v>7135</v>
      </c>
      <c r="J122" s="5">
        <v>0</v>
      </c>
      <c r="K122" s="5">
        <v>0</v>
      </c>
      <c r="L122" s="5">
        <v>0.46875</v>
      </c>
      <c r="M122" s="5">
        <v>0</v>
      </c>
      <c r="N122" s="5" t="s">
        <v>2841</v>
      </c>
      <c r="O122" s="5" t="s">
        <v>30</v>
      </c>
      <c r="P122" s="5" t="s">
        <v>18</v>
      </c>
      <c r="Q122" s="5" t="s">
        <v>2551</v>
      </c>
      <c r="R122" s="8" t="s">
        <v>4075</v>
      </c>
    </row>
    <row r="123" spans="1:18">
      <c r="A123" s="7" t="s">
        <v>55</v>
      </c>
      <c r="B123" s="5">
        <v>54179720</v>
      </c>
      <c r="C123" s="5" t="s">
        <v>5564</v>
      </c>
      <c r="D123" s="5" t="s">
        <v>20</v>
      </c>
      <c r="E123" s="5" t="s">
        <v>5500</v>
      </c>
      <c r="F123" s="5">
        <v>8</v>
      </c>
      <c r="G123" s="5">
        <v>1</v>
      </c>
      <c r="H123" s="5" t="s">
        <v>7136</v>
      </c>
      <c r="I123" s="31" t="s">
        <v>7561</v>
      </c>
      <c r="J123" s="5">
        <v>0</v>
      </c>
      <c r="K123" s="5">
        <v>0</v>
      </c>
      <c r="L123" s="5">
        <v>0.483871</v>
      </c>
      <c r="M123" s="5">
        <v>0</v>
      </c>
      <c r="N123" s="5" t="s">
        <v>2353</v>
      </c>
      <c r="O123" s="5" t="s">
        <v>45</v>
      </c>
      <c r="P123" s="5" t="s">
        <v>18</v>
      </c>
      <c r="Q123" s="5" t="s">
        <v>2351</v>
      </c>
      <c r="R123" s="8" t="s">
        <v>2352</v>
      </c>
    </row>
    <row r="124" spans="1:18">
      <c r="A124" s="7" t="s">
        <v>52</v>
      </c>
      <c r="B124" s="5">
        <v>43674813</v>
      </c>
      <c r="C124" s="5" t="s">
        <v>5564</v>
      </c>
      <c r="D124" s="5" t="s">
        <v>5532</v>
      </c>
      <c r="E124" s="5" t="s">
        <v>23</v>
      </c>
      <c r="F124" s="5">
        <v>-11</v>
      </c>
      <c r="G124" s="5">
        <v>-1</v>
      </c>
      <c r="H124" s="5" t="s">
        <v>7562</v>
      </c>
      <c r="I124" s="5" t="s">
        <v>7563</v>
      </c>
      <c r="J124" s="5">
        <v>0</v>
      </c>
      <c r="K124" s="5">
        <v>0.631579</v>
      </c>
      <c r="L124" s="5">
        <v>0</v>
      </c>
      <c r="M124" s="5">
        <v>0</v>
      </c>
      <c r="N124" s="5" t="s">
        <v>2325</v>
      </c>
      <c r="O124" s="5" t="s">
        <v>30</v>
      </c>
      <c r="P124" s="5" t="s">
        <v>18</v>
      </c>
      <c r="Q124" s="5" t="s">
        <v>2324</v>
      </c>
      <c r="R124" s="8" t="s">
        <v>4035</v>
      </c>
    </row>
    <row r="125" spans="1:18" hidden="1">
      <c r="A125" s="7" t="s">
        <v>37</v>
      </c>
      <c r="B125" s="5">
        <v>45105750</v>
      </c>
      <c r="C125" s="27" t="s">
        <v>5482</v>
      </c>
      <c r="D125" s="5" t="s">
        <v>22</v>
      </c>
      <c r="E125" s="5" t="s">
        <v>23</v>
      </c>
      <c r="F125" s="5">
        <v>-1</v>
      </c>
      <c r="G125" s="5"/>
      <c r="H125" s="5" t="s">
        <v>7137</v>
      </c>
      <c r="I125" s="5" t="s">
        <v>7138</v>
      </c>
      <c r="J125" s="5">
        <v>0</v>
      </c>
      <c r="K125" s="5">
        <v>0</v>
      </c>
      <c r="L125" s="5">
        <v>0.483871</v>
      </c>
      <c r="M125" s="5">
        <v>0</v>
      </c>
      <c r="N125" s="5" t="s">
        <v>2838</v>
      </c>
      <c r="O125" s="5" t="s">
        <v>17</v>
      </c>
      <c r="P125" s="5" t="s">
        <v>18</v>
      </c>
      <c r="Q125" s="5" t="s">
        <v>2548</v>
      </c>
      <c r="R125" s="8" t="s">
        <v>2549</v>
      </c>
    </row>
    <row r="126" spans="1:18">
      <c r="A126" s="7" t="s">
        <v>52</v>
      </c>
      <c r="B126" s="5">
        <v>97566135</v>
      </c>
      <c r="C126" s="5" t="s">
        <v>5563</v>
      </c>
      <c r="D126" s="5" t="s">
        <v>2976</v>
      </c>
      <c r="E126" s="5" t="s">
        <v>25</v>
      </c>
      <c r="F126" s="5">
        <v>-6</v>
      </c>
      <c r="G126" s="5">
        <v>0</v>
      </c>
      <c r="H126" s="5" t="s">
        <v>7564</v>
      </c>
      <c r="I126" s="5" t="s">
        <v>7565</v>
      </c>
      <c r="J126" s="5">
        <v>0.375</v>
      </c>
      <c r="K126" s="5">
        <v>0</v>
      </c>
      <c r="L126" s="5">
        <v>0</v>
      </c>
      <c r="M126" s="5">
        <v>0</v>
      </c>
      <c r="N126" s="5" t="s">
        <v>2261</v>
      </c>
      <c r="O126" s="5" t="s">
        <v>17</v>
      </c>
      <c r="P126" s="5" t="s">
        <v>18</v>
      </c>
      <c r="Q126" s="5" t="s">
        <v>2259</v>
      </c>
      <c r="R126" s="8" t="s">
        <v>2260</v>
      </c>
    </row>
    <row r="127" spans="1:18" hidden="1">
      <c r="A127" s="7" t="s">
        <v>41</v>
      </c>
      <c r="B127" s="5">
        <v>117398345</v>
      </c>
      <c r="C127" s="27" t="s">
        <v>5482</v>
      </c>
      <c r="D127" s="5" t="s">
        <v>166</v>
      </c>
      <c r="E127" s="5" t="s">
        <v>23</v>
      </c>
      <c r="F127" s="5">
        <v>-1</v>
      </c>
      <c r="G127" s="5"/>
      <c r="H127" s="5" t="s">
        <v>7139</v>
      </c>
      <c r="I127" s="5" t="s">
        <v>7566</v>
      </c>
      <c r="J127" s="5">
        <v>0</v>
      </c>
      <c r="K127" s="5">
        <v>0</v>
      </c>
      <c r="L127" s="5">
        <v>0.483871</v>
      </c>
      <c r="M127" s="5">
        <v>0</v>
      </c>
      <c r="N127" s="5" t="s">
        <v>1129</v>
      </c>
      <c r="O127" s="5" t="s">
        <v>17</v>
      </c>
      <c r="P127" s="5" t="s">
        <v>18</v>
      </c>
      <c r="Q127" s="5" t="s">
        <v>2552</v>
      </c>
      <c r="R127" s="8" t="s">
        <v>4078</v>
      </c>
    </row>
    <row r="128" spans="1:18" hidden="1">
      <c r="A128" s="7" t="s">
        <v>56</v>
      </c>
      <c r="B128" s="5">
        <v>30254443</v>
      </c>
      <c r="C128" s="27" t="s">
        <v>5482</v>
      </c>
      <c r="D128" s="5" t="s">
        <v>77</v>
      </c>
      <c r="E128" s="5" t="s">
        <v>25</v>
      </c>
      <c r="F128" s="5">
        <v>-1</v>
      </c>
      <c r="G128" s="5"/>
      <c r="H128" s="5" t="s">
        <v>7140</v>
      </c>
      <c r="I128" s="5" t="s">
        <v>7141</v>
      </c>
      <c r="J128" s="5">
        <v>0</v>
      </c>
      <c r="K128" s="5">
        <v>0</v>
      </c>
      <c r="L128" s="5">
        <v>0.483871</v>
      </c>
      <c r="M128" s="5">
        <v>0</v>
      </c>
      <c r="N128" s="5" t="s">
        <v>2842</v>
      </c>
      <c r="O128" s="5" t="s">
        <v>27</v>
      </c>
      <c r="P128" s="5" t="s">
        <v>27</v>
      </c>
      <c r="Q128" s="5" t="s">
        <v>3780</v>
      </c>
      <c r="R128" s="8" t="s">
        <v>2553</v>
      </c>
    </row>
    <row r="129" spans="1:18">
      <c r="A129" s="7" t="s">
        <v>52</v>
      </c>
      <c r="B129" s="5">
        <v>103539762</v>
      </c>
      <c r="C129" s="5" t="s">
        <v>5564</v>
      </c>
      <c r="D129" s="31" t="s">
        <v>14</v>
      </c>
      <c r="E129" s="5" t="s">
        <v>5494</v>
      </c>
      <c r="F129" s="5">
        <v>6</v>
      </c>
      <c r="G129" s="5">
        <v>0</v>
      </c>
      <c r="H129" s="5" t="s">
        <v>7142</v>
      </c>
      <c r="I129" s="5" t="s">
        <v>8378</v>
      </c>
      <c r="J129" s="5">
        <v>0</v>
      </c>
      <c r="K129" s="5">
        <v>0</v>
      </c>
      <c r="L129" s="5">
        <v>0</v>
      </c>
      <c r="M129" s="5">
        <v>0.30303000000000002</v>
      </c>
      <c r="N129" s="5" t="s">
        <v>2374</v>
      </c>
      <c r="O129" s="5" t="s">
        <v>27</v>
      </c>
      <c r="P129" s="5" t="s">
        <v>27</v>
      </c>
      <c r="Q129" s="5" t="s">
        <v>3809</v>
      </c>
      <c r="R129" s="8" t="s">
        <v>4115</v>
      </c>
    </row>
    <row r="130" spans="1:18" hidden="1">
      <c r="A130" s="7" t="s">
        <v>54</v>
      </c>
      <c r="B130" s="5">
        <v>18683258</v>
      </c>
      <c r="C130" s="27" t="s">
        <v>5482</v>
      </c>
      <c r="D130" s="5" t="s">
        <v>22</v>
      </c>
      <c r="E130" s="5" t="s">
        <v>23</v>
      </c>
      <c r="F130" s="5">
        <v>-1</v>
      </c>
      <c r="G130" s="5"/>
      <c r="H130" s="31" t="s">
        <v>7567</v>
      </c>
      <c r="I130" s="5" t="s">
        <v>6441</v>
      </c>
      <c r="J130" s="5">
        <v>0</v>
      </c>
      <c r="K130" s="5">
        <v>0</v>
      </c>
      <c r="L130" s="5">
        <v>0.51724099999999995</v>
      </c>
      <c r="M130" s="5">
        <v>0</v>
      </c>
      <c r="N130" s="5" t="s">
        <v>2828</v>
      </c>
      <c r="O130" s="5" t="s">
        <v>17</v>
      </c>
      <c r="P130" s="5" t="s">
        <v>18</v>
      </c>
      <c r="Q130" s="5" t="s">
        <v>3783</v>
      </c>
      <c r="R130" s="8" t="s">
        <v>4083</v>
      </c>
    </row>
    <row r="131" spans="1:18" hidden="1">
      <c r="A131" s="7" t="s">
        <v>61</v>
      </c>
      <c r="B131" s="5">
        <v>86901805</v>
      </c>
      <c r="C131" s="27" t="s">
        <v>5482</v>
      </c>
      <c r="D131" s="5" t="s">
        <v>90</v>
      </c>
      <c r="E131" s="5" t="s">
        <v>20</v>
      </c>
      <c r="F131" s="5">
        <v>-1</v>
      </c>
      <c r="G131" s="5"/>
      <c r="H131" s="5" t="s">
        <v>7143</v>
      </c>
      <c r="I131" s="5" t="s">
        <v>7144</v>
      </c>
      <c r="J131" s="5">
        <v>0</v>
      </c>
      <c r="K131" s="5">
        <v>0</v>
      </c>
      <c r="L131" s="5">
        <v>0.52173899999999995</v>
      </c>
      <c r="M131" s="5">
        <v>0</v>
      </c>
      <c r="N131" s="5" t="s">
        <v>2829</v>
      </c>
      <c r="O131" s="5" t="s">
        <v>27</v>
      </c>
      <c r="P131" s="5" t="s">
        <v>27</v>
      </c>
      <c r="Q131" s="5" t="s">
        <v>3787</v>
      </c>
      <c r="R131" s="8" t="s">
        <v>4087</v>
      </c>
    </row>
    <row r="132" spans="1:18" hidden="1">
      <c r="A132" s="7" t="s">
        <v>58</v>
      </c>
      <c r="B132" s="5">
        <v>16238135</v>
      </c>
      <c r="C132" s="27" t="s">
        <v>5482</v>
      </c>
      <c r="D132" s="5" t="s">
        <v>22</v>
      </c>
      <c r="E132" s="5" t="s">
        <v>23</v>
      </c>
      <c r="F132" s="5">
        <v>-1</v>
      </c>
      <c r="G132" s="5"/>
      <c r="H132" s="5" t="s">
        <v>7145</v>
      </c>
      <c r="I132" s="5" t="s">
        <v>7146</v>
      </c>
      <c r="J132" s="5">
        <v>0</v>
      </c>
      <c r="K132" s="5">
        <v>0</v>
      </c>
      <c r="L132" s="5">
        <v>0.52631600000000001</v>
      </c>
      <c r="M132" s="5">
        <v>0</v>
      </c>
      <c r="N132" s="5" t="s">
        <v>2771</v>
      </c>
      <c r="O132" s="5" t="s">
        <v>17</v>
      </c>
      <c r="P132" s="5" t="s">
        <v>18</v>
      </c>
      <c r="Q132" s="5" t="s">
        <v>3788</v>
      </c>
      <c r="R132" s="8" t="s">
        <v>4088</v>
      </c>
    </row>
    <row r="133" spans="1:18" hidden="1">
      <c r="A133" s="7" t="s">
        <v>19</v>
      </c>
      <c r="B133" s="5">
        <v>9932732</v>
      </c>
      <c r="C133" s="27" t="s">
        <v>5482</v>
      </c>
      <c r="D133" s="5" t="s">
        <v>76</v>
      </c>
      <c r="E133" s="5" t="s">
        <v>14</v>
      </c>
      <c r="F133" s="5">
        <v>-1</v>
      </c>
      <c r="G133" s="5"/>
      <c r="H133" s="5" t="s">
        <v>7147</v>
      </c>
      <c r="I133" s="5" t="s">
        <v>7148</v>
      </c>
      <c r="J133" s="5">
        <v>0</v>
      </c>
      <c r="K133" s="5">
        <v>0</v>
      </c>
      <c r="L133" s="5">
        <v>0.54838699999999996</v>
      </c>
      <c r="M133" s="5">
        <v>0</v>
      </c>
      <c r="N133" s="5" t="s">
        <v>2836</v>
      </c>
      <c r="O133" s="5" t="s">
        <v>27</v>
      </c>
      <c r="P133" s="5" t="s">
        <v>27</v>
      </c>
      <c r="Q133" s="5" t="s">
        <v>3791</v>
      </c>
      <c r="R133" s="8" t="s">
        <v>4091</v>
      </c>
    </row>
    <row r="134" spans="1:18" hidden="1">
      <c r="A134" s="7" t="s">
        <v>58</v>
      </c>
      <c r="B134" s="5">
        <v>92589051</v>
      </c>
      <c r="C134" s="27" t="s">
        <v>5482</v>
      </c>
      <c r="D134" s="5" t="s">
        <v>22</v>
      </c>
      <c r="E134" s="5" t="s">
        <v>23</v>
      </c>
      <c r="F134" s="5">
        <v>-1</v>
      </c>
      <c r="G134" s="5"/>
      <c r="H134" s="5" t="s">
        <v>7149</v>
      </c>
      <c r="I134" s="5" t="s">
        <v>7150</v>
      </c>
      <c r="J134" s="5">
        <v>0</v>
      </c>
      <c r="K134" s="5">
        <v>0</v>
      </c>
      <c r="L134" s="5">
        <v>0.55172399999999999</v>
      </c>
      <c r="M134" s="5">
        <v>0</v>
      </c>
      <c r="N134" s="5" t="s">
        <v>2830</v>
      </c>
      <c r="O134" s="5" t="s">
        <v>27</v>
      </c>
      <c r="P134" s="5" t="s">
        <v>27</v>
      </c>
      <c r="Q134" s="5" t="s">
        <v>3792</v>
      </c>
      <c r="R134" s="8" t="s">
        <v>4092</v>
      </c>
    </row>
    <row r="135" spans="1:18" hidden="1">
      <c r="A135" s="7" t="s">
        <v>60</v>
      </c>
      <c r="B135" s="5">
        <v>46678622</v>
      </c>
      <c r="C135" s="27" t="s">
        <v>5482</v>
      </c>
      <c r="D135" s="5" t="s">
        <v>76</v>
      </c>
      <c r="E135" s="5" t="s">
        <v>14</v>
      </c>
      <c r="F135" s="5">
        <v>-1</v>
      </c>
      <c r="G135" s="5"/>
      <c r="H135" s="5" t="s">
        <v>7151</v>
      </c>
      <c r="I135" s="5" t="s">
        <v>7152</v>
      </c>
      <c r="J135" s="5">
        <v>0</v>
      </c>
      <c r="K135" s="5">
        <v>0</v>
      </c>
      <c r="L135" s="5">
        <v>0.57142899999999996</v>
      </c>
      <c r="M135" s="5">
        <v>0</v>
      </c>
      <c r="N135" s="5" t="s">
        <v>2831</v>
      </c>
      <c r="O135" s="5" t="s">
        <v>27</v>
      </c>
      <c r="P135" s="5" t="s">
        <v>27</v>
      </c>
      <c r="Q135" s="5" t="s">
        <v>3797</v>
      </c>
      <c r="R135" s="8" t="s">
        <v>4097</v>
      </c>
    </row>
    <row r="136" spans="1:18" hidden="1">
      <c r="A136" s="7" t="s">
        <v>13</v>
      </c>
      <c r="B136" s="5">
        <v>24321097</v>
      </c>
      <c r="C136" s="27" t="s">
        <v>5482</v>
      </c>
      <c r="D136" s="5" t="s">
        <v>93</v>
      </c>
      <c r="E136" s="5" t="s">
        <v>14</v>
      </c>
      <c r="F136" s="5">
        <v>-1</v>
      </c>
      <c r="G136" s="5"/>
      <c r="H136" s="5" t="s">
        <v>7153</v>
      </c>
      <c r="I136" s="5" t="s">
        <v>7154</v>
      </c>
      <c r="J136" s="5">
        <v>0</v>
      </c>
      <c r="K136" s="5">
        <v>0</v>
      </c>
      <c r="L136" s="5">
        <v>0.57142899999999996</v>
      </c>
      <c r="M136" s="5">
        <v>0</v>
      </c>
      <c r="N136" s="5" t="s">
        <v>2832</v>
      </c>
      <c r="O136" s="5" t="s">
        <v>498</v>
      </c>
      <c r="P136" s="5" t="s">
        <v>18</v>
      </c>
      <c r="Q136" s="5" t="s">
        <v>2544</v>
      </c>
      <c r="R136" s="8" t="s">
        <v>2545</v>
      </c>
    </row>
    <row r="137" spans="1:18" hidden="1">
      <c r="A137" s="7" t="s">
        <v>49</v>
      </c>
      <c r="B137" s="5">
        <v>106710575</v>
      </c>
      <c r="C137" s="27" t="s">
        <v>5482</v>
      </c>
      <c r="D137" s="5" t="s">
        <v>22</v>
      </c>
      <c r="E137" s="5" t="s">
        <v>23</v>
      </c>
      <c r="F137" s="5">
        <v>-1</v>
      </c>
      <c r="G137" s="5"/>
      <c r="H137" s="5" t="s">
        <v>7155</v>
      </c>
      <c r="I137" s="5" t="s">
        <v>7156</v>
      </c>
      <c r="J137" s="5">
        <v>0</v>
      </c>
      <c r="K137" s="5">
        <v>0</v>
      </c>
      <c r="L137" s="5">
        <v>0.57894699999999999</v>
      </c>
      <c r="M137" s="5">
        <v>0</v>
      </c>
      <c r="N137" s="5" t="s">
        <v>2833</v>
      </c>
      <c r="O137" s="5" t="s">
        <v>17</v>
      </c>
      <c r="P137" s="5" t="s">
        <v>18</v>
      </c>
      <c r="Q137" s="5" t="s">
        <v>3798</v>
      </c>
      <c r="R137" s="8" t="s">
        <v>4100</v>
      </c>
    </row>
    <row r="138" spans="1:18" hidden="1">
      <c r="A138" s="7" t="s">
        <v>28</v>
      </c>
      <c r="B138" s="5">
        <v>150462015</v>
      </c>
      <c r="C138" s="27" t="s">
        <v>5482</v>
      </c>
      <c r="D138" s="5" t="s">
        <v>67</v>
      </c>
      <c r="E138" s="5" t="s">
        <v>23</v>
      </c>
      <c r="F138" s="5">
        <v>-1</v>
      </c>
      <c r="G138" s="5"/>
      <c r="H138" s="5" t="s">
        <v>7157</v>
      </c>
      <c r="I138" s="5" t="s">
        <v>6269</v>
      </c>
      <c r="J138" s="5">
        <v>0</v>
      </c>
      <c r="K138" s="5">
        <v>0</v>
      </c>
      <c r="L138" s="5">
        <v>0.57894699999999999</v>
      </c>
      <c r="M138" s="5">
        <v>0</v>
      </c>
      <c r="N138" s="5" t="s">
        <v>2837</v>
      </c>
      <c r="O138" s="5" t="s">
        <v>17</v>
      </c>
      <c r="P138" s="5" t="s">
        <v>18</v>
      </c>
      <c r="Q138" s="5" t="s">
        <v>3799</v>
      </c>
      <c r="R138" s="8" t="s">
        <v>4101</v>
      </c>
    </row>
    <row r="139" spans="1:18" hidden="1">
      <c r="A139" s="7" t="s">
        <v>37</v>
      </c>
      <c r="B139" s="5">
        <v>131607434</v>
      </c>
      <c r="C139" s="27" t="s">
        <v>5482</v>
      </c>
      <c r="D139" s="5" t="s">
        <v>80</v>
      </c>
      <c r="E139" s="5" t="s">
        <v>20</v>
      </c>
      <c r="F139" s="5">
        <v>-1</v>
      </c>
      <c r="G139" s="5"/>
      <c r="H139" s="5" t="s">
        <v>7158</v>
      </c>
      <c r="I139" s="5" t="s">
        <v>5921</v>
      </c>
      <c r="J139" s="5">
        <v>0</v>
      </c>
      <c r="K139" s="5">
        <v>0</v>
      </c>
      <c r="L139" s="5">
        <v>0.64</v>
      </c>
      <c r="M139" s="5">
        <v>0</v>
      </c>
      <c r="N139" s="5" t="s">
        <v>2839</v>
      </c>
      <c r="O139" s="5" t="s">
        <v>30</v>
      </c>
      <c r="P139" s="5" t="s">
        <v>18</v>
      </c>
      <c r="Q139" s="5" t="s">
        <v>2550</v>
      </c>
      <c r="R139" s="8" t="s">
        <v>4110</v>
      </c>
    </row>
    <row r="140" spans="1:18" hidden="1">
      <c r="A140" s="7" t="s">
        <v>58</v>
      </c>
      <c r="B140" s="5">
        <v>84584166</v>
      </c>
      <c r="C140" s="27" t="s">
        <v>5482</v>
      </c>
      <c r="D140" s="5" t="s">
        <v>77</v>
      </c>
      <c r="E140" s="5" t="s">
        <v>25</v>
      </c>
      <c r="F140" s="5">
        <v>-1</v>
      </c>
      <c r="G140" s="5"/>
      <c r="H140" s="5" t="s">
        <v>7159</v>
      </c>
      <c r="I140" s="5" t="s">
        <v>7160</v>
      </c>
      <c r="J140" s="5">
        <v>0</v>
      </c>
      <c r="K140" s="5">
        <v>0</v>
      </c>
      <c r="L140" s="5">
        <v>0</v>
      </c>
      <c r="M140" s="5">
        <v>0.31818200000000002</v>
      </c>
      <c r="N140" s="5" t="s">
        <v>2900</v>
      </c>
      <c r="O140" s="5" t="s">
        <v>27</v>
      </c>
      <c r="P140" s="5" t="s">
        <v>27</v>
      </c>
      <c r="Q140" s="5" t="s">
        <v>2596</v>
      </c>
      <c r="R140" s="8" t="s">
        <v>2597</v>
      </c>
    </row>
    <row r="141" spans="1:18" hidden="1">
      <c r="A141" s="7" t="s">
        <v>53</v>
      </c>
      <c r="B141" s="5">
        <v>63193631</v>
      </c>
      <c r="C141" s="27" t="s">
        <v>5482</v>
      </c>
      <c r="D141" s="5" t="s">
        <v>67</v>
      </c>
      <c r="E141" s="5" t="s">
        <v>23</v>
      </c>
      <c r="F141" s="5">
        <v>-1</v>
      </c>
      <c r="G141" s="5"/>
      <c r="H141" s="5" t="s">
        <v>7161</v>
      </c>
      <c r="I141" s="5" t="s">
        <v>7162</v>
      </c>
      <c r="J141" s="5">
        <v>0</v>
      </c>
      <c r="K141" s="5">
        <v>0</v>
      </c>
      <c r="L141" s="5">
        <v>0</v>
      </c>
      <c r="M141" s="5">
        <v>0.36</v>
      </c>
      <c r="N141" s="5" t="s">
        <v>2894</v>
      </c>
      <c r="O141" s="5" t="s">
        <v>498</v>
      </c>
      <c r="P141" s="5" t="s">
        <v>18</v>
      </c>
      <c r="Q141" s="5" t="s">
        <v>2587</v>
      </c>
      <c r="R141" s="8" t="s">
        <v>2588</v>
      </c>
    </row>
    <row r="142" spans="1:18" hidden="1">
      <c r="A142" s="7" t="s">
        <v>61</v>
      </c>
      <c r="B142" s="5">
        <v>28127037</v>
      </c>
      <c r="C142" s="27" t="s">
        <v>5482</v>
      </c>
      <c r="D142" s="5" t="s">
        <v>142</v>
      </c>
      <c r="E142" s="5" t="s">
        <v>14</v>
      </c>
      <c r="F142" s="5">
        <v>-1</v>
      </c>
      <c r="G142" s="5"/>
      <c r="H142" s="5" t="s">
        <v>7163</v>
      </c>
      <c r="I142" s="5" t="s">
        <v>7164</v>
      </c>
      <c r="J142" s="5">
        <v>0</v>
      </c>
      <c r="K142" s="5">
        <v>0</v>
      </c>
      <c r="L142" s="5">
        <v>0</v>
      </c>
      <c r="M142" s="5">
        <v>0.36363600000000001</v>
      </c>
      <c r="N142" s="5" t="s">
        <v>861</v>
      </c>
      <c r="O142" s="5" t="s">
        <v>27</v>
      </c>
      <c r="P142" s="5" t="s">
        <v>27</v>
      </c>
      <c r="Q142" s="5" t="s">
        <v>3818</v>
      </c>
      <c r="R142" s="8" t="s">
        <v>4125</v>
      </c>
    </row>
    <row r="143" spans="1:18" hidden="1">
      <c r="A143" s="7" t="s">
        <v>58</v>
      </c>
      <c r="B143" s="5">
        <v>69817561</v>
      </c>
      <c r="C143" s="27" t="s">
        <v>5482</v>
      </c>
      <c r="D143" s="5" t="s">
        <v>80</v>
      </c>
      <c r="E143" s="5" t="s">
        <v>20</v>
      </c>
      <c r="F143" s="5">
        <v>-1</v>
      </c>
      <c r="G143" s="5"/>
      <c r="H143" s="5" t="s">
        <v>7165</v>
      </c>
      <c r="I143" s="5" t="s">
        <v>7166</v>
      </c>
      <c r="J143" s="5">
        <v>0</v>
      </c>
      <c r="K143" s="5">
        <v>0</v>
      </c>
      <c r="L143" s="5">
        <v>0</v>
      </c>
      <c r="M143" s="5">
        <v>0.36363600000000001</v>
      </c>
      <c r="N143" s="5" t="s">
        <v>2899</v>
      </c>
      <c r="O143" s="5" t="s">
        <v>27</v>
      </c>
      <c r="P143" s="5" t="s">
        <v>27</v>
      </c>
      <c r="Q143" s="5" t="s">
        <v>3819</v>
      </c>
      <c r="R143" s="8" t="s">
        <v>4126</v>
      </c>
    </row>
    <row r="144" spans="1:18" hidden="1">
      <c r="A144" s="7" t="s">
        <v>57</v>
      </c>
      <c r="B144" s="5">
        <v>21382628</v>
      </c>
      <c r="C144" s="27" t="s">
        <v>5482</v>
      </c>
      <c r="D144" s="5" t="s">
        <v>77</v>
      </c>
      <c r="E144" s="5" t="s">
        <v>25</v>
      </c>
      <c r="F144" s="5">
        <v>-1</v>
      </c>
      <c r="G144" s="5"/>
      <c r="H144" s="5" t="s">
        <v>7167</v>
      </c>
      <c r="I144" s="5" t="s">
        <v>7168</v>
      </c>
      <c r="J144" s="5">
        <v>0</v>
      </c>
      <c r="K144" s="5">
        <v>0</v>
      </c>
      <c r="L144" s="5">
        <v>0</v>
      </c>
      <c r="M144" s="5">
        <v>0.38461499999999998</v>
      </c>
      <c r="N144" s="5" t="s">
        <v>2895</v>
      </c>
      <c r="O144" s="5" t="s">
        <v>27</v>
      </c>
      <c r="P144" s="5" t="s">
        <v>27</v>
      </c>
      <c r="Q144" s="5" t="s">
        <v>3823</v>
      </c>
      <c r="R144" s="8" t="s">
        <v>4130</v>
      </c>
    </row>
    <row r="145" spans="1:18" hidden="1">
      <c r="A145" s="7" t="s">
        <v>52</v>
      </c>
      <c r="B145" s="5">
        <v>21286966</v>
      </c>
      <c r="C145" s="27" t="s">
        <v>5482</v>
      </c>
      <c r="D145" s="5" t="s">
        <v>80</v>
      </c>
      <c r="E145" s="5" t="s">
        <v>20</v>
      </c>
      <c r="F145" s="5">
        <v>-1</v>
      </c>
      <c r="G145" s="5"/>
      <c r="H145" s="5" t="s">
        <v>7169</v>
      </c>
      <c r="I145" s="5" t="s">
        <v>7170</v>
      </c>
      <c r="J145" s="5">
        <v>0</v>
      </c>
      <c r="K145" s="5">
        <v>0</v>
      </c>
      <c r="L145" s="5">
        <v>0</v>
      </c>
      <c r="M145" s="5">
        <v>0.40909099999999998</v>
      </c>
      <c r="N145" s="5" t="s">
        <v>2897</v>
      </c>
      <c r="O145" s="5" t="s">
        <v>45</v>
      </c>
      <c r="P145" s="5" t="s">
        <v>18</v>
      </c>
      <c r="Q145" s="5" t="s">
        <v>2590</v>
      </c>
      <c r="R145" s="8" t="s">
        <v>4133</v>
      </c>
    </row>
    <row r="146" spans="1:18" hidden="1">
      <c r="A146" s="7" t="s">
        <v>52</v>
      </c>
      <c r="B146" s="5">
        <v>109631601</v>
      </c>
      <c r="C146" s="27" t="s">
        <v>5482</v>
      </c>
      <c r="D146" s="5" t="s">
        <v>67</v>
      </c>
      <c r="E146" s="5" t="s">
        <v>23</v>
      </c>
      <c r="F146" s="5">
        <v>-1</v>
      </c>
      <c r="G146" s="5"/>
      <c r="H146" s="5" t="s">
        <v>7568</v>
      </c>
      <c r="I146" s="5" t="s">
        <v>7171</v>
      </c>
      <c r="J146" s="5">
        <v>0</v>
      </c>
      <c r="K146" s="5">
        <v>0</v>
      </c>
      <c r="L146" s="5">
        <v>0</v>
      </c>
      <c r="M146" s="5">
        <v>0.42857099999999998</v>
      </c>
      <c r="N146" s="5" t="s">
        <v>2135</v>
      </c>
      <c r="O146" s="5" t="s">
        <v>498</v>
      </c>
      <c r="P146" s="5" t="s">
        <v>18</v>
      </c>
      <c r="Q146" s="5" t="s">
        <v>3829</v>
      </c>
      <c r="R146" s="8" t="s">
        <v>2593</v>
      </c>
    </row>
    <row r="147" spans="1:18" hidden="1">
      <c r="A147" s="7" t="s">
        <v>37</v>
      </c>
      <c r="B147" s="5">
        <v>43530766</v>
      </c>
      <c r="C147" s="27" t="s">
        <v>5482</v>
      </c>
      <c r="D147" s="5" t="s">
        <v>22</v>
      </c>
      <c r="E147" s="5" t="s">
        <v>23</v>
      </c>
      <c r="F147" s="5">
        <v>-1</v>
      </c>
      <c r="G147" s="5"/>
      <c r="H147" s="5" t="s">
        <v>7172</v>
      </c>
      <c r="I147" s="5" t="s">
        <v>7173</v>
      </c>
      <c r="J147" s="5">
        <v>0</v>
      </c>
      <c r="K147" s="5">
        <v>0</v>
      </c>
      <c r="L147" s="5">
        <v>0</v>
      </c>
      <c r="M147" s="5">
        <v>0.42857099999999998</v>
      </c>
      <c r="N147" s="5" t="s">
        <v>2906</v>
      </c>
      <c r="O147" s="5" t="s">
        <v>17</v>
      </c>
      <c r="P147" s="5" t="s">
        <v>18</v>
      </c>
      <c r="Q147" s="5" t="s">
        <v>2603</v>
      </c>
      <c r="R147" s="8" t="s">
        <v>2604</v>
      </c>
    </row>
    <row r="148" spans="1:18" hidden="1">
      <c r="A148" s="7" t="s">
        <v>50</v>
      </c>
      <c r="B148" s="5">
        <v>78739193</v>
      </c>
      <c r="C148" s="27" t="s">
        <v>5482</v>
      </c>
      <c r="D148" s="5" t="s">
        <v>67</v>
      </c>
      <c r="E148" s="5" t="s">
        <v>23</v>
      </c>
      <c r="F148" s="5">
        <v>-1</v>
      </c>
      <c r="G148" s="5"/>
      <c r="H148" s="5" t="s">
        <v>7569</v>
      </c>
      <c r="I148" s="5" t="s">
        <v>7174</v>
      </c>
      <c r="J148" s="5">
        <v>0</v>
      </c>
      <c r="K148" s="5">
        <v>0</v>
      </c>
      <c r="L148" s="5">
        <v>0</v>
      </c>
      <c r="M148" s="5">
        <v>0.45945900000000001</v>
      </c>
      <c r="N148" s="5" t="s">
        <v>2908</v>
      </c>
      <c r="O148" s="5" t="s">
        <v>498</v>
      </c>
      <c r="P148" s="5" t="s">
        <v>18</v>
      </c>
      <c r="Q148" s="5" t="s">
        <v>2606</v>
      </c>
      <c r="R148" s="8" t="s">
        <v>4147</v>
      </c>
    </row>
    <row r="149" spans="1:18" hidden="1">
      <c r="A149" s="7" t="s">
        <v>49</v>
      </c>
      <c r="B149" s="5">
        <v>97867177</v>
      </c>
      <c r="C149" s="27" t="s">
        <v>5482</v>
      </c>
      <c r="D149" s="5" t="s">
        <v>90</v>
      </c>
      <c r="E149" s="5" t="s">
        <v>20</v>
      </c>
      <c r="F149" s="5">
        <v>-1</v>
      </c>
      <c r="G149" s="5"/>
      <c r="H149" s="5" t="s">
        <v>7175</v>
      </c>
      <c r="I149" s="5" t="s">
        <v>7570</v>
      </c>
      <c r="J149" s="5">
        <v>0</v>
      </c>
      <c r="K149" s="5">
        <v>0</v>
      </c>
      <c r="L149" s="5">
        <v>0</v>
      </c>
      <c r="M149" s="5">
        <v>0.483871</v>
      </c>
      <c r="N149" s="5" t="s">
        <v>2903</v>
      </c>
      <c r="O149" s="5" t="s">
        <v>17</v>
      </c>
      <c r="P149" s="5" t="s">
        <v>18</v>
      </c>
      <c r="Q149" s="5" t="s">
        <v>2599</v>
      </c>
      <c r="R149" s="8" t="s">
        <v>4156</v>
      </c>
    </row>
    <row r="150" spans="1:18" hidden="1">
      <c r="A150" s="7" t="s">
        <v>19</v>
      </c>
      <c r="B150" s="5">
        <v>130786235</v>
      </c>
      <c r="C150" s="27" t="s">
        <v>5482</v>
      </c>
      <c r="D150" s="5" t="s">
        <v>93</v>
      </c>
      <c r="E150" s="5" t="s">
        <v>14</v>
      </c>
      <c r="F150" s="5">
        <v>-1</v>
      </c>
      <c r="G150" s="5"/>
      <c r="H150" s="5" t="s">
        <v>7176</v>
      </c>
      <c r="I150" s="5" t="s">
        <v>7177</v>
      </c>
      <c r="J150" s="5">
        <v>0</v>
      </c>
      <c r="K150" s="5">
        <v>0</v>
      </c>
      <c r="L150" s="5">
        <v>0</v>
      </c>
      <c r="M150" s="5">
        <v>0.48648599999999997</v>
      </c>
      <c r="N150" s="5" t="s">
        <v>1174</v>
      </c>
      <c r="O150" s="5" t="s">
        <v>30</v>
      </c>
      <c r="P150" s="5" t="s">
        <v>18</v>
      </c>
      <c r="Q150" s="5" t="s">
        <v>2600</v>
      </c>
      <c r="R150" s="8" t="s">
        <v>4157</v>
      </c>
    </row>
    <row r="151" spans="1:18" hidden="1">
      <c r="A151" s="7" t="s">
        <v>49</v>
      </c>
      <c r="B151" s="5">
        <v>58736177</v>
      </c>
      <c r="C151" s="27" t="s">
        <v>5482</v>
      </c>
      <c r="D151" s="5" t="s">
        <v>80</v>
      </c>
      <c r="E151" s="5" t="s">
        <v>20</v>
      </c>
      <c r="F151" s="5">
        <v>-1</v>
      </c>
      <c r="G151" s="5"/>
      <c r="H151" s="5" t="s">
        <v>7178</v>
      </c>
      <c r="I151" s="5" t="s">
        <v>7179</v>
      </c>
      <c r="J151" s="5">
        <v>0</v>
      </c>
      <c r="K151" s="5">
        <v>0</v>
      </c>
      <c r="L151" s="5">
        <v>0</v>
      </c>
      <c r="M151" s="5">
        <v>0.5</v>
      </c>
      <c r="N151" s="5" t="s">
        <v>2902</v>
      </c>
      <c r="O151" s="5" t="s">
        <v>17</v>
      </c>
      <c r="P151" s="5" t="s">
        <v>18</v>
      </c>
      <c r="Q151" s="5" t="s">
        <v>3843</v>
      </c>
      <c r="R151" s="8" t="s">
        <v>4158</v>
      </c>
    </row>
    <row r="152" spans="1:18">
      <c r="A152" s="7" t="s">
        <v>52</v>
      </c>
      <c r="B152" s="5">
        <v>24723125</v>
      </c>
      <c r="C152" s="5" t="s">
        <v>5564</v>
      </c>
      <c r="D152" s="5" t="s">
        <v>14</v>
      </c>
      <c r="E152" s="5" t="s">
        <v>5496</v>
      </c>
      <c r="F152" s="5">
        <v>7</v>
      </c>
      <c r="G152" s="5">
        <v>1</v>
      </c>
      <c r="H152" s="5" t="s">
        <v>7571</v>
      </c>
      <c r="I152" s="5" t="s">
        <v>7572</v>
      </c>
      <c r="J152" s="5">
        <v>0</v>
      </c>
      <c r="K152" s="5">
        <v>0.33333299999999999</v>
      </c>
      <c r="L152" s="5">
        <v>0</v>
      </c>
      <c r="M152" s="5">
        <v>0</v>
      </c>
      <c r="N152" s="5" t="s">
        <v>2280</v>
      </c>
      <c r="O152" s="5" t="s">
        <v>17</v>
      </c>
      <c r="P152" s="5" t="s">
        <v>18</v>
      </c>
      <c r="Q152" s="5" t="s">
        <v>3673</v>
      </c>
      <c r="R152" s="8" t="s">
        <v>3949</v>
      </c>
    </row>
    <row r="153" spans="1:18" hidden="1">
      <c r="A153" s="7" t="s">
        <v>52</v>
      </c>
      <c r="B153" s="5">
        <v>109427093</v>
      </c>
      <c r="C153" s="27" t="s">
        <v>5482</v>
      </c>
      <c r="D153" s="5" t="s">
        <v>76</v>
      </c>
      <c r="E153" s="5" t="s">
        <v>14</v>
      </c>
      <c r="F153" s="5">
        <v>-1</v>
      </c>
      <c r="G153" s="5"/>
      <c r="H153" s="5" t="s">
        <v>7180</v>
      </c>
      <c r="I153" s="5" t="s">
        <v>5664</v>
      </c>
      <c r="J153" s="5">
        <v>0</v>
      </c>
      <c r="K153" s="5">
        <v>0</v>
      </c>
      <c r="L153" s="5">
        <v>0</v>
      </c>
      <c r="M153" s="5">
        <v>0.52</v>
      </c>
      <c r="N153" s="5" t="s">
        <v>2135</v>
      </c>
      <c r="O153" s="5" t="s">
        <v>17</v>
      </c>
      <c r="P153" s="5" t="s">
        <v>18</v>
      </c>
      <c r="Q153" s="5" t="s">
        <v>2591</v>
      </c>
      <c r="R153" s="8" t="s">
        <v>2592</v>
      </c>
    </row>
    <row r="154" spans="1:18" hidden="1">
      <c r="A154" s="7" t="s">
        <v>28</v>
      </c>
      <c r="B154" s="5">
        <v>96387636</v>
      </c>
      <c r="C154" s="27" t="s">
        <v>5482</v>
      </c>
      <c r="D154" s="5" t="s">
        <v>76</v>
      </c>
      <c r="E154" s="5" t="s">
        <v>14</v>
      </c>
      <c r="F154" s="5">
        <v>-1</v>
      </c>
      <c r="G154" s="5"/>
      <c r="H154" s="5" t="s">
        <v>7181</v>
      </c>
      <c r="I154" s="5" t="s">
        <v>7182</v>
      </c>
      <c r="J154" s="5">
        <v>0</v>
      </c>
      <c r="K154" s="5">
        <v>0</v>
      </c>
      <c r="L154" s="5">
        <v>0</v>
      </c>
      <c r="M154" s="5">
        <v>0.52173899999999995</v>
      </c>
      <c r="N154" s="5" t="s">
        <v>2904</v>
      </c>
      <c r="O154" s="5" t="s">
        <v>30</v>
      </c>
      <c r="P154" s="5" t="s">
        <v>18</v>
      </c>
      <c r="Q154" s="5" t="s">
        <v>2601</v>
      </c>
      <c r="R154" s="8" t="s">
        <v>2602</v>
      </c>
    </row>
    <row r="155" spans="1:18" hidden="1">
      <c r="A155" s="7" t="s">
        <v>50</v>
      </c>
      <c r="B155" s="5">
        <v>14401954</v>
      </c>
      <c r="C155" s="27" t="s">
        <v>5482</v>
      </c>
      <c r="D155" s="5" t="s">
        <v>93</v>
      </c>
      <c r="E155" s="5" t="s">
        <v>14</v>
      </c>
      <c r="F155" s="5">
        <v>-1</v>
      </c>
      <c r="G155" s="5"/>
      <c r="H155" s="5" t="s">
        <v>7183</v>
      </c>
      <c r="I155" s="5" t="s">
        <v>7184</v>
      </c>
      <c r="J155" s="5">
        <v>0</v>
      </c>
      <c r="K155" s="5">
        <v>0</v>
      </c>
      <c r="L155" s="5">
        <v>0</v>
      </c>
      <c r="M155" s="5">
        <v>0.52173899999999995</v>
      </c>
      <c r="N155" s="5" t="s">
        <v>1953</v>
      </c>
      <c r="O155" s="5" t="s">
        <v>27</v>
      </c>
      <c r="P155" s="5" t="s">
        <v>27</v>
      </c>
      <c r="Q155" s="5" t="s">
        <v>3853</v>
      </c>
      <c r="R155" s="8" t="s">
        <v>4166</v>
      </c>
    </row>
    <row r="156" spans="1:18" hidden="1">
      <c r="A156" s="7" t="s">
        <v>50</v>
      </c>
      <c r="B156" s="5">
        <v>97969938</v>
      </c>
      <c r="C156" s="27" t="s">
        <v>5482</v>
      </c>
      <c r="D156" s="5" t="s">
        <v>93</v>
      </c>
      <c r="E156" s="5" t="s">
        <v>14</v>
      </c>
      <c r="F156" s="5">
        <v>-1</v>
      </c>
      <c r="G156" s="5"/>
      <c r="H156" s="5" t="s">
        <v>7185</v>
      </c>
      <c r="I156" s="5" t="s">
        <v>7010</v>
      </c>
      <c r="J156" s="5">
        <v>0</v>
      </c>
      <c r="K156" s="5">
        <v>0</v>
      </c>
      <c r="L156" s="5">
        <v>0</v>
      </c>
      <c r="M156" s="5">
        <v>0.52173899999999995</v>
      </c>
      <c r="N156" s="5" t="s">
        <v>2909</v>
      </c>
      <c r="O156" s="5" t="s">
        <v>17</v>
      </c>
      <c r="P156" s="5" t="s">
        <v>18</v>
      </c>
      <c r="Q156" s="5" t="s">
        <v>2607</v>
      </c>
      <c r="R156" s="8" t="s">
        <v>4167</v>
      </c>
    </row>
    <row r="157" spans="1:18" hidden="1">
      <c r="A157" s="7" t="s">
        <v>58</v>
      </c>
      <c r="B157" s="5">
        <v>53764570</v>
      </c>
      <c r="C157" s="27" t="s">
        <v>5482</v>
      </c>
      <c r="D157" s="5" t="s">
        <v>22</v>
      </c>
      <c r="E157" s="5" t="s">
        <v>23</v>
      </c>
      <c r="F157" s="5">
        <v>-1</v>
      </c>
      <c r="G157" s="5"/>
      <c r="H157" s="5" t="s">
        <v>7186</v>
      </c>
      <c r="I157" s="5" t="s">
        <v>7187</v>
      </c>
      <c r="J157" s="5">
        <v>0</v>
      </c>
      <c r="K157" s="5">
        <v>0</v>
      </c>
      <c r="L157" s="5">
        <v>0</v>
      </c>
      <c r="M157" s="5">
        <v>0.54054100000000005</v>
      </c>
      <c r="N157" s="5" t="s">
        <v>2898</v>
      </c>
      <c r="O157" s="5" t="s">
        <v>27</v>
      </c>
      <c r="P157" s="5" t="s">
        <v>27</v>
      </c>
      <c r="Q157" s="5" t="s">
        <v>2595</v>
      </c>
      <c r="R157" s="8" t="s">
        <v>4175</v>
      </c>
    </row>
    <row r="158" spans="1:18" hidden="1">
      <c r="A158" s="7" t="s">
        <v>28</v>
      </c>
      <c r="B158" s="5">
        <v>103242517</v>
      </c>
      <c r="C158" s="27" t="s">
        <v>5482</v>
      </c>
      <c r="D158" s="5" t="s">
        <v>76</v>
      </c>
      <c r="E158" s="5" t="s">
        <v>14</v>
      </c>
      <c r="F158" s="5">
        <v>-1</v>
      </c>
      <c r="G158" s="5"/>
      <c r="H158" s="5" t="s">
        <v>7188</v>
      </c>
      <c r="I158" s="5" t="s">
        <v>7189</v>
      </c>
      <c r="J158" s="5">
        <v>0</v>
      </c>
      <c r="K158" s="5">
        <v>0</v>
      </c>
      <c r="L158" s="5">
        <v>0</v>
      </c>
      <c r="M158" s="5">
        <v>0.57142899999999996</v>
      </c>
      <c r="N158" s="5" t="s">
        <v>2905</v>
      </c>
      <c r="O158" s="5" t="s">
        <v>17</v>
      </c>
      <c r="P158" s="5" t="s">
        <v>18</v>
      </c>
      <c r="Q158" s="5" t="s">
        <v>3862</v>
      </c>
      <c r="R158" s="8" t="s">
        <v>4180</v>
      </c>
    </row>
    <row r="159" spans="1:18" hidden="1">
      <c r="A159" s="7" t="s">
        <v>41</v>
      </c>
      <c r="B159" s="5">
        <v>66140715</v>
      </c>
      <c r="C159" s="27" t="s">
        <v>5482</v>
      </c>
      <c r="D159" s="5" t="s">
        <v>77</v>
      </c>
      <c r="E159" s="5" t="s">
        <v>25</v>
      </c>
      <c r="F159" s="5">
        <v>-1</v>
      </c>
      <c r="G159" s="5"/>
      <c r="H159" s="5" t="s">
        <v>7190</v>
      </c>
      <c r="I159" s="5" t="s">
        <v>7191</v>
      </c>
      <c r="J159" s="5">
        <v>0</v>
      </c>
      <c r="K159" s="5">
        <v>0</v>
      </c>
      <c r="L159" s="5">
        <v>0</v>
      </c>
      <c r="M159" s="5">
        <v>0.58064499999999997</v>
      </c>
      <c r="N159" s="5" t="s">
        <v>2234</v>
      </c>
      <c r="O159" s="5" t="s">
        <v>17</v>
      </c>
      <c r="P159" s="5" t="s">
        <v>18</v>
      </c>
      <c r="Q159" s="5" t="s">
        <v>2608</v>
      </c>
      <c r="R159" s="8" t="s">
        <v>2609</v>
      </c>
    </row>
    <row r="160" spans="1:18" hidden="1">
      <c r="A160" s="7" t="s">
        <v>62</v>
      </c>
      <c r="B160" s="5">
        <v>52043428</v>
      </c>
      <c r="C160" s="27" t="s">
        <v>5482</v>
      </c>
      <c r="D160" s="5" t="s">
        <v>67</v>
      </c>
      <c r="E160" s="5" t="s">
        <v>23</v>
      </c>
      <c r="F160" s="5">
        <v>-1</v>
      </c>
      <c r="G160" s="5"/>
      <c r="H160" s="5" t="s">
        <v>7192</v>
      </c>
      <c r="I160" s="5" t="s">
        <v>7193</v>
      </c>
      <c r="J160" s="5">
        <v>0</v>
      </c>
      <c r="K160" s="5">
        <v>0</v>
      </c>
      <c r="L160" s="5">
        <v>0</v>
      </c>
      <c r="M160" s="5">
        <v>0.58333299999999999</v>
      </c>
      <c r="N160" s="5" t="s">
        <v>2901</v>
      </c>
      <c r="O160" s="5" t="s">
        <v>27</v>
      </c>
      <c r="P160" s="5" t="s">
        <v>27</v>
      </c>
      <c r="Q160" s="5" t="s">
        <v>3864</v>
      </c>
      <c r="R160" s="8" t="s">
        <v>2598</v>
      </c>
    </row>
    <row r="161" spans="1:18" hidden="1">
      <c r="A161" s="7" t="s">
        <v>57</v>
      </c>
      <c r="B161" s="5">
        <v>90525910</v>
      </c>
      <c r="C161" s="27" t="s">
        <v>5482</v>
      </c>
      <c r="D161" s="5" t="s">
        <v>22</v>
      </c>
      <c r="E161" s="5" t="s">
        <v>23</v>
      </c>
      <c r="F161" s="5">
        <v>-1</v>
      </c>
      <c r="G161" s="5"/>
      <c r="H161" s="5" t="s">
        <v>7573</v>
      </c>
      <c r="I161" s="5" t="s">
        <v>7194</v>
      </c>
      <c r="J161" s="5">
        <v>0</v>
      </c>
      <c r="K161" s="5">
        <v>0</v>
      </c>
      <c r="L161" s="5">
        <v>0</v>
      </c>
      <c r="M161" s="5">
        <v>0.61538499999999996</v>
      </c>
      <c r="N161" s="5" t="s">
        <v>2896</v>
      </c>
      <c r="O161" s="5" t="s">
        <v>17</v>
      </c>
      <c r="P161" s="5" t="s">
        <v>18</v>
      </c>
      <c r="Q161" s="5" t="s">
        <v>2589</v>
      </c>
      <c r="R161" s="8" t="s">
        <v>4185</v>
      </c>
    </row>
    <row r="162" spans="1:18">
      <c r="A162" s="7" t="s">
        <v>54</v>
      </c>
      <c r="B162" s="5">
        <v>118570361</v>
      </c>
      <c r="C162" s="5" t="s">
        <v>5564</v>
      </c>
      <c r="D162" s="5" t="s">
        <v>5538</v>
      </c>
      <c r="E162" s="5" t="s">
        <v>14</v>
      </c>
      <c r="F162" s="5">
        <v>-5</v>
      </c>
      <c r="G162" s="5">
        <v>0</v>
      </c>
      <c r="H162" s="5" t="s">
        <v>7195</v>
      </c>
      <c r="I162" s="5" t="s">
        <v>7574</v>
      </c>
      <c r="J162" s="5">
        <v>0</v>
      </c>
      <c r="K162" s="5">
        <v>0.368421</v>
      </c>
      <c r="L162" s="5">
        <v>0</v>
      </c>
      <c r="M162" s="5">
        <v>0</v>
      </c>
      <c r="N162" s="5" t="s">
        <v>2291</v>
      </c>
      <c r="O162" s="5" t="s">
        <v>17</v>
      </c>
      <c r="P162" s="5" t="s">
        <v>18</v>
      </c>
      <c r="Q162" s="5" t="s">
        <v>2289</v>
      </c>
      <c r="R162" s="8" t="s">
        <v>2290</v>
      </c>
    </row>
    <row r="163" spans="1:18" hidden="1">
      <c r="A163" s="7" t="s">
        <v>54</v>
      </c>
      <c r="B163" s="5">
        <v>85315569</v>
      </c>
      <c r="C163" s="27" t="s">
        <v>5482</v>
      </c>
      <c r="D163" s="5" t="s">
        <v>93</v>
      </c>
      <c r="E163" s="5" t="s">
        <v>14</v>
      </c>
      <c r="F163" s="5">
        <v>-1</v>
      </c>
      <c r="G163" s="5"/>
      <c r="H163" s="5" t="s">
        <v>7196</v>
      </c>
      <c r="I163" s="5" t="s">
        <v>7197</v>
      </c>
      <c r="J163" s="5">
        <v>0</v>
      </c>
      <c r="K163" s="5">
        <v>0</v>
      </c>
      <c r="L163" s="5">
        <v>0</v>
      </c>
      <c r="M163" s="5">
        <v>0.64285700000000001</v>
      </c>
      <c r="N163" s="5" t="s">
        <v>363</v>
      </c>
      <c r="O163" s="5" t="s">
        <v>27</v>
      </c>
      <c r="P163" s="5" t="s">
        <v>27</v>
      </c>
      <c r="Q163" s="5" t="s">
        <v>2594</v>
      </c>
      <c r="R163" s="8" t="s">
        <v>4186</v>
      </c>
    </row>
    <row r="164" spans="1:18" hidden="1">
      <c r="A164" s="7" t="s">
        <v>54</v>
      </c>
      <c r="B164" s="5">
        <v>104291835</v>
      </c>
      <c r="C164" s="27" t="s">
        <v>5482</v>
      </c>
      <c r="D164" s="5" t="s">
        <v>67</v>
      </c>
      <c r="E164" s="5" t="s">
        <v>23</v>
      </c>
      <c r="F164" s="5">
        <v>-1</v>
      </c>
      <c r="G164" s="5"/>
      <c r="H164" s="5" t="s">
        <v>7198</v>
      </c>
      <c r="I164" s="5" t="s">
        <v>7101</v>
      </c>
      <c r="J164" s="5">
        <v>0</v>
      </c>
      <c r="K164" s="5">
        <v>0</v>
      </c>
      <c r="L164" s="5">
        <v>0</v>
      </c>
      <c r="M164" s="5">
        <v>0.66666700000000001</v>
      </c>
      <c r="N164" s="5" t="s">
        <v>1045</v>
      </c>
      <c r="O164" s="5" t="s">
        <v>27</v>
      </c>
      <c r="P164" s="5" t="s">
        <v>27</v>
      </c>
      <c r="Q164" s="5" t="s">
        <v>3869</v>
      </c>
      <c r="R164" s="8" t="s">
        <v>4187</v>
      </c>
    </row>
    <row r="165" spans="1:18" hidden="1">
      <c r="A165" s="7" t="s">
        <v>50</v>
      </c>
      <c r="B165" s="5">
        <v>41296253</v>
      </c>
      <c r="C165" s="27" t="s">
        <v>5482</v>
      </c>
      <c r="D165" s="5" t="s">
        <v>76</v>
      </c>
      <c r="E165" s="5" t="s">
        <v>14</v>
      </c>
      <c r="F165" s="5">
        <v>-1</v>
      </c>
      <c r="G165" s="5"/>
      <c r="H165" s="5" t="s">
        <v>7199</v>
      </c>
      <c r="I165" s="5" t="s">
        <v>7200</v>
      </c>
      <c r="J165" s="5">
        <v>0</v>
      </c>
      <c r="K165" s="5">
        <v>0</v>
      </c>
      <c r="L165" s="5">
        <v>0</v>
      </c>
      <c r="M165" s="5">
        <v>0.68965500000000002</v>
      </c>
      <c r="N165" s="5" t="s">
        <v>2907</v>
      </c>
      <c r="O165" s="5" t="s">
        <v>498</v>
      </c>
      <c r="P165" s="5" t="s">
        <v>18</v>
      </c>
      <c r="Q165" s="5" t="s">
        <v>2605</v>
      </c>
      <c r="R165" s="8" t="s">
        <v>4188</v>
      </c>
    </row>
    <row r="166" spans="1:18" hidden="1">
      <c r="A166" s="7" t="s">
        <v>53</v>
      </c>
      <c r="B166" s="5">
        <v>7813613</v>
      </c>
      <c r="C166" s="27" t="s">
        <v>5482</v>
      </c>
      <c r="D166" s="5" t="s">
        <v>20</v>
      </c>
      <c r="E166" s="5" t="s">
        <v>80</v>
      </c>
      <c r="F166" s="5">
        <v>1</v>
      </c>
      <c r="G166" s="5"/>
      <c r="H166" s="5" t="s">
        <v>7575</v>
      </c>
      <c r="I166" s="5" t="s">
        <v>7201</v>
      </c>
      <c r="J166" s="5">
        <v>0.56666700000000003</v>
      </c>
      <c r="K166" s="5">
        <v>0</v>
      </c>
      <c r="L166" s="5">
        <v>0</v>
      </c>
      <c r="M166" s="5">
        <v>0</v>
      </c>
      <c r="N166" s="5" t="s">
        <v>2683</v>
      </c>
      <c r="O166" s="5" t="s">
        <v>27</v>
      </c>
      <c r="P166" s="5" t="s">
        <v>27</v>
      </c>
      <c r="Q166" s="5" t="s">
        <v>3652</v>
      </c>
      <c r="R166" s="8" t="s">
        <v>3927</v>
      </c>
    </row>
    <row r="167" spans="1:18" hidden="1">
      <c r="A167" s="7" t="s">
        <v>50</v>
      </c>
      <c r="B167" s="5">
        <v>14433598</v>
      </c>
      <c r="C167" s="27" t="s">
        <v>5482</v>
      </c>
      <c r="D167" s="5" t="s">
        <v>25</v>
      </c>
      <c r="E167" s="5" t="s">
        <v>77</v>
      </c>
      <c r="F167" s="5">
        <v>1</v>
      </c>
      <c r="G167" s="5"/>
      <c r="H167" s="5" t="s">
        <v>7202</v>
      </c>
      <c r="I167" s="5" t="s">
        <v>7203</v>
      </c>
      <c r="J167" s="5">
        <v>0.55882399999999999</v>
      </c>
      <c r="K167" s="5">
        <v>0</v>
      </c>
      <c r="L167" s="5">
        <v>0</v>
      </c>
      <c r="M167" s="5">
        <v>0</v>
      </c>
      <c r="N167" s="5" t="s">
        <v>2693</v>
      </c>
      <c r="O167" s="5" t="s">
        <v>17</v>
      </c>
      <c r="P167" s="5" t="s">
        <v>18</v>
      </c>
      <c r="Q167" s="5" t="s">
        <v>3651</v>
      </c>
      <c r="R167" s="8" t="s">
        <v>3925</v>
      </c>
    </row>
    <row r="168" spans="1:18" hidden="1">
      <c r="A168" s="7" t="s">
        <v>61</v>
      </c>
      <c r="B168" s="5">
        <v>54916290</v>
      </c>
      <c r="C168" s="27" t="s">
        <v>5482</v>
      </c>
      <c r="D168" s="5" t="s">
        <v>14</v>
      </c>
      <c r="E168" s="5" t="s">
        <v>76</v>
      </c>
      <c r="F168" s="5">
        <v>1</v>
      </c>
      <c r="G168" s="5"/>
      <c r="H168" s="5" t="s">
        <v>7204</v>
      </c>
      <c r="I168" s="5" t="s">
        <v>7205</v>
      </c>
      <c r="J168" s="5">
        <v>0.52941199999999999</v>
      </c>
      <c r="K168" s="5">
        <v>0</v>
      </c>
      <c r="L168" s="5">
        <v>0</v>
      </c>
      <c r="M168" s="5">
        <v>0</v>
      </c>
      <c r="N168" s="5" t="s">
        <v>2690</v>
      </c>
      <c r="O168" s="5" t="s">
        <v>17</v>
      </c>
      <c r="P168" s="5" t="s">
        <v>18</v>
      </c>
      <c r="Q168" s="5" t="s">
        <v>3644</v>
      </c>
      <c r="R168" s="8" t="s">
        <v>2439</v>
      </c>
    </row>
    <row r="169" spans="1:18" hidden="1">
      <c r="A169" s="7" t="s">
        <v>53</v>
      </c>
      <c r="B169" s="5">
        <v>112622024</v>
      </c>
      <c r="C169" s="27" t="s">
        <v>5482</v>
      </c>
      <c r="D169" s="5" t="s">
        <v>14</v>
      </c>
      <c r="E169" s="5" t="s">
        <v>93</v>
      </c>
      <c r="F169" s="5">
        <v>1</v>
      </c>
      <c r="G169" s="5"/>
      <c r="H169" s="5" t="s">
        <v>7206</v>
      </c>
      <c r="I169" s="5" t="s">
        <v>7207</v>
      </c>
      <c r="J169" s="5">
        <v>0.5</v>
      </c>
      <c r="K169" s="5">
        <v>0</v>
      </c>
      <c r="L169" s="5">
        <v>0</v>
      </c>
      <c r="M169" s="5">
        <v>0</v>
      </c>
      <c r="N169" s="5" t="s">
        <v>2686</v>
      </c>
      <c r="O169" s="5" t="s">
        <v>27</v>
      </c>
      <c r="P169" s="5" t="s">
        <v>27</v>
      </c>
      <c r="Q169" s="5" t="s">
        <v>3641</v>
      </c>
      <c r="R169" s="8" t="s">
        <v>3914</v>
      </c>
    </row>
    <row r="170" spans="1:18" hidden="1">
      <c r="A170" s="7" t="s">
        <v>28</v>
      </c>
      <c r="B170" s="5">
        <v>151032515</v>
      </c>
      <c r="C170" s="27" t="s">
        <v>5482</v>
      </c>
      <c r="D170" s="5" t="s">
        <v>25</v>
      </c>
      <c r="E170" s="5" t="s">
        <v>77</v>
      </c>
      <c r="F170" s="5">
        <v>1</v>
      </c>
      <c r="G170" s="5"/>
      <c r="H170" s="5" t="s">
        <v>7208</v>
      </c>
      <c r="I170" s="5" t="s">
        <v>7209</v>
      </c>
      <c r="J170" s="5">
        <v>0.5</v>
      </c>
      <c r="K170" s="5">
        <v>0</v>
      </c>
      <c r="L170" s="5">
        <v>0</v>
      </c>
      <c r="M170" s="5">
        <v>0</v>
      </c>
      <c r="N170" s="5" t="s">
        <v>277</v>
      </c>
      <c r="O170" s="5" t="s">
        <v>30</v>
      </c>
      <c r="P170" s="5" t="s">
        <v>18</v>
      </c>
      <c r="Q170" s="5" t="s">
        <v>2443</v>
      </c>
      <c r="R170" s="8" t="s">
        <v>3915</v>
      </c>
    </row>
    <row r="171" spans="1:18">
      <c r="A171" s="7" t="s">
        <v>61</v>
      </c>
      <c r="B171" s="5">
        <v>102204892</v>
      </c>
      <c r="C171" s="5" t="s">
        <v>46</v>
      </c>
      <c r="D171" s="5" t="s">
        <v>5536</v>
      </c>
      <c r="E171" s="5" t="s">
        <v>14</v>
      </c>
      <c r="F171" s="5">
        <v>-7</v>
      </c>
      <c r="G171" s="5">
        <v>-1</v>
      </c>
      <c r="H171" s="5" t="s">
        <v>7210</v>
      </c>
      <c r="I171" s="5" t="s">
        <v>7576</v>
      </c>
      <c r="J171" s="5">
        <v>0</v>
      </c>
      <c r="K171" s="5">
        <v>0</v>
      </c>
      <c r="L171" s="5">
        <v>0</v>
      </c>
      <c r="M171" s="5">
        <v>0.408163</v>
      </c>
      <c r="N171" s="5" t="s">
        <v>917</v>
      </c>
      <c r="O171" s="5" t="s">
        <v>1191</v>
      </c>
      <c r="P171" s="5" t="s">
        <v>18</v>
      </c>
      <c r="Q171" s="5" t="s">
        <v>2386</v>
      </c>
      <c r="R171" s="8" t="s">
        <v>4132</v>
      </c>
    </row>
    <row r="172" spans="1:18" hidden="1">
      <c r="A172" s="7" t="s">
        <v>50</v>
      </c>
      <c r="B172" s="5">
        <v>112818365</v>
      </c>
      <c r="C172" s="27" t="s">
        <v>5482</v>
      </c>
      <c r="D172" s="5" t="s">
        <v>25</v>
      </c>
      <c r="E172" s="5" t="s">
        <v>77</v>
      </c>
      <c r="F172" s="5">
        <v>1</v>
      </c>
      <c r="G172" s="5"/>
      <c r="H172" s="5" t="s">
        <v>7211</v>
      </c>
      <c r="I172" s="5" t="s">
        <v>7212</v>
      </c>
      <c r="J172" s="5">
        <v>0.5</v>
      </c>
      <c r="K172" s="5">
        <v>0</v>
      </c>
      <c r="L172" s="5">
        <v>0</v>
      </c>
      <c r="M172" s="5">
        <v>0</v>
      </c>
      <c r="N172" s="5" t="s">
        <v>398</v>
      </c>
      <c r="O172" s="5" t="s">
        <v>17</v>
      </c>
      <c r="P172" s="5" t="s">
        <v>18</v>
      </c>
      <c r="Q172" s="5" t="s">
        <v>2444</v>
      </c>
      <c r="R172" s="8" t="s">
        <v>3916</v>
      </c>
    </row>
    <row r="173" spans="1:18">
      <c r="A173" s="7" t="s">
        <v>61</v>
      </c>
      <c r="B173" s="5">
        <v>62207611</v>
      </c>
      <c r="C173" s="5" t="s">
        <v>5564</v>
      </c>
      <c r="D173" s="5" t="s">
        <v>2978</v>
      </c>
      <c r="E173" s="5" t="s">
        <v>25</v>
      </c>
      <c r="F173" s="5">
        <v>-5</v>
      </c>
      <c r="G173" s="5">
        <v>0</v>
      </c>
      <c r="H173" s="5" t="s">
        <v>7577</v>
      </c>
      <c r="I173" s="5" t="s">
        <v>7578</v>
      </c>
      <c r="J173" s="5">
        <v>0</v>
      </c>
      <c r="K173" s="5">
        <v>0.52727299999999999</v>
      </c>
      <c r="L173" s="5">
        <v>0</v>
      </c>
      <c r="M173" s="5">
        <v>0</v>
      </c>
      <c r="N173" s="5" t="s">
        <v>2314</v>
      </c>
      <c r="O173" s="5" t="s">
        <v>17</v>
      </c>
      <c r="P173" s="5" t="s">
        <v>18</v>
      </c>
      <c r="Q173" s="5" t="s">
        <v>3726</v>
      </c>
      <c r="R173" s="8" t="s">
        <v>2313</v>
      </c>
    </row>
    <row r="174" spans="1:18" hidden="1">
      <c r="A174" s="7" t="s">
        <v>56</v>
      </c>
      <c r="B174" s="5">
        <v>71899442</v>
      </c>
      <c r="C174" s="27" t="s">
        <v>5482</v>
      </c>
      <c r="D174" s="5" t="s">
        <v>25</v>
      </c>
      <c r="E174" s="5" t="s">
        <v>77</v>
      </c>
      <c r="F174" s="5">
        <v>1</v>
      </c>
      <c r="G174" s="5"/>
      <c r="H174" s="5" t="s">
        <v>7213</v>
      </c>
      <c r="I174" s="5" t="s">
        <v>7101</v>
      </c>
      <c r="J174" s="5">
        <v>0.47826099999999999</v>
      </c>
      <c r="K174" s="5">
        <v>0</v>
      </c>
      <c r="L174" s="5">
        <v>0</v>
      </c>
      <c r="M174" s="5">
        <v>0</v>
      </c>
      <c r="N174" s="5" t="s">
        <v>2694</v>
      </c>
      <c r="O174" s="5" t="s">
        <v>498</v>
      </c>
      <c r="P174" s="5" t="s">
        <v>18</v>
      </c>
      <c r="Q174" s="5" t="s">
        <v>2445</v>
      </c>
      <c r="R174" s="8" t="s">
        <v>2446</v>
      </c>
    </row>
    <row r="175" spans="1:18" hidden="1">
      <c r="A175" s="7" t="s">
        <v>53</v>
      </c>
      <c r="B175" s="5">
        <v>4644451</v>
      </c>
      <c r="C175" s="27" t="s">
        <v>5482</v>
      </c>
      <c r="D175" s="5" t="s">
        <v>23</v>
      </c>
      <c r="E175" s="5" t="s">
        <v>22</v>
      </c>
      <c r="F175" s="5">
        <v>1</v>
      </c>
      <c r="G175" s="5"/>
      <c r="H175" s="5" t="s">
        <v>7214</v>
      </c>
      <c r="I175" s="5" t="s">
        <v>7215</v>
      </c>
      <c r="J175" s="5">
        <v>0.47368399999999999</v>
      </c>
      <c r="K175" s="5">
        <v>0</v>
      </c>
      <c r="L175" s="5">
        <v>0</v>
      </c>
      <c r="M175" s="5">
        <v>0</v>
      </c>
      <c r="N175" s="5" t="s">
        <v>2682</v>
      </c>
      <c r="O175" s="5" t="s">
        <v>27</v>
      </c>
      <c r="P175" s="5" t="s">
        <v>27</v>
      </c>
      <c r="Q175" s="5" t="s">
        <v>3635</v>
      </c>
      <c r="R175" s="8" t="s">
        <v>2435</v>
      </c>
    </row>
    <row r="176" spans="1:18" hidden="1">
      <c r="A176" s="7" t="s">
        <v>61</v>
      </c>
      <c r="B176" s="5">
        <v>45617757</v>
      </c>
      <c r="C176" s="27" t="s">
        <v>5482</v>
      </c>
      <c r="D176" s="5" t="s">
        <v>14</v>
      </c>
      <c r="E176" s="5" t="s">
        <v>76</v>
      </c>
      <c r="F176" s="5">
        <v>1</v>
      </c>
      <c r="G176" s="5"/>
      <c r="H176" s="5" t="s">
        <v>7216</v>
      </c>
      <c r="I176" s="5" t="s">
        <v>7217</v>
      </c>
      <c r="J176" s="5">
        <v>0.44444400000000001</v>
      </c>
      <c r="K176" s="5">
        <v>0</v>
      </c>
      <c r="L176" s="5">
        <v>0</v>
      </c>
      <c r="M176" s="5">
        <v>0</v>
      </c>
      <c r="N176" s="5" t="s">
        <v>2689</v>
      </c>
      <c r="O176" s="5" t="s">
        <v>27</v>
      </c>
      <c r="P176" s="5" t="s">
        <v>27</v>
      </c>
      <c r="Q176" s="5" t="s">
        <v>3630</v>
      </c>
      <c r="R176" s="8" t="s">
        <v>3904</v>
      </c>
    </row>
    <row r="177" spans="1:18" hidden="1">
      <c r="A177" s="7" t="s">
        <v>55</v>
      </c>
      <c r="B177" s="5">
        <v>115544477</v>
      </c>
      <c r="C177" s="27" t="s">
        <v>5482</v>
      </c>
      <c r="D177" s="5" t="s">
        <v>25</v>
      </c>
      <c r="E177" s="5" t="s">
        <v>42</v>
      </c>
      <c r="F177" s="5">
        <v>1</v>
      </c>
      <c r="G177" s="5"/>
      <c r="H177" s="5" t="s">
        <v>7579</v>
      </c>
      <c r="I177" s="5" t="s">
        <v>7218</v>
      </c>
      <c r="J177" s="5">
        <v>0.4375</v>
      </c>
      <c r="K177" s="5">
        <v>0</v>
      </c>
      <c r="L177" s="5">
        <v>0</v>
      </c>
      <c r="M177" s="5">
        <v>0</v>
      </c>
      <c r="N177" s="5" t="s">
        <v>2687</v>
      </c>
      <c r="O177" s="5" t="s">
        <v>30</v>
      </c>
      <c r="P177" s="5" t="s">
        <v>18</v>
      </c>
      <c r="Q177" s="5" t="s">
        <v>3628</v>
      </c>
      <c r="R177" s="8" t="s">
        <v>3902</v>
      </c>
    </row>
    <row r="178" spans="1:18" hidden="1">
      <c r="A178" s="7" t="s">
        <v>51</v>
      </c>
      <c r="B178" s="5">
        <v>87703622</v>
      </c>
      <c r="C178" s="27" t="s">
        <v>5482</v>
      </c>
      <c r="D178" s="5" t="s">
        <v>14</v>
      </c>
      <c r="E178" s="5" t="s">
        <v>76</v>
      </c>
      <c r="F178" s="5">
        <v>1</v>
      </c>
      <c r="G178" s="5"/>
      <c r="H178" s="5" t="s">
        <v>7219</v>
      </c>
      <c r="I178" s="5" t="s">
        <v>7220</v>
      </c>
      <c r="J178" s="5">
        <v>0.42857099999999998</v>
      </c>
      <c r="K178" s="5">
        <v>0</v>
      </c>
      <c r="L178" s="5">
        <v>0</v>
      </c>
      <c r="M178" s="5">
        <v>0</v>
      </c>
      <c r="N178" s="5" t="s">
        <v>1553</v>
      </c>
      <c r="O178" s="5" t="s">
        <v>27</v>
      </c>
      <c r="P178" s="5" t="s">
        <v>27</v>
      </c>
      <c r="Q178" s="5" t="s">
        <v>2436</v>
      </c>
      <c r="R178" s="8" t="s">
        <v>2437</v>
      </c>
    </row>
    <row r="179" spans="1:18" hidden="1">
      <c r="A179" s="7" t="s">
        <v>52</v>
      </c>
      <c r="B179" s="5">
        <v>66227076</v>
      </c>
      <c r="C179" s="27" t="s">
        <v>5482</v>
      </c>
      <c r="D179" s="5" t="s">
        <v>23</v>
      </c>
      <c r="E179" s="5" t="s">
        <v>22</v>
      </c>
      <c r="F179" s="5">
        <v>1</v>
      </c>
      <c r="G179" s="5"/>
      <c r="H179" s="5" t="s">
        <v>7221</v>
      </c>
      <c r="I179" s="5" t="s">
        <v>7222</v>
      </c>
      <c r="J179" s="5">
        <v>0.41666700000000001</v>
      </c>
      <c r="K179" s="5">
        <v>0</v>
      </c>
      <c r="L179" s="5">
        <v>0</v>
      </c>
      <c r="M179" s="5">
        <v>0</v>
      </c>
      <c r="N179" s="5" t="s">
        <v>2688</v>
      </c>
      <c r="O179" s="5" t="s">
        <v>30</v>
      </c>
      <c r="P179" s="5" t="s">
        <v>18</v>
      </c>
      <c r="Q179" s="5" t="s">
        <v>2438</v>
      </c>
      <c r="R179" s="8" t="s">
        <v>3898</v>
      </c>
    </row>
    <row r="180" spans="1:18">
      <c r="A180" s="7" t="s">
        <v>61</v>
      </c>
      <c r="B180" s="5">
        <v>26079099</v>
      </c>
      <c r="C180" s="5" t="s">
        <v>5564</v>
      </c>
      <c r="D180" s="31" t="s">
        <v>14</v>
      </c>
      <c r="E180" s="5" t="s">
        <v>8388</v>
      </c>
      <c r="F180" s="5">
        <v>8</v>
      </c>
      <c r="G180" s="5">
        <v>0</v>
      </c>
      <c r="H180" s="5" t="s">
        <v>7223</v>
      </c>
      <c r="I180" s="5" t="s">
        <v>8379</v>
      </c>
      <c r="J180" s="5">
        <v>0</v>
      </c>
      <c r="K180" s="5">
        <v>0</v>
      </c>
      <c r="L180" s="5">
        <v>0.37036999999999998</v>
      </c>
      <c r="M180" s="5">
        <v>0</v>
      </c>
      <c r="N180" s="5" t="s">
        <v>2329</v>
      </c>
      <c r="O180" s="5" t="s">
        <v>27</v>
      </c>
      <c r="P180" s="5" t="s">
        <v>27</v>
      </c>
      <c r="Q180" s="5" t="s">
        <v>2327</v>
      </c>
      <c r="R180" s="8" t="s">
        <v>2328</v>
      </c>
    </row>
    <row r="181" spans="1:18">
      <c r="A181" s="7" t="s">
        <v>58</v>
      </c>
      <c r="B181" s="5">
        <v>23215768</v>
      </c>
      <c r="C181" s="5" t="s">
        <v>5564</v>
      </c>
      <c r="D181" s="5" t="s">
        <v>23</v>
      </c>
      <c r="E181" s="5" t="s">
        <v>166</v>
      </c>
      <c r="F181" s="5">
        <v>1</v>
      </c>
      <c r="G181" s="5">
        <v>0</v>
      </c>
      <c r="H181" s="5" t="s">
        <v>7580</v>
      </c>
      <c r="I181" s="31" t="s">
        <v>7581</v>
      </c>
      <c r="J181" s="5">
        <v>0</v>
      </c>
      <c r="K181" s="5">
        <v>0.44776100000000002</v>
      </c>
      <c r="L181" s="5">
        <v>0</v>
      </c>
      <c r="M181" s="5">
        <v>0</v>
      </c>
      <c r="N181" s="5" t="s">
        <v>2303</v>
      </c>
      <c r="O181" s="5" t="s">
        <v>30</v>
      </c>
      <c r="P181" s="5" t="s">
        <v>18</v>
      </c>
      <c r="Q181" s="5" t="s">
        <v>2301</v>
      </c>
      <c r="R181" s="8" t="s">
        <v>2302</v>
      </c>
    </row>
    <row r="182" spans="1:18" hidden="1">
      <c r="A182" s="7" t="s">
        <v>53</v>
      </c>
      <c r="B182" s="5">
        <v>31944354</v>
      </c>
      <c r="C182" s="27" t="s">
        <v>5482</v>
      </c>
      <c r="D182" s="5" t="s">
        <v>23</v>
      </c>
      <c r="E182" s="5" t="s">
        <v>67</v>
      </c>
      <c r="F182" s="5">
        <v>1</v>
      </c>
      <c r="G182" s="5"/>
      <c r="H182" s="5" t="s">
        <v>7224</v>
      </c>
      <c r="I182" s="5" t="s">
        <v>7225</v>
      </c>
      <c r="J182" s="5">
        <v>0.36363600000000001</v>
      </c>
      <c r="K182" s="5">
        <v>0</v>
      </c>
      <c r="L182" s="5">
        <v>0</v>
      </c>
      <c r="M182" s="5">
        <v>0</v>
      </c>
      <c r="N182" s="5" t="s">
        <v>2684</v>
      </c>
      <c r="O182" s="5" t="s">
        <v>27</v>
      </c>
      <c r="P182" s="5" t="s">
        <v>27</v>
      </c>
      <c r="Q182" s="5" t="s">
        <v>3607</v>
      </c>
      <c r="R182" s="8" t="s">
        <v>3881</v>
      </c>
    </row>
    <row r="183" spans="1:18" hidden="1">
      <c r="A183" s="7" t="s">
        <v>60</v>
      </c>
      <c r="B183" s="5">
        <v>58522500</v>
      </c>
      <c r="C183" s="27" t="s">
        <v>5482</v>
      </c>
      <c r="D183" s="5" t="s">
        <v>20</v>
      </c>
      <c r="E183" s="5" t="s">
        <v>80</v>
      </c>
      <c r="F183" s="5">
        <v>1</v>
      </c>
      <c r="G183" s="5"/>
      <c r="H183" s="5" t="s">
        <v>7226</v>
      </c>
      <c r="I183" s="5" t="s">
        <v>7227</v>
      </c>
      <c r="J183" s="5">
        <v>0.35714299999999999</v>
      </c>
      <c r="K183" s="5">
        <v>0</v>
      </c>
      <c r="L183" s="5">
        <v>0</v>
      </c>
      <c r="M183" s="5">
        <v>0</v>
      </c>
      <c r="N183" s="5" t="s">
        <v>2691</v>
      </c>
      <c r="O183" s="5" t="s">
        <v>27</v>
      </c>
      <c r="P183" s="5" t="s">
        <v>27</v>
      </c>
      <c r="Q183" s="5" t="s">
        <v>2440</v>
      </c>
      <c r="R183" s="8" t="s">
        <v>2441</v>
      </c>
    </row>
    <row r="184" spans="1:18" hidden="1">
      <c r="A184" s="7" t="s">
        <v>19</v>
      </c>
      <c r="B184" s="5">
        <v>34793108</v>
      </c>
      <c r="C184" s="27" t="s">
        <v>5482</v>
      </c>
      <c r="D184" s="5" t="s">
        <v>20</v>
      </c>
      <c r="E184" s="5" t="s">
        <v>80</v>
      </c>
      <c r="F184" s="5">
        <v>1</v>
      </c>
      <c r="G184" s="5"/>
      <c r="H184" s="5" t="s">
        <v>7228</v>
      </c>
      <c r="I184" s="5" t="s">
        <v>7229</v>
      </c>
      <c r="J184" s="5">
        <v>0.32</v>
      </c>
      <c r="K184" s="5">
        <v>0</v>
      </c>
      <c r="L184" s="5">
        <v>0</v>
      </c>
      <c r="M184" s="5">
        <v>0</v>
      </c>
      <c r="N184" s="5" t="s">
        <v>2692</v>
      </c>
      <c r="O184" s="5" t="s">
        <v>27</v>
      </c>
      <c r="P184" s="5" t="s">
        <v>27</v>
      </c>
      <c r="Q184" s="5" t="s">
        <v>2442</v>
      </c>
      <c r="R184" s="8" t="s">
        <v>3874</v>
      </c>
    </row>
    <row r="185" spans="1:18" hidden="1">
      <c r="A185" s="7" t="s">
        <v>53</v>
      </c>
      <c r="B185" s="5">
        <v>49555258</v>
      </c>
      <c r="C185" s="27" t="s">
        <v>5482</v>
      </c>
      <c r="D185" s="5" t="s">
        <v>23</v>
      </c>
      <c r="E185" s="5" t="s">
        <v>67</v>
      </c>
      <c r="F185" s="5">
        <v>1</v>
      </c>
      <c r="G185" s="5"/>
      <c r="H185" s="5" t="s">
        <v>7230</v>
      </c>
      <c r="I185" s="5" t="s">
        <v>7231</v>
      </c>
      <c r="J185" s="5">
        <v>0.31578899999999999</v>
      </c>
      <c r="K185" s="5">
        <v>0</v>
      </c>
      <c r="L185" s="5">
        <v>0</v>
      </c>
      <c r="M185" s="5">
        <v>0</v>
      </c>
      <c r="N185" s="5" t="s">
        <v>2685</v>
      </c>
      <c r="O185" s="5" t="s">
        <v>27</v>
      </c>
      <c r="P185" s="5" t="s">
        <v>27</v>
      </c>
      <c r="Q185" s="5" t="s">
        <v>3601</v>
      </c>
      <c r="R185" s="8" t="s">
        <v>3873</v>
      </c>
    </row>
    <row r="186" spans="1:18" hidden="1">
      <c r="A186" s="7" t="s">
        <v>61</v>
      </c>
      <c r="B186" s="5">
        <v>85770213</v>
      </c>
      <c r="C186" s="27" t="s">
        <v>5482</v>
      </c>
      <c r="D186" s="5" t="s">
        <v>20</v>
      </c>
      <c r="E186" s="5" t="s">
        <v>90</v>
      </c>
      <c r="F186" s="5">
        <v>1</v>
      </c>
      <c r="G186" s="5"/>
      <c r="H186" s="5" t="s">
        <v>7582</v>
      </c>
      <c r="I186" s="5" t="s">
        <v>7232</v>
      </c>
      <c r="J186" s="5">
        <v>0</v>
      </c>
      <c r="K186" s="5">
        <v>0.3125</v>
      </c>
      <c r="L186" s="5">
        <v>0</v>
      </c>
      <c r="M186" s="5">
        <v>0</v>
      </c>
      <c r="N186" s="5" t="s">
        <v>1046</v>
      </c>
      <c r="O186" s="5" t="s">
        <v>498</v>
      </c>
      <c r="P186" s="5" t="s">
        <v>18</v>
      </c>
      <c r="Q186" s="5" t="s">
        <v>3668</v>
      </c>
      <c r="R186" s="8" t="s">
        <v>2492</v>
      </c>
    </row>
    <row r="187" spans="1:18" hidden="1">
      <c r="A187" s="7" t="s">
        <v>28</v>
      </c>
      <c r="B187" s="5">
        <v>9070631</v>
      </c>
      <c r="C187" s="27" t="s">
        <v>5482</v>
      </c>
      <c r="D187" s="5" t="s">
        <v>23</v>
      </c>
      <c r="E187" s="5" t="s">
        <v>22</v>
      </c>
      <c r="F187" s="5">
        <v>1</v>
      </c>
      <c r="G187" s="5"/>
      <c r="H187" s="5" t="s">
        <v>7233</v>
      </c>
      <c r="I187" s="5" t="s">
        <v>7234</v>
      </c>
      <c r="J187" s="5">
        <v>0</v>
      </c>
      <c r="K187" s="5">
        <v>0.31372499999999998</v>
      </c>
      <c r="L187" s="5">
        <v>0</v>
      </c>
      <c r="M187" s="5">
        <v>0</v>
      </c>
      <c r="N187" s="5" t="s">
        <v>2772</v>
      </c>
      <c r="O187" s="5" t="s">
        <v>27</v>
      </c>
      <c r="P187" s="5" t="s">
        <v>27</v>
      </c>
      <c r="Q187" s="5" t="s">
        <v>2503</v>
      </c>
      <c r="R187" s="8" t="s">
        <v>2504</v>
      </c>
    </row>
    <row r="188" spans="1:18" hidden="1">
      <c r="A188" s="7" t="s">
        <v>49</v>
      </c>
      <c r="B188" s="5">
        <v>84066685</v>
      </c>
      <c r="C188" s="27" t="s">
        <v>5482</v>
      </c>
      <c r="D188" s="5" t="s">
        <v>20</v>
      </c>
      <c r="E188" s="5" t="s">
        <v>80</v>
      </c>
      <c r="F188" s="5">
        <v>1</v>
      </c>
      <c r="G188" s="5"/>
      <c r="H188" s="5" t="s">
        <v>7235</v>
      </c>
      <c r="I188" s="5" t="s">
        <v>7236</v>
      </c>
      <c r="J188" s="5">
        <v>0</v>
      </c>
      <c r="K188" s="5">
        <v>0.35135100000000002</v>
      </c>
      <c r="L188" s="5">
        <v>0</v>
      </c>
      <c r="M188" s="5">
        <v>0</v>
      </c>
      <c r="N188" s="5" t="s">
        <v>2766</v>
      </c>
      <c r="O188" s="5" t="s">
        <v>498</v>
      </c>
      <c r="P188" s="5" t="s">
        <v>18</v>
      </c>
      <c r="Q188" s="5" t="s">
        <v>3680</v>
      </c>
      <c r="R188" s="8" t="s">
        <v>3958</v>
      </c>
    </row>
    <row r="189" spans="1:18" hidden="1">
      <c r="A189" s="7" t="s">
        <v>55</v>
      </c>
      <c r="B189" s="5">
        <v>61534208</v>
      </c>
      <c r="C189" s="27" t="s">
        <v>5482</v>
      </c>
      <c r="D189" s="5" t="s">
        <v>23</v>
      </c>
      <c r="E189" s="5" t="s">
        <v>22</v>
      </c>
      <c r="F189" s="5">
        <v>1</v>
      </c>
      <c r="G189" s="5"/>
      <c r="H189" s="5" t="s">
        <v>7237</v>
      </c>
      <c r="I189" s="5" t="s">
        <v>7238</v>
      </c>
      <c r="J189" s="5">
        <v>0</v>
      </c>
      <c r="K189" s="5">
        <v>0.39130399999999999</v>
      </c>
      <c r="L189" s="5">
        <v>0</v>
      </c>
      <c r="M189" s="5">
        <v>0</v>
      </c>
      <c r="N189" s="5" t="s">
        <v>376</v>
      </c>
      <c r="O189" s="5" t="s">
        <v>17</v>
      </c>
      <c r="P189" s="5" t="s">
        <v>18</v>
      </c>
      <c r="Q189" s="5" t="s">
        <v>2490</v>
      </c>
      <c r="R189" s="8" t="s">
        <v>2491</v>
      </c>
    </row>
    <row r="190" spans="1:18">
      <c r="A190" s="7" t="s">
        <v>58</v>
      </c>
      <c r="B190" s="5">
        <v>79446157</v>
      </c>
      <c r="C190" s="5" t="s">
        <v>5564</v>
      </c>
      <c r="D190" s="5" t="s">
        <v>20</v>
      </c>
      <c r="E190" s="5" t="s">
        <v>5499</v>
      </c>
      <c r="F190" s="5">
        <v>8</v>
      </c>
      <c r="G190" s="5">
        <v>1</v>
      </c>
      <c r="H190" s="5" t="s">
        <v>7239</v>
      </c>
      <c r="I190" s="31" t="s">
        <v>7583</v>
      </c>
      <c r="J190" s="5">
        <v>0</v>
      </c>
      <c r="K190" s="5">
        <v>0.461538</v>
      </c>
      <c r="L190" s="5">
        <v>0</v>
      </c>
      <c r="M190" s="5">
        <v>0</v>
      </c>
      <c r="N190" s="5" t="s">
        <v>2305</v>
      </c>
      <c r="O190" s="5" t="s">
        <v>27</v>
      </c>
      <c r="P190" s="5" t="s">
        <v>27</v>
      </c>
      <c r="Q190" s="5" t="s">
        <v>3709</v>
      </c>
      <c r="R190" s="8" t="s">
        <v>2304</v>
      </c>
    </row>
    <row r="191" spans="1:18" hidden="1">
      <c r="A191" s="7" t="s">
        <v>13</v>
      </c>
      <c r="B191" s="5">
        <v>154007923</v>
      </c>
      <c r="C191" s="27" t="s">
        <v>5482</v>
      </c>
      <c r="D191" s="5" t="s">
        <v>14</v>
      </c>
      <c r="E191" s="5" t="s">
        <v>93</v>
      </c>
      <c r="F191" s="5">
        <v>1</v>
      </c>
      <c r="G191" s="5"/>
      <c r="H191" s="5" t="s">
        <v>7240</v>
      </c>
      <c r="I191" s="5" t="s">
        <v>7241</v>
      </c>
      <c r="J191" s="5">
        <v>0</v>
      </c>
      <c r="K191" s="5">
        <v>0.4</v>
      </c>
      <c r="L191" s="5">
        <v>0</v>
      </c>
      <c r="M191" s="5">
        <v>0</v>
      </c>
      <c r="N191" s="5" t="s">
        <v>2765</v>
      </c>
      <c r="O191" s="5" t="s">
        <v>498</v>
      </c>
      <c r="P191" s="5" t="s">
        <v>18</v>
      </c>
      <c r="Q191" s="5" t="s">
        <v>2496</v>
      </c>
      <c r="R191" s="8" t="s">
        <v>2497</v>
      </c>
    </row>
    <row r="192" spans="1:18" hidden="1">
      <c r="A192" s="7" t="s">
        <v>51</v>
      </c>
      <c r="B192" s="5">
        <v>37018444</v>
      </c>
      <c r="C192" s="27" t="s">
        <v>5482</v>
      </c>
      <c r="D192" s="5" t="s">
        <v>23</v>
      </c>
      <c r="E192" s="5" t="s">
        <v>67</v>
      </c>
      <c r="F192" s="5">
        <v>1</v>
      </c>
      <c r="G192" s="5"/>
      <c r="H192" s="5" t="s">
        <v>7242</v>
      </c>
      <c r="I192" s="5" t="s">
        <v>7243</v>
      </c>
      <c r="J192" s="5">
        <v>0</v>
      </c>
      <c r="K192" s="5">
        <v>0.41176499999999999</v>
      </c>
      <c r="L192" s="5">
        <v>0</v>
      </c>
      <c r="M192" s="5">
        <v>0</v>
      </c>
      <c r="N192" s="5" t="s">
        <v>2761</v>
      </c>
      <c r="O192" s="5" t="s">
        <v>27</v>
      </c>
      <c r="P192" s="5" t="s">
        <v>27</v>
      </c>
      <c r="Q192" s="5" t="s">
        <v>3692</v>
      </c>
      <c r="R192" s="8" t="s">
        <v>3973</v>
      </c>
    </row>
    <row r="193" spans="1:18" hidden="1">
      <c r="A193" s="7" t="s">
        <v>60</v>
      </c>
      <c r="B193" s="5">
        <v>22181922</v>
      </c>
      <c r="C193" s="27" t="s">
        <v>5482</v>
      </c>
      <c r="D193" s="5" t="s">
        <v>25</v>
      </c>
      <c r="E193" s="5" t="s">
        <v>77</v>
      </c>
      <c r="F193" s="5">
        <v>1</v>
      </c>
      <c r="G193" s="5"/>
      <c r="H193" s="5" t="s">
        <v>7244</v>
      </c>
      <c r="I193" s="5" t="s">
        <v>7245</v>
      </c>
      <c r="J193" s="5">
        <v>0</v>
      </c>
      <c r="K193" s="5">
        <v>0.41176499999999999</v>
      </c>
      <c r="L193" s="5">
        <v>0</v>
      </c>
      <c r="M193" s="5">
        <v>0</v>
      </c>
      <c r="N193" s="5" t="s">
        <v>2764</v>
      </c>
      <c r="O193" s="5" t="s">
        <v>27</v>
      </c>
      <c r="P193" s="5" t="s">
        <v>27</v>
      </c>
      <c r="Q193" s="5" t="s">
        <v>3693</v>
      </c>
      <c r="R193" s="8" t="s">
        <v>3974</v>
      </c>
    </row>
    <row r="194" spans="1:18" hidden="1">
      <c r="A194" s="7" t="s">
        <v>41</v>
      </c>
      <c r="B194" s="5">
        <v>45745646</v>
      </c>
      <c r="C194" s="27" t="s">
        <v>5482</v>
      </c>
      <c r="D194" s="5" t="s">
        <v>23</v>
      </c>
      <c r="E194" s="5" t="s">
        <v>67</v>
      </c>
      <c r="F194" s="5">
        <v>1</v>
      </c>
      <c r="G194" s="5"/>
      <c r="H194" s="5" t="s">
        <v>7246</v>
      </c>
      <c r="I194" s="5" t="s">
        <v>7247</v>
      </c>
      <c r="J194" s="5">
        <v>0</v>
      </c>
      <c r="K194" s="5">
        <v>0.41176499999999999</v>
      </c>
      <c r="L194" s="5">
        <v>0</v>
      </c>
      <c r="M194" s="5">
        <v>0</v>
      </c>
      <c r="N194" s="5" t="s">
        <v>2775</v>
      </c>
      <c r="O194" s="5" t="s">
        <v>30</v>
      </c>
      <c r="P194" s="5" t="s">
        <v>18</v>
      </c>
      <c r="Q194" s="5" t="s">
        <v>2509</v>
      </c>
      <c r="R194" s="8" t="s">
        <v>2510</v>
      </c>
    </row>
    <row r="195" spans="1:18" hidden="1">
      <c r="A195" s="7" t="s">
        <v>19</v>
      </c>
      <c r="B195" s="5">
        <v>36887318</v>
      </c>
      <c r="C195" s="27" t="s">
        <v>5482</v>
      </c>
      <c r="D195" s="5" t="s">
        <v>20</v>
      </c>
      <c r="E195" s="5" t="s">
        <v>80</v>
      </c>
      <c r="F195" s="5">
        <v>1</v>
      </c>
      <c r="G195" s="5"/>
      <c r="H195" s="5" t="s">
        <v>7248</v>
      </c>
      <c r="I195" s="5" t="s">
        <v>7249</v>
      </c>
      <c r="J195" s="5">
        <v>0</v>
      </c>
      <c r="K195" s="5">
        <v>0.41666700000000001</v>
      </c>
      <c r="L195" s="5">
        <v>0</v>
      </c>
      <c r="M195" s="5">
        <v>0</v>
      </c>
      <c r="N195" s="5" t="s">
        <v>2769</v>
      </c>
      <c r="O195" s="5" t="s">
        <v>17</v>
      </c>
      <c r="P195" s="5" t="s">
        <v>18</v>
      </c>
      <c r="Q195" s="5" t="s">
        <v>3696</v>
      </c>
      <c r="R195" s="8" t="s">
        <v>3977</v>
      </c>
    </row>
    <row r="196" spans="1:18" hidden="1">
      <c r="A196" s="7" t="s">
        <v>19</v>
      </c>
      <c r="B196" s="5">
        <v>30207019</v>
      </c>
      <c r="C196" s="27" t="s">
        <v>5482</v>
      </c>
      <c r="D196" s="5" t="s">
        <v>23</v>
      </c>
      <c r="E196" s="5" t="s">
        <v>22</v>
      </c>
      <c r="F196" s="5">
        <v>1</v>
      </c>
      <c r="G196" s="5"/>
      <c r="H196" s="5" t="s">
        <v>7250</v>
      </c>
      <c r="I196" s="5" t="s">
        <v>7251</v>
      </c>
      <c r="J196" s="5">
        <v>0</v>
      </c>
      <c r="K196" s="5">
        <v>0.42307699999999998</v>
      </c>
      <c r="L196" s="5">
        <v>0</v>
      </c>
      <c r="M196" s="5">
        <v>0</v>
      </c>
      <c r="N196" s="5" t="s">
        <v>2767</v>
      </c>
      <c r="O196" s="5" t="s">
        <v>27</v>
      </c>
      <c r="P196" s="5" t="s">
        <v>27</v>
      </c>
      <c r="Q196" s="5" t="s">
        <v>2498</v>
      </c>
      <c r="R196" s="8" t="s">
        <v>2499</v>
      </c>
    </row>
    <row r="197" spans="1:18">
      <c r="A197" s="7" t="s">
        <v>59</v>
      </c>
      <c r="B197" s="5">
        <v>83079501</v>
      </c>
      <c r="C197" s="5" t="s">
        <v>5564</v>
      </c>
      <c r="D197" s="5" t="s">
        <v>14</v>
      </c>
      <c r="E197" s="5" t="s">
        <v>5493</v>
      </c>
      <c r="F197" s="5">
        <v>6</v>
      </c>
      <c r="G197" s="5">
        <v>1</v>
      </c>
      <c r="H197" s="31" t="s">
        <v>7584</v>
      </c>
      <c r="I197" s="31" t="s">
        <v>7585</v>
      </c>
      <c r="J197" s="5">
        <v>0</v>
      </c>
      <c r="K197" s="5">
        <v>0</v>
      </c>
      <c r="L197" s="5">
        <v>0.57575799999999999</v>
      </c>
      <c r="M197" s="5">
        <v>0</v>
      </c>
      <c r="N197" s="5" t="s">
        <v>2373</v>
      </c>
      <c r="O197" s="5" t="s">
        <v>27</v>
      </c>
      <c r="P197" s="5" t="s">
        <v>27</v>
      </c>
      <c r="Q197" s="5" t="s">
        <v>2372</v>
      </c>
      <c r="R197" s="8" t="s">
        <v>4099</v>
      </c>
    </row>
    <row r="198" spans="1:18" hidden="1">
      <c r="A198" s="7" t="s">
        <v>56</v>
      </c>
      <c r="B198" s="5">
        <v>35685408</v>
      </c>
      <c r="C198" s="27" t="s">
        <v>5482</v>
      </c>
      <c r="D198" s="5" t="s">
        <v>20</v>
      </c>
      <c r="E198" s="5" t="s">
        <v>80</v>
      </c>
      <c r="F198" s="5">
        <v>1</v>
      </c>
      <c r="G198" s="5"/>
      <c r="H198" s="5" t="s">
        <v>7252</v>
      </c>
      <c r="I198" s="5" t="s">
        <v>7253</v>
      </c>
      <c r="J198" s="5">
        <v>0</v>
      </c>
      <c r="K198" s="5">
        <v>0.42307699999999998</v>
      </c>
      <c r="L198" s="5">
        <v>0</v>
      </c>
      <c r="M198" s="5">
        <v>0</v>
      </c>
      <c r="N198" s="5" t="s">
        <v>2780</v>
      </c>
      <c r="O198" s="5" t="s">
        <v>30</v>
      </c>
      <c r="P198" s="5" t="s">
        <v>18</v>
      </c>
      <c r="Q198" s="5" t="s">
        <v>2516</v>
      </c>
      <c r="R198" s="8" t="s">
        <v>2517</v>
      </c>
    </row>
    <row r="199" spans="1:18">
      <c r="A199" s="7" t="s">
        <v>60</v>
      </c>
      <c r="B199" s="5">
        <v>57703892</v>
      </c>
      <c r="C199" s="5" t="s">
        <v>5563</v>
      </c>
      <c r="D199" s="5" t="s">
        <v>23</v>
      </c>
      <c r="E199" s="5" t="s">
        <v>5497</v>
      </c>
      <c r="F199" s="5">
        <v>7</v>
      </c>
      <c r="G199" s="5">
        <v>1</v>
      </c>
      <c r="H199" s="5" t="s">
        <v>7254</v>
      </c>
      <c r="I199" s="5" t="s">
        <v>7586</v>
      </c>
      <c r="J199" s="5">
        <v>0</v>
      </c>
      <c r="K199" s="5">
        <v>0</v>
      </c>
      <c r="L199" s="5">
        <v>0</v>
      </c>
      <c r="M199" s="5">
        <v>0.58620700000000003</v>
      </c>
      <c r="N199" s="5" t="s">
        <v>2408</v>
      </c>
      <c r="O199" s="5" t="s">
        <v>17</v>
      </c>
      <c r="P199" s="5" t="s">
        <v>18</v>
      </c>
      <c r="Q199" s="5" t="s">
        <v>3865</v>
      </c>
      <c r="R199" s="8" t="s">
        <v>4182</v>
      </c>
    </row>
    <row r="200" spans="1:18" hidden="1">
      <c r="A200" s="7" t="s">
        <v>28</v>
      </c>
      <c r="B200" s="5">
        <v>20114187</v>
      </c>
      <c r="C200" s="27" t="s">
        <v>5482</v>
      </c>
      <c r="D200" s="5" t="s">
        <v>23</v>
      </c>
      <c r="E200" s="5" t="s">
        <v>22</v>
      </c>
      <c r="F200" s="5">
        <v>1</v>
      </c>
      <c r="G200" s="5"/>
      <c r="H200" s="5" t="s">
        <v>7255</v>
      </c>
      <c r="I200" s="5" t="s">
        <v>7256</v>
      </c>
      <c r="J200" s="5">
        <v>0</v>
      </c>
      <c r="K200" s="5">
        <v>0.4375</v>
      </c>
      <c r="L200" s="5">
        <v>0</v>
      </c>
      <c r="M200" s="5">
        <v>0</v>
      </c>
      <c r="N200" s="5" t="s">
        <v>2773</v>
      </c>
      <c r="O200" s="5" t="s">
        <v>30</v>
      </c>
      <c r="P200" s="5" t="s">
        <v>18</v>
      </c>
      <c r="Q200" s="5" t="s">
        <v>2505</v>
      </c>
      <c r="R200" s="8" t="s">
        <v>2506</v>
      </c>
    </row>
    <row r="201" spans="1:18" hidden="1">
      <c r="A201" s="7" t="s">
        <v>56</v>
      </c>
      <c r="B201" s="5">
        <v>35588964</v>
      </c>
      <c r="C201" s="27" t="s">
        <v>5482</v>
      </c>
      <c r="D201" s="5" t="s">
        <v>25</v>
      </c>
      <c r="E201" s="5" t="s">
        <v>77</v>
      </c>
      <c r="F201" s="5">
        <v>1</v>
      </c>
      <c r="G201" s="5"/>
      <c r="H201" s="5" t="s">
        <v>7257</v>
      </c>
      <c r="I201" s="5" t="s">
        <v>7258</v>
      </c>
      <c r="J201" s="5">
        <v>0</v>
      </c>
      <c r="K201" s="5">
        <v>0.44680900000000001</v>
      </c>
      <c r="L201" s="5">
        <v>0</v>
      </c>
      <c r="M201" s="5">
        <v>0</v>
      </c>
      <c r="N201" s="5" t="s">
        <v>2779</v>
      </c>
      <c r="O201" s="5" t="s">
        <v>30</v>
      </c>
      <c r="P201" s="5" t="s">
        <v>18</v>
      </c>
      <c r="Q201" s="5" t="s">
        <v>2514</v>
      </c>
      <c r="R201" s="8" t="s">
        <v>2515</v>
      </c>
    </row>
    <row r="202" spans="1:18" hidden="1">
      <c r="A202" s="7" t="s">
        <v>50</v>
      </c>
      <c r="B202" s="5">
        <v>92638559</v>
      </c>
      <c r="C202" s="27" t="s">
        <v>5482</v>
      </c>
      <c r="D202" s="5" t="s">
        <v>25</v>
      </c>
      <c r="E202" s="5" t="s">
        <v>66</v>
      </c>
      <c r="F202" s="5">
        <v>1</v>
      </c>
      <c r="G202" s="5"/>
      <c r="H202" s="5" t="s">
        <v>7259</v>
      </c>
      <c r="I202" s="5" t="s">
        <v>7260</v>
      </c>
      <c r="J202" s="5">
        <v>0</v>
      </c>
      <c r="K202" s="5">
        <v>0.46428599999999998</v>
      </c>
      <c r="L202" s="5">
        <v>0</v>
      </c>
      <c r="M202" s="5">
        <v>0</v>
      </c>
      <c r="N202" s="5" t="s">
        <v>2774</v>
      </c>
      <c r="O202" s="5" t="s">
        <v>498</v>
      </c>
      <c r="P202" s="5" t="s">
        <v>18</v>
      </c>
      <c r="Q202" s="5" t="s">
        <v>2507</v>
      </c>
      <c r="R202" s="8" t="s">
        <v>2508</v>
      </c>
    </row>
    <row r="203" spans="1:18" hidden="1">
      <c r="A203" s="7" t="s">
        <v>41</v>
      </c>
      <c r="B203" s="5">
        <v>51537040</v>
      </c>
      <c r="C203" s="27" t="s">
        <v>5482</v>
      </c>
      <c r="D203" s="5" t="s">
        <v>25</v>
      </c>
      <c r="E203" s="5" t="s">
        <v>77</v>
      </c>
      <c r="F203" s="5">
        <v>1</v>
      </c>
      <c r="G203" s="5"/>
      <c r="H203" s="5" t="s">
        <v>7261</v>
      </c>
      <c r="I203" s="5" t="s">
        <v>5890</v>
      </c>
      <c r="J203" s="5">
        <v>0</v>
      </c>
      <c r="K203" s="5">
        <v>0.46875</v>
      </c>
      <c r="L203" s="5">
        <v>0</v>
      </c>
      <c r="M203" s="5">
        <v>0</v>
      </c>
      <c r="N203" s="5" t="s">
        <v>2776</v>
      </c>
      <c r="O203" s="5" t="s">
        <v>27</v>
      </c>
      <c r="P203" s="5" t="s">
        <v>27</v>
      </c>
      <c r="Q203" s="5" t="s">
        <v>3712</v>
      </c>
      <c r="R203" s="8" t="s">
        <v>3995</v>
      </c>
    </row>
    <row r="204" spans="1:18" hidden="1">
      <c r="A204" s="7" t="s">
        <v>19</v>
      </c>
      <c r="B204" s="5">
        <v>35222078</v>
      </c>
      <c r="C204" s="27" t="s">
        <v>5482</v>
      </c>
      <c r="D204" s="5" t="s">
        <v>14</v>
      </c>
      <c r="E204" s="5" t="s">
        <v>93</v>
      </c>
      <c r="F204" s="5">
        <v>1</v>
      </c>
      <c r="G204" s="5"/>
      <c r="H204" s="5" t="s">
        <v>7262</v>
      </c>
      <c r="I204" s="5" t="s">
        <v>7263</v>
      </c>
      <c r="J204" s="5">
        <v>0</v>
      </c>
      <c r="K204" s="5">
        <v>0.474576</v>
      </c>
      <c r="L204" s="5">
        <v>0</v>
      </c>
      <c r="M204" s="5">
        <v>0</v>
      </c>
      <c r="N204" s="5" t="s">
        <v>2768</v>
      </c>
      <c r="O204" s="5" t="s">
        <v>498</v>
      </c>
      <c r="P204" s="5" t="s">
        <v>18</v>
      </c>
      <c r="Q204" s="5" t="s">
        <v>3714</v>
      </c>
      <c r="R204" s="8" t="s">
        <v>3998</v>
      </c>
    </row>
    <row r="205" spans="1:18" hidden="1">
      <c r="A205" s="7" t="s">
        <v>59</v>
      </c>
      <c r="B205" s="5">
        <v>20811250</v>
      </c>
      <c r="C205" s="27" t="s">
        <v>5482</v>
      </c>
      <c r="D205" s="5" t="s">
        <v>20</v>
      </c>
      <c r="E205" s="5" t="s">
        <v>80</v>
      </c>
      <c r="F205" s="5">
        <v>1</v>
      </c>
      <c r="G205" s="5"/>
      <c r="H205" s="5" t="s">
        <v>7264</v>
      </c>
      <c r="I205" s="5" t="s">
        <v>7265</v>
      </c>
      <c r="J205" s="5">
        <v>0</v>
      </c>
      <c r="K205" s="5">
        <v>0.48979600000000001</v>
      </c>
      <c r="L205" s="5">
        <v>0</v>
      </c>
      <c r="M205" s="5">
        <v>0</v>
      </c>
      <c r="N205" s="5" t="s">
        <v>2763</v>
      </c>
      <c r="O205" s="5" t="s">
        <v>498</v>
      </c>
      <c r="P205" s="5" t="s">
        <v>18</v>
      </c>
      <c r="Q205" s="5" t="s">
        <v>2493</v>
      </c>
      <c r="R205" s="8" t="s">
        <v>2494</v>
      </c>
    </row>
    <row r="206" spans="1:18" hidden="1">
      <c r="A206" s="7" t="s">
        <v>51</v>
      </c>
      <c r="B206" s="5">
        <v>5827194</v>
      </c>
      <c r="C206" s="27" t="s">
        <v>5482</v>
      </c>
      <c r="D206" s="5" t="s">
        <v>14</v>
      </c>
      <c r="E206" s="5" t="s">
        <v>76</v>
      </c>
      <c r="F206" s="5">
        <v>1</v>
      </c>
      <c r="G206" s="5"/>
      <c r="H206" s="5" t="s">
        <v>7266</v>
      </c>
      <c r="I206" s="5" t="s">
        <v>7267</v>
      </c>
      <c r="J206" s="5">
        <v>0</v>
      </c>
      <c r="K206" s="5">
        <v>0.491228</v>
      </c>
      <c r="L206" s="5">
        <v>0</v>
      </c>
      <c r="M206" s="5">
        <v>0</v>
      </c>
      <c r="N206" s="5" t="s">
        <v>2760</v>
      </c>
      <c r="O206" s="5" t="s">
        <v>45</v>
      </c>
      <c r="P206" s="5" t="s">
        <v>18</v>
      </c>
      <c r="Q206" s="5" t="s">
        <v>3720</v>
      </c>
      <c r="R206" s="8" t="s">
        <v>4006</v>
      </c>
    </row>
    <row r="207" spans="1:18" hidden="1">
      <c r="A207" s="7" t="s">
        <v>19</v>
      </c>
      <c r="B207" s="5">
        <v>46856562</v>
      </c>
      <c r="C207" s="27" t="s">
        <v>5482</v>
      </c>
      <c r="D207" s="5" t="s">
        <v>20</v>
      </c>
      <c r="E207" s="5" t="s">
        <v>80</v>
      </c>
      <c r="F207" s="5">
        <v>1</v>
      </c>
      <c r="G207" s="5"/>
      <c r="H207" s="5" t="s">
        <v>7268</v>
      </c>
      <c r="I207" s="5" t="s">
        <v>7269</v>
      </c>
      <c r="J207" s="5">
        <v>0</v>
      </c>
      <c r="K207" s="5">
        <v>0.54285700000000003</v>
      </c>
      <c r="L207" s="5">
        <v>0</v>
      </c>
      <c r="M207" s="5">
        <v>0</v>
      </c>
      <c r="N207" s="5" t="s">
        <v>2770</v>
      </c>
      <c r="O207" s="5" t="s">
        <v>17</v>
      </c>
      <c r="P207" s="5" t="s">
        <v>18</v>
      </c>
      <c r="Q207" s="5" t="s">
        <v>2500</v>
      </c>
      <c r="R207" s="8" t="s">
        <v>4020</v>
      </c>
    </row>
    <row r="208" spans="1:18">
      <c r="A208" s="7" t="s">
        <v>60</v>
      </c>
      <c r="B208" s="5">
        <v>54493783</v>
      </c>
      <c r="C208" s="5" t="s">
        <v>5564</v>
      </c>
      <c r="D208" s="5" t="s">
        <v>23</v>
      </c>
      <c r="E208" s="5" t="s">
        <v>5530</v>
      </c>
      <c r="F208" s="5">
        <v>9</v>
      </c>
      <c r="G208" s="5">
        <v>1</v>
      </c>
      <c r="H208" s="5" t="s">
        <v>7270</v>
      </c>
      <c r="I208" s="5" t="s">
        <v>7587</v>
      </c>
      <c r="J208" s="5">
        <v>0</v>
      </c>
      <c r="K208" s="5">
        <v>0</v>
      </c>
      <c r="L208" s="5">
        <v>0.54838699999999996</v>
      </c>
      <c r="M208" s="5">
        <v>0</v>
      </c>
      <c r="N208" s="5" t="s">
        <v>2361</v>
      </c>
      <c r="O208" s="5" t="s">
        <v>27</v>
      </c>
      <c r="P208" s="5" t="s">
        <v>27</v>
      </c>
      <c r="Q208" s="5" t="s">
        <v>2359</v>
      </c>
      <c r="R208" s="8" t="s">
        <v>2360</v>
      </c>
    </row>
    <row r="209" spans="1:18" hidden="1">
      <c r="A209" s="7" t="s">
        <v>58</v>
      </c>
      <c r="B209" s="5">
        <v>16215904</v>
      </c>
      <c r="C209" s="27" t="s">
        <v>5482</v>
      </c>
      <c r="D209" s="5" t="s">
        <v>14</v>
      </c>
      <c r="E209" s="5" t="s">
        <v>142</v>
      </c>
      <c r="F209" s="5">
        <v>1</v>
      </c>
      <c r="G209" s="5"/>
      <c r="H209" s="5" t="s">
        <v>7271</v>
      </c>
      <c r="I209" s="5" t="s">
        <v>7272</v>
      </c>
      <c r="J209" s="5">
        <v>0</v>
      </c>
      <c r="K209" s="5">
        <v>0.55555600000000005</v>
      </c>
      <c r="L209" s="5">
        <v>0</v>
      </c>
      <c r="M209" s="5">
        <v>0</v>
      </c>
      <c r="N209" s="5" t="s">
        <v>2771</v>
      </c>
      <c r="O209" s="5" t="s">
        <v>17</v>
      </c>
      <c r="P209" s="5" t="s">
        <v>18</v>
      </c>
      <c r="Q209" s="5" t="s">
        <v>2501</v>
      </c>
      <c r="R209" s="8" t="s">
        <v>2502</v>
      </c>
    </row>
    <row r="210" spans="1:18" hidden="1">
      <c r="A210" s="7" t="s">
        <v>55</v>
      </c>
      <c r="B210" s="5">
        <v>59304838</v>
      </c>
      <c r="C210" s="27" t="s">
        <v>5482</v>
      </c>
      <c r="D210" s="5" t="s">
        <v>23</v>
      </c>
      <c r="E210" s="5" t="s">
        <v>22</v>
      </c>
      <c r="F210" s="5">
        <v>1</v>
      </c>
      <c r="G210" s="5"/>
      <c r="H210" s="5" t="s">
        <v>7273</v>
      </c>
      <c r="I210" s="5" t="s">
        <v>7274</v>
      </c>
      <c r="J210" s="5">
        <v>0</v>
      </c>
      <c r="K210" s="5">
        <v>0.56521699999999997</v>
      </c>
      <c r="L210" s="5">
        <v>0</v>
      </c>
      <c r="M210" s="5">
        <v>0</v>
      </c>
      <c r="N210" s="5" t="s">
        <v>2762</v>
      </c>
      <c r="O210" s="5" t="s">
        <v>27</v>
      </c>
      <c r="P210" s="5" t="s">
        <v>27</v>
      </c>
      <c r="Q210" s="5" t="s">
        <v>2488</v>
      </c>
      <c r="R210" s="8" t="s">
        <v>2489</v>
      </c>
    </row>
    <row r="211" spans="1:18" hidden="1">
      <c r="A211" s="7" t="s">
        <v>60</v>
      </c>
      <c r="B211" s="5">
        <v>36202232</v>
      </c>
      <c r="C211" s="27" t="s">
        <v>5482</v>
      </c>
      <c r="D211" s="5" t="s">
        <v>23</v>
      </c>
      <c r="E211" s="5" t="s">
        <v>67</v>
      </c>
      <c r="F211" s="5">
        <v>1</v>
      </c>
      <c r="G211" s="5"/>
      <c r="H211" s="5" t="s">
        <v>7275</v>
      </c>
      <c r="I211" s="5" t="s">
        <v>7276</v>
      </c>
      <c r="J211" s="5">
        <v>0</v>
      </c>
      <c r="K211" s="5">
        <v>0.59183699999999995</v>
      </c>
      <c r="L211" s="5">
        <v>0</v>
      </c>
      <c r="M211" s="5">
        <v>0</v>
      </c>
      <c r="N211" s="5" t="s">
        <v>2183</v>
      </c>
      <c r="O211" s="5" t="s">
        <v>498</v>
      </c>
      <c r="P211" s="5" t="s">
        <v>18</v>
      </c>
      <c r="Q211" s="5" t="s">
        <v>3741</v>
      </c>
      <c r="R211" s="8" t="s">
        <v>2495</v>
      </c>
    </row>
    <row r="212" spans="1:18" hidden="1">
      <c r="A212" s="7" t="s">
        <v>41</v>
      </c>
      <c r="B212" s="5">
        <v>112474404</v>
      </c>
      <c r="C212" s="27" t="s">
        <v>5482</v>
      </c>
      <c r="D212" s="5" t="s">
        <v>23</v>
      </c>
      <c r="E212" s="5" t="s">
        <v>67</v>
      </c>
      <c r="F212" s="5">
        <v>1</v>
      </c>
      <c r="G212" s="5"/>
      <c r="H212" s="5" t="s">
        <v>7277</v>
      </c>
      <c r="I212" s="5" t="s">
        <v>7588</v>
      </c>
      <c r="J212" s="5">
        <v>0</v>
      </c>
      <c r="K212" s="5">
        <v>0.61363599999999996</v>
      </c>
      <c r="L212" s="5">
        <v>0</v>
      </c>
      <c r="M212" s="5">
        <v>0</v>
      </c>
      <c r="N212" s="5" t="s">
        <v>2252</v>
      </c>
      <c r="O212" s="5" t="s">
        <v>27</v>
      </c>
      <c r="P212" s="5" t="s">
        <v>27</v>
      </c>
      <c r="Q212" s="5" t="s">
        <v>3744</v>
      </c>
      <c r="R212" s="8" t="s">
        <v>4032</v>
      </c>
    </row>
    <row r="213" spans="1:18" hidden="1">
      <c r="A213" s="7" t="s">
        <v>41</v>
      </c>
      <c r="B213" s="5">
        <v>119459797</v>
      </c>
      <c r="C213" s="27" t="s">
        <v>5482</v>
      </c>
      <c r="D213" s="5" t="s">
        <v>23</v>
      </c>
      <c r="E213" s="5" t="s">
        <v>166</v>
      </c>
      <c r="F213" s="5">
        <v>1</v>
      </c>
      <c r="G213" s="5"/>
      <c r="H213" s="5" t="s">
        <v>7589</v>
      </c>
      <c r="I213" s="5" t="s">
        <v>7590</v>
      </c>
      <c r="J213" s="5">
        <v>0</v>
      </c>
      <c r="K213" s="5">
        <v>0.64583299999999999</v>
      </c>
      <c r="L213" s="5">
        <v>0</v>
      </c>
      <c r="M213" s="5">
        <v>0</v>
      </c>
      <c r="N213" s="5" t="s">
        <v>2777</v>
      </c>
      <c r="O213" s="5" t="s">
        <v>17</v>
      </c>
      <c r="P213" s="5" t="s">
        <v>18</v>
      </c>
      <c r="Q213" s="5" t="s">
        <v>3749</v>
      </c>
      <c r="R213" s="8" t="s">
        <v>2511</v>
      </c>
    </row>
    <row r="214" spans="1:18" hidden="1">
      <c r="A214" s="7" t="s">
        <v>56</v>
      </c>
      <c r="B214" s="5">
        <v>16232114</v>
      </c>
      <c r="C214" s="27" t="s">
        <v>5482</v>
      </c>
      <c r="D214" s="5" t="s">
        <v>20</v>
      </c>
      <c r="E214" s="5" t="s">
        <v>80</v>
      </c>
      <c r="F214" s="5">
        <v>1</v>
      </c>
      <c r="G214" s="5"/>
      <c r="H214" s="5" t="s">
        <v>7278</v>
      </c>
      <c r="I214" s="5" t="s">
        <v>7279</v>
      </c>
      <c r="J214" s="5">
        <v>0</v>
      </c>
      <c r="K214" s="5">
        <v>0.71875</v>
      </c>
      <c r="L214" s="5">
        <v>0</v>
      </c>
      <c r="M214" s="5">
        <v>0</v>
      </c>
      <c r="N214" s="5" t="s">
        <v>2778</v>
      </c>
      <c r="O214" s="5" t="s">
        <v>17</v>
      </c>
      <c r="P214" s="5" t="s">
        <v>18</v>
      </c>
      <c r="Q214" s="5" t="s">
        <v>2512</v>
      </c>
      <c r="R214" s="8" t="s">
        <v>2513</v>
      </c>
    </row>
    <row r="215" spans="1:18" hidden="1">
      <c r="A215" s="7" t="s">
        <v>54</v>
      </c>
      <c r="B215" s="5">
        <v>46170174</v>
      </c>
      <c r="C215" s="27" t="s">
        <v>5482</v>
      </c>
      <c r="D215" s="5" t="s">
        <v>23</v>
      </c>
      <c r="E215" s="5" t="s">
        <v>67</v>
      </c>
      <c r="F215" s="5">
        <v>1</v>
      </c>
      <c r="G215" s="5"/>
      <c r="H215" s="5" t="s">
        <v>7280</v>
      </c>
      <c r="I215" s="5" t="s">
        <v>7281</v>
      </c>
      <c r="J215" s="5">
        <v>0</v>
      </c>
      <c r="K215" s="5">
        <v>0</v>
      </c>
      <c r="L215" s="5">
        <v>0.35</v>
      </c>
      <c r="M215" s="5">
        <v>0</v>
      </c>
      <c r="N215" s="5" t="s">
        <v>2846</v>
      </c>
      <c r="O215" s="5" t="s">
        <v>27</v>
      </c>
      <c r="P215" s="5" t="s">
        <v>27</v>
      </c>
      <c r="Q215" s="5" t="s">
        <v>3756</v>
      </c>
      <c r="R215" s="8" t="s">
        <v>2558</v>
      </c>
    </row>
    <row r="216" spans="1:18" hidden="1">
      <c r="A216" s="7" t="s">
        <v>55</v>
      </c>
      <c r="B216" s="5">
        <v>9514949</v>
      </c>
      <c r="C216" s="27" t="s">
        <v>5482</v>
      </c>
      <c r="D216" s="5" t="s">
        <v>23</v>
      </c>
      <c r="E216" s="5" t="s">
        <v>22</v>
      </c>
      <c r="F216" s="5">
        <v>1</v>
      </c>
      <c r="G216" s="5"/>
      <c r="H216" s="5" t="s">
        <v>7282</v>
      </c>
      <c r="I216" s="5" t="s">
        <v>7283</v>
      </c>
      <c r="J216" s="5">
        <v>0</v>
      </c>
      <c r="K216" s="5">
        <v>0</v>
      </c>
      <c r="L216" s="5">
        <v>0.36363600000000001</v>
      </c>
      <c r="M216" s="5">
        <v>0</v>
      </c>
      <c r="N216" s="5" t="s">
        <v>2845</v>
      </c>
      <c r="O216" s="5" t="s">
        <v>27</v>
      </c>
      <c r="P216" s="5" t="s">
        <v>27</v>
      </c>
      <c r="Q216" s="5" t="s">
        <v>2557</v>
      </c>
      <c r="R216" s="8" t="s">
        <v>4048</v>
      </c>
    </row>
    <row r="217" spans="1:18" hidden="1">
      <c r="A217" s="7" t="s">
        <v>59</v>
      </c>
      <c r="B217" s="5">
        <v>87320747</v>
      </c>
      <c r="C217" s="27" t="s">
        <v>5482</v>
      </c>
      <c r="D217" s="5" t="s">
        <v>20</v>
      </c>
      <c r="E217" s="5" t="s">
        <v>107</v>
      </c>
      <c r="F217" s="5">
        <v>1</v>
      </c>
      <c r="G217" s="5"/>
      <c r="H217" s="5" t="s">
        <v>7284</v>
      </c>
      <c r="I217" s="5" t="s">
        <v>7285</v>
      </c>
      <c r="J217" s="5">
        <v>0</v>
      </c>
      <c r="K217" s="5">
        <v>0</v>
      </c>
      <c r="L217" s="5">
        <v>0.36666700000000002</v>
      </c>
      <c r="M217" s="5">
        <v>0</v>
      </c>
      <c r="N217" s="5" t="s">
        <v>2851</v>
      </c>
      <c r="O217" s="5" t="s">
        <v>498</v>
      </c>
      <c r="P217" s="5" t="s">
        <v>18</v>
      </c>
      <c r="Q217" s="5" t="s">
        <v>2563</v>
      </c>
      <c r="R217" s="8" t="s">
        <v>4049</v>
      </c>
    </row>
    <row r="218" spans="1:18" hidden="1">
      <c r="A218" s="7" t="s">
        <v>13</v>
      </c>
      <c r="B218" s="5">
        <v>22283783</v>
      </c>
      <c r="C218" s="27" t="s">
        <v>5482</v>
      </c>
      <c r="D218" s="5" t="s">
        <v>23</v>
      </c>
      <c r="E218" s="5" t="s">
        <v>22</v>
      </c>
      <c r="F218" s="5">
        <v>1</v>
      </c>
      <c r="G218" s="5"/>
      <c r="H218" s="5" t="s">
        <v>7286</v>
      </c>
      <c r="I218" s="5" t="s">
        <v>6587</v>
      </c>
      <c r="J218" s="5">
        <v>0</v>
      </c>
      <c r="K218" s="5">
        <v>0</v>
      </c>
      <c r="L218" s="5">
        <v>0.38888899999999998</v>
      </c>
      <c r="M218" s="5">
        <v>0</v>
      </c>
      <c r="N218" s="5" t="s">
        <v>2852</v>
      </c>
      <c r="O218" s="5" t="s">
        <v>30</v>
      </c>
      <c r="P218" s="5" t="s">
        <v>18</v>
      </c>
      <c r="Q218" s="5" t="s">
        <v>3760</v>
      </c>
      <c r="R218" s="8" t="s">
        <v>4053</v>
      </c>
    </row>
    <row r="219" spans="1:18" hidden="1">
      <c r="A219" s="7" t="s">
        <v>50</v>
      </c>
      <c r="B219" s="5">
        <v>39597142</v>
      </c>
      <c r="C219" s="27" t="s">
        <v>5482</v>
      </c>
      <c r="D219" s="5" t="s">
        <v>14</v>
      </c>
      <c r="E219" s="5" t="s">
        <v>76</v>
      </c>
      <c r="F219" s="5">
        <v>1</v>
      </c>
      <c r="G219" s="5"/>
      <c r="H219" s="5" t="s">
        <v>7287</v>
      </c>
      <c r="I219" s="5" t="s">
        <v>7288</v>
      </c>
      <c r="J219" s="5">
        <v>0</v>
      </c>
      <c r="K219" s="5">
        <v>0</v>
      </c>
      <c r="L219" s="5">
        <v>0.38888899999999998</v>
      </c>
      <c r="M219" s="5">
        <v>0</v>
      </c>
      <c r="N219" s="5" t="s">
        <v>2858</v>
      </c>
      <c r="O219" s="5" t="s">
        <v>27</v>
      </c>
      <c r="P219" s="5" t="s">
        <v>27</v>
      </c>
      <c r="Q219" s="5" t="s">
        <v>2566</v>
      </c>
      <c r="R219" s="8" t="s">
        <v>2567</v>
      </c>
    </row>
    <row r="220" spans="1:18">
      <c r="A220" s="7" t="s">
        <v>62</v>
      </c>
      <c r="B220" s="5">
        <v>6355972</v>
      </c>
      <c r="C220" s="5" t="s">
        <v>5564</v>
      </c>
      <c r="D220" s="5" t="s">
        <v>5539</v>
      </c>
      <c r="E220" s="5" t="s">
        <v>20</v>
      </c>
      <c r="F220" s="5">
        <v>-5</v>
      </c>
      <c r="G220" s="5">
        <v>-1</v>
      </c>
      <c r="H220" s="5" t="s">
        <v>7591</v>
      </c>
      <c r="I220" s="5" t="s">
        <v>8380</v>
      </c>
      <c r="J220" s="5">
        <v>0</v>
      </c>
      <c r="K220" s="5">
        <v>0.48275899999999999</v>
      </c>
      <c r="L220" s="5">
        <v>0</v>
      </c>
      <c r="M220" s="5">
        <v>0</v>
      </c>
      <c r="N220" s="5" t="s">
        <v>2306</v>
      </c>
      <c r="O220" s="5" t="s">
        <v>30</v>
      </c>
      <c r="P220" s="5" t="s">
        <v>18</v>
      </c>
      <c r="Q220" s="5" t="s">
        <v>3716</v>
      </c>
      <c r="R220" s="8" t="s">
        <v>4000</v>
      </c>
    </row>
    <row r="221" spans="1:18" hidden="1">
      <c r="A221" s="7" t="s">
        <v>60</v>
      </c>
      <c r="B221" s="5">
        <v>54563328</v>
      </c>
      <c r="C221" s="27" t="s">
        <v>5482</v>
      </c>
      <c r="D221" s="5" t="s">
        <v>25</v>
      </c>
      <c r="E221" s="5" t="s">
        <v>77</v>
      </c>
      <c r="F221" s="5">
        <v>1</v>
      </c>
      <c r="G221" s="5"/>
      <c r="H221" s="5" t="s">
        <v>7289</v>
      </c>
      <c r="I221" s="5" t="s">
        <v>7290</v>
      </c>
      <c r="J221" s="5">
        <v>0</v>
      </c>
      <c r="K221" s="5">
        <v>0</v>
      </c>
      <c r="L221" s="5">
        <v>0.39130399999999999</v>
      </c>
      <c r="M221" s="5">
        <v>0</v>
      </c>
      <c r="N221" s="5" t="s">
        <v>2361</v>
      </c>
      <c r="O221" s="5" t="s">
        <v>27</v>
      </c>
      <c r="P221" s="5" t="s">
        <v>27</v>
      </c>
      <c r="Q221" s="5" t="s">
        <v>2564</v>
      </c>
      <c r="R221" s="8" t="s">
        <v>4055</v>
      </c>
    </row>
    <row r="222" spans="1:18" hidden="1">
      <c r="A222" s="7" t="s">
        <v>58</v>
      </c>
      <c r="B222" s="5">
        <v>64753073</v>
      </c>
      <c r="C222" s="27" t="s">
        <v>5482</v>
      </c>
      <c r="D222" s="5" t="s">
        <v>23</v>
      </c>
      <c r="E222" s="5" t="s">
        <v>67</v>
      </c>
      <c r="F222" s="5">
        <v>1</v>
      </c>
      <c r="G222" s="5"/>
      <c r="H222" s="5" t="s">
        <v>7291</v>
      </c>
      <c r="I222" s="5" t="s">
        <v>7292</v>
      </c>
      <c r="J222" s="5">
        <v>0</v>
      </c>
      <c r="K222" s="5">
        <v>0</v>
      </c>
      <c r="L222" s="5">
        <v>0.4</v>
      </c>
      <c r="M222" s="5">
        <v>0</v>
      </c>
      <c r="N222" s="5" t="s">
        <v>2850</v>
      </c>
      <c r="O222" s="5" t="s">
        <v>17</v>
      </c>
      <c r="P222" s="5" t="s">
        <v>18</v>
      </c>
      <c r="Q222" s="5" t="s">
        <v>2561</v>
      </c>
      <c r="R222" s="8" t="s">
        <v>2562</v>
      </c>
    </row>
    <row r="223" spans="1:18" hidden="1">
      <c r="A223" s="7" t="s">
        <v>37</v>
      </c>
      <c r="B223" s="5">
        <v>140417992</v>
      </c>
      <c r="C223" s="27" t="s">
        <v>5482</v>
      </c>
      <c r="D223" s="5" t="s">
        <v>25</v>
      </c>
      <c r="E223" s="5" t="s">
        <v>77</v>
      </c>
      <c r="F223" s="5">
        <v>1</v>
      </c>
      <c r="G223" s="5"/>
      <c r="H223" s="5" t="s">
        <v>7293</v>
      </c>
      <c r="I223" s="5" t="s">
        <v>5903</v>
      </c>
      <c r="J223" s="5">
        <v>0</v>
      </c>
      <c r="K223" s="5">
        <v>0</v>
      </c>
      <c r="L223" s="5">
        <v>0.4</v>
      </c>
      <c r="M223" s="5">
        <v>0</v>
      </c>
      <c r="N223" s="5" t="s">
        <v>2857</v>
      </c>
      <c r="O223" s="5" t="s">
        <v>498</v>
      </c>
      <c r="P223" s="5" t="s">
        <v>18</v>
      </c>
      <c r="Q223" s="5" t="s">
        <v>3763</v>
      </c>
      <c r="R223" s="8" t="s">
        <v>4057</v>
      </c>
    </row>
    <row r="224" spans="1:18" hidden="1">
      <c r="A224" s="7" t="s">
        <v>55</v>
      </c>
      <c r="B224" s="5">
        <v>41408502</v>
      </c>
      <c r="C224" s="27" t="s">
        <v>5482</v>
      </c>
      <c r="D224" s="5" t="s">
        <v>23</v>
      </c>
      <c r="E224" s="5" t="s">
        <v>22</v>
      </c>
      <c r="F224" s="5">
        <v>1</v>
      </c>
      <c r="G224" s="5"/>
      <c r="H224" s="5" t="s">
        <v>7294</v>
      </c>
      <c r="I224" s="5" t="s">
        <v>7295</v>
      </c>
      <c r="J224" s="5">
        <v>0</v>
      </c>
      <c r="K224" s="5">
        <v>0</v>
      </c>
      <c r="L224" s="5">
        <v>0.45</v>
      </c>
      <c r="M224" s="5">
        <v>0</v>
      </c>
      <c r="N224" s="5" t="s">
        <v>1154</v>
      </c>
      <c r="O224" s="5" t="s">
        <v>17</v>
      </c>
      <c r="P224" s="5" t="s">
        <v>18</v>
      </c>
      <c r="Q224" s="5" t="s">
        <v>3774</v>
      </c>
      <c r="R224" s="8" t="s">
        <v>4070</v>
      </c>
    </row>
    <row r="225" spans="1:18" hidden="1">
      <c r="A225" s="7" t="s">
        <v>19</v>
      </c>
      <c r="B225" s="5">
        <v>87705338</v>
      </c>
      <c r="C225" s="27" t="s">
        <v>5482</v>
      </c>
      <c r="D225" s="5" t="s">
        <v>14</v>
      </c>
      <c r="E225" s="5" t="s">
        <v>76</v>
      </c>
      <c r="F225" s="5">
        <v>1</v>
      </c>
      <c r="G225" s="5"/>
      <c r="H225" s="5" t="s">
        <v>7296</v>
      </c>
      <c r="I225" s="5" t="s">
        <v>7297</v>
      </c>
      <c r="J225" s="5">
        <v>0</v>
      </c>
      <c r="K225" s="5">
        <v>0</v>
      </c>
      <c r="L225" s="5">
        <v>0.45454499999999998</v>
      </c>
      <c r="M225" s="5">
        <v>0</v>
      </c>
      <c r="N225" s="5" t="s">
        <v>2856</v>
      </c>
      <c r="O225" s="5" t="s">
        <v>27</v>
      </c>
      <c r="P225" s="5" t="s">
        <v>27</v>
      </c>
      <c r="Q225" s="5" t="s">
        <v>3775</v>
      </c>
      <c r="R225" s="8" t="s">
        <v>4072</v>
      </c>
    </row>
    <row r="226" spans="1:18" hidden="1">
      <c r="A226" s="7" t="s">
        <v>53</v>
      </c>
      <c r="B226" s="5">
        <v>142398801</v>
      </c>
      <c r="C226" s="27" t="s">
        <v>5482</v>
      </c>
      <c r="D226" s="5" t="s">
        <v>23</v>
      </c>
      <c r="E226" s="5" t="s">
        <v>67</v>
      </c>
      <c r="F226" s="5">
        <v>1</v>
      </c>
      <c r="G226" s="5"/>
      <c r="H226" s="5" t="s">
        <v>7298</v>
      </c>
      <c r="I226" s="5" t="s">
        <v>7299</v>
      </c>
      <c r="J226" s="5">
        <v>0</v>
      </c>
      <c r="K226" s="5">
        <v>0</v>
      </c>
      <c r="L226" s="5">
        <v>0.47368399999999999</v>
      </c>
      <c r="M226" s="5">
        <v>0</v>
      </c>
      <c r="N226" s="5" t="s">
        <v>831</v>
      </c>
      <c r="O226" s="5" t="s">
        <v>27</v>
      </c>
      <c r="P226" s="5" t="s">
        <v>27</v>
      </c>
      <c r="Q226" s="5" t="s">
        <v>3778</v>
      </c>
      <c r="R226" s="8" t="s">
        <v>4076</v>
      </c>
    </row>
    <row r="227" spans="1:18">
      <c r="A227" s="7" t="s">
        <v>62</v>
      </c>
      <c r="B227" s="5">
        <v>10878321</v>
      </c>
      <c r="C227" s="5" t="s">
        <v>5563</v>
      </c>
      <c r="D227" s="5" t="s">
        <v>5540</v>
      </c>
      <c r="E227" s="5" t="s">
        <v>25</v>
      </c>
      <c r="F227" s="5">
        <v>-5</v>
      </c>
      <c r="G227" s="5">
        <v>-1</v>
      </c>
      <c r="H227" s="5" t="s">
        <v>7592</v>
      </c>
      <c r="I227" s="5" t="s">
        <v>8381</v>
      </c>
      <c r="J227" s="5">
        <v>0</v>
      </c>
      <c r="K227" s="5">
        <v>0</v>
      </c>
      <c r="L227" s="5">
        <v>0.5625</v>
      </c>
      <c r="M227" s="5">
        <v>0</v>
      </c>
      <c r="N227" s="5" t="s">
        <v>2965</v>
      </c>
      <c r="O227" s="5" t="s">
        <v>498</v>
      </c>
      <c r="P227" s="5" t="s">
        <v>18</v>
      </c>
      <c r="Q227" s="5" t="s">
        <v>2362</v>
      </c>
      <c r="R227" s="8" t="s">
        <v>2363</v>
      </c>
    </row>
    <row r="228" spans="1:18" hidden="1">
      <c r="A228" s="7" t="s">
        <v>58</v>
      </c>
      <c r="B228" s="5">
        <v>19821242</v>
      </c>
      <c r="C228" s="27" t="s">
        <v>5482</v>
      </c>
      <c r="D228" s="5" t="s">
        <v>23</v>
      </c>
      <c r="E228" s="5" t="s">
        <v>22</v>
      </c>
      <c r="F228" s="5">
        <v>1</v>
      </c>
      <c r="G228" s="5"/>
      <c r="H228" s="5" t="s">
        <v>7300</v>
      </c>
      <c r="I228" s="5" t="s">
        <v>7301</v>
      </c>
      <c r="J228" s="5">
        <v>0</v>
      </c>
      <c r="K228" s="5">
        <v>0</v>
      </c>
      <c r="L228" s="5">
        <v>0.5</v>
      </c>
      <c r="M228" s="5">
        <v>0</v>
      </c>
      <c r="N228" s="5" t="s">
        <v>2847</v>
      </c>
      <c r="O228" s="5" t="s">
        <v>27</v>
      </c>
      <c r="P228" s="5" t="s">
        <v>27</v>
      </c>
      <c r="Q228" s="5" t="s">
        <v>3781</v>
      </c>
      <c r="R228" s="8" t="s">
        <v>4080</v>
      </c>
    </row>
    <row r="229" spans="1:18" hidden="1">
      <c r="A229" s="7" t="s">
        <v>58</v>
      </c>
      <c r="B229" s="5">
        <v>35286356</v>
      </c>
      <c r="C229" s="27" t="s">
        <v>5482</v>
      </c>
      <c r="D229" s="5" t="s">
        <v>25</v>
      </c>
      <c r="E229" s="5" t="s">
        <v>66</v>
      </c>
      <c r="F229" s="5">
        <v>1</v>
      </c>
      <c r="G229" s="5"/>
      <c r="H229" s="5" t="s">
        <v>7302</v>
      </c>
      <c r="I229" s="5" t="s">
        <v>7303</v>
      </c>
      <c r="J229" s="5">
        <v>0</v>
      </c>
      <c r="K229" s="5">
        <v>0</v>
      </c>
      <c r="L229" s="5">
        <v>0.5</v>
      </c>
      <c r="M229" s="5">
        <v>0</v>
      </c>
      <c r="N229" s="5" t="s">
        <v>2848</v>
      </c>
      <c r="O229" s="5" t="s">
        <v>17</v>
      </c>
      <c r="P229" s="5" t="s">
        <v>18</v>
      </c>
      <c r="Q229" s="5" t="s">
        <v>2559</v>
      </c>
      <c r="R229" s="8" t="s">
        <v>2560</v>
      </c>
    </row>
    <row r="230" spans="1:18" hidden="1">
      <c r="A230" s="7" t="s">
        <v>13</v>
      </c>
      <c r="B230" s="5">
        <v>167738106</v>
      </c>
      <c r="C230" s="27" t="s">
        <v>5482</v>
      </c>
      <c r="D230" s="5" t="s">
        <v>25</v>
      </c>
      <c r="E230" s="5" t="s">
        <v>66</v>
      </c>
      <c r="F230" s="5">
        <v>1</v>
      </c>
      <c r="G230" s="5"/>
      <c r="H230" s="5" t="s">
        <v>7304</v>
      </c>
      <c r="I230" s="5" t="s">
        <v>7305</v>
      </c>
      <c r="J230" s="5">
        <v>0</v>
      </c>
      <c r="K230" s="5">
        <v>0</v>
      </c>
      <c r="L230" s="5">
        <v>0.5</v>
      </c>
      <c r="M230" s="5">
        <v>0</v>
      </c>
      <c r="N230" s="5" t="s">
        <v>2853</v>
      </c>
      <c r="O230" s="5" t="s">
        <v>27</v>
      </c>
      <c r="P230" s="5" t="s">
        <v>27</v>
      </c>
      <c r="Q230" s="5" t="s">
        <v>3782</v>
      </c>
      <c r="R230" s="8" t="s">
        <v>4081</v>
      </c>
    </row>
    <row r="231" spans="1:18" hidden="1">
      <c r="A231" s="7" t="s">
        <v>19</v>
      </c>
      <c r="B231" s="5">
        <v>40475735</v>
      </c>
      <c r="C231" s="27" t="s">
        <v>5482</v>
      </c>
      <c r="D231" s="5" t="s">
        <v>14</v>
      </c>
      <c r="E231" s="5" t="s">
        <v>93</v>
      </c>
      <c r="F231" s="5">
        <v>1</v>
      </c>
      <c r="G231" s="5"/>
      <c r="H231" s="5" t="s">
        <v>7306</v>
      </c>
      <c r="I231" s="5" t="s">
        <v>7307</v>
      </c>
      <c r="J231" s="5">
        <v>0</v>
      </c>
      <c r="K231" s="5">
        <v>0</v>
      </c>
      <c r="L231" s="5">
        <v>0.51515200000000005</v>
      </c>
      <c r="M231" s="5">
        <v>0</v>
      </c>
      <c r="N231" s="5" t="s">
        <v>2855</v>
      </c>
      <c r="O231" s="5" t="s">
        <v>45</v>
      </c>
      <c r="P231" s="5" t="s">
        <v>18</v>
      </c>
      <c r="Q231" s="5" t="s">
        <v>2565</v>
      </c>
      <c r="R231" s="8" t="s">
        <v>4082</v>
      </c>
    </row>
    <row r="232" spans="1:18" hidden="1">
      <c r="A232" s="7" t="s">
        <v>49</v>
      </c>
      <c r="B232" s="5">
        <v>104554933</v>
      </c>
      <c r="C232" s="27" t="s">
        <v>5482</v>
      </c>
      <c r="D232" s="5" t="s">
        <v>14</v>
      </c>
      <c r="E232" s="5" t="s">
        <v>93</v>
      </c>
      <c r="F232" s="5">
        <v>1</v>
      </c>
      <c r="G232" s="5"/>
      <c r="H232" s="5" t="s">
        <v>7308</v>
      </c>
      <c r="I232" s="5" t="s">
        <v>7593</v>
      </c>
      <c r="J232" s="5">
        <v>0</v>
      </c>
      <c r="K232" s="5">
        <v>0</v>
      </c>
      <c r="L232" s="5">
        <v>0.53571400000000002</v>
      </c>
      <c r="M232" s="5">
        <v>0</v>
      </c>
      <c r="N232" s="5" t="s">
        <v>2854</v>
      </c>
      <c r="O232" s="5" t="s">
        <v>27</v>
      </c>
      <c r="P232" s="5" t="s">
        <v>27</v>
      </c>
      <c r="Q232" s="5" t="s">
        <v>3789</v>
      </c>
      <c r="R232" s="8" t="s">
        <v>4089</v>
      </c>
    </row>
    <row r="233" spans="1:18" hidden="1">
      <c r="A233" s="7" t="s">
        <v>41</v>
      </c>
      <c r="B233" s="5">
        <v>117877425</v>
      </c>
      <c r="C233" s="27" t="s">
        <v>5482</v>
      </c>
      <c r="D233" s="5" t="s">
        <v>14</v>
      </c>
      <c r="E233" s="5" t="s">
        <v>93</v>
      </c>
      <c r="F233" s="5">
        <v>1</v>
      </c>
      <c r="G233" s="5"/>
      <c r="H233" s="5" t="s">
        <v>7594</v>
      </c>
      <c r="I233" s="5" t="s">
        <v>7309</v>
      </c>
      <c r="J233" s="5">
        <v>0</v>
      </c>
      <c r="K233" s="5">
        <v>0</v>
      </c>
      <c r="L233" s="5">
        <v>0.58333299999999999</v>
      </c>
      <c r="M233" s="5">
        <v>0</v>
      </c>
      <c r="N233" s="5" t="s">
        <v>2860</v>
      </c>
      <c r="O233" s="5" t="s">
        <v>27</v>
      </c>
      <c r="P233" s="5" t="s">
        <v>27</v>
      </c>
      <c r="Q233" s="5" t="s">
        <v>3800</v>
      </c>
      <c r="R233" s="8" t="s">
        <v>4102</v>
      </c>
    </row>
    <row r="234" spans="1:18" hidden="1">
      <c r="A234" s="7" t="s">
        <v>58</v>
      </c>
      <c r="B234" s="5">
        <v>38744367</v>
      </c>
      <c r="C234" s="27" t="s">
        <v>5482</v>
      </c>
      <c r="D234" s="5" t="s">
        <v>20</v>
      </c>
      <c r="E234" s="5" t="s">
        <v>80</v>
      </c>
      <c r="F234" s="5">
        <v>1</v>
      </c>
      <c r="G234" s="5"/>
      <c r="H234" s="5" t="s">
        <v>7595</v>
      </c>
      <c r="I234" s="5" t="s">
        <v>5616</v>
      </c>
      <c r="J234" s="5">
        <v>0</v>
      </c>
      <c r="K234" s="5">
        <v>0</v>
      </c>
      <c r="L234" s="5">
        <v>0.59090900000000002</v>
      </c>
      <c r="M234" s="5">
        <v>0</v>
      </c>
      <c r="N234" s="5" t="s">
        <v>2849</v>
      </c>
      <c r="O234" s="5" t="s">
        <v>30</v>
      </c>
      <c r="P234" s="5" t="s">
        <v>18</v>
      </c>
      <c r="Q234" s="5" t="s">
        <v>3801</v>
      </c>
      <c r="R234" s="8" t="s">
        <v>4104</v>
      </c>
    </row>
    <row r="235" spans="1:18" hidden="1">
      <c r="A235" s="7" t="s">
        <v>50</v>
      </c>
      <c r="B235" s="5">
        <v>120919046</v>
      </c>
      <c r="C235" s="27" t="s">
        <v>5482</v>
      </c>
      <c r="D235" s="5" t="s">
        <v>20</v>
      </c>
      <c r="E235" s="5" t="s">
        <v>80</v>
      </c>
      <c r="F235" s="5">
        <v>1</v>
      </c>
      <c r="G235" s="5"/>
      <c r="H235" s="5" t="s">
        <v>7310</v>
      </c>
      <c r="I235" s="5" t="s">
        <v>6468</v>
      </c>
      <c r="J235" s="5">
        <v>0</v>
      </c>
      <c r="K235" s="5">
        <v>0</v>
      </c>
      <c r="L235" s="5">
        <v>0.60869600000000001</v>
      </c>
      <c r="M235" s="5">
        <v>0</v>
      </c>
      <c r="N235" s="5" t="s">
        <v>2859</v>
      </c>
      <c r="O235" s="5" t="s">
        <v>17</v>
      </c>
      <c r="P235" s="5" t="s">
        <v>18</v>
      </c>
      <c r="Q235" s="5" t="s">
        <v>2568</v>
      </c>
      <c r="R235" s="8" t="s">
        <v>4106</v>
      </c>
    </row>
    <row r="236" spans="1:18" hidden="1">
      <c r="A236" s="7" t="s">
        <v>57</v>
      </c>
      <c r="B236" s="5">
        <v>94413657</v>
      </c>
      <c r="C236" s="27" t="s">
        <v>5482</v>
      </c>
      <c r="D236" s="5" t="s">
        <v>25</v>
      </c>
      <c r="E236" s="5" t="s">
        <v>66</v>
      </c>
      <c r="F236" s="5">
        <v>1</v>
      </c>
      <c r="G236" s="5"/>
      <c r="H236" s="5" t="s">
        <v>7596</v>
      </c>
      <c r="I236" s="5" t="s">
        <v>7597</v>
      </c>
      <c r="J236" s="5">
        <v>0</v>
      </c>
      <c r="K236" s="5">
        <v>0</v>
      </c>
      <c r="L236" s="5">
        <v>0.68421100000000001</v>
      </c>
      <c r="M236" s="5">
        <v>0</v>
      </c>
      <c r="N236" s="5" t="s">
        <v>2844</v>
      </c>
      <c r="O236" s="5" t="s">
        <v>498</v>
      </c>
      <c r="P236" s="5" t="s">
        <v>18</v>
      </c>
      <c r="Q236" s="5" t="s">
        <v>2555</v>
      </c>
      <c r="R236" s="8" t="s">
        <v>2556</v>
      </c>
    </row>
    <row r="237" spans="1:18" hidden="1">
      <c r="A237" s="7" t="s">
        <v>53</v>
      </c>
      <c r="B237" s="5">
        <v>120124360</v>
      </c>
      <c r="C237" s="27" t="s">
        <v>5482</v>
      </c>
      <c r="D237" s="5" t="s">
        <v>23</v>
      </c>
      <c r="E237" s="5" t="s">
        <v>22</v>
      </c>
      <c r="F237" s="5">
        <v>1</v>
      </c>
      <c r="G237" s="5"/>
      <c r="H237" s="5" t="s">
        <v>7311</v>
      </c>
      <c r="I237" s="5" t="s">
        <v>7312</v>
      </c>
      <c r="J237" s="5">
        <v>0</v>
      </c>
      <c r="K237" s="5">
        <v>0</v>
      </c>
      <c r="L237" s="5">
        <v>0</v>
      </c>
      <c r="M237" s="5">
        <v>0.33333299999999999</v>
      </c>
      <c r="N237" s="5" t="s">
        <v>2910</v>
      </c>
      <c r="O237" s="5" t="s">
        <v>498</v>
      </c>
      <c r="P237" s="5" t="s">
        <v>18</v>
      </c>
      <c r="Q237" s="5" t="s">
        <v>2610</v>
      </c>
      <c r="R237" s="8" t="s">
        <v>4119</v>
      </c>
    </row>
    <row r="238" spans="1:18" hidden="1">
      <c r="A238" s="7" t="s">
        <v>52</v>
      </c>
      <c r="B238" s="5">
        <v>59868690</v>
      </c>
      <c r="C238" s="27" t="s">
        <v>5482</v>
      </c>
      <c r="D238" s="5" t="s">
        <v>20</v>
      </c>
      <c r="E238" s="5" t="s">
        <v>80</v>
      </c>
      <c r="F238" s="5">
        <v>1</v>
      </c>
      <c r="G238" s="5"/>
      <c r="H238" s="5" t="s">
        <v>7313</v>
      </c>
      <c r="I238" s="5" t="s">
        <v>7314</v>
      </c>
      <c r="J238" s="5">
        <v>0</v>
      </c>
      <c r="K238" s="5">
        <v>0</v>
      </c>
      <c r="L238" s="5">
        <v>0</v>
      </c>
      <c r="M238" s="5">
        <v>0.34285700000000002</v>
      </c>
      <c r="N238" s="5" t="s">
        <v>2918</v>
      </c>
      <c r="O238" s="5" t="s">
        <v>27</v>
      </c>
      <c r="P238" s="5" t="s">
        <v>27</v>
      </c>
      <c r="Q238" s="5" t="s">
        <v>3814</v>
      </c>
      <c r="R238" s="8" t="s">
        <v>4121</v>
      </c>
    </row>
    <row r="239" spans="1:18" hidden="1">
      <c r="A239" s="7" t="s">
        <v>55</v>
      </c>
      <c r="B239" s="5">
        <v>91966349</v>
      </c>
      <c r="C239" s="27" t="s">
        <v>5482</v>
      </c>
      <c r="D239" s="5" t="s">
        <v>14</v>
      </c>
      <c r="E239" s="5" t="s">
        <v>93</v>
      </c>
      <c r="F239" s="5">
        <v>1</v>
      </c>
      <c r="G239" s="5"/>
      <c r="H239" s="5" t="s">
        <v>7315</v>
      </c>
      <c r="I239" s="5" t="s">
        <v>7316</v>
      </c>
      <c r="J239" s="5">
        <v>0</v>
      </c>
      <c r="K239" s="5">
        <v>0</v>
      </c>
      <c r="L239" s="5">
        <v>0</v>
      </c>
      <c r="M239" s="5">
        <v>0.34615400000000002</v>
      </c>
      <c r="N239" s="5" t="s">
        <v>2913</v>
      </c>
      <c r="O239" s="5" t="s">
        <v>30</v>
      </c>
      <c r="P239" s="5" t="s">
        <v>18</v>
      </c>
      <c r="Q239" s="5" t="s">
        <v>2612</v>
      </c>
      <c r="R239" s="8" t="s">
        <v>2613</v>
      </c>
    </row>
    <row r="240" spans="1:18">
      <c r="A240" s="7" t="s">
        <v>62</v>
      </c>
      <c r="B240" s="5">
        <v>6355967</v>
      </c>
      <c r="C240" s="5" t="s">
        <v>5564</v>
      </c>
      <c r="D240" s="5" t="s">
        <v>5543</v>
      </c>
      <c r="E240" s="5" t="s">
        <v>25</v>
      </c>
      <c r="F240" s="5">
        <v>-3</v>
      </c>
      <c r="G240" s="5">
        <v>-1</v>
      </c>
      <c r="H240" s="5" t="s">
        <v>7317</v>
      </c>
      <c r="I240" s="31" t="s">
        <v>7598</v>
      </c>
      <c r="J240" s="5">
        <v>0</v>
      </c>
      <c r="K240" s="5">
        <v>0.46551700000000001</v>
      </c>
      <c r="L240" s="5">
        <v>0</v>
      </c>
      <c r="M240" s="5">
        <v>0</v>
      </c>
      <c r="N240" s="5" t="s">
        <v>2306</v>
      </c>
      <c r="O240" s="5" t="s">
        <v>30</v>
      </c>
      <c r="P240" s="5" t="s">
        <v>18</v>
      </c>
      <c r="Q240" s="5" t="s">
        <v>3710</v>
      </c>
      <c r="R240" s="8" t="s">
        <v>3993</v>
      </c>
    </row>
    <row r="241" spans="1:18">
      <c r="A241" s="7" t="s">
        <v>62</v>
      </c>
      <c r="B241" s="5">
        <v>53409475</v>
      </c>
      <c r="C241" s="5" t="s">
        <v>5564</v>
      </c>
      <c r="D241" s="31" t="s">
        <v>103</v>
      </c>
      <c r="E241" s="5" t="s">
        <v>5490</v>
      </c>
      <c r="F241" s="5">
        <v>6</v>
      </c>
      <c r="G241" s="5">
        <v>0</v>
      </c>
      <c r="H241" s="5" t="s">
        <v>7599</v>
      </c>
      <c r="I241" s="5" t="s">
        <v>8382</v>
      </c>
      <c r="J241" s="5">
        <v>0</v>
      </c>
      <c r="K241" s="5">
        <v>0.35555599999999998</v>
      </c>
      <c r="L241" s="5">
        <v>0</v>
      </c>
      <c r="M241" s="5">
        <v>0</v>
      </c>
      <c r="N241" s="5" t="s">
        <v>2285</v>
      </c>
      <c r="O241" s="5" t="s">
        <v>27</v>
      </c>
      <c r="P241" s="5" t="s">
        <v>27</v>
      </c>
      <c r="Q241" s="5" t="s">
        <v>3683</v>
      </c>
      <c r="R241" s="8" t="s">
        <v>2284</v>
      </c>
    </row>
    <row r="242" spans="1:18" hidden="1">
      <c r="A242" s="7" t="s">
        <v>55</v>
      </c>
      <c r="B242" s="5">
        <v>109772086</v>
      </c>
      <c r="C242" s="27" t="s">
        <v>5482</v>
      </c>
      <c r="D242" s="5" t="s">
        <v>23</v>
      </c>
      <c r="E242" s="5" t="s">
        <v>67</v>
      </c>
      <c r="F242" s="5">
        <v>1</v>
      </c>
      <c r="G242" s="5"/>
      <c r="H242" s="5" t="s">
        <v>7318</v>
      </c>
      <c r="I242" s="5" t="s">
        <v>7319</v>
      </c>
      <c r="J242" s="5">
        <v>0</v>
      </c>
      <c r="K242" s="5">
        <v>0</v>
      </c>
      <c r="L242" s="5">
        <v>0</v>
      </c>
      <c r="M242" s="5">
        <v>0.35135100000000002</v>
      </c>
      <c r="N242" s="5" t="s">
        <v>2915</v>
      </c>
      <c r="O242" s="5" t="s">
        <v>27</v>
      </c>
      <c r="P242" s="5" t="s">
        <v>27</v>
      </c>
      <c r="Q242" s="5" t="s">
        <v>2614</v>
      </c>
      <c r="R242" s="8" t="s">
        <v>2615</v>
      </c>
    </row>
    <row r="243" spans="1:18" hidden="1">
      <c r="A243" s="7" t="s">
        <v>58</v>
      </c>
      <c r="B243" s="5">
        <v>37197828</v>
      </c>
      <c r="C243" s="27" t="s">
        <v>5482</v>
      </c>
      <c r="D243" s="5" t="s">
        <v>14</v>
      </c>
      <c r="E243" s="5" t="s">
        <v>93</v>
      </c>
      <c r="F243" s="5">
        <v>1</v>
      </c>
      <c r="G243" s="5"/>
      <c r="H243" s="5" t="s">
        <v>7320</v>
      </c>
      <c r="I243" s="5" t="s">
        <v>5760</v>
      </c>
      <c r="J243" s="5">
        <v>0</v>
      </c>
      <c r="K243" s="5">
        <v>0</v>
      </c>
      <c r="L243" s="5">
        <v>0</v>
      </c>
      <c r="M243" s="5">
        <v>0.35483900000000002</v>
      </c>
      <c r="N243" s="5" t="s">
        <v>403</v>
      </c>
      <c r="O243" s="5" t="s">
        <v>17</v>
      </c>
      <c r="P243" s="5" t="s">
        <v>18</v>
      </c>
      <c r="Q243" s="5" t="s">
        <v>3816</v>
      </c>
      <c r="R243" s="8" t="s">
        <v>4123</v>
      </c>
    </row>
    <row r="244" spans="1:18" hidden="1">
      <c r="A244" s="7" t="s">
        <v>59</v>
      </c>
      <c r="B244" s="5">
        <v>45808286</v>
      </c>
      <c r="C244" s="27" t="s">
        <v>5482</v>
      </c>
      <c r="D244" s="5" t="s">
        <v>23</v>
      </c>
      <c r="E244" s="5" t="s">
        <v>67</v>
      </c>
      <c r="F244" s="5">
        <v>1</v>
      </c>
      <c r="G244" s="5"/>
      <c r="H244" s="5" t="s">
        <v>7321</v>
      </c>
      <c r="I244" s="5" t="s">
        <v>7322</v>
      </c>
      <c r="J244" s="5">
        <v>0</v>
      </c>
      <c r="K244" s="5">
        <v>0</v>
      </c>
      <c r="L244" s="5">
        <v>0</v>
      </c>
      <c r="M244" s="5">
        <v>0.36</v>
      </c>
      <c r="N244" s="5" t="s">
        <v>2922</v>
      </c>
      <c r="O244" s="5" t="s">
        <v>27</v>
      </c>
      <c r="P244" s="5" t="s">
        <v>27</v>
      </c>
      <c r="Q244" s="5" t="s">
        <v>2623</v>
      </c>
      <c r="R244" s="8" t="s">
        <v>2624</v>
      </c>
    </row>
    <row r="245" spans="1:18" hidden="1">
      <c r="A245" s="7" t="s">
        <v>60</v>
      </c>
      <c r="B245" s="5">
        <v>78730482</v>
      </c>
      <c r="C245" s="27" t="s">
        <v>5482</v>
      </c>
      <c r="D245" s="5" t="s">
        <v>25</v>
      </c>
      <c r="E245" s="5" t="s">
        <v>77</v>
      </c>
      <c r="F245" s="5">
        <v>1</v>
      </c>
      <c r="G245" s="5"/>
      <c r="H245" s="5" t="s">
        <v>7323</v>
      </c>
      <c r="I245" s="5" t="s">
        <v>7324</v>
      </c>
      <c r="J245" s="5">
        <v>0</v>
      </c>
      <c r="K245" s="5">
        <v>0</v>
      </c>
      <c r="L245" s="5">
        <v>0</v>
      </c>
      <c r="M245" s="5">
        <v>0.38709700000000002</v>
      </c>
      <c r="N245" s="5" t="s">
        <v>2923</v>
      </c>
      <c r="O245" s="5" t="s">
        <v>27</v>
      </c>
      <c r="P245" s="5" t="s">
        <v>27</v>
      </c>
      <c r="Q245" s="5" t="s">
        <v>2625</v>
      </c>
      <c r="R245" s="8" t="s">
        <v>2626</v>
      </c>
    </row>
    <row r="246" spans="1:18">
      <c r="A246" s="7" t="s">
        <v>62</v>
      </c>
      <c r="B246" s="5">
        <v>25349616</v>
      </c>
      <c r="C246" s="5" t="s">
        <v>5564</v>
      </c>
      <c r="D246" s="5" t="s">
        <v>14</v>
      </c>
      <c r="E246" s="5" t="s">
        <v>2282</v>
      </c>
      <c r="F246" s="5">
        <v>9</v>
      </c>
      <c r="G246" s="5">
        <v>0</v>
      </c>
      <c r="H246" s="5" t="s">
        <v>7325</v>
      </c>
      <c r="I246" s="5" t="s">
        <v>7600</v>
      </c>
      <c r="J246" s="5">
        <v>0</v>
      </c>
      <c r="K246" s="5">
        <v>0.34042600000000001</v>
      </c>
      <c r="L246" s="5">
        <v>0</v>
      </c>
      <c r="M246" s="5">
        <v>0</v>
      </c>
      <c r="N246" s="5" t="s">
        <v>2283</v>
      </c>
      <c r="O246" s="5" t="s">
        <v>17</v>
      </c>
      <c r="P246" s="5" t="s">
        <v>18</v>
      </c>
      <c r="Q246" s="5" t="s">
        <v>3677</v>
      </c>
      <c r="R246" s="8" t="s">
        <v>3953</v>
      </c>
    </row>
    <row r="247" spans="1:18" hidden="1">
      <c r="A247" s="7" t="s">
        <v>61</v>
      </c>
      <c r="B247" s="5">
        <v>44558492</v>
      </c>
      <c r="C247" s="27" t="s">
        <v>5482</v>
      </c>
      <c r="D247" s="5" t="s">
        <v>23</v>
      </c>
      <c r="E247" s="5" t="s">
        <v>22</v>
      </c>
      <c r="F247" s="5">
        <v>1</v>
      </c>
      <c r="G247" s="5"/>
      <c r="H247" s="5" t="s">
        <v>7326</v>
      </c>
      <c r="I247" s="5" t="s">
        <v>7327</v>
      </c>
      <c r="J247" s="5">
        <v>0</v>
      </c>
      <c r="K247" s="5">
        <v>0</v>
      </c>
      <c r="L247" s="5">
        <v>0</v>
      </c>
      <c r="M247" s="5">
        <v>0.4</v>
      </c>
      <c r="N247" s="5" t="s">
        <v>2619</v>
      </c>
      <c r="O247" s="5" t="s">
        <v>2618</v>
      </c>
      <c r="P247" s="5" t="s">
        <v>18</v>
      </c>
      <c r="Q247" s="5" t="s">
        <v>3824</v>
      </c>
      <c r="R247" s="8" t="s">
        <v>2620</v>
      </c>
    </row>
    <row r="248" spans="1:18" hidden="1">
      <c r="A248" s="7" t="s">
        <v>56</v>
      </c>
      <c r="B248" s="5">
        <v>72447074</v>
      </c>
      <c r="C248" s="27" t="s">
        <v>5482</v>
      </c>
      <c r="D248" s="5" t="s">
        <v>20</v>
      </c>
      <c r="E248" s="5" t="s">
        <v>90</v>
      </c>
      <c r="F248" s="5">
        <v>1</v>
      </c>
      <c r="G248" s="5"/>
      <c r="H248" s="5" t="s">
        <v>7601</v>
      </c>
      <c r="I248" s="5" t="s">
        <v>7328</v>
      </c>
      <c r="J248" s="5">
        <v>0</v>
      </c>
      <c r="K248" s="5">
        <v>0</v>
      </c>
      <c r="L248" s="5">
        <v>0</v>
      </c>
      <c r="M248" s="5">
        <v>0.42105300000000001</v>
      </c>
      <c r="N248" s="5" t="s">
        <v>2934</v>
      </c>
      <c r="O248" s="5" t="s">
        <v>30</v>
      </c>
      <c r="P248" s="5" t="s">
        <v>18</v>
      </c>
      <c r="Q248" s="5" t="s">
        <v>3827</v>
      </c>
      <c r="R248" s="8" t="s">
        <v>4136</v>
      </c>
    </row>
    <row r="249" spans="1:18" hidden="1">
      <c r="A249" s="7" t="s">
        <v>41</v>
      </c>
      <c r="B249" s="5">
        <v>24696550</v>
      </c>
      <c r="C249" s="27" t="s">
        <v>5482</v>
      </c>
      <c r="D249" s="5" t="s">
        <v>25</v>
      </c>
      <c r="E249" s="5" t="s">
        <v>77</v>
      </c>
      <c r="F249" s="5">
        <v>1</v>
      </c>
      <c r="G249" s="5"/>
      <c r="H249" s="5" t="s">
        <v>7329</v>
      </c>
      <c r="I249" s="5" t="s">
        <v>7330</v>
      </c>
      <c r="J249" s="5">
        <v>0</v>
      </c>
      <c r="K249" s="5">
        <v>0</v>
      </c>
      <c r="L249" s="5">
        <v>0</v>
      </c>
      <c r="M249" s="5">
        <v>0.42424200000000001</v>
      </c>
      <c r="N249" s="5" t="s">
        <v>2932</v>
      </c>
      <c r="O249" s="5" t="s">
        <v>17</v>
      </c>
      <c r="P249" s="5" t="s">
        <v>18</v>
      </c>
      <c r="Q249" s="5" t="s">
        <v>2637</v>
      </c>
      <c r="R249" s="8" t="s">
        <v>4138</v>
      </c>
    </row>
    <row r="250" spans="1:18" hidden="1">
      <c r="A250" s="7" t="s">
        <v>19</v>
      </c>
      <c r="B250" s="5">
        <v>113257764</v>
      </c>
      <c r="C250" s="27" t="s">
        <v>5482</v>
      </c>
      <c r="D250" s="5" t="s">
        <v>23</v>
      </c>
      <c r="E250" s="5" t="s">
        <v>67</v>
      </c>
      <c r="F250" s="5">
        <v>1</v>
      </c>
      <c r="G250" s="5"/>
      <c r="H250" s="5" t="s">
        <v>7331</v>
      </c>
      <c r="I250" s="5" t="s">
        <v>7332</v>
      </c>
      <c r="J250" s="5">
        <v>0</v>
      </c>
      <c r="K250" s="5">
        <v>0</v>
      </c>
      <c r="L250" s="5">
        <v>0</v>
      </c>
      <c r="M250" s="5">
        <v>0.45833299999999999</v>
      </c>
      <c r="N250" s="5" t="s">
        <v>850</v>
      </c>
      <c r="O250" s="5" t="s">
        <v>17</v>
      </c>
      <c r="P250" s="5" t="s">
        <v>18</v>
      </c>
      <c r="Q250" s="5" t="s">
        <v>3834</v>
      </c>
      <c r="R250" s="8" t="s">
        <v>4146</v>
      </c>
    </row>
    <row r="251" spans="1:18" hidden="1">
      <c r="A251" s="7" t="s">
        <v>50</v>
      </c>
      <c r="B251" s="5">
        <v>54854388</v>
      </c>
      <c r="C251" s="27" t="s">
        <v>5482</v>
      </c>
      <c r="D251" s="5" t="s">
        <v>14</v>
      </c>
      <c r="E251" s="5" t="s">
        <v>76</v>
      </c>
      <c r="F251" s="5">
        <v>1</v>
      </c>
      <c r="G251" s="5"/>
      <c r="H251" s="5" t="s">
        <v>7602</v>
      </c>
      <c r="I251" s="5" t="s">
        <v>7333</v>
      </c>
      <c r="J251" s="5">
        <v>0</v>
      </c>
      <c r="K251" s="5">
        <v>0</v>
      </c>
      <c r="L251" s="5">
        <v>0</v>
      </c>
      <c r="M251" s="5">
        <v>0.45833299999999999</v>
      </c>
      <c r="N251" s="5" t="s">
        <v>2931</v>
      </c>
      <c r="O251" s="5" t="s">
        <v>17</v>
      </c>
      <c r="P251" s="5" t="s">
        <v>18</v>
      </c>
      <c r="Q251" s="5" t="s">
        <v>2635</v>
      </c>
      <c r="R251" s="8" t="s">
        <v>2636</v>
      </c>
    </row>
    <row r="252" spans="1:18" hidden="1">
      <c r="A252" s="7" t="s">
        <v>52</v>
      </c>
      <c r="B252" s="5">
        <v>15632164</v>
      </c>
      <c r="C252" s="27" t="s">
        <v>5482</v>
      </c>
      <c r="D252" s="5" t="s">
        <v>20</v>
      </c>
      <c r="E252" s="5" t="s">
        <v>80</v>
      </c>
      <c r="F252" s="5">
        <v>1</v>
      </c>
      <c r="G252" s="5"/>
      <c r="H252" s="5" t="s">
        <v>7334</v>
      </c>
      <c r="I252" s="5" t="s">
        <v>7335</v>
      </c>
      <c r="J252" s="5">
        <v>0</v>
      </c>
      <c r="K252" s="5">
        <v>0</v>
      </c>
      <c r="L252" s="5">
        <v>0</v>
      </c>
      <c r="M252" s="5">
        <v>0.46875</v>
      </c>
      <c r="N252" s="5" t="s">
        <v>2916</v>
      </c>
      <c r="O252" s="5" t="s">
        <v>17</v>
      </c>
      <c r="P252" s="5" t="s">
        <v>18</v>
      </c>
      <c r="Q252" s="5" t="s">
        <v>2616</v>
      </c>
      <c r="R252" s="8" t="s">
        <v>2617</v>
      </c>
    </row>
    <row r="253" spans="1:18" hidden="1">
      <c r="A253" s="7" t="s">
        <v>53</v>
      </c>
      <c r="B253" s="5">
        <v>121241731</v>
      </c>
      <c r="C253" s="27" t="s">
        <v>5482</v>
      </c>
      <c r="D253" s="5" t="s">
        <v>20</v>
      </c>
      <c r="E253" s="5" t="s">
        <v>80</v>
      </c>
      <c r="F253" s="5">
        <v>1</v>
      </c>
      <c r="G253" s="5"/>
      <c r="H253" s="5" t="s">
        <v>7336</v>
      </c>
      <c r="I253" s="5" t="s">
        <v>6475</v>
      </c>
      <c r="J253" s="5">
        <v>0</v>
      </c>
      <c r="K253" s="5">
        <v>0</v>
      </c>
      <c r="L253" s="5">
        <v>0</v>
      </c>
      <c r="M253" s="5">
        <v>0.47826099999999999</v>
      </c>
      <c r="N253" s="5" t="s">
        <v>2911</v>
      </c>
      <c r="O253" s="5" t="s">
        <v>27</v>
      </c>
      <c r="P253" s="5" t="s">
        <v>27</v>
      </c>
      <c r="Q253" s="5" t="s">
        <v>3838</v>
      </c>
      <c r="R253" s="8" t="s">
        <v>2611</v>
      </c>
    </row>
    <row r="254" spans="1:18" hidden="1">
      <c r="A254" s="7" t="s">
        <v>55</v>
      </c>
      <c r="B254" s="5">
        <v>103546528</v>
      </c>
      <c r="C254" s="27" t="s">
        <v>5482</v>
      </c>
      <c r="D254" s="5" t="s">
        <v>14</v>
      </c>
      <c r="E254" s="5" t="s">
        <v>93</v>
      </c>
      <c r="F254" s="5">
        <v>1</v>
      </c>
      <c r="G254" s="5"/>
      <c r="H254" s="5" t="s">
        <v>7337</v>
      </c>
      <c r="I254" s="5" t="s">
        <v>7338</v>
      </c>
      <c r="J254" s="5">
        <v>0</v>
      </c>
      <c r="K254" s="5">
        <v>0</v>
      </c>
      <c r="L254" s="5">
        <v>0</v>
      </c>
      <c r="M254" s="5">
        <v>0.48</v>
      </c>
      <c r="N254" s="5" t="s">
        <v>2914</v>
      </c>
      <c r="O254" s="5" t="s">
        <v>17</v>
      </c>
      <c r="P254" s="5" t="s">
        <v>18</v>
      </c>
      <c r="Q254" s="5" t="s">
        <v>3839</v>
      </c>
      <c r="R254" s="8" t="s">
        <v>4152</v>
      </c>
    </row>
    <row r="255" spans="1:18" hidden="1">
      <c r="A255" s="7" t="s">
        <v>28</v>
      </c>
      <c r="B255" s="5">
        <v>77757676</v>
      </c>
      <c r="C255" s="27" t="s">
        <v>5482</v>
      </c>
      <c r="D255" s="5" t="s">
        <v>23</v>
      </c>
      <c r="E255" s="5" t="s">
        <v>22</v>
      </c>
      <c r="F255" s="5">
        <v>1</v>
      </c>
      <c r="G255" s="5"/>
      <c r="H255" s="5" t="s">
        <v>7339</v>
      </c>
      <c r="I255" s="5" t="s">
        <v>7340</v>
      </c>
      <c r="J255" s="5">
        <v>0</v>
      </c>
      <c r="K255" s="5">
        <v>0</v>
      </c>
      <c r="L255" s="5">
        <v>0</v>
      </c>
      <c r="M255" s="5">
        <v>0.5</v>
      </c>
      <c r="N255" s="5" t="s">
        <v>2929</v>
      </c>
      <c r="O255" s="5" t="s">
        <v>27</v>
      </c>
      <c r="P255" s="5" t="s">
        <v>27</v>
      </c>
      <c r="Q255" s="5" t="s">
        <v>3844</v>
      </c>
      <c r="R255" s="8" t="s">
        <v>2634</v>
      </c>
    </row>
    <row r="256" spans="1:18" hidden="1">
      <c r="A256" s="7" t="s">
        <v>53</v>
      </c>
      <c r="B256" s="5">
        <v>189216312</v>
      </c>
      <c r="C256" s="27" t="s">
        <v>5482</v>
      </c>
      <c r="D256" s="5" t="s">
        <v>20</v>
      </c>
      <c r="E256" s="5" t="s">
        <v>80</v>
      </c>
      <c r="F256" s="5">
        <v>1</v>
      </c>
      <c r="G256" s="5"/>
      <c r="H256" s="5" t="s">
        <v>7341</v>
      </c>
      <c r="I256" s="5" t="s">
        <v>7342</v>
      </c>
      <c r="J256" s="5">
        <v>0</v>
      </c>
      <c r="K256" s="5">
        <v>0</v>
      </c>
      <c r="L256" s="5">
        <v>0</v>
      </c>
      <c r="M256" s="5">
        <v>0.51724099999999995</v>
      </c>
      <c r="N256" s="5" t="s">
        <v>2912</v>
      </c>
      <c r="O256" s="5" t="s">
        <v>498</v>
      </c>
      <c r="P256" s="5" t="s">
        <v>18</v>
      </c>
      <c r="Q256" s="5" t="s">
        <v>3850</v>
      </c>
      <c r="R256" s="8" t="s">
        <v>4164</v>
      </c>
    </row>
    <row r="257" spans="1:18" hidden="1">
      <c r="A257" s="7" t="s">
        <v>61</v>
      </c>
      <c r="B257" s="5">
        <v>77885971</v>
      </c>
      <c r="C257" s="27" t="s">
        <v>5482</v>
      </c>
      <c r="D257" s="5" t="s">
        <v>25</v>
      </c>
      <c r="E257" s="5" t="s">
        <v>77</v>
      </c>
      <c r="F257" s="5">
        <v>1</v>
      </c>
      <c r="G257" s="5"/>
      <c r="H257" s="5" t="s">
        <v>7343</v>
      </c>
      <c r="I257" s="5" t="s">
        <v>7344</v>
      </c>
      <c r="J257" s="5">
        <v>0</v>
      </c>
      <c r="K257" s="5">
        <v>0</v>
      </c>
      <c r="L257" s="5">
        <v>0</v>
      </c>
      <c r="M257" s="5">
        <v>0.52</v>
      </c>
      <c r="N257" s="5" t="s">
        <v>2920</v>
      </c>
      <c r="O257" s="5" t="s">
        <v>27</v>
      </c>
      <c r="P257" s="5" t="s">
        <v>27</v>
      </c>
      <c r="Q257" s="5" t="s">
        <v>3852</v>
      </c>
      <c r="R257" s="8" t="s">
        <v>2622</v>
      </c>
    </row>
    <row r="258" spans="1:18" hidden="1">
      <c r="A258" s="7" t="s">
        <v>61</v>
      </c>
      <c r="B258" s="5">
        <v>90236947</v>
      </c>
      <c r="C258" s="27" t="s">
        <v>5482</v>
      </c>
      <c r="D258" s="5" t="s">
        <v>25</v>
      </c>
      <c r="E258" s="5" t="s">
        <v>66</v>
      </c>
      <c r="F258" s="5">
        <v>1</v>
      </c>
      <c r="G258" s="5"/>
      <c r="H258" s="5" t="s">
        <v>7345</v>
      </c>
      <c r="I258" s="5" t="s">
        <v>7346</v>
      </c>
      <c r="J258" s="5">
        <v>0</v>
      </c>
      <c r="K258" s="5">
        <v>0</v>
      </c>
      <c r="L258" s="5">
        <v>0</v>
      </c>
      <c r="M258" s="5">
        <v>0.52631600000000001</v>
      </c>
      <c r="N258" s="5" t="s">
        <v>2921</v>
      </c>
      <c r="O258" s="5" t="s">
        <v>27</v>
      </c>
      <c r="P258" s="5" t="s">
        <v>27</v>
      </c>
      <c r="Q258" s="5" t="s">
        <v>3855</v>
      </c>
      <c r="R258" s="8" t="s">
        <v>4170</v>
      </c>
    </row>
    <row r="259" spans="1:18">
      <c r="A259" s="7" t="s">
        <v>62</v>
      </c>
      <c r="B259" s="5">
        <v>28529129</v>
      </c>
      <c r="C259" s="5" t="s">
        <v>5564</v>
      </c>
      <c r="D259" s="5" t="s">
        <v>23</v>
      </c>
      <c r="E259" s="5" t="s">
        <v>5529</v>
      </c>
      <c r="F259" s="5">
        <v>8</v>
      </c>
      <c r="G259" s="5">
        <v>1</v>
      </c>
      <c r="H259" s="5" t="s">
        <v>7347</v>
      </c>
      <c r="I259" s="5" t="s">
        <v>7603</v>
      </c>
      <c r="J259" s="5">
        <v>0.53571400000000002</v>
      </c>
      <c r="K259" s="5">
        <v>0</v>
      </c>
      <c r="L259" s="5">
        <v>0</v>
      </c>
      <c r="M259" s="5">
        <v>0</v>
      </c>
      <c r="N259" s="5" t="s">
        <v>2272</v>
      </c>
      <c r="O259" s="5" t="s">
        <v>30</v>
      </c>
      <c r="P259" s="5" t="s">
        <v>18</v>
      </c>
      <c r="Q259" s="5" t="s">
        <v>2270</v>
      </c>
      <c r="R259" s="8" t="s">
        <v>2271</v>
      </c>
    </row>
    <row r="260" spans="1:18" hidden="1">
      <c r="A260" s="7" t="s">
        <v>13</v>
      </c>
      <c r="B260" s="5">
        <v>9625522</v>
      </c>
      <c r="C260" s="27" t="s">
        <v>5482</v>
      </c>
      <c r="D260" s="5" t="s">
        <v>23</v>
      </c>
      <c r="E260" s="5" t="s">
        <v>67</v>
      </c>
      <c r="F260" s="5">
        <v>1</v>
      </c>
      <c r="G260" s="5"/>
      <c r="H260" s="5" t="s">
        <v>7348</v>
      </c>
      <c r="I260" s="5" t="s">
        <v>7349</v>
      </c>
      <c r="J260" s="5">
        <v>0</v>
      </c>
      <c r="K260" s="5">
        <v>0</v>
      </c>
      <c r="L260" s="5">
        <v>0</v>
      </c>
      <c r="M260" s="5">
        <v>0.52777799999999997</v>
      </c>
      <c r="N260" s="5" t="s">
        <v>2924</v>
      </c>
      <c r="O260" s="5" t="s">
        <v>27</v>
      </c>
      <c r="P260" s="5" t="s">
        <v>27</v>
      </c>
      <c r="Q260" s="5" t="s">
        <v>3857</v>
      </c>
      <c r="R260" s="8" t="s">
        <v>4172</v>
      </c>
    </row>
    <row r="261" spans="1:18" hidden="1">
      <c r="A261" s="7" t="s">
        <v>41</v>
      </c>
      <c r="B261" s="5">
        <v>93710277</v>
      </c>
      <c r="C261" s="27" t="s">
        <v>5482</v>
      </c>
      <c r="D261" s="5" t="s">
        <v>25</v>
      </c>
      <c r="E261" s="5" t="s">
        <v>77</v>
      </c>
      <c r="F261" s="5">
        <v>1</v>
      </c>
      <c r="G261" s="5"/>
      <c r="H261" s="5" t="s">
        <v>7350</v>
      </c>
      <c r="I261" s="5" t="s">
        <v>7351</v>
      </c>
      <c r="J261" s="5">
        <v>0</v>
      </c>
      <c r="K261" s="5">
        <v>0</v>
      </c>
      <c r="L261" s="5">
        <v>0</v>
      </c>
      <c r="M261" s="5">
        <v>0.52777799999999997</v>
      </c>
      <c r="N261" s="5" t="s">
        <v>2933</v>
      </c>
      <c r="O261" s="5" t="s">
        <v>17</v>
      </c>
      <c r="P261" s="5" t="s">
        <v>18</v>
      </c>
      <c r="Q261" s="5" t="s">
        <v>3858</v>
      </c>
      <c r="R261" s="8" t="s">
        <v>4173</v>
      </c>
    </row>
    <row r="262" spans="1:18" hidden="1">
      <c r="A262" s="7" t="s">
        <v>28</v>
      </c>
      <c r="B262" s="5">
        <v>63050331</v>
      </c>
      <c r="C262" s="27" t="s">
        <v>5482</v>
      </c>
      <c r="D262" s="5" t="s">
        <v>23</v>
      </c>
      <c r="E262" s="5" t="s">
        <v>67</v>
      </c>
      <c r="F262" s="5">
        <v>1</v>
      </c>
      <c r="G262" s="5"/>
      <c r="H262" s="5" t="s">
        <v>7352</v>
      </c>
      <c r="I262" s="5" t="s">
        <v>7353</v>
      </c>
      <c r="J262" s="5">
        <v>0</v>
      </c>
      <c r="K262" s="5">
        <v>0</v>
      </c>
      <c r="L262" s="5">
        <v>0</v>
      </c>
      <c r="M262" s="5">
        <v>0.53571400000000002</v>
      </c>
      <c r="N262" s="5" t="s">
        <v>2927</v>
      </c>
      <c r="O262" s="5" t="s">
        <v>27</v>
      </c>
      <c r="P262" s="5" t="s">
        <v>27</v>
      </c>
      <c r="Q262" s="5" t="s">
        <v>2630</v>
      </c>
      <c r="R262" s="8" t="s">
        <v>2631</v>
      </c>
    </row>
    <row r="263" spans="1:18" hidden="1">
      <c r="A263" s="7" t="s">
        <v>28</v>
      </c>
      <c r="B263" s="5">
        <v>74159547</v>
      </c>
      <c r="C263" s="27" t="s">
        <v>5482</v>
      </c>
      <c r="D263" s="5" t="s">
        <v>25</v>
      </c>
      <c r="E263" s="5" t="s">
        <v>66</v>
      </c>
      <c r="F263" s="5">
        <v>1</v>
      </c>
      <c r="G263" s="5"/>
      <c r="H263" s="5" t="s">
        <v>7354</v>
      </c>
      <c r="I263" s="5" t="s">
        <v>7355</v>
      </c>
      <c r="J263" s="5">
        <v>0</v>
      </c>
      <c r="K263" s="5">
        <v>0</v>
      </c>
      <c r="L263" s="5">
        <v>0</v>
      </c>
      <c r="M263" s="5">
        <v>0.55555600000000005</v>
      </c>
      <c r="N263" s="5" t="s">
        <v>2928</v>
      </c>
      <c r="O263" s="5" t="s">
        <v>27</v>
      </c>
      <c r="P263" s="5" t="s">
        <v>27</v>
      </c>
      <c r="Q263" s="5" t="s">
        <v>2632</v>
      </c>
      <c r="R263" s="8" t="s">
        <v>2633</v>
      </c>
    </row>
    <row r="264" spans="1:18" hidden="1">
      <c r="A264" s="7" t="s">
        <v>13</v>
      </c>
      <c r="B264" s="5">
        <v>79485126</v>
      </c>
      <c r="C264" s="27" t="s">
        <v>5482</v>
      </c>
      <c r="D264" s="5" t="s">
        <v>14</v>
      </c>
      <c r="E264" s="5" t="s">
        <v>93</v>
      </c>
      <c r="F264" s="5">
        <v>1</v>
      </c>
      <c r="G264" s="5"/>
      <c r="H264" s="5" t="s">
        <v>7356</v>
      </c>
      <c r="I264" s="5" t="s">
        <v>7357</v>
      </c>
      <c r="J264" s="5">
        <v>0</v>
      </c>
      <c r="K264" s="5">
        <v>0</v>
      </c>
      <c r="L264" s="5">
        <v>0</v>
      </c>
      <c r="M264" s="5">
        <v>0.56000000000000005</v>
      </c>
      <c r="N264" s="5" t="s">
        <v>2925</v>
      </c>
      <c r="O264" s="5" t="s">
        <v>27</v>
      </c>
      <c r="P264" s="5" t="s">
        <v>27</v>
      </c>
      <c r="Q264" s="5" t="s">
        <v>2627</v>
      </c>
      <c r="R264" s="8" t="s">
        <v>2628</v>
      </c>
    </row>
    <row r="265" spans="1:18" hidden="1">
      <c r="A265" s="7" t="s">
        <v>49</v>
      </c>
      <c r="B265" s="5">
        <v>56167782</v>
      </c>
      <c r="C265" s="27" t="s">
        <v>5482</v>
      </c>
      <c r="D265" s="5" t="s">
        <v>14</v>
      </c>
      <c r="E265" s="5" t="s">
        <v>76</v>
      </c>
      <c r="F265" s="5">
        <v>1</v>
      </c>
      <c r="G265" s="5"/>
      <c r="H265" s="5" t="s">
        <v>7358</v>
      </c>
      <c r="I265" s="5" t="s">
        <v>7359</v>
      </c>
      <c r="J265" s="5">
        <v>0</v>
      </c>
      <c r="K265" s="5">
        <v>0</v>
      </c>
      <c r="L265" s="5">
        <v>0</v>
      </c>
      <c r="M265" s="5">
        <v>0.57142899999999996</v>
      </c>
      <c r="N265" s="5" t="s">
        <v>2926</v>
      </c>
      <c r="O265" s="5" t="s">
        <v>498</v>
      </c>
      <c r="P265" s="5" t="s">
        <v>18</v>
      </c>
      <c r="Q265" s="5" t="s">
        <v>3863</v>
      </c>
      <c r="R265" s="8" t="s">
        <v>2629</v>
      </c>
    </row>
    <row r="266" spans="1:18" hidden="1">
      <c r="A266" s="7" t="s">
        <v>52</v>
      </c>
      <c r="B266" s="5">
        <v>22520194</v>
      </c>
      <c r="C266" s="27" t="s">
        <v>5482</v>
      </c>
      <c r="D266" s="5" t="s">
        <v>23</v>
      </c>
      <c r="E266" s="5" t="s">
        <v>22</v>
      </c>
      <c r="F266" s="5">
        <v>1</v>
      </c>
      <c r="G266" s="5"/>
      <c r="H266" s="5" t="s">
        <v>7360</v>
      </c>
      <c r="I266" s="5" t="s">
        <v>7361</v>
      </c>
      <c r="J266" s="5">
        <v>0</v>
      </c>
      <c r="K266" s="5">
        <v>0</v>
      </c>
      <c r="L266" s="5">
        <v>0</v>
      </c>
      <c r="M266" s="5">
        <v>0.59090900000000002</v>
      </c>
      <c r="N266" s="5" t="s">
        <v>2917</v>
      </c>
      <c r="O266" s="5" t="s">
        <v>498</v>
      </c>
      <c r="P266" s="5" t="s">
        <v>18</v>
      </c>
      <c r="Q266" s="5" t="s">
        <v>3866</v>
      </c>
      <c r="R266" s="8" t="s">
        <v>4183</v>
      </c>
    </row>
    <row r="267" spans="1:18" hidden="1">
      <c r="A267" s="7" t="s">
        <v>61</v>
      </c>
      <c r="B267" s="5">
        <v>61071315</v>
      </c>
      <c r="C267" s="27" t="s">
        <v>5482</v>
      </c>
      <c r="D267" s="5" t="s">
        <v>14</v>
      </c>
      <c r="E267" s="5" t="s">
        <v>93</v>
      </c>
      <c r="F267" s="5">
        <v>1</v>
      </c>
      <c r="G267" s="5"/>
      <c r="H267" s="5" t="s">
        <v>7362</v>
      </c>
      <c r="I267" s="5" t="s">
        <v>7363</v>
      </c>
      <c r="J267" s="5">
        <v>0</v>
      </c>
      <c r="K267" s="5">
        <v>0</v>
      </c>
      <c r="L267" s="5">
        <v>0</v>
      </c>
      <c r="M267" s="5">
        <v>0.61538499999999996</v>
      </c>
      <c r="N267" s="5" t="s">
        <v>2919</v>
      </c>
      <c r="O267" s="5" t="s">
        <v>27</v>
      </c>
      <c r="P267" s="5" t="s">
        <v>27</v>
      </c>
      <c r="Q267" s="5" t="s">
        <v>3868</v>
      </c>
      <c r="R267" s="8" t="s">
        <v>2621</v>
      </c>
    </row>
    <row r="268" spans="1:18" hidden="1">
      <c r="A268" s="7" t="s">
        <v>37</v>
      </c>
      <c r="B268" s="5">
        <v>60517689</v>
      </c>
      <c r="C268" s="27" t="s">
        <v>5482</v>
      </c>
      <c r="D268" s="5" t="s">
        <v>14</v>
      </c>
      <c r="E268" s="5" t="s">
        <v>93</v>
      </c>
      <c r="F268" s="5">
        <v>1</v>
      </c>
      <c r="G268" s="5"/>
      <c r="H268" s="5" t="s">
        <v>7364</v>
      </c>
      <c r="I268" s="5" t="s">
        <v>7365</v>
      </c>
      <c r="J268" s="5">
        <v>0</v>
      </c>
      <c r="K268" s="5">
        <v>0</v>
      </c>
      <c r="L268" s="5">
        <v>0</v>
      </c>
      <c r="M268" s="5">
        <v>0.70833299999999999</v>
      </c>
      <c r="N268" s="5" t="s">
        <v>2930</v>
      </c>
      <c r="O268" s="5" t="s">
        <v>27</v>
      </c>
      <c r="P268" s="5" t="s">
        <v>27</v>
      </c>
      <c r="Q268" s="5" t="s">
        <v>3871</v>
      </c>
      <c r="R268" s="8" t="s">
        <v>4190</v>
      </c>
    </row>
    <row r="269" spans="1:18" hidden="1">
      <c r="A269" s="7" t="s">
        <v>13</v>
      </c>
      <c r="B269" s="5">
        <v>171400691</v>
      </c>
      <c r="C269" s="5" t="s">
        <v>63</v>
      </c>
      <c r="D269" s="5" t="s">
        <v>20</v>
      </c>
      <c r="E269" s="5" t="s">
        <v>109</v>
      </c>
      <c r="F269" s="5">
        <v>2</v>
      </c>
      <c r="G269" s="5"/>
      <c r="H269" s="5" t="s">
        <v>7366</v>
      </c>
      <c r="I269" s="5" t="s">
        <v>5603</v>
      </c>
      <c r="J269" s="5">
        <v>0.68421100000000001</v>
      </c>
      <c r="K269" s="5">
        <v>0</v>
      </c>
      <c r="L269" s="5">
        <v>0</v>
      </c>
      <c r="M269" s="5">
        <v>0</v>
      </c>
      <c r="N269" s="5" t="s">
        <v>2699</v>
      </c>
      <c r="O269" s="5" t="s">
        <v>27</v>
      </c>
      <c r="P269" s="5" t="s">
        <v>27</v>
      </c>
      <c r="Q269" s="5" t="s">
        <v>3662</v>
      </c>
      <c r="R269" s="8" t="s">
        <v>3937</v>
      </c>
    </row>
    <row r="270" spans="1:18" hidden="1">
      <c r="A270" s="7" t="s">
        <v>53</v>
      </c>
      <c r="B270" s="5">
        <v>9917558</v>
      </c>
      <c r="C270" s="5" t="s">
        <v>63</v>
      </c>
      <c r="D270" s="5" t="s">
        <v>14</v>
      </c>
      <c r="E270" s="5" t="s">
        <v>105</v>
      </c>
      <c r="F270" s="5">
        <v>2</v>
      </c>
      <c r="G270" s="5"/>
      <c r="H270" s="5" t="s">
        <v>7367</v>
      </c>
      <c r="I270" s="5" t="s">
        <v>5597</v>
      </c>
      <c r="J270" s="5">
        <v>0</v>
      </c>
      <c r="K270" s="5">
        <v>0.33333299999999999</v>
      </c>
      <c r="L270" s="5">
        <v>0</v>
      </c>
      <c r="M270" s="5">
        <v>0</v>
      </c>
      <c r="N270" s="5" t="s">
        <v>2781</v>
      </c>
      <c r="O270" s="5" t="s">
        <v>17</v>
      </c>
      <c r="P270" s="5" t="s">
        <v>18</v>
      </c>
      <c r="Q270" s="5" t="s">
        <v>3675</v>
      </c>
      <c r="R270" s="8" t="s">
        <v>3951</v>
      </c>
    </row>
    <row r="271" spans="1:18" hidden="1">
      <c r="A271" s="7" t="s">
        <v>58</v>
      </c>
      <c r="B271" s="5">
        <v>65394232</v>
      </c>
      <c r="C271" s="5" t="s">
        <v>63</v>
      </c>
      <c r="D271" s="5" t="s">
        <v>20</v>
      </c>
      <c r="E271" s="5" t="s">
        <v>109</v>
      </c>
      <c r="F271" s="5">
        <v>2</v>
      </c>
      <c r="G271" s="5"/>
      <c r="H271" s="5" t="s">
        <v>7368</v>
      </c>
      <c r="I271" s="5" t="s">
        <v>5603</v>
      </c>
      <c r="J271" s="5">
        <v>0.59375</v>
      </c>
      <c r="K271" s="5">
        <v>0</v>
      </c>
      <c r="L271" s="5">
        <v>0</v>
      </c>
      <c r="M271" s="5">
        <v>0</v>
      </c>
      <c r="N271" s="5" t="s">
        <v>2696</v>
      </c>
      <c r="O271" s="5" t="s">
        <v>27</v>
      </c>
      <c r="P271" s="5" t="s">
        <v>27</v>
      </c>
      <c r="Q271" s="5" t="s">
        <v>3656</v>
      </c>
      <c r="R271" s="8" t="s">
        <v>3931</v>
      </c>
    </row>
    <row r="272" spans="1:18" hidden="1">
      <c r="A272" s="7" t="s">
        <v>50</v>
      </c>
      <c r="B272" s="5">
        <v>58248107</v>
      </c>
      <c r="C272" s="5" t="s">
        <v>63</v>
      </c>
      <c r="D272" s="5" t="s">
        <v>23</v>
      </c>
      <c r="E272" s="5" t="s">
        <v>102</v>
      </c>
      <c r="F272" s="5">
        <v>2</v>
      </c>
      <c r="G272" s="5"/>
      <c r="H272" s="5" t="s">
        <v>7369</v>
      </c>
      <c r="I272" s="5" t="s">
        <v>7370</v>
      </c>
      <c r="J272" s="5">
        <v>0.59090900000000002</v>
      </c>
      <c r="K272" s="5">
        <v>0</v>
      </c>
      <c r="L272" s="5">
        <v>0</v>
      </c>
      <c r="M272" s="5">
        <v>0</v>
      </c>
      <c r="N272" s="5" t="s">
        <v>2705</v>
      </c>
      <c r="O272" s="5" t="s">
        <v>27</v>
      </c>
      <c r="P272" s="5" t="s">
        <v>27</v>
      </c>
      <c r="Q272" s="5" t="s">
        <v>2449</v>
      </c>
      <c r="R272" s="8" t="s">
        <v>2450</v>
      </c>
    </row>
    <row r="273" spans="1:18" hidden="1">
      <c r="A273" s="7" t="s">
        <v>53</v>
      </c>
      <c r="B273" s="5">
        <v>184065346</v>
      </c>
      <c r="C273" s="5" t="s">
        <v>63</v>
      </c>
      <c r="D273" s="5" t="s">
        <v>23</v>
      </c>
      <c r="E273" s="5" t="s">
        <v>64</v>
      </c>
      <c r="F273" s="5">
        <v>2</v>
      </c>
      <c r="G273" s="5"/>
      <c r="H273" s="5" t="s">
        <v>7371</v>
      </c>
      <c r="I273" s="5" t="s">
        <v>5603</v>
      </c>
      <c r="J273" s="5">
        <v>0</v>
      </c>
      <c r="K273" s="5">
        <v>0.51612899999999995</v>
      </c>
      <c r="L273" s="5">
        <v>0</v>
      </c>
      <c r="M273" s="5">
        <v>0</v>
      </c>
      <c r="N273" s="5" t="s">
        <v>2782</v>
      </c>
      <c r="O273" s="5" t="s">
        <v>17</v>
      </c>
      <c r="P273" s="5" t="s">
        <v>18</v>
      </c>
      <c r="Q273" s="5" t="s">
        <v>2518</v>
      </c>
      <c r="R273" s="8" t="s">
        <v>4010</v>
      </c>
    </row>
    <row r="274" spans="1:18">
      <c r="A274" s="7" t="s">
        <v>13</v>
      </c>
      <c r="B274" s="5">
        <v>155991324</v>
      </c>
      <c r="C274" s="5" t="s">
        <v>5564</v>
      </c>
      <c r="D274" s="5" t="s">
        <v>5544</v>
      </c>
      <c r="E274" s="5" t="s">
        <v>14</v>
      </c>
      <c r="F274" s="5">
        <v>-3</v>
      </c>
      <c r="G274" s="5">
        <v>-1</v>
      </c>
      <c r="H274" s="5" t="s">
        <v>7604</v>
      </c>
      <c r="I274" s="31" t="s">
        <v>7605</v>
      </c>
      <c r="J274" s="5">
        <v>0</v>
      </c>
      <c r="K274" s="5">
        <v>0</v>
      </c>
      <c r="L274" s="5">
        <v>0.5625</v>
      </c>
      <c r="M274" s="5">
        <v>0</v>
      </c>
      <c r="N274" s="5" t="s">
        <v>2366</v>
      </c>
      <c r="O274" s="5" t="s">
        <v>2367</v>
      </c>
      <c r="P274" s="5" t="s">
        <v>18</v>
      </c>
      <c r="Q274" s="5" t="s">
        <v>2364</v>
      </c>
      <c r="R274" s="8" t="s">
        <v>2365</v>
      </c>
    </row>
    <row r="275" spans="1:18">
      <c r="A275" s="7" t="s">
        <v>13</v>
      </c>
      <c r="B275" s="5">
        <v>18102924</v>
      </c>
      <c r="C275" s="5" t="s">
        <v>5564</v>
      </c>
      <c r="D275" s="5" t="s">
        <v>2980</v>
      </c>
      <c r="E275" s="5" t="s">
        <v>23</v>
      </c>
      <c r="F275" s="5">
        <v>-4</v>
      </c>
      <c r="G275" s="5">
        <v>0</v>
      </c>
      <c r="H275" s="5" t="s">
        <v>7606</v>
      </c>
      <c r="I275" s="5" t="s">
        <v>7607</v>
      </c>
      <c r="J275" s="5">
        <v>0</v>
      </c>
      <c r="K275" s="5">
        <v>0</v>
      </c>
      <c r="L275" s="5">
        <v>0</v>
      </c>
      <c r="M275" s="5">
        <v>0.60606099999999996</v>
      </c>
      <c r="N275" s="5" t="s">
        <v>2410</v>
      </c>
      <c r="O275" s="5" t="s">
        <v>17</v>
      </c>
      <c r="P275" s="5" t="s">
        <v>18</v>
      </c>
      <c r="Q275" s="5" t="s">
        <v>3867</v>
      </c>
      <c r="R275" s="8" t="s">
        <v>4184</v>
      </c>
    </row>
    <row r="276" spans="1:18" hidden="1">
      <c r="A276" s="7" t="s">
        <v>56</v>
      </c>
      <c r="B276" s="5">
        <v>27698599</v>
      </c>
      <c r="C276" s="5" t="s">
        <v>63</v>
      </c>
      <c r="D276" s="5" t="s">
        <v>14</v>
      </c>
      <c r="E276" s="5" t="s">
        <v>135</v>
      </c>
      <c r="F276" s="5">
        <v>2</v>
      </c>
      <c r="G276" s="5"/>
      <c r="H276" s="5" t="s">
        <v>7372</v>
      </c>
      <c r="I276" s="5" t="s">
        <v>5603</v>
      </c>
      <c r="J276" s="5">
        <v>0.52941199999999999</v>
      </c>
      <c r="K276" s="5">
        <v>0</v>
      </c>
      <c r="L276" s="5">
        <v>0</v>
      </c>
      <c r="M276" s="5">
        <v>0</v>
      </c>
      <c r="N276" s="5" t="s">
        <v>2679</v>
      </c>
      <c r="O276" s="5" t="s">
        <v>27</v>
      </c>
      <c r="P276" s="5" t="s">
        <v>27</v>
      </c>
      <c r="Q276" s="5" t="s">
        <v>3645</v>
      </c>
      <c r="R276" s="8" t="s">
        <v>3920</v>
      </c>
    </row>
    <row r="277" spans="1:18" hidden="1">
      <c r="A277" s="7" t="s">
        <v>28</v>
      </c>
      <c r="B277" s="5">
        <v>61737031</v>
      </c>
      <c r="C277" s="5" t="s">
        <v>63</v>
      </c>
      <c r="D277" s="5" t="s">
        <v>20</v>
      </c>
      <c r="E277" s="5" t="s">
        <v>127</v>
      </c>
      <c r="F277" s="5">
        <v>2</v>
      </c>
      <c r="G277" s="5"/>
      <c r="H277" s="5" t="s">
        <v>7373</v>
      </c>
      <c r="I277" s="5" t="s">
        <v>5924</v>
      </c>
      <c r="J277" s="5">
        <v>0.4</v>
      </c>
      <c r="K277" s="5">
        <v>0</v>
      </c>
      <c r="L277" s="5">
        <v>0</v>
      </c>
      <c r="M277" s="5">
        <v>0</v>
      </c>
      <c r="N277" s="5" t="s">
        <v>2701</v>
      </c>
      <c r="O277" s="5" t="s">
        <v>27</v>
      </c>
      <c r="P277" s="5" t="s">
        <v>27</v>
      </c>
      <c r="Q277" s="5" t="s">
        <v>3621</v>
      </c>
      <c r="R277" s="8" t="s">
        <v>3894</v>
      </c>
    </row>
    <row r="278" spans="1:18">
      <c r="A278" s="7" t="s">
        <v>13</v>
      </c>
      <c r="B278" s="5">
        <v>103723911</v>
      </c>
      <c r="C278" s="5" t="s">
        <v>46</v>
      </c>
      <c r="D278" s="5" t="s">
        <v>2964</v>
      </c>
      <c r="E278" s="5" t="s">
        <v>23</v>
      </c>
      <c r="F278" s="5">
        <v>-3</v>
      </c>
      <c r="G278" s="5">
        <v>0</v>
      </c>
      <c r="H278" s="5" t="s">
        <v>7374</v>
      </c>
      <c r="I278" s="5" t="s">
        <v>7375</v>
      </c>
      <c r="J278" s="5">
        <v>0</v>
      </c>
      <c r="K278" s="5">
        <v>0</v>
      </c>
      <c r="L278" s="5">
        <v>0.33333299999999999</v>
      </c>
      <c r="M278" s="5">
        <v>0</v>
      </c>
      <c r="N278" s="5" t="s">
        <v>2326</v>
      </c>
      <c r="O278" s="5" t="s">
        <v>17</v>
      </c>
      <c r="P278" s="5" t="s">
        <v>18</v>
      </c>
      <c r="Q278" s="5" t="s">
        <v>3754</v>
      </c>
      <c r="R278" s="8" t="s">
        <v>4045</v>
      </c>
    </row>
    <row r="279" spans="1:18" hidden="1">
      <c r="A279" s="7" t="s">
        <v>53</v>
      </c>
      <c r="B279" s="5">
        <v>59804333</v>
      </c>
      <c r="C279" s="5" t="s">
        <v>63</v>
      </c>
      <c r="D279" s="5" t="s">
        <v>20</v>
      </c>
      <c r="E279" s="5" t="s">
        <v>127</v>
      </c>
      <c r="F279" s="5">
        <v>2</v>
      </c>
      <c r="G279" s="5"/>
      <c r="H279" s="5" t="s">
        <v>7376</v>
      </c>
      <c r="I279" s="5" t="s">
        <v>5924</v>
      </c>
      <c r="J279" s="5">
        <v>0</v>
      </c>
      <c r="K279" s="5">
        <v>0</v>
      </c>
      <c r="L279" s="5">
        <v>0.38888899999999998</v>
      </c>
      <c r="M279" s="5">
        <v>0</v>
      </c>
      <c r="N279" s="5" t="s">
        <v>2861</v>
      </c>
      <c r="O279" s="5" t="s">
        <v>17</v>
      </c>
      <c r="P279" s="5" t="s">
        <v>18</v>
      </c>
      <c r="Q279" s="5" t="s">
        <v>3761</v>
      </c>
      <c r="R279" s="8" t="s">
        <v>4054</v>
      </c>
    </row>
    <row r="280" spans="1:18">
      <c r="A280" s="7" t="s">
        <v>13</v>
      </c>
      <c r="B280" s="5">
        <v>34462682</v>
      </c>
      <c r="C280" s="5" t="s">
        <v>5564</v>
      </c>
      <c r="D280" s="5" t="s">
        <v>2982</v>
      </c>
      <c r="E280" s="5" t="s">
        <v>14</v>
      </c>
      <c r="F280" s="5">
        <v>-2</v>
      </c>
      <c r="G280" s="5">
        <v>0</v>
      </c>
      <c r="H280" s="5" t="s">
        <v>7608</v>
      </c>
      <c r="I280" s="5" t="s">
        <v>7609</v>
      </c>
      <c r="J280" s="5">
        <v>0</v>
      </c>
      <c r="K280" s="5">
        <v>0.47916700000000001</v>
      </c>
      <c r="L280" s="5">
        <v>0</v>
      </c>
      <c r="M280" s="5">
        <v>0</v>
      </c>
      <c r="N280" s="5" t="s">
        <v>2309</v>
      </c>
      <c r="O280" s="5" t="s">
        <v>17</v>
      </c>
      <c r="P280" s="5" t="s">
        <v>18</v>
      </c>
      <c r="Q280" s="5" t="s">
        <v>2307</v>
      </c>
      <c r="R280" s="8" t="s">
        <v>2308</v>
      </c>
    </row>
    <row r="281" spans="1:18">
      <c r="A281" s="7" t="s">
        <v>13</v>
      </c>
      <c r="B281" s="5">
        <v>103723908</v>
      </c>
      <c r="C281" s="5" t="s">
        <v>46</v>
      </c>
      <c r="D281" s="5" t="s">
        <v>2985</v>
      </c>
      <c r="E281" s="5" t="s">
        <v>14</v>
      </c>
      <c r="F281" s="5">
        <v>-1</v>
      </c>
      <c r="G281" s="5">
        <v>0</v>
      </c>
      <c r="H281" s="5" t="s">
        <v>7377</v>
      </c>
      <c r="I281" s="5" t="s">
        <v>7378</v>
      </c>
      <c r="J281" s="5">
        <v>0</v>
      </c>
      <c r="K281" s="5">
        <v>0</v>
      </c>
      <c r="L281" s="5">
        <v>0.34285700000000002</v>
      </c>
      <c r="M281" s="5">
        <v>0</v>
      </c>
      <c r="N281" s="5" t="s">
        <v>2326</v>
      </c>
      <c r="O281" s="5" t="s">
        <v>17</v>
      </c>
      <c r="P281" s="5" t="s">
        <v>18</v>
      </c>
      <c r="Q281" s="5" t="s">
        <v>3755</v>
      </c>
      <c r="R281" s="8" t="s">
        <v>4046</v>
      </c>
    </row>
    <row r="282" spans="1:18" hidden="1">
      <c r="A282" s="7" t="s">
        <v>53</v>
      </c>
      <c r="B282" s="5">
        <v>154492715</v>
      </c>
      <c r="C282" s="5" t="s">
        <v>63</v>
      </c>
      <c r="D282" s="5" t="s">
        <v>23</v>
      </c>
      <c r="E282" s="5" t="s">
        <v>2409</v>
      </c>
      <c r="F282" s="5">
        <v>4</v>
      </c>
      <c r="G282" s="5"/>
      <c r="H282" s="5" t="s">
        <v>7379</v>
      </c>
      <c r="I282" s="5" t="s">
        <v>6052</v>
      </c>
      <c r="J282" s="5">
        <v>0.7</v>
      </c>
      <c r="K282" s="5">
        <v>0</v>
      </c>
      <c r="L282" s="5">
        <v>0</v>
      </c>
      <c r="M282" s="5">
        <v>0</v>
      </c>
      <c r="N282" s="5" t="s">
        <v>2709</v>
      </c>
      <c r="O282" s="5" t="s">
        <v>17</v>
      </c>
      <c r="P282" s="5" t="s">
        <v>18</v>
      </c>
      <c r="Q282" s="5" t="s">
        <v>2455</v>
      </c>
      <c r="R282" s="8" t="s">
        <v>3939</v>
      </c>
    </row>
    <row r="283" spans="1:18" hidden="1">
      <c r="A283" s="7" t="s">
        <v>53</v>
      </c>
      <c r="B283" s="5">
        <v>74584090</v>
      </c>
      <c r="C283" s="5" t="s">
        <v>63</v>
      </c>
      <c r="D283" s="5" t="s">
        <v>25</v>
      </c>
      <c r="E283" s="5" t="s">
        <v>1843</v>
      </c>
      <c r="F283" s="5">
        <v>4</v>
      </c>
      <c r="G283" s="5"/>
      <c r="H283" s="5" t="s">
        <v>7380</v>
      </c>
      <c r="I283" s="5" t="s">
        <v>7381</v>
      </c>
      <c r="J283" s="5">
        <v>0.43478299999999998</v>
      </c>
      <c r="K283" s="5">
        <v>0</v>
      </c>
      <c r="L283" s="5">
        <v>0</v>
      </c>
      <c r="M283" s="5">
        <v>0</v>
      </c>
      <c r="N283" s="5" t="s">
        <v>5557</v>
      </c>
      <c r="O283" s="5" t="s">
        <v>498</v>
      </c>
      <c r="P283" s="5" t="s">
        <v>18</v>
      </c>
      <c r="Q283" s="5" t="s">
        <v>2454</v>
      </c>
      <c r="R283" s="8" t="s">
        <v>3901</v>
      </c>
    </row>
    <row r="284" spans="1:18">
      <c r="A284" s="7" t="s">
        <v>13</v>
      </c>
      <c r="B284" s="5">
        <v>34071790</v>
      </c>
      <c r="C284" s="5" t="s">
        <v>46</v>
      </c>
      <c r="D284" s="5" t="s">
        <v>25</v>
      </c>
      <c r="E284" s="5" t="s">
        <v>737</v>
      </c>
      <c r="F284" s="5">
        <v>4</v>
      </c>
      <c r="G284" s="5">
        <v>0</v>
      </c>
      <c r="H284" s="5" t="s">
        <v>7382</v>
      </c>
      <c r="I284" s="5" t="s">
        <v>7383</v>
      </c>
      <c r="J284" s="5">
        <v>0</v>
      </c>
      <c r="K284" s="5">
        <v>0</v>
      </c>
      <c r="L284" s="5">
        <v>0.56666700000000003</v>
      </c>
      <c r="M284" s="5">
        <v>0</v>
      </c>
      <c r="N284" s="5" t="s">
        <v>2368</v>
      </c>
      <c r="O284" s="5" t="s">
        <v>17</v>
      </c>
      <c r="P284" s="5" t="s">
        <v>18</v>
      </c>
      <c r="Q284" s="5" t="s">
        <v>3796</v>
      </c>
      <c r="R284" s="8" t="s">
        <v>4096</v>
      </c>
    </row>
    <row r="285" spans="1:18">
      <c r="A285" s="7" t="s">
        <v>13</v>
      </c>
      <c r="B285" s="5">
        <v>13176179</v>
      </c>
      <c r="C285" s="5" t="s">
        <v>5563</v>
      </c>
      <c r="D285" s="5" t="s">
        <v>25</v>
      </c>
      <c r="E285" s="5" t="s">
        <v>5491</v>
      </c>
      <c r="F285" s="5">
        <v>6</v>
      </c>
      <c r="G285" s="5">
        <v>1</v>
      </c>
      <c r="H285" s="5" t="s">
        <v>7610</v>
      </c>
      <c r="I285" s="5" t="s">
        <v>7611</v>
      </c>
      <c r="J285" s="5">
        <v>0</v>
      </c>
      <c r="K285" s="5">
        <v>0.52941199999999999</v>
      </c>
      <c r="L285" s="5">
        <v>0</v>
      </c>
      <c r="M285" s="5">
        <v>0</v>
      </c>
      <c r="N285" s="5" t="s">
        <v>2317</v>
      </c>
      <c r="O285" s="5" t="s">
        <v>17</v>
      </c>
      <c r="P285" s="5" t="s">
        <v>18</v>
      </c>
      <c r="Q285" s="5" t="s">
        <v>2315</v>
      </c>
      <c r="R285" s="8" t="s">
        <v>2316</v>
      </c>
    </row>
    <row r="286" spans="1:18" hidden="1">
      <c r="A286" s="7" t="s">
        <v>53</v>
      </c>
      <c r="B286" s="5">
        <v>10630372</v>
      </c>
      <c r="C286" s="5" t="s">
        <v>63</v>
      </c>
      <c r="D286" s="5" t="s">
        <v>23</v>
      </c>
      <c r="E286" s="5" t="s">
        <v>2573</v>
      </c>
      <c r="F286" s="5">
        <v>4</v>
      </c>
      <c r="G286" s="5"/>
      <c r="H286" s="5" t="s">
        <v>7384</v>
      </c>
      <c r="I286" s="5" t="s">
        <v>7385</v>
      </c>
      <c r="J286" s="5">
        <v>0</v>
      </c>
      <c r="K286" s="5">
        <v>0</v>
      </c>
      <c r="L286" s="5">
        <v>0.56521699999999997</v>
      </c>
      <c r="M286" s="5">
        <v>0</v>
      </c>
      <c r="N286" s="5" t="s">
        <v>1213</v>
      </c>
      <c r="O286" s="5" t="s">
        <v>17</v>
      </c>
      <c r="P286" s="5" t="s">
        <v>18</v>
      </c>
      <c r="Q286" s="5" t="s">
        <v>3795</v>
      </c>
      <c r="R286" s="8" t="s">
        <v>4095</v>
      </c>
    </row>
    <row r="287" spans="1:18" hidden="1">
      <c r="A287" s="7" t="s">
        <v>28</v>
      </c>
      <c r="B287" s="5">
        <v>22379536</v>
      </c>
      <c r="C287" s="5" t="s">
        <v>63</v>
      </c>
      <c r="D287" s="5" t="s">
        <v>23</v>
      </c>
      <c r="E287" s="5" t="s">
        <v>115</v>
      </c>
      <c r="F287" s="5">
        <v>2</v>
      </c>
      <c r="G287" s="5"/>
      <c r="H287" s="5" t="s">
        <v>7386</v>
      </c>
      <c r="I287" s="5" t="s">
        <v>5583</v>
      </c>
      <c r="J287" s="5">
        <v>0.35</v>
      </c>
      <c r="K287" s="5">
        <v>0</v>
      </c>
      <c r="L287" s="5">
        <v>0</v>
      </c>
      <c r="M287" s="5">
        <v>0</v>
      </c>
      <c r="N287" s="5" t="s">
        <v>2700</v>
      </c>
      <c r="O287" s="5" t="s">
        <v>27</v>
      </c>
      <c r="P287" s="5" t="s">
        <v>27</v>
      </c>
      <c r="Q287" s="5" t="s">
        <v>2447</v>
      </c>
      <c r="R287" s="8" t="s">
        <v>3878</v>
      </c>
    </row>
    <row r="288" spans="1:18" hidden="1">
      <c r="A288" s="7" t="s">
        <v>53</v>
      </c>
      <c r="B288" s="5">
        <v>92334386</v>
      </c>
      <c r="C288" s="5" t="s">
        <v>63</v>
      </c>
      <c r="D288" s="5" t="s">
        <v>20</v>
      </c>
      <c r="E288" s="5" t="s">
        <v>773</v>
      </c>
      <c r="F288" s="5">
        <v>4</v>
      </c>
      <c r="G288" s="5"/>
      <c r="H288" s="5" t="s">
        <v>7387</v>
      </c>
      <c r="I288" s="5" t="s">
        <v>5580</v>
      </c>
      <c r="J288" s="5">
        <v>0</v>
      </c>
      <c r="K288" s="5">
        <v>0</v>
      </c>
      <c r="L288" s="5">
        <v>0</v>
      </c>
      <c r="M288" s="5">
        <v>0.5</v>
      </c>
      <c r="N288" s="5" t="s">
        <v>2951</v>
      </c>
      <c r="O288" s="5" t="s">
        <v>30</v>
      </c>
      <c r="P288" s="5" t="s">
        <v>18</v>
      </c>
      <c r="Q288" s="5" t="s">
        <v>3846</v>
      </c>
      <c r="R288" s="8" t="s">
        <v>4160</v>
      </c>
    </row>
    <row r="289" spans="1:18">
      <c r="A289" s="7" t="s">
        <v>49</v>
      </c>
      <c r="B289" s="5">
        <v>40870129</v>
      </c>
      <c r="C289" s="5" t="s">
        <v>5564</v>
      </c>
      <c r="D289" s="5" t="s">
        <v>25</v>
      </c>
      <c r="E289" s="5" t="s">
        <v>148</v>
      </c>
      <c r="F289" s="5">
        <v>2</v>
      </c>
      <c r="G289" s="5">
        <v>0</v>
      </c>
      <c r="H289" s="5" t="s">
        <v>7612</v>
      </c>
      <c r="I289" s="5" t="s">
        <v>7613</v>
      </c>
      <c r="J289" s="5">
        <v>0.40909099999999998</v>
      </c>
      <c r="K289" s="5">
        <v>0</v>
      </c>
      <c r="L289" s="5">
        <v>0</v>
      </c>
      <c r="M289" s="5">
        <v>0</v>
      </c>
      <c r="N289" s="5" t="s">
        <v>2263</v>
      </c>
      <c r="O289" s="5" t="s">
        <v>30</v>
      </c>
      <c r="P289" s="5" t="s">
        <v>18</v>
      </c>
      <c r="Q289" s="5" t="s">
        <v>3623</v>
      </c>
      <c r="R289" s="8" t="s">
        <v>3896</v>
      </c>
    </row>
    <row r="290" spans="1:18">
      <c r="A290" s="7" t="s">
        <v>49</v>
      </c>
      <c r="B290" s="5">
        <v>136148460</v>
      </c>
      <c r="C290" s="5" t="s">
        <v>5564</v>
      </c>
      <c r="D290" s="5" t="s">
        <v>20</v>
      </c>
      <c r="E290" s="5" t="s">
        <v>110</v>
      </c>
      <c r="F290" s="5">
        <v>4</v>
      </c>
      <c r="G290" s="5">
        <v>0</v>
      </c>
      <c r="H290" s="5" t="s">
        <v>7614</v>
      </c>
      <c r="I290" s="5" t="s">
        <v>5582</v>
      </c>
      <c r="J290" s="5">
        <v>0</v>
      </c>
      <c r="K290" s="5">
        <v>0</v>
      </c>
      <c r="L290" s="5">
        <v>0.5</v>
      </c>
      <c r="M290" s="5">
        <v>0</v>
      </c>
      <c r="N290" s="5" t="s">
        <v>1057</v>
      </c>
      <c r="O290" s="5" t="s">
        <v>17</v>
      </c>
      <c r="P290" s="5" t="s">
        <v>18</v>
      </c>
      <c r="Q290" s="5" t="s">
        <v>2354</v>
      </c>
      <c r="R290" s="8" t="s">
        <v>4079</v>
      </c>
    </row>
    <row r="291" spans="1:18" hidden="1">
      <c r="A291" s="7" t="s">
        <v>53</v>
      </c>
      <c r="B291" s="5">
        <v>6798412</v>
      </c>
      <c r="C291" s="5" t="s">
        <v>63</v>
      </c>
      <c r="D291" s="5" t="s">
        <v>25</v>
      </c>
      <c r="E291" s="5" t="s">
        <v>86</v>
      </c>
      <c r="F291" s="5">
        <v>4</v>
      </c>
      <c r="G291" s="5"/>
      <c r="H291" s="5" t="s">
        <v>7615</v>
      </c>
      <c r="I291" s="5" t="s">
        <v>5589</v>
      </c>
      <c r="J291" s="5">
        <v>0</v>
      </c>
      <c r="K291" s="5">
        <v>0</v>
      </c>
      <c r="L291" s="5">
        <v>0</v>
      </c>
      <c r="M291" s="5">
        <v>0.54545500000000002</v>
      </c>
      <c r="N291" s="5" t="s">
        <v>2950</v>
      </c>
      <c r="O291" s="5" t="s">
        <v>498</v>
      </c>
      <c r="P291" s="5" t="s">
        <v>18</v>
      </c>
      <c r="Q291" s="5" t="s">
        <v>2643</v>
      </c>
      <c r="R291" s="8" t="s">
        <v>4177</v>
      </c>
    </row>
    <row r="292" spans="1:18" hidden="1">
      <c r="A292" s="7" t="s">
        <v>53</v>
      </c>
      <c r="B292" s="5">
        <v>151447785</v>
      </c>
      <c r="C292" s="5" t="s">
        <v>63</v>
      </c>
      <c r="D292" s="5" t="s">
        <v>20</v>
      </c>
      <c r="E292" s="5" t="s">
        <v>2578</v>
      </c>
      <c r="F292" s="5">
        <v>5</v>
      </c>
      <c r="G292" s="5"/>
      <c r="H292" s="5" t="s">
        <v>7388</v>
      </c>
      <c r="I292" s="5" t="s">
        <v>7389</v>
      </c>
      <c r="J292" s="5">
        <v>0</v>
      </c>
      <c r="K292" s="5">
        <v>0</v>
      </c>
      <c r="L292" s="5">
        <v>0.375</v>
      </c>
      <c r="M292" s="5">
        <v>0</v>
      </c>
      <c r="N292" s="5" t="s">
        <v>5558</v>
      </c>
      <c r="O292" s="5" t="s">
        <v>30</v>
      </c>
      <c r="P292" s="5" t="s">
        <v>18</v>
      </c>
      <c r="Q292" s="5" t="s">
        <v>3758</v>
      </c>
      <c r="R292" s="8" t="s">
        <v>4051</v>
      </c>
    </row>
    <row r="293" spans="1:18" hidden="1">
      <c r="A293" s="7" t="s">
        <v>51</v>
      </c>
      <c r="B293" s="5">
        <v>52872215</v>
      </c>
      <c r="C293" s="5" t="s">
        <v>63</v>
      </c>
      <c r="D293" s="5" t="s">
        <v>23</v>
      </c>
      <c r="E293" s="5" t="s">
        <v>1889</v>
      </c>
      <c r="F293" s="5">
        <v>2</v>
      </c>
      <c r="G293" s="5"/>
      <c r="H293" s="5" t="s">
        <v>7390</v>
      </c>
      <c r="I293" s="5" t="s">
        <v>5599</v>
      </c>
      <c r="J293" s="5">
        <v>0</v>
      </c>
      <c r="K293" s="5">
        <v>0</v>
      </c>
      <c r="L293" s="5">
        <v>0.375</v>
      </c>
      <c r="M293" s="5">
        <v>0</v>
      </c>
      <c r="N293" s="5" t="s">
        <v>2862</v>
      </c>
      <c r="O293" s="5" t="s">
        <v>17</v>
      </c>
      <c r="P293" s="5" t="s">
        <v>18</v>
      </c>
      <c r="Q293" s="5" t="s">
        <v>3757</v>
      </c>
      <c r="R293" s="8" t="s">
        <v>4050</v>
      </c>
    </row>
    <row r="294" spans="1:18" hidden="1">
      <c r="A294" s="7" t="s">
        <v>51</v>
      </c>
      <c r="B294" s="5">
        <v>69896160</v>
      </c>
      <c r="C294" s="5" t="s">
        <v>63</v>
      </c>
      <c r="D294" s="5" t="s">
        <v>20</v>
      </c>
      <c r="E294" s="5" t="s">
        <v>72</v>
      </c>
      <c r="F294" s="5">
        <v>2</v>
      </c>
      <c r="G294" s="5"/>
      <c r="H294" s="5" t="s">
        <v>7391</v>
      </c>
      <c r="I294" s="5" t="s">
        <v>5597</v>
      </c>
      <c r="J294" s="5">
        <v>0</v>
      </c>
      <c r="K294" s="5">
        <v>0</v>
      </c>
      <c r="L294" s="5">
        <v>0</v>
      </c>
      <c r="M294" s="5">
        <v>0.42857099999999998</v>
      </c>
      <c r="N294" s="5" t="s">
        <v>2937</v>
      </c>
      <c r="O294" s="5" t="s">
        <v>498</v>
      </c>
      <c r="P294" s="5" t="s">
        <v>18</v>
      </c>
      <c r="Q294" s="5" t="s">
        <v>3830</v>
      </c>
      <c r="R294" s="8" t="s">
        <v>4139</v>
      </c>
    </row>
    <row r="295" spans="1:18" hidden="1">
      <c r="A295" s="7" t="s">
        <v>51</v>
      </c>
      <c r="B295" s="5">
        <v>63432481</v>
      </c>
      <c r="C295" s="5" t="s">
        <v>63</v>
      </c>
      <c r="D295" s="5" t="s">
        <v>25</v>
      </c>
      <c r="E295" s="5" t="s">
        <v>91</v>
      </c>
      <c r="F295" s="5">
        <v>2</v>
      </c>
      <c r="G295" s="5"/>
      <c r="H295" s="5" t="s">
        <v>7392</v>
      </c>
      <c r="I295" s="5" t="s">
        <v>5924</v>
      </c>
      <c r="J295" s="5">
        <v>0</v>
      </c>
      <c r="K295" s="5">
        <v>0</v>
      </c>
      <c r="L295" s="5">
        <v>0</v>
      </c>
      <c r="M295" s="5">
        <v>0.44</v>
      </c>
      <c r="N295" s="5" t="s">
        <v>833</v>
      </c>
      <c r="O295" s="5" t="s">
        <v>17</v>
      </c>
      <c r="P295" s="5" t="s">
        <v>18</v>
      </c>
      <c r="Q295" s="5" t="s">
        <v>3831</v>
      </c>
      <c r="R295" s="8" t="s">
        <v>4142</v>
      </c>
    </row>
    <row r="296" spans="1:18">
      <c r="A296" s="7" t="s">
        <v>49</v>
      </c>
      <c r="B296" s="5">
        <v>84246971</v>
      </c>
      <c r="C296" s="5" t="s">
        <v>5563</v>
      </c>
      <c r="D296" s="5" t="s">
        <v>14</v>
      </c>
      <c r="E296" s="5" t="s">
        <v>2339</v>
      </c>
      <c r="F296" s="5">
        <v>5</v>
      </c>
      <c r="G296" s="5">
        <v>0</v>
      </c>
      <c r="H296" s="5" t="s">
        <v>7616</v>
      </c>
      <c r="I296" s="5" t="s">
        <v>7617</v>
      </c>
      <c r="J296" s="5">
        <v>0</v>
      </c>
      <c r="K296" s="5">
        <v>0</v>
      </c>
      <c r="L296" s="5">
        <v>0.46875</v>
      </c>
      <c r="M296" s="5">
        <v>0</v>
      </c>
      <c r="N296" s="5" t="s">
        <v>2342</v>
      </c>
      <c r="O296" s="5" t="s">
        <v>17</v>
      </c>
      <c r="P296" s="5" t="s">
        <v>18</v>
      </c>
      <c r="Q296" s="5" t="s">
        <v>2340</v>
      </c>
      <c r="R296" s="8" t="s">
        <v>2341</v>
      </c>
    </row>
    <row r="297" spans="1:18" hidden="1">
      <c r="A297" s="7" t="s">
        <v>51</v>
      </c>
      <c r="B297" s="5">
        <v>116538317</v>
      </c>
      <c r="C297" s="5" t="s">
        <v>63</v>
      </c>
      <c r="D297" s="5" t="s">
        <v>25</v>
      </c>
      <c r="E297" s="5" t="s">
        <v>1672</v>
      </c>
      <c r="F297" s="5">
        <v>4</v>
      </c>
      <c r="G297" s="5"/>
      <c r="H297" s="5" t="s">
        <v>7393</v>
      </c>
      <c r="I297" s="5" t="s">
        <v>5791</v>
      </c>
      <c r="J297" s="5">
        <v>0</v>
      </c>
      <c r="K297" s="5">
        <v>0.39393899999999998</v>
      </c>
      <c r="L297" s="5">
        <v>0</v>
      </c>
      <c r="M297" s="5">
        <v>0</v>
      </c>
      <c r="N297" s="5" t="s">
        <v>2795</v>
      </c>
      <c r="O297" s="5" t="s">
        <v>17</v>
      </c>
      <c r="P297" s="5" t="s">
        <v>18</v>
      </c>
      <c r="Q297" s="5" t="s">
        <v>2523</v>
      </c>
      <c r="R297" s="8" t="s">
        <v>3967</v>
      </c>
    </row>
    <row r="298" spans="1:18" hidden="1">
      <c r="A298" s="7" t="s">
        <v>19</v>
      </c>
      <c r="B298" s="5">
        <v>10325274</v>
      </c>
      <c r="C298" s="5" t="s">
        <v>63</v>
      </c>
      <c r="D298" s="5" t="s">
        <v>14</v>
      </c>
      <c r="E298" s="5" t="s">
        <v>140</v>
      </c>
      <c r="F298" s="5">
        <v>2</v>
      </c>
      <c r="G298" s="5"/>
      <c r="H298" s="5" t="s">
        <v>7394</v>
      </c>
      <c r="I298" s="5" t="s">
        <v>5605</v>
      </c>
      <c r="J298" s="5">
        <v>0</v>
      </c>
      <c r="K298" s="5">
        <v>0.483871</v>
      </c>
      <c r="L298" s="5">
        <v>0</v>
      </c>
      <c r="M298" s="5">
        <v>0</v>
      </c>
      <c r="N298" s="5" t="s">
        <v>2790</v>
      </c>
      <c r="O298" s="5" t="s">
        <v>27</v>
      </c>
      <c r="P298" s="5" t="s">
        <v>27</v>
      </c>
      <c r="Q298" s="5" t="s">
        <v>3717</v>
      </c>
      <c r="R298" s="8" t="s">
        <v>4002</v>
      </c>
    </row>
    <row r="299" spans="1:18" hidden="1">
      <c r="A299" s="7" t="s">
        <v>57</v>
      </c>
      <c r="B299" s="5">
        <v>96358658</v>
      </c>
      <c r="C299" s="5" t="s">
        <v>63</v>
      </c>
      <c r="D299" s="5" t="s">
        <v>25</v>
      </c>
      <c r="E299" s="5" t="s">
        <v>776</v>
      </c>
      <c r="F299" s="5">
        <v>3</v>
      </c>
      <c r="G299" s="5"/>
      <c r="H299" s="5" t="s">
        <v>7395</v>
      </c>
      <c r="I299" s="5" t="s">
        <v>6091</v>
      </c>
      <c r="J299" s="5">
        <v>0</v>
      </c>
      <c r="K299" s="5">
        <v>0</v>
      </c>
      <c r="L299" s="5">
        <v>0</v>
      </c>
      <c r="M299" s="5">
        <v>0.58333299999999999</v>
      </c>
      <c r="N299" s="5" t="s">
        <v>2948</v>
      </c>
      <c r="O299" s="5" t="s">
        <v>498</v>
      </c>
      <c r="P299" s="5" t="s">
        <v>18</v>
      </c>
      <c r="Q299" s="5" t="s">
        <v>2641</v>
      </c>
      <c r="R299" s="8" t="s">
        <v>4181</v>
      </c>
    </row>
    <row r="300" spans="1:18" hidden="1">
      <c r="A300" s="7" t="s">
        <v>19</v>
      </c>
      <c r="B300" s="5">
        <v>142464774</v>
      </c>
      <c r="C300" s="5" t="s">
        <v>63</v>
      </c>
      <c r="D300" s="5" t="s">
        <v>14</v>
      </c>
      <c r="E300" s="5" t="s">
        <v>135</v>
      </c>
      <c r="F300" s="5">
        <v>2</v>
      </c>
      <c r="G300" s="5"/>
      <c r="H300" s="5" t="s">
        <v>7396</v>
      </c>
      <c r="I300" s="5" t="s">
        <v>5603</v>
      </c>
      <c r="J300" s="5">
        <v>0</v>
      </c>
      <c r="K300" s="5">
        <v>0.538462</v>
      </c>
      <c r="L300" s="5">
        <v>0</v>
      </c>
      <c r="M300" s="5">
        <v>0</v>
      </c>
      <c r="N300" s="5" t="s">
        <v>2791</v>
      </c>
      <c r="O300" s="5" t="s">
        <v>27</v>
      </c>
      <c r="P300" s="5" t="s">
        <v>27</v>
      </c>
      <c r="Q300" s="5" t="s">
        <v>2522</v>
      </c>
      <c r="R300" s="8" t="s">
        <v>4018</v>
      </c>
    </row>
    <row r="301" spans="1:18" hidden="1">
      <c r="A301" s="7" t="s">
        <v>57</v>
      </c>
      <c r="B301" s="5">
        <v>96533558</v>
      </c>
      <c r="C301" s="5" t="s">
        <v>63</v>
      </c>
      <c r="D301" s="5" t="s">
        <v>14</v>
      </c>
      <c r="E301" s="5" t="s">
        <v>94</v>
      </c>
      <c r="F301" s="5">
        <v>4</v>
      </c>
      <c r="G301" s="5"/>
      <c r="H301" s="5" t="s">
        <v>7397</v>
      </c>
      <c r="I301" s="5" t="s">
        <v>5580</v>
      </c>
      <c r="J301" s="5">
        <v>0.38095200000000001</v>
      </c>
      <c r="K301" s="5">
        <v>0</v>
      </c>
      <c r="L301" s="5">
        <v>0</v>
      </c>
      <c r="M301" s="5">
        <v>0</v>
      </c>
      <c r="N301" s="5" t="s">
        <v>2711</v>
      </c>
      <c r="O301" s="5" t="s">
        <v>17</v>
      </c>
      <c r="P301" s="5" t="s">
        <v>18</v>
      </c>
      <c r="Q301" s="5" t="s">
        <v>3614</v>
      </c>
      <c r="R301" s="8" t="s">
        <v>3887</v>
      </c>
    </row>
    <row r="302" spans="1:18" hidden="1">
      <c r="A302" s="7" t="s">
        <v>55</v>
      </c>
      <c r="B302" s="5">
        <v>103748856</v>
      </c>
      <c r="C302" s="5" t="s">
        <v>63</v>
      </c>
      <c r="D302" s="5" t="s">
        <v>14</v>
      </c>
      <c r="E302" s="5" t="s">
        <v>164</v>
      </c>
      <c r="F302" s="5">
        <v>4</v>
      </c>
      <c r="G302" s="5"/>
      <c r="H302" s="5" t="s">
        <v>7398</v>
      </c>
      <c r="I302" s="5" t="s">
        <v>5585</v>
      </c>
      <c r="J302" s="5">
        <v>0</v>
      </c>
      <c r="K302" s="5">
        <v>0</v>
      </c>
      <c r="L302" s="5">
        <v>0</v>
      </c>
      <c r="M302" s="5">
        <v>0.55555600000000005</v>
      </c>
      <c r="N302" s="5" t="s">
        <v>2952</v>
      </c>
      <c r="O302" s="5" t="s">
        <v>17</v>
      </c>
      <c r="P302" s="5" t="s">
        <v>18</v>
      </c>
      <c r="Q302" s="5" t="s">
        <v>2645</v>
      </c>
      <c r="R302" s="8" t="s">
        <v>4178</v>
      </c>
    </row>
    <row r="303" spans="1:18">
      <c r="A303" s="7" t="s">
        <v>19</v>
      </c>
      <c r="B303" s="5">
        <v>24545961</v>
      </c>
      <c r="C303" s="5" t="s">
        <v>46</v>
      </c>
      <c r="D303" s="5" t="s">
        <v>5537</v>
      </c>
      <c r="E303" s="5" t="s">
        <v>23</v>
      </c>
      <c r="F303" s="5">
        <v>-6</v>
      </c>
      <c r="G303" s="5">
        <v>-1</v>
      </c>
      <c r="H303" s="5" t="s">
        <v>7618</v>
      </c>
      <c r="I303" s="31" t="s">
        <v>7619</v>
      </c>
      <c r="J303" s="5">
        <v>0</v>
      </c>
      <c r="K303" s="5">
        <v>0.37837799999999999</v>
      </c>
      <c r="L303" s="5">
        <v>0</v>
      </c>
      <c r="M303" s="5">
        <v>0</v>
      </c>
      <c r="N303" s="5" t="s">
        <v>2293</v>
      </c>
      <c r="O303" s="5" t="s">
        <v>17</v>
      </c>
      <c r="P303" s="5" t="s">
        <v>18</v>
      </c>
      <c r="Q303" s="5" t="s">
        <v>2292</v>
      </c>
      <c r="R303" s="8" t="s">
        <v>3963</v>
      </c>
    </row>
    <row r="304" spans="1:18" hidden="1">
      <c r="A304" s="7" t="s">
        <v>52</v>
      </c>
      <c r="B304" s="5">
        <v>100230856</v>
      </c>
      <c r="C304" s="5" t="s">
        <v>63</v>
      </c>
      <c r="D304" s="5" t="s">
        <v>14</v>
      </c>
      <c r="E304" s="5" t="s">
        <v>135</v>
      </c>
      <c r="F304" s="5">
        <v>2</v>
      </c>
      <c r="G304" s="5"/>
      <c r="H304" s="5" t="s">
        <v>7620</v>
      </c>
      <c r="I304" s="5" t="s">
        <v>5603</v>
      </c>
      <c r="J304" s="5">
        <v>0</v>
      </c>
      <c r="K304" s="5">
        <v>0.42424200000000001</v>
      </c>
      <c r="L304" s="5">
        <v>0</v>
      </c>
      <c r="M304" s="5">
        <v>0</v>
      </c>
      <c r="N304" s="5" t="s">
        <v>2789</v>
      </c>
      <c r="O304" s="5" t="s">
        <v>17</v>
      </c>
      <c r="P304" s="5" t="s">
        <v>18</v>
      </c>
      <c r="Q304" s="5" t="s">
        <v>3699</v>
      </c>
      <c r="R304" s="8" t="s">
        <v>3979</v>
      </c>
    </row>
    <row r="305" spans="1:18" hidden="1">
      <c r="A305" s="7" t="s">
        <v>52</v>
      </c>
      <c r="B305" s="5">
        <v>73572654</v>
      </c>
      <c r="C305" s="5" t="s">
        <v>63</v>
      </c>
      <c r="D305" s="5" t="s">
        <v>23</v>
      </c>
      <c r="E305" s="5" t="s">
        <v>71</v>
      </c>
      <c r="F305" s="5">
        <v>4</v>
      </c>
      <c r="G305" s="5"/>
      <c r="H305" s="5" t="s">
        <v>7399</v>
      </c>
      <c r="I305" s="5" t="s">
        <v>5791</v>
      </c>
      <c r="J305" s="5">
        <v>0</v>
      </c>
      <c r="K305" s="5">
        <v>0</v>
      </c>
      <c r="L305" s="5">
        <v>0</v>
      </c>
      <c r="M305" s="5">
        <v>0.30434800000000001</v>
      </c>
      <c r="N305" s="5" t="s">
        <v>2953</v>
      </c>
      <c r="O305" s="5" t="s">
        <v>17</v>
      </c>
      <c r="P305" s="5" t="s">
        <v>18</v>
      </c>
      <c r="Q305" s="5" t="s">
        <v>3810</v>
      </c>
      <c r="R305" s="8" t="s">
        <v>4116</v>
      </c>
    </row>
    <row r="306" spans="1:18" hidden="1">
      <c r="A306" s="7" t="s">
        <v>52</v>
      </c>
      <c r="B306" s="5">
        <v>91206903</v>
      </c>
      <c r="C306" s="5" t="s">
        <v>63</v>
      </c>
      <c r="D306" s="5" t="s">
        <v>23</v>
      </c>
      <c r="E306" s="5" t="s">
        <v>2459</v>
      </c>
      <c r="F306" s="5">
        <v>6</v>
      </c>
      <c r="G306" s="5"/>
      <c r="H306" s="5" t="s">
        <v>7400</v>
      </c>
      <c r="I306" s="5" t="s">
        <v>7401</v>
      </c>
      <c r="J306" s="5">
        <v>0.5</v>
      </c>
      <c r="K306" s="5">
        <v>0</v>
      </c>
      <c r="L306" s="5">
        <v>0</v>
      </c>
      <c r="M306" s="5">
        <v>0</v>
      </c>
      <c r="N306" s="5" t="s">
        <v>2720</v>
      </c>
      <c r="O306" s="5" t="s">
        <v>17</v>
      </c>
      <c r="P306" s="5" t="s">
        <v>18</v>
      </c>
      <c r="Q306" s="5" t="s">
        <v>2460</v>
      </c>
      <c r="R306" s="8" t="s">
        <v>3918</v>
      </c>
    </row>
    <row r="307" spans="1:18">
      <c r="A307" s="7" t="s">
        <v>19</v>
      </c>
      <c r="B307" s="5">
        <v>55059075</v>
      </c>
      <c r="C307" s="5" t="s">
        <v>5563</v>
      </c>
      <c r="D307" s="5" t="s">
        <v>5541</v>
      </c>
      <c r="E307" s="5" t="s">
        <v>20</v>
      </c>
      <c r="F307" s="5">
        <v>-5</v>
      </c>
      <c r="G307" s="5">
        <v>-1</v>
      </c>
      <c r="H307" s="5" t="s">
        <v>7402</v>
      </c>
      <c r="I307" s="31" t="s">
        <v>7621</v>
      </c>
      <c r="J307" s="5">
        <v>0</v>
      </c>
      <c r="K307" s="5">
        <v>0</v>
      </c>
      <c r="L307" s="5">
        <v>0</v>
      </c>
      <c r="M307" s="5">
        <v>0.37930999999999998</v>
      </c>
      <c r="N307" s="5" t="s">
        <v>2382</v>
      </c>
      <c r="O307" s="5" t="s">
        <v>17</v>
      </c>
      <c r="P307" s="5" t="s">
        <v>18</v>
      </c>
      <c r="Q307" s="5" t="s">
        <v>3820</v>
      </c>
      <c r="R307" s="8" t="s">
        <v>4127</v>
      </c>
    </row>
    <row r="308" spans="1:18">
      <c r="A308" s="7" t="s">
        <v>19</v>
      </c>
      <c r="B308" s="5">
        <v>72600787</v>
      </c>
      <c r="C308" s="5" t="s">
        <v>46</v>
      </c>
      <c r="D308" s="5" t="s">
        <v>2973</v>
      </c>
      <c r="E308" s="5" t="s">
        <v>14</v>
      </c>
      <c r="F308" s="5">
        <v>-1</v>
      </c>
      <c r="G308" s="5">
        <v>0</v>
      </c>
      <c r="H308" s="5" t="s">
        <v>7403</v>
      </c>
      <c r="I308" s="5" t="s">
        <v>7404</v>
      </c>
      <c r="J308" s="5">
        <v>0</v>
      </c>
      <c r="K308" s="5">
        <v>0</v>
      </c>
      <c r="L308" s="5">
        <v>0</v>
      </c>
      <c r="M308" s="5">
        <v>0.32500000000000001</v>
      </c>
      <c r="N308" s="5" t="s">
        <v>453</v>
      </c>
      <c r="O308" s="5" t="s">
        <v>27</v>
      </c>
      <c r="P308" s="5" t="s">
        <v>27</v>
      </c>
      <c r="Q308" s="5" t="s">
        <v>3812</v>
      </c>
      <c r="R308" s="8" t="s">
        <v>4118</v>
      </c>
    </row>
    <row r="309" spans="1:18" hidden="1">
      <c r="A309" s="7" t="s">
        <v>54</v>
      </c>
      <c r="B309" s="5">
        <v>29461870</v>
      </c>
      <c r="C309" s="5" t="s">
        <v>63</v>
      </c>
      <c r="D309" s="5" t="s">
        <v>20</v>
      </c>
      <c r="E309" s="5" t="s">
        <v>109</v>
      </c>
      <c r="F309" s="5">
        <v>2</v>
      </c>
      <c r="G309" s="5"/>
      <c r="H309" s="5" t="s">
        <v>7405</v>
      </c>
      <c r="I309" s="5" t="s">
        <v>5603</v>
      </c>
      <c r="J309" s="5">
        <v>0</v>
      </c>
      <c r="K309" s="5">
        <v>0.483871</v>
      </c>
      <c r="L309" s="5">
        <v>0</v>
      </c>
      <c r="M309" s="5">
        <v>0</v>
      </c>
      <c r="N309" s="5" t="s">
        <v>2785</v>
      </c>
      <c r="O309" s="5" t="s">
        <v>17</v>
      </c>
      <c r="P309" s="5" t="s">
        <v>18</v>
      </c>
      <c r="Q309" s="5" t="s">
        <v>2520</v>
      </c>
      <c r="R309" s="8" t="s">
        <v>4001</v>
      </c>
    </row>
    <row r="310" spans="1:18" hidden="1">
      <c r="A310" s="7" t="s">
        <v>58</v>
      </c>
      <c r="B310" s="5">
        <v>9201418</v>
      </c>
      <c r="C310" s="5" t="s">
        <v>63</v>
      </c>
      <c r="D310" s="5" t="s">
        <v>14</v>
      </c>
      <c r="E310" s="5" t="s">
        <v>135</v>
      </c>
      <c r="F310" s="5">
        <v>2</v>
      </c>
      <c r="G310" s="5"/>
      <c r="H310" s="5" t="s">
        <v>7406</v>
      </c>
      <c r="I310" s="5" t="s">
        <v>5603</v>
      </c>
      <c r="J310" s="5">
        <v>0</v>
      </c>
      <c r="K310" s="5">
        <v>0</v>
      </c>
      <c r="L310" s="5">
        <v>0.40909099999999998</v>
      </c>
      <c r="M310" s="5">
        <v>0</v>
      </c>
      <c r="N310" s="5" t="s">
        <v>2865</v>
      </c>
      <c r="O310" s="5" t="s">
        <v>27</v>
      </c>
      <c r="P310" s="5" t="s">
        <v>27</v>
      </c>
      <c r="Q310" s="5" t="s">
        <v>3767</v>
      </c>
      <c r="R310" s="8" t="s">
        <v>4061</v>
      </c>
    </row>
    <row r="311" spans="1:18">
      <c r="A311" s="7" t="s">
        <v>28</v>
      </c>
      <c r="B311" s="5">
        <v>4342131</v>
      </c>
      <c r="C311" s="5" t="s">
        <v>5564</v>
      </c>
      <c r="D311" s="5" t="s">
        <v>5533</v>
      </c>
      <c r="E311" s="5" t="s">
        <v>25</v>
      </c>
      <c r="F311" s="5">
        <v>-9</v>
      </c>
      <c r="G311" s="5">
        <v>-1</v>
      </c>
      <c r="H311" s="5" t="s">
        <v>7407</v>
      </c>
      <c r="I311" s="5" t="s">
        <v>7622</v>
      </c>
      <c r="J311" s="5">
        <v>0</v>
      </c>
      <c r="K311" s="5">
        <v>0</v>
      </c>
      <c r="L311" s="5">
        <v>0.45833299999999999</v>
      </c>
      <c r="M311" s="5">
        <v>0</v>
      </c>
      <c r="N311" s="5" t="s">
        <v>2334</v>
      </c>
      <c r="O311" s="5" t="s">
        <v>27</v>
      </c>
      <c r="P311" s="5" t="s">
        <v>27</v>
      </c>
      <c r="Q311" s="5" t="s">
        <v>3776</v>
      </c>
      <c r="R311" s="8" t="s">
        <v>2333</v>
      </c>
    </row>
    <row r="312" spans="1:18">
      <c r="A312" s="7" t="s">
        <v>28</v>
      </c>
      <c r="B312" s="5">
        <v>149808380</v>
      </c>
      <c r="C312" s="5" t="s">
        <v>46</v>
      </c>
      <c r="D312" s="5" t="s">
        <v>5542</v>
      </c>
      <c r="E312" s="5" t="s">
        <v>20</v>
      </c>
      <c r="F312" s="5">
        <v>-4</v>
      </c>
      <c r="G312" s="5">
        <v>-1</v>
      </c>
      <c r="H312" s="5" t="s">
        <v>7408</v>
      </c>
      <c r="I312" s="5" t="s">
        <v>8383</v>
      </c>
      <c r="J312" s="5">
        <v>0.44444400000000001</v>
      </c>
      <c r="K312" s="5">
        <v>0</v>
      </c>
      <c r="L312" s="5">
        <v>0</v>
      </c>
      <c r="M312" s="5">
        <v>0</v>
      </c>
      <c r="N312" s="5" t="s">
        <v>2262</v>
      </c>
      <c r="O312" s="5" t="s">
        <v>17</v>
      </c>
      <c r="P312" s="5" t="s">
        <v>18</v>
      </c>
      <c r="Q312" s="5" t="s">
        <v>3629</v>
      </c>
      <c r="R312" s="8" t="s">
        <v>3903</v>
      </c>
    </row>
    <row r="313" spans="1:18" hidden="1">
      <c r="A313" s="7" t="s">
        <v>54</v>
      </c>
      <c r="B313" s="5">
        <v>60791938</v>
      </c>
      <c r="C313" s="5" t="s">
        <v>63</v>
      </c>
      <c r="D313" s="5" t="s">
        <v>25</v>
      </c>
      <c r="E313" s="5" t="s">
        <v>91</v>
      </c>
      <c r="F313" s="5">
        <v>2</v>
      </c>
      <c r="G313" s="5"/>
      <c r="H313" s="5" t="s">
        <v>7409</v>
      </c>
      <c r="I313" s="5" t="s">
        <v>5924</v>
      </c>
      <c r="J313" s="5">
        <v>0</v>
      </c>
      <c r="K313" s="5">
        <v>0</v>
      </c>
      <c r="L313" s="5">
        <v>0.38461499999999998</v>
      </c>
      <c r="M313" s="5">
        <v>0</v>
      </c>
      <c r="N313" s="5" t="s">
        <v>2863</v>
      </c>
      <c r="O313" s="5" t="s">
        <v>17</v>
      </c>
      <c r="P313" s="5" t="s">
        <v>18</v>
      </c>
      <c r="Q313" s="5" t="s">
        <v>3759</v>
      </c>
      <c r="R313" s="8" t="s">
        <v>4052</v>
      </c>
    </row>
    <row r="314" spans="1:18" hidden="1">
      <c r="A314" s="7" t="s">
        <v>54</v>
      </c>
      <c r="B314" s="5">
        <v>52461720</v>
      </c>
      <c r="C314" s="5" t="s">
        <v>63</v>
      </c>
      <c r="D314" s="5" t="s">
        <v>20</v>
      </c>
      <c r="E314" s="5" t="s">
        <v>2456</v>
      </c>
      <c r="F314" s="5">
        <v>4</v>
      </c>
      <c r="G314" s="5"/>
      <c r="H314" s="5" t="s">
        <v>7410</v>
      </c>
      <c r="I314" s="5" t="s">
        <v>7411</v>
      </c>
      <c r="J314" s="5">
        <v>0.4</v>
      </c>
      <c r="K314" s="5">
        <v>0</v>
      </c>
      <c r="L314" s="5">
        <v>0</v>
      </c>
      <c r="M314" s="5">
        <v>0</v>
      </c>
      <c r="N314" s="5" t="s">
        <v>2713</v>
      </c>
      <c r="O314" s="5" t="s">
        <v>30</v>
      </c>
      <c r="P314" s="5" t="s">
        <v>18</v>
      </c>
      <c r="Q314" s="5" t="s">
        <v>3622</v>
      </c>
      <c r="R314" s="8" t="s">
        <v>3895</v>
      </c>
    </row>
    <row r="315" spans="1:18" hidden="1">
      <c r="A315" s="7" t="s">
        <v>54</v>
      </c>
      <c r="B315" s="5">
        <v>11228922</v>
      </c>
      <c r="C315" s="5" t="s">
        <v>63</v>
      </c>
      <c r="D315" s="5" t="s">
        <v>14</v>
      </c>
      <c r="E315" s="5" t="s">
        <v>738</v>
      </c>
      <c r="F315" s="5">
        <v>4</v>
      </c>
      <c r="G315" s="5"/>
      <c r="H315" s="5" t="s">
        <v>7412</v>
      </c>
      <c r="I315" s="5" t="s">
        <v>6052</v>
      </c>
      <c r="J315" s="5">
        <v>0</v>
      </c>
      <c r="K315" s="5">
        <v>0</v>
      </c>
      <c r="L315" s="5">
        <v>0.65217400000000003</v>
      </c>
      <c r="M315" s="5">
        <v>0</v>
      </c>
      <c r="N315" s="5" t="s">
        <v>2876</v>
      </c>
      <c r="O315" s="5" t="s">
        <v>30</v>
      </c>
      <c r="P315" s="5" t="s">
        <v>18</v>
      </c>
      <c r="Q315" s="5" t="s">
        <v>3806</v>
      </c>
      <c r="R315" s="8" t="s">
        <v>4111</v>
      </c>
    </row>
    <row r="316" spans="1:18">
      <c r="A316" s="7" t="s">
        <v>28</v>
      </c>
      <c r="B316" s="5">
        <v>146985910</v>
      </c>
      <c r="C316" s="5" t="s">
        <v>5563</v>
      </c>
      <c r="D316" s="5" t="s">
        <v>5546</v>
      </c>
      <c r="E316" s="5" t="s">
        <v>20</v>
      </c>
      <c r="F316" s="5">
        <v>-2</v>
      </c>
      <c r="G316" s="5">
        <v>-1</v>
      </c>
      <c r="H316" s="5" t="s">
        <v>7623</v>
      </c>
      <c r="I316" s="31" t="s">
        <v>7624</v>
      </c>
      <c r="J316" s="5">
        <v>0</v>
      </c>
      <c r="K316" s="5">
        <v>0.54901999999999995</v>
      </c>
      <c r="L316" s="5">
        <v>0</v>
      </c>
      <c r="M316" s="5">
        <v>0</v>
      </c>
      <c r="N316" s="5" t="s">
        <v>2320</v>
      </c>
      <c r="O316" s="5" t="s">
        <v>27</v>
      </c>
      <c r="P316" s="5" t="s">
        <v>27</v>
      </c>
      <c r="Q316" s="5" t="s">
        <v>2318</v>
      </c>
      <c r="R316" s="8" t="s">
        <v>2319</v>
      </c>
    </row>
    <row r="317" spans="1:18" hidden="1">
      <c r="A317" s="7" t="s">
        <v>61</v>
      </c>
      <c r="B317" s="5">
        <v>15709937</v>
      </c>
      <c r="C317" s="5" t="s">
        <v>63</v>
      </c>
      <c r="D317" s="5" t="s">
        <v>25</v>
      </c>
      <c r="E317" s="5" t="s">
        <v>85</v>
      </c>
      <c r="F317" s="5">
        <v>2</v>
      </c>
      <c r="G317" s="5"/>
      <c r="H317" s="5" t="s">
        <v>7413</v>
      </c>
      <c r="I317" s="5" t="s">
        <v>5583</v>
      </c>
      <c r="J317" s="5">
        <v>0</v>
      </c>
      <c r="K317" s="5">
        <v>0</v>
      </c>
      <c r="L317" s="5">
        <v>0.47368399999999999</v>
      </c>
      <c r="M317" s="5">
        <v>0</v>
      </c>
      <c r="N317" s="5" t="s">
        <v>2864</v>
      </c>
      <c r="O317" s="5" t="s">
        <v>27</v>
      </c>
      <c r="P317" s="5" t="s">
        <v>27</v>
      </c>
      <c r="Q317" s="5" t="s">
        <v>3779</v>
      </c>
      <c r="R317" s="8" t="s">
        <v>4077</v>
      </c>
    </row>
    <row r="318" spans="1:18" hidden="1">
      <c r="A318" s="7" t="s">
        <v>56</v>
      </c>
      <c r="B318" s="5">
        <v>69688896</v>
      </c>
      <c r="C318" s="5" t="s">
        <v>63</v>
      </c>
      <c r="D318" s="5" t="s">
        <v>14</v>
      </c>
      <c r="E318" s="5" t="s">
        <v>147</v>
      </c>
      <c r="F318" s="5">
        <v>2</v>
      </c>
      <c r="G318" s="5"/>
      <c r="H318" s="5" t="s">
        <v>7414</v>
      </c>
      <c r="I318" s="5" t="s">
        <v>5601</v>
      </c>
      <c r="J318" s="5">
        <v>0</v>
      </c>
      <c r="K318" s="5">
        <v>0</v>
      </c>
      <c r="L318" s="5">
        <v>0.59090900000000002</v>
      </c>
      <c r="M318" s="5">
        <v>0</v>
      </c>
      <c r="N318" s="5" t="s">
        <v>2869</v>
      </c>
      <c r="O318" s="5" t="s">
        <v>27</v>
      </c>
      <c r="P318" s="5" t="s">
        <v>27</v>
      </c>
      <c r="Q318" s="5" t="s">
        <v>3802</v>
      </c>
      <c r="R318" s="8" t="s">
        <v>4105</v>
      </c>
    </row>
    <row r="319" spans="1:18" hidden="1">
      <c r="A319" s="7" t="s">
        <v>19</v>
      </c>
      <c r="B319" s="5">
        <v>5435594</v>
      </c>
      <c r="C319" s="5" t="s">
        <v>63</v>
      </c>
      <c r="D319" s="5" t="s">
        <v>20</v>
      </c>
      <c r="E319" s="5" t="s">
        <v>109</v>
      </c>
      <c r="F319" s="5">
        <v>2</v>
      </c>
      <c r="G319" s="5"/>
      <c r="H319" s="5" t="s">
        <v>7415</v>
      </c>
      <c r="I319" s="5" t="s">
        <v>5603</v>
      </c>
      <c r="J319" s="5">
        <v>0</v>
      </c>
      <c r="K319" s="5">
        <v>0</v>
      </c>
      <c r="L319" s="5">
        <v>0.60869600000000001</v>
      </c>
      <c r="M319" s="5">
        <v>0</v>
      </c>
      <c r="N319" s="5" t="s">
        <v>249</v>
      </c>
      <c r="O319" s="5" t="s">
        <v>27</v>
      </c>
      <c r="P319" s="5" t="s">
        <v>27</v>
      </c>
      <c r="Q319" s="5" t="s">
        <v>3803</v>
      </c>
      <c r="R319" s="8" t="s">
        <v>4107</v>
      </c>
    </row>
    <row r="320" spans="1:18" hidden="1">
      <c r="A320" s="7" t="s">
        <v>49</v>
      </c>
      <c r="B320" s="5">
        <v>72187015</v>
      </c>
      <c r="C320" s="5" t="s">
        <v>63</v>
      </c>
      <c r="D320" s="5" t="s">
        <v>14</v>
      </c>
      <c r="E320" s="5" t="s">
        <v>73</v>
      </c>
      <c r="F320" s="5">
        <v>2</v>
      </c>
      <c r="G320" s="5"/>
      <c r="H320" s="5" t="s">
        <v>7416</v>
      </c>
      <c r="I320" s="5" t="s">
        <v>7417</v>
      </c>
      <c r="J320" s="5">
        <v>0</v>
      </c>
      <c r="K320" s="5">
        <v>0</v>
      </c>
      <c r="L320" s="5">
        <v>0</v>
      </c>
      <c r="M320" s="5">
        <v>0.31578899999999999</v>
      </c>
      <c r="N320" s="5" t="s">
        <v>2940</v>
      </c>
      <c r="O320" s="5" t="s">
        <v>27</v>
      </c>
      <c r="P320" s="5" t="s">
        <v>27</v>
      </c>
      <c r="Q320" s="5" t="s">
        <v>3811</v>
      </c>
      <c r="R320" s="8" t="s">
        <v>4117</v>
      </c>
    </row>
    <row r="321" spans="1:18" hidden="1">
      <c r="A321" s="7" t="s">
        <v>61</v>
      </c>
      <c r="B321" s="5">
        <v>102229289</v>
      </c>
      <c r="C321" s="5" t="s">
        <v>63</v>
      </c>
      <c r="D321" s="5" t="s">
        <v>25</v>
      </c>
      <c r="E321" s="5" t="s">
        <v>87</v>
      </c>
      <c r="F321" s="5">
        <v>2</v>
      </c>
      <c r="G321" s="5"/>
      <c r="H321" s="5" t="s">
        <v>7418</v>
      </c>
      <c r="I321" s="5" t="s">
        <v>5597</v>
      </c>
      <c r="J321" s="5">
        <v>0.37036999999999998</v>
      </c>
      <c r="K321" s="5">
        <v>0</v>
      </c>
      <c r="L321" s="5">
        <v>0</v>
      </c>
      <c r="M321" s="5">
        <v>0</v>
      </c>
      <c r="N321" s="5" t="s">
        <v>2695</v>
      </c>
      <c r="O321" s="5" t="s">
        <v>17</v>
      </c>
      <c r="P321" s="5" t="s">
        <v>18</v>
      </c>
      <c r="Q321" s="5" t="s">
        <v>3610</v>
      </c>
      <c r="R321" s="8" t="s">
        <v>3883</v>
      </c>
    </row>
    <row r="322" spans="1:18" hidden="1">
      <c r="A322" s="7" t="s">
        <v>58</v>
      </c>
      <c r="B322" s="5">
        <v>33609754</v>
      </c>
      <c r="C322" s="5" t="s">
        <v>63</v>
      </c>
      <c r="D322" s="5" t="s">
        <v>23</v>
      </c>
      <c r="E322" s="5" t="s">
        <v>64</v>
      </c>
      <c r="F322" s="5">
        <v>2</v>
      </c>
      <c r="G322" s="5"/>
      <c r="H322" s="5" t="s">
        <v>7419</v>
      </c>
      <c r="I322" s="5" t="s">
        <v>5603</v>
      </c>
      <c r="J322" s="5">
        <v>0</v>
      </c>
      <c r="K322" s="5">
        <v>0.72222200000000003</v>
      </c>
      <c r="L322" s="5">
        <v>0</v>
      </c>
      <c r="M322" s="5">
        <v>0</v>
      </c>
      <c r="N322" s="5" t="s">
        <v>2787</v>
      </c>
      <c r="O322" s="5" t="s">
        <v>17</v>
      </c>
      <c r="P322" s="5" t="s">
        <v>18</v>
      </c>
      <c r="Q322" s="5" t="s">
        <v>3753</v>
      </c>
      <c r="R322" s="8" t="s">
        <v>4042</v>
      </c>
    </row>
    <row r="323" spans="1:18" hidden="1">
      <c r="A323" s="7" t="s">
        <v>58</v>
      </c>
      <c r="B323" s="5">
        <v>9563934</v>
      </c>
      <c r="C323" s="5" t="s">
        <v>63</v>
      </c>
      <c r="D323" s="5" t="s">
        <v>14</v>
      </c>
      <c r="E323" s="5" t="s">
        <v>105</v>
      </c>
      <c r="F323" s="5">
        <v>2</v>
      </c>
      <c r="G323" s="5"/>
      <c r="H323" s="5" t="s">
        <v>7420</v>
      </c>
      <c r="I323" s="5" t="s">
        <v>5597</v>
      </c>
      <c r="J323" s="5">
        <v>0</v>
      </c>
      <c r="K323" s="5">
        <v>0</v>
      </c>
      <c r="L323" s="5">
        <v>0</v>
      </c>
      <c r="M323" s="5">
        <v>0.53571400000000002</v>
      </c>
      <c r="N323" s="5" t="s">
        <v>1138</v>
      </c>
      <c r="O323" s="5" t="s">
        <v>30</v>
      </c>
      <c r="P323" s="5" t="s">
        <v>18</v>
      </c>
      <c r="Q323" s="5" t="s">
        <v>3859</v>
      </c>
      <c r="R323" s="8" t="s">
        <v>4174</v>
      </c>
    </row>
    <row r="324" spans="1:18" hidden="1">
      <c r="A324" s="7" t="s">
        <v>54</v>
      </c>
      <c r="B324" s="5">
        <v>88106919</v>
      </c>
      <c r="C324" s="5" t="s">
        <v>63</v>
      </c>
      <c r="D324" s="5" t="s">
        <v>20</v>
      </c>
      <c r="E324" s="5" t="s">
        <v>127</v>
      </c>
      <c r="F324" s="5">
        <v>2</v>
      </c>
      <c r="G324" s="5"/>
      <c r="H324" s="5" t="s">
        <v>7421</v>
      </c>
      <c r="I324" s="5" t="s">
        <v>5924</v>
      </c>
      <c r="J324" s="5">
        <v>0</v>
      </c>
      <c r="K324" s="5">
        <v>0</v>
      </c>
      <c r="L324" s="5">
        <v>0</v>
      </c>
      <c r="M324" s="5">
        <v>0.38888899999999998</v>
      </c>
      <c r="N324" s="5" t="s">
        <v>2939</v>
      </c>
      <c r="O324" s="5" t="s">
        <v>27</v>
      </c>
      <c r="P324" s="5" t="s">
        <v>27</v>
      </c>
      <c r="Q324" s="5" t="s">
        <v>2639</v>
      </c>
      <c r="R324" s="8" t="s">
        <v>4131</v>
      </c>
    </row>
    <row r="325" spans="1:18" hidden="1">
      <c r="A325" s="7" t="s">
        <v>56</v>
      </c>
      <c r="B325" s="5">
        <v>112562478</v>
      </c>
      <c r="C325" s="5" t="s">
        <v>63</v>
      </c>
      <c r="D325" s="5" t="s">
        <v>20</v>
      </c>
      <c r="E325" s="5" t="s">
        <v>152</v>
      </c>
      <c r="F325" s="5">
        <v>2</v>
      </c>
      <c r="G325" s="5"/>
      <c r="H325" s="5" t="s">
        <v>7422</v>
      </c>
      <c r="I325" s="5" t="s">
        <v>5599</v>
      </c>
      <c r="J325" s="5">
        <v>0</v>
      </c>
      <c r="K325" s="5">
        <v>0</v>
      </c>
      <c r="L325" s="5">
        <v>0</v>
      </c>
      <c r="M325" s="5">
        <v>0.41176499999999999</v>
      </c>
      <c r="N325" s="5" t="s">
        <v>2947</v>
      </c>
      <c r="O325" s="5" t="s">
        <v>27</v>
      </c>
      <c r="P325" s="5" t="s">
        <v>27</v>
      </c>
      <c r="Q325" s="5" t="s">
        <v>3826</v>
      </c>
      <c r="R325" s="8" t="s">
        <v>4135</v>
      </c>
    </row>
    <row r="326" spans="1:18" hidden="1">
      <c r="A326" s="7" t="s">
        <v>41</v>
      </c>
      <c r="B326" s="5">
        <v>41454837</v>
      </c>
      <c r="C326" s="5" t="s">
        <v>63</v>
      </c>
      <c r="D326" s="5" t="s">
        <v>23</v>
      </c>
      <c r="E326" s="5" t="s">
        <v>115</v>
      </c>
      <c r="F326" s="5">
        <v>2</v>
      </c>
      <c r="G326" s="5"/>
      <c r="H326" s="5" t="s">
        <v>7423</v>
      </c>
      <c r="I326" s="5" t="s">
        <v>5583</v>
      </c>
      <c r="J326" s="5">
        <v>0</v>
      </c>
      <c r="K326" s="5">
        <v>0</v>
      </c>
      <c r="L326" s="5">
        <v>0</v>
      </c>
      <c r="M326" s="5">
        <v>0.42105300000000001</v>
      </c>
      <c r="N326" s="5" t="s">
        <v>2945</v>
      </c>
      <c r="O326" s="5" t="s">
        <v>27</v>
      </c>
      <c r="P326" s="5" t="s">
        <v>27</v>
      </c>
      <c r="Q326" s="5" t="s">
        <v>3828</v>
      </c>
      <c r="R326" s="8" t="s">
        <v>4137</v>
      </c>
    </row>
    <row r="327" spans="1:18" hidden="1">
      <c r="A327" s="7" t="s">
        <v>58</v>
      </c>
      <c r="B327" s="5">
        <v>34287065</v>
      </c>
      <c r="C327" s="5" t="s">
        <v>63</v>
      </c>
      <c r="D327" s="5" t="s">
        <v>25</v>
      </c>
      <c r="E327" s="5" t="s">
        <v>2530</v>
      </c>
      <c r="F327" s="5">
        <v>4</v>
      </c>
      <c r="G327" s="5"/>
      <c r="H327" s="5" t="s">
        <v>7424</v>
      </c>
      <c r="I327" s="5" t="s">
        <v>6149</v>
      </c>
      <c r="J327" s="5">
        <v>0</v>
      </c>
      <c r="K327" s="5">
        <v>0.53658499999999998</v>
      </c>
      <c r="L327" s="5">
        <v>0</v>
      </c>
      <c r="M327" s="5">
        <v>0</v>
      </c>
      <c r="N327" s="5" t="s">
        <v>862</v>
      </c>
      <c r="O327" s="5" t="s">
        <v>17</v>
      </c>
      <c r="P327" s="5" t="s">
        <v>18</v>
      </c>
      <c r="Q327" s="5" t="s">
        <v>3731</v>
      </c>
      <c r="R327" s="8" t="s">
        <v>4017</v>
      </c>
    </row>
    <row r="328" spans="1:18" hidden="1">
      <c r="A328" s="7" t="s">
        <v>58</v>
      </c>
      <c r="B328" s="5">
        <v>27388619</v>
      </c>
      <c r="C328" s="5" t="s">
        <v>63</v>
      </c>
      <c r="D328" s="5" t="s">
        <v>14</v>
      </c>
      <c r="E328" s="5" t="s">
        <v>2529</v>
      </c>
      <c r="F328" s="5">
        <v>4</v>
      </c>
      <c r="G328" s="5"/>
      <c r="H328" s="5" t="s">
        <v>5583</v>
      </c>
      <c r="I328" s="5" t="s">
        <v>7425</v>
      </c>
      <c r="J328" s="5">
        <v>0</v>
      </c>
      <c r="K328" s="5">
        <v>0.55555600000000005</v>
      </c>
      <c r="L328" s="5">
        <v>0</v>
      </c>
      <c r="M328" s="5">
        <v>0</v>
      </c>
      <c r="N328" s="5" t="s">
        <v>2803</v>
      </c>
      <c r="O328" s="5" t="s">
        <v>498</v>
      </c>
      <c r="P328" s="5" t="s">
        <v>18</v>
      </c>
      <c r="Q328" s="5" t="s">
        <v>3735</v>
      </c>
      <c r="R328" s="8" t="s">
        <v>4023</v>
      </c>
    </row>
    <row r="329" spans="1:18" hidden="1">
      <c r="A329" s="7" t="s">
        <v>51</v>
      </c>
      <c r="B329" s="5">
        <v>114308427</v>
      </c>
      <c r="C329" s="5" t="s">
        <v>63</v>
      </c>
      <c r="D329" s="5" t="s">
        <v>20</v>
      </c>
      <c r="E329" s="5" t="s">
        <v>127</v>
      </c>
      <c r="F329" s="5">
        <v>2</v>
      </c>
      <c r="G329" s="5"/>
      <c r="H329" s="5" t="s">
        <v>7426</v>
      </c>
      <c r="I329" s="5" t="s">
        <v>5924</v>
      </c>
      <c r="J329" s="5">
        <v>0</v>
      </c>
      <c r="K329" s="5">
        <v>0</v>
      </c>
      <c r="L329" s="5">
        <v>0</v>
      </c>
      <c r="M329" s="5">
        <v>0.44444400000000001</v>
      </c>
      <c r="N329" s="5" t="s">
        <v>2938</v>
      </c>
      <c r="O329" s="5" t="s">
        <v>27</v>
      </c>
      <c r="P329" s="5" t="s">
        <v>27</v>
      </c>
      <c r="Q329" s="5" t="s">
        <v>2638</v>
      </c>
      <c r="R329" s="8" t="s">
        <v>4144</v>
      </c>
    </row>
    <row r="330" spans="1:18" hidden="1">
      <c r="A330" s="7" t="s">
        <v>59</v>
      </c>
      <c r="B330" s="5">
        <v>28278405</v>
      </c>
      <c r="C330" s="5" t="s">
        <v>63</v>
      </c>
      <c r="D330" s="5" t="s">
        <v>25</v>
      </c>
      <c r="E330" s="5" t="s">
        <v>91</v>
      </c>
      <c r="F330" s="5">
        <v>2</v>
      </c>
      <c r="G330" s="5"/>
      <c r="H330" s="5" t="s">
        <v>7427</v>
      </c>
      <c r="I330" s="5" t="s">
        <v>5924</v>
      </c>
      <c r="J330" s="5">
        <v>0.61904800000000004</v>
      </c>
      <c r="K330" s="5">
        <v>0</v>
      </c>
      <c r="L330" s="5">
        <v>0</v>
      </c>
      <c r="M330" s="5">
        <v>0</v>
      </c>
      <c r="N330" s="5" t="s">
        <v>2697</v>
      </c>
      <c r="O330" s="5" t="s">
        <v>17</v>
      </c>
      <c r="P330" s="5" t="s">
        <v>18</v>
      </c>
      <c r="Q330" s="5" t="s">
        <v>3658</v>
      </c>
      <c r="R330" s="8" t="s">
        <v>3933</v>
      </c>
    </row>
    <row r="331" spans="1:18" hidden="1">
      <c r="A331" s="7" t="s">
        <v>53</v>
      </c>
      <c r="B331" s="5">
        <v>94715397</v>
      </c>
      <c r="C331" s="5" t="s">
        <v>63</v>
      </c>
      <c r="D331" s="5" t="s">
        <v>23</v>
      </c>
      <c r="E331" s="5" t="s">
        <v>64</v>
      </c>
      <c r="F331" s="5">
        <v>2</v>
      </c>
      <c r="G331" s="5"/>
      <c r="H331" s="5" t="s">
        <v>7428</v>
      </c>
      <c r="I331" s="5" t="s">
        <v>5603</v>
      </c>
      <c r="J331" s="5">
        <v>0</v>
      </c>
      <c r="K331" s="5">
        <v>0</v>
      </c>
      <c r="L331" s="5">
        <v>0</v>
      </c>
      <c r="M331" s="5">
        <v>0.48275899999999999</v>
      </c>
      <c r="N331" s="5" t="s">
        <v>2935</v>
      </c>
      <c r="O331" s="5" t="s">
        <v>27</v>
      </c>
      <c r="P331" s="5" t="s">
        <v>27</v>
      </c>
      <c r="Q331" s="5" t="s">
        <v>3842</v>
      </c>
      <c r="R331" s="8" t="s">
        <v>4155</v>
      </c>
    </row>
    <row r="332" spans="1:18" hidden="1">
      <c r="A332" s="7" t="s">
        <v>59</v>
      </c>
      <c r="B332" s="5">
        <v>78834361</v>
      </c>
      <c r="C332" s="5" t="s">
        <v>63</v>
      </c>
      <c r="D332" s="5" t="s">
        <v>25</v>
      </c>
      <c r="E332" s="5" t="s">
        <v>91</v>
      </c>
      <c r="F332" s="5">
        <v>2</v>
      </c>
      <c r="G332" s="5"/>
      <c r="H332" s="5" t="s">
        <v>7429</v>
      </c>
      <c r="I332" s="5" t="s">
        <v>5924</v>
      </c>
      <c r="J332" s="5">
        <v>0.35714299999999999</v>
      </c>
      <c r="K332" s="5">
        <v>0</v>
      </c>
      <c r="L332" s="5">
        <v>0</v>
      </c>
      <c r="M332" s="5">
        <v>0</v>
      </c>
      <c r="N332" s="5" t="s">
        <v>2698</v>
      </c>
      <c r="O332" s="5" t="s">
        <v>498</v>
      </c>
      <c r="P332" s="5" t="s">
        <v>18</v>
      </c>
      <c r="Q332" s="5" t="s">
        <v>3605</v>
      </c>
      <c r="R332" s="8" t="s">
        <v>3879</v>
      </c>
    </row>
    <row r="333" spans="1:18">
      <c r="A333" s="7" t="s">
        <v>28</v>
      </c>
      <c r="B333" s="5">
        <v>27842905</v>
      </c>
      <c r="C333" s="5" t="s">
        <v>5564</v>
      </c>
      <c r="D333" s="5" t="s">
        <v>2984</v>
      </c>
      <c r="E333" s="5" t="s">
        <v>20</v>
      </c>
      <c r="F333" s="5">
        <v>-1</v>
      </c>
      <c r="G333" s="5">
        <v>0</v>
      </c>
      <c r="H333" s="5" t="s">
        <v>7625</v>
      </c>
      <c r="I333" s="5" t="s">
        <v>7626</v>
      </c>
      <c r="J333" s="5">
        <v>0</v>
      </c>
      <c r="K333" s="5">
        <v>0.38333299999999998</v>
      </c>
      <c r="L333" s="5">
        <v>0</v>
      </c>
      <c r="M333" s="5">
        <v>0</v>
      </c>
      <c r="N333" s="5" t="s">
        <v>2296</v>
      </c>
      <c r="O333" s="5" t="s">
        <v>2297</v>
      </c>
      <c r="P333" s="5" t="s">
        <v>18</v>
      </c>
      <c r="Q333" s="5" t="s">
        <v>2294</v>
      </c>
      <c r="R333" s="8" t="s">
        <v>2295</v>
      </c>
    </row>
    <row r="334" spans="1:18" hidden="1">
      <c r="A334" s="7" t="s">
        <v>59</v>
      </c>
      <c r="B334" s="5">
        <v>83727160</v>
      </c>
      <c r="C334" s="5" t="s">
        <v>63</v>
      </c>
      <c r="D334" s="5" t="s">
        <v>25</v>
      </c>
      <c r="E334" s="5" t="s">
        <v>91</v>
      </c>
      <c r="F334" s="5">
        <v>2</v>
      </c>
      <c r="G334" s="5"/>
      <c r="H334" s="5" t="s">
        <v>7430</v>
      </c>
      <c r="I334" s="5" t="s">
        <v>5924</v>
      </c>
      <c r="J334" s="5">
        <v>0</v>
      </c>
      <c r="K334" s="5">
        <v>0.45</v>
      </c>
      <c r="L334" s="5">
        <v>0</v>
      </c>
      <c r="M334" s="5">
        <v>0</v>
      </c>
      <c r="N334" s="5" t="s">
        <v>2783</v>
      </c>
      <c r="O334" s="5" t="s">
        <v>498</v>
      </c>
      <c r="P334" s="5" t="s">
        <v>18</v>
      </c>
      <c r="Q334" s="5" t="s">
        <v>3705</v>
      </c>
      <c r="R334" s="8" t="s">
        <v>3987</v>
      </c>
    </row>
    <row r="335" spans="1:18">
      <c r="A335" s="7" t="s">
        <v>28</v>
      </c>
      <c r="B335" s="5">
        <v>130173903</v>
      </c>
      <c r="C335" s="5" t="s">
        <v>5564</v>
      </c>
      <c r="D335" s="5" t="s">
        <v>14</v>
      </c>
      <c r="E335" s="5" t="s">
        <v>2278</v>
      </c>
      <c r="F335" s="5">
        <v>5</v>
      </c>
      <c r="G335" s="5">
        <v>0</v>
      </c>
      <c r="H335" s="5" t="s">
        <v>7627</v>
      </c>
      <c r="I335" s="5" t="s">
        <v>7628</v>
      </c>
      <c r="J335" s="5">
        <v>0</v>
      </c>
      <c r="K335" s="5">
        <v>0.30232599999999998</v>
      </c>
      <c r="L335" s="5">
        <v>0</v>
      </c>
      <c r="M335" s="5">
        <v>0</v>
      </c>
      <c r="N335" s="5" t="s">
        <v>2279</v>
      </c>
      <c r="O335" s="5" t="s">
        <v>17</v>
      </c>
      <c r="P335" s="5" t="s">
        <v>18</v>
      </c>
      <c r="Q335" s="5" t="s">
        <v>3666</v>
      </c>
      <c r="R335" s="8" t="s">
        <v>3942</v>
      </c>
    </row>
    <row r="336" spans="1:18" hidden="1">
      <c r="A336" s="7" t="s">
        <v>51</v>
      </c>
      <c r="B336" s="5">
        <v>17765098</v>
      </c>
      <c r="C336" s="5" t="s">
        <v>63</v>
      </c>
      <c r="D336" s="5" t="s">
        <v>14</v>
      </c>
      <c r="E336" s="5" t="s">
        <v>140</v>
      </c>
      <c r="F336" s="5">
        <v>2</v>
      </c>
      <c r="G336" s="5"/>
      <c r="H336" s="5" t="s">
        <v>5583</v>
      </c>
      <c r="I336" s="5" t="s">
        <v>5605</v>
      </c>
      <c r="J336" s="5">
        <v>0</v>
      </c>
      <c r="K336" s="5">
        <v>0</v>
      </c>
      <c r="L336" s="5">
        <v>0</v>
      </c>
      <c r="M336" s="5">
        <v>0.56000000000000005</v>
      </c>
      <c r="N336" s="5" t="s">
        <v>2936</v>
      </c>
      <c r="O336" s="5" t="s">
        <v>27</v>
      </c>
      <c r="P336" s="5" t="s">
        <v>27</v>
      </c>
      <c r="Q336" s="5" t="s">
        <v>3861</v>
      </c>
      <c r="R336" s="8" t="s">
        <v>4179</v>
      </c>
    </row>
    <row r="337" spans="1:18" hidden="1">
      <c r="A337" s="7" t="s">
        <v>60</v>
      </c>
      <c r="B337" s="5">
        <v>68178847</v>
      </c>
      <c r="C337" s="5" t="s">
        <v>63</v>
      </c>
      <c r="D337" s="5" t="s">
        <v>14</v>
      </c>
      <c r="E337" s="5" t="s">
        <v>73</v>
      </c>
      <c r="F337" s="5">
        <v>2</v>
      </c>
      <c r="G337" s="5"/>
      <c r="H337" s="31" t="s">
        <v>7629</v>
      </c>
      <c r="I337" s="5" t="s">
        <v>5599</v>
      </c>
      <c r="J337" s="5">
        <v>0</v>
      </c>
      <c r="K337" s="5">
        <v>0.60606099999999996</v>
      </c>
      <c r="L337" s="5">
        <v>0</v>
      </c>
      <c r="M337" s="5">
        <v>0</v>
      </c>
      <c r="N337" s="5" t="s">
        <v>2784</v>
      </c>
      <c r="O337" s="5" t="s">
        <v>17</v>
      </c>
      <c r="P337" s="5" t="s">
        <v>18</v>
      </c>
      <c r="Q337" s="5" t="s">
        <v>2519</v>
      </c>
      <c r="R337" s="8" t="s">
        <v>4031</v>
      </c>
    </row>
    <row r="338" spans="1:18">
      <c r="A338" s="7" t="s">
        <v>28</v>
      </c>
      <c r="B338" s="5">
        <v>102186794</v>
      </c>
      <c r="C338" s="5" t="s">
        <v>5564</v>
      </c>
      <c r="D338" s="5" t="s">
        <v>14</v>
      </c>
      <c r="E338" s="5" t="s">
        <v>5502</v>
      </c>
      <c r="F338" s="5">
        <v>9</v>
      </c>
      <c r="G338" s="5">
        <v>0</v>
      </c>
      <c r="H338" s="5" t="s">
        <v>7431</v>
      </c>
      <c r="I338" s="5" t="s">
        <v>7432</v>
      </c>
      <c r="J338" s="5">
        <v>0</v>
      </c>
      <c r="K338" s="5">
        <v>0.33333299999999999</v>
      </c>
      <c r="L338" s="5">
        <v>0</v>
      </c>
      <c r="M338" s="5">
        <v>0</v>
      </c>
      <c r="N338" s="5" t="s">
        <v>2281</v>
      </c>
      <c r="O338" s="5" t="s">
        <v>27</v>
      </c>
      <c r="P338" s="5" t="s">
        <v>27</v>
      </c>
      <c r="Q338" s="5" t="s">
        <v>3674</v>
      </c>
      <c r="R338" s="8" t="s">
        <v>3950</v>
      </c>
    </row>
    <row r="339" spans="1:18">
      <c r="A339" s="7" t="s">
        <v>28</v>
      </c>
      <c r="B339" s="5">
        <v>117867097</v>
      </c>
      <c r="C339" s="5" t="s">
        <v>5564</v>
      </c>
      <c r="D339" s="5" t="s">
        <v>14</v>
      </c>
      <c r="E339" s="5" t="s">
        <v>5503</v>
      </c>
      <c r="F339" s="5">
        <v>9</v>
      </c>
      <c r="G339" s="5">
        <v>0</v>
      </c>
      <c r="H339" s="5" t="s">
        <v>7630</v>
      </c>
      <c r="I339" s="5" t="s">
        <v>7631</v>
      </c>
      <c r="J339" s="5">
        <v>0</v>
      </c>
      <c r="K339" s="5">
        <v>0</v>
      </c>
      <c r="L339" s="5">
        <v>0</v>
      </c>
      <c r="M339" s="5">
        <v>0.32352900000000001</v>
      </c>
      <c r="N339" s="5" t="s">
        <v>2381</v>
      </c>
      <c r="O339" s="5" t="s">
        <v>1191</v>
      </c>
      <c r="P339" s="5" t="s">
        <v>18</v>
      </c>
      <c r="Q339" s="5" t="s">
        <v>2379</v>
      </c>
      <c r="R339" s="8" t="s">
        <v>2380</v>
      </c>
    </row>
    <row r="340" spans="1:18" hidden="1">
      <c r="A340" s="7" t="s">
        <v>50</v>
      </c>
      <c r="B340" s="5">
        <v>85585589</v>
      </c>
      <c r="C340" s="27" t="s">
        <v>5482</v>
      </c>
      <c r="D340" s="5" t="s">
        <v>80</v>
      </c>
      <c r="E340" s="5" t="s">
        <v>2451</v>
      </c>
      <c r="F340" s="5">
        <v>3</v>
      </c>
      <c r="G340" s="5"/>
      <c r="H340" s="5" t="s">
        <v>7433</v>
      </c>
      <c r="I340" s="5" t="s">
        <v>7434</v>
      </c>
      <c r="J340" s="5">
        <v>0.59259300000000004</v>
      </c>
      <c r="K340" s="5">
        <v>0</v>
      </c>
      <c r="L340" s="5">
        <v>0</v>
      </c>
      <c r="M340" s="5">
        <v>0</v>
      </c>
      <c r="N340" s="5" t="s">
        <v>2708</v>
      </c>
      <c r="O340" s="5" t="s">
        <v>30</v>
      </c>
      <c r="P340" s="5" t="s">
        <v>18</v>
      </c>
      <c r="Q340" s="5" t="s">
        <v>2452</v>
      </c>
      <c r="R340" s="8" t="s">
        <v>2453</v>
      </c>
    </row>
    <row r="341" spans="1:18" hidden="1">
      <c r="A341" s="7" t="s">
        <v>55</v>
      </c>
      <c r="B341" s="5">
        <v>45244305</v>
      </c>
      <c r="C341" s="5" t="s">
        <v>63</v>
      </c>
      <c r="D341" s="5" t="s">
        <v>14</v>
      </c>
      <c r="E341" s="5" t="s">
        <v>79</v>
      </c>
      <c r="F341" s="5">
        <v>3</v>
      </c>
      <c r="G341" s="5"/>
      <c r="H341" s="31" t="s">
        <v>7632</v>
      </c>
      <c r="I341" s="5" t="s">
        <v>5975</v>
      </c>
      <c r="J341" s="5">
        <v>0.47619</v>
      </c>
      <c r="K341" s="5">
        <v>0</v>
      </c>
      <c r="L341" s="5">
        <v>0</v>
      </c>
      <c r="M341" s="5">
        <v>0</v>
      </c>
      <c r="N341" s="5" t="s">
        <v>2706</v>
      </c>
      <c r="O341" s="5" t="s">
        <v>27</v>
      </c>
      <c r="P341" s="5" t="s">
        <v>27</v>
      </c>
      <c r="Q341" s="5" t="s">
        <v>3636</v>
      </c>
      <c r="R341" s="8" t="s">
        <v>3909</v>
      </c>
    </row>
    <row r="342" spans="1:18" hidden="1">
      <c r="A342" s="7" t="s">
        <v>62</v>
      </c>
      <c r="B342" s="5">
        <v>58981964</v>
      </c>
      <c r="C342" s="5" t="s">
        <v>63</v>
      </c>
      <c r="D342" s="5" t="s">
        <v>23</v>
      </c>
      <c r="E342" s="5" t="s">
        <v>714</v>
      </c>
      <c r="F342" s="5">
        <v>2</v>
      </c>
      <c r="G342" s="5"/>
      <c r="H342" s="5" t="s">
        <v>7435</v>
      </c>
      <c r="I342" s="5" t="s">
        <v>5924</v>
      </c>
      <c r="J342" s="5">
        <v>0</v>
      </c>
      <c r="K342" s="5">
        <v>0.43333300000000002</v>
      </c>
      <c r="L342" s="5">
        <v>0</v>
      </c>
      <c r="M342" s="5">
        <v>0</v>
      </c>
      <c r="N342" s="5" t="s">
        <v>2786</v>
      </c>
      <c r="O342" s="5" t="s">
        <v>17</v>
      </c>
      <c r="P342" s="5" t="s">
        <v>18</v>
      </c>
      <c r="Q342" s="5" t="s">
        <v>3702</v>
      </c>
      <c r="R342" s="8" t="s">
        <v>3982</v>
      </c>
    </row>
    <row r="343" spans="1:18" hidden="1">
      <c r="A343" s="7" t="s">
        <v>49</v>
      </c>
      <c r="B343" s="5">
        <v>67691174</v>
      </c>
      <c r="C343" s="5" t="s">
        <v>63</v>
      </c>
      <c r="D343" s="5" t="s">
        <v>14</v>
      </c>
      <c r="E343" s="5" t="s">
        <v>149</v>
      </c>
      <c r="F343" s="5">
        <v>3</v>
      </c>
      <c r="G343" s="5"/>
      <c r="H343" s="5" t="s">
        <v>7436</v>
      </c>
      <c r="I343" s="5" t="s">
        <v>5976</v>
      </c>
      <c r="J343" s="5">
        <v>0</v>
      </c>
      <c r="K343" s="5">
        <v>0.38095200000000001</v>
      </c>
      <c r="L343" s="5">
        <v>0</v>
      </c>
      <c r="M343" s="5">
        <v>0</v>
      </c>
      <c r="N343" s="5" t="s">
        <v>2793</v>
      </c>
      <c r="O343" s="5" t="s">
        <v>27</v>
      </c>
      <c r="P343" s="5" t="s">
        <v>27</v>
      </c>
      <c r="Q343" s="5" t="s">
        <v>3687</v>
      </c>
      <c r="R343" s="8" t="s">
        <v>3964</v>
      </c>
    </row>
    <row r="344" spans="1:18" hidden="1">
      <c r="A344" s="7" t="s">
        <v>57</v>
      </c>
      <c r="B344" s="5">
        <v>42291731</v>
      </c>
      <c r="C344" s="5" t="s">
        <v>63</v>
      </c>
      <c r="D344" s="5" t="s">
        <v>23</v>
      </c>
      <c r="E344" s="5" t="s">
        <v>2392</v>
      </c>
      <c r="F344" s="5">
        <v>3</v>
      </c>
      <c r="G344" s="5"/>
      <c r="H344" s="5" t="s">
        <v>5586</v>
      </c>
      <c r="I344" s="5" t="s">
        <v>7437</v>
      </c>
      <c r="J344" s="5">
        <v>0</v>
      </c>
      <c r="K344" s="5">
        <v>0</v>
      </c>
      <c r="L344" s="5">
        <v>0.41666700000000001</v>
      </c>
      <c r="M344" s="5">
        <v>0</v>
      </c>
      <c r="N344" s="5" t="s">
        <v>2870</v>
      </c>
      <c r="O344" s="5" t="s">
        <v>27</v>
      </c>
      <c r="P344" s="5" t="s">
        <v>27</v>
      </c>
      <c r="Q344" s="5" t="s">
        <v>3769</v>
      </c>
      <c r="R344" s="8" t="s">
        <v>4064</v>
      </c>
    </row>
    <row r="345" spans="1:18" hidden="1">
      <c r="A345" s="7" t="s">
        <v>62</v>
      </c>
      <c r="B345" s="5">
        <v>37373333</v>
      </c>
      <c r="C345" s="5" t="s">
        <v>63</v>
      </c>
      <c r="D345" s="5" t="s">
        <v>25</v>
      </c>
      <c r="E345" s="5" t="s">
        <v>91</v>
      </c>
      <c r="F345" s="5">
        <v>2</v>
      </c>
      <c r="G345" s="5"/>
      <c r="H345" s="5" t="s">
        <v>7438</v>
      </c>
      <c r="I345" s="5" t="s">
        <v>5924</v>
      </c>
      <c r="J345" s="5">
        <v>0</v>
      </c>
      <c r="K345" s="5">
        <v>0</v>
      </c>
      <c r="L345" s="5">
        <v>0.4375</v>
      </c>
      <c r="M345" s="5">
        <v>0</v>
      </c>
      <c r="N345" s="5" t="s">
        <v>2866</v>
      </c>
      <c r="O345" s="5" t="s">
        <v>498</v>
      </c>
      <c r="P345" s="5" t="s">
        <v>18</v>
      </c>
      <c r="Q345" s="5" t="s">
        <v>2569</v>
      </c>
      <c r="R345" s="8" t="s">
        <v>4068</v>
      </c>
    </row>
    <row r="346" spans="1:18" hidden="1">
      <c r="A346" s="7" t="s">
        <v>62</v>
      </c>
      <c r="B346" s="5">
        <v>37984646</v>
      </c>
      <c r="C346" s="5" t="s">
        <v>63</v>
      </c>
      <c r="D346" s="5" t="s">
        <v>25</v>
      </c>
      <c r="E346" s="5" t="s">
        <v>84</v>
      </c>
      <c r="F346" s="5">
        <v>4</v>
      </c>
      <c r="G346" s="5"/>
      <c r="H346" s="5" t="s">
        <v>7439</v>
      </c>
      <c r="I346" s="5" t="s">
        <v>5582</v>
      </c>
      <c r="J346" s="5">
        <v>0.5</v>
      </c>
      <c r="K346" s="5">
        <v>0</v>
      </c>
      <c r="L346" s="5">
        <v>0</v>
      </c>
      <c r="M346" s="5">
        <v>0</v>
      </c>
      <c r="N346" s="5" t="s">
        <v>2715</v>
      </c>
      <c r="O346" s="5" t="s">
        <v>17</v>
      </c>
      <c r="P346" s="5" t="s">
        <v>18</v>
      </c>
      <c r="Q346" s="5" t="s">
        <v>3642</v>
      </c>
      <c r="R346" s="8" t="s">
        <v>3917</v>
      </c>
    </row>
    <row r="347" spans="1:18" hidden="1">
      <c r="A347" s="7" t="s">
        <v>13</v>
      </c>
      <c r="B347" s="5">
        <v>44036909</v>
      </c>
      <c r="C347" s="5" t="s">
        <v>63</v>
      </c>
      <c r="D347" s="5" t="s">
        <v>14</v>
      </c>
      <c r="E347" s="5" t="s">
        <v>73</v>
      </c>
      <c r="F347" s="5">
        <v>2</v>
      </c>
      <c r="G347" s="5"/>
      <c r="H347" s="5" t="s">
        <v>7440</v>
      </c>
      <c r="I347" s="5" t="s">
        <v>7441</v>
      </c>
      <c r="J347" s="5">
        <v>0</v>
      </c>
      <c r="K347" s="5">
        <v>0.55319099999999999</v>
      </c>
      <c r="L347" s="5">
        <v>0</v>
      </c>
      <c r="M347" s="5">
        <v>0</v>
      </c>
      <c r="N347" s="5" t="s">
        <v>1246</v>
      </c>
      <c r="O347" s="5" t="s">
        <v>17</v>
      </c>
      <c r="P347" s="5" t="s">
        <v>18</v>
      </c>
      <c r="Q347" s="5" t="s">
        <v>3733</v>
      </c>
      <c r="R347" s="8" t="s">
        <v>4021</v>
      </c>
    </row>
    <row r="348" spans="1:18" hidden="1">
      <c r="A348" s="7" t="s">
        <v>13</v>
      </c>
      <c r="B348" s="5">
        <v>132942193</v>
      </c>
      <c r="C348" s="5" t="s">
        <v>63</v>
      </c>
      <c r="D348" s="5" t="s">
        <v>14</v>
      </c>
      <c r="E348" s="5" t="s">
        <v>73</v>
      </c>
      <c r="F348" s="5">
        <v>2</v>
      </c>
      <c r="G348" s="5"/>
      <c r="H348" s="31" t="s">
        <v>7633</v>
      </c>
      <c r="I348" s="5" t="s">
        <v>5599</v>
      </c>
      <c r="J348" s="5">
        <v>0</v>
      </c>
      <c r="K348" s="5">
        <v>0</v>
      </c>
      <c r="L348" s="5">
        <v>0.41176499999999999</v>
      </c>
      <c r="M348" s="5">
        <v>0</v>
      </c>
      <c r="N348" s="5" t="s">
        <v>2868</v>
      </c>
      <c r="O348" s="5" t="s">
        <v>498</v>
      </c>
      <c r="P348" s="5" t="s">
        <v>18</v>
      </c>
      <c r="Q348" s="5" t="s">
        <v>2571</v>
      </c>
      <c r="R348" s="8" t="s">
        <v>4062</v>
      </c>
    </row>
    <row r="349" spans="1:18" hidden="1">
      <c r="A349" s="7" t="s">
        <v>13</v>
      </c>
      <c r="B349" s="5">
        <v>18700190</v>
      </c>
      <c r="C349" s="5" t="s">
        <v>63</v>
      </c>
      <c r="D349" s="5" t="s">
        <v>23</v>
      </c>
      <c r="E349" s="5" t="s">
        <v>714</v>
      </c>
      <c r="F349" s="5">
        <v>2</v>
      </c>
      <c r="G349" s="5"/>
      <c r="H349" s="5" t="s">
        <v>7442</v>
      </c>
      <c r="I349" s="5" t="s">
        <v>5924</v>
      </c>
      <c r="J349" s="5">
        <v>0</v>
      </c>
      <c r="K349" s="5">
        <v>0</v>
      </c>
      <c r="L349" s="5">
        <v>0.42857099999999998</v>
      </c>
      <c r="M349" s="5">
        <v>0</v>
      </c>
      <c r="N349" s="5" t="s">
        <v>2867</v>
      </c>
      <c r="O349" s="5" t="s">
        <v>30</v>
      </c>
      <c r="P349" s="5" t="s">
        <v>18</v>
      </c>
      <c r="Q349" s="5" t="s">
        <v>2570</v>
      </c>
      <c r="R349" s="8" t="s">
        <v>4066</v>
      </c>
    </row>
    <row r="350" spans="1:18" hidden="1">
      <c r="A350" s="7" t="s">
        <v>13</v>
      </c>
      <c r="B350" s="5">
        <v>86886730</v>
      </c>
      <c r="C350" s="5" t="s">
        <v>63</v>
      </c>
      <c r="D350" s="5" t="s">
        <v>25</v>
      </c>
      <c r="E350" s="5" t="s">
        <v>776</v>
      </c>
      <c r="F350" s="5">
        <v>3</v>
      </c>
      <c r="G350" s="5"/>
      <c r="H350" s="5" t="s">
        <v>7443</v>
      </c>
      <c r="I350" s="5" t="s">
        <v>6091</v>
      </c>
      <c r="J350" s="5">
        <v>0</v>
      </c>
      <c r="K350" s="5">
        <v>0</v>
      </c>
      <c r="L350" s="5">
        <v>0.461538</v>
      </c>
      <c r="M350" s="5">
        <v>0</v>
      </c>
      <c r="N350" s="5" t="s">
        <v>2871</v>
      </c>
      <c r="O350" s="5" t="s">
        <v>30</v>
      </c>
      <c r="P350" s="5" t="s">
        <v>18</v>
      </c>
      <c r="Q350" s="5" t="s">
        <v>2572</v>
      </c>
      <c r="R350" s="8" t="s">
        <v>4073</v>
      </c>
    </row>
    <row r="351" spans="1:18" hidden="1">
      <c r="A351" s="7" t="s">
        <v>13</v>
      </c>
      <c r="B351" s="5">
        <v>169713739</v>
      </c>
      <c r="C351" s="5" t="s">
        <v>63</v>
      </c>
      <c r="D351" s="5" t="s">
        <v>23</v>
      </c>
      <c r="E351" s="5" t="s">
        <v>162</v>
      </c>
      <c r="F351" s="5">
        <v>4</v>
      </c>
      <c r="G351" s="5"/>
      <c r="H351" s="5" t="s">
        <v>7444</v>
      </c>
      <c r="I351" s="5" t="s">
        <v>6029</v>
      </c>
      <c r="J351" s="5">
        <v>0</v>
      </c>
      <c r="K351" s="5">
        <v>0</v>
      </c>
      <c r="L351" s="5">
        <v>0.41176499999999999</v>
      </c>
      <c r="M351" s="5">
        <v>0</v>
      </c>
      <c r="N351" s="5" t="s">
        <v>1521</v>
      </c>
      <c r="O351" s="5" t="s">
        <v>17</v>
      </c>
      <c r="P351" s="5" t="s">
        <v>18</v>
      </c>
      <c r="Q351" s="5" t="s">
        <v>3768</v>
      </c>
      <c r="R351" s="8" t="s">
        <v>4063</v>
      </c>
    </row>
    <row r="352" spans="1:18">
      <c r="A352" s="7" t="s">
        <v>37</v>
      </c>
      <c r="B352" s="5">
        <v>56433647</v>
      </c>
      <c r="C352" s="5" t="s">
        <v>5563</v>
      </c>
      <c r="D352" s="5" t="s">
        <v>2983</v>
      </c>
      <c r="E352" s="5" t="s">
        <v>23</v>
      </c>
      <c r="F352" s="5">
        <v>-2</v>
      </c>
      <c r="G352" s="5">
        <v>0</v>
      </c>
      <c r="H352" s="5" t="s">
        <v>7634</v>
      </c>
      <c r="I352" s="5" t="s">
        <v>7635</v>
      </c>
      <c r="J352" s="5">
        <v>0</v>
      </c>
      <c r="K352" s="5">
        <v>0.5</v>
      </c>
      <c r="L352" s="5">
        <v>0</v>
      </c>
      <c r="M352" s="5">
        <v>0</v>
      </c>
      <c r="N352" s="5" t="s">
        <v>2312</v>
      </c>
      <c r="O352" s="5" t="s">
        <v>17</v>
      </c>
      <c r="P352" s="5" t="s">
        <v>18</v>
      </c>
      <c r="Q352" s="5" t="s">
        <v>2310</v>
      </c>
      <c r="R352" s="8" t="s">
        <v>2311</v>
      </c>
    </row>
    <row r="353" spans="1:18" hidden="1">
      <c r="A353" s="7" t="s">
        <v>55</v>
      </c>
      <c r="B353" s="5">
        <v>110415895</v>
      </c>
      <c r="C353" s="5" t="s">
        <v>63</v>
      </c>
      <c r="D353" s="5" t="s">
        <v>14</v>
      </c>
      <c r="E353" s="5" t="s">
        <v>167</v>
      </c>
      <c r="F353" s="5">
        <v>4</v>
      </c>
      <c r="G353" s="5"/>
      <c r="H353" s="5" t="s">
        <v>7636</v>
      </c>
      <c r="I353" s="5" t="s">
        <v>6063</v>
      </c>
      <c r="J353" s="5">
        <v>0.57142899999999996</v>
      </c>
      <c r="K353" s="5">
        <v>0</v>
      </c>
      <c r="L353" s="5">
        <v>0</v>
      </c>
      <c r="M353" s="5">
        <v>0</v>
      </c>
      <c r="N353" s="5" t="s">
        <v>2712</v>
      </c>
      <c r="O353" s="5" t="s">
        <v>27</v>
      </c>
      <c r="P353" s="5" t="s">
        <v>27</v>
      </c>
      <c r="Q353" s="5" t="s">
        <v>3653</v>
      </c>
      <c r="R353" s="8" t="s">
        <v>3929</v>
      </c>
    </row>
    <row r="354" spans="1:18" hidden="1">
      <c r="A354" s="7" t="s">
        <v>28</v>
      </c>
      <c r="B354" s="5">
        <v>72686369</v>
      </c>
      <c r="C354" s="5" t="s">
        <v>63</v>
      </c>
      <c r="D354" s="5" t="s">
        <v>25</v>
      </c>
      <c r="E354" s="5" t="s">
        <v>86</v>
      </c>
      <c r="F354" s="5">
        <v>4</v>
      </c>
      <c r="G354" s="5"/>
      <c r="H354" s="5" t="s">
        <v>7445</v>
      </c>
      <c r="I354" s="5" t="s">
        <v>5589</v>
      </c>
      <c r="J354" s="5">
        <v>0.55000000000000004</v>
      </c>
      <c r="K354" s="5">
        <v>0</v>
      </c>
      <c r="L354" s="5">
        <v>0</v>
      </c>
      <c r="M354" s="5">
        <v>0</v>
      </c>
      <c r="N354" s="5" t="s">
        <v>2717</v>
      </c>
      <c r="O354" s="5" t="s">
        <v>27</v>
      </c>
      <c r="P354" s="5" t="s">
        <v>27</v>
      </c>
      <c r="Q354" s="5" t="s">
        <v>3649</v>
      </c>
      <c r="R354" s="8" t="s">
        <v>3923</v>
      </c>
    </row>
    <row r="355" spans="1:18" hidden="1">
      <c r="A355" s="7" t="s">
        <v>51</v>
      </c>
      <c r="B355" s="5">
        <v>45858463</v>
      </c>
      <c r="C355" s="5" t="s">
        <v>63</v>
      </c>
      <c r="D355" s="5" t="s">
        <v>20</v>
      </c>
      <c r="E355" s="5" t="s">
        <v>119</v>
      </c>
      <c r="F355" s="5">
        <v>4</v>
      </c>
      <c r="G355" s="5"/>
      <c r="H355" s="5" t="s">
        <v>7446</v>
      </c>
      <c r="I355" s="5" t="s">
        <v>6029</v>
      </c>
      <c r="J355" s="5">
        <v>0.54545500000000002</v>
      </c>
      <c r="K355" s="5">
        <v>0</v>
      </c>
      <c r="L355" s="5">
        <v>0</v>
      </c>
      <c r="M355" s="5">
        <v>0</v>
      </c>
      <c r="N355" s="5" t="s">
        <v>2710</v>
      </c>
      <c r="O355" s="5" t="s">
        <v>27</v>
      </c>
      <c r="P355" s="5" t="s">
        <v>27</v>
      </c>
      <c r="Q355" s="5" t="s">
        <v>3648</v>
      </c>
      <c r="R355" s="8" t="s">
        <v>3922</v>
      </c>
    </row>
    <row r="356" spans="1:18" hidden="1">
      <c r="A356" s="7" t="s">
        <v>49</v>
      </c>
      <c r="B356" s="5">
        <v>51965269</v>
      </c>
      <c r="C356" s="5" t="s">
        <v>63</v>
      </c>
      <c r="D356" s="5" t="s">
        <v>25</v>
      </c>
      <c r="E356" s="5" t="s">
        <v>91</v>
      </c>
      <c r="F356" s="5">
        <v>2</v>
      </c>
      <c r="G356" s="5"/>
      <c r="H356" s="5" t="s">
        <v>7447</v>
      </c>
      <c r="I356" s="5" t="s">
        <v>5924</v>
      </c>
      <c r="J356" s="5">
        <v>0</v>
      </c>
      <c r="K356" s="5">
        <v>0.40740700000000002</v>
      </c>
      <c r="L356" s="5">
        <v>0</v>
      </c>
      <c r="M356" s="5">
        <v>0</v>
      </c>
      <c r="N356" s="5" t="s">
        <v>2788</v>
      </c>
      <c r="O356" s="5" t="s">
        <v>17</v>
      </c>
      <c r="P356" s="5" t="s">
        <v>18</v>
      </c>
      <c r="Q356" s="5" t="s">
        <v>2521</v>
      </c>
      <c r="R356" s="8" t="s">
        <v>3972</v>
      </c>
    </row>
    <row r="357" spans="1:18" hidden="1">
      <c r="A357" s="7" t="s">
        <v>49</v>
      </c>
      <c r="B357" s="5">
        <v>59159446</v>
      </c>
      <c r="C357" s="5" t="s">
        <v>63</v>
      </c>
      <c r="D357" s="5" t="s">
        <v>23</v>
      </c>
      <c r="E357" s="5" t="s">
        <v>118</v>
      </c>
      <c r="F357" s="5">
        <v>4</v>
      </c>
      <c r="G357" s="5"/>
      <c r="H357" s="5" t="s">
        <v>7448</v>
      </c>
      <c r="I357" s="5" t="s">
        <v>5582</v>
      </c>
      <c r="J357" s="5">
        <v>0</v>
      </c>
      <c r="K357" s="5">
        <v>0</v>
      </c>
      <c r="L357" s="5">
        <v>0</v>
      </c>
      <c r="M357" s="5">
        <v>0.51851899999999995</v>
      </c>
      <c r="N357" s="5" t="s">
        <v>5559</v>
      </c>
      <c r="O357" s="5" t="s">
        <v>17</v>
      </c>
      <c r="P357" s="5" t="s">
        <v>18</v>
      </c>
      <c r="Q357" s="5" t="s">
        <v>3851</v>
      </c>
      <c r="R357" s="8" t="s">
        <v>4165</v>
      </c>
    </row>
    <row r="358" spans="1:18">
      <c r="A358" s="7" t="s">
        <v>37</v>
      </c>
      <c r="B358" s="5">
        <v>72755719</v>
      </c>
      <c r="C358" s="5" t="s">
        <v>5564</v>
      </c>
      <c r="D358" s="31" t="s">
        <v>103</v>
      </c>
      <c r="E358" s="5" t="s">
        <v>5495</v>
      </c>
      <c r="F358" s="5">
        <v>7</v>
      </c>
      <c r="G358" s="5">
        <v>0</v>
      </c>
      <c r="H358" s="5" t="s">
        <v>7637</v>
      </c>
      <c r="I358" s="5" t="s">
        <v>8384</v>
      </c>
      <c r="J358" s="5">
        <v>0.5</v>
      </c>
      <c r="K358" s="5">
        <v>0</v>
      </c>
      <c r="L358" s="5">
        <v>0</v>
      </c>
      <c r="M358" s="5">
        <v>0</v>
      </c>
      <c r="N358" s="5" t="s">
        <v>2269</v>
      </c>
      <c r="O358" s="5" t="s">
        <v>498</v>
      </c>
      <c r="P358" s="5" t="s">
        <v>18</v>
      </c>
      <c r="Q358" s="5" t="s">
        <v>2267</v>
      </c>
      <c r="R358" s="8" t="s">
        <v>2268</v>
      </c>
    </row>
    <row r="359" spans="1:18" hidden="1">
      <c r="A359" s="7" t="s">
        <v>49</v>
      </c>
      <c r="B359" s="5">
        <v>119227853</v>
      </c>
      <c r="C359" s="5" t="s">
        <v>63</v>
      </c>
      <c r="D359" s="5" t="s">
        <v>20</v>
      </c>
      <c r="E359" s="5" t="s">
        <v>153</v>
      </c>
      <c r="F359" s="5">
        <v>5</v>
      </c>
      <c r="G359" s="5"/>
      <c r="H359" s="5" t="s">
        <v>7449</v>
      </c>
      <c r="I359" s="5" t="s">
        <v>6082</v>
      </c>
      <c r="J359" s="5">
        <v>0</v>
      </c>
      <c r="K359" s="5">
        <v>0</v>
      </c>
      <c r="L359" s="5">
        <v>0</v>
      </c>
      <c r="M359" s="5">
        <v>0.7</v>
      </c>
      <c r="N359" s="5" t="s">
        <v>848</v>
      </c>
      <c r="O359" s="5" t="s">
        <v>17</v>
      </c>
      <c r="P359" s="5" t="s">
        <v>18</v>
      </c>
      <c r="Q359" s="5" t="s">
        <v>3870</v>
      </c>
      <c r="R359" s="8" t="s">
        <v>4189</v>
      </c>
    </row>
    <row r="360" spans="1:18">
      <c r="A360" s="7" t="s">
        <v>37</v>
      </c>
      <c r="B360" s="5">
        <v>101257859</v>
      </c>
      <c r="C360" s="5" t="s">
        <v>5564</v>
      </c>
      <c r="D360" s="5" t="s">
        <v>14</v>
      </c>
      <c r="E360" s="5" t="s">
        <v>5501</v>
      </c>
      <c r="F360" s="5">
        <v>8</v>
      </c>
      <c r="G360" s="5">
        <v>1</v>
      </c>
      <c r="H360" s="5" t="s">
        <v>7450</v>
      </c>
      <c r="I360" s="31" t="s">
        <v>7638</v>
      </c>
      <c r="J360" s="5">
        <v>0</v>
      </c>
      <c r="K360" s="5">
        <v>0</v>
      </c>
      <c r="L360" s="5">
        <v>0</v>
      </c>
      <c r="M360" s="5">
        <v>0.48148099999999999</v>
      </c>
      <c r="N360" s="5" t="s">
        <v>2397</v>
      </c>
      <c r="O360" s="5" t="s">
        <v>17</v>
      </c>
      <c r="P360" s="5" t="s">
        <v>18</v>
      </c>
      <c r="Q360" s="5" t="s">
        <v>2395</v>
      </c>
      <c r="R360" s="8" t="s">
        <v>2396</v>
      </c>
    </row>
    <row r="361" spans="1:18" hidden="1">
      <c r="A361" s="7" t="s">
        <v>28</v>
      </c>
      <c r="B361" s="5">
        <v>13634336</v>
      </c>
      <c r="C361" s="5" t="s">
        <v>63</v>
      </c>
      <c r="D361" s="5" t="s">
        <v>25</v>
      </c>
      <c r="E361" s="5" t="s">
        <v>86</v>
      </c>
      <c r="F361" s="5">
        <v>4</v>
      </c>
      <c r="G361" s="5"/>
      <c r="H361" s="5" t="s">
        <v>7451</v>
      </c>
      <c r="I361" s="5" t="s">
        <v>5589</v>
      </c>
      <c r="J361" s="5">
        <v>0.38888899999999998</v>
      </c>
      <c r="K361" s="5">
        <v>0</v>
      </c>
      <c r="L361" s="5">
        <v>0</v>
      </c>
      <c r="M361" s="5">
        <v>0</v>
      </c>
      <c r="N361" s="5" t="s">
        <v>2716</v>
      </c>
      <c r="O361" s="5" t="s">
        <v>27</v>
      </c>
      <c r="P361" s="5" t="s">
        <v>27</v>
      </c>
      <c r="Q361" s="5" t="s">
        <v>3615</v>
      </c>
      <c r="R361" s="8" t="s">
        <v>3888</v>
      </c>
    </row>
    <row r="362" spans="1:18" hidden="1">
      <c r="A362" s="7" t="s">
        <v>49</v>
      </c>
      <c r="B362" s="5">
        <v>34780085</v>
      </c>
      <c r="C362" s="5" t="s">
        <v>63</v>
      </c>
      <c r="D362" s="5" t="s">
        <v>20</v>
      </c>
      <c r="E362" s="5" t="s">
        <v>2539</v>
      </c>
      <c r="F362" s="5">
        <v>6</v>
      </c>
      <c r="G362" s="5"/>
      <c r="H362" s="5" t="s">
        <v>7452</v>
      </c>
      <c r="I362" s="5" t="s">
        <v>5924</v>
      </c>
      <c r="J362" s="5">
        <v>0</v>
      </c>
      <c r="K362" s="5">
        <v>0.5</v>
      </c>
      <c r="L362" s="5">
        <v>0</v>
      </c>
      <c r="M362" s="5">
        <v>0</v>
      </c>
      <c r="N362" s="5" t="s">
        <v>2821</v>
      </c>
      <c r="O362" s="5" t="s">
        <v>17</v>
      </c>
      <c r="P362" s="5" t="s">
        <v>18</v>
      </c>
      <c r="Q362" s="5" t="s">
        <v>3723</v>
      </c>
      <c r="R362" s="8" t="s">
        <v>4009</v>
      </c>
    </row>
    <row r="363" spans="1:18" hidden="1">
      <c r="A363" s="7" t="s">
        <v>60</v>
      </c>
      <c r="B363" s="5">
        <v>28262782</v>
      </c>
      <c r="C363" s="5" t="s">
        <v>63</v>
      </c>
      <c r="D363" s="5" t="s">
        <v>14</v>
      </c>
      <c r="E363" s="5" t="s">
        <v>111</v>
      </c>
      <c r="F363" s="5">
        <v>4</v>
      </c>
      <c r="G363" s="5"/>
      <c r="H363" s="5" t="s">
        <v>7453</v>
      </c>
      <c r="I363" s="5" t="s">
        <v>5791</v>
      </c>
      <c r="J363" s="5">
        <v>0.36363600000000001</v>
      </c>
      <c r="K363" s="5">
        <v>0</v>
      </c>
      <c r="L363" s="5">
        <v>0</v>
      </c>
      <c r="M363" s="5">
        <v>0</v>
      </c>
      <c r="N363" s="5" t="s">
        <v>2714</v>
      </c>
      <c r="O363" s="5" t="s">
        <v>27</v>
      </c>
      <c r="P363" s="5" t="s">
        <v>27</v>
      </c>
      <c r="Q363" s="5" t="s">
        <v>3608</v>
      </c>
      <c r="R363" s="8" t="s">
        <v>3882</v>
      </c>
    </row>
    <row r="364" spans="1:18" hidden="1">
      <c r="A364" s="7" t="s">
        <v>19</v>
      </c>
      <c r="B364" s="5">
        <v>90190431</v>
      </c>
      <c r="C364" s="5" t="s">
        <v>63</v>
      </c>
      <c r="D364" s="5" t="s">
        <v>14</v>
      </c>
      <c r="E364" s="5" t="s">
        <v>105</v>
      </c>
      <c r="F364" s="5">
        <v>2</v>
      </c>
      <c r="G364" s="5"/>
      <c r="H364" s="5" t="s">
        <v>7454</v>
      </c>
      <c r="I364" s="5" t="s">
        <v>5597</v>
      </c>
      <c r="J364" s="5">
        <v>0</v>
      </c>
      <c r="K364" s="5">
        <v>0</v>
      </c>
      <c r="L364" s="5">
        <v>0</v>
      </c>
      <c r="M364" s="5">
        <v>0.52631600000000001</v>
      </c>
      <c r="N364" s="5" t="s">
        <v>2941</v>
      </c>
      <c r="O364" s="5" t="s">
        <v>30</v>
      </c>
      <c r="P364" s="5" t="s">
        <v>18</v>
      </c>
      <c r="Q364" s="5" t="s">
        <v>3856</v>
      </c>
      <c r="R364" s="8" t="s">
        <v>4171</v>
      </c>
    </row>
    <row r="365" spans="1:18" hidden="1">
      <c r="A365" s="7" t="s">
        <v>19</v>
      </c>
      <c r="B365" s="5">
        <v>81990598</v>
      </c>
      <c r="C365" s="5" t="s">
        <v>63</v>
      </c>
      <c r="D365" s="5" t="s">
        <v>23</v>
      </c>
      <c r="E365" s="5" t="s">
        <v>95</v>
      </c>
      <c r="F365" s="5">
        <v>4</v>
      </c>
      <c r="G365" s="5"/>
      <c r="H365" s="5" t="s">
        <v>7455</v>
      </c>
      <c r="I365" s="5" t="s">
        <v>5589</v>
      </c>
      <c r="J365" s="5">
        <v>0</v>
      </c>
      <c r="K365" s="5">
        <v>0.31818200000000002</v>
      </c>
      <c r="L365" s="5">
        <v>0</v>
      </c>
      <c r="M365" s="5">
        <v>0</v>
      </c>
      <c r="N365" s="5" t="s">
        <v>2802</v>
      </c>
      <c r="O365" s="5" t="s">
        <v>27</v>
      </c>
      <c r="P365" s="5" t="s">
        <v>27</v>
      </c>
      <c r="Q365" s="5" t="s">
        <v>2528</v>
      </c>
      <c r="R365" s="8" t="s">
        <v>3946</v>
      </c>
    </row>
    <row r="366" spans="1:18" hidden="1">
      <c r="A366" s="7" t="s">
        <v>19</v>
      </c>
      <c r="B366" s="5">
        <v>6164721</v>
      </c>
      <c r="C366" s="5" t="s">
        <v>63</v>
      </c>
      <c r="D366" s="5" t="s">
        <v>23</v>
      </c>
      <c r="E366" s="5" t="s">
        <v>760</v>
      </c>
      <c r="F366" s="5">
        <v>4</v>
      </c>
      <c r="G366" s="5"/>
      <c r="H366" s="5" t="s">
        <v>7456</v>
      </c>
      <c r="I366" s="5" t="s">
        <v>6847</v>
      </c>
      <c r="J366" s="5">
        <v>0</v>
      </c>
      <c r="K366" s="5">
        <v>0.31818200000000002</v>
      </c>
      <c r="L366" s="5">
        <v>0</v>
      </c>
      <c r="M366" s="5">
        <v>0</v>
      </c>
      <c r="N366" s="5" t="s">
        <v>2807</v>
      </c>
      <c r="O366" s="5" t="s">
        <v>27</v>
      </c>
      <c r="P366" s="5" t="s">
        <v>27</v>
      </c>
      <c r="Q366" s="5" t="s">
        <v>3671</v>
      </c>
      <c r="R366" s="8" t="s">
        <v>3947</v>
      </c>
    </row>
    <row r="367" spans="1:18">
      <c r="A367" s="7" t="s">
        <v>50</v>
      </c>
      <c r="B367" s="5">
        <v>34141374</v>
      </c>
      <c r="C367" s="5" t="s">
        <v>46</v>
      </c>
      <c r="D367" s="5" t="s">
        <v>5534</v>
      </c>
      <c r="E367" s="5" t="s">
        <v>23</v>
      </c>
      <c r="F367" s="5">
        <v>-9</v>
      </c>
      <c r="G367" s="5">
        <v>-1</v>
      </c>
      <c r="H367" s="5" t="s">
        <v>7457</v>
      </c>
      <c r="I367" s="5" t="s">
        <v>7639</v>
      </c>
      <c r="J367" s="5">
        <v>0</v>
      </c>
      <c r="K367" s="5">
        <v>0</v>
      </c>
      <c r="L367" s="5">
        <v>0</v>
      </c>
      <c r="M367" s="5">
        <v>0.3125</v>
      </c>
      <c r="N367" s="5" t="s">
        <v>2377</v>
      </c>
      <c r="O367" s="5" t="s">
        <v>2378</v>
      </c>
      <c r="P367" s="5" t="s">
        <v>18</v>
      </c>
      <c r="Q367" s="5" t="s">
        <v>2375</v>
      </c>
      <c r="R367" s="8" t="s">
        <v>2376</v>
      </c>
    </row>
    <row r="368" spans="1:18" hidden="1">
      <c r="A368" s="7" t="s">
        <v>28</v>
      </c>
      <c r="B368" s="5">
        <v>35639973</v>
      </c>
      <c r="C368" s="5" t="s">
        <v>63</v>
      </c>
      <c r="D368" s="5" t="s">
        <v>23</v>
      </c>
      <c r="E368" s="5" t="s">
        <v>98</v>
      </c>
      <c r="F368" s="5">
        <v>4</v>
      </c>
      <c r="G368" s="5"/>
      <c r="H368" s="5" t="s">
        <v>7458</v>
      </c>
      <c r="I368" s="5" t="s">
        <v>5999</v>
      </c>
      <c r="J368" s="5">
        <v>0</v>
      </c>
      <c r="K368" s="5">
        <v>0.32142900000000002</v>
      </c>
      <c r="L368" s="5">
        <v>0</v>
      </c>
      <c r="M368" s="5">
        <v>0</v>
      </c>
      <c r="N368" s="5" t="s">
        <v>2810</v>
      </c>
      <c r="O368" s="5" t="s">
        <v>27</v>
      </c>
      <c r="P368" s="5" t="s">
        <v>27</v>
      </c>
      <c r="Q368" s="5" t="s">
        <v>3672</v>
      </c>
      <c r="R368" s="8" t="s">
        <v>3948</v>
      </c>
    </row>
    <row r="369" spans="1:18" hidden="1">
      <c r="A369" s="7" t="s">
        <v>53</v>
      </c>
      <c r="B369" s="5">
        <v>95082041</v>
      </c>
      <c r="C369" s="5" t="s">
        <v>63</v>
      </c>
      <c r="D369" s="5" t="s">
        <v>25</v>
      </c>
      <c r="E369" s="5" t="s">
        <v>86</v>
      </c>
      <c r="F369" s="5">
        <v>4</v>
      </c>
      <c r="G369" s="5"/>
      <c r="H369" s="5" t="s">
        <v>7459</v>
      </c>
      <c r="I369" s="5" t="s">
        <v>5589</v>
      </c>
      <c r="J369" s="5">
        <v>0</v>
      </c>
      <c r="K369" s="5">
        <v>0.34375</v>
      </c>
      <c r="L369" s="5">
        <v>0</v>
      </c>
      <c r="M369" s="5">
        <v>0</v>
      </c>
      <c r="N369" s="5" t="s">
        <v>2799</v>
      </c>
      <c r="O369" s="5" t="s">
        <v>27</v>
      </c>
      <c r="P369" s="5" t="s">
        <v>27</v>
      </c>
      <c r="Q369" s="5" t="s">
        <v>3678</v>
      </c>
      <c r="R369" s="8" t="s">
        <v>3955</v>
      </c>
    </row>
    <row r="370" spans="1:18" hidden="1">
      <c r="A370" s="7" t="s">
        <v>41</v>
      </c>
      <c r="B370" s="5">
        <v>29763140</v>
      </c>
      <c r="C370" s="5" t="s">
        <v>63</v>
      </c>
      <c r="D370" s="5" t="s">
        <v>20</v>
      </c>
      <c r="E370" s="5" t="s">
        <v>82</v>
      </c>
      <c r="F370" s="5">
        <v>4</v>
      </c>
      <c r="G370" s="5"/>
      <c r="H370" s="5" t="s">
        <v>7460</v>
      </c>
      <c r="I370" s="5" t="s">
        <v>6012</v>
      </c>
      <c r="J370" s="5">
        <v>0</v>
      </c>
      <c r="K370" s="5">
        <v>0.34782600000000002</v>
      </c>
      <c r="L370" s="5">
        <v>0</v>
      </c>
      <c r="M370" s="5">
        <v>0</v>
      </c>
      <c r="N370" s="5" t="s">
        <v>2815</v>
      </c>
      <c r="O370" s="5" t="s">
        <v>27</v>
      </c>
      <c r="P370" s="5" t="s">
        <v>27</v>
      </c>
      <c r="Q370" s="5" t="s">
        <v>2532</v>
      </c>
      <c r="R370" s="8" t="s">
        <v>3957</v>
      </c>
    </row>
    <row r="371" spans="1:18" hidden="1">
      <c r="A371" s="7" t="s">
        <v>13</v>
      </c>
      <c r="B371" s="5">
        <v>102475468</v>
      </c>
      <c r="C371" s="5" t="s">
        <v>63</v>
      </c>
      <c r="D371" s="5" t="s">
        <v>14</v>
      </c>
      <c r="E371" s="5" t="s">
        <v>164</v>
      </c>
      <c r="F371" s="5">
        <v>4</v>
      </c>
      <c r="G371" s="5"/>
      <c r="H371" s="5" t="s">
        <v>7461</v>
      </c>
      <c r="I371" s="5" t="s">
        <v>5585</v>
      </c>
      <c r="J371" s="5">
        <v>0</v>
      </c>
      <c r="K371" s="5">
        <v>0.352941</v>
      </c>
      <c r="L371" s="5">
        <v>0</v>
      </c>
      <c r="M371" s="5">
        <v>0</v>
      </c>
      <c r="N371" s="5" t="s">
        <v>2806</v>
      </c>
      <c r="O371" s="5" t="s">
        <v>27</v>
      </c>
      <c r="P371" s="5" t="s">
        <v>27</v>
      </c>
      <c r="Q371" s="5" t="s">
        <v>3681</v>
      </c>
      <c r="R371" s="8" t="s">
        <v>3959</v>
      </c>
    </row>
    <row r="372" spans="1:18" hidden="1">
      <c r="A372" s="7" t="s">
        <v>19</v>
      </c>
      <c r="B372" s="5">
        <v>115417654</v>
      </c>
      <c r="C372" s="5" t="s">
        <v>63</v>
      </c>
      <c r="D372" s="5" t="s">
        <v>25</v>
      </c>
      <c r="E372" s="5" t="s">
        <v>776</v>
      </c>
      <c r="F372" s="5">
        <v>3</v>
      </c>
      <c r="G372" s="5"/>
      <c r="H372" s="5" t="s">
        <v>7462</v>
      </c>
      <c r="I372" s="5" t="s">
        <v>6091</v>
      </c>
      <c r="J372" s="5">
        <v>0.35714299999999999</v>
      </c>
      <c r="K372" s="5">
        <v>0</v>
      </c>
      <c r="L372" s="5">
        <v>0</v>
      </c>
      <c r="M372" s="5">
        <v>0</v>
      </c>
      <c r="N372" s="5" t="s">
        <v>2707</v>
      </c>
      <c r="O372" s="5" t="s">
        <v>498</v>
      </c>
      <c r="P372" s="5" t="s">
        <v>18</v>
      </c>
      <c r="Q372" s="5" t="s">
        <v>3606</v>
      </c>
      <c r="R372" s="8" t="s">
        <v>3880</v>
      </c>
    </row>
    <row r="373" spans="1:18" hidden="1">
      <c r="A373" s="7" t="s">
        <v>55</v>
      </c>
      <c r="B373" s="5">
        <v>63689784</v>
      </c>
      <c r="C373" s="5" t="s">
        <v>63</v>
      </c>
      <c r="D373" s="5" t="s">
        <v>23</v>
      </c>
      <c r="E373" s="5" t="s">
        <v>71</v>
      </c>
      <c r="F373" s="5">
        <v>4</v>
      </c>
      <c r="G373" s="5"/>
      <c r="H373" s="5" t="s">
        <v>7463</v>
      </c>
      <c r="I373" s="5" t="s">
        <v>5791</v>
      </c>
      <c r="J373" s="5">
        <v>0</v>
      </c>
      <c r="K373" s="5">
        <v>0.35714299999999999</v>
      </c>
      <c r="L373" s="5">
        <v>0</v>
      </c>
      <c r="M373" s="5">
        <v>0</v>
      </c>
      <c r="N373" s="5" t="s">
        <v>834</v>
      </c>
      <c r="O373" s="5" t="s">
        <v>27</v>
      </c>
      <c r="P373" s="5" t="s">
        <v>27</v>
      </c>
      <c r="Q373" s="5" t="s">
        <v>3684</v>
      </c>
      <c r="R373" s="8" t="s">
        <v>3961</v>
      </c>
    </row>
    <row r="374" spans="1:18" hidden="1">
      <c r="A374" s="7" t="s">
        <v>49</v>
      </c>
      <c r="B374" s="5">
        <v>115842387</v>
      </c>
      <c r="C374" s="5" t="s">
        <v>63</v>
      </c>
      <c r="D374" s="5" t="s">
        <v>25</v>
      </c>
      <c r="E374" s="5" t="s">
        <v>2526</v>
      </c>
      <c r="F374" s="5">
        <v>4</v>
      </c>
      <c r="G374" s="5"/>
      <c r="H374" s="5" t="s">
        <v>7640</v>
      </c>
      <c r="I374" s="5" t="s">
        <v>7464</v>
      </c>
      <c r="J374" s="5">
        <v>0</v>
      </c>
      <c r="K374" s="5">
        <v>0.382353</v>
      </c>
      <c r="L374" s="5">
        <v>0</v>
      </c>
      <c r="M374" s="5">
        <v>0</v>
      </c>
      <c r="N374" s="5" t="s">
        <v>2800</v>
      </c>
      <c r="O374" s="5" t="s">
        <v>27</v>
      </c>
      <c r="P374" s="5" t="s">
        <v>27</v>
      </c>
      <c r="Q374" s="5" t="s">
        <v>3688</v>
      </c>
      <c r="R374" s="8" t="s">
        <v>3965</v>
      </c>
    </row>
    <row r="375" spans="1:18" hidden="1">
      <c r="A375" s="7" t="s">
        <v>19</v>
      </c>
      <c r="B375" s="5">
        <v>33922362</v>
      </c>
      <c r="C375" s="5" t="s">
        <v>63</v>
      </c>
      <c r="D375" s="5" t="s">
        <v>25</v>
      </c>
      <c r="E375" s="5" t="s">
        <v>86</v>
      </c>
      <c r="F375" s="5">
        <v>4</v>
      </c>
      <c r="G375" s="5"/>
      <c r="H375" s="5" t="s">
        <v>7465</v>
      </c>
      <c r="I375" s="5" t="s">
        <v>5589</v>
      </c>
      <c r="J375" s="5">
        <v>0</v>
      </c>
      <c r="K375" s="5">
        <v>0.31578899999999999</v>
      </c>
      <c r="L375" s="5">
        <v>0</v>
      </c>
      <c r="M375" s="5">
        <v>0</v>
      </c>
      <c r="N375" s="5" t="s">
        <v>2801</v>
      </c>
      <c r="O375" s="5" t="s">
        <v>498</v>
      </c>
      <c r="P375" s="5" t="s">
        <v>18</v>
      </c>
      <c r="Q375" s="5" t="s">
        <v>3669</v>
      </c>
      <c r="R375" s="8" t="s">
        <v>3944</v>
      </c>
    </row>
    <row r="376" spans="1:18" hidden="1">
      <c r="A376" s="7" t="s">
        <v>51</v>
      </c>
      <c r="B376" s="5">
        <v>124292744</v>
      </c>
      <c r="C376" s="5" t="s">
        <v>63</v>
      </c>
      <c r="D376" s="5" t="s">
        <v>23</v>
      </c>
      <c r="E376" s="5" t="s">
        <v>2413</v>
      </c>
      <c r="F376" s="5">
        <v>4</v>
      </c>
      <c r="G376" s="5"/>
      <c r="H376" s="5" t="s">
        <v>7466</v>
      </c>
      <c r="I376" s="5" t="s">
        <v>6031</v>
      </c>
      <c r="J376" s="5">
        <v>0</v>
      </c>
      <c r="K376" s="5">
        <v>0.4</v>
      </c>
      <c r="L376" s="5">
        <v>0</v>
      </c>
      <c r="M376" s="5">
        <v>0</v>
      </c>
      <c r="N376" s="5" t="s">
        <v>2796</v>
      </c>
      <c r="O376" s="5" t="s">
        <v>27</v>
      </c>
      <c r="P376" s="5" t="s">
        <v>27</v>
      </c>
      <c r="Q376" s="5" t="s">
        <v>3690</v>
      </c>
      <c r="R376" s="8" t="s">
        <v>3970</v>
      </c>
    </row>
    <row r="377" spans="1:18">
      <c r="A377" s="7" t="s">
        <v>41</v>
      </c>
      <c r="B377" s="5">
        <v>89389379</v>
      </c>
      <c r="C377" s="5" t="s">
        <v>5564</v>
      </c>
      <c r="D377" s="5" t="s">
        <v>5545</v>
      </c>
      <c r="E377" s="5" t="s">
        <v>25</v>
      </c>
      <c r="F377" s="5">
        <v>-3</v>
      </c>
      <c r="G377" s="5">
        <v>-1</v>
      </c>
      <c r="H377" s="5" t="s">
        <v>7641</v>
      </c>
      <c r="I377" s="5" t="s">
        <v>7642</v>
      </c>
      <c r="J377" s="5">
        <v>0</v>
      </c>
      <c r="K377" s="5">
        <v>0</v>
      </c>
      <c r="L377" s="5">
        <v>0</v>
      </c>
      <c r="M377" s="5">
        <v>0.45833299999999999</v>
      </c>
      <c r="N377" s="5" t="s">
        <v>270</v>
      </c>
      <c r="O377" s="5" t="s">
        <v>27</v>
      </c>
      <c r="P377" s="5" t="s">
        <v>27</v>
      </c>
      <c r="Q377" s="5" t="s">
        <v>2390</v>
      </c>
      <c r="R377" s="8" t="s">
        <v>2391</v>
      </c>
    </row>
    <row r="378" spans="1:18" hidden="1">
      <c r="A378" s="7" t="s">
        <v>37</v>
      </c>
      <c r="B378" s="5">
        <v>138094517</v>
      </c>
      <c r="C378" s="5" t="s">
        <v>63</v>
      </c>
      <c r="D378" s="5" t="s">
        <v>14</v>
      </c>
      <c r="E378" s="5" t="s">
        <v>94</v>
      </c>
      <c r="F378" s="5">
        <v>4</v>
      </c>
      <c r="G378" s="5"/>
      <c r="H378" s="5" t="s">
        <v>6036</v>
      </c>
      <c r="I378" s="5" t="s">
        <v>5580</v>
      </c>
      <c r="J378" s="5">
        <v>0</v>
      </c>
      <c r="K378" s="5">
        <v>0.4</v>
      </c>
      <c r="L378" s="5">
        <v>0</v>
      </c>
      <c r="M378" s="5">
        <v>0</v>
      </c>
      <c r="N378" s="5" t="s">
        <v>2814</v>
      </c>
      <c r="O378" s="5" t="s">
        <v>27</v>
      </c>
      <c r="P378" s="5" t="s">
        <v>27</v>
      </c>
      <c r="Q378" s="5" t="s">
        <v>3691</v>
      </c>
      <c r="R378" s="8" t="s">
        <v>3971</v>
      </c>
    </row>
    <row r="379" spans="1:18" hidden="1">
      <c r="A379" s="7" t="s">
        <v>53</v>
      </c>
      <c r="B379" s="5">
        <v>189718608</v>
      </c>
      <c r="C379" s="5" t="s">
        <v>63</v>
      </c>
      <c r="D379" s="5" t="s">
        <v>14</v>
      </c>
      <c r="E379" s="5" t="s">
        <v>167</v>
      </c>
      <c r="F379" s="5">
        <v>4</v>
      </c>
      <c r="G379" s="5"/>
      <c r="H379" s="5" t="s">
        <v>7467</v>
      </c>
      <c r="I379" s="5" t="s">
        <v>6063</v>
      </c>
      <c r="J379" s="5">
        <v>0</v>
      </c>
      <c r="K379" s="5">
        <v>0.41379300000000002</v>
      </c>
      <c r="L379" s="5">
        <v>0</v>
      </c>
      <c r="M379" s="5">
        <v>0</v>
      </c>
      <c r="N379" s="5" t="s">
        <v>2794</v>
      </c>
      <c r="O379" s="5" t="s">
        <v>27</v>
      </c>
      <c r="P379" s="5" t="s">
        <v>27</v>
      </c>
      <c r="Q379" s="5" t="s">
        <v>3694</v>
      </c>
      <c r="R379" s="8" t="s">
        <v>3975</v>
      </c>
    </row>
    <row r="380" spans="1:18" hidden="1">
      <c r="A380" s="7" t="s">
        <v>19</v>
      </c>
      <c r="B380" s="5">
        <v>63265815</v>
      </c>
      <c r="C380" s="5" t="s">
        <v>63</v>
      </c>
      <c r="D380" s="5" t="s">
        <v>23</v>
      </c>
      <c r="E380" s="5" t="s">
        <v>98</v>
      </c>
      <c r="F380" s="5">
        <v>4</v>
      </c>
      <c r="G380" s="5"/>
      <c r="H380" s="5" t="s">
        <v>7468</v>
      </c>
      <c r="I380" s="5" t="s">
        <v>5999</v>
      </c>
      <c r="J380" s="5">
        <v>0</v>
      </c>
      <c r="K380" s="5">
        <v>0.47058800000000001</v>
      </c>
      <c r="L380" s="5">
        <v>0</v>
      </c>
      <c r="M380" s="5">
        <v>0</v>
      </c>
      <c r="N380" s="5" t="s">
        <v>5556</v>
      </c>
      <c r="O380" s="5" t="s">
        <v>17</v>
      </c>
      <c r="P380" s="5" t="s">
        <v>18</v>
      </c>
      <c r="Q380" s="5" t="s">
        <v>3713</v>
      </c>
      <c r="R380" s="8" t="s">
        <v>3997</v>
      </c>
    </row>
    <row r="381" spans="1:18" hidden="1">
      <c r="A381" s="7" t="s">
        <v>58</v>
      </c>
      <c r="B381" s="5">
        <v>56372297</v>
      </c>
      <c r="C381" s="5" t="s">
        <v>63</v>
      </c>
      <c r="D381" s="5" t="s">
        <v>23</v>
      </c>
      <c r="E381" s="5" t="s">
        <v>721</v>
      </c>
      <c r="F381" s="5">
        <v>4</v>
      </c>
      <c r="G381" s="5"/>
      <c r="H381" s="5" t="s">
        <v>7469</v>
      </c>
      <c r="I381" s="5" t="s">
        <v>5580</v>
      </c>
      <c r="J381" s="5">
        <v>0</v>
      </c>
      <c r="K381" s="5">
        <v>0.43478299999999998</v>
      </c>
      <c r="L381" s="5">
        <v>0</v>
      </c>
      <c r="M381" s="5">
        <v>0</v>
      </c>
      <c r="N381" s="5" t="s">
        <v>2804</v>
      </c>
      <c r="O381" s="5" t="s">
        <v>27</v>
      </c>
      <c r="P381" s="5" t="s">
        <v>27</v>
      </c>
      <c r="Q381" s="5" t="s">
        <v>2531</v>
      </c>
      <c r="R381" s="8" t="s">
        <v>3983</v>
      </c>
    </row>
    <row r="382" spans="1:18" hidden="1">
      <c r="A382" s="7" t="s">
        <v>58</v>
      </c>
      <c r="B382" s="5">
        <v>8094131</v>
      </c>
      <c r="C382" s="5" t="s">
        <v>63</v>
      </c>
      <c r="D382" s="5" t="s">
        <v>14</v>
      </c>
      <c r="E382" s="5" t="s">
        <v>111</v>
      </c>
      <c r="F382" s="5">
        <v>4</v>
      </c>
      <c r="G382" s="5"/>
      <c r="H382" s="5" t="s">
        <v>7470</v>
      </c>
      <c r="I382" s="5" t="s">
        <v>5791</v>
      </c>
      <c r="J382" s="5">
        <v>0</v>
      </c>
      <c r="K382" s="5">
        <v>0.45</v>
      </c>
      <c r="L382" s="5">
        <v>0</v>
      </c>
      <c r="M382" s="5">
        <v>0</v>
      </c>
      <c r="N382" s="5" t="s">
        <v>810</v>
      </c>
      <c r="O382" s="5" t="s">
        <v>27</v>
      </c>
      <c r="P382" s="5" t="s">
        <v>27</v>
      </c>
      <c r="Q382" s="5" t="s">
        <v>2527</v>
      </c>
      <c r="R382" s="8" t="s">
        <v>3988</v>
      </c>
    </row>
    <row r="383" spans="1:18" hidden="1">
      <c r="A383" s="7" t="s">
        <v>55</v>
      </c>
      <c r="B383" s="5">
        <v>38753819</v>
      </c>
      <c r="C383" s="5" t="s">
        <v>63</v>
      </c>
      <c r="D383" s="5" t="s">
        <v>23</v>
      </c>
      <c r="E383" s="5" t="s">
        <v>2524</v>
      </c>
      <c r="F383" s="5">
        <v>4</v>
      </c>
      <c r="G383" s="5"/>
      <c r="H383" s="5" t="s">
        <v>7471</v>
      </c>
      <c r="I383" s="5" t="s">
        <v>6016</v>
      </c>
      <c r="J383" s="5">
        <v>0</v>
      </c>
      <c r="K383" s="5">
        <v>0.45454499999999998</v>
      </c>
      <c r="L383" s="5">
        <v>0</v>
      </c>
      <c r="M383" s="5">
        <v>0</v>
      </c>
      <c r="N383" s="5" t="s">
        <v>2797</v>
      </c>
      <c r="O383" s="5" t="s">
        <v>27</v>
      </c>
      <c r="P383" s="5" t="s">
        <v>27</v>
      </c>
      <c r="Q383" s="5" t="s">
        <v>2525</v>
      </c>
      <c r="R383" s="8" t="s">
        <v>3990</v>
      </c>
    </row>
    <row r="384" spans="1:18" hidden="1">
      <c r="A384" s="7" t="s">
        <v>58</v>
      </c>
      <c r="B384" s="5">
        <v>93236902</v>
      </c>
      <c r="C384" s="5" t="s">
        <v>63</v>
      </c>
      <c r="D384" s="5" t="s">
        <v>14</v>
      </c>
      <c r="E384" s="5" t="s">
        <v>165</v>
      </c>
      <c r="F384" s="5">
        <v>4</v>
      </c>
      <c r="G384" s="5"/>
      <c r="H384" s="5" t="s">
        <v>7472</v>
      </c>
      <c r="I384" s="5" t="s">
        <v>6020</v>
      </c>
      <c r="J384" s="5">
        <v>0</v>
      </c>
      <c r="K384" s="5">
        <v>0.45714300000000002</v>
      </c>
      <c r="L384" s="5">
        <v>0</v>
      </c>
      <c r="M384" s="5">
        <v>0</v>
      </c>
      <c r="N384" s="5" t="s">
        <v>2805</v>
      </c>
      <c r="O384" s="5" t="s">
        <v>27</v>
      </c>
      <c r="P384" s="5" t="s">
        <v>27</v>
      </c>
      <c r="Q384" s="5" t="s">
        <v>3707</v>
      </c>
      <c r="R384" s="8" t="s">
        <v>3991</v>
      </c>
    </row>
    <row r="385" spans="1:18" hidden="1">
      <c r="A385" s="7" t="s">
        <v>19</v>
      </c>
      <c r="B385" s="5">
        <v>11793773</v>
      </c>
      <c r="C385" s="5" t="s">
        <v>63</v>
      </c>
      <c r="D385" s="5" t="s">
        <v>20</v>
      </c>
      <c r="E385" s="5" t="s">
        <v>779</v>
      </c>
      <c r="F385" s="5">
        <v>4</v>
      </c>
      <c r="G385" s="5"/>
      <c r="H385" s="5" t="s">
        <v>7473</v>
      </c>
      <c r="I385" s="5" t="s">
        <v>5597</v>
      </c>
      <c r="J385" s="5">
        <v>0</v>
      </c>
      <c r="K385" s="5">
        <v>0.58695699999999995</v>
      </c>
      <c r="L385" s="5">
        <v>0</v>
      </c>
      <c r="M385" s="5">
        <v>0</v>
      </c>
      <c r="N385" s="5" t="s">
        <v>2808</v>
      </c>
      <c r="O385" s="5" t="s">
        <v>17</v>
      </c>
      <c r="P385" s="5" t="s">
        <v>18</v>
      </c>
      <c r="Q385" s="5" t="s">
        <v>3740</v>
      </c>
      <c r="R385" s="8" t="s">
        <v>4028</v>
      </c>
    </row>
    <row r="386" spans="1:18">
      <c r="A386" s="7" t="s">
        <v>41</v>
      </c>
      <c r="B386" s="5">
        <v>89389374</v>
      </c>
      <c r="C386" s="5" t="s">
        <v>5564</v>
      </c>
      <c r="D386" s="5" t="s">
        <v>2981</v>
      </c>
      <c r="E386" s="5" t="s">
        <v>23</v>
      </c>
      <c r="F386" s="5">
        <v>-3</v>
      </c>
      <c r="G386" s="5">
        <v>0</v>
      </c>
      <c r="H386" s="5" t="s">
        <v>7643</v>
      </c>
      <c r="I386" s="5" t="s">
        <v>7644</v>
      </c>
      <c r="J386" s="5">
        <v>0</v>
      </c>
      <c r="K386" s="5">
        <v>0</v>
      </c>
      <c r="L386" s="5">
        <v>0</v>
      </c>
      <c r="M386" s="5">
        <v>0.47826099999999999</v>
      </c>
      <c r="N386" s="5" t="s">
        <v>270</v>
      </c>
      <c r="O386" s="5" t="s">
        <v>27</v>
      </c>
      <c r="P386" s="5" t="s">
        <v>27</v>
      </c>
      <c r="Q386" s="5" t="s">
        <v>2393</v>
      </c>
      <c r="R386" s="8" t="s">
        <v>2394</v>
      </c>
    </row>
    <row r="387" spans="1:18" hidden="1">
      <c r="A387" s="7" t="s">
        <v>19</v>
      </c>
      <c r="B387" s="5">
        <v>73287151</v>
      </c>
      <c r="C387" s="5" t="s">
        <v>63</v>
      </c>
      <c r="D387" s="5" t="s">
        <v>20</v>
      </c>
      <c r="E387" s="5" t="s">
        <v>68</v>
      </c>
      <c r="F387" s="5">
        <v>4</v>
      </c>
      <c r="G387" s="5"/>
      <c r="H387" s="5" t="s">
        <v>7474</v>
      </c>
      <c r="I387" s="5" t="s">
        <v>7475</v>
      </c>
      <c r="J387" s="5">
        <v>0</v>
      </c>
      <c r="K387" s="5">
        <v>0.48979600000000001</v>
      </c>
      <c r="L387" s="5">
        <v>0</v>
      </c>
      <c r="M387" s="5">
        <v>0</v>
      </c>
      <c r="N387" s="5" t="s">
        <v>2809</v>
      </c>
      <c r="O387" s="5" t="s">
        <v>27</v>
      </c>
      <c r="P387" s="5" t="s">
        <v>27</v>
      </c>
      <c r="Q387" s="5" t="s">
        <v>3719</v>
      </c>
      <c r="R387" s="8" t="s">
        <v>4005</v>
      </c>
    </row>
    <row r="388" spans="1:18" hidden="1">
      <c r="A388" s="7" t="s">
        <v>55</v>
      </c>
      <c r="B388" s="5">
        <v>64494467</v>
      </c>
      <c r="C388" s="5" t="s">
        <v>63</v>
      </c>
      <c r="D388" s="5" t="s">
        <v>14</v>
      </c>
      <c r="E388" s="5" t="s">
        <v>164</v>
      </c>
      <c r="F388" s="5">
        <v>4</v>
      </c>
      <c r="G388" s="5"/>
      <c r="H388" s="5" t="s">
        <v>7476</v>
      </c>
      <c r="I388" s="5" t="s">
        <v>5585</v>
      </c>
      <c r="J388" s="5">
        <v>0</v>
      </c>
      <c r="K388" s="5">
        <v>0.52777799999999997</v>
      </c>
      <c r="L388" s="5">
        <v>0</v>
      </c>
      <c r="M388" s="5">
        <v>0</v>
      </c>
      <c r="N388" s="5" t="s">
        <v>952</v>
      </c>
      <c r="O388" s="5" t="s">
        <v>27</v>
      </c>
      <c r="P388" s="5" t="s">
        <v>27</v>
      </c>
      <c r="Q388" s="5" t="s">
        <v>3727</v>
      </c>
      <c r="R388" s="8" t="s">
        <v>4013</v>
      </c>
    </row>
    <row r="389" spans="1:18">
      <c r="A389" s="7" t="s">
        <v>41</v>
      </c>
      <c r="B389" s="5">
        <v>114896336</v>
      </c>
      <c r="C389" s="5" t="s">
        <v>5564</v>
      </c>
      <c r="D389" s="31" t="s">
        <v>14</v>
      </c>
      <c r="E389" s="5" t="s">
        <v>5492</v>
      </c>
      <c r="F389" s="5">
        <v>6</v>
      </c>
      <c r="G389" s="5">
        <v>0</v>
      </c>
      <c r="H389" s="5" t="s">
        <v>7477</v>
      </c>
      <c r="I389" s="5" t="s">
        <v>8385</v>
      </c>
      <c r="J389" s="5">
        <v>0</v>
      </c>
      <c r="K389" s="5">
        <v>0.6</v>
      </c>
      <c r="L389" s="5">
        <v>0</v>
      </c>
      <c r="M389" s="5">
        <v>0</v>
      </c>
      <c r="N389" s="5" t="s">
        <v>2323</v>
      </c>
      <c r="O389" s="5" t="s">
        <v>17</v>
      </c>
      <c r="P389" s="5" t="s">
        <v>18</v>
      </c>
      <c r="Q389" s="5" t="s">
        <v>2321</v>
      </c>
      <c r="R389" s="8" t="s">
        <v>2322</v>
      </c>
    </row>
    <row r="390" spans="1:18" hidden="1">
      <c r="A390" s="7" t="s">
        <v>19</v>
      </c>
      <c r="B390" s="5">
        <v>57556039</v>
      </c>
      <c r="C390" s="5" t="s">
        <v>63</v>
      </c>
      <c r="D390" s="5" t="s">
        <v>25</v>
      </c>
      <c r="E390" s="5" t="s">
        <v>84</v>
      </c>
      <c r="F390" s="5">
        <v>4</v>
      </c>
      <c r="G390" s="5"/>
      <c r="H390" s="5" t="s">
        <v>7478</v>
      </c>
      <c r="I390" s="5" t="s">
        <v>5582</v>
      </c>
      <c r="J390" s="5">
        <v>0</v>
      </c>
      <c r="K390" s="5">
        <v>0</v>
      </c>
      <c r="L390" s="5">
        <v>0</v>
      </c>
      <c r="M390" s="5">
        <v>0.46428599999999998</v>
      </c>
      <c r="N390" s="5" t="s">
        <v>2956</v>
      </c>
      <c r="O390" s="5" t="s">
        <v>17</v>
      </c>
      <c r="P390" s="5" t="s">
        <v>18</v>
      </c>
      <c r="Q390" s="5" t="s">
        <v>2646</v>
      </c>
      <c r="R390" s="8" t="s">
        <v>4148</v>
      </c>
    </row>
    <row r="391" spans="1:18" hidden="1">
      <c r="A391" s="7" t="s">
        <v>28</v>
      </c>
      <c r="B391" s="5">
        <v>119812780</v>
      </c>
      <c r="C391" s="5" t="s">
        <v>63</v>
      </c>
      <c r="D391" s="5" t="s">
        <v>23</v>
      </c>
      <c r="E391" s="5" t="s">
        <v>102</v>
      </c>
      <c r="F391" s="5">
        <v>2</v>
      </c>
      <c r="G391" s="5"/>
      <c r="H391" s="5" t="s">
        <v>7479</v>
      </c>
      <c r="I391" s="5" t="s">
        <v>5595</v>
      </c>
      <c r="J391" s="5">
        <v>0</v>
      </c>
      <c r="K391" s="5">
        <v>0</v>
      </c>
      <c r="L391" s="5">
        <v>0</v>
      </c>
      <c r="M391" s="5">
        <v>0.33333299999999999</v>
      </c>
      <c r="N391" s="5" t="s">
        <v>2942</v>
      </c>
      <c r="O391" s="5" t="s">
        <v>498</v>
      </c>
      <c r="P391" s="5" t="s">
        <v>18</v>
      </c>
      <c r="Q391" s="5" t="s">
        <v>3813</v>
      </c>
      <c r="R391" s="8" t="s">
        <v>4120</v>
      </c>
    </row>
    <row r="392" spans="1:18" hidden="1">
      <c r="A392" s="7" t="s">
        <v>28</v>
      </c>
      <c r="B392" s="5">
        <v>48799345</v>
      </c>
      <c r="C392" s="5" t="s">
        <v>63</v>
      </c>
      <c r="D392" s="5" t="s">
        <v>14</v>
      </c>
      <c r="E392" s="5" t="s">
        <v>146</v>
      </c>
      <c r="F392" s="5">
        <v>3</v>
      </c>
      <c r="G392" s="5"/>
      <c r="H392" s="5" t="s">
        <v>7480</v>
      </c>
      <c r="I392" s="5" t="s">
        <v>5591</v>
      </c>
      <c r="J392" s="5">
        <v>0</v>
      </c>
      <c r="K392" s="5">
        <v>0</v>
      </c>
      <c r="L392" s="5">
        <v>0.75</v>
      </c>
      <c r="M392" s="5">
        <v>0</v>
      </c>
      <c r="N392" s="5" t="s">
        <v>2872</v>
      </c>
      <c r="O392" s="5" t="s">
        <v>30</v>
      </c>
      <c r="P392" s="5" t="s">
        <v>18</v>
      </c>
      <c r="Q392" s="5" t="s">
        <v>3808</v>
      </c>
      <c r="R392" s="8" t="s">
        <v>4113</v>
      </c>
    </row>
    <row r="393" spans="1:18" hidden="1">
      <c r="A393" s="7" t="s">
        <v>55</v>
      </c>
      <c r="B393" s="5">
        <v>48794741</v>
      </c>
      <c r="C393" s="5" t="s">
        <v>63</v>
      </c>
      <c r="D393" s="5" t="s">
        <v>23</v>
      </c>
      <c r="E393" s="5" t="s">
        <v>118</v>
      </c>
      <c r="F393" s="5">
        <v>4</v>
      </c>
      <c r="G393" s="5"/>
      <c r="H393" s="5" t="s">
        <v>7481</v>
      </c>
      <c r="I393" s="5" t="s">
        <v>5582</v>
      </c>
      <c r="J393" s="5">
        <v>0</v>
      </c>
      <c r="K393" s="5">
        <v>0.54166700000000001</v>
      </c>
      <c r="L393" s="5">
        <v>0</v>
      </c>
      <c r="M393" s="5">
        <v>0</v>
      </c>
      <c r="N393" s="5" t="s">
        <v>2798</v>
      </c>
      <c r="O393" s="5" t="s">
        <v>27</v>
      </c>
      <c r="P393" s="5" t="s">
        <v>27</v>
      </c>
      <c r="Q393" s="5" t="s">
        <v>3732</v>
      </c>
      <c r="R393" s="8" t="s">
        <v>4019</v>
      </c>
    </row>
    <row r="394" spans="1:18" hidden="1">
      <c r="A394" s="7" t="s">
        <v>28</v>
      </c>
      <c r="B394" s="5">
        <v>71572462</v>
      </c>
      <c r="C394" s="5" t="s">
        <v>63</v>
      </c>
      <c r="D394" s="5" t="s">
        <v>20</v>
      </c>
      <c r="E394" s="5" t="s">
        <v>719</v>
      </c>
      <c r="F394" s="5">
        <v>4</v>
      </c>
      <c r="G394" s="5"/>
      <c r="H394" s="5" t="s">
        <v>7482</v>
      </c>
      <c r="I394" s="5" t="s">
        <v>6036</v>
      </c>
      <c r="J394" s="5">
        <v>0</v>
      </c>
      <c r="K394" s="5">
        <v>0</v>
      </c>
      <c r="L394" s="5">
        <v>0.30769200000000002</v>
      </c>
      <c r="M394" s="5">
        <v>0</v>
      </c>
      <c r="N394" s="5" t="s">
        <v>2882</v>
      </c>
      <c r="O394" s="5" t="s">
        <v>17</v>
      </c>
      <c r="P394" s="5" t="s">
        <v>18</v>
      </c>
      <c r="Q394" s="5" t="s">
        <v>2575</v>
      </c>
      <c r="R394" s="8" t="s">
        <v>4043</v>
      </c>
    </row>
    <row r="395" spans="1:18">
      <c r="A395" s="7" t="s">
        <v>41</v>
      </c>
      <c r="B395" s="5">
        <v>91669691</v>
      </c>
      <c r="C395" s="5" t="s">
        <v>5563</v>
      </c>
      <c r="D395" s="31" t="s">
        <v>14</v>
      </c>
      <c r="E395" s="5" t="s">
        <v>5504</v>
      </c>
      <c r="F395" s="5">
        <v>11</v>
      </c>
      <c r="G395" s="5">
        <v>0</v>
      </c>
      <c r="H395" s="5" t="s">
        <v>7645</v>
      </c>
      <c r="I395" s="5" t="s">
        <v>8386</v>
      </c>
      <c r="J395" s="5">
        <v>0</v>
      </c>
      <c r="K395" s="5">
        <v>0</v>
      </c>
      <c r="L395" s="5">
        <v>0.5</v>
      </c>
      <c r="M395" s="5">
        <v>0</v>
      </c>
      <c r="N395" s="5" t="s">
        <v>2357</v>
      </c>
      <c r="O395" s="5" t="s">
        <v>30</v>
      </c>
      <c r="P395" s="5" t="s">
        <v>18</v>
      </c>
      <c r="Q395" s="5" t="s">
        <v>2355</v>
      </c>
      <c r="R395" s="8" t="s">
        <v>2356</v>
      </c>
    </row>
    <row r="396" spans="1:18" hidden="1">
      <c r="A396" s="7" t="s">
        <v>28</v>
      </c>
      <c r="B396" s="5">
        <v>92756833</v>
      </c>
      <c r="C396" s="5" t="s">
        <v>63</v>
      </c>
      <c r="D396" s="5" t="s">
        <v>14</v>
      </c>
      <c r="E396" s="5" t="s">
        <v>164</v>
      </c>
      <c r="F396" s="5">
        <v>4</v>
      </c>
      <c r="G396" s="5"/>
      <c r="H396" s="5" t="s">
        <v>7483</v>
      </c>
      <c r="I396" s="5" t="s">
        <v>5585</v>
      </c>
      <c r="J396" s="5">
        <v>0</v>
      </c>
      <c r="K396" s="5">
        <v>0</v>
      </c>
      <c r="L396" s="5">
        <v>0</v>
      </c>
      <c r="M396" s="5">
        <v>0.48148099999999999</v>
      </c>
      <c r="N396" s="5" t="s">
        <v>2034</v>
      </c>
      <c r="O396" s="5" t="s">
        <v>17</v>
      </c>
      <c r="P396" s="5" t="s">
        <v>18</v>
      </c>
      <c r="Q396" s="5" t="s">
        <v>3841</v>
      </c>
      <c r="R396" s="8" t="s">
        <v>4154</v>
      </c>
    </row>
    <row r="397" spans="1:18" hidden="1">
      <c r="A397" s="7" t="s">
        <v>28</v>
      </c>
      <c r="B397" s="5">
        <v>110623980</v>
      </c>
      <c r="C397" s="5" t="s">
        <v>63</v>
      </c>
      <c r="D397" s="5" t="s">
        <v>25</v>
      </c>
      <c r="E397" s="5" t="s">
        <v>2533</v>
      </c>
      <c r="F397" s="5">
        <v>5</v>
      </c>
      <c r="G397" s="5"/>
      <c r="H397" s="5" t="s">
        <v>7484</v>
      </c>
      <c r="I397" s="5" t="s">
        <v>7485</v>
      </c>
      <c r="J397" s="5">
        <v>0</v>
      </c>
      <c r="K397" s="5">
        <v>0.39130399999999999</v>
      </c>
      <c r="L397" s="5">
        <v>0</v>
      </c>
      <c r="M397" s="5">
        <v>0</v>
      </c>
      <c r="N397" s="5" t="s">
        <v>2817</v>
      </c>
      <c r="O397" s="5" t="s">
        <v>30</v>
      </c>
      <c r="P397" s="5" t="s">
        <v>18</v>
      </c>
      <c r="Q397" s="5" t="s">
        <v>3689</v>
      </c>
      <c r="R397" s="8" t="s">
        <v>3966</v>
      </c>
    </row>
    <row r="398" spans="1:18" hidden="1">
      <c r="A398" s="7" t="s">
        <v>37</v>
      </c>
      <c r="B398" s="5">
        <v>119134115</v>
      </c>
      <c r="C398" s="5" t="s">
        <v>63</v>
      </c>
      <c r="D398" s="5" t="s">
        <v>20</v>
      </c>
      <c r="E398" s="5" t="s">
        <v>127</v>
      </c>
      <c r="F398" s="5">
        <v>2</v>
      </c>
      <c r="G398" s="5"/>
      <c r="H398" s="5" t="s">
        <v>7486</v>
      </c>
      <c r="I398" s="5" t="s">
        <v>5924</v>
      </c>
      <c r="J398" s="5">
        <v>0.56521699999999997</v>
      </c>
      <c r="K398" s="5">
        <v>0</v>
      </c>
      <c r="L398" s="5">
        <v>0</v>
      </c>
      <c r="M398" s="5">
        <v>0</v>
      </c>
      <c r="N398" s="5" t="s">
        <v>2703</v>
      </c>
      <c r="O398" s="5" t="s">
        <v>17</v>
      </c>
      <c r="P398" s="5" t="s">
        <v>18</v>
      </c>
      <c r="Q398" s="5" t="s">
        <v>2448</v>
      </c>
      <c r="R398" s="8" t="s">
        <v>3926</v>
      </c>
    </row>
    <row r="399" spans="1:18" hidden="1">
      <c r="A399" s="7" t="s">
        <v>37</v>
      </c>
      <c r="B399" s="5">
        <v>64365949</v>
      </c>
      <c r="C399" s="5" t="s">
        <v>63</v>
      </c>
      <c r="D399" s="5" t="s">
        <v>25</v>
      </c>
      <c r="E399" s="5" t="s">
        <v>751</v>
      </c>
      <c r="F399" s="5">
        <v>2</v>
      </c>
      <c r="G399" s="5"/>
      <c r="H399" s="5" t="s">
        <v>7487</v>
      </c>
      <c r="I399" s="5" t="s">
        <v>5601</v>
      </c>
      <c r="J399" s="5">
        <v>0.375</v>
      </c>
      <c r="K399" s="5">
        <v>0</v>
      </c>
      <c r="L399" s="5">
        <v>0</v>
      </c>
      <c r="M399" s="5">
        <v>0</v>
      </c>
      <c r="N399" s="5" t="s">
        <v>2702</v>
      </c>
      <c r="O399" s="5" t="s">
        <v>17</v>
      </c>
      <c r="P399" s="5" t="s">
        <v>18</v>
      </c>
      <c r="Q399" s="5" t="s">
        <v>3611</v>
      </c>
      <c r="R399" s="8" t="s">
        <v>3884</v>
      </c>
    </row>
    <row r="400" spans="1:18" hidden="1">
      <c r="A400" s="7" t="s">
        <v>37</v>
      </c>
      <c r="B400" s="5">
        <v>64973658</v>
      </c>
      <c r="C400" s="5" t="s">
        <v>63</v>
      </c>
      <c r="D400" s="5" t="s">
        <v>14</v>
      </c>
      <c r="E400" s="5" t="s">
        <v>2457</v>
      </c>
      <c r="F400" s="5">
        <v>4</v>
      </c>
      <c r="G400" s="5"/>
      <c r="H400" s="5" t="s">
        <v>7488</v>
      </c>
      <c r="I400" s="5" t="s">
        <v>6004</v>
      </c>
      <c r="J400" s="5">
        <v>0.625</v>
      </c>
      <c r="K400" s="5">
        <v>0</v>
      </c>
      <c r="L400" s="5">
        <v>0</v>
      </c>
      <c r="M400" s="5">
        <v>0</v>
      </c>
      <c r="N400" s="5" t="s">
        <v>2718</v>
      </c>
      <c r="O400" s="5" t="s">
        <v>498</v>
      </c>
      <c r="P400" s="5" t="s">
        <v>18</v>
      </c>
      <c r="Q400" s="5" t="s">
        <v>3659</v>
      </c>
      <c r="R400" s="8" t="s">
        <v>3934</v>
      </c>
    </row>
    <row r="401" spans="1:18" hidden="1">
      <c r="A401" s="7" t="s">
        <v>58</v>
      </c>
      <c r="B401" s="5">
        <v>53232659</v>
      </c>
      <c r="C401" s="5" t="s">
        <v>63</v>
      </c>
      <c r="D401" s="5" t="s">
        <v>20</v>
      </c>
      <c r="E401" s="5" t="s">
        <v>104</v>
      </c>
      <c r="F401" s="5">
        <v>4</v>
      </c>
      <c r="G401" s="5"/>
      <c r="H401" s="5" t="s">
        <v>7489</v>
      </c>
      <c r="I401" s="5" t="s">
        <v>5992</v>
      </c>
      <c r="J401" s="5">
        <v>0</v>
      </c>
      <c r="K401" s="5">
        <v>0</v>
      </c>
      <c r="L401" s="5">
        <v>0.42105300000000001</v>
      </c>
      <c r="M401" s="5">
        <v>0</v>
      </c>
      <c r="N401" s="5" t="s">
        <v>2878</v>
      </c>
      <c r="O401" s="5" t="s">
        <v>27</v>
      </c>
      <c r="P401" s="5" t="s">
        <v>27</v>
      </c>
      <c r="Q401" s="5" t="s">
        <v>3770</v>
      </c>
      <c r="R401" s="8" t="s">
        <v>4065</v>
      </c>
    </row>
    <row r="402" spans="1:18">
      <c r="A402" s="7" t="s">
        <v>41</v>
      </c>
      <c r="B402" s="5">
        <v>47847573</v>
      </c>
      <c r="C402" s="5" t="s">
        <v>5564</v>
      </c>
      <c r="D402" s="5" t="s">
        <v>23</v>
      </c>
      <c r="E402" s="5" t="s">
        <v>5498</v>
      </c>
      <c r="F402" s="5">
        <v>8</v>
      </c>
      <c r="G402" s="5">
        <v>1</v>
      </c>
      <c r="H402" s="5" t="s">
        <v>7646</v>
      </c>
      <c r="I402" s="31" t="s">
        <v>7647</v>
      </c>
      <c r="J402" s="5">
        <v>0.6</v>
      </c>
      <c r="K402" s="5">
        <v>0</v>
      </c>
      <c r="L402" s="5">
        <v>0</v>
      </c>
      <c r="M402" s="5">
        <v>0</v>
      </c>
      <c r="N402" s="5" t="s">
        <v>2275</v>
      </c>
      <c r="O402" s="5" t="s">
        <v>17</v>
      </c>
      <c r="P402" s="5" t="s">
        <v>18</v>
      </c>
      <c r="Q402" s="5" t="s">
        <v>2273</v>
      </c>
      <c r="R402" s="8" t="s">
        <v>2274</v>
      </c>
    </row>
    <row r="403" spans="1:18" hidden="1">
      <c r="A403" s="7" t="s">
        <v>57</v>
      </c>
      <c r="B403" s="5">
        <v>48784502</v>
      </c>
      <c r="C403" s="5" t="s">
        <v>63</v>
      </c>
      <c r="D403" s="5" t="s">
        <v>23</v>
      </c>
      <c r="E403" s="5" t="s">
        <v>130</v>
      </c>
      <c r="F403" s="5">
        <v>4</v>
      </c>
      <c r="G403" s="5"/>
      <c r="H403" s="5" t="s">
        <v>7490</v>
      </c>
      <c r="I403" s="5" t="s">
        <v>5583</v>
      </c>
      <c r="J403" s="5">
        <v>0</v>
      </c>
      <c r="K403" s="5">
        <v>0</v>
      </c>
      <c r="L403" s="5">
        <v>0.43478299999999998</v>
      </c>
      <c r="M403" s="5">
        <v>0</v>
      </c>
      <c r="N403" s="5" t="s">
        <v>2874</v>
      </c>
      <c r="O403" s="5" t="s">
        <v>27</v>
      </c>
      <c r="P403" s="5" t="s">
        <v>27</v>
      </c>
      <c r="Q403" s="5" t="s">
        <v>3771</v>
      </c>
      <c r="R403" s="8" t="s">
        <v>4067</v>
      </c>
    </row>
    <row r="404" spans="1:18" hidden="1">
      <c r="A404" s="7" t="s">
        <v>55</v>
      </c>
      <c r="B404" s="5">
        <v>83750059</v>
      </c>
      <c r="C404" s="5" t="s">
        <v>63</v>
      </c>
      <c r="D404" s="5" t="s">
        <v>14</v>
      </c>
      <c r="E404" s="5" t="s">
        <v>165</v>
      </c>
      <c r="F404" s="5">
        <v>4</v>
      </c>
      <c r="G404" s="5"/>
      <c r="H404" s="5" t="s">
        <v>7491</v>
      </c>
      <c r="I404" s="5" t="s">
        <v>6020</v>
      </c>
      <c r="J404" s="5">
        <v>0</v>
      </c>
      <c r="K404" s="5">
        <v>0</v>
      </c>
      <c r="L404" s="5">
        <v>0.44444400000000001</v>
      </c>
      <c r="M404" s="5">
        <v>0</v>
      </c>
      <c r="N404" s="5" t="s">
        <v>2875</v>
      </c>
      <c r="O404" s="5" t="s">
        <v>27</v>
      </c>
      <c r="P404" s="5" t="s">
        <v>27</v>
      </c>
      <c r="Q404" s="5" t="s">
        <v>3773</v>
      </c>
      <c r="R404" s="8" t="s">
        <v>4069</v>
      </c>
    </row>
    <row r="405" spans="1:18" hidden="1">
      <c r="A405" s="7" t="s">
        <v>28</v>
      </c>
      <c r="B405" s="5">
        <v>78696579</v>
      </c>
      <c r="C405" s="5" t="s">
        <v>63</v>
      </c>
      <c r="D405" s="5" t="s">
        <v>25</v>
      </c>
      <c r="E405" s="5" t="s">
        <v>83</v>
      </c>
      <c r="F405" s="5">
        <v>4</v>
      </c>
      <c r="G405" s="5"/>
      <c r="H405" s="5" t="s">
        <v>7492</v>
      </c>
      <c r="I405" s="5" t="s">
        <v>6010</v>
      </c>
      <c r="J405" s="5">
        <v>0</v>
      </c>
      <c r="K405" s="5">
        <v>0</v>
      </c>
      <c r="L405" s="5">
        <v>0.461538</v>
      </c>
      <c r="M405" s="5">
        <v>0</v>
      </c>
      <c r="N405" s="5" t="s">
        <v>2256</v>
      </c>
      <c r="O405" s="5" t="s">
        <v>27</v>
      </c>
      <c r="P405" s="5" t="s">
        <v>27</v>
      </c>
      <c r="Q405" s="5" t="s">
        <v>3777</v>
      </c>
      <c r="R405" s="8" t="s">
        <v>4074</v>
      </c>
    </row>
    <row r="406" spans="1:18" hidden="1">
      <c r="A406" s="7" t="s">
        <v>19</v>
      </c>
      <c r="B406" s="5">
        <v>120179125</v>
      </c>
      <c r="C406" s="5" t="s">
        <v>63</v>
      </c>
      <c r="D406" s="5" t="s">
        <v>25</v>
      </c>
      <c r="E406" s="5" t="s">
        <v>1672</v>
      </c>
      <c r="F406" s="5">
        <v>4</v>
      </c>
      <c r="G406" s="5"/>
      <c r="H406" s="5" t="s">
        <v>7493</v>
      </c>
      <c r="I406" s="5" t="s">
        <v>5791</v>
      </c>
      <c r="J406" s="5">
        <v>0</v>
      </c>
      <c r="K406" s="5">
        <v>0</v>
      </c>
      <c r="L406" s="5">
        <v>0.52</v>
      </c>
      <c r="M406" s="5">
        <v>0</v>
      </c>
      <c r="N406" s="5" t="s">
        <v>2880</v>
      </c>
      <c r="O406" s="5" t="s">
        <v>27</v>
      </c>
      <c r="P406" s="5" t="s">
        <v>27</v>
      </c>
      <c r="Q406" s="5" t="s">
        <v>3785</v>
      </c>
      <c r="R406" s="8" t="s">
        <v>4085</v>
      </c>
    </row>
    <row r="407" spans="1:18" hidden="1">
      <c r="A407" s="7" t="s">
        <v>19</v>
      </c>
      <c r="B407" s="5">
        <v>121372305</v>
      </c>
      <c r="C407" s="5" t="s">
        <v>63</v>
      </c>
      <c r="D407" s="5" t="s">
        <v>23</v>
      </c>
      <c r="E407" s="5" t="s">
        <v>118</v>
      </c>
      <c r="F407" s="5">
        <v>4</v>
      </c>
      <c r="G407" s="5"/>
      <c r="H407" s="5" t="s">
        <v>7648</v>
      </c>
      <c r="I407" s="5" t="s">
        <v>5582</v>
      </c>
      <c r="J407" s="5">
        <v>0</v>
      </c>
      <c r="K407" s="5">
        <v>0</v>
      </c>
      <c r="L407" s="5">
        <v>0.538462</v>
      </c>
      <c r="M407" s="5">
        <v>0</v>
      </c>
      <c r="N407" s="5" t="s">
        <v>2881</v>
      </c>
      <c r="O407" s="5" t="s">
        <v>27</v>
      </c>
      <c r="P407" s="5" t="s">
        <v>27</v>
      </c>
      <c r="Q407" s="5" t="s">
        <v>3790</v>
      </c>
      <c r="R407" s="8" t="s">
        <v>4090</v>
      </c>
    </row>
    <row r="408" spans="1:18" hidden="1">
      <c r="A408" s="7" t="s">
        <v>53</v>
      </c>
      <c r="B408" s="5">
        <v>47032639</v>
      </c>
      <c r="C408" s="5" t="s">
        <v>63</v>
      </c>
      <c r="D408" s="5" t="s">
        <v>25</v>
      </c>
      <c r="E408" s="5" t="s">
        <v>84</v>
      </c>
      <c r="F408" s="5">
        <v>4</v>
      </c>
      <c r="G408" s="5"/>
      <c r="H408" s="5" t="s">
        <v>7494</v>
      </c>
      <c r="I408" s="5" t="s">
        <v>5582</v>
      </c>
      <c r="J408" s="5">
        <v>0</v>
      </c>
      <c r="K408" s="5">
        <v>0</v>
      </c>
      <c r="L408" s="5">
        <v>0.5625</v>
      </c>
      <c r="M408" s="5">
        <v>0</v>
      </c>
      <c r="N408" s="5" t="s">
        <v>2873</v>
      </c>
      <c r="O408" s="5" t="s">
        <v>27</v>
      </c>
      <c r="P408" s="5" t="s">
        <v>27</v>
      </c>
      <c r="Q408" s="5" t="s">
        <v>3794</v>
      </c>
      <c r="R408" s="8" t="s">
        <v>4094</v>
      </c>
    </row>
    <row r="409" spans="1:18" hidden="1">
      <c r="A409" s="7" t="s">
        <v>37</v>
      </c>
      <c r="B409" s="5">
        <v>32110044</v>
      </c>
      <c r="C409" s="5" t="s">
        <v>63</v>
      </c>
      <c r="D409" s="5" t="s">
        <v>20</v>
      </c>
      <c r="E409" s="5" t="s">
        <v>119</v>
      </c>
      <c r="F409" s="5">
        <v>4</v>
      </c>
      <c r="G409" s="5"/>
      <c r="H409" s="5" t="s">
        <v>7495</v>
      </c>
      <c r="I409" s="5" t="s">
        <v>6029</v>
      </c>
      <c r="J409" s="5">
        <v>0</v>
      </c>
      <c r="K409" s="5">
        <v>0.352941</v>
      </c>
      <c r="L409" s="5">
        <v>0</v>
      </c>
      <c r="M409" s="5">
        <v>0</v>
      </c>
      <c r="N409" s="5" t="s">
        <v>2811</v>
      </c>
      <c r="O409" s="5" t="s">
        <v>498</v>
      </c>
      <c r="P409" s="5" t="s">
        <v>18</v>
      </c>
      <c r="Q409" s="5" t="s">
        <v>3682</v>
      </c>
      <c r="R409" s="8" t="s">
        <v>3960</v>
      </c>
    </row>
    <row r="410" spans="1:18" hidden="1">
      <c r="A410" s="7" t="s">
        <v>59</v>
      </c>
      <c r="B410" s="5">
        <v>88086766</v>
      </c>
      <c r="C410" s="5" t="s">
        <v>63</v>
      </c>
      <c r="D410" s="5" t="s">
        <v>14</v>
      </c>
      <c r="E410" s="5" t="s">
        <v>94</v>
      </c>
      <c r="F410" s="5">
        <v>4</v>
      </c>
      <c r="G410" s="5"/>
      <c r="H410" s="5" t="s">
        <v>7496</v>
      </c>
      <c r="I410" s="5" t="s">
        <v>5580</v>
      </c>
      <c r="J410" s="5">
        <v>0</v>
      </c>
      <c r="K410" s="5">
        <v>0</v>
      </c>
      <c r="L410" s="5">
        <v>0.57142899999999996</v>
      </c>
      <c r="M410" s="5">
        <v>0</v>
      </c>
      <c r="N410" s="5" t="s">
        <v>2879</v>
      </c>
      <c r="O410" s="5" t="s">
        <v>27</v>
      </c>
      <c r="P410" s="5" t="s">
        <v>27</v>
      </c>
      <c r="Q410" s="5" t="s">
        <v>2574</v>
      </c>
      <c r="R410" s="8" t="s">
        <v>4098</v>
      </c>
    </row>
    <row r="411" spans="1:18" hidden="1">
      <c r="A411" s="7" t="s">
        <v>54</v>
      </c>
      <c r="B411" s="5">
        <v>18049911</v>
      </c>
      <c r="C411" s="5" t="s">
        <v>63</v>
      </c>
      <c r="D411" s="5" t="s">
        <v>25</v>
      </c>
      <c r="E411" s="5" t="s">
        <v>83</v>
      </c>
      <c r="F411" s="5">
        <v>4</v>
      </c>
      <c r="G411" s="5"/>
      <c r="H411" s="5" t="s">
        <v>7649</v>
      </c>
      <c r="I411" s="5" t="s">
        <v>6010</v>
      </c>
      <c r="J411" s="5">
        <v>0</v>
      </c>
      <c r="K411" s="5">
        <v>0</v>
      </c>
      <c r="L411" s="5">
        <v>0.63636400000000004</v>
      </c>
      <c r="M411" s="5">
        <v>0</v>
      </c>
      <c r="N411" s="5" t="s">
        <v>2877</v>
      </c>
      <c r="O411" s="5" t="s">
        <v>27</v>
      </c>
      <c r="P411" s="5" t="s">
        <v>27</v>
      </c>
      <c r="Q411" s="5" t="s">
        <v>3805</v>
      </c>
      <c r="R411" s="8" t="s">
        <v>4109</v>
      </c>
    </row>
    <row r="412" spans="1:18" hidden="1">
      <c r="A412" s="7" t="s">
        <v>37</v>
      </c>
      <c r="B412" s="5">
        <v>37115351</v>
      </c>
      <c r="C412" s="5" t="s">
        <v>63</v>
      </c>
      <c r="D412" s="5" t="s">
        <v>20</v>
      </c>
      <c r="E412" s="5" t="s">
        <v>731</v>
      </c>
      <c r="F412" s="5">
        <v>4</v>
      </c>
      <c r="G412" s="5"/>
      <c r="H412" s="5" t="s">
        <v>7497</v>
      </c>
      <c r="I412" s="5" t="s">
        <v>6181</v>
      </c>
      <c r="J412" s="5">
        <v>0</v>
      </c>
      <c r="K412" s="5">
        <v>0.52941199999999999</v>
      </c>
      <c r="L412" s="5">
        <v>0</v>
      </c>
      <c r="M412" s="5">
        <v>0</v>
      </c>
      <c r="N412" s="5" t="s">
        <v>2812</v>
      </c>
      <c r="O412" s="5" t="s">
        <v>17</v>
      </c>
      <c r="P412" s="5" t="s">
        <v>18</v>
      </c>
      <c r="Q412" s="5" t="s">
        <v>3728</v>
      </c>
      <c r="R412" s="8" t="s">
        <v>4014</v>
      </c>
    </row>
    <row r="413" spans="1:18" hidden="1">
      <c r="A413" s="7" t="s">
        <v>37</v>
      </c>
      <c r="B413" s="5">
        <v>103509247</v>
      </c>
      <c r="C413" s="5" t="s">
        <v>63</v>
      </c>
      <c r="D413" s="5" t="s">
        <v>25</v>
      </c>
      <c r="E413" s="5" t="s">
        <v>169</v>
      </c>
      <c r="F413" s="5">
        <v>4</v>
      </c>
      <c r="G413" s="5"/>
      <c r="H413" s="5" t="s">
        <v>7385</v>
      </c>
      <c r="I413" s="5" t="s">
        <v>5585</v>
      </c>
      <c r="J413" s="5">
        <v>0</v>
      </c>
      <c r="K413" s="5">
        <v>0.53125</v>
      </c>
      <c r="L413" s="5">
        <v>0</v>
      </c>
      <c r="M413" s="5">
        <v>0</v>
      </c>
      <c r="N413" s="5" t="s">
        <v>2813</v>
      </c>
      <c r="O413" s="5" t="s">
        <v>498</v>
      </c>
      <c r="P413" s="5" t="s">
        <v>18</v>
      </c>
      <c r="Q413" s="5" t="s">
        <v>3729</v>
      </c>
      <c r="R413" s="8" t="s">
        <v>4015</v>
      </c>
    </row>
    <row r="414" spans="1:18" hidden="1">
      <c r="A414" s="7" t="s">
        <v>50</v>
      </c>
      <c r="B414" s="5">
        <v>7229069</v>
      </c>
      <c r="C414" s="5" t="s">
        <v>63</v>
      </c>
      <c r="D414" s="5" t="s">
        <v>25</v>
      </c>
      <c r="E414" s="5" t="s">
        <v>752</v>
      </c>
      <c r="F414" s="5">
        <v>2</v>
      </c>
      <c r="G414" s="5"/>
      <c r="H414" s="5" t="s">
        <v>7498</v>
      </c>
      <c r="I414" s="5" t="s">
        <v>7499</v>
      </c>
      <c r="J414" s="5">
        <v>0.39393899999999998</v>
      </c>
      <c r="K414" s="5">
        <v>0</v>
      </c>
      <c r="L414" s="5">
        <v>0</v>
      </c>
      <c r="M414" s="5">
        <v>0</v>
      </c>
      <c r="N414" s="5" t="s">
        <v>2704</v>
      </c>
      <c r="O414" s="5" t="s">
        <v>45</v>
      </c>
      <c r="P414" s="5" t="s">
        <v>18</v>
      </c>
      <c r="Q414" s="5" t="s">
        <v>3618</v>
      </c>
      <c r="R414" s="8" t="s">
        <v>3891</v>
      </c>
    </row>
    <row r="415" spans="1:18" hidden="1">
      <c r="A415" s="7" t="s">
        <v>53</v>
      </c>
      <c r="B415" s="5">
        <v>32145458</v>
      </c>
      <c r="C415" s="5" t="s">
        <v>63</v>
      </c>
      <c r="D415" s="5" t="s">
        <v>14</v>
      </c>
      <c r="E415" s="5" t="s">
        <v>133</v>
      </c>
      <c r="F415" s="5">
        <v>4</v>
      </c>
      <c r="G415" s="5"/>
      <c r="H415" s="5" t="s">
        <v>7500</v>
      </c>
      <c r="I415" s="5" t="s">
        <v>5597</v>
      </c>
      <c r="J415" s="5">
        <v>0</v>
      </c>
      <c r="K415" s="5">
        <v>0</v>
      </c>
      <c r="L415" s="5">
        <v>0</v>
      </c>
      <c r="M415" s="5">
        <v>0.4375</v>
      </c>
      <c r="N415" s="5" t="s">
        <v>2684</v>
      </c>
      <c r="O415" s="5" t="s">
        <v>27</v>
      </c>
      <c r="P415" s="5" t="s">
        <v>27</v>
      </c>
      <c r="Q415" s="5" t="s">
        <v>2644</v>
      </c>
      <c r="R415" s="8" t="s">
        <v>4141</v>
      </c>
    </row>
    <row r="416" spans="1:18" hidden="1">
      <c r="A416" s="7" t="s">
        <v>51</v>
      </c>
      <c r="B416" s="5">
        <v>19201647</v>
      </c>
      <c r="C416" s="5" t="s">
        <v>63</v>
      </c>
      <c r="D416" s="5" t="s">
        <v>14</v>
      </c>
      <c r="E416" s="5" t="s">
        <v>164</v>
      </c>
      <c r="F416" s="5">
        <v>4</v>
      </c>
      <c r="G416" s="5"/>
      <c r="H416" s="5" t="s">
        <v>7501</v>
      </c>
      <c r="I416" s="5" t="s">
        <v>5585</v>
      </c>
      <c r="J416" s="5">
        <v>0</v>
      </c>
      <c r="K416" s="5">
        <v>0</v>
      </c>
      <c r="L416" s="5">
        <v>0</v>
      </c>
      <c r="M416" s="5">
        <v>0.44444400000000001</v>
      </c>
      <c r="N416" s="5" t="s">
        <v>978</v>
      </c>
      <c r="O416" s="5" t="s">
        <v>27</v>
      </c>
      <c r="P416" s="5" t="s">
        <v>27</v>
      </c>
      <c r="Q416" s="5" t="s">
        <v>3833</v>
      </c>
      <c r="R416" s="8" t="s">
        <v>4145</v>
      </c>
    </row>
    <row r="417" spans="1:18">
      <c r="A417" s="7" t="s">
        <v>56</v>
      </c>
      <c r="B417" s="5">
        <v>79125357</v>
      </c>
      <c r="C417" s="5" t="s">
        <v>46</v>
      </c>
      <c r="D417" s="5" t="s">
        <v>2986</v>
      </c>
      <c r="E417" s="5" t="s">
        <v>20</v>
      </c>
      <c r="F417" s="5">
        <v>-1</v>
      </c>
      <c r="G417" s="5">
        <v>0</v>
      </c>
      <c r="H417" s="5" t="s">
        <v>7502</v>
      </c>
      <c r="I417" s="5" t="s">
        <v>7503</v>
      </c>
      <c r="J417" s="5">
        <v>0</v>
      </c>
      <c r="K417" s="5">
        <v>0</v>
      </c>
      <c r="L417" s="5">
        <v>0</v>
      </c>
      <c r="M417" s="5">
        <v>0.5</v>
      </c>
      <c r="N417" s="5" t="s">
        <v>2400</v>
      </c>
      <c r="O417" s="5" t="s">
        <v>27</v>
      </c>
      <c r="P417" s="5" t="s">
        <v>27</v>
      </c>
      <c r="Q417" s="5" t="s">
        <v>2398</v>
      </c>
      <c r="R417" s="8" t="s">
        <v>2399</v>
      </c>
    </row>
    <row r="418" spans="1:18" hidden="1">
      <c r="A418" s="7" t="s">
        <v>50</v>
      </c>
      <c r="B418" s="5">
        <v>10730223</v>
      </c>
      <c r="C418" s="5" t="s">
        <v>63</v>
      </c>
      <c r="D418" s="5" t="s">
        <v>14</v>
      </c>
      <c r="E418" s="5" t="s">
        <v>135</v>
      </c>
      <c r="F418" s="5">
        <v>2</v>
      </c>
      <c r="G418" s="5"/>
      <c r="H418" s="5" t="s">
        <v>7504</v>
      </c>
      <c r="I418" s="5" t="s">
        <v>5603</v>
      </c>
      <c r="J418" s="5">
        <v>0</v>
      </c>
      <c r="K418" s="5">
        <v>0</v>
      </c>
      <c r="L418" s="5">
        <v>0</v>
      </c>
      <c r="M418" s="5">
        <v>0.35714299999999999</v>
      </c>
      <c r="N418" s="5" t="s">
        <v>2943</v>
      </c>
      <c r="O418" s="5" t="s">
        <v>30</v>
      </c>
      <c r="P418" s="5" t="s">
        <v>18</v>
      </c>
      <c r="Q418" s="5" t="s">
        <v>3817</v>
      </c>
      <c r="R418" s="8" t="s">
        <v>4124</v>
      </c>
    </row>
    <row r="419" spans="1:18" hidden="1">
      <c r="A419" s="7" t="s">
        <v>49</v>
      </c>
      <c r="B419" s="5">
        <v>148779026</v>
      </c>
      <c r="C419" s="5" t="s">
        <v>63</v>
      </c>
      <c r="D419" s="5" t="s">
        <v>23</v>
      </c>
      <c r="E419" s="5" t="s">
        <v>162</v>
      </c>
      <c r="F419" s="5">
        <v>4</v>
      </c>
      <c r="G419" s="5"/>
      <c r="H419" s="5" t="s">
        <v>7505</v>
      </c>
      <c r="I419" s="5" t="s">
        <v>6029</v>
      </c>
      <c r="J419" s="5">
        <v>0</v>
      </c>
      <c r="K419" s="5">
        <v>0</v>
      </c>
      <c r="L419" s="5">
        <v>0</v>
      </c>
      <c r="M419" s="5">
        <v>0.48148099999999999</v>
      </c>
      <c r="N419" s="5" t="s">
        <v>2955</v>
      </c>
      <c r="O419" s="5" t="s">
        <v>27</v>
      </c>
      <c r="P419" s="5" t="s">
        <v>27</v>
      </c>
      <c r="Q419" s="5" t="s">
        <v>3840</v>
      </c>
      <c r="R419" s="8" t="s">
        <v>4153</v>
      </c>
    </row>
    <row r="420" spans="1:18" hidden="1">
      <c r="A420" s="7" t="s">
        <v>50</v>
      </c>
      <c r="B420" s="5">
        <v>12301976</v>
      </c>
      <c r="C420" s="5" t="s">
        <v>63</v>
      </c>
      <c r="D420" s="5" t="s">
        <v>23</v>
      </c>
      <c r="E420" s="5" t="s">
        <v>749</v>
      </c>
      <c r="F420" s="5">
        <v>2</v>
      </c>
      <c r="G420" s="5"/>
      <c r="H420" s="5" t="s">
        <v>7506</v>
      </c>
      <c r="I420" s="5" t="s">
        <v>5576</v>
      </c>
      <c r="J420" s="5">
        <v>0</v>
      </c>
      <c r="K420" s="5">
        <v>0</v>
      </c>
      <c r="L420" s="5">
        <v>0</v>
      </c>
      <c r="M420" s="5">
        <v>0.764706</v>
      </c>
      <c r="N420" s="5" t="s">
        <v>2944</v>
      </c>
      <c r="O420" s="5" t="s">
        <v>498</v>
      </c>
      <c r="P420" s="5" t="s">
        <v>18</v>
      </c>
      <c r="Q420" s="5" t="s">
        <v>2640</v>
      </c>
      <c r="R420" s="8" t="s">
        <v>4192</v>
      </c>
    </row>
    <row r="421" spans="1:18" hidden="1">
      <c r="A421" s="7" t="s">
        <v>53</v>
      </c>
      <c r="B421" s="5">
        <v>8113653</v>
      </c>
      <c r="C421" s="5" t="s">
        <v>63</v>
      </c>
      <c r="D421" s="5" t="s">
        <v>20</v>
      </c>
      <c r="E421" s="5" t="s">
        <v>158</v>
      </c>
      <c r="F421" s="5">
        <v>4</v>
      </c>
      <c r="G421" s="5"/>
      <c r="H421" s="5" t="s">
        <v>7507</v>
      </c>
      <c r="I421" s="5" t="s">
        <v>6052</v>
      </c>
      <c r="J421" s="5">
        <v>0</v>
      </c>
      <c r="K421" s="5">
        <v>0</v>
      </c>
      <c r="L421" s="5">
        <v>0</v>
      </c>
      <c r="M421" s="5">
        <v>0.5</v>
      </c>
      <c r="N421" s="5" t="s">
        <v>2683</v>
      </c>
      <c r="O421" s="5" t="s">
        <v>27</v>
      </c>
      <c r="P421" s="5" t="s">
        <v>27</v>
      </c>
      <c r="Q421" s="5" t="s">
        <v>3845</v>
      </c>
      <c r="R421" s="8" t="s">
        <v>4159</v>
      </c>
    </row>
    <row r="422" spans="1:18" hidden="1">
      <c r="A422" s="7" t="s">
        <v>50</v>
      </c>
      <c r="B422" s="5">
        <v>74515707</v>
      </c>
      <c r="C422" s="5" t="s">
        <v>63</v>
      </c>
      <c r="D422" s="5" t="s">
        <v>14</v>
      </c>
      <c r="E422" s="5" t="s">
        <v>79</v>
      </c>
      <c r="F422" s="5">
        <v>3</v>
      </c>
      <c r="G422" s="5"/>
      <c r="H422" s="5" t="s">
        <v>7508</v>
      </c>
      <c r="I422" s="5" t="s">
        <v>5975</v>
      </c>
      <c r="J422" s="5">
        <v>0</v>
      </c>
      <c r="K422" s="5">
        <v>0</v>
      </c>
      <c r="L422" s="5">
        <v>0</v>
      </c>
      <c r="M422" s="5">
        <v>0.40909099999999998</v>
      </c>
      <c r="N422" s="5" t="s">
        <v>5560</v>
      </c>
      <c r="O422" s="5" t="s">
        <v>17</v>
      </c>
      <c r="P422" s="5" t="s">
        <v>18</v>
      </c>
      <c r="Q422" s="5" t="s">
        <v>3825</v>
      </c>
      <c r="R422" s="8" t="s">
        <v>4134</v>
      </c>
    </row>
    <row r="423" spans="1:18" hidden="1">
      <c r="A423" s="7" t="s">
        <v>54</v>
      </c>
      <c r="B423" s="5">
        <v>28671387</v>
      </c>
      <c r="C423" s="5" t="s">
        <v>63</v>
      </c>
      <c r="D423" s="5" t="s">
        <v>20</v>
      </c>
      <c r="E423" s="5" t="s">
        <v>104</v>
      </c>
      <c r="F423" s="5">
        <v>4</v>
      </c>
      <c r="G423" s="5"/>
      <c r="H423" s="5" t="s">
        <v>7509</v>
      </c>
      <c r="I423" s="5" t="s">
        <v>5992</v>
      </c>
      <c r="J423" s="5">
        <v>0</v>
      </c>
      <c r="K423" s="5">
        <v>0</v>
      </c>
      <c r="L423" s="5">
        <v>0</v>
      </c>
      <c r="M423" s="5">
        <v>0.5</v>
      </c>
      <c r="N423" s="5" t="s">
        <v>2954</v>
      </c>
      <c r="O423" s="5" t="s">
        <v>27</v>
      </c>
      <c r="P423" s="5" t="s">
        <v>27</v>
      </c>
      <c r="Q423" s="5" t="s">
        <v>3847</v>
      </c>
      <c r="R423" s="8" t="s">
        <v>4161</v>
      </c>
    </row>
    <row r="424" spans="1:18" hidden="1">
      <c r="A424" s="7" t="s">
        <v>50</v>
      </c>
      <c r="B424" s="5">
        <v>61935227</v>
      </c>
      <c r="C424" s="5" t="s">
        <v>63</v>
      </c>
      <c r="D424" s="5" t="s">
        <v>14</v>
      </c>
      <c r="E424" s="5" t="s">
        <v>2642</v>
      </c>
      <c r="F424" s="5">
        <v>3</v>
      </c>
      <c r="G424" s="5"/>
      <c r="H424" s="5" t="s">
        <v>7510</v>
      </c>
      <c r="I424" s="5" t="s">
        <v>7511</v>
      </c>
      <c r="J424" s="5">
        <v>0</v>
      </c>
      <c r="K424" s="5">
        <v>0</v>
      </c>
      <c r="L424" s="5">
        <v>0</v>
      </c>
      <c r="M424" s="5">
        <v>0.466667</v>
      </c>
      <c r="N424" s="5" t="s">
        <v>2949</v>
      </c>
      <c r="O424" s="5" t="s">
        <v>498</v>
      </c>
      <c r="P424" s="5" t="s">
        <v>18</v>
      </c>
      <c r="Q424" s="5" t="s">
        <v>3835</v>
      </c>
      <c r="R424" s="8" t="s">
        <v>4149</v>
      </c>
    </row>
    <row r="425" spans="1:18" hidden="1">
      <c r="A425" s="7" t="s">
        <v>50</v>
      </c>
      <c r="B425" s="5">
        <v>80891103</v>
      </c>
      <c r="C425" s="5" t="s">
        <v>63</v>
      </c>
      <c r="D425" s="5" t="s">
        <v>20</v>
      </c>
      <c r="E425" s="5" t="s">
        <v>139</v>
      </c>
      <c r="F425" s="5">
        <v>4</v>
      </c>
      <c r="G425" s="5"/>
      <c r="H425" s="5" t="s">
        <v>7650</v>
      </c>
      <c r="I425" s="5" t="s">
        <v>5924</v>
      </c>
      <c r="J425" s="5">
        <v>0</v>
      </c>
      <c r="K425" s="5">
        <v>0</v>
      </c>
      <c r="L425" s="5">
        <v>0</v>
      </c>
      <c r="M425" s="5">
        <v>0.352941</v>
      </c>
      <c r="N425" s="5" t="s">
        <v>2957</v>
      </c>
      <c r="O425" s="5" t="s">
        <v>45</v>
      </c>
      <c r="P425" s="5" t="s">
        <v>18</v>
      </c>
      <c r="Q425" s="5" t="s">
        <v>3815</v>
      </c>
      <c r="R425" s="8" t="s">
        <v>4122</v>
      </c>
    </row>
    <row r="426" spans="1:18" hidden="1">
      <c r="A426" s="7" t="s">
        <v>41</v>
      </c>
      <c r="B426" s="5">
        <v>126323913</v>
      </c>
      <c r="C426" s="5" t="s">
        <v>63</v>
      </c>
      <c r="D426" s="5" t="s">
        <v>14</v>
      </c>
      <c r="E426" s="5" t="s">
        <v>73</v>
      </c>
      <c r="F426" s="5">
        <v>2</v>
      </c>
      <c r="G426" s="5"/>
      <c r="H426" s="5" t="s">
        <v>7512</v>
      </c>
      <c r="I426" s="5" t="s">
        <v>5599</v>
      </c>
      <c r="J426" s="5">
        <v>0</v>
      </c>
      <c r="K426" s="5">
        <v>0.31111100000000003</v>
      </c>
      <c r="L426" s="5">
        <v>0</v>
      </c>
      <c r="M426" s="5">
        <v>0</v>
      </c>
      <c r="N426" s="5" t="s">
        <v>2792</v>
      </c>
      <c r="O426" s="5" t="s">
        <v>17</v>
      </c>
      <c r="P426" s="5" t="s">
        <v>18</v>
      </c>
      <c r="Q426" s="5" t="s">
        <v>3667</v>
      </c>
      <c r="R426" s="8" t="s">
        <v>3943</v>
      </c>
    </row>
    <row r="427" spans="1:18" hidden="1">
      <c r="A427" s="7" t="s">
        <v>54</v>
      </c>
      <c r="B427" s="5">
        <v>115766564</v>
      </c>
      <c r="C427" s="27" t="s">
        <v>5482</v>
      </c>
      <c r="D427" s="5" t="s">
        <v>14</v>
      </c>
      <c r="E427" s="5" t="s">
        <v>2458</v>
      </c>
      <c r="F427" s="5">
        <v>5</v>
      </c>
      <c r="G427" s="5"/>
      <c r="H427" s="5" t="s">
        <v>7513</v>
      </c>
      <c r="I427" s="5" t="s">
        <v>7514</v>
      </c>
      <c r="J427" s="5">
        <v>0.58064499999999997</v>
      </c>
      <c r="K427" s="5">
        <v>0</v>
      </c>
      <c r="L427" s="5">
        <v>0</v>
      </c>
      <c r="M427" s="5">
        <v>0</v>
      </c>
      <c r="N427" s="5" t="s">
        <v>2104</v>
      </c>
      <c r="O427" s="5" t="s">
        <v>17</v>
      </c>
      <c r="P427" s="5" t="s">
        <v>18</v>
      </c>
      <c r="Q427" s="5" t="s">
        <v>3655</v>
      </c>
      <c r="R427" s="8" t="s">
        <v>3930</v>
      </c>
    </row>
    <row r="428" spans="1:18" hidden="1">
      <c r="A428" s="7" t="s">
        <v>54</v>
      </c>
      <c r="B428" s="5">
        <v>55138043</v>
      </c>
      <c r="C428" s="5" t="s">
        <v>63</v>
      </c>
      <c r="D428" s="5" t="s">
        <v>25</v>
      </c>
      <c r="E428" s="5" t="s">
        <v>1848</v>
      </c>
      <c r="F428" s="5">
        <v>5</v>
      </c>
      <c r="G428" s="5"/>
      <c r="H428" s="5" t="s">
        <v>6077</v>
      </c>
      <c r="I428" s="5" t="s">
        <v>6144</v>
      </c>
      <c r="J428" s="5">
        <v>0.55555600000000005</v>
      </c>
      <c r="K428" s="5">
        <v>0</v>
      </c>
      <c r="L428" s="5">
        <v>0</v>
      </c>
      <c r="M428" s="5">
        <v>0</v>
      </c>
      <c r="N428" s="5" t="s">
        <v>2719</v>
      </c>
      <c r="O428" s="5" t="s">
        <v>27</v>
      </c>
      <c r="P428" s="5" t="s">
        <v>27</v>
      </c>
      <c r="Q428" s="5" t="s">
        <v>3650</v>
      </c>
      <c r="R428" s="8" t="s">
        <v>3924</v>
      </c>
    </row>
    <row r="429" spans="1:18" hidden="1">
      <c r="A429" s="7" t="s">
        <v>49</v>
      </c>
      <c r="B429" s="5">
        <v>47533928</v>
      </c>
      <c r="C429" s="5" t="s">
        <v>63</v>
      </c>
      <c r="D429" s="5" t="s">
        <v>2534</v>
      </c>
      <c r="E429" s="5" t="s">
        <v>2535</v>
      </c>
      <c r="F429" s="5">
        <v>5</v>
      </c>
      <c r="G429" s="5"/>
      <c r="H429" s="5" t="s">
        <v>7515</v>
      </c>
      <c r="I429" s="5" t="s">
        <v>6166</v>
      </c>
      <c r="J429" s="5">
        <v>0</v>
      </c>
      <c r="K429" s="5">
        <v>0.34615400000000002</v>
      </c>
      <c r="L429" s="5">
        <v>0</v>
      </c>
      <c r="M429" s="5">
        <v>0</v>
      </c>
      <c r="N429" s="5" t="s">
        <v>2818</v>
      </c>
      <c r="O429" s="5" t="s">
        <v>27</v>
      </c>
      <c r="P429" s="5" t="s">
        <v>27</v>
      </c>
      <c r="Q429" s="5" t="s">
        <v>3679</v>
      </c>
      <c r="R429" s="8" t="s">
        <v>3956</v>
      </c>
    </row>
    <row r="430" spans="1:18" hidden="1">
      <c r="A430" s="7" t="s">
        <v>41</v>
      </c>
      <c r="B430" s="5">
        <v>114744026</v>
      </c>
      <c r="C430" s="5" t="s">
        <v>63</v>
      </c>
      <c r="D430" s="5" t="s">
        <v>25</v>
      </c>
      <c r="E430" s="5" t="s">
        <v>91</v>
      </c>
      <c r="F430" s="5">
        <v>2</v>
      </c>
      <c r="G430" s="5"/>
      <c r="H430" s="5" t="s">
        <v>7516</v>
      </c>
      <c r="I430" s="5" t="s">
        <v>5924</v>
      </c>
      <c r="J430" s="5">
        <v>0</v>
      </c>
      <c r="K430" s="5">
        <v>0</v>
      </c>
      <c r="L430" s="5">
        <v>0</v>
      </c>
      <c r="M430" s="5">
        <v>0.47058800000000001</v>
      </c>
      <c r="N430" s="5" t="s">
        <v>2323</v>
      </c>
      <c r="O430" s="5" t="s">
        <v>17</v>
      </c>
      <c r="P430" s="5" t="s">
        <v>18</v>
      </c>
      <c r="Q430" s="5" t="s">
        <v>3836</v>
      </c>
      <c r="R430" s="8" t="s">
        <v>4150</v>
      </c>
    </row>
    <row r="431" spans="1:18" hidden="1">
      <c r="A431" s="7" t="s">
        <v>41</v>
      </c>
      <c r="B431" s="5">
        <v>90992822</v>
      </c>
      <c r="C431" s="5" t="s">
        <v>63</v>
      </c>
      <c r="D431" s="5" t="s">
        <v>14</v>
      </c>
      <c r="E431" s="5" t="s">
        <v>69</v>
      </c>
      <c r="F431" s="5">
        <v>4</v>
      </c>
      <c r="G431" s="5"/>
      <c r="H431" s="5" t="s">
        <v>7517</v>
      </c>
      <c r="I431" s="5" t="s">
        <v>5990</v>
      </c>
      <c r="J431" s="5">
        <v>0</v>
      </c>
      <c r="K431" s="5">
        <v>0.41666700000000001</v>
      </c>
      <c r="L431" s="5">
        <v>0</v>
      </c>
      <c r="M431" s="5">
        <v>0</v>
      </c>
      <c r="N431" s="5" t="s">
        <v>2816</v>
      </c>
      <c r="O431" s="5" t="s">
        <v>30</v>
      </c>
      <c r="P431" s="5" t="s">
        <v>18</v>
      </c>
      <c r="Q431" s="5" t="s">
        <v>3697</v>
      </c>
      <c r="R431" s="8" t="s">
        <v>3978</v>
      </c>
    </row>
    <row r="432" spans="1:18">
      <c r="A432" s="7" t="s">
        <v>56</v>
      </c>
      <c r="B432" s="5">
        <v>105279199</v>
      </c>
      <c r="C432" s="5" t="s">
        <v>5564</v>
      </c>
      <c r="D432" s="5" t="s">
        <v>25</v>
      </c>
      <c r="E432" s="5" t="s">
        <v>2347</v>
      </c>
      <c r="F432" s="5">
        <v>6</v>
      </c>
      <c r="G432" s="5">
        <v>0</v>
      </c>
      <c r="H432" s="5" t="s">
        <v>7651</v>
      </c>
      <c r="I432" s="5" t="s">
        <v>7652</v>
      </c>
      <c r="J432" s="5">
        <v>0</v>
      </c>
      <c r="K432" s="5">
        <v>0</v>
      </c>
      <c r="L432" s="5">
        <v>0.48</v>
      </c>
      <c r="M432" s="5">
        <v>0</v>
      </c>
      <c r="N432" s="5" t="s">
        <v>2350</v>
      </c>
      <c r="O432" s="5" t="s">
        <v>17</v>
      </c>
      <c r="P432" s="5" t="s">
        <v>18</v>
      </c>
      <c r="Q432" s="5" t="s">
        <v>2348</v>
      </c>
      <c r="R432" s="8" t="s">
        <v>2349</v>
      </c>
    </row>
    <row r="433" spans="1:18" hidden="1">
      <c r="A433" s="7" t="s">
        <v>41</v>
      </c>
      <c r="B433" s="5">
        <v>25444691</v>
      </c>
      <c r="C433" s="5" t="s">
        <v>63</v>
      </c>
      <c r="D433" s="5" t="s">
        <v>20</v>
      </c>
      <c r="E433" s="5" t="s">
        <v>2579</v>
      </c>
      <c r="F433" s="5">
        <v>5</v>
      </c>
      <c r="G433" s="5"/>
      <c r="H433" s="5" t="s">
        <v>7518</v>
      </c>
      <c r="I433" s="5" t="s">
        <v>7519</v>
      </c>
      <c r="J433" s="5">
        <v>0</v>
      </c>
      <c r="K433" s="5">
        <v>0</v>
      </c>
      <c r="L433" s="5">
        <v>0.55555600000000005</v>
      </c>
      <c r="M433" s="5">
        <v>0</v>
      </c>
      <c r="N433" s="5" t="s">
        <v>2885</v>
      </c>
      <c r="O433" s="5" t="s">
        <v>30</v>
      </c>
      <c r="P433" s="5" t="s">
        <v>18</v>
      </c>
      <c r="Q433" s="5" t="s">
        <v>3793</v>
      </c>
      <c r="R433" s="8" t="s">
        <v>4093</v>
      </c>
    </row>
    <row r="434" spans="1:18">
      <c r="A434" s="7" t="s">
        <v>56</v>
      </c>
      <c r="B434" s="5">
        <v>50861324</v>
      </c>
      <c r="C434" s="5" t="s">
        <v>5563</v>
      </c>
      <c r="D434" s="31" t="s">
        <v>14</v>
      </c>
      <c r="E434" s="5" t="s">
        <v>5506</v>
      </c>
      <c r="F434" s="5">
        <v>18</v>
      </c>
      <c r="G434" s="5">
        <v>0</v>
      </c>
      <c r="H434" s="5" t="s">
        <v>7520</v>
      </c>
      <c r="I434" s="5" t="s">
        <v>8387</v>
      </c>
      <c r="J434" s="5">
        <v>0</v>
      </c>
      <c r="K434" s="5">
        <v>0</v>
      </c>
      <c r="L434" s="5">
        <v>0</v>
      </c>
      <c r="M434" s="5">
        <v>0.39285700000000001</v>
      </c>
      <c r="N434" s="5" t="s">
        <v>2385</v>
      </c>
      <c r="O434" s="5" t="s">
        <v>1575</v>
      </c>
      <c r="P434" s="5" t="s">
        <v>18</v>
      </c>
      <c r="Q434" s="5" t="s">
        <v>2383</v>
      </c>
      <c r="R434" s="8" t="s">
        <v>2384</v>
      </c>
    </row>
    <row r="435" spans="1:18" hidden="1">
      <c r="A435" s="7" t="s">
        <v>41</v>
      </c>
      <c r="B435" s="5">
        <v>46080935</v>
      </c>
      <c r="C435" s="5" t="s">
        <v>63</v>
      </c>
      <c r="D435" s="5" t="s">
        <v>25</v>
      </c>
      <c r="E435" s="5" t="s">
        <v>747</v>
      </c>
      <c r="F435" s="5">
        <v>6</v>
      </c>
      <c r="G435" s="5"/>
      <c r="H435" s="5" t="s">
        <v>7521</v>
      </c>
      <c r="I435" s="5" t="s">
        <v>5924</v>
      </c>
      <c r="J435" s="5">
        <v>0.33333299999999999</v>
      </c>
      <c r="K435" s="5">
        <v>0</v>
      </c>
      <c r="L435" s="5">
        <v>0</v>
      </c>
      <c r="M435" s="5">
        <v>0</v>
      </c>
      <c r="N435" s="5" t="s">
        <v>2721</v>
      </c>
      <c r="O435" s="5" t="s">
        <v>498</v>
      </c>
      <c r="P435" s="5" t="s">
        <v>18</v>
      </c>
      <c r="Q435" s="5" t="s">
        <v>3604</v>
      </c>
      <c r="R435" s="8" t="s">
        <v>3877</v>
      </c>
    </row>
    <row r="436" spans="1:18" hidden="1">
      <c r="A436" s="7" t="s">
        <v>56</v>
      </c>
      <c r="B436" s="5">
        <v>25506797</v>
      </c>
      <c r="C436" s="5" t="s">
        <v>63</v>
      </c>
      <c r="D436" s="5" t="s">
        <v>23</v>
      </c>
      <c r="E436" s="5" t="s">
        <v>115</v>
      </c>
      <c r="F436" s="5">
        <v>2</v>
      </c>
      <c r="G436" s="5"/>
      <c r="H436" s="5" t="s">
        <v>7522</v>
      </c>
      <c r="I436" s="5" t="s">
        <v>5583</v>
      </c>
      <c r="J436" s="5">
        <v>0</v>
      </c>
      <c r="K436" s="5">
        <v>0</v>
      </c>
      <c r="L436" s="5">
        <v>0</v>
      </c>
      <c r="M436" s="5">
        <v>0.382353</v>
      </c>
      <c r="N436" s="5" t="s">
        <v>2946</v>
      </c>
      <c r="O436" s="5" t="s">
        <v>17</v>
      </c>
      <c r="P436" s="5" t="s">
        <v>18</v>
      </c>
      <c r="Q436" s="5" t="s">
        <v>3821</v>
      </c>
      <c r="R436" s="8" t="s">
        <v>4128</v>
      </c>
    </row>
    <row r="437" spans="1:18" hidden="1">
      <c r="A437" s="7" t="s">
        <v>56</v>
      </c>
      <c r="B437" s="5">
        <v>37644392</v>
      </c>
      <c r="C437" s="5" t="s">
        <v>63</v>
      </c>
      <c r="D437" s="5" t="s">
        <v>25</v>
      </c>
      <c r="E437" s="5" t="s">
        <v>2576</v>
      </c>
      <c r="F437" s="5">
        <v>4</v>
      </c>
      <c r="G437" s="5"/>
      <c r="H437" s="5" t="s">
        <v>7523</v>
      </c>
      <c r="I437" s="5" t="s">
        <v>7524</v>
      </c>
      <c r="J437" s="5">
        <v>0</v>
      </c>
      <c r="K437" s="5">
        <v>0</v>
      </c>
      <c r="L437" s="5">
        <v>0.4</v>
      </c>
      <c r="M437" s="5">
        <v>0</v>
      </c>
      <c r="N437" s="5" t="s">
        <v>2883</v>
      </c>
      <c r="O437" s="5" t="s">
        <v>30</v>
      </c>
      <c r="P437" s="5" t="s">
        <v>18</v>
      </c>
      <c r="Q437" s="5" t="s">
        <v>3764</v>
      </c>
      <c r="R437" s="8" t="s">
        <v>4058</v>
      </c>
    </row>
    <row r="438" spans="1:18" hidden="1">
      <c r="A438" s="7" t="s">
        <v>56</v>
      </c>
      <c r="B438" s="5">
        <v>53916933</v>
      </c>
      <c r="C438" s="5" t="s">
        <v>63</v>
      </c>
      <c r="D438" s="5" t="s">
        <v>23</v>
      </c>
      <c r="E438" s="5" t="s">
        <v>2577</v>
      </c>
      <c r="F438" s="5">
        <v>4</v>
      </c>
      <c r="G438" s="5"/>
      <c r="H438" s="5" t="s">
        <v>7525</v>
      </c>
      <c r="I438" s="5" t="s">
        <v>7526</v>
      </c>
      <c r="J438" s="5">
        <v>0</v>
      </c>
      <c r="K438" s="5">
        <v>0</v>
      </c>
      <c r="L438" s="5">
        <v>0.4</v>
      </c>
      <c r="M438" s="5">
        <v>0</v>
      </c>
      <c r="N438" s="5" t="s">
        <v>2884</v>
      </c>
      <c r="O438" s="5" t="s">
        <v>17</v>
      </c>
      <c r="P438" s="5" t="s">
        <v>18</v>
      </c>
      <c r="Q438" s="5" t="s">
        <v>3765</v>
      </c>
      <c r="R438" s="8" t="s">
        <v>4059</v>
      </c>
    </row>
    <row r="439" spans="1:18" hidden="1">
      <c r="A439" s="7" t="s">
        <v>53</v>
      </c>
      <c r="B439" s="5">
        <v>77259174</v>
      </c>
      <c r="C439" s="5" t="s">
        <v>63</v>
      </c>
      <c r="D439" s="5" t="s">
        <v>14</v>
      </c>
      <c r="E439" s="5" t="s">
        <v>2537</v>
      </c>
      <c r="F439" s="5">
        <v>6</v>
      </c>
      <c r="G439" s="5"/>
      <c r="H439" s="5" t="s">
        <v>7653</v>
      </c>
      <c r="I439" s="5" t="s">
        <v>7527</v>
      </c>
      <c r="J439" s="5">
        <v>0</v>
      </c>
      <c r="K439" s="5">
        <v>0.394737</v>
      </c>
      <c r="L439" s="5">
        <v>0</v>
      </c>
      <c r="M439" s="5">
        <v>0</v>
      </c>
      <c r="N439" s="5" t="s">
        <v>2820</v>
      </c>
      <c r="O439" s="5" t="s">
        <v>27</v>
      </c>
      <c r="P439" s="5" t="s">
        <v>27</v>
      </c>
      <c r="Q439" s="5" t="s">
        <v>2538</v>
      </c>
      <c r="R439" s="8" t="s">
        <v>3968</v>
      </c>
    </row>
    <row r="440" spans="1:18" hidden="1">
      <c r="A440" s="7" t="s">
        <v>56</v>
      </c>
      <c r="B440" s="5">
        <v>67464926</v>
      </c>
      <c r="C440" s="5" t="s">
        <v>63</v>
      </c>
      <c r="D440" s="5" t="s">
        <v>776</v>
      </c>
      <c r="E440" s="5" t="s">
        <v>2536</v>
      </c>
      <c r="F440" s="5">
        <v>5</v>
      </c>
      <c r="G440" s="5"/>
      <c r="H440" s="5" t="s">
        <v>7528</v>
      </c>
      <c r="I440" s="5" t="s">
        <v>6091</v>
      </c>
      <c r="J440" s="5">
        <v>0</v>
      </c>
      <c r="K440" s="5">
        <v>0.56000000000000005</v>
      </c>
      <c r="L440" s="5">
        <v>0</v>
      </c>
      <c r="M440" s="5">
        <v>0</v>
      </c>
      <c r="N440" s="5" t="s">
        <v>2819</v>
      </c>
      <c r="O440" s="5" t="s">
        <v>17</v>
      </c>
      <c r="P440" s="5" t="s">
        <v>18</v>
      </c>
      <c r="Q440" s="5" t="s">
        <v>3736</v>
      </c>
      <c r="R440" s="8" t="s">
        <v>4024</v>
      </c>
    </row>
    <row r="441" spans="1:18" hidden="1">
      <c r="A441" s="7" t="s">
        <v>19</v>
      </c>
      <c r="B441" s="5">
        <v>88514092</v>
      </c>
      <c r="C441" s="5" t="s">
        <v>63</v>
      </c>
      <c r="D441" s="5" t="s">
        <v>23</v>
      </c>
      <c r="E441" s="5" t="s">
        <v>2580</v>
      </c>
      <c r="F441" s="5">
        <v>6</v>
      </c>
      <c r="G441" s="5"/>
      <c r="H441" s="5" t="s">
        <v>7529</v>
      </c>
      <c r="I441" s="5" t="s">
        <v>5591</v>
      </c>
      <c r="J441" s="5">
        <v>0</v>
      </c>
      <c r="K441" s="5">
        <v>0</v>
      </c>
      <c r="L441" s="5">
        <v>0.58333299999999999</v>
      </c>
      <c r="M441" s="5">
        <v>0</v>
      </c>
      <c r="N441" s="5" t="s">
        <v>2886</v>
      </c>
      <c r="O441" s="5" t="s">
        <v>27</v>
      </c>
      <c r="P441" s="5" t="s">
        <v>27</v>
      </c>
      <c r="Q441" s="5" t="s">
        <v>2581</v>
      </c>
      <c r="R441" s="8" t="s">
        <v>4103</v>
      </c>
    </row>
    <row r="442" spans="1:18" hidden="1">
      <c r="A442" s="7" t="s">
        <v>52</v>
      </c>
      <c r="B442" s="5">
        <v>118630562</v>
      </c>
      <c r="C442" s="5" t="s">
        <v>63</v>
      </c>
      <c r="D442" s="5" t="s">
        <v>23</v>
      </c>
      <c r="E442" s="5" t="s">
        <v>2540</v>
      </c>
      <c r="F442" s="5">
        <v>8</v>
      </c>
      <c r="G442" s="5"/>
      <c r="H442" s="5" t="s">
        <v>7530</v>
      </c>
      <c r="I442" s="5" t="s">
        <v>7531</v>
      </c>
      <c r="J442" s="5">
        <v>0</v>
      </c>
      <c r="K442" s="5">
        <v>0.33333299999999999</v>
      </c>
      <c r="L442" s="5">
        <v>0</v>
      </c>
      <c r="M442" s="5">
        <v>0</v>
      </c>
      <c r="N442" s="5" t="s">
        <v>2822</v>
      </c>
      <c r="O442" s="5" t="s">
        <v>27</v>
      </c>
      <c r="P442" s="5" t="s">
        <v>27</v>
      </c>
      <c r="Q442" s="5" t="s">
        <v>3676</v>
      </c>
      <c r="R442" s="8" t="s">
        <v>3952</v>
      </c>
    </row>
    <row r="443" spans="1:18" ht="19" hidden="1" thickBot="1">
      <c r="A443" s="9" t="s">
        <v>53</v>
      </c>
      <c r="B443" s="10">
        <v>34912530</v>
      </c>
      <c r="C443" s="10" t="s">
        <v>63</v>
      </c>
      <c r="D443" s="10" t="s">
        <v>25</v>
      </c>
      <c r="E443" s="10" t="s">
        <v>2647</v>
      </c>
      <c r="F443" s="10">
        <v>11</v>
      </c>
      <c r="G443" s="10"/>
      <c r="H443" s="10" t="s">
        <v>7532</v>
      </c>
      <c r="I443" s="10" t="s">
        <v>5593</v>
      </c>
      <c r="J443" s="10">
        <v>0</v>
      </c>
      <c r="K443" s="10">
        <v>0</v>
      </c>
      <c r="L443" s="10">
        <v>0</v>
      </c>
      <c r="M443" s="10">
        <v>0.5</v>
      </c>
      <c r="N443" s="10" t="s">
        <v>2958</v>
      </c>
      <c r="O443" s="10" t="s">
        <v>27</v>
      </c>
      <c r="P443" s="10" t="s">
        <v>27</v>
      </c>
      <c r="Q443" s="10" t="s">
        <v>3848</v>
      </c>
      <c r="R443" s="11" t="s">
        <v>4162</v>
      </c>
    </row>
  </sheetData>
  <autoFilter ref="A5:R443" xr:uid="{F505BF2C-5812-40BC-8BA6-E40B9F505A06}">
    <filterColumn colId="2">
      <filters>
        <filter val="Random"/>
        <filter val="Random (CG-DMR)"/>
        <filter val="Random (feDMR)"/>
      </filters>
    </filterColumn>
  </autoFilter>
  <mergeCells count="3">
    <mergeCell ref="A4:F4"/>
    <mergeCell ref="J4:M4"/>
    <mergeCell ref="N4:R4"/>
  </mergeCells>
  <phoneticPr fontId="1"/>
  <conditionalFormatting sqref="J6:M14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9190EB-722A-42A8-B254-C08129D2AE1D}</x14:id>
        </ext>
      </extLst>
    </cfRule>
  </conditionalFormatting>
  <conditionalFormatting sqref="J15:M35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B6773A-746E-4812-B4BF-9B3E3424A3E3}</x14:id>
        </ext>
      </extLst>
    </cfRule>
  </conditionalFormatting>
  <conditionalFormatting sqref="J36:M55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F9E70A-6608-4B3A-945D-11DF8158B121}</x14:id>
        </ext>
      </extLst>
    </cfRule>
  </conditionalFormatting>
  <conditionalFormatting sqref="J56:M7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24A0BE-0AA7-4988-8D9E-0DB8ADC96265}</x14:id>
        </ext>
      </extLst>
    </cfRule>
  </conditionalFormatting>
  <conditionalFormatting sqref="J72:M155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E368B4-4A29-454B-BB8D-0F8C6A4420E8}</x14:id>
        </ext>
      </extLst>
    </cfRule>
  </conditionalFormatting>
  <conditionalFormatting sqref="J156:M273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A53B3D-CE6E-4B61-94D2-60F4F29F1340}</x14:id>
        </ext>
      </extLst>
    </cfRule>
  </conditionalFormatting>
  <conditionalFormatting sqref="J274:M34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E484EB-9C61-4BF8-8E30-DC408A0E8AB3}</x14:id>
        </ext>
      </extLst>
    </cfRule>
  </conditionalFormatting>
  <conditionalFormatting sqref="J349:M44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B13539-B3A7-45B1-B009-0930C6227CB8}</x14:id>
        </ext>
      </extLst>
    </cfRule>
  </conditionalFormatting>
  <conditionalFormatting sqref="N72:P44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D17764B-D62D-456D-B12A-23FED8F4417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9190EB-722A-42A8-B254-C08129D2AE1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6:M14</xm:sqref>
        </x14:conditionalFormatting>
        <x14:conditionalFormatting xmlns:xm="http://schemas.microsoft.com/office/excel/2006/main">
          <x14:cfRule type="dataBar" id="{25B6773A-746E-4812-B4BF-9B3E3424A3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5:M35</xm:sqref>
        </x14:conditionalFormatting>
        <x14:conditionalFormatting xmlns:xm="http://schemas.microsoft.com/office/excel/2006/main">
          <x14:cfRule type="dataBar" id="{44F9E70A-6608-4B3A-945D-11DF8158B12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6:M55</xm:sqref>
        </x14:conditionalFormatting>
        <x14:conditionalFormatting xmlns:xm="http://schemas.microsoft.com/office/excel/2006/main">
          <x14:cfRule type="dataBar" id="{1B24A0BE-0AA7-4988-8D9E-0DB8ADC9626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56:M71</xm:sqref>
        </x14:conditionalFormatting>
        <x14:conditionalFormatting xmlns:xm="http://schemas.microsoft.com/office/excel/2006/main">
          <x14:cfRule type="dataBar" id="{A9E368B4-4A29-454B-BB8D-0F8C6A4420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72:M155</xm:sqref>
        </x14:conditionalFormatting>
        <x14:conditionalFormatting xmlns:xm="http://schemas.microsoft.com/office/excel/2006/main">
          <x14:cfRule type="dataBar" id="{ECA53B3D-CE6E-4B61-94D2-60F4F29F13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56:M273</xm:sqref>
        </x14:conditionalFormatting>
        <x14:conditionalFormatting xmlns:xm="http://schemas.microsoft.com/office/excel/2006/main">
          <x14:cfRule type="dataBar" id="{1FE484EB-9C61-4BF8-8E30-DC408A0E8A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74:M348</xm:sqref>
        </x14:conditionalFormatting>
        <x14:conditionalFormatting xmlns:xm="http://schemas.microsoft.com/office/excel/2006/main">
          <x14:cfRule type="dataBar" id="{EEB13539-B3A7-45B1-B009-0930C6227CB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49:M443</xm:sqref>
        </x14:conditionalFormatting>
        <x14:conditionalFormatting xmlns:xm="http://schemas.microsoft.com/office/excel/2006/main">
          <x14:cfRule type="dataBar" id="{2D17764B-D62D-456D-B12A-23FED8F441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72:P44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0916E-8C0B-4060-8CEB-C42617B67559}">
  <sheetPr codeName="Sheet4" filterMode="1"/>
  <dimension ref="A3:R453"/>
  <sheetViews>
    <sheetView tabSelected="1" topLeftCell="E305" zoomScale="150" zoomScaleNormal="117" workbookViewId="0">
      <selection activeCell="H431" sqref="H431"/>
    </sheetView>
  </sheetViews>
  <sheetFormatPr baseColWidth="10" defaultColWidth="8.83203125" defaultRowHeight="18"/>
  <cols>
    <col min="1" max="1" width="7.83203125" customWidth="1"/>
    <col min="2" max="2" width="11.1640625" bestFit="1" customWidth="1"/>
    <col min="3" max="3" width="20.1640625" customWidth="1"/>
    <col min="4" max="4" width="32.33203125" bestFit="1" customWidth="1"/>
    <col min="5" max="5" width="33.1640625" bestFit="1" customWidth="1"/>
    <col min="6" max="7" width="8.33203125" customWidth="1"/>
    <col min="8" max="8" width="32.33203125" customWidth="1"/>
    <col min="9" max="9" width="31.6640625" customWidth="1"/>
    <col min="10" max="13" width="9.33203125" bestFit="1" customWidth="1"/>
    <col min="14" max="14" width="23.1640625" bestFit="1" customWidth="1"/>
    <col min="15" max="15" width="26.5" bestFit="1" customWidth="1"/>
    <col min="16" max="16" width="16.1640625" bestFit="1" customWidth="1"/>
    <col min="17" max="17" width="230.5" style="3" customWidth="1"/>
    <col min="18" max="18" width="229.6640625" style="3" customWidth="1"/>
  </cols>
  <sheetData>
    <row r="3" spans="1:18" ht="19" thickBot="1">
      <c r="A3" s="2" t="s">
        <v>548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8" ht="19" thickBot="1">
      <c r="A4" s="42"/>
      <c r="B4" s="43"/>
      <c r="C4" s="43"/>
      <c r="D4" s="43"/>
      <c r="E4" s="43"/>
      <c r="F4" s="43"/>
      <c r="G4" s="19"/>
      <c r="H4" s="19"/>
      <c r="I4" s="19"/>
      <c r="J4" s="44" t="s">
        <v>6</v>
      </c>
      <c r="K4" s="44"/>
      <c r="L4" s="44"/>
      <c r="M4" s="44"/>
      <c r="N4" s="43"/>
      <c r="O4" s="43"/>
      <c r="P4" s="43"/>
      <c r="Q4" s="43"/>
      <c r="R4" s="45"/>
    </row>
    <row r="5" spans="1:18" s="1" customFormat="1" ht="19" thickBot="1">
      <c r="A5" s="20" t="s">
        <v>0</v>
      </c>
      <c r="B5" s="21" t="s">
        <v>1</v>
      </c>
      <c r="C5" s="21" t="s">
        <v>2</v>
      </c>
      <c r="D5" s="21" t="s">
        <v>3</v>
      </c>
      <c r="E5" s="21" t="s">
        <v>4</v>
      </c>
      <c r="F5" s="21" t="s">
        <v>5</v>
      </c>
      <c r="G5" s="21" t="s">
        <v>5523</v>
      </c>
      <c r="H5" s="21" t="s">
        <v>5565</v>
      </c>
      <c r="I5" s="21" t="s">
        <v>5566</v>
      </c>
      <c r="J5" s="21" t="s">
        <v>2959</v>
      </c>
      <c r="K5" s="21" t="s">
        <v>2960</v>
      </c>
      <c r="L5" s="21" t="s">
        <v>2961</v>
      </c>
      <c r="M5" s="21" t="s">
        <v>2962</v>
      </c>
      <c r="N5" s="21" t="s">
        <v>10</v>
      </c>
      <c r="O5" s="21" t="s">
        <v>11</v>
      </c>
      <c r="P5" s="21" t="s">
        <v>12</v>
      </c>
      <c r="Q5" s="21" t="s">
        <v>47</v>
      </c>
      <c r="R5" s="22" t="s">
        <v>48</v>
      </c>
    </row>
    <row r="6" spans="1:18">
      <c r="A6" s="6" t="s">
        <v>53</v>
      </c>
      <c r="B6" s="4">
        <v>118980449</v>
      </c>
      <c r="C6" s="4" t="s">
        <v>46</v>
      </c>
      <c r="D6" s="4" t="s">
        <v>166</v>
      </c>
      <c r="E6" s="4" t="s">
        <v>23</v>
      </c>
      <c r="F6" s="4">
        <v>-1</v>
      </c>
      <c r="G6" s="4">
        <v>0</v>
      </c>
      <c r="H6" s="4" t="s">
        <v>8266</v>
      </c>
      <c r="I6" s="30" t="s">
        <v>8267</v>
      </c>
      <c r="J6" s="4">
        <v>0</v>
      </c>
      <c r="K6" s="4">
        <v>0.34615400000000002</v>
      </c>
      <c r="L6" s="4">
        <v>0</v>
      </c>
      <c r="M6" s="4">
        <v>0</v>
      </c>
      <c r="N6" s="4" t="s">
        <v>1550</v>
      </c>
      <c r="O6" s="4" t="s">
        <v>17</v>
      </c>
      <c r="P6" s="4" t="s">
        <v>18</v>
      </c>
      <c r="Q6" s="4" t="s">
        <v>3050</v>
      </c>
      <c r="R6" s="26" t="s">
        <v>3347</v>
      </c>
    </row>
    <row r="7" spans="1:18">
      <c r="A7" s="7" t="s">
        <v>53</v>
      </c>
      <c r="B7" s="5">
        <v>162197325</v>
      </c>
      <c r="C7" s="5" t="s">
        <v>5564</v>
      </c>
      <c r="D7" s="31" t="s">
        <v>103</v>
      </c>
      <c r="E7" s="5" t="s">
        <v>5512</v>
      </c>
      <c r="F7" s="5">
        <v>6</v>
      </c>
      <c r="G7" s="5">
        <v>0</v>
      </c>
      <c r="H7" s="5" t="s">
        <v>7654</v>
      </c>
      <c r="I7" s="5" t="s">
        <v>8389</v>
      </c>
      <c r="J7" s="5">
        <v>0</v>
      </c>
      <c r="K7" s="5">
        <v>0.382353</v>
      </c>
      <c r="L7" s="5">
        <v>0</v>
      </c>
      <c r="M7" s="5">
        <v>0</v>
      </c>
      <c r="N7" s="5" t="s">
        <v>1556</v>
      </c>
      <c r="O7" s="5" t="s">
        <v>17</v>
      </c>
      <c r="P7" s="5" t="s">
        <v>18</v>
      </c>
      <c r="Q7" s="5" t="s">
        <v>1554</v>
      </c>
      <c r="R7" s="8" t="s">
        <v>1555</v>
      </c>
    </row>
    <row r="8" spans="1:18">
      <c r="A8" s="7" t="s">
        <v>53</v>
      </c>
      <c r="B8" s="5">
        <v>157512786</v>
      </c>
      <c r="C8" s="5" t="s">
        <v>5564</v>
      </c>
      <c r="D8" s="5" t="s">
        <v>14</v>
      </c>
      <c r="E8" s="5" t="s">
        <v>5519</v>
      </c>
      <c r="F8" s="5">
        <v>10</v>
      </c>
      <c r="G8" s="5">
        <v>1</v>
      </c>
      <c r="H8" s="5" t="s">
        <v>7655</v>
      </c>
      <c r="I8" s="31" t="s">
        <v>8268</v>
      </c>
      <c r="J8" s="5">
        <v>0</v>
      </c>
      <c r="K8" s="5">
        <v>0</v>
      </c>
      <c r="L8" s="5">
        <v>0</v>
      </c>
      <c r="M8" s="5">
        <v>0.45161299999999999</v>
      </c>
      <c r="N8" s="5" t="s">
        <v>1615</v>
      </c>
      <c r="O8" s="5" t="s">
        <v>498</v>
      </c>
      <c r="P8" s="5" t="s">
        <v>18</v>
      </c>
      <c r="Q8" s="5" t="s">
        <v>1613</v>
      </c>
      <c r="R8" s="8" t="s">
        <v>1614</v>
      </c>
    </row>
    <row r="9" spans="1:18" hidden="1">
      <c r="A9" s="7" t="s">
        <v>53</v>
      </c>
      <c r="B9" s="5">
        <v>33174989</v>
      </c>
      <c r="C9" s="27" t="s">
        <v>5482</v>
      </c>
      <c r="D9" s="5" t="s">
        <v>23</v>
      </c>
      <c r="E9" s="5" t="s">
        <v>67</v>
      </c>
      <c r="F9" s="5">
        <v>1</v>
      </c>
      <c r="G9" s="5"/>
      <c r="H9" s="5" t="s">
        <v>7656</v>
      </c>
      <c r="I9" s="5" t="s">
        <v>7657</v>
      </c>
      <c r="J9" s="5">
        <v>0</v>
      </c>
      <c r="K9" s="5">
        <v>0</v>
      </c>
      <c r="L9" s="5">
        <v>0.40625</v>
      </c>
      <c r="M9" s="5">
        <v>0</v>
      </c>
      <c r="N9" s="5" t="s">
        <v>2125</v>
      </c>
      <c r="O9" s="5" t="s">
        <v>27</v>
      </c>
      <c r="P9" s="5" t="s">
        <v>27</v>
      </c>
      <c r="Q9" s="5" t="s">
        <v>1797</v>
      </c>
      <c r="R9" s="8" t="s">
        <v>1798</v>
      </c>
    </row>
    <row r="10" spans="1:18" hidden="1">
      <c r="A10" s="7" t="s">
        <v>37</v>
      </c>
      <c r="B10" s="5">
        <v>117818956</v>
      </c>
      <c r="C10" s="5" t="s">
        <v>1633</v>
      </c>
      <c r="D10" s="5" t="s">
        <v>1762</v>
      </c>
      <c r="E10" s="5" t="s">
        <v>23</v>
      </c>
      <c r="F10" s="5">
        <v>-8</v>
      </c>
      <c r="G10" s="5"/>
      <c r="H10" s="5" t="s">
        <v>7497</v>
      </c>
      <c r="I10" s="5" t="s">
        <v>6046</v>
      </c>
      <c r="J10" s="5">
        <v>0</v>
      </c>
      <c r="K10" s="5">
        <v>0</v>
      </c>
      <c r="L10" s="5">
        <v>0.375</v>
      </c>
      <c r="M10" s="5">
        <v>0</v>
      </c>
      <c r="N10" s="5" t="s">
        <v>2089</v>
      </c>
      <c r="O10" s="5" t="s">
        <v>27</v>
      </c>
      <c r="P10" s="5" t="s">
        <v>27</v>
      </c>
      <c r="Q10" s="5" t="s">
        <v>3153</v>
      </c>
      <c r="R10" s="8" t="s">
        <v>3466</v>
      </c>
    </row>
    <row r="11" spans="1:18" hidden="1">
      <c r="A11" s="7" t="s">
        <v>57</v>
      </c>
      <c r="B11" s="5">
        <v>55583617</v>
      </c>
      <c r="C11" s="5" t="s">
        <v>1633</v>
      </c>
      <c r="D11" s="5" t="s">
        <v>1677</v>
      </c>
      <c r="E11" s="5" t="s">
        <v>14</v>
      </c>
      <c r="F11" s="5">
        <v>-6</v>
      </c>
      <c r="G11" s="5"/>
      <c r="H11" s="5" t="s">
        <v>7658</v>
      </c>
      <c r="I11" s="5" t="s">
        <v>5591</v>
      </c>
      <c r="J11" s="5">
        <v>0</v>
      </c>
      <c r="K11" s="5">
        <v>0.45833299999999999</v>
      </c>
      <c r="L11" s="5">
        <v>0</v>
      </c>
      <c r="M11" s="5">
        <v>0</v>
      </c>
      <c r="N11" s="5" t="s">
        <v>1962</v>
      </c>
      <c r="O11" s="5" t="s">
        <v>17</v>
      </c>
      <c r="P11" s="5" t="s">
        <v>18</v>
      </c>
      <c r="Q11" s="5" t="s">
        <v>1678</v>
      </c>
      <c r="R11" s="8" t="s">
        <v>3384</v>
      </c>
    </row>
    <row r="12" spans="1:18" hidden="1">
      <c r="A12" s="7" t="s">
        <v>52</v>
      </c>
      <c r="B12" s="5">
        <v>74094150</v>
      </c>
      <c r="C12" s="5" t="s">
        <v>1633</v>
      </c>
      <c r="D12" s="5" t="s">
        <v>1679</v>
      </c>
      <c r="E12" s="5" t="s">
        <v>14</v>
      </c>
      <c r="F12" s="5">
        <v>-6</v>
      </c>
      <c r="G12" s="5"/>
      <c r="H12" s="5" t="s">
        <v>7659</v>
      </c>
      <c r="I12" s="5" t="s">
        <v>7660</v>
      </c>
      <c r="J12" s="5">
        <v>0</v>
      </c>
      <c r="K12" s="5">
        <v>0.4375</v>
      </c>
      <c r="L12" s="5">
        <v>0</v>
      </c>
      <c r="M12" s="5">
        <v>0</v>
      </c>
      <c r="N12" s="5" t="s">
        <v>1963</v>
      </c>
      <c r="O12" s="5" t="s">
        <v>27</v>
      </c>
      <c r="P12" s="5" t="s">
        <v>27</v>
      </c>
      <c r="Q12" s="5" t="s">
        <v>3078</v>
      </c>
      <c r="R12" s="8" t="s">
        <v>3375</v>
      </c>
    </row>
    <row r="13" spans="1:18" hidden="1">
      <c r="A13" s="7" t="s">
        <v>13</v>
      </c>
      <c r="B13" s="5">
        <v>40902424</v>
      </c>
      <c r="C13" s="5" t="s">
        <v>1633</v>
      </c>
      <c r="D13" s="5" t="s">
        <v>1763</v>
      </c>
      <c r="E13" s="5" t="s">
        <v>20</v>
      </c>
      <c r="F13" s="5">
        <v>-6</v>
      </c>
      <c r="G13" s="5"/>
      <c r="H13" s="5" t="s">
        <v>7661</v>
      </c>
      <c r="I13" s="5" t="s">
        <v>5975</v>
      </c>
      <c r="J13" s="5">
        <v>0</v>
      </c>
      <c r="K13" s="5">
        <v>0</v>
      </c>
      <c r="L13" s="5">
        <v>0.4375</v>
      </c>
      <c r="M13" s="5">
        <v>0</v>
      </c>
      <c r="N13" s="5" t="s">
        <v>1105</v>
      </c>
      <c r="O13" s="5" t="s">
        <v>17</v>
      </c>
      <c r="P13" s="5" t="s">
        <v>18</v>
      </c>
      <c r="Q13" s="5" t="s">
        <v>3170</v>
      </c>
      <c r="R13" s="8" t="s">
        <v>3486</v>
      </c>
    </row>
    <row r="14" spans="1:18" hidden="1">
      <c r="A14" s="7" t="s">
        <v>53</v>
      </c>
      <c r="B14" s="5">
        <v>43864579</v>
      </c>
      <c r="C14" s="27" t="s">
        <v>5482</v>
      </c>
      <c r="D14" s="5" t="s">
        <v>20</v>
      </c>
      <c r="E14" s="5" t="s">
        <v>80</v>
      </c>
      <c r="F14" s="5">
        <v>1</v>
      </c>
      <c r="G14" s="5"/>
      <c r="H14" s="5" t="s">
        <v>7662</v>
      </c>
      <c r="I14" s="5" t="s">
        <v>7663</v>
      </c>
      <c r="J14" s="5">
        <v>0</v>
      </c>
      <c r="K14" s="5">
        <v>0.31578899999999999</v>
      </c>
      <c r="L14" s="5">
        <v>0</v>
      </c>
      <c r="M14" s="5">
        <v>0</v>
      </c>
      <c r="N14" s="5" t="s">
        <v>2014</v>
      </c>
      <c r="O14" s="5" t="s">
        <v>27</v>
      </c>
      <c r="P14" s="5" t="s">
        <v>27</v>
      </c>
      <c r="Q14" s="5" t="s">
        <v>3042</v>
      </c>
      <c r="R14" s="8" t="s">
        <v>3339</v>
      </c>
    </row>
    <row r="15" spans="1:18" hidden="1">
      <c r="A15" s="7" t="s">
        <v>53</v>
      </c>
      <c r="B15" s="5">
        <v>50336950</v>
      </c>
      <c r="C15" s="27" t="s">
        <v>5482</v>
      </c>
      <c r="D15" s="5" t="s">
        <v>76</v>
      </c>
      <c r="E15" s="5" t="s">
        <v>14</v>
      </c>
      <c r="F15" s="5">
        <v>-1</v>
      </c>
      <c r="G15" s="5"/>
      <c r="H15" s="5" t="s">
        <v>7664</v>
      </c>
      <c r="I15" s="5" t="s">
        <v>7665</v>
      </c>
      <c r="J15" s="5">
        <v>0</v>
      </c>
      <c r="K15" s="5">
        <v>0.54166700000000001</v>
      </c>
      <c r="L15" s="5">
        <v>0</v>
      </c>
      <c r="M15" s="5">
        <v>0</v>
      </c>
      <c r="N15" s="5" t="s">
        <v>1972</v>
      </c>
      <c r="O15" s="5" t="s">
        <v>27</v>
      </c>
      <c r="P15" s="5" t="s">
        <v>27</v>
      </c>
      <c r="Q15" s="5" t="s">
        <v>3115</v>
      </c>
      <c r="R15" s="8" t="s">
        <v>3420</v>
      </c>
    </row>
    <row r="16" spans="1:18" hidden="1">
      <c r="A16" s="7" t="s">
        <v>53</v>
      </c>
      <c r="B16" s="5">
        <v>51709664</v>
      </c>
      <c r="C16" s="27" t="s">
        <v>5482</v>
      </c>
      <c r="D16" s="5" t="s">
        <v>77</v>
      </c>
      <c r="E16" s="5" t="s">
        <v>25</v>
      </c>
      <c r="F16" s="5">
        <v>-1</v>
      </c>
      <c r="G16" s="5"/>
      <c r="H16" s="5" t="s">
        <v>7666</v>
      </c>
      <c r="I16" s="5" t="s">
        <v>7667</v>
      </c>
      <c r="J16" s="5">
        <v>0</v>
      </c>
      <c r="K16" s="5">
        <v>0</v>
      </c>
      <c r="L16" s="5">
        <v>0.41935499999999998</v>
      </c>
      <c r="M16" s="5">
        <v>0</v>
      </c>
      <c r="N16" s="5" t="s">
        <v>2093</v>
      </c>
      <c r="O16" s="5" t="s">
        <v>17</v>
      </c>
      <c r="P16" s="5" t="s">
        <v>18</v>
      </c>
      <c r="Q16" s="5" t="s">
        <v>1767</v>
      </c>
      <c r="R16" s="8" t="s">
        <v>3481</v>
      </c>
    </row>
    <row r="17" spans="1:18" hidden="1">
      <c r="A17" s="7" t="s">
        <v>53</v>
      </c>
      <c r="B17" s="5">
        <v>52398012</v>
      </c>
      <c r="C17" s="27" t="s">
        <v>5482</v>
      </c>
      <c r="D17" s="5" t="s">
        <v>80</v>
      </c>
      <c r="E17" s="5" t="s">
        <v>20</v>
      </c>
      <c r="F17" s="5">
        <v>-1</v>
      </c>
      <c r="G17" s="5"/>
      <c r="H17" s="5" t="s">
        <v>7668</v>
      </c>
      <c r="I17" s="5" t="s">
        <v>7669</v>
      </c>
      <c r="J17" s="5">
        <v>0</v>
      </c>
      <c r="K17" s="5">
        <v>0.484848</v>
      </c>
      <c r="L17" s="5">
        <v>0</v>
      </c>
      <c r="M17" s="5">
        <v>0</v>
      </c>
      <c r="N17" s="5" t="s">
        <v>1973</v>
      </c>
      <c r="O17" s="5" t="s">
        <v>27</v>
      </c>
      <c r="P17" s="5" t="s">
        <v>27</v>
      </c>
      <c r="Q17" s="5" t="s">
        <v>1684</v>
      </c>
      <c r="R17" s="8" t="s">
        <v>1685</v>
      </c>
    </row>
    <row r="18" spans="1:18" hidden="1">
      <c r="A18" s="7" t="s">
        <v>53</v>
      </c>
      <c r="B18" s="5">
        <v>52688387</v>
      </c>
      <c r="C18" s="27" t="s">
        <v>5482</v>
      </c>
      <c r="D18" s="5" t="s">
        <v>77</v>
      </c>
      <c r="E18" s="5" t="s">
        <v>25</v>
      </c>
      <c r="F18" s="5">
        <v>-1</v>
      </c>
      <c r="G18" s="5"/>
      <c r="H18" s="5" t="s">
        <v>7670</v>
      </c>
      <c r="I18" s="5" t="s">
        <v>7671</v>
      </c>
      <c r="J18" s="5">
        <v>0</v>
      </c>
      <c r="K18" s="5">
        <v>0.5</v>
      </c>
      <c r="L18" s="5">
        <v>0</v>
      </c>
      <c r="M18" s="5">
        <v>0</v>
      </c>
      <c r="N18" s="5" t="s">
        <v>1974</v>
      </c>
      <c r="O18" s="5" t="s">
        <v>17</v>
      </c>
      <c r="P18" s="5" t="s">
        <v>18</v>
      </c>
      <c r="Q18" s="5" t="s">
        <v>3098</v>
      </c>
      <c r="R18" s="8" t="s">
        <v>3399</v>
      </c>
    </row>
    <row r="19" spans="1:18" hidden="1">
      <c r="A19" s="7" t="s">
        <v>53</v>
      </c>
      <c r="B19" s="5">
        <v>59262386</v>
      </c>
      <c r="C19" s="27" t="s">
        <v>5482</v>
      </c>
      <c r="D19" s="5" t="s">
        <v>20</v>
      </c>
      <c r="E19" s="5" t="s">
        <v>80</v>
      </c>
      <c r="F19" s="5">
        <v>1</v>
      </c>
      <c r="G19" s="5"/>
      <c r="H19" s="5" t="s">
        <v>7672</v>
      </c>
      <c r="I19" s="5" t="s">
        <v>7673</v>
      </c>
      <c r="J19" s="5">
        <v>0</v>
      </c>
      <c r="K19" s="5">
        <v>0</v>
      </c>
      <c r="L19" s="5">
        <v>0</v>
      </c>
      <c r="M19" s="5">
        <v>0.43478299999999998</v>
      </c>
      <c r="N19" s="5" t="s">
        <v>2229</v>
      </c>
      <c r="O19" s="5" t="s">
        <v>30</v>
      </c>
      <c r="P19" s="5" t="s">
        <v>18</v>
      </c>
      <c r="Q19" s="5" t="s">
        <v>3236</v>
      </c>
      <c r="R19" s="8" t="s">
        <v>1880</v>
      </c>
    </row>
    <row r="20" spans="1:18" hidden="1">
      <c r="A20" s="7" t="s">
        <v>53</v>
      </c>
      <c r="B20" s="5">
        <v>70227008</v>
      </c>
      <c r="C20" s="27" t="s">
        <v>5482</v>
      </c>
      <c r="D20" s="5" t="s">
        <v>20</v>
      </c>
      <c r="E20" s="5" t="s">
        <v>72</v>
      </c>
      <c r="F20" s="5">
        <v>2</v>
      </c>
      <c r="G20" s="5"/>
      <c r="H20" s="5" t="s">
        <v>7674</v>
      </c>
      <c r="I20" s="5" t="s">
        <v>5597</v>
      </c>
      <c r="J20" s="5">
        <v>0.33333299999999999</v>
      </c>
      <c r="K20" s="5">
        <v>0</v>
      </c>
      <c r="L20" s="5">
        <v>0</v>
      </c>
      <c r="M20" s="5">
        <v>0</v>
      </c>
      <c r="N20" s="5" t="s">
        <v>211</v>
      </c>
      <c r="O20" s="5" t="s">
        <v>17</v>
      </c>
      <c r="P20" s="5" t="s">
        <v>18</v>
      </c>
      <c r="Q20" s="5" t="s">
        <v>2992</v>
      </c>
      <c r="R20" s="8" t="s">
        <v>3276</v>
      </c>
    </row>
    <row r="21" spans="1:18" hidden="1">
      <c r="A21" s="7" t="s">
        <v>53</v>
      </c>
      <c r="B21" s="5">
        <v>80516714</v>
      </c>
      <c r="C21" s="27" t="s">
        <v>5482</v>
      </c>
      <c r="D21" s="5" t="s">
        <v>93</v>
      </c>
      <c r="E21" s="5" t="s">
        <v>14</v>
      </c>
      <c r="F21" s="5">
        <v>-1</v>
      </c>
      <c r="G21" s="5"/>
      <c r="H21" s="5" t="s">
        <v>7675</v>
      </c>
      <c r="I21" s="5" t="s">
        <v>7676</v>
      </c>
      <c r="J21" s="5">
        <v>0</v>
      </c>
      <c r="K21" s="5">
        <v>0</v>
      </c>
      <c r="L21" s="5">
        <v>0</v>
      </c>
      <c r="M21" s="5">
        <v>0.4375</v>
      </c>
      <c r="N21" s="5" t="s">
        <v>2195</v>
      </c>
      <c r="O21" s="5" t="s">
        <v>30</v>
      </c>
      <c r="P21" s="5" t="s">
        <v>18</v>
      </c>
      <c r="Q21" s="5" t="s">
        <v>1855</v>
      </c>
      <c r="R21" s="8" t="s">
        <v>3558</v>
      </c>
    </row>
    <row r="22" spans="1:18" hidden="1">
      <c r="A22" s="7" t="s">
        <v>53</v>
      </c>
      <c r="B22" s="5">
        <v>80788252</v>
      </c>
      <c r="C22" s="27" t="s">
        <v>5482</v>
      </c>
      <c r="D22" s="5" t="s">
        <v>22</v>
      </c>
      <c r="E22" s="5" t="s">
        <v>23</v>
      </c>
      <c r="F22" s="5">
        <v>-1</v>
      </c>
      <c r="G22" s="5"/>
      <c r="H22" s="5" t="s">
        <v>7677</v>
      </c>
      <c r="I22" s="5" t="s">
        <v>7678</v>
      </c>
      <c r="J22" s="5">
        <v>0.48275899999999999</v>
      </c>
      <c r="K22" s="5">
        <v>0</v>
      </c>
      <c r="L22" s="5">
        <v>0</v>
      </c>
      <c r="M22" s="5">
        <v>0</v>
      </c>
      <c r="N22" s="5" t="s">
        <v>1901</v>
      </c>
      <c r="O22" s="5" t="s">
        <v>27</v>
      </c>
      <c r="P22" s="5" t="s">
        <v>27</v>
      </c>
      <c r="Q22" s="5" t="s">
        <v>3013</v>
      </c>
      <c r="R22" s="8" t="s">
        <v>3304</v>
      </c>
    </row>
    <row r="23" spans="1:18" hidden="1">
      <c r="A23" s="7" t="s">
        <v>53</v>
      </c>
      <c r="B23" s="5">
        <v>82805440</v>
      </c>
      <c r="C23" s="27" t="s">
        <v>5482</v>
      </c>
      <c r="D23" s="5" t="s">
        <v>67</v>
      </c>
      <c r="E23" s="5" t="s">
        <v>23</v>
      </c>
      <c r="F23" s="5">
        <v>-1</v>
      </c>
      <c r="G23" s="5"/>
      <c r="H23" s="5" t="s">
        <v>7679</v>
      </c>
      <c r="I23" s="5" t="s">
        <v>6483</v>
      </c>
      <c r="J23" s="5">
        <v>0</v>
      </c>
      <c r="K23" s="5">
        <v>0.375</v>
      </c>
      <c r="L23" s="5">
        <v>0</v>
      </c>
      <c r="M23" s="5">
        <v>0</v>
      </c>
      <c r="N23" s="5" t="s">
        <v>1975</v>
      </c>
      <c r="O23" s="5" t="s">
        <v>30</v>
      </c>
      <c r="P23" s="5" t="s">
        <v>18</v>
      </c>
      <c r="Q23" s="5" t="s">
        <v>3057</v>
      </c>
      <c r="R23" s="8" t="s">
        <v>3355</v>
      </c>
    </row>
    <row r="24" spans="1:18" hidden="1">
      <c r="A24" s="7" t="s">
        <v>53</v>
      </c>
      <c r="B24" s="5">
        <v>87607693</v>
      </c>
      <c r="C24" s="27" t="s">
        <v>5482</v>
      </c>
      <c r="D24" s="5" t="s">
        <v>80</v>
      </c>
      <c r="E24" s="5" t="s">
        <v>20</v>
      </c>
      <c r="F24" s="5">
        <v>-1</v>
      </c>
      <c r="G24" s="5"/>
      <c r="H24" s="5" t="s">
        <v>7680</v>
      </c>
      <c r="I24" s="5" t="s">
        <v>7681</v>
      </c>
      <c r="J24" s="5">
        <v>0.483871</v>
      </c>
      <c r="K24" s="5">
        <v>0</v>
      </c>
      <c r="L24" s="5">
        <v>0</v>
      </c>
      <c r="M24" s="5">
        <v>0</v>
      </c>
      <c r="N24" s="5" t="s">
        <v>1902</v>
      </c>
      <c r="O24" s="5" t="s">
        <v>27</v>
      </c>
      <c r="P24" s="5" t="s">
        <v>27</v>
      </c>
      <c r="Q24" s="5" t="s">
        <v>1636</v>
      </c>
      <c r="R24" s="8" t="s">
        <v>1637</v>
      </c>
    </row>
    <row r="25" spans="1:18" hidden="1">
      <c r="A25" s="7" t="s">
        <v>53</v>
      </c>
      <c r="B25" s="5">
        <v>102974967</v>
      </c>
      <c r="C25" s="27" t="s">
        <v>5482</v>
      </c>
      <c r="D25" s="5" t="s">
        <v>80</v>
      </c>
      <c r="E25" s="5" t="s">
        <v>20</v>
      </c>
      <c r="F25" s="5">
        <v>-1</v>
      </c>
      <c r="G25" s="5"/>
      <c r="H25" s="5" t="s">
        <v>7682</v>
      </c>
      <c r="I25" s="5" t="s">
        <v>7683</v>
      </c>
      <c r="J25" s="5">
        <v>0</v>
      </c>
      <c r="K25" s="5">
        <v>0</v>
      </c>
      <c r="L25" s="5">
        <v>0.58620700000000003</v>
      </c>
      <c r="M25" s="5">
        <v>0</v>
      </c>
      <c r="N25" s="5" t="s">
        <v>2094</v>
      </c>
      <c r="O25" s="5" t="s">
        <v>27</v>
      </c>
      <c r="P25" s="5" t="s">
        <v>27</v>
      </c>
      <c r="Q25" s="5" t="s">
        <v>1768</v>
      </c>
      <c r="R25" s="8" t="s">
        <v>3533</v>
      </c>
    </row>
    <row r="26" spans="1:18" hidden="1">
      <c r="A26" s="7" t="s">
        <v>53</v>
      </c>
      <c r="B26" s="5">
        <v>110305999</v>
      </c>
      <c r="C26" s="27" t="s">
        <v>5482</v>
      </c>
      <c r="D26" s="5" t="s">
        <v>93</v>
      </c>
      <c r="E26" s="5" t="s">
        <v>14</v>
      </c>
      <c r="F26" s="5">
        <v>-1</v>
      </c>
      <c r="G26" s="5"/>
      <c r="H26" s="5" t="s">
        <v>7684</v>
      </c>
      <c r="I26" s="5" t="s">
        <v>7685</v>
      </c>
      <c r="J26" s="5">
        <v>0.52631600000000001</v>
      </c>
      <c r="K26" s="5">
        <v>0</v>
      </c>
      <c r="L26" s="5">
        <v>0</v>
      </c>
      <c r="M26" s="5">
        <v>0</v>
      </c>
      <c r="N26" s="5" t="s">
        <v>1903</v>
      </c>
      <c r="O26" s="5" t="s">
        <v>27</v>
      </c>
      <c r="P26" s="5" t="s">
        <v>27</v>
      </c>
      <c r="Q26" s="5" t="s">
        <v>3015</v>
      </c>
      <c r="R26" s="8" t="s">
        <v>3309</v>
      </c>
    </row>
    <row r="27" spans="1:18" hidden="1">
      <c r="A27" s="7" t="s">
        <v>53</v>
      </c>
      <c r="B27" s="5">
        <v>112360966</v>
      </c>
      <c r="C27" s="27" t="s">
        <v>5482</v>
      </c>
      <c r="D27" s="5" t="s">
        <v>23</v>
      </c>
      <c r="E27" s="5" t="s">
        <v>22</v>
      </c>
      <c r="F27" s="5">
        <v>1</v>
      </c>
      <c r="G27" s="5"/>
      <c r="H27" s="5" t="s">
        <v>7686</v>
      </c>
      <c r="I27" s="5" t="s">
        <v>7687</v>
      </c>
      <c r="J27" s="5">
        <v>0</v>
      </c>
      <c r="K27" s="5">
        <v>0</v>
      </c>
      <c r="L27" s="5">
        <v>0</v>
      </c>
      <c r="M27" s="5">
        <v>0.41666700000000001</v>
      </c>
      <c r="N27" s="5" t="s">
        <v>2230</v>
      </c>
      <c r="O27" s="5" t="s">
        <v>27</v>
      </c>
      <c r="P27" s="5" t="s">
        <v>27</v>
      </c>
      <c r="Q27" s="5" t="s">
        <v>1881</v>
      </c>
      <c r="R27" s="8" t="s">
        <v>1882</v>
      </c>
    </row>
    <row r="28" spans="1:18" hidden="1">
      <c r="A28" s="7" t="s">
        <v>53</v>
      </c>
      <c r="B28" s="5">
        <v>115138062</v>
      </c>
      <c r="C28" s="27" t="s">
        <v>5482</v>
      </c>
      <c r="D28" s="5" t="s">
        <v>93</v>
      </c>
      <c r="E28" s="5" t="s">
        <v>14</v>
      </c>
      <c r="F28" s="5">
        <v>-1</v>
      </c>
      <c r="G28" s="5"/>
      <c r="H28" s="5" t="s">
        <v>7688</v>
      </c>
      <c r="I28" s="5" t="s">
        <v>7689</v>
      </c>
      <c r="J28" s="5">
        <v>0</v>
      </c>
      <c r="K28" s="5">
        <v>0</v>
      </c>
      <c r="L28" s="5">
        <v>0</v>
      </c>
      <c r="M28" s="5">
        <v>0.52381</v>
      </c>
      <c r="N28" s="5" t="s">
        <v>2196</v>
      </c>
      <c r="O28" s="5" t="s">
        <v>27</v>
      </c>
      <c r="P28" s="5" t="s">
        <v>27</v>
      </c>
      <c r="Q28" s="5" t="s">
        <v>1856</v>
      </c>
      <c r="R28" s="8" t="s">
        <v>3577</v>
      </c>
    </row>
    <row r="29" spans="1:18" hidden="1">
      <c r="A29" s="7" t="s">
        <v>53</v>
      </c>
      <c r="B29" s="5">
        <v>119067517</v>
      </c>
      <c r="C29" s="27" t="s">
        <v>5482</v>
      </c>
      <c r="D29" s="5" t="s">
        <v>93</v>
      </c>
      <c r="E29" s="5" t="s">
        <v>14</v>
      </c>
      <c r="F29" s="5">
        <v>-1</v>
      </c>
      <c r="G29" s="5"/>
      <c r="H29" s="5" t="s">
        <v>7690</v>
      </c>
      <c r="I29" s="5" t="s">
        <v>5739</v>
      </c>
      <c r="J29" s="5">
        <v>0.56521699999999997</v>
      </c>
      <c r="K29" s="5">
        <v>0</v>
      </c>
      <c r="L29" s="5">
        <v>0</v>
      </c>
      <c r="M29" s="5">
        <v>0</v>
      </c>
      <c r="N29" s="5" t="s">
        <v>1904</v>
      </c>
      <c r="O29" s="5" t="s">
        <v>27</v>
      </c>
      <c r="P29" s="5" t="s">
        <v>27</v>
      </c>
      <c r="Q29" s="5" t="s">
        <v>3022</v>
      </c>
      <c r="R29" s="8" t="s">
        <v>3316</v>
      </c>
    </row>
    <row r="30" spans="1:18" hidden="1">
      <c r="A30" s="7" t="s">
        <v>53</v>
      </c>
      <c r="B30" s="5">
        <v>136910703</v>
      </c>
      <c r="C30" s="27" t="s">
        <v>5482</v>
      </c>
      <c r="D30" s="5" t="s">
        <v>67</v>
      </c>
      <c r="E30" s="5" t="s">
        <v>23</v>
      </c>
      <c r="F30" s="5">
        <v>-1</v>
      </c>
      <c r="G30" s="5"/>
      <c r="H30" s="5" t="s">
        <v>7691</v>
      </c>
      <c r="I30" s="5" t="s">
        <v>7692</v>
      </c>
      <c r="J30" s="5">
        <v>0</v>
      </c>
      <c r="K30" s="5">
        <v>0</v>
      </c>
      <c r="L30" s="5">
        <v>0</v>
      </c>
      <c r="M30" s="5">
        <v>0.47619</v>
      </c>
      <c r="N30" s="5" t="s">
        <v>2197</v>
      </c>
      <c r="O30" s="5" t="s">
        <v>17</v>
      </c>
      <c r="P30" s="5" t="s">
        <v>18</v>
      </c>
      <c r="Q30" s="5" t="s">
        <v>1857</v>
      </c>
      <c r="R30" s="8" t="s">
        <v>1858</v>
      </c>
    </row>
    <row r="31" spans="1:18" hidden="1">
      <c r="A31" s="7" t="s">
        <v>53</v>
      </c>
      <c r="B31" s="5">
        <v>185451811</v>
      </c>
      <c r="C31" s="27" t="s">
        <v>5482</v>
      </c>
      <c r="D31" s="5" t="s">
        <v>23</v>
      </c>
      <c r="E31" s="5" t="s">
        <v>22</v>
      </c>
      <c r="F31" s="5">
        <v>1</v>
      </c>
      <c r="G31" s="5"/>
      <c r="H31" s="5" t="s">
        <v>8269</v>
      </c>
      <c r="I31" s="5" t="s">
        <v>7693</v>
      </c>
      <c r="J31" s="5">
        <v>0</v>
      </c>
      <c r="K31" s="5">
        <v>0.484848</v>
      </c>
      <c r="L31" s="5">
        <v>0</v>
      </c>
      <c r="M31" s="5">
        <v>0</v>
      </c>
      <c r="N31" s="5" t="s">
        <v>2015</v>
      </c>
      <c r="O31" s="5" t="s">
        <v>498</v>
      </c>
      <c r="P31" s="5" t="s">
        <v>18</v>
      </c>
      <c r="Q31" s="5" t="s">
        <v>1723</v>
      </c>
      <c r="R31" s="8" t="s">
        <v>3397</v>
      </c>
    </row>
    <row r="32" spans="1:18" hidden="1">
      <c r="A32" s="7" t="s">
        <v>54</v>
      </c>
      <c r="B32" s="5">
        <v>56022458</v>
      </c>
      <c r="C32" s="5" t="s">
        <v>1633</v>
      </c>
      <c r="D32" s="5" t="s">
        <v>1680</v>
      </c>
      <c r="E32" s="5" t="s">
        <v>14</v>
      </c>
      <c r="F32" s="5">
        <v>-5</v>
      </c>
      <c r="G32" s="5"/>
      <c r="H32" s="5" t="s">
        <v>7694</v>
      </c>
      <c r="I32" s="5" t="s">
        <v>6168</v>
      </c>
      <c r="J32" s="5">
        <v>0</v>
      </c>
      <c r="K32" s="5">
        <v>0.68421100000000001</v>
      </c>
      <c r="L32" s="5">
        <v>0</v>
      </c>
      <c r="M32" s="5">
        <v>0</v>
      </c>
      <c r="N32" s="5" t="s">
        <v>1964</v>
      </c>
      <c r="O32" s="5" t="s">
        <v>30</v>
      </c>
      <c r="P32" s="5" t="s">
        <v>18</v>
      </c>
      <c r="Q32" s="5" t="s">
        <v>3137</v>
      </c>
      <c r="R32" s="8" t="s">
        <v>3450</v>
      </c>
    </row>
    <row r="33" spans="1:18" hidden="1">
      <c r="A33" s="7" t="s">
        <v>55</v>
      </c>
      <c r="B33" s="5">
        <v>28529493</v>
      </c>
      <c r="C33" s="5" t="s">
        <v>1633</v>
      </c>
      <c r="D33" s="5" t="s">
        <v>86</v>
      </c>
      <c r="E33" s="5" t="s">
        <v>25</v>
      </c>
      <c r="F33" s="5">
        <v>-4</v>
      </c>
      <c r="G33" s="5"/>
      <c r="H33" s="5" t="s">
        <v>7695</v>
      </c>
      <c r="I33" s="5" t="s">
        <v>5589</v>
      </c>
      <c r="J33" s="5">
        <v>0</v>
      </c>
      <c r="K33" s="5">
        <v>0.47368399999999999</v>
      </c>
      <c r="L33" s="5">
        <v>0</v>
      </c>
      <c r="M33" s="5">
        <v>0</v>
      </c>
      <c r="N33" s="5" t="s">
        <v>1965</v>
      </c>
      <c r="O33" s="5" t="s">
        <v>498</v>
      </c>
      <c r="P33" s="5" t="s">
        <v>18</v>
      </c>
      <c r="Q33" s="5" t="s">
        <v>3088</v>
      </c>
      <c r="R33" s="8" t="s">
        <v>3389</v>
      </c>
    </row>
    <row r="34" spans="1:18" hidden="1">
      <c r="A34" s="7" t="s">
        <v>61</v>
      </c>
      <c r="B34" s="5">
        <v>97670957</v>
      </c>
      <c r="C34" s="5" t="s">
        <v>1633</v>
      </c>
      <c r="D34" s="5" t="s">
        <v>779</v>
      </c>
      <c r="E34" s="5" t="s">
        <v>20</v>
      </c>
      <c r="F34" s="5">
        <v>-4</v>
      </c>
      <c r="G34" s="5"/>
      <c r="H34" s="5" t="s">
        <v>7696</v>
      </c>
      <c r="I34" s="5" t="s">
        <v>5597</v>
      </c>
      <c r="J34" s="5">
        <v>0.66666700000000001</v>
      </c>
      <c r="K34" s="5">
        <v>0</v>
      </c>
      <c r="L34" s="5">
        <v>0</v>
      </c>
      <c r="M34" s="5">
        <v>0</v>
      </c>
      <c r="N34" s="5" t="s">
        <v>1897</v>
      </c>
      <c r="O34" s="5" t="s">
        <v>30</v>
      </c>
      <c r="P34" s="5" t="s">
        <v>18</v>
      </c>
      <c r="Q34" s="5" t="s">
        <v>3032</v>
      </c>
      <c r="R34" s="8" t="s">
        <v>3330</v>
      </c>
    </row>
    <row r="35" spans="1:18" hidden="1">
      <c r="A35" s="7" t="s">
        <v>59</v>
      </c>
      <c r="B35" s="5">
        <v>78007621</v>
      </c>
      <c r="C35" s="5" t="s">
        <v>1633</v>
      </c>
      <c r="D35" s="5" t="s">
        <v>68</v>
      </c>
      <c r="E35" s="5" t="s">
        <v>20</v>
      </c>
      <c r="F35" s="5">
        <v>-4</v>
      </c>
      <c r="G35" s="5"/>
      <c r="H35" s="5" t="s">
        <v>7697</v>
      </c>
      <c r="I35" s="5" t="s">
        <v>6020</v>
      </c>
      <c r="J35" s="5">
        <v>0</v>
      </c>
      <c r="K35" s="5">
        <v>0.58333299999999999</v>
      </c>
      <c r="L35" s="5">
        <v>0</v>
      </c>
      <c r="M35" s="5">
        <v>0</v>
      </c>
      <c r="N35" s="5" t="s">
        <v>371</v>
      </c>
      <c r="O35" s="5" t="s">
        <v>27</v>
      </c>
      <c r="P35" s="5" t="s">
        <v>27</v>
      </c>
      <c r="Q35" s="5" t="s">
        <v>3122</v>
      </c>
      <c r="R35" s="8" t="s">
        <v>3430</v>
      </c>
    </row>
    <row r="36" spans="1:18" hidden="1">
      <c r="A36" s="7" t="s">
        <v>60</v>
      </c>
      <c r="B36" s="5">
        <v>70060564</v>
      </c>
      <c r="C36" s="5" t="s">
        <v>1633</v>
      </c>
      <c r="D36" s="5" t="s">
        <v>84</v>
      </c>
      <c r="E36" s="5" t="s">
        <v>25</v>
      </c>
      <c r="F36" s="5">
        <v>-4</v>
      </c>
      <c r="G36" s="5"/>
      <c r="H36" s="5" t="s">
        <v>7698</v>
      </c>
      <c r="I36" s="5" t="s">
        <v>5582</v>
      </c>
      <c r="J36" s="5">
        <v>0</v>
      </c>
      <c r="K36" s="5">
        <v>0.466667</v>
      </c>
      <c r="L36" s="5">
        <v>0</v>
      </c>
      <c r="M36" s="5">
        <v>0</v>
      </c>
      <c r="N36" s="5" t="s">
        <v>1966</v>
      </c>
      <c r="O36" s="5" t="s">
        <v>17</v>
      </c>
      <c r="P36" s="5" t="s">
        <v>18</v>
      </c>
      <c r="Q36" s="5" t="s">
        <v>3086</v>
      </c>
      <c r="R36" s="8" t="s">
        <v>3387</v>
      </c>
    </row>
    <row r="37" spans="1:18" hidden="1">
      <c r="A37" s="7" t="s">
        <v>49</v>
      </c>
      <c r="B37" s="5">
        <v>48105594</v>
      </c>
      <c r="C37" s="5" t="s">
        <v>1633</v>
      </c>
      <c r="D37" s="5" t="s">
        <v>1681</v>
      </c>
      <c r="E37" s="5" t="s">
        <v>23</v>
      </c>
      <c r="F37" s="5">
        <v>-4</v>
      </c>
      <c r="G37" s="5"/>
      <c r="H37" s="5" t="s">
        <v>7699</v>
      </c>
      <c r="I37" s="5" t="s">
        <v>7700</v>
      </c>
      <c r="J37" s="5">
        <v>0</v>
      </c>
      <c r="K37" s="5">
        <v>0.66666700000000001</v>
      </c>
      <c r="L37" s="5">
        <v>0</v>
      </c>
      <c r="M37" s="5">
        <v>0</v>
      </c>
      <c r="N37" s="5" t="s">
        <v>1967</v>
      </c>
      <c r="O37" s="5" t="s">
        <v>27</v>
      </c>
      <c r="P37" s="5" t="s">
        <v>27</v>
      </c>
      <c r="Q37" s="5" t="s">
        <v>1682</v>
      </c>
      <c r="R37" s="8" t="s">
        <v>3446</v>
      </c>
    </row>
    <row r="38" spans="1:18" hidden="1">
      <c r="A38" s="7" t="s">
        <v>51</v>
      </c>
      <c r="B38" s="5">
        <v>57293822</v>
      </c>
      <c r="C38" s="5" t="s">
        <v>1633</v>
      </c>
      <c r="D38" s="5" t="s">
        <v>101</v>
      </c>
      <c r="E38" s="5" t="s">
        <v>20</v>
      </c>
      <c r="F38" s="5">
        <v>-3</v>
      </c>
      <c r="G38" s="5"/>
      <c r="H38" s="5" t="s">
        <v>8270</v>
      </c>
      <c r="I38" s="5" t="s">
        <v>5591</v>
      </c>
      <c r="J38" s="5">
        <v>0</v>
      </c>
      <c r="K38" s="5">
        <v>0</v>
      </c>
      <c r="L38" s="5">
        <v>0</v>
      </c>
      <c r="M38" s="5">
        <v>0.769231</v>
      </c>
      <c r="N38" s="5" t="s">
        <v>2188</v>
      </c>
      <c r="O38" s="5" t="s">
        <v>27</v>
      </c>
      <c r="P38" s="5" t="s">
        <v>27</v>
      </c>
      <c r="Q38" s="5" t="s">
        <v>3272</v>
      </c>
      <c r="R38" s="8" t="s">
        <v>3600</v>
      </c>
    </row>
    <row r="39" spans="1:18" hidden="1">
      <c r="A39" s="7" t="s">
        <v>55</v>
      </c>
      <c r="B39" s="5">
        <v>39707579</v>
      </c>
      <c r="C39" s="5" t="s">
        <v>1633</v>
      </c>
      <c r="D39" s="5" t="s">
        <v>1851</v>
      </c>
      <c r="E39" s="5" t="s">
        <v>23</v>
      </c>
      <c r="F39" s="5">
        <v>-3</v>
      </c>
      <c r="G39" s="5"/>
      <c r="H39" s="5" t="s">
        <v>7701</v>
      </c>
      <c r="I39" s="5" t="s">
        <v>6166</v>
      </c>
      <c r="J39" s="5">
        <v>0</v>
      </c>
      <c r="K39" s="5">
        <v>0</v>
      </c>
      <c r="L39" s="5">
        <v>0</v>
      </c>
      <c r="M39" s="5">
        <v>0.38888899999999998</v>
      </c>
      <c r="N39" s="5" t="s">
        <v>2189</v>
      </c>
      <c r="O39" s="5" t="s">
        <v>27</v>
      </c>
      <c r="P39" s="5" t="s">
        <v>27</v>
      </c>
      <c r="Q39" s="5" t="s">
        <v>3227</v>
      </c>
      <c r="R39" s="8" t="s">
        <v>3546</v>
      </c>
    </row>
    <row r="40" spans="1:18" hidden="1">
      <c r="A40" s="7" t="s">
        <v>28</v>
      </c>
      <c r="B40" s="5">
        <v>139516146</v>
      </c>
      <c r="C40" s="5" t="s">
        <v>1633</v>
      </c>
      <c r="D40" s="5" t="s">
        <v>1852</v>
      </c>
      <c r="E40" s="5" t="s">
        <v>14</v>
      </c>
      <c r="F40" s="5">
        <v>-3</v>
      </c>
      <c r="G40" s="5"/>
      <c r="H40" s="5" t="s">
        <v>7702</v>
      </c>
      <c r="I40" s="5" t="s">
        <v>7703</v>
      </c>
      <c r="J40" s="5">
        <v>0</v>
      </c>
      <c r="K40" s="5">
        <v>0</v>
      </c>
      <c r="L40" s="5">
        <v>0</v>
      </c>
      <c r="M40" s="5">
        <v>0.44444400000000001</v>
      </c>
      <c r="N40" s="5" t="s">
        <v>2190</v>
      </c>
      <c r="O40" s="5" t="s">
        <v>27</v>
      </c>
      <c r="P40" s="5" t="s">
        <v>27</v>
      </c>
      <c r="Q40" s="5" t="s">
        <v>3237</v>
      </c>
      <c r="R40" s="8" t="s">
        <v>3559</v>
      </c>
    </row>
    <row r="41" spans="1:18" hidden="1">
      <c r="A41" s="7" t="s">
        <v>53</v>
      </c>
      <c r="B41" s="5">
        <v>105115427</v>
      </c>
      <c r="C41" s="5" t="s">
        <v>1633</v>
      </c>
      <c r="D41" s="5" t="s">
        <v>135</v>
      </c>
      <c r="E41" s="5" t="s">
        <v>14</v>
      </c>
      <c r="F41" s="5">
        <v>-2</v>
      </c>
      <c r="G41" s="5"/>
      <c r="H41" s="5" t="s">
        <v>8271</v>
      </c>
      <c r="I41" s="5" t="s">
        <v>5603</v>
      </c>
      <c r="J41" s="5">
        <v>0</v>
      </c>
      <c r="K41" s="5">
        <v>0.45</v>
      </c>
      <c r="L41" s="5">
        <v>0</v>
      </c>
      <c r="M41" s="5">
        <v>0</v>
      </c>
      <c r="N41" s="5" t="s">
        <v>1968</v>
      </c>
      <c r="O41" s="5" t="s">
        <v>498</v>
      </c>
      <c r="P41" s="5" t="s">
        <v>18</v>
      </c>
      <c r="Q41" s="5" t="s">
        <v>3083</v>
      </c>
      <c r="R41" s="8" t="s">
        <v>3381</v>
      </c>
    </row>
    <row r="42" spans="1:18" hidden="1">
      <c r="A42" s="7" t="s">
        <v>53</v>
      </c>
      <c r="B42" s="5">
        <v>127886178</v>
      </c>
      <c r="C42" s="5" t="s">
        <v>1633</v>
      </c>
      <c r="D42" s="5" t="s">
        <v>102</v>
      </c>
      <c r="E42" s="5" t="s">
        <v>23</v>
      </c>
      <c r="F42" s="5">
        <v>-2</v>
      </c>
      <c r="G42" s="5"/>
      <c r="H42" s="5" t="s">
        <v>7704</v>
      </c>
      <c r="I42" s="5" t="s">
        <v>7705</v>
      </c>
      <c r="J42" s="5">
        <v>0</v>
      </c>
      <c r="K42" s="5">
        <v>0</v>
      </c>
      <c r="L42" s="5">
        <v>0.51219499999999996</v>
      </c>
      <c r="M42" s="5">
        <v>0</v>
      </c>
      <c r="N42" s="5" t="s">
        <v>2090</v>
      </c>
      <c r="O42" s="5" t="s">
        <v>30</v>
      </c>
      <c r="P42" s="5" t="s">
        <v>18</v>
      </c>
      <c r="Q42" s="5" t="s">
        <v>3191</v>
      </c>
      <c r="R42" s="8" t="s">
        <v>3505</v>
      </c>
    </row>
    <row r="43" spans="1:18" hidden="1">
      <c r="A43" s="7" t="s">
        <v>53</v>
      </c>
      <c r="B43" s="5">
        <v>156990873</v>
      </c>
      <c r="C43" s="5" t="s">
        <v>1633</v>
      </c>
      <c r="D43" s="5" t="s">
        <v>714</v>
      </c>
      <c r="E43" s="5" t="s">
        <v>23</v>
      </c>
      <c r="F43" s="5">
        <v>-2</v>
      </c>
      <c r="G43" s="5"/>
      <c r="H43" s="5" t="s">
        <v>8272</v>
      </c>
      <c r="I43" s="5" t="s">
        <v>5924</v>
      </c>
      <c r="J43" s="5">
        <v>0</v>
      </c>
      <c r="K43" s="5">
        <v>0</v>
      </c>
      <c r="L43" s="5">
        <v>0</v>
      </c>
      <c r="M43" s="5">
        <v>0.41176499999999999</v>
      </c>
      <c r="N43" s="5" t="s">
        <v>2191</v>
      </c>
      <c r="O43" s="5" t="s">
        <v>17</v>
      </c>
      <c r="P43" s="5" t="s">
        <v>18</v>
      </c>
      <c r="Q43" s="5" t="s">
        <v>1853</v>
      </c>
      <c r="R43" s="8" t="s">
        <v>3550</v>
      </c>
    </row>
    <row r="44" spans="1:18">
      <c r="A44" s="7" t="s">
        <v>51</v>
      </c>
      <c r="B44" s="5">
        <v>87700050</v>
      </c>
      <c r="C44" s="5" t="s">
        <v>5564</v>
      </c>
      <c r="D44" s="5" t="s">
        <v>5552</v>
      </c>
      <c r="E44" s="5" t="s">
        <v>20</v>
      </c>
      <c r="F44" s="5">
        <v>-5</v>
      </c>
      <c r="G44" s="5">
        <v>-1</v>
      </c>
      <c r="H44" s="5" t="s">
        <v>7706</v>
      </c>
      <c r="I44" s="5" t="s">
        <v>8273</v>
      </c>
      <c r="J44" s="5">
        <v>0</v>
      </c>
      <c r="K44" s="5">
        <v>0.36363600000000001</v>
      </c>
      <c r="L44" s="5">
        <v>0</v>
      </c>
      <c r="M44" s="5">
        <v>0</v>
      </c>
      <c r="N44" s="5" t="s">
        <v>1553</v>
      </c>
      <c r="O44" s="5" t="s">
        <v>27</v>
      </c>
      <c r="P44" s="5" t="s">
        <v>27</v>
      </c>
      <c r="Q44" s="5" t="s">
        <v>1551</v>
      </c>
      <c r="R44" s="8" t="s">
        <v>1552</v>
      </c>
    </row>
    <row r="45" spans="1:18" hidden="1">
      <c r="A45" s="7" t="s">
        <v>53</v>
      </c>
      <c r="B45" s="5">
        <v>188597921</v>
      </c>
      <c r="C45" s="5" t="s">
        <v>1633</v>
      </c>
      <c r="D45" s="5" t="s">
        <v>152</v>
      </c>
      <c r="E45" s="5" t="s">
        <v>20</v>
      </c>
      <c r="F45" s="5">
        <v>-2</v>
      </c>
      <c r="G45" s="5"/>
      <c r="H45" s="5" t="s">
        <v>7707</v>
      </c>
      <c r="I45" s="5" t="s">
        <v>5599</v>
      </c>
      <c r="J45" s="5">
        <v>0</v>
      </c>
      <c r="K45" s="5">
        <v>0</v>
      </c>
      <c r="L45" s="5">
        <v>0</v>
      </c>
      <c r="M45" s="5">
        <v>0.5</v>
      </c>
      <c r="N45" s="5" t="s">
        <v>2192</v>
      </c>
      <c r="O45" s="5" t="s">
        <v>17</v>
      </c>
      <c r="P45" s="5" t="s">
        <v>18</v>
      </c>
      <c r="Q45" s="5" t="s">
        <v>3246</v>
      </c>
      <c r="R45" s="8" t="s">
        <v>3570</v>
      </c>
    </row>
    <row r="46" spans="1:18">
      <c r="A46" s="7" t="s">
        <v>51</v>
      </c>
      <c r="B46" s="5">
        <v>28842565</v>
      </c>
      <c r="C46" s="5" t="s">
        <v>5564</v>
      </c>
      <c r="D46" s="5" t="s">
        <v>1624</v>
      </c>
      <c r="E46" s="5" t="s">
        <v>23</v>
      </c>
      <c r="F46" s="5">
        <v>-5</v>
      </c>
      <c r="G46" s="5">
        <v>0</v>
      </c>
      <c r="H46" s="5" t="s">
        <v>8274</v>
      </c>
      <c r="I46" s="5" t="s">
        <v>8275</v>
      </c>
      <c r="J46" s="5">
        <v>0</v>
      </c>
      <c r="K46" s="5">
        <v>0</v>
      </c>
      <c r="L46" s="5">
        <v>0</v>
      </c>
      <c r="M46" s="5">
        <v>0.57142899999999996</v>
      </c>
      <c r="N46" s="5" t="s">
        <v>1627</v>
      </c>
      <c r="O46" s="5" t="s">
        <v>17</v>
      </c>
      <c r="P46" s="5" t="s">
        <v>18</v>
      </c>
      <c r="Q46" s="5" t="s">
        <v>1625</v>
      </c>
      <c r="R46" s="8" t="s">
        <v>1626</v>
      </c>
    </row>
    <row r="47" spans="1:18">
      <c r="A47" s="7" t="s">
        <v>51</v>
      </c>
      <c r="B47" s="5">
        <v>34780273</v>
      </c>
      <c r="C47" s="5" t="s">
        <v>46</v>
      </c>
      <c r="D47" s="5" t="s">
        <v>90</v>
      </c>
      <c r="E47" s="5" t="s">
        <v>20</v>
      </c>
      <c r="F47" s="5">
        <v>-1</v>
      </c>
      <c r="G47" s="5">
        <v>0</v>
      </c>
      <c r="H47" s="5" t="s">
        <v>7708</v>
      </c>
      <c r="I47" s="5" t="s">
        <v>7709</v>
      </c>
      <c r="J47" s="5">
        <v>0</v>
      </c>
      <c r="K47" s="5">
        <v>0</v>
      </c>
      <c r="L47" s="5">
        <v>0</v>
      </c>
      <c r="M47" s="5">
        <v>0.631579</v>
      </c>
      <c r="N47" s="5" t="s">
        <v>1632</v>
      </c>
      <c r="O47" s="5" t="s">
        <v>27</v>
      </c>
      <c r="P47" s="5" t="s">
        <v>27</v>
      </c>
      <c r="Q47" s="5" t="s">
        <v>1631</v>
      </c>
      <c r="R47" s="8" t="s">
        <v>3590</v>
      </c>
    </row>
    <row r="48" spans="1:18">
      <c r="A48" s="7" t="s">
        <v>51</v>
      </c>
      <c r="B48" s="5">
        <v>68908033</v>
      </c>
      <c r="C48" s="5" t="s">
        <v>5564</v>
      </c>
      <c r="D48" s="5" t="s">
        <v>20</v>
      </c>
      <c r="E48" s="5" t="s">
        <v>1522</v>
      </c>
      <c r="F48" s="5">
        <v>10</v>
      </c>
      <c r="G48" s="5">
        <v>0</v>
      </c>
      <c r="H48" s="5" t="s">
        <v>8276</v>
      </c>
      <c r="I48" s="5" t="s">
        <v>8277</v>
      </c>
      <c r="J48" s="5">
        <v>0.38095200000000001</v>
      </c>
      <c r="K48" s="5">
        <v>0</v>
      </c>
      <c r="L48" s="5">
        <v>0</v>
      </c>
      <c r="M48" s="5">
        <v>0</v>
      </c>
      <c r="N48" s="5" t="s">
        <v>405</v>
      </c>
      <c r="O48" s="5" t="s">
        <v>27</v>
      </c>
      <c r="P48" s="5" t="s">
        <v>27</v>
      </c>
      <c r="Q48" s="5" t="s">
        <v>3001</v>
      </c>
      <c r="R48" s="8" t="s">
        <v>3288</v>
      </c>
    </row>
    <row r="49" spans="1:18" hidden="1">
      <c r="A49" s="7" t="s">
        <v>51</v>
      </c>
      <c r="B49" s="5">
        <v>3105951</v>
      </c>
      <c r="C49" s="27" t="s">
        <v>5482</v>
      </c>
      <c r="D49" s="5" t="s">
        <v>25</v>
      </c>
      <c r="E49" s="5" t="s">
        <v>77</v>
      </c>
      <c r="F49" s="5">
        <v>1</v>
      </c>
      <c r="G49" s="5"/>
      <c r="H49" s="5" t="s">
        <v>7710</v>
      </c>
      <c r="I49" s="5" t="s">
        <v>7711</v>
      </c>
      <c r="J49" s="5">
        <v>0.64705900000000005</v>
      </c>
      <c r="K49" s="5">
        <v>0</v>
      </c>
      <c r="L49" s="5">
        <v>0</v>
      </c>
      <c r="M49" s="5">
        <v>0</v>
      </c>
      <c r="N49" s="5" t="e">
        <v>#VALUE!</v>
      </c>
      <c r="O49" s="5" t="s">
        <v>27</v>
      </c>
      <c r="P49" s="5" t="s">
        <v>27</v>
      </c>
      <c r="Q49" s="5" t="s">
        <v>3031</v>
      </c>
      <c r="R49" s="8" t="s">
        <v>3329</v>
      </c>
    </row>
    <row r="50" spans="1:18" hidden="1">
      <c r="A50" s="7" t="s">
        <v>51</v>
      </c>
      <c r="B50" s="5">
        <v>3529878</v>
      </c>
      <c r="C50" s="27" t="s">
        <v>5482</v>
      </c>
      <c r="D50" s="5" t="s">
        <v>23</v>
      </c>
      <c r="E50" s="5" t="s">
        <v>67</v>
      </c>
      <c r="F50" s="5">
        <v>1</v>
      </c>
      <c r="G50" s="5"/>
      <c r="H50" s="5" t="s">
        <v>7712</v>
      </c>
      <c r="I50" s="5" t="s">
        <v>7713</v>
      </c>
      <c r="J50" s="5">
        <v>0</v>
      </c>
      <c r="K50" s="5">
        <v>0</v>
      </c>
      <c r="L50" s="5">
        <v>0.382353</v>
      </c>
      <c r="M50" s="5">
        <v>0</v>
      </c>
      <c r="N50" s="5" t="s">
        <v>2126</v>
      </c>
      <c r="O50" s="5" t="s">
        <v>27</v>
      </c>
      <c r="P50" s="5" t="s">
        <v>27</v>
      </c>
      <c r="Q50" s="5" t="s">
        <v>3157</v>
      </c>
      <c r="R50" s="8" t="s">
        <v>1799</v>
      </c>
    </row>
    <row r="51" spans="1:18" hidden="1">
      <c r="A51" s="7" t="s">
        <v>51</v>
      </c>
      <c r="B51" s="5">
        <v>19808389</v>
      </c>
      <c r="C51" s="27" t="s">
        <v>5482</v>
      </c>
      <c r="D51" s="5" t="s">
        <v>20</v>
      </c>
      <c r="E51" s="5" t="s">
        <v>80</v>
      </c>
      <c r="F51" s="5">
        <v>1</v>
      </c>
      <c r="G51" s="5"/>
      <c r="H51" s="5" t="s">
        <v>7714</v>
      </c>
      <c r="I51" s="5" t="s">
        <v>7715</v>
      </c>
      <c r="J51" s="5">
        <v>0.52631600000000001</v>
      </c>
      <c r="K51" s="5">
        <v>0</v>
      </c>
      <c r="L51" s="5">
        <v>0</v>
      </c>
      <c r="M51" s="5">
        <v>0</v>
      </c>
      <c r="N51" s="5" t="s">
        <v>1933</v>
      </c>
      <c r="O51" s="5" t="s">
        <v>27</v>
      </c>
      <c r="P51" s="5" t="s">
        <v>27</v>
      </c>
      <c r="Q51" s="5" t="s">
        <v>3016</v>
      </c>
      <c r="R51" s="8" t="s">
        <v>3310</v>
      </c>
    </row>
    <row r="52" spans="1:18" hidden="1">
      <c r="A52" s="7" t="s">
        <v>51</v>
      </c>
      <c r="B52" s="5">
        <v>37643041</v>
      </c>
      <c r="C52" s="27" t="s">
        <v>5482</v>
      </c>
      <c r="D52" s="5" t="s">
        <v>14</v>
      </c>
      <c r="E52" s="5" t="s">
        <v>76</v>
      </c>
      <c r="F52" s="5">
        <v>1</v>
      </c>
      <c r="G52" s="5"/>
      <c r="H52" s="5" t="s">
        <v>7716</v>
      </c>
      <c r="I52" s="5" t="s">
        <v>7717</v>
      </c>
      <c r="J52" s="5">
        <v>0</v>
      </c>
      <c r="K52" s="5">
        <v>0.33333299999999999</v>
      </c>
      <c r="L52" s="5">
        <v>0</v>
      </c>
      <c r="M52" s="5">
        <v>0</v>
      </c>
      <c r="N52" s="5" t="s">
        <v>2016</v>
      </c>
      <c r="O52" s="5" t="s">
        <v>27</v>
      </c>
      <c r="P52" s="5" t="s">
        <v>27</v>
      </c>
      <c r="Q52" s="5" t="s">
        <v>3044</v>
      </c>
      <c r="R52" s="8" t="s">
        <v>3341</v>
      </c>
    </row>
    <row r="53" spans="1:18" hidden="1">
      <c r="A53" s="7" t="s">
        <v>51</v>
      </c>
      <c r="B53" s="5">
        <v>44582870</v>
      </c>
      <c r="C53" s="27" t="s">
        <v>5482</v>
      </c>
      <c r="D53" s="5" t="s">
        <v>93</v>
      </c>
      <c r="E53" s="5" t="s">
        <v>14</v>
      </c>
      <c r="F53" s="5">
        <v>-1</v>
      </c>
      <c r="G53" s="5"/>
      <c r="H53" s="5" t="s">
        <v>7718</v>
      </c>
      <c r="I53" s="5" t="s">
        <v>7719</v>
      </c>
      <c r="J53" s="5">
        <v>0</v>
      </c>
      <c r="K53" s="5">
        <v>0</v>
      </c>
      <c r="L53" s="5">
        <v>0</v>
      </c>
      <c r="M53" s="5">
        <v>0.461538</v>
      </c>
      <c r="N53" s="5" t="s">
        <v>2198</v>
      </c>
      <c r="O53" s="5" t="s">
        <v>27</v>
      </c>
      <c r="P53" s="5" t="s">
        <v>27</v>
      </c>
      <c r="Q53" s="5" t="s">
        <v>1859</v>
      </c>
      <c r="R53" s="8" t="s">
        <v>1860</v>
      </c>
    </row>
    <row r="54" spans="1:18" hidden="1">
      <c r="A54" s="7" t="s">
        <v>51</v>
      </c>
      <c r="B54" s="5">
        <v>51406818</v>
      </c>
      <c r="C54" s="27" t="s">
        <v>5482</v>
      </c>
      <c r="D54" s="5" t="s">
        <v>80</v>
      </c>
      <c r="E54" s="5" t="s">
        <v>20</v>
      </c>
      <c r="F54" s="5">
        <v>-1</v>
      </c>
      <c r="G54" s="5"/>
      <c r="H54" s="5" t="s">
        <v>7720</v>
      </c>
      <c r="I54" s="5" t="s">
        <v>7721</v>
      </c>
      <c r="J54" s="5">
        <v>0</v>
      </c>
      <c r="K54" s="5">
        <v>0.43478299999999998</v>
      </c>
      <c r="L54" s="5">
        <v>0</v>
      </c>
      <c r="M54" s="5">
        <v>0</v>
      </c>
      <c r="N54" s="5" t="s">
        <v>1976</v>
      </c>
      <c r="O54" s="5" t="s">
        <v>27</v>
      </c>
      <c r="P54" s="5" t="s">
        <v>27</v>
      </c>
      <c r="Q54" s="5" t="s">
        <v>3076</v>
      </c>
      <c r="R54" s="8" t="s">
        <v>1686</v>
      </c>
    </row>
    <row r="55" spans="1:18" hidden="1">
      <c r="A55" s="7" t="s">
        <v>51</v>
      </c>
      <c r="B55" s="5">
        <v>58575449</v>
      </c>
      <c r="C55" s="27" t="s">
        <v>5482</v>
      </c>
      <c r="D55" s="5" t="s">
        <v>80</v>
      </c>
      <c r="E55" s="5" t="s">
        <v>20</v>
      </c>
      <c r="F55" s="5">
        <v>-1</v>
      </c>
      <c r="G55" s="5"/>
      <c r="H55" s="5" t="s">
        <v>7722</v>
      </c>
      <c r="I55" s="5" t="s">
        <v>7723</v>
      </c>
      <c r="J55" s="5">
        <v>0</v>
      </c>
      <c r="K55" s="5">
        <v>0.31034499999999998</v>
      </c>
      <c r="L55" s="5">
        <v>0</v>
      </c>
      <c r="M55" s="5">
        <v>0</v>
      </c>
      <c r="N55" s="5" t="s">
        <v>1977</v>
      </c>
      <c r="O55" s="5" t="s">
        <v>17</v>
      </c>
      <c r="P55" s="5" t="s">
        <v>18</v>
      </c>
      <c r="Q55" s="5" t="s">
        <v>3040</v>
      </c>
      <c r="R55" s="8" t="s">
        <v>1687</v>
      </c>
    </row>
    <row r="56" spans="1:18" hidden="1">
      <c r="A56" s="7" t="s">
        <v>51</v>
      </c>
      <c r="B56" s="5">
        <v>61291386</v>
      </c>
      <c r="C56" s="27" t="s">
        <v>5482</v>
      </c>
      <c r="D56" s="5" t="s">
        <v>25</v>
      </c>
      <c r="E56" s="5" t="s">
        <v>66</v>
      </c>
      <c r="F56" s="5">
        <v>1</v>
      </c>
      <c r="G56" s="5"/>
      <c r="H56" s="5" t="s">
        <v>7724</v>
      </c>
      <c r="I56" s="5" t="s">
        <v>7725</v>
      </c>
      <c r="J56" s="5">
        <v>0.375</v>
      </c>
      <c r="K56" s="5">
        <v>0</v>
      </c>
      <c r="L56" s="5">
        <v>0</v>
      </c>
      <c r="M56" s="5">
        <v>0</v>
      </c>
      <c r="N56" s="5" t="s">
        <v>1934</v>
      </c>
      <c r="O56" s="5" t="s">
        <v>27</v>
      </c>
      <c r="P56" s="5" t="s">
        <v>27</v>
      </c>
      <c r="Q56" s="5" t="s">
        <v>3000</v>
      </c>
      <c r="R56" s="8" t="s">
        <v>3285</v>
      </c>
    </row>
    <row r="57" spans="1:18" hidden="1">
      <c r="A57" s="7" t="s">
        <v>51</v>
      </c>
      <c r="B57" s="5">
        <v>88609891</v>
      </c>
      <c r="C57" s="27" t="s">
        <v>5482</v>
      </c>
      <c r="D57" s="5" t="s">
        <v>42</v>
      </c>
      <c r="E57" s="5" t="s">
        <v>25</v>
      </c>
      <c r="F57" s="5">
        <v>-1</v>
      </c>
      <c r="G57" s="5"/>
      <c r="H57" s="5" t="s">
        <v>7726</v>
      </c>
      <c r="I57" s="5" t="s">
        <v>7727</v>
      </c>
      <c r="J57" s="5">
        <v>0</v>
      </c>
      <c r="K57" s="5">
        <v>0</v>
      </c>
      <c r="L57" s="5">
        <v>0.48148099999999999</v>
      </c>
      <c r="M57" s="5">
        <v>0</v>
      </c>
      <c r="N57" s="5" t="s">
        <v>2095</v>
      </c>
      <c r="O57" s="5" t="s">
        <v>498</v>
      </c>
      <c r="P57" s="5" t="s">
        <v>18</v>
      </c>
      <c r="Q57" s="5" t="s">
        <v>3180</v>
      </c>
      <c r="R57" s="8" t="s">
        <v>3495</v>
      </c>
    </row>
    <row r="58" spans="1:18" hidden="1">
      <c r="A58" s="7" t="s">
        <v>51</v>
      </c>
      <c r="B58" s="5">
        <v>109587798</v>
      </c>
      <c r="C58" s="27" t="s">
        <v>5482</v>
      </c>
      <c r="D58" s="5" t="s">
        <v>23</v>
      </c>
      <c r="E58" s="5" t="s">
        <v>67</v>
      </c>
      <c r="F58" s="5">
        <v>1</v>
      </c>
      <c r="G58" s="5"/>
      <c r="H58" s="5" t="s">
        <v>8278</v>
      </c>
      <c r="I58" s="5" t="s">
        <v>7728</v>
      </c>
      <c r="J58" s="5">
        <v>0</v>
      </c>
      <c r="K58" s="5">
        <v>0.55555600000000005</v>
      </c>
      <c r="L58" s="5">
        <v>0</v>
      </c>
      <c r="M58" s="5">
        <v>0</v>
      </c>
      <c r="N58" s="5" t="s">
        <v>2017</v>
      </c>
      <c r="O58" s="5" t="s">
        <v>27</v>
      </c>
      <c r="P58" s="5" t="s">
        <v>27</v>
      </c>
      <c r="Q58" s="5" t="s">
        <v>1724</v>
      </c>
      <c r="R58" s="8" t="s">
        <v>1725</v>
      </c>
    </row>
    <row r="59" spans="1:18" hidden="1">
      <c r="A59" s="7" t="s">
        <v>51</v>
      </c>
      <c r="B59" s="5">
        <v>111970013</v>
      </c>
      <c r="C59" s="27" t="s">
        <v>5482</v>
      </c>
      <c r="D59" s="5" t="s">
        <v>80</v>
      </c>
      <c r="E59" s="5" t="s">
        <v>20</v>
      </c>
      <c r="F59" s="5">
        <v>-1</v>
      </c>
      <c r="G59" s="5"/>
      <c r="H59" s="5" t="s">
        <v>7729</v>
      </c>
      <c r="I59" s="5" t="s">
        <v>7730</v>
      </c>
      <c r="J59" s="5">
        <v>0</v>
      </c>
      <c r="K59" s="5">
        <v>0.5</v>
      </c>
      <c r="L59" s="5">
        <v>0</v>
      </c>
      <c r="M59" s="5">
        <v>0</v>
      </c>
      <c r="N59" s="5" t="s">
        <v>1978</v>
      </c>
      <c r="O59" s="5" t="s">
        <v>498</v>
      </c>
      <c r="P59" s="5" t="s">
        <v>18</v>
      </c>
      <c r="Q59" s="5" t="s">
        <v>1688</v>
      </c>
      <c r="R59" s="8" t="s">
        <v>1689</v>
      </c>
    </row>
    <row r="60" spans="1:18" hidden="1">
      <c r="A60" s="7" t="s">
        <v>51</v>
      </c>
      <c r="B60" s="5">
        <v>117164735</v>
      </c>
      <c r="C60" s="27" t="s">
        <v>5482</v>
      </c>
      <c r="D60" s="5" t="s">
        <v>23</v>
      </c>
      <c r="E60" s="5" t="s">
        <v>67</v>
      </c>
      <c r="F60" s="5">
        <v>1</v>
      </c>
      <c r="G60" s="5"/>
      <c r="H60" s="5" t="s">
        <v>7731</v>
      </c>
      <c r="I60" s="5" t="s">
        <v>7732</v>
      </c>
      <c r="J60" s="5">
        <v>0</v>
      </c>
      <c r="K60" s="5">
        <v>0.54054100000000005</v>
      </c>
      <c r="L60" s="5">
        <v>0</v>
      </c>
      <c r="M60" s="5">
        <v>0</v>
      </c>
      <c r="N60" s="5" t="s">
        <v>2018</v>
      </c>
      <c r="O60" s="5" t="s">
        <v>27</v>
      </c>
      <c r="P60" s="5" t="s">
        <v>27</v>
      </c>
      <c r="Q60" s="5" t="s">
        <v>3114</v>
      </c>
      <c r="R60" s="8" t="s">
        <v>3419</v>
      </c>
    </row>
    <row r="61" spans="1:18" hidden="1">
      <c r="A61" s="7" t="s">
        <v>51</v>
      </c>
      <c r="B61" s="5">
        <v>117313985</v>
      </c>
      <c r="C61" s="27" t="s">
        <v>5482</v>
      </c>
      <c r="D61" s="5" t="s">
        <v>67</v>
      </c>
      <c r="E61" s="5" t="s">
        <v>23</v>
      </c>
      <c r="F61" s="5">
        <v>-1</v>
      </c>
      <c r="G61" s="5"/>
      <c r="H61" s="5" t="s">
        <v>7733</v>
      </c>
      <c r="I61" s="5" t="s">
        <v>7734</v>
      </c>
      <c r="J61" s="5">
        <v>0</v>
      </c>
      <c r="K61" s="5">
        <v>0.48</v>
      </c>
      <c r="L61" s="5">
        <v>0</v>
      </c>
      <c r="M61" s="5">
        <v>0</v>
      </c>
      <c r="N61" s="5" t="s">
        <v>1979</v>
      </c>
      <c r="O61" s="5" t="s">
        <v>27</v>
      </c>
      <c r="P61" s="5" t="s">
        <v>27</v>
      </c>
      <c r="Q61" s="5" t="s">
        <v>3094</v>
      </c>
      <c r="R61" s="8" t="s">
        <v>1690</v>
      </c>
    </row>
    <row r="62" spans="1:18" hidden="1">
      <c r="A62" s="7" t="s">
        <v>51</v>
      </c>
      <c r="B62" s="5">
        <v>115626293</v>
      </c>
      <c r="C62" s="5" t="s">
        <v>1633</v>
      </c>
      <c r="D62" s="5" t="s">
        <v>72</v>
      </c>
      <c r="E62" s="5" t="s">
        <v>20</v>
      </c>
      <c r="F62" s="5">
        <v>-2</v>
      </c>
      <c r="G62" s="5"/>
      <c r="H62" s="5" t="s">
        <v>7735</v>
      </c>
      <c r="I62" s="5" t="s">
        <v>5597</v>
      </c>
      <c r="J62" s="5">
        <v>0</v>
      </c>
      <c r="K62" s="5">
        <v>0.47826099999999999</v>
      </c>
      <c r="L62" s="5">
        <v>0</v>
      </c>
      <c r="M62" s="5">
        <v>0</v>
      </c>
      <c r="N62" s="5" t="s">
        <v>1969</v>
      </c>
      <c r="O62" s="5" t="s">
        <v>27</v>
      </c>
      <c r="P62" s="5" t="s">
        <v>27</v>
      </c>
      <c r="Q62" s="5" t="s">
        <v>3093</v>
      </c>
      <c r="R62" s="8" t="s">
        <v>3394</v>
      </c>
    </row>
    <row r="63" spans="1:18" hidden="1">
      <c r="A63" s="7" t="s">
        <v>52</v>
      </c>
      <c r="B63" s="5">
        <v>106152200</v>
      </c>
      <c r="C63" s="5" t="s">
        <v>1633</v>
      </c>
      <c r="D63" s="5" t="s">
        <v>143</v>
      </c>
      <c r="E63" s="5" t="s">
        <v>23</v>
      </c>
      <c r="F63" s="5">
        <v>-2</v>
      </c>
      <c r="G63" s="5"/>
      <c r="H63" s="5" t="s">
        <v>7736</v>
      </c>
      <c r="I63" s="5" t="s">
        <v>7737</v>
      </c>
      <c r="J63" s="5">
        <v>0.3125</v>
      </c>
      <c r="K63" s="5">
        <v>0</v>
      </c>
      <c r="L63" s="5">
        <v>0</v>
      </c>
      <c r="M63" s="5">
        <v>0</v>
      </c>
      <c r="N63" s="5" t="s">
        <v>1112</v>
      </c>
      <c r="O63" s="5" t="s">
        <v>27</v>
      </c>
      <c r="P63" s="5" t="s">
        <v>27</v>
      </c>
      <c r="Q63" s="5" t="s">
        <v>3273</v>
      </c>
      <c r="R63" s="8" t="s">
        <v>3274</v>
      </c>
    </row>
    <row r="64" spans="1:18" hidden="1">
      <c r="A64" s="7" t="s">
        <v>61</v>
      </c>
      <c r="B64" s="5">
        <v>25187772</v>
      </c>
      <c r="C64" s="5" t="s">
        <v>1633</v>
      </c>
      <c r="D64" s="5" t="s">
        <v>135</v>
      </c>
      <c r="E64" s="5" t="s">
        <v>14</v>
      </c>
      <c r="F64" s="5">
        <v>-2</v>
      </c>
      <c r="G64" s="5"/>
      <c r="H64" s="5" t="s">
        <v>7738</v>
      </c>
      <c r="I64" s="5" t="s">
        <v>8279</v>
      </c>
      <c r="J64" s="5">
        <v>0</v>
      </c>
      <c r="K64" s="5">
        <v>0</v>
      </c>
      <c r="L64" s="5">
        <v>0.36363600000000001</v>
      </c>
      <c r="M64" s="5">
        <v>0</v>
      </c>
      <c r="N64" s="5" t="s">
        <v>2091</v>
      </c>
      <c r="O64" s="5" t="s">
        <v>27</v>
      </c>
      <c r="P64" s="5" t="s">
        <v>27</v>
      </c>
      <c r="Q64" s="5" t="s">
        <v>1764</v>
      </c>
      <c r="R64" s="8" t="s">
        <v>1765</v>
      </c>
    </row>
    <row r="65" spans="1:18" hidden="1">
      <c r="A65" s="7" t="s">
        <v>61</v>
      </c>
      <c r="B65" s="5">
        <v>51118863</v>
      </c>
      <c r="C65" s="5" t="s">
        <v>1633</v>
      </c>
      <c r="D65" s="5" t="s">
        <v>102</v>
      </c>
      <c r="E65" s="5" t="s">
        <v>23</v>
      </c>
      <c r="F65" s="5">
        <v>-2</v>
      </c>
      <c r="G65" s="5"/>
      <c r="H65" s="5" t="s">
        <v>7739</v>
      </c>
      <c r="I65" s="5" t="s">
        <v>5595</v>
      </c>
      <c r="J65" s="5">
        <v>0</v>
      </c>
      <c r="K65" s="5">
        <v>0</v>
      </c>
      <c r="L65" s="5">
        <v>0.466667</v>
      </c>
      <c r="M65" s="5">
        <v>0</v>
      </c>
      <c r="N65" s="5" t="s">
        <v>838</v>
      </c>
      <c r="O65" s="5" t="s">
        <v>27</v>
      </c>
      <c r="P65" s="5" t="s">
        <v>27</v>
      </c>
      <c r="Q65" s="5" t="s">
        <v>3177</v>
      </c>
      <c r="R65" s="8" t="s">
        <v>3493</v>
      </c>
    </row>
    <row r="66" spans="1:18" hidden="1">
      <c r="A66" s="7" t="s">
        <v>59</v>
      </c>
      <c r="B66" s="5">
        <v>64770923</v>
      </c>
      <c r="C66" s="5" t="s">
        <v>1633</v>
      </c>
      <c r="D66" s="5" t="s">
        <v>135</v>
      </c>
      <c r="E66" s="5" t="s">
        <v>14</v>
      </c>
      <c r="F66" s="5">
        <v>-2</v>
      </c>
      <c r="G66" s="5"/>
      <c r="H66" s="5" t="s">
        <v>7740</v>
      </c>
      <c r="I66" s="5" t="s">
        <v>5603</v>
      </c>
      <c r="J66" s="5">
        <v>0</v>
      </c>
      <c r="K66" s="5">
        <v>0</v>
      </c>
      <c r="L66" s="5">
        <v>0</v>
      </c>
      <c r="M66" s="5">
        <v>0.41666700000000001</v>
      </c>
      <c r="N66" s="5" t="s">
        <v>2193</v>
      </c>
      <c r="O66" s="5" t="s">
        <v>27</v>
      </c>
      <c r="P66" s="5" t="s">
        <v>27</v>
      </c>
      <c r="Q66" s="5" t="s">
        <v>1854</v>
      </c>
      <c r="R66" s="8" t="s">
        <v>3552</v>
      </c>
    </row>
    <row r="67" spans="1:18" hidden="1">
      <c r="A67" s="7" t="s">
        <v>60</v>
      </c>
      <c r="B67" s="5">
        <v>52319057</v>
      </c>
      <c r="C67" s="5" t="s">
        <v>1633</v>
      </c>
      <c r="D67" s="5" t="s">
        <v>152</v>
      </c>
      <c r="E67" s="5" t="s">
        <v>20</v>
      </c>
      <c r="F67" s="5">
        <v>-2</v>
      </c>
      <c r="G67" s="5"/>
      <c r="H67" s="5" t="s">
        <v>7741</v>
      </c>
      <c r="I67" s="5" t="s">
        <v>5599</v>
      </c>
      <c r="J67" s="5">
        <v>0</v>
      </c>
      <c r="K67" s="5">
        <v>0.38095200000000001</v>
      </c>
      <c r="L67" s="5">
        <v>0</v>
      </c>
      <c r="M67" s="5">
        <v>0</v>
      </c>
      <c r="N67" s="5" t="s">
        <v>1970</v>
      </c>
      <c r="O67" s="5" t="s">
        <v>27</v>
      </c>
      <c r="P67" s="5" t="s">
        <v>27</v>
      </c>
      <c r="Q67" s="5" t="s">
        <v>3060</v>
      </c>
      <c r="R67" s="8" t="s">
        <v>3357</v>
      </c>
    </row>
    <row r="68" spans="1:18" hidden="1">
      <c r="A68" s="7" t="s">
        <v>13</v>
      </c>
      <c r="B68" s="5">
        <v>91327325</v>
      </c>
      <c r="C68" s="5" t="s">
        <v>1633</v>
      </c>
      <c r="D68" s="5" t="s">
        <v>156</v>
      </c>
      <c r="E68" s="5" t="s">
        <v>20</v>
      </c>
      <c r="F68" s="5">
        <v>-2</v>
      </c>
      <c r="G68" s="5"/>
      <c r="H68" s="5" t="s">
        <v>8280</v>
      </c>
      <c r="I68" s="31" t="s">
        <v>8281</v>
      </c>
      <c r="J68" s="5">
        <v>0</v>
      </c>
      <c r="K68" s="5">
        <v>0</v>
      </c>
      <c r="L68" s="5">
        <v>0.53125</v>
      </c>
      <c r="M68" s="5">
        <v>0</v>
      </c>
      <c r="N68" s="5" t="s">
        <v>2092</v>
      </c>
      <c r="O68" s="5" t="s">
        <v>17</v>
      </c>
      <c r="P68" s="5" t="s">
        <v>18</v>
      </c>
      <c r="Q68" s="5" t="s">
        <v>1766</v>
      </c>
      <c r="R68" s="8" t="s">
        <v>3517</v>
      </c>
    </row>
    <row r="69" spans="1:18" hidden="1">
      <c r="A69" s="7" t="s">
        <v>49</v>
      </c>
      <c r="B69" s="5">
        <v>68049003</v>
      </c>
      <c r="C69" s="5" t="s">
        <v>1633</v>
      </c>
      <c r="D69" s="5" t="s">
        <v>140</v>
      </c>
      <c r="E69" s="5" t="s">
        <v>14</v>
      </c>
      <c r="F69" s="5">
        <v>-2</v>
      </c>
      <c r="G69" s="5"/>
      <c r="H69" s="5" t="s">
        <v>5583</v>
      </c>
      <c r="I69" s="5" t="s">
        <v>5605</v>
      </c>
      <c r="J69" s="5">
        <v>0</v>
      </c>
      <c r="K69" s="5">
        <v>0</v>
      </c>
      <c r="L69" s="5">
        <v>0</v>
      </c>
      <c r="M69" s="5">
        <v>0.53333299999999995</v>
      </c>
      <c r="N69" s="5" t="s">
        <v>2194</v>
      </c>
      <c r="O69" s="5" t="s">
        <v>17</v>
      </c>
      <c r="P69" s="5" t="s">
        <v>18</v>
      </c>
      <c r="Q69" s="5" t="s">
        <v>3258</v>
      </c>
      <c r="R69" s="8" t="s">
        <v>3582</v>
      </c>
    </row>
    <row r="70" spans="1:18" hidden="1">
      <c r="A70" s="7" t="s">
        <v>19</v>
      </c>
      <c r="B70" s="5">
        <v>34049426</v>
      </c>
      <c r="C70" s="5" t="s">
        <v>1633</v>
      </c>
      <c r="D70" s="5" t="s">
        <v>127</v>
      </c>
      <c r="E70" s="5" t="s">
        <v>20</v>
      </c>
      <c r="F70" s="5">
        <v>-2</v>
      </c>
      <c r="G70" s="5"/>
      <c r="H70" s="5" t="s">
        <v>7742</v>
      </c>
      <c r="I70" s="5" t="s">
        <v>5924</v>
      </c>
      <c r="J70" s="5">
        <v>0.52631600000000001</v>
      </c>
      <c r="K70" s="5">
        <v>0</v>
      </c>
      <c r="L70" s="5">
        <v>0</v>
      </c>
      <c r="M70" s="5">
        <v>0</v>
      </c>
      <c r="N70" s="5" t="s">
        <v>1898</v>
      </c>
      <c r="O70" s="5" t="s">
        <v>17</v>
      </c>
      <c r="P70" s="5" t="s">
        <v>18</v>
      </c>
      <c r="Q70" s="5" t="s">
        <v>1634</v>
      </c>
      <c r="R70" s="8" t="s">
        <v>3308</v>
      </c>
    </row>
    <row r="71" spans="1:18" hidden="1">
      <c r="A71" s="7" t="s">
        <v>28</v>
      </c>
      <c r="B71" s="5">
        <v>87895838</v>
      </c>
      <c r="C71" s="5" t="s">
        <v>1633</v>
      </c>
      <c r="D71" s="5" t="s">
        <v>73</v>
      </c>
      <c r="E71" s="5" t="s">
        <v>14</v>
      </c>
      <c r="F71" s="5">
        <v>-2</v>
      </c>
      <c r="G71" s="5"/>
      <c r="H71" s="5" t="s">
        <v>7743</v>
      </c>
      <c r="I71" s="5" t="s">
        <v>5599</v>
      </c>
      <c r="J71" s="5">
        <v>0.375</v>
      </c>
      <c r="K71" s="5">
        <v>0</v>
      </c>
      <c r="L71" s="5">
        <v>0</v>
      </c>
      <c r="M71" s="5">
        <v>0</v>
      </c>
      <c r="N71" s="5" t="s">
        <v>1899</v>
      </c>
      <c r="O71" s="5" t="s">
        <v>30</v>
      </c>
      <c r="P71" s="5" t="s">
        <v>18</v>
      </c>
      <c r="Q71" s="5" t="s">
        <v>1635</v>
      </c>
      <c r="R71" s="8" t="s">
        <v>3284</v>
      </c>
    </row>
    <row r="72" spans="1:18" hidden="1">
      <c r="A72" s="7" t="s">
        <v>37</v>
      </c>
      <c r="B72" s="5">
        <v>106441241</v>
      </c>
      <c r="C72" s="5" t="s">
        <v>1633</v>
      </c>
      <c r="D72" s="5" t="s">
        <v>127</v>
      </c>
      <c r="E72" s="5" t="s">
        <v>20</v>
      </c>
      <c r="F72" s="5">
        <v>-2</v>
      </c>
      <c r="G72" s="5"/>
      <c r="H72" s="5" t="s">
        <v>5583</v>
      </c>
      <c r="I72" s="5" t="s">
        <v>8282</v>
      </c>
      <c r="J72" s="5">
        <v>0.352941</v>
      </c>
      <c r="K72" s="5">
        <v>0</v>
      </c>
      <c r="L72" s="5">
        <v>0</v>
      </c>
      <c r="M72" s="5">
        <v>0</v>
      </c>
      <c r="N72" s="5" t="s">
        <v>1900</v>
      </c>
      <c r="O72" s="5" t="s">
        <v>17</v>
      </c>
      <c r="P72" s="5" t="s">
        <v>18</v>
      </c>
      <c r="Q72" s="5" t="s">
        <v>2995</v>
      </c>
      <c r="R72" s="8" t="s">
        <v>3279</v>
      </c>
    </row>
    <row r="73" spans="1:18" hidden="1">
      <c r="A73" s="7" t="s">
        <v>37</v>
      </c>
      <c r="B73" s="5">
        <v>8729524</v>
      </c>
      <c r="C73" s="5" t="s">
        <v>1633</v>
      </c>
      <c r="D73" s="5" t="s">
        <v>143</v>
      </c>
      <c r="E73" s="5" t="s">
        <v>23</v>
      </c>
      <c r="F73" s="5">
        <v>-2</v>
      </c>
      <c r="G73" s="5"/>
      <c r="H73" s="5" t="s">
        <v>7744</v>
      </c>
      <c r="I73" s="5" t="s">
        <v>5937</v>
      </c>
      <c r="J73" s="5">
        <v>0</v>
      </c>
      <c r="K73" s="5">
        <v>0.352941</v>
      </c>
      <c r="L73" s="5">
        <v>0</v>
      </c>
      <c r="M73" s="5">
        <v>0</v>
      </c>
      <c r="N73" s="5" t="s">
        <v>1971</v>
      </c>
      <c r="O73" s="5" t="s">
        <v>30</v>
      </c>
      <c r="P73" s="5" t="s">
        <v>18</v>
      </c>
      <c r="Q73" s="5" t="s">
        <v>1683</v>
      </c>
      <c r="R73" s="8" t="s">
        <v>3351</v>
      </c>
    </row>
    <row r="74" spans="1:18" hidden="1">
      <c r="A74" s="7" t="s">
        <v>57</v>
      </c>
      <c r="B74" s="5">
        <v>15457427</v>
      </c>
      <c r="C74" s="27" t="s">
        <v>5482</v>
      </c>
      <c r="D74" s="5" t="s">
        <v>22</v>
      </c>
      <c r="E74" s="5" t="s">
        <v>23</v>
      </c>
      <c r="F74" s="5">
        <v>-1</v>
      </c>
      <c r="G74" s="5"/>
      <c r="H74" s="5" t="s">
        <v>7745</v>
      </c>
      <c r="I74" s="5" t="s">
        <v>7746</v>
      </c>
      <c r="J74" s="5">
        <v>0.48</v>
      </c>
      <c r="K74" s="5">
        <v>0</v>
      </c>
      <c r="L74" s="5">
        <v>0</v>
      </c>
      <c r="M74" s="5">
        <v>0</v>
      </c>
      <c r="N74" s="5" t="s">
        <v>1905</v>
      </c>
      <c r="O74" s="5" t="s">
        <v>30</v>
      </c>
      <c r="P74" s="5" t="s">
        <v>18</v>
      </c>
      <c r="Q74" s="5" t="s">
        <v>3012</v>
      </c>
      <c r="R74" s="8" t="s">
        <v>3303</v>
      </c>
    </row>
    <row r="75" spans="1:18" hidden="1">
      <c r="A75" s="7" t="s">
        <v>57</v>
      </c>
      <c r="B75" s="5">
        <v>19265311</v>
      </c>
      <c r="C75" s="27" t="s">
        <v>5482</v>
      </c>
      <c r="D75" s="5" t="s">
        <v>80</v>
      </c>
      <c r="E75" s="5" t="s">
        <v>20</v>
      </c>
      <c r="F75" s="5">
        <v>-1</v>
      </c>
      <c r="G75" s="5"/>
      <c r="H75" s="5" t="s">
        <v>7747</v>
      </c>
      <c r="I75" s="5" t="s">
        <v>7748</v>
      </c>
      <c r="J75" s="5">
        <v>0</v>
      </c>
      <c r="K75" s="5">
        <v>0</v>
      </c>
      <c r="L75" s="5">
        <v>0</v>
      </c>
      <c r="M75" s="5">
        <v>0.65217400000000003</v>
      </c>
      <c r="N75" s="5" t="s">
        <v>2199</v>
      </c>
      <c r="O75" s="5" t="s">
        <v>27</v>
      </c>
      <c r="P75" s="5" t="s">
        <v>27</v>
      </c>
      <c r="Q75" s="5" t="s">
        <v>1861</v>
      </c>
      <c r="R75" s="8" t="s">
        <v>1862</v>
      </c>
    </row>
    <row r="76" spans="1:18" hidden="1">
      <c r="A76" s="7" t="s">
        <v>57</v>
      </c>
      <c r="B76" s="5">
        <v>20987447</v>
      </c>
      <c r="C76" s="27" t="s">
        <v>5482</v>
      </c>
      <c r="D76" s="5" t="s">
        <v>20</v>
      </c>
      <c r="E76" s="5" t="s">
        <v>80</v>
      </c>
      <c r="F76" s="5">
        <v>1</v>
      </c>
      <c r="G76" s="5"/>
      <c r="H76" s="5" t="s">
        <v>7749</v>
      </c>
      <c r="I76" s="5" t="s">
        <v>7750</v>
      </c>
      <c r="J76" s="5">
        <v>0</v>
      </c>
      <c r="K76" s="5">
        <v>0</v>
      </c>
      <c r="L76" s="5">
        <v>0</v>
      </c>
      <c r="M76" s="5">
        <v>0.631579</v>
      </c>
      <c r="N76" s="5" t="s">
        <v>2231</v>
      </c>
      <c r="O76" s="5" t="s">
        <v>27</v>
      </c>
      <c r="P76" s="5" t="s">
        <v>27</v>
      </c>
      <c r="Q76" s="5" t="s">
        <v>1883</v>
      </c>
      <c r="R76" s="8" t="s">
        <v>1884</v>
      </c>
    </row>
    <row r="77" spans="1:18" hidden="1">
      <c r="A77" s="7" t="s">
        <v>57</v>
      </c>
      <c r="B77" s="5">
        <v>50630368</v>
      </c>
      <c r="C77" s="27" t="s">
        <v>5482</v>
      </c>
      <c r="D77" s="5" t="s">
        <v>22</v>
      </c>
      <c r="E77" s="5" t="s">
        <v>23</v>
      </c>
      <c r="F77" s="5">
        <v>-1</v>
      </c>
      <c r="G77" s="5"/>
      <c r="H77" s="5" t="s">
        <v>7751</v>
      </c>
      <c r="I77" s="5" t="s">
        <v>7752</v>
      </c>
      <c r="J77" s="5">
        <v>0</v>
      </c>
      <c r="K77" s="5">
        <v>0</v>
      </c>
      <c r="L77" s="5">
        <v>0.4375</v>
      </c>
      <c r="M77" s="5">
        <v>0</v>
      </c>
      <c r="N77" s="5" t="s">
        <v>2096</v>
      </c>
      <c r="O77" s="5" t="s">
        <v>17</v>
      </c>
      <c r="P77" s="5" t="s">
        <v>18</v>
      </c>
      <c r="Q77" s="5" t="s">
        <v>1769</v>
      </c>
      <c r="R77" s="8" t="s">
        <v>1770</v>
      </c>
    </row>
    <row r="78" spans="1:18" hidden="1">
      <c r="A78" s="7" t="s">
        <v>57</v>
      </c>
      <c r="B78" s="5">
        <v>66294831</v>
      </c>
      <c r="C78" s="27" t="s">
        <v>5482</v>
      </c>
      <c r="D78" s="5" t="s">
        <v>93</v>
      </c>
      <c r="E78" s="5" t="s">
        <v>14</v>
      </c>
      <c r="F78" s="5">
        <v>-1</v>
      </c>
      <c r="G78" s="5"/>
      <c r="H78" s="5" t="s">
        <v>7753</v>
      </c>
      <c r="I78" s="5" t="s">
        <v>7754</v>
      </c>
      <c r="J78" s="5">
        <v>0</v>
      </c>
      <c r="K78" s="5">
        <v>0</v>
      </c>
      <c r="L78" s="5">
        <v>0</v>
      </c>
      <c r="M78" s="5">
        <v>0.54166700000000001</v>
      </c>
      <c r="N78" s="5" t="s">
        <v>2200</v>
      </c>
      <c r="O78" s="5" t="s">
        <v>17</v>
      </c>
      <c r="P78" s="5" t="s">
        <v>18</v>
      </c>
      <c r="Q78" s="5" t="s">
        <v>1863</v>
      </c>
      <c r="R78" s="8" t="s">
        <v>1864</v>
      </c>
    </row>
    <row r="79" spans="1:18" hidden="1">
      <c r="A79" s="7" t="s">
        <v>57</v>
      </c>
      <c r="B79" s="5">
        <v>75081306</v>
      </c>
      <c r="C79" s="27" t="s">
        <v>5482</v>
      </c>
      <c r="D79" s="5" t="s">
        <v>80</v>
      </c>
      <c r="E79" s="5" t="s">
        <v>20</v>
      </c>
      <c r="F79" s="5">
        <v>-1</v>
      </c>
      <c r="G79" s="5"/>
      <c r="H79" s="5" t="s">
        <v>7755</v>
      </c>
      <c r="I79" s="5" t="s">
        <v>7756</v>
      </c>
      <c r="J79" s="5">
        <v>0</v>
      </c>
      <c r="K79" s="5">
        <v>0</v>
      </c>
      <c r="L79" s="5">
        <v>0.538462</v>
      </c>
      <c r="M79" s="5">
        <v>0</v>
      </c>
      <c r="N79" s="5" t="s">
        <v>2097</v>
      </c>
      <c r="O79" s="5" t="s">
        <v>17</v>
      </c>
      <c r="P79" s="5" t="s">
        <v>18</v>
      </c>
      <c r="Q79" s="5" t="s">
        <v>3203</v>
      </c>
      <c r="R79" s="8" t="s">
        <v>3519</v>
      </c>
    </row>
    <row r="80" spans="1:18" hidden="1">
      <c r="A80" s="7" t="s">
        <v>57</v>
      </c>
      <c r="B80" s="5">
        <v>76246692</v>
      </c>
      <c r="C80" s="27" t="s">
        <v>5482</v>
      </c>
      <c r="D80" s="5" t="s">
        <v>93</v>
      </c>
      <c r="E80" s="5" t="s">
        <v>14</v>
      </c>
      <c r="F80" s="5">
        <v>-1</v>
      </c>
      <c r="G80" s="5"/>
      <c r="H80" s="5" t="s">
        <v>7757</v>
      </c>
      <c r="I80" s="5" t="s">
        <v>7758</v>
      </c>
      <c r="J80" s="5">
        <v>0</v>
      </c>
      <c r="K80" s="5">
        <v>0</v>
      </c>
      <c r="L80" s="5">
        <v>0</v>
      </c>
      <c r="M80" s="5">
        <v>0.52381</v>
      </c>
      <c r="N80" s="5" t="s">
        <v>2201</v>
      </c>
      <c r="O80" s="5" t="s">
        <v>498</v>
      </c>
      <c r="P80" s="5" t="s">
        <v>18</v>
      </c>
      <c r="Q80" s="5" t="s">
        <v>3254</v>
      </c>
      <c r="R80" s="8" t="s">
        <v>3578</v>
      </c>
    </row>
    <row r="81" spans="1:18" hidden="1">
      <c r="A81" s="7" t="s">
        <v>57</v>
      </c>
      <c r="B81" s="5">
        <v>78113153</v>
      </c>
      <c r="C81" s="27" t="s">
        <v>5482</v>
      </c>
      <c r="D81" s="5" t="s">
        <v>23</v>
      </c>
      <c r="E81" s="5" t="s">
        <v>22</v>
      </c>
      <c r="F81" s="5">
        <v>1</v>
      </c>
      <c r="G81" s="5"/>
      <c r="H81" s="5" t="s">
        <v>8283</v>
      </c>
      <c r="I81" s="5" t="s">
        <v>7759</v>
      </c>
      <c r="J81" s="5">
        <v>0</v>
      </c>
      <c r="K81" s="5">
        <v>0</v>
      </c>
      <c r="L81" s="5">
        <v>0.36585400000000001</v>
      </c>
      <c r="M81" s="5">
        <v>0</v>
      </c>
      <c r="N81" s="5" t="s">
        <v>2127</v>
      </c>
      <c r="O81" s="5" t="s">
        <v>498</v>
      </c>
      <c r="P81" s="5" t="s">
        <v>18</v>
      </c>
      <c r="Q81" s="5" t="s">
        <v>3150</v>
      </c>
      <c r="R81" s="8" t="s">
        <v>3463</v>
      </c>
    </row>
    <row r="82" spans="1:18" hidden="1">
      <c r="A82" s="7" t="s">
        <v>57</v>
      </c>
      <c r="B82" s="5">
        <v>84817827</v>
      </c>
      <c r="C82" s="27" t="s">
        <v>5482</v>
      </c>
      <c r="D82" s="5" t="s">
        <v>20</v>
      </c>
      <c r="E82" s="5" t="s">
        <v>80</v>
      </c>
      <c r="F82" s="5">
        <v>1</v>
      </c>
      <c r="G82" s="5"/>
      <c r="H82" s="5" t="s">
        <v>7760</v>
      </c>
      <c r="I82" s="5" t="s">
        <v>7761</v>
      </c>
      <c r="J82" s="5">
        <v>0</v>
      </c>
      <c r="K82" s="5">
        <v>0.5</v>
      </c>
      <c r="L82" s="5">
        <v>0</v>
      </c>
      <c r="M82" s="5">
        <v>0</v>
      </c>
      <c r="N82" s="5" t="s">
        <v>2019</v>
      </c>
      <c r="O82" s="5" t="s">
        <v>498</v>
      </c>
      <c r="P82" s="5" t="s">
        <v>18</v>
      </c>
      <c r="Q82" s="5" t="s">
        <v>3101</v>
      </c>
      <c r="R82" s="8" t="s">
        <v>3403</v>
      </c>
    </row>
    <row r="83" spans="1:18" hidden="1">
      <c r="A83" s="7" t="s">
        <v>57</v>
      </c>
      <c r="B83" s="5">
        <v>89831553</v>
      </c>
      <c r="C83" s="27" t="s">
        <v>5482</v>
      </c>
      <c r="D83" s="5" t="s">
        <v>23</v>
      </c>
      <c r="E83" s="5" t="s">
        <v>1850</v>
      </c>
      <c r="F83" s="5">
        <v>6</v>
      </c>
      <c r="G83" s="5"/>
      <c r="H83" s="5" t="s">
        <v>8284</v>
      </c>
      <c r="I83" s="5" t="s">
        <v>8285</v>
      </c>
      <c r="J83" s="5">
        <v>0</v>
      </c>
      <c r="K83" s="5">
        <v>0</v>
      </c>
      <c r="L83" s="5">
        <v>0.36666700000000002</v>
      </c>
      <c r="M83" s="5">
        <v>0</v>
      </c>
      <c r="N83" s="5" t="s">
        <v>2187</v>
      </c>
      <c r="O83" s="5" t="s">
        <v>27</v>
      </c>
      <c r="P83" s="5" t="s">
        <v>27</v>
      </c>
      <c r="Q83" s="5" t="s">
        <v>3152</v>
      </c>
      <c r="R83" s="8" t="s">
        <v>3465</v>
      </c>
    </row>
    <row r="84" spans="1:18" hidden="1">
      <c r="A84" s="7" t="s">
        <v>57</v>
      </c>
      <c r="B84" s="5">
        <v>99033831</v>
      </c>
      <c r="C84" s="27" t="s">
        <v>5482</v>
      </c>
      <c r="D84" s="5" t="s">
        <v>80</v>
      </c>
      <c r="E84" s="5" t="s">
        <v>20</v>
      </c>
      <c r="F84" s="5">
        <v>-1</v>
      </c>
      <c r="G84" s="5"/>
      <c r="H84" s="5" t="s">
        <v>8286</v>
      </c>
      <c r="I84" s="5" t="s">
        <v>6215</v>
      </c>
      <c r="J84" s="5">
        <v>0</v>
      </c>
      <c r="K84" s="5">
        <v>0</v>
      </c>
      <c r="L84" s="5">
        <v>0</v>
      </c>
      <c r="M84" s="5">
        <v>0.64705900000000005</v>
      </c>
      <c r="N84" s="5" t="s">
        <v>2202</v>
      </c>
      <c r="O84" s="5" t="s">
        <v>27</v>
      </c>
      <c r="P84" s="5" t="s">
        <v>27</v>
      </c>
      <c r="Q84" s="5" t="s">
        <v>3266</v>
      </c>
      <c r="R84" s="8" t="s">
        <v>3594</v>
      </c>
    </row>
    <row r="85" spans="1:18" hidden="1">
      <c r="A85" s="7" t="s">
        <v>57</v>
      </c>
      <c r="B85" s="5">
        <v>101007224</v>
      </c>
      <c r="C85" s="27" t="s">
        <v>5482</v>
      </c>
      <c r="D85" s="5" t="s">
        <v>93</v>
      </c>
      <c r="E85" s="5" t="s">
        <v>14</v>
      </c>
      <c r="F85" s="5">
        <v>-1</v>
      </c>
      <c r="G85" s="5"/>
      <c r="H85" s="5" t="s">
        <v>7762</v>
      </c>
      <c r="I85" s="5" t="s">
        <v>7763</v>
      </c>
      <c r="J85" s="5">
        <v>0</v>
      </c>
      <c r="K85" s="5">
        <v>0.47058800000000001</v>
      </c>
      <c r="L85" s="5">
        <v>0</v>
      </c>
      <c r="M85" s="5">
        <v>0</v>
      </c>
      <c r="N85" s="5" t="s">
        <v>1980</v>
      </c>
      <c r="O85" s="5" t="s">
        <v>498</v>
      </c>
      <c r="P85" s="5" t="s">
        <v>18</v>
      </c>
      <c r="Q85" s="5" t="s">
        <v>3087</v>
      </c>
      <c r="R85" s="8" t="s">
        <v>3388</v>
      </c>
    </row>
    <row r="86" spans="1:18" hidden="1">
      <c r="A86" s="7" t="s">
        <v>53</v>
      </c>
      <c r="B86" s="5">
        <v>5318870</v>
      </c>
      <c r="C86" s="5" t="s">
        <v>1633</v>
      </c>
      <c r="D86" s="5" t="s">
        <v>25</v>
      </c>
      <c r="E86" s="5" t="s">
        <v>91</v>
      </c>
      <c r="F86" s="5">
        <v>2</v>
      </c>
      <c r="G86" s="5"/>
      <c r="H86" s="5" t="s">
        <v>7764</v>
      </c>
      <c r="I86" s="5" t="s">
        <v>5924</v>
      </c>
      <c r="J86" s="5">
        <v>0.54166700000000001</v>
      </c>
      <c r="K86" s="5">
        <v>0</v>
      </c>
      <c r="L86" s="5">
        <v>0</v>
      </c>
      <c r="M86" s="5">
        <v>0</v>
      </c>
      <c r="N86" s="5" t="s">
        <v>1944</v>
      </c>
      <c r="O86" s="5" t="s">
        <v>27</v>
      </c>
      <c r="P86" s="5" t="s">
        <v>27</v>
      </c>
      <c r="Q86" s="5" t="s">
        <v>3019</v>
      </c>
      <c r="R86" s="8" t="s">
        <v>3313</v>
      </c>
    </row>
    <row r="87" spans="1:18" hidden="1">
      <c r="A87" s="7" t="s">
        <v>53</v>
      </c>
      <c r="B87" s="5">
        <v>61558325</v>
      </c>
      <c r="C87" s="5" t="s">
        <v>1633</v>
      </c>
      <c r="D87" s="5" t="s">
        <v>14</v>
      </c>
      <c r="E87" s="5" t="s">
        <v>147</v>
      </c>
      <c r="F87" s="5">
        <v>2</v>
      </c>
      <c r="G87" s="5"/>
      <c r="H87" s="5" t="s">
        <v>7765</v>
      </c>
      <c r="I87" s="5" t="s">
        <v>5601</v>
      </c>
      <c r="J87" s="5">
        <v>0.57142899999999996</v>
      </c>
      <c r="K87" s="5">
        <v>0</v>
      </c>
      <c r="L87" s="5">
        <v>0</v>
      </c>
      <c r="M87" s="5">
        <v>0</v>
      </c>
      <c r="N87" s="5" t="s">
        <v>1945</v>
      </c>
      <c r="O87" s="5" t="s">
        <v>27</v>
      </c>
      <c r="P87" s="5" t="s">
        <v>27</v>
      </c>
      <c r="Q87" s="5" t="s">
        <v>3026</v>
      </c>
      <c r="R87" s="8" t="s">
        <v>3320</v>
      </c>
    </row>
    <row r="88" spans="1:18" hidden="1">
      <c r="A88" s="7" t="s">
        <v>53</v>
      </c>
      <c r="B88" s="5">
        <v>183670229</v>
      </c>
      <c r="C88" s="5" t="s">
        <v>1633</v>
      </c>
      <c r="D88" s="5" t="s">
        <v>23</v>
      </c>
      <c r="E88" s="5" t="s">
        <v>749</v>
      </c>
      <c r="F88" s="5">
        <v>2</v>
      </c>
      <c r="G88" s="5"/>
      <c r="H88" s="5" t="s">
        <v>8287</v>
      </c>
      <c r="I88" s="5" t="s">
        <v>5576</v>
      </c>
      <c r="J88" s="5">
        <v>0</v>
      </c>
      <c r="K88" s="5">
        <v>0.5</v>
      </c>
      <c r="L88" s="5">
        <v>0</v>
      </c>
      <c r="M88" s="5">
        <v>0</v>
      </c>
      <c r="N88" s="5" t="s">
        <v>2042</v>
      </c>
      <c r="O88" s="5" t="s">
        <v>27</v>
      </c>
      <c r="P88" s="5" t="s">
        <v>27</v>
      </c>
      <c r="Q88" s="5" t="s">
        <v>1744</v>
      </c>
      <c r="R88" s="8" t="s">
        <v>3406</v>
      </c>
    </row>
    <row r="89" spans="1:18" hidden="1">
      <c r="A89" s="7" t="s">
        <v>53</v>
      </c>
      <c r="B89" s="5">
        <v>121073149</v>
      </c>
      <c r="C89" s="5" t="s">
        <v>1633</v>
      </c>
      <c r="D89" s="5" t="s">
        <v>14</v>
      </c>
      <c r="E89" s="5" t="s">
        <v>105</v>
      </c>
      <c r="F89" s="5">
        <v>2</v>
      </c>
      <c r="G89" s="5"/>
      <c r="H89" s="5" t="s">
        <v>7766</v>
      </c>
      <c r="I89" s="5" t="s">
        <v>5597</v>
      </c>
      <c r="J89" s="5">
        <v>0</v>
      </c>
      <c r="K89" s="5">
        <v>0.625</v>
      </c>
      <c r="L89" s="5">
        <v>0</v>
      </c>
      <c r="M89" s="5">
        <v>0</v>
      </c>
      <c r="N89" s="5" t="s">
        <v>2041</v>
      </c>
      <c r="O89" s="5" t="s">
        <v>27</v>
      </c>
      <c r="P89" s="5" t="s">
        <v>27</v>
      </c>
      <c r="Q89" s="5" t="s">
        <v>1743</v>
      </c>
      <c r="R89" s="8" t="s">
        <v>3442</v>
      </c>
    </row>
    <row r="90" spans="1:18" hidden="1">
      <c r="A90" s="7" t="s">
        <v>51</v>
      </c>
      <c r="B90" s="5">
        <v>40713046</v>
      </c>
      <c r="C90" s="5" t="s">
        <v>1633</v>
      </c>
      <c r="D90" s="5" t="s">
        <v>14</v>
      </c>
      <c r="E90" s="5" t="s">
        <v>134</v>
      </c>
      <c r="F90" s="5">
        <v>2</v>
      </c>
      <c r="G90" s="5"/>
      <c r="H90" s="31" t="s">
        <v>8288</v>
      </c>
      <c r="I90" s="5" t="s">
        <v>5583</v>
      </c>
      <c r="J90" s="5">
        <v>0</v>
      </c>
      <c r="K90" s="5">
        <v>0.4</v>
      </c>
      <c r="L90" s="5">
        <v>0</v>
      </c>
      <c r="M90" s="5">
        <v>0</v>
      </c>
      <c r="N90" s="5" t="s">
        <v>2043</v>
      </c>
      <c r="O90" s="5" t="s">
        <v>17</v>
      </c>
      <c r="P90" s="5" t="s">
        <v>18</v>
      </c>
      <c r="Q90" s="5" t="s">
        <v>3068</v>
      </c>
      <c r="R90" s="8" t="s">
        <v>3363</v>
      </c>
    </row>
    <row r="91" spans="1:18" hidden="1">
      <c r="A91" s="7" t="s">
        <v>51</v>
      </c>
      <c r="B91" s="5">
        <v>128777762</v>
      </c>
      <c r="C91" s="5" t="s">
        <v>1633</v>
      </c>
      <c r="D91" s="5" t="s">
        <v>20</v>
      </c>
      <c r="E91" s="5" t="s">
        <v>72</v>
      </c>
      <c r="F91" s="5">
        <v>2</v>
      </c>
      <c r="G91" s="5"/>
      <c r="H91" s="5" t="s">
        <v>7767</v>
      </c>
      <c r="I91" s="5" t="s">
        <v>5597</v>
      </c>
      <c r="J91" s="5">
        <v>0</v>
      </c>
      <c r="K91" s="5">
        <v>0.54838699999999996</v>
      </c>
      <c r="L91" s="5">
        <v>0</v>
      </c>
      <c r="M91" s="5">
        <v>0</v>
      </c>
      <c r="N91" s="5" t="s">
        <v>2044</v>
      </c>
      <c r="O91" s="5" t="s">
        <v>498</v>
      </c>
      <c r="P91" s="5" t="s">
        <v>18</v>
      </c>
      <c r="Q91" s="5" t="s">
        <v>3116</v>
      </c>
      <c r="R91" s="8" t="s">
        <v>3422</v>
      </c>
    </row>
    <row r="92" spans="1:18" hidden="1">
      <c r="A92" s="7" t="s">
        <v>57</v>
      </c>
      <c r="B92" s="5">
        <v>92482521</v>
      </c>
      <c r="C92" s="5" t="s">
        <v>1633</v>
      </c>
      <c r="D92" s="5" t="s">
        <v>23</v>
      </c>
      <c r="E92" s="5" t="s">
        <v>714</v>
      </c>
      <c r="F92" s="5">
        <v>2</v>
      </c>
      <c r="G92" s="5"/>
      <c r="H92" s="5" t="s">
        <v>7768</v>
      </c>
      <c r="I92" s="5" t="s">
        <v>5924</v>
      </c>
      <c r="J92" s="5">
        <v>0</v>
      </c>
      <c r="K92" s="5">
        <v>0.5</v>
      </c>
      <c r="L92" s="5">
        <v>0</v>
      </c>
      <c r="M92" s="5">
        <v>0</v>
      </c>
      <c r="N92" s="5" t="s">
        <v>2045</v>
      </c>
      <c r="O92" s="5" t="s">
        <v>27</v>
      </c>
      <c r="P92" s="5" t="s">
        <v>27</v>
      </c>
      <c r="Q92" s="5" t="s">
        <v>1745</v>
      </c>
      <c r="R92" s="8" t="s">
        <v>3407</v>
      </c>
    </row>
    <row r="93" spans="1:18">
      <c r="A93" s="7" t="s">
        <v>55</v>
      </c>
      <c r="B93" s="5">
        <v>32878148</v>
      </c>
      <c r="C93" s="5" t="s">
        <v>5564</v>
      </c>
      <c r="D93" s="5" t="s">
        <v>5547</v>
      </c>
      <c r="E93" s="5" t="s">
        <v>23</v>
      </c>
      <c r="F93" s="5">
        <v>-23</v>
      </c>
      <c r="G93" s="5">
        <v>-2</v>
      </c>
      <c r="H93" s="5" t="s">
        <v>7769</v>
      </c>
      <c r="I93" s="5" t="s">
        <v>8390</v>
      </c>
      <c r="J93" s="5">
        <v>0.34285700000000002</v>
      </c>
      <c r="K93" s="5">
        <v>0</v>
      </c>
      <c r="L93" s="5">
        <v>0</v>
      </c>
      <c r="M93" s="5">
        <v>0</v>
      </c>
      <c r="N93" s="5" t="s">
        <v>1518</v>
      </c>
      <c r="O93" s="5" t="s">
        <v>27</v>
      </c>
      <c r="P93" s="5" t="s">
        <v>27</v>
      </c>
      <c r="Q93" s="5" t="s">
        <v>1516</v>
      </c>
      <c r="R93" s="8" t="s">
        <v>1517</v>
      </c>
    </row>
    <row r="94" spans="1:18">
      <c r="A94" s="7" t="s">
        <v>55</v>
      </c>
      <c r="B94" s="5">
        <v>56866433</v>
      </c>
      <c r="C94" s="5" t="s">
        <v>5564</v>
      </c>
      <c r="D94" s="5" t="s">
        <v>5554</v>
      </c>
      <c r="E94" s="5" t="s">
        <v>25</v>
      </c>
      <c r="F94" s="5">
        <v>-2</v>
      </c>
      <c r="G94" s="5">
        <v>-1</v>
      </c>
      <c r="H94" s="5" t="s">
        <v>7770</v>
      </c>
      <c r="I94" s="31" t="s">
        <v>8289</v>
      </c>
      <c r="J94" s="5">
        <v>0</v>
      </c>
      <c r="K94" s="5">
        <v>0</v>
      </c>
      <c r="L94" s="5">
        <v>0.6</v>
      </c>
      <c r="M94" s="5">
        <v>0</v>
      </c>
      <c r="N94" s="5" t="s">
        <v>1596</v>
      </c>
      <c r="O94" s="5" t="s">
        <v>17</v>
      </c>
      <c r="P94" s="5" t="s">
        <v>18</v>
      </c>
      <c r="Q94" s="5" t="s">
        <v>1594</v>
      </c>
      <c r="R94" s="8" t="s">
        <v>1595</v>
      </c>
    </row>
    <row r="95" spans="1:18">
      <c r="A95" s="7" t="s">
        <v>55</v>
      </c>
      <c r="B95" s="5">
        <v>37616899</v>
      </c>
      <c r="C95" s="5" t="s">
        <v>46</v>
      </c>
      <c r="D95" s="5" t="s">
        <v>77</v>
      </c>
      <c r="E95" s="5" t="s">
        <v>25</v>
      </c>
      <c r="F95" s="5">
        <v>-1</v>
      </c>
      <c r="G95" s="5">
        <v>0</v>
      </c>
      <c r="H95" s="5" t="s">
        <v>7771</v>
      </c>
      <c r="I95" s="5" t="s">
        <v>7772</v>
      </c>
      <c r="J95" s="5">
        <v>0</v>
      </c>
      <c r="K95" s="5">
        <v>0.41379300000000002</v>
      </c>
      <c r="L95" s="5">
        <v>0</v>
      </c>
      <c r="M95" s="5">
        <v>0</v>
      </c>
      <c r="N95" s="5" t="s">
        <v>1557</v>
      </c>
      <c r="O95" s="5" t="s">
        <v>27</v>
      </c>
      <c r="P95" s="5" t="s">
        <v>27</v>
      </c>
      <c r="Q95" s="5" t="s">
        <v>3072</v>
      </c>
      <c r="R95" s="8" t="s">
        <v>3369</v>
      </c>
    </row>
    <row r="96" spans="1:18" hidden="1">
      <c r="A96" s="7" t="s">
        <v>55</v>
      </c>
      <c r="B96" s="5">
        <v>21576123</v>
      </c>
      <c r="C96" s="27" t="s">
        <v>5482</v>
      </c>
      <c r="D96" s="5" t="s">
        <v>1655</v>
      </c>
      <c r="E96" s="5" t="s">
        <v>1656</v>
      </c>
      <c r="F96" s="5">
        <v>-2</v>
      </c>
      <c r="G96" s="5"/>
      <c r="H96" s="5" t="s">
        <v>7773</v>
      </c>
      <c r="I96" s="5" t="s">
        <v>7774</v>
      </c>
      <c r="J96" s="5">
        <v>0.43589699999999998</v>
      </c>
      <c r="K96" s="5">
        <v>0</v>
      </c>
      <c r="L96" s="5">
        <v>0</v>
      </c>
      <c r="M96" s="5">
        <v>0</v>
      </c>
      <c r="N96" s="5" t="s">
        <v>1932</v>
      </c>
      <c r="O96" s="5" t="s">
        <v>27</v>
      </c>
      <c r="P96" s="5" t="s">
        <v>27</v>
      </c>
      <c r="Q96" s="5" t="s">
        <v>1657</v>
      </c>
      <c r="R96" s="8" t="s">
        <v>3296</v>
      </c>
    </row>
    <row r="97" spans="1:18" hidden="1">
      <c r="A97" s="7" t="s">
        <v>55</v>
      </c>
      <c r="B97" s="5">
        <v>59112188</v>
      </c>
      <c r="C97" s="27" t="s">
        <v>5482</v>
      </c>
      <c r="D97" s="5" t="s">
        <v>23</v>
      </c>
      <c r="E97" s="5" t="s">
        <v>67</v>
      </c>
      <c r="F97" s="5">
        <v>1</v>
      </c>
      <c r="G97" s="5"/>
      <c r="H97" s="5" t="s">
        <v>7775</v>
      </c>
      <c r="I97" s="5" t="s">
        <v>6213</v>
      </c>
      <c r="J97" s="5">
        <v>0.61904800000000004</v>
      </c>
      <c r="K97" s="5">
        <v>0</v>
      </c>
      <c r="L97" s="5">
        <v>0</v>
      </c>
      <c r="M97" s="5">
        <v>0</v>
      </c>
      <c r="N97" s="5" t="s">
        <v>1935</v>
      </c>
      <c r="O97" s="5" t="s">
        <v>30</v>
      </c>
      <c r="P97" s="5" t="s">
        <v>18</v>
      </c>
      <c r="Q97" s="5" t="s">
        <v>1658</v>
      </c>
      <c r="R97" s="8" t="s">
        <v>3326</v>
      </c>
    </row>
    <row r="98" spans="1:18" hidden="1">
      <c r="A98" s="7" t="s">
        <v>55</v>
      </c>
      <c r="B98" s="5">
        <v>62552497</v>
      </c>
      <c r="C98" s="27" t="s">
        <v>5482</v>
      </c>
      <c r="D98" s="5" t="s">
        <v>23</v>
      </c>
      <c r="E98" s="5" t="s">
        <v>67</v>
      </c>
      <c r="F98" s="5">
        <v>1</v>
      </c>
      <c r="G98" s="5"/>
      <c r="H98" s="5" t="s">
        <v>7776</v>
      </c>
      <c r="I98" s="5" t="s">
        <v>7777</v>
      </c>
      <c r="J98" s="5">
        <v>0</v>
      </c>
      <c r="K98" s="5">
        <v>0.375</v>
      </c>
      <c r="L98" s="5">
        <v>0</v>
      </c>
      <c r="M98" s="5">
        <v>0</v>
      </c>
      <c r="N98" s="5" t="s">
        <v>2020</v>
      </c>
      <c r="O98" s="5" t="s">
        <v>27</v>
      </c>
      <c r="P98" s="5" t="s">
        <v>27</v>
      </c>
      <c r="Q98" s="5" t="s">
        <v>1726</v>
      </c>
      <c r="R98" s="8" t="s">
        <v>1727</v>
      </c>
    </row>
    <row r="99" spans="1:18" hidden="1">
      <c r="A99" s="7" t="s">
        <v>55</v>
      </c>
      <c r="B99" s="5">
        <v>76969128</v>
      </c>
      <c r="C99" s="27" t="s">
        <v>5482</v>
      </c>
      <c r="D99" s="5" t="s">
        <v>23</v>
      </c>
      <c r="E99" s="5" t="s">
        <v>67</v>
      </c>
      <c r="F99" s="5">
        <v>1</v>
      </c>
      <c r="G99" s="5"/>
      <c r="H99" s="5" t="s">
        <v>7778</v>
      </c>
      <c r="I99" s="5" t="s">
        <v>7779</v>
      </c>
      <c r="J99" s="5">
        <v>0</v>
      </c>
      <c r="K99" s="5">
        <v>0</v>
      </c>
      <c r="L99" s="5">
        <v>0.54347800000000002</v>
      </c>
      <c r="M99" s="5">
        <v>0</v>
      </c>
      <c r="N99" s="5" t="s">
        <v>2128</v>
      </c>
      <c r="O99" s="5" t="s">
        <v>27</v>
      </c>
      <c r="P99" s="5" t="s">
        <v>27</v>
      </c>
      <c r="Q99" s="5" t="s">
        <v>3204</v>
      </c>
      <c r="R99" s="8" t="s">
        <v>3520</v>
      </c>
    </row>
    <row r="100" spans="1:18" hidden="1">
      <c r="A100" s="7" t="s">
        <v>55</v>
      </c>
      <c r="B100" s="5">
        <v>85914705</v>
      </c>
      <c r="C100" s="27" t="s">
        <v>5482</v>
      </c>
      <c r="D100" s="5" t="s">
        <v>14</v>
      </c>
      <c r="E100" s="5" t="s">
        <v>93</v>
      </c>
      <c r="F100" s="5">
        <v>1</v>
      </c>
      <c r="G100" s="5"/>
      <c r="H100" s="5" t="s">
        <v>7780</v>
      </c>
      <c r="I100" s="5" t="s">
        <v>8290</v>
      </c>
      <c r="J100" s="5">
        <v>0</v>
      </c>
      <c r="K100" s="5">
        <v>0</v>
      </c>
      <c r="L100" s="5">
        <v>0.36</v>
      </c>
      <c r="M100" s="5">
        <v>0</v>
      </c>
      <c r="N100" s="5" t="s">
        <v>2129</v>
      </c>
      <c r="O100" s="5" t="s">
        <v>498</v>
      </c>
      <c r="P100" s="5" t="s">
        <v>18</v>
      </c>
      <c r="Q100" s="5" t="s">
        <v>3149</v>
      </c>
      <c r="R100" s="8" t="s">
        <v>3462</v>
      </c>
    </row>
    <row r="101" spans="1:18" hidden="1">
      <c r="A101" s="7" t="s">
        <v>55</v>
      </c>
      <c r="B101" s="5">
        <v>92092669</v>
      </c>
      <c r="C101" s="27" t="s">
        <v>5482</v>
      </c>
      <c r="D101" s="5" t="s">
        <v>23</v>
      </c>
      <c r="E101" s="5" t="s">
        <v>67</v>
      </c>
      <c r="F101" s="5">
        <v>1</v>
      </c>
      <c r="G101" s="5"/>
      <c r="H101" s="5" t="s">
        <v>7781</v>
      </c>
      <c r="I101" s="5" t="s">
        <v>7782</v>
      </c>
      <c r="J101" s="5">
        <v>0.37036999999999998</v>
      </c>
      <c r="K101" s="5">
        <v>0</v>
      </c>
      <c r="L101" s="5">
        <v>0</v>
      </c>
      <c r="M101" s="5">
        <v>0</v>
      </c>
      <c r="N101" s="5" t="s">
        <v>1936</v>
      </c>
      <c r="O101" s="5" t="s">
        <v>27</v>
      </c>
      <c r="P101" s="5" t="s">
        <v>27</v>
      </c>
      <c r="Q101" s="5" t="s">
        <v>2999</v>
      </c>
      <c r="R101" s="8" t="s">
        <v>3283</v>
      </c>
    </row>
    <row r="102" spans="1:18" hidden="1">
      <c r="A102" s="7" t="s">
        <v>55</v>
      </c>
      <c r="B102" s="5">
        <v>111901516</v>
      </c>
      <c r="C102" s="27" t="s">
        <v>5482</v>
      </c>
      <c r="D102" s="5" t="s">
        <v>67</v>
      </c>
      <c r="E102" s="5" t="s">
        <v>23</v>
      </c>
      <c r="F102" s="5">
        <v>-1</v>
      </c>
      <c r="G102" s="5"/>
      <c r="H102" s="5" t="s">
        <v>8291</v>
      </c>
      <c r="I102" s="5" t="s">
        <v>7783</v>
      </c>
      <c r="J102" s="5">
        <v>0</v>
      </c>
      <c r="K102" s="5">
        <v>0</v>
      </c>
      <c r="L102" s="5">
        <v>0.52272700000000005</v>
      </c>
      <c r="M102" s="5">
        <v>0</v>
      </c>
      <c r="N102" s="5" t="s">
        <v>2098</v>
      </c>
      <c r="O102" s="5" t="s">
        <v>17</v>
      </c>
      <c r="P102" s="5" t="s">
        <v>18</v>
      </c>
      <c r="Q102" s="5" t="s">
        <v>1771</v>
      </c>
      <c r="R102" s="8" t="s">
        <v>3512</v>
      </c>
    </row>
    <row r="103" spans="1:18" hidden="1">
      <c r="A103" s="7" t="s">
        <v>57</v>
      </c>
      <c r="B103" s="5">
        <v>95609521</v>
      </c>
      <c r="C103" s="5" t="s">
        <v>1633</v>
      </c>
      <c r="D103" s="5" t="s">
        <v>25</v>
      </c>
      <c r="E103" s="5" t="s">
        <v>148</v>
      </c>
      <c r="F103" s="5">
        <v>2</v>
      </c>
      <c r="G103" s="5"/>
      <c r="H103" s="5" t="s">
        <v>7784</v>
      </c>
      <c r="I103" s="5" t="s">
        <v>5937</v>
      </c>
      <c r="J103" s="5">
        <v>0</v>
      </c>
      <c r="K103" s="5">
        <v>0.57142899999999996</v>
      </c>
      <c r="L103" s="5">
        <v>0</v>
      </c>
      <c r="M103" s="5">
        <v>0</v>
      </c>
      <c r="N103" s="5" t="s">
        <v>2046</v>
      </c>
      <c r="O103" s="5" t="s">
        <v>27</v>
      </c>
      <c r="P103" s="5" t="s">
        <v>27</v>
      </c>
      <c r="Q103" s="5" t="s">
        <v>3121</v>
      </c>
      <c r="R103" s="8" t="s">
        <v>3429</v>
      </c>
    </row>
    <row r="104" spans="1:18" hidden="1">
      <c r="A104" s="7" t="s">
        <v>55</v>
      </c>
      <c r="B104" s="5">
        <v>76136054</v>
      </c>
      <c r="C104" s="5" t="s">
        <v>1633</v>
      </c>
      <c r="D104" s="5" t="s">
        <v>25</v>
      </c>
      <c r="E104" s="5" t="s">
        <v>91</v>
      </c>
      <c r="F104" s="5">
        <v>2</v>
      </c>
      <c r="G104" s="5"/>
      <c r="H104" s="5" t="s">
        <v>8292</v>
      </c>
      <c r="I104" s="5" t="s">
        <v>5924</v>
      </c>
      <c r="J104" s="5">
        <v>0</v>
      </c>
      <c r="K104" s="5">
        <v>0.47368399999999999</v>
      </c>
      <c r="L104" s="5">
        <v>0</v>
      </c>
      <c r="M104" s="5">
        <v>0</v>
      </c>
      <c r="N104" s="5" t="s">
        <v>2047</v>
      </c>
      <c r="O104" s="5" t="s">
        <v>17</v>
      </c>
      <c r="P104" s="5" t="s">
        <v>18</v>
      </c>
      <c r="Q104" s="5" t="s">
        <v>3089</v>
      </c>
      <c r="R104" s="8" t="s">
        <v>3390</v>
      </c>
    </row>
    <row r="105" spans="1:18" hidden="1">
      <c r="A105" s="7" t="s">
        <v>52</v>
      </c>
      <c r="B105" s="5">
        <v>33901047</v>
      </c>
      <c r="C105" s="5" t="s">
        <v>1633</v>
      </c>
      <c r="D105" s="5" t="s">
        <v>23</v>
      </c>
      <c r="E105" s="5" t="s">
        <v>714</v>
      </c>
      <c r="F105" s="5">
        <v>2</v>
      </c>
      <c r="G105" s="5"/>
      <c r="H105" s="5" t="s">
        <v>7785</v>
      </c>
      <c r="I105" s="5" t="s">
        <v>5924</v>
      </c>
      <c r="J105" s="5">
        <v>0</v>
      </c>
      <c r="K105" s="5">
        <v>0.538462</v>
      </c>
      <c r="L105" s="5">
        <v>0</v>
      </c>
      <c r="M105" s="5">
        <v>0</v>
      </c>
      <c r="N105" s="5" t="s">
        <v>2048</v>
      </c>
      <c r="O105" s="5" t="s">
        <v>17</v>
      </c>
      <c r="P105" s="5" t="s">
        <v>18</v>
      </c>
      <c r="Q105" s="5" t="s">
        <v>3113</v>
      </c>
      <c r="R105" s="8" t="s">
        <v>3418</v>
      </c>
    </row>
    <row r="106" spans="1:18" hidden="1">
      <c r="A106" s="7" t="s">
        <v>52</v>
      </c>
      <c r="B106" s="5">
        <v>75269076</v>
      </c>
      <c r="C106" s="5" t="s">
        <v>1633</v>
      </c>
      <c r="D106" s="5" t="s">
        <v>25</v>
      </c>
      <c r="E106" s="5" t="s">
        <v>751</v>
      </c>
      <c r="F106" s="5">
        <v>2</v>
      </c>
      <c r="G106" s="5"/>
      <c r="H106" s="5" t="s">
        <v>7786</v>
      </c>
      <c r="I106" s="5" t="s">
        <v>5601</v>
      </c>
      <c r="J106" s="5">
        <v>0</v>
      </c>
      <c r="K106" s="5">
        <v>0</v>
      </c>
      <c r="L106" s="5">
        <v>0.58333299999999999</v>
      </c>
      <c r="M106" s="5">
        <v>0</v>
      </c>
      <c r="N106" s="5" t="s">
        <v>2150</v>
      </c>
      <c r="O106" s="5" t="s">
        <v>27</v>
      </c>
      <c r="P106" s="5" t="s">
        <v>27</v>
      </c>
      <c r="Q106" s="5" t="s">
        <v>1831</v>
      </c>
      <c r="R106" s="8" t="s">
        <v>3531</v>
      </c>
    </row>
    <row r="107" spans="1:18" hidden="1">
      <c r="A107" s="7" t="s">
        <v>54</v>
      </c>
      <c r="B107" s="5">
        <v>42192923</v>
      </c>
      <c r="C107" s="5" t="s">
        <v>1633</v>
      </c>
      <c r="D107" s="5" t="s">
        <v>14</v>
      </c>
      <c r="E107" s="5" t="s">
        <v>105</v>
      </c>
      <c r="F107" s="5">
        <v>2</v>
      </c>
      <c r="G107" s="5"/>
      <c r="H107" s="5" t="s">
        <v>7787</v>
      </c>
      <c r="I107" s="5" t="s">
        <v>5597</v>
      </c>
      <c r="J107" s="5">
        <v>0.45454499999999998</v>
      </c>
      <c r="K107" s="5">
        <v>0</v>
      </c>
      <c r="L107" s="5">
        <v>0</v>
      </c>
      <c r="M107" s="5">
        <v>0</v>
      </c>
      <c r="N107" s="5" t="s">
        <v>1946</v>
      </c>
      <c r="O107" s="5" t="s">
        <v>498</v>
      </c>
      <c r="P107" s="5" t="s">
        <v>18</v>
      </c>
      <c r="Q107" s="5" t="s">
        <v>3008</v>
      </c>
      <c r="R107" s="8" t="s">
        <v>3299</v>
      </c>
    </row>
    <row r="108" spans="1:18" hidden="1">
      <c r="A108" s="7" t="s">
        <v>54</v>
      </c>
      <c r="B108" s="5">
        <v>87043449</v>
      </c>
      <c r="C108" s="5" t="s">
        <v>1633</v>
      </c>
      <c r="D108" s="5" t="s">
        <v>20</v>
      </c>
      <c r="E108" s="5" t="s">
        <v>72</v>
      </c>
      <c r="F108" s="5">
        <v>2</v>
      </c>
      <c r="G108" s="5"/>
      <c r="H108" s="5" t="s">
        <v>7788</v>
      </c>
      <c r="I108" s="5" t="s">
        <v>5597</v>
      </c>
      <c r="J108" s="5">
        <v>0.52941199999999999</v>
      </c>
      <c r="K108" s="5">
        <v>0</v>
      </c>
      <c r="L108" s="5">
        <v>0</v>
      </c>
      <c r="M108" s="5">
        <v>0</v>
      </c>
      <c r="N108" s="5" t="s">
        <v>1947</v>
      </c>
      <c r="O108" s="5" t="s">
        <v>17</v>
      </c>
      <c r="P108" s="5" t="s">
        <v>18</v>
      </c>
      <c r="Q108" s="5" t="s">
        <v>3017</v>
      </c>
      <c r="R108" s="8" t="s">
        <v>3311</v>
      </c>
    </row>
    <row r="109" spans="1:18" hidden="1">
      <c r="A109" s="7" t="s">
        <v>61</v>
      </c>
      <c r="B109" s="5">
        <v>71776636</v>
      </c>
      <c r="C109" s="5" t="s">
        <v>1633</v>
      </c>
      <c r="D109" s="5" t="s">
        <v>14</v>
      </c>
      <c r="E109" s="5" t="s">
        <v>1675</v>
      </c>
      <c r="F109" s="5">
        <v>2</v>
      </c>
      <c r="G109" s="5"/>
      <c r="H109" s="5" t="s">
        <v>7789</v>
      </c>
      <c r="I109" s="5" t="s">
        <v>5605</v>
      </c>
      <c r="J109" s="5">
        <v>0.52</v>
      </c>
      <c r="K109" s="5">
        <v>0</v>
      </c>
      <c r="L109" s="5">
        <v>0</v>
      </c>
      <c r="M109" s="5">
        <v>0</v>
      </c>
      <c r="N109" s="5" t="s">
        <v>1961</v>
      </c>
      <c r="O109" s="5" t="s">
        <v>27</v>
      </c>
      <c r="P109" s="5" t="s">
        <v>27</v>
      </c>
      <c r="Q109" s="5" t="s">
        <v>1676</v>
      </c>
      <c r="R109" s="8" t="s">
        <v>3307</v>
      </c>
    </row>
    <row r="110" spans="1:18">
      <c r="A110" s="7" t="s">
        <v>52</v>
      </c>
      <c r="B110" s="5">
        <v>58560763</v>
      </c>
      <c r="C110" s="5" t="s">
        <v>5563</v>
      </c>
      <c r="D110" s="31" t="s">
        <v>14</v>
      </c>
      <c r="E110" s="5" t="s">
        <v>5511</v>
      </c>
      <c r="F110" s="5">
        <v>5</v>
      </c>
      <c r="G110" s="5">
        <v>0</v>
      </c>
      <c r="H110" s="5" t="s">
        <v>7790</v>
      </c>
      <c r="I110" s="5" t="s">
        <v>8391</v>
      </c>
      <c r="J110" s="5">
        <v>0</v>
      </c>
      <c r="K110" s="5">
        <v>0</v>
      </c>
      <c r="L110" s="5">
        <v>0.461538</v>
      </c>
      <c r="M110" s="5">
        <v>0</v>
      </c>
      <c r="N110" s="5" t="s">
        <v>1577</v>
      </c>
      <c r="O110" s="5" t="s">
        <v>498</v>
      </c>
      <c r="P110" s="5" t="s">
        <v>18</v>
      </c>
      <c r="Q110" s="5" t="s">
        <v>3174</v>
      </c>
      <c r="R110" s="8" t="s">
        <v>1576</v>
      </c>
    </row>
    <row r="111" spans="1:18">
      <c r="A111" s="7" t="s">
        <v>52</v>
      </c>
      <c r="B111" s="5">
        <v>60650265</v>
      </c>
      <c r="C111" s="5" t="s">
        <v>5564</v>
      </c>
      <c r="D111" s="31" t="s">
        <v>14</v>
      </c>
      <c r="E111" s="5" t="s">
        <v>5509</v>
      </c>
      <c r="F111" s="5">
        <v>4</v>
      </c>
      <c r="G111" s="5">
        <v>0</v>
      </c>
      <c r="H111" s="5" t="s">
        <v>7791</v>
      </c>
      <c r="I111" s="5" t="s">
        <v>8392</v>
      </c>
      <c r="J111" s="5">
        <v>0.58333299999999999</v>
      </c>
      <c r="K111" s="5">
        <v>0</v>
      </c>
      <c r="L111" s="5">
        <v>0</v>
      </c>
      <c r="M111" s="5">
        <v>0</v>
      </c>
      <c r="N111" s="5" t="s">
        <v>5561</v>
      </c>
      <c r="O111" s="5" t="s">
        <v>45</v>
      </c>
      <c r="P111" s="5" t="s">
        <v>18</v>
      </c>
      <c r="Q111" s="5" t="s">
        <v>1539</v>
      </c>
      <c r="R111" s="8" t="s">
        <v>3322</v>
      </c>
    </row>
    <row r="112" spans="1:18">
      <c r="A112" s="7" t="s">
        <v>52</v>
      </c>
      <c r="B112" s="5">
        <v>16148816</v>
      </c>
      <c r="C112" s="5" t="s">
        <v>46</v>
      </c>
      <c r="D112" s="5" t="s">
        <v>20</v>
      </c>
      <c r="E112" s="5" t="s">
        <v>110</v>
      </c>
      <c r="F112" s="5">
        <v>4</v>
      </c>
      <c r="G112" s="5">
        <v>0</v>
      </c>
      <c r="H112" s="5" t="s">
        <v>7792</v>
      </c>
      <c r="I112" s="5" t="s">
        <v>5582</v>
      </c>
      <c r="J112" s="5">
        <v>0</v>
      </c>
      <c r="K112" s="5">
        <v>0</v>
      </c>
      <c r="L112" s="5">
        <v>0.57142899999999996</v>
      </c>
      <c r="M112" s="5">
        <v>0</v>
      </c>
      <c r="N112" s="5" t="s">
        <v>1593</v>
      </c>
      <c r="O112" s="5" t="s">
        <v>27</v>
      </c>
      <c r="P112" s="5" t="s">
        <v>27</v>
      </c>
      <c r="Q112" s="5" t="s">
        <v>3212</v>
      </c>
      <c r="R112" s="8" t="s">
        <v>3529</v>
      </c>
    </row>
    <row r="113" spans="1:18">
      <c r="A113" s="7" t="s">
        <v>52</v>
      </c>
      <c r="B113" s="5">
        <v>39284958</v>
      </c>
      <c r="C113" s="5" t="s">
        <v>5564</v>
      </c>
      <c r="D113" s="5" t="s">
        <v>23</v>
      </c>
      <c r="E113" s="5" t="s">
        <v>1597</v>
      </c>
      <c r="F113" s="5">
        <v>7</v>
      </c>
      <c r="G113" s="5">
        <v>0</v>
      </c>
      <c r="H113" s="5" t="s">
        <v>8293</v>
      </c>
      <c r="I113" s="5" t="s">
        <v>8294</v>
      </c>
      <c r="J113" s="5">
        <v>0</v>
      </c>
      <c r="K113" s="5">
        <v>0</v>
      </c>
      <c r="L113" s="5">
        <v>0.61538499999999996</v>
      </c>
      <c r="M113" s="5">
        <v>0</v>
      </c>
      <c r="N113" s="5" t="s">
        <v>1600</v>
      </c>
      <c r="O113" s="5" t="s">
        <v>27</v>
      </c>
      <c r="P113" s="5" t="s">
        <v>27</v>
      </c>
      <c r="Q113" s="5" t="s">
        <v>1598</v>
      </c>
      <c r="R113" s="8" t="s">
        <v>1599</v>
      </c>
    </row>
    <row r="114" spans="1:18" hidden="1">
      <c r="A114" s="7" t="s">
        <v>52</v>
      </c>
      <c r="B114" s="5">
        <v>18497447</v>
      </c>
      <c r="C114" s="27" t="s">
        <v>5482</v>
      </c>
      <c r="D114" s="5" t="s">
        <v>25</v>
      </c>
      <c r="E114" s="5" t="s">
        <v>77</v>
      </c>
      <c r="F114" s="5">
        <v>1</v>
      </c>
      <c r="G114" s="5"/>
      <c r="H114" s="5" t="s">
        <v>7793</v>
      </c>
      <c r="I114" s="5" t="s">
        <v>7794</v>
      </c>
      <c r="J114" s="5">
        <v>0</v>
      </c>
      <c r="K114" s="5">
        <v>0</v>
      </c>
      <c r="L114" s="5">
        <v>0</v>
      </c>
      <c r="M114" s="5">
        <v>0.51851899999999995</v>
      </c>
      <c r="N114" s="5" t="s">
        <v>207</v>
      </c>
      <c r="O114" s="5" t="s">
        <v>27</v>
      </c>
      <c r="P114" s="5" t="s">
        <v>27</v>
      </c>
      <c r="Q114" s="5" t="s">
        <v>3252</v>
      </c>
      <c r="R114" s="8" t="s">
        <v>3575</v>
      </c>
    </row>
    <row r="115" spans="1:18">
      <c r="A115" s="7" t="s">
        <v>52</v>
      </c>
      <c r="B115" s="5">
        <v>36888309</v>
      </c>
      <c r="C115" s="5" t="s">
        <v>5564</v>
      </c>
      <c r="D115" s="5" t="s">
        <v>25</v>
      </c>
      <c r="E115" s="5" t="s">
        <v>1527</v>
      </c>
      <c r="F115" s="5">
        <v>13</v>
      </c>
      <c r="G115" s="5">
        <v>0</v>
      </c>
      <c r="H115" s="5" t="s">
        <v>8295</v>
      </c>
      <c r="I115" s="5" t="s">
        <v>8296</v>
      </c>
      <c r="J115" s="5">
        <v>0.46428599999999998</v>
      </c>
      <c r="K115" s="5">
        <v>0</v>
      </c>
      <c r="L115" s="5">
        <v>0</v>
      </c>
      <c r="M115" s="5">
        <v>0</v>
      </c>
      <c r="N115" s="5" t="s">
        <v>1530</v>
      </c>
      <c r="O115" s="5" t="s">
        <v>45</v>
      </c>
      <c r="P115" s="5" t="s">
        <v>18</v>
      </c>
      <c r="Q115" s="5" t="s">
        <v>1528</v>
      </c>
      <c r="R115" s="8" t="s">
        <v>1529</v>
      </c>
    </row>
    <row r="116" spans="1:18" hidden="1">
      <c r="A116" s="7" t="s">
        <v>52</v>
      </c>
      <c r="B116" s="5">
        <v>28007099</v>
      </c>
      <c r="C116" s="27" t="s">
        <v>5482</v>
      </c>
      <c r="D116" s="5" t="s">
        <v>22</v>
      </c>
      <c r="E116" s="5" t="s">
        <v>23</v>
      </c>
      <c r="F116" s="5">
        <v>-1</v>
      </c>
      <c r="G116" s="5"/>
      <c r="H116" s="5" t="s">
        <v>7795</v>
      </c>
      <c r="I116" s="5" t="s">
        <v>7796</v>
      </c>
      <c r="J116" s="5">
        <v>0</v>
      </c>
      <c r="K116" s="5">
        <v>0.6</v>
      </c>
      <c r="L116" s="5">
        <v>0</v>
      </c>
      <c r="M116" s="5">
        <v>0</v>
      </c>
      <c r="N116" s="5" t="s">
        <v>1981</v>
      </c>
      <c r="O116" s="5" t="s">
        <v>27</v>
      </c>
      <c r="P116" s="5" t="s">
        <v>27</v>
      </c>
      <c r="Q116" s="5" t="s">
        <v>3127</v>
      </c>
      <c r="R116" s="8" t="s">
        <v>3436</v>
      </c>
    </row>
    <row r="117" spans="1:18" hidden="1">
      <c r="A117" s="7" t="s">
        <v>52</v>
      </c>
      <c r="B117" s="5">
        <v>32585880</v>
      </c>
      <c r="C117" s="27" t="s">
        <v>5482</v>
      </c>
      <c r="D117" s="5" t="s">
        <v>14</v>
      </c>
      <c r="E117" s="5" t="s">
        <v>76</v>
      </c>
      <c r="F117" s="5">
        <v>1</v>
      </c>
      <c r="G117" s="5"/>
      <c r="H117" s="5" t="s">
        <v>8297</v>
      </c>
      <c r="I117" s="5" t="s">
        <v>7797</v>
      </c>
      <c r="J117" s="5">
        <v>0</v>
      </c>
      <c r="K117" s="5">
        <v>0</v>
      </c>
      <c r="L117" s="5">
        <v>0.33333299999999999</v>
      </c>
      <c r="M117" s="5">
        <v>0</v>
      </c>
      <c r="N117" s="5" t="s">
        <v>2130</v>
      </c>
      <c r="O117" s="5" t="s">
        <v>27</v>
      </c>
      <c r="P117" s="5" t="s">
        <v>27</v>
      </c>
      <c r="Q117" s="5" t="s">
        <v>1800</v>
      </c>
      <c r="R117" s="8" t="s">
        <v>1801</v>
      </c>
    </row>
    <row r="118" spans="1:18" hidden="1">
      <c r="A118" s="7" t="s">
        <v>52</v>
      </c>
      <c r="B118" s="5">
        <v>34135322</v>
      </c>
      <c r="C118" s="27" t="s">
        <v>5482</v>
      </c>
      <c r="D118" s="5" t="s">
        <v>166</v>
      </c>
      <c r="E118" s="5" t="s">
        <v>23</v>
      </c>
      <c r="F118" s="5">
        <v>-1</v>
      </c>
      <c r="G118" s="5"/>
      <c r="H118" s="5" t="s">
        <v>7798</v>
      </c>
      <c r="I118" s="5" t="s">
        <v>7799</v>
      </c>
      <c r="J118" s="5">
        <v>0</v>
      </c>
      <c r="K118" s="5">
        <v>0</v>
      </c>
      <c r="L118" s="5">
        <v>0.47368399999999999</v>
      </c>
      <c r="M118" s="5">
        <v>0</v>
      </c>
      <c r="N118" s="5" t="s">
        <v>2099</v>
      </c>
      <c r="O118" s="5" t="s">
        <v>498</v>
      </c>
      <c r="P118" s="5" t="s">
        <v>18</v>
      </c>
      <c r="Q118" s="5" t="s">
        <v>3178</v>
      </c>
      <c r="R118" s="8" t="s">
        <v>3494</v>
      </c>
    </row>
    <row r="119" spans="1:18" hidden="1">
      <c r="A119" s="7" t="s">
        <v>52</v>
      </c>
      <c r="B119" s="5">
        <v>62265490</v>
      </c>
      <c r="C119" s="27" t="s">
        <v>5482</v>
      </c>
      <c r="D119" s="5" t="s">
        <v>22</v>
      </c>
      <c r="E119" s="5" t="s">
        <v>23</v>
      </c>
      <c r="F119" s="5">
        <v>-1</v>
      </c>
      <c r="G119" s="5"/>
      <c r="H119" s="5" t="s">
        <v>7800</v>
      </c>
      <c r="I119" s="5" t="s">
        <v>8298</v>
      </c>
      <c r="J119" s="5">
        <v>0</v>
      </c>
      <c r="K119" s="5">
        <v>0.52</v>
      </c>
      <c r="L119" s="5">
        <v>0</v>
      </c>
      <c r="M119" s="5">
        <v>0</v>
      </c>
      <c r="N119" s="5" t="s">
        <v>1982</v>
      </c>
      <c r="O119" s="5" t="s">
        <v>27</v>
      </c>
      <c r="P119" s="5" t="s">
        <v>27</v>
      </c>
      <c r="Q119" s="5" t="s">
        <v>1691</v>
      </c>
      <c r="R119" s="8" t="s">
        <v>3413</v>
      </c>
    </row>
    <row r="120" spans="1:18" hidden="1">
      <c r="A120" s="7" t="s">
        <v>52</v>
      </c>
      <c r="B120" s="5">
        <v>65641989</v>
      </c>
      <c r="C120" s="27" t="s">
        <v>5482</v>
      </c>
      <c r="D120" s="5" t="s">
        <v>23</v>
      </c>
      <c r="E120" s="5" t="s">
        <v>67</v>
      </c>
      <c r="F120" s="5">
        <v>1</v>
      </c>
      <c r="G120" s="5"/>
      <c r="H120" s="5" t="s">
        <v>8299</v>
      </c>
      <c r="I120" s="5" t="s">
        <v>7801</v>
      </c>
      <c r="J120" s="5">
        <v>0</v>
      </c>
      <c r="K120" s="5">
        <v>0</v>
      </c>
      <c r="L120" s="5">
        <v>0.58823499999999995</v>
      </c>
      <c r="M120" s="5">
        <v>0</v>
      </c>
      <c r="N120" s="5" t="s">
        <v>2131</v>
      </c>
      <c r="O120" s="5" t="s">
        <v>27</v>
      </c>
      <c r="P120" s="5" t="s">
        <v>27</v>
      </c>
      <c r="Q120" s="5" t="s">
        <v>1802</v>
      </c>
      <c r="R120" s="8" t="s">
        <v>1803</v>
      </c>
    </row>
    <row r="121" spans="1:18" hidden="1">
      <c r="A121" s="7" t="s">
        <v>52</v>
      </c>
      <c r="B121" s="5">
        <v>67848065</v>
      </c>
      <c r="C121" s="27" t="s">
        <v>5482</v>
      </c>
      <c r="D121" s="5" t="s">
        <v>77</v>
      </c>
      <c r="E121" s="5" t="s">
        <v>25</v>
      </c>
      <c r="F121" s="5">
        <v>-1</v>
      </c>
      <c r="G121" s="5"/>
      <c r="H121" s="5" t="s">
        <v>7802</v>
      </c>
      <c r="I121" s="5" t="s">
        <v>7803</v>
      </c>
      <c r="J121" s="5">
        <v>0</v>
      </c>
      <c r="K121" s="5">
        <v>0</v>
      </c>
      <c r="L121" s="5">
        <v>0.55555600000000005</v>
      </c>
      <c r="M121" s="5">
        <v>0</v>
      </c>
      <c r="N121" s="5" t="s">
        <v>2100</v>
      </c>
      <c r="O121" s="5" t="s">
        <v>30</v>
      </c>
      <c r="P121" s="5" t="s">
        <v>18</v>
      </c>
      <c r="Q121" s="5" t="s">
        <v>3205</v>
      </c>
      <c r="R121" s="8" t="s">
        <v>3521</v>
      </c>
    </row>
    <row r="122" spans="1:18" hidden="1">
      <c r="A122" s="7" t="s">
        <v>52</v>
      </c>
      <c r="B122" s="5">
        <v>70711278</v>
      </c>
      <c r="C122" s="27" t="s">
        <v>5482</v>
      </c>
      <c r="D122" s="5" t="s">
        <v>22</v>
      </c>
      <c r="E122" s="5" t="s">
        <v>23</v>
      </c>
      <c r="F122" s="5">
        <v>-1</v>
      </c>
      <c r="G122" s="5"/>
      <c r="H122" s="5" t="s">
        <v>7804</v>
      </c>
      <c r="I122" s="5" t="s">
        <v>7805</v>
      </c>
      <c r="J122" s="5">
        <v>0</v>
      </c>
      <c r="K122" s="5">
        <v>0.44444400000000001</v>
      </c>
      <c r="L122" s="5">
        <v>0</v>
      </c>
      <c r="M122" s="5">
        <v>0</v>
      </c>
      <c r="N122" s="5" t="s">
        <v>400</v>
      </c>
      <c r="O122" s="5" t="s">
        <v>27</v>
      </c>
      <c r="P122" s="5" t="s">
        <v>27</v>
      </c>
      <c r="Q122" s="5" t="s">
        <v>1692</v>
      </c>
      <c r="R122" s="8" t="s">
        <v>3379</v>
      </c>
    </row>
    <row r="123" spans="1:18" hidden="1">
      <c r="A123" s="7" t="s">
        <v>52</v>
      </c>
      <c r="B123" s="5">
        <v>76101583</v>
      </c>
      <c r="C123" s="27" t="s">
        <v>5482</v>
      </c>
      <c r="D123" s="5" t="s">
        <v>93</v>
      </c>
      <c r="E123" s="5" t="s">
        <v>14</v>
      </c>
      <c r="F123" s="5">
        <v>-1</v>
      </c>
      <c r="G123" s="5"/>
      <c r="H123" s="5" t="s">
        <v>7806</v>
      </c>
      <c r="I123" s="5" t="s">
        <v>7807</v>
      </c>
      <c r="J123" s="5">
        <v>0</v>
      </c>
      <c r="K123" s="5">
        <v>0.61538499999999996</v>
      </c>
      <c r="L123" s="5">
        <v>0</v>
      </c>
      <c r="M123" s="5">
        <v>0</v>
      </c>
      <c r="N123" s="5" t="s">
        <v>1983</v>
      </c>
      <c r="O123" s="5" t="s">
        <v>498</v>
      </c>
      <c r="P123" s="5" t="s">
        <v>18</v>
      </c>
      <c r="Q123" s="5" t="s">
        <v>3130</v>
      </c>
      <c r="R123" s="8" t="s">
        <v>3439</v>
      </c>
    </row>
    <row r="124" spans="1:18" hidden="1">
      <c r="A124" s="7" t="s">
        <v>52</v>
      </c>
      <c r="B124" s="5">
        <v>79741185</v>
      </c>
      <c r="C124" s="27" t="s">
        <v>5482</v>
      </c>
      <c r="D124" s="5" t="s">
        <v>80</v>
      </c>
      <c r="E124" s="5" t="s">
        <v>20</v>
      </c>
      <c r="F124" s="5">
        <v>-1</v>
      </c>
      <c r="G124" s="5"/>
      <c r="H124" s="5" t="s">
        <v>7808</v>
      </c>
      <c r="I124" s="5" t="s">
        <v>7809</v>
      </c>
      <c r="J124" s="5">
        <v>0.42857099999999998</v>
      </c>
      <c r="K124" s="5">
        <v>0</v>
      </c>
      <c r="L124" s="5">
        <v>0</v>
      </c>
      <c r="M124" s="5">
        <v>0</v>
      </c>
      <c r="N124" s="5" t="s">
        <v>1906</v>
      </c>
      <c r="O124" s="5" t="s">
        <v>27</v>
      </c>
      <c r="P124" s="5" t="s">
        <v>27</v>
      </c>
      <c r="Q124" s="5" t="s">
        <v>3004</v>
      </c>
      <c r="R124" s="8" t="s">
        <v>3294</v>
      </c>
    </row>
    <row r="125" spans="1:18" hidden="1">
      <c r="A125" s="7" t="s">
        <v>52</v>
      </c>
      <c r="B125" s="5">
        <v>85737575</v>
      </c>
      <c r="C125" s="27" t="s">
        <v>5482</v>
      </c>
      <c r="D125" s="5" t="s">
        <v>77</v>
      </c>
      <c r="E125" s="5" t="s">
        <v>25</v>
      </c>
      <c r="F125" s="5">
        <v>-1</v>
      </c>
      <c r="G125" s="5"/>
      <c r="H125" s="5" t="s">
        <v>7810</v>
      </c>
      <c r="I125" s="5" t="s">
        <v>7811</v>
      </c>
      <c r="J125" s="5">
        <v>0.35714299999999999</v>
      </c>
      <c r="K125" s="5">
        <v>0</v>
      </c>
      <c r="L125" s="5">
        <v>0</v>
      </c>
      <c r="M125" s="5">
        <v>0</v>
      </c>
      <c r="N125" s="5" t="s">
        <v>1907</v>
      </c>
      <c r="O125" s="5" t="s">
        <v>27</v>
      </c>
      <c r="P125" s="5" t="s">
        <v>27</v>
      </c>
      <c r="Q125" s="5" t="s">
        <v>2996</v>
      </c>
      <c r="R125" s="8" t="s">
        <v>3280</v>
      </c>
    </row>
    <row r="126" spans="1:18" hidden="1">
      <c r="A126" s="7" t="s">
        <v>52</v>
      </c>
      <c r="B126" s="5">
        <v>87779609</v>
      </c>
      <c r="C126" s="27" t="s">
        <v>5482</v>
      </c>
      <c r="D126" s="5" t="s">
        <v>93</v>
      </c>
      <c r="E126" s="5" t="s">
        <v>14</v>
      </c>
      <c r="F126" s="5">
        <v>-1</v>
      </c>
      <c r="G126" s="5"/>
      <c r="H126" s="5" t="s">
        <v>7812</v>
      </c>
      <c r="I126" s="5" t="s">
        <v>7813</v>
      </c>
      <c r="J126" s="5">
        <v>0</v>
      </c>
      <c r="K126" s="5">
        <v>0.36363600000000001</v>
      </c>
      <c r="L126" s="5">
        <v>0</v>
      </c>
      <c r="M126" s="5">
        <v>0</v>
      </c>
      <c r="N126" s="5" t="s">
        <v>1984</v>
      </c>
      <c r="O126" s="5" t="s">
        <v>498</v>
      </c>
      <c r="P126" s="5" t="s">
        <v>18</v>
      </c>
      <c r="Q126" s="5" t="s">
        <v>3055</v>
      </c>
      <c r="R126" s="8" t="s">
        <v>3354</v>
      </c>
    </row>
    <row r="127" spans="1:18" hidden="1">
      <c r="A127" s="7" t="s">
        <v>52</v>
      </c>
      <c r="B127" s="5">
        <v>93667982</v>
      </c>
      <c r="C127" s="27" t="s">
        <v>5482</v>
      </c>
      <c r="D127" s="5" t="s">
        <v>107</v>
      </c>
      <c r="E127" s="5" t="s">
        <v>20</v>
      </c>
      <c r="F127" s="5">
        <v>-1</v>
      </c>
      <c r="G127" s="5"/>
      <c r="H127" s="5" t="s">
        <v>7814</v>
      </c>
      <c r="I127" s="5" t="s">
        <v>7815</v>
      </c>
      <c r="J127" s="5">
        <v>0.57142899999999996</v>
      </c>
      <c r="K127" s="5">
        <v>0</v>
      </c>
      <c r="L127" s="5">
        <v>0</v>
      </c>
      <c r="M127" s="5">
        <v>0</v>
      </c>
      <c r="N127" s="5" t="s">
        <v>1908</v>
      </c>
      <c r="O127" s="5" t="s">
        <v>17</v>
      </c>
      <c r="P127" s="5" t="s">
        <v>18</v>
      </c>
      <c r="Q127" s="5" t="s">
        <v>1638</v>
      </c>
      <c r="R127" s="8" t="s">
        <v>3318</v>
      </c>
    </row>
    <row r="128" spans="1:18" hidden="1">
      <c r="A128" s="7" t="s">
        <v>52</v>
      </c>
      <c r="B128" s="5">
        <v>94124386</v>
      </c>
      <c r="C128" s="27" t="s">
        <v>5482</v>
      </c>
      <c r="D128" s="5" t="s">
        <v>76</v>
      </c>
      <c r="E128" s="5" t="s">
        <v>14</v>
      </c>
      <c r="F128" s="5">
        <v>-1</v>
      </c>
      <c r="G128" s="5"/>
      <c r="H128" s="5" t="s">
        <v>8300</v>
      </c>
      <c r="I128" s="5" t="s">
        <v>7816</v>
      </c>
      <c r="J128" s="5">
        <v>0</v>
      </c>
      <c r="K128" s="5">
        <v>0</v>
      </c>
      <c r="L128" s="5">
        <v>0</v>
      </c>
      <c r="M128" s="5">
        <v>0.66666700000000001</v>
      </c>
      <c r="N128" s="5" t="s">
        <v>2203</v>
      </c>
      <c r="O128" s="5" t="s">
        <v>30</v>
      </c>
      <c r="P128" s="5" t="s">
        <v>18</v>
      </c>
      <c r="Q128" s="5" t="s">
        <v>3267</v>
      </c>
      <c r="R128" s="8" t="s">
        <v>3595</v>
      </c>
    </row>
    <row r="129" spans="1:18" hidden="1">
      <c r="A129" s="7" t="s">
        <v>52</v>
      </c>
      <c r="B129" s="5">
        <v>100366061</v>
      </c>
      <c r="C129" s="27" t="s">
        <v>5482</v>
      </c>
      <c r="D129" s="5" t="s">
        <v>23</v>
      </c>
      <c r="E129" s="5" t="s">
        <v>22</v>
      </c>
      <c r="F129" s="5">
        <v>1</v>
      </c>
      <c r="G129" s="5"/>
      <c r="H129" s="5" t="s">
        <v>7817</v>
      </c>
      <c r="I129" s="5" t="s">
        <v>7818</v>
      </c>
      <c r="J129" s="5">
        <v>0</v>
      </c>
      <c r="K129" s="5">
        <v>0</v>
      </c>
      <c r="L129" s="5">
        <v>0.30303000000000002</v>
      </c>
      <c r="M129" s="5">
        <v>0</v>
      </c>
      <c r="N129" s="5" t="s">
        <v>2132</v>
      </c>
      <c r="O129" s="5" t="s">
        <v>17</v>
      </c>
      <c r="P129" s="5" t="s">
        <v>18</v>
      </c>
      <c r="Q129" s="5" t="s">
        <v>3140</v>
      </c>
      <c r="R129" s="8" t="s">
        <v>3453</v>
      </c>
    </row>
    <row r="130" spans="1:18" hidden="1">
      <c r="A130" s="7" t="s">
        <v>52</v>
      </c>
      <c r="B130" s="5">
        <v>102566146</v>
      </c>
      <c r="C130" s="27" t="s">
        <v>5482</v>
      </c>
      <c r="D130" s="5" t="s">
        <v>77</v>
      </c>
      <c r="E130" s="5" t="s">
        <v>25</v>
      </c>
      <c r="F130" s="5">
        <v>-1</v>
      </c>
      <c r="G130" s="5"/>
      <c r="H130" s="5" t="s">
        <v>7819</v>
      </c>
      <c r="I130" s="5" t="s">
        <v>7820</v>
      </c>
      <c r="J130" s="5">
        <v>0</v>
      </c>
      <c r="K130" s="5">
        <v>0</v>
      </c>
      <c r="L130" s="5">
        <v>0.31034499999999998</v>
      </c>
      <c r="M130" s="5">
        <v>0</v>
      </c>
      <c r="N130" s="5" t="s">
        <v>2101</v>
      </c>
      <c r="O130" s="5" t="s">
        <v>27</v>
      </c>
      <c r="P130" s="5" t="s">
        <v>27</v>
      </c>
      <c r="Q130" s="5" t="s">
        <v>1772</v>
      </c>
      <c r="R130" s="8" t="s">
        <v>1773</v>
      </c>
    </row>
    <row r="131" spans="1:18" hidden="1">
      <c r="A131" s="7" t="s">
        <v>52</v>
      </c>
      <c r="B131" s="5">
        <v>103890332</v>
      </c>
      <c r="C131" s="27" t="s">
        <v>5482</v>
      </c>
      <c r="D131" s="5" t="s">
        <v>14</v>
      </c>
      <c r="E131" s="5" t="s">
        <v>76</v>
      </c>
      <c r="F131" s="5">
        <v>1</v>
      </c>
      <c r="G131" s="5"/>
      <c r="H131" s="5" t="s">
        <v>8301</v>
      </c>
      <c r="I131" s="5" t="s">
        <v>7821</v>
      </c>
      <c r="J131" s="5">
        <v>0</v>
      </c>
      <c r="K131" s="5">
        <v>0</v>
      </c>
      <c r="L131" s="5">
        <v>0.57894699999999999</v>
      </c>
      <c r="M131" s="5">
        <v>0</v>
      </c>
      <c r="N131" s="5" t="s">
        <v>2133</v>
      </c>
      <c r="O131" s="5" t="s">
        <v>498</v>
      </c>
      <c r="P131" s="5" t="s">
        <v>18</v>
      </c>
      <c r="Q131" s="5" t="s">
        <v>1804</v>
      </c>
      <c r="R131" s="8" t="s">
        <v>1805</v>
      </c>
    </row>
    <row r="132" spans="1:18" hidden="1">
      <c r="A132" s="7" t="s">
        <v>52</v>
      </c>
      <c r="B132" s="5">
        <v>106444625</v>
      </c>
      <c r="C132" s="27" t="s">
        <v>5482</v>
      </c>
      <c r="D132" s="5" t="s">
        <v>25</v>
      </c>
      <c r="E132" s="5" t="s">
        <v>77</v>
      </c>
      <c r="F132" s="5">
        <v>1</v>
      </c>
      <c r="G132" s="5"/>
      <c r="H132" s="5" t="s">
        <v>7822</v>
      </c>
      <c r="I132" s="5" t="s">
        <v>7823</v>
      </c>
      <c r="J132" s="5">
        <v>0</v>
      </c>
      <c r="K132" s="5">
        <v>0</v>
      </c>
      <c r="L132" s="5">
        <v>0.6</v>
      </c>
      <c r="M132" s="5">
        <v>0</v>
      </c>
      <c r="N132" s="5" t="s">
        <v>2134</v>
      </c>
      <c r="O132" s="5" t="s">
        <v>27</v>
      </c>
      <c r="P132" s="5" t="s">
        <v>27</v>
      </c>
      <c r="Q132" s="5" t="s">
        <v>3215</v>
      </c>
      <c r="R132" s="8" t="s">
        <v>1806</v>
      </c>
    </row>
    <row r="133" spans="1:18" hidden="1">
      <c r="A133" s="7" t="s">
        <v>52</v>
      </c>
      <c r="B133" s="5">
        <v>109487663</v>
      </c>
      <c r="C133" s="27" t="s">
        <v>5482</v>
      </c>
      <c r="D133" s="5" t="s">
        <v>23</v>
      </c>
      <c r="E133" s="5" t="s">
        <v>67</v>
      </c>
      <c r="F133" s="5">
        <v>1</v>
      </c>
      <c r="G133" s="5"/>
      <c r="H133" s="5" t="s">
        <v>7824</v>
      </c>
      <c r="I133" s="5" t="s">
        <v>7825</v>
      </c>
      <c r="J133" s="5">
        <v>0</v>
      </c>
      <c r="K133" s="5">
        <v>0</v>
      </c>
      <c r="L133" s="5">
        <v>0.41025600000000001</v>
      </c>
      <c r="M133" s="5">
        <v>0</v>
      </c>
      <c r="N133" s="5" t="s">
        <v>2135</v>
      </c>
      <c r="O133" s="5" t="s">
        <v>17</v>
      </c>
      <c r="P133" s="5" t="s">
        <v>18</v>
      </c>
      <c r="Q133" s="5" t="s">
        <v>1807</v>
      </c>
      <c r="R133" s="8" t="s">
        <v>1808</v>
      </c>
    </row>
    <row r="134" spans="1:18" hidden="1">
      <c r="A134" s="7" t="s">
        <v>52</v>
      </c>
      <c r="B134" s="5">
        <v>110947450</v>
      </c>
      <c r="C134" s="27" t="s">
        <v>5482</v>
      </c>
      <c r="D134" s="5" t="s">
        <v>14</v>
      </c>
      <c r="E134" s="5" t="s">
        <v>76</v>
      </c>
      <c r="F134" s="5">
        <v>1</v>
      </c>
      <c r="G134" s="5"/>
      <c r="H134" s="5" t="s">
        <v>7826</v>
      </c>
      <c r="I134" s="5" t="s">
        <v>7827</v>
      </c>
      <c r="J134" s="5">
        <v>0</v>
      </c>
      <c r="K134" s="5">
        <v>0</v>
      </c>
      <c r="L134" s="5">
        <v>0.38461499999999998</v>
      </c>
      <c r="M134" s="5">
        <v>0</v>
      </c>
      <c r="N134" s="5" t="s">
        <v>678</v>
      </c>
      <c r="O134" s="5" t="s">
        <v>27</v>
      </c>
      <c r="P134" s="5" t="s">
        <v>27</v>
      </c>
      <c r="Q134" s="5" t="s">
        <v>1809</v>
      </c>
      <c r="R134" s="8" t="s">
        <v>1810</v>
      </c>
    </row>
    <row r="135" spans="1:18" hidden="1">
      <c r="A135" s="7" t="s">
        <v>52</v>
      </c>
      <c r="B135" s="5">
        <v>114122209</v>
      </c>
      <c r="C135" s="27" t="s">
        <v>5482</v>
      </c>
      <c r="D135" s="5" t="s">
        <v>22</v>
      </c>
      <c r="E135" s="5" t="s">
        <v>23</v>
      </c>
      <c r="F135" s="5">
        <v>-1</v>
      </c>
      <c r="G135" s="5"/>
      <c r="H135" s="5" t="s">
        <v>7828</v>
      </c>
      <c r="I135" s="5" t="s">
        <v>7829</v>
      </c>
      <c r="J135" s="5">
        <v>0</v>
      </c>
      <c r="K135" s="5">
        <v>0</v>
      </c>
      <c r="L135" s="5">
        <v>0.4</v>
      </c>
      <c r="M135" s="5">
        <v>0</v>
      </c>
      <c r="N135" s="5" t="s">
        <v>2102</v>
      </c>
      <c r="O135" s="5" t="s">
        <v>17</v>
      </c>
      <c r="P135" s="5" t="s">
        <v>18</v>
      </c>
      <c r="Q135" s="5" t="s">
        <v>1774</v>
      </c>
      <c r="R135" s="8" t="s">
        <v>1775</v>
      </c>
    </row>
    <row r="136" spans="1:18" hidden="1">
      <c r="A136" s="7" t="s">
        <v>61</v>
      </c>
      <c r="B136" s="5">
        <v>32128062</v>
      </c>
      <c r="C136" s="5" t="s">
        <v>1633</v>
      </c>
      <c r="D136" s="5" t="s">
        <v>23</v>
      </c>
      <c r="E136" s="5" t="s">
        <v>102</v>
      </c>
      <c r="F136" s="5">
        <v>2</v>
      </c>
      <c r="G136" s="5"/>
      <c r="H136" s="5" t="s">
        <v>7830</v>
      </c>
      <c r="I136" s="5" t="s">
        <v>5595</v>
      </c>
      <c r="J136" s="5">
        <v>0</v>
      </c>
      <c r="K136" s="5">
        <v>0.47619</v>
      </c>
      <c r="L136" s="5">
        <v>0</v>
      </c>
      <c r="M136" s="5">
        <v>0</v>
      </c>
      <c r="N136" s="5" t="s">
        <v>2049</v>
      </c>
      <c r="O136" s="5" t="s">
        <v>27</v>
      </c>
      <c r="P136" s="5" t="s">
        <v>27</v>
      </c>
      <c r="Q136" s="5" t="s">
        <v>3092</v>
      </c>
      <c r="R136" s="8" t="s">
        <v>3393</v>
      </c>
    </row>
    <row r="137" spans="1:18" hidden="1">
      <c r="A137" s="7" t="s">
        <v>58</v>
      </c>
      <c r="B137" s="5">
        <v>80440207</v>
      </c>
      <c r="C137" s="5" t="s">
        <v>1633</v>
      </c>
      <c r="D137" s="5" t="s">
        <v>25</v>
      </c>
      <c r="E137" s="5" t="s">
        <v>85</v>
      </c>
      <c r="F137" s="5">
        <v>2</v>
      </c>
      <c r="G137" s="5"/>
      <c r="H137" s="5" t="s">
        <v>7831</v>
      </c>
      <c r="I137" s="5" t="s">
        <v>5583</v>
      </c>
      <c r="J137" s="5">
        <v>0.36363600000000001</v>
      </c>
      <c r="K137" s="5">
        <v>0</v>
      </c>
      <c r="L137" s="5">
        <v>0</v>
      </c>
      <c r="M137" s="5">
        <v>0</v>
      </c>
      <c r="N137" s="5" t="s">
        <v>1948</v>
      </c>
      <c r="O137" s="5" t="s">
        <v>27</v>
      </c>
      <c r="P137" s="5" t="s">
        <v>27</v>
      </c>
      <c r="Q137" s="5" t="s">
        <v>2998</v>
      </c>
      <c r="R137" s="8" t="s">
        <v>3282</v>
      </c>
    </row>
    <row r="138" spans="1:18" hidden="1">
      <c r="A138" s="7" t="s">
        <v>58</v>
      </c>
      <c r="B138" s="5">
        <v>88674359</v>
      </c>
      <c r="C138" s="5" t="s">
        <v>1633</v>
      </c>
      <c r="D138" s="5" t="s">
        <v>25</v>
      </c>
      <c r="E138" s="5" t="s">
        <v>87</v>
      </c>
      <c r="F138" s="5">
        <v>2</v>
      </c>
      <c r="G138" s="5"/>
      <c r="H138" s="5" t="s">
        <v>7832</v>
      </c>
      <c r="I138" s="5" t="s">
        <v>5597</v>
      </c>
      <c r="J138" s="5">
        <v>0.375</v>
      </c>
      <c r="K138" s="5">
        <v>0</v>
      </c>
      <c r="L138" s="5">
        <v>0</v>
      </c>
      <c r="M138" s="5">
        <v>0</v>
      </c>
      <c r="N138" s="5" t="s">
        <v>1949</v>
      </c>
      <c r="O138" s="5" t="s">
        <v>498</v>
      </c>
      <c r="P138" s="5" t="s">
        <v>18</v>
      </c>
      <c r="Q138" s="5" t="s">
        <v>1668</v>
      </c>
      <c r="R138" s="8" t="s">
        <v>3286</v>
      </c>
    </row>
    <row r="139" spans="1:18" hidden="1">
      <c r="A139" s="7" t="s">
        <v>59</v>
      </c>
      <c r="B139" s="5">
        <v>15647359</v>
      </c>
      <c r="C139" s="5" t="s">
        <v>1633</v>
      </c>
      <c r="D139" s="5" t="s">
        <v>14</v>
      </c>
      <c r="E139" s="5" t="s">
        <v>140</v>
      </c>
      <c r="F139" s="5">
        <v>2</v>
      </c>
      <c r="G139" s="5"/>
      <c r="H139" s="5" t="s">
        <v>7833</v>
      </c>
      <c r="I139" s="5" t="s">
        <v>5605</v>
      </c>
      <c r="J139" s="5">
        <v>0</v>
      </c>
      <c r="K139" s="5">
        <v>0.58823499999999995</v>
      </c>
      <c r="L139" s="5">
        <v>0</v>
      </c>
      <c r="M139" s="5">
        <v>0</v>
      </c>
      <c r="N139" s="5" t="s">
        <v>425</v>
      </c>
      <c r="O139" s="5" t="s">
        <v>27</v>
      </c>
      <c r="P139" s="5" t="s">
        <v>27</v>
      </c>
      <c r="Q139" s="5" t="s">
        <v>1746</v>
      </c>
      <c r="R139" s="8" t="s">
        <v>3434</v>
      </c>
    </row>
    <row r="140" spans="1:18" hidden="1">
      <c r="A140" s="7" t="s">
        <v>59</v>
      </c>
      <c r="B140" s="5">
        <v>73474241</v>
      </c>
      <c r="C140" s="5" t="s">
        <v>1633</v>
      </c>
      <c r="D140" s="5" t="s">
        <v>20</v>
      </c>
      <c r="E140" s="5" t="s">
        <v>127</v>
      </c>
      <c r="F140" s="5">
        <v>2</v>
      </c>
      <c r="G140" s="5"/>
      <c r="H140" s="5" t="s">
        <v>7834</v>
      </c>
      <c r="I140" s="5" t="s">
        <v>5924</v>
      </c>
      <c r="J140" s="5">
        <v>0</v>
      </c>
      <c r="K140" s="5">
        <v>0</v>
      </c>
      <c r="L140" s="5">
        <v>0.56000000000000005</v>
      </c>
      <c r="M140" s="5">
        <v>0</v>
      </c>
      <c r="N140" s="5" t="s">
        <v>2151</v>
      </c>
      <c r="O140" s="5" t="s">
        <v>27</v>
      </c>
      <c r="P140" s="5" t="s">
        <v>27</v>
      </c>
      <c r="Q140" s="5" t="s">
        <v>1832</v>
      </c>
      <c r="R140" s="8" t="s">
        <v>3522</v>
      </c>
    </row>
    <row r="141" spans="1:18" hidden="1">
      <c r="A141" s="7" t="s">
        <v>59</v>
      </c>
      <c r="B141" s="5">
        <v>15621728</v>
      </c>
      <c r="C141" s="5" t="s">
        <v>1633</v>
      </c>
      <c r="D141" s="5" t="s">
        <v>25</v>
      </c>
      <c r="E141" s="5" t="s">
        <v>91</v>
      </c>
      <c r="F141" s="5">
        <v>2</v>
      </c>
      <c r="G141" s="5"/>
      <c r="H141" s="5" t="s">
        <v>7835</v>
      </c>
      <c r="I141" s="5" t="s">
        <v>7836</v>
      </c>
      <c r="J141" s="5">
        <v>0</v>
      </c>
      <c r="K141" s="5">
        <v>0</v>
      </c>
      <c r="L141" s="5">
        <v>0.56818199999999996</v>
      </c>
      <c r="M141" s="5">
        <v>0</v>
      </c>
      <c r="N141" s="5" t="s">
        <v>425</v>
      </c>
      <c r="O141" s="5" t="s">
        <v>27</v>
      </c>
      <c r="P141" s="5" t="s">
        <v>27</v>
      </c>
      <c r="Q141" s="5" t="s">
        <v>3211</v>
      </c>
      <c r="R141" s="8" t="s">
        <v>3528</v>
      </c>
    </row>
    <row r="142" spans="1:18">
      <c r="A142" s="7" t="s">
        <v>54</v>
      </c>
      <c r="B142" s="5">
        <v>31670274</v>
      </c>
      <c r="C142" s="5" t="s">
        <v>5563</v>
      </c>
      <c r="D142" s="5" t="s">
        <v>90</v>
      </c>
      <c r="E142" s="5" t="s">
        <v>20</v>
      </c>
      <c r="F142" s="5">
        <v>-1</v>
      </c>
      <c r="G142" s="5">
        <v>0</v>
      </c>
      <c r="H142" s="5" t="s">
        <v>8302</v>
      </c>
      <c r="I142" s="5" t="s">
        <v>8303</v>
      </c>
      <c r="J142" s="5">
        <v>0</v>
      </c>
      <c r="K142" s="5">
        <v>0</v>
      </c>
      <c r="L142" s="5">
        <v>0</v>
      </c>
      <c r="M142" s="5">
        <v>0.59523800000000004</v>
      </c>
      <c r="N142" s="5" t="s">
        <v>1630</v>
      </c>
      <c r="O142" s="5" t="s">
        <v>30</v>
      </c>
      <c r="P142" s="5" t="s">
        <v>18</v>
      </c>
      <c r="Q142" s="5" t="s">
        <v>1628</v>
      </c>
      <c r="R142" s="8" t="s">
        <v>1629</v>
      </c>
    </row>
    <row r="143" spans="1:18">
      <c r="A143" s="7" t="s">
        <v>54</v>
      </c>
      <c r="B143" s="5">
        <v>47316077</v>
      </c>
      <c r="C143" s="5" t="s">
        <v>5564</v>
      </c>
      <c r="D143" s="5" t="s">
        <v>23</v>
      </c>
      <c r="E143" s="5" t="s">
        <v>1616</v>
      </c>
      <c r="F143" s="5">
        <v>4</v>
      </c>
      <c r="G143" s="5">
        <v>0</v>
      </c>
      <c r="H143" s="5" t="s">
        <v>8304</v>
      </c>
      <c r="I143" s="5" t="s">
        <v>8305</v>
      </c>
      <c r="J143" s="5">
        <v>0</v>
      </c>
      <c r="K143" s="5">
        <v>0</v>
      </c>
      <c r="L143" s="5">
        <v>0</v>
      </c>
      <c r="M143" s="5">
        <v>0.45454499999999998</v>
      </c>
      <c r="N143" s="5" t="s">
        <v>1619</v>
      </c>
      <c r="O143" s="5" t="s">
        <v>17</v>
      </c>
      <c r="P143" s="5" t="s">
        <v>18</v>
      </c>
      <c r="Q143" s="5" t="s">
        <v>1617</v>
      </c>
      <c r="R143" s="8" t="s">
        <v>1618</v>
      </c>
    </row>
    <row r="144" spans="1:18" hidden="1">
      <c r="A144" s="7" t="s">
        <v>54</v>
      </c>
      <c r="B144" s="5">
        <v>19938026</v>
      </c>
      <c r="C144" s="27" t="s">
        <v>5482</v>
      </c>
      <c r="D144" s="5" t="s">
        <v>77</v>
      </c>
      <c r="E144" s="5" t="s">
        <v>25</v>
      </c>
      <c r="F144" s="5">
        <v>-1</v>
      </c>
      <c r="G144" s="5"/>
      <c r="H144" s="5" t="s">
        <v>7837</v>
      </c>
      <c r="I144" s="5" t="s">
        <v>5624</v>
      </c>
      <c r="J144" s="5">
        <v>0</v>
      </c>
      <c r="K144" s="5">
        <v>0.59459499999999998</v>
      </c>
      <c r="L144" s="5">
        <v>0</v>
      </c>
      <c r="M144" s="5">
        <v>0</v>
      </c>
      <c r="N144" s="5" t="s">
        <v>1985</v>
      </c>
      <c r="O144" s="5" t="s">
        <v>17</v>
      </c>
      <c r="P144" s="5" t="s">
        <v>18</v>
      </c>
      <c r="Q144" s="5" t="s">
        <v>3126</v>
      </c>
      <c r="R144" s="8" t="s">
        <v>3435</v>
      </c>
    </row>
    <row r="145" spans="1:18" hidden="1">
      <c r="A145" s="7" t="s">
        <v>54</v>
      </c>
      <c r="B145" s="5">
        <v>61726664</v>
      </c>
      <c r="C145" s="27" t="s">
        <v>5482</v>
      </c>
      <c r="D145" s="5" t="s">
        <v>93</v>
      </c>
      <c r="E145" s="5" t="s">
        <v>14</v>
      </c>
      <c r="F145" s="5">
        <v>-1</v>
      </c>
      <c r="G145" s="5"/>
      <c r="H145" s="5" t="s">
        <v>7838</v>
      </c>
      <c r="I145" s="5" t="s">
        <v>7839</v>
      </c>
      <c r="J145" s="5">
        <v>0</v>
      </c>
      <c r="K145" s="5">
        <v>0</v>
      </c>
      <c r="L145" s="5">
        <v>0</v>
      </c>
      <c r="M145" s="5">
        <v>0.5625</v>
      </c>
      <c r="N145" s="5" t="s">
        <v>2204</v>
      </c>
      <c r="O145" s="5" t="s">
        <v>27</v>
      </c>
      <c r="P145" s="5" t="s">
        <v>27</v>
      </c>
      <c r="Q145" s="5" t="s">
        <v>3261</v>
      </c>
      <c r="R145" s="8" t="s">
        <v>3586</v>
      </c>
    </row>
    <row r="146" spans="1:18" hidden="1">
      <c r="A146" s="7" t="s">
        <v>54</v>
      </c>
      <c r="B146" s="5">
        <v>79087841</v>
      </c>
      <c r="C146" s="27" t="s">
        <v>5482</v>
      </c>
      <c r="D146" s="5" t="s">
        <v>22</v>
      </c>
      <c r="E146" s="5" t="s">
        <v>23</v>
      </c>
      <c r="F146" s="5">
        <v>-1</v>
      </c>
      <c r="G146" s="5"/>
      <c r="H146" s="5" t="s">
        <v>7840</v>
      </c>
      <c r="I146" s="5" t="s">
        <v>7841</v>
      </c>
      <c r="J146" s="5">
        <v>0</v>
      </c>
      <c r="K146" s="5">
        <v>0</v>
      </c>
      <c r="L146" s="5">
        <v>0.42499999999999999</v>
      </c>
      <c r="M146" s="5">
        <v>0</v>
      </c>
      <c r="N146" s="5" t="s">
        <v>2103</v>
      </c>
      <c r="O146" s="5" t="s">
        <v>17</v>
      </c>
      <c r="P146" s="5" t="s">
        <v>18</v>
      </c>
      <c r="Q146" s="5" t="s">
        <v>3167</v>
      </c>
      <c r="R146" s="8" t="s">
        <v>1776</v>
      </c>
    </row>
    <row r="147" spans="1:18" hidden="1">
      <c r="A147" s="7" t="s">
        <v>54</v>
      </c>
      <c r="B147" s="5">
        <v>102745887</v>
      </c>
      <c r="C147" s="27" t="s">
        <v>5482</v>
      </c>
      <c r="D147" s="5" t="s">
        <v>23</v>
      </c>
      <c r="E147" s="5" t="s">
        <v>22</v>
      </c>
      <c r="F147" s="5">
        <v>1</v>
      </c>
      <c r="G147" s="5"/>
      <c r="H147" s="5" t="s">
        <v>7842</v>
      </c>
      <c r="I147" s="5" t="s">
        <v>7843</v>
      </c>
      <c r="J147" s="5">
        <v>0</v>
      </c>
      <c r="K147" s="5">
        <v>0.58620700000000003</v>
      </c>
      <c r="L147" s="5">
        <v>0</v>
      </c>
      <c r="M147" s="5">
        <v>0</v>
      </c>
      <c r="N147" s="5" t="s">
        <v>1113</v>
      </c>
      <c r="O147" s="5" t="s">
        <v>27</v>
      </c>
      <c r="P147" s="5" t="s">
        <v>27</v>
      </c>
      <c r="Q147" s="5" t="s">
        <v>3124</v>
      </c>
      <c r="R147" s="8" t="s">
        <v>3432</v>
      </c>
    </row>
    <row r="148" spans="1:18" hidden="1">
      <c r="A148" s="7" t="s">
        <v>54</v>
      </c>
      <c r="B148" s="5">
        <v>105895935</v>
      </c>
      <c r="C148" s="27" t="s">
        <v>5482</v>
      </c>
      <c r="D148" s="5" t="s">
        <v>77</v>
      </c>
      <c r="E148" s="5" t="s">
        <v>25</v>
      </c>
      <c r="F148" s="5">
        <v>-1</v>
      </c>
      <c r="G148" s="5"/>
      <c r="H148" s="5" t="s">
        <v>7844</v>
      </c>
      <c r="I148" s="5" t="s">
        <v>8306</v>
      </c>
      <c r="J148" s="5">
        <v>0.66666700000000001</v>
      </c>
      <c r="K148" s="5">
        <v>0</v>
      </c>
      <c r="L148" s="5">
        <v>0</v>
      </c>
      <c r="M148" s="5">
        <v>0</v>
      </c>
      <c r="N148" s="5" t="s">
        <v>1909</v>
      </c>
      <c r="O148" s="5" t="s">
        <v>17</v>
      </c>
      <c r="P148" s="5" t="s">
        <v>18</v>
      </c>
      <c r="Q148" s="5" t="s">
        <v>3033</v>
      </c>
      <c r="R148" s="8" t="s">
        <v>3331</v>
      </c>
    </row>
    <row r="149" spans="1:18" hidden="1">
      <c r="A149" s="7" t="s">
        <v>54</v>
      </c>
      <c r="B149" s="5">
        <v>114072921</v>
      </c>
      <c r="C149" s="27" t="s">
        <v>5482</v>
      </c>
      <c r="D149" s="5" t="s">
        <v>80</v>
      </c>
      <c r="E149" s="5" t="s">
        <v>20</v>
      </c>
      <c r="F149" s="5">
        <v>-1</v>
      </c>
      <c r="G149" s="5"/>
      <c r="H149" s="5" t="s">
        <v>7845</v>
      </c>
      <c r="I149" s="5" t="s">
        <v>7846</v>
      </c>
      <c r="J149" s="5">
        <v>0</v>
      </c>
      <c r="K149" s="5">
        <v>0.54166700000000001</v>
      </c>
      <c r="L149" s="5">
        <v>0</v>
      </c>
      <c r="M149" s="5">
        <v>0</v>
      </c>
      <c r="N149" s="5" t="s">
        <v>1986</v>
      </c>
      <c r="O149" s="5" t="s">
        <v>27</v>
      </c>
      <c r="P149" s="5" t="s">
        <v>27</v>
      </c>
      <c r="Q149" s="5" t="s">
        <v>1693</v>
      </c>
      <c r="R149" s="8" t="s">
        <v>1694</v>
      </c>
    </row>
    <row r="150" spans="1:18" hidden="1">
      <c r="A150" s="7" t="s">
        <v>54</v>
      </c>
      <c r="B150" s="5">
        <v>115611477</v>
      </c>
      <c r="C150" s="27" t="s">
        <v>5482</v>
      </c>
      <c r="D150" s="5" t="s">
        <v>93</v>
      </c>
      <c r="E150" s="5" t="s">
        <v>14</v>
      </c>
      <c r="F150" s="5">
        <v>-1</v>
      </c>
      <c r="G150" s="5"/>
      <c r="H150" s="5" t="s">
        <v>7847</v>
      </c>
      <c r="I150" s="5" t="s">
        <v>7848</v>
      </c>
      <c r="J150" s="5">
        <v>0</v>
      </c>
      <c r="K150" s="5">
        <v>0</v>
      </c>
      <c r="L150" s="5">
        <v>0.42307699999999998</v>
      </c>
      <c r="M150" s="5">
        <v>0</v>
      </c>
      <c r="N150" s="5" t="s">
        <v>2104</v>
      </c>
      <c r="O150" s="5" t="s">
        <v>17</v>
      </c>
      <c r="P150" s="5" t="s">
        <v>18</v>
      </c>
      <c r="Q150" s="5" t="s">
        <v>3166</v>
      </c>
      <c r="R150" s="8" t="s">
        <v>3482</v>
      </c>
    </row>
    <row r="151" spans="1:18" hidden="1">
      <c r="A151" s="7" t="s">
        <v>54</v>
      </c>
      <c r="B151" s="5">
        <v>120989841</v>
      </c>
      <c r="C151" s="27" t="s">
        <v>5482</v>
      </c>
      <c r="D151" s="5" t="s">
        <v>23</v>
      </c>
      <c r="E151" s="5" t="s">
        <v>67</v>
      </c>
      <c r="F151" s="5">
        <v>1</v>
      </c>
      <c r="G151" s="5"/>
      <c r="H151" s="5" t="s">
        <v>7849</v>
      </c>
      <c r="I151" s="5" t="s">
        <v>7850</v>
      </c>
      <c r="J151" s="5">
        <v>0</v>
      </c>
      <c r="K151" s="5">
        <v>0.5</v>
      </c>
      <c r="L151" s="5">
        <v>0</v>
      </c>
      <c r="M151" s="5">
        <v>0</v>
      </c>
      <c r="N151" s="5" t="s">
        <v>2021</v>
      </c>
      <c r="O151" s="5" t="s">
        <v>27</v>
      </c>
      <c r="P151" s="5" t="s">
        <v>27</v>
      </c>
      <c r="Q151" s="5" t="s">
        <v>3102</v>
      </c>
      <c r="R151" s="8" t="s">
        <v>1728</v>
      </c>
    </row>
    <row r="152" spans="1:18" hidden="1">
      <c r="A152" s="7" t="s">
        <v>54</v>
      </c>
      <c r="B152" s="5">
        <v>122335317</v>
      </c>
      <c r="C152" s="27" t="s">
        <v>5482</v>
      </c>
      <c r="D152" s="5" t="s">
        <v>20</v>
      </c>
      <c r="E152" s="5" t="s">
        <v>80</v>
      </c>
      <c r="F152" s="5">
        <v>1</v>
      </c>
      <c r="G152" s="5"/>
      <c r="H152" s="5" t="s">
        <v>7851</v>
      </c>
      <c r="I152" s="5" t="s">
        <v>7852</v>
      </c>
      <c r="J152" s="5">
        <v>0</v>
      </c>
      <c r="K152" s="5">
        <v>0.52</v>
      </c>
      <c r="L152" s="5">
        <v>0</v>
      </c>
      <c r="M152" s="5">
        <v>0</v>
      </c>
      <c r="N152" s="5" t="s">
        <v>2022</v>
      </c>
      <c r="O152" s="5" t="s">
        <v>17</v>
      </c>
      <c r="P152" s="5" t="s">
        <v>18</v>
      </c>
      <c r="Q152" s="5" t="s">
        <v>3109</v>
      </c>
      <c r="R152" s="8" t="s">
        <v>3414</v>
      </c>
    </row>
    <row r="153" spans="1:18" hidden="1">
      <c r="A153" s="7" t="s">
        <v>60</v>
      </c>
      <c r="B153" s="5">
        <v>63556885</v>
      </c>
      <c r="C153" s="5" t="s">
        <v>1633</v>
      </c>
      <c r="D153" s="5" t="s">
        <v>25</v>
      </c>
      <c r="E153" s="5" t="s">
        <v>85</v>
      </c>
      <c r="F153" s="5">
        <v>2</v>
      </c>
      <c r="G153" s="5"/>
      <c r="H153" s="5" t="s">
        <v>7853</v>
      </c>
      <c r="I153" s="5" t="s">
        <v>5583</v>
      </c>
      <c r="J153" s="5">
        <v>0</v>
      </c>
      <c r="K153" s="5">
        <v>0</v>
      </c>
      <c r="L153" s="5">
        <v>0</v>
      </c>
      <c r="M153" s="5">
        <v>0.42857099999999998</v>
      </c>
      <c r="N153" s="5" t="s">
        <v>2235</v>
      </c>
      <c r="O153" s="5" t="s">
        <v>27</v>
      </c>
      <c r="P153" s="5" t="s">
        <v>27</v>
      </c>
      <c r="Q153" s="5" t="s">
        <v>3235</v>
      </c>
      <c r="R153" s="8" t="s">
        <v>3556</v>
      </c>
    </row>
    <row r="154" spans="1:18" hidden="1">
      <c r="A154" s="7" t="s">
        <v>62</v>
      </c>
      <c r="B154" s="5">
        <v>46668325</v>
      </c>
      <c r="C154" s="5" t="s">
        <v>1633</v>
      </c>
      <c r="D154" s="5" t="s">
        <v>23</v>
      </c>
      <c r="E154" s="5" t="s">
        <v>64</v>
      </c>
      <c r="F154" s="5">
        <v>2</v>
      </c>
      <c r="G154" s="5"/>
      <c r="H154" s="5" t="s">
        <v>7854</v>
      </c>
      <c r="I154" s="5" t="s">
        <v>5603</v>
      </c>
      <c r="J154" s="5">
        <v>0.43478299999999998</v>
      </c>
      <c r="K154" s="5">
        <v>0</v>
      </c>
      <c r="L154" s="5">
        <v>0</v>
      </c>
      <c r="M154" s="5">
        <v>0</v>
      </c>
      <c r="N154" s="5" t="s">
        <v>1950</v>
      </c>
      <c r="O154" s="5" t="s">
        <v>30</v>
      </c>
      <c r="P154" s="5" t="s">
        <v>18</v>
      </c>
      <c r="Q154" s="5" t="s">
        <v>1669</v>
      </c>
      <c r="R154" s="8" t="s">
        <v>3295</v>
      </c>
    </row>
    <row r="155" spans="1:18" hidden="1">
      <c r="A155" s="7" t="s">
        <v>62</v>
      </c>
      <c r="B155" s="5">
        <v>10667542</v>
      </c>
      <c r="C155" s="5" t="s">
        <v>1633</v>
      </c>
      <c r="D155" s="5" t="s">
        <v>20</v>
      </c>
      <c r="E155" s="5" t="s">
        <v>72</v>
      </c>
      <c r="F155" s="5">
        <v>2</v>
      </c>
      <c r="G155" s="5"/>
      <c r="H155" s="5" t="s">
        <v>7855</v>
      </c>
      <c r="I155" s="5" t="s">
        <v>5597</v>
      </c>
      <c r="J155" s="5">
        <v>0</v>
      </c>
      <c r="K155" s="5">
        <v>0.625</v>
      </c>
      <c r="L155" s="5">
        <v>0</v>
      </c>
      <c r="M155" s="5">
        <v>0</v>
      </c>
      <c r="N155" s="5" t="s">
        <v>2050</v>
      </c>
      <c r="O155" s="5" t="s">
        <v>30</v>
      </c>
      <c r="P155" s="5" t="s">
        <v>18</v>
      </c>
      <c r="Q155" s="5" t="s">
        <v>3133</v>
      </c>
      <c r="R155" s="8" t="s">
        <v>3443</v>
      </c>
    </row>
    <row r="156" spans="1:18" hidden="1">
      <c r="A156" s="7" t="s">
        <v>13</v>
      </c>
      <c r="B156" s="5">
        <v>177493876</v>
      </c>
      <c r="C156" s="5" t="s">
        <v>1633</v>
      </c>
      <c r="D156" s="5" t="s">
        <v>20</v>
      </c>
      <c r="E156" s="5" t="s">
        <v>109</v>
      </c>
      <c r="F156" s="5">
        <v>2</v>
      </c>
      <c r="G156" s="5"/>
      <c r="H156" s="5" t="s">
        <v>7856</v>
      </c>
      <c r="I156" s="5" t="s">
        <v>5603</v>
      </c>
      <c r="J156" s="5">
        <v>0</v>
      </c>
      <c r="K156" s="5">
        <v>0.35</v>
      </c>
      <c r="L156" s="5">
        <v>0</v>
      </c>
      <c r="M156" s="5">
        <v>0</v>
      </c>
      <c r="N156" s="5" t="s">
        <v>2053</v>
      </c>
      <c r="O156" s="5" t="s">
        <v>498</v>
      </c>
      <c r="P156" s="5" t="s">
        <v>18</v>
      </c>
      <c r="Q156" s="5" t="s">
        <v>3052</v>
      </c>
      <c r="R156" s="8" t="s">
        <v>3349</v>
      </c>
    </row>
    <row r="157" spans="1:18" hidden="1">
      <c r="A157" s="7" t="s">
        <v>13</v>
      </c>
      <c r="B157" s="5">
        <v>112029392</v>
      </c>
      <c r="C157" s="5" t="s">
        <v>1633</v>
      </c>
      <c r="D157" s="5" t="s">
        <v>25</v>
      </c>
      <c r="E157" s="5" t="s">
        <v>751</v>
      </c>
      <c r="F157" s="5">
        <v>2</v>
      </c>
      <c r="G157" s="5"/>
      <c r="H157" s="5" t="s">
        <v>7857</v>
      </c>
      <c r="I157" s="5" t="s">
        <v>5601</v>
      </c>
      <c r="J157" s="5">
        <v>0</v>
      </c>
      <c r="K157" s="5">
        <v>0.35714299999999999</v>
      </c>
      <c r="L157" s="5">
        <v>0</v>
      </c>
      <c r="M157" s="5">
        <v>0</v>
      </c>
      <c r="N157" s="5" t="s">
        <v>2052</v>
      </c>
      <c r="O157" s="5" t="s">
        <v>27</v>
      </c>
      <c r="P157" s="5" t="s">
        <v>27</v>
      </c>
      <c r="Q157" s="5" t="s">
        <v>1747</v>
      </c>
      <c r="R157" s="8" t="s">
        <v>3353</v>
      </c>
    </row>
    <row r="158" spans="1:18" hidden="1">
      <c r="A158" s="7" t="s">
        <v>13</v>
      </c>
      <c r="B158" s="5">
        <v>105109210</v>
      </c>
      <c r="C158" s="5" t="s">
        <v>1633</v>
      </c>
      <c r="D158" s="5" t="s">
        <v>25</v>
      </c>
      <c r="E158" s="5" t="s">
        <v>87</v>
      </c>
      <c r="F158" s="5">
        <v>2</v>
      </c>
      <c r="G158" s="5"/>
      <c r="H158" s="5" t="s">
        <v>7858</v>
      </c>
      <c r="I158" s="5" t="s">
        <v>5597</v>
      </c>
      <c r="J158" s="5">
        <v>0</v>
      </c>
      <c r="K158" s="5">
        <v>0.43478299999999998</v>
      </c>
      <c r="L158" s="5">
        <v>0</v>
      </c>
      <c r="M158" s="5">
        <v>0</v>
      </c>
      <c r="N158" s="5" t="s">
        <v>2051</v>
      </c>
      <c r="O158" s="5" t="s">
        <v>17</v>
      </c>
      <c r="P158" s="5" t="s">
        <v>18</v>
      </c>
      <c r="Q158" s="5" t="s">
        <v>3077</v>
      </c>
      <c r="R158" s="8" t="s">
        <v>3374</v>
      </c>
    </row>
    <row r="159" spans="1:18" hidden="1">
      <c r="A159" s="7" t="s">
        <v>13</v>
      </c>
      <c r="B159" s="5">
        <v>140127708</v>
      </c>
      <c r="C159" s="5" t="s">
        <v>1633</v>
      </c>
      <c r="D159" s="5" t="s">
        <v>25</v>
      </c>
      <c r="E159" s="5" t="s">
        <v>91</v>
      </c>
      <c r="F159" s="5">
        <v>2</v>
      </c>
      <c r="G159" s="5"/>
      <c r="H159" s="5" t="s">
        <v>7859</v>
      </c>
      <c r="I159" s="5" t="s">
        <v>7860</v>
      </c>
      <c r="J159" s="5">
        <v>0</v>
      </c>
      <c r="K159" s="5">
        <v>0</v>
      </c>
      <c r="L159" s="5">
        <v>0.44827600000000001</v>
      </c>
      <c r="M159" s="5">
        <v>0</v>
      </c>
      <c r="N159" s="5" t="s">
        <v>2152</v>
      </c>
      <c r="O159" s="5" t="s">
        <v>17</v>
      </c>
      <c r="P159" s="5" t="s">
        <v>18</v>
      </c>
      <c r="Q159" s="5" t="s">
        <v>3172</v>
      </c>
      <c r="R159" s="8" t="s">
        <v>3489</v>
      </c>
    </row>
    <row r="160" spans="1:18" hidden="1">
      <c r="A160" s="7" t="s">
        <v>49</v>
      </c>
      <c r="B160" s="5">
        <v>23696040</v>
      </c>
      <c r="C160" s="5" t="s">
        <v>1633</v>
      </c>
      <c r="D160" s="5" t="s">
        <v>20</v>
      </c>
      <c r="E160" s="5" t="s">
        <v>1761</v>
      </c>
      <c r="F160" s="5">
        <v>2</v>
      </c>
      <c r="G160" s="5"/>
      <c r="H160" s="5" t="s">
        <v>7861</v>
      </c>
      <c r="I160" s="5" t="s">
        <v>5599</v>
      </c>
      <c r="J160" s="5">
        <v>0</v>
      </c>
      <c r="K160" s="5">
        <v>0.58333299999999999</v>
      </c>
      <c r="L160" s="5">
        <v>0</v>
      </c>
      <c r="M160" s="5">
        <v>0</v>
      </c>
      <c r="N160" s="5" t="s">
        <v>2088</v>
      </c>
      <c r="O160" s="5" t="s">
        <v>27</v>
      </c>
      <c r="P160" s="5" t="s">
        <v>27</v>
      </c>
      <c r="Q160" s="5" t="s">
        <v>3123</v>
      </c>
      <c r="R160" s="8" t="s">
        <v>3431</v>
      </c>
    </row>
    <row r="161" spans="1:18" hidden="1">
      <c r="A161" s="7" t="s">
        <v>49</v>
      </c>
      <c r="B161" s="5">
        <v>31064771</v>
      </c>
      <c r="C161" s="5" t="s">
        <v>1633</v>
      </c>
      <c r="D161" s="5" t="s">
        <v>14</v>
      </c>
      <c r="E161" s="5" t="s">
        <v>135</v>
      </c>
      <c r="F161" s="5">
        <v>2</v>
      </c>
      <c r="G161" s="5"/>
      <c r="H161" s="5" t="s">
        <v>7862</v>
      </c>
      <c r="I161" s="5" t="s">
        <v>5603</v>
      </c>
      <c r="J161" s="5">
        <v>0</v>
      </c>
      <c r="K161" s="5">
        <v>0</v>
      </c>
      <c r="L161" s="5">
        <v>0.53571400000000002</v>
      </c>
      <c r="M161" s="5">
        <v>0</v>
      </c>
      <c r="N161" s="5" t="s">
        <v>2153</v>
      </c>
      <c r="O161" s="5" t="s">
        <v>27</v>
      </c>
      <c r="P161" s="5" t="s">
        <v>27</v>
      </c>
      <c r="Q161" s="5" t="s">
        <v>3202</v>
      </c>
      <c r="R161" s="8" t="s">
        <v>3518</v>
      </c>
    </row>
    <row r="162" spans="1:18" hidden="1">
      <c r="A162" s="7" t="s">
        <v>19</v>
      </c>
      <c r="B162" s="5">
        <v>8721906</v>
      </c>
      <c r="C162" s="5" t="s">
        <v>1633</v>
      </c>
      <c r="D162" s="5" t="s">
        <v>23</v>
      </c>
      <c r="E162" s="5" t="s">
        <v>102</v>
      </c>
      <c r="F162" s="5">
        <v>2</v>
      </c>
      <c r="G162" s="5"/>
      <c r="H162" s="5" t="s">
        <v>7863</v>
      </c>
      <c r="I162" s="5" t="s">
        <v>7864</v>
      </c>
      <c r="J162" s="5">
        <v>0.56666700000000003</v>
      </c>
      <c r="K162" s="5">
        <v>0</v>
      </c>
      <c r="L162" s="5">
        <v>0</v>
      </c>
      <c r="M162" s="5">
        <v>0</v>
      </c>
      <c r="N162" s="5" t="s">
        <v>1951</v>
      </c>
      <c r="O162" s="5" t="s">
        <v>17</v>
      </c>
      <c r="P162" s="5" t="s">
        <v>18</v>
      </c>
      <c r="Q162" s="5" t="s">
        <v>3024</v>
      </c>
      <c r="R162" s="8" t="s">
        <v>3317</v>
      </c>
    </row>
    <row r="163" spans="1:18" hidden="1">
      <c r="A163" s="7" t="s">
        <v>19</v>
      </c>
      <c r="B163" s="5">
        <v>49167665</v>
      </c>
      <c r="C163" s="5" t="s">
        <v>1633</v>
      </c>
      <c r="D163" s="5" t="s">
        <v>25</v>
      </c>
      <c r="E163" s="5" t="s">
        <v>85</v>
      </c>
      <c r="F163" s="5">
        <v>2</v>
      </c>
      <c r="G163" s="5"/>
      <c r="H163" s="5" t="s">
        <v>7865</v>
      </c>
      <c r="I163" s="5" t="s">
        <v>5583</v>
      </c>
      <c r="J163" s="5">
        <v>0</v>
      </c>
      <c r="K163" s="5">
        <v>0.66666700000000001</v>
      </c>
      <c r="L163" s="5">
        <v>0</v>
      </c>
      <c r="M163" s="5">
        <v>0</v>
      </c>
      <c r="N163" s="5" t="s">
        <v>2054</v>
      </c>
      <c r="O163" s="5" t="s">
        <v>17</v>
      </c>
      <c r="P163" s="5" t="s">
        <v>18</v>
      </c>
      <c r="Q163" s="5" t="s">
        <v>1748</v>
      </c>
      <c r="R163" s="8" t="s">
        <v>3448</v>
      </c>
    </row>
    <row r="164" spans="1:18" hidden="1">
      <c r="A164" s="7" t="s">
        <v>19</v>
      </c>
      <c r="B164" s="5">
        <v>116954678</v>
      </c>
      <c r="C164" s="5" t="s">
        <v>1633</v>
      </c>
      <c r="D164" s="5" t="s">
        <v>25</v>
      </c>
      <c r="E164" s="5" t="s">
        <v>91</v>
      </c>
      <c r="F164" s="5">
        <v>2</v>
      </c>
      <c r="G164" s="5"/>
      <c r="H164" s="5" t="s">
        <v>7866</v>
      </c>
      <c r="I164" s="5" t="s">
        <v>5924</v>
      </c>
      <c r="J164" s="5">
        <v>0</v>
      </c>
      <c r="K164" s="5">
        <v>0</v>
      </c>
      <c r="L164" s="5">
        <v>0</v>
      </c>
      <c r="M164" s="5">
        <v>0.38461499999999998</v>
      </c>
      <c r="N164" s="5" t="s">
        <v>2236</v>
      </c>
      <c r="O164" s="5" t="s">
        <v>17</v>
      </c>
      <c r="P164" s="5" t="s">
        <v>18</v>
      </c>
      <c r="Q164" s="5" t="s">
        <v>3225</v>
      </c>
      <c r="R164" s="8" t="s">
        <v>3544</v>
      </c>
    </row>
    <row r="165" spans="1:18" hidden="1">
      <c r="A165" s="7" t="s">
        <v>61</v>
      </c>
      <c r="B165" s="5">
        <v>17987294</v>
      </c>
      <c r="C165" s="27" t="s">
        <v>5482</v>
      </c>
      <c r="D165" s="5" t="s">
        <v>23</v>
      </c>
      <c r="E165" s="5" t="s">
        <v>67</v>
      </c>
      <c r="F165" s="5">
        <v>1</v>
      </c>
      <c r="G165" s="5"/>
      <c r="H165" s="5" t="s">
        <v>7867</v>
      </c>
      <c r="I165" s="5" t="s">
        <v>7868</v>
      </c>
      <c r="J165" s="5">
        <v>0</v>
      </c>
      <c r="K165" s="5">
        <v>0</v>
      </c>
      <c r="L165" s="5">
        <v>0.39130399999999999</v>
      </c>
      <c r="M165" s="5">
        <v>0</v>
      </c>
      <c r="N165" s="5" t="s">
        <v>2136</v>
      </c>
      <c r="O165" s="5" t="s">
        <v>27</v>
      </c>
      <c r="P165" s="5" t="s">
        <v>27</v>
      </c>
      <c r="Q165" s="5" t="s">
        <v>3159</v>
      </c>
      <c r="R165" s="8" t="s">
        <v>3471</v>
      </c>
    </row>
    <row r="166" spans="1:18">
      <c r="A166" s="7" t="s">
        <v>61</v>
      </c>
      <c r="B166" s="5">
        <v>12435285</v>
      </c>
      <c r="C166" s="5" t="s">
        <v>5564</v>
      </c>
      <c r="D166" s="31" t="s">
        <v>14</v>
      </c>
      <c r="E166" s="5" t="s">
        <v>5507</v>
      </c>
      <c r="F166" s="5">
        <v>2</v>
      </c>
      <c r="G166" s="5">
        <v>0</v>
      </c>
      <c r="H166" s="5" t="s">
        <v>8307</v>
      </c>
      <c r="I166" s="5" t="s">
        <v>8393</v>
      </c>
      <c r="J166" s="5">
        <v>0.6</v>
      </c>
      <c r="K166" s="5">
        <v>0</v>
      </c>
      <c r="L166" s="5">
        <v>0</v>
      </c>
      <c r="M166" s="5">
        <v>0</v>
      </c>
      <c r="N166" s="5" t="s">
        <v>1542</v>
      </c>
      <c r="O166" s="5" t="s">
        <v>27</v>
      </c>
      <c r="P166" s="5" t="s">
        <v>27</v>
      </c>
      <c r="Q166" s="5" t="s">
        <v>1540</v>
      </c>
      <c r="R166" s="8" t="s">
        <v>1541</v>
      </c>
    </row>
    <row r="167" spans="1:18" hidden="1">
      <c r="A167" s="7" t="s">
        <v>61</v>
      </c>
      <c r="B167" s="5">
        <v>21003894</v>
      </c>
      <c r="C167" s="27" t="s">
        <v>5482</v>
      </c>
      <c r="D167" s="5" t="s">
        <v>20</v>
      </c>
      <c r="E167" s="5" t="s">
        <v>80</v>
      </c>
      <c r="F167" s="5">
        <v>1</v>
      </c>
      <c r="G167" s="5"/>
      <c r="H167" s="5" t="s">
        <v>7869</v>
      </c>
      <c r="I167" s="5" t="s">
        <v>7870</v>
      </c>
      <c r="J167" s="5">
        <v>0</v>
      </c>
      <c r="K167" s="5">
        <v>0</v>
      </c>
      <c r="L167" s="5">
        <v>0.39393899999999998</v>
      </c>
      <c r="M167" s="5">
        <v>0</v>
      </c>
      <c r="N167" s="5" t="s">
        <v>336</v>
      </c>
      <c r="O167" s="5" t="s">
        <v>27</v>
      </c>
      <c r="P167" s="5" t="s">
        <v>27</v>
      </c>
      <c r="Q167" s="5" t="s">
        <v>1811</v>
      </c>
      <c r="R167" s="8" t="s">
        <v>1812</v>
      </c>
    </row>
    <row r="168" spans="1:18" hidden="1">
      <c r="A168" s="7" t="s">
        <v>61</v>
      </c>
      <c r="B168" s="5">
        <v>23416741</v>
      </c>
      <c r="C168" s="27" t="s">
        <v>5482</v>
      </c>
      <c r="D168" s="5" t="s">
        <v>77</v>
      </c>
      <c r="E168" s="5" t="s">
        <v>25</v>
      </c>
      <c r="F168" s="5">
        <v>-1</v>
      </c>
      <c r="G168" s="5"/>
      <c r="H168" s="5" t="s">
        <v>7871</v>
      </c>
      <c r="I168" s="5" t="s">
        <v>7872</v>
      </c>
      <c r="J168" s="5">
        <v>0</v>
      </c>
      <c r="K168" s="5">
        <v>0.483871</v>
      </c>
      <c r="L168" s="5">
        <v>0</v>
      </c>
      <c r="M168" s="5">
        <v>0</v>
      </c>
      <c r="N168" s="5" t="s">
        <v>1987</v>
      </c>
      <c r="O168" s="5" t="s">
        <v>17</v>
      </c>
      <c r="P168" s="5" t="s">
        <v>18</v>
      </c>
      <c r="Q168" s="5" t="s">
        <v>1695</v>
      </c>
      <c r="R168" s="8" t="s">
        <v>3396</v>
      </c>
    </row>
    <row r="169" spans="1:18" hidden="1">
      <c r="A169" s="7" t="s">
        <v>61</v>
      </c>
      <c r="B169" s="5">
        <v>41230075</v>
      </c>
      <c r="C169" s="27" t="s">
        <v>5482</v>
      </c>
      <c r="D169" s="5" t="s">
        <v>93</v>
      </c>
      <c r="E169" s="5" t="s">
        <v>14</v>
      </c>
      <c r="F169" s="5">
        <v>-1</v>
      </c>
      <c r="G169" s="5"/>
      <c r="H169" s="5" t="s">
        <v>7873</v>
      </c>
      <c r="I169" s="5" t="s">
        <v>7874</v>
      </c>
      <c r="J169" s="5">
        <v>0</v>
      </c>
      <c r="K169" s="5">
        <v>0</v>
      </c>
      <c r="L169" s="5">
        <v>0.31818200000000002</v>
      </c>
      <c r="M169" s="5">
        <v>0</v>
      </c>
      <c r="N169" s="5" t="s">
        <v>2105</v>
      </c>
      <c r="O169" s="5" t="s">
        <v>27</v>
      </c>
      <c r="P169" s="5" t="s">
        <v>27</v>
      </c>
      <c r="Q169" s="5" t="s">
        <v>3144</v>
      </c>
      <c r="R169" s="8" t="s">
        <v>3458</v>
      </c>
    </row>
    <row r="170" spans="1:18" hidden="1">
      <c r="A170" s="7" t="s">
        <v>61</v>
      </c>
      <c r="B170" s="5">
        <v>53363432</v>
      </c>
      <c r="C170" s="27" t="s">
        <v>5482</v>
      </c>
      <c r="D170" s="5" t="s">
        <v>14</v>
      </c>
      <c r="E170" s="5" t="s">
        <v>93</v>
      </c>
      <c r="F170" s="5">
        <v>1</v>
      </c>
      <c r="G170" s="5"/>
      <c r="H170" s="5" t="s">
        <v>7875</v>
      </c>
      <c r="I170" s="5" t="s">
        <v>7876</v>
      </c>
      <c r="J170" s="5">
        <v>0</v>
      </c>
      <c r="K170" s="5">
        <v>0.36666700000000002</v>
      </c>
      <c r="L170" s="5">
        <v>0</v>
      </c>
      <c r="M170" s="5">
        <v>0</v>
      </c>
      <c r="N170" s="5" t="s">
        <v>2023</v>
      </c>
      <c r="O170" s="5" t="s">
        <v>27</v>
      </c>
      <c r="P170" s="5" t="s">
        <v>27</v>
      </c>
      <c r="Q170" s="5" t="s">
        <v>3056</v>
      </c>
      <c r="R170" s="8" t="s">
        <v>1729</v>
      </c>
    </row>
    <row r="171" spans="1:18" hidden="1">
      <c r="A171" s="7" t="s">
        <v>61</v>
      </c>
      <c r="B171" s="5">
        <v>56836318</v>
      </c>
      <c r="C171" s="27" t="s">
        <v>5482</v>
      </c>
      <c r="D171" s="5" t="s">
        <v>23</v>
      </c>
      <c r="E171" s="5" t="s">
        <v>22</v>
      </c>
      <c r="F171" s="5">
        <v>1</v>
      </c>
      <c r="G171" s="5"/>
      <c r="H171" s="5" t="s">
        <v>7877</v>
      </c>
      <c r="I171" s="5" t="s">
        <v>7878</v>
      </c>
      <c r="J171" s="5">
        <v>0</v>
      </c>
      <c r="K171" s="5">
        <v>0.42857099999999998</v>
      </c>
      <c r="L171" s="5">
        <v>0</v>
      </c>
      <c r="M171" s="5">
        <v>0</v>
      </c>
      <c r="N171" s="5" t="s">
        <v>2024</v>
      </c>
      <c r="O171" s="5" t="s">
        <v>27</v>
      </c>
      <c r="P171" s="5" t="s">
        <v>27</v>
      </c>
      <c r="Q171" s="5" t="s">
        <v>3074</v>
      </c>
      <c r="R171" s="8" t="s">
        <v>3372</v>
      </c>
    </row>
    <row r="172" spans="1:18" hidden="1">
      <c r="A172" s="7" t="s">
        <v>61</v>
      </c>
      <c r="B172" s="5">
        <v>82331020</v>
      </c>
      <c r="C172" s="27" t="s">
        <v>5482</v>
      </c>
      <c r="D172" s="5" t="s">
        <v>90</v>
      </c>
      <c r="E172" s="5" t="s">
        <v>20</v>
      </c>
      <c r="F172" s="5">
        <v>-1</v>
      </c>
      <c r="G172" s="5"/>
      <c r="H172" s="5" t="s">
        <v>7879</v>
      </c>
      <c r="I172" s="5" t="s">
        <v>8308</v>
      </c>
      <c r="J172" s="5">
        <v>0</v>
      </c>
      <c r="K172" s="5">
        <v>0</v>
      </c>
      <c r="L172" s="5">
        <v>0</v>
      </c>
      <c r="M172" s="5">
        <v>0.48</v>
      </c>
      <c r="N172" s="5" t="s">
        <v>2205</v>
      </c>
      <c r="O172" s="5" t="s">
        <v>17</v>
      </c>
      <c r="P172" s="5" t="s">
        <v>18</v>
      </c>
      <c r="Q172" s="5" t="s">
        <v>1865</v>
      </c>
      <c r="R172" s="8" t="s">
        <v>1866</v>
      </c>
    </row>
    <row r="173" spans="1:18" hidden="1">
      <c r="A173" s="7" t="s">
        <v>61</v>
      </c>
      <c r="B173" s="5">
        <v>90582485</v>
      </c>
      <c r="C173" s="27" t="s">
        <v>5482</v>
      </c>
      <c r="D173" s="5" t="s">
        <v>80</v>
      </c>
      <c r="E173" s="5" t="s">
        <v>20</v>
      </c>
      <c r="F173" s="5">
        <v>-1</v>
      </c>
      <c r="G173" s="5"/>
      <c r="H173" s="5" t="s">
        <v>7880</v>
      </c>
      <c r="I173" s="5" t="s">
        <v>7881</v>
      </c>
      <c r="J173" s="5">
        <v>0</v>
      </c>
      <c r="K173" s="5">
        <v>0</v>
      </c>
      <c r="L173" s="5">
        <v>0.34782600000000002</v>
      </c>
      <c r="M173" s="5">
        <v>0</v>
      </c>
      <c r="N173" s="5" t="s">
        <v>2106</v>
      </c>
      <c r="O173" s="5" t="s">
        <v>17</v>
      </c>
      <c r="P173" s="5" t="s">
        <v>18</v>
      </c>
      <c r="Q173" s="5" t="s">
        <v>3147</v>
      </c>
      <c r="R173" s="8" t="s">
        <v>3461</v>
      </c>
    </row>
    <row r="174" spans="1:18" hidden="1">
      <c r="A174" s="7" t="s">
        <v>28</v>
      </c>
      <c r="B174" s="5">
        <v>69638424</v>
      </c>
      <c r="C174" s="5" t="s">
        <v>1633</v>
      </c>
      <c r="D174" s="5" t="s">
        <v>20</v>
      </c>
      <c r="E174" s="5" t="s">
        <v>127</v>
      </c>
      <c r="F174" s="5">
        <v>2</v>
      </c>
      <c r="G174" s="5"/>
      <c r="H174" s="5" t="s">
        <v>7882</v>
      </c>
      <c r="I174" s="5" t="s">
        <v>5924</v>
      </c>
      <c r="J174" s="5">
        <v>0</v>
      </c>
      <c r="K174" s="5">
        <v>0.5</v>
      </c>
      <c r="L174" s="5">
        <v>0</v>
      </c>
      <c r="M174" s="5">
        <v>0</v>
      </c>
      <c r="N174" s="5" t="s">
        <v>2055</v>
      </c>
      <c r="O174" s="5" t="s">
        <v>27</v>
      </c>
      <c r="P174" s="5" t="s">
        <v>27</v>
      </c>
      <c r="Q174" s="5" t="s">
        <v>3105</v>
      </c>
      <c r="R174" s="8" t="s">
        <v>3408</v>
      </c>
    </row>
    <row r="175" spans="1:18" hidden="1">
      <c r="A175" s="7" t="s">
        <v>28</v>
      </c>
      <c r="B175" s="5">
        <v>66320522</v>
      </c>
      <c r="C175" s="5" t="s">
        <v>1633</v>
      </c>
      <c r="D175" s="5" t="s">
        <v>25</v>
      </c>
      <c r="E175" s="5" t="s">
        <v>751</v>
      </c>
      <c r="F175" s="5">
        <v>2</v>
      </c>
      <c r="G175" s="5"/>
      <c r="H175" s="5" t="s">
        <v>7883</v>
      </c>
      <c r="I175" s="5" t="s">
        <v>5601</v>
      </c>
      <c r="J175" s="5">
        <v>0</v>
      </c>
      <c r="K175" s="5">
        <v>0</v>
      </c>
      <c r="L175" s="5">
        <v>0.71428599999999998</v>
      </c>
      <c r="M175" s="5">
        <v>0</v>
      </c>
      <c r="N175" s="5" t="s">
        <v>2154</v>
      </c>
      <c r="O175" s="5" t="s">
        <v>30</v>
      </c>
      <c r="P175" s="5" t="s">
        <v>18</v>
      </c>
      <c r="Q175" s="5" t="s">
        <v>3219</v>
      </c>
      <c r="R175" s="8" t="s">
        <v>3537</v>
      </c>
    </row>
    <row r="176" spans="1:18" hidden="1">
      <c r="A176" s="7" t="s">
        <v>37</v>
      </c>
      <c r="B176" s="5">
        <v>38098831</v>
      </c>
      <c r="C176" s="5" t="s">
        <v>1633</v>
      </c>
      <c r="D176" s="5" t="s">
        <v>14</v>
      </c>
      <c r="E176" s="5" t="s">
        <v>105</v>
      </c>
      <c r="F176" s="5">
        <v>2</v>
      </c>
      <c r="G176" s="5"/>
      <c r="H176" s="5" t="s">
        <v>8309</v>
      </c>
      <c r="I176" s="5" t="s">
        <v>5597</v>
      </c>
      <c r="J176" s="5">
        <v>0.44827600000000001</v>
      </c>
      <c r="K176" s="5">
        <v>0</v>
      </c>
      <c r="L176" s="5">
        <v>0</v>
      </c>
      <c r="M176" s="5">
        <v>0</v>
      </c>
      <c r="N176" s="5" t="s">
        <v>1952</v>
      </c>
      <c r="O176" s="5" t="s">
        <v>498</v>
      </c>
      <c r="P176" s="5" t="s">
        <v>18</v>
      </c>
      <c r="Q176" s="5" t="s">
        <v>3007</v>
      </c>
      <c r="R176" s="8" t="s">
        <v>3298</v>
      </c>
    </row>
    <row r="177" spans="1:18" hidden="1">
      <c r="A177" s="7" t="s">
        <v>37</v>
      </c>
      <c r="B177" s="5">
        <v>145457701</v>
      </c>
      <c r="C177" s="5" t="s">
        <v>1633</v>
      </c>
      <c r="D177" s="5" t="s">
        <v>25</v>
      </c>
      <c r="E177" s="5" t="s">
        <v>148</v>
      </c>
      <c r="F177" s="5">
        <v>2</v>
      </c>
      <c r="G177" s="5"/>
      <c r="H177" s="5" t="s">
        <v>7884</v>
      </c>
      <c r="I177" s="5" t="s">
        <v>5937</v>
      </c>
      <c r="J177" s="5">
        <v>0</v>
      </c>
      <c r="K177" s="5">
        <v>0.40909099999999998</v>
      </c>
      <c r="L177" s="5">
        <v>0</v>
      </c>
      <c r="M177" s="5">
        <v>0</v>
      </c>
      <c r="N177" s="5" t="s">
        <v>2057</v>
      </c>
      <c r="O177" s="5" t="s">
        <v>17</v>
      </c>
      <c r="P177" s="5" t="s">
        <v>18</v>
      </c>
      <c r="Q177" s="5" t="s">
        <v>1749</v>
      </c>
      <c r="R177" s="8" t="s">
        <v>3367</v>
      </c>
    </row>
    <row r="178" spans="1:18" hidden="1">
      <c r="A178" s="7" t="s">
        <v>37</v>
      </c>
      <c r="B178" s="5">
        <v>69352491</v>
      </c>
      <c r="C178" s="5" t="s">
        <v>1633</v>
      </c>
      <c r="D178" s="5" t="s">
        <v>14</v>
      </c>
      <c r="E178" s="5" t="s">
        <v>713</v>
      </c>
      <c r="F178" s="5">
        <v>2</v>
      </c>
      <c r="G178" s="5"/>
      <c r="H178" s="5" t="s">
        <v>7885</v>
      </c>
      <c r="I178" s="5" t="s">
        <v>7886</v>
      </c>
      <c r="J178" s="5">
        <v>0</v>
      </c>
      <c r="K178" s="5">
        <v>0.41379300000000002</v>
      </c>
      <c r="L178" s="5">
        <v>0</v>
      </c>
      <c r="M178" s="5">
        <v>0</v>
      </c>
      <c r="N178" s="5" t="s">
        <v>2056</v>
      </c>
      <c r="O178" s="5" t="s">
        <v>27</v>
      </c>
      <c r="P178" s="5" t="s">
        <v>27</v>
      </c>
      <c r="Q178" s="5" t="s">
        <v>3073</v>
      </c>
      <c r="R178" s="8" t="s">
        <v>3370</v>
      </c>
    </row>
    <row r="179" spans="1:18" hidden="1">
      <c r="A179" s="7" t="s">
        <v>37</v>
      </c>
      <c r="B179" s="5">
        <v>125911185</v>
      </c>
      <c r="C179" s="5" t="s">
        <v>1633</v>
      </c>
      <c r="D179" s="5" t="s">
        <v>20</v>
      </c>
      <c r="E179" s="5" t="s">
        <v>127</v>
      </c>
      <c r="F179" s="5">
        <v>2</v>
      </c>
      <c r="G179" s="5"/>
      <c r="H179" s="5" t="s">
        <v>8310</v>
      </c>
      <c r="I179" s="5" t="s">
        <v>5924</v>
      </c>
      <c r="J179" s="5">
        <v>0</v>
      </c>
      <c r="K179" s="5">
        <v>0</v>
      </c>
      <c r="L179" s="5">
        <v>0.375</v>
      </c>
      <c r="M179" s="5">
        <v>0</v>
      </c>
      <c r="N179" s="5" t="s">
        <v>2155</v>
      </c>
      <c r="O179" s="5" t="s">
        <v>17</v>
      </c>
      <c r="P179" s="5" t="s">
        <v>18</v>
      </c>
      <c r="Q179" s="5" t="s">
        <v>3155</v>
      </c>
      <c r="R179" s="8" t="s">
        <v>3468</v>
      </c>
    </row>
    <row r="180" spans="1:18">
      <c r="A180" s="7" t="s">
        <v>58</v>
      </c>
      <c r="B180" s="5">
        <v>35826642</v>
      </c>
      <c r="C180" s="5" t="s">
        <v>5564</v>
      </c>
      <c r="D180" s="5" t="s">
        <v>23</v>
      </c>
      <c r="E180" s="5" t="s">
        <v>5510</v>
      </c>
      <c r="F180" s="5">
        <v>4</v>
      </c>
      <c r="G180" s="5">
        <v>1</v>
      </c>
      <c r="H180" s="5" t="s">
        <v>7887</v>
      </c>
      <c r="I180" s="31" t="s">
        <v>8311</v>
      </c>
      <c r="J180" s="5">
        <v>0</v>
      </c>
      <c r="K180" s="5">
        <v>0.42499999999999999</v>
      </c>
      <c r="L180" s="5">
        <v>0</v>
      </c>
      <c r="M180" s="5">
        <v>0</v>
      </c>
      <c r="N180" s="5" t="s">
        <v>1562</v>
      </c>
      <c r="O180" s="5" t="s">
        <v>45</v>
      </c>
      <c r="P180" s="5" t="s">
        <v>18</v>
      </c>
      <c r="Q180" s="5" t="s">
        <v>1560</v>
      </c>
      <c r="R180" s="8" t="s">
        <v>1561</v>
      </c>
    </row>
    <row r="181" spans="1:18" hidden="1">
      <c r="A181" s="7" t="s">
        <v>58</v>
      </c>
      <c r="B181" s="5">
        <v>6049316</v>
      </c>
      <c r="C181" s="27" t="s">
        <v>5482</v>
      </c>
      <c r="D181" s="5" t="s">
        <v>14</v>
      </c>
      <c r="E181" s="5" t="s">
        <v>93</v>
      </c>
      <c r="F181" s="5">
        <v>1</v>
      </c>
      <c r="G181" s="5"/>
      <c r="H181" s="5" t="s">
        <v>7888</v>
      </c>
      <c r="I181" s="5" t="s">
        <v>7889</v>
      </c>
      <c r="J181" s="5">
        <v>0</v>
      </c>
      <c r="K181" s="5">
        <v>0</v>
      </c>
      <c r="L181" s="5">
        <v>0</v>
      </c>
      <c r="M181" s="5">
        <v>0.66666700000000001</v>
      </c>
      <c r="N181" s="5" t="s">
        <v>1241</v>
      </c>
      <c r="O181" s="5" t="s">
        <v>27</v>
      </c>
      <c r="P181" s="5" t="s">
        <v>27</v>
      </c>
      <c r="Q181" s="5" t="s">
        <v>3269</v>
      </c>
      <c r="R181" s="8" t="s">
        <v>3597</v>
      </c>
    </row>
    <row r="182" spans="1:18" hidden="1">
      <c r="A182" s="7" t="s">
        <v>58</v>
      </c>
      <c r="B182" s="5">
        <v>19292991</v>
      </c>
      <c r="C182" s="27" t="s">
        <v>5482</v>
      </c>
      <c r="D182" s="5" t="s">
        <v>76</v>
      </c>
      <c r="E182" s="5" t="s">
        <v>14</v>
      </c>
      <c r="F182" s="5">
        <v>-1</v>
      </c>
      <c r="G182" s="5"/>
      <c r="H182" s="5" t="s">
        <v>7890</v>
      </c>
      <c r="I182" s="5" t="s">
        <v>7891</v>
      </c>
      <c r="J182" s="5">
        <v>0</v>
      </c>
      <c r="K182" s="5">
        <v>0.31578899999999999</v>
      </c>
      <c r="L182" s="5">
        <v>0</v>
      </c>
      <c r="M182" s="5">
        <v>0</v>
      </c>
      <c r="N182" s="5" t="s">
        <v>1988</v>
      </c>
      <c r="O182" s="5" t="s">
        <v>27</v>
      </c>
      <c r="P182" s="5" t="s">
        <v>27</v>
      </c>
      <c r="Q182" s="5" t="s">
        <v>3041</v>
      </c>
      <c r="R182" s="8" t="s">
        <v>3338</v>
      </c>
    </row>
    <row r="183" spans="1:18" hidden="1">
      <c r="A183" s="7" t="s">
        <v>58</v>
      </c>
      <c r="B183" s="5">
        <v>22014998</v>
      </c>
      <c r="C183" s="27" t="s">
        <v>5482</v>
      </c>
      <c r="D183" s="5" t="s">
        <v>66</v>
      </c>
      <c r="E183" s="5" t="s">
        <v>25</v>
      </c>
      <c r="F183" s="5">
        <v>-1</v>
      </c>
      <c r="G183" s="5"/>
      <c r="H183" s="5" t="s">
        <v>8312</v>
      </c>
      <c r="I183" s="5" t="s">
        <v>7892</v>
      </c>
      <c r="J183" s="5">
        <v>0</v>
      </c>
      <c r="K183" s="5">
        <v>0.4</v>
      </c>
      <c r="L183" s="5">
        <v>0</v>
      </c>
      <c r="M183" s="5">
        <v>0</v>
      </c>
      <c r="N183" s="5" t="s">
        <v>1989</v>
      </c>
      <c r="O183" s="5" t="s">
        <v>17</v>
      </c>
      <c r="P183" s="5" t="s">
        <v>18</v>
      </c>
      <c r="Q183" s="5" t="s">
        <v>3066</v>
      </c>
      <c r="R183" s="8" t="s">
        <v>1696</v>
      </c>
    </row>
    <row r="184" spans="1:18" hidden="1">
      <c r="A184" s="7" t="s">
        <v>58</v>
      </c>
      <c r="B184" s="5">
        <v>47286750</v>
      </c>
      <c r="C184" s="27" t="s">
        <v>5482</v>
      </c>
      <c r="D184" s="5" t="s">
        <v>90</v>
      </c>
      <c r="E184" s="5" t="s">
        <v>20</v>
      </c>
      <c r="F184" s="5">
        <v>-1</v>
      </c>
      <c r="G184" s="5"/>
      <c r="H184" s="5" t="s">
        <v>7893</v>
      </c>
      <c r="I184" s="5" t="s">
        <v>7894</v>
      </c>
      <c r="J184" s="5">
        <v>0</v>
      </c>
      <c r="K184" s="5">
        <v>0</v>
      </c>
      <c r="L184" s="5">
        <v>0.4</v>
      </c>
      <c r="M184" s="5">
        <v>0</v>
      </c>
      <c r="N184" s="5" t="s">
        <v>437</v>
      </c>
      <c r="O184" s="5" t="s">
        <v>27</v>
      </c>
      <c r="P184" s="5" t="s">
        <v>27</v>
      </c>
      <c r="Q184" s="5" t="s">
        <v>1777</v>
      </c>
      <c r="R184" s="8" t="s">
        <v>3474</v>
      </c>
    </row>
    <row r="185" spans="1:18" hidden="1">
      <c r="A185" s="7" t="s">
        <v>58</v>
      </c>
      <c r="B185" s="5">
        <v>72748041</v>
      </c>
      <c r="C185" s="27" t="s">
        <v>5482</v>
      </c>
      <c r="D185" s="5" t="s">
        <v>14</v>
      </c>
      <c r="E185" s="5" t="s">
        <v>93</v>
      </c>
      <c r="F185" s="5">
        <v>1</v>
      </c>
      <c r="G185" s="5"/>
      <c r="H185" s="5" t="s">
        <v>7895</v>
      </c>
      <c r="I185" s="5" t="s">
        <v>7896</v>
      </c>
      <c r="J185" s="5">
        <v>0</v>
      </c>
      <c r="K185" s="5">
        <v>0.45454499999999998</v>
      </c>
      <c r="L185" s="5">
        <v>0</v>
      </c>
      <c r="M185" s="5">
        <v>0</v>
      </c>
      <c r="N185" s="5" t="s">
        <v>2025</v>
      </c>
      <c r="O185" s="5" t="s">
        <v>17</v>
      </c>
      <c r="P185" s="5" t="s">
        <v>18</v>
      </c>
      <c r="Q185" s="5" t="s">
        <v>1730</v>
      </c>
      <c r="R185" s="8" t="s">
        <v>1731</v>
      </c>
    </row>
    <row r="186" spans="1:18" hidden="1">
      <c r="A186" s="7" t="s">
        <v>58</v>
      </c>
      <c r="B186" s="5">
        <v>79815241</v>
      </c>
      <c r="C186" s="27" t="s">
        <v>5482</v>
      </c>
      <c r="D186" s="5" t="s">
        <v>77</v>
      </c>
      <c r="E186" s="5" t="s">
        <v>25</v>
      </c>
      <c r="F186" s="5">
        <v>-1</v>
      </c>
      <c r="G186" s="5"/>
      <c r="H186" s="5" t="s">
        <v>7897</v>
      </c>
      <c r="I186" s="5" t="s">
        <v>7898</v>
      </c>
      <c r="J186" s="5">
        <v>0</v>
      </c>
      <c r="K186" s="5">
        <v>0</v>
      </c>
      <c r="L186" s="5">
        <v>0.46428599999999998</v>
      </c>
      <c r="M186" s="5">
        <v>0</v>
      </c>
      <c r="N186" s="5" t="s">
        <v>2107</v>
      </c>
      <c r="O186" s="5" t="s">
        <v>27</v>
      </c>
      <c r="P186" s="5" t="s">
        <v>27</v>
      </c>
      <c r="Q186" s="5" t="s">
        <v>3176</v>
      </c>
      <c r="R186" s="8" t="s">
        <v>3492</v>
      </c>
    </row>
    <row r="187" spans="1:18" hidden="1">
      <c r="A187" s="7" t="s">
        <v>58</v>
      </c>
      <c r="B187" s="5">
        <v>81783918</v>
      </c>
      <c r="C187" s="27" t="s">
        <v>5482</v>
      </c>
      <c r="D187" s="5" t="s">
        <v>76</v>
      </c>
      <c r="E187" s="5" t="s">
        <v>14</v>
      </c>
      <c r="F187" s="5">
        <v>-1</v>
      </c>
      <c r="G187" s="5"/>
      <c r="H187" s="5" t="s">
        <v>7899</v>
      </c>
      <c r="I187" s="5" t="s">
        <v>7900</v>
      </c>
      <c r="J187" s="5">
        <v>0</v>
      </c>
      <c r="K187" s="5">
        <v>0.35714299999999999</v>
      </c>
      <c r="L187" s="5">
        <v>0</v>
      </c>
      <c r="M187" s="5">
        <v>0</v>
      </c>
      <c r="N187" s="5" t="s">
        <v>1990</v>
      </c>
      <c r="O187" s="5" t="s">
        <v>27</v>
      </c>
      <c r="P187" s="5" t="s">
        <v>27</v>
      </c>
      <c r="Q187" s="5" t="s">
        <v>3054</v>
      </c>
      <c r="R187" s="8" t="s">
        <v>3352</v>
      </c>
    </row>
    <row r="188" spans="1:18" hidden="1">
      <c r="A188" s="7" t="s">
        <v>58</v>
      </c>
      <c r="B188" s="5">
        <v>85706051</v>
      </c>
      <c r="C188" s="27" t="s">
        <v>5482</v>
      </c>
      <c r="D188" s="5" t="s">
        <v>76</v>
      </c>
      <c r="E188" s="5" t="s">
        <v>14</v>
      </c>
      <c r="F188" s="5">
        <v>-1</v>
      </c>
      <c r="G188" s="5"/>
      <c r="H188" s="5" t="s">
        <v>7901</v>
      </c>
      <c r="I188" s="5" t="s">
        <v>7902</v>
      </c>
      <c r="J188" s="5">
        <v>0</v>
      </c>
      <c r="K188" s="5">
        <v>0</v>
      </c>
      <c r="L188" s="5">
        <v>0.375</v>
      </c>
      <c r="M188" s="5">
        <v>0</v>
      </c>
      <c r="N188" s="5" t="s">
        <v>1005</v>
      </c>
      <c r="O188" s="5" t="s">
        <v>27</v>
      </c>
      <c r="P188" s="5" t="s">
        <v>27</v>
      </c>
      <c r="Q188" s="5" t="s">
        <v>3154</v>
      </c>
      <c r="R188" s="8" t="s">
        <v>3467</v>
      </c>
    </row>
    <row r="189" spans="1:18" hidden="1">
      <c r="A189" s="7" t="s">
        <v>58</v>
      </c>
      <c r="B189" s="5">
        <v>97744924</v>
      </c>
      <c r="C189" s="27" t="s">
        <v>5482</v>
      </c>
      <c r="D189" s="5" t="s">
        <v>93</v>
      </c>
      <c r="E189" s="5" t="s">
        <v>14</v>
      </c>
      <c r="F189" s="5">
        <v>-1</v>
      </c>
      <c r="G189" s="5"/>
      <c r="H189" s="5" t="s">
        <v>7903</v>
      </c>
      <c r="I189" s="5" t="s">
        <v>7904</v>
      </c>
      <c r="J189" s="5">
        <v>0</v>
      </c>
      <c r="K189" s="5">
        <v>0</v>
      </c>
      <c r="L189" s="5">
        <v>0.51162799999999997</v>
      </c>
      <c r="M189" s="5">
        <v>0</v>
      </c>
      <c r="N189" s="5" t="s">
        <v>2108</v>
      </c>
      <c r="O189" s="5" t="s">
        <v>17</v>
      </c>
      <c r="P189" s="5" t="s">
        <v>18</v>
      </c>
      <c r="Q189" s="5" t="s">
        <v>1778</v>
      </c>
      <c r="R189" s="8" t="s">
        <v>3504</v>
      </c>
    </row>
    <row r="190" spans="1:18" hidden="1">
      <c r="A190" s="7" t="s">
        <v>37</v>
      </c>
      <c r="B190" s="5">
        <v>140773599</v>
      </c>
      <c r="C190" s="5" t="s">
        <v>1633</v>
      </c>
      <c r="D190" s="5" t="s">
        <v>25</v>
      </c>
      <c r="E190" s="5" t="s">
        <v>91</v>
      </c>
      <c r="F190" s="5">
        <v>2</v>
      </c>
      <c r="G190" s="5"/>
      <c r="H190" s="5" t="s">
        <v>7905</v>
      </c>
      <c r="I190" s="5" t="s">
        <v>5924</v>
      </c>
      <c r="J190" s="5">
        <v>0</v>
      </c>
      <c r="K190" s="5">
        <v>0</v>
      </c>
      <c r="L190" s="5">
        <v>0</v>
      </c>
      <c r="M190" s="5">
        <v>0.6</v>
      </c>
      <c r="N190" s="5" t="s">
        <v>2237</v>
      </c>
      <c r="O190" s="5" t="s">
        <v>27</v>
      </c>
      <c r="P190" s="5" t="s">
        <v>27</v>
      </c>
      <c r="Q190" s="5" t="s">
        <v>3262</v>
      </c>
      <c r="R190" s="8" t="s">
        <v>3588</v>
      </c>
    </row>
    <row r="191" spans="1:18" hidden="1">
      <c r="A191" s="7" t="s">
        <v>50</v>
      </c>
      <c r="B191" s="5">
        <v>14390843</v>
      </c>
      <c r="C191" s="5" t="s">
        <v>1633</v>
      </c>
      <c r="D191" s="5" t="s">
        <v>20</v>
      </c>
      <c r="E191" s="5" t="s">
        <v>72</v>
      </c>
      <c r="F191" s="5">
        <v>2</v>
      </c>
      <c r="G191" s="5"/>
      <c r="H191" s="5" t="s">
        <v>7906</v>
      </c>
      <c r="I191" s="5" t="s">
        <v>5597</v>
      </c>
      <c r="J191" s="5">
        <v>0.6</v>
      </c>
      <c r="K191" s="5">
        <v>0</v>
      </c>
      <c r="L191" s="5">
        <v>0</v>
      </c>
      <c r="M191" s="5">
        <v>0</v>
      </c>
      <c r="N191" s="5" t="s">
        <v>1953</v>
      </c>
      <c r="O191" s="5" t="s">
        <v>27</v>
      </c>
      <c r="P191" s="5" t="s">
        <v>27</v>
      </c>
      <c r="Q191" s="5" t="s">
        <v>1670</v>
      </c>
      <c r="R191" s="8" t="s">
        <v>3324</v>
      </c>
    </row>
    <row r="192" spans="1:18" hidden="1">
      <c r="A192" s="7" t="s">
        <v>50</v>
      </c>
      <c r="B192" s="5">
        <v>129395113</v>
      </c>
      <c r="C192" s="5" t="s">
        <v>1633</v>
      </c>
      <c r="D192" s="5" t="s">
        <v>25</v>
      </c>
      <c r="E192" s="5" t="s">
        <v>91</v>
      </c>
      <c r="F192" s="5">
        <v>2</v>
      </c>
      <c r="G192" s="5"/>
      <c r="H192" s="5" t="s">
        <v>7907</v>
      </c>
      <c r="I192" s="5" t="s">
        <v>5924</v>
      </c>
      <c r="J192" s="5">
        <v>0</v>
      </c>
      <c r="K192" s="5">
        <v>0.33333299999999999</v>
      </c>
      <c r="L192" s="5">
        <v>0</v>
      </c>
      <c r="M192" s="5">
        <v>0</v>
      </c>
      <c r="N192" s="5" t="s">
        <v>2058</v>
      </c>
      <c r="O192" s="5" t="s">
        <v>30</v>
      </c>
      <c r="P192" s="5" t="s">
        <v>18</v>
      </c>
      <c r="Q192" s="5" t="s">
        <v>3046</v>
      </c>
      <c r="R192" s="8" t="s">
        <v>3343</v>
      </c>
    </row>
    <row r="193" spans="1:18" hidden="1">
      <c r="A193" s="7" t="s">
        <v>50</v>
      </c>
      <c r="B193" s="5">
        <v>24658002</v>
      </c>
      <c r="C193" s="5" t="s">
        <v>1633</v>
      </c>
      <c r="D193" s="5" t="s">
        <v>23</v>
      </c>
      <c r="E193" s="5" t="s">
        <v>64</v>
      </c>
      <c r="F193" s="5">
        <v>2</v>
      </c>
      <c r="G193" s="5"/>
      <c r="H193" s="5" t="s">
        <v>7908</v>
      </c>
      <c r="I193" s="5" t="s">
        <v>5603</v>
      </c>
      <c r="J193" s="5">
        <v>0</v>
      </c>
      <c r="K193" s="5">
        <v>0</v>
      </c>
      <c r="L193" s="5">
        <v>0.30434800000000001</v>
      </c>
      <c r="M193" s="5">
        <v>0</v>
      </c>
      <c r="N193" s="5" t="s">
        <v>2156</v>
      </c>
      <c r="O193" s="5" t="s">
        <v>498</v>
      </c>
      <c r="P193" s="5" t="s">
        <v>18</v>
      </c>
      <c r="Q193" s="5" t="s">
        <v>3141</v>
      </c>
      <c r="R193" s="8" t="s">
        <v>3454</v>
      </c>
    </row>
    <row r="194" spans="1:18" hidden="1">
      <c r="A194" s="7" t="s">
        <v>50</v>
      </c>
      <c r="B194" s="5">
        <v>65509085</v>
      </c>
      <c r="C194" s="5" t="s">
        <v>1633</v>
      </c>
      <c r="D194" s="5" t="s">
        <v>14</v>
      </c>
      <c r="E194" s="5" t="s">
        <v>140</v>
      </c>
      <c r="F194" s="5">
        <v>2</v>
      </c>
      <c r="G194" s="5"/>
      <c r="H194" s="5" t="s">
        <v>7909</v>
      </c>
      <c r="I194" s="5" t="s">
        <v>5605</v>
      </c>
      <c r="J194" s="5">
        <v>0</v>
      </c>
      <c r="K194" s="5">
        <v>0</v>
      </c>
      <c r="L194" s="5">
        <v>0.483871</v>
      </c>
      <c r="M194" s="5">
        <v>0</v>
      </c>
      <c r="N194" s="5" t="s">
        <v>2157</v>
      </c>
      <c r="O194" s="5" t="s">
        <v>30</v>
      </c>
      <c r="P194" s="5" t="s">
        <v>18</v>
      </c>
      <c r="Q194" s="5" t="s">
        <v>3182</v>
      </c>
      <c r="R194" s="8" t="s">
        <v>3497</v>
      </c>
    </row>
    <row r="195" spans="1:18" hidden="1">
      <c r="A195" s="7" t="s">
        <v>41</v>
      </c>
      <c r="B195" s="5">
        <v>58330371</v>
      </c>
      <c r="C195" s="5" t="s">
        <v>1633</v>
      </c>
      <c r="D195" s="5" t="s">
        <v>20</v>
      </c>
      <c r="E195" s="5" t="s">
        <v>127</v>
      </c>
      <c r="F195" s="5">
        <v>2</v>
      </c>
      <c r="G195" s="5"/>
      <c r="H195" s="5" t="s">
        <v>7910</v>
      </c>
      <c r="I195" s="5" t="s">
        <v>5924</v>
      </c>
      <c r="J195" s="5">
        <v>0</v>
      </c>
      <c r="K195" s="5">
        <v>0.4</v>
      </c>
      <c r="L195" s="5">
        <v>0</v>
      </c>
      <c r="M195" s="5">
        <v>0</v>
      </c>
      <c r="N195" s="5" t="s">
        <v>973</v>
      </c>
      <c r="O195" s="5" t="s">
        <v>17</v>
      </c>
      <c r="P195" s="5" t="s">
        <v>18</v>
      </c>
      <c r="Q195" s="5" t="s">
        <v>1750</v>
      </c>
      <c r="R195" s="8" t="s">
        <v>3364</v>
      </c>
    </row>
    <row r="196" spans="1:18" hidden="1">
      <c r="A196" s="7" t="s">
        <v>41</v>
      </c>
      <c r="B196" s="5">
        <v>42433878</v>
      </c>
      <c r="C196" s="5" t="s">
        <v>1633</v>
      </c>
      <c r="D196" s="5" t="s">
        <v>23</v>
      </c>
      <c r="E196" s="5" t="s">
        <v>1889</v>
      </c>
      <c r="F196" s="5">
        <v>2</v>
      </c>
      <c r="G196" s="5"/>
      <c r="H196" s="5" t="s">
        <v>7911</v>
      </c>
      <c r="I196" s="5" t="s">
        <v>5599</v>
      </c>
      <c r="J196" s="5">
        <v>0</v>
      </c>
      <c r="K196" s="5">
        <v>0</v>
      </c>
      <c r="L196" s="5">
        <v>0</v>
      </c>
      <c r="M196" s="5">
        <v>0.32</v>
      </c>
      <c r="N196" s="5" t="s">
        <v>2238</v>
      </c>
      <c r="O196" s="5" t="s">
        <v>27</v>
      </c>
      <c r="P196" s="5" t="s">
        <v>27</v>
      </c>
      <c r="Q196" s="5" t="s">
        <v>3221</v>
      </c>
      <c r="R196" s="8" t="s">
        <v>3539</v>
      </c>
    </row>
    <row r="197" spans="1:18" hidden="1">
      <c r="A197" s="7" t="s">
        <v>41</v>
      </c>
      <c r="B197" s="5">
        <v>108901956</v>
      </c>
      <c r="C197" s="5" t="s">
        <v>1633</v>
      </c>
      <c r="D197" s="5" t="s">
        <v>23</v>
      </c>
      <c r="E197" s="5" t="s">
        <v>64</v>
      </c>
      <c r="F197" s="5">
        <v>2</v>
      </c>
      <c r="G197" s="5"/>
      <c r="H197" s="31" t="s">
        <v>8313</v>
      </c>
      <c r="I197" s="5" t="s">
        <v>5603</v>
      </c>
      <c r="J197" s="5">
        <v>0</v>
      </c>
      <c r="K197" s="5">
        <v>0</v>
      </c>
      <c r="L197" s="5">
        <v>0</v>
      </c>
      <c r="M197" s="5">
        <v>0.60869600000000001</v>
      </c>
      <c r="N197" s="5" t="s">
        <v>2239</v>
      </c>
      <c r="O197" s="5" t="s">
        <v>17</v>
      </c>
      <c r="P197" s="5" t="s">
        <v>18</v>
      </c>
      <c r="Q197" s="5" t="s">
        <v>3263</v>
      </c>
      <c r="R197" s="8" t="s">
        <v>3589</v>
      </c>
    </row>
    <row r="198" spans="1:18" hidden="1">
      <c r="A198" s="7" t="s">
        <v>56</v>
      </c>
      <c r="B198" s="5">
        <v>10143623</v>
      </c>
      <c r="C198" s="5" t="s">
        <v>1633</v>
      </c>
      <c r="D198" s="5" t="s">
        <v>20</v>
      </c>
      <c r="E198" s="5" t="s">
        <v>109</v>
      </c>
      <c r="F198" s="5">
        <v>2</v>
      </c>
      <c r="G198" s="5"/>
      <c r="H198" s="5" t="s">
        <v>7912</v>
      </c>
      <c r="I198" s="5" t="s">
        <v>5603</v>
      </c>
      <c r="J198" s="5">
        <v>0</v>
      </c>
      <c r="K198" s="5">
        <v>0.5</v>
      </c>
      <c r="L198" s="5">
        <v>0</v>
      </c>
      <c r="M198" s="5">
        <v>0</v>
      </c>
      <c r="N198" s="5" t="s">
        <v>2059</v>
      </c>
      <c r="O198" s="5" t="s">
        <v>17</v>
      </c>
      <c r="P198" s="5" t="s">
        <v>18</v>
      </c>
      <c r="Q198" s="5" t="s">
        <v>1751</v>
      </c>
      <c r="R198" s="8" t="s">
        <v>3409</v>
      </c>
    </row>
    <row r="199" spans="1:18" hidden="1">
      <c r="A199" s="7" t="s">
        <v>53</v>
      </c>
      <c r="B199" s="5">
        <v>15964456</v>
      </c>
      <c r="C199" s="5" t="s">
        <v>1633</v>
      </c>
      <c r="D199" s="5" t="s">
        <v>23</v>
      </c>
      <c r="E199" s="5" t="s">
        <v>1752</v>
      </c>
      <c r="F199" s="5">
        <v>3</v>
      </c>
      <c r="G199" s="5"/>
      <c r="H199" s="5" t="s">
        <v>7913</v>
      </c>
      <c r="I199" s="5" t="s">
        <v>6782</v>
      </c>
      <c r="J199" s="5">
        <v>0</v>
      </c>
      <c r="K199" s="5">
        <v>0.66666700000000001</v>
      </c>
      <c r="L199" s="5">
        <v>0</v>
      </c>
      <c r="M199" s="5">
        <v>0</v>
      </c>
      <c r="N199" s="5" t="s">
        <v>2060</v>
      </c>
      <c r="O199" s="5" t="s">
        <v>27</v>
      </c>
      <c r="P199" s="5" t="s">
        <v>27</v>
      </c>
      <c r="Q199" s="5" t="s">
        <v>1753</v>
      </c>
      <c r="R199" s="8" t="s">
        <v>3449</v>
      </c>
    </row>
    <row r="200" spans="1:18">
      <c r="A200" s="7" t="s">
        <v>59</v>
      </c>
      <c r="B200" s="5">
        <v>66757912</v>
      </c>
      <c r="C200" s="5" t="s">
        <v>46</v>
      </c>
      <c r="D200" s="5" t="s">
        <v>25</v>
      </c>
      <c r="E200" s="5" t="s">
        <v>1535</v>
      </c>
      <c r="F200" s="5">
        <v>4</v>
      </c>
      <c r="G200" s="5">
        <v>0</v>
      </c>
      <c r="H200" s="5" t="s">
        <v>8314</v>
      </c>
      <c r="I200" s="5" t="s">
        <v>8315</v>
      </c>
      <c r="J200" s="5">
        <v>0.52631600000000001</v>
      </c>
      <c r="K200" s="5">
        <v>0</v>
      </c>
      <c r="L200" s="5">
        <v>0</v>
      </c>
      <c r="M200" s="5">
        <v>0</v>
      </c>
      <c r="N200" s="5" t="s">
        <v>1538</v>
      </c>
      <c r="O200" s="5" t="s">
        <v>17</v>
      </c>
      <c r="P200" s="5" t="s">
        <v>18</v>
      </c>
      <c r="Q200" s="5" t="s">
        <v>1536</v>
      </c>
      <c r="R200" s="8" t="s">
        <v>1537</v>
      </c>
    </row>
    <row r="201" spans="1:18" hidden="1">
      <c r="A201" s="7" t="s">
        <v>59</v>
      </c>
      <c r="B201" s="5">
        <v>5816031</v>
      </c>
      <c r="C201" s="27" t="s">
        <v>5482</v>
      </c>
      <c r="D201" s="5" t="s">
        <v>93</v>
      </c>
      <c r="E201" s="5" t="s">
        <v>14</v>
      </c>
      <c r="F201" s="5">
        <v>-1</v>
      </c>
      <c r="G201" s="5"/>
      <c r="H201" s="5" t="s">
        <v>7914</v>
      </c>
      <c r="I201" s="5" t="s">
        <v>7915</v>
      </c>
      <c r="J201" s="5">
        <v>0</v>
      </c>
      <c r="K201" s="5">
        <v>0</v>
      </c>
      <c r="L201" s="5">
        <v>0.5</v>
      </c>
      <c r="M201" s="5">
        <v>0</v>
      </c>
      <c r="N201" s="5" t="s">
        <v>2109</v>
      </c>
      <c r="O201" s="5" t="s">
        <v>498</v>
      </c>
      <c r="P201" s="5" t="s">
        <v>18</v>
      </c>
      <c r="Q201" s="5" t="s">
        <v>3184</v>
      </c>
      <c r="R201" s="8" t="s">
        <v>1779</v>
      </c>
    </row>
    <row r="202" spans="1:18" hidden="1">
      <c r="A202" s="7" t="s">
        <v>59</v>
      </c>
      <c r="B202" s="5">
        <v>20589827</v>
      </c>
      <c r="C202" s="27" t="s">
        <v>5482</v>
      </c>
      <c r="D202" s="5" t="s">
        <v>77</v>
      </c>
      <c r="E202" s="5" t="s">
        <v>25</v>
      </c>
      <c r="F202" s="5">
        <v>-1</v>
      </c>
      <c r="G202" s="5"/>
      <c r="H202" s="5" t="s">
        <v>7916</v>
      </c>
      <c r="I202" s="5" t="s">
        <v>7917</v>
      </c>
      <c r="J202" s="5">
        <v>0.57894699999999999</v>
      </c>
      <c r="K202" s="5">
        <v>0</v>
      </c>
      <c r="L202" s="5">
        <v>0</v>
      </c>
      <c r="M202" s="5">
        <v>0</v>
      </c>
      <c r="N202" s="5" t="s">
        <v>1910</v>
      </c>
      <c r="O202" s="5" t="s">
        <v>17</v>
      </c>
      <c r="P202" s="5" t="s">
        <v>18</v>
      </c>
      <c r="Q202" s="5" t="s">
        <v>1639</v>
      </c>
      <c r="R202" s="8" t="s">
        <v>3321</v>
      </c>
    </row>
    <row r="203" spans="1:18" hidden="1">
      <c r="A203" s="7" t="s">
        <v>59</v>
      </c>
      <c r="B203" s="5">
        <v>21763261</v>
      </c>
      <c r="C203" s="27" t="s">
        <v>5482</v>
      </c>
      <c r="D203" s="5" t="s">
        <v>93</v>
      </c>
      <c r="E203" s="5" t="s">
        <v>14</v>
      </c>
      <c r="F203" s="5">
        <v>-1</v>
      </c>
      <c r="G203" s="5"/>
      <c r="H203" s="5" t="s">
        <v>7918</v>
      </c>
      <c r="I203" s="5" t="s">
        <v>7919</v>
      </c>
      <c r="J203" s="5">
        <v>0</v>
      </c>
      <c r="K203" s="5">
        <v>0.53125</v>
      </c>
      <c r="L203" s="5">
        <v>0</v>
      </c>
      <c r="M203" s="5">
        <v>0</v>
      </c>
      <c r="N203" s="5" t="s">
        <v>1991</v>
      </c>
      <c r="O203" s="5" t="s">
        <v>17</v>
      </c>
      <c r="P203" s="5" t="s">
        <v>18</v>
      </c>
      <c r="Q203" s="5" t="s">
        <v>3111</v>
      </c>
      <c r="R203" s="8" t="s">
        <v>3416</v>
      </c>
    </row>
    <row r="204" spans="1:18" hidden="1">
      <c r="A204" s="7" t="s">
        <v>59</v>
      </c>
      <c r="B204" s="5">
        <v>22979567</v>
      </c>
      <c r="C204" s="27" t="s">
        <v>5482</v>
      </c>
      <c r="D204" s="5" t="s">
        <v>77</v>
      </c>
      <c r="E204" s="5" t="s">
        <v>25</v>
      </c>
      <c r="F204" s="5">
        <v>-1</v>
      </c>
      <c r="G204" s="5"/>
      <c r="H204" s="5" t="s">
        <v>7920</v>
      </c>
      <c r="I204" s="5" t="s">
        <v>7921</v>
      </c>
      <c r="J204" s="5">
        <v>0.625</v>
      </c>
      <c r="K204" s="5">
        <v>0</v>
      </c>
      <c r="L204" s="5">
        <v>0</v>
      </c>
      <c r="M204" s="5">
        <v>0</v>
      </c>
      <c r="N204" s="5" t="s">
        <v>1911</v>
      </c>
      <c r="O204" s="5" t="s">
        <v>27</v>
      </c>
      <c r="P204" s="5" t="s">
        <v>27</v>
      </c>
      <c r="Q204" s="5" t="s">
        <v>3029</v>
      </c>
      <c r="R204" s="8" t="s">
        <v>3328</v>
      </c>
    </row>
    <row r="205" spans="1:18" hidden="1">
      <c r="A205" s="7" t="s">
        <v>59</v>
      </c>
      <c r="B205" s="5">
        <v>28076827</v>
      </c>
      <c r="C205" s="27" t="s">
        <v>5482</v>
      </c>
      <c r="D205" s="5" t="s">
        <v>76</v>
      </c>
      <c r="E205" s="5" t="s">
        <v>14</v>
      </c>
      <c r="F205" s="5">
        <v>-1</v>
      </c>
      <c r="G205" s="5"/>
      <c r="H205" s="5" t="s">
        <v>7922</v>
      </c>
      <c r="I205" s="5" t="s">
        <v>7923</v>
      </c>
      <c r="J205" s="5">
        <v>0</v>
      </c>
      <c r="K205" s="5">
        <v>0.55555600000000005</v>
      </c>
      <c r="L205" s="5">
        <v>0</v>
      </c>
      <c r="M205" s="5">
        <v>0</v>
      </c>
      <c r="N205" s="5" t="s">
        <v>1992</v>
      </c>
      <c r="O205" s="5" t="s">
        <v>498</v>
      </c>
      <c r="P205" s="5" t="s">
        <v>18</v>
      </c>
      <c r="Q205" s="5" t="s">
        <v>1697</v>
      </c>
      <c r="R205" s="8" t="s">
        <v>3425</v>
      </c>
    </row>
    <row r="206" spans="1:18" hidden="1">
      <c r="A206" s="7" t="s">
        <v>59</v>
      </c>
      <c r="B206" s="5">
        <v>37765378</v>
      </c>
      <c r="C206" s="27" t="s">
        <v>5482</v>
      </c>
      <c r="D206" s="5" t="s">
        <v>77</v>
      </c>
      <c r="E206" s="5" t="s">
        <v>25</v>
      </c>
      <c r="F206" s="5">
        <v>-1</v>
      </c>
      <c r="G206" s="5"/>
      <c r="H206" s="5" t="s">
        <v>7924</v>
      </c>
      <c r="I206" s="5" t="s">
        <v>7925</v>
      </c>
      <c r="J206" s="5">
        <v>0.44</v>
      </c>
      <c r="K206" s="5">
        <v>0</v>
      </c>
      <c r="L206" s="5">
        <v>0</v>
      </c>
      <c r="M206" s="5">
        <v>0</v>
      </c>
      <c r="N206" s="5" t="s">
        <v>1912</v>
      </c>
      <c r="O206" s="5" t="s">
        <v>498</v>
      </c>
      <c r="P206" s="5" t="s">
        <v>18</v>
      </c>
      <c r="Q206" s="5" t="s">
        <v>3006</v>
      </c>
      <c r="R206" s="8" t="s">
        <v>3297</v>
      </c>
    </row>
    <row r="207" spans="1:18" hidden="1">
      <c r="A207" s="7" t="s">
        <v>59</v>
      </c>
      <c r="B207" s="5">
        <v>39645105</v>
      </c>
      <c r="C207" s="27" t="s">
        <v>5482</v>
      </c>
      <c r="D207" s="5" t="s">
        <v>76</v>
      </c>
      <c r="E207" s="5" t="s">
        <v>14</v>
      </c>
      <c r="F207" s="5">
        <v>-1</v>
      </c>
      <c r="G207" s="5"/>
      <c r="H207" s="5" t="s">
        <v>7926</v>
      </c>
      <c r="I207" s="5" t="s">
        <v>7927</v>
      </c>
      <c r="J207" s="5">
        <v>0</v>
      </c>
      <c r="K207" s="5">
        <v>0</v>
      </c>
      <c r="L207" s="5">
        <v>0</v>
      </c>
      <c r="M207" s="5">
        <v>0.41666700000000001</v>
      </c>
      <c r="N207" s="5" t="s">
        <v>2206</v>
      </c>
      <c r="O207" s="5" t="s">
        <v>45</v>
      </c>
      <c r="P207" s="5" t="s">
        <v>18</v>
      </c>
      <c r="Q207" s="5" t="s">
        <v>1867</v>
      </c>
      <c r="R207" s="8" t="s">
        <v>3553</v>
      </c>
    </row>
    <row r="208" spans="1:18" hidden="1">
      <c r="A208" s="7" t="s">
        <v>59</v>
      </c>
      <c r="B208" s="5">
        <v>41565063</v>
      </c>
      <c r="C208" s="27" t="s">
        <v>5482</v>
      </c>
      <c r="D208" s="5" t="s">
        <v>23</v>
      </c>
      <c r="E208" s="5" t="s">
        <v>67</v>
      </c>
      <c r="F208" s="5">
        <v>1</v>
      </c>
      <c r="G208" s="5"/>
      <c r="H208" s="5" t="s">
        <v>7928</v>
      </c>
      <c r="I208" s="5" t="s">
        <v>7929</v>
      </c>
      <c r="J208" s="5">
        <v>0</v>
      </c>
      <c r="K208" s="5">
        <v>0</v>
      </c>
      <c r="L208" s="5">
        <v>0.64285700000000001</v>
      </c>
      <c r="M208" s="5">
        <v>0</v>
      </c>
      <c r="N208" s="5" t="s">
        <v>2137</v>
      </c>
      <c r="O208" s="5" t="s">
        <v>27</v>
      </c>
      <c r="P208" s="5" t="s">
        <v>27</v>
      </c>
      <c r="Q208" s="5" t="s">
        <v>1813</v>
      </c>
      <c r="R208" s="8" t="s">
        <v>1814</v>
      </c>
    </row>
    <row r="209" spans="1:18" hidden="1">
      <c r="A209" s="7" t="s">
        <v>59</v>
      </c>
      <c r="B209" s="5">
        <v>47045733</v>
      </c>
      <c r="C209" s="27" t="s">
        <v>5482</v>
      </c>
      <c r="D209" s="5" t="s">
        <v>76</v>
      </c>
      <c r="E209" s="5" t="s">
        <v>14</v>
      </c>
      <c r="F209" s="5">
        <v>-1</v>
      </c>
      <c r="G209" s="5"/>
      <c r="H209" s="5" t="s">
        <v>8316</v>
      </c>
      <c r="I209" s="5" t="s">
        <v>7930</v>
      </c>
      <c r="J209" s="5">
        <v>0</v>
      </c>
      <c r="K209" s="5">
        <v>0</v>
      </c>
      <c r="L209" s="5">
        <v>0</v>
      </c>
      <c r="M209" s="5">
        <v>0.56000000000000005</v>
      </c>
      <c r="N209" s="5" t="s">
        <v>2207</v>
      </c>
      <c r="O209" s="5" t="s">
        <v>498</v>
      </c>
      <c r="P209" s="5" t="s">
        <v>18</v>
      </c>
      <c r="Q209" s="5" t="s">
        <v>3260</v>
      </c>
      <c r="R209" s="8" t="s">
        <v>1868</v>
      </c>
    </row>
    <row r="210" spans="1:18" hidden="1">
      <c r="A210" s="7" t="s">
        <v>59</v>
      </c>
      <c r="B210" s="5">
        <v>51014673</v>
      </c>
      <c r="C210" s="27" t="s">
        <v>5482</v>
      </c>
      <c r="D210" s="5" t="s">
        <v>23</v>
      </c>
      <c r="E210" s="5" t="s">
        <v>67</v>
      </c>
      <c r="F210" s="5">
        <v>1</v>
      </c>
      <c r="G210" s="5"/>
      <c r="H210" s="5" t="s">
        <v>7931</v>
      </c>
      <c r="I210" s="5" t="s">
        <v>7932</v>
      </c>
      <c r="J210" s="5">
        <v>0</v>
      </c>
      <c r="K210" s="5">
        <v>0</v>
      </c>
      <c r="L210" s="5">
        <v>0.51612899999999995</v>
      </c>
      <c r="M210" s="5">
        <v>0</v>
      </c>
      <c r="N210" s="5" t="s">
        <v>2138</v>
      </c>
      <c r="O210" s="5" t="s">
        <v>17</v>
      </c>
      <c r="P210" s="5" t="s">
        <v>18</v>
      </c>
      <c r="Q210" s="5" t="s">
        <v>3196</v>
      </c>
      <c r="R210" s="8" t="s">
        <v>1815</v>
      </c>
    </row>
    <row r="211" spans="1:18" hidden="1">
      <c r="A211" s="7" t="s">
        <v>59</v>
      </c>
      <c r="B211" s="5">
        <v>66888635</v>
      </c>
      <c r="C211" s="27" t="s">
        <v>5482</v>
      </c>
      <c r="D211" s="5" t="s">
        <v>23</v>
      </c>
      <c r="E211" s="5" t="s">
        <v>67</v>
      </c>
      <c r="F211" s="5">
        <v>1</v>
      </c>
      <c r="G211" s="5"/>
      <c r="H211" s="5" t="s">
        <v>7933</v>
      </c>
      <c r="I211" s="5" t="s">
        <v>7934</v>
      </c>
      <c r="J211" s="5">
        <v>0</v>
      </c>
      <c r="K211" s="5">
        <v>0</v>
      </c>
      <c r="L211" s="5">
        <v>0.324324</v>
      </c>
      <c r="M211" s="5">
        <v>0</v>
      </c>
      <c r="N211" s="5" t="s">
        <v>1538</v>
      </c>
      <c r="O211" s="5" t="s">
        <v>17</v>
      </c>
      <c r="P211" s="5" t="s">
        <v>18</v>
      </c>
      <c r="Q211" s="5" t="s">
        <v>1816</v>
      </c>
      <c r="R211" s="8" t="s">
        <v>1817</v>
      </c>
    </row>
    <row r="212" spans="1:18" hidden="1">
      <c r="A212" s="7" t="s">
        <v>59</v>
      </c>
      <c r="B212" s="5">
        <v>84399977</v>
      </c>
      <c r="C212" s="27" t="s">
        <v>5482</v>
      </c>
      <c r="D212" s="5" t="s">
        <v>23</v>
      </c>
      <c r="E212" s="5" t="s">
        <v>22</v>
      </c>
      <c r="F212" s="5">
        <v>1</v>
      </c>
      <c r="G212" s="5"/>
      <c r="H212" s="5" t="s">
        <v>7935</v>
      </c>
      <c r="I212" s="5" t="s">
        <v>7936</v>
      </c>
      <c r="J212" s="5">
        <v>0</v>
      </c>
      <c r="K212" s="5">
        <v>0.39393899999999998</v>
      </c>
      <c r="L212" s="5">
        <v>0</v>
      </c>
      <c r="M212" s="5">
        <v>0</v>
      </c>
      <c r="N212" s="5" t="s">
        <v>2026</v>
      </c>
      <c r="O212" s="5" t="s">
        <v>17</v>
      </c>
      <c r="P212" s="5" t="s">
        <v>18</v>
      </c>
      <c r="Q212" s="5" t="s">
        <v>1732</v>
      </c>
      <c r="R212" s="8" t="s">
        <v>1733</v>
      </c>
    </row>
    <row r="213" spans="1:18" hidden="1">
      <c r="A213" s="7" t="s">
        <v>59</v>
      </c>
      <c r="B213" s="5">
        <v>88754746</v>
      </c>
      <c r="C213" s="27" t="s">
        <v>5482</v>
      </c>
      <c r="D213" s="5" t="s">
        <v>166</v>
      </c>
      <c r="E213" s="5" t="s">
        <v>23</v>
      </c>
      <c r="F213" s="5">
        <v>-1</v>
      </c>
      <c r="G213" s="5"/>
      <c r="H213" s="5" t="s">
        <v>7937</v>
      </c>
      <c r="I213" s="5" t="s">
        <v>7938</v>
      </c>
      <c r="J213" s="5">
        <v>0</v>
      </c>
      <c r="K213" s="5">
        <v>0</v>
      </c>
      <c r="L213" s="5">
        <v>0.60714299999999999</v>
      </c>
      <c r="M213" s="5">
        <v>0</v>
      </c>
      <c r="N213" s="5" t="s">
        <v>2110</v>
      </c>
      <c r="O213" s="5" t="s">
        <v>17</v>
      </c>
      <c r="P213" s="5" t="s">
        <v>18</v>
      </c>
      <c r="Q213" s="5" t="s">
        <v>1780</v>
      </c>
      <c r="R213" s="8" t="s">
        <v>1781</v>
      </c>
    </row>
    <row r="214" spans="1:18">
      <c r="A214" s="7" t="s">
        <v>59</v>
      </c>
      <c r="B214" s="5">
        <v>69727532</v>
      </c>
      <c r="C214" s="5" t="s">
        <v>5564</v>
      </c>
      <c r="D214" s="5" t="s">
        <v>14</v>
      </c>
      <c r="E214" s="5" t="s">
        <v>5520</v>
      </c>
      <c r="F214" s="5">
        <v>11</v>
      </c>
      <c r="G214" s="5">
        <v>1</v>
      </c>
      <c r="H214" s="5" t="s">
        <v>7939</v>
      </c>
      <c r="I214" s="31" t="s">
        <v>8317</v>
      </c>
      <c r="J214" s="5">
        <v>0.6</v>
      </c>
      <c r="K214" s="5">
        <v>0</v>
      </c>
      <c r="L214" s="5">
        <v>0</v>
      </c>
      <c r="M214" s="5">
        <v>0</v>
      </c>
      <c r="N214" s="5" t="s">
        <v>1545</v>
      </c>
      <c r="O214" s="5" t="s">
        <v>27</v>
      </c>
      <c r="P214" s="5" t="s">
        <v>27</v>
      </c>
      <c r="Q214" s="5" t="s">
        <v>1543</v>
      </c>
      <c r="R214" s="8" t="s">
        <v>1544</v>
      </c>
    </row>
    <row r="215" spans="1:18" hidden="1">
      <c r="A215" s="7" t="s">
        <v>51</v>
      </c>
      <c r="B215" s="5">
        <v>73560879</v>
      </c>
      <c r="C215" s="5" t="s">
        <v>1633</v>
      </c>
      <c r="D215" s="5" t="s">
        <v>25</v>
      </c>
      <c r="E215" s="5" t="s">
        <v>776</v>
      </c>
      <c r="F215" s="5">
        <v>3</v>
      </c>
      <c r="G215" s="5"/>
      <c r="H215" s="5" t="s">
        <v>8318</v>
      </c>
      <c r="I215" s="5" t="s">
        <v>6091</v>
      </c>
      <c r="J215" s="5">
        <v>0</v>
      </c>
      <c r="K215" s="5">
        <v>0</v>
      </c>
      <c r="L215" s="5">
        <v>0.57894699999999999</v>
      </c>
      <c r="M215" s="5">
        <v>0</v>
      </c>
      <c r="N215" s="5" t="s">
        <v>2158</v>
      </c>
      <c r="O215" s="5" t="s">
        <v>17</v>
      </c>
      <c r="P215" s="5" t="s">
        <v>18</v>
      </c>
      <c r="Q215" s="5" t="s">
        <v>1833</v>
      </c>
      <c r="R215" s="8" t="s">
        <v>3530</v>
      </c>
    </row>
    <row r="216" spans="1:18" hidden="1">
      <c r="A216" s="7" t="s">
        <v>55</v>
      </c>
      <c r="B216" s="5">
        <v>51286217</v>
      </c>
      <c r="C216" s="5" t="s">
        <v>1633</v>
      </c>
      <c r="D216" s="5" t="s">
        <v>25</v>
      </c>
      <c r="E216" s="5" t="s">
        <v>1754</v>
      </c>
      <c r="F216" s="5">
        <v>3</v>
      </c>
      <c r="G216" s="5"/>
      <c r="H216" s="5" t="s">
        <v>7940</v>
      </c>
      <c r="I216" s="5" t="s">
        <v>6166</v>
      </c>
      <c r="J216" s="5">
        <v>0</v>
      </c>
      <c r="K216" s="5">
        <v>0.47368399999999999</v>
      </c>
      <c r="L216" s="5">
        <v>0</v>
      </c>
      <c r="M216" s="5">
        <v>0</v>
      </c>
      <c r="N216" s="5" t="s">
        <v>2061</v>
      </c>
      <c r="O216" s="5" t="s">
        <v>27</v>
      </c>
      <c r="P216" s="5" t="s">
        <v>27</v>
      </c>
      <c r="Q216" s="5" t="s">
        <v>3090</v>
      </c>
      <c r="R216" s="8" t="s">
        <v>3391</v>
      </c>
    </row>
    <row r="217" spans="1:18" hidden="1">
      <c r="A217" s="7" t="s">
        <v>55</v>
      </c>
      <c r="B217" s="5">
        <v>29447271</v>
      </c>
      <c r="C217" s="5" t="s">
        <v>1633</v>
      </c>
      <c r="D217" s="5" t="s">
        <v>25</v>
      </c>
      <c r="E217" s="5" t="s">
        <v>776</v>
      </c>
      <c r="F217" s="5">
        <v>3</v>
      </c>
      <c r="G217" s="5"/>
      <c r="H217" s="5" t="s">
        <v>7941</v>
      </c>
      <c r="I217" s="5" t="s">
        <v>6091</v>
      </c>
      <c r="J217" s="5">
        <v>0</v>
      </c>
      <c r="K217" s="5">
        <v>0</v>
      </c>
      <c r="L217" s="5">
        <v>0.375</v>
      </c>
      <c r="M217" s="5">
        <v>0</v>
      </c>
      <c r="N217" s="5" t="s">
        <v>2159</v>
      </c>
      <c r="O217" s="5" t="s">
        <v>27</v>
      </c>
      <c r="P217" s="5" t="s">
        <v>27</v>
      </c>
      <c r="Q217" s="5" t="s">
        <v>3156</v>
      </c>
      <c r="R217" s="8" t="s">
        <v>3469</v>
      </c>
    </row>
    <row r="218" spans="1:18" hidden="1">
      <c r="A218" s="7" t="s">
        <v>54</v>
      </c>
      <c r="B218" s="5">
        <v>64530963</v>
      </c>
      <c r="C218" s="5" t="s">
        <v>1633</v>
      </c>
      <c r="D218" s="5" t="s">
        <v>25</v>
      </c>
      <c r="E218" s="5" t="s">
        <v>776</v>
      </c>
      <c r="F218" s="5">
        <v>3</v>
      </c>
      <c r="G218" s="5"/>
      <c r="H218" s="5" t="s">
        <v>8319</v>
      </c>
      <c r="I218" s="5" t="s">
        <v>6091</v>
      </c>
      <c r="J218" s="5">
        <v>0</v>
      </c>
      <c r="K218" s="5">
        <v>0</v>
      </c>
      <c r="L218" s="5">
        <v>0.43243199999999998</v>
      </c>
      <c r="M218" s="5">
        <v>0</v>
      </c>
      <c r="N218" s="5" t="s">
        <v>2160</v>
      </c>
      <c r="O218" s="5" t="s">
        <v>27</v>
      </c>
      <c r="P218" s="5" t="s">
        <v>27</v>
      </c>
      <c r="Q218" s="5" t="s">
        <v>3169</v>
      </c>
      <c r="R218" s="8" t="s">
        <v>3485</v>
      </c>
    </row>
    <row r="219" spans="1:18" hidden="1">
      <c r="A219" s="7" t="s">
        <v>58</v>
      </c>
      <c r="B219" s="5">
        <v>19918707</v>
      </c>
      <c r="C219" s="5" t="s">
        <v>1633</v>
      </c>
      <c r="D219" s="5" t="s">
        <v>23</v>
      </c>
      <c r="E219" s="5" t="s">
        <v>777</v>
      </c>
      <c r="F219" s="5">
        <v>3</v>
      </c>
      <c r="G219" s="5"/>
      <c r="H219" s="5" t="s">
        <v>8320</v>
      </c>
      <c r="I219" s="5" t="s">
        <v>6788</v>
      </c>
      <c r="J219" s="5">
        <v>0</v>
      </c>
      <c r="K219" s="5">
        <v>0.5</v>
      </c>
      <c r="L219" s="5">
        <v>0</v>
      </c>
      <c r="M219" s="5">
        <v>0</v>
      </c>
      <c r="N219" s="5" t="s">
        <v>2062</v>
      </c>
      <c r="O219" s="5" t="s">
        <v>27</v>
      </c>
      <c r="P219" s="5" t="s">
        <v>27</v>
      </c>
      <c r="Q219" s="5" t="s">
        <v>3106</v>
      </c>
      <c r="R219" s="8" t="s">
        <v>3410</v>
      </c>
    </row>
    <row r="220" spans="1:18" hidden="1">
      <c r="A220" s="7" t="s">
        <v>59</v>
      </c>
      <c r="B220" s="5">
        <v>49207155</v>
      </c>
      <c r="C220" s="5" t="s">
        <v>1633</v>
      </c>
      <c r="D220" s="5" t="s">
        <v>14</v>
      </c>
      <c r="E220" s="5" t="s">
        <v>754</v>
      </c>
      <c r="F220" s="5">
        <v>3</v>
      </c>
      <c r="G220" s="5"/>
      <c r="H220" s="5" t="s">
        <v>7942</v>
      </c>
      <c r="I220" s="5" t="s">
        <v>6782</v>
      </c>
      <c r="J220" s="5">
        <v>0</v>
      </c>
      <c r="K220" s="5">
        <v>0</v>
      </c>
      <c r="L220" s="5">
        <v>0</v>
      </c>
      <c r="M220" s="5">
        <v>0.631579</v>
      </c>
      <c r="N220" s="5" t="s">
        <v>2240</v>
      </c>
      <c r="O220" s="5" t="s">
        <v>27</v>
      </c>
      <c r="P220" s="5" t="s">
        <v>27</v>
      </c>
      <c r="Q220" s="5" t="s">
        <v>3264</v>
      </c>
      <c r="R220" s="8" t="s">
        <v>3591</v>
      </c>
    </row>
    <row r="221" spans="1:18" hidden="1">
      <c r="A221" s="7" t="s">
        <v>28</v>
      </c>
      <c r="B221" s="5">
        <v>149964028</v>
      </c>
      <c r="C221" s="5" t="s">
        <v>1633</v>
      </c>
      <c r="D221" s="5" t="s">
        <v>14</v>
      </c>
      <c r="E221" s="5" t="s">
        <v>79</v>
      </c>
      <c r="F221" s="5">
        <v>3</v>
      </c>
      <c r="G221" s="5"/>
      <c r="H221" s="5" t="s">
        <v>7943</v>
      </c>
      <c r="I221" s="5" t="s">
        <v>5975</v>
      </c>
      <c r="J221" s="5">
        <v>0</v>
      </c>
      <c r="K221" s="5">
        <v>0.48</v>
      </c>
      <c r="L221" s="5">
        <v>0</v>
      </c>
      <c r="M221" s="5">
        <v>0</v>
      </c>
      <c r="N221" s="5" t="s">
        <v>2063</v>
      </c>
      <c r="O221" s="5" t="s">
        <v>27</v>
      </c>
      <c r="P221" s="5" t="s">
        <v>27</v>
      </c>
      <c r="Q221" s="5" t="s">
        <v>3095</v>
      </c>
      <c r="R221" s="8" t="s">
        <v>3395</v>
      </c>
    </row>
    <row r="222" spans="1:18" hidden="1">
      <c r="A222" s="7" t="s">
        <v>60</v>
      </c>
      <c r="B222" s="5">
        <v>17742785</v>
      </c>
      <c r="C222" s="27" t="s">
        <v>5482</v>
      </c>
      <c r="D222" s="5" t="s">
        <v>77</v>
      </c>
      <c r="E222" s="5" t="s">
        <v>25</v>
      </c>
      <c r="F222" s="5">
        <v>-1</v>
      </c>
      <c r="G222" s="5"/>
      <c r="H222" s="5" t="s">
        <v>7944</v>
      </c>
      <c r="I222" s="5" t="s">
        <v>7945</v>
      </c>
      <c r="J222" s="5">
        <v>0</v>
      </c>
      <c r="K222" s="5">
        <v>0</v>
      </c>
      <c r="L222" s="5">
        <v>0.5625</v>
      </c>
      <c r="M222" s="5">
        <v>0</v>
      </c>
      <c r="N222" s="5" t="s">
        <v>295</v>
      </c>
      <c r="O222" s="5" t="s">
        <v>27</v>
      </c>
      <c r="P222" s="5" t="s">
        <v>27</v>
      </c>
      <c r="Q222" s="5" t="s">
        <v>3207</v>
      </c>
      <c r="R222" s="8" t="s">
        <v>3524</v>
      </c>
    </row>
    <row r="223" spans="1:18" hidden="1">
      <c r="A223" s="7" t="s">
        <v>60</v>
      </c>
      <c r="B223" s="5">
        <v>23750673</v>
      </c>
      <c r="C223" s="27" t="s">
        <v>5482</v>
      </c>
      <c r="D223" s="5" t="s">
        <v>80</v>
      </c>
      <c r="E223" s="5" t="s">
        <v>20</v>
      </c>
      <c r="F223" s="5">
        <v>-1</v>
      </c>
      <c r="G223" s="5"/>
      <c r="H223" s="5" t="s">
        <v>7946</v>
      </c>
      <c r="I223" s="5" t="s">
        <v>7947</v>
      </c>
      <c r="J223" s="5">
        <v>0</v>
      </c>
      <c r="K223" s="5">
        <v>0</v>
      </c>
      <c r="L223" s="5">
        <v>0.36363600000000001</v>
      </c>
      <c r="M223" s="5">
        <v>0</v>
      </c>
      <c r="N223" s="5" t="s">
        <v>2111</v>
      </c>
      <c r="O223" s="5" t="s">
        <v>498</v>
      </c>
      <c r="P223" s="5" t="s">
        <v>18</v>
      </c>
      <c r="Q223" s="5" t="s">
        <v>1782</v>
      </c>
      <c r="R223" s="8" t="s">
        <v>1783</v>
      </c>
    </row>
    <row r="224" spans="1:18" hidden="1">
      <c r="A224" s="7" t="s">
        <v>60</v>
      </c>
      <c r="B224" s="5">
        <v>31782727</v>
      </c>
      <c r="C224" s="27" t="s">
        <v>5482</v>
      </c>
      <c r="D224" s="5" t="s">
        <v>14</v>
      </c>
      <c r="E224" s="5" t="s">
        <v>76</v>
      </c>
      <c r="F224" s="5">
        <v>1</v>
      </c>
      <c r="G224" s="5"/>
      <c r="H224" s="5" t="s">
        <v>7948</v>
      </c>
      <c r="I224" s="5" t="s">
        <v>7949</v>
      </c>
      <c r="J224" s="5">
        <v>0</v>
      </c>
      <c r="K224" s="5">
        <v>0</v>
      </c>
      <c r="L224" s="5">
        <v>0.5</v>
      </c>
      <c r="M224" s="5">
        <v>0</v>
      </c>
      <c r="N224" s="5" t="s">
        <v>2139</v>
      </c>
      <c r="O224" s="5" t="s">
        <v>45</v>
      </c>
      <c r="P224" s="5" t="s">
        <v>18</v>
      </c>
      <c r="Q224" s="5" t="s">
        <v>1818</v>
      </c>
      <c r="R224" s="8" t="s">
        <v>1819</v>
      </c>
    </row>
    <row r="225" spans="1:18" hidden="1">
      <c r="A225" s="7" t="s">
        <v>60</v>
      </c>
      <c r="B225" s="5">
        <v>32994960</v>
      </c>
      <c r="C225" s="27" t="s">
        <v>5482</v>
      </c>
      <c r="D225" s="5" t="s">
        <v>80</v>
      </c>
      <c r="E225" s="5" t="s">
        <v>20</v>
      </c>
      <c r="F225" s="5">
        <v>-1</v>
      </c>
      <c r="G225" s="5"/>
      <c r="H225" s="5" t="s">
        <v>8321</v>
      </c>
      <c r="I225" s="5" t="s">
        <v>7950</v>
      </c>
      <c r="J225" s="5">
        <v>0</v>
      </c>
      <c r="K225" s="5">
        <v>0</v>
      </c>
      <c r="L225" s="5">
        <v>0.5</v>
      </c>
      <c r="M225" s="5">
        <v>0</v>
      </c>
      <c r="N225" s="5" t="s">
        <v>2112</v>
      </c>
      <c r="O225" s="5" t="s">
        <v>17</v>
      </c>
      <c r="P225" s="5" t="s">
        <v>18</v>
      </c>
      <c r="Q225" s="5" t="s">
        <v>3185</v>
      </c>
      <c r="R225" s="8" t="s">
        <v>1784</v>
      </c>
    </row>
    <row r="226" spans="1:18" hidden="1">
      <c r="A226" s="7" t="s">
        <v>60</v>
      </c>
      <c r="B226" s="5">
        <v>48059855</v>
      </c>
      <c r="C226" s="27" t="s">
        <v>5482</v>
      </c>
      <c r="D226" s="5" t="s">
        <v>23</v>
      </c>
      <c r="E226" s="5" t="s">
        <v>22</v>
      </c>
      <c r="F226" s="5">
        <v>1</v>
      </c>
      <c r="G226" s="5"/>
      <c r="H226" s="5" t="s">
        <v>7951</v>
      </c>
      <c r="I226" s="5" t="s">
        <v>7952</v>
      </c>
      <c r="J226" s="5">
        <v>0</v>
      </c>
      <c r="K226" s="5">
        <v>0.5</v>
      </c>
      <c r="L226" s="5">
        <v>0</v>
      </c>
      <c r="M226" s="5">
        <v>0</v>
      </c>
      <c r="N226" s="5" t="s">
        <v>2027</v>
      </c>
      <c r="O226" s="5" t="s">
        <v>27</v>
      </c>
      <c r="P226" s="5" t="s">
        <v>27</v>
      </c>
      <c r="Q226" s="5" t="s">
        <v>3103</v>
      </c>
      <c r="R226" s="8" t="s">
        <v>3404</v>
      </c>
    </row>
    <row r="227" spans="1:18" hidden="1">
      <c r="A227" s="7" t="s">
        <v>60</v>
      </c>
      <c r="B227" s="5">
        <v>64330884</v>
      </c>
      <c r="C227" s="27" t="s">
        <v>5482</v>
      </c>
      <c r="D227" s="5" t="s">
        <v>76</v>
      </c>
      <c r="E227" s="5" t="s">
        <v>14</v>
      </c>
      <c r="F227" s="5">
        <v>-1</v>
      </c>
      <c r="G227" s="5"/>
      <c r="H227" s="5" t="s">
        <v>7953</v>
      </c>
      <c r="I227" s="5" t="s">
        <v>7954</v>
      </c>
      <c r="J227" s="5">
        <v>0</v>
      </c>
      <c r="K227" s="5">
        <v>0</v>
      </c>
      <c r="L227" s="5">
        <v>0.52631600000000001</v>
      </c>
      <c r="M227" s="5">
        <v>0</v>
      </c>
      <c r="N227" s="5" t="s">
        <v>2113</v>
      </c>
      <c r="O227" s="5" t="s">
        <v>27</v>
      </c>
      <c r="P227" s="5" t="s">
        <v>27</v>
      </c>
      <c r="Q227" s="5" t="s">
        <v>1785</v>
      </c>
      <c r="R227" s="8" t="s">
        <v>1786</v>
      </c>
    </row>
    <row r="228" spans="1:18" hidden="1">
      <c r="A228" s="7" t="s">
        <v>60</v>
      </c>
      <c r="B228" s="5">
        <v>66292689</v>
      </c>
      <c r="C228" s="27" t="s">
        <v>5482</v>
      </c>
      <c r="D228" s="5" t="s">
        <v>66</v>
      </c>
      <c r="E228" s="5" t="s">
        <v>25</v>
      </c>
      <c r="F228" s="5">
        <v>-1</v>
      </c>
      <c r="G228" s="5"/>
      <c r="H228" s="5" t="s">
        <v>7955</v>
      </c>
      <c r="I228" s="5" t="s">
        <v>7956</v>
      </c>
      <c r="J228" s="5">
        <v>0</v>
      </c>
      <c r="K228" s="5">
        <v>0</v>
      </c>
      <c r="L228" s="5">
        <v>0.30303000000000002</v>
      </c>
      <c r="M228" s="5">
        <v>0</v>
      </c>
      <c r="N228" s="5" t="s">
        <v>2114</v>
      </c>
      <c r="O228" s="5" t="s">
        <v>498</v>
      </c>
      <c r="P228" s="5" t="s">
        <v>18</v>
      </c>
      <c r="Q228" s="5" t="s">
        <v>1787</v>
      </c>
      <c r="R228" s="8" t="s">
        <v>1788</v>
      </c>
    </row>
    <row r="229" spans="1:18" hidden="1">
      <c r="A229" s="7" t="s">
        <v>60</v>
      </c>
      <c r="B229" s="5">
        <v>78381020</v>
      </c>
      <c r="C229" s="27" t="s">
        <v>5482</v>
      </c>
      <c r="D229" s="5" t="s">
        <v>14</v>
      </c>
      <c r="E229" s="5" t="s">
        <v>76</v>
      </c>
      <c r="F229" s="5">
        <v>1</v>
      </c>
      <c r="G229" s="5"/>
      <c r="H229" s="5" t="s">
        <v>7957</v>
      </c>
      <c r="I229" s="5" t="s">
        <v>7160</v>
      </c>
      <c r="J229" s="5">
        <v>0</v>
      </c>
      <c r="K229" s="5">
        <v>0.375</v>
      </c>
      <c r="L229" s="5">
        <v>0</v>
      </c>
      <c r="M229" s="5">
        <v>0</v>
      </c>
      <c r="N229" s="5" t="s">
        <v>1622</v>
      </c>
      <c r="O229" s="5" t="s">
        <v>27</v>
      </c>
      <c r="P229" s="5" t="s">
        <v>27</v>
      </c>
      <c r="Q229" s="5" t="s">
        <v>3059</v>
      </c>
      <c r="R229" s="8" t="s">
        <v>1734</v>
      </c>
    </row>
    <row r="230" spans="1:18" hidden="1">
      <c r="A230" s="7" t="s">
        <v>60</v>
      </c>
      <c r="B230" s="5">
        <v>83356904</v>
      </c>
      <c r="C230" s="27" t="s">
        <v>5482</v>
      </c>
      <c r="D230" s="5" t="s">
        <v>77</v>
      </c>
      <c r="E230" s="5" t="s">
        <v>25</v>
      </c>
      <c r="F230" s="5">
        <v>-1</v>
      </c>
      <c r="G230" s="5"/>
      <c r="H230" s="5" t="s">
        <v>7958</v>
      </c>
      <c r="I230" s="5" t="s">
        <v>7959</v>
      </c>
      <c r="J230" s="5">
        <v>0</v>
      </c>
      <c r="K230" s="5">
        <v>0</v>
      </c>
      <c r="L230" s="5">
        <v>0</v>
      </c>
      <c r="M230" s="5">
        <v>0.56000000000000005</v>
      </c>
      <c r="N230" s="5" t="s">
        <v>2208</v>
      </c>
      <c r="O230" s="5" t="s">
        <v>498</v>
      </c>
      <c r="P230" s="5" t="s">
        <v>18</v>
      </c>
      <c r="Q230" s="5" t="s">
        <v>1869</v>
      </c>
      <c r="R230" s="8" t="s">
        <v>1870</v>
      </c>
    </row>
    <row r="231" spans="1:18" hidden="1">
      <c r="A231" s="7" t="s">
        <v>60</v>
      </c>
      <c r="B231" s="5">
        <v>85199979</v>
      </c>
      <c r="C231" s="27" t="s">
        <v>5482</v>
      </c>
      <c r="D231" s="5" t="s">
        <v>14</v>
      </c>
      <c r="E231" s="5" t="s">
        <v>93</v>
      </c>
      <c r="F231" s="5">
        <v>1</v>
      </c>
      <c r="G231" s="5"/>
      <c r="H231" s="5" t="s">
        <v>7960</v>
      </c>
      <c r="I231" s="5" t="s">
        <v>7961</v>
      </c>
      <c r="J231" s="5">
        <v>0.56521699999999997</v>
      </c>
      <c r="K231" s="5">
        <v>0</v>
      </c>
      <c r="L231" s="5">
        <v>0</v>
      </c>
      <c r="M231" s="5">
        <v>0</v>
      </c>
      <c r="N231" s="5" t="s">
        <v>890</v>
      </c>
      <c r="O231" s="5" t="s">
        <v>27</v>
      </c>
      <c r="P231" s="5" t="s">
        <v>27</v>
      </c>
      <c r="Q231" s="5" t="s">
        <v>3023</v>
      </c>
      <c r="R231" s="8" t="s">
        <v>1659</v>
      </c>
    </row>
    <row r="232" spans="1:18">
      <c r="A232" s="7" t="s">
        <v>60</v>
      </c>
      <c r="B232" s="5">
        <v>78514275</v>
      </c>
      <c r="C232" s="5" t="s">
        <v>5564</v>
      </c>
      <c r="D232" s="5" t="s">
        <v>5553</v>
      </c>
      <c r="E232" s="5" t="s">
        <v>14</v>
      </c>
      <c r="F232" s="5">
        <v>-3</v>
      </c>
      <c r="G232" s="5">
        <v>0</v>
      </c>
      <c r="H232" s="5" t="s">
        <v>7962</v>
      </c>
      <c r="I232" s="5" t="s">
        <v>7963</v>
      </c>
      <c r="J232" s="5">
        <v>0</v>
      </c>
      <c r="K232" s="5">
        <v>0</v>
      </c>
      <c r="L232" s="5">
        <v>0</v>
      </c>
      <c r="M232" s="5">
        <v>0.52631600000000001</v>
      </c>
      <c r="N232" s="5" t="s">
        <v>1622</v>
      </c>
      <c r="O232" s="5" t="s">
        <v>27</v>
      </c>
      <c r="P232" s="5" t="s">
        <v>27</v>
      </c>
      <c r="Q232" s="5" t="s">
        <v>1620</v>
      </c>
      <c r="R232" s="8" t="s">
        <v>1621</v>
      </c>
    </row>
    <row r="233" spans="1:18" hidden="1">
      <c r="A233" s="7" t="s">
        <v>56</v>
      </c>
      <c r="B233" s="5">
        <v>81780084</v>
      </c>
      <c r="C233" s="5" t="s">
        <v>1633</v>
      </c>
      <c r="D233" s="5" t="s">
        <v>20</v>
      </c>
      <c r="E233" s="5" t="s">
        <v>755</v>
      </c>
      <c r="F233" s="5">
        <v>3</v>
      </c>
      <c r="G233" s="5"/>
      <c r="H233" s="5" t="s">
        <v>7964</v>
      </c>
      <c r="I233" s="5" t="s">
        <v>5978</v>
      </c>
      <c r="J233" s="5">
        <v>0</v>
      </c>
      <c r="K233" s="5">
        <v>0</v>
      </c>
      <c r="L233" s="5">
        <v>0.40909099999999998</v>
      </c>
      <c r="M233" s="5">
        <v>0</v>
      </c>
      <c r="N233" s="5" t="s">
        <v>2161</v>
      </c>
      <c r="O233" s="5" t="s">
        <v>17</v>
      </c>
      <c r="P233" s="5" t="s">
        <v>18</v>
      </c>
      <c r="Q233" s="5" t="s">
        <v>1834</v>
      </c>
      <c r="R233" s="8" t="s">
        <v>3479</v>
      </c>
    </row>
    <row r="234" spans="1:18" hidden="1">
      <c r="A234" s="7" t="s">
        <v>53</v>
      </c>
      <c r="B234" s="5">
        <v>96377814</v>
      </c>
      <c r="C234" s="5" t="s">
        <v>1633</v>
      </c>
      <c r="D234" s="5" t="s">
        <v>14</v>
      </c>
      <c r="E234" s="5" t="s">
        <v>738</v>
      </c>
      <c r="F234" s="5">
        <v>4</v>
      </c>
      <c r="G234" s="5"/>
      <c r="H234" s="5" t="s">
        <v>6036</v>
      </c>
      <c r="I234" s="5" t="s">
        <v>6052</v>
      </c>
      <c r="J234" s="5">
        <v>0.5625</v>
      </c>
      <c r="K234" s="5">
        <v>0</v>
      </c>
      <c r="L234" s="5">
        <v>0</v>
      </c>
      <c r="M234" s="5">
        <v>0</v>
      </c>
      <c r="N234" s="5" t="s">
        <v>1954</v>
      </c>
      <c r="O234" s="5" t="s">
        <v>27</v>
      </c>
      <c r="P234" s="5" t="s">
        <v>27</v>
      </c>
      <c r="Q234" s="5" t="s">
        <v>3021</v>
      </c>
      <c r="R234" s="8" t="s">
        <v>3315</v>
      </c>
    </row>
    <row r="235" spans="1:18" hidden="1">
      <c r="A235" s="7" t="s">
        <v>62</v>
      </c>
      <c r="B235" s="5">
        <v>35259740</v>
      </c>
      <c r="C235" s="27" t="s">
        <v>5482</v>
      </c>
      <c r="D235" s="5" t="s">
        <v>93</v>
      </c>
      <c r="E235" s="5" t="s">
        <v>14</v>
      </c>
      <c r="F235" s="5">
        <v>-1</v>
      </c>
      <c r="G235" s="5"/>
      <c r="H235" s="5" t="s">
        <v>8322</v>
      </c>
      <c r="I235" s="5" t="s">
        <v>7965</v>
      </c>
      <c r="J235" s="5">
        <v>0</v>
      </c>
      <c r="K235" s="5">
        <v>0.375</v>
      </c>
      <c r="L235" s="5">
        <v>0</v>
      </c>
      <c r="M235" s="5">
        <v>0</v>
      </c>
      <c r="N235" s="5" t="s">
        <v>927</v>
      </c>
      <c r="O235" s="5" t="s">
        <v>27</v>
      </c>
      <c r="P235" s="5" t="s">
        <v>27</v>
      </c>
      <c r="Q235" s="5" t="s">
        <v>3058</v>
      </c>
      <c r="R235" s="8" t="s">
        <v>3356</v>
      </c>
    </row>
    <row r="236" spans="1:18" hidden="1">
      <c r="A236" s="7" t="s">
        <v>62</v>
      </c>
      <c r="B236" s="5">
        <v>42264026</v>
      </c>
      <c r="C236" s="27" t="s">
        <v>5482</v>
      </c>
      <c r="D236" s="5" t="s">
        <v>80</v>
      </c>
      <c r="E236" s="5" t="s">
        <v>20</v>
      </c>
      <c r="F236" s="5">
        <v>-1</v>
      </c>
      <c r="G236" s="5"/>
      <c r="H236" s="5" t="s">
        <v>7966</v>
      </c>
      <c r="I236" s="5" t="s">
        <v>7967</v>
      </c>
      <c r="J236" s="5">
        <v>0</v>
      </c>
      <c r="K236" s="5">
        <v>0</v>
      </c>
      <c r="L236" s="5">
        <v>0.65217400000000003</v>
      </c>
      <c r="M236" s="5">
        <v>0</v>
      </c>
      <c r="N236" s="5" t="s">
        <v>2115</v>
      </c>
      <c r="O236" s="5" t="s">
        <v>17</v>
      </c>
      <c r="P236" s="5" t="s">
        <v>18</v>
      </c>
      <c r="Q236" s="5" t="s">
        <v>3217</v>
      </c>
      <c r="R236" s="8" t="s">
        <v>1789</v>
      </c>
    </row>
    <row r="237" spans="1:18" hidden="1">
      <c r="A237" s="7" t="s">
        <v>62</v>
      </c>
      <c r="B237" s="5">
        <v>45482749</v>
      </c>
      <c r="C237" s="27" t="s">
        <v>5482</v>
      </c>
      <c r="D237" s="5" t="s">
        <v>14</v>
      </c>
      <c r="E237" s="5" t="s">
        <v>142</v>
      </c>
      <c r="F237" s="5">
        <v>1</v>
      </c>
      <c r="G237" s="5"/>
      <c r="H237" s="5" t="s">
        <v>7968</v>
      </c>
      <c r="I237" s="5" t="s">
        <v>7969</v>
      </c>
      <c r="J237" s="5">
        <v>0</v>
      </c>
      <c r="K237" s="5">
        <v>0.4</v>
      </c>
      <c r="L237" s="5">
        <v>0</v>
      </c>
      <c r="M237" s="5">
        <v>0</v>
      </c>
      <c r="N237" s="5" t="s">
        <v>2028</v>
      </c>
      <c r="O237" s="5" t="s">
        <v>17</v>
      </c>
      <c r="P237" s="5" t="s">
        <v>18</v>
      </c>
      <c r="Q237" s="5" t="s">
        <v>3067</v>
      </c>
      <c r="R237" s="8" t="s">
        <v>3362</v>
      </c>
    </row>
    <row r="238" spans="1:18" hidden="1">
      <c r="A238" s="7" t="s">
        <v>62</v>
      </c>
      <c r="B238" s="5">
        <v>51422437</v>
      </c>
      <c r="C238" s="27" t="s">
        <v>5482</v>
      </c>
      <c r="D238" s="5" t="s">
        <v>22</v>
      </c>
      <c r="E238" s="5" t="s">
        <v>23</v>
      </c>
      <c r="F238" s="5">
        <v>-1</v>
      </c>
      <c r="G238" s="5"/>
      <c r="H238" s="5" t="s">
        <v>7970</v>
      </c>
      <c r="I238" s="5" t="s">
        <v>7971</v>
      </c>
      <c r="J238" s="5">
        <v>0</v>
      </c>
      <c r="K238" s="5">
        <v>0.375</v>
      </c>
      <c r="L238" s="5">
        <v>0</v>
      </c>
      <c r="M238" s="5">
        <v>0</v>
      </c>
      <c r="N238" s="5" t="s">
        <v>1993</v>
      </c>
      <c r="O238" s="5" t="s">
        <v>27</v>
      </c>
      <c r="P238" s="5" t="s">
        <v>27</v>
      </c>
      <c r="Q238" s="5" t="s">
        <v>1698</v>
      </c>
      <c r="R238" s="8" t="s">
        <v>1699</v>
      </c>
    </row>
    <row r="239" spans="1:18">
      <c r="A239" s="7" t="s">
        <v>62</v>
      </c>
      <c r="B239" s="5">
        <v>59798325</v>
      </c>
      <c r="C239" s="5" t="s">
        <v>5564</v>
      </c>
      <c r="D239" s="5" t="s">
        <v>23</v>
      </c>
      <c r="E239" s="5" t="s">
        <v>1523</v>
      </c>
      <c r="F239" s="5">
        <v>6</v>
      </c>
      <c r="G239" s="5">
        <v>0</v>
      </c>
      <c r="H239" s="5" t="s">
        <v>8323</v>
      </c>
      <c r="I239" s="5" t="s">
        <v>8324</v>
      </c>
      <c r="J239" s="5">
        <v>0.43478299999999998</v>
      </c>
      <c r="K239" s="5">
        <v>0</v>
      </c>
      <c r="L239" s="5">
        <v>0</v>
      </c>
      <c r="M239" s="5">
        <v>0</v>
      </c>
      <c r="N239" s="5" t="s">
        <v>1526</v>
      </c>
      <c r="O239" s="5" t="s">
        <v>17</v>
      </c>
      <c r="P239" s="5" t="s">
        <v>18</v>
      </c>
      <c r="Q239" s="5" t="s">
        <v>1524</v>
      </c>
      <c r="R239" s="8" t="s">
        <v>1525</v>
      </c>
    </row>
    <row r="240" spans="1:18" hidden="1">
      <c r="A240" s="7" t="s">
        <v>53</v>
      </c>
      <c r="B240" s="5">
        <v>63187529</v>
      </c>
      <c r="C240" s="5" t="s">
        <v>1633</v>
      </c>
      <c r="D240" s="5" t="s">
        <v>23</v>
      </c>
      <c r="E240" s="5" t="s">
        <v>95</v>
      </c>
      <c r="F240" s="5">
        <v>4</v>
      </c>
      <c r="G240" s="5"/>
      <c r="H240" s="5" t="s">
        <v>7972</v>
      </c>
      <c r="I240" s="5" t="s">
        <v>5589</v>
      </c>
      <c r="J240" s="5">
        <v>0</v>
      </c>
      <c r="K240" s="5">
        <v>0.58620700000000003</v>
      </c>
      <c r="L240" s="5">
        <v>0</v>
      </c>
      <c r="M240" s="5">
        <v>0</v>
      </c>
      <c r="N240" s="5" t="s">
        <v>2064</v>
      </c>
      <c r="O240" s="5" t="s">
        <v>17</v>
      </c>
      <c r="P240" s="5" t="s">
        <v>18</v>
      </c>
      <c r="Q240" s="5" t="s">
        <v>3125</v>
      </c>
      <c r="R240" s="8" t="s">
        <v>3433</v>
      </c>
    </row>
    <row r="241" spans="1:18" hidden="1">
      <c r="A241" s="7" t="s">
        <v>53</v>
      </c>
      <c r="B241" s="5">
        <v>5417908</v>
      </c>
      <c r="C241" s="5" t="s">
        <v>1633</v>
      </c>
      <c r="D241" s="5" t="s">
        <v>20</v>
      </c>
      <c r="E241" s="5" t="s">
        <v>1835</v>
      </c>
      <c r="F241" s="5">
        <v>4</v>
      </c>
      <c r="G241" s="5"/>
      <c r="H241" s="5" t="s">
        <v>7973</v>
      </c>
      <c r="I241" s="5" t="s">
        <v>7974</v>
      </c>
      <c r="J241" s="5">
        <v>0</v>
      </c>
      <c r="K241" s="5">
        <v>0</v>
      </c>
      <c r="L241" s="5">
        <v>0.30769200000000002</v>
      </c>
      <c r="M241" s="5">
        <v>0</v>
      </c>
      <c r="N241" s="5" t="s">
        <v>2162</v>
      </c>
      <c r="O241" s="5" t="s">
        <v>27</v>
      </c>
      <c r="P241" s="5" t="s">
        <v>27</v>
      </c>
      <c r="Q241" s="5" t="s">
        <v>1836</v>
      </c>
      <c r="R241" s="8" t="s">
        <v>3455</v>
      </c>
    </row>
    <row r="242" spans="1:18" hidden="1">
      <c r="A242" s="7" t="s">
        <v>53</v>
      </c>
      <c r="B242" s="5">
        <v>122791718</v>
      </c>
      <c r="C242" s="5" t="s">
        <v>1633</v>
      </c>
      <c r="D242" s="5" t="s">
        <v>25</v>
      </c>
      <c r="E242" s="5" t="s">
        <v>84</v>
      </c>
      <c r="F242" s="5">
        <v>4</v>
      </c>
      <c r="G242" s="5"/>
      <c r="H242" s="5" t="s">
        <v>7975</v>
      </c>
      <c r="I242" s="5" t="s">
        <v>5582</v>
      </c>
      <c r="J242" s="5">
        <v>0</v>
      </c>
      <c r="K242" s="5">
        <v>0</v>
      </c>
      <c r="L242" s="5">
        <v>0.4</v>
      </c>
      <c r="M242" s="5">
        <v>0</v>
      </c>
      <c r="N242" s="5" t="s">
        <v>2163</v>
      </c>
      <c r="O242" s="5" t="s">
        <v>27</v>
      </c>
      <c r="P242" s="5" t="s">
        <v>27</v>
      </c>
      <c r="Q242" s="5" t="s">
        <v>3163</v>
      </c>
      <c r="R242" s="8" t="s">
        <v>3477</v>
      </c>
    </row>
    <row r="243" spans="1:18" hidden="1">
      <c r="A243" s="7" t="s">
        <v>53</v>
      </c>
      <c r="B243" s="5">
        <v>20681360</v>
      </c>
      <c r="C243" s="5" t="s">
        <v>1633</v>
      </c>
      <c r="D243" s="5" t="s">
        <v>25</v>
      </c>
      <c r="E243" s="5" t="s">
        <v>89</v>
      </c>
      <c r="F243" s="5">
        <v>4</v>
      </c>
      <c r="G243" s="5"/>
      <c r="H243" s="5" t="s">
        <v>7976</v>
      </c>
      <c r="I243" s="5" t="s">
        <v>6004</v>
      </c>
      <c r="J243" s="5">
        <v>0</v>
      </c>
      <c r="K243" s="5">
        <v>0</v>
      </c>
      <c r="L243" s="5">
        <v>0</v>
      </c>
      <c r="M243" s="5">
        <v>0.35</v>
      </c>
      <c r="N243" s="5" t="s">
        <v>2241</v>
      </c>
      <c r="O243" s="5" t="s">
        <v>498</v>
      </c>
      <c r="P243" s="5" t="s">
        <v>18</v>
      </c>
      <c r="Q243" s="5" t="s">
        <v>3223</v>
      </c>
      <c r="R243" s="8" t="s">
        <v>3542</v>
      </c>
    </row>
    <row r="244" spans="1:18" hidden="1">
      <c r="A244" s="7" t="s">
        <v>53</v>
      </c>
      <c r="B244" s="5">
        <v>32938725</v>
      </c>
      <c r="C244" s="5" t="s">
        <v>1633</v>
      </c>
      <c r="D244" s="5" t="s">
        <v>23</v>
      </c>
      <c r="E244" s="5" t="s">
        <v>95</v>
      </c>
      <c r="F244" s="5">
        <v>4</v>
      </c>
      <c r="G244" s="5"/>
      <c r="H244" s="5" t="s">
        <v>7977</v>
      </c>
      <c r="I244" s="5" t="s">
        <v>5589</v>
      </c>
      <c r="J244" s="5">
        <v>0</v>
      </c>
      <c r="K244" s="5">
        <v>0</v>
      </c>
      <c r="L244" s="5">
        <v>0</v>
      </c>
      <c r="M244" s="5">
        <v>0.45</v>
      </c>
      <c r="N244" s="5" t="s">
        <v>2242</v>
      </c>
      <c r="O244" s="5" t="s">
        <v>27</v>
      </c>
      <c r="P244" s="5" t="s">
        <v>27</v>
      </c>
      <c r="Q244" s="5" t="s">
        <v>3239</v>
      </c>
      <c r="R244" s="8" t="s">
        <v>3562</v>
      </c>
    </row>
    <row r="245" spans="1:18" hidden="1">
      <c r="A245" s="7" t="s">
        <v>51</v>
      </c>
      <c r="B245" s="5">
        <v>129136722</v>
      </c>
      <c r="C245" s="5" t="s">
        <v>1633</v>
      </c>
      <c r="D245" s="5" t="s">
        <v>25</v>
      </c>
      <c r="E245" s="5" t="s">
        <v>159</v>
      </c>
      <c r="F245" s="5">
        <v>4</v>
      </c>
      <c r="G245" s="5"/>
      <c r="H245" s="5" t="s">
        <v>7978</v>
      </c>
      <c r="I245" s="5" t="s">
        <v>5924</v>
      </c>
      <c r="J245" s="5">
        <v>0</v>
      </c>
      <c r="K245" s="5">
        <v>0.38095200000000001</v>
      </c>
      <c r="L245" s="5">
        <v>0</v>
      </c>
      <c r="M245" s="5">
        <v>0</v>
      </c>
      <c r="N245" s="5" t="s">
        <v>2067</v>
      </c>
      <c r="O245" s="5" t="s">
        <v>498</v>
      </c>
      <c r="P245" s="5" t="s">
        <v>18</v>
      </c>
      <c r="Q245" s="5" t="s">
        <v>3061</v>
      </c>
      <c r="R245" s="8" t="s">
        <v>3358</v>
      </c>
    </row>
    <row r="246" spans="1:18" hidden="1">
      <c r="A246" s="7" t="s">
        <v>13</v>
      </c>
      <c r="B246" s="5">
        <v>7568323</v>
      </c>
      <c r="C246" s="27" t="s">
        <v>5482</v>
      </c>
      <c r="D246" s="5" t="s">
        <v>22</v>
      </c>
      <c r="E246" s="5" t="s">
        <v>23</v>
      </c>
      <c r="F246" s="5">
        <v>-1</v>
      </c>
      <c r="G246" s="5"/>
      <c r="H246" s="5" t="s">
        <v>7979</v>
      </c>
      <c r="I246" s="5" t="s">
        <v>7980</v>
      </c>
      <c r="J246" s="5">
        <v>0.69230800000000003</v>
      </c>
      <c r="K246" s="5">
        <v>0</v>
      </c>
      <c r="L246" s="5">
        <v>0</v>
      </c>
      <c r="M246" s="5">
        <v>0</v>
      </c>
      <c r="N246" s="5" t="s">
        <v>1913</v>
      </c>
      <c r="O246" s="5" t="s">
        <v>27</v>
      </c>
      <c r="P246" s="5" t="s">
        <v>27</v>
      </c>
      <c r="Q246" s="5" t="s">
        <v>3036</v>
      </c>
      <c r="R246" s="8" t="s">
        <v>3334</v>
      </c>
    </row>
    <row r="247" spans="1:18" hidden="1">
      <c r="A247" s="7" t="s">
        <v>13</v>
      </c>
      <c r="B247" s="5">
        <v>23386334</v>
      </c>
      <c r="C247" s="27" t="s">
        <v>5482</v>
      </c>
      <c r="D247" s="5" t="s">
        <v>80</v>
      </c>
      <c r="E247" s="5" t="s">
        <v>20</v>
      </c>
      <c r="F247" s="5">
        <v>-1</v>
      </c>
      <c r="G247" s="5"/>
      <c r="H247" s="5" t="s">
        <v>7981</v>
      </c>
      <c r="I247" s="5" t="s">
        <v>7982</v>
      </c>
      <c r="J247" s="5">
        <v>0.36363600000000001</v>
      </c>
      <c r="K247" s="5">
        <v>0</v>
      </c>
      <c r="L247" s="5">
        <v>0</v>
      </c>
      <c r="M247" s="5">
        <v>0</v>
      </c>
      <c r="N247" s="5" t="s">
        <v>1914</v>
      </c>
      <c r="O247" s="5" t="s">
        <v>17</v>
      </c>
      <c r="P247" s="5" t="s">
        <v>18</v>
      </c>
      <c r="Q247" s="5" t="s">
        <v>1640</v>
      </c>
      <c r="R247" s="8" t="s">
        <v>1641</v>
      </c>
    </row>
    <row r="248" spans="1:18" hidden="1">
      <c r="A248" s="7" t="s">
        <v>13</v>
      </c>
      <c r="B248" s="5">
        <v>24128112</v>
      </c>
      <c r="C248" s="27" t="s">
        <v>5482</v>
      </c>
      <c r="D248" s="5" t="s">
        <v>93</v>
      </c>
      <c r="E248" s="5" t="s">
        <v>14</v>
      </c>
      <c r="F248" s="5">
        <v>-1</v>
      </c>
      <c r="G248" s="5"/>
      <c r="H248" s="5" t="s">
        <v>7983</v>
      </c>
      <c r="I248" s="5" t="s">
        <v>6402</v>
      </c>
      <c r="J248" s="5">
        <v>0</v>
      </c>
      <c r="K248" s="5">
        <v>0.5</v>
      </c>
      <c r="L248" s="5">
        <v>0</v>
      </c>
      <c r="M248" s="5">
        <v>0</v>
      </c>
      <c r="N248" s="5" t="s">
        <v>1994</v>
      </c>
      <c r="O248" s="5" t="s">
        <v>27</v>
      </c>
      <c r="P248" s="5" t="s">
        <v>27</v>
      </c>
      <c r="Q248" s="5" t="s">
        <v>3099</v>
      </c>
      <c r="R248" s="8" t="s">
        <v>3400</v>
      </c>
    </row>
    <row r="249" spans="1:18" hidden="1">
      <c r="A249" s="7" t="s">
        <v>13</v>
      </c>
      <c r="B249" s="5">
        <v>31239933</v>
      </c>
      <c r="C249" s="27" t="s">
        <v>5482</v>
      </c>
      <c r="D249" s="5" t="s">
        <v>80</v>
      </c>
      <c r="E249" s="5" t="s">
        <v>20</v>
      </c>
      <c r="F249" s="5">
        <v>-1</v>
      </c>
      <c r="G249" s="5"/>
      <c r="H249" s="5" t="s">
        <v>7984</v>
      </c>
      <c r="I249" s="5" t="s">
        <v>7985</v>
      </c>
      <c r="J249" s="5">
        <v>0</v>
      </c>
      <c r="K249" s="5">
        <v>0</v>
      </c>
      <c r="L249" s="5">
        <v>0.44827600000000001</v>
      </c>
      <c r="M249" s="5">
        <v>0</v>
      </c>
      <c r="N249" s="5" t="s">
        <v>2116</v>
      </c>
      <c r="O249" s="5" t="s">
        <v>27</v>
      </c>
      <c r="P249" s="5" t="s">
        <v>27</v>
      </c>
      <c r="Q249" s="5" t="s">
        <v>3171</v>
      </c>
      <c r="R249" s="8" t="s">
        <v>3488</v>
      </c>
    </row>
    <row r="250" spans="1:18" hidden="1">
      <c r="A250" s="7" t="s">
        <v>13</v>
      </c>
      <c r="B250" s="5">
        <v>41796335</v>
      </c>
      <c r="C250" s="27" t="s">
        <v>5482</v>
      </c>
      <c r="D250" s="5" t="s">
        <v>67</v>
      </c>
      <c r="E250" s="5" t="s">
        <v>23</v>
      </c>
      <c r="F250" s="5">
        <v>-1</v>
      </c>
      <c r="G250" s="5"/>
      <c r="H250" s="5" t="s">
        <v>7986</v>
      </c>
      <c r="I250" s="5" t="s">
        <v>7987</v>
      </c>
      <c r="J250" s="5">
        <v>0</v>
      </c>
      <c r="K250" s="5">
        <v>0</v>
      </c>
      <c r="L250" s="5">
        <v>0</v>
      </c>
      <c r="M250" s="5">
        <v>0.47619</v>
      </c>
      <c r="N250" s="5" t="s">
        <v>1105</v>
      </c>
      <c r="O250" s="5" t="s">
        <v>17</v>
      </c>
      <c r="P250" s="5" t="s">
        <v>18</v>
      </c>
      <c r="Q250" s="5" t="s">
        <v>3244</v>
      </c>
      <c r="R250" s="8" t="s">
        <v>3568</v>
      </c>
    </row>
    <row r="251" spans="1:18" hidden="1">
      <c r="A251" s="7" t="s">
        <v>13</v>
      </c>
      <c r="B251" s="5">
        <v>52067660</v>
      </c>
      <c r="C251" s="27" t="s">
        <v>5482</v>
      </c>
      <c r="D251" s="5" t="s">
        <v>76</v>
      </c>
      <c r="E251" s="5" t="s">
        <v>14</v>
      </c>
      <c r="F251" s="5">
        <v>-1</v>
      </c>
      <c r="G251" s="5"/>
      <c r="H251" s="5" t="s">
        <v>7988</v>
      </c>
      <c r="I251" s="5" t="s">
        <v>7989</v>
      </c>
      <c r="J251" s="5">
        <v>0.57142899999999996</v>
      </c>
      <c r="K251" s="5">
        <v>0</v>
      </c>
      <c r="L251" s="5">
        <v>0</v>
      </c>
      <c r="M251" s="5">
        <v>0</v>
      </c>
      <c r="N251" s="5" t="s">
        <v>1915</v>
      </c>
      <c r="O251" s="5" t="s">
        <v>27</v>
      </c>
      <c r="P251" s="5" t="s">
        <v>27</v>
      </c>
      <c r="Q251" s="5" t="s">
        <v>3025</v>
      </c>
      <c r="R251" s="8" t="s">
        <v>3319</v>
      </c>
    </row>
    <row r="252" spans="1:18" hidden="1">
      <c r="A252" s="7" t="s">
        <v>13</v>
      </c>
      <c r="B252" s="5">
        <v>53408029</v>
      </c>
      <c r="C252" s="27" t="s">
        <v>5482</v>
      </c>
      <c r="D252" s="5" t="s">
        <v>25</v>
      </c>
      <c r="E252" s="5" t="s">
        <v>77</v>
      </c>
      <c r="F252" s="5">
        <v>1</v>
      </c>
      <c r="G252" s="5"/>
      <c r="H252" s="5" t="s">
        <v>7990</v>
      </c>
      <c r="I252" s="5" t="s">
        <v>7991</v>
      </c>
      <c r="J252" s="5">
        <v>0</v>
      </c>
      <c r="K252" s="5">
        <v>0</v>
      </c>
      <c r="L252" s="5">
        <v>0.56521699999999997</v>
      </c>
      <c r="M252" s="5">
        <v>0</v>
      </c>
      <c r="N252" s="5" t="s">
        <v>2140</v>
      </c>
      <c r="O252" s="5" t="s">
        <v>27</v>
      </c>
      <c r="P252" s="5" t="s">
        <v>27</v>
      </c>
      <c r="Q252" s="5" t="s">
        <v>3208</v>
      </c>
      <c r="R252" s="8" t="s">
        <v>3525</v>
      </c>
    </row>
    <row r="253" spans="1:18" hidden="1">
      <c r="A253" s="7" t="s">
        <v>13</v>
      </c>
      <c r="B253" s="5">
        <v>59148803</v>
      </c>
      <c r="C253" s="27" t="s">
        <v>5482</v>
      </c>
      <c r="D253" s="5" t="s">
        <v>22</v>
      </c>
      <c r="E253" s="5" t="s">
        <v>23</v>
      </c>
      <c r="F253" s="5">
        <v>-1</v>
      </c>
      <c r="G253" s="5"/>
      <c r="H253" s="5" t="s">
        <v>7992</v>
      </c>
      <c r="I253" s="5" t="s">
        <v>7993</v>
      </c>
      <c r="J253" s="5">
        <v>0</v>
      </c>
      <c r="K253" s="5">
        <v>0.55555600000000005</v>
      </c>
      <c r="L253" s="5">
        <v>0</v>
      </c>
      <c r="M253" s="5">
        <v>0</v>
      </c>
      <c r="N253" s="5" t="s">
        <v>1995</v>
      </c>
      <c r="O253" s="5" t="s">
        <v>498</v>
      </c>
      <c r="P253" s="5" t="s">
        <v>18</v>
      </c>
      <c r="Q253" s="5" t="s">
        <v>1700</v>
      </c>
      <c r="R253" s="8" t="s">
        <v>3426</v>
      </c>
    </row>
    <row r="254" spans="1:18" hidden="1">
      <c r="A254" s="7" t="s">
        <v>13</v>
      </c>
      <c r="B254" s="5">
        <v>61807747</v>
      </c>
      <c r="C254" s="27" t="s">
        <v>5482</v>
      </c>
      <c r="D254" s="5" t="s">
        <v>22</v>
      </c>
      <c r="E254" s="5" t="s">
        <v>23</v>
      </c>
      <c r="F254" s="5">
        <v>-1</v>
      </c>
      <c r="G254" s="5"/>
      <c r="H254" s="5" t="s">
        <v>7994</v>
      </c>
      <c r="I254" s="5" t="s">
        <v>7995</v>
      </c>
      <c r="J254" s="5">
        <v>0</v>
      </c>
      <c r="K254" s="5">
        <v>0</v>
      </c>
      <c r="L254" s="5">
        <v>0.5</v>
      </c>
      <c r="M254" s="5">
        <v>0</v>
      </c>
      <c r="N254" s="5" t="s">
        <v>2117</v>
      </c>
      <c r="O254" s="5" t="s">
        <v>30</v>
      </c>
      <c r="P254" s="5" t="s">
        <v>18</v>
      </c>
      <c r="Q254" s="5" t="s">
        <v>1790</v>
      </c>
      <c r="R254" s="8" t="s">
        <v>1791</v>
      </c>
    </row>
    <row r="255" spans="1:18" hidden="1">
      <c r="A255" s="7" t="s">
        <v>13</v>
      </c>
      <c r="B255" s="5">
        <v>75055466</v>
      </c>
      <c r="C255" s="27" t="s">
        <v>5482</v>
      </c>
      <c r="D255" s="5" t="s">
        <v>76</v>
      </c>
      <c r="E255" s="5" t="s">
        <v>14</v>
      </c>
      <c r="F255" s="5">
        <v>-1</v>
      </c>
      <c r="G255" s="5"/>
      <c r="H255" s="5" t="s">
        <v>7996</v>
      </c>
      <c r="I255" s="5" t="s">
        <v>7997</v>
      </c>
      <c r="J255" s="5">
        <v>0.5</v>
      </c>
      <c r="K255" s="5">
        <v>0</v>
      </c>
      <c r="L255" s="5">
        <v>0</v>
      </c>
      <c r="M255" s="5">
        <v>0</v>
      </c>
      <c r="N255" s="5" t="s">
        <v>1582</v>
      </c>
      <c r="O255" s="5" t="s">
        <v>27</v>
      </c>
      <c r="P255" s="5" t="s">
        <v>27</v>
      </c>
      <c r="Q255" s="5" t="s">
        <v>1642</v>
      </c>
      <c r="R255" s="8" t="s">
        <v>1643</v>
      </c>
    </row>
    <row r="256" spans="1:18" hidden="1">
      <c r="A256" s="7" t="s">
        <v>13</v>
      </c>
      <c r="B256" s="5">
        <v>82513396</v>
      </c>
      <c r="C256" s="27" t="s">
        <v>5482</v>
      </c>
      <c r="D256" s="5" t="s">
        <v>23</v>
      </c>
      <c r="E256" s="5" t="s">
        <v>22</v>
      </c>
      <c r="F256" s="5">
        <v>1</v>
      </c>
      <c r="G256" s="5"/>
      <c r="H256" s="5" t="s">
        <v>7998</v>
      </c>
      <c r="I256" s="5" t="s">
        <v>7999</v>
      </c>
      <c r="J256" s="5">
        <v>0</v>
      </c>
      <c r="K256" s="5">
        <v>0</v>
      </c>
      <c r="L256" s="5">
        <v>0.33333299999999999</v>
      </c>
      <c r="M256" s="5">
        <v>0</v>
      </c>
      <c r="N256" s="5" t="s">
        <v>2141</v>
      </c>
      <c r="O256" s="5" t="s">
        <v>27</v>
      </c>
      <c r="P256" s="5" t="s">
        <v>27</v>
      </c>
      <c r="Q256" s="5" t="s">
        <v>1820</v>
      </c>
      <c r="R256" s="8" t="s">
        <v>1821</v>
      </c>
    </row>
    <row r="257" spans="1:18" hidden="1">
      <c r="A257" s="7" t="s">
        <v>13</v>
      </c>
      <c r="B257" s="5">
        <v>87750480</v>
      </c>
      <c r="C257" s="27" t="s">
        <v>5482</v>
      </c>
      <c r="D257" s="5" t="s">
        <v>22</v>
      </c>
      <c r="E257" s="5" t="s">
        <v>23</v>
      </c>
      <c r="F257" s="5">
        <v>-1</v>
      </c>
      <c r="G257" s="5"/>
      <c r="H257" s="5" t="s">
        <v>8000</v>
      </c>
      <c r="I257" s="5" t="s">
        <v>8001</v>
      </c>
      <c r="J257" s="5">
        <v>0</v>
      </c>
      <c r="K257" s="5">
        <v>0.39393899999999998</v>
      </c>
      <c r="L257" s="5">
        <v>0</v>
      </c>
      <c r="M257" s="5">
        <v>0</v>
      </c>
      <c r="N257" s="5" t="s">
        <v>1996</v>
      </c>
      <c r="O257" s="5" t="s">
        <v>30</v>
      </c>
      <c r="P257" s="5" t="s">
        <v>18</v>
      </c>
      <c r="Q257" s="5" t="s">
        <v>3065</v>
      </c>
      <c r="R257" s="8" t="s">
        <v>1701</v>
      </c>
    </row>
    <row r="258" spans="1:18" hidden="1">
      <c r="A258" s="7" t="s">
        <v>13</v>
      </c>
      <c r="B258" s="5">
        <v>104341829</v>
      </c>
      <c r="C258" s="27" t="s">
        <v>5482</v>
      </c>
      <c r="D258" s="5" t="s">
        <v>25</v>
      </c>
      <c r="E258" s="5" t="s">
        <v>77</v>
      </c>
      <c r="F258" s="5">
        <v>1</v>
      </c>
      <c r="G258" s="5"/>
      <c r="H258" s="5" t="s">
        <v>8002</v>
      </c>
      <c r="I258" s="5" t="s">
        <v>8003</v>
      </c>
      <c r="J258" s="5">
        <v>0.33333299999999999</v>
      </c>
      <c r="K258" s="5">
        <v>0</v>
      </c>
      <c r="L258" s="5">
        <v>0</v>
      </c>
      <c r="M258" s="5">
        <v>0</v>
      </c>
      <c r="N258" s="5" t="s">
        <v>1937</v>
      </c>
      <c r="O258" s="5" t="s">
        <v>17</v>
      </c>
      <c r="P258" s="5" t="s">
        <v>18</v>
      </c>
      <c r="Q258" s="5" t="s">
        <v>2991</v>
      </c>
      <c r="R258" s="8" t="s">
        <v>1660</v>
      </c>
    </row>
    <row r="259" spans="1:18" hidden="1">
      <c r="A259" s="7" t="s">
        <v>13</v>
      </c>
      <c r="B259" s="5">
        <v>111227188</v>
      </c>
      <c r="C259" s="27" t="s">
        <v>5482</v>
      </c>
      <c r="D259" s="5" t="s">
        <v>77</v>
      </c>
      <c r="E259" s="5" t="s">
        <v>25</v>
      </c>
      <c r="F259" s="5">
        <v>-1</v>
      </c>
      <c r="G259" s="5"/>
      <c r="H259" s="5" t="s">
        <v>8004</v>
      </c>
      <c r="I259" s="5" t="s">
        <v>8005</v>
      </c>
      <c r="J259" s="5">
        <v>0</v>
      </c>
      <c r="K259" s="5">
        <v>0</v>
      </c>
      <c r="L259" s="5">
        <v>0</v>
      </c>
      <c r="M259" s="5">
        <v>0.6</v>
      </c>
      <c r="N259" s="5" t="s">
        <v>2209</v>
      </c>
      <c r="O259" s="5" t="s">
        <v>30</v>
      </c>
      <c r="P259" s="5" t="s">
        <v>18</v>
      </c>
      <c r="Q259" s="5" t="s">
        <v>1871</v>
      </c>
      <c r="R259" s="8" t="s">
        <v>3587</v>
      </c>
    </row>
    <row r="260" spans="1:18" hidden="1">
      <c r="A260" s="7" t="s">
        <v>13</v>
      </c>
      <c r="B260" s="5">
        <v>113285803</v>
      </c>
      <c r="C260" s="27" t="s">
        <v>5482</v>
      </c>
      <c r="D260" s="5" t="s">
        <v>67</v>
      </c>
      <c r="E260" s="5" t="s">
        <v>23</v>
      </c>
      <c r="F260" s="5">
        <v>-1</v>
      </c>
      <c r="G260" s="5"/>
      <c r="H260" s="5" t="s">
        <v>8006</v>
      </c>
      <c r="I260" s="5" t="s">
        <v>8007</v>
      </c>
      <c r="J260" s="5">
        <v>0.33333299999999999</v>
      </c>
      <c r="K260" s="5">
        <v>0</v>
      </c>
      <c r="L260" s="5">
        <v>0</v>
      </c>
      <c r="M260" s="5">
        <v>0</v>
      </c>
      <c r="N260" s="5" t="s">
        <v>1916</v>
      </c>
      <c r="O260" s="5" t="s">
        <v>1191</v>
      </c>
      <c r="P260" s="5" t="s">
        <v>18</v>
      </c>
      <c r="Q260" s="5" t="s">
        <v>1644</v>
      </c>
      <c r="R260" s="8" t="s">
        <v>1645</v>
      </c>
    </row>
    <row r="261" spans="1:18" hidden="1">
      <c r="A261" s="7" t="s">
        <v>13</v>
      </c>
      <c r="B261" s="5">
        <v>121775586</v>
      </c>
      <c r="C261" s="27" t="s">
        <v>5482</v>
      </c>
      <c r="D261" s="5" t="s">
        <v>14</v>
      </c>
      <c r="E261" s="5" t="s">
        <v>93</v>
      </c>
      <c r="F261" s="5">
        <v>1</v>
      </c>
      <c r="G261" s="5"/>
      <c r="H261" s="5" t="s">
        <v>8008</v>
      </c>
      <c r="I261" s="5" t="s">
        <v>8325</v>
      </c>
      <c r="J261" s="5">
        <v>0</v>
      </c>
      <c r="K261" s="5">
        <v>0.30434800000000001</v>
      </c>
      <c r="L261" s="5">
        <v>0</v>
      </c>
      <c r="M261" s="5">
        <v>0</v>
      </c>
      <c r="N261" s="5" t="s">
        <v>2029</v>
      </c>
      <c r="O261" s="5" t="s">
        <v>17</v>
      </c>
      <c r="P261" s="5" t="s">
        <v>18</v>
      </c>
      <c r="Q261" s="5" t="s">
        <v>3039</v>
      </c>
      <c r="R261" s="8" t="s">
        <v>3337</v>
      </c>
    </row>
    <row r="262" spans="1:18" hidden="1">
      <c r="A262" s="7" t="s">
        <v>13</v>
      </c>
      <c r="B262" s="5">
        <v>134739659</v>
      </c>
      <c r="C262" s="27" t="s">
        <v>5482</v>
      </c>
      <c r="D262" s="5" t="s">
        <v>66</v>
      </c>
      <c r="E262" s="5" t="s">
        <v>25</v>
      </c>
      <c r="F262" s="5">
        <v>-1</v>
      </c>
      <c r="G262" s="5"/>
      <c r="H262" s="31" t="s">
        <v>8326</v>
      </c>
      <c r="I262" s="5" t="s">
        <v>8009</v>
      </c>
      <c r="J262" s="5">
        <v>0</v>
      </c>
      <c r="K262" s="5">
        <v>0.5625</v>
      </c>
      <c r="L262" s="5">
        <v>0</v>
      </c>
      <c r="M262" s="5">
        <v>0</v>
      </c>
      <c r="N262" s="5" t="s">
        <v>1997</v>
      </c>
      <c r="O262" s="5" t="s">
        <v>27</v>
      </c>
      <c r="P262" s="5" t="s">
        <v>27</v>
      </c>
      <c r="Q262" s="5" t="s">
        <v>1702</v>
      </c>
      <c r="R262" s="8" t="s">
        <v>3427</v>
      </c>
    </row>
    <row r="263" spans="1:18" hidden="1">
      <c r="A263" s="7" t="s">
        <v>13</v>
      </c>
      <c r="B263" s="5">
        <v>144746566</v>
      </c>
      <c r="C263" s="27" t="s">
        <v>5482</v>
      </c>
      <c r="D263" s="5" t="s">
        <v>76</v>
      </c>
      <c r="E263" s="5" t="s">
        <v>14</v>
      </c>
      <c r="F263" s="5">
        <v>-1</v>
      </c>
      <c r="G263" s="5"/>
      <c r="H263" s="5" t="s">
        <v>8010</v>
      </c>
      <c r="I263" s="5" t="s">
        <v>8011</v>
      </c>
      <c r="J263" s="5">
        <v>0</v>
      </c>
      <c r="K263" s="5">
        <v>0.61538499999999996</v>
      </c>
      <c r="L263" s="5">
        <v>0</v>
      </c>
      <c r="M263" s="5">
        <v>0</v>
      </c>
      <c r="N263" s="5" t="s">
        <v>1998</v>
      </c>
      <c r="O263" s="5" t="s">
        <v>17</v>
      </c>
      <c r="P263" s="5" t="s">
        <v>18</v>
      </c>
      <c r="Q263" s="5" t="s">
        <v>1703</v>
      </c>
      <c r="R263" s="8" t="s">
        <v>1704</v>
      </c>
    </row>
    <row r="264" spans="1:18" hidden="1">
      <c r="A264" s="7" t="s">
        <v>13</v>
      </c>
      <c r="B264" s="5">
        <v>147601597</v>
      </c>
      <c r="C264" s="27" t="s">
        <v>5482</v>
      </c>
      <c r="D264" s="5" t="s">
        <v>20</v>
      </c>
      <c r="E264" s="5" t="s">
        <v>80</v>
      </c>
      <c r="F264" s="5">
        <v>1</v>
      </c>
      <c r="G264" s="5"/>
      <c r="H264" s="5" t="s">
        <v>8012</v>
      </c>
      <c r="I264" s="5" t="s">
        <v>8013</v>
      </c>
      <c r="J264" s="5">
        <v>0</v>
      </c>
      <c r="K264" s="5">
        <v>0</v>
      </c>
      <c r="L264" s="5">
        <v>0.35897400000000002</v>
      </c>
      <c r="M264" s="5">
        <v>0</v>
      </c>
      <c r="N264" s="5" t="s">
        <v>1204</v>
      </c>
      <c r="O264" s="5" t="s">
        <v>27</v>
      </c>
      <c r="P264" s="5" t="s">
        <v>27</v>
      </c>
      <c r="Q264" s="5" t="s">
        <v>3148</v>
      </c>
      <c r="R264" s="8" t="s">
        <v>1822</v>
      </c>
    </row>
    <row r="265" spans="1:18" hidden="1">
      <c r="A265" s="7" t="s">
        <v>13</v>
      </c>
      <c r="B265" s="5">
        <v>154415986</v>
      </c>
      <c r="C265" s="27" t="s">
        <v>5482</v>
      </c>
      <c r="D265" s="5" t="s">
        <v>77</v>
      </c>
      <c r="E265" s="5" t="s">
        <v>25</v>
      </c>
      <c r="F265" s="5">
        <v>-1</v>
      </c>
      <c r="G265" s="5"/>
      <c r="H265" s="5" t="s">
        <v>8014</v>
      </c>
      <c r="I265" s="5" t="s">
        <v>8015</v>
      </c>
      <c r="J265" s="5">
        <v>0</v>
      </c>
      <c r="K265" s="5">
        <v>0</v>
      </c>
      <c r="L265" s="5">
        <v>0</v>
      </c>
      <c r="M265" s="5">
        <v>0.45833299999999999</v>
      </c>
      <c r="N265" s="5" t="s">
        <v>2210</v>
      </c>
      <c r="O265" s="5" t="s">
        <v>27</v>
      </c>
      <c r="P265" s="5" t="s">
        <v>27</v>
      </c>
      <c r="Q265" s="5" t="s">
        <v>3240</v>
      </c>
      <c r="R265" s="8" t="s">
        <v>3563</v>
      </c>
    </row>
    <row r="266" spans="1:18">
      <c r="A266" s="7" t="s">
        <v>5555</v>
      </c>
      <c r="B266" s="5">
        <v>170051350</v>
      </c>
      <c r="C266" s="5" t="s">
        <v>5563</v>
      </c>
      <c r="D266" s="5" t="s">
        <v>23</v>
      </c>
      <c r="E266" s="5" t="s">
        <v>1519</v>
      </c>
      <c r="F266" s="5">
        <v>7</v>
      </c>
      <c r="G266" s="5">
        <v>0</v>
      </c>
      <c r="H266" s="5" t="s">
        <v>8327</v>
      </c>
      <c r="I266" s="5" t="s">
        <v>8016</v>
      </c>
      <c r="J266" s="5">
        <v>0.38095200000000001</v>
      </c>
      <c r="K266" s="5">
        <v>0</v>
      </c>
      <c r="L266" s="5">
        <v>0</v>
      </c>
      <c r="M266" s="5">
        <v>0</v>
      </c>
      <c r="N266" s="5" t="s">
        <v>1521</v>
      </c>
      <c r="O266" s="5" t="s">
        <v>17</v>
      </c>
      <c r="P266" s="5" t="s">
        <v>18</v>
      </c>
      <c r="Q266" s="5" t="s">
        <v>1520</v>
      </c>
      <c r="R266" s="8" t="s">
        <v>3287</v>
      </c>
    </row>
    <row r="267" spans="1:18">
      <c r="A267" s="7" t="s">
        <v>13</v>
      </c>
      <c r="B267" s="5">
        <v>170051389</v>
      </c>
      <c r="C267" s="5" t="s">
        <v>5563</v>
      </c>
      <c r="D267" s="5" t="s">
        <v>5551</v>
      </c>
      <c r="E267" s="5" t="s">
        <v>25</v>
      </c>
      <c r="F267" s="5">
        <v>-7</v>
      </c>
      <c r="G267" s="5">
        <v>-1</v>
      </c>
      <c r="H267" s="5" t="s">
        <v>8328</v>
      </c>
      <c r="I267" s="5" t="s">
        <v>8329</v>
      </c>
      <c r="J267" s="5">
        <v>0.47368399999999999</v>
      </c>
      <c r="K267" s="5">
        <v>0</v>
      </c>
      <c r="L267" s="5">
        <v>0</v>
      </c>
      <c r="M267" s="5">
        <v>0</v>
      </c>
      <c r="N267" s="5" t="s">
        <v>1521</v>
      </c>
      <c r="O267" s="5" t="s">
        <v>17</v>
      </c>
      <c r="P267" s="5" t="s">
        <v>18</v>
      </c>
      <c r="Q267" s="5" t="s">
        <v>1531</v>
      </c>
      <c r="R267" s="8" t="s">
        <v>3302</v>
      </c>
    </row>
    <row r="268" spans="1:18">
      <c r="A268" s="7" t="s">
        <v>13</v>
      </c>
      <c r="B268" s="5">
        <v>25001207</v>
      </c>
      <c r="C268" s="5" t="s">
        <v>5564</v>
      </c>
      <c r="D268" s="5" t="s">
        <v>1563</v>
      </c>
      <c r="E268" s="5" t="s">
        <v>20</v>
      </c>
      <c r="F268" s="5">
        <v>-4</v>
      </c>
      <c r="G268" s="5">
        <v>0</v>
      </c>
      <c r="H268" s="5" t="s">
        <v>8330</v>
      </c>
      <c r="I268" s="5" t="s">
        <v>8331</v>
      </c>
      <c r="J268" s="5">
        <v>0</v>
      </c>
      <c r="K268" s="5">
        <v>0.5</v>
      </c>
      <c r="L268" s="5">
        <v>0</v>
      </c>
      <c r="M268" s="5">
        <v>0</v>
      </c>
      <c r="N268" s="5" t="s">
        <v>1564</v>
      </c>
      <c r="O268" s="5" t="s">
        <v>30</v>
      </c>
      <c r="P268" s="5" t="s">
        <v>18</v>
      </c>
      <c r="Q268" s="5" t="s">
        <v>3097</v>
      </c>
      <c r="R268" s="8" t="s">
        <v>3398</v>
      </c>
    </row>
    <row r="269" spans="1:18">
      <c r="A269" s="7" t="s">
        <v>13</v>
      </c>
      <c r="B269" s="5">
        <v>98557261</v>
      </c>
      <c r="C269" s="5" t="s">
        <v>46</v>
      </c>
      <c r="D269" s="5" t="s">
        <v>1585</v>
      </c>
      <c r="E269" s="5" t="s">
        <v>25</v>
      </c>
      <c r="F269" s="5">
        <v>-4</v>
      </c>
      <c r="G269" s="5">
        <v>0</v>
      </c>
      <c r="H269" s="5" t="s">
        <v>8017</v>
      </c>
      <c r="I269" s="5" t="s">
        <v>8018</v>
      </c>
      <c r="J269" s="5">
        <v>0</v>
      </c>
      <c r="K269" s="5">
        <v>0</v>
      </c>
      <c r="L269" s="5">
        <v>0.51612899999999995</v>
      </c>
      <c r="M269" s="5">
        <v>0</v>
      </c>
      <c r="N269" s="5" t="s">
        <v>1586</v>
      </c>
      <c r="O269" s="5" t="s">
        <v>27</v>
      </c>
      <c r="P269" s="5" t="s">
        <v>27</v>
      </c>
      <c r="Q269" s="5" t="s">
        <v>3195</v>
      </c>
      <c r="R269" s="8" t="s">
        <v>3509</v>
      </c>
    </row>
    <row r="270" spans="1:18">
      <c r="A270" s="7" t="s">
        <v>13</v>
      </c>
      <c r="B270" s="5">
        <v>75110600</v>
      </c>
      <c r="C270" s="5" t="s">
        <v>5564</v>
      </c>
      <c r="D270" s="5" t="s">
        <v>22</v>
      </c>
      <c r="E270" s="5" t="s">
        <v>23</v>
      </c>
      <c r="F270" s="5">
        <v>-1</v>
      </c>
      <c r="G270" s="5">
        <v>0</v>
      </c>
      <c r="H270" s="5" t="s">
        <v>8019</v>
      </c>
      <c r="I270" s="5" t="s">
        <v>8020</v>
      </c>
      <c r="J270" s="5">
        <v>0</v>
      </c>
      <c r="K270" s="5">
        <v>0</v>
      </c>
      <c r="L270" s="5">
        <v>0.477273</v>
      </c>
      <c r="M270" s="5">
        <v>0</v>
      </c>
      <c r="N270" s="5" t="s">
        <v>1582</v>
      </c>
      <c r="O270" s="5" t="s">
        <v>27</v>
      </c>
      <c r="P270" s="5" t="s">
        <v>27</v>
      </c>
      <c r="Q270" s="5" t="s">
        <v>3179</v>
      </c>
      <c r="R270" s="8" t="s">
        <v>1581</v>
      </c>
    </row>
    <row r="271" spans="1:18">
      <c r="A271" s="7" t="s">
        <v>13</v>
      </c>
      <c r="B271" s="5">
        <v>41763843</v>
      </c>
      <c r="C271" s="5" t="s">
        <v>5564</v>
      </c>
      <c r="D271" s="5" t="s">
        <v>23</v>
      </c>
      <c r="E271" s="5" t="s">
        <v>1587</v>
      </c>
      <c r="F271" s="5">
        <v>9</v>
      </c>
      <c r="G271" s="5">
        <v>0</v>
      </c>
      <c r="H271" s="5" t="s">
        <v>8021</v>
      </c>
      <c r="I271" s="5" t="s">
        <v>8332</v>
      </c>
      <c r="J271" s="5">
        <v>0</v>
      </c>
      <c r="K271" s="5">
        <v>0</v>
      </c>
      <c r="L271" s="5">
        <v>0.53333299999999995</v>
      </c>
      <c r="M271" s="5">
        <v>0</v>
      </c>
      <c r="N271" s="5" t="s">
        <v>1105</v>
      </c>
      <c r="O271" s="5" t="s">
        <v>17</v>
      </c>
      <c r="P271" s="5" t="s">
        <v>18</v>
      </c>
      <c r="Q271" s="5" t="s">
        <v>1588</v>
      </c>
      <c r="R271" s="8" t="s">
        <v>1589</v>
      </c>
    </row>
    <row r="272" spans="1:18" hidden="1">
      <c r="A272" s="7" t="s">
        <v>51</v>
      </c>
      <c r="B272" s="5">
        <v>118540506</v>
      </c>
      <c r="C272" s="5" t="s">
        <v>1633</v>
      </c>
      <c r="D272" s="5" t="s">
        <v>20</v>
      </c>
      <c r="E272" s="5" t="s">
        <v>719</v>
      </c>
      <c r="F272" s="5">
        <v>4</v>
      </c>
      <c r="G272" s="5"/>
      <c r="H272" s="5" t="s">
        <v>8022</v>
      </c>
      <c r="I272" s="5" t="s">
        <v>6036</v>
      </c>
      <c r="J272" s="5">
        <v>0</v>
      </c>
      <c r="K272" s="5">
        <v>0.53571400000000002</v>
      </c>
      <c r="L272" s="5">
        <v>0</v>
      </c>
      <c r="M272" s="5">
        <v>0</v>
      </c>
      <c r="N272" s="5" t="s">
        <v>2066</v>
      </c>
      <c r="O272" s="5" t="s">
        <v>27</v>
      </c>
      <c r="P272" s="5" t="s">
        <v>27</v>
      </c>
      <c r="Q272" s="5" t="s">
        <v>3112</v>
      </c>
      <c r="R272" s="8" t="s">
        <v>3417</v>
      </c>
    </row>
    <row r="273" spans="1:18" hidden="1">
      <c r="A273" s="7" t="s">
        <v>51</v>
      </c>
      <c r="B273" s="5">
        <v>88347935</v>
      </c>
      <c r="C273" s="5" t="s">
        <v>1633</v>
      </c>
      <c r="D273" s="5" t="s">
        <v>25</v>
      </c>
      <c r="E273" s="5" t="s">
        <v>735</v>
      </c>
      <c r="F273" s="5">
        <v>4</v>
      </c>
      <c r="G273" s="5"/>
      <c r="H273" s="5" t="s">
        <v>8023</v>
      </c>
      <c r="I273" s="5" t="s">
        <v>6020</v>
      </c>
      <c r="J273" s="5">
        <v>0</v>
      </c>
      <c r="K273" s="5">
        <v>0.55000000000000004</v>
      </c>
      <c r="L273" s="5">
        <v>0</v>
      </c>
      <c r="M273" s="5">
        <v>0</v>
      </c>
      <c r="N273" s="5" t="s">
        <v>2065</v>
      </c>
      <c r="O273" s="5" t="s">
        <v>17</v>
      </c>
      <c r="P273" s="5" t="s">
        <v>18</v>
      </c>
      <c r="Q273" s="5" t="s">
        <v>3117</v>
      </c>
      <c r="R273" s="8" t="s">
        <v>3423</v>
      </c>
    </row>
    <row r="274" spans="1:18" hidden="1">
      <c r="A274" s="7" t="s">
        <v>51</v>
      </c>
      <c r="B274" s="5">
        <v>115517930</v>
      </c>
      <c r="C274" s="5" t="s">
        <v>1633</v>
      </c>
      <c r="D274" s="5" t="s">
        <v>20</v>
      </c>
      <c r="E274" s="5" t="s">
        <v>158</v>
      </c>
      <c r="F274" s="5">
        <v>4</v>
      </c>
      <c r="G274" s="5"/>
      <c r="H274" s="5" t="s">
        <v>8024</v>
      </c>
      <c r="I274" s="5" t="s">
        <v>6052</v>
      </c>
      <c r="J274" s="5">
        <v>0</v>
      </c>
      <c r="K274" s="5">
        <v>0</v>
      </c>
      <c r="L274" s="5">
        <v>0.45161299999999999</v>
      </c>
      <c r="M274" s="5">
        <v>0</v>
      </c>
      <c r="N274" s="5" t="s">
        <v>2165</v>
      </c>
      <c r="O274" s="5" t="s">
        <v>30</v>
      </c>
      <c r="P274" s="5" t="s">
        <v>18</v>
      </c>
      <c r="Q274" s="5" t="s">
        <v>3173</v>
      </c>
      <c r="R274" s="8" t="s">
        <v>3490</v>
      </c>
    </row>
    <row r="275" spans="1:18" hidden="1">
      <c r="A275" s="7" t="s">
        <v>51</v>
      </c>
      <c r="B275" s="5">
        <v>125835098</v>
      </c>
      <c r="C275" s="5" t="s">
        <v>1633</v>
      </c>
      <c r="D275" s="5" t="s">
        <v>14</v>
      </c>
      <c r="E275" s="5" t="s">
        <v>1837</v>
      </c>
      <c r="F275" s="5">
        <v>4</v>
      </c>
      <c r="G275" s="5"/>
      <c r="H275" s="5" t="s">
        <v>8025</v>
      </c>
      <c r="I275" s="5" t="s">
        <v>6010</v>
      </c>
      <c r="J275" s="5">
        <v>0</v>
      </c>
      <c r="K275" s="5">
        <v>0</v>
      </c>
      <c r="L275" s="5">
        <v>0.461538</v>
      </c>
      <c r="M275" s="5">
        <v>0</v>
      </c>
      <c r="N275" s="5" t="s">
        <v>2166</v>
      </c>
      <c r="O275" s="5" t="s">
        <v>27</v>
      </c>
      <c r="P275" s="5" t="s">
        <v>27</v>
      </c>
      <c r="Q275" s="5" t="s">
        <v>3175</v>
      </c>
      <c r="R275" s="8" t="s">
        <v>3491</v>
      </c>
    </row>
    <row r="276" spans="1:18" hidden="1">
      <c r="A276" s="7" t="s">
        <v>51</v>
      </c>
      <c r="B276" s="5">
        <v>84211623</v>
      </c>
      <c r="C276" s="5" t="s">
        <v>1633</v>
      </c>
      <c r="D276" s="5" t="s">
        <v>20</v>
      </c>
      <c r="E276" s="5" t="s">
        <v>119</v>
      </c>
      <c r="F276" s="5">
        <v>4</v>
      </c>
      <c r="G276" s="5"/>
      <c r="H276" s="5" t="s">
        <v>8026</v>
      </c>
      <c r="I276" s="5" t="s">
        <v>6029</v>
      </c>
      <c r="J276" s="5">
        <v>0</v>
      </c>
      <c r="K276" s="5">
        <v>0</v>
      </c>
      <c r="L276" s="5">
        <v>0.52631600000000001</v>
      </c>
      <c r="M276" s="5">
        <v>0</v>
      </c>
      <c r="N276" s="5" t="s">
        <v>2164</v>
      </c>
      <c r="O276" s="5" t="s">
        <v>27</v>
      </c>
      <c r="P276" s="5" t="s">
        <v>27</v>
      </c>
      <c r="Q276" s="5" t="s">
        <v>3199</v>
      </c>
      <c r="R276" s="8" t="s">
        <v>3513</v>
      </c>
    </row>
    <row r="277" spans="1:18" hidden="1">
      <c r="A277" s="7" t="s">
        <v>51</v>
      </c>
      <c r="B277" s="5">
        <v>31662087</v>
      </c>
      <c r="C277" s="5" t="s">
        <v>1633</v>
      </c>
      <c r="D277" s="5" t="s">
        <v>23</v>
      </c>
      <c r="E277" s="5" t="s">
        <v>1890</v>
      </c>
      <c r="F277" s="5">
        <v>4</v>
      </c>
      <c r="G277" s="5"/>
      <c r="H277" s="5" t="s">
        <v>8333</v>
      </c>
      <c r="I277" s="5" t="s">
        <v>8027</v>
      </c>
      <c r="J277" s="5">
        <v>0</v>
      </c>
      <c r="K277" s="5">
        <v>0</v>
      </c>
      <c r="L277" s="5">
        <v>0</v>
      </c>
      <c r="M277" s="5">
        <v>0.52381</v>
      </c>
      <c r="N277" s="5" t="s">
        <v>2243</v>
      </c>
      <c r="O277" s="5" t="s">
        <v>27</v>
      </c>
      <c r="P277" s="5" t="s">
        <v>27</v>
      </c>
      <c r="Q277" s="5" t="s">
        <v>3255</v>
      </c>
      <c r="R277" s="8" t="s">
        <v>3579</v>
      </c>
    </row>
    <row r="278" spans="1:18" hidden="1">
      <c r="A278" s="7" t="s">
        <v>57</v>
      </c>
      <c r="B278" s="5">
        <v>107237443</v>
      </c>
      <c r="C278" s="5" t="s">
        <v>1633</v>
      </c>
      <c r="D278" s="5" t="s">
        <v>25</v>
      </c>
      <c r="E278" s="5" t="s">
        <v>84</v>
      </c>
      <c r="F278" s="5">
        <v>4</v>
      </c>
      <c r="G278" s="5"/>
      <c r="H278" s="5" t="s">
        <v>8028</v>
      </c>
      <c r="I278" s="5" t="s">
        <v>5582</v>
      </c>
      <c r="J278" s="5">
        <v>0</v>
      </c>
      <c r="K278" s="5">
        <v>0.33333299999999999</v>
      </c>
      <c r="L278" s="5">
        <v>0</v>
      </c>
      <c r="M278" s="5">
        <v>0</v>
      </c>
      <c r="N278" s="5" t="s">
        <v>2069</v>
      </c>
      <c r="O278" s="5" t="s">
        <v>17</v>
      </c>
      <c r="P278" s="5" t="s">
        <v>18</v>
      </c>
      <c r="Q278" s="5" t="s">
        <v>3047</v>
      </c>
      <c r="R278" s="8" t="s">
        <v>3344</v>
      </c>
    </row>
    <row r="279" spans="1:18" hidden="1">
      <c r="A279" s="7" t="s">
        <v>57</v>
      </c>
      <c r="B279" s="5">
        <v>25121093</v>
      </c>
      <c r="C279" s="5" t="s">
        <v>1633</v>
      </c>
      <c r="D279" s="5" t="s">
        <v>23</v>
      </c>
      <c r="E279" s="5" t="s">
        <v>108</v>
      </c>
      <c r="F279" s="5">
        <v>4</v>
      </c>
      <c r="G279" s="5"/>
      <c r="H279" s="5" t="s">
        <v>8029</v>
      </c>
      <c r="I279" s="5" t="s">
        <v>5585</v>
      </c>
      <c r="J279" s="5">
        <v>0</v>
      </c>
      <c r="K279" s="5">
        <v>0.39130399999999999</v>
      </c>
      <c r="L279" s="5">
        <v>0</v>
      </c>
      <c r="M279" s="5">
        <v>0</v>
      </c>
      <c r="N279" s="5" t="s">
        <v>2068</v>
      </c>
      <c r="O279" s="5" t="s">
        <v>27</v>
      </c>
      <c r="P279" s="5" t="s">
        <v>27</v>
      </c>
      <c r="Q279" s="5" t="s">
        <v>3064</v>
      </c>
      <c r="R279" s="8" t="s">
        <v>3361</v>
      </c>
    </row>
    <row r="280" spans="1:18" hidden="1">
      <c r="A280" s="7" t="s">
        <v>57</v>
      </c>
      <c r="B280" s="5">
        <v>100652649</v>
      </c>
      <c r="C280" s="5" t="s">
        <v>1633</v>
      </c>
      <c r="D280" s="5" t="s">
        <v>25</v>
      </c>
      <c r="E280" s="5" t="s">
        <v>84</v>
      </c>
      <c r="F280" s="5">
        <v>4</v>
      </c>
      <c r="G280" s="5"/>
      <c r="H280" s="5" t="s">
        <v>8030</v>
      </c>
      <c r="I280" s="5" t="s">
        <v>5582</v>
      </c>
      <c r="J280" s="5">
        <v>0</v>
      </c>
      <c r="K280" s="5">
        <v>0</v>
      </c>
      <c r="L280" s="5">
        <v>0.34375</v>
      </c>
      <c r="M280" s="5">
        <v>0</v>
      </c>
      <c r="N280" s="5" t="s">
        <v>2167</v>
      </c>
      <c r="O280" s="5" t="s">
        <v>498</v>
      </c>
      <c r="P280" s="5" t="s">
        <v>18</v>
      </c>
      <c r="Q280" s="5" t="s">
        <v>3146</v>
      </c>
      <c r="R280" s="8" t="s">
        <v>3460</v>
      </c>
    </row>
    <row r="281" spans="1:18" hidden="1">
      <c r="A281" s="7" t="s">
        <v>55</v>
      </c>
      <c r="B281" s="5">
        <v>90348399</v>
      </c>
      <c r="C281" s="5" t="s">
        <v>1633</v>
      </c>
      <c r="D281" s="5" t="s">
        <v>20</v>
      </c>
      <c r="E281" s="5" t="s">
        <v>136</v>
      </c>
      <c r="F281" s="5">
        <v>4</v>
      </c>
      <c r="G281" s="5"/>
      <c r="H281" s="5" t="s">
        <v>8334</v>
      </c>
      <c r="I281" s="5" t="s">
        <v>5990</v>
      </c>
      <c r="J281" s="5">
        <v>0</v>
      </c>
      <c r="K281" s="5">
        <v>0.33333299999999999</v>
      </c>
      <c r="L281" s="5">
        <v>0</v>
      </c>
      <c r="M281" s="5">
        <v>0</v>
      </c>
      <c r="N281" s="5" t="s">
        <v>2071</v>
      </c>
      <c r="O281" s="5" t="s">
        <v>27</v>
      </c>
      <c r="P281" s="5" t="s">
        <v>27</v>
      </c>
      <c r="Q281" s="5" t="s">
        <v>3048</v>
      </c>
      <c r="R281" s="8" t="s">
        <v>3345</v>
      </c>
    </row>
    <row r="282" spans="1:18" hidden="1">
      <c r="A282" s="7" t="s">
        <v>55</v>
      </c>
      <c r="B282" s="5">
        <v>16475338</v>
      </c>
      <c r="C282" s="5" t="s">
        <v>1633</v>
      </c>
      <c r="D282" s="5" t="s">
        <v>20</v>
      </c>
      <c r="E282" s="5" t="s">
        <v>1755</v>
      </c>
      <c r="F282" s="5">
        <v>4</v>
      </c>
      <c r="G282" s="5"/>
      <c r="H282" s="5" t="s">
        <v>8031</v>
      </c>
      <c r="I282" s="5" t="s">
        <v>8032</v>
      </c>
      <c r="J282" s="5">
        <v>0</v>
      </c>
      <c r="K282" s="5">
        <v>0.4375</v>
      </c>
      <c r="L282" s="5">
        <v>0</v>
      </c>
      <c r="M282" s="5">
        <v>0</v>
      </c>
      <c r="N282" s="5" t="s">
        <v>2070</v>
      </c>
      <c r="O282" s="5" t="s">
        <v>27</v>
      </c>
      <c r="P282" s="5" t="s">
        <v>27</v>
      </c>
      <c r="Q282" s="5" t="s">
        <v>3079</v>
      </c>
      <c r="R282" s="8" t="s">
        <v>3376</v>
      </c>
    </row>
    <row r="283" spans="1:18" hidden="1">
      <c r="A283" s="7" t="s">
        <v>52</v>
      </c>
      <c r="B283" s="5">
        <v>15092921</v>
      </c>
      <c r="C283" s="5" t="s">
        <v>1633</v>
      </c>
      <c r="D283" s="5" t="s">
        <v>25</v>
      </c>
      <c r="E283" s="5" t="s">
        <v>1756</v>
      </c>
      <c r="F283" s="5">
        <v>4</v>
      </c>
      <c r="G283" s="5"/>
      <c r="H283" s="5" t="s">
        <v>8033</v>
      </c>
      <c r="I283" s="5" t="s">
        <v>8034</v>
      </c>
      <c r="J283" s="5">
        <v>0</v>
      </c>
      <c r="K283" s="5">
        <v>0.44444400000000001</v>
      </c>
      <c r="L283" s="5">
        <v>0</v>
      </c>
      <c r="M283" s="5">
        <v>0</v>
      </c>
      <c r="N283" s="5" t="s">
        <v>358</v>
      </c>
      <c r="O283" s="5" t="s">
        <v>27</v>
      </c>
      <c r="P283" s="5" t="s">
        <v>27</v>
      </c>
      <c r="Q283" s="5" t="s">
        <v>3082</v>
      </c>
      <c r="R283" s="8" t="s">
        <v>3380</v>
      </c>
    </row>
    <row r="284" spans="1:18" hidden="1">
      <c r="A284" s="7" t="s">
        <v>52</v>
      </c>
      <c r="B284" s="5">
        <v>73302852</v>
      </c>
      <c r="C284" s="5" t="s">
        <v>1633</v>
      </c>
      <c r="D284" s="5" t="s">
        <v>14</v>
      </c>
      <c r="E284" s="5" t="s">
        <v>1838</v>
      </c>
      <c r="F284" s="5">
        <v>4</v>
      </c>
      <c r="G284" s="5"/>
      <c r="H284" s="5" t="s">
        <v>8035</v>
      </c>
      <c r="I284" s="5" t="s">
        <v>7385</v>
      </c>
      <c r="J284" s="5">
        <v>0</v>
      </c>
      <c r="K284" s="5">
        <v>0</v>
      </c>
      <c r="L284" s="5">
        <v>0.41666700000000001</v>
      </c>
      <c r="M284" s="5">
        <v>0</v>
      </c>
      <c r="N284" s="5" t="s">
        <v>2168</v>
      </c>
      <c r="O284" s="5" t="s">
        <v>27</v>
      </c>
      <c r="P284" s="5" t="s">
        <v>27</v>
      </c>
      <c r="Q284" s="5" t="s">
        <v>3165</v>
      </c>
      <c r="R284" s="8" t="s">
        <v>3480</v>
      </c>
    </row>
    <row r="285" spans="1:18" hidden="1">
      <c r="A285" s="7" t="s">
        <v>52</v>
      </c>
      <c r="B285" s="5">
        <v>83171431</v>
      </c>
      <c r="C285" s="5" t="s">
        <v>1633</v>
      </c>
      <c r="D285" s="5" t="s">
        <v>14</v>
      </c>
      <c r="E285" s="5" t="s">
        <v>94</v>
      </c>
      <c r="F285" s="5">
        <v>4</v>
      </c>
      <c r="G285" s="5"/>
      <c r="H285" s="5" t="s">
        <v>8036</v>
      </c>
      <c r="I285" s="5" t="s">
        <v>5580</v>
      </c>
      <c r="J285" s="5">
        <v>0</v>
      </c>
      <c r="K285" s="5">
        <v>0</v>
      </c>
      <c r="L285" s="5">
        <v>0.42857099999999998</v>
      </c>
      <c r="M285" s="5">
        <v>0</v>
      </c>
      <c r="N285" s="5" t="s">
        <v>991</v>
      </c>
      <c r="O285" s="5" t="s">
        <v>27</v>
      </c>
      <c r="P285" s="5" t="s">
        <v>27</v>
      </c>
      <c r="Q285" s="5" t="s">
        <v>3168</v>
      </c>
      <c r="R285" s="8" t="s">
        <v>3484</v>
      </c>
    </row>
    <row r="286" spans="1:18" hidden="1">
      <c r="A286" s="7" t="s">
        <v>49</v>
      </c>
      <c r="B286" s="5">
        <v>14032091</v>
      </c>
      <c r="C286" s="27" t="s">
        <v>5482</v>
      </c>
      <c r="D286" s="5" t="s">
        <v>20</v>
      </c>
      <c r="E286" s="5" t="s">
        <v>80</v>
      </c>
      <c r="F286" s="5">
        <v>1</v>
      </c>
      <c r="G286" s="5"/>
      <c r="H286" s="5" t="s">
        <v>8037</v>
      </c>
      <c r="I286" s="5" t="s">
        <v>8038</v>
      </c>
      <c r="J286" s="5">
        <v>0</v>
      </c>
      <c r="K286" s="5">
        <v>0</v>
      </c>
      <c r="L286" s="5">
        <v>0.34883700000000001</v>
      </c>
      <c r="M286" s="5">
        <v>0</v>
      </c>
      <c r="N286" s="5" t="s">
        <v>2142</v>
      </c>
      <c r="O286" s="5" t="s">
        <v>498</v>
      </c>
      <c r="P286" s="5" t="s">
        <v>18</v>
      </c>
      <c r="Q286" s="5" t="s">
        <v>1823</v>
      </c>
      <c r="R286" s="8" t="s">
        <v>1824</v>
      </c>
    </row>
    <row r="287" spans="1:18" hidden="1">
      <c r="A287" s="7" t="s">
        <v>49</v>
      </c>
      <c r="B287" s="5">
        <v>32326279</v>
      </c>
      <c r="C287" s="27" t="s">
        <v>5482</v>
      </c>
      <c r="D287" s="5" t="s">
        <v>23</v>
      </c>
      <c r="E287" s="5" t="s">
        <v>67</v>
      </c>
      <c r="F287" s="5">
        <v>1</v>
      </c>
      <c r="G287" s="5"/>
      <c r="H287" s="5" t="s">
        <v>8039</v>
      </c>
      <c r="I287" s="5" t="s">
        <v>8040</v>
      </c>
      <c r="J287" s="5">
        <v>0</v>
      </c>
      <c r="K287" s="5">
        <v>0.39130399999999999</v>
      </c>
      <c r="L287" s="5">
        <v>0</v>
      </c>
      <c r="M287" s="5">
        <v>0</v>
      </c>
      <c r="N287" s="5" t="s">
        <v>2030</v>
      </c>
      <c r="O287" s="5" t="s">
        <v>27</v>
      </c>
      <c r="P287" s="5" t="s">
        <v>27</v>
      </c>
      <c r="Q287" s="5" t="s">
        <v>3063</v>
      </c>
      <c r="R287" s="8" t="s">
        <v>3360</v>
      </c>
    </row>
    <row r="288" spans="1:18" hidden="1">
      <c r="A288" s="7" t="s">
        <v>49</v>
      </c>
      <c r="B288" s="5">
        <v>35335317</v>
      </c>
      <c r="C288" s="27" t="s">
        <v>5482</v>
      </c>
      <c r="D288" s="5" t="s">
        <v>20</v>
      </c>
      <c r="E288" s="5" t="s">
        <v>80</v>
      </c>
      <c r="F288" s="5">
        <v>1</v>
      </c>
      <c r="G288" s="5"/>
      <c r="H288" s="5" t="s">
        <v>8041</v>
      </c>
      <c r="I288" s="5" t="s">
        <v>8042</v>
      </c>
      <c r="J288" s="5">
        <v>0</v>
      </c>
      <c r="K288" s="5">
        <v>0</v>
      </c>
      <c r="L288" s="5">
        <v>0.38095200000000001</v>
      </c>
      <c r="M288" s="5">
        <v>0</v>
      </c>
      <c r="N288" s="5" t="s">
        <v>2143</v>
      </c>
      <c r="O288" s="5" t="s">
        <v>27</v>
      </c>
      <c r="P288" s="5" t="s">
        <v>27</v>
      </c>
      <c r="Q288" s="5" t="s">
        <v>1825</v>
      </c>
      <c r="R288" s="8" t="s">
        <v>1826</v>
      </c>
    </row>
    <row r="289" spans="1:18" hidden="1">
      <c r="A289" s="7" t="s">
        <v>49</v>
      </c>
      <c r="B289" s="5">
        <v>46308383</v>
      </c>
      <c r="C289" s="27" t="s">
        <v>5482</v>
      </c>
      <c r="D289" s="5" t="s">
        <v>20</v>
      </c>
      <c r="E289" s="5" t="s">
        <v>80</v>
      </c>
      <c r="F289" s="5">
        <v>1</v>
      </c>
      <c r="G289" s="5"/>
      <c r="H289" s="5" t="s">
        <v>8043</v>
      </c>
      <c r="I289" s="5" t="s">
        <v>8044</v>
      </c>
      <c r="J289" s="5">
        <v>0</v>
      </c>
      <c r="K289" s="5">
        <v>0.33333299999999999</v>
      </c>
      <c r="L289" s="5">
        <v>0</v>
      </c>
      <c r="M289" s="5">
        <v>0</v>
      </c>
      <c r="N289" s="5" t="s">
        <v>2031</v>
      </c>
      <c r="O289" s="5" t="s">
        <v>27</v>
      </c>
      <c r="P289" s="5" t="s">
        <v>27</v>
      </c>
      <c r="Q289" s="5" t="s">
        <v>3045</v>
      </c>
      <c r="R289" s="8" t="s">
        <v>3342</v>
      </c>
    </row>
    <row r="290" spans="1:18" hidden="1">
      <c r="A290" s="7" t="s">
        <v>49</v>
      </c>
      <c r="B290" s="5">
        <v>63291237</v>
      </c>
      <c r="C290" s="27" t="s">
        <v>5482</v>
      </c>
      <c r="D290" s="5" t="s">
        <v>76</v>
      </c>
      <c r="E290" s="5" t="s">
        <v>14</v>
      </c>
      <c r="F290" s="5">
        <v>-1</v>
      </c>
      <c r="G290" s="5"/>
      <c r="H290" s="5" t="s">
        <v>8045</v>
      </c>
      <c r="I290" s="5" t="s">
        <v>8046</v>
      </c>
      <c r="J290" s="5">
        <v>0</v>
      </c>
      <c r="K290" s="5">
        <v>0.48837199999999997</v>
      </c>
      <c r="L290" s="5">
        <v>0</v>
      </c>
      <c r="M290" s="5">
        <v>0</v>
      </c>
      <c r="N290" s="5" t="s">
        <v>1999</v>
      </c>
      <c r="O290" s="5" t="s">
        <v>498</v>
      </c>
      <c r="P290" s="5" t="s">
        <v>18</v>
      </c>
      <c r="Q290" s="5" t="s">
        <v>3096</v>
      </c>
      <c r="R290" s="8" t="s">
        <v>1705</v>
      </c>
    </row>
    <row r="291" spans="1:18" hidden="1">
      <c r="A291" s="7" t="s">
        <v>49</v>
      </c>
      <c r="B291" s="5">
        <v>70556459</v>
      </c>
      <c r="C291" s="27" t="s">
        <v>5482</v>
      </c>
      <c r="D291" s="5" t="s">
        <v>23</v>
      </c>
      <c r="E291" s="5" t="s">
        <v>22</v>
      </c>
      <c r="F291" s="5">
        <v>1</v>
      </c>
      <c r="G291" s="5"/>
      <c r="H291" s="5" t="s">
        <v>8047</v>
      </c>
      <c r="I291" s="5" t="s">
        <v>8048</v>
      </c>
      <c r="J291" s="5">
        <v>0</v>
      </c>
      <c r="K291" s="5">
        <v>0.4</v>
      </c>
      <c r="L291" s="5">
        <v>0</v>
      </c>
      <c r="M291" s="5">
        <v>0</v>
      </c>
      <c r="N291" s="5" t="s">
        <v>2032</v>
      </c>
      <c r="O291" s="5" t="s">
        <v>27</v>
      </c>
      <c r="P291" s="5" t="s">
        <v>27</v>
      </c>
      <c r="Q291" s="5" t="s">
        <v>1735</v>
      </c>
      <c r="R291" s="8" t="s">
        <v>1736</v>
      </c>
    </row>
    <row r="292" spans="1:18" hidden="1">
      <c r="A292" s="7" t="s">
        <v>49</v>
      </c>
      <c r="B292" s="5">
        <v>72762232</v>
      </c>
      <c r="C292" s="27" t="s">
        <v>5482</v>
      </c>
      <c r="D292" s="5" t="s">
        <v>80</v>
      </c>
      <c r="E292" s="5" t="s">
        <v>20</v>
      </c>
      <c r="F292" s="5">
        <v>-1</v>
      </c>
      <c r="G292" s="5"/>
      <c r="H292" s="5" t="s">
        <v>8049</v>
      </c>
      <c r="I292" s="5" t="s">
        <v>8050</v>
      </c>
      <c r="J292" s="5">
        <v>0</v>
      </c>
      <c r="K292" s="5">
        <v>0</v>
      </c>
      <c r="L292" s="5">
        <v>0.48148099999999999</v>
      </c>
      <c r="M292" s="5">
        <v>0</v>
      </c>
      <c r="N292" s="5" t="s">
        <v>245</v>
      </c>
      <c r="O292" s="5" t="s">
        <v>27</v>
      </c>
      <c r="P292" s="5" t="s">
        <v>27</v>
      </c>
      <c r="Q292" s="5" t="s">
        <v>3181</v>
      </c>
      <c r="R292" s="8" t="s">
        <v>3496</v>
      </c>
    </row>
    <row r="293" spans="1:18" hidden="1">
      <c r="A293" s="7" t="s">
        <v>49</v>
      </c>
      <c r="B293" s="5">
        <v>79333017</v>
      </c>
      <c r="C293" s="27" t="s">
        <v>5482</v>
      </c>
      <c r="D293" s="5" t="s">
        <v>80</v>
      </c>
      <c r="E293" s="5" t="s">
        <v>20</v>
      </c>
      <c r="F293" s="5">
        <v>-1</v>
      </c>
      <c r="G293" s="5"/>
      <c r="H293" s="5" t="s">
        <v>8051</v>
      </c>
      <c r="I293" s="5" t="s">
        <v>8052</v>
      </c>
      <c r="J293" s="5">
        <v>0</v>
      </c>
      <c r="K293" s="5">
        <v>0</v>
      </c>
      <c r="L293" s="5">
        <v>0</v>
      </c>
      <c r="M293" s="5">
        <v>0.41935499999999998</v>
      </c>
      <c r="N293" s="5" t="s">
        <v>2211</v>
      </c>
      <c r="O293" s="5" t="s">
        <v>498</v>
      </c>
      <c r="P293" s="5" t="s">
        <v>18</v>
      </c>
      <c r="Q293" s="5" t="s">
        <v>3233</v>
      </c>
      <c r="R293" s="8" t="s">
        <v>1872</v>
      </c>
    </row>
    <row r="294" spans="1:18" hidden="1">
      <c r="A294" s="7" t="s">
        <v>49</v>
      </c>
      <c r="B294" s="5">
        <v>80879744</v>
      </c>
      <c r="C294" s="27" t="s">
        <v>5482</v>
      </c>
      <c r="D294" s="5" t="s">
        <v>23</v>
      </c>
      <c r="E294" s="5" t="s">
        <v>67</v>
      </c>
      <c r="F294" s="5">
        <v>1</v>
      </c>
      <c r="G294" s="5"/>
      <c r="H294" s="5" t="s">
        <v>8053</v>
      </c>
      <c r="I294" s="5" t="s">
        <v>8054</v>
      </c>
      <c r="J294" s="5">
        <v>0</v>
      </c>
      <c r="K294" s="5">
        <v>0</v>
      </c>
      <c r="L294" s="5">
        <v>0</v>
      </c>
      <c r="M294" s="5">
        <v>0.352941</v>
      </c>
      <c r="N294" s="5" t="s">
        <v>2232</v>
      </c>
      <c r="O294" s="5" t="s">
        <v>17</v>
      </c>
      <c r="P294" s="5" t="s">
        <v>18</v>
      </c>
      <c r="Q294" s="5" t="s">
        <v>1885</v>
      </c>
      <c r="R294" s="8" t="s">
        <v>1886</v>
      </c>
    </row>
    <row r="295" spans="1:18" hidden="1">
      <c r="A295" s="7" t="s">
        <v>49</v>
      </c>
      <c r="B295" s="5">
        <v>97506371</v>
      </c>
      <c r="C295" s="27" t="s">
        <v>5482</v>
      </c>
      <c r="D295" s="5" t="s">
        <v>67</v>
      </c>
      <c r="E295" s="5" t="s">
        <v>23</v>
      </c>
      <c r="F295" s="5">
        <v>-1</v>
      </c>
      <c r="G295" s="5"/>
      <c r="H295" s="5" t="s">
        <v>8055</v>
      </c>
      <c r="I295" s="5" t="s">
        <v>8056</v>
      </c>
      <c r="J295" s="5">
        <v>0.68</v>
      </c>
      <c r="K295" s="5">
        <v>0</v>
      </c>
      <c r="L295" s="5">
        <v>0</v>
      </c>
      <c r="M295" s="5">
        <v>0</v>
      </c>
      <c r="N295" s="5" t="s">
        <v>1917</v>
      </c>
      <c r="O295" s="5" t="s">
        <v>27</v>
      </c>
      <c r="P295" s="5" t="s">
        <v>27</v>
      </c>
      <c r="Q295" s="5" t="s">
        <v>3035</v>
      </c>
      <c r="R295" s="8" t="s">
        <v>3333</v>
      </c>
    </row>
    <row r="296" spans="1:18" hidden="1">
      <c r="A296" s="7" t="s">
        <v>49</v>
      </c>
      <c r="B296" s="5">
        <v>115386398</v>
      </c>
      <c r="C296" s="27" t="s">
        <v>5482</v>
      </c>
      <c r="D296" s="5" t="s">
        <v>77</v>
      </c>
      <c r="E296" s="5" t="s">
        <v>25</v>
      </c>
      <c r="F296" s="5">
        <v>-1</v>
      </c>
      <c r="G296" s="5"/>
      <c r="H296" s="5" t="s">
        <v>8057</v>
      </c>
      <c r="I296" s="5" t="s">
        <v>8058</v>
      </c>
      <c r="J296" s="5">
        <v>0.5</v>
      </c>
      <c r="K296" s="5">
        <v>0</v>
      </c>
      <c r="L296" s="5">
        <v>0</v>
      </c>
      <c r="M296" s="5">
        <v>0</v>
      </c>
      <c r="N296" s="5" t="s">
        <v>1918</v>
      </c>
      <c r="O296" s="5" t="s">
        <v>27</v>
      </c>
      <c r="P296" s="5" t="s">
        <v>27</v>
      </c>
      <c r="Q296" s="5" t="s">
        <v>1646</v>
      </c>
      <c r="R296" s="8" t="s">
        <v>3305</v>
      </c>
    </row>
    <row r="297" spans="1:18" hidden="1">
      <c r="A297" s="7" t="s">
        <v>49</v>
      </c>
      <c r="B297" s="5">
        <v>118761676</v>
      </c>
      <c r="C297" s="27" t="s">
        <v>5482</v>
      </c>
      <c r="D297" s="5" t="s">
        <v>14</v>
      </c>
      <c r="E297" s="5" t="s">
        <v>93</v>
      </c>
      <c r="F297" s="5">
        <v>1</v>
      </c>
      <c r="G297" s="5"/>
      <c r="H297" s="5" t="s">
        <v>8335</v>
      </c>
      <c r="I297" s="5" t="s">
        <v>8059</v>
      </c>
      <c r="J297" s="5">
        <v>0</v>
      </c>
      <c r="K297" s="5">
        <v>0</v>
      </c>
      <c r="L297" s="5">
        <v>0</v>
      </c>
      <c r="M297" s="5">
        <v>0.52173899999999995</v>
      </c>
      <c r="N297" s="5" t="s">
        <v>848</v>
      </c>
      <c r="O297" s="5" t="s">
        <v>17</v>
      </c>
      <c r="P297" s="5" t="s">
        <v>18</v>
      </c>
      <c r="Q297" s="5" t="s">
        <v>3253</v>
      </c>
      <c r="R297" s="8" t="s">
        <v>3576</v>
      </c>
    </row>
    <row r="298" spans="1:18" hidden="1">
      <c r="A298" s="7" t="s">
        <v>49</v>
      </c>
      <c r="B298" s="5">
        <v>128838655</v>
      </c>
      <c r="C298" s="27" t="s">
        <v>5482</v>
      </c>
      <c r="D298" s="5" t="s">
        <v>76</v>
      </c>
      <c r="E298" s="5" t="s">
        <v>14</v>
      </c>
      <c r="F298" s="5">
        <v>-1</v>
      </c>
      <c r="G298" s="5"/>
      <c r="H298" s="5" t="s">
        <v>8060</v>
      </c>
      <c r="I298" s="5" t="s">
        <v>8061</v>
      </c>
      <c r="J298" s="5">
        <v>0</v>
      </c>
      <c r="K298" s="5">
        <v>0.55555600000000005</v>
      </c>
      <c r="L298" s="5">
        <v>0</v>
      </c>
      <c r="M298" s="5">
        <v>0</v>
      </c>
      <c r="N298" s="5" t="s">
        <v>2000</v>
      </c>
      <c r="O298" s="5" t="s">
        <v>498</v>
      </c>
      <c r="P298" s="5" t="s">
        <v>18</v>
      </c>
      <c r="Q298" s="5" t="s">
        <v>1706</v>
      </c>
      <c r="R298" s="8" t="s">
        <v>1707</v>
      </c>
    </row>
    <row r="299" spans="1:18" hidden="1">
      <c r="A299" s="7" t="s">
        <v>49</v>
      </c>
      <c r="B299" s="5">
        <v>131847847</v>
      </c>
      <c r="C299" s="27" t="s">
        <v>5482</v>
      </c>
      <c r="D299" s="5" t="s">
        <v>23</v>
      </c>
      <c r="E299" s="5" t="s">
        <v>67</v>
      </c>
      <c r="F299" s="5">
        <v>1</v>
      </c>
      <c r="G299" s="5"/>
      <c r="H299" s="5" t="s">
        <v>8062</v>
      </c>
      <c r="I299" s="5" t="s">
        <v>8063</v>
      </c>
      <c r="J299" s="5">
        <v>0</v>
      </c>
      <c r="K299" s="5">
        <v>0</v>
      </c>
      <c r="L299" s="5">
        <v>0.39285700000000001</v>
      </c>
      <c r="M299" s="5">
        <v>0</v>
      </c>
      <c r="N299" s="5" t="s">
        <v>2144</v>
      </c>
      <c r="O299" s="5" t="s">
        <v>17</v>
      </c>
      <c r="P299" s="5" t="s">
        <v>18</v>
      </c>
      <c r="Q299" s="5" t="s">
        <v>3160</v>
      </c>
      <c r="R299" s="8" t="s">
        <v>3473</v>
      </c>
    </row>
    <row r="300" spans="1:18" hidden="1">
      <c r="A300" s="7" t="s">
        <v>49</v>
      </c>
      <c r="B300" s="5">
        <v>139363727</v>
      </c>
      <c r="C300" s="27" t="s">
        <v>5482</v>
      </c>
      <c r="D300" s="5" t="s">
        <v>76</v>
      </c>
      <c r="E300" s="5" t="s">
        <v>14</v>
      </c>
      <c r="F300" s="5">
        <v>-1</v>
      </c>
      <c r="G300" s="5"/>
      <c r="H300" s="5" t="s">
        <v>8064</v>
      </c>
      <c r="I300" s="5" t="s">
        <v>8065</v>
      </c>
      <c r="J300" s="5">
        <v>0</v>
      </c>
      <c r="K300" s="5">
        <v>0</v>
      </c>
      <c r="L300" s="5">
        <v>0</v>
      </c>
      <c r="M300" s="5">
        <v>0.63333300000000003</v>
      </c>
      <c r="N300" s="5" t="s">
        <v>2212</v>
      </c>
      <c r="O300" s="5" t="s">
        <v>17</v>
      </c>
      <c r="P300" s="5" t="s">
        <v>18</v>
      </c>
      <c r="Q300" s="5" t="s">
        <v>3265</v>
      </c>
      <c r="R300" s="8" t="s">
        <v>3592</v>
      </c>
    </row>
    <row r="301" spans="1:18" hidden="1">
      <c r="A301" s="7" t="s">
        <v>49</v>
      </c>
      <c r="B301" s="5">
        <v>141813606</v>
      </c>
      <c r="C301" s="27" t="s">
        <v>5482</v>
      </c>
      <c r="D301" s="5" t="s">
        <v>93</v>
      </c>
      <c r="E301" s="5" t="s">
        <v>14</v>
      </c>
      <c r="F301" s="5">
        <v>-1</v>
      </c>
      <c r="G301" s="5"/>
      <c r="H301" s="5" t="s">
        <v>8066</v>
      </c>
      <c r="I301" s="5" t="s">
        <v>7807</v>
      </c>
      <c r="J301" s="5">
        <v>0</v>
      </c>
      <c r="K301" s="5">
        <v>0</v>
      </c>
      <c r="L301" s="5">
        <v>0</v>
      </c>
      <c r="M301" s="5">
        <v>0.5</v>
      </c>
      <c r="N301" s="5" t="s">
        <v>2213</v>
      </c>
      <c r="O301" s="5" t="s">
        <v>17</v>
      </c>
      <c r="P301" s="5" t="s">
        <v>18</v>
      </c>
      <c r="Q301" s="5" t="s">
        <v>3247</v>
      </c>
      <c r="R301" s="8" t="s">
        <v>1873</v>
      </c>
    </row>
    <row r="302" spans="1:18">
      <c r="A302" s="7" t="s">
        <v>49</v>
      </c>
      <c r="B302" s="5">
        <v>154912820</v>
      </c>
      <c r="C302" s="5" t="s">
        <v>5564</v>
      </c>
      <c r="D302" s="5" t="s">
        <v>22</v>
      </c>
      <c r="E302" s="5" t="s">
        <v>23</v>
      </c>
      <c r="F302" s="5">
        <v>-1</v>
      </c>
      <c r="G302" s="5">
        <v>0</v>
      </c>
      <c r="H302" s="5" t="s">
        <v>8336</v>
      </c>
      <c r="I302" s="5" t="s">
        <v>8067</v>
      </c>
      <c r="J302" s="5">
        <v>0</v>
      </c>
      <c r="K302" s="5">
        <v>0</v>
      </c>
      <c r="L302" s="5">
        <v>0</v>
      </c>
      <c r="M302" s="5">
        <v>0.33333299999999999</v>
      </c>
      <c r="N302" s="5" t="s">
        <v>1603</v>
      </c>
      <c r="O302" s="5" t="s">
        <v>17</v>
      </c>
      <c r="P302" s="5" t="s">
        <v>18</v>
      </c>
      <c r="Q302" s="5" t="s">
        <v>1601</v>
      </c>
      <c r="R302" s="8" t="s">
        <v>1602</v>
      </c>
    </row>
    <row r="303" spans="1:18" hidden="1">
      <c r="A303" s="7" t="s">
        <v>54</v>
      </c>
      <c r="B303" s="5">
        <v>22937976</v>
      </c>
      <c r="C303" s="5" t="s">
        <v>1633</v>
      </c>
      <c r="D303" s="5" t="s">
        <v>25</v>
      </c>
      <c r="E303" s="5" t="s">
        <v>1671</v>
      </c>
      <c r="F303" s="5">
        <v>4</v>
      </c>
      <c r="G303" s="5"/>
      <c r="H303" s="5" t="s">
        <v>8068</v>
      </c>
      <c r="I303" s="5" t="s">
        <v>7974</v>
      </c>
      <c r="J303" s="5">
        <v>0.33333299999999999</v>
      </c>
      <c r="K303" s="5">
        <v>0</v>
      </c>
      <c r="L303" s="5">
        <v>0</v>
      </c>
      <c r="M303" s="5">
        <v>0</v>
      </c>
      <c r="N303" s="5" t="s">
        <v>1955</v>
      </c>
      <c r="O303" s="5" t="s">
        <v>17</v>
      </c>
      <c r="P303" s="5" t="s">
        <v>18</v>
      </c>
      <c r="Q303" s="5" t="s">
        <v>2993</v>
      </c>
      <c r="R303" s="8" t="s">
        <v>3277</v>
      </c>
    </row>
    <row r="304" spans="1:18">
      <c r="A304" s="7" t="s">
        <v>49</v>
      </c>
      <c r="B304" s="5">
        <v>138839174</v>
      </c>
      <c r="C304" s="5" t="s">
        <v>5564</v>
      </c>
      <c r="D304" s="31" t="s">
        <v>14</v>
      </c>
      <c r="E304" s="5" t="s">
        <v>5518</v>
      </c>
      <c r="F304" s="5">
        <v>10</v>
      </c>
      <c r="G304" s="5">
        <v>0</v>
      </c>
      <c r="H304" s="5" t="s">
        <v>8069</v>
      </c>
      <c r="I304" s="5" t="s">
        <v>8394</v>
      </c>
      <c r="J304" s="5">
        <v>0</v>
      </c>
      <c r="K304" s="5">
        <v>0</v>
      </c>
      <c r="L304" s="5">
        <v>0</v>
      </c>
      <c r="M304" s="5">
        <v>0.41176499999999999</v>
      </c>
      <c r="N304" s="5" t="s">
        <v>1612</v>
      </c>
      <c r="O304" s="5" t="s">
        <v>17</v>
      </c>
      <c r="P304" s="5" t="s">
        <v>18</v>
      </c>
      <c r="Q304" s="5" t="s">
        <v>1610</v>
      </c>
      <c r="R304" s="8" t="s">
        <v>1611</v>
      </c>
    </row>
    <row r="305" spans="1:18">
      <c r="A305" s="7" t="s">
        <v>49</v>
      </c>
      <c r="B305" s="5">
        <v>136071564</v>
      </c>
      <c r="C305" s="5" t="s">
        <v>5564</v>
      </c>
      <c r="D305" s="5" t="s">
        <v>25</v>
      </c>
      <c r="E305" s="5" t="s">
        <v>5515</v>
      </c>
      <c r="F305" s="5">
        <v>8</v>
      </c>
      <c r="G305" s="5">
        <v>1</v>
      </c>
      <c r="H305" s="5" t="s">
        <v>8070</v>
      </c>
      <c r="I305" s="5" t="s">
        <v>8337</v>
      </c>
      <c r="J305" s="5">
        <v>0.34615400000000002</v>
      </c>
      <c r="K305" s="5">
        <v>0</v>
      </c>
      <c r="L305" s="5">
        <v>0</v>
      </c>
      <c r="M305" s="5">
        <v>0</v>
      </c>
      <c r="N305" s="5" t="s">
        <v>1057</v>
      </c>
      <c r="O305" s="5" t="s">
        <v>17</v>
      </c>
      <c r="P305" s="5" t="s">
        <v>18</v>
      </c>
      <c r="Q305" s="5" t="s">
        <v>2994</v>
      </c>
      <c r="R305" s="8" t="s">
        <v>3278</v>
      </c>
    </row>
    <row r="306" spans="1:18" hidden="1">
      <c r="A306" s="7" t="s">
        <v>54</v>
      </c>
      <c r="B306" s="5">
        <v>52135250</v>
      </c>
      <c r="C306" s="5" t="s">
        <v>1633</v>
      </c>
      <c r="D306" s="5" t="s">
        <v>25</v>
      </c>
      <c r="E306" s="5" t="s">
        <v>89</v>
      </c>
      <c r="F306" s="5">
        <v>4</v>
      </c>
      <c r="G306" s="5"/>
      <c r="H306" s="5" t="s">
        <v>6003</v>
      </c>
      <c r="I306" s="5" t="s">
        <v>6004</v>
      </c>
      <c r="J306" s="5">
        <v>0</v>
      </c>
      <c r="K306" s="5">
        <v>0.625</v>
      </c>
      <c r="L306" s="5">
        <v>0</v>
      </c>
      <c r="M306" s="5">
        <v>0</v>
      </c>
      <c r="N306" s="5" t="s">
        <v>2072</v>
      </c>
      <c r="O306" s="5" t="s">
        <v>498</v>
      </c>
      <c r="P306" s="5" t="s">
        <v>18</v>
      </c>
      <c r="Q306" s="5" t="s">
        <v>3134</v>
      </c>
      <c r="R306" s="8" t="s">
        <v>3444</v>
      </c>
    </row>
    <row r="307" spans="1:18" hidden="1">
      <c r="A307" s="7" t="s">
        <v>54</v>
      </c>
      <c r="B307" s="5">
        <v>82619536</v>
      </c>
      <c r="C307" s="5" t="s">
        <v>1633</v>
      </c>
      <c r="D307" s="5" t="s">
        <v>25</v>
      </c>
      <c r="E307" s="5" t="s">
        <v>83</v>
      </c>
      <c r="F307" s="5">
        <v>4</v>
      </c>
      <c r="G307" s="5"/>
      <c r="H307" s="5" t="s">
        <v>8071</v>
      </c>
      <c r="I307" s="5" t="s">
        <v>6010</v>
      </c>
      <c r="J307" s="5">
        <v>0</v>
      </c>
      <c r="K307" s="5">
        <v>0</v>
      </c>
      <c r="L307" s="5">
        <v>0.56521699999999997</v>
      </c>
      <c r="M307" s="5">
        <v>0</v>
      </c>
      <c r="N307" s="5" t="s">
        <v>2170</v>
      </c>
      <c r="O307" s="5" t="s">
        <v>27</v>
      </c>
      <c r="P307" s="5" t="s">
        <v>27</v>
      </c>
      <c r="Q307" s="5" t="s">
        <v>3210</v>
      </c>
      <c r="R307" s="8" t="s">
        <v>3527</v>
      </c>
    </row>
    <row r="308" spans="1:18" hidden="1">
      <c r="A308" s="7" t="s">
        <v>54</v>
      </c>
      <c r="B308" s="5">
        <v>51037349</v>
      </c>
      <c r="C308" s="5" t="s">
        <v>1633</v>
      </c>
      <c r="D308" s="5" t="s">
        <v>23</v>
      </c>
      <c r="E308" s="5" t="s">
        <v>1839</v>
      </c>
      <c r="F308" s="5">
        <v>4</v>
      </c>
      <c r="G308" s="5"/>
      <c r="H308" s="5" t="s">
        <v>8072</v>
      </c>
      <c r="I308" s="5" t="s">
        <v>6006</v>
      </c>
      <c r="J308" s="5">
        <v>0</v>
      </c>
      <c r="K308" s="5">
        <v>0</v>
      </c>
      <c r="L308" s="5">
        <v>0.631579</v>
      </c>
      <c r="M308" s="5">
        <v>0</v>
      </c>
      <c r="N308" s="5" t="s">
        <v>2169</v>
      </c>
      <c r="O308" s="5" t="s">
        <v>30</v>
      </c>
      <c r="P308" s="5" t="s">
        <v>18</v>
      </c>
      <c r="Q308" s="5" t="s">
        <v>3216</v>
      </c>
      <c r="R308" s="8" t="s">
        <v>3535</v>
      </c>
    </row>
    <row r="309" spans="1:18" hidden="1">
      <c r="A309" s="7" t="s">
        <v>61</v>
      </c>
      <c r="B309" s="5">
        <v>101719766</v>
      </c>
      <c r="C309" s="5" t="s">
        <v>1633</v>
      </c>
      <c r="D309" s="5" t="s">
        <v>20</v>
      </c>
      <c r="E309" s="5" t="s">
        <v>779</v>
      </c>
      <c r="F309" s="5">
        <v>4</v>
      </c>
      <c r="G309" s="5"/>
      <c r="H309" s="5" t="s">
        <v>8073</v>
      </c>
      <c r="I309" s="5" t="s">
        <v>5597</v>
      </c>
      <c r="J309" s="5">
        <v>0</v>
      </c>
      <c r="K309" s="5">
        <v>0.34615400000000002</v>
      </c>
      <c r="L309" s="5">
        <v>0</v>
      </c>
      <c r="M309" s="5">
        <v>0</v>
      </c>
      <c r="N309" s="5" t="s">
        <v>2074</v>
      </c>
      <c r="O309" s="5" t="s">
        <v>27</v>
      </c>
      <c r="P309" s="5" t="s">
        <v>27</v>
      </c>
      <c r="Q309" s="5" t="s">
        <v>3051</v>
      </c>
      <c r="R309" s="8" t="s">
        <v>3348</v>
      </c>
    </row>
    <row r="310" spans="1:18" hidden="1">
      <c r="A310" s="7" t="s">
        <v>61</v>
      </c>
      <c r="B310" s="5">
        <v>76213582</v>
      </c>
      <c r="C310" s="5" t="s">
        <v>1633</v>
      </c>
      <c r="D310" s="5" t="s">
        <v>20</v>
      </c>
      <c r="E310" s="5" t="s">
        <v>731</v>
      </c>
      <c r="F310" s="5">
        <v>4</v>
      </c>
      <c r="G310" s="5"/>
      <c r="H310" s="5" t="s">
        <v>8074</v>
      </c>
      <c r="I310" s="5" t="s">
        <v>6181</v>
      </c>
      <c r="J310" s="5">
        <v>0</v>
      </c>
      <c r="K310" s="5">
        <v>0.6</v>
      </c>
      <c r="L310" s="5">
        <v>0</v>
      </c>
      <c r="M310" s="5">
        <v>0</v>
      </c>
      <c r="N310" s="5" t="s">
        <v>2073</v>
      </c>
      <c r="O310" s="5" t="s">
        <v>498</v>
      </c>
      <c r="P310" s="5" t="s">
        <v>18</v>
      </c>
      <c r="Q310" s="5" t="s">
        <v>3128</v>
      </c>
      <c r="R310" s="8" t="s">
        <v>3437</v>
      </c>
    </row>
    <row r="311" spans="1:18" hidden="1">
      <c r="A311" s="7" t="s">
        <v>19</v>
      </c>
      <c r="B311" s="5">
        <v>4414962</v>
      </c>
      <c r="C311" s="27" t="s">
        <v>5482</v>
      </c>
      <c r="D311" s="5" t="s">
        <v>77</v>
      </c>
      <c r="E311" s="5" t="s">
        <v>25</v>
      </c>
      <c r="F311" s="5">
        <v>-1</v>
      </c>
      <c r="G311" s="5"/>
      <c r="H311" s="5" t="s">
        <v>8075</v>
      </c>
      <c r="I311" s="5" t="s">
        <v>8076</v>
      </c>
      <c r="J311" s="5">
        <v>0.40740700000000002</v>
      </c>
      <c r="K311" s="5">
        <v>0</v>
      </c>
      <c r="L311" s="5">
        <v>0</v>
      </c>
      <c r="M311" s="5">
        <v>0</v>
      </c>
      <c r="N311" s="5" t="s">
        <v>1919</v>
      </c>
      <c r="O311" s="5" t="s">
        <v>27</v>
      </c>
      <c r="P311" s="5" t="s">
        <v>27</v>
      </c>
      <c r="Q311" s="5" t="s">
        <v>1647</v>
      </c>
      <c r="R311" s="8" t="s">
        <v>3291</v>
      </c>
    </row>
    <row r="312" spans="1:18" hidden="1">
      <c r="A312" s="7" t="s">
        <v>19</v>
      </c>
      <c r="B312" s="5">
        <v>7493956</v>
      </c>
      <c r="C312" s="27" t="s">
        <v>5482</v>
      </c>
      <c r="D312" s="5" t="s">
        <v>76</v>
      </c>
      <c r="E312" s="5" t="s">
        <v>14</v>
      </c>
      <c r="F312" s="5">
        <v>-1</v>
      </c>
      <c r="G312" s="5"/>
      <c r="H312" s="5" t="s">
        <v>8338</v>
      </c>
      <c r="I312" s="5" t="s">
        <v>8077</v>
      </c>
      <c r="J312" s="5">
        <v>0.538462</v>
      </c>
      <c r="K312" s="5">
        <v>0</v>
      </c>
      <c r="L312" s="5">
        <v>0</v>
      </c>
      <c r="M312" s="5">
        <v>0</v>
      </c>
      <c r="N312" s="5" t="s">
        <v>1920</v>
      </c>
      <c r="O312" s="5" t="s">
        <v>27</v>
      </c>
      <c r="P312" s="5" t="s">
        <v>27</v>
      </c>
      <c r="Q312" s="5" t="s">
        <v>3018</v>
      </c>
      <c r="R312" s="8" t="s">
        <v>3312</v>
      </c>
    </row>
    <row r="313" spans="1:18" hidden="1">
      <c r="A313" s="7" t="s">
        <v>19</v>
      </c>
      <c r="B313" s="5">
        <v>8520046</v>
      </c>
      <c r="C313" s="27" t="s">
        <v>5482</v>
      </c>
      <c r="D313" s="5" t="s">
        <v>77</v>
      </c>
      <c r="E313" s="5" t="s">
        <v>25</v>
      </c>
      <c r="F313" s="5">
        <v>-1</v>
      </c>
      <c r="G313" s="5"/>
      <c r="H313" s="5" t="s">
        <v>8339</v>
      </c>
      <c r="I313" s="5" t="s">
        <v>8078</v>
      </c>
      <c r="J313" s="5">
        <v>0.60869600000000001</v>
      </c>
      <c r="K313" s="5">
        <v>0</v>
      </c>
      <c r="L313" s="5">
        <v>0</v>
      </c>
      <c r="M313" s="5">
        <v>0</v>
      </c>
      <c r="N313" s="5" t="s">
        <v>1921</v>
      </c>
      <c r="O313" s="5" t="s">
        <v>27</v>
      </c>
      <c r="P313" s="5" t="s">
        <v>27</v>
      </c>
      <c r="Q313" s="5" t="s">
        <v>3028</v>
      </c>
      <c r="R313" s="8" t="s">
        <v>3325</v>
      </c>
    </row>
    <row r="314" spans="1:18" hidden="1">
      <c r="A314" s="7" t="s">
        <v>19</v>
      </c>
      <c r="B314" s="5">
        <v>10804906</v>
      </c>
      <c r="C314" s="27" t="s">
        <v>5482</v>
      </c>
      <c r="D314" s="5" t="s">
        <v>67</v>
      </c>
      <c r="E314" s="5" t="s">
        <v>23</v>
      </c>
      <c r="F314" s="5">
        <v>-1</v>
      </c>
      <c r="G314" s="5"/>
      <c r="H314" s="5" t="s">
        <v>8079</v>
      </c>
      <c r="I314" s="5" t="s">
        <v>8080</v>
      </c>
      <c r="J314" s="5">
        <v>0</v>
      </c>
      <c r="K314" s="5">
        <v>0</v>
      </c>
      <c r="L314" s="5">
        <v>0</v>
      </c>
      <c r="M314" s="5">
        <v>0.35714299999999999</v>
      </c>
      <c r="N314" s="5" t="s">
        <v>2214</v>
      </c>
      <c r="O314" s="5" t="s">
        <v>27</v>
      </c>
      <c r="P314" s="5" t="s">
        <v>27</v>
      </c>
      <c r="Q314" s="5" t="s">
        <v>1874</v>
      </c>
      <c r="R314" s="8" t="s">
        <v>1875</v>
      </c>
    </row>
    <row r="315" spans="1:18" hidden="1">
      <c r="A315" s="7" t="s">
        <v>19</v>
      </c>
      <c r="B315" s="5">
        <v>14475522</v>
      </c>
      <c r="C315" s="27" t="s">
        <v>5482</v>
      </c>
      <c r="D315" s="5" t="s">
        <v>77</v>
      </c>
      <c r="E315" s="5" t="s">
        <v>25</v>
      </c>
      <c r="F315" s="5">
        <v>-1</v>
      </c>
      <c r="G315" s="5"/>
      <c r="H315" s="31" t="s">
        <v>8340</v>
      </c>
      <c r="I315" s="5" t="s">
        <v>8081</v>
      </c>
      <c r="J315" s="5">
        <v>0</v>
      </c>
      <c r="K315" s="5">
        <v>0.66666700000000001</v>
      </c>
      <c r="L315" s="5">
        <v>0</v>
      </c>
      <c r="M315" s="5">
        <v>0</v>
      </c>
      <c r="N315" s="5" t="s">
        <v>2001</v>
      </c>
      <c r="O315" s="5" t="s">
        <v>27</v>
      </c>
      <c r="P315" s="5" t="s">
        <v>27</v>
      </c>
      <c r="Q315" s="5" t="s">
        <v>3136</v>
      </c>
      <c r="R315" s="8" t="s">
        <v>3447</v>
      </c>
    </row>
    <row r="316" spans="1:18" hidden="1">
      <c r="A316" s="7" t="s">
        <v>19</v>
      </c>
      <c r="B316" s="5">
        <v>17229846</v>
      </c>
      <c r="C316" s="27" t="s">
        <v>5482</v>
      </c>
      <c r="D316" s="5" t="s">
        <v>67</v>
      </c>
      <c r="E316" s="5" t="s">
        <v>23</v>
      </c>
      <c r="F316" s="5">
        <v>-1</v>
      </c>
      <c r="G316" s="5"/>
      <c r="H316" s="5" t="s">
        <v>8082</v>
      </c>
      <c r="I316" s="5" t="s">
        <v>8083</v>
      </c>
      <c r="J316" s="5">
        <v>0.62068999999999996</v>
      </c>
      <c r="K316" s="5">
        <v>0</v>
      </c>
      <c r="L316" s="5">
        <v>0</v>
      </c>
      <c r="M316" s="5">
        <v>0</v>
      </c>
      <c r="N316" s="5" t="s">
        <v>1922</v>
      </c>
      <c r="O316" s="5" t="s">
        <v>27</v>
      </c>
      <c r="P316" s="5" t="s">
        <v>27</v>
      </c>
      <c r="Q316" s="5" t="s">
        <v>1648</v>
      </c>
      <c r="R316" s="8" t="s">
        <v>3327</v>
      </c>
    </row>
    <row r="317" spans="1:18" hidden="1">
      <c r="A317" s="7" t="s">
        <v>19</v>
      </c>
      <c r="B317" s="5">
        <v>34510666</v>
      </c>
      <c r="C317" s="27" t="s">
        <v>5482</v>
      </c>
      <c r="D317" s="5" t="s">
        <v>93</v>
      </c>
      <c r="E317" s="5" t="s">
        <v>14</v>
      </c>
      <c r="F317" s="5">
        <v>-1</v>
      </c>
      <c r="G317" s="5"/>
      <c r="H317" s="5" t="s">
        <v>8341</v>
      </c>
      <c r="I317" s="5" t="s">
        <v>6233</v>
      </c>
      <c r="J317" s="5">
        <v>0</v>
      </c>
      <c r="K317" s="5">
        <v>0.625</v>
      </c>
      <c r="L317" s="5">
        <v>0</v>
      </c>
      <c r="M317" s="5">
        <v>0</v>
      </c>
      <c r="N317" s="5" t="s">
        <v>2002</v>
      </c>
      <c r="O317" s="5" t="s">
        <v>27</v>
      </c>
      <c r="P317" s="5" t="s">
        <v>27</v>
      </c>
      <c r="Q317" s="5" t="s">
        <v>3132</v>
      </c>
      <c r="R317" s="8" t="s">
        <v>3441</v>
      </c>
    </row>
    <row r="318" spans="1:18" hidden="1">
      <c r="A318" s="7" t="s">
        <v>19</v>
      </c>
      <c r="B318" s="5">
        <v>37619729</v>
      </c>
      <c r="C318" s="27" t="s">
        <v>5482</v>
      </c>
      <c r="D318" s="5" t="s">
        <v>77</v>
      </c>
      <c r="E318" s="5" t="s">
        <v>25</v>
      </c>
      <c r="F318" s="5">
        <v>-1</v>
      </c>
      <c r="G318" s="5"/>
      <c r="H318" s="5" t="s">
        <v>8084</v>
      </c>
      <c r="I318" s="5" t="s">
        <v>8085</v>
      </c>
      <c r="J318" s="5">
        <v>0</v>
      </c>
      <c r="K318" s="5">
        <v>0</v>
      </c>
      <c r="L318" s="5">
        <v>0</v>
      </c>
      <c r="M318" s="5">
        <v>0.466667</v>
      </c>
      <c r="N318" s="5" t="s">
        <v>2215</v>
      </c>
      <c r="O318" s="5" t="s">
        <v>27</v>
      </c>
      <c r="P318" s="5" t="s">
        <v>27</v>
      </c>
      <c r="Q318" s="5" t="s">
        <v>3241</v>
      </c>
      <c r="R318" s="8" t="s">
        <v>3564</v>
      </c>
    </row>
    <row r="319" spans="1:18" hidden="1">
      <c r="A319" s="7" t="s">
        <v>19</v>
      </c>
      <c r="B319" s="5">
        <v>49019713</v>
      </c>
      <c r="C319" s="27" t="s">
        <v>5482</v>
      </c>
      <c r="D319" s="5" t="s">
        <v>77</v>
      </c>
      <c r="E319" s="5" t="s">
        <v>25</v>
      </c>
      <c r="F319" s="5">
        <v>-1</v>
      </c>
      <c r="G319" s="5"/>
      <c r="H319" s="5" t="s">
        <v>8086</v>
      </c>
      <c r="I319" s="5" t="s">
        <v>8087</v>
      </c>
      <c r="J319" s="5">
        <v>0.33333299999999999</v>
      </c>
      <c r="K319" s="5">
        <v>0</v>
      </c>
      <c r="L319" s="5">
        <v>0</v>
      </c>
      <c r="M319" s="5">
        <v>0</v>
      </c>
      <c r="N319" s="5" t="s">
        <v>1923</v>
      </c>
      <c r="O319" s="5" t="s">
        <v>27</v>
      </c>
      <c r="P319" s="5" t="s">
        <v>27</v>
      </c>
      <c r="Q319" s="5" t="s">
        <v>1649</v>
      </c>
      <c r="R319" s="8" t="s">
        <v>3275</v>
      </c>
    </row>
    <row r="320" spans="1:18" hidden="1">
      <c r="A320" s="7" t="s">
        <v>19</v>
      </c>
      <c r="B320" s="5">
        <v>63727083</v>
      </c>
      <c r="C320" s="27" t="s">
        <v>5482</v>
      </c>
      <c r="D320" s="5" t="s">
        <v>80</v>
      </c>
      <c r="E320" s="5" t="s">
        <v>20</v>
      </c>
      <c r="F320" s="5">
        <v>-1</v>
      </c>
      <c r="G320" s="5"/>
      <c r="H320" s="5" t="s">
        <v>8088</v>
      </c>
      <c r="I320" s="5" t="s">
        <v>8089</v>
      </c>
      <c r="J320" s="5">
        <v>0</v>
      </c>
      <c r="K320" s="5">
        <v>0</v>
      </c>
      <c r="L320" s="5">
        <v>0</v>
      </c>
      <c r="M320" s="5">
        <v>0.47368399999999999</v>
      </c>
      <c r="N320" s="5" t="s">
        <v>1876</v>
      </c>
      <c r="O320" s="5" t="s">
        <v>45</v>
      </c>
      <c r="P320" s="5" t="s">
        <v>18</v>
      </c>
      <c r="Q320" s="5" t="s">
        <v>1877</v>
      </c>
      <c r="R320" s="8" t="s">
        <v>3566</v>
      </c>
    </row>
    <row r="321" spans="1:18" hidden="1">
      <c r="A321" s="7" t="s">
        <v>19</v>
      </c>
      <c r="B321" s="5">
        <v>64718163</v>
      </c>
      <c r="C321" s="27" t="s">
        <v>5482</v>
      </c>
      <c r="D321" s="5" t="s">
        <v>25</v>
      </c>
      <c r="E321" s="5" t="s">
        <v>77</v>
      </c>
      <c r="F321" s="5">
        <v>1</v>
      </c>
      <c r="G321" s="5"/>
      <c r="H321" s="5" t="s">
        <v>8090</v>
      </c>
      <c r="I321" s="5" t="s">
        <v>8091</v>
      </c>
      <c r="J321" s="5">
        <v>0</v>
      </c>
      <c r="K321" s="5">
        <v>0</v>
      </c>
      <c r="L321" s="5">
        <v>0</v>
      </c>
      <c r="M321" s="5">
        <v>0.41666700000000001</v>
      </c>
      <c r="N321" s="5" t="s">
        <v>2233</v>
      </c>
      <c r="O321" s="5" t="s">
        <v>27</v>
      </c>
      <c r="P321" s="5" t="s">
        <v>27</v>
      </c>
      <c r="Q321" s="5" t="s">
        <v>3232</v>
      </c>
      <c r="R321" s="8" t="s">
        <v>3554</v>
      </c>
    </row>
    <row r="322" spans="1:18" hidden="1">
      <c r="A322" s="7" t="s">
        <v>19</v>
      </c>
      <c r="B322" s="5">
        <v>64936559</v>
      </c>
      <c r="C322" s="27" t="s">
        <v>5482</v>
      </c>
      <c r="D322" s="5" t="s">
        <v>14</v>
      </c>
      <c r="E322" s="5" t="s">
        <v>93</v>
      </c>
      <c r="F322" s="5">
        <v>1</v>
      </c>
      <c r="G322" s="5"/>
      <c r="H322" s="5" t="s">
        <v>8092</v>
      </c>
      <c r="I322" s="5" t="s">
        <v>8093</v>
      </c>
      <c r="J322" s="5">
        <v>0</v>
      </c>
      <c r="K322" s="5">
        <v>0.46428599999999998</v>
      </c>
      <c r="L322" s="5">
        <v>0</v>
      </c>
      <c r="M322" s="5">
        <v>0</v>
      </c>
      <c r="N322" s="5" t="s">
        <v>2033</v>
      </c>
      <c r="O322" s="5" t="s">
        <v>27</v>
      </c>
      <c r="P322" s="5" t="s">
        <v>27</v>
      </c>
      <c r="Q322" s="5" t="s">
        <v>3085</v>
      </c>
      <c r="R322" s="8" t="s">
        <v>3386</v>
      </c>
    </row>
    <row r="323" spans="1:18" hidden="1">
      <c r="A323" s="7" t="s">
        <v>19</v>
      </c>
      <c r="B323" s="5">
        <v>89528275</v>
      </c>
      <c r="C323" s="27" t="s">
        <v>5482</v>
      </c>
      <c r="D323" s="5" t="s">
        <v>20</v>
      </c>
      <c r="E323" s="5" t="s">
        <v>80</v>
      </c>
      <c r="F323" s="5">
        <v>1</v>
      </c>
      <c r="G323" s="5"/>
      <c r="H323" s="5" t="s">
        <v>8094</v>
      </c>
      <c r="I323" s="5" t="s">
        <v>8095</v>
      </c>
      <c r="J323" s="5">
        <v>0.368421</v>
      </c>
      <c r="K323" s="5">
        <v>0</v>
      </c>
      <c r="L323" s="5">
        <v>0</v>
      </c>
      <c r="M323" s="5">
        <v>0</v>
      </c>
      <c r="N323" s="5" t="s">
        <v>1938</v>
      </c>
      <c r="O323" s="5" t="s">
        <v>27</v>
      </c>
      <c r="P323" s="5" t="s">
        <v>27</v>
      </c>
      <c r="Q323" s="5" t="s">
        <v>1661</v>
      </c>
      <c r="R323" s="8" t="s">
        <v>1662</v>
      </c>
    </row>
    <row r="324" spans="1:18" hidden="1">
      <c r="A324" s="7" t="s">
        <v>19</v>
      </c>
      <c r="B324" s="5">
        <v>91315693</v>
      </c>
      <c r="C324" s="27" t="s">
        <v>5482</v>
      </c>
      <c r="D324" s="5" t="s">
        <v>20</v>
      </c>
      <c r="E324" s="5" t="s">
        <v>80</v>
      </c>
      <c r="F324" s="5">
        <v>1</v>
      </c>
      <c r="G324" s="5"/>
      <c r="H324" s="5" t="s">
        <v>8096</v>
      </c>
      <c r="I324" s="5" t="s">
        <v>8097</v>
      </c>
      <c r="J324" s="5">
        <v>0.5</v>
      </c>
      <c r="K324" s="5">
        <v>0</v>
      </c>
      <c r="L324" s="5">
        <v>0</v>
      </c>
      <c r="M324" s="5">
        <v>0</v>
      </c>
      <c r="N324" s="5" t="s">
        <v>1939</v>
      </c>
      <c r="O324" s="5" t="s">
        <v>498</v>
      </c>
      <c r="P324" s="5" t="s">
        <v>18</v>
      </c>
      <c r="Q324" s="5" t="s">
        <v>1663</v>
      </c>
      <c r="R324" s="8" t="s">
        <v>1664</v>
      </c>
    </row>
    <row r="325" spans="1:18" hidden="1">
      <c r="A325" s="7" t="s">
        <v>19</v>
      </c>
      <c r="B325" s="5">
        <v>105382491</v>
      </c>
      <c r="C325" s="27" t="s">
        <v>5482</v>
      </c>
      <c r="D325" s="5" t="s">
        <v>20</v>
      </c>
      <c r="E325" s="5" t="s">
        <v>80</v>
      </c>
      <c r="F325" s="5">
        <v>1</v>
      </c>
      <c r="G325" s="5"/>
      <c r="H325" s="5" t="s">
        <v>8342</v>
      </c>
      <c r="I325" s="5" t="s">
        <v>8098</v>
      </c>
      <c r="J325" s="5">
        <v>0</v>
      </c>
      <c r="K325" s="5">
        <v>0</v>
      </c>
      <c r="L325" s="5">
        <v>0.56521699999999997</v>
      </c>
      <c r="M325" s="5">
        <v>0</v>
      </c>
      <c r="N325" s="5" t="s">
        <v>2145</v>
      </c>
      <c r="O325" s="5" t="s">
        <v>27</v>
      </c>
      <c r="P325" s="5" t="s">
        <v>27</v>
      </c>
      <c r="Q325" s="5" t="s">
        <v>3209</v>
      </c>
      <c r="R325" s="8" t="s">
        <v>3526</v>
      </c>
    </row>
    <row r="326" spans="1:18" hidden="1">
      <c r="A326" s="7" t="s">
        <v>19</v>
      </c>
      <c r="B326" s="5">
        <v>115701098</v>
      </c>
      <c r="C326" s="27" t="s">
        <v>5482</v>
      </c>
      <c r="D326" s="5" t="s">
        <v>77</v>
      </c>
      <c r="E326" s="5" t="s">
        <v>25</v>
      </c>
      <c r="F326" s="5">
        <v>-1</v>
      </c>
      <c r="G326" s="5"/>
      <c r="H326" s="5" t="s">
        <v>8099</v>
      </c>
      <c r="I326" s="5" t="s">
        <v>8100</v>
      </c>
      <c r="J326" s="5">
        <v>0.64</v>
      </c>
      <c r="K326" s="5">
        <v>0</v>
      </c>
      <c r="L326" s="5">
        <v>0</v>
      </c>
      <c r="M326" s="5">
        <v>0</v>
      </c>
      <c r="N326" s="5" t="s">
        <v>1924</v>
      </c>
      <c r="O326" s="5" t="s">
        <v>27</v>
      </c>
      <c r="P326" s="5" t="s">
        <v>27</v>
      </c>
      <c r="Q326" s="5" t="s">
        <v>3030</v>
      </c>
      <c r="R326" s="8" t="s">
        <v>1650</v>
      </c>
    </row>
    <row r="327" spans="1:18" hidden="1">
      <c r="A327" s="7" t="s">
        <v>19</v>
      </c>
      <c r="B327" s="5">
        <v>132441723</v>
      </c>
      <c r="C327" s="27" t="s">
        <v>5482</v>
      </c>
      <c r="D327" s="5" t="s">
        <v>25</v>
      </c>
      <c r="E327" s="5" t="s">
        <v>66</v>
      </c>
      <c r="F327" s="5">
        <v>1</v>
      </c>
      <c r="G327" s="5"/>
      <c r="H327" s="5" t="s">
        <v>8101</v>
      </c>
      <c r="I327" s="5" t="s">
        <v>8343</v>
      </c>
      <c r="J327" s="5">
        <v>0</v>
      </c>
      <c r="K327" s="5">
        <v>0</v>
      </c>
      <c r="L327" s="5">
        <v>0.4</v>
      </c>
      <c r="M327" s="5">
        <v>0</v>
      </c>
      <c r="N327" s="5" t="s">
        <v>2146</v>
      </c>
      <c r="O327" s="5" t="s">
        <v>498</v>
      </c>
      <c r="P327" s="5" t="s">
        <v>18</v>
      </c>
      <c r="Q327" s="5" t="s">
        <v>3161</v>
      </c>
      <c r="R327" s="8" t="s">
        <v>3475</v>
      </c>
    </row>
    <row r="328" spans="1:18" hidden="1">
      <c r="A328" s="7" t="s">
        <v>19</v>
      </c>
      <c r="B328" s="5">
        <v>148647121</v>
      </c>
      <c r="C328" s="27" t="s">
        <v>5482</v>
      </c>
      <c r="D328" s="5" t="s">
        <v>77</v>
      </c>
      <c r="E328" s="5" t="s">
        <v>25</v>
      </c>
      <c r="F328" s="5">
        <v>-1</v>
      </c>
      <c r="G328" s="5"/>
      <c r="H328" s="5" t="s">
        <v>8344</v>
      </c>
      <c r="I328" s="5" t="s">
        <v>8102</v>
      </c>
      <c r="J328" s="5">
        <v>0</v>
      </c>
      <c r="K328" s="5">
        <v>0.5</v>
      </c>
      <c r="L328" s="5">
        <v>0</v>
      </c>
      <c r="M328" s="5">
        <v>0</v>
      </c>
      <c r="N328" s="5" t="s">
        <v>2003</v>
      </c>
      <c r="O328" s="5" t="s">
        <v>17</v>
      </c>
      <c r="P328" s="5" t="s">
        <v>18</v>
      </c>
      <c r="Q328" s="5" t="s">
        <v>1708</v>
      </c>
      <c r="R328" s="8" t="s">
        <v>3401</v>
      </c>
    </row>
    <row r="329" spans="1:18" hidden="1">
      <c r="A329" s="7" t="s">
        <v>61</v>
      </c>
      <c r="B329" s="5">
        <v>96819548</v>
      </c>
      <c r="C329" s="5" t="s">
        <v>1633</v>
      </c>
      <c r="D329" s="5" t="s">
        <v>14</v>
      </c>
      <c r="E329" s="5" t="s">
        <v>69</v>
      </c>
      <c r="F329" s="5">
        <v>4</v>
      </c>
      <c r="G329" s="5"/>
      <c r="H329" s="5" t="s">
        <v>8345</v>
      </c>
      <c r="I329" s="5" t="s">
        <v>5990</v>
      </c>
      <c r="J329" s="5">
        <v>0</v>
      </c>
      <c r="K329" s="5">
        <v>0</v>
      </c>
      <c r="L329" s="5">
        <v>0.51351400000000003</v>
      </c>
      <c r="M329" s="5">
        <v>0</v>
      </c>
      <c r="N329" s="5" t="s">
        <v>2171</v>
      </c>
      <c r="O329" s="5" t="s">
        <v>27</v>
      </c>
      <c r="P329" s="5" t="s">
        <v>27</v>
      </c>
      <c r="Q329" s="5" t="s">
        <v>3193</v>
      </c>
      <c r="R329" s="8" t="s">
        <v>3507</v>
      </c>
    </row>
    <row r="330" spans="1:18" hidden="1">
      <c r="A330" s="7" t="s">
        <v>61</v>
      </c>
      <c r="B330" s="5">
        <v>48478459</v>
      </c>
      <c r="C330" s="5" t="s">
        <v>1633</v>
      </c>
      <c r="D330" s="5" t="s">
        <v>14</v>
      </c>
      <c r="E330" s="5" t="s">
        <v>88</v>
      </c>
      <c r="F330" s="5">
        <v>4</v>
      </c>
      <c r="G330" s="5"/>
      <c r="H330" s="5" t="s">
        <v>8103</v>
      </c>
      <c r="I330" s="5" t="s">
        <v>6006</v>
      </c>
      <c r="J330" s="5">
        <v>0</v>
      </c>
      <c r="K330" s="5">
        <v>0</v>
      </c>
      <c r="L330" s="5">
        <v>0</v>
      </c>
      <c r="M330" s="5">
        <v>0.538462</v>
      </c>
      <c r="N330" s="5" t="s">
        <v>2244</v>
      </c>
      <c r="O330" s="5" t="s">
        <v>17</v>
      </c>
      <c r="P330" s="5" t="s">
        <v>18</v>
      </c>
      <c r="Q330" s="5" t="s">
        <v>1891</v>
      </c>
      <c r="R330" s="8" t="s">
        <v>3584</v>
      </c>
    </row>
    <row r="331" spans="1:18" hidden="1">
      <c r="A331" s="7" t="s">
        <v>58</v>
      </c>
      <c r="B331" s="5">
        <v>4014986</v>
      </c>
      <c r="C331" s="5" t="s">
        <v>1633</v>
      </c>
      <c r="D331" s="5" t="s">
        <v>25</v>
      </c>
      <c r="E331" s="5" t="s">
        <v>123</v>
      </c>
      <c r="F331" s="5">
        <v>4</v>
      </c>
      <c r="G331" s="5"/>
      <c r="H331" s="5" t="s">
        <v>8104</v>
      </c>
      <c r="I331" s="5" t="s">
        <v>6038</v>
      </c>
      <c r="J331" s="5">
        <v>0</v>
      </c>
      <c r="K331" s="5">
        <v>0</v>
      </c>
      <c r="L331" s="5">
        <v>0</v>
      </c>
      <c r="M331" s="5">
        <v>0.38888899999999998</v>
      </c>
      <c r="N331" s="5" t="s">
        <v>2245</v>
      </c>
      <c r="O331" s="5" t="s">
        <v>27</v>
      </c>
      <c r="P331" s="5" t="s">
        <v>27</v>
      </c>
      <c r="Q331" s="5" t="s">
        <v>3228</v>
      </c>
      <c r="R331" s="8" t="s">
        <v>3547</v>
      </c>
    </row>
    <row r="332" spans="1:18">
      <c r="A332" s="7" t="s">
        <v>19</v>
      </c>
      <c r="B332" s="5">
        <v>82439979</v>
      </c>
      <c r="C332" s="5" t="s">
        <v>5563</v>
      </c>
      <c r="D332" s="5" t="s">
        <v>5550</v>
      </c>
      <c r="E332" s="5" t="s">
        <v>14</v>
      </c>
      <c r="F332" s="5">
        <v>-11</v>
      </c>
      <c r="G332" s="5">
        <v>0</v>
      </c>
      <c r="H332" s="5" t="s">
        <v>8105</v>
      </c>
      <c r="I332" s="5" t="s">
        <v>8346</v>
      </c>
      <c r="J332" s="5">
        <v>0</v>
      </c>
      <c r="K332" s="5">
        <v>0</v>
      </c>
      <c r="L332" s="5">
        <v>0</v>
      </c>
      <c r="M332" s="5">
        <v>0.382353</v>
      </c>
      <c r="N332" s="5" t="s">
        <v>1609</v>
      </c>
      <c r="O332" s="5" t="s">
        <v>30</v>
      </c>
      <c r="P332" s="5" t="s">
        <v>18</v>
      </c>
      <c r="Q332" s="5" t="s">
        <v>1607</v>
      </c>
      <c r="R332" s="8" t="s">
        <v>1608</v>
      </c>
    </row>
    <row r="333" spans="1:18">
      <c r="A333" s="7" t="s">
        <v>19</v>
      </c>
      <c r="B333" s="5">
        <v>99115983</v>
      </c>
      <c r="C333" s="5" t="s">
        <v>5564</v>
      </c>
      <c r="D333" s="5" t="s">
        <v>25</v>
      </c>
      <c r="E333" s="5" t="s">
        <v>5517</v>
      </c>
      <c r="F333" s="5">
        <v>10</v>
      </c>
      <c r="G333" s="5">
        <v>1</v>
      </c>
      <c r="H333" s="5" t="s">
        <v>8347</v>
      </c>
      <c r="I333" s="5" t="s">
        <v>8348</v>
      </c>
      <c r="J333" s="5">
        <v>0.5</v>
      </c>
      <c r="K333" s="5">
        <v>0</v>
      </c>
      <c r="L333" s="5">
        <v>0</v>
      </c>
      <c r="M333" s="5">
        <v>0</v>
      </c>
      <c r="N333" s="5" t="s">
        <v>1534</v>
      </c>
      <c r="O333" s="5" t="s">
        <v>27</v>
      </c>
      <c r="P333" s="5" t="s">
        <v>27</v>
      </c>
      <c r="Q333" s="5" t="s">
        <v>1532</v>
      </c>
      <c r="R333" s="8" t="s">
        <v>1533</v>
      </c>
    </row>
    <row r="334" spans="1:18" hidden="1">
      <c r="A334" s="7" t="s">
        <v>58</v>
      </c>
      <c r="B334" s="5">
        <v>49560717</v>
      </c>
      <c r="C334" s="5" t="s">
        <v>1633</v>
      </c>
      <c r="D334" s="5" t="s">
        <v>25</v>
      </c>
      <c r="E334" s="5" t="s">
        <v>84</v>
      </c>
      <c r="F334" s="5">
        <v>4</v>
      </c>
      <c r="G334" s="5"/>
      <c r="H334" s="5" t="s">
        <v>8106</v>
      </c>
      <c r="I334" s="5" t="s">
        <v>5582</v>
      </c>
      <c r="J334" s="5">
        <v>0</v>
      </c>
      <c r="K334" s="5">
        <v>0</v>
      </c>
      <c r="L334" s="5">
        <v>0</v>
      </c>
      <c r="M334" s="5">
        <v>0.42105300000000001</v>
      </c>
      <c r="N334" s="5" t="s">
        <v>2248</v>
      </c>
      <c r="O334" s="5" t="s">
        <v>27</v>
      </c>
      <c r="P334" s="5" t="s">
        <v>27</v>
      </c>
      <c r="Q334" s="5" t="s">
        <v>3234</v>
      </c>
      <c r="R334" s="8" t="s">
        <v>3555</v>
      </c>
    </row>
    <row r="335" spans="1:18" hidden="1">
      <c r="A335" s="7" t="s">
        <v>58</v>
      </c>
      <c r="B335" s="5">
        <v>38933024</v>
      </c>
      <c r="C335" s="5" t="s">
        <v>1633</v>
      </c>
      <c r="D335" s="5" t="s">
        <v>25</v>
      </c>
      <c r="E335" s="5" t="s">
        <v>736</v>
      </c>
      <c r="F335" s="5">
        <v>4</v>
      </c>
      <c r="G335" s="5"/>
      <c r="H335" s="5" t="s">
        <v>8107</v>
      </c>
      <c r="I335" s="5" t="s">
        <v>6070</v>
      </c>
      <c r="J335" s="5">
        <v>0</v>
      </c>
      <c r="K335" s="5">
        <v>0</v>
      </c>
      <c r="L335" s="5">
        <v>0</v>
      </c>
      <c r="M335" s="5">
        <v>0.42857099999999998</v>
      </c>
      <c r="N335" s="5" t="s">
        <v>2247</v>
      </c>
      <c r="O335" s="5" t="s">
        <v>17</v>
      </c>
      <c r="P335" s="5" t="s">
        <v>18</v>
      </c>
      <c r="Q335" s="5" t="s">
        <v>1892</v>
      </c>
      <c r="R335" s="8" t="s">
        <v>3557</v>
      </c>
    </row>
    <row r="336" spans="1:18" hidden="1">
      <c r="A336" s="7" t="s">
        <v>58</v>
      </c>
      <c r="B336" s="5">
        <v>25291953</v>
      </c>
      <c r="C336" s="5" t="s">
        <v>1633</v>
      </c>
      <c r="D336" s="5" t="s">
        <v>23</v>
      </c>
      <c r="E336" s="5" t="s">
        <v>118</v>
      </c>
      <c r="F336" s="5">
        <v>4</v>
      </c>
      <c r="G336" s="5"/>
      <c r="H336" s="5" t="s">
        <v>8108</v>
      </c>
      <c r="I336" s="5" t="s">
        <v>5582</v>
      </c>
      <c r="J336" s="5">
        <v>0</v>
      </c>
      <c r="K336" s="5">
        <v>0</v>
      </c>
      <c r="L336" s="5">
        <v>0</v>
      </c>
      <c r="M336" s="5">
        <v>0.47058800000000001</v>
      </c>
      <c r="N336" s="5" t="s">
        <v>2246</v>
      </c>
      <c r="O336" s="5" t="s">
        <v>17</v>
      </c>
      <c r="P336" s="5" t="s">
        <v>18</v>
      </c>
      <c r="Q336" s="5" t="s">
        <v>3242</v>
      </c>
      <c r="R336" s="8" t="s">
        <v>3565</v>
      </c>
    </row>
    <row r="337" spans="1:18" hidden="1">
      <c r="A337" s="7" t="s">
        <v>59</v>
      </c>
      <c r="B337" s="5">
        <v>7563742</v>
      </c>
      <c r="C337" s="5" t="s">
        <v>1633</v>
      </c>
      <c r="D337" s="5" t="s">
        <v>14</v>
      </c>
      <c r="E337" s="5" t="s">
        <v>94</v>
      </c>
      <c r="F337" s="5">
        <v>4</v>
      </c>
      <c r="G337" s="5"/>
      <c r="H337" s="5" t="s">
        <v>8109</v>
      </c>
      <c r="I337" s="5" t="s">
        <v>5580</v>
      </c>
      <c r="J337" s="5">
        <v>0</v>
      </c>
      <c r="K337" s="5">
        <v>0.42857099999999998</v>
      </c>
      <c r="L337" s="5">
        <v>0</v>
      </c>
      <c r="M337" s="5">
        <v>0</v>
      </c>
      <c r="N337" s="5" t="s">
        <v>2075</v>
      </c>
      <c r="O337" s="5" t="s">
        <v>27</v>
      </c>
      <c r="P337" s="5" t="s">
        <v>27</v>
      </c>
      <c r="Q337" s="5" t="s">
        <v>3075</v>
      </c>
      <c r="R337" s="8" t="s">
        <v>3373</v>
      </c>
    </row>
    <row r="338" spans="1:18" hidden="1">
      <c r="A338" s="7" t="s">
        <v>62</v>
      </c>
      <c r="B338" s="5">
        <v>4203470</v>
      </c>
      <c r="C338" s="5" t="s">
        <v>1633</v>
      </c>
      <c r="D338" s="5" t="s">
        <v>25</v>
      </c>
      <c r="E338" s="5" t="s">
        <v>780</v>
      </c>
      <c r="F338" s="5">
        <v>4</v>
      </c>
      <c r="G338" s="5"/>
      <c r="H338" s="5" t="s">
        <v>8110</v>
      </c>
      <c r="I338" s="5" t="s">
        <v>6847</v>
      </c>
      <c r="J338" s="5">
        <v>0</v>
      </c>
      <c r="K338" s="5">
        <v>0.55000000000000004</v>
      </c>
      <c r="L338" s="5">
        <v>0</v>
      </c>
      <c r="M338" s="5">
        <v>0</v>
      </c>
      <c r="N338" s="5" t="s">
        <v>2076</v>
      </c>
      <c r="O338" s="5" t="s">
        <v>498</v>
      </c>
      <c r="P338" s="5" t="s">
        <v>18</v>
      </c>
      <c r="Q338" s="5" t="s">
        <v>3118</v>
      </c>
      <c r="R338" s="8" t="s">
        <v>3424</v>
      </c>
    </row>
    <row r="339" spans="1:18" hidden="1">
      <c r="A339" s="7" t="s">
        <v>28</v>
      </c>
      <c r="B339" s="5">
        <v>14265400</v>
      </c>
      <c r="C339" s="27" t="s">
        <v>5482</v>
      </c>
      <c r="D339" s="5" t="s">
        <v>14</v>
      </c>
      <c r="E339" s="5" t="s">
        <v>93</v>
      </c>
      <c r="F339" s="5">
        <v>1</v>
      </c>
      <c r="G339" s="5"/>
      <c r="H339" s="5" t="s">
        <v>8111</v>
      </c>
      <c r="I339" s="5" t="s">
        <v>8349</v>
      </c>
      <c r="J339" s="5">
        <v>0</v>
      </c>
      <c r="K339" s="5">
        <v>0</v>
      </c>
      <c r="L339" s="5">
        <v>0.5</v>
      </c>
      <c r="M339" s="5">
        <v>0</v>
      </c>
      <c r="N339" s="5" t="s">
        <v>489</v>
      </c>
      <c r="O339" s="5" t="s">
        <v>27</v>
      </c>
      <c r="P339" s="5" t="s">
        <v>27</v>
      </c>
      <c r="Q339" s="5" t="s">
        <v>3186</v>
      </c>
      <c r="R339" s="8" t="s">
        <v>3499</v>
      </c>
    </row>
    <row r="340" spans="1:18" hidden="1">
      <c r="A340" s="7" t="s">
        <v>28</v>
      </c>
      <c r="B340" s="5">
        <v>17642039</v>
      </c>
      <c r="C340" s="27" t="s">
        <v>5482</v>
      </c>
      <c r="D340" s="5" t="s">
        <v>23</v>
      </c>
      <c r="E340" s="5" t="s">
        <v>22</v>
      </c>
      <c r="F340" s="5">
        <v>1</v>
      </c>
      <c r="G340" s="5"/>
      <c r="H340" s="5" t="s">
        <v>8112</v>
      </c>
      <c r="I340" s="5" t="s">
        <v>8113</v>
      </c>
      <c r="J340" s="5">
        <v>0.47826099999999999</v>
      </c>
      <c r="K340" s="5">
        <v>0</v>
      </c>
      <c r="L340" s="5">
        <v>0</v>
      </c>
      <c r="M340" s="5">
        <v>0</v>
      </c>
      <c r="N340" s="5" t="s">
        <v>1940</v>
      </c>
      <c r="O340" s="5" t="s">
        <v>17</v>
      </c>
      <c r="P340" s="5" t="s">
        <v>18</v>
      </c>
      <c r="Q340" s="5" t="s">
        <v>3011</v>
      </c>
      <c r="R340" s="8" t="s">
        <v>1665</v>
      </c>
    </row>
    <row r="341" spans="1:18" hidden="1">
      <c r="A341" s="7" t="s">
        <v>28</v>
      </c>
      <c r="B341" s="5">
        <v>18525407</v>
      </c>
      <c r="C341" s="27" t="s">
        <v>5482</v>
      </c>
      <c r="D341" s="5" t="s">
        <v>67</v>
      </c>
      <c r="E341" s="5" t="s">
        <v>23</v>
      </c>
      <c r="F341" s="5">
        <v>-1</v>
      </c>
      <c r="G341" s="5"/>
      <c r="H341" s="5" t="s">
        <v>8114</v>
      </c>
      <c r="I341" s="5" t="s">
        <v>8350</v>
      </c>
      <c r="J341" s="5">
        <v>0</v>
      </c>
      <c r="K341" s="5">
        <v>0</v>
      </c>
      <c r="L341" s="5">
        <v>0.65384600000000004</v>
      </c>
      <c r="M341" s="5">
        <v>0</v>
      </c>
      <c r="N341" s="5" t="s">
        <v>2118</v>
      </c>
      <c r="O341" s="5" t="s">
        <v>27</v>
      </c>
      <c r="P341" s="5" t="s">
        <v>27</v>
      </c>
      <c r="Q341" s="5" t="s">
        <v>3218</v>
      </c>
      <c r="R341" s="8" t="s">
        <v>3536</v>
      </c>
    </row>
    <row r="342" spans="1:18" hidden="1">
      <c r="A342" s="7" t="s">
        <v>28</v>
      </c>
      <c r="B342" s="5">
        <v>20736914</v>
      </c>
      <c r="C342" s="27" t="s">
        <v>5482</v>
      </c>
      <c r="D342" s="5" t="s">
        <v>93</v>
      </c>
      <c r="E342" s="5" t="s">
        <v>14</v>
      </c>
      <c r="F342" s="5">
        <v>-1</v>
      </c>
      <c r="G342" s="5"/>
      <c r="H342" s="5" t="s">
        <v>8115</v>
      </c>
      <c r="I342" s="5" t="s">
        <v>7194</v>
      </c>
      <c r="J342" s="5">
        <v>0</v>
      </c>
      <c r="K342" s="5">
        <v>0</v>
      </c>
      <c r="L342" s="5">
        <v>0</v>
      </c>
      <c r="M342" s="5">
        <v>0.33333299999999999</v>
      </c>
      <c r="N342" s="5" t="s">
        <v>2216</v>
      </c>
      <c r="O342" s="5" t="s">
        <v>27</v>
      </c>
      <c r="P342" s="5" t="s">
        <v>27</v>
      </c>
      <c r="Q342" s="5" t="s">
        <v>1878</v>
      </c>
      <c r="R342" s="8" t="s">
        <v>3540</v>
      </c>
    </row>
    <row r="343" spans="1:18" hidden="1">
      <c r="A343" s="7" t="s">
        <v>28</v>
      </c>
      <c r="B343" s="5">
        <v>38255556</v>
      </c>
      <c r="C343" s="27" t="s">
        <v>5482</v>
      </c>
      <c r="D343" s="5" t="s">
        <v>80</v>
      </c>
      <c r="E343" s="5" t="s">
        <v>20</v>
      </c>
      <c r="F343" s="5">
        <v>-1</v>
      </c>
      <c r="G343" s="5"/>
      <c r="H343" s="5" t="s">
        <v>8116</v>
      </c>
      <c r="I343" s="5" t="s">
        <v>8117</v>
      </c>
      <c r="J343" s="5">
        <v>0</v>
      </c>
      <c r="K343" s="5">
        <v>0.45945900000000001</v>
      </c>
      <c r="L343" s="5">
        <v>0</v>
      </c>
      <c r="M343" s="5">
        <v>0</v>
      </c>
      <c r="N343" s="5" t="s">
        <v>473</v>
      </c>
      <c r="O343" s="5" t="s">
        <v>498</v>
      </c>
      <c r="P343" s="5" t="s">
        <v>18</v>
      </c>
      <c r="Q343" s="5" t="s">
        <v>1709</v>
      </c>
      <c r="R343" s="8" t="s">
        <v>3385</v>
      </c>
    </row>
    <row r="344" spans="1:18" hidden="1">
      <c r="A344" s="7" t="s">
        <v>28</v>
      </c>
      <c r="B344" s="5">
        <v>54478553</v>
      </c>
      <c r="C344" s="27" t="s">
        <v>5482</v>
      </c>
      <c r="D344" s="5" t="s">
        <v>93</v>
      </c>
      <c r="E344" s="5" t="s">
        <v>14</v>
      </c>
      <c r="F344" s="5">
        <v>-1</v>
      </c>
      <c r="G344" s="5"/>
      <c r="H344" s="5" t="s">
        <v>8351</v>
      </c>
      <c r="I344" s="5" t="s">
        <v>8118</v>
      </c>
      <c r="J344" s="5">
        <v>0</v>
      </c>
      <c r="K344" s="5">
        <v>0</v>
      </c>
      <c r="L344" s="5">
        <v>0.51351400000000003</v>
      </c>
      <c r="M344" s="5">
        <v>0</v>
      </c>
      <c r="N344" s="5" t="s">
        <v>278</v>
      </c>
      <c r="O344" s="5" t="s">
        <v>27</v>
      </c>
      <c r="P344" s="5" t="s">
        <v>27</v>
      </c>
      <c r="Q344" s="5" t="s">
        <v>3192</v>
      </c>
      <c r="R344" s="8" t="s">
        <v>3506</v>
      </c>
    </row>
    <row r="345" spans="1:18" hidden="1">
      <c r="A345" s="7" t="s">
        <v>28</v>
      </c>
      <c r="B345" s="5">
        <v>61887129</v>
      </c>
      <c r="C345" s="27" t="s">
        <v>5482</v>
      </c>
      <c r="D345" s="5" t="s">
        <v>77</v>
      </c>
      <c r="E345" s="5" t="s">
        <v>25</v>
      </c>
      <c r="F345" s="5">
        <v>-1</v>
      </c>
      <c r="G345" s="5"/>
      <c r="H345" s="5" t="s">
        <v>8119</v>
      </c>
      <c r="I345" s="5" t="s">
        <v>8120</v>
      </c>
      <c r="J345" s="5">
        <v>0</v>
      </c>
      <c r="K345" s="5">
        <v>0.42857099999999998</v>
      </c>
      <c r="L345" s="5">
        <v>0</v>
      </c>
      <c r="M345" s="5">
        <v>0</v>
      </c>
      <c r="N345" s="5" t="s">
        <v>2004</v>
      </c>
      <c r="O345" s="5" t="s">
        <v>27</v>
      </c>
      <c r="P345" s="5" t="s">
        <v>27</v>
      </c>
      <c r="Q345" s="5" t="s">
        <v>1710</v>
      </c>
      <c r="R345" s="8" t="s">
        <v>1711</v>
      </c>
    </row>
    <row r="346" spans="1:18" hidden="1">
      <c r="A346" s="7" t="s">
        <v>28</v>
      </c>
      <c r="B346" s="5">
        <v>63809533</v>
      </c>
      <c r="C346" s="27" t="s">
        <v>5482</v>
      </c>
      <c r="D346" s="5" t="s">
        <v>77</v>
      </c>
      <c r="E346" s="5" t="s">
        <v>25</v>
      </c>
      <c r="F346" s="5">
        <v>-1</v>
      </c>
      <c r="G346" s="5"/>
      <c r="H346" s="5" t="s">
        <v>8121</v>
      </c>
      <c r="I346" s="5" t="s">
        <v>8122</v>
      </c>
      <c r="J346" s="5">
        <v>0</v>
      </c>
      <c r="K346" s="5">
        <v>0</v>
      </c>
      <c r="L346" s="5">
        <v>0.6</v>
      </c>
      <c r="M346" s="5">
        <v>0</v>
      </c>
      <c r="N346" s="5" t="s">
        <v>2119</v>
      </c>
      <c r="O346" s="5" t="s">
        <v>45</v>
      </c>
      <c r="P346" s="5" t="s">
        <v>18</v>
      </c>
      <c r="Q346" s="5" t="s">
        <v>1792</v>
      </c>
      <c r="R346" s="8" t="s">
        <v>1793</v>
      </c>
    </row>
    <row r="347" spans="1:18" hidden="1">
      <c r="A347" s="7" t="s">
        <v>28</v>
      </c>
      <c r="B347" s="5">
        <v>69546585</v>
      </c>
      <c r="C347" s="27" t="s">
        <v>5482</v>
      </c>
      <c r="D347" s="5" t="s">
        <v>22</v>
      </c>
      <c r="E347" s="5" t="s">
        <v>23</v>
      </c>
      <c r="F347" s="5">
        <v>-1</v>
      </c>
      <c r="G347" s="5"/>
      <c r="H347" s="5" t="s">
        <v>8123</v>
      </c>
      <c r="I347" s="5" t="s">
        <v>8124</v>
      </c>
      <c r="J347" s="5">
        <v>0</v>
      </c>
      <c r="K347" s="5">
        <v>0</v>
      </c>
      <c r="L347" s="5">
        <v>0</v>
      </c>
      <c r="M347" s="5">
        <v>0.6875</v>
      </c>
      <c r="N347" s="5" t="s">
        <v>2217</v>
      </c>
      <c r="O347" s="5" t="s">
        <v>498</v>
      </c>
      <c r="P347" s="5" t="s">
        <v>18</v>
      </c>
      <c r="Q347" s="5" t="s">
        <v>3270</v>
      </c>
      <c r="R347" s="8" t="s">
        <v>3598</v>
      </c>
    </row>
    <row r="348" spans="1:18" hidden="1">
      <c r="A348" s="7" t="s">
        <v>28</v>
      </c>
      <c r="B348" s="5">
        <v>80789135</v>
      </c>
      <c r="C348" s="27" t="s">
        <v>5482</v>
      </c>
      <c r="D348" s="5" t="s">
        <v>77</v>
      </c>
      <c r="E348" s="5" t="s">
        <v>25</v>
      </c>
      <c r="F348" s="5">
        <v>-1</v>
      </c>
      <c r="G348" s="5"/>
      <c r="H348" s="5" t="s">
        <v>8125</v>
      </c>
      <c r="I348" s="5" t="s">
        <v>8126</v>
      </c>
      <c r="J348" s="5">
        <v>0</v>
      </c>
      <c r="K348" s="5">
        <v>0.48</v>
      </c>
      <c r="L348" s="5">
        <v>0</v>
      </c>
      <c r="M348" s="5">
        <v>0</v>
      </c>
      <c r="N348" s="5" t="s">
        <v>2005</v>
      </c>
      <c r="O348" s="5" t="s">
        <v>27</v>
      </c>
      <c r="P348" s="5" t="s">
        <v>27</v>
      </c>
      <c r="Q348" s="5" t="s">
        <v>1712</v>
      </c>
      <c r="R348" s="8" t="s">
        <v>1713</v>
      </c>
    </row>
    <row r="349" spans="1:18" hidden="1">
      <c r="A349" s="7" t="s">
        <v>28</v>
      </c>
      <c r="B349" s="5">
        <v>92295506</v>
      </c>
      <c r="C349" s="27" t="s">
        <v>5482</v>
      </c>
      <c r="D349" s="5" t="s">
        <v>77</v>
      </c>
      <c r="E349" s="5" t="s">
        <v>25</v>
      </c>
      <c r="F349" s="5">
        <v>-1</v>
      </c>
      <c r="G349" s="5"/>
      <c r="H349" s="5" t="s">
        <v>8127</v>
      </c>
      <c r="I349" s="5" t="s">
        <v>7171</v>
      </c>
      <c r="J349" s="5">
        <v>0.45833299999999999</v>
      </c>
      <c r="K349" s="5">
        <v>0</v>
      </c>
      <c r="L349" s="5">
        <v>0</v>
      </c>
      <c r="M349" s="5">
        <v>0</v>
      </c>
      <c r="N349" s="5" t="s">
        <v>1925</v>
      </c>
      <c r="O349" s="5" t="s">
        <v>17</v>
      </c>
      <c r="P349" s="5" t="s">
        <v>18</v>
      </c>
      <c r="Q349" s="5" t="s">
        <v>3009</v>
      </c>
      <c r="R349" s="8" t="s">
        <v>3300</v>
      </c>
    </row>
    <row r="350" spans="1:18" hidden="1">
      <c r="A350" s="7" t="s">
        <v>28</v>
      </c>
      <c r="B350" s="5">
        <v>92808993</v>
      </c>
      <c r="C350" s="27" t="s">
        <v>5482</v>
      </c>
      <c r="D350" s="5" t="s">
        <v>25</v>
      </c>
      <c r="E350" s="5" t="s">
        <v>77</v>
      </c>
      <c r="F350" s="5">
        <v>1</v>
      </c>
      <c r="G350" s="5"/>
      <c r="H350" s="5" t="s">
        <v>8128</v>
      </c>
      <c r="I350" s="5" t="s">
        <v>8129</v>
      </c>
      <c r="J350" s="5">
        <v>0</v>
      </c>
      <c r="K350" s="5">
        <v>0.477273</v>
      </c>
      <c r="L350" s="5">
        <v>0</v>
      </c>
      <c r="M350" s="5">
        <v>0</v>
      </c>
      <c r="N350" s="5" t="s">
        <v>2034</v>
      </c>
      <c r="O350" s="5" t="s">
        <v>498</v>
      </c>
      <c r="P350" s="5" t="s">
        <v>18</v>
      </c>
      <c r="Q350" s="5" t="s">
        <v>1737</v>
      </c>
      <c r="R350" s="8" t="s">
        <v>1738</v>
      </c>
    </row>
    <row r="351" spans="1:18" hidden="1">
      <c r="A351" s="7" t="s">
        <v>28</v>
      </c>
      <c r="B351" s="5">
        <v>113928715</v>
      </c>
      <c r="C351" s="27" t="s">
        <v>5482</v>
      </c>
      <c r="D351" s="5" t="s">
        <v>14</v>
      </c>
      <c r="E351" s="5" t="s">
        <v>93</v>
      </c>
      <c r="F351" s="5">
        <v>1</v>
      </c>
      <c r="G351" s="5"/>
      <c r="H351" s="5" t="s">
        <v>8130</v>
      </c>
      <c r="I351" s="5" t="s">
        <v>8131</v>
      </c>
      <c r="J351" s="5">
        <v>0</v>
      </c>
      <c r="K351" s="5">
        <v>0.5</v>
      </c>
      <c r="L351" s="5">
        <v>0</v>
      </c>
      <c r="M351" s="5">
        <v>0</v>
      </c>
      <c r="N351" s="5" t="s">
        <v>2035</v>
      </c>
      <c r="O351" s="5" t="s">
        <v>30</v>
      </c>
      <c r="P351" s="5" t="s">
        <v>18</v>
      </c>
      <c r="Q351" s="5" t="s">
        <v>3104</v>
      </c>
      <c r="R351" s="8" t="s">
        <v>3405</v>
      </c>
    </row>
    <row r="352" spans="1:18" hidden="1">
      <c r="A352" s="7" t="s">
        <v>28</v>
      </c>
      <c r="B352" s="5">
        <v>130255920</v>
      </c>
      <c r="C352" s="27" t="s">
        <v>5482</v>
      </c>
      <c r="D352" s="5" t="s">
        <v>80</v>
      </c>
      <c r="E352" s="5" t="s">
        <v>20</v>
      </c>
      <c r="F352" s="5">
        <v>-1</v>
      </c>
      <c r="G352" s="5"/>
      <c r="H352" s="5" t="s">
        <v>8352</v>
      </c>
      <c r="I352" s="5" t="s">
        <v>8132</v>
      </c>
      <c r="J352" s="5">
        <v>0</v>
      </c>
      <c r="K352" s="5">
        <v>0.61111099999999996</v>
      </c>
      <c r="L352" s="5">
        <v>0</v>
      </c>
      <c r="M352" s="5">
        <v>0</v>
      </c>
      <c r="N352" s="5" t="s">
        <v>2006</v>
      </c>
      <c r="O352" s="5" t="s">
        <v>498</v>
      </c>
      <c r="P352" s="5" t="s">
        <v>18</v>
      </c>
      <c r="Q352" s="5" t="s">
        <v>3129</v>
      </c>
      <c r="R352" s="8" t="s">
        <v>3438</v>
      </c>
    </row>
    <row r="353" spans="1:18" hidden="1">
      <c r="A353" s="7" t="s">
        <v>13</v>
      </c>
      <c r="B353" s="5">
        <v>14785890</v>
      </c>
      <c r="C353" s="5" t="s">
        <v>1633</v>
      </c>
      <c r="D353" s="5" t="s">
        <v>20</v>
      </c>
      <c r="E353" s="5" t="s">
        <v>68</v>
      </c>
      <c r="F353" s="5">
        <v>4</v>
      </c>
      <c r="G353" s="5"/>
      <c r="H353" s="5" t="s">
        <v>8133</v>
      </c>
      <c r="I353" s="5" t="s">
        <v>6020</v>
      </c>
      <c r="J353" s="5">
        <v>0</v>
      </c>
      <c r="K353" s="5">
        <v>0.4</v>
      </c>
      <c r="L353" s="5">
        <v>0</v>
      </c>
      <c r="M353" s="5">
        <v>0</v>
      </c>
      <c r="N353" s="5" t="s">
        <v>2078</v>
      </c>
      <c r="O353" s="5" t="s">
        <v>17</v>
      </c>
      <c r="P353" s="5" t="s">
        <v>18</v>
      </c>
      <c r="Q353" s="5" t="s">
        <v>3069</v>
      </c>
      <c r="R353" s="8" t="s">
        <v>3365</v>
      </c>
    </row>
    <row r="354" spans="1:18" hidden="1">
      <c r="A354" s="7" t="s">
        <v>13</v>
      </c>
      <c r="B354" s="5">
        <v>7254103</v>
      </c>
      <c r="C354" s="5" t="s">
        <v>1633</v>
      </c>
      <c r="D354" s="5" t="s">
        <v>25</v>
      </c>
      <c r="E354" s="5" t="s">
        <v>84</v>
      </c>
      <c r="F354" s="5">
        <v>4</v>
      </c>
      <c r="G354" s="5"/>
      <c r="H354" s="5" t="s">
        <v>8134</v>
      </c>
      <c r="I354" s="5" t="s">
        <v>5582</v>
      </c>
      <c r="J354" s="5">
        <v>0</v>
      </c>
      <c r="K354" s="5">
        <v>0.81818199999999996</v>
      </c>
      <c r="L354" s="5">
        <v>0</v>
      </c>
      <c r="M354" s="5">
        <v>0</v>
      </c>
      <c r="N354" s="5" t="s">
        <v>2077</v>
      </c>
      <c r="O354" s="5" t="s">
        <v>17</v>
      </c>
      <c r="P354" s="5" t="s">
        <v>18</v>
      </c>
      <c r="Q354" s="5" t="s">
        <v>3139</v>
      </c>
      <c r="R354" s="8" t="s">
        <v>3451</v>
      </c>
    </row>
    <row r="355" spans="1:18" hidden="1">
      <c r="A355" s="7" t="s">
        <v>13</v>
      </c>
      <c r="B355" s="5">
        <v>49919404</v>
      </c>
      <c r="C355" s="5" t="s">
        <v>1633</v>
      </c>
      <c r="D355" s="5" t="s">
        <v>20</v>
      </c>
      <c r="E355" s="5" t="s">
        <v>1840</v>
      </c>
      <c r="F355" s="5">
        <v>4</v>
      </c>
      <c r="G355" s="5"/>
      <c r="H355" s="5" t="s">
        <v>8135</v>
      </c>
      <c r="I355" s="5" t="s">
        <v>8136</v>
      </c>
      <c r="J355" s="5">
        <v>0</v>
      </c>
      <c r="K355" s="5">
        <v>0</v>
      </c>
      <c r="L355" s="5">
        <v>0.32558100000000001</v>
      </c>
      <c r="M355" s="5">
        <v>0</v>
      </c>
      <c r="N355" s="5" t="s">
        <v>2173</v>
      </c>
      <c r="O355" s="5" t="s">
        <v>17</v>
      </c>
      <c r="P355" s="5" t="s">
        <v>18</v>
      </c>
      <c r="Q355" s="5" t="s">
        <v>3145</v>
      </c>
      <c r="R355" s="8" t="s">
        <v>3459</v>
      </c>
    </row>
    <row r="356" spans="1:18">
      <c r="A356" s="7" t="s">
        <v>28</v>
      </c>
      <c r="B356" s="5">
        <v>106016013</v>
      </c>
      <c r="C356" s="5" t="s">
        <v>5563</v>
      </c>
      <c r="D356" s="5" t="s">
        <v>20</v>
      </c>
      <c r="E356" s="5" t="s">
        <v>5508</v>
      </c>
      <c r="F356" s="5">
        <v>3</v>
      </c>
      <c r="G356" s="5">
        <v>1</v>
      </c>
      <c r="H356" s="5" t="s">
        <v>8137</v>
      </c>
      <c r="I356" s="31" t="s">
        <v>8353</v>
      </c>
      <c r="J356" s="5">
        <v>0</v>
      </c>
      <c r="K356" s="5">
        <v>0</v>
      </c>
      <c r="L356" s="5">
        <v>0.466667</v>
      </c>
      <c r="M356" s="5">
        <v>0</v>
      </c>
      <c r="N356" s="5" t="s">
        <v>1580</v>
      </c>
      <c r="O356" s="5" t="s">
        <v>27</v>
      </c>
      <c r="P356" s="5" t="s">
        <v>27</v>
      </c>
      <c r="Q356" s="5" t="s">
        <v>1578</v>
      </c>
      <c r="R356" s="8" t="s">
        <v>1579</v>
      </c>
    </row>
    <row r="357" spans="1:18">
      <c r="A357" s="7" t="s">
        <v>28</v>
      </c>
      <c r="B357" s="5">
        <v>68146641</v>
      </c>
      <c r="C357" s="5" t="s">
        <v>5564</v>
      </c>
      <c r="D357" s="5" t="s">
        <v>25</v>
      </c>
      <c r="E357" s="5" t="s">
        <v>1583</v>
      </c>
      <c r="F357" s="5">
        <v>4</v>
      </c>
      <c r="G357" s="5">
        <v>0</v>
      </c>
      <c r="H357" s="5" t="s">
        <v>8354</v>
      </c>
      <c r="I357" s="5" t="s">
        <v>8355</v>
      </c>
      <c r="J357" s="5">
        <v>0</v>
      </c>
      <c r="K357" s="5">
        <v>0</v>
      </c>
      <c r="L357" s="5">
        <v>0.5</v>
      </c>
      <c r="M357" s="5">
        <v>0</v>
      </c>
      <c r="N357" s="5" t="s">
        <v>1584</v>
      </c>
      <c r="O357" s="5" t="s">
        <v>17</v>
      </c>
      <c r="P357" s="5" t="s">
        <v>18</v>
      </c>
      <c r="Q357" s="5" t="s">
        <v>3183</v>
      </c>
      <c r="R357" s="8" t="s">
        <v>3498</v>
      </c>
    </row>
    <row r="358" spans="1:18">
      <c r="A358" s="7" t="s">
        <v>28</v>
      </c>
      <c r="B358" s="5">
        <v>102727325</v>
      </c>
      <c r="C358" s="5" t="s">
        <v>5564</v>
      </c>
      <c r="D358" s="31" t="s">
        <v>14</v>
      </c>
      <c r="E358" s="5" t="s">
        <v>5513</v>
      </c>
      <c r="F358" s="5">
        <v>7</v>
      </c>
      <c r="G358" s="5">
        <v>0</v>
      </c>
      <c r="H358" s="5" t="s">
        <v>8138</v>
      </c>
      <c r="I358" s="5" t="s">
        <v>8395</v>
      </c>
      <c r="J358" s="5">
        <v>0</v>
      </c>
      <c r="K358" s="5">
        <v>0</v>
      </c>
      <c r="L358" s="5">
        <v>0.33333299999999999</v>
      </c>
      <c r="M358" s="5">
        <v>0</v>
      </c>
      <c r="N358" s="5" t="s">
        <v>1570</v>
      </c>
      <c r="O358" s="5" t="s">
        <v>17</v>
      </c>
      <c r="P358" s="5" t="s">
        <v>18</v>
      </c>
      <c r="Q358" s="5" t="s">
        <v>1568</v>
      </c>
      <c r="R358" s="8" t="s">
        <v>1569</v>
      </c>
    </row>
    <row r="359" spans="1:18" hidden="1">
      <c r="A359" s="7" t="s">
        <v>13</v>
      </c>
      <c r="B359" s="5">
        <v>31515784</v>
      </c>
      <c r="C359" s="5" t="s">
        <v>1633</v>
      </c>
      <c r="D359" s="5" t="s">
        <v>20</v>
      </c>
      <c r="E359" s="5" t="s">
        <v>139</v>
      </c>
      <c r="F359" s="5">
        <v>4</v>
      </c>
      <c r="G359" s="5"/>
      <c r="H359" s="5" t="s">
        <v>8139</v>
      </c>
      <c r="I359" s="5" t="s">
        <v>5924</v>
      </c>
      <c r="J359" s="5">
        <v>0</v>
      </c>
      <c r="K359" s="5">
        <v>0</v>
      </c>
      <c r="L359" s="5">
        <v>0.5</v>
      </c>
      <c r="M359" s="5">
        <v>0</v>
      </c>
      <c r="N359" s="5" t="s">
        <v>2172</v>
      </c>
      <c r="O359" s="5" t="s">
        <v>498</v>
      </c>
      <c r="P359" s="5" t="s">
        <v>18</v>
      </c>
      <c r="Q359" s="5" t="s">
        <v>3187</v>
      </c>
      <c r="R359" s="8" t="s">
        <v>3500</v>
      </c>
    </row>
    <row r="360" spans="1:18" hidden="1">
      <c r="A360" s="7" t="s">
        <v>13</v>
      </c>
      <c r="B360" s="5">
        <v>56411788</v>
      </c>
      <c r="C360" s="5" t="s">
        <v>1633</v>
      </c>
      <c r="D360" s="5" t="s">
        <v>20</v>
      </c>
      <c r="E360" s="5" t="s">
        <v>756</v>
      </c>
      <c r="F360" s="5">
        <v>4</v>
      </c>
      <c r="G360" s="5"/>
      <c r="H360" s="5" t="s">
        <v>8140</v>
      </c>
      <c r="I360" s="5" t="s">
        <v>6858</v>
      </c>
      <c r="J360" s="5">
        <v>0</v>
      </c>
      <c r="K360" s="5">
        <v>0</v>
      </c>
      <c r="L360" s="5">
        <v>0.52941199999999999</v>
      </c>
      <c r="M360" s="5">
        <v>0</v>
      </c>
      <c r="N360" s="5" t="s">
        <v>891</v>
      </c>
      <c r="O360" s="5" t="s">
        <v>27</v>
      </c>
      <c r="P360" s="5" t="s">
        <v>27</v>
      </c>
      <c r="Q360" s="5" t="s">
        <v>1841</v>
      </c>
      <c r="R360" s="8" t="s">
        <v>3515</v>
      </c>
    </row>
    <row r="361" spans="1:18" hidden="1">
      <c r="A361" s="7" t="s">
        <v>13</v>
      </c>
      <c r="B361" s="5">
        <v>108247625</v>
      </c>
      <c r="C361" s="5" t="s">
        <v>1633</v>
      </c>
      <c r="D361" s="5" t="s">
        <v>20</v>
      </c>
      <c r="E361" s="5" t="s">
        <v>110</v>
      </c>
      <c r="F361" s="5">
        <v>4</v>
      </c>
      <c r="G361" s="5"/>
      <c r="H361" s="5" t="s">
        <v>8141</v>
      </c>
      <c r="I361" s="5" t="s">
        <v>5582</v>
      </c>
      <c r="J361" s="5">
        <v>0</v>
      </c>
      <c r="K361" s="5">
        <v>0</v>
      </c>
      <c r="L361" s="5">
        <v>0</v>
      </c>
      <c r="M361" s="5">
        <v>0.38461499999999998</v>
      </c>
      <c r="N361" s="5" t="s">
        <v>2249</v>
      </c>
      <c r="O361" s="5" t="s">
        <v>17</v>
      </c>
      <c r="P361" s="5" t="s">
        <v>18</v>
      </c>
      <c r="Q361" s="5" t="s">
        <v>3226</v>
      </c>
      <c r="R361" s="8" t="s">
        <v>3545</v>
      </c>
    </row>
    <row r="362" spans="1:18" hidden="1">
      <c r="A362" s="7" t="s">
        <v>49</v>
      </c>
      <c r="B362" s="5">
        <v>137432871</v>
      </c>
      <c r="C362" s="5" t="s">
        <v>1633</v>
      </c>
      <c r="D362" s="5" t="s">
        <v>25</v>
      </c>
      <c r="E362" s="5" t="s">
        <v>1672</v>
      </c>
      <c r="F362" s="5">
        <v>4</v>
      </c>
      <c r="G362" s="5"/>
      <c r="H362" s="5" t="s">
        <v>8142</v>
      </c>
      <c r="I362" s="5" t="s">
        <v>5791</v>
      </c>
      <c r="J362" s="5">
        <v>0.38461499999999998</v>
      </c>
      <c r="K362" s="5">
        <v>0</v>
      </c>
      <c r="L362" s="5">
        <v>0</v>
      </c>
      <c r="M362" s="5">
        <v>0</v>
      </c>
      <c r="N362" s="5" t="s">
        <v>1956</v>
      </c>
      <c r="O362" s="5" t="s">
        <v>30</v>
      </c>
      <c r="P362" s="5" t="s">
        <v>18</v>
      </c>
      <c r="Q362" s="5" t="s">
        <v>1673</v>
      </c>
      <c r="R362" s="8" t="s">
        <v>3289</v>
      </c>
    </row>
    <row r="363" spans="1:18" hidden="1">
      <c r="A363" s="7" t="s">
        <v>49</v>
      </c>
      <c r="B363" s="5">
        <v>41628529</v>
      </c>
      <c r="C363" s="5" t="s">
        <v>1633</v>
      </c>
      <c r="D363" s="5" t="s">
        <v>25</v>
      </c>
      <c r="E363" s="5" t="s">
        <v>1671</v>
      </c>
      <c r="F363" s="5">
        <v>4</v>
      </c>
      <c r="G363" s="5"/>
      <c r="H363" s="5" t="s">
        <v>8143</v>
      </c>
      <c r="I363" s="5" t="s">
        <v>7974</v>
      </c>
      <c r="J363" s="5">
        <v>0</v>
      </c>
      <c r="K363" s="5">
        <v>0.45</v>
      </c>
      <c r="L363" s="5">
        <v>0</v>
      </c>
      <c r="M363" s="5">
        <v>0</v>
      </c>
      <c r="N363" s="5" t="s">
        <v>2079</v>
      </c>
      <c r="O363" s="5" t="s">
        <v>30</v>
      </c>
      <c r="P363" s="5" t="s">
        <v>18</v>
      </c>
      <c r="Q363" s="5" t="s">
        <v>3084</v>
      </c>
      <c r="R363" s="8" t="s">
        <v>3382</v>
      </c>
    </row>
    <row r="364" spans="1:18" hidden="1">
      <c r="A364" s="7" t="s">
        <v>19</v>
      </c>
      <c r="B364" s="5">
        <v>14604118</v>
      </c>
      <c r="C364" s="5" t="s">
        <v>1633</v>
      </c>
      <c r="D364" s="5" t="s">
        <v>25</v>
      </c>
      <c r="E364" s="5" t="s">
        <v>1672</v>
      </c>
      <c r="F364" s="5">
        <v>4</v>
      </c>
      <c r="G364" s="5"/>
      <c r="H364" s="5" t="s">
        <v>8144</v>
      </c>
      <c r="I364" s="5" t="s">
        <v>5791</v>
      </c>
      <c r="J364" s="5">
        <v>0</v>
      </c>
      <c r="K364" s="5">
        <v>0</v>
      </c>
      <c r="L364" s="5">
        <v>0.44444400000000001</v>
      </c>
      <c r="M364" s="5">
        <v>0</v>
      </c>
      <c r="N364" s="5" t="s">
        <v>2174</v>
      </c>
      <c r="O364" s="5" t="s">
        <v>17</v>
      </c>
      <c r="P364" s="5" t="s">
        <v>18</v>
      </c>
      <c r="Q364" s="5" t="s">
        <v>1842</v>
      </c>
      <c r="R364" s="8" t="s">
        <v>3487</v>
      </c>
    </row>
    <row r="365" spans="1:18" hidden="1">
      <c r="A365" s="7" t="s">
        <v>19</v>
      </c>
      <c r="B365" s="5">
        <v>145253514</v>
      </c>
      <c r="C365" s="5" t="s">
        <v>1633</v>
      </c>
      <c r="D365" s="5" t="s">
        <v>25</v>
      </c>
      <c r="E365" s="5" t="s">
        <v>1843</v>
      </c>
      <c r="F365" s="5">
        <v>4</v>
      </c>
      <c r="G365" s="5"/>
      <c r="H365" s="5" t="s">
        <v>8145</v>
      </c>
      <c r="I365" s="5" t="s">
        <v>7381</v>
      </c>
      <c r="J365" s="5">
        <v>0</v>
      </c>
      <c r="K365" s="5">
        <v>0</v>
      </c>
      <c r="L365" s="5">
        <v>0.58333299999999999</v>
      </c>
      <c r="M365" s="5">
        <v>0</v>
      </c>
      <c r="N365" s="5" t="s">
        <v>2175</v>
      </c>
      <c r="O365" s="5" t="s">
        <v>27</v>
      </c>
      <c r="P365" s="5" t="s">
        <v>27</v>
      </c>
      <c r="Q365" s="5" t="s">
        <v>3213</v>
      </c>
      <c r="R365" s="8" t="s">
        <v>3532</v>
      </c>
    </row>
    <row r="366" spans="1:18" hidden="1">
      <c r="A366" s="7" t="s">
        <v>19</v>
      </c>
      <c r="B366" s="5">
        <v>84611341</v>
      </c>
      <c r="C366" s="5" t="s">
        <v>1633</v>
      </c>
      <c r="D366" s="5" t="s">
        <v>20</v>
      </c>
      <c r="E366" s="5" t="s">
        <v>104</v>
      </c>
      <c r="F366" s="5">
        <v>4</v>
      </c>
      <c r="G366" s="5"/>
      <c r="H366" s="5" t="s">
        <v>8146</v>
      </c>
      <c r="I366" s="5" t="s">
        <v>5992</v>
      </c>
      <c r="J366" s="5">
        <v>0</v>
      </c>
      <c r="K366" s="5">
        <v>0</v>
      </c>
      <c r="L366" s="5">
        <v>0</v>
      </c>
      <c r="M366" s="5">
        <v>0.35714299999999999</v>
      </c>
      <c r="N366" s="5" t="s">
        <v>2250</v>
      </c>
      <c r="O366" s="5" t="s">
        <v>17</v>
      </c>
      <c r="P366" s="5" t="s">
        <v>18</v>
      </c>
      <c r="Q366" s="5" t="s">
        <v>3224</v>
      </c>
      <c r="R366" s="8" t="s">
        <v>3543</v>
      </c>
    </row>
    <row r="367" spans="1:18" hidden="1">
      <c r="A367" s="7" t="s">
        <v>28</v>
      </c>
      <c r="B367" s="5">
        <v>96367884</v>
      </c>
      <c r="C367" s="5" t="s">
        <v>1633</v>
      </c>
      <c r="D367" s="5" t="s">
        <v>20</v>
      </c>
      <c r="E367" s="5" t="s">
        <v>1757</v>
      </c>
      <c r="F367" s="5">
        <v>4</v>
      </c>
      <c r="G367" s="5"/>
      <c r="H367" s="5" t="s">
        <v>8147</v>
      </c>
      <c r="I367" s="5" t="s">
        <v>8148</v>
      </c>
      <c r="J367" s="5">
        <v>0</v>
      </c>
      <c r="K367" s="5">
        <v>0.35</v>
      </c>
      <c r="L367" s="5">
        <v>0</v>
      </c>
      <c r="M367" s="5">
        <v>0</v>
      </c>
      <c r="N367" s="5" t="s">
        <v>2080</v>
      </c>
      <c r="O367" s="5" t="s">
        <v>27</v>
      </c>
      <c r="P367" s="5" t="s">
        <v>27</v>
      </c>
      <c r="Q367" s="5" t="s">
        <v>3053</v>
      </c>
      <c r="R367" s="8" t="s">
        <v>3350</v>
      </c>
    </row>
    <row r="368" spans="1:18" hidden="1">
      <c r="A368" s="7" t="s">
        <v>28</v>
      </c>
      <c r="B368" s="5">
        <v>122283345</v>
      </c>
      <c r="C368" s="5" t="s">
        <v>1633</v>
      </c>
      <c r="D368" s="5" t="s">
        <v>14</v>
      </c>
      <c r="E368" s="5" t="s">
        <v>167</v>
      </c>
      <c r="F368" s="5">
        <v>4</v>
      </c>
      <c r="G368" s="5"/>
      <c r="H368" s="5" t="s">
        <v>8149</v>
      </c>
      <c r="I368" s="5" t="s">
        <v>6063</v>
      </c>
      <c r="J368" s="5">
        <v>0</v>
      </c>
      <c r="K368" s="5">
        <v>0.4375</v>
      </c>
      <c r="L368" s="5">
        <v>0</v>
      </c>
      <c r="M368" s="5">
        <v>0</v>
      </c>
      <c r="N368" s="5" t="s">
        <v>2081</v>
      </c>
      <c r="O368" s="5" t="s">
        <v>498</v>
      </c>
      <c r="P368" s="5" t="s">
        <v>18</v>
      </c>
      <c r="Q368" s="5" t="s">
        <v>3080</v>
      </c>
      <c r="R368" s="8" t="s">
        <v>3377</v>
      </c>
    </row>
    <row r="369" spans="1:18" hidden="1">
      <c r="A369" s="7" t="s">
        <v>37</v>
      </c>
      <c r="B369" s="5">
        <v>23363426</v>
      </c>
      <c r="C369" s="27" t="s">
        <v>5482</v>
      </c>
      <c r="D369" s="5" t="s">
        <v>77</v>
      </c>
      <c r="E369" s="5" t="s">
        <v>25</v>
      </c>
      <c r="F369" s="5">
        <v>-1</v>
      </c>
      <c r="G369" s="5"/>
      <c r="H369" s="5" t="s">
        <v>8356</v>
      </c>
      <c r="I369" s="5" t="s">
        <v>8150</v>
      </c>
      <c r="J369" s="5">
        <v>0</v>
      </c>
      <c r="K369" s="5">
        <v>0.44</v>
      </c>
      <c r="L369" s="5">
        <v>0</v>
      </c>
      <c r="M369" s="5">
        <v>0</v>
      </c>
      <c r="N369" s="5" t="s">
        <v>1126</v>
      </c>
      <c r="O369" s="5" t="s">
        <v>17</v>
      </c>
      <c r="P369" s="5" t="s">
        <v>18</v>
      </c>
      <c r="Q369" s="5" t="s">
        <v>3081</v>
      </c>
      <c r="R369" s="8" t="s">
        <v>3378</v>
      </c>
    </row>
    <row r="370" spans="1:18" hidden="1">
      <c r="A370" s="7" t="s">
        <v>37</v>
      </c>
      <c r="B370" s="5">
        <v>27044295</v>
      </c>
      <c r="C370" s="27" t="s">
        <v>5482</v>
      </c>
      <c r="D370" s="5" t="s">
        <v>67</v>
      </c>
      <c r="E370" s="5" t="s">
        <v>23</v>
      </c>
      <c r="F370" s="5">
        <v>-1</v>
      </c>
      <c r="G370" s="5"/>
      <c r="H370" s="5" t="s">
        <v>8151</v>
      </c>
      <c r="I370" s="5" t="s">
        <v>8152</v>
      </c>
      <c r="J370" s="5">
        <v>0.57142899999999996</v>
      </c>
      <c r="K370" s="5">
        <v>0</v>
      </c>
      <c r="L370" s="5">
        <v>0</v>
      </c>
      <c r="M370" s="5">
        <v>0</v>
      </c>
      <c r="N370" s="5" t="s">
        <v>1926</v>
      </c>
      <c r="O370" s="5" t="s">
        <v>27</v>
      </c>
      <c r="P370" s="5" t="s">
        <v>27</v>
      </c>
      <c r="Q370" s="5" t="s">
        <v>1651</v>
      </c>
      <c r="R370" s="8" t="s">
        <v>1652</v>
      </c>
    </row>
    <row r="371" spans="1:18" hidden="1">
      <c r="A371" s="7" t="s">
        <v>37</v>
      </c>
      <c r="B371" s="5">
        <v>44332669</v>
      </c>
      <c r="C371" s="27" t="s">
        <v>5482</v>
      </c>
      <c r="D371" s="5" t="s">
        <v>67</v>
      </c>
      <c r="E371" s="5" t="s">
        <v>23</v>
      </c>
      <c r="F371" s="5">
        <v>-1</v>
      </c>
      <c r="G371" s="5"/>
      <c r="H371" s="5" t="s">
        <v>8153</v>
      </c>
      <c r="I371" s="5" t="s">
        <v>8154</v>
      </c>
      <c r="J371" s="5">
        <v>0</v>
      </c>
      <c r="K371" s="5">
        <v>0.45161299999999999</v>
      </c>
      <c r="L371" s="5">
        <v>0</v>
      </c>
      <c r="M371" s="5">
        <v>0</v>
      </c>
      <c r="N371" s="5" t="s">
        <v>2007</v>
      </c>
      <c r="O371" s="5" t="s">
        <v>27</v>
      </c>
      <c r="P371" s="5" t="s">
        <v>27</v>
      </c>
      <c r="Q371" s="5" t="s">
        <v>1714</v>
      </c>
      <c r="R371" s="8" t="s">
        <v>3383</v>
      </c>
    </row>
    <row r="372" spans="1:18" hidden="1">
      <c r="A372" s="7" t="s">
        <v>37</v>
      </c>
      <c r="B372" s="5">
        <v>52187625</v>
      </c>
      <c r="C372" s="27" t="s">
        <v>5482</v>
      </c>
      <c r="D372" s="5" t="s">
        <v>77</v>
      </c>
      <c r="E372" s="5" t="s">
        <v>25</v>
      </c>
      <c r="F372" s="5">
        <v>-1</v>
      </c>
      <c r="G372" s="5"/>
      <c r="H372" s="5" t="s">
        <v>8155</v>
      </c>
      <c r="I372" s="5" t="s">
        <v>8156</v>
      </c>
      <c r="J372" s="5">
        <v>0</v>
      </c>
      <c r="K372" s="5">
        <v>0.36</v>
      </c>
      <c r="L372" s="5">
        <v>0</v>
      </c>
      <c r="M372" s="5">
        <v>0</v>
      </c>
      <c r="N372" s="5" t="s">
        <v>2008</v>
      </c>
      <c r="O372" s="5" t="s">
        <v>498</v>
      </c>
      <c r="P372" s="5" t="s">
        <v>18</v>
      </c>
      <c r="Q372" s="5" t="s">
        <v>1715</v>
      </c>
      <c r="R372" s="8" t="s">
        <v>1716</v>
      </c>
    </row>
    <row r="373" spans="1:18" hidden="1">
      <c r="A373" s="7" t="s">
        <v>37</v>
      </c>
      <c r="B373" s="5">
        <v>59231133</v>
      </c>
      <c r="C373" s="27" t="s">
        <v>5482</v>
      </c>
      <c r="D373" s="5" t="s">
        <v>80</v>
      </c>
      <c r="E373" s="5" t="s">
        <v>20</v>
      </c>
      <c r="F373" s="5">
        <v>-1</v>
      </c>
      <c r="G373" s="5"/>
      <c r="H373" s="5" t="s">
        <v>8357</v>
      </c>
      <c r="I373" s="5" t="s">
        <v>8157</v>
      </c>
      <c r="J373" s="5">
        <v>0</v>
      </c>
      <c r="K373" s="5">
        <v>0.51612899999999995</v>
      </c>
      <c r="L373" s="5">
        <v>0</v>
      </c>
      <c r="M373" s="5">
        <v>0</v>
      </c>
      <c r="N373" s="5" t="s">
        <v>2009</v>
      </c>
      <c r="O373" s="5" t="s">
        <v>27</v>
      </c>
      <c r="P373" s="5" t="s">
        <v>27</v>
      </c>
      <c r="Q373" s="5" t="s">
        <v>3108</v>
      </c>
      <c r="R373" s="8" t="s">
        <v>3412</v>
      </c>
    </row>
    <row r="374" spans="1:18" hidden="1">
      <c r="A374" s="7" t="s">
        <v>37</v>
      </c>
      <c r="B374" s="5">
        <v>69330134</v>
      </c>
      <c r="C374" s="27" t="s">
        <v>5482</v>
      </c>
      <c r="D374" s="5" t="s">
        <v>93</v>
      </c>
      <c r="E374" s="5" t="s">
        <v>14</v>
      </c>
      <c r="F374" s="5">
        <v>-1</v>
      </c>
      <c r="G374" s="5"/>
      <c r="H374" s="5" t="s">
        <v>8158</v>
      </c>
      <c r="I374" s="5" t="s">
        <v>8159</v>
      </c>
      <c r="J374" s="5">
        <v>0</v>
      </c>
      <c r="K374" s="5">
        <v>0</v>
      </c>
      <c r="L374" s="5">
        <v>0</v>
      </c>
      <c r="M374" s="5">
        <v>0.44444400000000001</v>
      </c>
      <c r="N374" s="5" t="s">
        <v>2218</v>
      </c>
      <c r="O374" s="5" t="s">
        <v>498</v>
      </c>
      <c r="P374" s="5" t="s">
        <v>18</v>
      </c>
      <c r="Q374" s="5" t="s">
        <v>3238</v>
      </c>
      <c r="R374" s="8" t="s">
        <v>3560</v>
      </c>
    </row>
    <row r="375" spans="1:18" hidden="1">
      <c r="A375" s="7" t="s">
        <v>37</v>
      </c>
      <c r="B375" s="5">
        <v>70911951</v>
      </c>
      <c r="C375" s="27" t="s">
        <v>5482</v>
      </c>
      <c r="D375" s="5" t="s">
        <v>77</v>
      </c>
      <c r="E375" s="5" t="s">
        <v>25</v>
      </c>
      <c r="F375" s="5">
        <v>-1</v>
      </c>
      <c r="G375" s="5"/>
      <c r="H375" s="5" t="s">
        <v>8160</v>
      </c>
      <c r="I375" s="5" t="s">
        <v>8161</v>
      </c>
      <c r="J375" s="5">
        <v>0</v>
      </c>
      <c r="K375" s="5">
        <v>0.54545500000000002</v>
      </c>
      <c r="L375" s="5">
        <v>0</v>
      </c>
      <c r="M375" s="5">
        <v>0</v>
      </c>
      <c r="N375" s="5" t="s">
        <v>2010</v>
      </c>
      <c r="O375" s="5" t="s">
        <v>30</v>
      </c>
      <c r="P375" s="5" t="s">
        <v>18</v>
      </c>
      <c r="Q375" s="5" t="s">
        <v>1717</v>
      </c>
      <c r="R375" s="8" t="s">
        <v>1718</v>
      </c>
    </row>
    <row r="376" spans="1:18" hidden="1">
      <c r="A376" s="7" t="s">
        <v>37</v>
      </c>
      <c r="B376" s="5">
        <v>80044650</v>
      </c>
      <c r="C376" s="27" t="s">
        <v>5482</v>
      </c>
      <c r="D376" s="5" t="s">
        <v>93</v>
      </c>
      <c r="E376" s="5" t="s">
        <v>14</v>
      </c>
      <c r="F376" s="5">
        <v>-1</v>
      </c>
      <c r="G376" s="5"/>
      <c r="H376" s="5" t="s">
        <v>8162</v>
      </c>
      <c r="I376" s="5" t="s">
        <v>8163</v>
      </c>
      <c r="J376" s="5">
        <v>0</v>
      </c>
      <c r="K376" s="5">
        <v>0</v>
      </c>
      <c r="L376" s="5">
        <v>0</v>
      </c>
      <c r="M376" s="5">
        <v>0.5</v>
      </c>
      <c r="N376" s="5" t="s">
        <v>2219</v>
      </c>
      <c r="O376" s="5" t="s">
        <v>498</v>
      </c>
      <c r="P376" s="5" t="s">
        <v>18</v>
      </c>
      <c r="Q376" s="5" t="s">
        <v>3248</v>
      </c>
      <c r="R376" s="8" t="s">
        <v>3571</v>
      </c>
    </row>
    <row r="377" spans="1:18" hidden="1">
      <c r="A377" s="7" t="s">
        <v>37</v>
      </c>
      <c r="B377" s="5">
        <v>91717259</v>
      </c>
      <c r="C377" s="27" t="s">
        <v>5482</v>
      </c>
      <c r="D377" s="5" t="s">
        <v>80</v>
      </c>
      <c r="E377" s="5" t="s">
        <v>20</v>
      </c>
      <c r="F377" s="5">
        <v>-1</v>
      </c>
      <c r="G377" s="5"/>
      <c r="H377" s="5" t="s">
        <v>8164</v>
      </c>
      <c r="I377" s="5" t="s">
        <v>8165</v>
      </c>
      <c r="J377" s="5">
        <v>0</v>
      </c>
      <c r="K377" s="5">
        <v>0</v>
      </c>
      <c r="L377" s="5">
        <v>0.51428600000000002</v>
      </c>
      <c r="M377" s="5">
        <v>0</v>
      </c>
      <c r="N377" s="5" t="s">
        <v>2120</v>
      </c>
      <c r="O377" s="5" t="s">
        <v>498</v>
      </c>
      <c r="P377" s="5" t="s">
        <v>18</v>
      </c>
      <c r="Q377" s="5" t="s">
        <v>3194</v>
      </c>
      <c r="R377" s="8" t="s">
        <v>3508</v>
      </c>
    </row>
    <row r="378" spans="1:18" hidden="1">
      <c r="A378" s="7" t="s">
        <v>37</v>
      </c>
      <c r="B378" s="5">
        <v>95357170</v>
      </c>
      <c r="C378" s="27" t="s">
        <v>5482</v>
      </c>
      <c r="D378" s="5" t="s">
        <v>23</v>
      </c>
      <c r="E378" s="5" t="s">
        <v>67</v>
      </c>
      <c r="F378" s="5">
        <v>1</v>
      </c>
      <c r="G378" s="5"/>
      <c r="H378" s="5" t="s">
        <v>8166</v>
      </c>
      <c r="I378" s="5" t="s">
        <v>8167</v>
      </c>
      <c r="J378" s="5">
        <v>0.42857099999999998</v>
      </c>
      <c r="K378" s="5">
        <v>0</v>
      </c>
      <c r="L378" s="5">
        <v>0</v>
      </c>
      <c r="M378" s="5">
        <v>0</v>
      </c>
      <c r="N378" s="5" t="s">
        <v>1941</v>
      </c>
      <c r="O378" s="5" t="s">
        <v>27</v>
      </c>
      <c r="P378" s="5" t="s">
        <v>27</v>
      </c>
      <c r="Q378" s="5" t="s">
        <v>3005</v>
      </c>
      <c r="R378" s="8" t="s">
        <v>1666</v>
      </c>
    </row>
    <row r="379" spans="1:18" hidden="1">
      <c r="A379" s="7" t="s">
        <v>37</v>
      </c>
      <c r="B379" s="5">
        <v>126887033</v>
      </c>
      <c r="C379" s="27" t="s">
        <v>5482</v>
      </c>
      <c r="D379" s="5" t="s">
        <v>77</v>
      </c>
      <c r="E379" s="5" t="s">
        <v>25</v>
      </c>
      <c r="F379" s="5">
        <v>-1</v>
      </c>
      <c r="G379" s="5"/>
      <c r="H379" s="5" t="s">
        <v>8168</v>
      </c>
      <c r="I379" s="5" t="s">
        <v>8169</v>
      </c>
      <c r="J379" s="5">
        <v>0</v>
      </c>
      <c r="K379" s="5">
        <v>0</v>
      </c>
      <c r="L379" s="5">
        <v>0.42424200000000001</v>
      </c>
      <c r="M379" s="5">
        <v>0</v>
      </c>
      <c r="N379" s="5" t="s">
        <v>2121</v>
      </c>
      <c r="O379" s="5" t="s">
        <v>498</v>
      </c>
      <c r="P379" s="5" t="s">
        <v>18</v>
      </c>
      <c r="Q379" s="5" t="s">
        <v>1794</v>
      </c>
      <c r="R379" s="8" t="s">
        <v>3483</v>
      </c>
    </row>
    <row r="380" spans="1:18" hidden="1">
      <c r="A380" s="7" t="s">
        <v>37</v>
      </c>
      <c r="B380" s="5">
        <v>130108309</v>
      </c>
      <c r="C380" s="27" t="s">
        <v>5482</v>
      </c>
      <c r="D380" s="5" t="s">
        <v>67</v>
      </c>
      <c r="E380" s="5" t="s">
        <v>23</v>
      </c>
      <c r="F380" s="5">
        <v>-1</v>
      </c>
      <c r="G380" s="5"/>
      <c r="H380" s="5" t="s">
        <v>8170</v>
      </c>
      <c r="I380" s="5" t="s">
        <v>8171</v>
      </c>
      <c r="J380" s="5">
        <v>0</v>
      </c>
      <c r="K380" s="5">
        <v>0</v>
      </c>
      <c r="L380" s="5">
        <v>0</v>
      </c>
      <c r="M380" s="5">
        <v>0.4</v>
      </c>
      <c r="N380" s="5" t="s">
        <v>2220</v>
      </c>
      <c r="O380" s="5" t="s">
        <v>498</v>
      </c>
      <c r="P380" s="5" t="s">
        <v>18</v>
      </c>
      <c r="Q380" s="5" t="s">
        <v>3229</v>
      </c>
      <c r="R380" s="8" t="s">
        <v>3548</v>
      </c>
    </row>
    <row r="381" spans="1:18" hidden="1">
      <c r="A381" s="7" t="s">
        <v>37</v>
      </c>
      <c r="B381" s="5">
        <v>132513581</v>
      </c>
      <c r="C381" s="27" t="s">
        <v>5482</v>
      </c>
      <c r="D381" s="5" t="s">
        <v>23</v>
      </c>
      <c r="E381" s="5" t="s">
        <v>22</v>
      </c>
      <c r="F381" s="5">
        <v>1</v>
      </c>
      <c r="G381" s="5"/>
      <c r="H381" s="5" t="s">
        <v>8172</v>
      </c>
      <c r="I381" s="5" t="s">
        <v>8173</v>
      </c>
      <c r="J381" s="5">
        <v>0.42105300000000001</v>
      </c>
      <c r="K381" s="5">
        <v>0</v>
      </c>
      <c r="L381" s="5">
        <v>0</v>
      </c>
      <c r="M381" s="5">
        <v>0</v>
      </c>
      <c r="N381" s="5" t="s">
        <v>1942</v>
      </c>
      <c r="O381" s="5" t="s">
        <v>27</v>
      </c>
      <c r="P381" s="5" t="s">
        <v>27</v>
      </c>
      <c r="Q381" s="5" t="s">
        <v>1667</v>
      </c>
      <c r="R381" s="8" t="s">
        <v>3293</v>
      </c>
    </row>
    <row r="382" spans="1:18" hidden="1">
      <c r="A382" s="7" t="s">
        <v>37</v>
      </c>
      <c r="B382" s="5">
        <v>144752775</v>
      </c>
      <c r="C382" s="27" t="s">
        <v>5482</v>
      </c>
      <c r="D382" s="5" t="s">
        <v>77</v>
      </c>
      <c r="E382" s="5" t="s">
        <v>25</v>
      </c>
      <c r="F382" s="5">
        <v>-1</v>
      </c>
      <c r="G382" s="5"/>
      <c r="H382" s="5" t="s">
        <v>8174</v>
      </c>
      <c r="I382" s="5" t="s">
        <v>8122</v>
      </c>
      <c r="J382" s="5">
        <v>0.59090900000000002</v>
      </c>
      <c r="K382" s="5">
        <v>0</v>
      </c>
      <c r="L382" s="5">
        <v>0</v>
      </c>
      <c r="M382" s="5">
        <v>0</v>
      </c>
      <c r="N382" s="5" t="s">
        <v>228</v>
      </c>
      <c r="O382" s="5" t="s">
        <v>17</v>
      </c>
      <c r="P382" s="5" t="s">
        <v>18</v>
      </c>
      <c r="Q382" s="5" t="s">
        <v>1653</v>
      </c>
      <c r="R382" s="8" t="s">
        <v>1654</v>
      </c>
    </row>
    <row r="383" spans="1:18" hidden="1">
      <c r="A383" s="7" t="s">
        <v>28</v>
      </c>
      <c r="B383" s="5">
        <v>81532212</v>
      </c>
      <c r="C383" s="5" t="s">
        <v>1633</v>
      </c>
      <c r="D383" s="5" t="s">
        <v>23</v>
      </c>
      <c r="E383" s="5" t="s">
        <v>71</v>
      </c>
      <c r="F383" s="5">
        <v>4</v>
      </c>
      <c r="G383" s="5"/>
      <c r="H383" s="5" t="s">
        <v>8175</v>
      </c>
      <c r="I383" s="5" t="s">
        <v>5791</v>
      </c>
      <c r="J383" s="5">
        <v>0</v>
      </c>
      <c r="K383" s="5">
        <v>0</v>
      </c>
      <c r="L383" s="5">
        <v>0.4</v>
      </c>
      <c r="M383" s="5">
        <v>0</v>
      </c>
      <c r="N383" s="5" t="s">
        <v>2177</v>
      </c>
      <c r="O383" s="5" t="s">
        <v>498</v>
      </c>
      <c r="P383" s="5" t="s">
        <v>18</v>
      </c>
      <c r="Q383" s="5" t="s">
        <v>3164</v>
      </c>
      <c r="R383" s="8" t="s">
        <v>3478</v>
      </c>
    </row>
    <row r="384" spans="1:18" hidden="1">
      <c r="A384" s="7" t="s">
        <v>28</v>
      </c>
      <c r="B384" s="5">
        <v>37733121</v>
      </c>
      <c r="C384" s="5" t="s">
        <v>1633</v>
      </c>
      <c r="D384" s="5" t="s">
        <v>14</v>
      </c>
      <c r="E384" s="5" t="s">
        <v>778</v>
      </c>
      <c r="F384" s="5">
        <v>4</v>
      </c>
      <c r="G384" s="5"/>
      <c r="H384" s="5" t="s">
        <v>8176</v>
      </c>
      <c r="I384" s="5" t="s">
        <v>6858</v>
      </c>
      <c r="J384" s="5">
        <v>0</v>
      </c>
      <c r="K384" s="5">
        <v>0</v>
      </c>
      <c r="L384" s="5">
        <v>0.5</v>
      </c>
      <c r="M384" s="5">
        <v>0</v>
      </c>
      <c r="N384" s="5" t="s">
        <v>2176</v>
      </c>
      <c r="O384" s="5" t="s">
        <v>498</v>
      </c>
      <c r="P384" s="5" t="s">
        <v>18</v>
      </c>
      <c r="Q384" s="5" t="s">
        <v>3188</v>
      </c>
      <c r="R384" s="8" t="s">
        <v>3501</v>
      </c>
    </row>
    <row r="385" spans="1:18" hidden="1">
      <c r="A385" s="7" t="s">
        <v>28</v>
      </c>
      <c r="B385" s="5">
        <v>134557118</v>
      </c>
      <c r="C385" s="5" t="s">
        <v>1633</v>
      </c>
      <c r="D385" s="5" t="s">
        <v>20</v>
      </c>
      <c r="E385" s="5" t="s">
        <v>104</v>
      </c>
      <c r="F385" s="5">
        <v>4</v>
      </c>
      <c r="G385" s="5"/>
      <c r="H385" s="5" t="s">
        <v>8177</v>
      </c>
      <c r="I385" s="5" t="s">
        <v>5992</v>
      </c>
      <c r="J385" s="5">
        <v>0</v>
      </c>
      <c r="K385" s="5">
        <v>0</v>
      </c>
      <c r="L385" s="5">
        <v>0.52777799999999997</v>
      </c>
      <c r="M385" s="5">
        <v>0</v>
      </c>
      <c r="N385" s="5" t="s">
        <v>2178</v>
      </c>
      <c r="O385" s="5" t="s">
        <v>498</v>
      </c>
      <c r="P385" s="5" t="s">
        <v>18</v>
      </c>
      <c r="Q385" s="5" t="s">
        <v>3200</v>
      </c>
      <c r="R385" s="8" t="s">
        <v>3514</v>
      </c>
    </row>
    <row r="386" spans="1:18" hidden="1">
      <c r="A386" s="7" t="s">
        <v>28</v>
      </c>
      <c r="B386" s="5">
        <v>144484376</v>
      </c>
      <c r="C386" s="5" t="s">
        <v>1633</v>
      </c>
      <c r="D386" s="5" t="s">
        <v>20</v>
      </c>
      <c r="E386" s="5" t="s">
        <v>773</v>
      </c>
      <c r="F386" s="5">
        <v>4</v>
      </c>
      <c r="G386" s="5"/>
      <c r="H386" s="5" t="s">
        <v>8358</v>
      </c>
      <c r="I386" s="5" t="s">
        <v>5580</v>
      </c>
      <c r="J386" s="5">
        <v>0</v>
      </c>
      <c r="K386" s="5">
        <v>0</v>
      </c>
      <c r="L386" s="5">
        <v>0</v>
      </c>
      <c r="M386" s="5">
        <v>0.71428599999999998</v>
      </c>
      <c r="N386" s="5" t="s">
        <v>2251</v>
      </c>
      <c r="O386" s="5" t="s">
        <v>27</v>
      </c>
      <c r="P386" s="5" t="s">
        <v>27</v>
      </c>
      <c r="Q386" s="5" t="s">
        <v>3271</v>
      </c>
      <c r="R386" s="8" t="s">
        <v>3599</v>
      </c>
    </row>
    <row r="387" spans="1:18" hidden="1">
      <c r="A387" s="7" t="s">
        <v>37</v>
      </c>
      <c r="B387" s="5">
        <v>111876741</v>
      </c>
      <c r="C387" s="5" t="s">
        <v>1633</v>
      </c>
      <c r="D387" s="5" t="s">
        <v>23</v>
      </c>
      <c r="E387" s="5" t="s">
        <v>162</v>
      </c>
      <c r="F387" s="5">
        <v>4</v>
      </c>
      <c r="G387" s="5"/>
      <c r="H387" s="5" t="s">
        <v>8359</v>
      </c>
      <c r="I387" s="5" t="s">
        <v>6029</v>
      </c>
      <c r="J387" s="5">
        <v>0.80769199999999997</v>
      </c>
      <c r="K387" s="5">
        <v>0</v>
      </c>
      <c r="L387" s="5">
        <v>0</v>
      </c>
      <c r="M387" s="5">
        <v>0</v>
      </c>
      <c r="N387" s="5" t="s">
        <v>1957</v>
      </c>
      <c r="O387" s="5" t="s">
        <v>27</v>
      </c>
      <c r="P387" s="5" t="s">
        <v>27</v>
      </c>
      <c r="Q387" s="5" t="s">
        <v>3038</v>
      </c>
      <c r="R387" s="8" t="s">
        <v>3336</v>
      </c>
    </row>
    <row r="388" spans="1:18" hidden="1">
      <c r="A388" s="7" t="s">
        <v>37</v>
      </c>
      <c r="B388" s="5">
        <v>135510384</v>
      </c>
      <c r="C388" s="5" t="s">
        <v>1633</v>
      </c>
      <c r="D388" s="5" t="s">
        <v>23</v>
      </c>
      <c r="E388" s="5" t="s">
        <v>1758</v>
      </c>
      <c r="F388" s="5">
        <v>4</v>
      </c>
      <c r="G388" s="5"/>
      <c r="H388" s="5" t="s">
        <v>8178</v>
      </c>
      <c r="I388" s="5" t="s">
        <v>8179</v>
      </c>
      <c r="J388" s="5">
        <v>0</v>
      </c>
      <c r="K388" s="5">
        <v>0.4</v>
      </c>
      <c r="L388" s="5">
        <v>0</v>
      </c>
      <c r="M388" s="5">
        <v>0</v>
      </c>
      <c r="N388" s="5" t="s">
        <v>1623</v>
      </c>
      <c r="O388" s="5" t="s">
        <v>27</v>
      </c>
      <c r="P388" s="5" t="s">
        <v>27</v>
      </c>
      <c r="Q388" s="5" t="s">
        <v>3070</v>
      </c>
      <c r="R388" s="8" t="s">
        <v>3366</v>
      </c>
    </row>
    <row r="389" spans="1:18">
      <c r="A389" s="7" t="s">
        <v>37</v>
      </c>
      <c r="B389" s="5">
        <v>61063741</v>
      </c>
      <c r="C389" s="5" t="s">
        <v>46</v>
      </c>
      <c r="D389" s="5" t="s">
        <v>5549</v>
      </c>
      <c r="E389" s="5" t="s">
        <v>23</v>
      </c>
      <c r="F389" s="5">
        <v>-16</v>
      </c>
      <c r="G389" s="5">
        <v>-1</v>
      </c>
      <c r="H389" s="5" t="s">
        <v>8180</v>
      </c>
      <c r="I389" s="5" t="s">
        <v>8360</v>
      </c>
      <c r="J389" s="5">
        <v>0</v>
      </c>
      <c r="K389" s="5">
        <v>0</v>
      </c>
      <c r="L389" s="5">
        <v>0.31034499999999998</v>
      </c>
      <c r="M389" s="5">
        <v>0</v>
      </c>
      <c r="N389" s="5" t="s">
        <v>1567</v>
      </c>
      <c r="O389" s="5" t="s">
        <v>30</v>
      </c>
      <c r="P389" s="5" t="s">
        <v>18</v>
      </c>
      <c r="Q389" s="5" t="s">
        <v>3143</v>
      </c>
      <c r="R389" s="8" t="s">
        <v>3457</v>
      </c>
    </row>
    <row r="390" spans="1:18" hidden="1">
      <c r="A390" s="7" t="s">
        <v>37</v>
      </c>
      <c r="B390" s="5">
        <v>133992932</v>
      </c>
      <c r="C390" s="5" t="s">
        <v>1633</v>
      </c>
      <c r="D390" s="5" t="s">
        <v>20</v>
      </c>
      <c r="E390" s="5" t="s">
        <v>68</v>
      </c>
      <c r="F390" s="5">
        <v>4</v>
      </c>
      <c r="G390" s="5"/>
      <c r="H390" s="5" t="s">
        <v>8181</v>
      </c>
      <c r="I390" s="5" t="s">
        <v>6020</v>
      </c>
      <c r="J390" s="5">
        <v>0</v>
      </c>
      <c r="K390" s="5">
        <v>0.56666700000000003</v>
      </c>
      <c r="L390" s="5">
        <v>0</v>
      </c>
      <c r="M390" s="5">
        <v>0</v>
      </c>
      <c r="N390" s="5" t="s">
        <v>2082</v>
      </c>
      <c r="O390" s="5" t="s">
        <v>27</v>
      </c>
      <c r="P390" s="5" t="s">
        <v>27</v>
      </c>
      <c r="Q390" s="5" t="s">
        <v>3120</v>
      </c>
      <c r="R390" s="8" t="s">
        <v>3428</v>
      </c>
    </row>
    <row r="391" spans="1:18">
      <c r="A391" s="7" t="s">
        <v>37</v>
      </c>
      <c r="B391" s="5">
        <v>134559796</v>
      </c>
      <c r="C391" s="5" t="s">
        <v>5564</v>
      </c>
      <c r="D391" s="5" t="s">
        <v>105</v>
      </c>
      <c r="E391" s="5" t="s">
        <v>14</v>
      </c>
      <c r="F391" s="5">
        <v>-2</v>
      </c>
      <c r="G391" s="5">
        <v>0</v>
      </c>
      <c r="H391" s="5" t="s">
        <v>8182</v>
      </c>
      <c r="I391" s="5" t="s">
        <v>8361</v>
      </c>
      <c r="J391" s="5">
        <v>0</v>
      </c>
      <c r="K391" s="5">
        <v>0.54545500000000002</v>
      </c>
      <c r="L391" s="5">
        <v>0</v>
      </c>
      <c r="M391" s="5">
        <v>0</v>
      </c>
      <c r="N391" s="5" t="s">
        <v>1566</v>
      </c>
      <c r="O391" s="5" t="s">
        <v>17</v>
      </c>
      <c r="P391" s="5" t="s">
        <v>18</v>
      </c>
      <c r="Q391" s="5" t="s">
        <v>1565</v>
      </c>
      <c r="R391" s="8" t="s">
        <v>3421</v>
      </c>
    </row>
    <row r="392" spans="1:18" hidden="1">
      <c r="A392" s="7" t="s">
        <v>37</v>
      </c>
      <c r="B392" s="5">
        <v>127925244</v>
      </c>
      <c r="C392" s="5" t="s">
        <v>1633</v>
      </c>
      <c r="D392" s="5" t="s">
        <v>23</v>
      </c>
      <c r="E392" s="5" t="s">
        <v>781</v>
      </c>
      <c r="F392" s="5">
        <v>4</v>
      </c>
      <c r="G392" s="5"/>
      <c r="H392" s="5" t="s">
        <v>8183</v>
      </c>
      <c r="I392" s="5" t="s">
        <v>5924</v>
      </c>
      <c r="J392" s="5">
        <v>0</v>
      </c>
      <c r="K392" s="5">
        <v>0</v>
      </c>
      <c r="L392" s="5">
        <v>0.30232599999999998</v>
      </c>
      <c r="M392" s="5">
        <v>0</v>
      </c>
      <c r="N392" s="5" t="s">
        <v>2182</v>
      </c>
      <c r="O392" s="5" t="s">
        <v>30</v>
      </c>
      <c r="P392" s="5" t="s">
        <v>18</v>
      </c>
      <c r="Q392" s="5" t="s">
        <v>1844</v>
      </c>
      <c r="R392" s="8" t="s">
        <v>3452</v>
      </c>
    </row>
    <row r="393" spans="1:18" hidden="1">
      <c r="A393" s="7" t="s">
        <v>37</v>
      </c>
      <c r="B393" s="5">
        <v>49714973</v>
      </c>
      <c r="C393" s="5" t="s">
        <v>1633</v>
      </c>
      <c r="D393" s="5" t="s">
        <v>25</v>
      </c>
      <c r="E393" s="5" t="s">
        <v>1671</v>
      </c>
      <c r="F393" s="5">
        <v>4</v>
      </c>
      <c r="G393" s="5"/>
      <c r="H393" s="5" t="s">
        <v>8184</v>
      </c>
      <c r="I393" s="5" t="s">
        <v>7974</v>
      </c>
      <c r="J393" s="5">
        <v>0</v>
      </c>
      <c r="K393" s="5">
        <v>0</v>
      </c>
      <c r="L393" s="5">
        <v>0.5</v>
      </c>
      <c r="M393" s="5">
        <v>0</v>
      </c>
      <c r="N393" s="5" t="s">
        <v>969</v>
      </c>
      <c r="O393" s="5" t="s">
        <v>27</v>
      </c>
      <c r="P393" s="5" t="s">
        <v>27</v>
      </c>
      <c r="Q393" s="5" t="s">
        <v>3189</v>
      </c>
      <c r="R393" s="8" t="s">
        <v>3502</v>
      </c>
    </row>
    <row r="394" spans="1:18">
      <c r="A394" s="7" t="s">
        <v>37</v>
      </c>
      <c r="B394" s="5">
        <v>135431545</v>
      </c>
      <c r="C394" s="5" t="s">
        <v>46</v>
      </c>
      <c r="D394" s="5" t="s">
        <v>20</v>
      </c>
      <c r="E394" s="5" t="s">
        <v>5516</v>
      </c>
      <c r="F394" s="5">
        <v>9</v>
      </c>
      <c r="G394" s="5">
        <v>1</v>
      </c>
      <c r="H394" s="5" t="s">
        <v>8185</v>
      </c>
      <c r="I394" s="31" t="s">
        <v>8362</v>
      </c>
      <c r="J394" s="5">
        <v>0</v>
      </c>
      <c r="K394" s="5">
        <v>0</v>
      </c>
      <c r="L394" s="5">
        <v>0</v>
      </c>
      <c r="M394" s="5">
        <v>0.53333299999999995</v>
      </c>
      <c r="N394" s="5" t="s">
        <v>1623</v>
      </c>
      <c r="O394" s="5" t="s">
        <v>27</v>
      </c>
      <c r="P394" s="5" t="s">
        <v>27</v>
      </c>
      <c r="Q394" s="5" t="s">
        <v>3257</v>
      </c>
      <c r="R394" s="8" t="s">
        <v>3581</v>
      </c>
    </row>
    <row r="395" spans="1:18">
      <c r="A395" s="7" t="s">
        <v>37</v>
      </c>
      <c r="B395" s="5">
        <v>53430243</v>
      </c>
      <c r="C395" s="5" t="s">
        <v>5564</v>
      </c>
      <c r="D395" s="31" t="s">
        <v>14</v>
      </c>
      <c r="E395" s="5" t="s">
        <v>5521</v>
      </c>
      <c r="F395" s="5">
        <v>12</v>
      </c>
      <c r="G395" s="5">
        <v>1</v>
      </c>
      <c r="H395" s="5" t="s">
        <v>8186</v>
      </c>
      <c r="I395" s="31" t="s">
        <v>8363</v>
      </c>
      <c r="J395" s="5">
        <v>0</v>
      </c>
      <c r="K395" s="5">
        <v>0</v>
      </c>
      <c r="L395" s="5">
        <v>0</v>
      </c>
      <c r="M395" s="5">
        <v>0.35</v>
      </c>
      <c r="N395" s="5" t="s">
        <v>1606</v>
      </c>
      <c r="O395" s="5" t="s">
        <v>498</v>
      </c>
      <c r="P395" s="5" t="s">
        <v>18</v>
      </c>
      <c r="Q395" s="5" t="s">
        <v>1604</v>
      </c>
      <c r="R395" s="8" t="s">
        <v>1605</v>
      </c>
    </row>
    <row r="396" spans="1:18" hidden="1">
      <c r="A396" s="7" t="s">
        <v>37</v>
      </c>
      <c r="B396" s="5">
        <v>122135261</v>
      </c>
      <c r="C396" s="5" t="s">
        <v>1633</v>
      </c>
      <c r="D396" s="5" t="s">
        <v>25</v>
      </c>
      <c r="E396" s="5" t="s">
        <v>86</v>
      </c>
      <c r="F396" s="5">
        <v>4</v>
      </c>
      <c r="G396" s="5"/>
      <c r="H396" s="5" t="s">
        <v>8187</v>
      </c>
      <c r="I396" s="5" t="s">
        <v>5589</v>
      </c>
      <c r="J396" s="5">
        <v>0</v>
      </c>
      <c r="K396" s="5">
        <v>0</v>
      </c>
      <c r="L396" s="5">
        <v>0.5</v>
      </c>
      <c r="M396" s="5">
        <v>0</v>
      </c>
      <c r="N396" s="5" t="s">
        <v>2181</v>
      </c>
      <c r="O396" s="5" t="s">
        <v>498</v>
      </c>
      <c r="P396" s="5" t="s">
        <v>18</v>
      </c>
      <c r="Q396" s="5" t="s">
        <v>3190</v>
      </c>
      <c r="R396" s="8" t="s">
        <v>3503</v>
      </c>
    </row>
    <row r="397" spans="1:18" hidden="1">
      <c r="A397" s="7" t="s">
        <v>37</v>
      </c>
      <c r="B397" s="5">
        <v>48141269</v>
      </c>
      <c r="C397" s="5" t="s">
        <v>1633</v>
      </c>
      <c r="D397" s="5" t="s">
        <v>14</v>
      </c>
      <c r="E397" s="5" t="s">
        <v>137</v>
      </c>
      <c r="F397" s="5">
        <v>4</v>
      </c>
      <c r="G397" s="5"/>
      <c r="H397" s="5" t="s">
        <v>6840</v>
      </c>
      <c r="I397" s="5" t="s">
        <v>6031</v>
      </c>
      <c r="J397" s="5">
        <v>0</v>
      </c>
      <c r="K397" s="5">
        <v>0</v>
      </c>
      <c r="L397" s="5">
        <v>0.52941199999999999</v>
      </c>
      <c r="M397" s="5">
        <v>0</v>
      </c>
      <c r="N397" s="5" t="s">
        <v>2179</v>
      </c>
      <c r="O397" s="5" t="s">
        <v>17</v>
      </c>
      <c r="P397" s="5" t="s">
        <v>18</v>
      </c>
      <c r="Q397" s="5" t="s">
        <v>3201</v>
      </c>
      <c r="R397" s="8" t="s">
        <v>3516</v>
      </c>
    </row>
    <row r="398" spans="1:18" hidden="1">
      <c r="A398" s="7" t="s">
        <v>37</v>
      </c>
      <c r="B398" s="5">
        <v>117443321</v>
      </c>
      <c r="C398" s="5" t="s">
        <v>1633</v>
      </c>
      <c r="D398" s="5" t="s">
        <v>20</v>
      </c>
      <c r="E398" s="5" t="s">
        <v>157</v>
      </c>
      <c r="F398" s="5">
        <v>4</v>
      </c>
      <c r="G398" s="5"/>
      <c r="H398" s="5" t="s">
        <v>8188</v>
      </c>
      <c r="I398" s="5" t="s">
        <v>5603</v>
      </c>
      <c r="J398" s="5">
        <v>0</v>
      </c>
      <c r="K398" s="5">
        <v>0</v>
      </c>
      <c r="L398" s="5">
        <v>0.56000000000000005</v>
      </c>
      <c r="M398" s="5">
        <v>0</v>
      </c>
      <c r="N398" s="5" t="s">
        <v>2180</v>
      </c>
      <c r="O398" s="5" t="s">
        <v>27</v>
      </c>
      <c r="P398" s="5" t="s">
        <v>27</v>
      </c>
      <c r="Q398" s="5" t="s">
        <v>3206</v>
      </c>
      <c r="R398" s="8" t="s">
        <v>3523</v>
      </c>
    </row>
    <row r="399" spans="1:18" hidden="1">
      <c r="A399" s="7" t="s">
        <v>50</v>
      </c>
      <c r="B399" s="5">
        <v>7172541</v>
      </c>
      <c r="C399" s="5" t="s">
        <v>1633</v>
      </c>
      <c r="D399" s="5" t="s">
        <v>20</v>
      </c>
      <c r="E399" s="5" t="s">
        <v>756</v>
      </c>
      <c r="F399" s="5">
        <v>4</v>
      </c>
      <c r="G399" s="5"/>
      <c r="H399" s="5" t="s">
        <v>8189</v>
      </c>
      <c r="I399" s="5" t="s">
        <v>6858</v>
      </c>
      <c r="J399" s="5">
        <v>0</v>
      </c>
      <c r="K399" s="5">
        <v>0.5</v>
      </c>
      <c r="L399" s="5">
        <v>0</v>
      </c>
      <c r="M399" s="5">
        <v>0</v>
      </c>
      <c r="N399" s="5" t="s">
        <v>2083</v>
      </c>
      <c r="O399" s="5" t="s">
        <v>17</v>
      </c>
      <c r="P399" s="5" t="s">
        <v>18</v>
      </c>
      <c r="Q399" s="5" t="s">
        <v>3107</v>
      </c>
      <c r="R399" s="8" t="s">
        <v>3411</v>
      </c>
    </row>
    <row r="400" spans="1:18" hidden="1">
      <c r="A400" s="7" t="s">
        <v>50</v>
      </c>
      <c r="B400" s="5">
        <v>11130974</v>
      </c>
      <c r="C400" s="27" t="s">
        <v>5482</v>
      </c>
      <c r="D400" s="5" t="s">
        <v>67</v>
      </c>
      <c r="E400" s="5" t="s">
        <v>23</v>
      </c>
      <c r="F400" s="5">
        <v>-1</v>
      </c>
      <c r="G400" s="5"/>
      <c r="H400" s="5" t="s">
        <v>8190</v>
      </c>
      <c r="I400" s="5" t="s">
        <v>8191</v>
      </c>
      <c r="J400" s="5">
        <v>0</v>
      </c>
      <c r="K400" s="5">
        <v>0</v>
      </c>
      <c r="L400" s="5">
        <v>0</v>
      </c>
      <c r="M400" s="5">
        <v>0.41176499999999999</v>
      </c>
      <c r="N400" s="5" t="s">
        <v>2221</v>
      </c>
      <c r="O400" s="5" t="s">
        <v>27</v>
      </c>
      <c r="P400" s="5" t="s">
        <v>27</v>
      </c>
      <c r="Q400" s="5" t="s">
        <v>3231</v>
      </c>
      <c r="R400" s="8" t="s">
        <v>3551</v>
      </c>
    </row>
    <row r="401" spans="1:18" hidden="1">
      <c r="A401" s="7" t="s">
        <v>50</v>
      </c>
      <c r="B401" s="5">
        <v>17716858</v>
      </c>
      <c r="C401" s="27" t="s">
        <v>5482</v>
      </c>
      <c r="D401" s="5" t="s">
        <v>23</v>
      </c>
      <c r="E401" s="5" t="s">
        <v>22</v>
      </c>
      <c r="F401" s="5">
        <v>1</v>
      </c>
      <c r="G401" s="5"/>
      <c r="H401" s="5" t="s">
        <v>8192</v>
      </c>
      <c r="I401" s="5" t="s">
        <v>8193</v>
      </c>
      <c r="J401" s="5">
        <v>0.7</v>
      </c>
      <c r="K401" s="5">
        <v>0</v>
      </c>
      <c r="L401" s="5">
        <v>0</v>
      </c>
      <c r="M401" s="5">
        <v>0</v>
      </c>
      <c r="N401" s="5" t="s">
        <v>1943</v>
      </c>
      <c r="O401" s="5" t="s">
        <v>17</v>
      </c>
      <c r="P401" s="5" t="s">
        <v>18</v>
      </c>
      <c r="Q401" s="5" t="s">
        <v>3037</v>
      </c>
      <c r="R401" s="8" t="s">
        <v>3335</v>
      </c>
    </row>
    <row r="402" spans="1:18" hidden="1">
      <c r="A402" s="7" t="s">
        <v>50</v>
      </c>
      <c r="B402" s="5">
        <v>30678599</v>
      </c>
      <c r="C402" s="27" t="s">
        <v>5482</v>
      </c>
      <c r="D402" s="5" t="s">
        <v>77</v>
      </c>
      <c r="E402" s="5" t="s">
        <v>25</v>
      </c>
      <c r="F402" s="5">
        <v>-1</v>
      </c>
      <c r="G402" s="5"/>
      <c r="H402" s="5" t="s">
        <v>8194</v>
      </c>
      <c r="I402" s="5" t="s">
        <v>8195</v>
      </c>
      <c r="J402" s="5">
        <v>0</v>
      </c>
      <c r="K402" s="5">
        <v>0.63636400000000004</v>
      </c>
      <c r="L402" s="5">
        <v>0</v>
      </c>
      <c r="M402" s="5">
        <v>0</v>
      </c>
      <c r="N402" s="5" t="s">
        <v>2011</v>
      </c>
      <c r="O402" s="5" t="s">
        <v>27</v>
      </c>
      <c r="P402" s="5" t="s">
        <v>27</v>
      </c>
      <c r="Q402" s="5" t="s">
        <v>3135</v>
      </c>
      <c r="R402" s="8" t="s">
        <v>3445</v>
      </c>
    </row>
    <row r="403" spans="1:18" hidden="1">
      <c r="A403" s="7" t="s">
        <v>50</v>
      </c>
      <c r="B403" s="5">
        <v>42985504</v>
      </c>
      <c r="C403" s="27" t="s">
        <v>5482</v>
      </c>
      <c r="D403" s="5" t="s">
        <v>76</v>
      </c>
      <c r="E403" s="5" t="s">
        <v>14</v>
      </c>
      <c r="F403" s="5">
        <v>-1</v>
      </c>
      <c r="G403" s="5"/>
      <c r="H403" s="5" t="s">
        <v>8300</v>
      </c>
      <c r="I403" s="5" t="s">
        <v>8196</v>
      </c>
      <c r="J403" s="5">
        <v>0</v>
      </c>
      <c r="K403" s="5">
        <v>0</v>
      </c>
      <c r="L403" s="5">
        <v>0</v>
      </c>
      <c r="M403" s="5">
        <v>0.5</v>
      </c>
      <c r="N403" s="5" t="s">
        <v>2222</v>
      </c>
      <c r="O403" s="5" t="s">
        <v>27</v>
      </c>
      <c r="P403" s="5" t="s">
        <v>27</v>
      </c>
      <c r="Q403" s="5" t="s">
        <v>3249</v>
      </c>
      <c r="R403" s="8" t="s">
        <v>3572</v>
      </c>
    </row>
    <row r="404" spans="1:18" hidden="1">
      <c r="A404" s="7" t="s">
        <v>50</v>
      </c>
      <c r="B404" s="5">
        <v>43398037</v>
      </c>
      <c r="C404" s="27" t="s">
        <v>5482</v>
      </c>
      <c r="D404" s="5" t="s">
        <v>22</v>
      </c>
      <c r="E404" s="5" t="s">
        <v>23</v>
      </c>
      <c r="F404" s="5">
        <v>-1</v>
      </c>
      <c r="G404" s="5"/>
      <c r="H404" s="5" t="s">
        <v>8197</v>
      </c>
      <c r="I404" s="5" t="s">
        <v>5687</v>
      </c>
      <c r="J404" s="5">
        <v>0</v>
      </c>
      <c r="K404" s="5">
        <v>0.56521699999999997</v>
      </c>
      <c r="L404" s="5">
        <v>0</v>
      </c>
      <c r="M404" s="5">
        <v>0</v>
      </c>
      <c r="N404" s="5" t="s">
        <v>2012</v>
      </c>
      <c r="O404" s="5" t="s">
        <v>30</v>
      </c>
      <c r="P404" s="5" t="s">
        <v>18</v>
      </c>
      <c r="Q404" s="5" t="s">
        <v>1719</v>
      </c>
      <c r="R404" s="8" t="s">
        <v>1720</v>
      </c>
    </row>
    <row r="405" spans="1:18" hidden="1">
      <c r="A405" s="7" t="s">
        <v>50</v>
      </c>
      <c r="B405" s="5">
        <v>52450677</v>
      </c>
      <c r="C405" s="27" t="s">
        <v>5482</v>
      </c>
      <c r="D405" s="5" t="s">
        <v>77</v>
      </c>
      <c r="E405" s="5" t="s">
        <v>25</v>
      </c>
      <c r="F405" s="5">
        <v>-1</v>
      </c>
      <c r="G405" s="5"/>
      <c r="H405" s="5" t="s">
        <v>8198</v>
      </c>
      <c r="I405" s="5" t="s">
        <v>8199</v>
      </c>
      <c r="J405" s="5">
        <v>0</v>
      </c>
      <c r="K405" s="5">
        <v>0</v>
      </c>
      <c r="L405" s="5">
        <v>0</v>
      </c>
      <c r="M405" s="5">
        <v>0.55555600000000005</v>
      </c>
      <c r="N405" s="5" t="s">
        <v>2223</v>
      </c>
      <c r="O405" s="5" t="s">
        <v>27</v>
      </c>
      <c r="P405" s="5" t="s">
        <v>27</v>
      </c>
      <c r="Q405" s="5" t="s">
        <v>3259</v>
      </c>
      <c r="R405" s="8" t="s">
        <v>3585</v>
      </c>
    </row>
    <row r="406" spans="1:18" hidden="1">
      <c r="A406" s="7" t="s">
        <v>50</v>
      </c>
      <c r="B406" s="5">
        <v>53876777</v>
      </c>
      <c r="C406" s="27" t="s">
        <v>5482</v>
      </c>
      <c r="D406" s="5" t="s">
        <v>76</v>
      </c>
      <c r="E406" s="5" t="s">
        <v>14</v>
      </c>
      <c r="F406" s="5">
        <v>-1</v>
      </c>
      <c r="G406" s="5"/>
      <c r="H406" s="5" t="s">
        <v>8200</v>
      </c>
      <c r="I406" s="5" t="s">
        <v>6269</v>
      </c>
      <c r="J406" s="5">
        <v>0.38888899999999998</v>
      </c>
      <c r="K406" s="5">
        <v>0</v>
      </c>
      <c r="L406" s="5">
        <v>0</v>
      </c>
      <c r="M406" s="5">
        <v>0</v>
      </c>
      <c r="N406" s="5" t="s">
        <v>1927</v>
      </c>
      <c r="O406" s="5" t="s">
        <v>27</v>
      </c>
      <c r="P406" s="5" t="s">
        <v>27</v>
      </c>
      <c r="Q406" s="5" t="s">
        <v>3002</v>
      </c>
      <c r="R406" s="8" t="s">
        <v>3290</v>
      </c>
    </row>
    <row r="407" spans="1:18" hidden="1">
      <c r="A407" s="7" t="s">
        <v>50</v>
      </c>
      <c r="B407" s="5">
        <v>81479631</v>
      </c>
      <c r="C407" s="27" t="s">
        <v>5482</v>
      </c>
      <c r="D407" s="5" t="s">
        <v>80</v>
      </c>
      <c r="E407" s="5" t="s">
        <v>20</v>
      </c>
      <c r="F407" s="5">
        <v>-1</v>
      </c>
      <c r="G407" s="5"/>
      <c r="H407" s="5" t="s">
        <v>8201</v>
      </c>
      <c r="I407" s="5" t="s">
        <v>8202</v>
      </c>
      <c r="J407" s="5">
        <v>0</v>
      </c>
      <c r="K407" s="5">
        <v>0</v>
      </c>
      <c r="L407" s="5">
        <v>0</v>
      </c>
      <c r="M407" s="5">
        <v>0.51515200000000005</v>
      </c>
      <c r="N407" s="5" t="s">
        <v>2224</v>
      </c>
      <c r="O407" s="5" t="s">
        <v>498</v>
      </c>
      <c r="P407" s="5" t="s">
        <v>18</v>
      </c>
      <c r="Q407" s="5" t="s">
        <v>3251</v>
      </c>
      <c r="R407" s="8" t="s">
        <v>3574</v>
      </c>
    </row>
    <row r="408" spans="1:18" hidden="1">
      <c r="A408" s="7" t="s">
        <v>50</v>
      </c>
      <c r="B408" s="5">
        <v>90659177</v>
      </c>
      <c r="C408" s="27" t="s">
        <v>5482</v>
      </c>
      <c r="D408" s="5" t="s">
        <v>76</v>
      </c>
      <c r="E408" s="5" t="s">
        <v>14</v>
      </c>
      <c r="F408" s="5">
        <v>-1</v>
      </c>
      <c r="G408" s="5"/>
      <c r="H408" s="5" t="s">
        <v>8203</v>
      </c>
      <c r="I408" s="5" t="s">
        <v>8204</v>
      </c>
      <c r="J408" s="5">
        <v>0</v>
      </c>
      <c r="K408" s="5">
        <v>0.44444400000000001</v>
      </c>
      <c r="L408" s="5">
        <v>0</v>
      </c>
      <c r="M408" s="5">
        <v>0</v>
      </c>
      <c r="N408" s="5" t="s">
        <v>390</v>
      </c>
      <c r="O408" s="5" t="s">
        <v>27</v>
      </c>
      <c r="P408" s="5" t="s">
        <v>27</v>
      </c>
      <c r="Q408" s="5" t="s">
        <v>1721</v>
      </c>
      <c r="R408" s="8" t="s">
        <v>1722</v>
      </c>
    </row>
    <row r="409" spans="1:18" hidden="1">
      <c r="A409" s="7" t="s">
        <v>50</v>
      </c>
      <c r="B409" s="5">
        <v>105001537</v>
      </c>
      <c r="C409" s="27" t="s">
        <v>5482</v>
      </c>
      <c r="D409" s="5" t="s">
        <v>76</v>
      </c>
      <c r="E409" s="5" t="s">
        <v>14</v>
      </c>
      <c r="F409" s="5">
        <v>-1</v>
      </c>
      <c r="G409" s="5"/>
      <c r="H409" s="5" t="s">
        <v>8205</v>
      </c>
      <c r="I409" s="5" t="s">
        <v>8206</v>
      </c>
      <c r="J409" s="5">
        <v>0</v>
      </c>
      <c r="K409" s="5">
        <v>0</v>
      </c>
      <c r="L409" s="5">
        <v>0</v>
      </c>
      <c r="M409" s="5">
        <v>0.53125</v>
      </c>
      <c r="N409" s="5" t="s">
        <v>2225</v>
      </c>
      <c r="O409" s="5" t="s">
        <v>498</v>
      </c>
      <c r="P409" s="5" t="s">
        <v>18</v>
      </c>
      <c r="Q409" s="5" t="s">
        <v>3256</v>
      </c>
      <c r="R409" s="8" t="s">
        <v>3580</v>
      </c>
    </row>
    <row r="410" spans="1:18" hidden="1">
      <c r="A410" s="7" t="s">
        <v>50</v>
      </c>
      <c r="B410" s="5">
        <v>109860153</v>
      </c>
      <c r="C410" s="27" t="s">
        <v>5482</v>
      </c>
      <c r="D410" s="5" t="s">
        <v>77</v>
      </c>
      <c r="E410" s="5" t="s">
        <v>25</v>
      </c>
      <c r="F410" s="5">
        <v>-1</v>
      </c>
      <c r="G410" s="5"/>
      <c r="H410" s="5" t="s">
        <v>8207</v>
      </c>
      <c r="I410" s="5" t="s">
        <v>8208</v>
      </c>
      <c r="J410" s="5">
        <v>0.52</v>
      </c>
      <c r="K410" s="5">
        <v>0</v>
      </c>
      <c r="L410" s="5">
        <v>0</v>
      </c>
      <c r="M410" s="5">
        <v>0</v>
      </c>
      <c r="N410" s="5" t="s">
        <v>1928</v>
      </c>
      <c r="O410" s="5" t="s">
        <v>17</v>
      </c>
      <c r="P410" s="5" t="s">
        <v>18</v>
      </c>
      <c r="Q410" s="5" t="s">
        <v>3014</v>
      </c>
      <c r="R410" s="8" t="s">
        <v>3306</v>
      </c>
    </row>
    <row r="411" spans="1:18" hidden="1">
      <c r="A411" s="7" t="s">
        <v>50</v>
      </c>
      <c r="B411" s="5">
        <v>127306431</v>
      </c>
      <c r="C411" s="27" t="s">
        <v>5482</v>
      </c>
      <c r="D411" s="5" t="s">
        <v>77</v>
      </c>
      <c r="E411" s="5" t="s">
        <v>25</v>
      </c>
      <c r="F411" s="5">
        <v>-1</v>
      </c>
      <c r="G411" s="5"/>
      <c r="H411" s="5" t="s">
        <v>8209</v>
      </c>
      <c r="I411" s="5" t="s">
        <v>8210</v>
      </c>
      <c r="J411" s="5">
        <v>0.6</v>
      </c>
      <c r="K411" s="5">
        <v>0</v>
      </c>
      <c r="L411" s="5">
        <v>0</v>
      </c>
      <c r="M411" s="5">
        <v>0</v>
      </c>
      <c r="N411" s="5" t="s">
        <v>1929</v>
      </c>
      <c r="O411" s="5" t="s">
        <v>498</v>
      </c>
      <c r="P411" s="5" t="s">
        <v>18</v>
      </c>
      <c r="Q411" s="5" t="s">
        <v>3027</v>
      </c>
      <c r="R411" s="8" t="s">
        <v>3323</v>
      </c>
    </row>
    <row r="412" spans="1:18" hidden="1">
      <c r="A412" s="7" t="s">
        <v>41</v>
      </c>
      <c r="B412" s="5">
        <v>118892711</v>
      </c>
      <c r="C412" s="5" t="s">
        <v>1633</v>
      </c>
      <c r="D412" s="5" t="s">
        <v>23</v>
      </c>
      <c r="E412" s="5" t="s">
        <v>162</v>
      </c>
      <c r="F412" s="5">
        <v>4</v>
      </c>
      <c r="G412" s="5"/>
      <c r="H412" s="5" t="s">
        <v>8211</v>
      </c>
      <c r="I412" s="5" t="s">
        <v>6029</v>
      </c>
      <c r="J412" s="5">
        <v>0.35714299999999999</v>
      </c>
      <c r="K412" s="5">
        <v>0</v>
      </c>
      <c r="L412" s="5">
        <v>0</v>
      </c>
      <c r="M412" s="5">
        <v>0</v>
      </c>
      <c r="N412" s="5" t="s">
        <v>1959</v>
      </c>
      <c r="O412" s="5" t="s">
        <v>17</v>
      </c>
      <c r="P412" s="5" t="s">
        <v>18</v>
      </c>
      <c r="Q412" s="5" t="s">
        <v>2997</v>
      </c>
      <c r="R412" s="8" t="s">
        <v>3281</v>
      </c>
    </row>
    <row r="413" spans="1:18" hidden="1">
      <c r="A413" s="7" t="s">
        <v>41</v>
      </c>
      <c r="B413" s="5">
        <v>35372175</v>
      </c>
      <c r="C413" s="5" t="s">
        <v>1633</v>
      </c>
      <c r="D413" s="5" t="s">
        <v>14</v>
      </c>
      <c r="E413" s="5" t="s">
        <v>81</v>
      </c>
      <c r="F413" s="5">
        <v>4</v>
      </c>
      <c r="G413" s="5"/>
      <c r="H413" s="5" t="s">
        <v>8212</v>
      </c>
      <c r="I413" s="5" t="s">
        <v>5599</v>
      </c>
      <c r="J413" s="5">
        <v>0.66666700000000001</v>
      </c>
      <c r="K413" s="5">
        <v>0</v>
      </c>
      <c r="L413" s="5">
        <v>0</v>
      </c>
      <c r="M413" s="5">
        <v>0</v>
      </c>
      <c r="N413" s="5" t="s">
        <v>1958</v>
      </c>
      <c r="O413" s="5" t="s">
        <v>498</v>
      </c>
      <c r="P413" s="5" t="s">
        <v>18</v>
      </c>
      <c r="Q413" s="5" t="s">
        <v>3034</v>
      </c>
      <c r="R413" s="8" t="s">
        <v>3332</v>
      </c>
    </row>
    <row r="414" spans="1:18" hidden="1">
      <c r="A414" s="7" t="s">
        <v>41</v>
      </c>
      <c r="B414" s="5">
        <v>15211862</v>
      </c>
      <c r="C414" s="5" t="s">
        <v>1633</v>
      </c>
      <c r="D414" s="5" t="s">
        <v>14</v>
      </c>
      <c r="E414" s="5" t="s">
        <v>164</v>
      </c>
      <c r="F414" s="5">
        <v>4</v>
      </c>
      <c r="G414" s="5"/>
      <c r="H414" s="5" t="s">
        <v>8213</v>
      </c>
      <c r="I414" s="5" t="s">
        <v>5585</v>
      </c>
      <c r="J414" s="5">
        <v>0</v>
      </c>
      <c r="K414" s="5">
        <v>0.41176499999999999</v>
      </c>
      <c r="L414" s="5">
        <v>0</v>
      </c>
      <c r="M414" s="5">
        <v>0</v>
      </c>
      <c r="N414" s="5" t="s">
        <v>2084</v>
      </c>
      <c r="O414" s="5" t="s">
        <v>17</v>
      </c>
      <c r="P414" s="5" t="s">
        <v>18</v>
      </c>
      <c r="Q414" s="5" t="s">
        <v>3071</v>
      </c>
      <c r="R414" s="8" t="s">
        <v>3368</v>
      </c>
    </row>
    <row r="415" spans="1:18" hidden="1">
      <c r="A415" s="7" t="s">
        <v>41</v>
      </c>
      <c r="B415" s="5">
        <v>101382157</v>
      </c>
      <c r="C415" s="5" t="s">
        <v>1633</v>
      </c>
      <c r="D415" s="5" t="s">
        <v>14</v>
      </c>
      <c r="E415" s="5" t="s">
        <v>778</v>
      </c>
      <c r="F415" s="5">
        <v>4</v>
      </c>
      <c r="G415" s="5"/>
      <c r="H415" s="5" t="s">
        <v>8214</v>
      </c>
      <c r="I415" s="5" t="s">
        <v>6858</v>
      </c>
      <c r="J415" s="5">
        <v>0</v>
      </c>
      <c r="K415" s="5">
        <v>0</v>
      </c>
      <c r="L415" s="5">
        <v>0</v>
      </c>
      <c r="M415" s="5">
        <v>0.4</v>
      </c>
      <c r="N415" s="5" t="s">
        <v>2148</v>
      </c>
      <c r="O415" s="5" t="s">
        <v>27</v>
      </c>
      <c r="P415" s="5" t="s">
        <v>27</v>
      </c>
      <c r="Q415" s="5" t="s">
        <v>3230</v>
      </c>
      <c r="R415" s="8" t="s">
        <v>3549</v>
      </c>
    </row>
    <row r="416" spans="1:18" hidden="1">
      <c r="A416" s="7" t="s">
        <v>41</v>
      </c>
      <c r="B416" s="5">
        <v>112466739</v>
      </c>
      <c r="C416" s="5" t="s">
        <v>1633</v>
      </c>
      <c r="D416" s="5" t="s">
        <v>14</v>
      </c>
      <c r="E416" s="5" t="s">
        <v>122</v>
      </c>
      <c r="F416" s="5">
        <v>4</v>
      </c>
      <c r="G416" s="5"/>
      <c r="H416" s="5" t="s">
        <v>8215</v>
      </c>
      <c r="I416" s="5" t="s">
        <v>6036</v>
      </c>
      <c r="J416" s="5">
        <v>0</v>
      </c>
      <c r="K416" s="5">
        <v>0</v>
      </c>
      <c r="L416" s="5">
        <v>0</v>
      </c>
      <c r="M416" s="5">
        <v>0.5</v>
      </c>
      <c r="N416" s="5" t="s">
        <v>2252</v>
      </c>
      <c r="O416" s="5" t="s">
        <v>27</v>
      </c>
      <c r="P416" s="5" t="s">
        <v>27</v>
      </c>
      <c r="Q416" s="5" t="s">
        <v>3250</v>
      </c>
      <c r="R416" s="8" t="s">
        <v>3573</v>
      </c>
    </row>
    <row r="417" spans="1:18" hidden="1">
      <c r="A417" s="7" t="s">
        <v>41</v>
      </c>
      <c r="B417" s="5">
        <v>4706389</v>
      </c>
      <c r="C417" s="27" t="s">
        <v>5482</v>
      </c>
      <c r="D417" s="5" t="s">
        <v>76</v>
      </c>
      <c r="E417" s="5" t="s">
        <v>14</v>
      </c>
      <c r="F417" s="5">
        <v>-1</v>
      </c>
      <c r="G417" s="5"/>
      <c r="H417" s="5" t="s">
        <v>8300</v>
      </c>
      <c r="I417" s="5" t="s">
        <v>8216</v>
      </c>
      <c r="J417" s="5">
        <v>0.5625</v>
      </c>
      <c r="K417" s="5">
        <v>0</v>
      </c>
      <c r="L417" s="5">
        <v>0</v>
      </c>
      <c r="M417" s="5">
        <v>0</v>
      </c>
      <c r="N417" s="5" t="s">
        <v>1930</v>
      </c>
      <c r="O417" s="5" t="s">
        <v>27</v>
      </c>
      <c r="P417" s="5" t="s">
        <v>27</v>
      </c>
      <c r="Q417" s="5" t="s">
        <v>3020</v>
      </c>
      <c r="R417" s="8" t="s">
        <v>3314</v>
      </c>
    </row>
    <row r="418" spans="1:18" hidden="1">
      <c r="A418" s="7" t="s">
        <v>41</v>
      </c>
      <c r="B418" s="5">
        <v>11188655</v>
      </c>
      <c r="C418" s="27" t="s">
        <v>5482</v>
      </c>
      <c r="D418" s="5" t="s">
        <v>25</v>
      </c>
      <c r="E418" s="5" t="s">
        <v>66</v>
      </c>
      <c r="F418" s="5">
        <v>1</v>
      </c>
      <c r="G418" s="5"/>
      <c r="H418" s="31" t="s">
        <v>8364</v>
      </c>
      <c r="I418" s="5" t="s">
        <v>8217</v>
      </c>
      <c r="J418" s="5">
        <v>0</v>
      </c>
      <c r="K418" s="5">
        <v>0</v>
      </c>
      <c r="L418" s="5">
        <v>0.47619</v>
      </c>
      <c r="M418" s="5">
        <v>0</v>
      </c>
      <c r="N418" s="5" t="s">
        <v>2147</v>
      </c>
      <c r="O418" s="5" t="s">
        <v>17</v>
      </c>
      <c r="P418" s="5" t="s">
        <v>18</v>
      </c>
      <c r="Q418" s="5" t="s">
        <v>1827</v>
      </c>
      <c r="R418" s="8" t="s">
        <v>1828</v>
      </c>
    </row>
    <row r="419" spans="1:18" hidden="1">
      <c r="A419" s="7" t="s">
        <v>41</v>
      </c>
      <c r="B419" s="5">
        <v>31735480</v>
      </c>
      <c r="C419" s="27" t="s">
        <v>5482</v>
      </c>
      <c r="D419" s="5" t="s">
        <v>23</v>
      </c>
      <c r="E419" s="5" t="s">
        <v>22</v>
      </c>
      <c r="F419" s="5">
        <v>1</v>
      </c>
      <c r="G419" s="5"/>
      <c r="H419" s="5" t="s">
        <v>8218</v>
      </c>
      <c r="I419" s="5" t="s">
        <v>8219</v>
      </c>
      <c r="J419" s="5">
        <v>0</v>
      </c>
      <c r="K419" s="5">
        <v>0.61538499999999996</v>
      </c>
      <c r="L419" s="5">
        <v>0</v>
      </c>
      <c r="M419" s="5">
        <v>0</v>
      </c>
      <c r="N419" s="5" t="s">
        <v>2036</v>
      </c>
      <c r="O419" s="5" t="s">
        <v>30</v>
      </c>
      <c r="P419" s="5" t="s">
        <v>18</v>
      </c>
      <c r="Q419" s="5" t="s">
        <v>3131</v>
      </c>
      <c r="R419" s="8" t="s">
        <v>3440</v>
      </c>
    </row>
    <row r="420" spans="1:18" hidden="1">
      <c r="A420" s="7" t="s">
        <v>41</v>
      </c>
      <c r="B420" s="5">
        <v>65968328</v>
      </c>
      <c r="C420" s="27" t="s">
        <v>5482</v>
      </c>
      <c r="D420" s="5" t="s">
        <v>14</v>
      </c>
      <c r="E420" s="5" t="s">
        <v>76</v>
      </c>
      <c r="F420" s="5">
        <v>1</v>
      </c>
      <c r="G420" s="5"/>
      <c r="H420" s="5" t="s">
        <v>8220</v>
      </c>
      <c r="I420" s="5" t="s">
        <v>8221</v>
      </c>
      <c r="J420" s="5">
        <v>0</v>
      </c>
      <c r="K420" s="5">
        <v>0</v>
      </c>
      <c r="L420" s="5">
        <v>0</v>
      </c>
      <c r="M420" s="5">
        <v>0.57142899999999996</v>
      </c>
      <c r="N420" s="5" t="s">
        <v>2234</v>
      </c>
      <c r="O420" s="5" t="s">
        <v>30</v>
      </c>
      <c r="P420" s="5" t="s">
        <v>18</v>
      </c>
      <c r="Q420" s="5" t="s">
        <v>1887</v>
      </c>
      <c r="R420" s="8" t="s">
        <v>1888</v>
      </c>
    </row>
    <row r="421" spans="1:18" hidden="1">
      <c r="A421" s="7" t="s">
        <v>41</v>
      </c>
      <c r="B421" s="5">
        <v>69622278</v>
      </c>
      <c r="C421" s="27" t="s">
        <v>5482</v>
      </c>
      <c r="D421" s="5" t="s">
        <v>25</v>
      </c>
      <c r="E421" s="5" t="s">
        <v>77</v>
      </c>
      <c r="F421" s="5">
        <v>1</v>
      </c>
      <c r="G421" s="5"/>
      <c r="H421" s="5" t="s">
        <v>8222</v>
      </c>
      <c r="I421" s="5" t="s">
        <v>8223</v>
      </c>
      <c r="J421" s="5">
        <v>0</v>
      </c>
      <c r="K421" s="5">
        <v>0.71875</v>
      </c>
      <c r="L421" s="5">
        <v>0</v>
      </c>
      <c r="M421" s="5">
        <v>0</v>
      </c>
      <c r="N421" s="5" t="s">
        <v>2037</v>
      </c>
      <c r="O421" s="5" t="s">
        <v>498</v>
      </c>
      <c r="P421" s="5" t="s">
        <v>18</v>
      </c>
      <c r="Q421" s="5" t="s">
        <v>3138</v>
      </c>
      <c r="R421" s="8" t="s">
        <v>1739</v>
      </c>
    </row>
    <row r="422" spans="1:18" hidden="1">
      <c r="A422" s="7" t="s">
        <v>41</v>
      </c>
      <c r="B422" s="5">
        <v>79904845</v>
      </c>
      <c r="C422" s="27" t="s">
        <v>5482</v>
      </c>
      <c r="D422" s="5" t="s">
        <v>23</v>
      </c>
      <c r="E422" s="5" t="s">
        <v>67</v>
      </c>
      <c r="F422" s="5">
        <v>1</v>
      </c>
      <c r="G422" s="5"/>
      <c r="H422" s="31" t="s">
        <v>8365</v>
      </c>
      <c r="I422" s="5" t="s">
        <v>8224</v>
      </c>
      <c r="J422" s="5">
        <v>0</v>
      </c>
      <c r="K422" s="5">
        <v>0.38709700000000002</v>
      </c>
      <c r="L422" s="5">
        <v>0</v>
      </c>
      <c r="M422" s="5">
        <v>0</v>
      </c>
      <c r="N422" s="5" t="s">
        <v>2038</v>
      </c>
      <c r="O422" s="5" t="s">
        <v>27</v>
      </c>
      <c r="P422" s="5" t="s">
        <v>27</v>
      </c>
      <c r="Q422" s="5" t="s">
        <v>3062</v>
      </c>
      <c r="R422" s="8" t="s">
        <v>3359</v>
      </c>
    </row>
    <row r="423" spans="1:18" hidden="1">
      <c r="A423" s="7" t="s">
        <v>41</v>
      </c>
      <c r="B423" s="5">
        <v>100881573</v>
      </c>
      <c r="C423" s="27" t="s">
        <v>5482</v>
      </c>
      <c r="D423" s="5" t="s">
        <v>23</v>
      </c>
      <c r="E423" s="5" t="s">
        <v>67</v>
      </c>
      <c r="F423" s="5">
        <v>1</v>
      </c>
      <c r="G423" s="5"/>
      <c r="H423" s="5" t="s">
        <v>8225</v>
      </c>
      <c r="I423" s="5" t="s">
        <v>8226</v>
      </c>
      <c r="J423" s="5">
        <v>0</v>
      </c>
      <c r="K423" s="5">
        <v>0</v>
      </c>
      <c r="L423" s="5">
        <v>0.36666700000000002</v>
      </c>
      <c r="M423" s="5">
        <v>0</v>
      </c>
      <c r="N423" s="5" t="s">
        <v>2148</v>
      </c>
      <c r="O423" s="5" t="s">
        <v>27</v>
      </c>
      <c r="P423" s="5" t="s">
        <v>27</v>
      </c>
      <c r="Q423" s="5" t="s">
        <v>3151</v>
      </c>
      <c r="R423" s="8" t="s">
        <v>3464</v>
      </c>
    </row>
    <row r="424" spans="1:18" hidden="1">
      <c r="A424" s="7" t="s">
        <v>41</v>
      </c>
      <c r="B424" s="5">
        <v>114323402</v>
      </c>
      <c r="C424" s="27" t="s">
        <v>5482</v>
      </c>
      <c r="D424" s="5" t="s">
        <v>25</v>
      </c>
      <c r="E424" s="5" t="s">
        <v>66</v>
      </c>
      <c r="F424" s="5">
        <v>1</v>
      </c>
      <c r="G424" s="5"/>
      <c r="H424" s="5" t="s">
        <v>8227</v>
      </c>
      <c r="I424" s="5" t="s">
        <v>8228</v>
      </c>
      <c r="J424" s="5">
        <v>0</v>
      </c>
      <c r="K424" s="5">
        <v>0.5625</v>
      </c>
      <c r="L424" s="5">
        <v>0</v>
      </c>
      <c r="M424" s="5">
        <v>0</v>
      </c>
      <c r="N424" s="5" t="s">
        <v>2039</v>
      </c>
      <c r="O424" s="5" t="s">
        <v>17</v>
      </c>
      <c r="P424" s="5" t="s">
        <v>18</v>
      </c>
      <c r="Q424" s="5" t="s">
        <v>1740</v>
      </c>
      <c r="R424" s="8" t="s">
        <v>1741</v>
      </c>
    </row>
    <row r="425" spans="1:18" hidden="1">
      <c r="A425" s="7" t="s">
        <v>56</v>
      </c>
      <c r="B425" s="5">
        <v>107755271</v>
      </c>
      <c r="C425" s="5" t="s">
        <v>1633</v>
      </c>
      <c r="D425" s="5" t="s">
        <v>14</v>
      </c>
      <c r="E425" s="5" t="s">
        <v>88</v>
      </c>
      <c r="F425" s="5">
        <v>4</v>
      </c>
      <c r="G425" s="5"/>
      <c r="H425" s="5" t="s">
        <v>8366</v>
      </c>
      <c r="I425" s="5" t="s">
        <v>6006</v>
      </c>
      <c r="J425" s="5">
        <v>0</v>
      </c>
      <c r="K425" s="5">
        <v>0.52381</v>
      </c>
      <c r="L425" s="5">
        <v>0</v>
      </c>
      <c r="M425" s="5">
        <v>0</v>
      </c>
      <c r="N425" s="5" t="s">
        <v>2085</v>
      </c>
      <c r="O425" s="5" t="s">
        <v>498</v>
      </c>
      <c r="P425" s="5" t="s">
        <v>18</v>
      </c>
      <c r="Q425" s="5" t="s">
        <v>3110</v>
      </c>
      <c r="R425" s="8" t="s">
        <v>3415</v>
      </c>
    </row>
    <row r="426" spans="1:18" hidden="1">
      <c r="A426" s="7" t="s">
        <v>56</v>
      </c>
      <c r="B426" s="5">
        <v>43366376</v>
      </c>
      <c r="C426" s="5" t="s">
        <v>1633</v>
      </c>
      <c r="D426" s="5" t="s">
        <v>14</v>
      </c>
      <c r="E426" s="5" t="s">
        <v>122</v>
      </c>
      <c r="F426" s="5">
        <v>4</v>
      </c>
      <c r="G426" s="5"/>
      <c r="H426" s="5" t="s">
        <v>8367</v>
      </c>
      <c r="I426" s="5" t="s">
        <v>6036</v>
      </c>
      <c r="J426" s="5">
        <v>0</v>
      </c>
      <c r="K426" s="5">
        <v>0</v>
      </c>
      <c r="L426" s="5">
        <v>0</v>
      </c>
      <c r="M426" s="5">
        <v>0.47368399999999999</v>
      </c>
      <c r="N426" s="5" t="s">
        <v>2253</v>
      </c>
      <c r="O426" s="5" t="s">
        <v>27</v>
      </c>
      <c r="P426" s="5" t="s">
        <v>27</v>
      </c>
      <c r="Q426" s="5" t="s">
        <v>3243</v>
      </c>
      <c r="R426" s="8" t="s">
        <v>3567</v>
      </c>
    </row>
    <row r="427" spans="1:18" hidden="1">
      <c r="A427" s="7" t="s">
        <v>54</v>
      </c>
      <c r="B427" s="5">
        <v>27727127</v>
      </c>
      <c r="C427" s="5" t="s">
        <v>1633</v>
      </c>
      <c r="D427" s="5" t="s">
        <v>14</v>
      </c>
      <c r="E427" s="5" t="s">
        <v>1674</v>
      </c>
      <c r="F427" s="5">
        <v>5</v>
      </c>
      <c r="G427" s="5"/>
      <c r="H427" s="5" t="s">
        <v>8229</v>
      </c>
      <c r="I427" s="5" t="s">
        <v>8230</v>
      </c>
      <c r="J427" s="5">
        <v>0.47058800000000001</v>
      </c>
      <c r="K427" s="5">
        <v>0</v>
      </c>
      <c r="L427" s="5">
        <v>0</v>
      </c>
      <c r="M427" s="5">
        <v>0</v>
      </c>
      <c r="N427" s="5" t="s">
        <v>1960</v>
      </c>
      <c r="O427" s="5" t="s">
        <v>17</v>
      </c>
      <c r="P427" s="5" t="s">
        <v>18</v>
      </c>
      <c r="Q427" s="5" t="s">
        <v>3010</v>
      </c>
      <c r="R427" s="8" t="s">
        <v>3301</v>
      </c>
    </row>
    <row r="428" spans="1:18" hidden="1">
      <c r="A428" s="7" t="s">
        <v>54</v>
      </c>
      <c r="B428" s="5">
        <v>11110864</v>
      </c>
      <c r="C428" s="5" t="s">
        <v>1633</v>
      </c>
      <c r="D428" s="5" t="s">
        <v>20</v>
      </c>
      <c r="E428" s="5" t="s">
        <v>1759</v>
      </c>
      <c r="F428" s="5">
        <v>5</v>
      </c>
      <c r="G428" s="5"/>
      <c r="H428" s="5" t="s">
        <v>8231</v>
      </c>
      <c r="I428" s="5" t="s">
        <v>8232</v>
      </c>
      <c r="J428" s="5">
        <v>0</v>
      </c>
      <c r="K428" s="5">
        <v>0.47368399999999999</v>
      </c>
      <c r="L428" s="5">
        <v>0</v>
      </c>
      <c r="M428" s="5">
        <v>0</v>
      </c>
      <c r="N428" s="5" t="s">
        <v>2086</v>
      </c>
      <c r="O428" s="5" t="s">
        <v>17</v>
      </c>
      <c r="P428" s="5" t="s">
        <v>18</v>
      </c>
      <c r="Q428" s="5" t="s">
        <v>3091</v>
      </c>
      <c r="R428" s="8" t="s">
        <v>3392</v>
      </c>
    </row>
    <row r="429" spans="1:18" hidden="1">
      <c r="A429" s="7" t="s">
        <v>60</v>
      </c>
      <c r="B429" s="5">
        <v>36089569</v>
      </c>
      <c r="C429" s="5" t="s">
        <v>1633</v>
      </c>
      <c r="D429" s="5" t="s">
        <v>20</v>
      </c>
      <c r="E429" s="5" t="s">
        <v>1845</v>
      </c>
      <c r="F429" s="5">
        <v>5</v>
      </c>
      <c r="G429" s="5"/>
      <c r="H429" s="5" t="s">
        <v>8233</v>
      </c>
      <c r="I429" s="5" t="s">
        <v>8234</v>
      </c>
      <c r="J429" s="5">
        <v>0</v>
      </c>
      <c r="K429" s="5">
        <v>0</v>
      </c>
      <c r="L429" s="5">
        <v>0.58620700000000003</v>
      </c>
      <c r="M429" s="5">
        <v>0</v>
      </c>
      <c r="N429" s="5" t="s">
        <v>2183</v>
      </c>
      <c r="O429" s="5" t="s">
        <v>17</v>
      </c>
      <c r="P429" s="5" t="s">
        <v>18</v>
      </c>
      <c r="Q429" s="5" t="s">
        <v>3214</v>
      </c>
      <c r="R429" s="8" t="s">
        <v>3534</v>
      </c>
    </row>
    <row r="430" spans="1:18" hidden="1">
      <c r="A430" s="7" t="s">
        <v>62</v>
      </c>
      <c r="B430" s="5">
        <v>31975377</v>
      </c>
      <c r="C430" s="5" t="s">
        <v>1633</v>
      </c>
      <c r="D430" s="5" t="s">
        <v>20</v>
      </c>
      <c r="E430" s="5" t="s">
        <v>1846</v>
      </c>
      <c r="F430" s="5">
        <v>5</v>
      </c>
      <c r="G430" s="5"/>
      <c r="H430" s="5" t="s">
        <v>8235</v>
      </c>
      <c r="I430" s="5" t="s">
        <v>8236</v>
      </c>
      <c r="J430" s="5">
        <v>0</v>
      </c>
      <c r="K430" s="5">
        <v>0</v>
      </c>
      <c r="L430" s="5">
        <v>0.39130399999999999</v>
      </c>
      <c r="M430" s="5">
        <v>0</v>
      </c>
      <c r="N430" s="5" t="s">
        <v>2184</v>
      </c>
      <c r="O430" s="5" t="s">
        <v>27</v>
      </c>
      <c r="P430" s="5" t="s">
        <v>27</v>
      </c>
      <c r="Q430" s="5" t="s">
        <v>1847</v>
      </c>
      <c r="R430" s="8" t="s">
        <v>3472</v>
      </c>
    </row>
    <row r="431" spans="1:18">
      <c r="A431" s="7" t="s">
        <v>41</v>
      </c>
      <c r="B431" s="5">
        <v>127428100</v>
      </c>
      <c r="C431" s="5" t="s">
        <v>5563</v>
      </c>
      <c r="D431" s="31" t="s">
        <v>14</v>
      </c>
      <c r="E431" s="5" t="s">
        <v>5514</v>
      </c>
      <c r="F431" s="5">
        <v>7</v>
      </c>
      <c r="G431" s="5">
        <v>0</v>
      </c>
      <c r="H431" s="5" t="s">
        <v>8237</v>
      </c>
      <c r="I431" s="5" t="s">
        <v>8396</v>
      </c>
      <c r="J431" s="5">
        <v>0</v>
      </c>
      <c r="K431" s="5">
        <v>0</v>
      </c>
      <c r="L431" s="5">
        <v>0.54347800000000002</v>
      </c>
      <c r="M431" s="5">
        <v>0</v>
      </c>
      <c r="N431" s="5" t="s">
        <v>1592</v>
      </c>
      <c r="O431" s="5" t="s">
        <v>30</v>
      </c>
      <c r="P431" s="5" t="s">
        <v>18</v>
      </c>
      <c r="Q431" s="5" t="s">
        <v>1590</v>
      </c>
      <c r="R431" s="8" t="s">
        <v>1591</v>
      </c>
    </row>
    <row r="432" spans="1:18">
      <c r="A432" s="7" t="s">
        <v>41</v>
      </c>
      <c r="B432" s="5">
        <v>32367834</v>
      </c>
      <c r="C432" s="5" t="s">
        <v>5564</v>
      </c>
      <c r="D432" s="5" t="s">
        <v>5548</v>
      </c>
      <c r="E432" s="5" t="s">
        <v>20</v>
      </c>
      <c r="F432" s="5">
        <v>-23</v>
      </c>
      <c r="G432" s="5">
        <v>-1</v>
      </c>
      <c r="H432" s="5" t="s">
        <v>8368</v>
      </c>
      <c r="I432" s="5" t="s">
        <v>8397</v>
      </c>
      <c r="J432" s="5">
        <v>0</v>
      </c>
      <c r="K432" s="5">
        <v>0.42105300000000001</v>
      </c>
      <c r="L432" s="5">
        <v>0</v>
      </c>
      <c r="M432" s="5">
        <v>0</v>
      </c>
      <c r="N432" s="5" t="s">
        <v>1559</v>
      </c>
      <c r="O432" s="5" t="s">
        <v>17</v>
      </c>
      <c r="P432" s="5" t="s">
        <v>18</v>
      </c>
      <c r="Q432" s="5" t="s">
        <v>1558</v>
      </c>
      <c r="R432" s="8" t="s">
        <v>3371</v>
      </c>
    </row>
    <row r="433" spans="1:18" hidden="1">
      <c r="A433" s="7" t="s">
        <v>13</v>
      </c>
      <c r="B433" s="5">
        <v>46500432</v>
      </c>
      <c r="C433" s="5" t="s">
        <v>1633</v>
      </c>
      <c r="D433" s="5" t="s">
        <v>20</v>
      </c>
      <c r="E433" s="5" t="s">
        <v>1893</v>
      </c>
      <c r="F433" s="5">
        <v>5</v>
      </c>
      <c r="G433" s="5"/>
      <c r="H433" s="5" t="s">
        <v>8238</v>
      </c>
      <c r="I433" s="5" t="s">
        <v>8239</v>
      </c>
      <c r="J433" s="5">
        <v>0</v>
      </c>
      <c r="K433" s="5">
        <v>0</v>
      </c>
      <c r="L433" s="5">
        <v>0</v>
      </c>
      <c r="M433" s="5">
        <v>0.44444400000000001</v>
      </c>
      <c r="N433" s="5" t="s">
        <v>2254</v>
      </c>
      <c r="O433" s="5" t="s">
        <v>27</v>
      </c>
      <c r="P433" s="5" t="s">
        <v>27</v>
      </c>
      <c r="Q433" s="5" t="s">
        <v>1894</v>
      </c>
      <c r="R433" s="8" t="s">
        <v>3561</v>
      </c>
    </row>
    <row r="434" spans="1:18">
      <c r="A434" s="7" t="s">
        <v>41</v>
      </c>
      <c r="B434" s="5">
        <v>90252664</v>
      </c>
      <c r="C434" s="5" t="s">
        <v>5564</v>
      </c>
      <c r="D434" s="5" t="s">
        <v>23</v>
      </c>
      <c r="E434" s="5" t="s">
        <v>1571</v>
      </c>
      <c r="F434" s="5">
        <v>6</v>
      </c>
      <c r="G434" s="5">
        <v>0</v>
      </c>
      <c r="H434" s="5" t="s">
        <v>8369</v>
      </c>
      <c r="I434" s="5" t="s">
        <v>8370</v>
      </c>
      <c r="J434" s="5">
        <v>0</v>
      </c>
      <c r="K434" s="5">
        <v>0</v>
      </c>
      <c r="L434" s="5">
        <v>0.34285700000000002</v>
      </c>
      <c r="M434" s="5">
        <v>0</v>
      </c>
      <c r="N434" s="5" t="s">
        <v>1574</v>
      </c>
      <c r="O434" s="5" t="s">
        <v>1575</v>
      </c>
      <c r="P434" s="5" t="s">
        <v>18</v>
      </c>
      <c r="Q434" s="5" t="s">
        <v>1572</v>
      </c>
      <c r="R434" s="8" t="s">
        <v>1573</v>
      </c>
    </row>
    <row r="435" spans="1:18" hidden="1">
      <c r="A435" s="7" t="s">
        <v>49</v>
      </c>
      <c r="B435" s="5">
        <v>123459940</v>
      </c>
      <c r="C435" s="5" t="s">
        <v>1633</v>
      </c>
      <c r="D435" s="5" t="s">
        <v>25</v>
      </c>
      <c r="E435" s="5" t="s">
        <v>1848</v>
      </c>
      <c r="F435" s="5">
        <v>5</v>
      </c>
      <c r="G435" s="5"/>
      <c r="H435" s="5" t="s">
        <v>8240</v>
      </c>
      <c r="I435" s="5" t="s">
        <v>6144</v>
      </c>
      <c r="J435" s="5">
        <v>0</v>
      </c>
      <c r="K435" s="5">
        <v>0</v>
      </c>
      <c r="L435" s="5">
        <v>0.72727299999999995</v>
      </c>
      <c r="M435" s="5">
        <v>0</v>
      </c>
      <c r="N435" s="5" t="s">
        <v>2185</v>
      </c>
      <c r="O435" s="5" t="s">
        <v>17</v>
      </c>
      <c r="P435" s="5" t="s">
        <v>18</v>
      </c>
      <c r="Q435" s="5" t="s">
        <v>3220</v>
      </c>
      <c r="R435" s="8" t="s">
        <v>3538</v>
      </c>
    </row>
    <row r="436" spans="1:18" hidden="1">
      <c r="A436" s="7" t="s">
        <v>56</v>
      </c>
      <c r="B436" s="5">
        <v>9372430</v>
      </c>
      <c r="C436" s="27" t="s">
        <v>5482</v>
      </c>
      <c r="D436" s="5" t="s">
        <v>23</v>
      </c>
      <c r="E436" s="5" t="s">
        <v>67</v>
      </c>
      <c r="F436" s="5">
        <v>1</v>
      </c>
      <c r="G436" s="5"/>
      <c r="H436" s="5" t="s">
        <v>8241</v>
      </c>
      <c r="I436" s="5" t="s">
        <v>8242</v>
      </c>
      <c r="J436" s="5">
        <v>0</v>
      </c>
      <c r="K436" s="5">
        <v>0.5625</v>
      </c>
      <c r="L436" s="5">
        <v>0</v>
      </c>
      <c r="M436" s="5">
        <v>0</v>
      </c>
      <c r="N436" s="5" t="s">
        <v>2040</v>
      </c>
      <c r="O436" s="5" t="s">
        <v>27</v>
      </c>
      <c r="P436" s="5" t="s">
        <v>27</v>
      </c>
      <c r="Q436" s="5" t="s">
        <v>3119</v>
      </c>
      <c r="R436" s="8" t="s">
        <v>1742</v>
      </c>
    </row>
    <row r="437" spans="1:18" hidden="1">
      <c r="A437" s="7" t="s">
        <v>56</v>
      </c>
      <c r="B437" s="5">
        <v>20049148</v>
      </c>
      <c r="C437" s="27" t="s">
        <v>5482</v>
      </c>
      <c r="D437" s="5" t="s">
        <v>22</v>
      </c>
      <c r="E437" s="5" t="s">
        <v>23</v>
      </c>
      <c r="F437" s="5">
        <v>-1</v>
      </c>
      <c r="G437" s="5"/>
      <c r="H437" s="5" t="s">
        <v>8243</v>
      </c>
      <c r="I437" s="5" t="s">
        <v>8244</v>
      </c>
      <c r="J437" s="5">
        <v>0.40909099999999998</v>
      </c>
      <c r="K437" s="5">
        <v>0</v>
      </c>
      <c r="L437" s="5">
        <v>0</v>
      </c>
      <c r="M437" s="5">
        <v>0</v>
      </c>
      <c r="N437" s="5" t="s">
        <v>1931</v>
      </c>
      <c r="O437" s="5" t="s">
        <v>27</v>
      </c>
      <c r="P437" s="5" t="s">
        <v>27</v>
      </c>
      <c r="Q437" s="5" t="s">
        <v>3003</v>
      </c>
      <c r="R437" s="8" t="s">
        <v>3292</v>
      </c>
    </row>
    <row r="438" spans="1:18" hidden="1">
      <c r="A438" s="7" t="s">
        <v>56</v>
      </c>
      <c r="B438" s="5">
        <v>24894715</v>
      </c>
      <c r="C438" s="27" t="s">
        <v>5482</v>
      </c>
      <c r="D438" s="5" t="s">
        <v>77</v>
      </c>
      <c r="E438" s="5" t="s">
        <v>25</v>
      </c>
      <c r="F438" s="5">
        <v>-1</v>
      </c>
      <c r="G438" s="5"/>
      <c r="H438" s="5" t="s">
        <v>8245</v>
      </c>
      <c r="I438" s="5" t="s">
        <v>8246</v>
      </c>
      <c r="J438" s="5">
        <v>0</v>
      </c>
      <c r="K438" s="5">
        <v>0</v>
      </c>
      <c r="L438" s="5">
        <v>0.5625</v>
      </c>
      <c r="M438" s="5">
        <v>0</v>
      </c>
      <c r="N438" s="5" t="s">
        <v>2122</v>
      </c>
      <c r="O438" s="5" t="s">
        <v>27</v>
      </c>
      <c r="P438" s="5" t="s">
        <v>27</v>
      </c>
      <c r="Q438" s="5" t="s">
        <v>1795</v>
      </c>
      <c r="R438" s="8" t="s">
        <v>1796</v>
      </c>
    </row>
    <row r="439" spans="1:18" hidden="1">
      <c r="A439" s="7" t="s">
        <v>56</v>
      </c>
      <c r="B439" s="5">
        <v>55310258</v>
      </c>
      <c r="C439" s="27" t="s">
        <v>5482</v>
      </c>
      <c r="D439" s="5" t="s">
        <v>67</v>
      </c>
      <c r="E439" s="5" t="s">
        <v>23</v>
      </c>
      <c r="F439" s="5">
        <v>-1</v>
      </c>
      <c r="G439" s="5"/>
      <c r="H439" s="5" t="s">
        <v>8247</v>
      </c>
      <c r="I439" s="5" t="s">
        <v>8248</v>
      </c>
      <c r="J439" s="5">
        <v>0</v>
      </c>
      <c r="K439" s="5">
        <v>0.5</v>
      </c>
      <c r="L439" s="5">
        <v>0</v>
      </c>
      <c r="M439" s="5">
        <v>0</v>
      </c>
      <c r="N439" s="5" t="s">
        <v>2013</v>
      </c>
      <c r="O439" s="5" t="s">
        <v>30</v>
      </c>
      <c r="P439" s="5" t="s">
        <v>18</v>
      </c>
      <c r="Q439" s="5" t="s">
        <v>3100</v>
      </c>
      <c r="R439" s="8" t="s">
        <v>3402</v>
      </c>
    </row>
    <row r="440" spans="1:18" hidden="1">
      <c r="A440" s="7" t="s">
        <v>56</v>
      </c>
      <c r="B440" s="5">
        <v>74734971</v>
      </c>
      <c r="C440" s="27" t="s">
        <v>5482</v>
      </c>
      <c r="D440" s="5" t="s">
        <v>67</v>
      </c>
      <c r="E440" s="5" t="s">
        <v>23</v>
      </c>
      <c r="F440" s="5">
        <v>-1</v>
      </c>
      <c r="G440" s="5"/>
      <c r="H440" s="5" t="s">
        <v>8249</v>
      </c>
      <c r="I440" s="5" t="s">
        <v>8046</v>
      </c>
      <c r="J440" s="5">
        <v>0</v>
      </c>
      <c r="K440" s="5">
        <v>0</v>
      </c>
      <c r="L440" s="5">
        <v>0.51724099999999995</v>
      </c>
      <c r="M440" s="5">
        <v>0</v>
      </c>
      <c r="N440" s="5" t="s">
        <v>2123</v>
      </c>
      <c r="O440" s="5" t="s">
        <v>27</v>
      </c>
      <c r="P440" s="5" t="s">
        <v>27</v>
      </c>
      <c r="Q440" s="5" t="s">
        <v>3197</v>
      </c>
      <c r="R440" s="8" t="s">
        <v>3510</v>
      </c>
    </row>
    <row r="441" spans="1:18" hidden="1">
      <c r="A441" s="7" t="s">
        <v>56</v>
      </c>
      <c r="B441" s="5">
        <v>95331229</v>
      </c>
      <c r="C441" s="27" t="s">
        <v>5482</v>
      </c>
      <c r="D441" s="5" t="s">
        <v>23</v>
      </c>
      <c r="E441" s="5" t="s">
        <v>67</v>
      </c>
      <c r="F441" s="5">
        <v>1</v>
      </c>
      <c r="G441" s="5"/>
      <c r="H441" s="5" t="s">
        <v>8250</v>
      </c>
      <c r="I441" s="5" t="s">
        <v>8251</v>
      </c>
      <c r="J441" s="5">
        <v>0</v>
      </c>
      <c r="K441" s="5">
        <v>0</v>
      </c>
      <c r="L441" s="5">
        <v>0.38461499999999998</v>
      </c>
      <c r="M441" s="5">
        <v>0</v>
      </c>
      <c r="N441" s="5" t="s">
        <v>447</v>
      </c>
      <c r="O441" s="5" t="s">
        <v>27</v>
      </c>
      <c r="P441" s="5" t="s">
        <v>27</v>
      </c>
      <c r="Q441" s="5" t="s">
        <v>3158</v>
      </c>
      <c r="R441" s="8" t="s">
        <v>3470</v>
      </c>
    </row>
    <row r="442" spans="1:18" hidden="1">
      <c r="A442" s="7" t="s">
        <v>56</v>
      </c>
      <c r="B442" s="5">
        <v>95354431</v>
      </c>
      <c r="C442" s="27" t="s">
        <v>5482</v>
      </c>
      <c r="D442" s="5" t="s">
        <v>23</v>
      </c>
      <c r="E442" s="5" t="s">
        <v>67</v>
      </c>
      <c r="F442" s="5">
        <v>1</v>
      </c>
      <c r="G442" s="5"/>
      <c r="H442" s="5" t="s">
        <v>8252</v>
      </c>
      <c r="I442" s="5" t="s">
        <v>8253</v>
      </c>
      <c r="J442" s="5">
        <v>0</v>
      </c>
      <c r="K442" s="5">
        <v>0</v>
      </c>
      <c r="L442" s="5">
        <v>0.52941199999999999</v>
      </c>
      <c r="M442" s="5">
        <v>0</v>
      </c>
      <c r="N442" s="5" t="s">
        <v>447</v>
      </c>
      <c r="O442" s="5" t="s">
        <v>27</v>
      </c>
      <c r="P442" s="5" t="s">
        <v>27</v>
      </c>
      <c r="Q442" s="5" t="s">
        <v>1829</v>
      </c>
      <c r="R442" s="8" t="s">
        <v>1830</v>
      </c>
    </row>
    <row r="443" spans="1:18" hidden="1">
      <c r="A443" s="7" t="s">
        <v>56</v>
      </c>
      <c r="B443" s="5">
        <v>106553093</v>
      </c>
      <c r="C443" s="27" t="s">
        <v>5482</v>
      </c>
      <c r="D443" s="5" t="s">
        <v>22</v>
      </c>
      <c r="E443" s="5" t="s">
        <v>23</v>
      </c>
      <c r="F443" s="5">
        <v>-1</v>
      </c>
      <c r="G443" s="5"/>
      <c r="H443" s="5" t="s">
        <v>6149</v>
      </c>
      <c r="I443" s="5" t="s">
        <v>7796</v>
      </c>
      <c r="J443" s="5">
        <v>0</v>
      </c>
      <c r="K443" s="5">
        <v>0</v>
      </c>
      <c r="L443" s="5">
        <v>0.52173899999999995</v>
      </c>
      <c r="M443" s="5">
        <v>0</v>
      </c>
      <c r="N443" s="5" t="s">
        <v>2124</v>
      </c>
      <c r="O443" s="5" t="s">
        <v>30</v>
      </c>
      <c r="P443" s="5" t="s">
        <v>18</v>
      </c>
      <c r="Q443" s="5" t="s">
        <v>3198</v>
      </c>
      <c r="R443" s="8" t="s">
        <v>3511</v>
      </c>
    </row>
    <row r="444" spans="1:18" hidden="1">
      <c r="A444" s="7" t="s">
        <v>56</v>
      </c>
      <c r="B444" s="5">
        <v>108697761</v>
      </c>
      <c r="C444" s="27" t="s">
        <v>5482</v>
      </c>
      <c r="D444" s="5" t="s">
        <v>22</v>
      </c>
      <c r="E444" s="5" t="s">
        <v>23</v>
      </c>
      <c r="F444" s="5">
        <v>-1</v>
      </c>
      <c r="G444" s="5"/>
      <c r="H444" s="5" t="s">
        <v>8254</v>
      </c>
      <c r="I444" s="5" t="s">
        <v>8255</v>
      </c>
      <c r="J444" s="5">
        <v>0</v>
      </c>
      <c r="K444" s="5">
        <v>0</v>
      </c>
      <c r="L444" s="5">
        <v>0</v>
      </c>
      <c r="M444" s="5">
        <v>0.53571400000000002</v>
      </c>
      <c r="N444" s="5" t="s">
        <v>2226</v>
      </c>
      <c r="O444" s="5" t="s">
        <v>17</v>
      </c>
      <c r="P444" s="5" t="s">
        <v>18</v>
      </c>
      <c r="Q444" s="5" t="s">
        <v>1879</v>
      </c>
      <c r="R444" s="8" t="s">
        <v>3583</v>
      </c>
    </row>
    <row r="445" spans="1:18" hidden="1">
      <c r="A445" s="7" t="s">
        <v>56</v>
      </c>
      <c r="B445" s="5">
        <v>109233126</v>
      </c>
      <c r="C445" s="27" t="s">
        <v>5482</v>
      </c>
      <c r="D445" s="5" t="s">
        <v>77</v>
      </c>
      <c r="E445" s="5" t="s">
        <v>25</v>
      </c>
      <c r="F445" s="5">
        <v>-1</v>
      </c>
      <c r="G445" s="5"/>
      <c r="H445" s="5" t="s">
        <v>8256</v>
      </c>
      <c r="I445" s="5" t="s">
        <v>6202</v>
      </c>
      <c r="J445" s="5">
        <v>0</v>
      </c>
      <c r="K445" s="5">
        <v>0</v>
      </c>
      <c r="L445" s="5">
        <v>0</v>
      </c>
      <c r="M445" s="5">
        <v>0.483871</v>
      </c>
      <c r="N445" s="5" t="s">
        <v>2227</v>
      </c>
      <c r="O445" s="5" t="s">
        <v>17</v>
      </c>
      <c r="P445" s="5" t="s">
        <v>18</v>
      </c>
      <c r="Q445" s="5" t="s">
        <v>3245</v>
      </c>
      <c r="R445" s="8" t="s">
        <v>3569</v>
      </c>
    </row>
    <row r="446" spans="1:18" hidden="1">
      <c r="A446" s="7" t="s">
        <v>56</v>
      </c>
      <c r="B446" s="5">
        <v>110301124</v>
      </c>
      <c r="C446" s="27" t="s">
        <v>5482</v>
      </c>
      <c r="D446" s="5" t="s">
        <v>14</v>
      </c>
      <c r="E446" s="5" t="s">
        <v>93</v>
      </c>
      <c r="F446" s="5">
        <v>1</v>
      </c>
      <c r="G446" s="5"/>
      <c r="H446" s="5" t="s">
        <v>8371</v>
      </c>
      <c r="I446" s="5" t="s">
        <v>5769</v>
      </c>
      <c r="J446" s="5">
        <v>0</v>
      </c>
      <c r="K446" s="5">
        <v>0</v>
      </c>
      <c r="L446" s="5">
        <v>0.4</v>
      </c>
      <c r="M446" s="5">
        <v>0</v>
      </c>
      <c r="N446" s="5" t="s">
        <v>2149</v>
      </c>
      <c r="O446" s="5" t="s">
        <v>498</v>
      </c>
      <c r="P446" s="5" t="s">
        <v>18</v>
      </c>
      <c r="Q446" s="5" t="s">
        <v>3162</v>
      </c>
      <c r="R446" s="8" t="s">
        <v>3476</v>
      </c>
    </row>
    <row r="447" spans="1:18" hidden="1">
      <c r="A447" s="7" t="s">
        <v>51</v>
      </c>
      <c r="B447" s="5">
        <v>38418131</v>
      </c>
      <c r="C447" s="5" t="s">
        <v>1633</v>
      </c>
      <c r="D447" s="5" t="s">
        <v>14</v>
      </c>
      <c r="E447" s="5" t="s">
        <v>1849</v>
      </c>
      <c r="F447" s="5">
        <v>6</v>
      </c>
      <c r="G447" s="5"/>
      <c r="H447" s="5" t="s">
        <v>8257</v>
      </c>
      <c r="I447" s="5" t="s">
        <v>8258</v>
      </c>
      <c r="J447" s="5">
        <v>0</v>
      </c>
      <c r="K447" s="5">
        <v>0</v>
      </c>
      <c r="L447" s="5">
        <v>0.30769200000000002</v>
      </c>
      <c r="M447" s="5">
        <v>0</v>
      </c>
      <c r="N447" s="5" t="s">
        <v>2186</v>
      </c>
      <c r="O447" s="5" t="s">
        <v>27</v>
      </c>
      <c r="P447" s="5" t="s">
        <v>27</v>
      </c>
      <c r="Q447" s="5" t="s">
        <v>3142</v>
      </c>
      <c r="R447" s="8" t="s">
        <v>3456</v>
      </c>
    </row>
    <row r="448" spans="1:18" hidden="1">
      <c r="A448" s="7" t="s">
        <v>58</v>
      </c>
      <c r="B448" s="5">
        <v>86825904</v>
      </c>
      <c r="C448" s="5" t="s">
        <v>1633</v>
      </c>
      <c r="D448" s="5" t="s">
        <v>23</v>
      </c>
      <c r="E448" s="5" t="s">
        <v>1760</v>
      </c>
      <c r="F448" s="5">
        <v>6</v>
      </c>
      <c r="G448" s="5"/>
      <c r="H448" s="5" t="s">
        <v>8372</v>
      </c>
      <c r="I448" s="5" t="s">
        <v>8259</v>
      </c>
      <c r="J448" s="5">
        <v>0</v>
      </c>
      <c r="K448" s="5">
        <v>0.33333299999999999</v>
      </c>
      <c r="L448" s="5">
        <v>0</v>
      </c>
      <c r="M448" s="5">
        <v>0</v>
      </c>
      <c r="N448" s="5" t="s">
        <v>2087</v>
      </c>
      <c r="O448" s="5" t="s">
        <v>27</v>
      </c>
      <c r="P448" s="5" t="s">
        <v>27</v>
      </c>
      <c r="Q448" s="5" t="s">
        <v>3049</v>
      </c>
      <c r="R448" s="8" t="s">
        <v>3346</v>
      </c>
    </row>
    <row r="449" spans="1:18" hidden="1">
      <c r="A449" s="7" t="s">
        <v>13</v>
      </c>
      <c r="B449" s="5">
        <v>8433305</v>
      </c>
      <c r="C449" s="5" t="s">
        <v>1633</v>
      </c>
      <c r="D449" s="5" t="s">
        <v>25</v>
      </c>
      <c r="E449" s="5" t="s">
        <v>1895</v>
      </c>
      <c r="F449" s="5">
        <v>6</v>
      </c>
      <c r="G449" s="5"/>
      <c r="H449" s="5" t="s">
        <v>8260</v>
      </c>
      <c r="I449" s="5" t="s">
        <v>8261</v>
      </c>
      <c r="J449" s="5">
        <v>0</v>
      </c>
      <c r="K449" s="5">
        <v>0</v>
      </c>
      <c r="L449" s="5">
        <v>0</v>
      </c>
      <c r="M449" s="5">
        <v>0.33333299999999999</v>
      </c>
      <c r="N449" s="5" t="s">
        <v>2255</v>
      </c>
      <c r="O449" s="5" t="s">
        <v>27</v>
      </c>
      <c r="P449" s="5" t="s">
        <v>27</v>
      </c>
      <c r="Q449" s="5" t="s">
        <v>3222</v>
      </c>
      <c r="R449" s="8" t="s">
        <v>3541</v>
      </c>
    </row>
    <row r="450" spans="1:18" hidden="1">
      <c r="A450" s="7" t="s">
        <v>28</v>
      </c>
      <c r="B450" s="5">
        <v>78713340</v>
      </c>
      <c r="C450" s="5" t="s">
        <v>1633</v>
      </c>
      <c r="D450" s="5" t="s">
        <v>20</v>
      </c>
      <c r="E450" s="5" t="s">
        <v>765</v>
      </c>
      <c r="F450" s="5">
        <v>6</v>
      </c>
      <c r="G450" s="5"/>
      <c r="H450" s="5" t="s">
        <v>8262</v>
      </c>
      <c r="I450" s="5" t="s">
        <v>5591</v>
      </c>
      <c r="J450" s="5">
        <v>0</v>
      </c>
      <c r="K450" s="5">
        <v>0</v>
      </c>
      <c r="L450" s="5">
        <v>0</v>
      </c>
      <c r="M450" s="5">
        <v>0.64285700000000001</v>
      </c>
      <c r="N450" s="5" t="s">
        <v>2256</v>
      </c>
      <c r="O450" s="5" t="s">
        <v>27</v>
      </c>
      <c r="P450" s="5" t="s">
        <v>27</v>
      </c>
      <c r="Q450" s="5" t="s">
        <v>1896</v>
      </c>
      <c r="R450" s="8" t="s">
        <v>3593</v>
      </c>
    </row>
    <row r="451" spans="1:18">
      <c r="A451" s="7" t="s">
        <v>56</v>
      </c>
      <c r="B451" s="5">
        <v>83144953</v>
      </c>
      <c r="C451" s="5" t="s">
        <v>5563</v>
      </c>
      <c r="D451" s="5" t="s">
        <v>8398</v>
      </c>
      <c r="E451" s="5" t="s">
        <v>20</v>
      </c>
      <c r="F451" s="5">
        <v>-15</v>
      </c>
      <c r="G451" s="5">
        <v>-1</v>
      </c>
      <c r="H451" s="5" t="s">
        <v>8373</v>
      </c>
      <c r="I451" s="5" t="s">
        <v>8399</v>
      </c>
      <c r="J451" s="5">
        <v>0</v>
      </c>
      <c r="K451" s="5">
        <v>0.30769200000000002</v>
      </c>
      <c r="L451" s="5">
        <v>0</v>
      </c>
      <c r="M451" s="5">
        <v>0</v>
      </c>
      <c r="N451" s="5" t="s">
        <v>1548</v>
      </c>
      <c r="O451" s="5" t="s">
        <v>498</v>
      </c>
      <c r="P451" s="5" t="s">
        <v>18</v>
      </c>
      <c r="Q451" s="5" t="s">
        <v>1546</v>
      </c>
      <c r="R451" s="8" t="s">
        <v>1547</v>
      </c>
    </row>
    <row r="452" spans="1:18">
      <c r="A452" s="7" t="s">
        <v>56</v>
      </c>
      <c r="B452" s="5">
        <v>27118094</v>
      </c>
      <c r="C452" s="5" t="s">
        <v>5564</v>
      </c>
      <c r="D452" s="5" t="s">
        <v>23</v>
      </c>
      <c r="E452" s="5" t="s">
        <v>5522</v>
      </c>
      <c r="F452" s="5">
        <v>24</v>
      </c>
      <c r="G452" s="5">
        <v>2</v>
      </c>
      <c r="H452" s="5" t="s">
        <v>8263</v>
      </c>
      <c r="I452" s="31" t="s">
        <v>8374</v>
      </c>
      <c r="J452" s="5">
        <v>0</v>
      </c>
      <c r="K452" s="5">
        <v>0.33333299999999999</v>
      </c>
      <c r="L452" s="5">
        <v>0</v>
      </c>
      <c r="M452" s="5">
        <v>0</v>
      </c>
      <c r="N452" s="5" t="s">
        <v>1549</v>
      </c>
      <c r="O452" s="5" t="s">
        <v>17</v>
      </c>
      <c r="P452" s="5" t="s">
        <v>18</v>
      </c>
      <c r="Q452" s="5" t="s">
        <v>3043</v>
      </c>
      <c r="R452" s="8" t="s">
        <v>3340</v>
      </c>
    </row>
    <row r="453" spans="1:18" ht="19" hidden="1" thickBot="1">
      <c r="A453" s="9" t="s">
        <v>56</v>
      </c>
      <c r="B453" s="10">
        <v>121416953</v>
      </c>
      <c r="C453" s="29" t="s">
        <v>5482</v>
      </c>
      <c r="D453" s="10" t="s">
        <v>80</v>
      </c>
      <c r="E453" s="10" t="s">
        <v>20</v>
      </c>
      <c r="F453" s="10">
        <v>-1</v>
      </c>
      <c r="G453" s="10"/>
      <c r="H453" s="10" t="s">
        <v>8264</v>
      </c>
      <c r="I453" s="10" t="s">
        <v>8265</v>
      </c>
      <c r="J453" s="10">
        <v>0</v>
      </c>
      <c r="K453" s="10">
        <v>0</v>
      </c>
      <c r="L453" s="10">
        <v>0</v>
      </c>
      <c r="M453" s="10">
        <v>0.66666700000000001</v>
      </c>
      <c r="N453" s="10" t="s">
        <v>2228</v>
      </c>
      <c r="O453" s="10" t="s">
        <v>17</v>
      </c>
      <c r="P453" s="10" t="s">
        <v>18</v>
      </c>
      <c r="Q453" s="10" t="s">
        <v>3268</v>
      </c>
      <c r="R453" s="11" t="s">
        <v>3596</v>
      </c>
    </row>
  </sheetData>
  <autoFilter ref="A5:R453" xr:uid="{0880916E-8C0B-4060-8CEB-C42617B67559}">
    <filterColumn colId="2">
      <filters>
        <filter val="Random"/>
        <filter val="Random (CG-DMR)"/>
        <filter val="Random (feDMR)"/>
      </filters>
    </filterColumn>
  </autoFilter>
  <mergeCells count="3">
    <mergeCell ref="A4:F4"/>
    <mergeCell ref="J4:M4"/>
    <mergeCell ref="N4:R4"/>
  </mergeCells>
  <phoneticPr fontId="1"/>
  <conditionalFormatting sqref="J6:M17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7C7028-C6D1-4C33-8BBC-61FBFBD34977}</x14:id>
        </ext>
      </extLst>
    </cfRule>
  </conditionalFormatting>
  <conditionalFormatting sqref="J18:M27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AD21F5-00E9-4EF6-96F8-E2E159CA5E4D}</x14:id>
        </ext>
      </extLst>
    </cfRule>
  </conditionalFormatting>
  <conditionalFormatting sqref="J28:M40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7D983B-7AFF-4EC9-8D89-0DD6593AA03D}</x14:id>
        </ext>
      </extLst>
    </cfRule>
  </conditionalFormatting>
  <conditionalFormatting sqref="J41:M5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318884-162B-4883-80F0-603461342BC9}</x14:id>
        </ext>
      </extLst>
    </cfRule>
  </conditionalFormatting>
  <conditionalFormatting sqref="J52:M12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AFE115-1E50-469A-BA3E-A34F65C0646A}</x14:id>
        </ext>
      </extLst>
    </cfRule>
  </conditionalFormatting>
  <conditionalFormatting sqref="J123:M26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C7E919-A60C-410E-B860-59A7D84E9CFD}</x14:id>
        </ext>
      </extLst>
    </cfRule>
  </conditionalFormatting>
  <conditionalFormatting sqref="J262:M37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E76E4B-4222-4C1C-BCB9-8330A96F07E2}</x14:id>
        </ext>
      </extLst>
    </cfRule>
  </conditionalFormatting>
  <conditionalFormatting sqref="J379:M45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73FADC-8C3D-46CB-8636-D4B808505506}</x14:id>
        </ext>
      </extLst>
    </cfRule>
  </conditionalFormatting>
  <conditionalFormatting sqref="N52:P453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7DF7AA-BE2F-473F-B2AF-989D8A430D2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57C7028-C6D1-4C33-8BBC-61FBFBD3497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6:M17</xm:sqref>
        </x14:conditionalFormatting>
        <x14:conditionalFormatting xmlns:xm="http://schemas.microsoft.com/office/excel/2006/main">
          <x14:cfRule type="dataBar" id="{1BAD21F5-00E9-4EF6-96F8-E2E159CA5E4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8:M27</xm:sqref>
        </x14:conditionalFormatting>
        <x14:conditionalFormatting xmlns:xm="http://schemas.microsoft.com/office/excel/2006/main">
          <x14:cfRule type="dataBar" id="{EF7D983B-7AFF-4EC9-8D89-0DD6593AA03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8:M40</xm:sqref>
        </x14:conditionalFormatting>
        <x14:conditionalFormatting xmlns:xm="http://schemas.microsoft.com/office/excel/2006/main">
          <x14:cfRule type="dataBar" id="{20318884-162B-4883-80F0-603461342B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41:M51</xm:sqref>
        </x14:conditionalFormatting>
        <x14:conditionalFormatting xmlns:xm="http://schemas.microsoft.com/office/excel/2006/main">
          <x14:cfRule type="dataBar" id="{4DAFE115-1E50-469A-BA3E-A34F65C0646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52:M122</xm:sqref>
        </x14:conditionalFormatting>
        <x14:conditionalFormatting xmlns:xm="http://schemas.microsoft.com/office/excel/2006/main">
          <x14:cfRule type="dataBar" id="{4DC7E919-A60C-410E-B860-59A7D84E9CF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23:M261</xm:sqref>
        </x14:conditionalFormatting>
        <x14:conditionalFormatting xmlns:xm="http://schemas.microsoft.com/office/excel/2006/main">
          <x14:cfRule type="dataBar" id="{82E76E4B-4222-4C1C-BCB9-8330A96F07E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62:M378</xm:sqref>
        </x14:conditionalFormatting>
        <x14:conditionalFormatting xmlns:xm="http://schemas.microsoft.com/office/excel/2006/main">
          <x14:cfRule type="dataBar" id="{FC73FADC-8C3D-46CB-8636-D4B8085055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79:M453</xm:sqref>
        </x14:conditionalFormatting>
        <x14:conditionalFormatting xmlns:xm="http://schemas.microsoft.com/office/excel/2006/main">
          <x14:cfRule type="dataBar" id="{2C7DF7AA-BE2F-473F-B2AF-989D8A430D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52:P45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indels (Mouse A)</vt:lpstr>
      <vt:lpstr>indels (Mouse B)</vt:lpstr>
      <vt:lpstr>indels (Mouse C)</vt:lpstr>
      <vt:lpstr>indels (Mouse 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本理沙</dc:creator>
  <cp:lastModifiedBy>菅生　紀之</cp:lastModifiedBy>
  <dcterms:created xsi:type="dcterms:W3CDTF">2023-03-02T09:34:34Z</dcterms:created>
  <dcterms:modified xsi:type="dcterms:W3CDTF">2025-06-05T10:27:53Z</dcterms:modified>
</cp:coreProperties>
</file>